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  <sheet name="DPCache_L1TABRUT" sheetId="4" state="visible" r:id="rId5"/>
  </sheets>
  <calcPr iterateCount="100" refMode="A1" iterate="false" iterateDelta="0.001"/>
  <pivotCaches>
    <pivotCache cacheId="1" r:id="rId7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53" uniqueCount="433">
  <si>
    <t xml:space="preserve">Family</t>
  </si>
  <si>
    <t xml:space="preserve">Number of individuals</t>
  </si>
  <si>
    <t xml:space="preserve">Fabaceae</t>
  </si>
  <si>
    <t xml:space="preserve">Phyllanthaceae</t>
  </si>
  <si>
    <t xml:space="preserve">Olacaceae</t>
  </si>
  <si>
    <t xml:space="preserve">Annonaceae</t>
  </si>
  <si>
    <t xml:space="preserve">Apocynaceae</t>
  </si>
  <si>
    <t xml:space="preserve">Euphorbiaceae</t>
  </si>
  <si>
    <t xml:space="preserve">Meliaceae</t>
  </si>
  <si>
    <t xml:space="preserve">Rubiaceae</t>
  </si>
  <si>
    <t xml:space="preserve">Burseraceae</t>
  </si>
  <si>
    <t xml:space="preserve">Malvaceae</t>
  </si>
  <si>
    <t xml:space="preserve">Irvingiaceae</t>
  </si>
  <si>
    <t xml:space="preserve">Lecythidaceae</t>
  </si>
  <si>
    <t xml:space="preserve">Anacardiaceae</t>
  </si>
  <si>
    <t xml:space="preserve">Putranjivaceae</t>
  </si>
  <si>
    <t xml:space="preserve">Myristicaceae</t>
  </si>
  <si>
    <t xml:space="preserve">Sapindaceae</t>
  </si>
  <si>
    <t xml:space="preserve">Cannabaceae</t>
  </si>
  <si>
    <t xml:space="preserve">Violaceae</t>
  </si>
  <si>
    <t xml:space="preserve">Moraceae</t>
  </si>
  <si>
    <t xml:space="preserve">Sapotaceae</t>
  </si>
  <si>
    <t xml:space="preserve">Clusiaceae</t>
  </si>
  <si>
    <t xml:space="preserve">Urticaceae</t>
  </si>
  <si>
    <t xml:space="preserve">Salicaceae</t>
  </si>
  <si>
    <t xml:space="preserve">Ebenaceae</t>
  </si>
  <si>
    <t xml:space="preserve">Arecaceae</t>
  </si>
  <si>
    <t xml:space="preserve">Pandaceae</t>
  </si>
  <si>
    <t xml:space="preserve">Lepidobotryaceae</t>
  </si>
  <si>
    <t xml:space="preserve">Chrysobalanaceae</t>
  </si>
  <si>
    <t xml:space="preserve">Combretaceae</t>
  </si>
  <si>
    <t xml:space="preserve">Rhamnaceae</t>
  </si>
  <si>
    <t xml:space="preserve">Rutaceae</t>
  </si>
  <si>
    <t xml:space="preserve">Myrtaceae</t>
  </si>
  <si>
    <t xml:space="preserve">Calophyllaceae</t>
  </si>
  <si>
    <t xml:space="preserve">Lauraceae</t>
  </si>
  <si>
    <t xml:space="preserve">Centroplacaceae</t>
  </si>
  <si>
    <t xml:space="preserve">Bignoniaceae</t>
  </si>
  <si>
    <t xml:space="preserve">Vochysiaceae</t>
  </si>
  <si>
    <t xml:space="preserve">Celastraceae</t>
  </si>
  <si>
    <t xml:space="preserve">Simaroubaceae</t>
  </si>
  <si>
    <t xml:space="preserve">Ochnaceae</t>
  </si>
  <si>
    <t xml:space="preserve">Verbenaceae</t>
  </si>
  <si>
    <t xml:space="preserve">Passifloraceae</t>
  </si>
  <si>
    <t xml:space="preserve">Dilleniaceae</t>
  </si>
  <si>
    <t xml:space="preserve">Anisophylleaceae</t>
  </si>
  <si>
    <t xml:space="preserve">Boraginaceae</t>
  </si>
  <si>
    <t xml:space="preserve">Ixonanthaceae</t>
  </si>
  <si>
    <t xml:space="preserve">Achariaceae</t>
  </si>
  <si>
    <t xml:space="preserve">Agavaceae</t>
  </si>
  <si>
    <t xml:space="preserve">Loganiaceae</t>
  </si>
  <si>
    <t xml:space="preserve">Hypericaceae</t>
  </si>
  <si>
    <t xml:space="preserve">Melastomataceae</t>
  </si>
  <si>
    <t xml:space="preserve">Myrsinaceae</t>
  </si>
  <si>
    <t xml:space="preserve">Dichapetalaceae</t>
  </si>
  <si>
    <t xml:space="preserve">Oleaceae</t>
  </si>
  <si>
    <t xml:space="preserve">Asteraceae</t>
  </si>
  <si>
    <t xml:space="preserve">(vide)</t>
  </si>
  <si>
    <t xml:space="preserve">Total général</t>
  </si>
  <si>
    <t xml:space="preserve">species</t>
  </si>
  <si>
    <t xml:space="preserve">family</t>
  </si>
  <si>
    <t xml:space="preserve">Dracaena arborea</t>
  </si>
  <si>
    <t xml:space="preserve">Trichoscypha acuminata</t>
  </si>
  <si>
    <t xml:space="preserve">Pseudospondias microcarpa</t>
  </si>
  <si>
    <t xml:space="preserve">Sorindeia grandifolia</t>
  </si>
  <si>
    <t xml:space="preserve">Sorindeia sp.</t>
  </si>
  <si>
    <t xml:space="preserve">Trichoscypha arborea</t>
  </si>
  <si>
    <t xml:space="preserve">Antrocaryon klaineanum</t>
  </si>
  <si>
    <t xml:space="preserve">Lannea welwitschii</t>
  </si>
  <si>
    <t xml:space="preserve">Antrocaryon micraster</t>
  </si>
  <si>
    <t xml:space="preserve">Anopyxis klaineana</t>
  </si>
  <si>
    <t xml:space="preserve">Greenwayodendron suaveolens</t>
  </si>
  <si>
    <t xml:space="preserve">Anonidium mannii</t>
  </si>
  <si>
    <t xml:space="preserve">Xylopia sp.</t>
  </si>
  <si>
    <t xml:space="preserve">Annickia affinis</t>
  </si>
  <si>
    <t xml:space="preserve">Xylopia quintasii</t>
  </si>
  <si>
    <t xml:space="preserve">Cleistopholis patens</t>
  </si>
  <si>
    <t xml:space="preserve">Hexalobus crispiflorus</t>
  </si>
  <si>
    <t xml:space="preserve">Uvariopsis dioica</t>
  </si>
  <si>
    <t xml:space="preserve">Monodora tenuifolia</t>
  </si>
  <si>
    <t xml:space="preserve">Duguetia staudtii</t>
  </si>
  <si>
    <t xml:space="preserve">Xylopia aethiopica</t>
  </si>
  <si>
    <t xml:space="preserve">Xylopia rubescens</t>
  </si>
  <si>
    <t xml:space="preserve">Xylopia hypolampra</t>
  </si>
  <si>
    <t xml:space="preserve">Xylopia parviflora</t>
  </si>
  <si>
    <t xml:space="preserve">Cleistopholis glauca</t>
  </si>
  <si>
    <t xml:space="preserve">Monodora myristica</t>
  </si>
  <si>
    <t xml:space="preserve">Tabernaemontana crassa</t>
  </si>
  <si>
    <t xml:space="preserve">Alstonia boonei</t>
  </si>
  <si>
    <t xml:space="preserve">Funtumia elastica</t>
  </si>
  <si>
    <t xml:space="preserve">Picralima nitida</t>
  </si>
  <si>
    <t xml:space="preserve">Rauvolfia caffra</t>
  </si>
  <si>
    <t xml:space="preserve">Tabernaemontana citrifolia</t>
  </si>
  <si>
    <t xml:space="preserve">Rauvolfia vomitoria</t>
  </si>
  <si>
    <t xml:space="preserve">Landolphia sp.</t>
  </si>
  <si>
    <t xml:space="preserve">Strophanthus sp.</t>
  </si>
  <si>
    <t xml:space="preserve">Tabernanthe sp.</t>
  </si>
  <si>
    <t xml:space="preserve">Funtumia africana</t>
  </si>
  <si>
    <t xml:space="preserve">Raphia monbuttorum</t>
  </si>
  <si>
    <t xml:space="preserve">Raphia regalis</t>
  </si>
  <si>
    <t xml:space="preserve">Vernonia sp.</t>
  </si>
  <si>
    <t xml:space="preserve">Markhamia lutea</t>
  </si>
  <si>
    <t xml:space="preserve">Fernandoa adolfi-friderici</t>
  </si>
  <si>
    <t xml:space="preserve">Spathodea campanulata</t>
  </si>
  <si>
    <t xml:space="preserve">Ceiba pentandra</t>
  </si>
  <si>
    <t xml:space="preserve">Bombax buonopozense</t>
  </si>
  <si>
    <t xml:space="preserve">Bombax brevicuspe</t>
  </si>
  <si>
    <t xml:space="preserve">Cordia platythyrsa</t>
  </si>
  <si>
    <t xml:space="preserve">Cordia aurantiaca</t>
  </si>
  <si>
    <t xml:space="preserve">Santiria trimera</t>
  </si>
  <si>
    <t xml:space="preserve">Dacryodes edulis</t>
  </si>
  <si>
    <t xml:space="preserve">Dacryodes sp.</t>
  </si>
  <si>
    <t xml:space="preserve">Canarium schweinfurthii</t>
  </si>
  <si>
    <t xml:space="preserve">Dacryodes klaineana</t>
  </si>
  <si>
    <t xml:space="preserve">Dacryodes buettneri</t>
  </si>
  <si>
    <t xml:space="preserve">Distemonanthus benthamianus</t>
  </si>
  <si>
    <t xml:space="preserve">Erythrophleum suaveolens</t>
  </si>
  <si>
    <t xml:space="preserve">Hylodendron gabunense</t>
  </si>
  <si>
    <t xml:space="preserve">Anthonotha macrophylla</t>
  </si>
  <si>
    <t xml:space="preserve">Anthonotha cladantha</t>
  </si>
  <si>
    <t xml:space="preserve">Dialium zenkeri</t>
  </si>
  <si>
    <t xml:space="preserve">Detarium macrocarpum</t>
  </si>
  <si>
    <t xml:space="preserve">Dialium dinklagei</t>
  </si>
  <si>
    <t xml:space="preserve">Dialium guineense</t>
  </si>
  <si>
    <t xml:space="preserve">Gossweilerodendron joveri</t>
  </si>
  <si>
    <t xml:space="preserve">Tessmannia africana</t>
  </si>
  <si>
    <t xml:space="preserve">Dialium bipindense</t>
  </si>
  <si>
    <t xml:space="preserve">Afzelia bipindensis</t>
  </si>
  <si>
    <t xml:space="preserve">Hymenostegia afzelii</t>
  </si>
  <si>
    <t xml:space="preserve">Afzelia bella</t>
  </si>
  <si>
    <t xml:space="preserve">Anthonotha sp.</t>
  </si>
  <si>
    <t xml:space="preserve">Gilbertiodendron dewevrei</t>
  </si>
  <si>
    <t xml:space="preserve">Anthonotha fragrans</t>
  </si>
  <si>
    <t xml:space="preserve">Oddoniodendron sp.</t>
  </si>
  <si>
    <t xml:space="preserve">Maranthes glabra</t>
  </si>
  <si>
    <t xml:space="preserve">Maranthes sp.</t>
  </si>
  <si>
    <t xml:space="preserve">Parinari excelsa</t>
  </si>
  <si>
    <t xml:space="preserve">Parinari sp.</t>
  </si>
  <si>
    <t xml:space="preserve">Maranthes chrysophylla</t>
  </si>
  <si>
    <t xml:space="preserve">Acioa sp.</t>
  </si>
  <si>
    <t xml:space="preserve">Allanblackia floribunda</t>
  </si>
  <si>
    <t xml:space="preserve">Symphonia globulifera</t>
  </si>
  <si>
    <t xml:space="preserve">Mammea africana</t>
  </si>
  <si>
    <t xml:space="preserve">Garcinia mannii</t>
  </si>
  <si>
    <t xml:space="preserve">Garcinia kola</t>
  </si>
  <si>
    <t xml:space="preserve">Garcinia sp.</t>
  </si>
  <si>
    <t xml:space="preserve">Garcinia gnetoides</t>
  </si>
  <si>
    <t xml:space="preserve">Garcinia smeathmannii</t>
  </si>
  <si>
    <t xml:space="preserve">Pentadesma butyracea</t>
  </si>
  <si>
    <t xml:space="preserve">Allanblackia gabonensis</t>
  </si>
  <si>
    <t xml:space="preserve">Garcinia punctata</t>
  </si>
  <si>
    <t xml:space="preserve">Terminalia superba</t>
  </si>
  <si>
    <t xml:space="preserve">Pteleopsis hylodendron</t>
  </si>
  <si>
    <t xml:space="preserve">Strephonema sp.</t>
  </si>
  <si>
    <t xml:space="preserve">Combretum sp.</t>
  </si>
  <si>
    <t xml:space="preserve">Strephonema pseudo-cola</t>
  </si>
  <si>
    <t xml:space="preserve">Tapura africana</t>
  </si>
  <si>
    <t xml:space="preserve">Tetracera stuhlmanniana </t>
  </si>
  <si>
    <t xml:space="preserve">Tetracera alnifolia </t>
  </si>
  <si>
    <t xml:space="preserve">Diospyros sp.</t>
  </si>
  <si>
    <t xml:space="preserve">Diospyros suaveolens</t>
  </si>
  <si>
    <t xml:space="preserve">Diospyros hoyleana</t>
  </si>
  <si>
    <t xml:space="preserve">Diospyros bipindensis</t>
  </si>
  <si>
    <t xml:space="preserve">Diospyros conocarpa</t>
  </si>
  <si>
    <t xml:space="preserve">Diospyros crassiflora</t>
  </si>
  <si>
    <t xml:space="preserve">Diospyros cinnabarina</t>
  </si>
  <si>
    <t xml:space="preserve">Ricinodendron heudelotii</t>
  </si>
  <si>
    <t xml:space="preserve">Bridelia micrantha</t>
  </si>
  <si>
    <t xml:space="preserve">Macaranga spinosa</t>
  </si>
  <si>
    <t xml:space="preserve">Uapaca paludosa</t>
  </si>
  <si>
    <t xml:space="preserve">Drypetes sp.</t>
  </si>
  <si>
    <t xml:space="preserve">Antidesma laciniatum</t>
  </si>
  <si>
    <t xml:space="preserve">Drypetes chevalieri</t>
  </si>
  <si>
    <t xml:space="preserve">Centroplacus glaucinus</t>
  </si>
  <si>
    <t xml:space="preserve">Keayodendron bridelioides</t>
  </si>
  <si>
    <t xml:space="preserve">Discoglypremna caloneura</t>
  </si>
  <si>
    <t xml:space="preserve">Uapaca guineensis</t>
  </si>
  <si>
    <t xml:space="preserve">Hymenocardia lyrata</t>
  </si>
  <si>
    <t xml:space="preserve">Drypetes paxii</t>
  </si>
  <si>
    <t xml:space="preserve">Uapaca acuminata</t>
  </si>
  <si>
    <t xml:space="preserve">Maesobotrya klaineana</t>
  </si>
  <si>
    <t xml:space="preserve">Antidesma membranaceum</t>
  </si>
  <si>
    <t xml:space="preserve">Dichostemma glaucescens</t>
  </si>
  <si>
    <t xml:space="preserve">Uapaca vanhouttei</t>
  </si>
  <si>
    <t xml:space="preserve">Drypetes gossweileri</t>
  </si>
  <si>
    <t xml:space="preserve">Drypetes staudtii</t>
  </si>
  <si>
    <t xml:space="preserve">Margaritaria discoidea</t>
  </si>
  <si>
    <t xml:space="preserve">Plagiostyles africana</t>
  </si>
  <si>
    <t xml:space="preserve">Drypetes aframensis</t>
  </si>
  <si>
    <t xml:space="preserve">Macaranga occidentalis</t>
  </si>
  <si>
    <t xml:space="preserve">Macaranga sp.</t>
  </si>
  <si>
    <t xml:space="preserve">Klaineanthus gaboniae</t>
  </si>
  <si>
    <t xml:space="preserve">Mareyopsis longifolia</t>
  </si>
  <si>
    <t xml:space="preserve">Sapium ellipticum</t>
  </si>
  <si>
    <t xml:space="preserve">Antidesma sp.</t>
  </si>
  <si>
    <t xml:space="preserve">Drypetes laciniata</t>
  </si>
  <si>
    <t xml:space="preserve">Hymenocardia sp.</t>
  </si>
  <si>
    <t xml:space="preserve">Bridelia grandis</t>
  </si>
  <si>
    <t xml:space="preserve">Drypetes capillipes</t>
  </si>
  <si>
    <t xml:space="preserve">Drypetes afzelii</t>
  </si>
  <si>
    <t xml:space="preserve">Tetrorchidium didymostemon</t>
  </si>
  <si>
    <t xml:space="preserve">Cavacoa quintasii</t>
  </si>
  <si>
    <t xml:space="preserve">Croton oligandrus</t>
  </si>
  <si>
    <t xml:space="preserve">Elaeophorbia grandifolia</t>
  </si>
  <si>
    <t xml:space="preserve">Antidesma venosum</t>
  </si>
  <si>
    <t xml:space="preserve">Macaranga barteri</t>
  </si>
  <si>
    <t xml:space="preserve">Uapaca staudtii</t>
  </si>
  <si>
    <t xml:space="preserve">Crotonogyne preussii</t>
  </si>
  <si>
    <t xml:space="preserve">Maprounea membranacea</t>
  </si>
  <si>
    <t xml:space="preserve">Drypetes klainei</t>
  </si>
  <si>
    <t xml:space="preserve">Drypetes africana</t>
  </si>
  <si>
    <t xml:space="preserve">Drypetes molunduana</t>
  </si>
  <si>
    <t xml:space="preserve">Maesobotrya sp.</t>
  </si>
  <si>
    <t xml:space="preserve">Maprounea sp.</t>
  </si>
  <si>
    <t xml:space="preserve">Pterocarpus mildbraedii</t>
  </si>
  <si>
    <t xml:space="preserve">Amphimas pterocarpoides</t>
  </si>
  <si>
    <t xml:space="preserve">Pterocarpus soyauxii</t>
  </si>
  <si>
    <t xml:space="preserve">Angylocalyx pynaertii</t>
  </si>
  <si>
    <t xml:space="preserve">Millettia sp.</t>
  </si>
  <si>
    <t xml:space="preserve">Amphimas ferrugineus</t>
  </si>
  <si>
    <t xml:space="preserve">Angylocalyx sp.</t>
  </si>
  <si>
    <t xml:space="preserve">Millettia laurentii</t>
  </si>
  <si>
    <t xml:space="preserve">Millettia sanagana</t>
  </si>
  <si>
    <t xml:space="preserve">Calpocalyx dinklagei</t>
  </si>
  <si>
    <t xml:space="preserve">Baphia sp.</t>
  </si>
  <si>
    <t xml:space="preserve">Oncoba echinata</t>
  </si>
  <si>
    <t xml:space="preserve">Homalium discophylum</t>
  </si>
  <si>
    <t xml:space="preserve">Oncoba glauca</t>
  </si>
  <si>
    <t xml:space="preserve">Oncoba sp.</t>
  </si>
  <si>
    <t xml:space="preserve">Ophiobotrys sp.</t>
  </si>
  <si>
    <t xml:space="preserve">Barteria nigritana subsp. fistulosa</t>
  </si>
  <si>
    <t xml:space="preserve">Ophiobotrys zenkeri</t>
  </si>
  <si>
    <t xml:space="preserve">Scottellia klaineana </t>
  </si>
  <si>
    <t xml:space="preserve">Homalium sp.</t>
  </si>
  <si>
    <t xml:space="preserve">Oncoba welwitschii</t>
  </si>
  <si>
    <t xml:space="preserve">Lindackeria echinata</t>
  </si>
  <si>
    <t xml:space="preserve">Homalium le-testui</t>
  </si>
  <si>
    <t xml:space="preserve">Buchnerodendron speciosum</t>
  </si>
  <si>
    <t xml:space="preserve">Oncoba gilgiana</t>
  </si>
  <si>
    <t xml:space="preserve">Salacia sp.</t>
  </si>
  <si>
    <t xml:space="preserve">Harungana madagascariensis</t>
  </si>
  <si>
    <t xml:space="preserve">Desbordesia glaucescens</t>
  </si>
  <si>
    <t xml:space="preserve">Irvingia gabonensis</t>
  </si>
  <si>
    <t xml:space="preserve">Klainedoxa microphylla</t>
  </si>
  <si>
    <t xml:space="preserve">Klainedoxa gabonensis</t>
  </si>
  <si>
    <t xml:space="preserve">Irvingia grandifolia</t>
  </si>
  <si>
    <t xml:space="preserve">Irvingia excelsa</t>
  </si>
  <si>
    <t xml:space="preserve">Irvingia robur</t>
  </si>
  <si>
    <t xml:space="preserve">Irvingia sp.</t>
  </si>
  <si>
    <t xml:space="preserve">Phyllocosmus sessiliflorus</t>
  </si>
  <si>
    <t xml:space="preserve">Oubanguia sp.</t>
  </si>
  <si>
    <t xml:space="preserve">Phyllocosmus africanus</t>
  </si>
  <si>
    <t xml:space="preserve">Phyllocosmus sp.</t>
  </si>
  <si>
    <t xml:space="preserve">Beilschmiedia sp.</t>
  </si>
  <si>
    <t xml:space="preserve">Persea americana</t>
  </si>
  <si>
    <t xml:space="preserve">Petersianthus macrocarpus</t>
  </si>
  <si>
    <t xml:space="preserve">Balanites wilsoniana</t>
  </si>
  <si>
    <t xml:space="preserve">Lepidobotrys staudtii</t>
  </si>
  <si>
    <t xml:space="preserve">Strychnos sp.</t>
  </si>
  <si>
    <t xml:space="preserve">Memecylon afzelii</t>
  </si>
  <si>
    <t xml:space="preserve">Carapa procera</t>
  </si>
  <si>
    <t xml:space="preserve">Entandrophragma cylindricum</t>
  </si>
  <si>
    <t xml:space="preserve">Lovoa trichilioides</t>
  </si>
  <si>
    <t xml:space="preserve">Trichilia rubescens</t>
  </si>
  <si>
    <t xml:space="preserve">Guarea cedrata</t>
  </si>
  <si>
    <t xml:space="preserve">Turraeanthus africana</t>
  </si>
  <si>
    <t xml:space="preserve">Entandrophragma candollei</t>
  </si>
  <si>
    <t xml:space="preserve">Entandrophragma sp.</t>
  </si>
  <si>
    <t xml:space="preserve">Guarea thompsonii</t>
  </si>
  <si>
    <t xml:space="preserve">Entandrophragma angolense</t>
  </si>
  <si>
    <t xml:space="preserve">Trichilia sp.</t>
  </si>
  <si>
    <t xml:space="preserve">Khaya ivorensis</t>
  </si>
  <si>
    <t xml:space="preserve">Trichilia monadelpha </t>
  </si>
  <si>
    <t xml:space="preserve">Trichilia welwitschii</t>
  </si>
  <si>
    <t xml:space="preserve">Trichilia prieuriana</t>
  </si>
  <si>
    <t xml:space="preserve">Trichilia tessmannii </t>
  </si>
  <si>
    <t xml:space="preserve">Albizia adianthifolia</t>
  </si>
  <si>
    <t xml:space="preserve">Albizia sp.</t>
  </si>
  <si>
    <t xml:space="preserve">Piptadeniastrum africanum</t>
  </si>
  <si>
    <t xml:space="preserve">Pentaclethra macrophylla</t>
  </si>
  <si>
    <t xml:space="preserve">Tetrapleura tetraptera</t>
  </si>
  <si>
    <t xml:space="preserve">Albizia glaberrima</t>
  </si>
  <si>
    <t xml:space="preserve">Entada gigas</t>
  </si>
  <si>
    <t xml:space="preserve">Cylicodiscus gabunensis</t>
  </si>
  <si>
    <t xml:space="preserve">Albizia zygia</t>
  </si>
  <si>
    <t xml:space="preserve">Parkia bicolor</t>
  </si>
  <si>
    <t xml:space="preserve">Albizia ferruginea</t>
  </si>
  <si>
    <t xml:space="preserve">Newtonia sp.</t>
  </si>
  <si>
    <t xml:space="preserve">Albizia gummifera</t>
  </si>
  <si>
    <t xml:space="preserve">Ficus exasperata</t>
  </si>
  <si>
    <t xml:space="preserve">Musanga cecropioides</t>
  </si>
  <si>
    <t xml:space="preserve">Trilepisium madagascariense</t>
  </si>
  <si>
    <t xml:space="preserve">Treculia africana</t>
  </si>
  <si>
    <t xml:space="preserve">Myrianthus arboreus</t>
  </si>
  <si>
    <t xml:space="preserve">Milicia excelsa</t>
  </si>
  <si>
    <t xml:space="preserve">Streblus usambarensis</t>
  </si>
  <si>
    <t xml:space="preserve">Ficus mucuso</t>
  </si>
  <si>
    <t xml:space="preserve">Ficus sur</t>
  </si>
  <si>
    <t xml:space="preserve">Coelocaryon preussii</t>
  </si>
  <si>
    <t xml:space="preserve">Pycnanthus angolensis</t>
  </si>
  <si>
    <t xml:space="preserve">Staudtia kamerunensis </t>
  </si>
  <si>
    <t xml:space="preserve">Coelocaryon botryoides</t>
  </si>
  <si>
    <t xml:space="preserve">Embelia sp.</t>
  </si>
  <si>
    <t xml:space="preserve">Eugenia sp.</t>
  </si>
  <si>
    <t xml:space="preserve">Syzygium sp.</t>
  </si>
  <si>
    <t xml:space="preserve">Syzygium rowlandii</t>
  </si>
  <si>
    <t xml:space="preserve">Syzygium guineense</t>
  </si>
  <si>
    <t xml:space="preserve">Psidium guajava</t>
  </si>
  <si>
    <t xml:space="preserve">Rhabdophyllum bracteolatum</t>
  </si>
  <si>
    <t xml:space="preserve">Ochna calodendron</t>
  </si>
  <si>
    <t xml:space="preserve">Heisteria trillesiana</t>
  </si>
  <si>
    <t xml:space="preserve">Strombosiopsis tetrandra</t>
  </si>
  <si>
    <t xml:space="preserve">Strombosia scheffleri</t>
  </si>
  <si>
    <t xml:space="preserve">Strombosia pustulata</t>
  </si>
  <si>
    <t xml:space="preserve">Ongokea gore</t>
  </si>
  <si>
    <t xml:space="preserve">Heisteria zimmereri</t>
  </si>
  <si>
    <t xml:space="preserve">Strombosia grandifolia</t>
  </si>
  <si>
    <t xml:space="preserve">Strombosia sp.</t>
  </si>
  <si>
    <t xml:space="preserve">Strombosia zenkeri</t>
  </si>
  <si>
    <t xml:space="preserve">Schrebera arborea</t>
  </si>
  <si>
    <t xml:space="preserve">Microdesmis sp.</t>
  </si>
  <si>
    <t xml:space="preserve">Panda oleosa</t>
  </si>
  <si>
    <t xml:space="preserve">Microdesmis zenkeri</t>
  </si>
  <si>
    <t xml:space="preserve">Microdesmis puberula</t>
  </si>
  <si>
    <t xml:space="preserve">Lasiodiscus mannii</t>
  </si>
  <si>
    <t xml:space="preserve">Maesopsis eminii</t>
  </si>
  <si>
    <t xml:space="preserve">Pauridiantha floribunda</t>
  </si>
  <si>
    <t xml:space="preserve">Mitragyna stipulosa</t>
  </si>
  <si>
    <t xml:space="preserve">Rothmannia lujae</t>
  </si>
  <si>
    <t xml:space="preserve">Rothmannia lateriflora</t>
  </si>
  <si>
    <t xml:space="preserve">Brenania brieyi</t>
  </si>
  <si>
    <t xml:space="preserve">Aoranthe cladantha</t>
  </si>
  <si>
    <t xml:space="preserve">Canthium sp.</t>
  </si>
  <si>
    <t xml:space="preserve">Corynanthe pachyceras</t>
  </si>
  <si>
    <t xml:space="preserve">Pavetta sp.</t>
  </si>
  <si>
    <t xml:space="preserve">Oxyanthus speciosus</t>
  </si>
  <si>
    <t xml:space="preserve">Tricalysia discolor</t>
  </si>
  <si>
    <t xml:space="preserve">Heinsia crinita</t>
  </si>
  <si>
    <t xml:space="preserve">Cuviera cuvieroides</t>
  </si>
  <si>
    <t xml:space="preserve">Pauridiantha efferata</t>
  </si>
  <si>
    <t xml:space="preserve">Bertiera racemosa</t>
  </si>
  <si>
    <t xml:space="preserve">Massularia acuminata</t>
  </si>
  <si>
    <t xml:space="preserve">Aulacocalyx jasminiflora</t>
  </si>
  <si>
    <t xml:space="preserve">Tricalysia anomala</t>
  </si>
  <si>
    <t xml:space="preserve">Pauridiantha callicarpoides</t>
  </si>
  <si>
    <t xml:space="preserve">Tricalysia crepiniana</t>
  </si>
  <si>
    <t xml:space="preserve">Nauclea diderrichii</t>
  </si>
  <si>
    <t xml:space="preserve">Cuviera sp.</t>
  </si>
  <si>
    <t xml:space="preserve">Tricalysia sp.</t>
  </si>
  <si>
    <t xml:space="preserve">Aidia micrantha</t>
  </si>
  <si>
    <t xml:space="preserve">Leptactina involucrata</t>
  </si>
  <si>
    <t xml:space="preserve">Pausinystalia macroceras</t>
  </si>
  <si>
    <t xml:space="preserve">Nauclea pobeguinii</t>
  </si>
  <si>
    <t xml:space="preserve">Belonophora coriacea</t>
  </si>
  <si>
    <t xml:space="preserve">Zanthoxylum gilletii </t>
  </si>
  <si>
    <t xml:space="preserve">Zanthoxylum heitzii </t>
  </si>
  <si>
    <t xml:space="preserve">Clausena anisata</t>
  </si>
  <si>
    <t xml:space="preserve">Vepris louisii</t>
  </si>
  <si>
    <t xml:space="preserve">Teclea afzelii</t>
  </si>
  <si>
    <t xml:space="preserve">Casearia barteri</t>
  </si>
  <si>
    <t xml:space="preserve">Lecaniodiscus cupanioides</t>
  </si>
  <si>
    <t xml:space="preserve">Blighia sapida</t>
  </si>
  <si>
    <t xml:space="preserve">Eriocoelum macrocarpum</t>
  </si>
  <si>
    <t xml:space="preserve">Chytranthus sp.</t>
  </si>
  <si>
    <t xml:space="preserve">Blighia welwitschii</t>
  </si>
  <si>
    <t xml:space="preserve">Pancovia pedicellaris</t>
  </si>
  <si>
    <t xml:space="preserve">Chytranthus atroviolaceus</t>
  </si>
  <si>
    <t xml:space="preserve">Allophylus africanus</t>
  </si>
  <si>
    <t xml:space="preserve">Blighia sp.</t>
  </si>
  <si>
    <t xml:space="preserve">Chytranthus macrobotrys</t>
  </si>
  <si>
    <t xml:space="preserve">Chrysophyllum lacourtianum</t>
  </si>
  <si>
    <t xml:space="preserve">Afrosersalisia sp.</t>
  </si>
  <si>
    <t xml:space="preserve">Baillonella toxisperma</t>
  </si>
  <si>
    <t xml:space="preserve">Chrysophyllum pruniforme</t>
  </si>
  <si>
    <t xml:space="preserve">Omphalocarpum elatum</t>
  </si>
  <si>
    <t xml:space="preserve">Letestua sp.</t>
  </si>
  <si>
    <t xml:space="preserve">Manilkara letouzei</t>
  </si>
  <si>
    <t xml:space="preserve">Tridesmostemon omphalocarpoides</t>
  </si>
  <si>
    <t xml:space="preserve">Synsepalum longecuneatum</t>
  </si>
  <si>
    <t xml:space="preserve">Chrysophyllum boukokoense</t>
  </si>
  <si>
    <t xml:space="preserve">Manilkara sp.</t>
  </si>
  <si>
    <t xml:space="preserve">Pouteria altissima</t>
  </si>
  <si>
    <t xml:space="preserve">Synsepalum dulcificum</t>
  </si>
  <si>
    <t xml:space="preserve">Autranella congolensis</t>
  </si>
  <si>
    <t xml:space="preserve">Manilkara obovata</t>
  </si>
  <si>
    <t xml:space="preserve">Chrysophyllum africanum</t>
  </si>
  <si>
    <t xml:space="preserve">Synsepalum brevipes</t>
  </si>
  <si>
    <t xml:space="preserve">Omphalocarpum lecomteanum</t>
  </si>
  <si>
    <t xml:space="preserve">Pouteria pierrei</t>
  </si>
  <si>
    <t xml:space="preserve">Chrysophyllum sp.</t>
  </si>
  <si>
    <t xml:space="preserve">Pouteria sp.</t>
  </si>
  <si>
    <t xml:space="preserve">Odyendyea gabonensis</t>
  </si>
  <si>
    <t xml:space="preserve">Quassia undulata</t>
  </si>
  <si>
    <t xml:space="preserve">Sterculia tragacantha</t>
  </si>
  <si>
    <t xml:space="preserve">Pterygota bequaertii</t>
  </si>
  <si>
    <t xml:space="preserve">Cola sp.</t>
  </si>
  <si>
    <t xml:space="preserve">Cola lateritia</t>
  </si>
  <si>
    <t xml:space="preserve">Leptonichia sp.</t>
  </si>
  <si>
    <t xml:space="preserve">Chlamydocola chlamydantha</t>
  </si>
  <si>
    <t xml:space="preserve">Cola acuminata</t>
  </si>
  <si>
    <t xml:space="preserve">Cola ballayi</t>
  </si>
  <si>
    <t xml:space="preserve">Cola flavo-velutina</t>
  </si>
  <si>
    <t xml:space="preserve">Eribroma oblongum</t>
  </si>
  <si>
    <t xml:space="preserve">Triplochiton scleroxylon</t>
  </si>
  <si>
    <t xml:space="preserve">Nesogordonia papaverifera</t>
  </si>
  <si>
    <t xml:space="preserve">Pterygota sp.</t>
  </si>
  <si>
    <t xml:space="preserve">Cola altissima</t>
  </si>
  <si>
    <t xml:space="preserve">Octolobus sp.</t>
  </si>
  <si>
    <t xml:space="preserve">Cola verticillata</t>
  </si>
  <si>
    <t xml:space="preserve">Desplatsia chrysochlamys</t>
  </si>
  <si>
    <t xml:space="preserve">Duboscia macrocarpa</t>
  </si>
  <si>
    <t xml:space="preserve">Grewia brunnea</t>
  </si>
  <si>
    <t xml:space="preserve">Grewia coriacea</t>
  </si>
  <si>
    <t xml:space="preserve">Grewia sp.</t>
  </si>
  <si>
    <t xml:space="preserve">Glyphaea brevis</t>
  </si>
  <si>
    <t xml:space="preserve">Grewia oligoneura</t>
  </si>
  <si>
    <t xml:space="preserve">Desplatsia dewevrei</t>
  </si>
  <si>
    <t xml:space="preserve">Celtis zenkeri</t>
  </si>
  <si>
    <t xml:space="preserve">Celtis tessmannii</t>
  </si>
  <si>
    <t xml:space="preserve">Celtis gomphophylla</t>
  </si>
  <si>
    <t xml:space="preserve">Celtis adolfi-friderici</t>
  </si>
  <si>
    <t xml:space="preserve">Trema orientalis</t>
  </si>
  <si>
    <t xml:space="preserve">Vitex rivularis</t>
  </si>
  <si>
    <t xml:space="preserve">Vitex sp.</t>
  </si>
  <si>
    <t xml:space="preserve">Vitex thyrsiflora</t>
  </si>
  <si>
    <t xml:space="preserve">Vitex grandifolia</t>
  </si>
  <si>
    <t xml:space="preserve">Vitex zenkeri</t>
  </si>
  <si>
    <t xml:space="preserve">Rinorea oblongifolia</t>
  </si>
  <si>
    <t xml:space="preserve">Rinorea welwitschii</t>
  </si>
  <si>
    <t xml:space="preserve">Rinorea longifolia</t>
  </si>
  <si>
    <t xml:space="preserve">Rinorea spongiocarpa</t>
  </si>
  <si>
    <t xml:space="preserve">Rinorea subsessilis</t>
  </si>
  <si>
    <t xml:space="preserve">Erismadelphus exsu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<Relationship Id="rId7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1546" createdVersion="3">
  <cacheSource type="worksheet">
    <worksheetSource ref="A1:B11548" sheet="DPCache_L1TABRUT"/>
  </cacheSource>
  <cacheFields count="2">
    <cacheField name="species" numFmtId="0">
      <sharedItems containsBlank="1" count="373">
        <s v="Acioa sp."/>
        <s v="Afrosersalisia sp."/>
        <s v="Afzelia bella"/>
        <s v="Afzelia bipindensis"/>
        <s v="Aidia micrantha"/>
        <s v="Albizia adianthifolia"/>
        <s v="Albizia ferruginea"/>
        <s v="Albizia glaberrima"/>
        <s v="Albizia gummifera"/>
        <s v="Albizia sp."/>
        <s v="Albizia zygia"/>
        <s v="Allanblackia floribunda"/>
        <s v="Allanblackia gabonensis"/>
        <s v="Allophylus africanus"/>
        <s v="Alstonia boonei"/>
        <s v="Amphimas ferrugineus"/>
        <s v="Amphimas pterocarpoides"/>
        <s v="Angylocalyx pynaertii"/>
        <s v="Angylocalyx sp."/>
        <s v="Annickia affinis"/>
        <s v="Anonidium mannii"/>
        <s v="Anopyxis klaineana"/>
        <s v="Anthonotha cladantha"/>
        <s v="Anthonotha fragrans"/>
        <s v="Anthonotha macrophylla"/>
        <s v="Anthonotha sp."/>
        <s v="Antidesma laciniatum"/>
        <s v="Antidesma membranaceum"/>
        <s v="Antidesma sp."/>
        <s v="Antidesma venosum"/>
        <s v="Antrocaryon klaineanum"/>
        <s v="Antrocaryon micraster"/>
        <s v="Aoranthe cladantha"/>
        <s v="Aulacocalyx jasminiflora"/>
        <s v="Autranella congolensis"/>
        <s v="Baillonella toxisperma"/>
        <s v="Balanites wilsoniana"/>
        <s v="Baphia sp."/>
        <s v="Barteria nigritana subsp. fistulosa"/>
        <s v="Beilschmiedia sp."/>
        <s v="Belonophora coriacea"/>
        <s v="Bertiera racemosa"/>
        <s v="Blighia sapida"/>
        <s v="Blighia sp."/>
        <s v="Blighia welwitschii"/>
        <s v="Bombax brevicuspe"/>
        <s v="Bombax buonopozense"/>
        <s v="Brenania brieyi"/>
        <s v="Bridelia grandis"/>
        <s v="Bridelia micrantha"/>
        <s v="Buchnerodendron speciosum"/>
        <s v="Calpocalyx dinklagei"/>
        <s v="Canarium schweinfurthii"/>
        <s v="Canthium sp."/>
        <s v="Carapa procera"/>
        <s v="Casearia barteri"/>
        <s v="Cavacoa quintasii"/>
        <s v="Ceiba pentandra"/>
        <s v="Celtis adolfi-friderici"/>
        <s v="Celtis gomphophylla"/>
        <s v="Celtis tessmannii"/>
        <s v="Celtis zenkeri"/>
        <s v="Centroplacus glaucinus"/>
        <s v="Chlamydocola chlamydantha"/>
        <s v="Chrysophyllum africanum"/>
        <s v="Chrysophyllum boukokoense"/>
        <s v="Chrysophyllum lacourtianum"/>
        <s v="Chrysophyllum pruniforme"/>
        <s v="Chrysophyllum sp."/>
        <s v="Chytranthus atroviolaceus"/>
        <s v="Chytranthus macrobotrys"/>
        <s v="Chytranthus sp."/>
        <s v="Clausena anisata"/>
        <s v="Cleistopholis glauca"/>
        <s v="Cleistopholis patens"/>
        <s v="Coelocaryon botryoides"/>
        <s v="Coelocaryon preussii"/>
        <s v="Cola acuminata"/>
        <s v="Cola altissima"/>
        <s v="Cola ballayi"/>
        <s v="Cola flavo-velutina"/>
        <s v="Cola lateritia"/>
        <s v="Cola sp."/>
        <s v="Cola verticillata"/>
        <s v="Combretum sp."/>
        <s v="Cordia aurantiaca"/>
        <s v="Cordia platythyrsa"/>
        <s v="Corynanthe pachyceras"/>
        <s v="Croton oligandrus"/>
        <s v="Crotonogyne preussii"/>
        <s v="Cuviera cuvieroides"/>
        <s v="Cuviera sp."/>
        <s v="Cylicodiscus gabunensis"/>
        <s v="Dacryodes buettneri"/>
        <s v="Dacryodes edulis"/>
        <s v="Dacryodes klaineana"/>
        <s v="Dacryodes sp."/>
        <s v="Desbordesia glaucescens"/>
        <s v="Desplatsia chrysochlamys"/>
        <s v="Desplatsia dewevrei"/>
        <s v="Detarium macrocarpum"/>
        <s v="Dialium bipindense"/>
        <s v="Dialium dinklagei"/>
        <s v="Dialium guineense"/>
        <s v="Dialium zenkeri"/>
        <s v="Dichostemma glaucescens"/>
        <s v="Diospyros bipindensis"/>
        <s v="Diospyros cinnabarina"/>
        <s v="Diospyros conocarpa"/>
        <s v="Diospyros crassiflora"/>
        <s v="Diospyros hoyleana"/>
        <s v="Diospyros sp."/>
        <s v="Diospyros suaveolens"/>
        <s v="Discoglypremna caloneura"/>
        <s v="Distemonanthus benthamianus"/>
        <s v="Dracaena arborea"/>
        <s v="Drypetes aframensis"/>
        <s v="Drypetes africana"/>
        <s v="Drypetes afzelii"/>
        <s v="Drypetes capillipes"/>
        <s v="Drypetes chevalieri"/>
        <s v="Drypetes gossweileri"/>
        <s v="Drypetes klainei"/>
        <s v="Drypetes laciniata"/>
        <s v="Drypetes molunduana"/>
        <s v="Drypetes paxii"/>
        <s v="Drypetes sp."/>
        <s v="Drypetes staudtii"/>
        <s v="Duboscia macrocarpa"/>
        <s v="Duguetia staudtii"/>
        <s v="Elaeophorbia grandifolia"/>
        <s v="Embelia sp."/>
        <s v="Entada gigas"/>
        <s v="Entandrophragma angolense"/>
        <s v="Entandrophragma candollei"/>
        <s v="Entandrophragma cylindricum"/>
        <s v="Entandrophragma sp."/>
        <s v="Eribroma oblongum"/>
        <s v="Eriocoelum macrocarpum"/>
        <s v="Erismadelphus exsul"/>
        <s v="Erythrophleum suaveolens"/>
        <s v="Eugenia sp."/>
        <s v="Fernandoa adolfi-friderici"/>
        <s v="Ficus exasperata"/>
        <s v="Ficus mucuso"/>
        <s v="Ficus sur"/>
        <s v="Funtumia africana"/>
        <s v="Funtumia elastica"/>
        <s v="Garcinia gnetoides"/>
        <s v="Garcinia kola"/>
        <s v="Garcinia mannii"/>
        <s v="Garcinia punctata"/>
        <s v="Garcinia smeathmannii"/>
        <s v="Garcinia sp."/>
        <s v="Gilbertiodendron dewevrei"/>
        <s v="Glyphaea brevis"/>
        <s v="Gossweilerodendron joveri"/>
        <s v="Greenwayodendron suaveolens"/>
        <s v="Grewia brunnea"/>
        <s v="Grewia coriacea"/>
        <s v="Grewia oligoneura"/>
        <s v="Grewia sp."/>
        <s v="Guarea cedrata"/>
        <s v="Guarea thompsonii"/>
        <s v="Harungana madagascariensis"/>
        <s v="Heinsia crinita"/>
        <s v="Heisteria trillesiana"/>
        <s v="Heisteria zimmereri"/>
        <s v="Hexalobus crispiflorus"/>
        <s v="Homalium discophylum"/>
        <s v="Homalium le-testui"/>
        <s v="Homalium sp."/>
        <s v="Hylodendron gabunense"/>
        <s v="Hymenocardia lyrata"/>
        <s v="Hymenocardia sp."/>
        <s v="Hymenostegia afzelii"/>
        <s v="Irvingia excelsa"/>
        <s v="Irvingia gabonensis"/>
        <s v="Irvingia grandifolia"/>
        <s v="Irvingia robur"/>
        <s v="Irvingia sp."/>
        <s v="Keayodendron bridelioides"/>
        <s v="Khaya ivorensis"/>
        <s v="Klaineanthus gaboniae"/>
        <s v="Klainedoxa gabonensis"/>
        <s v="Klainedoxa microphylla"/>
        <s v="Landolphia sp."/>
        <s v="Lannea welwitschii"/>
        <s v="Lasiodiscus mannii"/>
        <s v="Lecaniodiscus cupanioides"/>
        <s v="Lepidobotrys staudtii"/>
        <s v="Leptactina involucrata"/>
        <s v="Leptonichia sp."/>
        <s v="Letestua sp."/>
        <s v="Lindackeria echinata"/>
        <s v="Lovoa trichilioides"/>
        <s v="Macaranga barteri"/>
        <s v="Macaranga occidentalis"/>
        <s v="Macaranga sp."/>
        <s v="Macaranga spinosa"/>
        <s v="Maesobotrya klaineana"/>
        <s v="Maesobotrya sp."/>
        <s v="Maesopsis eminii"/>
        <s v="Mammea africana"/>
        <s v="Manilkara letouzei"/>
        <s v="Manilkara obovata"/>
        <s v="Manilkara sp."/>
        <s v="Maprounea membranacea"/>
        <s v="Maprounea sp."/>
        <s v="Maranthes chrysophylla"/>
        <s v="Maranthes glabra"/>
        <s v="Maranthes sp."/>
        <s v="Mareyopsis longifolia"/>
        <s v="Margaritaria discoidea"/>
        <s v="Markhamia lutea"/>
        <s v="Massularia acuminata"/>
        <s v="Memecylon afzelii"/>
        <s v="Microdesmis puberula"/>
        <s v="Microdesmis sp."/>
        <s v="Microdesmis zenkeri"/>
        <s v="Milicia excelsa"/>
        <s v="Millettia laurentii"/>
        <s v="Millettia sanagana"/>
        <s v="Millettia sp."/>
        <s v="Mitragyna stipulosa"/>
        <s v="Monodora myristica"/>
        <s v="Monodora tenuifolia"/>
        <s v="Musanga cecropioides"/>
        <s v="Myrianthus arboreus"/>
        <s v="Nauclea diderrichii"/>
        <s v="Nauclea pobeguinii"/>
        <s v="Nesogordonia papaverifera"/>
        <s v="Newtonia sp."/>
        <s v="Ochna calodendron"/>
        <s v="Octolobus sp."/>
        <s v="Oddoniodendron sp."/>
        <s v="Odyendyea gabonensis"/>
        <s v="Omphalocarpum elatum"/>
        <s v="Omphalocarpum lecomteanum"/>
        <s v="Oncoba echinata"/>
        <s v="Oncoba gilgiana"/>
        <s v="Oncoba glauca"/>
        <s v="Oncoba sp."/>
        <s v="Oncoba welwitschii"/>
        <s v="Ongokea gore"/>
        <s v="Ophiobotrys sp."/>
        <s v="Ophiobotrys zenkeri"/>
        <s v="Oubanguia sp."/>
        <s v="Oxyanthus speciosus"/>
        <s v="Pancovia pedicellaris"/>
        <s v="Panda oleosa"/>
        <s v="Parinari excelsa"/>
        <s v="Parinari sp."/>
        <s v="Parkia bicolor"/>
        <s v="Pauridiantha callicarpoides"/>
        <s v="Pauridiantha efferata"/>
        <s v="Pauridiantha floribunda"/>
        <s v="Pausinystalia macroceras"/>
        <s v="Pavetta sp."/>
        <s v="Pentaclethra macrophylla"/>
        <s v="Pentadesma butyracea"/>
        <s v="Persea americana"/>
        <s v="Petersianthus macrocarpus"/>
        <s v="Phyllocosmus africanus"/>
        <s v="Phyllocosmus sessiliflorus"/>
        <s v="Phyllocosmus sp."/>
        <s v="Picralima nitida"/>
        <s v="Piptadeniastrum africanum"/>
        <s v="Plagiostyles africana"/>
        <s v="Pouteria altissima"/>
        <s v="Pouteria pierrei"/>
        <s v="Pouteria sp."/>
        <s v="Pseudospondias microcarpa"/>
        <s v="Psidium guajava"/>
        <s v="Pteleopsis hylodendron"/>
        <s v="Pterocarpus mildbraedii"/>
        <s v="Pterocarpus soyauxii"/>
        <s v="Pterygota bequaertii"/>
        <s v="Pterygota sp."/>
        <s v="Pycnanthus angolensis"/>
        <s v="Quassia undulata"/>
        <s v="Raphia monbuttorum"/>
        <s v="Raphia regalis"/>
        <s v="Rauvolfia caffra"/>
        <s v="Rauvolfia vomitoria"/>
        <s v="Rhabdophyllum bracteolatum"/>
        <s v="Ricinodendron heudelotii"/>
        <s v="Rinorea longifolia"/>
        <s v="Rinorea oblongifolia"/>
        <s v="Rinorea spongiocarpa"/>
        <s v="Rinorea subsessilis"/>
        <s v="Rinorea welwitschii"/>
        <s v="Rothmannia lateriflora"/>
        <s v="Rothmannia lujae"/>
        <s v="Salacia sp."/>
        <s v="Santiria trimera"/>
        <s v="Sapium ellipticum"/>
        <s v="Schrebera arborea"/>
        <s v="Scottellia klaineana "/>
        <s v="Sorindeia grandifolia"/>
        <s v="Sorindeia sp."/>
        <s v="Spathodea campanulata"/>
        <s v="Staudtia kamerunensis "/>
        <s v="Sterculia tragacantha"/>
        <s v="Streblus usambarensis"/>
        <s v="Strephonema pseudo-cola"/>
        <s v="Strephonema sp."/>
        <s v="Strombosia grandifolia"/>
        <s v="Strombosia pustulata"/>
        <s v="Strombosia scheffleri"/>
        <s v="Strombosia sp."/>
        <s v="Strombosia zenkeri"/>
        <s v="Strombosiopsis tetrandra"/>
        <s v="Strophanthus sp."/>
        <s v="Strychnos sp."/>
        <s v="Symphonia globulifera"/>
        <s v="Synsepalum brevipes"/>
        <s v="Synsepalum dulcificum"/>
        <s v="Synsepalum longecuneatum"/>
        <s v="Syzygium guineense"/>
        <s v="Syzygium rowlandii"/>
        <s v="Syzygium sp."/>
        <s v="Tabernaemontana citrifolia"/>
        <s v="Tabernaemontana crassa"/>
        <s v="Tabernanthe sp."/>
        <s v="Tapura africana"/>
        <s v="Teclea afzelii"/>
        <s v="Terminalia superba"/>
        <s v="Tessmannia africana"/>
        <s v="Tetracera alnifolia "/>
        <s v="Tetracera stuhlmanniana "/>
        <s v="Tetrapleura tetraptera"/>
        <s v="Tetrorchidium didymostemon"/>
        <s v="Treculia africana"/>
        <s v="Trema orientalis"/>
        <s v="Tricalysia anomala"/>
        <s v="Tricalysia crepiniana"/>
        <s v="Tricalysia discolor"/>
        <s v="Tricalysia sp."/>
        <s v="Trichilia monadelpha "/>
        <s v="Trichilia prieuriana"/>
        <s v="Trichilia rubescens"/>
        <s v="Trichilia sp."/>
        <s v="Trichilia tessmannii "/>
        <s v="Trichilia welwitschii"/>
        <s v="Trichoscypha acuminata"/>
        <s v="Trichoscypha arborea"/>
        <s v="Tridesmostemon omphalocarpoides"/>
        <s v="Trilepisium madagascariense"/>
        <s v="Triplochiton scleroxylon"/>
        <s v="Turraeanthus africana"/>
        <s v="Uapaca acuminata"/>
        <s v="Uapaca guineensis"/>
        <s v="Uapaca paludosa"/>
        <s v="Uapaca staudtii"/>
        <s v="Uapaca vanhouttei"/>
        <s v="Uvariopsis dioica"/>
        <s v="Vepris louisii"/>
        <s v="Vernonia sp."/>
        <s v="Vitex grandifolia"/>
        <s v="Vitex rivularis"/>
        <s v="Vitex sp."/>
        <s v="Vitex thyrsiflora"/>
        <s v="Vitex zenkeri"/>
        <s v="Xylopia aethiopica"/>
        <s v="Xylopia hypolampra"/>
        <s v="Xylopia parviflora"/>
        <s v="Xylopia quintasii"/>
        <s v="Xylopia rubescens"/>
        <s v="Xylopia sp."/>
        <s v="Zanthoxylum gilletii "/>
        <s v="Zanthoxylum heitzii "/>
        <m/>
      </sharedItems>
    </cacheField>
    <cacheField name="family" numFmtId="0">
      <sharedItems containsBlank="1" count="56">
        <s v="Achariaceae"/>
        <s v="Agavaceae"/>
        <s v="Anacardiaceae"/>
        <s v="Anisophylleaceae"/>
        <s v="Annonaceae"/>
        <s v="Apocynaceae"/>
        <s v="Arecaceae"/>
        <s v="Asteraceae"/>
        <s v="Bignoniaceae"/>
        <s v="Boraginaceae"/>
        <s v="Burseraceae"/>
        <s v="Calophyllaceae"/>
        <s v="Cannabaceae"/>
        <s v="Celastraceae"/>
        <s v="Centroplacaceae"/>
        <s v="Chrysobalanaceae"/>
        <s v="Clusiaceae"/>
        <s v="Combretaceae"/>
        <s v="Dichapetalaceae"/>
        <s v="Dilleniaceae"/>
        <s v="Ebenaceae"/>
        <s v="Euphorbiaceae"/>
        <s v="Fabaceae"/>
        <s v="Hypericaceae"/>
        <s v="Irvingiaceae"/>
        <s v="Ixonanthaceae"/>
        <s v="Lauraceae"/>
        <s v="Lecythidaceae"/>
        <s v="Lepidobotryaceae"/>
        <s v="Loganiaceae"/>
        <s v="Malvaceae"/>
        <s v="Melastomataceae"/>
        <s v="Meliaceae"/>
        <s v="Moraceae"/>
        <s v="Myristicaceae"/>
        <s v="Myrsinaceae"/>
        <s v="Myrtaceae"/>
        <s v="Ochnaceae"/>
        <s v="Olacaceae"/>
        <s v="Oleaceae"/>
        <s v="Pandaceae"/>
        <s v="Passifloraceae"/>
        <s v="Phyllanthaceae"/>
        <s v="Putranjivaceae"/>
        <s v="Rhamnaceae"/>
        <s v="Rubiaceae"/>
        <s v="Rutaceae"/>
        <s v="Salicaceae"/>
        <s v="Sapindaceae"/>
        <s v="Sapotaceae"/>
        <s v="Simaroubaceae"/>
        <s v="Urticaceae"/>
        <s v="Verbenaceae"/>
        <s v="Violaceae"/>
        <s v="Vochysiaceae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1546">
  <r>
    <x v="115"/>
    <x v="1"/>
  </r>
  <r>
    <x v="115"/>
    <x v="1"/>
  </r>
  <r>
    <x v="115"/>
    <x v="1"/>
  </r>
  <r>
    <x v="115"/>
    <x v="1"/>
  </r>
  <r>
    <x v="115"/>
    <x v="1"/>
  </r>
  <r>
    <x v="345"/>
    <x v="2"/>
  </r>
  <r>
    <x v="272"/>
    <x v="2"/>
  </r>
  <r>
    <x v="299"/>
    <x v="2"/>
  </r>
  <r>
    <x v="299"/>
    <x v="2"/>
  </r>
  <r>
    <x v="300"/>
    <x v="2"/>
  </r>
  <r>
    <x v="272"/>
    <x v="2"/>
  </r>
  <r>
    <x v="345"/>
    <x v="2"/>
  </r>
  <r>
    <x v="299"/>
    <x v="2"/>
  </r>
  <r>
    <x v="345"/>
    <x v="2"/>
  </r>
  <r>
    <x v="300"/>
    <x v="2"/>
  </r>
  <r>
    <x v="345"/>
    <x v="2"/>
  </r>
  <r>
    <x v="345"/>
    <x v="2"/>
  </r>
  <r>
    <x v="299"/>
    <x v="2"/>
  </r>
  <r>
    <x v="272"/>
    <x v="2"/>
  </r>
  <r>
    <x v="345"/>
    <x v="2"/>
  </r>
  <r>
    <x v="299"/>
    <x v="2"/>
  </r>
  <r>
    <x v="345"/>
    <x v="2"/>
  </r>
  <r>
    <x v="299"/>
    <x v="2"/>
  </r>
  <r>
    <x v="272"/>
    <x v="2"/>
  </r>
  <r>
    <x v="299"/>
    <x v="2"/>
  </r>
  <r>
    <x v="345"/>
    <x v="2"/>
  </r>
  <r>
    <x v="300"/>
    <x v="2"/>
  </r>
  <r>
    <x v="299"/>
    <x v="2"/>
  </r>
  <r>
    <x v="345"/>
    <x v="2"/>
  </r>
  <r>
    <x v="272"/>
    <x v="2"/>
  </r>
  <r>
    <x v="299"/>
    <x v="2"/>
  </r>
  <r>
    <x v="300"/>
    <x v="2"/>
  </r>
  <r>
    <x v="345"/>
    <x v="2"/>
  </r>
  <r>
    <x v="345"/>
    <x v="2"/>
  </r>
  <r>
    <x v="299"/>
    <x v="2"/>
  </r>
  <r>
    <x v="345"/>
    <x v="2"/>
  </r>
  <r>
    <x v="299"/>
    <x v="2"/>
  </r>
  <r>
    <x v="272"/>
    <x v="2"/>
  </r>
  <r>
    <x v="272"/>
    <x v="2"/>
  </r>
  <r>
    <x v="299"/>
    <x v="2"/>
  </r>
  <r>
    <x v="345"/>
    <x v="2"/>
  </r>
  <r>
    <x v="272"/>
    <x v="2"/>
  </r>
  <r>
    <x v="346"/>
    <x v="2"/>
  </r>
  <r>
    <x v="272"/>
    <x v="2"/>
  </r>
  <r>
    <x v="299"/>
    <x v="2"/>
  </r>
  <r>
    <x v="272"/>
    <x v="2"/>
  </r>
  <r>
    <x v="272"/>
    <x v="2"/>
  </r>
  <r>
    <x v="345"/>
    <x v="2"/>
  </r>
  <r>
    <x v="272"/>
    <x v="2"/>
  </r>
  <r>
    <x v="272"/>
    <x v="2"/>
  </r>
  <r>
    <x v="300"/>
    <x v="2"/>
  </r>
  <r>
    <x v="299"/>
    <x v="2"/>
  </r>
  <r>
    <x v="30"/>
    <x v="2"/>
  </r>
  <r>
    <x v="299"/>
    <x v="2"/>
  </r>
  <r>
    <x v="299"/>
    <x v="2"/>
  </r>
  <r>
    <x v="345"/>
    <x v="2"/>
  </r>
  <r>
    <x v="299"/>
    <x v="2"/>
  </r>
  <r>
    <x v="299"/>
    <x v="2"/>
  </r>
  <r>
    <x v="345"/>
    <x v="2"/>
  </r>
  <r>
    <x v="345"/>
    <x v="2"/>
  </r>
  <r>
    <x v="272"/>
    <x v="2"/>
  </r>
  <r>
    <x v="345"/>
    <x v="2"/>
  </r>
  <r>
    <x v="300"/>
    <x v="2"/>
  </r>
  <r>
    <x v="345"/>
    <x v="2"/>
  </r>
  <r>
    <x v="345"/>
    <x v="2"/>
  </r>
  <r>
    <x v="299"/>
    <x v="2"/>
  </r>
  <r>
    <x v="300"/>
    <x v="2"/>
  </r>
  <r>
    <x v="345"/>
    <x v="2"/>
  </r>
  <r>
    <x v="299"/>
    <x v="2"/>
  </r>
  <r>
    <x v="345"/>
    <x v="2"/>
  </r>
  <r>
    <x v="272"/>
    <x v="2"/>
  </r>
  <r>
    <x v="272"/>
    <x v="2"/>
  </r>
  <r>
    <x v="345"/>
    <x v="2"/>
  </r>
  <r>
    <x v="299"/>
    <x v="2"/>
  </r>
  <r>
    <x v="346"/>
    <x v="2"/>
  </r>
  <r>
    <x v="299"/>
    <x v="2"/>
  </r>
  <r>
    <x v="299"/>
    <x v="2"/>
  </r>
  <r>
    <x v="299"/>
    <x v="2"/>
  </r>
  <r>
    <x v="299"/>
    <x v="2"/>
  </r>
  <r>
    <x v="299"/>
    <x v="2"/>
  </r>
  <r>
    <x v="345"/>
    <x v="2"/>
  </r>
  <r>
    <x v="299"/>
    <x v="2"/>
  </r>
  <r>
    <x v="299"/>
    <x v="2"/>
  </r>
  <r>
    <x v="299"/>
    <x v="2"/>
  </r>
  <r>
    <x v="345"/>
    <x v="2"/>
  </r>
  <r>
    <x v="345"/>
    <x v="2"/>
  </r>
  <r>
    <x v="300"/>
    <x v="2"/>
  </r>
  <r>
    <x v="299"/>
    <x v="2"/>
  </r>
  <r>
    <x v="299"/>
    <x v="2"/>
  </r>
  <r>
    <x v="345"/>
    <x v="2"/>
  </r>
  <r>
    <x v="345"/>
    <x v="2"/>
  </r>
  <r>
    <x v="345"/>
    <x v="2"/>
  </r>
  <r>
    <x v="299"/>
    <x v="2"/>
  </r>
  <r>
    <x v="299"/>
    <x v="2"/>
  </r>
  <r>
    <x v="345"/>
    <x v="2"/>
  </r>
  <r>
    <x v="300"/>
    <x v="2"/>
  </r>
  <r>
    <x v="299"/>
    <x v="2"/>
  </r>
  <r>
    <x v="299"/>
    <x v="2"/>
  </r>
  <r>
    <x v="345"/>
    <x v="2"/>
  </r>
  <r>
    <x v="299"/>
    <x v="2"/>
  </r>
  <r>
    <x v="345"/>
    <x v="2"/>
  </r>
  <r>
    <x v="345"/>
    <x v="2"/>
  </r>
  <r>
    <x v="187"/>
    <x v="2"/>
  </r>
  <r>
    <x v="272"/>
    <x v="2"/>
  </r>
  <r>
    <x v="299"/>
    <x v="2"/>
  </r>
  <r>
    <x v="299"/>
    <x v="2"/>
  </r>
  <r>
    <x v="345"/>
    <x v="2"/>
  </r>
  <r>
    <x v="345"/>
    <x v="2"/>
  </r>
  <r>
    <x v="345"/>
    <x v="2"/>
  </r>
  <r>
    <x v="345"/>
    <x v="2"/>
  </r>
  <r>
    <x v="345"/>
    <x v="2"/>
  </r>
  <r>
    <x v="299"/>
    <x v="2"/>
  </r>
  <r>
    <x v="345"/>
    <x v="2"/>
  </r>
  <r>
    <x v="299"/>
    <x v="2"/>
  </r>
  <r>
    <x v="299"/>
    <x v="2"/>
  </r>
  <r>
    <x v="345"/>
    <x v="2"/>
  </r>
  <r>
    <x v="299"/>
    <x v="2"/>
  </r>
  <r>
    <x v="299"/>
    <x v="2"/>
  </r>
  <r>
    <x v="299"/>
    <x v="2"/>
  </r>
  <r>
    <x v="299"/>
    <x v="2"/>
  </r>
  <r>
    <x v="345"/>
    <x v="2"/>
  </r>
  <r>
    <x v="299"/>
    <x v="2"/>
  </r>
  <r>
    <x v="345"/>
    <x v="2"/>
  </r>
  <r>
    <x v="299"/>
    <x v="2"/>
  </r>
  <r>
    <x v="299"/>
    <x v="2"/>
  </r>
  <r>
    <x v="300"/>
    <x v="2"/>
  </r>
  <r>
    <x v="300"/>
    <x v="2"/>
  </r>
  <r>
    <x v="299"/>
    <x v="2"/>
  </r>
  <r>
    <x v="299"/>
    <x v="2"/>
  </r>
  <r>
    <x v="299"/>
    <x v="2"/>
  </r>
  <r>
    <x v="299"/>
    <x v="2"/>
  </r>
  <r>
    <x v="345"/>
    <x v="2"/>
  </r>
  <r>
    <x v="299"/>
    <x v="2"/>
  </r>
  <r>
    <x v="299"/>
    <x v="2"/>
  </r>
  <r>
    <x v="345"/>
    <x v="2"/>
  </r>
  <r>
    <x v="345"/>
    <x v="2"/>
  </r>
  <r>
    <x v="345"/>
    <x v="2"/>
  </r>
  <r>
    <x v="300"/>
    <x v="2"/>
  </r>
  <r>
    <x v="272"/>
    <x v="2"/>
  </r>
  <r>
    <x v="272"/>
    <x v="2"/>
  </r>
  <r>
    <x v="272"/>
    <x v="2"/>
  </r>
  <r>
    <x v="299"/>
    <x v="2"/>
  </r>
  <r>
    <x v="299"/>
    <x v="2"/>
  </r>
  <r>
    <x v="300"/>
    <x v="2"/>
  </r>
  <r>
    <x v="345"/>
    <x v="2"/>
  </r>
  <r>
    <x v="345"/>
    <x v="2"/>
  </r>
  <r>
    <x v="272"/>
    <x v="2"/>
  </r>
  <r>
    <x v="300"/>
    <x v="2"/>
  </r>
  <r>
    <x v="299"/>
    <x v="2"/>
  </r>
  <r>
    <x v="272"/>
    <x v="2"/>
  </r>
  <r>
    <x v="299"/>
    <x v="2"/>
  </r>
  <r>
    <x v="345"/>
    <x v="2"/>
  </r>
  <r>
    <x v="272"/>
    <x v="2"/>
  </r>
  <r>
    <x v="299"/>
    <x v="2"/>
  </r>
  <r>
    <x v="345"/>
    <x v="2"/>
  </r>
  <r>
    <x v="345"/>
    <x v="2"/>
  </r>
  <r>
    <x v="299"/>
    <x v="2"/>
  </r>
  <r>
    <x v="345"/>
    <x v="2"/>
  </r>
  <r>
    <x v="345"/>
    <x v="2"/>
  </r>
  <r>
    <x v="345"/>
    <x v="2"/>
  </r>
  <r>
    <x v="299"/>
    <x v="2"/>
  </r>
  <r>
    <x v="345"/>
    <x v="2"/>
  </r>
  <r>
    <x v="300"/>
    <x v="2"/>
  </r>
  <r>
    <x v="300"/>
    <x v="2"/>
  </r>
  <r>
    <x v="299"/>
    <x v="2"/>
  </r>
  <r>
    <x v="299"/>
    <x v="2"/>
  </r>
  <r>
    <x v="345"/>
    <x v="2"/>
  </r>
  <r>
    <x v="299"/>
    <x v="2"/>
  </r>
  <r>
    <x v="345"/>
    <x v="2"/>
  </r>
  <r>
    <x v="299"/>
    <x v="2"/>
  </r>
  <r>
    <x v="345"/>
    <x v="2"/>
  </r>
  <r>
    <x v="345"/>
    <x v="2"/>
  </r>
  <r>
    <x v="300"/>
    <x v="2"/>
  </r>
  <r>
    <x v="346"/>
    <x v="2"/>
  </r>
  <r>
    <x v="345"/>
    <x v="2"/>
  </r>
  <r>
    <x v="346"/>
    <x v="2"/>
  </r>
  <r>
    <x v="272"/>
    <x v="2"/>
  </r>
  <r>
    <x v="345"/>
    <x v="2"/>
  </r>
  <r>
    <x v="300"/>
    <x v="2"/>
  </r>
  <r>
    <x v="299"/>
    <x v="2"/>
  </r>
  <r>
    <x v="345"/>
    <x v="2"/>
  </r>
  <r>
    <x v="299"/>
    <x v="2"/>
  </r>
  <r>
    <x v="345"/>
    <x v="2"/>
  </r>
  <r>
    <x v="299"/>
    <x v="2"/>
  </r>
  <r>
    <x v="345"/>
    <x v="2"/>
  </r>
  <r>
    <x v="272"/>
    <x v="2"/>
  </r>
  <r>
    <x v="345"/>
    <x v="2"/>
  </r>
  <r>
    <x v="345"/>
    <x v="2"/>
  </r>
  <r>
    <x v="30"/>
    <x v="2"/>
  </r>
  <r>
    <x v="299"/>
    <x v="2"/>
  </r>
  <r>
    <x v="345"/>
    <x v="2"/>
  </r>
  <r>
    <x v="299"/>
    <x v="2"/>
  </r>
  <r>
    <x v="345"/>
    <x v="2"/>
  </r>
  <r>
    <x v="345"/>
    <x v="2"/>
  </r>
  <r>
    <x v="345"/>
    <x v="2"/>
  </r>
  <r>
    <x v="345"/>
    <x v="2"/>
  </r>
  <r>
    <x v="299"/>
    <x v="2"/>
  </r>
  <r>
    <x v="345"/>
    <x v="2"/>
  </r>
  <r>
    <x v="299"/>
    <x v="2"/>
  </r>
  <r>
    <x v="345"/>
    <x v="2"/>
  </r>
  <r>
    <x v="299"/>
    <x v="2"/>
  </r>
  <r>
    <x v="300"/>
    <x v="2"/>
  </r>
  <r>
    <x v="299"/>
    <x v="2"/>
  </r>
  <r>
    <x v="272"/>
    <x v="2"/>
  </r>
  <r>
    <x v="299"/>
    <x v="2"/>
  </r>
  <r>
    <x v="299"/>
    <x v="2"/>
  </r>
  <r>
    <x v="299"/>
    <x v="2"/>
  </r>
  <r>
    <x v="345"/>
    <x v="2"/>
  </r>
  <r>
    <x v="187"/>
    <x v="2"/>
  </r>
  <r>
    <x v="346"/>
    <x v="2"/>
  </r>
  <r>
    <x v="300"/>
    <x v="2"/>
  </r>
  <r>
    <x v="187"/>
    <x v="2"/>
  </r>
  <r>
    <x v="345"/>
    <x v="2"/>
  </r>
  <r>
    <x v="300"/>
    <x v="2"/>
  </r>
  <r>
    <x v="300"/>
    <x v="2"/>
  </r>
  <r>
    <x v="187"/>
    <x v="2"/>
  </r>
  <r>
    <x v="345"/>
    <x v="2"/>
  </r>
  <r>
    <x v="345"/>
    <x v="2"/>
  </r>
  <r>
    <x v="345"/>
    <x v="2"/>
  </r>
  <r>
    <x v="345"/>
    <x v="2"/>
  </r>
  <r>
    <x v="299"/>
    <x v="2"/>
  </r>
  <r>
    <x v="345"/>
    <x v="2"/>
  </r>
  <r>
    <x v="299"/>
    <x v="2"/>
  </r>
  <r>
    <x v="345"/>
    <x v="2"/>
  </r>
  <r>
    <x v="300"/>
    <x v="2"/>
  </r>
  <r>
    <x v="345"/>
    <x v="2"/>
  </r>
  <r>
    <x v="272"/>
    <x v="2"/>
  </r>
  <r>
    <x v="345"/>
    <x v="2"/>
  </r>
  <r>
    <x v="299"/>
    <x v="2"/>
  </r>
  <r>
    <x v="345"/>
    <x v="2"/>
  </r>
  <r>
    <x v="345"/>
    <x v="2"/>
  </r>
  <r>
    <x v="299"/>
    <x v="2"/>
  </r>
  <r>
    <x v="299"/>
    <x v="2"/>
  </r>
  <r>
    <x v="300"/>
    <x v="2"/>
  </r>
  <r>
    <x v="272"/>
    <x v="2"/>
  </r>
  <r>
    <x v="345"/>
    <x v="2"/>
  </r>
  <r>
    <x v="345"/>
    <x v="2"/>
  </r>
  <r>
    <x v="272"/>
    <x v="2"/>
  </r>
  <r>
    <x v="299"/>
    <x v="2"/>
  </r>
  <r>
    <x v="345"/>
    <x v="2"/>
  </r>
  <r>
    <x v="345"/>
    <x v="2"/>
  </r>
  <r>
    <x v="345"/>
    <x v="2"/>
  </r>
  <r>
    <x v="345"/>
    <x v="2"/>
  </r>
  <r>
    <x v="345"/>
    <x v="2"/>
  </r>
  <r>
    <x v="300"/>
    <x v="2"/>
  </r>
  <r>
    <x v="272"/>
    <x v="2"/>
  </r>
  <r>
    <x v="300"/>
    <x v="2"/>
  </r>
  <r>
    <x v="187"/>
    <x v="2"/>
  </r>
  <r>
    <x v="345"/>
    <x v="2"/>
  </r>
  <r>
    <x v="345"/>
    <x v="2"/>
  </r>
  <r>
    <x v="272"/>
    <x v="2"/>
  </r>
  <r>
    <x v="345"/>
    <x v="2"/>
  </r>
  <r>
    <x v="299"/>
    <x v="2"/>
  </r>
  <r>
    <x v="299"/>
    <x v="2"/>
  </r>
  <r>
    <x v="272"/>
    <x v="2"/>
  </r>
  <r>
    <x v="345"/>
    <x v="2"/>
  </r>
  <r>
    <x v="272"/>
    <x v="2"/>
  </r>
  <r>
    <x v="300"/>
    <x v="2"/>
  </r>
  <r>
    <x v="272"/>
    <x v="2"/>
  </r>
  <r>
    <x v="345"/>
    <x v="2"/>
  </r>
  <r>
    <x v="300"/>
    <x v="2"/>
  </r>
  <r>
    <x v="345"/>
    <x v="2"/>
  </r>
  <r>
    <x v="345"/>
    <x v="2"/>
  </r>
  <r>
    <x v="299"/>
    <x v="2"/>
  </r>
  <r>
    <x v="345"/>
    <x v="2"/>
  </r>
  <r>
    <x v="345"/>
    <x v="2"/>
  </r>
  <r>
    <x v="300"/>
    <x v="2"/>
  </r>
  <r>
    <x v="300"/>
    <x v="2"/>
  </r>
  <r>
    <x v="345"/>
    <x v="2"/>
  </r>
  <r>
    <x v="187"/>
    <x v="2"/>
  </r>
  <r>
    <x v="345"/>
    <x v="2"/>
  </r>
  <r>
    <x v="187"/>
    <x v="2"/>
  </r>
  <r>
    <x v="300"/>
    <x v="2"/>
  </r>
  <r>
    <x v="345"/>
    <x v="2"/>
  </r>
  <r>
    <x v="346"/>
    <x v="2"/>
  </r>
  <r>
    <x v="187"/>
    <x v="2"/>
  </r>
  <r>
    <x v="345"/>
    <x v="2"/>
  </r>
  <r>
    <x v="345"/>
    <x v="2"/>
  </r>
  <r>
    <x v="272"/>
    <x v="2"/>
  </r>
  <r>
    <x v="299"/>
    <x v="2"/>
  </r>
  <r>
    <x v="299"/>
    <x v="2"/>
  </r>
  <r>
    <x v="345"/>
    <x v="2"/>
  </r>
  <r>
    <x v="346"/>
    <x v="2"/>
  </r>
  <r>
    <x v="346"/>
    <x v="2"/>
  </r>
  <r>
    <x v="346"/>
    <x v="2"/>
  </r>
  <r>
    <x v="272"/>
    <x v="2"/>
  </r>
  <r>
    <x v="346"/>
    <x v="2"/>
  </r>
  <r>
    <x v="346"/>
    <x v="2"/>
  </r>
  <r>
    <x v="345"/>
    <x v="2"/>
  </r>
  <r>
    <x v="299"/>
    <x v="2"/>
  </r>
  <r>
    <x v="345"/>
    <x v="2"/>
  </r>
  <r>
    <x v="345"/>
    <x v="2"/>
  </r>
  <r>
    <x v="345"/>
    <x v="2"/>
  </r>
  <r>
    <x v="272"/>
    <x v="2"/>
  </r>
  <r>
    <x v="299"/>
    <x v="2"/>
  </r>
  <r>
    <x v="345"/>
    <x v="2"/>
  </r>
  <r>
    <x v="345"/>
    <x v="2"/>
  </r>
  <r>
    <x v="187"/>
    <x v="2"/>
  </r>
  <r>
    <x v="299"/>
    <x v="2"/>
  </r>
  <r>
    <x v="299"/>
    <x v="2"/>
  </r>
  <r>
    <x v="299"/>
    <x v="2"/>
  </r>
  <r>
    <x v="187"/>
    <x v="2"/>
  </r>
  <r>
    <x v="187"/>
    <x v="2"/>
  </r>
  <r>
    <x v="300"/>
    <x v="2"/>
  </r>
  <r>
    <x v="300"/>
    <x v="2"/>
  </r>
  <r>
    <x v="300"/>
    <x v="2"/>
  </r>
  <r>
    <x v="300"/>
    <x v="2"/>
  </r>
  <r>
    <x v="300"/>
    <x v="2"/>
  </r>
  <r>
    <x v="300"/>
    <x v="2"/>
  </r>
  <r>
    <x v="300"/>
    <x v="2"/>
  </r>
  <r>
    <x v="345"/>
    <x v="2"/>
  </r>
  <r>
    <x v="345"/>
    <x v="2"/>
  </r>
  <r>
    <x v="345"/>
    <x v="2"/>
  </r>
  <r>
    <x v="300"/>
    <x v="2"/>
  </r>
  <r>
    <x v="345"/>
    <x v="2"/>
  </r>
  <r>
    <x v="346"/>
    <x v="2"/>
  </r>
  <r>
    <x v="300"/>
    <x v="2"/>
  </r>
  <r>
    <x v="345"/>
    <x v="2"/>
  </r>
  <r>
    <x v="345"/>
    <x v="2"/>
  </r>
  <r>
    <x v="300"/>
    <x v="2"/>
  </r>
  <r>
    <x v="345"/>
    <x v="2"/>
  </r>
  <r>
    <x v="300"/>
    <x v="2"/>
  </r>
  <r>
    <x v="345"/>
    <x v="2"/>
  </r>
  <r>
    <x v="345"/>
    <x v="2"/>
  </r>
  <r>
    <x v="299"/>
    <x v="2"/>
  </r>
  <r>
    <x v="299"/>
    <x v="2"/>
  </r>
  <r>
    <x v="30"/>
    <x v="2"/>
  </r>
  <r>
    <x v="187"/>
    <x v="2"/>
  </r>
  <r>
    <x v="187"/>
    <x v="2"/>
  </r>
  <r>
    <x v="345"/>
    <x v="2"/>
  </r>
  <r>
    <x v="187"/>
    <x v="2"/>
  </r>
  <r>
    <x v="300"/>
    <x v="2"/>
  </r>
  <r>
    <x v="300"/>
    <x v="2"/>
  </r>
  <r>
    <x v="272"/>
    <x v="2"/>
  </r>
  <r>
    <x v="345"/>
    <x v="2"/>
  </r>
  <r>
    <x v="299"/>
    <x v="2"/>
  </r>
  <r>
    <x v="345"/>
    <x v="2"/>
  </r>
  <r>
    <x v="345"/>
    <x v="2"/>
  </r>
  <r>
    <x v="300"/>
    <x v="2"/>
  </r>
  <r>
    <x v="300"/>
    <x v="2"/>
  </r>
  <r>
    <x v="345"/>
    <x v="2"/>
  </r>
  <r>
    <x v="31"/>
    <x v="2"/>
  </r>
  <r>
    <x v="345"/>
    <x v="2"/>
  </r>
  <r>
    <x v="272"/>
    <x v="2"/>
  </r>
  <r>
    <x v="21"/>
    <x v="3"/>
  </r>
  <r>
    <x v="21"/>
    <x v="3"/>
  </r>
  <r>
    <x v="21"/>
    <x v="3"/>
  </r>
  <r>
    <x v="21"/>
    <x v="3"/>
  </r>
  <r>
    <x v="21"/>
    <x v="3"/>
  </r>
  <r>
    <x v="21"/>
    <x v="3"/>
  </r>
  <r>
    <x v="21"/>
    <x v="3"/>
  </r>
  <r>
    <x v="21"/>
    <x v="3"/>
  </r>
  <r>
    <x v="21"/>
    <x v="3"/>
  </r>
  <r>
    <x v="21"/>
    <x v="3"/>
  </r>
  <r>
    <x v="157"/>
    <x v="4"/>
  </r>
  <r>
    <x v="20"/>
    <x v="4"/>
  </r>
  <r>
    <x v="369"/>
    <x v="4"/>
  </r>
  <r>
    <x v="157"/>
    <x v="4"/>
  </r>
  <r>
    <x v="19"/>
    <x v="4"/>
  </r>
  <r>
    <x v="367"/>
    <x v="4"/>
  </r>
  <r>
    <x v="367"/>
    <x v="4"/>
  </r>
  <r>
    <x v="20"/>
    <x v="4"/>
  </r>
  <r>
    <x v="20"/>
    <x v="4"/>
  </r>
  <r>
    <x v="19"/>
    <x v="4"/>
  </r>
  <r>
    <x v="20"/>
    <x v="4"/>
  </r>
  <r>
    <x v="20"/>
    <x v="4"/>
  </r>
  <r>
    <x v="20"/>
    <x v="4"/>
  </r>
  <r>
    <x v="20"/>
    <x v="4"/>
  </r>
  <r>
    <x v="157"/>
    <x v="4"/>
  </r>
  <r>
    <x v="74"/>
    <x v="4"/>
  </r>
  <r>
    <x v="157"/>
    <x v="4"/>
  </r>
  <r>
    <x v="157"/>
    <x v="4"/>
  </r>
  <r>
    <x v="20"/>
    <x v="4"/>
  </r>
  <r>
    <x v="20"/>
    <x v="4"/>
  </r>
  <r>
    <x v="20"/>
    <x v="4"/>
  </r>
  <r>
    <x v="168"/>
    <x v="4"/>
  </r>
  <r>
    <x v="20"/>
    <x v="4"/>
  </r>
  <r>
    <x v="19"/>
    <x v="4"/>
  </r>
  <r>
    <x v="19"/>
    <x v="4"/>
  </r>
  <r>
    <x v="20"/>
    <x v="4"/>
  </r>
  <r>
    <x v="74"/>
    <x v="4"/>
  </r>
  <r>
    <x v="356"/>
    <x v="4"/>
  </r>
  <r>
    <x v="226"/>
    <x v="4"/>
  </r>
  <r>
    <x v="20"/>
    <x v="4"/>
  </r>
  <r>
    <x v="20"/>
    <x v="4"/>
  </r>
  <r>
    <x v="157"/>
    <x v="4"/>
  </r>
  <r>
    <x v="20"/>
    <x v="4"/>
  </r>
  <r>
    <x v="129"/>
    <x v="4"/>
  </r>
  <r>
    <x v="20"/>
    <x v="4"/>
  </r>
  <r>
    <x v="20"/>
    <x v="4"/>
  </r>
  <r>
    <x v="157"/>
    <x v="4"/>
  </r>
  <r>
    <x v="20"/>
    <x v="4"/>
  </r>
  <r>
    <x v="129"/>
    <x v="4"/>
  </r>
  <r>
    <x v="157"/>
    <x v="4"/>
  </r>
  <r>
    <x v="20"/>
    <x v="4"/>
  </r>
  <r>
    <x v="20"/>
    <x v="4"/>
  </r>
  <r>
    <x v="157"/>
    <x v="4"/>
  </r>
  <r>
    <x v="20"/>
    <x v="4"/>
  </r>
  <r>
    <x v="157"/>
    <x v="4"/>
  </r>
  <r>
    <x v="364"/>
    <x v="4"/>
  </r>
  <r>
    <x v="157"/>
    <x v="4"/>
  </r>
  <r>
    <x v="20"/>
    <x v="4"/>
  </r>
  <r>
    <x v="20"/>
    <x v="4"/>
  </r>
  <r>
    <x v="20"/>
    <x v="4"/>
  </r>
  <r>
    <x v="364"/>
    <x v="4"/>
  </r>
  <r>
    <x v="20"/>
    <x v="4"/>
  </r>
  <r>
    <x v="157"/>
    <x v="4"/>
  </r>
  <r>
    <x v="74"/>
    <x v="4"/>
  </r>
  <r>
    <x v="19"/>
    <x v="4"/>
  </r>
  <r>
    <x v="20"/>
    <x v="4"/>
  </r>
  <r>
    <x v="20"/>
    <x v="4"/>
  </r>
  <r>
    <x v="157"/>
    <x v="4"/>
  </r>
  <r>
    <x v="20"/>
    <x v="4"/>
  </r>
  <r>
    <x v="157"/>
    <x v="4"/>
  </r>
  <r>
    <x v="20"/>
    <x v="4"/>
  </r>
  <r>
    <x v="74"/>
    <x v="4"/>
  </r>
  <r>
    <x v="157"/>
    <x v="4"/>
  </r>
  <r>
    <x v="20"/>
    <x v="4"/>
  </r>
  <r>
    <x v="20"/>
    <x v="4"/>
  </r>
  <r>
    <x v="157"/>
    <x v="4"/>
  </r>
  <r>
    <x v="20"/>
    <x v="4"/>
  </r>
  <r>
    <x v="20"/>
    <x v="4"/>
  </r>
  <r>
    <x v="368"/>
    <x v="4"/>
  </r>
  <r>
    <x v="20"/>
    <x v="4"/>
  </r>
  <r>
    <x v="19"/>
    <x v="4"/>
  </r>
  <r>
    <x v="168"/>
    <x v="4"/>
  </r>
  <r>
    <x v="20"/>
    <x v="4"/>
  </r>
  <r>
    <x v="20"/>
    <x v="4"/>
  </r>
  <r>
    <x v="20"/>
    <x v="4"/>
  </r>
  <r>
    <x v="157"/>
    <x v="4"/>
  </r>
  <r>
    <x v="157"/>
    <x v="4"/>
  </r>
  <r>
    <x v="157"/>
    <x v="4"/>
  </r>
  <r>
    <x v="20"/>
    <x v="4"/>
  </r>
  <r>
    <x v="157"/>
    <x v="4"/>
  </r>
  <r>
    <x v="367"/>
    <x v="4"/>
  </r>
  <r>
    <x v="20"/>
    <x v="4"/>
  </r>
  <r>
    <x v="157"/>
    <x v="4"/>
  </r>
  <r>
    <x v="19"/>
    <x v="4"/>
  </r>
  <r>
    <x v="20"/>
    <x v="4"/>
  </r>
  <r>
    <x v="20"/>
    <x v="4"/>
  </r>
  <r>
    <x v="157"/>
    <x v="4"/>
  </r>
  <r>
    <x v="367"/>
    <x v="4"/>
  </r>
  <r>
    <x v="157"/>
    <x v="4"/>
  </r>
  <r>
    <x v="20"/>
    <x v="4"/>
  </r>
  <r>
    <x v="157"/>
    <x v="4"/>
  </r>
  <r>
    <x v="20"/>
    <x v="4"/>
  </r>
  <r>
    <x v="157"/>
    <x v="4"/>
  </r>
  <r>
    <x v="157"/>
    <x v="4"/>
  </r>
  <r>
    <x v="157"/>
    <x v="4"/>
  </r>
  <r>
    <x v="157"/>
    <x v="4"/>
  </r>
  <r>
    <x v="157"/>
    <x v="4"/>
  </r>
  <r>
    <x v="157"/>
    <x v="4"/>
  </r>
  <r>
    <x v="157"/>
    <x v="4"/>
  </r>
  <r>
    <x v="157"/>
    <x v="4"/>
  </r>
  <r>
    <x v="20"/>
    <x v="4"/>
  </r>
  <r>
    <x v="157"/>
    <x v="4"/>
  </r>
  <r>
    <x v="367"/>
    <x v="4"/>
  </r>
  <r>
    <x v="20"/>
    <x v="4"/>
  </r>
  <r>
    <x v="157"/>
    <x v="4"/>
  </r>
  <r>
    <x v="157"/>
    <x v="4"/>
  </r>
  <r>
    <x v="157"/>
    <x v="4"/>
  </r>
  <r>
    <x v="129"/>
    <x v="4"/>
  </r>
  <r>
    <x v="129"/>
    <x v="4"/>
  </r>
  <r>
    <x v="74"/>
    <x v="4"/>
  </r>
  <r>
    <x v="157"/>
    <x v="4"/>
  </r>
  <r>
    <x v="20"/>
    <x v="4"/>
  </r>
  <r>
    <x v="20"/>
    <x v="4"/>
  </r>
  <r>
    <x v="168"/>
    <x v="4"/>
  </r>
  <r>
    <x v="168"/>
    <x v="4"/>
  </r>
  <r>
    <x v="157"/>
    <x v="4"/>
  </r>
  <r>
    <x v="20"/>
    <x v="4"/>
  </r>
  <r>
    <x v="20"/>
    <x v="4"/>
  </r>
  <r>
    <x v="157"/>
    <x v="4"/>
  </r>
  <r>
    <x v="369"/>
    <x v="4"/>
  </r>
  <r>
    <x v="168"/>
    <x v="4"/>
  </r>
  <r>
    <x v="19"/>
    <x v="4"/>
  </r>
  <r>
    <x v="157"/>
    <x v="4"/>
  </r>
  <r>
    <x v="157"/>
    <x v="4"/>
  </r>
  <r>
    <x v="157"/>
    <x v="4"/>
  </r>
  <r>
    <x v="20"/>
    <x v="4"/>
  </r>
  <r>
    <x v="157"/>
    <x v="4"/>
  </r>
  <r>
    <x v="20"/>
    <x v="4"/>
  </r>
  <r>
    <x v="157"/>
    <x v="4"/>
  </r>
  <r>
    <x v="19"/>
    <x v="4"/>
  </r>
  <r>
    <x v="20"/>
    <x v="4"/>
  </r>
  <r>
    <x v="20"/>
    <x v="4"/>
  </r>
  <r>
    <x v="157"/>
    <x v="4"/>
  </r>
  <r>
    <x v="157"/>
    <x v="4"/>
  </r>
  <r>
    <x v="367"/>
    <x v="4"/>
  </r>
  <r>
    <x v="168"/>
    <x v="4"/>
  </r>
  <r>
    <x v="157"/>
    <x v="4"/>
  </r>
  <r>
    <x v="157"/>
    <x v="4"/>
  </r>
  <r>
    <x v="365"/>
    <x v="4"/>
  </r>
  <r>
    <x v="367"/>
    <x v="4"/>
  </r>
  <r>
    <x v="157"/>
    <x v="4"/>
  </r>
  <r>
    <x v="157"/>
    <x v="4"/>
  </r>
  <r>
    <x v="168"/>
    <x v="4"/>
  </r>
  <r>
    <x v="19"/>
    <x v="4"/>
  </r>
  <r>
    <x v="20"/>
    <x v="4"/>
  </r>
  <r>
    <x v="157"/>
    <x v="4"/>
  </r>
  <r>
    <x v="20"/>
    <x v="4"/>
  </r>
  <r>
    <x v="20"/>
    <x v="4"/>
  </r>
  <r>
    <x v="20"/>
    <x v="4"/>
  </r>
  <r>
    <x v="20"/>
    <x v="4"/>
  </r>
  <r>
    <x v="20"/>
    <x v="4"/>
  </r>
  <r>
    <x v="157"/>
    <x v="4"/>
  </r>
  <r>
    <x v="157"/>
    <x v="4"/>
  </r>
  <r>
    <x v="157"/>
    <x v="4"/>
  </r>
  <r>
    <x v="168"/>
    <x v="4"/>
  </r>
  <r>
    <x v="20"/>
    <x v="4"/>
  </r>
  <r>
    <x v="364"/>
    <x v="4"/>
  </r>
  <r>
    <x v="168"/>
    <x v="4"/>
  </r>
  <r>
    <x v="20"/>
    <x v="4"/>
  </r>
  <r>
    <x v="129"/>
    <x v="4"/>
  </r>
  <r>
    <x v="157"/>
    <x v="4"/>
  </r>
  <r>
    <x v="20"/>
    <x v="4"/>
  </r>
  <r>
    <x v="74"/>
    <x v="4"/>
  </r>
  <r>
    <x v="369"/>
    <x v="4"/>
  </r>
  <r>
    <x v="366"/>
    <x v="4"/>
  </r>
  <r>
    <x v="366"/>
    <x v="4"/>
  </r>
  <r>
    <x v="367"/>
    <x v="4"/>
  </r>
  <r>
    <x v="157"/>
    <x v="4"/>
  </r>
  <r>
    <x v="20"/>
    <x v="4"/>
  </r>
  <r>
    <x v="157"/>
    <x v="4"/>
  </r>
  <r>
    <x v="20"/>
    <x v="4"/>
  </r>
  <r>
    <x v="19"/>
    <x v="4"/>
  </r>
  <r>
    <x v="129"/>
    <x v="4"/>
  </r>
  <r>
    <x v="366"/>
    <x v="4"/>
  </r>
  <r>
    <x v="157"/>
    <x v="4"/>
  </r>
  <r>
    <x v="157"/>
    <x v="4"/>
  </r>
  <r>
    <x v="20"/>
    <x v="4"/>
  </r>
  <r>
    <x v="157"/>
    <x v="4"/>
  </r>
  <r>
    <x v="157"/>
    <x v="4"/>
  </r>
  <r>
    <x v="20"/>
    <x v="4"/>
  </r>
  <r>
    <x v="367"/>
    <x v="4"/>
  </r>
  <r>
    <x v="74"/>
    <x v="4"/>
  </r>
  <r>
    <x v="74"/>
    <x v="4"/>
  </r>
  <r>
    <x v="367"/>
    <x v="4"/>
  </r>
  <r>
    <x v="157"/>
    <x v="4"/>
  </r>
  <r>
    <x v="74"/>
    <x v="4"/>
  </r>
  <r>
    <x v="19"/>
    <x v="4"/>
  </r>
  <r>
    <x v="19"/>
    <x v="4"/>
  </r>
  <r>
    <x v="19"/>
    <x v="4"/>
  </r>
  <r>
    <x v="20"/>
    <x v="4"/>
  </r>
  <r>
    <x v="19"/>
    <x v="4"/>
  </r>
  <r>
    <x v="19"/>
    <x v="4"/>
  </r>
  <r>
    <x v="19"/>
    <x v="4"/>
  </r>
  <r>
    <x v="74"/>
    <x v="4"/>
  </r>
  <r>
    <x v="20"/>
    <x v="4"/>
  </r>
  <r>
    <x v="157"/>
    <x v="4"/>
  </r>
  <r>
    <x v="367"/>
    <x v="4"/>
  </r>
  <r>
    <x v="19"/>
    <x v="4"/>
  </r>
  <r>
    <x v="157"/>
    <x v="4"/>
  </r>
  <r>
    <x v="157"/>
    <x v="4"/>
  </r>
  <r>
    <x v="157"/>
    <x v="4"/>
  </r>
  <r>
    <x v="19"/>
    <x v="4"/>
  </r>
  <r>
    <x v="19"/>
    <x v="4"/>
  </r>
  <r>
    <x v="157"/>
    <x v="4"/>
  </r>
  <r>
    <x v="157"/>
    <x v="4"/>
  </r>
  <r>
    <x v="157"/>
    <x v="4"/>
  </r>
  <r>
    <x v="129"/>
    <x v="4"/>
  </r>
  <r>
    <x v="157"/>
    <x v="4"/>
  </r>
  <r>
    <x v="157"/>
    <x v="4"/>
  </r>
  <r>
    <x v="364"/>
    <x v="4"/>
  </r>
  <r>
    <x v="368"/>
    <x v="4"/>
  </r>
  <r>
    <x v="368"/>
    <x v="4"/>
  </r>
  <r>
    <x v="366"/>
    <x v="4"/>
  </r>
  <r>
    <x v="157"/>
    <x v="4"/>
  </r>
  <r>
    <x v="157"/>
    <x v="4"/>
  </r>
  <r>
    <x v="20"/>
    <x v="4"/>
  </r>
  <r>
    <x v="20"/>
    <x v="4"/>
  </r>
  <r>
    <x v="157"/>
    <x v="4"/>
  </r>
  <r>
    <x v="356"/>
    <x v="4"/>
  </r>
  <r>
    <x v="368"/>
    <x v="4"/>
  </r>
  <r>
    <x v="19"/>
    <x v="4"/>
  </r>
  <r>
    <x v="356"/>
    <x v="4"/>
  </r>
  <r>
    <x v="19"/>
    <x v="4"/>
  </r>
  <r>
    <x v="19"/>
    <x v="4"/>
  </r>
  <r>
    <x v="226"/>
    <x v="4"/>
  </r>
  <r>
    <x v="157"/>
    <x v="4"/>
  </r>
  <r>
    <x v="356"/>
    <x v="4"/>
  </r>
  <r>
    <x v="20"/>
    <x v="4"/>
  </r>
  <r>
    <x v="157"/>
    <x v="4"/>
  </r>
  <r>
    <x v="367"/>
    <x v="4"/>
  </r>
  <r>
    <x v="19"/>
    <x v="4"/>
  </r>
  <r>
    <x v="20"/>
    <x v="4"/>
  </r>
  <r>
    <x v="73"/>
    <x v="4"/>
  </r>
  <r>
    <x v="226"/>
    <x v="4"/>
  </r>
  <r>
    <x v="19"/>
    <x v="4"/>
  </r>
  <r>
    <x v="157"/>
    <x v="4"/>
  </r>
  <r>
    <x v="368"/>
    <x v="4"/>
  </r>
  <r>
    <x v="157"/>
    <x v="4"/>
  </r>
  <r>
    <x v="157"/>
    <x v="4"/>
  </r>
  <r>
    <x v="157"/>
    <x v="4"/>
  </r>
  <r>
    <x v="157"/>
    <x v="4"/>
  </r>
  <r>
    <x v="226"/>
    <x v="4"/>
  </r>
  <r>
    <x v="157"/>
    <x v="4"/>
  </r>
  <r>
    <x v="157"/>
    <x v="4"/>
  </r>
  <r>
    <x v="19"/>
    <x v="4"/>
  </r>
  <r>
    <x v="20"/>
    <x v="4"/>
  </r>
  <r>
    <x v="20"/>
    <x v="4"/>
  </r>
  <r>
    <x v="20"/>
    <x v="4"/>
  </r>
  <r>
    <x v="19"/>
    <x v="4"/>
  </r>
  <r>
    <x v="157"/>
    <x v="4"/>
  </r>
  <r>
    <x v="20"/>
    <x v="4"/>
  </r>
  <r>
    <x v="20"/>
    <x v="4"/>
  </r>
  <r>
    <x v="20"/>
    <x v="4"/>
  </r>
  <r>
    <x v="157"/>
    <x v="4"/>
  </r>
  <r>
    <x v="157"/>
    <x v="4"/>
  </r>
  <r>
    <x v="157"/>
    <x v="4"/>
  </r>
  <r>
    <x v="157"/>
    <x v="4"/>
  </r>
  <r>
    <x v="20"/>
    <x v="4"/>
  </r>
  <r>
    <x v="157"/>
    <x v="4"/>
  </r>
  <r>
    <x v="20"/>
    <x v="4"/>
  </r>
  <r>
    <x v="157"/>
    <x v="4"/>
  </r>
  <r>
    <x v="157"/>
    <x v="4"/>
  </r>
  <r>
    <x v="168"/>
    <x v="4"/>
  </r>
  <r>
    <x v="157"/>
    <x v="4"/>
  </r>
  <r>
    <x v="20"/>
    <x v="4"/>
  </r>
  <r>
    <x v="157"/>
    <x v="4"/>
  </r>
  <r>
    <x v="157"/>
    <x v="4"/>
  </r>
  <r>
    <x v="157"/>
    <x v="4"/>
  </r>
  <r>
    <x v="157"/>
    <x v="4"/>
  </r>
  <r>
    <x v="157"/>
    <x v="4"/>
  </r>
  <r>
    <x v="367"/>
    <x v="4"/>
  </r>
  <r>
    <x v="157"/>
    <x v="4"/>
  </r>
  <r>
    <x v="367"/>
    <x v="4"/>
  </r>
  <r>
    <x v="157"/>
    <x v="4"/>
  </r>
  <r>
    <x v="74"/>
    <x v="4"/>
  </r>
  <r>
    <x v="367"/>
    <x v="4"/>
  </r>
  <r>
    <x v="157"/>
    <x v="4"/>
  </r>
  <r>
    <x v="157"/>
    <x v="4"/>
  </r>
  <r>
    <x v="368"/>
    <x v="4"/>
  </r>
  <r>
    <x v="74"/>
    <x v="4"/>
  </r>
  <r>
    <x v="20"/>
    <x v="4"/>
  </r>
  <r>
    <x v="20"/>
    <x v="4"/>
  </r>
  <r>
    <x v="367"/>
    <x v="4"/>
  </r>
  <r>
    <x v="129"/>
    <x v="4"/>
  </r>
  <r>
    <x v="157"/>
    <x v="4"/>
  </r>
  <r>
    <x v="157"/>
    <x v="4"/>
  </r>
  <r>
    <x v="157"/>
    <x v="4"/>
  </r>
  <r>
    <x v="19"/>
    <x v="4"/>
  </r>
  <r>
    <x v="19"/>
    <x v="4"/>
  </r>
  <r>
    <x v="157"/>
    <x v="4"/>
  </r>
  <r>
    <x v="157"/>
    <x v="4"/>
  </r>
  <r>
    <x v="19"/>
    <x v="4"/>
  </r>
  <r>
    <x v="157"/>
    <x v="4"/>
  </r>
  <r>
    <x v="157"/>
    <x v="4"/>
  </r>
  <r>
    <x v="157"/>
    <x v="4"/>
  </r>
  <r>
    <x v="356"/>
    <x v="4"/>
  </r>
  <r>
    <x v="20"/>
    <x v="4"/>
  </r>
  <r>
    <x v="366"/>
    <x v="4"/>
  </r>
  <r>
    <x v="129"/>
    <x v="4"/>
  </r>
  <r>
    <x v="20"/>
    <x v="4"/>
  </r>
  <r>
    <x v="20"/>
    <x v="4"/>
  </r>
  <r>
    <x v="20"/>
    <x v="4"/>
  </r>
  <r>
    <x v="19"/>
    <x v="4"/>
  </r>
  <r>
    <x v="20"/>
    <x v="4"/>
  </r>
  <r>
    <x v="19"/>
    <x v="4"/>
  </r>
  <r>
    <x v="368"/>
    <x v="4"/>
  </r>
  <r>
    <x v="367"/>
    <x v="4"/>
  </r>
  <r>
    <x v="367"/>
    <x v="4"/>
  </r>
  <r>
    <x v="157"/>
    <x v="4"/>
  </r>
  <r>
    <x v="129"/>
    <x v="4"/>
  </r>
  <r>
    <x v="367"/>
    <x v="4"/>
  </r>
  <r>
    <x v="157"/>
    <x v="4"/>
  </r>
  <r>
    <x v="157"/>
    <x v="4"/>
  </r>
  <r>
    <x v="19"/>
    <x v="4"/>
  </r>
  <r>
    <x v="157"/>
    <x v="4"/>
  </r>
  <r>
    <x v="157"/>
    <x v="4"/>
  </r>
  <r>
    <x v="366"/>
    <x v="4"/>
  </r>
  <r>
    <x v="19"/>
    <x v="4"/>
  </r>
  <r>
    <x v="364"/>
    <x v="4"/>
  </r>
  <r>
    <x v="367"/>
    <x v="4"/>
  </r>
  <r>
    <x v="367"/>
    <x v="4"/>
  </r>
  <r>
    <x v="20"/>
    <x v="4"/>
  </r>
  <r>
    <x v="368"/>
    <x v="4"/>
  </r>
  <r>
    <x v="368"/>
    <x v="4"/>
  </r>
  <r>
    <x v="19"/>
    <x v="4"/>
  </r>
  <r>
    <x v="74"/>
    <x v="4"/>
  </r>
  <r>
    <x v="20"/>
    <x v="4"/>
  </r>
  <r>
    <x v="364"/>
    <x v="4"/>
  </r>
  <r>
    <x v="364"/>
    <x v="4"/>
  </r>
  <r>
    <x v="157"/>
    <x v="4"/>
  </r>
  <r>
    <x v="157"/>
    <x v="4"/>
  </r>
  <r>
    <x v="367"/>
    <x v="4"/>
  </r>
  <r>
    <x v="367"/>
    <x v="4"/>
  </r>
  <r>
    <x v="157"/>
    <x v="4"/>
  </r>
  <r>
    <x v="20"/>
    <x v="4"/>
  </r>
  <r>
    <x v="157"/>
    <x v="4"/>
  </r>
  <r>
    <x v="356"/>
    <x v="4"/>
  </r>
  <r>
    <x v="157"/>
    <x v="4"/>
  </r>
  <r>
    <x v="157"/>
    <x v="4"/>
  </r>
  <r>
    <x v="157"/>
    <x v="4"/>
  </r>
  <r>
    <x v="157"/>
    <x v="4"/>
  </r>
  <r>
    <x v="129"/>
    <x v="4"/>
  </r>
  <r>
    <x v="157"/>
    <x v="4"/>
  </r>
  <r>
    <x v="129"/>
    <x v="4"/>
  </r>
  <r>
    <x v="157"/>
    <x v="4"/>
  </r>
  <r>
    <x v="74"/>
    <x v="4"/>
  </r>
  <r>
    <x v="367"/>
    <x v="4"/>
  </r>
  <r>
    <x v="157"/>
    <x v="4"/>
  </r>
  <r>
    <x v="20"/>
    <x v="4"/>
  </r>
  <r>
    <x v="20"/>
    <x v="4"/>
  </r>
  <r>
    <x v="20"/>
    <x v="4"/>
  </r>
  <r>
    <x v="367"/>
    <x v="4"/>
  </r>
  <r>
    <x v="367"/>
    <x v="4"/>
  </r>
  <r>
    <x v="157"/>
    <x v="4"/>
  </r>
  <r>
    <x v="157"/>
    <x v="4"/>
  </r>
  <r>
    <x v="129"/>
    <x v="4"/>
  </r>
  <r>
    <x v="168"/>
    <x v="4"/>
  </r>
  <r>
    <x v="74"/>
    <x v="4"/>
  </r>
  <r>
    <x v="226"/>
    <x v="4"/>
  </r>
  <r>
    <x v="73"/>
    <x v="4"/>
  </r>
  <r>
    <x v="356"/>
    <x v="4"/>
  </r>
  <r>
    <x v="367"/>
    <x v="4"/>
  </r>
  <r>
    <x v="356"/>
    <x v="4"/>
  </r>
  <r>
    <x v="74"/>
    <x v="4"/>
  </r>
  <r>
    <x v="157"/>
    <x v="4"/>
  </r>
  <r>
    <x v="356"/>
    <x v="4"/>
  </r>
  <r>
    <x v="157"/>
    <x v="4"/>
  </r>
  <r>
    <x v="356"/>
    <x v="4"/>
  </r>
  <r>
    <x v="157"/>
    <x v="4"/>
  </r>
  <r>
    <x v="157"/>
    <x v="4"/>
  </r>
  <r>
    <x v="157"/>
    <x v="4"/>
  </r>
  <r>
    <x v="226"/>
    <x v="4"/>
  </r>
  <r>
    <x v="157"/>
    <x v="4"/>
  </r>
  <r>
    <x v="157"/>
    <x v="4"/>
  </r>
  <r>
    <x v="157"/>
    <x v="4"/>
  </r>
  <r>
    <x v="157"/>
    <x v="4"/>
  </r>
  <r>
    <x v="74"/>
    <x v="4"/>
  </r>
  <r>
    <x v="356"/>
    <x v="4"/>
  </r>
  <r>
    <x v="368"/>
    <x v="4"/>
  </r>
  <r>
    <x v="368"/>
    <x v="4"/>
  </r>
  <r>
    <x v="19"/>
    <x v="4"/>
  </r>
  <r>
    <x v="369"/>
    <x v="4"/>
  </r>
  <r>
    <x v="157"/>
    <x v="4"/>
  </r>
  <r>
    <x v="157"/>
    <x v="4"/>
  </r>
  <r>
    <x v="157"/>
    <x v="4"/>
  </r>
  <r>
    <x v="157"/>
    <x v="4"/>
  </r>
  <r>
    <x v="19"/>
    <x v="4"/>
  </r>
  <r>
    <x v="356"/>
    <x v="4"/>
  </r>
  <r>
    <x v="20"/>
    <x v="4"/>
  </r>
  <r>
    <x v="157"/>
    <x v="4"/>
  </r>
  <r>
    <x v="157"/>
    <x v="4"/>
  </r>
  <r>
    <x v="367"/>
    <x v="4"/>
  </r>
  <r>
    <x v="367"/>
    <x v="4"/>
  </r>
  <r>
    <x v="356"/>
    <x v="4"/>
  </r>
  <r>
    <x v="129"/>
    <x v="4"/>
  </r>
  <r>
    <x v="20"/>
    <x v="4"/>
  </r>
  <r>
    <x v="157"/>
    <x v="4"/>
  </r>
  <r>
    <x v="73"/>
    <x v="4"/>
  </r>
  <r>
    <x v="19"/>
    <x v="4"/>
  </r>
  <r>
    <x v="157"/>
    <x v="4"/>
  </r>
  <r>
    <x v="157"/>
    <x v="4"/>
  </r>
  <r>
    <x v="19"/>
    <x v="4"/>
  </r>
  <r>
    <x v="157"/>
    <x v="4"/>
  </r>
  <r>
    <x v="367"/>
    <x v="4"/>
  </r>
  <r>
    <x v="157"/>
    <x v="4"/>
  </r>
  <r>
    <x v="129"/>
    <x v="4"/>
  </r>
  <r>
    <x v="369"/>
    <x v="4"/>
  </r>
  <r>
    <x v="157"/>
    <x v="4"/>
  </r>
  <r>
    <x v="74"/>
    <x v="4"/>
  </r>
  <r>
    <x v="157"/>
    <x v="4"/>
  </r>
  <r>
    <x v="367"/>
    <x v="4"/>
  </r>
  <r>
    <x v="157"/>
    <x v="4"/>
  </r>
  <r>
    <x v="20"/>
    <x v="4"/>
  </r>
  <r>
    <x v="356"/>
    <x v="4"/>
  </r>
  <r>
    <x v="19"/>
    <x v="4"/>
  </r>
  <r>
    <x v="73"/>
    <x v="4"/>
  </r>
  <r>
    <x v="73"/>
    <x v="4"/>
  </r>
  <r>
    <x v="157"/>
    <x v="4"/>
  </r>
  <r>
    <x v="157"/>
    <x v="4"/>
  </r>
  <r>
    <x v="157"/>
    <x v="4"/>
  </r>
  <r>
    <x v="74"/>
    <x v="4"/>
  </r>
  <r>
    <x v="74"/>
    <x v="4"/>
  </r>
  <r>
    <x v="364"/>
    <x v="4"/>
  </r>
  <r>
    <x v="366"/>
    <x v="4"/>
  </r>
  <r>
    <x v="20"/>
    <x v="4"/>
  </r>
  <r>
    <x v="168"/>
    <x v="4"/>
  </r>
  <r>
    <x v="157"/>
    <x v="4"/>
  </r>
  <r>
    <x v="20"/>
    <x v="4"/>
  </r>
  <r>
    <x v="129"/>
    <x v="4"/>
  </r>
  <r>
    <x v="364"/>
    <x v="4"/>
  </r>
  <r>
    <x v="129"/>
    <x v="4"/>
  </r>
  <r>
    <x v="157"/>
    <x v="4"/>
  </r>
  <r>
    <x v="157"/>
    <x v="4"/>
  </r>
  <r>
    <x v="157"/>
    <x v="4"/>
  </r>
  <r>
    <x v="157"/>
    <x v="4"/>
  </r>
  <r>
    <x v="157"/>
    <x v="4"/>
  </r>
  <r>
    <x v="20"/>
    <x v="4"/>
  </r>
  <r>
    <x v="74"/>
    <x v="4"/>
  </r>
  <r>
    <x v="19"/>
    <x v="4"/>
  </r>
  <r>
    <x v="20"/>
    <x v="4"/>
  </r>
  <r>
    <x v="20"/>
    <x v="4"/>
  </r>
  <r>
    <x v="20"/>
    <x v="4"/>
  </r>
  <r>
    <x v="366"/>
    <x v="4"/>
  </r>
  <r>
    <x v="157"/>
    <x v="4"/>
  </r>
  <r>
    <x v="19"/>
    <x v="4"/>
  </r>
  <r>
    <x v="19"/>
    <x v="4"/>
  </r>
  <r>
    <x v="20"/>
    <x v="4"/>
  </r>
  <r>
    <x v="20"/>
    <x v="4"/>
  </r>
  <r>
    <x v="20"/>
    <x v="4"/>
  </r>
  <r>
    <x v="157"/>
    <x v="4"/>
  </r>
  <r>
    <x v="157"/>
    <x v="4"/>
  </r>
  <r>
    <x v="19"/>
    <x v="4"/>
  </r>
  <r>
    <x v="20"/>
    <x v="4"/>
  </r>
  <r>
    <x v="20"/>
    <x v="4"/>
  </r>
  <r>
    <x v="157"/>
    <x v="4"/>
  </r>
  <r>
    <x v="20"/>
    <x v="4"/>
  </r>
  <r>
    <x v="157"/>
    <x v="4"/>
  </r>
  <r>
    <x v="157"/>
    <x v="4"/>
  </r>
  <r>
    <x v="20"/>
    <x v="4"/>
  </r>
  <r>
    <x v="74"/>
    <x v="4"/>
  </r>
  <r>
    <x v="367"/>
    <x v="4"/>
  </r>
  <r>
    <x v="369"/>
    <x v="4"/>
  </r>
  <r>
    <x v="157"/>
    <x v="4"/>
  </r>
  <r>
    <x v="20"/>
    <x v="4"/>
  </r>
  <r>
    <x v="157"/>
    <x v="4"/>
  </r>
  <r>
    <x v="367"/>
    <x v="4"/>
  </r>
  <r>
    <x v="157"/>
    <x v="4"/>
  </r>
  <r>
    <x v="157"/>
    <x v="4"/>
  </r>
  <r>
    <x v="157"/>
    <x v="4"/>
  </r>
  <r>
    <x v="367"/>
    <x v="4"/>
  </r>
  <r>
    <x v="20"/>
    <x v="4"/>
  </r>
  <r>
    <x v="19"/>
    <x v="4"/>
  </r>
  <r>
    <x v="157"/>
    <x v="4"/>
  </r>
  <r>
    <x v="157"/>
    <x v="4"/>
  </r>
  <r>
    <x v="129"/>
    <x v="4"/>
  </r>
  <r>
    <x v="225"/>
    <x v="4"/>
  </r>
  <r>
    <x v="19"/>
    <x v="4"/>
  </r>
  <r>
    <x v="20"/>
    <x v="4"/>
  </r>
  <r>
    <x v="157"/>
    <x v="4"/>
  </r>
  <r>
    <x v="19"/>
    <x v="4"/>
  </r>
  <r>
    <x v="74"/>
    <x v="4"/>
  </r>
  <r>
    <x v="20"/>
    <x v="4"/>
  </r>
  <r>
    <x v="20"/>
    <x v="4"/>
  </r>
  <r>
    <x v="226"/>
    <x v="4"/>
  </r>
  <r>
    <x v="367"/>
    <x v="4"/>
  </r>
  <r>
    <x v="367"/>
    <x v="4"/>
  </r>
  <r>
    <x v="129"/>
    <x v="4"/>
  </r>
  <r>
    <x v="366"/>
    <x v="4"/>
  </r>
  <r>
    <x v="20"/>
    <x v="4"/>
  </r>
  <r>
    <x v="157"/>
    <x v="4"/>
  </r>
  <r>
    <x v="20"/>
    <x v="4"/>
  </r>
  <r>
    <x v="157"/>
    <x v="4"/>
  </r>
  <r>
    <x v="20"/>
    <x v="4"/>
  </r>
  <r>
    <x v="74"/>
    <x v="4"/>
  </r>
  <r>
    <x v="73"/>
    <x v="4"/>
  </r>
  <r>
    <x v="74"/>
    <x v="4"/>
  </r>
  <r>
    <x v="74"/>
    <x v="4"/>
  </r>
  <r>
    <x v="157"/>
    <x v="4"/>
  </r>
  <r>
    <x v="157"/>
    <x v="4"/>
  </r>
  <r>
    <x v="367"/>
    <x v="4"/>
  </r>
  <r>
    <x v="157"/>
    <x v="4"/>
  </r>
  <r>
    <x v="157"/>
    <x v="4"/>
  </r>
  <r>
    <x v="157"/>
    <x v="4"/>
  </r>
  <r>
    <x v="19"/>
    <x v="4"/>
  </r>
  <r>
    <x v="73"/>
    <x v="4"/>
  </r>
  <r>
    <x v="157"/>
    <x v="4"/>
  </r>
  <r>
    <x v="157"/>
    <x v="4"/>
  </r>
  <r>
    <x v="226"/>
    <x v="4"/>
  </r>
  <r>
    <x v="19"/>
    <x v="4"/>
  </r>
  <r>
    <x v="157"/>
    <x v="4"/>
  </r>
  <r>
    <x v="129"/>
    <x v="4"/>
  </r>
  <r>
    <x v="73"/>
    <x v="4"/>
  </r>
  <r>
    <x v="157"/>
    <x v="4"/>
  </r>
  <r>
    <x v="20"/>
    <x v="4"/>
  </r>
  <r>
    <x v="157"/>
    <x v="4"/>
  </r>
  <r>
    <x v="157"/>
    <x v="4"/>
  </r>
  <r>
    <x v="129"/>
    <x v="4"/>
  </r>
  <r>
    <x v="157"/>
    <x v="4"/>
  </r>
  <r>
    <x v="157"/>
    <x v="4"/>
  </r>
  <r>
    <x v="157"/>
    <x v="4"/>
  </r>
  <r>
    <x v="157"/>
    <x v="4"/>
  </r>
  <r>
    <x v="157"/>
    <x v="4"/>
  </r>
  <r>
    <x v="366"/>
    <x v="4"/>
  </r>
  <r>
    <x v="20"/>
    <x v="4"/>
  </r>
  <r>
    <x v="226"/>
    <x v="4"/>
  </r>
  <r>
    <x v="19"/>
    <x v="4"/>
  </r>
  <r>
    <x v="157"/>
    <x v="4"/>
  </r>
  <r>
    <x v="74"/>
    <x v="4"/>
  </r>
  <r>
    <x v="157"/>
    <x v="4"/>
  </r>
  <r>
    <x v="19"/>
    <x v="4"/>
  </r>
  <r>
    <x v="157"/>
    <x v="4"/>
  </r>
  <r>
    <x v="157"/>
    <x v="4"/>
  </r>
  <r>
    <x v="157"/>
    <x v="4"/>
  </r>
  <r>
    <x v="157"/>
    <x v="4"/>
  </r>
  <r>
    <x v="157"/>
    <x v="4"/>
  </r>
  <r>
    <x v="74"/>
    <x v="4"/>
  </r>
  <r>
    <x v="157"/>
    <x v="4"/>
  </r>
  <r>
    <x v="367"/>
    <x v="4"/>
  </r>
  <r>
    <x v="368"/>
    <x v="4"/>
  </r>
  <r>
    <x v="368"/>
    <x v="4"/>
  </r>
  <r>
    <x v="368"/>
    <x v="4"/>
  </r>
  <r>
    <x v="368"/>
    <x v="4"/>
  </r>
  <r>
    <x v="20"/>
    <x v="4"/>
  </r>
  <r>
    <x v="157"/>
    <x v="4"/>
  </r>
  <r>
    <x v="73"/>
    <x v="4"/>
  </r>
  <r>
    <x v="129"/>
    <x v="4"/>
  </r>
  <r>
    <x v="157"/>
    <x v="4"/>
  </r>
  <r>
    <x v="157"/>
    <x v="4"/>
  </r>
  <r>
    <x v="168"/>
    <x v="4"/>
  </r>
  <r>
    <x v="157"/>
    <x v="4"/>
  </r>
  <r>
    <x v="20"/>
    <x v="4"/>
  </r>
  <r>
    <x v="157"/>
    <x v="4"/>
  </r>
  <r>
    <x v="157"/>
    <x v="4"/>
  </r>
  <r>
    <x v="20"/>
    <x v="4"/>
  </r>
  <r>
    <x v="19"/>
    <x v="4"/>
  </r>
  <r>
    <x v="20"/>
    <x v="4"/>
  </r>
  <r>
    <x v="157"/>
    <x v="4"/>
  </r>
  <r>
    <x v="157"/>
    <x v="4"/>
  </r>
  <r>
    <x v="157"/>
    <x v="4"/>
  </r>
  <r>
    <x v="20"/>
    <x v="4"/>
  </r>
  <r>
    <x v="157"/>
    <x v="4"/>
  </r>
  <r>
    <x v="157"/>
    <x v="4"/>
  </r>
  <r>
    <x v="19"/>
    <x v="4"/>
  </r>
  <r>
    <x v="157"/>
    <x v="4"/>
  </r>
  <r>
    <x v="20"/>
    <x v="4"/>
  </r>
  <r>
    <x v="364"/>
    <x v="4"/>
  </r>
  <r>
    <x v="364"/>
    <x v="4"/>
  </r>
  <r>
    <x v="20"/>
    <x v="4"/>
  </r>
  <r>
    <x v="157"/>
    <x v="4"/>
  </r>
  <r>
    <x v="157"/>
    <x v="4"/>
  </r>
  <r>
    <x v="73"/>
    <x v="4"/>
  </r>
  <r>
    <x v="20"/>
    <x v="4"/>
  </r>
  <r>
    <x v="157"/>
    <x v="4"/>
  </r>
  <r>
    <x v="19"/>
    <x v="4"/>
  </r>
  <r>
    <x v="157"/>
    <x v="4"/>
  </r>
  <r>
    <x v="129"/>
    <x v="4"/>
  </r>
  <r>
    <x v="157"/>
    <x v="4"/>
  </r>
  <r>
    <x v="157"/>
    <x v="4"/>
  </r>
  <r>
    <x v="20"/>
    <x v="4"/>
  </r>
  <r>
    <x v="20"/>
    <x v="4"/>
  </r>
  <r>
    <x v="157"/>
    <x v="4"/>
  </r>
  <r>
    <x v="157"/>
    <x v="4"/>
  </r>
  <r>
    <x v="364"/>
    <x v="4"/>
  </r>
  <r>
    <x v="20"/>
    <x v="4"/>
  </r>
  <r>
    <x v="157"/>
    <x v="4"/>
  </r>
  <r>
    <x v="73"/>
    <x v="4"/>
  </r>
  <r>
    <x v="19"/>
    <x v="4"/>
  </r>
  <r>
    <x v="19"/>
    <x v="4"/>
  </r>
  <r>
    <x v="19"/>
    <x v="4"/>
  </r>
  <r>
    <x v="20"/>
    <x v="4"/>
  </r>
  <r>
    <x v="366"/>
    <x v="4"/>
  </r>
  <r>
    <x v="368"/>
    <x v="4"/>
  </r>
  <r>
    <x v="157"/>
    <x v="4"/>
  </r>
  <r>
    <x v="368"/>
    <x v="4"/>
  </r>
  <r>
    <x v="364"/>
    <x v="4"/>
  </r>
  <r>
    <x v="74"/>
    <x v="4"/>
  </r>
  <r>
    <x v="364"/>
    <x v="4"/>
  </r>
  <r>
    <x v="157"/>
    <x v="4"/>
  </r>
  <r>
    <x v="20"/>
    <x v="4"/>
  </r>
  <r>
    <x v="157"/>
    <x v="4"/>
  </r>
  <r>
    <x v="157"/>
    <x v="4"/>
  </r>
  <r>
    <x v="157"/>
    <x v="4"/>
  </r>
  <r>
    <x v="157"/>
    <x v="4"/>
  </r>
  <r>
    <x v="367"/>
    <x v="4"/>
  </r>
  <r>
    <x v="20"/>
    <x v="4"/>
  </r>
  <r>
    <x v="19"/>
    <x v="4"/>
  </r>
  <r>
    <x v="157"/>
    <x v="4"/>
  </r>
  <r>
    <x v="157"/>
    <x v="4"/>
  </r>
  <r>
    <x v="20"/>
    <x v="4"/>
  </r>
  <r>
    <x v="367"/>
    <x v="4"/>
  </r>
  <r>
    <x v="19"/>
    <x v="4"/>
  </r>
  <r>
    <x v="157"/>
    <x v="4"/>
  </r>
  <r>
    <x v="157"/>
    <x v="4"/>
  </r>
  <r>
    <x v="19"/>
    <x v="4"/>
  </r>
  <r>
    <x v="157"/>
    <x v="4"/>
  </r>
  <r>
    <x v="168"/>
    <x v="4"/>
  </r>
  <r>
    <x v="157"/>
    <x v="4"/>
  </r>
  <r>
    <x v="157"/>
    <x v="4"/>
  </r>
  <r>
    <x v="19"/>
    <x v="4"/>
  </r>
  <r>
    <x v="19"/>
    <x v="4"/>
  </r>
  <r>
    <x v="20"/>
    <x v="4"/>
  </r>
  <r>
    <x v="367"/>
    <x v="4"/>
  </r>
  <r>
    <x v="157"/>
    <x v="4"/>
  </r>
  <r>
    <x v="367"/>
    <x v="4"/>
  </r>
  <r>
    <x v="157"/>
    <x v="4"/>
  </r>
  <r>
    <x v="157"/>
    <x v="4"/>
  </r>
  <r>
    <x v="129"/>
    <x v="4"/>
  </r>
  <r>
    <x v="19"/>
    <x v="4"/>
  </r>
  <r>
    <x v="367"/>
    <x v="4"/>
  </r>
  <r>
    <x v="367"/>
    <x v="4"/>
  </r>
  <r>
    <x v="19"/>
    <x v="4"/>
  </r>
  <r>
    <x v="20"/>
    <x v="4"/>
  </r>
  <r>
    <x v="157"/>
    <x v="4"/>
  </r>
  <r>
    <x v="367"/>
    <x v="4"/>
  </r>
  <r>
    <x v="19"/>
    <x v="4"/>
  </r>
  <r>
    <x v="157"/>
    <x v="4"/>
  </r>
  <r>
    <x v="20"/>
    <x v="4"/>
  </r>
  <r>
    <x v="74"/>
    <x v="4"/>
  </r>
  <r>
    <x v="20"/>
    <x v="4"/>
  </r>
  <r>
    <x v="19"/>
    <x v="4"/>
  </r>
  <r>
    <x v="157"/>
    <x v="4"/>
  </r>
  <r>
    <x v="157"/>
    <x v="4"/>
  </r>
  <r>
    <x v="74"/>
    <x v="4"/>
  </r>
  <r>
    <x v="20"/>
    <x v="4"/>
  </r>
  <r>
    <x v="20"/>
    <x v="4"/>
  </r>
  <r>
    <x v="74"/>
    <x v="4"/>
  </r>
  <r>
    <x v="19"/>
    <x v="4"/>
  </r>
  <r>
    <x v="19"/>
    <x v="4"/>
  </r>
  <r>
    <x v="157"/>
    <x v="4"/>
  </r>
  <r>
    <x v="157"/>
    <x v="4"/>
  </r>
  <r>
    <x v="157"/>
    <x v="4"/>
  </r>
  <r>
    <x v="129"/>
    <x v="4"/>
  </r>
  <r>
    <x v="157"/>
    <x v="4"/>
  </r>
  <r>
    <x v="157"/>
    <x v="4"/>
  </r>
  <r>
    <x v="157"/>
    <x v="4"/>
  </r>
  <r>
    <x v="157"/>
    <x v="4"/>
  </r>
  <r>
    <x v="157"/>
    <x v="4"/>
  </r>
  <r>
    <x v="157"/>
    <x v="4"/>
  </r>
  <r>
    <x v="129"/>
    <x v="4"/>
  </r>
  <r>
    <x v="19"/>
    <x v="4"/>
  </r>
  <r>
    <x v="157"/>
    <x v="4"/>
  </r>
  <r>
    <x v="157"/>
    <x v="4"/>
  </r>
  <r>
    <x v="367"/>
    <x v="4"/>
  </r>
  <r>
    <x v="19"/>
    <x v="4"/>
  </r>
  <r>
    <x v="367"/>
    <x v="4"/>
  </r>
  <r>
    <x v="157"/>
    <x v="4"/>
  </r>
  <r>
    <x v="157"/>
    <x v="4"/>
  </r>
  <r>
    <x v="369"/>
    <x v="4"/>
  </r>
  <r>
    <x v="157"/>
    <x v="4"/>
  </r>
  <r>
    <x v="157"/>
    <x v="4"/>
  </r>
  <r>
    <x v="157"/>
    <x v="4"/>
  </r>
  <r>
    <x v="157"/>
    <x v="4"/>
  </r>
  <r>
    <x v="20"/>
    <x v="4"/>
  </r>
  <r>
    <x v="20"/>
    <x v="4"/>
  </r>
  <r>
    <x v="157"/>
    <x v="4"/>
  </r>
  <r>
    <x v="369"/>
    <x v="4"/>
  </r>
  <r>
    <x v="157"/>
    <x v="4"/>
  </r>
  <r>
    <x v="367"/>
    <x v="4"/>
  </r>
  <r>
    <x v="157"/>
    <x v="4"/>
  </r>
  <r>
    <x v="20"/>
    <x v="4"/>
  </r>
  <r>
    <x v="157"/>
    <x v="4"/>
  </r>
  <r>
    <x v="157"/>
    <x v="4"/>
  </r>
  <r>
    <x v="157"/>
    <x v="4"/>
  </r>
  <r>
    <x v="157"/>
    <x v="4"/>
  </r>
  <r>
    <x v="367"/>
    <x v="4"/>
  </r>
  <r>
    <x v="157"/>
    <x v="4"/>
  </r>
  <r>
    <x v="157"/>
    <x v="4"/>
  </r>
  <r>
    <x v="157"/>
    <x v="4"/>
  </r>
  <r>
    <x v="157"/>
    <x v="4"/>
  </r>
  <r>
    <x v="157"/>
    <x v="4"/>
  </r>
  <r>
    <x v="157"/>
    <x v="4"/>
  </r>
  <r>
    <x v="19"/>
    <x v="4"/>
  </r>
  <r>
    <x v="157"/>
    <x v="4"/>
  </r>
  <r>
    <x v="19"/>
    <x v="4"/>
  </r>
  <r>
    <x v="157"/>
    <x v="4"/>
  </r>
  <r>
    <x v="157"/>
    <x v="4"/>
  </r>
  <r>
    <x v="157"/>
    <x v="4"/>
  </r>
  <r>
    <x v="74"/>
    <x v="4"/>
  </r>
  <r>
    <x v="157"/>
    <x v="4"/>
  </r>
  <r>
    <x v="129"/>
    <x v="4"/>
  </r>
  <r>
    <x v="365"/>
    <x v="4"/>
  </r>
  <r>
    <x v="157"/>
    <x v="4"/>
  </r>
  <r>
    <x v="157"/>
    <x v="4"/>
  </r>
  <r>
    <x v="367"/>
    <x v="4"/>
  </r>
  <r>
    <x v="157"/>
    <x v="4"/>
  </r>
  <r>
    <x v="19"/>
    <x v="4"/>
  </r>
  <r>
    <x v="157"/>
    <x v="4"/>
  </r>
  <r>
    <x v="367"/>
    <x v="4"/>
  </r>
  <r>
    <x v="20"/>
    <x v="4"/>
  </r>
  <r>
    <x v="19"/>
    <x v="4"/>
  </r>
  <r>
    <x v="157"/>
    <x v="4"/>
  </r>
  <r>
    <x v="157"/>
    <x v="4"/>
  </r>
  <r>
    <x v="157"/>
    <x v="4"/>
  </r>
  <r>
    <x v="157"/>
    <x v="4"/>
  </r>
  <r>
    <x v="19"/>
    <x v="4"/>
  </r>
  <r>
    <x v="157"/>
    <x v="4"/>
  </r>
  <r>
    <x v="20"/>
    <x v="4"/>
  </r>
  <r>
    <x v="157"/>
    <x v="4"/>
  </r>
  <r>
    <x v="20"/>
    <x v="4"/>
  </r>
  <r>
    <x v="74"/>
    <x v="4"/>
  </r>
  <r>
    <x v="157"/>
    <x v="4"/>
  </r>
  <r>
    <x v="157"/>
    <x v="4"/>
  </r>
  <r>
    <x v="20"/>
    <x v="4"/>
  </r>
  <r>
    <x v="19"/>
    <x v="4"/>
  </r>
  <r>
    <x v="19"/>
    <x v="4"/>
  </r>
  <r>
    <x v="157"/>
    <x v="4"/>
  </r>
  <r>
    <x v="367"/>
    <x v="4"/>
  </r>
  <r>
    <x v="367"/>
    <x v="4"/>
  </r>
  <r>
    <x v="20"/>
    <x v="4"/>
  </r>
  <r>
    <x v="157"/>
    <x v="4"/>
  </r>
  <r>
    <x v="157"/>
    <x v="4"/>
  </r>
  <r>
    <x v="20"/>
    <x v="4"/>
  </r>
  <r>
    <x v="157"/>
    <x v="4"/>
  </r>
  <r>
    <x v="19"/>
    <x v="4"/>
  </r>
  <r>
    <x v="157"/>
    <x v="4"/>
  </r>
  <r>
    <x v="19"/>
    <x v="4"/>
  </r>
  <r>
    <x v="157"/>
    <x v="4"/>
  </r>
  <r>
    <x v="367"/>
    <x v="4"/>
  </r>
  <r>
    <x v="157"/>
    <x v="4"/>
  </r>
  <r>
    <x v="20"/>
    <x v="4"/>
  </r>
  <r>
    <x v="157"/>
    <x v="4"/>
  </r>
  <r>
    <x v="20"/>
    <x v="4"/>
  </r>
  <r>
    <x v="157"/>
    <x v="4"/>
  </r>
  <r>
    <x v="157"/>
    <x v="4"/>
  </r>
  <r>
    <x v="157"/>
    <x v="4"/>
  </r>
  <r>
    <x v="19"/>
    <x v="4"/>
  </r>
  <r>
    <x v="157"/>
    <x v="4"/>
  </r>
  <r>
    <x v="19"/>
    <x v="4"/>
  </r>
  <r>
    <x v="157"/>
    <x v="4"/>
  </r>
  <r>
    <x v="157"/>
    <x v="4"/>
  </r>
  <r>
    <x v="369"/>
    <x v="4"/>
  </r>
  <r>
    <x v="157"/>
    <x v="4"/>
  </r>
  <r>
    <x v="19"/>
    <x v="4"/>
  </r>
  <r>
    <x v="20"/>
    <x v="4"/>
  </r>
  <r>
    <x v="20"/>
    <x v="4"/>
  </r>
  <r>
    <x v="20"/>
    <x v="4"/>
  </r>
  <r>
    <x v="20"/>
    <x v="4"/>
  </r>
  <r>
    <x v="157"/>
    <x v="4"/>
  </r>
  <r>
    <x v="20"/>
    <x v="4"/>
  </r>
  <r>
    <x v="20"/>
    <x v="4"/>
  </r>
  <r>
    <x v="157"/>
    <x v="4"/>
  </r>
  <r>
    <x v="74"/>
    <x v="4"/>
  </r>
  <r>
    <x v="20"/>
    <x v="4"/>
  </r>
  <r>
    <x v="157"/>
    <x v="4"/>
  </r>
  <r>
    <x v="19"/>
    <x v="4"/>
  </r>
  <r>
    <x v="20"/>
    <x v="4"/>
  </r>
  <r>
    <x v="20"/>
    <x v="4"/>
  </r>
  <r>
    <x v="157"/>
    <x v="4"/>
  </r>
  <r>
    <x v="368"/>
    <x v="4"/>
  </r>
  <r>
    <x v="157"/>
    <x v="4"/>
  </r>
  <r>
    <x v="129"/>
    <x v="4"/>
  </r>
  <r>
    <x v="20"/>
    <x v="4"/>
  </r>
  <r>
    <x v="157"/>
    <x v="4"/>
  </r>
  <r>
    <x v="20"/>
    <x v="4"/>
  </r>
  <r>
    <x v="20"/>
    <x v="4"/>
  </r>
  <r>
    <x v="157"/>
    <x v="4"/>
  </r>
  <r>
    <x v="157"/>
    <x v="4"/>
  </r>
  <r>
    <x v="157"/>
    <x v="4"/>
  </r>
  <r>
    <x v="20"/>
    <x v="4"/>
  </r>
  <r>
    <x v="19"/>
    <x v="4"/>
  </r>
  <r>
    <x v="20"/>
    <x v="4"/>
  </r>
  <r>
    <x v="20"/>
    <x v="4"/>
  </r>
  <r>
    <x v="157"/>
    <x v="4"/>
  </r>
  <r>
    <x v="157"/>
    <x v="4"/>
  </r>
  <r>
    <x v="157"/>
    <x v="4"/>
  </r>
  <r>
    <x v="20"/>
    <x v="4"/>
  </r>
  <r>
    <x v="20"/>
    <x v="4"/>
  </r>
  <r>
    <x v="157"/>
    <x v="4"/>
  </r>
  <r>
    <x v="367"/>
    <x v="4"/>
  </r>
  <r>
    <x v="157"/>
    <x v="4"/>
  </r>
  <r>
    <x v="20"/>
    <x v="4"/>
  </r>
  <r>
    <x v="20"/>
    <x v="4"/>
  </r>
  <r>
    <x v="157"/>
    <x v="4"/>
  </r>
  <r>
    <x v="20"/>
    <x v="4"/>
  </r>
  <r>
    <x v="20"/>
    <x v="4"/>
  </r>
  <r>
    <x v="129"/>
    <x v="4"/>
  </r>
  <r>
    <x v="157"/>
    <x v="4"/>
  </r>
  <r>
    <x v="20"/>
    <x v="4"/>
  </r>
  <r>
    <x v="157"/>
    <x v="4"/>
  </r>
  <r>
    <x v="157"/>
    <x v="4"/>
  </r>
  <r>
    <x v="157"/>
    <x v="4"/>
  </r>
  <r>
    <x v="157"/>
    <x v="4"/>
  </r>
  <r>
    <x v="19"/>
    <x v="4"/>
  </r>
  <r>
    <x v="367"/>
    <x v="4"/>
  </r>
  <r>
    <x v="20"/>
    <x v="4"/>
  </r>
  <r>
    <x v="157"/>
    <x v="4"/>
  </r>
  <r>
    <x v="20"/>
    <x v="4"/>
  </r>
  <r>
    <x v="20"/>
    <x v="4"/>
  </r>
  <r>
    <x v="157"/>
    <x v="4"/>
  </r>
  <r>
    <x v="19"/>
    <x v="4"/>
  </r>
  <r>
    <x v="157"/>
    <x v="4"/>
  </r>
  <r>
    <x v="74"/>
    <x v="4"/>
  </r>
  <r>
    <x v="20"/>
    <x v="4"/>
  </r>
  <r>
    <x v="157"/>
    <x v="4"/>
  </r>
  <r>
    <x v="157"/>
    <x v="4"/>
  </r>
  <r>
    <x v="157"/>
    <x v="4"/>
  </r>
  <r>
    <x v="157"/>
    <x v="4"/>
  </r>
  <r>
    <x v="157"/>
    <x v="4"/>
  </r>
  <r>
    <x v="20"/>
    <x v="4"/>
  </r>
  <r>
    <x v="19"/>
    <x v="4"/>
  </r>
  <r>
    <x v="157"/>
    <x v="4"/>
  </r>
  <r>
    <x v="367"/>
    <x v="4"/>
  </r>
  <r>
    <x v="157"/>
    <x v="4"/>
  </r>
  <r>
    <x v="19"/>
    <x v="4"/>
  </r>
  <r>
    <x v="20"/>
    <x v="4"/>
  </r>
  <r>
    <x v="20"/>
    <x v="4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147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266"/>
    <x v="5"/>
  </r>
  <r>
    <x v="283"/>
    <x v="5"/>
  </r>
  <r>
    <x v="323"/>
    <x v="5"/>
  </r>
  <r>
    <x v="323"/>
    <x v="5"/>
  </r>
  <r>
    <x v="323"/>
    <x v="5"/>
  </r>
  <r>
    <x v="266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2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266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266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284"/>
    <x v="5"/>
  </r>
  <r>
    <x v="147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186"/>
    <x v="5"/>
  </r>
  <r>
    <x v="323"/>
    <x v="5"/>
  </r>
  <r>
    <x v="14"/>
    <x v="5"/>
  </r>
  <r>
    <x v="14"/>
    <x v="5"/>
  </r>
  <r>
    <x v="323"/>
    <x v="5"/>
  </r>
  <r>
    <x v="323"/>
    <x v="5"/>
  </r>
  <r>
    <x v="323"/>
    <x v="5"/>
  </r>
  <r>
    <x v="266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266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86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266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284"/>
    <x v="5"/>
  </r>
  <r>
    <x v="323"/>
    <x v="5"/>
  </r>
  <r>
    <x v="323"/>
    <x v="5"/>
  </r>
  <r>
    <x v="323"/>
    <x v="5"/>
  </r>
  <r>
    <x v="323"/>
    <x v="5"/>
  </r>
  <r>
    <x v="323"/>
    <x v="5"/>
  </r>
  <r>
    <x v="266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86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147"/>
    <x v="5"/>
  </r>
  <r>
    <x v="147"/>
    <x v="5"/>
  </r>
  <r>
    <x v="323"/>
    <x v="5"/>
  </r>
  <r>
    <x v="147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14"/>
    <x v="5"/>
  </r>
  <r>
    <x v="323"/>
    <x v="5"/>
  </r>
  <r>
    <x v="14"/>
    <x v="5"/>
  </r>
  <r>
    <x v="14"/>
    <x v="5"/>
  </r>
  <r>
    <x v="323"/>
    <x v="5"/>
  </r>
  <r>
    <x v="323"/>
    <x v="5"/>
  </r>
  <r>
    <x v="266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147"/>
    <x v="5"/>
  </r>
  <r>
    <x v="323"/>
    <x v="5"/>
  </r>
  <r>
    <x v="323"/>
    <x v="5"/>
  </r>
  <r>
    <x v="323"/>
    <x v="5"/>
  </r>
  <r>
    <x v="323"/>
    <x v="5"/>
  </r>
  <r>
    <x v="14"/>
    <x v="5"/>
  </r>
  <r>
    <x v="186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147"/>
    <x v="5"/>
  </r>
  <r>
    <x v="14"/>
    <x v="5"/>
  </r>
  <r>
    <x v="323"/>
    <x v="5"/>
  </r>
  <r>
    <x v="266"/>
    <x v="5"/>
  </r>
  <r>
    <x v="323"/>
    <x v="5"/>
  </r>
  <r>
    <x v="323"/>
    <x v="5"/>
  </r>
  <r>
    <x v="323"/>
    <x v="5"/>
  </r>
  <r>
    <x v="323"/>
    <x v="5"/>
  </r>
  <r>
    <x v="147"/>
    <x v="5"/>
  </r>
  <r>
    <x v="147"/>
    <x v="5"/>
  </r>
  <r>
    <x v="147"/>
    <x v="5"/>
  </r>
  <r>
    <x v="147"/>
    <x v="5"/>
  </r>
  <r>
    <x v="323"/>
    <x v="5"/>
  </r>
  <r>
    <x v="323"/>
    <x v="5"/>
  </r>
  <r>
    <x v="266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186"/>
    <x v="5"/>
  </r>
  <r>
    <x v="323"/>
    <x v="5"/>
  </r>
  <r>
    <x v="266"/>
    <x v="5"/>
  </r>
  <r>
    <x v="266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147"/>
    <x v="5"/>
  </r>
  <r>
    <x v="147"/>
    <x v="5"/>
  </r>
  <r>
    <x v="323"/>
    <x v="5"/>
  </r>
  <r>
    <x v="323"/>
    <x v="5"/>
  </r>
  <r>
    <x v="323"/>
    <x v="5"/>
  </r>
  <r>
    <x v="147"/>
    <x v="5"/>
  </r>
  <r>
    <x v="323"/>
    <x v="5"/>
  </r>
  <r>
    <x v="147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14"/>
    <x v="5"/>
  </r>
  <r>
    <x v="14"/>
    <x v="5"/>
  </r>
  <r>
    <x v="323"/>
    <x v="5"/>
  </r>
  <r>
    <x v="323"/>
    <x v="5"/>
  </r>
  <r>
    <x v="266"/>
    <x v="5"/>
  </r>
  <r>
    <x v="31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28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147"/>
    <x v="5"/>
  </r>
  <r>
    <x v="147"/>
    <x v="5"/>
  </r>
  <r>
    <x v="323"/>
    <x v="5"/>
  </r>
  <r>
    <x v="266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147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147"/>
    <x v="5"/>
  </r>
  <r>
    <x v="147"/>
    <x v="5"/>
  </r>
  <r>
    <x v="147"/>
    <x v="5"/>
  </r>
  <r>
    <x v="323"/>
    <x v="5"/>
  </r>
  <r>
    <x v="284"/>
    <x v="5"/>
  </r>
  <r>
    <x v="147"/>
    <x v="5"/>
  </r>
  <r>
    <x v="147"/>
    <x v="5"/>
  </r>
  <r>
    <x v="147"/>
    <x v="5"/>
  </r>
  <r>
    <x v="147"/>
    <x v="5"/>
  </r>
  <r>
    <x v="147"/>
    <x v="5"/>
  </r>
  <r>
    <x v="147"/>
    <x v="5"/>
  </r>
  <r>
    <x v="323"/>
    <x v="5"/>
  </r>
  <r>
    <x v="323"/>
    <x v="5"/>
  </r>
  <r>
    <x v="323"/>
    <x v="5"/>
  </r>
  <r>
    <x v="323"/>
    <x v="5"/>
  </r>
  <r>
    <x v="14"/>
    <x v="5"/>
  </r>
  <r>
    <x v="147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147"/>
    <x v="5"/>
  </r>
  <r>
    <x v="147"/>
    <x v="5"/>
  </r>
  <r>
    <x v="14"/>
    <x v="5"/>
  </r>
  <r>
    <x v="14"/>
    <x v="5"/>
  </r>
  <r>
    <x v="147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266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284"/>
    <x v="5"/>
  </r>
  <r>
    <x v="323"/>
    <x v="5"/>
  </r>
  <r>
    <x v="323"/>
    <x v="5"/>
  </r>
  <r>
    <x v="323"/>
    <x v="5"/>
  </r>
  <r>
    <x v="147"/>
    <x v="5"/>
  </r>
  <r>
    <x v="323"/>
    <x v="5"/>
  </r>
  <r>
    <x v="147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147"/>
    <x v="5"/>
  </r>
  <r>
    <x v="323"/>
    <x v="5"/>
  </r>
  <r>
    <x v="323"/>
    <x v="5"/>
  </r>
  <r>
    <x v="283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266"/>
    <x v="5"/>
  </r>
  <r>
    <x v="323"/>
    <x v="5"/>
  </r>
  <r>
    <x v="14"/>
    <x v="5"/>
  </r>
  <r>
    <x v="147"/>
    <x v="5"/>
  </r>
  <r>
    <x v="323"/>
    <x v="5"/>
  </r>
  <r>
    <x v="323"/>
    <x v="5"/>
  </r>
  <r>
    <x v="323"/>
    <x v="5"/>
  </r>
  <r>
    <x v="323"/>
    <x v="5"/>
  </r>
  <r>
    <x v="14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147"/>
    <x v="5"/>
  </r>
  <r>
    <x v="146"/>
    <x v="5"/>
  </r>
  <r>
    <x v="147"/>
    <x v="5"/>
  </r>
  <r>
    <x v="323"/>
    <x v="5"/>
  </r>
  <r>
    <x v="323"/>
    <x v="5"/>
  </r>
  <r>
    <x v="323"/>
    <x v="5"/>
  </r>
  <r>
    <x v="323"/>
    <x v="5"/>
  </r>
  <r>
    <x v="323"/>
    <x v="5"/>
  </r>
  <r>
    <x v="14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323"/>
    <x v="5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1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282"/>
    <x v="6"/>
  </r>
  <r>
    <x v="358"/>
    <x v="7"/>
  </r>
  <r>
    <x v="214"/>
    <x v="8"/>
  </r>
  <r>
    <x v="142"/>
    <x v="8"/>
  </r>
  <r>
    <x v="142"/>
    <x v="8"/>
  </r>
  <r>
    <x v="142"/>
    <x v="8"/>
  </r>
  <r>
    <x v="142"/>
    <x v="8"/>
  </r>
  <r>
    <x v="214"/>
    <x v="8"/>
  </r>
  <r>
    <x v="142"/>
    <x v="8"/>
  </r>
  <r>
    <x v="214"/>
    <x v="8"/>
  </r>
  <r>
    <x v="214"/>
    <x v="8"/>
  </r>
  <r>
    <x v="214"/>
    <x v="8"/>
  </r>
  <r>
    <x v="214"/>
    <x v="8"/>
  </r>
  <r>
    <x v="214"/>
    <x v="8"/>
  </r>
  <r>
    <x v="214"/>
    <x v="8"/>
  </r>
  <r>
    <x v="214"/>
    <x v="8"/>
  </r>
  <r>
    <x v="214"/>
    <x v="8"/>
  </r>
  <r>
    <x v="214"/>
    <x v="8"/>
  </r>
  <r>
    <x v="142"/>
    <x v="8"/>
  </r>
  <r>
    <x v="214"/>
    <x v="8"/>
  </r>
  <r>
    <x v="142"/>
    <x v="8"/>
  </r>
  <r>
    <x v="214"/>
    <x v="8"/>
  </r>
  <r>
    <x v="214"/>
    <x v="8"/>
  </r>
  <r>
    <x v="214"/>
    <x v="8"/>
  </r>
  <r>
    <x v="214"/>
    <x v="8"/>
  </r>
  <r>
    <x v="214"/>
    <x v="8"/>
  </r>
  <r>
    <x v="301"/>
    <x v="8"/>
  </r>
  <r>
    <x v="301"/>
    <x v="8"/>
  </r>
  <r>
    <x v="301"/>
    <x v="8"/>
  </r>
  <r>
    <x v="142"/>
    <x v="8"/>
  </r>
  <r>
    <x v="214"/>
    <x v="8"/>
  </r>
  <r>
    <x v="214"/>
    <x v="8"/>
  </r>
  <r>
    <x v="301"/>
    <x v="8"/>
  </r>
  <r>
    <x v="57"/>
    <x v="30"/>
  </r>
  <r>
    <x v="46"/>
    <x v="30"/>
  </r>
  <r>
    <x v="57"/>
    <x v="30"/>
  </r>
  <r>
    <x v="46"/>
    <x v="30"/>
  </r>
  <r>
    <x v="57"/>
    <x v="30"/>
  </r>
  <r>
    <x v="57"/>
    <x v="30"/>
  </r>
  <r>
    <x v="45"/>
    <x v="30"/>
  </r>
  <r>
    <x v="46"/>
    <x v="30"/>
  </r>
  <r>
    <x v="46"/>
    <x v="30"/>
  </r>
  <r>
    <x v="57"/>
    <x v="30"/>
  </r>
  <r>
    <x v="45"/>
    <x v="30"/>
  </r>
  <r>
    <x v="45"/>
    <x v="30"/>
  </r>
  <r>
    <x v="45"/>
    <x v="30"/>
  </r>
  <r>
    <x v="45"/>
    <x v="30"/>
  </r>
  <r>
    <x v="45"/>
    <x v="30"/>
  </r>
  <r>
    <x v="46"/>
    <x v="30"/>
  </r>
  <r>
    <x v="45"/>
    <x v="30"/>
  </r>
  <r>
    <x v="46"/>
    <x v="30"/>
  </r>
  <r>
    <x v="45"/>
    <x v="30"/>
  </r>
  <r>
    <x v="45"/>
    <x v="30"/>
  </r>
  <r>
    <x v="57"/>
    <x v="30"/>
  </r>
  <r>
    <x v="57"/>
    <x v="30"/>
  </r>
  <r>
    <x v="86"/>
    <x v="9"/>
  </r>
  <r>
    <x v="85"/>
    <x v="9"/>
  </r>
  <r>
    <x v="85"/>
    <x v="9"/>
  </r>
  <r>
    <x v="85"/>
    <x v="9"/>
  </r>
  <r>
    <x v="85"/>
    <x v="9"/>
  </r>
  <r>
    <x v="86"/>
    <x v="9"/>
  </r>
  <r>
    <x v="86"/>
    <x v="9"/>
  </r>
  <r>
    <x v="86"/>
    <x v="9"/>
  </r>
  <r>
    <x v="86"/>
    <x v="9"/>
  </r>
  <r>
    <x v="295"/>
    <x v="10"/>
  </r>
  <r>
    <x v="94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94"/>
    <x v="10"/>
  </r>
  <r>
    <x v="295"/>
    <x v="10"/>
  </r>
  <r>
    <x v="94"/>
    <x v="10"/>
  </r>
  <r>
    <x v="94"/>
    <x v="10"/>
  </r>
  <r>
    <x v="94"/>
    <x v="10"/>
  </r>
  <r>
    <x v="295"/>
    <x v="10"/>
  </r>
  <r>
    <x v="94"/>
    <x v="10"/>
  </r>
  <r>
    <x v="96"/>
    <x v="10"/>
  </r>
  <r>
    <x v="94"/>
    <x v="10"/>
  </r>
  <r>
    <x v="295"/>
    <x v="10"/>
  </r>
  <r>
    <x v="295"/>
    <x v="10"/>
  </r>
  <r>
    <x v="295"/>
    <x v="10"/>
  </r>
  <r>
    <x v="94"/>
    <x v="10"/>
  </r>
  <r>
    <x v="52"/>
    <x v="10"/>
  </r>
  <r>
    <x v="94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52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6"/>
    <x v="10"/>
  </r>
  <r>
    <x v="94"/>
    <x v="10"/>
  </r>
  <r>
    <x v="96"/>
    <x v="10"/>
  </r>
  <r>
    <x v="295"/>
    <x v="10"/>
  </r>
  <r>
    <x v="295"/>
    <x v="10"/>
  </r>
  <r>
    <x v="295"/>
    <x v="10"/>
  </r>
  <r>
    <x v="295"/>
    <x v="10"/>
  </r>
  <r>
    <x v="96"/>
    <x v="10"/>
  </r>
  <r>
    <x v="96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94"/>
    <x v="10"/>
  </r>
  <r>
    <x v="295"/>
    <x v="10"/>
  </r>
  <r>
    <x v="295"/>
    <x v="10"/>
  </r>
  <r>
    <x v="94"/>
    <x v="10"/>
  </r>
  <r>
    <x v="95"/>
    <x v="10"/>
  </r>
  <r>
    <x v="295"/>
    <x v="10"/>
  </r>
  <r>
    <x v="93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96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94"/>
    <x v="10"/>
  </r>
  <r>
    <x v="295"/>
    <x v="10"/>
  </r>
  <r>
    <x v="295"/>
    <x v="10"/>
  </r>
  <r>
    <x v="94"/>
    <x v="10"/>
  </r>
  <r>
    <x v="93"/>
    <x v="10"/>
  </r>
  <r>
    <x v="93"/>
    <x v="10"/>
  </r>
  <r>
    <x v="93"/>
    <x v="10"/>
  </r>
  <r>
    <x v="295"/>
    <x v="10"/>
  </r>
  <r>
    <x v="295"/>
    <x v="10"/>
  </r>
  <r>
    <x v="295"/>
    <x v="10"/>
  </r>
  <r>
    <x v="93"/>
    <x v="10"/>
  </r>
  <r>
    <x v="295"/>
    <x v="10"/>
  </r>
  <r>
    <x v="94"/>
    <x v="10"/>
  </r>
  <r>
    <x v="295"/>
    <x v="10"/>
  </r>
  <r>
    <x v="94"/>
    <x v="10"/>
  </r>
  <r>
    <x v="93"/>
    <x v="10"/>
  </r>
  <r>
    <x v="93"/>
    <x v="10"/>
  </r>
  <r>
    <x v="94"/>
    <x v="10"/>
  </r>
  <r>
    <x v="93"/>
    <x v="10"/>
  </r>
  <r>
    <x v="52"/>
    <x v="10"/>
  </r>
  <r>
    <x v="93"/>
    <x v="10"/>
  </r>
  <r>
    <x v="94"/>
    <x v="10"/>
  </r>
  <r>
    <x v="94"/>
    <x v="10"/>
  </r>
  <r>
    <x v="94"/>
    <x v="10"/>
  </r>
  <r>
    <x v="295"/>
    <x v="10"/>
  </r>
  <r>
    <x v="93"/>
    <x v="10"/>
  </r>
  <r>
    <x v="295"/>
    <x v="10"/>
  </r>
  <r>
    <x v="295"/>
    <x v="10"/>
  </r>
  <r>
    <x v="94"/>
    <x v="10"/>
  </r>
  <r>
    <x v="295"/>
    <x v="10"/>
  </r>
  <r>
    <x v="295"/>
    <x v="10"/>
  </r>
  <r>
    <x v="93"/>
    <x v="10"/>
  </r>
  <r>
    <x v="295"/>
    <x v="10"/>
  </r>
  <r>
    <x v="295"/>
    <x v="10"/>
  </r>
  <r>
    <x v="52"/>
    <x v="10"/>
  </r>
  <r>
    <x v="295"/>
    <x v="10"/>
  </r>
  <r>
    <x v="295"/>
    <x v="10"/>
  </r>
  <r>
    <x v="94"/>
    <x v="10"/>
  </r>
  <r>
    <x v="94"/>
    <x v="10"/>
  </r>
  <r>
    <x v="94"/>
    <x v="10"/>
  </r>
  <r>
    <x v="52"/>
    <x v="10"/>
  </r>
  <r>
    <x v="295"/>
    <x v="10"/>
  </r>
  <r>
    <x v="295"/>
    <x v="10"/>
  </r>
  <r>
    <x v="94"/>
    <x v="10"/>
  </r>
  <r>
    <x v="295"/>
    <x v="10"/>
  </r>
  <r>
    <x v="94"/>
    <x v="10"/>
  </r>
  <r>
    <x v="295"/>
    <x v="10"/>
  </r>
  <r>
    <x v="94"/>
    <x v="10"/>
  </r>
  <r>
    <x v="295"/>
    <x v="10"/>
  </r>
  <r>
    <x v="94"/>
    <x v="10"/>
  </r>
  <r>
    <x v="94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94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52"/>
    <x v="10"/>
  </r>
  <r>
    <x v="52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52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52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295"/>
    <x v="10"/>
  </r>
  <r>
    <x v="295"/>
    <x v="10"/>
  </r>
  <r>
    <x v="295"/>
    <x v="10"/>
  </r>
  <r>
    <x v="295"/>
    <x v="10"/>
  </r>
  <r>
    <x v="94"/>
    <x v="10"/>
  </r>
  <r>
    <x v="295"/>
    <x v="10"/>
  </r>
  <r>
    <x v="114"/>
    <x v="22"/>
  </r>
  <r>
    <x v="140"/>
    <x v="22"/>
  </r>
  <r>
    <x v="172"/>
    <x v="22"/>
  </r>
  <r>
    <x v="172"/>
    <x v="22"/>
  </r>
  <r>
    <x v="172"/>
    <x v="22"/>
  </r>
  <r>
    <x v="172"/>
    <x v="22"/>
  </r>
  <r>
    <x v="114"/>
    <x v="22"/>
  </r>
  <r>
    <x v="172"/>
    <x v="22"/>
  </r>
  <r>
    <x v="172"/>
    <x v="22"/>
  </r>
  <r>
    <x v="172"/>
    <x v="22"/>
  </r>
  <r>
    <x v="24"/>
    <x v="22"/>
  </r>
  <r>
    <x v="172"/>
    <x v="22"/>
  </r>
  <r>
    <x v="114"/>
    <x v="22"/>
  </r>
  <r>
    <x v="114"/>
    <x v="22"/>
  </r>
  <r>
    <x v="114"/>
    <x v="22"/>
  </r>
  <r>
    <x v="24"/>
    <x v="22"/>
  </r>
  <r>
    <x v="172"/>
    <x v="22"/>
  </r>
  <r>
    <x v="172"/>
    <x v="22"/>
  </r>
  <r>
    <x v="24"/>
    <x v="22"/>
  </r>
  <r>
    <x v="24"/>
    <x v="22"/>
  </r>
  <r>
    <x v="114"/>
    <x v="22"/>
  </r>
  <r>
    <x v="24"/>
    <x v="22"/>
  </r>
  <r>
    <x v="24"/>
    <x v="22"/>
  </r>
  <r>
    <x v="114"/>
    <x v="22"/>
  </r>
  <r>
    <x v="114"/>
    <x v="22"/>
  </r>
  <r>
    <x v="114"/>
    <x v="22"/>
  </r>
  <r>
    <x v="24"/>
    <x v="22"/>
  </r>
  <r>
    <x v="22"/>
    <x v="22"/>
  </r>
  <r>
    <x v="22"/>
    <x v="22"/>
  </r>
  <r>
    <x v="22"/>
    <x v="22"/>
  </r>
  <r>
    <x v="172"/>
    <x v="22"/>
  </r>
  <r>
    <x v="22"/>
    <x v="22"/>
  </r>
  <r>
    <x v="114"/>
    <x v="22"/>
  </r>
  <r>
    <x v="104"/>
    <x v="22"/>
  </r>
  <r>
    <x v="24"/>
    <x v="22"/>
  </r>
  <r>
    <x v="114"/>
    <x v="22"/>
  </r>
  <r>
    <x v="24"/>
    <x v="22"/>
  </r>
  <r>
    <x v="22"/>
    <x v="22"/>
  </r>
  <r>
    <x v="172"/>
    <x v="22"/>
  </r>
  <r>
    <x v="172"/>
    <x v="22"/>
  </r>
  <r>
    <x v="114"/>
    <x v="22"/>
  </r>
  <r>
    <x v="100"/>
    <x v="22"/>
  </r>
  <r>
    <x v="172"/>
    <x v="22"/>
  </r>
  <r>
    <x v="24"/>
    <x v="22"/>
  </r>
  <r>
    <x v="104"/>
    <x v="22"/>
  </r>
  <r>
    <x v="22"/>
    <x v="22"/>
  </r>
  <r>
    <x v="102"/>
    <x v="22"/>
  </r>
  <r>
    <x v="172"/>
    <x v="22"/>
  </r>
  <r>
    <x v="172"/>
    <x v="22"/>
  </r>
  <r>
    <x v="114"/>
    <x v="22"/>
  </r>
  <r>
    <x v="114"/>
    <x v="22"/>
  </r>
  <r>
    <x v="22"/>
    <x v="22"/>
  </r>
  <r>
    <x v="140"/>
    <x v="22"/>
  </r>
  <r>
    <x v="104"/>
    <x v="22"/>
  </r>
  <r>
    <x v="102"/>
    <x v="22"/>
  </r>
  <r>
    <x v="114"/>
    <x v="22"/>
  </r>
  <r>
    <x v="140"/>
    <x v="22"/>
  </r>
  <r>
    <x v="140"/>
    <x v="22"/>
  </r>
  <r>
    <x v="172"/>
    <x v="22"/>
  </r>
  <r>
    <x v="172"/>
    <x v="22"/>
  </r>
  <r>
    <x v="102"/>
    <x v="22"/>
  </r>
  <r>
    <x v="102"/>
    <x v="22"/>
  </r>
  <r>
    <x v="172"/>
    <x v="22"/>
  </r>
  <r>
    <x v="172"/>
    <x v="22"/>
  </r>
  <r>
    <x v="172"/>
    <x v="22"/>
  </r>
  <r>
    <x v="172"/>
    <x v="22"/>
  </r>
  <r>
    <x v="22"/>
    <x v="22"/>
  </r>
  <r>
    <x v="172"/>
    <x v="22"/>
  </r>
  <r>
    <x v="102"/>
    <x v="22"/>
  </r>
  <r>
    <x v="172"/>
    <x v="22"/>
  </r>
  <r>
    <x v="22"/>
    <x v="22"/>
  </r>
  <r>
    <x v="172"/>
    <x v="22"/>
  </r>
  <r>
    <x v="114"/>
    <x v="22"/>
  </r>
  <r>
    <x v="172"/>
    <x v="22"/>
  </r>
  <r>
    <x v="114"/>
    <x v="22"/>
  </r>
  <r>
    <x v="22"/>
    <x v="22"/>
  </r>
  <r>
    <x v="22"/>
    <x v="22"/>
  </r>
  <r>
    <x v="24"/>
    <x v="22"/>
  </r>
  <r>
    <x v="24"/>
    <x v="22"/>
  </r>
  <r>
    <x v="24"/>
    <x v="22"/>
  </r>
  <r>
    <x v="24"/>
    <x v="22"/>
  </r>
  <r>
    <x v="24"/>
    <x v="22"/>
  </r>
  <r>
    <x v="102"/>
    <x v="22"/>
  </r>
  <r>
    <x v="22"/>
    <x v="22"/>
  </r>
  <r>
    <x v="24"/>
    <x v="22"/>
  </r>
  <r>
    <x v="22"/>
    <x v="22"/>
  </r>
  <r>
    <x v="24"/>
    <x v="22"/>
  </r>
  <r>
    <x v="22"/>
    <x v="22"/>
  </r>
  <r>
    <x v="172"/>
    <x v="22"/>
  </r>
  <r>
    <x v="22"/>
    <x v="22"/>
  </r>
  <r>
    <x v="22"/>
    <x v="22"/>
  </r>
  <r>
    <x v="140"/>
    <x v="22"/>
  </r>
  <r>
    <x v="24"/>
    <x v="22"/>
  </r>
  <r>
    <x v="24"/>
    <x v="22"/>
  </r>
  <r>
    <x v="24"/>
    <x v="22"/>
  </r>
  <r>
    <x v="24"/>
    <x v="22"/>
  </r>
  <r>
    <x v="24"/>
    <x v="22"/>
  </r>
  <r>
    <x v="114"/>
    <x v="22"/>
  </r>
  <r>
    <x v="114"/>
    <x v="22"/>
  </r>
  <r>
    <x v="24"/>
    <x v="22"/>
  </r>
  <r>
    <x v="172"/>
    <x v="22"/>
  </r>
  <r>
    <x v="24"/>
    <x v="22"/>
  </r>
  <r>
    <x v="22"/>
    <x v="22"/>
  </r>
  <r>
    <x v="104"/>
    <x v="22"/>
  </r>
  <r>
    <x v="22"/>
    <x v="22"/>
  </r>
  <r>
    <x v="24"/>
    <x v="22"/>
  </r>
  <r>
    <x v="24"/>
    <x v="22"/>
  </r>
  <r>
    <x v="103"/>
    <x v="22"/>
  </r>
  <r>
    <x v="140"/>
    <x v="22"/>
  </r>
  <r>
    <x v="22"/>
    <x v="22"/>
  </r>
  <r>
    <x v="140"/>
    <x v="22"/>
  </r>
  <r>
    <x v="100"/>
    <x v="22"/>
  </r>
  <r>
    <x v="172"/>
    <x v="22"/>
  </r>
  <r>
    <x v="140"/>
    <x v="22"/>
  </r>
  <r>
    <x v="24"/>
    <x v="22"/>
  </r>
  <r>
    <x v="22"/>
    <x v="22"/>
  </r>
  <r>
    <x v="24"/>
    <x v="22"/>
  </r>
  <r>
    <x v="172"/>
    <x v="22"/>
  </r>
  <r>
    <x v="24"/>
    <x v="22"/>
  </r>
  <r>
    <x v="104"/>
    <x v="22"/>
  </r>
  <r>
    <x v="172"/>
    <x v="22"/>
  </r>
  <r>
    <x v="24"/>
    <x v="22"/>
  </r>
  <r>
    <x v="140"/>
    <x v="22"/>
  </r>
  <r>
    <x v="24"/>
    <x v="22"/>
  </r>
  <r>
    <x v="24"/>
    <x v="22"/>
  </r>
  <r>
    <x v="140"/>
    <x v="22"/>
  </r>
  <r>
    <x v="24"/>
    <x v="22"/>
  </r>
  <r>
    <x v="24"/>
    <x v="22"/>
  </r>
  <r>
    <x v="104"/>
    <x v="22"/>
  </r>
  <r>
    <x v="24"/>
    <x v="22"/>
  </r>
  <r>
    <x v="156"/>
    <x v="22"/>
  </r>
  <r>
    <x v="24"/>
    <x v="22"/>
  </r>
  <r>
    <x v="104"/>
    <x v="22"/>
  </r>
  <r>
    <x v="22"/>
    <x v="22"/>
  </r>
  <r>
    <x v="24"/>
    <x v="22"/>
  </r>
  <r>
    <x v="22"/>
    <x v="22"/>
  </r>
  <r>
    <x v="104"/>
    <x v="22"/>
  </r>
  <r>
    <x v="22"/>
    <x v="22"/>
  </r>
  <r>
    <x v="114"/>
    <x v="22"/>
  </r>
  <r>
    <x v="22"/>
    <x v="22"/>
  </r>
  <r>
    <x v="22"/>
    <x v="22"/>
  </r>
  <r>
    <x v="22"/>
    <x v="22"/>
  </r>
  <r>
    <x v="24"/>
    <x v="22"/>
  </r>
  <r>
    <x v="22"/>
    <x v="22"/>
  </r>
  <r>
    <x v="172"/>
    <x v="22"/>
  </r>
  <r>
    <x v="102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104"/>
    <x v="22"/>
  </r>
  <r>
    <x v="104"/>
    <x v="22"/>
  </r>
  <r>
    <x v="104"/>
    <x v="22"/>
  </r>
  <r>
    <x v="22"/>
    <x v="22"/>
  </r>
  <r>
    <x v="104"/>
    <x v="22"/>
  </r>
  <r>
    <x v="24"/>
    <x v="22"/>
  </r>
  <r>
    <x v="140"/>
    <x v="22"/>
  </r>
  <r>
    <x v="104"/>
    <x v="22"/>
  </r>
  <r>
    <x v="22"/>
    <x v="22"/>
  </r>
  <r>
    <x v="24"/>
    <x v="22"/>
  </r>
  <r>
    <x v="22"/>
    <x v="22"/>
  </r>
  <r>
    <x v="104"/>
    <x v="22"/>
  </r>
  <r>
    <x v="24"/>
    <x v="22"/>
  </r>
  <r>
    <x v="22"/>
    <x v="22"/>
  </r>
  <r>
    <x v="172"/>
    <x v="22"/>
  </r>
  <r>
    <x v="104"/>
    <x v="22"/>
  </r>
  <r>
    <x v="22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328"/>
    <x v="22"/>
  </r>
  <r>
    <x v="22"/>
    <x v="22"/>
  </r>
  <r>
    <x v="24"/>
    <x v="22"/>
  </r>
  <r>
    <x v="10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101"/>
    <x v="22"/>
  </r>
  <r>
    <x v="24"/>
    <x v="22"/>
  </r>
  <r>
    <x v="172"/>
    <x v="22"/>
  </r>
  <r>
    <x v="22"/>
    <x v="22"/>
  </r>
  <r>
    <x v="104"/>
    <x v="22"/>
  </r>
  <r>
    <x v="104"/>
    <x v="22"/>
  </r>
  <r>
    <x v="104"/>
    <x v="22"/>
  </r>
  <r>
    <x v="328"/>
    <x v="22"/>
  </r>
  <r>
    <x v="328"/>
    <x v="22"/>
  </r>
  <r>
    <x v="22"/>
    <x v="22"/>
  </r>
  <r>
    <x v="114"/>
    <x v="22"/>
  </r>
  <r>
    <x v="172"/>
    <x v="22"/>
  </r>
  <r>
    <x v="22"/>
    <x v="22"/>
  </r>
  <r>
    <x v="328"/>
    <x v="22"/>
  </r>
  <r>
    <x v="172"/>
    <x v="22"/>
  </r>
  <r>
    <x v="100"/>
    <x v="22"/>
  </r>
  <r>
    <x v="104"/>
    <x v="22"/>
  </r>
  <r>
    <x v="172"/>
    <x v="22"/>
  </r>
  <r>
    <x v="22"/>
    <x v="22"/>
  </r>
  <r>
    <x v="172"/>
    <x v="22"/>
  </r>
  <r>
    <x v="22"/>
    <x v="22"/>
  </r>
  <r>
    <x v="24"/>
    <x v="22"/>
  </r>
  <r>
    <x v="104"/>
    <x v="22"/>
  </r>
  <r>
    <x v="172"/>
    <x v="22"/>
  </r>
  <r>
    <x v="172"/>
    <x v="22"/>
  </r>
  <r>
    <x v="104"/>
    <x v="22"/>
  </r>
  <r>
    <x v="104"/>
    <x v="22"/>
  </r>
  <r>
    <x v="104"/>
    <x v="22"/>
  </r>
  <r>
    <x v="24"/>
    <x v="22"/>
  </r>
  <r>
    <x v="24"/>
    <x v="22"/>
  </r>
  <r>
    <x v="24"/>
    <x v="22"/>
  </r>
  <r>
    <x v="172"/>
    <x v="22"/>
  </r>
  <r>
    <x v="104"/>
    <x v="22"/>
  </r>
  <r>
    <x v="104"/>
    <x v="22"/>
  </r>
  <r>
    <x v="104"/>
    <x v="22"/>
  </r>
  <r>
    <x v="104"/>
    <x v="22"/>
  </r>
  <r>
    <x v="104"/>
    <x v="22"/>
  </r>
  <r>
    <x v="172"/>
    <x v="22"/>
  </r>
  <r>
    <x v="104"/>
    <x v="22"/>
  </r>
  <r>
    <x v="100"/>
    <x v="22"/>
  </r>
  <r>
    <x v="104"/>
    <x v="22"/>
  </r>
  <r>
    <x v="172"/>
    <x v="22"/>
  </r>
  <r>
    <x v="114"/>
    <x v="22"/>
  </r>
  <r>
    <x v="172"/>
    <x v="22"/>
  </r>
  <r>
    <x v="100"/>
    <x v="22"/>
  </r>
  <r>
    <x v="24"/>
    <x v="22"/>
  </r>
  <r>
    <x v="140"/>
    <x v="22"/>
  </r>
  <r>
    <x v="140"/>
    <x v="22"/>
  </r>
  <r>
    <x v="104"/>
    <x v="22"/>
  </r>
  <r>
    <x v="140"/>
    <x v="22"/>
  </r>
  <r>
    <x v="104"/>
    <x v="22"/>
  </r>
  <r>
    <x v="24"/>
    <x v="22"/>
  </r>
  <r>
    <x v="103"/>
    <x v="22"/>
  </r>
  <r>
    <x v="24"/>
    <x v="22"/>
  </r>
  <r>
    <x v="24"/>
    <x v="22"/>
  </r>
  <r>
    <x v="104"/>
    <x v="22"/>
  </r>
  <r>
    <x v="24"/>
    <x v="22"/>
  </r>
  <r>
    <x v="24"/>
    <x v="22"/>
  </r>
  <r>
    <x v="24"/>
    <x v="22"/>
  </r>
  <r>
    <x v="24"/>
    <x v="22"/>
  </r>
  <r>
    <x v="24"/>
    <x v="22"/>
  </r>
  <r>
    <x v="24"/>
    <x v="22"/>
  </r>
  <r>
    <x v="104"/>
    <x v="22"/>
  </r>
  <r>
    <x v="24"/>
    <x v="22"/>
  </r>
  <r>
    <x v="100"/>
    <x v="22"/>
  </r>
  <r>
    <x v="140"/>
    <x v="22"/>
  </r>
  <r>
    <x v="104"/>
    <x v="22"/>
  </r>
  <r>
    <x v="24"/>
    <x v="22"/>
  </r>
  <r>
    <x v="24"/>
    <x v="22"/>
  </r>
  <r>
    <x v="24"/>
    <x v="22"/>
  </r>
  <r>
    <x v="140"/>
    <x v="22"/>
  </r>
  <r>
    <x v="24"/>
    <x v="22"/>
  </r>
  <r>
    <x v="24"/>
    <x v="22"/>
  </r>
  <r>
    <x v="140"/>
    <x v="22"/>
  </r>
  <r>
    <x v="104"/>
    <x v="22"/>
  </r>
  <r>
    <x v="100"/>
    <x v="22"/>
  </r>
  <r>
    <x v="104"/>
    <x v="22"/>
  </r>
  <r>
    <x v="24"/>
    <x v="22"/>
  </r>
  <r>
    <x v="104"/>
    <x v="22"/>
  </r>
  <r>
    <x v="172"/>
    <x v="22"/>
  </r>
  <r>
    <x v="24"/>
    <x v="22"/>
  </r>
  <r>
    <x v="114"/>
    <x v="22"/>
  </r>
  <r>
    <x v="140"/>
    <x v="22"/>
  </r>
  <r>
    <x v="114"/>
    <x v="22"/>
  </r>
  <r>
    <x v="104"/>
    <x v="22"/>
  </r>
  <r>
    <x v="140"/>
    <x v="22"/>
  </r>
  <r>
    <x v="104"/>
    <x v="22"/>
  </r>
  <r>
    <x v="24"/>
    <x v="22"/>
  </r>
  <r>
    <x v="24"/>
    <x v="22"/>
  </r>
  <r>
    <x v="140"/>
    <x v="22"/>
  </r>
  <r>
    <x v="172"/>
    <x v="22"/>
  </r>
  <r>
    <x v="114"/>
    <x v="22"/>
  </r>
  <r>
    <x v="114"/>
    <x v="22"/>
  </r>
  <r>
    <x v="24"/>
    <x v="22"/>
  </r>
  <r>
    <x v="104"/>
    <x v="22"/>
  </r>
  <r>
    <x v="114"/>
    <x v="22"/>
  </r>
  <r>
    <x v="140"/>
    <x v="22"/>
  </r>
  <r>
    <x v="24"/>
    <x v="22"/>
  </r>
  <r>
    <x v="172"/>
    <x v="22"/>
  </r>
  <r>
    <x v="114"/>
    <x v="22"/>
  </r>
  <r>
    <x v="114"/>
    <x v="22"/>
  </r>
  <r>
    <x v="172"/>
    <x v="22"/>
  </r>
  <r>
    <x v="172"/>
    <x v="22"/>
  </r>
  <r>
    <x v="172"/>
    <x v="22"/>
  </r>
  <r>
    <x v="114"/>
    <x v="22"/>
  </r>
  <r>
    <x v="104"/>
    <x v="22"/>
  </r>
  <r>
    <x v="172"/>
    <x v="22"/>
  </r>
  <r>
    <x v="140"/>
    <x v="22"/>
  </r>
  <r>
    <x v="104"/>
    <x v="22"/>
  </r>
  <r>
    <x v="172"/>
    <x v="22"/>
  </r>
  <r>
    <x v="172"/>
    <x v="22"/>
  </r>
  <r>
    <x v="114"/>
    <x v="22"/>
  </r>
  <r>
    <x v="100"/>
    <x v="22"/>
  </r>
  <r>
    <x v="24"/>
    <x v="22"/>
  </r>
  <r>
    <x v="24"/>
    <x v="22"/>
  </r>
  <r>
    <x v="114"/>
    <x v="22"/>
  </r>
  <r>
    <x v="114"/>
    <x v="22"/>
  </r>
  <r>
    <x v="100"/>
    <x v="22"/>
  </r>
  <r>
    <x v="24"/>
    <x v="22"/>
  </r>
  <r>
    <x v="114"/>
    <x v="22"/>
  </r>
  <r>
    <x v="24"/>
    <x v="22"/>
  </r>
  <r>
    <x v="114"/>
    <x v="22"/>
  </r>
  <r>
    <x v="102"/>
    <x v="22"/>
  </r>
  <r>
    <x v="140"/>
    <x v="22"/>
  </r>
  <r>
    <x v="3"/>
    <x v="22"/>
  </r>
  <r>
    <x v="104"/>
    <x v="22"/>
  </r>
  <r>
    <x v="175"/>
    <x v="22"/>
  </r>
  <r>
    <x v="140"/>
    <x v="22"/>
  </r>
  <r>
    <x v="140"/>
    <x v="22"/>
  </r>
  <r>
    <x v="22"/>
    <x v="22"/>
  </r>
  <r>
    <x v="103"/>
    <x v="22"/>
  </r>
  <r>
    <x v="24"/>
    <x v="22"/>
  </r>
  <r>
    <x v="104"/>
    <x v="22"/>
  </r>
  <r>
    <x v="104"/>
    <x v="22"/>
  </r>
  <r>
    <x v="104"/>
    <x v="22"/>
  </r>
  <r>
    <x v="172"/>
    <x v="22"/>
  </r>
  <r>
    <x v="24"/>
    <x v="22"/>
  </r>
  <r>
    <x v="24"/>
    <x v="22"/>
  </r>
  <r>
    <x v="114"/>
    <x v="22"/>
  </r>
  <r>
    <x v="328"/>
    <x v="22"/>
  </r>
  <r>
    <x v="104"/>
    <x v="22"/>
  </r>
  <r>
    <x v="104"/>
    <x v="22"/>
  </r>
  <r>
    <x v="172"/>
    <x v="22"/>
  </r>
  <r>
    <x v="172"/>
    <x v="22"/>
  </r>
  <r>
    <x v="140"/>
    <x v="22"/>
  </r>
  <r>
    <x v="114"/>
    <x v="22"/>
  </r>
  <r>
    <x v="114"/>
    <x v="22"/>
  </r>
  <r>
    <x v="114"/>
    <x v="22"/>
  </r>
  <r>
    <x v="114"/>
    <x v="22"/>
  </r>
  <r>
    <x v="104"/>
    <x v="22"/>
  </r>
  <r>
    <x v="24"/>
    <x v="22"/>
  </r>
  <r>
    <x v="24"/>
    <x v="22"/>
  </r>
  <r>
    <x v="24"/>
    <x v="22"/>
  </r>
  <r>
    <x v="24"/>
    <x v="22"/>
  </r>
  <r>
    <x v="24"/>
    <x v="22"/>
  </r>
  <r>
    <x v="104"/>
    <x v="22"/>
  </r>
  <r>
    <x v="24"/>
    <x v="22"/>
  </r>
  <r>
    <x v="24"/>
    <x v="22"/>
  </r>
  <r>
    <x v="172"/>
    <x v="22"/>
  </r>
  <r>
    <x v="114"/>
    <x v="22"/>
  </r>
  <r>
    <x v="24"/>
    <x v="22"/>
  </r>
  <r>
    <x v="114"/>
    <x v="22"/>
  </r>
  <r>
    <x v="172"/>
    <x v="22"/>
  </r>
  <r>
    <x v="140"/>
    <x v="22"/>
  </r>
  <r>
    <x v="172"/>
    <x v="22"/>
  </r>
  <r>
    <x v="140"/>
    <x v="22"/>
  </r>
  <r>
    <x v="172"/>
    <x v="22"/>
  </r>
  <r>
    <x v="2"/>
    <x v="22"/>
  </r>
  <r>
    <x v="104"/>
    <x v="22"/>
  </r>
  <r>
    <x v="140"/>
    <x v="22"/>
  </r>
  <r>
    <x v="140"/>
    <x v="22"/>
  </r>
  <r>
    <x v="24"/>
    <x v="22"/>
  </r>
  <r>
    <x v="140"/>
    <x v="22"/>
  </r>
  <r>
    <x v="172"/>
    <x v="22"/>
  </r>
  <r>
    <x v="104"/>
    <x v="22"/>
  </r>
  <r>
    <x v="104"/>
    <x v="22"/>
  </r>
  <r>
    <x v="172"/>
    <x v="22"/>
  </r>
  <r>
    <x v="172"/>
    <x v="22"/>
  </r>
  <r>
    <x v="25"/>
    <x v="22"/>
  </r>
  <r>
    <x v="24"/>
    <x v="22"/>
  </r>
  <r>
    <x v="24"/>
    <x v="22"/>
  </r>
  <r>
    <x v="140"/>
    <x v="22"/>
  </r>
  <r>
    <x v="104"/>
    <x v="22"/>
  </r>
  <r>
    <x v="10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03"/>
    <x v="22"/>
  </r>
  <r>
    <x v="100"/>
    <x v="22"/>
  </r>
  <r>
    <x v="103"/>
    <x v="22"/>
  </r>
  <r>
    <x v="104"/>
    <x v="22"/>
  </r>
  <r>
    <x v="103"/>
    <x v="22"/>
  </r>
  <r>
    <x v="104"/>
    <x v="22"/>
  </r>
  <r>
    <x v="172"/>
    <x v="22"/>
  </r>
  <r>
    <x v="24"/>
    <x v="22"/>
  </r>
  <r>
    <x v="103"/>
    <x v="22"/>
  </r>
  <r>
    <x v="172"/>
    <x v="22"/>
  </r>
  <r>
    <x v="172"/>
    <x v="22"/>
  </r>
  <r>
    <x v="172"/>
    <x v="22"/>
  </r>
  <r>
    <x v="172"/>
    <x v="22"/>
  </r>
  <r>
    <x v="24"/>
    <x v="22"/>
  </r>
  <r>
    <x v="140"/>
    <x v="22"/>
  </r>
  <r>
    <x v="24"/>
    <x v="22"/>
  </r>
  <r>
    <x v="172"/>
    <x v="22"/>
  </r>
  <r>
    <x v="24"/>
    <x v="22"/>
  </r>
  <r>
    <x v="172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154"/>
    <x v="22"/>
  </r>
  <r>
    <x v="328"/>
    <x v="22"/>
  </r>
  <r>
    <x v="328"/>
    <x v="22"/>
  </r>
  <r>
    <x v="328"/>
    <x v="22"/>
  </r>
  <r>
    <x v="328"/>
    <x v="22"/>
  </r>
  <r>
    <x v="328"/>
    <x v="22"/>
  </r>
  <r>
    <x v="328"/>
    <x v="22"/>
  </r>
  <r>
    <x v="24"/>
    <x v="22"/>
  </r>
  <r>
    <x v="100"/>
    <x v="22"/>
  </r>
  <r>
    <x v="103"/>
    <x v="22"/>
  </r>
  <r>
    <x v="103"/>
    <x v="22"/>
  </r>
  <r>
    <x v="24"/>
    <x v="22"/>
  </r>
  <r>
    <x v="24"/>
    <x v="22"/>
  </r>
  <r>
    <x v="24"/>
    <x v="22"/>
  </r>
  <r>
    <x v="140"/>
    <x v="22"/>
  </r>
  <r>
    <x v="172"/>
    <x v="22"/>
  </r>
  <r>
    <x v="103"/>
    <x v="22"/>
  </r>
  <r>
    <x v="103"/>
    <x v="22"/>
  </r>
  <r>
    <x v="23"/>
    <x v="22"/>
  </r>
  <r>
    <x v="23"/>
    <x v="22"/>
  </r>
  <r>
    <x v="23"/>
    <x v="22"/>
  </r>
  <r>
    <x v="24"/>
    <x v="22"/>
  </r>
  <r>
    <x v="25"/>
    <x v="22"/>
  </r>
  <r>
    <x v="328"/>
    <x v="22"/>
  </r>
  <r>
    <x v="24"/>
    <x v="22"/>
  </r>
  <r>
    <x v="172"/>
    <x v="22"/>
  </r>
  <r>
    <x v="328"/>
    <x v="22"/>
  </r>
  <r>
    <x v="24"/>
    <x v="22"/>
  </r>
  <r>
    <x v="24"/>
    <x v="22"/>
  </r>
  <r>
    <x v="328"/>
    <x v="22"/>
  </r>
  <r>
    <x v="140"/>
    <x v="22"/>
  </r>
  <r>
    <x v="24"/>
    <x v="22"/>
  </r>
  <r>
    <x v="328"/>
    <x v="22"/>
  </r>
  <r>
    <x v="24"/>
    <x v="22"/>
  </r>
  <r>
    <x v="24"/>
    <x v="22"/>
  </r>
  <r>
    <x v="3"/>
    <x v="22"/>
  </r>
  <r>
    <x v="104"/>
    <x v="22"/>
  </r>
  <r>
    <x v="140"/>
    <x v="22"/>
  </r>
  <r>
    <x v="328"/>
    <x v="22"/>
  </r>
  <r>
    <x v="154"/>
    <x v="22"/>
  </r>
  <r>
    <x v="3"/>
    <x v="22"/>
  </r>
  <r>
    <x v="103"/>
    <x v="22"/>
  </r>
  <r>
    <x v="172"/>
    <x v="22"/>
  </r>
  <r>
    <x v="328"/>
    <x v="22"/>
  </r>
  <r>
    <x v="235"/>
    <x v="22"/>
  </r>
  <r>
    <x v="24"/>
    <x v="22"/>
  </r>
  <r>
    <x v="3"/>
    <x v="22"/>
  </r>
  <r>
    <x v="172"/>
    <x v="22"/>
  </r>
  <r>
    <x v="328"/>
    <x v="22"/>
  </r>
  <r>
    <x v="328"/>
    <x v="22"/>
  </r>
  <r>
    <x v="328"/>
    <x v="22"/>
  </r>
  <r>
    <x v="328"/>
    <x v="22"/>
  </r>
  <r>
    <x v="328"/>
    <x v="22"/>
  </r>
  <r>
    <x v="328"/>
    <x v="22"/>
  </r>
  <r>
    <x v="172"/>
    <x v="22"/>
  </r>
  <r>
    <x v="104"/>
    <x v="22"/>
  </r>
  <r>
    <x v="100"/>
    <x v="22"/>
  </r>
  <r>
    <x v="103"/>
    <x v="22"/>
  </r>
  <r>
    <x v="328"/>
    <x v="22"/>
  </r>
  <r>
    <x v="328"/>
    <x v="22"/>
  </r>
  <r>
    <x v="103"/>
    <x v="22"/>
  </r>
  <r>
    <x v="328"/>
    <x v="22"/>
  </r>
  <r>
    <x v="172"/>
    <x v="22"/>
  </r>
  <r>
    <x v="172"/>
    <x v="22"/>
  </r>
  <r>
    <x v="328"/>
    <x v="22"/>
  </r>
  <r>
    <x v="328"/>
    <x v="22"/>
  </r>
  <r>
    <x v="328"/>
    <x v="22"/>
  </r>
  <r>
    <x v="24"/>
    <x v="22"/>
  </r>
  <r>
    <x v="103"/>
    <x v="22"/>
  </r>
  <r>
    <x v="328"/>
    <x v="22"/>
  </r>
  <r>
    <x v="328"/>
    <x v="22"/>
  </r>
  <r>
    <x v="104"/>
    <x v="22"/>
  </r>
  <r>
    <x v="210"/>
    <x v="15"/>
  </r>
  <r>
    <x v="210"/>
    <x v="15"/>
  </r>
  <r>
    <x v="210"/>
    <x v="15"/>
  </r>
  <r>
    <x v="210"/>
    <x v="15"/>
  </r>
  <r>
    <x v="210"/>
    <x v="15"/>
  </r>
  <r>
    <x v="210"/>
    <x v="15"/>
  </r>
  <r>
    <x v="211"/>
    <x v="15"/>
  </r>
  <r>
    <x v="210"/>
    <x v="15"/>
  </r>
  <r>
    <x v="211"/>
    <x v="15"/>
  </r>
  <r>
    <x v="210"/>
    <x v="15"/>
  </r>
  <r>
    <x v="211"/>
    <x v="15"/>
  </r>
  <r>
    <x v="211"/>
    <x v="15"/>
  </r>
  <r>
    <x v="210"/>
    <x v="15"/>
  </r>
  <r>
    <x v="210"/>
    <x v="15"/>
  </r>
  <r>
    <x v="210"/>
    <x v="15"/>
  </r>
  <r>
    <x v="211"/>
    <x v="15"/>
  </r>
  <r>
    <x v="210"/>
    <x v="15"/>
  </r>
  <r>
    <x v="210"/>
    <x v="15"/>
  </r>
  <r>
    <x v="211"/>
    <x v="15"/>
  </r>
  <r>
    <x v="210"/>
    <x v="15"/>
  </r>
  <r>
    <x v="211"/>
    <x v="15"/>
  </r>
  <r>
    <x v="211"/>
    <x v="15"/>
  </r>
  <r>
    <x v="251"/>
    <x v="15"/>
  </r>
  <r>
    <x v="210"/>
    <x v="15"/>
  </r>
  <r>
    <x v="252"/>
    <x v="15"/>
  </r>
  <r>
    <x v="211"/>
    <x v="15"/>
  </r>
  <r>
    <x v="210"/>
    <x v="15"/>
  </r>
  <r>
    <x v="251"/>
    <x v="15"/>
  </r>
  <r>
    <x v="210"/>
    <x v="15"/>
  </r>
  <r>
    <x v="210"/>
    <x v="15"/>
  </r>
  <r>
    <x v="209"/>
    <x v="15"/>
  </r>
  <r>
    <x v="0"/>
    <x v="15"/>
  </r>
  <r>
    <x v="210"/>
    <x v="15"/>
  </r>
  <r>
    <x v="211"/>
    <x v="15"/>
  </r>
  <r>
    <x v="211"/>
    <x v="15"/>
  </r>
  <r>
    <x v="209"/>
    <x v="15"/>
  </r>
  <r>
    <x v="209"/>
    <x v="15"/>
  </r>
  <r>
    <x v="209"/>
    <x v="15"/>
  </r>
  <r>
    <x v="209"/>
    <x v="15"/>
  </r>
  <r>
    <x v="210"/>
    <x v="15"/>
  </r>
  <r>
    <x v="209"/>
    <x v="15"/>
  </r>
  <r>
    <x v="209"/>
    <x v="15"/>
  </r>
  <r>
    <x v="210"/>
    <x v="15"/>
  </r>
  <r>
    <x v="211"/>
    <x v="15"/>
  </r>
  <r>
    <x v="211"/>
    <x v="15"/>
  </r>
  <r>
    <x v="209"/>
    <x v="15"/>
  </r>
  <r>
    <x v="209"/>
    <x v="15"/>
  </r>
  <r>
    <x v="0"/>
    <x v="15"/>
  </r>
  <r>
    <x v="251"/>
    <x v="15"/>
  </r>
  <r>
    <x v="211"/>
    <x v="15"/>
  </r>
  <r>
    <x v="210"/>
    <x v="15"/>
  </r>
  <r>
    <x v="210"/>
    <x v="15"/>
  </r>
  <r>
    <x v="209"/>
    <x v="15"/>
  </r>
  <r>
    <x v="209"/>
    <x v="15"/>
  </r>
  <r>
    <x v="211"/>
    <x v="15"/>
  </r>
  <r>
    <x v="251"/>
    <x v="15"/>
  </r>
  <r>
    <x v="210"/>
    <x v="15"/>
  </r>
  <r>
    <x v="211"/>
    <x v="15"/>
  </r>
  <r>
    <x v="210"/>
    <x v="15"/>
  </r>
  <r>
    <x v="251"/>
    <x v="15"/>
  </r>
  <r>
    <x v="251"/>
    <x v="15"/>
  </r>
  <r>
    <x v="209"/>
    <x v="15"/>
  </r>
  <r>
    <x v="210"/>
    <x v="15"/>
  </r>
  <r>
    <x v="251"/>
    <x v="15"/>
  </r>
  <r>
    <x v="209"/>
    <x v="15"/>
  </r>
  <r>
    <x v="209"/>
    <x v="15"/>
  </r>
  <r>
    <x v="209"/>
    <x v="15"/>
  </r>
  <r>
    <x v="209"/>
    <x v="15"/>
  </r>
  <r>
    <x v="209"/>
    <x v="15"/>
  </r>
  <r>
    <x v="209"/>
    <x v="15"/>
  </r>
  <r>
    <x v="209"/>
    <x v="15"/>
  </r>
  <r>
    <x v="209"/>
    <x v="15"/>
  </r>
  <r>
    <x v="209"/>
    <x v="15"/>
  </r>
  <r>
    <x v="209"/>
    <x v="15"/>
  </r>
  <r>
    <x v="209"/>
    <x v="15"/>
  </r>
  <r>
    <x v="209"/>
    <x v="15"/>
  </r>
  <r>
    <x v="209"/>
    <x v="15"/>
  </r>
  <r>
    <x v="211"/>
    <x v="15"/>
  </r>
  <r>
    <x v="211"/>
    <x v="15"/>
  </r>
  <r>
    <x v="11"/>
    <x v="16"/>
  </r>
  <r>
    <x v="315"/>
    <x v="16"/>
  </r>
  <r>
    <x v="11"/>
    <x v="16"/>
  </r>
  <r>
    <x v="11"/>
    <x v="16"/>
  </r>
  <r>
    <x v="11"/>
    <x v="16"/>
  </r>
  <r>
    <x v="11"/>
    <x v="16"/>
  </r>
  <r>
    <x v="203"/>
    <x v="11"/>
  </r>
  <r>
    <x v="315"/>
    <x v="16"/>
  </r>
  <r>
    <x v="11"/>
    <x v="16"/>
  </r>
  <r>
    <x v="11"/>
    <x v="16"/>
  </r>
  <r>
    <x v="11"/>
    <x v="16"/>
  </r>
  <r>
    <x v="11"/>
    <x v="16"/>
  </r>
  <r>
    <x v="203"/>
    <x v="11"/>
  </r>
  <r>
    <x v="203"/>
    <x v="11"/>
  </r>
  <r>
    <x v="315"/>
    <x v="16"/>
  </r>
  <r>
    <x v="150"/>
    <x v="16"/>
  </r>
  <r>
    <x v="203"/>
    <x v="11"/>
  </r>
  <r>
    <x v="150"/>
    <x v="16"/>
  </r>
  <r>
    <x v="150"/>
    <x v="16"/>
  </r>
  <r>
    <x v="203"/>
    <x v="11"/>
  </r>
  <r>
    <x v="11"/>
    <x v="16"/>
  </r>
  <r>
    <x v="11"/>
    <x v="16"/>
  </r>
  <r>
    <x v="11"/>
    <x v="16"/>
  </r>
  <r>
    <x v="11"/>
    <x v="16"/>
  </r>
  <r>
    <x v="149"/>
    <x v="16"/>
  </r>
  <r>
    <x v="203"/>
    <x v="11"/>
  </r>
  <r>
    <x v="315"/>
    <x v="16"/>
  </r>
  <r>
    <x v="150"/>
    <x v="16"/>
  </r>
  <r>
    <x v="150"/>
    <x v="16"/>
  </r>
  <r>
    <x v="150"/>
    <x v="16"/>
  </r>
  <r>
    <x v="150"/>
    <x v="16"/>
  </r>
  <r>
    <x v="150"/>
    <x v="16"/>
  </r>
  <r>
    <x v="11"/>
    <x v="16"/>
  </r>
  <r>
    <x v="203"/>
    <x v="11"/>
  </r>
  <r>
    <x v="153"/>
    <x v="16"/>
  </r>
  <r>
    <x v="153"/>
    <x v="16"/>
  </r>
  <r>
    <x v="11"/>
    <x v="16"/>
  </r>
  <r>
    <x v="11"/>
    <x v="16"/>
  </r>
  <r>
    <x v="315"/>
    <x v="16"/>
  </r>
  <r>
    <x v="203"/>
    <x v="11"/>
  </r>
  <r>
    <x v="203"/>
    <x v="11"/>
  </r>
  <r>
    <x v="11"/>
    <x v="16"/>
  </r>
  <r>
    <x v="150"/>
    <x v="16"/>
  </r>
  <r>
    <x v="11"/>
    <x v="16"/>
  </r>
  <r>
    <x v="150"/>
    <x v="16"/>
  </r>
  <r>
    <x v="150"/>
    <x v="16"/>
  </r>
  <r>
    <x v="150"/>
    <x v="16"/>
  </r>
  <r>
    <x v="150"/>
    <x v="16"/>
  </r>
  <r>
    <x v="150"/>
    <x v="16"/>
  </r>
  <r>
    <x v="203"/>
    <x v="11"/>
  </r>
  <r>
    <x v="150"/>
    <x v="16"/>
  </r>
  <r>
    <x v="150"/>
    <x v="16"/>
  </r>
  <r>
    <x v="150"/>
    <x v="16"/>
  </r>
  <r>
    <x v="150"/>
    <x v="16"/>
  </r>
  <r>
    <x v="203"/>
    <x v="11"/>
  </r>
  <r>
    <x v="150"/>
    <x v="16"/>
  </r>
  <r>
    <x v="148"/>
    <x v="16"/>
  </r>
  <r>
    <x v="11"/>
    <x v="16"/>
  </r>
  <r>
    <x v="11"/>
    <x v="16"/>
  </r>
  <r>
    <x v="315"/>
    <x v="16"/>
  </r>
  <r>
    <x v="315"/>
    <x v="16"/>
  </r>
  <r>
    <x v="315"/>
    <x v="16"/>
  </r>
  <r>
    <x v="315"/>
    <x v="16"/>
  </r>
  <r>
    <x v="315"/>
    <x v="16"/>
  </r>
  <r>
    <x v="203"/>
    <x v="11"/>
  </r>
  <r>
    <x v="148"/>
    <x v="16"/>
  </r>
  <r>
    <x v="315"/>
    <x v="16"/>
  </r>
  <r>
    <x v="315"/>
    <x v="16"/>
  </r>
  <r>
    <x v="150"/>
    <x v="16"/>
  </r>
  <r>
    <x v="203"/>
    <x v="11"/>
  </r>
  <r>
    <x v="150"/>
    <x v="16"/>
  </r>
  <r>
    <x v="203"/>
    <x v="11"/>
  </r>
  <r>
    <x v="203"/>
    <x v="11"/>
  </r>
  <r>
    <x v="315"/>
    <x v="16"/>
  </r>
  <r>
    <x v="203"/>
    <x v="11"/>
  </r>
  <r>
    <x v="203"/>
    <x v="11"/>
  </r>
  <r>
    <x v="152"/>
    <x v="16"/>
  </r>
  <r>
    <x v="152"/>
    <x v="16"/>
  </r>
  <r>
    <x v="11"/>
    <x v="16"/>
  </r>
  <r>
    <x v="150"/>
    <x v="16"/>
  </r>
  <r>
    <x v="152"/>
    <x v="16"/>
  </r>
  <r>
    <x v="152"/>
    <x v="16"/>
  </r>
  <r>
    <x v="152"/>
    <x v="16"/>
  </r>
  <r>
    <x v="315"/>
    <x v="16"/>
  </r>
  <r>
    <x v="152"/>
    <x v="16"/>
  </r>
  <r>
    <x v="11"/>
    <x v="16"/>
  </r>
  <r>
    <x v="152"/>
    <x v="16"/>
  </r>
  <r>
    <x v="152"/>
    <x v="16"/>
  </r>
  <r>
    <x v="150"/>
    <x v="16"/>
  </r>
  <r>
    <x v="152"/>
    <x v="16"/>
  </r>
  <r>
    <x v="11"/>
    <x v="16"/>
  </r>
  <r>
    <x v="152"/>
    <x v="16"/>
  </r>
  <r>
    <x v="11"/>
    <x v="16"/>
  </r>
  <r>
    <x v="152"/>
    <x v="16"/>
  </r>
  <r>
    <x v="150"/>
    <x v="16"/>
  </r>
  <r>
    <x v="315"/>
    <x v="16"/>
  </r>
  <r>
    <x v="150"/>
    <x v="16"/>
  </r>
  <r>
    <x v="11"/>
    <x v="16"/>
  </r>
  <r>
    <x v="11"/>
    <x v="16"/>
  </r>
  <r>
    <x v="11"/>
    <x v="16"/>
  </r>
  <r>
    <x v="11"/>
    <x v="16"/>
  </r>
  <r>
    <x v="11"/>
    <x v="16"/>
  </r>
  <r>
    <x v="11"/>
    <x v="16"/>
  </r>
  <r>
    <x v="203"/>
    <x v="11"/>
  </r>
  <r>
    <x v="11"/>
    <x v="16"/>
  </r>
  <r>
    <x v="150"/>
    <x v="16"/>
  </r>
  <r>
    <x v="150"/>
    <x v="16"/>
  </r>
  <r>
    <x v="11"/>
    <x v="16"/>
  </r>
  <r>
    <x v="203"/>
    <x v="11"/>
  </r>
  <r>
    <x v="150"/>
    <x v="16"/>
  </r>
  <r>
    <x v="150"/>
    <x v="16"/>
  </r>
  <r>
    <x v="150"/>
    <x v="16"/>
  </r>
  <r>
    <x v="150"/>
    <x v="16"/>
  </r>
  <r>
    <x v="150"/>
    <x v="16"/>
  </r>
  <r>
    <x v="150"/>
    <x v="16"/>
  </r>
  <r>
    <x v="11"/>
    <x v="16"/>
  </r>
  <r>
    <x v="203"/>
    <x v="11"/>
  </r>
  <r>
    <x v="11"/>
    <x v="16"/>
  </r>
  <r>
    <x v="203"/>
    <x v="11"/>
  </r>
  <r>
    <x v="11"/>
    <x v="16"/>
  </r>
  <r>
    <x v="11"/>
    <x v="16"/>
  </r>
  <r>
    <x v="150"/>
    <x v="16"/>
  </r>
  <r>
    <x v="203"/>
    <x v="11"/>
  </r>
  <r>
    <x v="150"/>
    <x v="16"/>
  </r>
  <r>
    <x v="11"/>
    <x v="16"/>
  </r>
  <r>
    <x v="203"/>
    <x v="11"/>
  </r>
  <r>
    <x v="11"/>
    <x v="16"/>
  </r>
  <r>
    <x v="150"/>
    <x v="16"/>
  </r>
  <r>
    <x v="150"/>
    <x v="16"/>
  </r>
  <r>
    <x v="203"/>
    <x v="11"/>
  </r>
  <r>
    <x v="315"/>
    <x v="16"/>
  </r>
  <r>
    <x v="203"/>
    <x v="11"/>
  </r>
  <r>
    <x v="315"/>
    <x v="16"/>
  </r>
  <r>
    <x v="11"/>
    <x v="16"/>
  </r>
  <r>
    <x v="203"/>
    <x v="11"/>
  </r>
  <r>
    <x v="203"/>
    <x v="11"/>
  </r>
  <r>
    <x v="11"/>
    <x v="16"/>
  </r>
  <r>
    <x v="11"/>
    <x v="16"/>
  </r>
  <r>
    <x v="11"/>
    <x v="16"/>
  </r>
  <r>
    <x v="11"/>
    <x v="16"/>
  </r>
  <r>
    <x v="203"/>
    <x v="11"/>
  </r>
  <r>
    <x v="203"/>
    <x v="11"/>
  </r>
  <r>
    <x v="203"/>
    <x v="11"/>
  </r>
  <r>
    <x v="11"/>
    <x v="16"/>
  </r>
  <r>
    <x v="11"/>
    <x v="16"/>
  </r>
  <r>
    <x v="11"/>
    <x v="16"/>
  </r>
  <r>
    <x v="11"/>
    <x v="16"/>
  </r>
  <r>
    <x v="150"/>
    <x v="16"/>
  </r>
  <r>
    <x v="150"/>
    <x v="16"/>
  </r>
  <r>
    <x v="315"/>
    <x v="16"/>
  </r>
  <r>
    <x v="203"/>
    <x v="11"/>
  </r>
  <r>
    <x v="315"/>
    <x v="16"/>
  </r>
  <r>
    <x v="315"/>
    <x v="16"/>
  </r>
  <r>
    <x v="203"/>
    <x v="11"/>
  </r>
  <r>
    <x v="150"/>
    <x v="16"/>
  </r>
  <r>
    <x v="203"/>
    <x v="11"/>
  </r>
  <r>
    <x v="150"/>
    <x v="16"/>
  </r>
  <r>
    <x v="150"/>
    <x v="16"/>
  </r>
  <r>
    <x v="315"/>
    <x v="16"/>
  </r>
  <r>
    <x v="260"/>
    <x v="16"/>
  </r>
  <r>
    <x v="260"/>
    <x v="16"/>
  </r>
  <r>
    <x v="315"/>
    <x v="16"/>
  </r>
  <r>
    <x v="315"/>
    <x v="16"/>
  </r>
  <r>
    <x v="11"/>
    <x v="16"/>
  </r>
  <r>
    <x v="315"/>
    <x v="16"/>
  </r>
  <r>
    <x v="11"/>
    <x v="16"/>
  </r>
  <r>
    <x v="203"/>
    <x v="11"/>
  </r>
  <r>
    <x v="153"/>
    <x v="16"/>
  </r>
  <r>
    <x v="203"/>
    <x v="11"/>
  </r>
  <r>
    <x v="203"/>
    <x v="11"/>
  </r>
  <r>
    <x v="315"/>
    <x v="16"/>
  </r>
  <r>
    <x v="12"/>
    <x v="16"/>
  </r>
  <r>
    <x v="148"/>
    <x v="16"/>
  </r>
  <r>
    <x v="148"/>
    <x v="16"/>
  </r>
  <r>
    <x v="148"/>
    <x v="16"/>
  </r>
  <r>
    <x v="148"/>
    <x v="16"/>
  </r>
  <r>
    <x v="260"/>
    <x v="16"/>
  </r>
  <r>
    <x v="150"/>
    <x v="16"/>
  </r>
  <r>
    <x v="150"/>
    <x v="16"/>
  </r>
  <r>
    <x v="315"/>
    <x v="16"/>
  </r>
  <r>
    <x v="315"/>
    <x v="16"/>
  </r>
  <r>
    <x v="315"/>
    <x v="16"/>
  </r>
  <r>
    <x v="315"/>
    <x v="16"/>
  </r>
  <r>
    <x v="150"/>
    <x v="16"/>
  </r>
  <r>
    <x v="11"/>
    <x v="16"/>
  </r>
  <r>
    <x v="315"/>
    <x v="16"/>
  </r>
  <r>
    <x v="11"/>
    <x v="16"/>
  </r>
  <r>
    <x v="315"/>
    <x v="16"/>
  </r>
  <r>
    <x v="203"/>
    <x v="11"/>
  </r>
  <r>
    <x v="11"/>
    <x v="16"/>
  </r>
  <r>
    <x v="11"/>
    <x v="16"/>
  </r>
  <r>
    <x v="151"/>
    <x v="16"/>
  </r>
  <r>
    <x v="11"/>
    <x v="16"/>
  </r>
  <r>
    <x v="11"/>
    <x v="16"/>
  </r>
  <r>
    <x v="11"/>
    <x v="16"/>
  </r>
  <r>
    <x v="203"/>
    <x v="11"/>
  </r>
  <r>
    <x v="11"/>
    <x v="16"/>
  </r>
  <r>
    <x v="11"/>
    <x v="16"/>
  </r>
  <r>
    <x v="315"/>
    <x v="16"/>
  </r>
  <r>
    <x v="11"/>
    <x v="16"/>
  </r>
  <r>
    <x v="203"/>
    <x v="11"/>
  </r>
  <r>
    <x v="327"/>
    <x v="17"/>
  </r>
  <r>
    <x v="274"/>
    <x v="17"/>
  </r>
  <r>
    <x v="327"/>
    <x v="17"/>
  </r>
  <r>
    <x v="306"/>
    <x v="17"/>
  </r>
  <r>
    <x v="84"/>
    <x v="17"/>
  </r>
  <r>
    <x v="327"/>
    <x v="17"/>
  </r>
  <r>
    <x v="327"/>
    <x v="17"/>
  </r>
  <r>
    <x v="84"/>
    <x v="17"/>
  </r>
  <r>
    <x v="84"/>
    <x v="17"/>
  </r>
  <r>
    <x v="84"/>
    <x v="17"/>
  </r>
  <r>
    <x v="84"/>
    <x v="17"/>
  </r>
  <r>
    <x v="274"/>
    <x v="17"/>
  </r>
  <r>
    <x v="84"/>
    <x v="17"/>
  </r>
  <r>
    <x v="274"/>
    <x v="17"/>
  </r>
  <r>
    <x v="84"/>
    <x v="17"/>
  </r>
  <r>
    <x v="327"/>
    <x v="17"/>
  </r>
  <r>
    <x v="327"/>
    <x v="17"/>
  </r>
  <r>
    <x v="274"/>
    <x v="17"/>
  </r>
  <r>
    <x v="327"/>
    <x v="17"/>
  </r>
  <r>
    <x v="274"/>
    <x v="17"/>
  </r>
  <r>
    <x v="327"/>
    <x v="17"/>
  </r>
  <r>
    <x v="274"/>
    <x v="17"/>
  </r>
  <r>
    <x v="84"/>
    <x v="17"/>
  </r>
  <r>
    <x v="327"/>
    <x v="17"/>
  </r>
  <r>
    <x v="274"/>
    <x v="17"/>
  </r>
  <r>
    <x v="327"/>
    <x v="17"/>
  </r>
  <r>
    <x v="327"/>
    <x v="17"/>
  </r>
  <r>
    <x v="274"/>
    <x v="17"/>
  </r>
  <r>
    <x v="274"/>
    <x v="17"/>
  </r>
  <r>
    <x v="274"/>
    <x v="17"/>
  </r>
  <r>
    <x v="327"/>
    <x v="17"/>
  </r>
  <r>
    <x v="274"/>
    <x v="17"/>
  </r>
  <r>
    <x v="274"/>
    <x v="17"/>
  </r>
  <r>
    <x v="327"/>
    <x v="17"/>
  </r>
  <r>
    <x v="327"/>
    <x v="17"/>
  </r>
  <r>
    <x v="306"/>
    <x v="17"/>
  </r>
  <r>
    <x v="327"/>
    <x v="17"/>
  </r>
  <r>
    <x v="306"/>
    <x v="17"/>
  </r>
  <r>
    <x v="306"/>
    <x v="17"/>
  </r>
  <r>
    <x v="305"/>
    <x v="17"/>
  </r>
  <r>
    <x v="327"/>
    <x v="17"/>
  </r>
  <r>
    <x v="327"/>
    <x v="17"/>
  </r>
  <r>
    <x v="274"/>
    <x v="17"/>
  </r>
  <r>
    <x v="327"/>
    <x v="17"/>
  </r>
  <r>
    <x v="327"/>
    <x v="17"/>
  </r>
  <r>
    <x v="327"/>
    <x v="17"/>
  </r>
  <r>
    <x v="327"/>
    <x v="17"/>
  </r>
  <r>
    <x v="327"/>
    <x v="17"/>
  </r>
  <r>
    <x v="274"/>
    <x v="17"/>
  </r>
  <r>
    <x v="327"/>
    <x v="17"/>
  </r>
  <r>
    <x v="327"/>
    <x v="17"/>
  </r>
  <r>
    <x v="327"/>
    <x v="17"/>
  </r>
  <r>
    <x v="327"/>
    <x v="17"/>
  </r>
  <r>
    <x v="327"/>
    <x v="17"/>
  </r>
  <r>
    <x v="274"/>
    <x v="17"/>
  </r>
  <r>
    <x v="325"/>
    <x v="18"/>
  </r>
  <r>
    <x v="330"/>
    <x v="19"/>
  </r>
  <r>
    <x v="329"/>
    <x v="19"/>
  </r>
  <r>
    <x v="330"/>
    <x v="19"/>
  </r>
  <r>
    <x v="330"/>
    <x v="19"/>
  </r>
  <r>
    <x v="330"/>
    <x v="19"/>
  </r>
  <r>
    <x v="330"/>
    <x v="19"/>
  </r>
  <r>
    <x v="330"/>
    <x v="19"/>
  </r>
  <r>
    <x v="329"/>
    <x v="19"/>
  </r>
  <r>
    <x v="329"/>
    <x v="19"/>
  </r>
  <r>
    <x v="329"/>
    <x v="19"/>
  </r>
  <r>
    <x v="111"/>
    <x v="20"/>
  </r>
  <r>
    <x v="111"/>
    <x v="20"/>
  </r>
  <r>
    <x v="112"/>
    <x v="20"/>
  </r>
  <r>
    <x v="112"/>
    <x v="20"/>
  </r>
  <r>
    <x v="112"/>
    <x v="20"/>
  </r>
  <r>
    <x v="110"/>
    <x v="20"/>
  </r>
  <r>
    <x v="112"/>
    <x v="20"/>
  </r>
  <r>
    <x v="111"/>
    <x v="20"/>
  </r>
  <r>
    <x v="111"/>
    <x v="20"/>
  </r>
  <r>
    <x v="112"/>
    <x v="20"/>
  </r>
  <r>
    <x v="112"/>
    <x v="20"/>
  </r>
  <r>
    <x v="110"/>
    <x v="20"/>
  </r>
  <r>
    <x v="110"/>
    <x v="20"/>
  </r>
  <r>
    <x v="106"/>
    <x v="20"/>
  </r>
  <r>
    <x v="110"/>
    <x v="20"/>
  </r>
  <r>
    <x v="112"/>
    <x v="20"/>
  </r>
  <r>
    <x v="112"/>
    <x v="20"/>
  </r>
  <r>
    <x v="112"/>
    <x v="20"/>
  </r>
  <r>
    <x v="110"/>
    <x v="20"/>
  </r>
  <r>
    <x v="110"/>
    <x v="20"/>
  </r>
  <r>
    <x v="112"/>
    <x v="20"/>
  </r>
  <r>
    <x v="111"/>
    <x v="20"/>
  </r>
  <r>
    <x v="111"/>
    <x v="20"/>
  </r>
  <r>
    <x v="112"/>
    <x v="20"/>
  </r>
  <r>
    <x v="111"/>
    <x v="20"/>
  </r>
  <r>
    <x v="112"/>
    <x v="20"/>
  </r>
  <r>
    <x v="108"/>
    <x v="20"/>
  </r>
  <r>
    <x v="110"/>
    <x v="20"/>
  </r>
  <r>
    <x v="112"/>
    <x v="20"/>
  </r>
  <r>
    <x v="110"/>
    <x v="20"/>
  </r>
  <r>
    <x v="111"/>
    <x v="20"/>
  </r>
  <r>
    <x v="111"/>
    <x v="20"/>
  </r>
  <r>
    <x v="110"/>
    <x v="20"/>
  </r>
  <r>
    <x v="110"/>
    <x v="20"/>
  </r>
  <r>
    <x v="109"/>
    <x v="20"/>
  </r>
  <r>
    <x v="111"/>
    <x v="20"/>
  </r>
  <r>
    <x v="112"/>
    <x v="20"/>
  </r>
  <r>
    <x v="107"/>
    <x v="20"/>
  </r>
  <r>
    <x v="111"/>
    <x v="20"/>
  </r>
  <r>
    <x v="111"/>
    <x v="20"/>
  </r>
  <r>
    <x v="112"/>
    <x v="20"/>
  </r>
  <r>
    <x v="111"/>
    <x v="20"/>
  </r>
  <r>
    <x v="111"/>
    <x v="20"/>
  </r>
  <r>
    <x v="107"/>
    <x v="20"/>
  </r>
  <r>
    <x v="110"/>
    <x v="20"/>
  </r>
  <r>
    <x v="110"/>
    <x v="20"/>
  </r>
  <r>
    <x v="107"/>
    <x v="20"/>
  </r>
  <r>
    <x v="112"/>
    <x v="20"/>
  </r>
  <r>
    <x v="110"/>
    <x v="20"/>
  </r>
  <r>
    <x v="110"/>
    <x v="20"/>
  </r>
  <r>
    <x v="111"/>
    <x v="20"/>
  </r>
  <r>
    <x v="110"/>
    <x v="20"/>
  </r>
  <r>
    <x v="111"/>
    <x v="20"/>
  </r>
  <r>
    <x v="111"/>
    <x v="20"/>
  </r>
  <r>
    <x v="111"/>
    <x v="20"/>
  </r>
  <r>
    <x v="112"/>
    <x v="20"/>
  </r>
  <r>
    <x v="110"/>
    <x v="20"/>
  </r>
  <r>
    <x v="112"/>
    <x v="20"/>
  </r>
  <r>
    <x v="112"/>
    <x v="20"/>
  </r>
  <r>
    <x v="112"/>
    <x v="20"/>
  </r>
  <r>
    <x v="110"/>
    <x v="20"/>
  </r>
  <r>
    <x v="110"/>
    <x v="20"/>
  </r>
  <r>
    <x v="112"/>
    <x v="20"/>
  </r>
  <r>
    <x v="112"/>
    <x v="20"/>
  </r>
  <r>
    <x v="112"/>
    <x v="20"/>
  </r>
  <r>
    <x v="111"/>
    <x v="20"/>
  </r>
  <r>
    <x v="110"/>
    <x v="20"/>
  </r>
  <r>
    <x v="110"/>
    <x v="20"/>
  </r>
  <r>
    <x v="112"/>
    <x v="20"/>
  </r>
  <r>
    <x v="112"/>
    <x v="20"/>
  </r>
  <r>
    <x v="112"/>
    <x v="20"/>
  </r>
  <r>
    <x v="109"/>
    <x v="20"/>
  </r>
  <r>
    <x v="112"/>
    <x v="20"/>
  </r>
  <r>
    <x v="110"/>
    <x v="20"/>
  </r>
  <r>
    <x v="106"/>
    <x v="20"/>
  </r>
  <r>
    <x v="106"/>
    <x v="20"/>
  </r>
  <r>
    <x v="106"/>
    <x v="20"/>
  </r>
  <r>
    <x v="109"/>
    <x v="20"/>
  </r>
  <r>
    <x v="109"/>
    <x v="20"/>
  </r>
  <r>
    <x v="111"/>
    <x v="20"/>
  </r>
  <r>
    <x v="110"/>
    <x v="20"/>
  </r>
  <r>
    <x v="110"/>
    <x v="20"/>
  </r>
  <r>
    <x v="110"/>
    <x v="20"/>
  </r>
  <r>
    <x v="110"/>
    <x v="20"/>
  </r>
  <r>
    <x v="110"/>
    <x v="20"/>
  </r>
  <r>
    <x v="111"/>
    <x v="20"/>
  </r>
  <r>
    <x v="110"/>
    <x v="20"/>
  </r>
  <r>
    <x v="109"/>
    <x v="20"/>
  </r>
  <r>
    <x v="109"/>
    <x v="20"/>
  </r>
  <r>
    <x v="111"/>
    <x v="20"/>
  </r>
  <r>
    <x v="112"/>
    <x v="20"/>
  </r>
  <r>
    <x v="109"/>
    <x v="20"/>
  </r>
  <r>
    <x v="112"/>
    <x v="20"/>
  </r>
  <r>
    <x v="109"/>
    <x v="20"/>
  </r>
  <r>
    <x v="109"/>
    <x v="20"/>
  </r>
  <r>
    <x v="109"/>
    <x v="20"/>
  </r>
  <r>
    <x v="109"/>
    <x v="20"/>
  </r>
  <r>
    <x v="109"/>
    <x v="20"/>
  </r>
  <r>
    <x v="112"/>
    <x v="20"/>
  </r>
  <r>
    <x v="111"/>
    <x v="20"/>
  </r>
  <r>
    <x v="109"/>
    <x v="20"/>
  </r>
  <r>
    <x v="112"/>
    <x v="20"/>
  </r>
  <r>
    <x v="106"/>
    <x v="20"/>
  </r>
  <r>
    <x v="112"/>
    <x v="20"/>
  </r>
  <r>
    <x v="286"/>
    <x v="21"/>
  </r>
  <r>
    <x v="49"/>
    <x v="42"/>
  </r>
  <r>
    <x v="49"/>
    <x v="42"/>
  </r>
  <r>
    <x v="49"/>
    <x v="42"/>
  </r>
  <r>
    <x v="49"/>
    <x v="42"/>
  </r>
  <r>
    <x v="199"/>
    <x v="21"/>
  </r>
  <r>
    <x v="49"/>
    <x v="42"/>
  </r>
  <r>
    <x v="49"/>
    <x v="42"/>
  </r>
  <r>
    <x v="199"/>
    <x v="21"/>
  </r>
  <r>
    <x v="199"/>
    <x v="21"/>
  </r>
  <r>
    <x v="353"/>
    <x v="42"/>
  </r>
  <r>
    <x v="199"/>
    <x v="21"/>
  </r>
  <r>
    <x v="353"/>
    <x v="42"/>
  </r>
  <r>
    <x v="353"/>
    <x v="42"/>
  </r>
  <r>
    <x v="353"/>
    <x v="42"/>
  </r>
  <r>
    <x v="353"/>
    <x v="42"/>
  </r>
  <r>
    <x v="126"/>
    <x v="43"/>
  </r>
  <r>
    <x v="353"/>
    <x v="42"/>
  </r>
  <r>
    <x v="353"/>
    <x v="42"/>
  </r>
  <r>
    <x v="286"/>
    <x v="21"/>
  </r>
  <r>
    <x v="353"/>
    <x v="42"/>
  </r>
  <r>
    <x v="126"/>
    <x v="43"/>
  </r>
  <r>
    <x v="353"/>
    <x v="42"/>
  </r>
  <r>
    <x v="353"/>
    <x v="42"/>
  </r>
  <r>
    <x v="26"/>
    <x v="42"/>
  </r>
  <r>
    <x v="199"/>
    <x v="21"/>
  </r>
  <r>
    <x v="199"/>
    <x v="21"/>
  </r>
  <r>
    <x v="120"/>
    <x v="43"/>
  </r>
  <r>
    <x v="353"/>
    <x v="42"/>
  </r>
  <r>
    <x v="353"/>
    <x v="42"/>
  </r>
  <r>
    <x v="353"/>
    <x v="42"/>
  </r>
  <r>
    <x v="62"/>
    <x v="14"/>
  </r>
  <r>
    <x v="353"/>
    <x v="42"/>
  </r>
  <r>
    <x v="181"/>
    <x v="42"/>
  </r>
  <r>
    <x v="353"/>
    <x v="42"/>
  </r>
  <r>
    <x v="353"/>
    <x v="42"/>
  </r>
  <r>
    <x v="113"/>
    <x v="21"/>
  </r>
  <r>
    <x v="353"/>
    <x v="42"/>
  </r>
  <r>
    <x v="353"/>
    <x v="42"/>
  </r>
  <r>
    <x v="352"/>
    <x v="42"/>
  </r>
  <r>
    <x v="353"/>
    <x v="42"/>
  </r>
  <r>
    <x v="173"/>
    <x v="21"/>
  </r>
  <r>
    <x v="353"/>
    <x v="42"/>
  </r>
  <r>
    <x v="353"/>
    <x v="42"/>
  </r>
  <r>
    <x v="353"/>
    <x v="42"/>
  </r>
  <r>
    <x v="352"/>
    <x v="42"/>
  </r>
  <r>
    <x v="353"/>
    <x v="42"/>
  </r>
  <r>
    <x v="181"/>
    <x v="42"/>
  </r>
  <r>
    <x v="353"/>
    <x v="42"/>
  </r>
  <r>
    <x v="125"/>
    <x v="43"/>
  </r>
  <r>
    <x v="353"/>
    <x v="42"/>
  </r>
  <r>
    <x v="353"/>
    <x v="42"/>
  </r>
  <r>
    <x v="353"/>
    <x v="42"/>
  </r>
  <r>
    <x v="353"/>
    <x v="42"/>
  </r>
  <r>
    <x v="353"/>
    <x v="42"/>
  </r>
  <r>
    <x v="353"/>
    <x v="42"/>
  </r>
  <r>
    <x v="286"/>
    <x v="21"/>
  </r>
  <r>
    <x v="353"/>
    <x v="42"/>
  </r>
  <r>
    <x v="353"/>
    <x v="42"/>
  </r>
  <r>
    <x v="351"/>
    <x v="42"/>
  </r>
  <r>
    <x v="353"/>
    <x v="42"/>
  </r>
  <r>
    <x v="200"/>
    <x v="42"/>
  </r>
  <r>
    <x v="353"/>
    <x v="42"/>
  </r>
  <r>
    <x v="353"/>
    <x v="42"/>
  </r>
  <r>
    <x v="352"/>
    <x v="42"/>
  </r>
  <r>
    <x v="181"/>
    <x v="42"/>
  </r>
  <r>
    <x v="353"/>
    <x v="42"/>
  </r>
  <r>
    <x v="120"/>
    <x v="43"/>
  </r>
  <r>
    <x v="352"/>
    <x v="42"/>
  </r>
  <r>
    <x v="27"/>
    <x v="42"/>
  </r>
  <r>
    <x v="352"/>
    <x v="42"/>
  </r>
  <r>
    <x v="199"/>
    <x v="21"/>
  </r>
  <r>
    <x v="351"/>
    <x v="42"/>
  </r>
  <r>
    <x v="352"/>
    <x v="42"/>
  </r>
  <r>
    <x v="352"/>
    <x v="42"/>
  </r>
  <r>
    <x v="113"/>
    <x v="21"/>
  </r>
  <r>
    <x v="353"/>
    <x v="42"/>
  </r>
  <r>
    <x v="62"/>
    <x v="14"/>
  </r>
  <r>
    <x v="62"/>
    <x v="14"/>
  </r>
  <r>
    <x v="126"/>
    <x v="43"/>
  </r>
  <r>
    <x v="105"/>
    <x v="21"/>
  </r>
  <r>
    <x v="105"/>
    <x v="21"/>
  </r>
  <r>
    <x v="105"/>
    <x v="21"/>
  </r>
  <r>
    <x v="105"/>
    <x v="21"/>
  </r>
  <r>
    <x v="199"/>
    <x v="21"/>
  </r>
  <r>
    <x v="351"/>
    <x v="42"/>
  </r>
  <r>
    <x v="353"/>
    <x v="42"/>
  </r>
  <r>
    <x v="105"/>
    <x v="21"/>
  </r>
  <r>
    <x v="126"/>
    <x v="43"/>
  </r>
  <r>
    <x v="355"/>
    <x v="42"/>
  </r>
  <r>
    <x v="126"/>
    <x v="43"/>
  </r>
  <r>
    <x v="353"/>
    <x v="42"/>
  </r>
  <r>
    <x v="351"/>
    <x v="42"/>
  </r>
  <r>
    <x v="126"/>
    <x v="43"/>
  </r>
  <r>
    <x v="353"/>
    <x v="42"/>
  </r>
  <r>
    <x v="352"/>
    <x v="42"/>
  </r>
  <r>
    <x v="126"/>
    <x v="43"/>
  </r>
  <r>
    <x v="352"/>
    <x v="42"/>
  </r>
  <r>
    <x v="353"/>
    <x v="42"/>
  </r>
  <r>
    <x v="353"/>
    <x v="42"/>
  </r>
  <r>
    <x v="353"/>
    <x v="42"/>
  </r>
  <r>
    <x v="353"/>
    <x v="42"/>
  </r>
  <r>
    <x v="353"/>
    <x v="42"/>
  </r>
  <r>
    <x v="353"/>
    <x v="42"/>
  </r>
  <r>
    <x v="353"/>
    <x v="42"/>
  </r>
  <r>
    <x v="353"/>
    <x v="42"/>
  </r>
  <r>
    <x v="105"/>
    <x v="21"/>
  </r>
  <r>
    <x v="121"/>
    <x v="43"/>
  </r>
  <r>
    <x v="49"/>
    <x v="42"/>
  </r>
  <r>
    <x v="126"/>
    <x v="43"/>
  </r>
  <r>
    <x v="126"/>
    <x v="43"/>
  </r>
  <r>
    <x v="353"/>
    <x v="42"/>
  </r>
  <r>
    <x v="200"/>
    <x v="42"/>
  </r>
  <r>
    <x v="353"/>
    <x v="42"/>
  </r>
  <r>
    <x v="351"/>
    <x v="42"/>
  </r>
  <r>
    <x v="200"/>
    <x v="42"/>
  </r>
  <r>
    <x v="126"/>
    <x v="43"/>
  </r>
  <r>
    <x v="200"/>
    <x v="42"/>
  </r>
  <r>
    <x v="351"/>
    <x v="42"/>
  </r>
  <r>
    <x v="351"/>
    <x v="42"/>
  </r>
  <r>
    <x v="200"/>
    <x v="42"/>
  </r>
  <r>
    <x v="351"/>
    <x v="42"/>
  </r>
  <r>
    <x v="105"/>
    <x v="21"/>
  </r>
  <r>
    <x v="353"/>
    <x v="42"/>
  </r>
  <r>
    <x v="113"/>
    <x v="21"/>
  </r>
  <r>
    <x v="126"/>
    <x v="43"/>
  </r>
  <r>
    <x v="353"/>
    <x v="42"/>
  </r>
  <r>
    <x v="126"/>
    <x v="43"/>
  </r>
  <r>
    <x v="199"/>
    <x v="21"/>
  </r>
  <r>
    <x v="351"/>
    <x v="42"/>
  </r>
  <r>
    <x v="351"/>
    <x v="42"/>
  </r>
  <r>
    <x v="351"/>
    <x v="42"/>
  </r>
  <r>
    <x v="62"/>
    <x v="14"/>
  </r>
  <r>
    <x v="353"/>
    <x v="42"/>
  </r>
  <r>
    <x v="352"/>
    <x v="42"/>
  </r>
  <r>
    <x v="27"/>
    <x v="42"/>
  </r>
  <r>
    <x v="121"/>
    <x v="43"/>
  </r>
  <r>
    <x v="199"/>
    <x v="21"/>
  </r>
  <r>
    <x v="200"/>
    <x v="42"/>
  </r>
  <r>
    <x v="127"/>
    <x v="43"/>
  </r>
  <r>
    <x v="26"/>
    <x v="42"/>
  </r>
  <r>
    <x v="126"/>
    <x v="43"/>
  </r>
  <r>
    <x v="351"/>
    <x v="42"/>
  </r>
  <r>
    <x v="126"/>
    <x v="43"/>
  </r>
  <r>
    <x v="49"/>
    <x v="42"/>
  </r>
  <r>
    <x v="199"/>
    <x v="21"/>
  </r>
  <r>
    <x v="126"/>
    <x v="43"/>
  </r>
  <r>
    <x v="352"/>
    <x v="42"/>
  </r>
  <r>
    <x v="105"/>
    <x v="21"/>
  </r>
  <r>
    <x v="127"/>
    <x v="43"/>
  </r>
  <r>
    <x v="126"/>
    <x v="43"/>
  </r>
  <r>
    <x v="353"/>
    <x v="42"/>
  </r>
  <r>
    <x v="352"/>
    <x v="42"/>
  </r>
  <r>
    <x v="26"/>
    <x v="42"/>
  </r>
  <r>
    <x v="26"/>
    <x v="42"/>
  </r>
  <r>
    <x v="351"/>
    <x v="42"/>
  </r>
  <r>
    <x v="126"/>
    <x v="43"/>
  </r>
  <r>
    <x v="213"/>
    <x v="42"/>
  </r>
  <r>
    <x v="120"/>
    <x v="43"/>
  </r>
  <r>
    <x v="105"/>
    <x v="21"/>
  </r>
  <r>
    <x v="351"/>
    <x v="42"/>
  </r>
  <r>
    <x v="120"/>
    <x v="43"/>
  </r>
  <r>
    <x v="353"/>
    <x v="42"/>
  </r>
  <r>
    <x v="26"/>
    <x v="42"/>
  </r>
  <r>
    <x v="353"/>
    <x v="42"/>
  </r>
  <r>
    <x v="352"/>
    <x v="42"/>
  </r>
  <r>
    <x v="352"/>
    <x v="42"/>
  </r>
  <r>
    <x v="105"/>
    <x v="21"/>
  </r>
  <r>
    <x v="126"/>
    <x v="43"/>
  </r>
  <r>
    <x v="120"/>
    <x v="43"/>
  </r>
  <r>
    <x v="120"/>
    <x v="43"/>
  </r>
  <r>
    <x v="26"/>
    <x v="42"/>
  </r>
  <r>
    <x v="181"/>
    <x v="42"/>
  </r>
  <r>
    <x v="126"/>
    <x v="43"/>
  </r>
  <r>
    <x v="49"/>
    <x v="42"/>
  </r>
  <r>
    <x v="126"/>
    <x v="43"/>
  </r>
  <r>
    <x v="126"/>
    <x v="43"/>
  </r>
  <r>
    <x v="127"/>
    <x v="43"/>
  </r>
  <r>
    <x v="181"/>
    <x v="42"/>
  </r>
  <r>
    <x v="113"/>
    <x v="21"/>
  </r>
  <r>
    <x v="26"/>
    <x v="42"/>
  </r>
  <r>
    <x v="352"/>
    <x v="42"/>
  </r>
  <r>
    <x v="26"/>
    <x v="42"/>
  </r>
  <r>
    <x v="27"/>
    <x v="42"/>
  </r>
  <r>
    <x v="62"/>
    <x v="14"/>
  </r>
  <r>
    <x v="352"/>
    <x v="42"/>
  </r>
  <r>
    <x v="351"/>
    <x v="42"/>
  </r>
  <r>
    <x v="352"/>
    <x v="42"/>
  </r>
  <r>
    <x v="353"/>
    <x v="42"/>
  </r>
  <r>
    <x v="353"/>
    <x v="42"/>
  </r>
  <r>
    <x v="352"/>
    <x v="42"/>
  </r>
  <r>
    <x v="351"/>
    <x v="42"/>
  </r>
  <r>
    <x v="127"/>
    <x v="43"/>
  </r>
  <r>
    <x v="353"/>
    <x v="42"/>
  </r>
  <r>
    <x v="126"/>
    <x v="43"/>
  </r>
  <r>
    <x v="62"/>
    <x v="14"/>
  </r>
  <r>
    <x v="105"/>
    <x v="21"/>
  </r>
  <r>
    <x v="268"/>
    <x v="21"/>
  </r>
  <r>
    <x v="353"/>
    <x v="42"/>
  </r>
  <r>
    <x v="105"/>
    <x v="21"/>
  </r>
  <r>
    <x v="351"/>
    <x v="42"/>
  </r>
  <r>
    <x v="200"/>
    <x v="42"/>
  </r>
  <r>
    <x v="352"/>
    <x v="42"/>
  </r>
  <r>
    <x v="26"/>
    <x v="42"/>
  </r>
  <r>
    <x v="116"/>
    <x v="43"/>
  </r>
  <r>
    <x v="353"/>
    <x v="42"/>
  </r>
  <r>
    <x v="26"/>
    <x v="42"/>
  </r>
  <r>
    <x v="200"/>
    <x v="42"/>
  </r>
  <r>
    <x v="352"/>
    <x v="42"/>
  </r>
  <r>
    <x v="352"/>
    <x v="42"/>
  </r>
  <r>
    <x v="49"/>
    <x v="42"/>
  </r>
  <r>
    <x v="126"/>
    <x v="43"/>
  </r>
  <r>
    <x v="26"/>
    <x v="42"/>
  </r>
  <r>
    <x v="26"/>
    <x v="42"/>
  </r>
  <r>
    <x v="181"/>
    <x v="42"/>
  </r>
  <r>
    <x v="181"/>
    <x v="42"/>
  </r>
  <r>
    <x v="26"/>
    <x v="42"/>
  </r>
  <r>
    <x v="197"/>
    <x v="21"/>
  </r>
  <r>
    <x v="62"/>
    <x v="14"/>
  </r>
  <r>
    <x v="62"/>
    <x v="14"/>
  </r>
  <r>
    <x v="126"/>
    <x v="43"/>
  </r>
  <r>
    <x v="353"/>
    <x v="42"/>
  </r>
  <r>
    <x v="126"/>
    <x v="43"/>
  </r>
  <r>
    <x v="62"/>
    <x v="14"/>
  </r>
  <r>
    <x v="126"/>
    <x v="43"/>
  </r>
  <r>
    <x v="353"/>
    <x v="42"/>
  </r>
  <r>
    <x v="199"/>
    <x v="21"/>
  </r>
  <r>
    <x v="352"/>
    <x v="42"/>
  </r>
  <r>
    <x v="352"/>
    <x v="42"/>
  </r>
  <r>
    <x v="213"/>
    <x v="42"/>
  </r>
  <r>
    <x v="351"/>
    <x v="42"/>
  </r>
  <r>
    <x v="351"/>
    <x v="42"/>
  </r>
  <r>
    <x v="126"/>
    <x v="43"/>
  </r>
  <r>
    <x v="198"/>
    <x v="21"/>
  </r>
  <r>
    <x v="268"/>
    <x v="21"/>
  </r>
  <r>
    <x v="352"/>
    <x v="42"/>
  </r>
  <r>
    <x v="352"/>
    <x v="42"/>
  </r>
  <r>
    <x v="268"/>
    <x v="21"/>
  </r>
  <r>
    <x v="351"/>
    <x v="42"/>
  </r>
  <r>
    <x v="126"/>
    <x v="43"/>
  </r>
  <r>
    <x v="26"/>
    <x v="42"/>
  </r>
  <r>
    <x v="183"/>
    <x v="21"/>
  </r>
  <r>
    <x v="105"/>
    <x v="21"/>
  </r>
  <r>
    <x v="353"/>
    <x v="42"/>
  </r>
  <r>
    <x v="105"/>
    <x v="21"/>
  </r>
  <r>
    <x v="199"/>
    <x v="21"/>
  </r>
  <r>
    <x v="199"/>
    <x v="21"/>
  </r>
  <r>
    <x v="62"/>
    <x v="14"/>
  </r>
  <r>
    <x v="352"/>
    <x v="42"/>
  </r>
  <r>
    <x v="352"/>
    <x v="42"/>
  </r>
  <r>
    <x v="199"/>
    <x v="21"/>
  </r>
  <r>
    <x v="181"/>
    <x v="42"/>
  </r>
  <r>
    <x v="105"/>
    <x v="21"/>
  </r>
  <r>
    <x v="62"/>
    <x v="14"/>
  </r>
  <r>
    <x v="27"/>
    <x v="42"/>
  </r>
  <r>
    <x v="352"/>
    <x v="42"/>
  </r>
  <r>
    <x v="105"/>
    <x v="21"/>
  </r>
  <r>
    <x v="352"/>
    <x v="42"/>
  </r>
  <r>
    <x v="352"/>
    <x v="42"/>
  </r>
  <r>
    <x v="27"/>
    <x v="42"/>
  </r>
  <r>
    <x v="352"/>
    <x v="42"/>
  </r>
  <r>
    <x v="352"/>
    <x v="42"/>
  </r>
  <r>
    <x v="352"/>
    <x v="42"/>
  </r>
  <r>
    <x v="353"/>
    <x v="42"/>
  </r>
  <r>
    <x v="105"/>
    <x v="21"/>
  </r>
  <r>
    <x v="105"/>
    <x v="21"/>
  </r>
  <r>
    <x v="105"/>
    <x v="21"/>
  </r>
  <r>
    <x v="26"/>
    <x v="42"/>
  </r>
  <r>
    <x v="27"/>
    <x v="42"/>
  </r>
  <r>
    <x v="353"/>
    <x v="42"/>
  </r>
  <r>
    <x v="353"/>
    <x v="42"/>
  </r>
  <r>
    <x v="353"/>
    <x v="42"/>
  </r>
  <r>
    <x v="353"/>
    <x v="42"/>
  </r>
  <r>
    <x v="352"/>
    <x v="42"/>
  </r>
  <r>
    <x v="198"/>
    <x v="21"/>
  </r>
  <r>
    <x v="105"/>
    <x v="21"/>
  </r>
  <r>
    <x v="212"/>
    <x v="21"/>
  </r>
  <r>
    <x v="126"/>
    <x v="43"/>
  </r>
  <r>
    <x v="200"/>
    <x v="42"/>
  </r>
  <r>
    <x v="105"/>
    <x v="21"/>
  </r>
  <r>
    <x v="62"/>
    <x v="14"/>
  </r>
  <r>
    <x v="352"/>
    <x v="42"/>
  </r>
  <r>
    <x v="105"/>
    <x v="21"/>
  </r>
  <r>
    <x v="351"/>
    <x v="42"/>
  </r>
  <r>
    <x v="105"/>
    <x v="21"/>
  </r>
  <r>
    <x v="352"/>
    <x v="42"/>
  </r>
  <r>
    <x v="352"/>
    <x v="42"/>
  </r>
  <r>
    <x v="105"/>
    <x v="21"/>
  </r>
  <r>
    <x v="105"/>
    <x v="21"/>
  </r>
  <r>
    <x v="105"/>
    <x v="21"/>
  </r>
  <r>
    <x v="105"/>
    <x v="21"/>
  </r>
  <r>
    <x v="352"/>
    <x v="42"/>
  </r>
  <r>
    <x v="212"/>
    <x v="21"/>
  </r>
  <r>
    <x v="212"/>
    <x v="21"/>
  </r>
  <r>
    <x v="200"/>
    <x v="42"/>
  </r>
  <r>
    <x v="352"/>
    <x v="42"/>
  </r>
  <r>
    <x v="200"/>
    <x v="42"/>
  </r>
  <r>
    <x v="351"/>
    <x v="42"/>
  </r>
  <r>
    <x v="105"/>
    <x v="21"/>
  </r>
  <r>
    <x v="351"/>
    <x v="42"/>
  </r>
  <r>
    <x v="351"/>
    <x v="42"/>
  </r>
  <r>
    <x v="26"/>
    <x v="42"/>
  </r>
  <r>
    <x v="352"/>
    <x v="42"/>
  </r>
  <r>
    <x v="353"/>
    <x v="42"/>
  </r>
  <r>
    <x v="351"/>
    <x v="42"/>
  </r>
  <r>
    <x v="351"/>
    <x v="42"/>
  </r>
  <r>
    <x v="352"/>
    <x v="42"/>
  </r>
  <r>
    <x v="26"/>
    <x v="42"/>
  </r>
  <r>
    <x v="352"/>
    <x v="42"/>
  </r>
  <r>
    <x v="352"/>
    <x v="42"/>
  </r>
  <r>
    <x v="352"/>
    <x v="42"/>
  </r>
  <r>
    <x v="352"/>
    <x v="42"/>
  </r>
  <r>
    <x v="26"/>
    <x v="42"/>
  </r>
  <r>
    <x v="353"/>
    <x v="42"/>
  </r>
  <r>
    <x v="352"/>
    <x v="42"/>
  </r>
  <r>
    <x v="49"/>
    <x v="42"/>
  </r>
  <r>
    <x v="26"/>
    <x v="42"/>
  </r>
  <r>
    <x v="352"/>
    <x v="42"/>
  </r>
  <r>
    <x v="27"/>
    <x v="42"/>
  </r>
  <r>
    <x v="353"/>
    <x v="42"/>
  </r>
  <r>
    <x v="352"/>
    <x v="42"/>
  </r>
  <r>
    <x v="351"/>
    <x v="42"/>
  </r>
  <r>
    <x v="351"/>
    <x v="42"/>
  </r>
  <r>
    <x v="126"/>
    <x v="43"/>
  </r>
  <r>
    <x v="105"/>
    <x v="21"/>
  </r>
  <r>
    <x v="352"/>
    <x v="42"/>
  </r>
  <r>
    <x v="26"/>
    <x v="42"/>
  </r>
  <r>
    <x v="352"/>
    <x v="42"/>
  </r>
  <r>
    <x v="351"/>
    <x v="42"/>
  </r>
  <r>
    <x v="351"/>
    <x v="42"/>
  </r>
  <r>
    <x v="200"/>
    <x v="42"/>
  </r>
  <r>
    <x v="352"/>
    <x v="42"/>
  </r>
  <r>
    <x v="27"/>
    <x v="42"/>
  </r>
  <r>
    <x v="351"/>
    <x v="42"/>
  </r>
  <r>
    <x v="26"/>
    <x v="42"/>
  </r>
  <r>
    <x v="105"/>
    <x v="21"/>
  </r>
  <r>
    <x v="26"/>
    <x v="42"/>
  </r>
  <r>
    <x v="352"/>
    <x v="42"/>
  </r>
  <r>
    <x v="352"/>
    <x v="42"/>
  </r>
  <r>
    <x v="197"/>
    <x v="21"/>
  </r>
  <r>
    <x v="199"/>
    <x v="21"/>
  </r>
  <r>
    <x v="105"/>
    <x v="21"/>
  </r>
  <r>
    <x v="183"/>
    <x v="21"/>
  </r>
  <r>
    <x v="212"/>
    <x v="21"/>
  </r>
  <r>
    <x v="212"/>
    <x v="21"/>
  </r>
  <r>
    <x v="26"/>
    <x v="42"/>
  </r>
  <r>
    <x v="212"/>
    <x v="21"/>
  </r>
  <r>
    <x v="105"/>
    <x v="21"/>
  </r>
  <r>
    <x v="120"/>
    <x v="43"/>
  </r>
  <r>
    <x v="127"/>
    <x v="43"/>
  </r>
  <r>
    <x v="212"/>
    <x v="21"/>
  </r>
  <r>
    <x v="26"/>
    <x v="42"/>
  </r>
  <r>
    <x v="181"/>
    <x v="42"/>
  </r>
  <r>
    <x v="105"/>
    <x v="21"/>
  </r>
  <r>
    <x v="212"/>
    <x v="21"/>
  </r>
  <r>
    <x v="199"/>
    <x v="21"/>
  </r>
  <r>
    <x v="212"/>
    <x v="21"/>
  </r>
  <r>
    <x v="198"/>
    <x v="21"/>
  </r>
  <r>
    <x v="352"/>
    <x v="42"/>
  </r>
  <r>
    <x v="105"/>
    <x v="21"/>
  </r>
  <r>
    <x v="352"/>
    <x v="42"/>
  </r>
  <r>
    <x v="26"/>
    <x v="42"/>
  </r>
  <r>
    <x v="199"/>
    <x v="21"/>
  </r>
  <r>
    <x v="212"/>
    <x v="21"/>
  </r>
  <r>
    <x v="105"/>
    <x v="21"/>
  </r>
  <r>
    <x v="183"/>
    <x v="21"/>
  </r>
  <r>
    <x v="105"/>
    <x v="21"/>
  </r>
  <r>
    <x v="296"/>
    <x v="21"/>
  </r>
  <r>
    <x v="352"/>
    <x v="42"/>
  </r>
  <r>
    <x v="105"/>
    <x v="21"/>
  </r>
  <r>
    <x v="352"/>
    <x v="42"/>
  </r>
  <r>
    <x v="183"/>
    <x v="21"/>
  </r>
  <r>
    <x v="28"/>
    <x v="42"/>
  </r>
  <r>
    <x v="26"/>
    <x v="42"/>
  </r>
  <r>
    <x v="352"/>
    <x v="42"/>
  </r>
  <r>
    <x v="352"/>
    <x v="42"/>
  </r>
  <r>
    <x v="352"/>
    <x v="42"/>
  </r>
  <r>
    <x v="353"/>
    <x v="42"/>
  </r>
  <r>
    <x v="199"/>
    <x v="21"/>
  </r>
  <r>
    <x v="353"/>
    <x v="42"/>
  </r>
  <r>
    <x v="352"/>
    <x v="42"/>
  </r>
  <r>
    <x v="199"/>
    <x v="21"/>
  </r>
  <r>
    <x v="352"/>
    <x v="42"/>
  </r>
  <r>
    <x v="353"/>
    <x v="42"/>
  </r>
  <r>
    <x v="353"/>
    <x v="42"/>
  </r>
  <r>
    <x v="353"/>
    <x v="42"/>
  </r>
  <r>
    <x v="26"/>
    <x v="42"/>
  </r>
  <r>
    <x v="353"/>
    <x v="42"/>
  </r>
  <r>
    <x v="353"/>
    <x v="42"/>
  </r>
  <r>
    <x v="28"/>
    <x v="42"/>
  </r>
  <r>
    <x v="353"/>
    <x v="42"/>
  </r>
  <r>
    <x v="352"/>
    <x v="42"/>
  </r>
  <r>
    <x v="352"/>
    <x v="42"/>
  </r>
  <r>
    <x v="353"/>
    <x v="42"/>
  </r>
  <r>
    <x v="353"/>
    <x v="42"/>
  </r>
  <r>
    <x v="352"/>
    <x v="42"/>
  </r>
  <r>
    <x v="352"/>
    <x v="42"/>
  </r>
  <r>
    <x v="352"/>
    <x v="42"/>
  </r>
  <r>
    <x v="212"/>
    <x v="21"/>
  </r>
  <r>
    <x v="200"/>
    <x v="42"/>
  </r>
  <r>
    <x v="200"/>
    <x v="42"/>
  </r>
  <r>
    <x v="353"/>
    <x v="42"/>
  </r>
  <r>
    <x v="352"/>
    <x v="42"/>
  </r>
  <r>
    <x v="105"/>
    <x v="21"/>
  </r>
  <r>
    <x v="352"/>
    <x v="42"/>
  </r>
  <r>
    <x v="353"/>
    <x v="42"/>
  </r>
  <r>
    <x v="352"/>
    <x v="42"/>
  </r>
  <r>
    <x v="352"/>
    <x v="42"/>
  </r>
  <r>
    <x v="352"/>
    <x v="42"/>
  </r>
  <r>
    <x v="352"/>
    <x v="42"/>
  </r>
  <r>
    <x v="352"/>
    <x v="42"/>
  </r>
  <r>
    <x v="105"/>
    <x v="21"/>
  </r>
  <r>
    <x v="212"/>
    <x v="21"/>
  </r>
  <r>
    <x v="105"/>
    <x v="21"/>
  </r>
  <r>
    <x v="352"/>
    <x v="42"/>
  </r>
  <r>
    <x v="198"/>
    <x v="21"/>
  </r>
  <r>
    <x v="353"/>
    <x v="42"/>
  </r>
  <r>
    <x v="105"/>
    <x v="21"/>
  </r>
  <r>
    <x v="200"/>
    <x v="42"/>
  </r>
  <r>
    <x v="200"/>
    <x v="42"/>
  </r>
  <r>
    <x v="212"/>
    <x v="21"/>
  </r>
  <r>
    <x v="26"/>
    <x v="42"/>
  </r>
  <r>
    <x v="352"/>
    <x v="42"/>
  </r>
  <r>
    <x v="126"/>
    <x v="43"/>
  </r>
  <r>
    <x v="352"/>
    <x v="42"/>
  </r>
  <r>
    <x v="105"/>
    <x v="21"/>
  </r>
  <r>
    <x v="351"/>
    <x v="42"/>
  </r>
  <r>
    <x v="351"/>
    <x v="42"/>
  </r>
  <r>
    <x v="353"/>
    <x v="42"/>
  </r>
  <r>
    <x v="351"/>
    <x v="42"/>
  </r>
  <r>
    <x v="200"/>
    <x v="42"/>
  </r>
  <r>
    <x v="105"/>
    <x v="21"/>
  </r>
  <r>
    <x v="352"/>
    <x v="42"/>
  </r>
  <r>
    <x v="105"/>
    <x v="21"/>
  </r>
  <r>
    <x v="352"/>
    <x v="42"/>
  </r>
  <r>
    <x v="199"/>
    <x v="21"/>
  </r>
  <r>
    <x v="351"/>
    <x v="42"/>
  </r>
  <r>
    <x v="105"/>
    <x v="21"/>
  </r>
  <r>
    <x v="353"/>
    <x v="42"/>
  </r>
  <r>
    <x v="352"/>
    <x v="42"/>
  </r>
  <r>
    <x v="351"/>
    <x v="42"/>
  </r>
  <r>
    <x v="351"/>
    <x v="42"/>
  </r>
  <r>
    <x v="352"/>
    <x v="42"/>
  </r>
  <r>
    <x v="353"/>
    <x v="42"/>
  </r>
  <r>
    <x v="353"/>
    <x v="42"/>
  </r>
  <r>
    <x v="352"/>
    <x v="42"/>
  </r>
  <r>
    <x v="105"/>
    <x v="21"/>
  </r>
  <r>
    <x v="126"/>
    <x v="43"/>
  </r>
  <r>
    <x v="126"/>
    <x v="43"/>
  </r>
  <r>
    <x v="352"/>
    <x v="42"/>
  </r>
  <r>
    <x v="105"/>
    <x v="21"/>
  </r>
  <r>
    <x v="126"/>
    <x v="43"/>
  </r>
  <r>
    <x v="105"/>
    <x v="21"/>
  </r>
  <r>
    <x v="352"/>
    <x v="42"/>
  </r>
  <r>
    <x v="26"/>
    <x v="42"/>
  </r>
  <r>
    <x v="352"/>
    <x v="42"/>
  </r>
  <r>
    <x v="105"/>
    <x v="21"/>
  </r>
  <r>
    <x v="183"/>
    <x v="21"/>
  </r>
  <r>
    <x v="26"/>
    <x v="42"/>
  </r>
  <r>
    <x v="352"/>
    <x v="42"/>
  </r>
  <r>
    <x v="126"/>
    <x v="43"/>
  </r>
  <r>
    <x v="212"/>
    <x v="21"/>
  </r>
  <r>
    <x v="353"/>
    <x v="42"/>
  </r>
  <r>
    <x v="352"/>
    <x v="42"/>
  </r>
  <r>
    <x v="212"/>
    <x v="21"/>
  </r>
  <r>
    <x v="126"/>
    <x v="43"/>
  </r>
  <r>
    <x v="352"/>
    <x v="42"/>
  </r>
  <r>
    <x v="212"/>
    <x v="21"/>
  </r>
  <r>
    <x v="212"/>
    <x v="21"/>
  </r>
  <r>
    <x v="212"/>
    <x v="21"/>
  </r>
  <r>
    <x v="352"/>
    <x v="42"/>
  </r>
  <r>
    <x v="352"/>
    <x v="42"/>
  </r>
  <r>
    <x v="212"/>
    <x v="21"/>
  </r>
  <r>
    <x v="212"/>
    <x v="21"/>
  </r>
  <r>
    <x v="212"/>
    <x v="21"/>
  </r>
  <r>
    <x v="352"/>
    <x v="42"/>
  </r>
  <r>
    <x v="26"/>
    <x v="42"/>
  </r>
  <r>
    <x v="183"/>
    <x v="21"/>
  </r>
  <r>
    <x v="105"/>
    <x v="21"/>
  </r>
  <r>
    <x v="27"/>
    <x v="42"/>
  </r>
  <r>
    <x v="62"/>
    <x v="14"/>
  </r>
  <r>
    <x v="352"/>
    <x v="42"/>
  </r>
  <r>
    <x v="352"/>
    <x v="42"/>
  </r>
  <r>
    <x v="352"/>
    <x v="42"/>
  </r>
  <r>
    <x v="105"/>
    <x v="21"/>
  </r>
  <r>
    <x v="212"/>
    <x v="21"/>
  </r>
  <r>
    <x v="352"/>
    <x v="42"/>
  </r>
  <r>
    <x v="212"/>
    <x v="21"/>
  </r>
  <r>
    <x v="105"/>
    <x v="21"/>
  </r>
  <r>
    <x v="212"/>
    <x v="21"/>
  </r>
  <r>
    <x v="105"/>
    <x v="21"/>
  </r>
  <r>
    <x v="113"/>
    <x v="21"/>
  </r>
  <r>
    <x v="212"/>
    <x v="21"/>
  </r>
  <r>
    <x v="183"/>
    <x v="21"/>
  </r>
  <r>
    <x v="353"/>
    <x v="42"/>
  </r>
  <r>
    <x v="127"/>
    <x v="43"/>
  </r>
  <r>
    <x v="120"/>
    <x v="43"/>
  </r>
  <r>
    <x v="212"/>
    <x v="21"/>
  </r>
  <r>
    <x v="105"/>
    <x v="21"/>
  </r>
  <r>
    <x v="212"/>
    <x v="21"/>
  </r>
  <r>
    <x v="296"/>
    <x v="21"/>
  </r>
  <r>
    <x v="212"/>
    <x v="21"/>
  </r>
  <r>
    <x v="183"/>
    <x v="21"/>
  </r>
  <r>
    <x v="105"/>
    <x v="21"/>
  </r>
  <r>
    <x v="105"/>
    <x v="21"/>
  </r>
  <r>
    <x v="105"/>
    <x v="21"/>
  </r>
  <r>
    <x v="126"/>
    <x v="43"/>
  </r>
  <r>
    <x v="105"/>
    <x v="21"/>
  </r>
  <r>
    <x v="105"/>
    <x v="21"/>
  </r>
  <r>
    <x v="353"/>
    <x v="42"/>
  </r>
  <r>
    <x v="352"/>
    <x v="42"/>
  </r>
  <r>
    <x v="212"/>
    <x v="21"/>
  </r>
  <r>
    <x v="212"/>
    <x v="21"/>
  </r>
  <r>
    <x v="212"/>
    <x v="21"/>
  </r>
  <r>
    <x v="26"/>
    <x v="42"/>
  </r>
  <r>
    <x v="105"/>
    <x v="21"/>
  </r>
  <r>
    <x v="120"/>
    <x v="43"/>
  </r>
  <r>
    <x v="126"/>
    <x v="43"/>
  </r>
  <r>
    <x v="26"/>
    <x v="42"/>
  </r>
  <r>
    <x v="126"/>
    <x v="43"/>
  </r>
  <r>
    <x v="120"/>
    <x v="43"/>
  </r>
  <r>
    <x v="181"/>
    <x v="42"/>
  </r>
  <r>
    <x v="62"/>
    <x v="14"/>
  </r>
  <r>
    <x v="212"/>
    <x v="21"/>
  </r>
  <r>
    <x v="353"/>
    <x v="42"/>
  </r>
  <r>
    <x v="353"/>
    <x v="42"/>
  </r>
  <r>
    <x v="352"/>
    <x v="42"/>
  </r>
  <r>
    <x v="353"/>
    <x v="42"/>
  </r>
  <r>
    <x v="353"/>
    <x v="42"/>
  </r>
  <r>
    <x v="352"/>
    <x v="42"/>
  </r>
  <r>
    <x v="352"/>
    <x v="42"/>
  </r>
  <r>
    <x v="199"/>
    <x v="21"/>
  </r>
  <r>
    <x v="352"/>
    <x v="42"/>
  </r>
  <r>
    <x v="352"/>
    <x v="42"/>
  </r>
  <r>
    <x v="105"/>
    <x v="21"/>
  </r>
  <r>
    <x v="105"/>
    <x v="21"/>
  </r>
  <r>
    <x v="126"/>
    <x v="43"/>
  </r>
  <r>
    <x v="126"/>
    <x v="43"/>
  </r>
  <r>
    <x v="105"/>
    <x v="21"/>
  </r>
  <r>
    <x v="126"/>
    <x v="43"/>
  </r>
  <r>
    <x v="126"/>
    <x v="43"/>
  </r>
  <r>
    <x v="62"/>
    <x v="14"/>
  </r>
  <r>
    <x v="126"/>
    <x v="43"/>
  </r>
  <r>
    <x v="127"/>
    <x v="43"/>
  </r>
  <r>
    <x v="121"/>
    <x v="43"/>
  </r>
  <r>
    <x v="127"/>
    <x v="43"/>
  </r>
  <r>
    <x v="126"/>
    <x v="43"/>
  </r>
  <r>
    <x v="126"/>
    <x v="43"/>
  </r>
  <r>
    <x v="126"/>
    <x v="43"/>
  </r>
  <r>
    <x v="105"/>
    <x v="21"/>
  </r>
  <r>
    <x v="105"/>
    <x v="21"/>
  </r>
  <r>
    <x v="62"/>
    <x v="14"/>
  </r>
  <r>
    <x v="126"/>
    <x v="43"/>
  </r>
  <r>
    <x v="120"/>
    <x v="43"/>
  </r>
  <r>
    <x v="120"/>
    <x v="43"/>
  </r>
  <r>
    <x v="126"/>
    <x v="43"/>
  </r>
  <r>
    <x v="126"/>
    <x v="43"/>
  </r>
  <r>
    <x v="212"/>
    <x v="21"/>
  </r>
  <r>
    <x v="181"/>
    <x v="42"/>
  </r>
  <r>
    <x v="105"/>
    <x v="21"/>
  </r>
  <r>
    <x v="212"/>
    <x v="21"/>
  </r>
  <r>
    <x v="126"/>
    <x v="43"/>
  </r>
  <r>
    <x v="62"/>
    <x v="14"/>
  </r>
  <r>
    <x v="126"/>
    <x v="43"/>
  </r>
  <r>
    <x v="105"/>
    <x v="21"/>
  </r>
  <r>
    <x v="126"/>
    <x v="43"/>
  </r>
  <r>
    <x v="126"/>
    <x v="43"/>
  </r>
  <r>
    <x v="126"/>
    <x v="43"/>
  </r>
  <r>
    <x v="212"/>
    <x v="21"/>
  </r>
  <r>
    <x v="105"/>
    <x v="21"/>
  </r>
  <r>
    <x v="126"/>
    <x v="43"/>
  </r>
  <r>
    <x v="212"/>
    <x v="21"/>
  </r>
  <r>
    <x v="126"/>
    <x v="43"/>
  </r>
  <r>
    <x v="126"/>
    <x v="43"/>
  </r>
  <r>
    <x v="126"/>
    <x v="43"/>
  </r>
  <r>
    <x v="126"/>
    <x v="43"/>
  </r>
  <r>
    <x v="26"/>
    <x v="42"/>
  </r>
  <r>
    <x v="126"/>
    <x v="43"/>
  </r>
  <r>
    <x v="126"/>
    <x v="43"/>
  </r>
  <r>
    <x v="126"/>
    <x v="43"/>
  </r>
  <r>
    <x v="212"/>
    <x v="21"/>
  </r>
  <r>
    <x v="353"/>
    <x v="42"/>
  </r>
  <r>
    <x v="353"/>
    <x v="42"/>
  </r>
  <r>
    <x v="200"/>
    <x v="42"/>
  </r>
  <r>
    <x v="26"/>
    <x v="42"/>
  </r>
  <r>
    <x v="26"/>
    <x v="42"/>
  </r>
  <r>
    <x v="199"/>
    <x v="21"/>
  </r>
  <r>
    <x v="26"/>
    <x v="42"/>
  </r>
  <r>
    <x v="27"/>
    <x v="42"/>
  </r>
  <r>
    <x v="105"/>
    <x v="21"/>
  </r>
  <r>
    <x v="105"/>
    <x v="21"/>
  </r>
  <r>
    <x v="351"/>
    <x v="42"/>
  </r>
  <r>
    <x v="352"/>
    <x v="42"/>
  </r>
  <r>
    <x v="212"/>
    <x v="21"/>
  </r>
  <r>
    <x v="26"/>
    <x v="42"/>
  </r>
  <r>
    <x v="26"/>
    <x v="42"/>
  </r>
  <r>
    <x v="26"/>
    <x v="42"/>
  </r>
  <r>
    <x v="352"/>
    <x v="42"/>
  </r>
  <r>
    <x v="183"/>
    <x v="21"/>
  </r>
  <r>
    <x v="49"/>
    <x v="42"/>
  </r>
  <r>
    <x v="352"/>
    <x v="42"/>
  </r>
  <r>
    <x v="26"/>
    <x v="42"/>
  </r>
  <r>
    <x v="126"/>
    <x v="43"/>
  </r>
  <r>
    <x v="26"/>
    <x v="42"/>
  </r>
  <r>
    <x v="212"/>
    <x v="21"/>
  </r>
  <r>
    <x v="212"/>
    <x v="21"/>
  </r>
  <r>
    <x v="352"/>
    <x v="42"/>
  </r>
  <r>
    <x v="352"/>
    <x v="42"/>
  </r>
  <r>
    <x v="127"/>
    <x v="43"/>
  </r>
  <r>
    <x v="183"/>
    <x v="21"/>
  </r>
  <r>
    <x v="126"/>
    <x v="43"/>
  </r>
  <r>
    <x v="105"/>
    <x v="21"/>
  </r>
  <r>
    <x v="353"/>
    <x v="42"/>
  </r>
  <r>
    <x v="352"/>
    <x v="42"/>
  </r>
  <r>
    <x v="353"/>
    <x v="42"/>
  </r>
  <r>
    <x v="352"/>
    <x v="42"/>
  </r>
  <r>
    <x v="352"/>
    <x v="42"/>
  </r>
  <r>
    <x v="353"/>
    <x v="42"/>
  </r>
  <r>
    <x v="353"/>
    <x v="42"/>
  </r>
  <r>
    <x v="352"/>
    <x v="42"/>
  </r>
  <r>
    <x v="198"/>
    <x v="21"/>
  </r>
  <r>
    <x v="212"/>
    <x v="21"/>
  </r>
  <r>
    <x v="120"/>
    <x v="43"/>
  </r>
  <r>
    <x v="26"/>
    <x v="42"/>
  </r>
  <r>
    <x v="121"/>
    <x v="43"/>
  </r>
  <r>
    <x v="352"/>
    <x v="42"/>
  </r>
  <r>
    <x v="62"/>
    <x v="14"/>
  </r>
  <r>
    <x v="126"/>
    <x v="43"/>
  </r>
  <r>
    <x v="105"/>
    <x v="21"/>
  </r>
  <r>
    <x v="212"/>
    <x v="21"/>
  </r>
  <r>
    <x v="113"/>
    <x v="21"/>
  </r>
  <r>
    <x v="126"/>
    <x v="43"/>
  </r>
  <r>
    <x v="49"/>
    <x v="42"/>
  </r>
  <r>
    <x v="105"/>
    <x v="21"/>
  </r>
  <r>
    <x v="212"/>
    <x v="21"/>
  </r>
  <r>
    <x v="105"/>
    <x v="21"/>
  </r>
  <r>
    <x v="105"/>
    <x v="21"/>
  </r>
  <r>
    <x v="353"/>
    <x v="42"/>
  </r>
  <r>
    <x v="62"/>
    <x v="14"/>
  </r>
  <r>
    <x v="183"/>
    <x v="21"/>
  </r>
  <r>
    <x v="352"/>
    <x v="42"/>
  </r>
  <r>
    <x v="352"/>
    <x v="42"/>
  </r>
  <r>
    <x v="352"/>
    <x v="42"/>
  </r>
  <r>
    <x v="352"/>
    <x v="42"/>
  </r>
  <r>
    <x v="200"/>
    <x v="42"/>
  </r>
  <r>
    <x v="126"/>
    <x v="43"/>
  </r>
  <r>
    <x v="353"/>
    <x v="42"/>
  </r>
  <r>
    <x v="353"/>
    <x v="42"/>
  </r>
  <r>
    <x v="353"/>
    <x v="42"/>
  </r>
  <r>
    <x v="353"/>
    <x v="42"/>
  </r>
  <r>
    <x v="353"/>
    <x v="42"/>
  </r>
  <r>
    <x v="353"/>
    <x v="42"/>
  </r>
  <r>
    <x v="353"/>
    <x v="42"/>
  </r>
  <r>
    <x v="353"/>
    <x v="42"/>
  </r>
  <r>
    <x v="353"/>
    <x v="42"/>
  </r>
  <r>
    <x v="352"/>
    <x v="42"/>
  </r>
  <r>
    <x v="352"/>
    <x v="42"/>
  </r>
  <r>
    <x v="105"/>
    <x v="21"/>
  </r>
  <r>
    <x v="352"/>
    <x v="42"/>
  </r>
  <r>
    <x v="126"/>
    <x v="43"/>
  </r>
  <r>
    <x v="126"/>
    <x v="43"/>
  </r>
  <r>
    <x v="126"/>
    <x v="43"/>
  </r>
  <r>
    <x v="105"/>
    <x v="21"/>
  </r>
  <r>
    <x v="105"/>
    <x v="21"/>
  </r>
  <r>
    <x v="212"/>
    <x v="21"/>
  </r>
  <r>
    <x v="105"/>
    <x v="21"/>
  </r>
  <r>
    <x v="126"/>
    <x v="43"/>
  </r>
  <r>
    <x v="105"/>
    <x v="21"/>
  </r>
  <r>
    <x v="352"/>
    <x v="42"/>
  </r>
  <r>
    <x v="26"/>
    <x v="42"/>
  </r>
  <r>
    <x v="105"/>
    <x v="21"/>
  </r>
  <r>
    <x v="105"/>
    <x v="21"/>
  </r>
  <r>
    <x v="126"/>
    <x v="43"/>
  </r>
  <r>
    <x v="126"/>
    <x v="43"/>
  </r>
  <r>
    <x v="26"/>
    <x v="42"/>
  </r>
  <r>
    <x v="126"/>
    <x v="43"/>
  </r>
  <r>
    <x v="200"/>
    <x v="42"/>
  </r>
  <r>
    <x v="105"/>
    <x v="21"/>
  </r>
  <r>
    <x v="126"/>
    <x v="43"/>
  </r>
  <r>
    <x v="126"/>
    <x v="43"/>
  </r>
  <r>
    <x v="126"/>
    <x v="43"/>
  </r>
  <r>
    <x v="120"/>
    <x v="43"/>
  </r>
  <r>
    <x v="126"/>
    <x v="43"/>
  </r>
  <r>
    <x v="127"/>
    <x v="43"/>
  </r>
  <r>
    <x v="181"/>
    <x v="42"/>
  </r>
  <r>
    <x v="62"/>
    <x v="14"/>
  </r>
  <r>
    <x v="126"/>
    <x v="43"/>
  </r>
  <r>
    <x v="198"/>
    <x v="21"/>
  </r>
  <r>
    <x v="126"/>
    <x v="43"/>
  </r>
  <r>
    <x v="126"/>
    <x v="43"/>
  </r>
  <r>
    <x v="126"/>
    <x v="43"/>
  </r>
  <r>
    <x v="62"/>
    <x v="14"/>
  </r>
  <r>
    <x v="126"/>
    <x v="43"/>
  </r>
  <r>
    <x v="120"/>
    <x v="43"/>
  </r>
  <r>
    <x v="62"/>
    <x v="14"/>
  </r>
  <r>
    <x v="126"/>
    <x v="43"/>
  </r>
  <r>
    <x v="126"/>
    <x v="43"/>
  </r>
  <r>
    <x v="126"/>
    <x v="43"/>
  </r>
  <r>
    <x v="126"/>
    <x v="43"/>
  </r>
  <r>
    <x v="126"/>
    <x v="43"/>
  </r>
  <r>
    <x v="105"/>
    <x v="21"/>
  </r>
  <r>
    <x v="105"/>
    <x v="21"/>
  </r>
  <r>
    <x v="212"/>
    <x v="21"/>
  </r>
  <r>
    <x v="126"/>
    <x v="43"/>
  </r>
  <r>
    <x v="126"/>
    <x v="43"/>
  </r>
  <r>
    <x v="126"/>
    <x v="43"/>
  </r>
  <r>
    <x v="62"/>
    <x v="14"/>
  </r>
  <r>
    <x v="126"/>
    <x v="43"/>
  </r>
  <r>
    <x v="126"/>
    <x v="43"/>
  </r>
  <r>
    <x v="351"/>
    <x v="42"/>
  </r>
  <r>
    <x v="126"/>
    <x v="43"/>
  </r>
  <r>
    <x v="126"/>
    <x v="43"/>
  </r>
  <r>
    <x v="212"/>
    <x v="21"/>
  </r>
  <r>
    <x v="62"/>
    <x v="14"/>
  </r>
  <r>
    <x v="105"/>
    <x v="21"/>
  </r>
  <r>
    <x v="352"/>
    <x v="42"/>
  </r>
  <r>
    <x v="352"/>
    <x v="42"/>
  </r>
  <r>
    <x v="352"/>
    <x v="42"/>
  </r>
  <r>
    <x v="352"/>
    <x v="42"/>
  </r>
  <r>
    <x v="352"/>
    <x v="42"/>
  </r>
  <r>
    <x v="123"/>
    <x v="43"/>
  </r>
  <r>
    <x v="352"/>
    <x v="42"/>
  </r>
  <r>
    <x v="352"/>
    <x v="42"/>
  </r>
  <r>
    <x v="120"/>
    <x v="43"/>
  </r>
  <r>
    <x v="26"/>
    <x v="42"/>
  </r>
  <r>
    <x v="212"/>
    <x v="21"/>
  </r>
  <r>
    <x v="126"/>
    <x v="43"/>
  </r>
  <r>
    <x v="174"/>
    <x v="21"/>
  </r>
  <r>
    <x v="126"/>
    <x v="43"/>
  </r>
  <r>
    <x v="212"/>
    <x v="21"/>
  </r>
  <r>
    <x v="126"/>
    <x v="43"/>
  </r>
  <r>
    <x v="120"/>
    <x v="43"/>
  </r>
  <r>
    <x v="126"/>
    <x v="43"/>
  </r>
  <r>
    <x v="105"/>
    <x v="21"/>
  </r>
  <r>
    <x v="126"/>
    <x v="43"/>
  </r>
  <r>
    <x v="26"/>
    <x v="42"/>
  </r>
  <r>
    <x v="212"/>
    <x v="21"/>
  </r>
  <r>
    <x v="126"/>
    <x v="43"/>
  </r>
  <r>
    <x v="26"/>
    <x v="42"/>
  </r>
  <r>
    <x v="352"/>
    <x v="42"/>
  </r>
  <r>
    <x v="213"/>
    <x v="42"/>
  </r>
  <r>
    <x v="26"/>
    <x v="42"/>
  </r>
  <r>
    <x v="26"/>
    <x v="42"/>
  </r>
  <r>
    <x v="105"/>
    <x v="21"/>
  </r>
  <r>
    <x v="116"/>
    <x v="43"/>
  </r>
  <r>
    <x v="26"/>
    <x v="42"/>
  </r>
  <r>
    <x v="126"/>
    <x v="43"/>
  </r>
  <r>
    <x v="212"/>
    <x v="21"/>
  </r>
  <r>
    <x v="126"/>
    <x v="43"/>
  </r>
  <r>
    <x v="268"/>
    <x v="21"/>
  </r>
  <r>
    <x v="126"/>
    <x v="43"/>
  </r>
  <r>
    <x v="212"/>
    <x v="21"/>
  </r>
  <r>
    <x v="183"/>
    <x v="21"/>
  </r>
  <r>
    <x v="62"/>
    <x v="14"/>
  </r>
  <r>
    <x v="212"/>
    <x v="21"/>
  </r>
  <r>
    <x v="212"/>
    <x v="21"/>
  </r>
  <r>
    <x v="197"/>
    <x v="21"/>
  </r>
  <r>
    <x v="62"/>
    <x v="14"/>
  </r>
  <r>
    <x v="212"/>
    <x v="21"/>
  </r>
  <r>
    <x v="353"/>
    <x v="42"/>
  </r>
  <r>
    <x v="353"/>
    <x v="42"/>
  </r>
  <r>
    <x v="48"/>
    <x v="42"/>
  </r>
  <r>
    <x v="352"/>
    <x v="42"/>
  </r>
  <r>
    <x v="212"/>
    <x v="21"/>
  </r>
  <r>
    <x v="105"/>
    <x v="21"/>
  </r>
  <r>
    <x v="200"/>
    <x v="42"/>
  </r>
  <r>
    <x v="126"/>
    <x v="43"/>
  </r>
  <r>
    <x v="105"/>
    <x v="21"/>
  </r>
  <r>
    <x v="26"/>
    <x v="42"/>
  </r>
  <r>
    <x v="116"/>
    <x v="43"/>
  </r>
  <r>
    <x v="212"/>
    <x v="21"/>
  </r>
  <r>
    <x v="127"/>
    <x v="43"/>
  </r>
  <r>
    <x v="126"/>
    <x v="43"/>
  </r>
  <r>
    <x v="127"/>
    <x v="43"/>
  </r>
  <r>
    <x v="127"/>
    <x v="43"/>
  </r>
  <r>
    <x v="105"/>
    <x v="21"/>
  </r>
  <r>
    <x v="105"/>
    <x v="21"/>
  </r>
  <r>
    <x v="119"/>
    <x v="43"/>
  </r>
  <r>
    <x v="119"/>
    <x v="43"/>
  </r>
  <r>
    <x v="119"/>
    <x v="43"/>
  </r>
  <r>
    <x v="126"/>
    <x v="43"/>
  </r>
  <r>
    <x v="119"/>
    <x v="43"/>
  </r>
  <r>
    <x v="212"/>
    <x v="21"/>
  </r>
  <r>
    <x v="105"/>
    <x v="21"/>
  </r>
  <r>
    <x v="105"/>
    <x v="21"/>
  </r>
  <r>
    <x v="126"/>
    <x v="43"/>
  </r>
  <r>
    <x v="116"/>
    <x v="43"/>
  </r>
  <r>
    <x v="116"/>
    <x v="43"/>
  </r>
  <r>
    <x v="126"/>
    <x v="43"/>
  </r>
  <r>
    <x v="126"/>
    <x v="43"/>
  </r>
  <r>
    <x v="48"/>
    <x v="42"/>
  </r>
  <r>
    <x v="126"/>
    <x v="43"/>
  </r>
  <r>
    <x v="181"/>
    <x v="42"/>
  </r>
  <r>
    <x v="352"/>
    <x v="42"/>
  </r>
  <r>
    <x v="126"/>
    <x v="43"/>
  </r>
  <r>
    <x v="126"/>
    <x v="43"/>
  </r>
  <r>
    <x v="212"/>
    <x v="21"/>
  </r>
  <r>
    <x v="105"/>
    <x v="21"/>
  </r>
  <r>
    <x v="126"/>
    <x v="43"/>
  </r>
  <r>
    <x v="126"/>
    <x v="43"/>
  </r>
  <r>
    <x v="126"/>
    <x v="43"/>
  </r>
  <r>
    <x v="126"/>
    <x v="43"/>
  </r>
  <r>
    <x v="119"/>
    <x v="43"/>
  </r>
  <r>
    <x v="105"/>
    <x v="21"/>
  </r>
  <r>
    <x v="126"/>
    <x v="43"/>
  </r>
  <r>
    <x v="105"/>
    <x v="21"/>
  </r>
  <r>
    <x v="26"/>
    <x v="42"/>
  </r>
  <r>
    <x v="26"/>
    <x v="42"/>
  </r>
  <r>
    <x v="126"/>
    <x v="43"/>
  </r>
  <r>
    <x v="26"/>
    <x v="42"/>
  </r>
  <r>
    <x v="26"/>
    <x v="42"/>
  </r>
  <r>
    <x v="105"/>
    <x v="21"/>
  </r>
  <r>
    <x v="105"/>
    <x v="21"/>
  </r>
  <r>
    <x v="126"/>
    <x v="43"/>
  </r>
  <r>
    <x v="26"/>
    <x v="42"/>
  </r>
  <r>
    <x v="126"/>
    <x v="43"/>
  </r>
  <r>
    <x v="26"/>
    <x v="42"/>
  </r>
  <r>
    <x v="118"/>
    <x v="43"/>
  </r>
  <r>
    <x v="126"/>
    <x v="43"/>
  </r>
  <r>
    <x v="26"/>
    <x v="42"/>
  </r>
  <r>
    <x v="126"/>
    <x v="43"/>
  </r>
  <r>
    <x v="126"/>
    <x v="43"/>
  </r>
  <r>
    <x v="26"/>
    <x v="42"/>
  </r>
  <r>
    <x v="126"/>
    <x v="43"/>
  </r>
  <r>
    <x v="105"/>
    <x v="21"/>
  </r>
  <r>
    <x v="105"/>
    <x v="21"/>
  </r>
  <r>
    <x v="105"/>
    <x v="21"/>
  </r>
  <r>
    <x v="352"/>
    <x v="42"/>
  </r>
  <r>
    <x v="26"/>
    <x v="42"/>
  </r>
  <r>
    <x v="332"/>
    <x v="21"/>
  </r>
  <r>
    <x v="62"/>
    <x v="14"/>
  </r>
  <r>
    <x v="212"/>
    <x v="21"/>
  </r>
  <r>
    <x v="197"/>
    <x v="21"/>
  </r>
  <r>
    <x v="212"/>
    <x v="21"/>
  </r>
  <r>
    <x v="105"/>
    <x v="21"/>
  </r>
  <r>
    <x v="126"/>
    <x v="43"/>
  </r>
  <r>
    <x v="212"/>
    <x v="21"/>
  </r>
  <r>
    <x v="126"/>
    <x v="43"/>
  </r>
  <r>
    <x v="212"/>
    <x v="21"/>
  </r>
  <r>
    <x v="126"/>
    <x v="43"/>
  </r>
  <r>
    <x v="126"/>
    <x v="43"/>
  </r>
  <r>
    <x v="126"/>
    <x v="43"/>
  </r>
  <r>
    <x v="352"/>
    <x v="42"/>
  </r>
  <r>
    <x v="27"/>
    <x v="42"/>
  </r>
  <r>
    <x v="352"/>
    <x v="42"/>
  </r>
  <r>
    <x v="352"/>
    <x v="42"/>
  </r>
  <r>
    <x v="352"/>
    <x v="42"/>
  </r>
  <r>
    <x v="352"/>
    <x v="42"/>
  </r>
  <r>
    <x v="27"/>
    <x v="42"/>
  </r>
  <r>
    <x v="27"/>
    <x v="42"/>
  </r>
  <r>
    <x v="27"/>
    <x v="42"/>
  </r>
  <r>
    <x v="352"/>
    <x v="42"/>
  </r>
  <r>
    <x v="352"/>
    <x v="42"/>
  </r>
  <r>
    <x v="352"/>
    <x v="42"/>
  </r>
  <r>
    <x v="26"/>
    <x v="42"/>
  </r>
  <r>
    <x v="26"/>
    <x v="42"/>
  </r>
  <r>
    <x v="26"/>
    <x v="42"/>
  </r>
  <r>
    <x v="126"/>
    <x v="43"/>
  </r>
  <r>
    <x v="199"/>
    <x v="21"/>
  </r>
  <r>
    <x v="212"/>
    <x v="21"/>
  </r>
  <r>
    <x v="26"/>
    <x v="42"/>
  </r>
  <r>
    <x v="26"/>
    <x v="42"/>
  </r>
  <r>
    <x v="212"/>
    <x v="21"/>
  </r>
  <r>
    <x v="26"/>
    <x v="42"/>
  </r>
  <r>
    <x v="105"/>
    <x v="21"/>
  </r>
  <r>
    <x v="28"/>
    <x v="42"/>
  </r>
  <r>
    <x v="123"/>
    <x v="43"/>
  </r>
  <r>
    <x v="126"/>
    <x v="43"/>
  </r>
  <r>
    <x v="26"/>
    <x v="42"/>
  </r>
  <r>
    <x v="200"/>
    <x v="42"/>
  </r>
  <r>
    <x v="200"/>
    <x v="42"/>
  </r>
  <r>
    <x v="26"/>
    <x v="42"/>
  </r>
  <r>
    <x v="26"/>
    <x v="42"/>
  </r>
  <r>
    <x v="181"/>
    <x v="42"/>
  </r>
  <r>
    <x v="127"/>
    <x v="43"/>
  </r>
  <r>
    <x v="105"/>
    <x v="21"/>
  </r>
  <r>
    <x v="105"/>
    <x v="21"/>
  </r>
  <r>
    <x v="105"/>
    <x v="21"/>
  </r>
  <r>
    <x v="181"/>
    <x v="42"/>
  </r>
  <r>
    <x v="26"/>
    <x v="42"/>
  </r>
  <r>
    <x v="26"/>
    <x v="42"/>
  </r>
  <r>
    <x v="26"/>
    <x v="42"/>
  </r>
  <r>
    <x v="200"/>
    <x v="42"/>
  </r>
  <r>
    <x v="105"/>
    <x v="21"/>
  </r>
  <r>
    <x v="26"/>
    <x v="42"/>
  </r>
  <r>
    <x v="126"/>
    <x v="43"/>
  </r>
  <r>
    <x v="353"/>
    <x v="42"/>
  </r>
  <r>
    <x v="352"/>
    <x v="42"/>
  </r>
  <r>
    <x v="26"/>
    <x v="42"/>
  </r>
  <r>
    <x v="352"/>
    <x v="42"/>
  </r>
  <r>
    <x v="105"/>
    <x v="21"/>
  </r>
  <r>
    <x v="212"/>
    <x v="21"/>
  </r>
  <r>
    <x v="126"/>
    <x v="43"/>
  </r>
  <r>
    <x v="353"/>
    <x v="42"/>
  </r>
  <r>
    <x v="126"/>
    <x v="43"/>
  </r>
  <r>
    <x v="116"/>
    <x v="43"/>
  </r>
  <r>
    <x v="126"/>
    <x v="43"/>
  </r>
  <r>
    <x v="352"/>
    <x v="42"/>
  </r>
  <r>
    <x v="352"/>
    <x v="42"/>
  </r>
  <r>
    <x v="105"/>
    <x v="21"/>
  </r>
  <r>
    <x v="105"/>
    <x v="21"/>
  </r>
  <r>
    <x v="105"/>
    <x v="21"/>
  </r>
  <r>
    <x v="352"/>
    <x v="42"/>
  </r>
  <r>
    <x v="116"/>
    <x v="43"/>
  </r>
  <r>
    <x v="105"/>
    <x v="21"/>
  </r>
  <r>
    <x v="62"/>
    <x v="14"/>
  </r>
  <r>
    <x v="352"/>
    <x v="42"/>
  </r>
  <r>
    <x v="352"/>
    <x v="42"/>
  </r>
  <r>
    <x v="352"/>
    <x v="42"/>
  </r>
  <r>
    <x v="126"/>
    <x v="43"/>
  </r>
  <r>
    <x v="105"/>
    <x v="21"/>
  </r>
  <r>
    <x v="352"/>
    <x v="42"/>
  </r>
  <r>
    <x v="352"/>
    <x v="42"/>
  </r>
  <r>
    <x v="181"/>
    <x v="42"/>
  </r>
  <r>
    <x v="127"/>
    <x v="43"/>
  </r>
  <r>
    <x v="56"/>
    <x v="21"/>
  </r>
  <r>
    <x v="56"/>
    <x v="21"/>
  </r>
  <r>
    <x v="127"/>
    <x v="43"/>
  </r>
  <r>
    <x v="113"/>
    <x v="21"/>
  </r>
  <r>
    <x v="113"/>
    <x v="21"/>
  </r>
  <r>
    <x v="113"/>
    <x v="21"/>
  </r>
  <r>
    <x v="173"/>
    <x v="21"/>
  </r>
  <r>
    <x v="56"/>
    <x v="21"/>
  </r>
  <r>
    <x v="126"/>
    <x v="43"/>
  </r>
  <r>
    <x v="212"/>
    <x v="21"/>
  </r>
  <r>
    <x v="56"/>
    <x v="21"/>
  </r>
  <r>
    <x v="296"/>
    <x v="21"/>
  </r>
  <r>
    <x v="126"/>
    <x v="43"/>
  </r>
  <r>
    <x v="126"/>
    <x v="43"/>
  </r>
  <r>
    <x v="212"/>
    <x v="21"/>
  </r>
  <r>
    <x v="105"/>
    <x v="21"/>
  </r>
  <r>
    <x v="105"/>
    <x v="21"/>
  </r>
  <r>
    <x v="105"/>
    <x v="21"/>
  </r>
  <r>
    <x v="113"/>
    <x v="21"/>
  </r>
  <r>
    <x v="116"/>
    <x v="43"/>
  </r>
  <r>
    <x v="27"/>
    <x v="42"/>
  </r>
  <r>
    <x v="126"/>
    <x v="43"/>
  </r>
  <r>
    <x v="105"/>
    <x v="21"/>
  </r>
  <r>
    <x v="26"/>
    <x v="42"/>
  </r>
  <r>
    <x v="26"/>
    <x v="42"/>
  </r>
  <r>
    <x v="26"/>
    <x v="42"/>
  </r>
  <r>
    <x v="26"/>
    <x v="42"/>
  </r>
  <r>
    <x v="352"/>
    <x v="42"/>
  </r>
  <r>
    <x v="352"/>
    <x v="42"/>
  </r>
  <r>
    <x v="105"/>
    <x v="21"/>
  </r>
  <r>
    <x v="352"/>
    <x v="42"/>
  </r>
  <r>
    <x v="113"/>
    <x v="21"/>
  </r>
  <r>
    <x v="173"/>
    <x v="21"/>
  </r>
  <r>
    <x v="27"/>
    <x v="42"/>
  </r>
  <r>
    <x v="212"/>
    <x v="21"/>
  </r>
  <r>
    <x v="212"/>
    <x v="21"/>
  </r>
  <r>
    <x v="212"/>
    <x v="21"/>
  </r>
  <r>
    <x v="126"/>
    <x v="43"/>
  </r>
  <r>
    <x v="181"/>
    <x v="42"/>
  </r>
  <r>
    <x v="56"/>
    <x v="21"/>
  </r>
  <r>
    <x v="56"/>
    <x v="21"/>
  </r>
  <r>
    <x v="56"/>
    <x v="21"/>
  </r>
  <r>
    <x v="56"/>
    <x v="21"/>
  </r>
  <r>
    <x v="56"/>
    <x v="21"/>
  </r>
  <r>
    <x v="56"/>
    <x v="21"/>
  </r>
  <r>
    <x v="56"/>
    <x v="21"/>
  </r>
  <r>
    <x v="56"/>
    <x v="21"/>
  </r>
  <r>
    <x v="56"/>
    <x v="21"/>
  </r>
  <r>
    <x v="56"/>
    <x v="21"/>
  </r>
  <r>
    <x v="56"/>
    <x v="21"/>
  </r>
  <r>
    <x v="56"/>
    <x v="21"/>
  </r>
  <r>
    <x v="56"/>
    <x v="21"/>
  </r>
  <r>
    <x v="105"/>
    <x v="21"/>
  </r>
  <r>
    <x v="105"/>
    <x v="21"/>
  </r>
  <r>
    <x v="105"/>
    <x v="21"/>
  </r>
  <r>
    <x v="332"/>
    <x v="21"/>
  </r>
  <r>
    <x v="353"/>
    <x v="42"/>
  </r>
  <r>
    <x v="332"/>
    <x v="21"/>
  </r>
  <r>
    <x v="332"/>
    <x v="21"/>
  </r>
  <r>
    <x v="105"/>
    <x v="21"/>
  </r>
  <r>
    <x v="105"/>
    <x v="21"/>
  </r>
  <r>
    <x v="213"/>
    <x v="42"/>
  </r>
  <r>
    <x v="113"/>
    <x v="21"/>
  </r>
  <r>
    <x v="183"/>
    <x v="21"/>
  </r>
  <r>
    <x v="332"/>
    <x v="21"/>
  </r>
  <r>
    <x v="332"/>
    <x v="21"/>
  </r>
  <r>
    <x v="105"/>
    <x v="21"/>
  </r>
  <r>
    <x v="88"/>
    <x v="21"/>
  </r>
  <r>
    <x v="296"/>
    <x v="21"/>
  </r>
  <r>
    <x v="105"/>
    <x v="21"/>
  </r>
  <r>
    <x v="353"/>
    <x v="42"/>
  </r>
  <r>
    <x v="212"/>
    <x v="21"/>
  </r>
  <r>
    <x v="351"/>
    <x v="42"/>
  </r>
  <r>
    <x v="105"/>
    <x v="21"/>
  </r>
  <r>
    <x v="352"/>
    <x v="42"/>
  </r>
  <r>
    <x v="181"/>
    <x v="42"/>
  </r>
  <r>
    <x v="105"/>
    <x v="21"/>
  </r>
  <r>
    <x v="105"/>
    <x v="21"/>
  </r>
  <r>
    <x v="352"/>
    <x v="42"/>
  </r>
  <r>
    <x v="353"/>
    <x v="42"/>
  </r>
  <r>
    <x v="105"/>
    <x v="21"/>
  </r>
  <r>
    <x v="105"/>
    <x v="21"/>
  </r>
  <r>
    <x v="105"/>
    <x v="21"/>
  </r>
  <r>
    <x v="105"/>
    <x v="21"/>
  </r>
  <r>
    <x v="105"/>
    <x v="21"/>
  </r>
  <r>
    <x v="105"/>
    <x v="21"/>
  </r>
  <r>
    <x v="105"/>
    <x v="21"/>
  </r>
  <r>
    <x v="353"/>
    <x v="42"/>
  </r>
  <r>
    <x v="351"/>
    <x v="42"/>
  </r>
  <r>
    <x v="105"/>
    <x v="21"/>
  </r>
  <r>
    <x v="353"/>
    <x v="42"/>
  </r>
  <r>
    <x v="353"/>
    <x v="42"/>
  </r>
  <r>
    <x v="183"/>
    <x v="21"/>
  </r>
  <r>
    <x v="353"/>
    <x v="42"/>
  </r>
  <r>
    <x v="105"/>
    <x v="21"/>
  </r>
  <r>
    <x v="353"/>
    <x v="42"/>
  </r>
  <r>
    <x v="126"/>
    <x v="43"/>
  </r>
  <r>
    <x v="353"/>
    <x v="42"/>
  </r>
  <r>
    <x v="353"/>
    <x v="42"/>
  </r>
  <r>
    <x v="351"/>
    <x v="42"/>
  </r>
  <r>
    <x v="199"/>
    <x v="21"/>
  </r>
  <r>
    <x v="105"/>
    <x v="21"/>
  </r>
  <r>
    <x v="105"/>
    <x v="21"/>
  </r>
  <r>
    <x v="351"/>
    <x v="42"/>
  </r>
  <r>
    <x v="351"/>
    <x v="42"/>
  </r>
  <r>
    <x v="105"/>
    <x v="21"/>
  </r>
  <r>
    <x v="105"/>
    <x v="21"/>
  </r>
  <r>
    <x v="105"/>
    <x v="21"/>
  </r>
  <r>
    <x v="113"/>
    <x v="21"/>
  </r>
  <r>
    <x v="200"/>
    <x v="42"/>
  </r>
  <r>
    <x v="200"/>
    <x v="42"/>
  </r>
  <r>
    <x v="200"/>
    <x v="42"/>
  </r>
  <r>
    <x v="105"/>
    <x v="21"/>
  </r>
  <r>
    <x v="353"/>
    <x v="42"/>
  </r>
  <r>
    <x v="286"/>
    <x v="21"/>
  </r>
  <r>
    <x v="353"/>
    <x v="42"/>
  </r>
  <r>
    <x v="199"/>
    <x v="21"/>
  </r>
  <r>
    <x v="213"/>
    <x v="42"/>
  </r>
  <r>
    <x v="199"/>
    <x v="21"/>
  </r>
  <r>
    <x v="199"/>
    <x v="21"/>
  </r>
  <r>
    <x v="26"/>
    <x v="42"/>
  </r>
  <r>
    <x v="351"/>
    <x v="42"/>
  </r>
  <r>
    <x v="351"/>
    <x v="42"/>
  </r>
  <r>
    <x v="126"/>
    <x v="43"/>
  </r>
  <r>
    <x v="199"/>
    <x v="21"/>
  </r>
  <r>
    <x v="105"/>
    <x v="21"/>
  </r>
  <r>
    <x v="105"/>
    <x v="21"/>
  </r>
  <r>
    <x v="105"/>
    <x v="21"/>
  </r>
  <r>
    <x v="105"/>
    <x v="21"/>
  </r>
  <r>
    <x v="130"/>
    <x v="21"/>
  </r>
  <r>
    <x v="198"/>
    <x v="21"/>
  </r>
  <r>
    <x v="353"/>
    <x v="42"/>
  </r>
  <r>
    <x v="199"/>
    <x v="21"/>
  </r>
  <r>
    <x v="352"/>
    <x v="42"/>
  </r>
  <r>
    <x v="353"/>
    <x v="42"/>
  </r>
  <r>
    <x v="353"/>
    <x v="42"/>
  </r>
  <r>
    <x v="353"/>
    <x v="42"/>
  </r>
  <r>
    <x v="353"/>
    <x v="42"/>
  </r>
  <r>
    <x v="353"/>
    <x v="42"/>
  </r>
  <r>
    <x v="353"/>
    <x v="42"/>
  </r>
  <r>
    <x v="29"/>
    <x v="42"/>
  </r>
  <r>
    <x v="353"/>
    <x v="42"/>
  </r>
  <r>
    <x v="353"/>
    <x v="42"/>
  </r>
  <r>
    <x v="353"/>
    <x v="42"/>
  </r>
  <r>
    <x v="351"/>
    <x v="42"/>
  </r>
  <r>
    <x v="353"/>
    <x v="42"/>
  </r>
  <r>
    <x v="351"/>
    <x v="42"/>
  </r>
  <r>
    <x v="353"/>
    <x v="42"/>
  </r>
  <r>
    <x v="353"/>
    <x v="42"/>
  </r>
  <r>
    <x v="353"/>
    <x v="42"/>
  </r>
  <r>
    <x v="353"/>
    <x v="42"/>
  </r>
  <r>
    <x v="352"/>
    <x v="42"/>
  </r>
  <r>
    <x v="351"/>
    <x v="42"/>
  </r>
  <r>
    <x v="353"/>
    <x v="42"/>
  </r>
  <r>
    <x v="26"/>
    <x v="42"/>
  </r>
  <r>
    <x v="353"/>
    <x v="42"/>
  </r>
  <r>
    <x v="353"/>
    <x v="42"/>
  </r>
  <r>
    <x v="199"/>
    <x v="21"/>
  </r>
  <r>
    <x v="353"/>
    <x v="42"/>
  </r>
  <r>
    <x v="113"/>
    <x v="21"/>
  </r>
  <r>
    <x v="113"/>
    <x v="21"/>
  </r>
  <r>
    <x v="353"/>
    <x v="42"/>
  </r>
  <r>
    <x v="353"/>
    <x v="42"/>
  </r>
  <r>
    <x v="213"/>
    <x v="42"/>
  </r>
  <r>
    <x v="126"/>
    <x v="43"/>
  </r>
  <r>
    <x v="353"/>
    <x v="42"/>
  </r>
  <r>
    <x v="353"/>
    <x v="42"/>
  </r>
  <r>
    <x v="212"/>
    <x v="21"/>
  </r>
  <r>
    <x v="353"/>
    <x v="42"/>
  </r>
  <r>
    <x v="353"/>
    <x v="42"/>
  </r>
  <r>
    <x v="353"/>
    <x v="42"/>
  </r>
  <r>
    <x v="105"/>
    <x v="21"/>
  </r>
  <r>
    <x v="353"/>
    <x v="42"/>
  </r>
  <r>
    <x v="353"/>
    <x v="42"/>
  </r>
  <r>
    <x v="353"/>
    <x v="42"/>
  </r>
  <r>
    <x v="353"/>
    <x v="42"/>
  </r>
  <r>
    <x v="212"/>
    <x v="21"/>
  </r>
  <r>
    <x v="353"/>
    <x v="42"/>
  </r>
  <r>
    <x v="105"/>
    <x v="21"/>
  </r>
  <r>
    <x v="212"/>
    <x v="21"/>
  </r>
  <r>
    <x v="105"/>
    <x v="21"/>
  </r>
  <r>
    <x v="353"/>
    <x v="42"/>
  </r>
  <r>
    <x v="353"/>
    <x v="42"/>
  </r>
  <r>
    <x v="105"/>
    <x v="21"/>
  </r>
  <r>
    <x v="105"/>
    <x v="21"/>
  </r>
  <r>
    <x v="351"/>
    <x v="42"/>
  </r>
  <r>
    <x v="174"/>
    <x v="21"/>
  </r>
  <r>
    <x v="105"/>
    <x v="21"/>
  </r>
  <r>
    <x v="353"/>
    <x v="42"/>
  </r>
  <r>
    <x v="353"/>
    <x v="42"/>
  </r>
  <r>
    <x v="49"/>
    <x v="42"/>
  </r>
  <r>
    <x v="105"/>
    <x v="21"/>
  </r>
  <r>
    <x v="353"/>
    <x v="42"/>
  </r>
  <r>
    <x v="353"/>
    <x v="42"/>
  </r>
  <r>
    <x v="353"/>
    <x v="42"/>
  </r>
  <r>
    <x v="353"/>
    <x v="42"/>
  </r>
  <r>
    <x v="29"/>
    <x v="42"/>
  </r>
  <r>
    <x v="199"/>
    <x v="21"/>
  </r>
  <r>
    <x v="353"/>
    <x v="42"/>
  </r>
  <r>
    <x v="212"/>
    <x v="21"/>
  </r>
  <r>
    <x v="351"/>
    <x v="42"/>
  </r>
  <r>
    <x v="353"/>
    <x v="42"/>
  </r>
  <r>
    <x v="105"/>
    <x v="21"/>
  </r>
  <r>
    <x v="105"/>
    <x v="21"/>
  </r>
  <r>
    <x v="353"/>
    <x v="42"/>
  </r>
  <r>
    <x v="353"/>
    <x v="42"/>
  </r>
  <r>
    <x v="126"/>
    <x v="43"/>
  </r>
  <r>
    <x v="126"/>
    <x v="43"/>
  </r>
  <r>
    <x v="181"/>
    <x v="42"/>
  </r>
  <r>
    <x v="353"/>
    <x v="42"/>
  </r>
  <r>
    <x v="105"/>
    <x v="21"/>
  </r>
  <r>
    <x v="126"/>
    <x v="43"/>
  </r>
  <r>
    <x v="353"/>
    <x v="42"/>
  </r>
  <r>
    <x v="126"/>
    <x v="43"/>
  </r>
  <r>
    <x v="126"/>
    <x v="43"/>
  </r>
  <r>
    <x v="183"/>
    <x v="21"/>
  </r>
  <r>
    <x v="183"/>
    <x v="21"/>
  </r>
  <r>
    <x v="105"/>
    <x v="21"/>
  </r>
  <r>
    <x v="183"/>
    <x v="21"/>
  </r>
  <r>
    <x v="199"/>
    <x v="21"/>
  </r>
  <r>
    <x v="353"/>
    <x v="42"/>
  </r>
  <r>
    <x v="105"/>
    <x v="21"/>
  </r>
  <r>
    <x v="26"/>
    <x v="42"/>
  </r>
  <r>
    <x v="352"/>
    <x v="42"/>
  </r>
  <r>
    <x v="353"/>
    <x v="42"/>
  </r>
  <r>
    <x v="105"/>
    <x v="21"/>
  </r>
  <r>
    <x v="181"/>
    <x v="42"/>
  </r>
  <r>
    <x v="352"/>
    <x v="42"/>
  </r>
  <r>
    <x v="268"/>
    <x v="21"/>
  </r>
  <r>
    <x v="200"/>
    <x v="42"/>
  </r>
  <r>
    <x v="353"/>
    <x v="42"/>
  </r>
  <r>
    <x v="352"/>
    <x v="42"/>
  </r>
  <r>
    <x v="26"/>
    <x v="42"/>
  </r>
  <r>
    <x v="352"/>
    <x v="42"/>
  </r>
  <r>
    <x v="353"/>
    <x v="42"/>
  </r>
  <r>
    <x v="353"/>
    <x v="42"/>
  </r>
  <r>
    <x v="352"/>
    <x v="42"/>
  </r>
  <r>
    <x v="200"/>
    <x v="42"/>
  </r>
  <r>
    <x v="353"/>
    <x v="42"/>
  </r>
  <r>
    <x v="353"/>
    <x v="42"/>
  </r>
  <r>
    <x v="105"/>
    <x v="21"/>
  </r>
  <r>
    <x v="199"/>
    <x v="21"/>
  </r>
  <r>
    <x v="351"/>
    <x v="42"/>
  </r>
  <r>
    <x v="351"/>
    <x v="42"/>
  </r>
  <r>
    <x v="105"/>
    <x v="21"/>
  </r>
  <r>
    <x v="353"/>
    <x v="42"/>
  </r>
  <r>
    <x v="105"/>
    <x v="21"/>
  </r>
  <r>
    <x v="353"/>
    <x v="42"/>
  </r>
  <r>
    <x v="126"/>
    <x v="43"/>
  </r>
  <r>
    <x v="105"/>
    <x v="21"/>
  </r>
  <r>
    <x v="353"/>
    <x v="42"/>
  </r>
  <r>
    <x v="105"/>
    <x v="21"/>
  </r>
  <r>
    <x v="351"/>
    <x v="42"/>
  </r>
  <r>
    <x v="183"/>
    <x v="21"/>
  </r>
  <r>
    <x v="126"/>
    <x v="43"/>
  </r>
  <r>
    <x v="353"/>
    <x v="42"/>
  </r>
  <r>
    <x v="352"/>
    <x v="42"/>
  </r>
  <r>
    <x v="351"/>
    <x v="42"/>
  </r>
  <r>
    <x v="126"/>
    <x v="43"/>
  </r>
  <r>
    <x v="353"/>
    <x v="42"/>
  </r>
  <r>
    <x v="198"/>
    <x v="21"/>
  </r>
  <r>
    <x v="181"/>
    <x v="42"/>
  </r>
  <r>
    <x v="353"/>
    <x v="42"/>
  </r>
  <r>
    <x v="199"/>
    <x v="21"/>
  </r>
  <r>
    <x v="105"/>
    <x v="21"/>
  </r>
  <r>
    <x v="199"/>
    <x v="21"/>
  </r>
  <r>
    <x v="351"/>
    <x v="42"/>
  </r>
  <r>
    <x v="105"/>
    <x v="21"/>
  </r>
  <r>
    <x v="105"/>
    <x v="21"/>
  </r>
  <r>
    <x v="352"/>
    <x v="42"/>
  </r>
  <r>
    <x v="351"/>
    <x v="42"/>
  </r>
  <r>
    <x v="268"/>
    <x v="21"/>
  </r>
  <r>
    <x v="353"/>
    <x v="42"/>
  </r>
  <r>
    <x v="183"/>
    <x v="21"/>
  </r>
  <r>
    <x v="353"/>
    <x v="42"/>
  </r>
  <r>
    <x v="351"/>
    <x v="42"/>
  </r>
  <r>
    <x v="352"/>
    <x v="42"/>
  </r>
  <r>
    <x v="105"/>
    <x v="21"/>
  </r>
  <r>
    <x v="268"/>
    <x v="21"/>
  </r>
  <r>
    <x v="353"/>
    <x v="42"/>
  </r>
  <r>
    <x v="353"/>
    <x v="42"/>
  </r>
  <r>
    <x v="173"/>
    <x v="21"/>
  </r>
  <r>
    <x v="105"/>
    <x v="21"/>
  </r>
  <r>
    <x v="105"/>
    <x v="21"/>
  </r>
  <r>
    <x v="268"/>
    <x v="21"/>
  </r>
  <r>
    <x v="105"/>
    <x v="21"/>
  </r>
  <r>
    <x v="126"/>
    <x v="43"/>
  </r>
  <r>
    <x v="127"/>
    <x v="43"/>
  </r>
  <r>
    <x v="105"/>
    <x v="21"/>
  </r>
  <r>
    <x v="183"/>
    <x v="21"/>
  </r>
  <r>
    <x v="200"/>
    <x v="42"/>
  </r>
  <r>
    <x v="353"/>
    <x v="42"/>
  </r>
  <r>
    <x v="351"/>
    <x v="42"/>
  </r>
  <r>
    <x v="105"/>
    <x v="21"/>
  </r>
  <r>
    <x v="353"/>
    <x v="42"/>
  </r>
  <r>
    <x v="352"/>
    <x v="42"/>
  </r>
  <r>
    <x v="353"/>
    <x v="42"/>
  </r>
  <r>
    <x v="105"/>
    <x v="21"/>
  </r>
  <r>
    <x v="353"/>
    <x v="42"/>
  </r>
  <r>
    <x v="105"/>
    <x v="21"/>
  </r>
  <r>
    <x v="126"/>
    <x v="43"/>
  </r>
  <r>
    <x v="353"/>
    <x v="42"/>
  </r>
  <r>
    <x v="352"/>
    <x v="42"/>
  </r>
  <r>
    <x v="181"/>
    <x v="42"/>
  </r>
  <r>
    <x v="353"/>
    <x v="42"/>
  </r>
  <r>
    <x v="352"/>
    <x v="42"/>
  </r>
  <r>
    <x v="183"/>
    <x v="21"/>
  </r>
  <r>
    <x v="351"/>
    <x v="42"/>
  </r>
  <r>
    <x v="353"/>
    <x v="42"/>
  </r>
  <r>
    <x v="183"/>
    <x v="21"/>
  </r>
  <r>
    <x v="183"/>
    <x v="21"/>
  </r>
  <r>
    <x v="29"/>
    <x v="42"/>
  </r>
  <r>
    <x v="352"/>
    <x v="42"/>
  </r>
  <r>
    <x v="200"/>
    <x v="42"/>
  </r>
  <r>
    <x v="353"/>
    <x v="42"/>
  </r>
  <r>
    <x v="352"/>
    <x v="42"/>
  </r>
  <r>
    <x v="196"/>
    <x v="21"/>
  </r>
  <r>
    <x v="352"/>
    <x v="42"/>
  </r>
  <r>
    <x v="196"/>
    <x v="21"/>
  </r>
  <r>
    <x v="353"/>
    <x v="42"/>
  </r>
  <r>
    <x v="353"/>
    <x v="42"/>
  </r>
  <r>
    <x v="353"/>
    <x v="42"/>
  </r>
  <r>
    <x v="353"/>
    <x v="42"/>
  </r>
  <r>
    <x v="353"/>
    <x v="42"/>
  </r>
  <r>
    <x v="352"/>
    <x v="42"/>
  </r>
  <r>
    <x v="353"/>
    <x v="42"/>
  </r>
  <r>
    <x v="353"/>
    <x v="42"/>
  </r>
  <r>
    <x v="354"/>
    <x v="42"/>
  </r>
  <r>
    <x v="353"/>
    <x v="42"/>
  </r>
  <r>
    <x v="352"/>
    <x v="42"/>
  </r>
  <r>
    <x v="27"/>
    <x v="42"/>
  </r>
  <r>
    <x v="27"/>
    <x v="42"/>
  </r>
  <r>
    <x v="286"/>
    <x v="21"/>
  </r>
  <r>
    <x v="352"/>
    <x v="42"/>
  </r>
  <r>
    <x v="26"/>
    <x v="42"/>
  </r>
  <r>
    <x v="286"/>
    <x v="21"/>
  </r>
  <r>
    <x v="200"/>
    <x v="42"/>
  </r>
  <r>
    <x v="181"/>
    <x v="42"/>
  </r>
  <r>
    <x v="199"/>
    <x v="21"/>
  </r>
  <r>
    <x v="26"/>
    <x v="42"/>
  </r>
  <r>
    <x v="286"/>
    <x v="21"/>
  </r>
  <r>
    <x v="183"/>
    <x v="21"/>
  </r>
  <r>
    <x v="352"/>
    <x v="42"/>
  </r>
  <r>
    <x v="183"/>
    <x v="21"/>
  </r>
  <r>
    <x v="181"/>
    <x v="42"/>
  </r>
  <r>
    <x v="353"/>
    <x v="42"/>
  </r>
  <r>
    <x v="26"/>
    <x v="42"/>
  </r>
  <r>
    <x v="353"/>
    <x v="42"/>
  </r>
  <r>
    <x v="126"/>
    <x v="43"/>
  </r>
  <r>
    <x v="352"/>
    <x v="42"/>
  </r>
  <r>
    <x v="352"/>
    <x v="42"/>
  </r>
  <r>
    <x v="353"/>
    <x v="42"/>
  </r>
  <r>
    <x v="199"/>
    <x v="21"/>
  </r>
  <r>
    <x v="353"/>
    <x v="42"/>
  </r>
  <r>
    <x v="286"/>
    <x v="21"/>
  </r>
  <r>
    <x v="113"/>
    <x v="21"/>
  </r>
  <r>
    <x v="181"/>
    <x v="42"/>
  </r>
  <r>
    <x v="89"/>
    <x v="21"/>
  </r>
  <r>
    <x v="62"/>
    <x v="14"/>
  </r>
  <r>
    <x v="49"/>
    <x v="42"/>
  </r>
  <r>
    <x v="353"/>
    <x v="42"/>
  </r>
  <r>
    <x v="183"/>
    <x v="21"/>
  </r>
  <r>
    <x v="353"/>
    <x v="42"/>
  </r>
  <r>
    <x v="113"/>
    <x v="21"/>
  </r>
  <r>
    <x v="105"/>
    <x v="21"/>
  </r>
  <r>
    <x v="113"/>
    <x v="21"/>
  </r>
  <r>
    <x v="200"/>
    <x v="42"/>
  </r>
  <r>
    <x v="183"/>
    <x v="21"/>
  </r>
  <r>
    <x v="351"/>
    <x v="42"/>
  </r>
  <r>
    <x v="352"/>
    <x v="42"/>
  </r>
  <r>
    <x v="352"/>
    <x v="42"/>
  </r>
  <r>
    <x v="352"/>
    <x v="42"/>
  </r>
  <r>
    <x v="352"/>
    <x v="42"/>
  </r>
  <r>
    <x v="353"/>
    <x v="42"/>
  </r>
  <r>
    <x v="352"/>
    <x v="42"/>
  </r>
  <r>
    <x v="353"/>
    <x v="42"/>
  </r>
  <r>
    <x v="48"/>
    <x v="42"/>
  </r>
  <r>
    <x v="353"/>
    <x v="42"/>
  </r>
  <r>
    <x v="127"/>
    <x v="43"/>
  </r>
  <r>
    <x v="123"/>
    <x v="43"/>
  </r>
  <r>
    <x v="352"/>
    <x v="42"/>
  </r>
  <r>
    <x v="352"/>
    <x v="42"/>
  </r>
  <r>
    <x v="352"/>
    <x v="42"/>
  </r>
  <r>
    <x v="352"/>
    <x v="42"/>
  </r>
  <r>
    <x v="183"/>
    <x v="21"/>
  </r>
  <r>
    <x v="183"/>
    <x v="21"/>
  </r>
  <r>
    <x v="352"/>
    <x v="42"/>
  </r>
  <r>
    <x v="183"/>
    <x v="21"/>
  </r>
  <r>
    <x v="199"/>
    <x v="21"/>
  </r>
  <r>
    <x v="199"/>
    <x v="21"/>
  </r>
  <r>
    <x v="26"/>
    <x v="42"/>
  </r>
  <r>
    <x v="48"/>
    <x v="42"/>
  </r>
  <r>
    <x v="353"/>
    <x v="42"/>
  </r>
  <r>
    <x v="48"/>
    <x v="42"/>
  </r>
  <r>
    <x v="332"/>
    <x v="21"/>
  </r>
  <r>
    <x v="286"/>
    <x v="21"/>
  </r>
  <r>
    <x v="332"/>
    <x v="21"/>
  </r>
  <r>
    <x v="332"/>
    <x v="21"/>
  </r>
  <r>
    <x v="332"/>
    <x v="21"/>
  </r>
  <r>
    <x v="199"/>
    <x v="21"/>
  </r>
  <r>
    <x v="332"/>
    <x v="21"/>
  </r>
  <r>
    <x v="199"/>
    <x v="21"/>
  </r>
  <r>
    <x v="332"/>
    <x v="21"/>
  </r>
  <r>
    <x v="199"/>
    <x v="21"/>
  </r>
  <r>
    <x v="48"/>
    <x v="42"/>
  </r>
  <r>
    <x v="48"/>
    <x v="42"/>
  </r>
  <r>
    <x v="213"/>
    <x v="42"/>
  </r>
  <r>
    <x v="213"/>
    <x v="42"/>
  </r>
  <r>
    <x v="213"/>
    <x v="42"/>
  </r>
  <r>
    <x v="213"/>
    <x v="42"/>
  </r>
  <r>
    <x v="213"/>
    <x v="42"/>
  </r>
  <r>
    <x v="213"/>
    <x v="42"/>
  </r>
  <r>
    <x v="213"/>
    <x v="42"/>
  </r>
  <r>
    <x v="213"/>
    <x v="42"/>
  </r>
  <r>
    <x v="213"/>
    <x v="42"/>
  </r>
  <r>
    <x v="213"/>
    <x v="42"/>
  </r>
  <r>
    <x v="198"/>
    <x v="21"/>
  </r>
  <r>
    <x v="213"/>
    <x v="42"/>
  </r>
  <r>
    <x v="268"/>
    <x v="21"/>
  </r>
  <r>
    <x v="332"/>
    <x v="21"/>
  </r>
  <r>
    <x v="332"/>
    <x v="21"/>
  </r>
  <r>
    <x v="332"/>
    <x v="21"/>
  </r>
  <r>
    <x v="268"/>
    <x v="21"/>
  </r>
  <r>
    <x v="268"/>
    <x v="21"/>
  </r>
  <r>
    <x v="207"/>
    <x v="21"/>
  </r>
  <r>
    <x v="207"/>
    <x v="21"/>
  </r>
  <r>
    <x v="207"/>
    <x v="21"/>
  </r>
  <r>
    <x v="213"/>
    <x v="42"/>
  </r>
  <r>
    <x v="199"/>
    <x v="21"/>
  </r>
  <r>
    <x v="286"/>
    <x v="21"/>
  </r>
  <r>
    <x v="49"/>
    <x v="42"/>
  </r>
  <r>
    <x v="48"/>
    <x v="42"/>
  </r>
  <r>
    <x v="48"/>
    <x v="42"/>
  </r>
  <r>
    <x v="48"/>
    <x v="42"/>
  </r>
  <r>
    <x v="213"/>
    <x v="42"/>
  </r>
  <r>
    <x v="268"/>
    <x v="21"/>
  </r>
  <r>
    <x v="268"/>
    <x v="21"/>
  </r>
  <r>
    <x v="199"/>
    <x v="21"/>
  </r>
  <r>
    <x v="199"/>
    <x v="21"/>
  </r>
  <r>
    <x v="48"/>
    <x v="42"/>
  </r>
  <r>
    <x v="199"/>
    <x v="21"/>
  </r>
  <r>
    <x v="199"/>
    <x v="21"/>
  </r>
  <r>
    <x v="105"/>
    <x v="21"/>
  </r>
  <r>
    <x v="199"/>
    <x v="21"/>
  </r>
  <r>
    <x v="268"/>
    <x v="21"/>
  </r>
  <r>
    <x v="353"/>
    <x v="42"/>
  </r>
  <r>
    <x v="105"/>
    <x v="21"/>
  </r>
  <r>
    <x v="352"/>
    <x v="42"/>
  </r>
  <r>
    <x v="353"/>
    <x v="42"/>
  </r>
  <r>
    <x v="268"/>
    <x v="21"/>
  </r>
  <r>
    <x v="105"/>
    <x v="21"/>
  </r>
  <r>
    <x v="26"/>
    <x v="42"/>
  </r>
  <r>
    <x v="212"/>
    <x v="21"/>
  </r>
  <r>
    <x v="126"/>
    <x v="43"/>
  </r>
  <r>
    <x v="268"/>
    <x v="21"/>
  </r>
  <r>
    <x v="200"/>
    <x v="42"/>
  </r>
  <r>
    <x v="268"/>
    <x v="21"/>
  </r>
  <r>
    <x v="352"/>
    <x v="42"/>
  </r>
  <r>
    <x v="352"/>
    <x v="42"/>
  </r>
  <r>
    <x v="268"/>
    <x v="21"/>
  </r>
  <r>
    <x v="268"/>
    <x v="21"/>
  </r>
  <r>
    <x v="268"/>
    <x v="21"/>
  </r>
  <r>
    <x v="268"/>
    <x v="21"/>
  </r>
  <r>
    <x v="200"/>
    <x v="42"/>
  </r>
  <r>
    <x v="354"/>
    <x v="42"/>
  </r>
  <r>
    <x v="27"/>
    <x v="42"/>
  </r>
  <r>
    <x v="268"/>
    <x v="21"/>
  </r>
  <r>
    <x v="116"/>
    <x v="43"/>
  </r>
  <r>
    <x v="352"/>
    <x v="42"/>
  </r>
  <r>
    <x v="268"/>
    <x v="21"/>
  </r>
  <r>
    <x v="268"/>
    <x v="21"/>
  </r>
  <r>
    <x v="352"/>
    <x v="42"/>
  </r>
  <r>
    <x v="105"/>
    <x v="21"/>
  </r>
  <r>
    <x v="105"/>
    <x v="21"/>
  </r>
  <r>
    <x v="355"/>
    <x v="42"/>
  </r>
  <r>
    <x v="352"/>
    <x v="42"/>
  </r>
  <r>
    <x v="105"/>
    <x v="21"/>
  </r>
  <r>
    <x v="353"/>
    <x v="42"/>
  </r>
  <r>
    <x v="353"/>
    <x v="42"/>
  </r>
  <r>
    <x v="105"/>
    <x v="21"/>
  </r>
  <r>
    <x v="26"/>
    <x v="42"/>
  </r>
  <r>
    <x v="268"/>
    <x v="21"/>
  </r>
  <r>
    <x v="354"/>
    <x v="42"/>
  </r>
  <r>
    <x v="354"/>
    <x v="42"/>
  </r>
  <r>
    <x v="116"/>
    <x v="43"/>
  </r>
  <r>
    <x v="27"/>
    <x v="42"/>
  </r>
  <r>
    <x v="113"/>
    <x v="21"/>
  </r>
  <r>
    <x v="355"/>
    <x v="42"/>
  </r>
  <r>
    <x v="26"/>
    <x v="42"/>
  </r>
  <r>
    <x v="105"/>
    <x v="21"/>
  </r>
  <r>
    <x v="126"/>
    <x v="43"/>
  </r>
  <r>
    <x v="352"/>
    <x v="42"/>
  </r>
  <r>
    <x v="268"/>
    <x v="21"/>
  </r>
  <r>
    <x v="268"/>
    <x v="21"/>
  </r>
  <r>
    <x v="352"/>
    <x v="42"/>
  </r>
  <r>
    <x v="268"/>
    <x v="21"/>
  </r>
  <r>
    <x v="268"/>
    <x v="21"/>
  </r>
  <r>
    <x v="355"/>
    <x v="42"/>
  </r>
  <r>
    <x v="352"/>
    <x v="42"/>
  </r>
  <r>
    <x v="352"/>
    <x v="42"/>
  </r>
  <r>
    <x v="352"/>
    <x v="42"/>
  </r>
  <r>
    <x v="199"/>
    <x v="21"/>
  </r>
  <r>
    <x v="268"/>
    <x v="21"/>
  </r>
  <r>
    <x v="352"/>
    <x v="42"/>
  </r>
  <r>
    <x v="105"/>
    <x v="21"/>
  </r>
  <r>
    <x v="105"/>
    <x v="21"/>
  </r>
  <r>
    <x v="268"/>
    <x v="21"/>
  </r>
  <r>
    <x v="105"/>
    <x v="21"/>
  </r>
  <r>
    <x v="268"/>
    <x v="21"/>
  </r>
  <r>
    <x v="268"/>
    <x v="21"/>
  </r>
  <r>
    <x v="268"/>
    <x v="21"/>
  </r>
  <r>
    <x v="105"/>
    <x v="21"/>
  </r>
  <r>
    <x v="48"/>
    <x v="42"/>
  </r>
  <r>
    <x v="268"/>
    <x v="21"/>
  </r>
  <r>
    <x v="268"/>
    <x v="21"/>
  </r>
  <r>
    <x v="26"/>
    <x v="42"/>
  </r>
  <r>
    <x v="126"/>
    <x v="43"/>
  </r>
  <r>
    <x v="268"/>
    <x v="21"/>
  </r>
  <r>
    <x v="27"/>
    <x v="42"/>
  </r>
  <r>
    <x v="26"/>
    <x v="42"/>
  </r>
  <r>
    <x v="352"/>
    <x v="42"/>
  </r>
  <r>
    <x v="183"/>
    <x v="21"/>
  </r>
  <r>
    <x v="268"/>
    <x v="21"/>
  </r>
  <r>
    <x v="268"/>
    <x v="21"/>
  </r>
  <r>
    <x v="268"/>
    <x v="21"/>
  </r>
  <r>
    <x v="126"/>
    <x v="43"/>
  </r>
  <r>
    <x v="113"/>
    <x v="21"/>
  </r>
  <r>
    <x v="105"/>
    <x v="21"/>
  </r>
  <r>
    <x v="27"/>
    <x v="42"/>
  </r>
  <r>
    <x v="26"/>
    <x v="42"/>
  </r>
  <r>
    <x v="353"/>
    <x v="42"/>
  </r>
  <r>
    <x v="126"/>
    <x v="43"/>
  </r>
  <r>
    <x v="268"/>
    <x v="21"/>
  </r>
  <r>
    <x v="27"/>
    <x v="42"/>
  </r>
  <r>
    <x v="268"/>
    <x v="21"/>
  </r>
  <r>
    <x v="27"/>
    <x v="42"/>
  </r>
  <r>
    <x v="268"/>
    <x v="21"/>
  </r>
  <r>
    <x v="126"/>
    <x v="43"/>
  </r>
  <r>
    <x v="27"/>
    <x v="42"/>
  </r>
  <r>
    <x v="268"/>
    <x v="21"/>
  </r>
  <r>
    <x v="126"/>
    <x v="43"/>
  </r>
  <r>
    <x v="268"/>
    <x v="21"/>
  </r>
  <r>
    <x v="268"/>
    <x v="21"/>
  </r>
  <r>
    <x v="123"/>
    <x v="43"/>
  </r>
  <r>
    <x v="268"/>
    <x v="21"/>
  </r>
  <r>
    <x v="268"/>
    <x v="21"/>
  </r>
  <r>
    <x v="352"/>
    <x v="42"/>
  </r>
  <r>
    <x v="352"/>
    <x v="42"/>
  </r>
  <r>
    <x v="199"/>
    <x v="21"/>
  </r>
  <r>
    <x v="268"/>
    <x v="21"/>
  </r>
  <r>
    <x v="353"/>
    <x v="42"/>
  </r>
  <r>
    <x v="352"/>
    <x v="42"/>
  </r>
  <r>
    <x v="26"/>
    <x v="42"/>
  </r>
  <r>
    <x v="126"/>
    <x v="43"/>
  </r>
  <r>
    <x v="268"/>
    <x v="21"/>
  </r>
  <r>
    <x v="352"/>
    <x v="42"/>
  </r>
  <r>
    <x v="352"/>
    <x v="42"/>
  </r>
  <r>
    <x v="352"/>
    <x v="42"/>
  </r>
  <r>
    <x v="352"/>
    <x v="42"/>
  </r>
  <r>
    <x v="352"/>
    <x v="42"/>
  </r>
  <r>
    <x v="126"/>
    <x v="43"/>
  </r>
  <r>
    <x v="268"/>
    <x v="21"/>
  </r>
  <r>
    <x v="27"/>
    <x v="42"/>
  </r>
  <r>
    <x v="352"/>
    <x v="42"/>
  </r>
  <r>
    <x v="352"/>
    <x v="42"/>
  </r>
  <r>
    <x v="26"/>
    <x v="42"/>
  </r>
  <r>
    <x v="26"/>
    <x v="42"/>
  </r>
  <r>
    <x v="268"/>
    <x v="21"/>
  </r>
  <r>
    <x v="26"/>
    <x v="42"/>
  </r>
  <r>
    <x v="27"/>
    <x v="42"/>
  </r>
  <r>
    <x v="268"/>
    <x v="21"/>
  </r>
  <r>
    <x v="355"/>
    <x v="42"/>
  </r>
  <r>
    <x v="268"/>
    <x v="21"/>
  </r>
  <r>
    <x v="268"/>
    <x v="21"/>
  </r>
  <r>
    <x v="268"/>
    <x v="21"/>
  </r>
  <r>
    <x v="26"/>
    <x v="42"/>
  </r>
  <r>
    <x v="268"/>
    <x v="21"/>
  </r>
  <r>
    <x v="268"/>
    <x v="21"/>
  </r>
  <r>
    <x v="268"/>
    <x v="21"/>
  </r>
  <r>
    <x v="126"/>
    <x v="43"/>
  </r>
  <r>
    <x v="181"/>
    <x v="42"/>
  </r>
  <r>
    <x v="26"/>
    <x v="42"/>
  </r>
  <r>
    <x v="26"/>
    <x v="42"/>
  </r>
  <r>
    <x v="268"/>
    <x v="21"/>
  </r>
  <r>
    <x v="126"/>
    <x v="43"/>
  </r>
  <r>
    <x v="126"/>
    <x v="43"/>
  </r>
  <r>
    <x v="268"/>
    <x v="21"/>
  </r>
  <r>
    <x v="268"/>
    <x v="21"/>
  </r>
  <r>
    <x v="199"/>
    <x v="21"/>
  </r>
  <r>
    <x v="268"/>
    <x v="21"/>
  </r>
  <r>
    <x v="268"/>
    <x v="21"/>
  </r>
  <r>
    <x v="268"/>
    <x v="21"/>
  </r>
  <r>
    <x v="183"/>
    <x v="21"/>
  </r>
  <r>
    <x v="268"/>
    <x v="21"/>
  </r>
  <r>
    <x v="352"/>
    <x v="42"/>
  </r>
  <r>
    <x v="268"/>
    <x v="21"/>
  </r>
  <r>
    <x v="353"/>
    <x v="42"/>
  </r>
  <r>
    <x v="268"/>
    <x v="21"/>
  </r>
  <r>
    <x v="268"/>
    <x v="21"/>
  </r>
  <r>
    <x v="268"/>
    <x v="21"/>
  </r>
  <r>
    <x v="268"/>
    <x v="21"/>
  </r>
  <r>
    <x v="268"/>
    <x v="21"/>
  </r>
  <r>
    <x v="352"/>
    <x v="42"/>
  </r>
  <r>
    <x v="268"/>
    <x v="21"/>
  </r>
  <r>
    <x v="126"/>
    <x v="43"/>
  </r>
  <r>
    <x v="113"/>
    <x v="21"/>
  </r>
  <r>
    <x v="126"/>
    <x v="43"/>
  </r>
  <r>
    <x v="268"/>
    <x v="21"/>
  </r>
  <r>
    <x v="126"/>
    <x v="43"/>
  </r>
  <r>
    <x v="268"/>
    <x v="21"/>
  </r>
  <r>
    <x v="126"/>
    <x v="43"/>
  </r>
  <r>
    <x v="200"/>
    <x v="42"/>
  </r>
  <r>
    <x v="268"/>
    <x v="21"/>
  </r>
  <r>
    <x v="26"/>
    <x v="42"/>
  </r>
  <r>
    <x v="268"/>
    <x v="21"/>
  </r>
  <r>
    <x v="268"/>
    <x v="21"/>
  </r>
  <r>
    <x v="352"/>
    <x v="42"/>
  </r>
  <r>
    <x v="268"/>
    <x v="21"/>
  </r>
  <r>
    <x v="353"/>
    <x v="42"/>
  </r>
  <r>
    <x v="126"/>
    <x v="43"/>
  </r>
  <r>
    <x v="268"/>
    <x v="21"/>
  </r>
  <r>
    <x v="126"/>
    <x v="43"/>
  </r>
  <r>
    <x v="268"/>
    <x v="21"/>
  </r>
  <r>
    <x v="268"/>
    <x v="21"/>
  </r>
  <r>
    <x v="126"/>
    <x v="43"/>
  </r>
  <r>
    <x v="26"/>
    <x v="42"/>
  </r>
  <r>
    <x v="126"/>
    <x v="43"/>
  </r>
  <r>
    <x v="268"/>
    <x v="21"/>
  </r>
  <r>
    <x v="268"/>
    <x v="21"/>
  </r>
  <r>
    <x v="268"/>
    <x v="21"/>
  </r>
  <r>
    <x v="353"/>
    <x v="42"/>
  </r>
  <r>
    <x v="183"/>
    <x v="21"/>
  </r>
  <r>
    <x v="353"/>
    <x v="42"/>
  </r>
  <r>
    <x v="353"/>
    <x v="42"/>
  </r>
  <r>
    <x v="353"/>
    <x v="42"/>
  </r>
  <r>
    <x v="126"/>
    <x v="43"/>
  </r>
  <r>
    <x v="126"/>
    <x v="43"/>
  </r>
  <r>
    <x v="355"/>
    <x v="42"/>
  </r>
  <r>
    <x v="268"/>
    <x v="21"/>
  </r>
  <r>
    <x v="268"/>
    <x v="21"/>
  </r>
  <r>
    <x v="126"/>
    <x v="43"/>
  </r>
  <r>
    <x v="268"/>
    <x v="21"/>
  </r>
  <r>
    <x v="126"/>
    <x v="43"/>
  </r>
  <r>
    <x v="126"/>
    <x v="43"/>
  </r>
  <r>
    <x v="352"/>
    <x v="42"/>
  </r>
  <r>
    <x v="126"/>
    <x v="43"/>
  </r>
  <r>
    <x v="268"/>
    <x v="21"/>
  </r>
  <r>
    <x v="268"/>
    <x v="21"/>
  </r>
  <r>
    <x v="268"/>
    <x v="21"/>
  </r>
  <r>
    <x v="268"/>
    <x v="21"/>
  </r>
  <r>
    <x v="268"/>
    <x v="21"/>
  </r>
  <r>
    <x v="352"/>
    <x v="42"/>
  </r>
  <r>
    <x v="126"/>
    <x v="43"/>
  </r>
  <r>
    <x v="355"/>
    <x v="42"/>
  </r>
  <r>
    <x v="352"/>
    <x v="42"/>
  </r>
  <r>
    <x v="355"/>
    <x v="42"/>
  </r>
  <r>
    <x v="352"/>
    <x v="42"/>
  </r>
  <r>
    <x v="355"/>
    <x v="42"/>
  </r>
  <r>
    <x v="268"/>
    <x v="21"/>
  </r>
  <r>
    <x v="355"/>
    <x v="42"/>
  </r>
  <r>
    <x v="352"/>
    <x v="42"/>
  </r>
  <r>
    <x v="268"/>
    <x v="21"/>
  </r>
  <r>
    <x v="268"/>
    <x v="21"/>
  </r>
  <r>
    <x v="352"/>
    <x v="42"/>
  </r>
  <r>
    <x v="268"/>
    <x v="21"/>
  </r>
  <r>
    <x v="352"/>
    <x v="42"/>
  </r>
  <r>
    <x v="354"/>
    <x v="42"/>
  </r>
  <r>
    <x v="352"/>
    <x v="42"/>
  </r>
  <r>
    <x v="352"/>
    <x v="42"/>
  </r>
  <r>
    <x v="268"/>
    <x v="21"/>
  </r>
  <r>
    <x v="26"/>
    <x v="42"/>
  </r>
  <r>
    <x v="126"/>
    <x v="43"/>
  </r>
  <r>
    <x v="352"/>
    <x v="42"/>
  </r>
  <r>
    <x v="352"/>
    <x v="42"/>
  </r>
  <r>
    <x v="354"/>
    <x v="42"/>
  </r>
  <r>
    <x v="352"/>
    <x v="42"/>
  </r>
  <r>
    <x v="29"/>
    <x v="42"/>
  </r>
  <r>
    <x v="183"/>
    <x v="21"/>
  </r>
  <r>
    <x v="212"/>
    <x v="21"/>
  </r>
  <r>
    <x v="268"/>
    <x v="21"/>
  </r>
  <r>
    <x v="26"/>
    <x v="42"/>
  </r>
  <r>
    <x v="212"/>
    <x v="21"/>
  </r>
  <r>
    <x v="268"/>
    <x v="21"/>
  </r>
  <r>
    <x v="126"/>
    <x v="43"/>
  </r>
  <r>
    <x v="354"/>
    <x v="42"/>
  </r>
  <r>
    <x v="268"/>
    <x v="21"/>
  </r>
  <r>
    <x v="122"/>
    <x v="43"/>
  </r>
  <r>
    <x v="354"/>
    <x v="42"/>
  </r>
  <r>
    <x v="354"/>
    <x v="42"/>
  </r>
  <r>
    <x v="268"/>
    <x v="21"/>
  </r>
  <r>
    <x v="268"/>
    <x v="21"/>
  </r>
  <r>
    <x v="212"/>
    <x v="21"/>
  </r>
  <r>
    <x v="126"/>
    <x v="43"/>
  </r>
  <r>
    <x v="268"/>
    <x v="21"/>
  </r>
  <r>
    <x v="268"/>
    <x v="21"/>
  </r>
  <r>
    <x v="212"/>
    <x v="21"/>
  </r>
  <r>
    <x v="126"/>
    <x v="43"/>
  </r>
  <r>
    <x v="286"/>
    <x v="21"/>
  </r>
  <r>
    <x v="268"/>
    <x v="21"/>
  </r>
  <r>
    <x v="354"/>
    <x v="42"/>
  </r>
  <r>
    <x v="268"/>
    <x v="21"/>
  </r>
  <r>
    <x v="268"/>
    <x v="21"/>
  </r>
  <r>
    <x v="26"/>
    <x v="42"/>
  </r>
  <r>
    <x v="352"/>
    <x v="42"/>
  </r>
  <r>
    <x v="352"/>
    <x v="42"/>
  </r>
  <r>
    <x v="352"/>
    <x v="42"/>
  </r>
  <r>
    <x v="268"/>
    <x v="21"/>
  </r>
  <r>
    <x v="352"/>
    <x v="42"/>
  </r>
  <r>
    <x v="126"/>
    <x v="43"/>
  </r>
  <r>
    <x v="354"/>
    <x v="42"/>
  </r>
  <r>
    <x v="126"/>
    <x v="43"/>
  </r>
  <r>
    <x v="29"/>
    <x v="42"/>
  </r>
  <r>
    <x v="26"/>
    <x v="42"/>
  </r>
  <r>
    <x v="352"/>
    <x v="42"/>
  </r>
  <r>
    <x v="268"/>
    <x v="21"/>
  </r>
  <r>
    <x v="353"/>
    <x v="42"/>
  </r>
  <r>
    <x v="126"/>
    <x v="43"/>
  </r>
  <r>
    <x v="200"/>
    <x v="42"/>
  </r>
  <r>
    <x v="183"/>
    <x v="21"/>
  </r>
  <r>
    <x v="183"/>
    <x v="21"/>
  </r>
  <r>
    <x v="126"/>
    <x v="43"/>
  </r>
  <r>
    <x v="212"/>
    <x v="21"/>
  </r>
  <r>
    <x v="122"/>
    <x v="43"/>
  </r>
  <r>
    <x v="353"/>
    <x v="42"/>
  </r>
  <r>
    <x v="268"/>
    <x v="21"/>
  </r>
  <r>
    <x v="126"/>
    <x v="43"/>
  </r>
  <r>
    <x v="28"/>
    <x v="42"/>
  </r>
  <r>
    <x v="28"/>
    <x v="42"/>
  </r>
  <r>
    <x v="352"/>
    <x v="42"/>
  </r>
  <r>
    <x v="28"/>
    <x v="42"/>
  </r>
  <r>
    <x v="352"/>
    <x v="42"/>
  </r>
  <r>
    <x v="351"/>
    <x v="42"/>
  </r>
  <r>
    <x v="351"/>
    <x v="42"/>
  </r>
  <r>
    <x v="352"/>
    <x v="42"/>
  </r>
  <r>
    <x v="28"/>
    <x v="42"/>
  </r>
  <r>
    <x v="126"/>
    <x v="43"/>
  </r>
  <r>
    <x v="286"/>
    <x v="21"/>
  </r>
  <r>
    <x v="183"/>
    <x v="21"/>
  </r>
  <r>
    <x v="352"/>
    <x v="42"/>
  </r>
  <r>
    <x v="351"/>
    <x v="42"/>
  </r>
  <r>
    <x v="351"/>
    <x v="42"/>
  </r>
  <r>
    <x v="351"/>
    <x v="42"/>
  </r>
  <r>
    <x v="352"/>
    <x v="42"/>
  </r>
  <r>
    <x v="126"/>
    <x v="43"/>
  </r>
  <r>
    <x v="352"/>
    <x v="42"/>
  </r>
  <r>
    <x v="354"/>
    <x v="42"/>
  </r>
  <r>
    <x v="268"/>
    <x v="21"/>
  </r>
  <r>
    <x v="352"/>
    <x v="42"/>
  </r>
  <r>
    <x v="354"/>
    <x v="42"/>
  </r>
  <r>
    <x v="212"/>
    <x v="21"/>
  </r>
  <r>
    <x v="352"/>
    <x v="42"/>
  </r>
  <r>
    <x v="198"/>
    <x v="21"/>
  </r>
  <r>
    <x v="352"/>
    <x v="42"/>
  </r>
  <r>
    <x v="352"/>
    <x v="42"/>
  </r>
  <r>
    <x v="352"/>
    <x v="42"/>
  </r>
  <r>
    <x v="352"/>
    <x v="42"/>
  </r>
  <r>
    <x v="352"/>
    <x v="42"/>
  </r>
  <r>
    <x v="351"/>
    <x v="42"/>
  </r>
  <r>
    <x v="117"/>
    <x v="43"/>
  </r>
  <r>
    <x v="268"/>
    <x v="21"/>
  </r>
  <r>
    <x v="268"/>
    <x v="21"/>
  </r>
  <r>
    <x v="26"/>
    <x v="42"/>
  </r>
  <r>
    <x v="268"/>
    <x v="21"/>
  </r>
  <r>
    <x v="352"/>
    <x v="42"/>
  </r>
  <r>
    <x v="352"/>
    <x v="42"/>
  </r>
  <r>
    <x v="353"/>
    <x v="42"/>
  </r>
  <r>
    <x v="352"/>
    <x v="42"/>
  </r>
  <r>
    <x v="212"/>
    <x v="21"/>
  </r>
  <r>
    <x v="268"/>
    <x v="21"/>
  </r>
  <r>
    <x v="268"/>
    <x v="21"/>
  </r>
  <r>
    <x v="212"/>
    <x v="21"/>
  </r>
  <r>
    <x v="126"/>
    <x v="43"/>
  </r>
  <r>
    <x v="126"/>
    <x v="43"/>
  </r>
  <r>
    <x v="212"/>
    <x v="21"/>
  </r>
  <r>
    <x v="352"/>
    <x v="42"/>
  </r>
  <r>
    <x v="126"/>
    <x v="43"/>
  </r>
  <r>
    <x v="268"/>
    <x v="21"/>
  </r>
  <r>
    <x v="352"/>
    <x v="42"/>
  </r>
  <r>
    <x v="268"/>
    <x v="21"/>
  </r>
  <r>
    <x v="126"/>
    <x v="43"/>
  </r>
  <r>
    <x v="352"/>
    <x v="42"/>
  </r>
  <r>
    <x v="181"/>
    <x v="42"/>
  </r>
  <r>
    <x v="200"/>
    <x v="42"/>
  </r>
  <r>
    <x v="268"/>
    <x v="21"/>
  </r>
  <r>
    <x v="212"/>
    <x v="21"/>
  </r>
  <r>
    <x v="126"/>
    <x v="43"/>
  </r>
  <r>
    <x v="352"/>
    <x v="42"/>
  </r>
  <r>
    <x v="212"/>
    <x v="21"/>
  </r>
  <r>
    <x v="212"/>
    <x v="21"/>
  </r>
  <r>
    <x v="268"/>
    <x v="21"/>
  </r>
  <r>
    <x v="126"/>
    <x v="43"/>
  </r>
  <r>
    <x v="352"/>
    <x v="42"/>
  </r>
  <r>
    <x v="26"/>
    <x v="42"/>
  </r>
  <r>
    <x v="268"/>
    <x v="21"/>
  </r>
  <r>
    <x v="126"/>
    <x v="43"/>
  </r>
  <r>
    <x v="268"/>
    <x v="21"/>
  </r>
  <r>
    <x v="268"/>
    <x v="21"/>
  </r>
  <r>
    <x v="268"/>
    <x v="21"/>
  </r>
  <r>
    <x v="122"/>
    <x v="43"/>
  </r>
  <r>
    <x v="122"/>
    <x v="43"/>
  </r>
  <r>
    <x v="352"/>
    <x v="42"/>
  </r>
  <r>
    <x v="268"/>
    <x v="21"/>
  </r>
  <r>
    <x v="352"/>
    <x v="42"/>
  </r>
  <r>
    <x v="352"/>
    <x v="42"/>
  </r>
  <r>
    <x v="126"/>
    <x v="43"/>
  </r>
  <r>
    <x v="352"/>
    <x v="42"/>
  </r>
  <r>
    <x v="352"/>
    <x v="42"/>
  </r>
  <r>
    <x v="352"/>
    <x v="42"/>
  </r>
  <r>
    <x v="352"/>
    <x v="42"/>
  </r>
  <r>
    <x v="268"/>
    <x v="21"/>
  </r>
  <r>
    <x v="48"/>
    <x v="42"/>
  </r>
  <r>
    <x v="352"/>
    <x v="42"/>
  </r>
  <r>
    <x v="352"/>
    <x v="42"/>
  </r>
  <r>
    <x v="352"/>
    <x v="42"/>
  </r>
  <r>
    <x v="352"/>
    <x v="42"/>
  </r>
  <r>
    <x v="48"/>
    <x v="42"/>
  </r>
  <r>
    <x v="352"/>
    <x v="42"/>
  </r>
  <r>
    <x v="200"/>
    <x v="42"/>
  </r>
  <r>
    <x v="268"/>
    <x v="21"/>
  </r>
  <r>
    <x v="268"/>
    <x v="21"/>
  </r>
  <r>
    <x v="268"/>
    <x v="21"/>
  </r>
  <r>
    <x v="27"/>
    <x v="42"/>
  </r>
  <r>
    <x v="212"/>
    <x v="21"/>
  </r>
  <r>
    <x v="352"/>
    <x v="42"/>
  </r>
  <r>
    <x v="353"/>
    <x v="42"/>
  </r>
  <r>
    <x v="352"/>
    <x v="42"/>
  </r>
  <r>
    <x v="352"/>
    <x v="42"/>
  </r>
  <r>
    <x v="268"/>
    <x v="21"/>
  </r>
  <r>
    <x v="183"/>
    <x v="21"/>
  </r>
  <r>
    <x v="268"/>
    <x v="21"/>
  </r>
  <r>
    <x v="268"/>
    <x v="21"/>
  </r>
  <r>
    <x v="268"/>
    <x v="21"/>
  </r>
  <r>
    <x v="352"/>
    <x v="42"/>
  </r>
  <r>
    <x v="268"/>
    <x v="21"/>
  </r>
  <r>
    <x v="268"/>
    <x v="21"/>
  </r>
  <r>
    <x v="27"/>
    <x v="42"/>
  </r>
  <r>
    <x v="352"/>
    <x v="42"/>
  </r>
  <r>
    <x v="26"/>
    <x v="42"/>
  </r>
  <r>
    <x v="352"/>
    <x v="42"/>
  </r>
  <r>
    <x v="26"/>
    <x v="42"/>
  </r>
  <r>
    <x v="352"/>
    <x v="42"/>
  </r>
  <r>
    <x v="268"/>
    <x v="21"/>
  </r>
  <r>
    <x v="352"/>
    <x v="42"/>
  </r>
  <r>
    <x v="352"/>
    <x v="42"/>
  </r>
  <r>
    <x v="27"/>
    <x v="42"/>
  </r>
  <r>
    <x v="352"/>
    <x v="42"/>
  </r>
  <r>
    <x v="352"/>
    <x v="42"/>
  </r>
  <r>
    <x v="352"/>
    <x v="42"/>
  </r>
  <r>
    <x v="268"/>
    <x v="21"/>
  </r>
  <r>
    <x v="126"/>
    <x v="43"/>
  </r>
  <r>
    <x v="126"/>
    <x v="43"/>
  </r>
  <r>
    <x v="200"/>
    <x v="42"/>
  </r>
  <r>
    <x v="29"/>
    <x v="42"/>
  </r>
  <r>
    <x v="126"/>
    <x v="43"/>
  </r>
  <r>
    <x v="268"/>
    <x v="21"/>
  </r>
  <r>
    <x v="26"/>
    <x v="42"/>
  </r>
  <r>
    <x v="352"/>
    <x v="42"/>
  </r>
  <r>
    <x v="352"/>
    <x v="42"/>
  </r>
  <r>
    <x v="352"/>
    <x v="42"/>
  </r>
  <r>
    <x v="352"/>
    <x v="42"/>
  </r>
  <r>
    <x v="268"/>
    <x v="21"/>
  </r>
  <r>
    <x v="352"/>
    <x v="42"/>
  </r>
  <r>
    <x v="268"/>
    <x v="21"/>
  </r>
  <r>
    <x v="212"/>
    <x v="21"/>
  </r>
  <r>
    <x v="126"/>
    <x v="43"/>
  </r>
  <r>
    <x v="183"/>
    <x v="21"/>
  </r>
  <r>
    <x v="29"/>
    <x v="42"/>
  </r>
  <r>
    <x v="352"/>
    <x v="42"/>
  </r>
  <r>
    <x v="268"/>
    <x v="21"/>
  </r>
  <r>
    <x v="126"/>
    <x v="43"/>
  </r>
  <r>
    <x v="351"/>
    <x v="42"/>
  </r>
  <r>
    <x v="268"/>
    <x v="21"/>
  </r>
  <r>
    <x v="126"/>
    <x v="43"/>
  </r>
  <r>
    <x v="212"/>
    <x v="21"/>
  </r>
  <r>
    <x v="268"/>
    <x v="21"/>
  </r>
  <r>
    <x v="200"/>
    <x v="42"/>
  </r>
  <r>
    <x v="268"/>
    <x v="21"/>
  </r>
  <r>
    <x v="352"/>
    <x v="42"/>
  </r>
  <r>
    <x v="268"/>
    <x v="21"/>
  </r>
  <r>
    <x v="352"/>
    <x v="42"/>
  </r>
  <r>
    <x v="268"/>
    <x v="21"/>
  </r>
  <r>
    <x v="352"/>
    <x v="42"/>
  </r>
  <r>
    <x v="26"/>
    <x v="42"/>
  </r>
  <r>
    <x v="268"/>
    <x v="21"/>
  </r>
  <r>
    <x v="268"/>
    <x v="21"/>
  </r>
  <r>
    <x v="352"/>
    <x v="42"/>
  </r>
  <r>
    <x v="268"/>
    <x v="21"/>
  </r>
  <r>
    <x v="268"/>
    <x v="21"/>
  </r>
  <r>
    <x v="352"/>
    <x v="42"/>
  </r>
  <r>
    <x v="352"/>
    <x v="42"/>
  </r>
  <r>
    <x v="26"/>
    <x v="42"/>
  </r>
  <r>
    <x v="212"/>
    <x v="21"/>
  </r>
  <r>
    <x v="268"/>
    <x v="21"/>
  </r>
  <r>
    <x v="352"/>
    <x v="42"/>
  </r>
  <r>
    <x v="200"/>
    <x v="42"/>
  </r>
  <r>
    <x v="352"/>
    <x v="42"/>
  </r>
  <r>
    <x v="352"/>
    <x v="42"/>
  </r>
  <r>
    <x v="181"/>
    <x v="42"/>
  </r>
  <r>
    <x v="126"/>
    <x v="43"/>
  </r>
  <r>
    <x v="126"/>
    <x v="43"/>
  </r>
  <r>
    <x v="126"/>
    <x v="43"/>
  </r>
  <r>
    <x v="268"/>
    <x v="21"/>
  </r>
  <r>
    <x v="268"/>
    <x v="21"/>
  </r>
  <r>
    <x v="353"/>
    <x v="42"/>
  </r>
  <r>
    <x v="352"/>
    <x v="42"/>
  </r>
  <r>
    <x v="268"/>
    <x v="21"/>
  </r>
  <r>
    <x v="48"/>
    <x v="42"/>
  </r>
  <r>
    <x v="268"/>
    <x v="21"/>
  </r>
  <r>
    <x v="268"/>
    <x v="21"/>
  </r>
  <r>
    <x v="268"/>
    <x v="21"/>
  </r>
  <r>
    <x v="126"/>
    <x v="43"/>
  </r>
  <r>
    <x v="268"/>
    <x v="21"/>
  </r>
  <r>
    <x v="268"/>
    <x v="21"/>
  </r>
  <r>
    <x v="181"/>
    <x v="42"/>
  </r>
  <r>
    <x v="268"/>
    <x v="21"/>
  </r>
  <r>
    <x v="126"/>
    <x v="43"/>
  </r>
  <r>
    <x v="355"/>
    <x v="42"/>
  </r>
  <r>
    <x v="181"/>
    <x v="42"/>
  </r>
  <r>
    <x v="268"/>
    <x v="21"/>
  </r>
  <r>
    <x v="268"/>
    <x v="21"/>
  </r>
  <r>
    <x v="268"/>
    <x v="21"/>
  </r>
  <r>
    <x v="353"/>
    <x v="42"/>
  </r>
  <r>
    <x v="353"/>
    <x v="42"/>
  </r>
  <r>
    <x v="353"/>
    <x v="42"/>
  </r>
  <r>
    <x v="268"/>
    <x v="21"/>
  </r>
  <r>
    <x v="126"/>
    <x v="43"/>
  </r>
  <r>
    <x v="183"/>
    <x v="21"/>
  </r>
  <r>
    <x v="268"/>
    <x v="21"/>
  </r>
  <r>
    <x v="352"/>
    <x v="42"/>
  </r>
  <r>
    <x v="268"/>
    <x v="21"/>
  </r>
  <r>
    <x v="268"/>
    <x v="21"/>
  </r>
  <r>
    <x v="48"/>
    <x v="42"/>
  </r>
  <r>
    <x v="126"/>
    <x v="43"/>
  </r>
  <r>
    <x v="268"/>
    <x v="21"/>
  </r>
  <r>
    <x v="268"/>
    <x v="21"/>
  </r>
  <r>
    <x v="268"/>
    <x v="21"/>
  </r>
  <r>
    <x v="183"/>
    <x v="21"/>
  </r>
  <r>
    <x v="268"/>
    <x v="21"/>
  </r>
  <r>
    <x v="352"/>
    <x v="42"/>
  </r>
  <r>
    <x v="268"/>
    <x v="21"/>
  </r>
  <r>
    <x v="29"/>
    <x v="42"/>
  </r>
  <r>
    <x v="29"/>
    <x v="42"/>
  </r>
  <r>
    <x v="353"/>
    <x v="42"/>
  </r>
  <r>
    <x v="352"/>
    <x v="42"/>
  </r>
  <r>
    <x v="29"/>
    <x v="42"/>
  </r>
  <r>
    <x v="26"/>
    <x v="42"/>
  </r>
  <r>
    <x v="26"/>
    <x v="42"/>
  </r>
  <r>
    <x v="29"/>
    <x v="42"/>
  </r>
  <r>
    <x v="126"/>
    <x v="43"/>
  </r>
  <r>
    <x v="27"/>
    <x v="42"/>
  </r>
  <r>
    <x v="122"/>
    <x v="43"/>
  </r>
  <r>
    <x v="181"/>
    <x v="42"/>
  </r>
  <r>
    <x v="352"/>
    <x v="42"/>
  </r>
  <r>
    <x v="268"/>
    <x v="21"/>
  </r>
  <r>
    <x v="352"/>
    <x v="42"/>
  </r>
  <r>
    <x v="126"/>
    <x v="43"/>
  </r>
  <r>
    <x v="268"/>
    <x v="21"/>
  </r>
  <r>
    <x v="26"/>
    <x v="42"/>
  </r>
  <r>
    <x v="181"/>
    <x v="42"/>
  </r>
  <r>
    <x v="268"/>
    <x v="21"/>
  </r>
  <r>
    <x v="268"/>
    <x v="21"/>
  </r>
  <r>
    <x v="352"/>
    <x v="42"/>
  </r>
  <r>
    <x v="268"/>
    <x v="21"/>
  </r>
  <r>
    <x v="268"/>
    <x v="21"/>
  </r>
  <r>
    <x v="352"/>
    <x v="42"/>
  </r>
  <r>
    <x v="26"/>
    <x v="42"/>
  </r>
  <r>
    <x v="268"/>
    <x v="21"/>
  </r>
  <r>
    <x v="352"/>
    <x v="42"/>
  </r>
  <r>
    <x v="183"/>
    <x v="21"/>
  </r>
  <r>
    <x v="29"/>
    <x v="42"/>
  </r>
  <r>
    <x v="353"/>
    <x v="42"/>
  </r>
  <r>
    <x v="268"/>
    <x v="21"/>
  </r>
  <r>
    <x v="353"/>
    <x v="42"/>
  </r>
  <r>
    <x v="183"/>
    <x v="21"/>
  </r>
  <r>
    <x v="268"/>
    <x v="21"/>
  </r>
  <r>
    <x v="268"/>
    <x v="21"/>
  </r>
  <r>
    <x v="352"/>
    <x v="42"/>
  </r>
  <r>
    <x v="268"/>
    <x v="21"/>
  </r>
  <r>
    <x v="268"/>
    <x v="21"/>
  </r>
  <r>
    <x v="354"/>
    <x v="42"/>
  </r>
  <r>
    <x v="352"/>
    <x v="42"/>
  </r>
  <r>
    <x v="352"/>
    <x v="42"/>
  </r>
  <r>
    <x v="268"/>
    <x v="21"/>
  </r>
  <r>
    <x v="268"/>
    <x v="21"/>
  </r>
  <r>
    <x v="268"/>
    <x v="21"/>
  </r>
  <r>
    <x v="268"/>
    <x v="21"/>
  </r>
  <r>
    <x v="126"/>
    <x v="43"/>
  </r>
  <r>
    <x v="268"/>
    <x v="21"/>
  </r>
  <r>
    <x v="200"/>
    <x v="42"/>
  </r>
  <r>
    <x v="183"/>
    <x v="21"/>
  </r>
  <r>
    <x v="126"/>
    <x v="43"/>
  </r>
  <r>
    <x v="268"/>
    <x v="21"/>
  </r>
  <r>
    <x v="212"/>
    <x v="21"/>
  </r>
  <r>
    <x v="212"/>
    <x v="21"/>
  </r>
  <r>
    <x v="268"/>
    <x v="21"/>
  </r>
  <r>
    <x v="212"/>
    <x v="21"/>
  </r>
  <r>
    <x v="212"/>
    <x v="21"/>
  </r>
  <r>
    <x v="126"/>
    <x v="43"/>
  </r>
  <r>
    <x v="268"/>
    <x v="21"/>
  </r>
  <r>
    <x v="268"/>
    <x v="21"/>
  </r>
  <r>
    <x v="212"/>
    <x v="21"/>
  </r>
  <r>
    <x v="353"/>
    <x v="42"/>
  </r>
  <r>
    <x v="352"/>
    <x v="42"/>
  </r>
  <r>
    <x v="352"/>
    <x v="42"/>
  </r>
  <r>
    <x v="268"/>
    <x v="21"/>
  </r>
  <r>
    <x v="29"/>
    <x v="42"/>
  </r>
  <r>
    <x v="26"/>
    <x v="42"/>
  </r>
  <r>
    <x v="126"/>
    <x v="43"/>
  </r>
  <r>
    <x v="200"/>
    <x v="42"/>
  </r>
  <r>
    <x v="181"/>
    <x v="42"/>
  </r>
  <r>
    <x v="352"/>
    <x v="42"/>
  </r>
  <r>
    <x v="268"/>
    <x v="21"/>
  </r>
  <r>
    <x v="212"/>
    <x v="21"/>
  </r>
  <r>
    <x v="29"/>
    <x v="42"/>
  </r>
  <r>
    <x v="268"/>
    <x v="21"/>
  </r>
  <r>
    <x v="126"/>
    <x v="43"/>
  </r>
  <r>
    <x v="126"/>
    <x v="43"/>
  </r>
  <r>
    <x v="268"/>
    <x v="21"/>
  </r>
  <r>
    <x v="183"/>
    <x v="21"/>
  </r>
  <r>
    <x v="268"/>
    <x v="21"/>
  </r>
  <r>
    <x v="268"/>
    <x v="21"/>
  </r>
  <r>
    <x v="268"/>
    <x v="21"/>
  </r>
  <r>
    <x v="268"/>
    <x v="21"/>
  </r>
  <r>
    <x v="26"/>
    <x v="42"/>
  </r>
  <r>
    <x v="353"/>
    <x v="42"/>
  </r>
  <r>
    <x v="126"/>
    <x v="43"/>
  </r>
  <r>
    <x v="268"/>
    <x v="21"/>
  </r>
  <r>
    <x v="126"/>
    <x v="43"/>
  </r>
  <r>
    <x v="27"/>
    <x v="42"/>
  </r>
  <r>
    <x v="105"/>
    <x v="21"/>
  </r>
  <r>
    <x v="126"/>
    <x v="43"/>
  </r>
  <r>
    <x v="126"/>
    <x v="43"/>
  </r>
  <r>
    <x v="105"/>
    <x v="21"/>
  </r>
  <r>
    <x v="196"/>
    <x v="21"/>
  </r>
  <r>
    <x v="353"/>
    <x v="42"/>
  </r>
  <r>
    <x v="268"/>
    <x v="21"/>
  </r>
  <r>
    <x v="105"/>
    <x v="21"/>
  </r>
  <r>
    <x v="268"/>
    <x v="21"/>
  </r>
  <r>
    <x v="268"/>
    <x v="21"/>
  </r>
  <r>
    <x v="354"/>
    <x v="42"/>
  </r>
  <r>
    <x v="268"/>
    <x v="21"/>
  </r>
  <r>
    <x v="352"/>
    <x v="42"/>
  </r>
  <r>
    <x v="126"/>
    <x v="43"/>
  </r>
  <r>
    <x v="27"/>
    <x v="42"/>
  </r>
  <r>
    <x v="105"/>
    <x v="21"/>
  </r>
  <r>
    <x v="355"/>
    <x v="42"/>
  </r>
  <r>
    <x v="355"/>
    <x v="42"/>
  </r>
  <r>
    <x v="352"/>
    <x v="42"/>
  </r>
  <r>
    <x v="196"/>
    <x v="21"/>
  </r>
  <r>
    <x v="213"/>
    <x v="42"/>
  </r>
  <r>
    <x v="286"/>
    <x v="21"/>
  </r>
  <r>
    <x v="286"/>
    <x v="21"/>
  </r>
  <r>
    <x v="113"/>
    <x v="21"/>
  </r>
  <r>
    <x v="198"/>
    <x v="21"/>
  </r>
  <r>
    <x v="354"/>
    <x v="42"/>
  </r>
  <r>
    <x v="352"/>
    <x v="42"/>
  </r>
  <r>
    <x v="268"/>
    <x v="21"/>
  </r>
  <r>
    <x v="268"/>
    <x v="21"/>
  </r>
  <r>
    <x v="126"/>
    <x v="43"/>
  </r>
  <r>
    <x v="352"/>
    <x v="42"/>
  </r>
  <r>
    <x v="124"/>
    <x v="43"/>
  </r>
  <r>
    <x v="105"/>
    <x v="21"/>
  </r>
  <r>
    <x v="352"/>
    <x v="42"/>
  </r>
  <r>
    <x v="268"/>
    <x v="21"/>
  </r>
  <r>
    <x v="353"/>
    <x v="42"/>
  </r>
  <r>
    <x v="268"/>
    <x v="21"/>
  </r>
  <r>
    <x v="353"/>
    <x v="42"/>
  </r>
  <r>
    <x v="268"/>
    <x v="21"/>
  </r>
  <r>
    <x v="268"/>
    <x v="21"/>
  </r>
  <r>
    <x v="268"/>
    <x v="21"/>
  </r>
  <r>
    <x v="268"/>
    <x v="21"/>
  </r>
  <r>
    <x v="126"/>
    <x v="43"/>
  </r>
  <r>
    <x v="126"/>
    <x v="43"/>
  </r>
  <r>
    <x v="352"/>
    <x v="42"/>
  </r>
  <r>
    <x v="268"/>
    <x v="21"/>
  </r>
  <r>
    <x v="212"/>
    <x v="21"/>
  </r>
  <r>
    <x v="268"/>
    <x v="21"/>
  </r>
  <r>
    <x v="352"/>
    <x v="42"/>
  </r>
  <r>
    <x v="353"/>
    <x v="42"/>
  </r>
  <r>
    <x v="353"/>
    <x v="42"/>
  </r>
  <r>
    <x v="353"/>
    <x v="42"/>
  </r>
  <r>
    <x v="200"/>
    <x v="42"/>
  </r>
  <r>
    <x v="200"/>
    <x v="42"/>
  </r>
  <r>
    <x v="353"/>
    <x v="42"/>
  </r>
  <r>
    <x v="353"/>
    <x v="42"/>
  </r>
  <r>
    <x v="268"/>
    <x v="21"/>
  </r>
  <r>
    <x v="126"/>
    <x v="43"/>
  </r>
  <r>
    <x v="268"/>
    <x v="21"/>
  </r>
  <r>
    <x v="126"/>
    <x v="43"/>
  </r>
  <r>
    <x v="352"/>
    <x v="42"/>
  </r>
  <r>
    <x v="353"/>
    <x v="42"/>
  </r>
  <r>
    <x v="105"/>
    <x v="21"/>
  </r>
  <r>
    <x v="126"/>
    <x v="43"/>
  </r>
  <r>
    <x v="353"/>
    <x v="42"/>
  </r>
  <r>
    <x v="181"/>
    <x v="42"/>
  </r>
  <r>
    <x v="352"/>
    <x v="42"/>
  </r>
  <r>
    <x v="352"/>
    <x v="42"/>
  </r>
  <r>
    <x v="29"/>
    <x v="42"/>
  </r>
  <r>
    <x v="173"/>
    <x v="21"/>
  </r>
  <r>
    <x v="268"/>
    <x v="21"/>
  </r>
  <r>
    <x v="126"/>
    <x v="43"/>
  </r>
  <r>
    <x v="268"/>
    <x v="21"/>
  </r>
  <r>
    <x v="353"/>
    <x v="42"/>
  </r>
  <r>
    <x v="26"/>
    <x v="42"/>
  </r>
  <r>
    <x v="352"/>
    <x v="42"/>
  </r>
  <r>
    <x v="352"/>
    <x v="42"/>
  </r>
  <r>
    <x v="353"/>
    <x v="42"/>
  </r>
  <r>
    <x v="126"/>
    <x v="43"/>
  </r>
  <r>
    <x v="353"/>
    <x v="42"/>
  </r>
  <r>
    <x v="183"/>
    <x v="21"/>
  </r>
  <r>
    <x v="62"/>
    <x v="14"/>
  </r>
  <r>
    <x v="352"/>
    <x v="42"/>
  </r>
  <r>
    <x v="268"/>
    <x v="21"/>
  </r>
  <r>
    <x v="354"/>
    <x v="42"/>
  </r>
  <r>
    <x v="183"/>
    <x v="21"/>
  </r>
  <r>
    <x v="353"/>
    <x v="42"/>
  </r>
  <r>
    <x v="268"/>
    <x v="21"/>
  </r>
  <r>
    <x v="183"/>
    <x v="21"/>
  </r>
  <r>
    <x v="120"/>
    <x v="43"/>
  </r>
  <r>
    <x v="352"/>
    <x v="42"/>
  </r>
  <r>
    <x v="352"/>
    <x v="42"/>
  </r>
  <r>
    <x v="352"/>
    <x v="42"/>
  </r>
  <r>
    <x v="198"/>
    <x v="21"/>
  </r>
  <r>
    <x v="62"/>
    <x v="14"/>
  </r>
  <r>
    <x v="268"/>
    <x v="21"/>
  </r>
  <r>
    <x v="352"/>
    <x v="42"/>
  </r>
  <r>
    <x v="123"/>
    <x v="43"/>
  </r>
  <r>
    <x v="268"/>
    <x v="21"/>
  </r>
  <r>
    <x v="268"/>
    <x v="21"/>
  </r>
  <r>
    <x v="352"/>
    <x v="42"/>
  </r>
  <r>
    <x v="354"/>
    <x v="42"/>
  </r>
  <r>
    <x v="126"/>
    <x v="43"/>
  </r>
  <r>
    <x v="268"/>
    <x v="21"/>
  </r>
  <r>
    <x v="183"/>
    <x v="21"/>
  </r>
  <r>
    <x v="268"/>
    <x v="21"/>
  </r>
  <r>
    <x v="268"/>
    <x v="21"/>
  </r>
  <r>
    <x v="268"/>
    <x v="21"/>
  </r>
  <r>
    <x v="352"/>
    <x v="42"/>
  </r>
  <r>
    <x v="123"/>
    <x v="43"/>
  </r>
  <r>
    <x v="268"/>
    <x v="21"/>
  </r>
  <r>
    <x v="201"/>
    <x v="42"/>
  </r>
  <r>
    <x v="62"/>
    <x v="14"/>
  </r>
  <r>
    <x v="183"/>
    <x v="21"/>
  </r>
  <r>
    <x v="62"/>
    <x v="14"/>
  </r>
  <r>
    <x v="173"/>
    <x v="21"/>
  </r>
  <r>
    <x v="173"/>
    <x v="21"/>
  </r>
  <r>
    <x v="353"/>
    <x v="42"/>
  </r>
  <r>
    <x v="208"/>
    <x v="21"/>
  </r>
  <r>
    <x v="268"/>
    <x v="21"/>
  </r>
  <r>
    <x v="268"/>
    <x v="21"/>
  </r>
  <r>
    <x v="268"/>
    <x v="21"/>
  </r>
  <r>
    <x v="120"/>
    <x v="43"/>
  </r>
  <r>
    <x v="120"/>
    <x v="43"/>
  </r>
  <r>
    <x v="173"/>
    <x v="21"/>
  </r>
  <r>
    <x v="120"/>
    <x v="43"/>
  </r>
  <r>
    <x v="268"/>
    <x v="21"/>
  </r>
  <r>
    <x v="268"/>
    <x v="21"/>
  </r>
  <r>
    <x v="268"/>
    <x v="21"/>
  </r>
  <r>
    <x v="127"/>
    <x v="43"/>
  </r>
  <r>
    <x v="352"/>
    <x v="42"/>
  </r>
  <r>
    <x v="353"/>
    <x v="42"/>
  </r>
  <r>
    <x v="353"/>
    <x v="42"/>
  </r>
  <r>
    <x v="196"/>
    <x v="21"/>
  </r>
  <r>
    <x v="200"/>
    <x v="42"/>
  </r>
  <r>
    <x v="352"/>
    <x v="42"/>
  </r>
  <r>
    <x v="352"/>
    <x v="42"/>
  </r>
  <r>
    <x v="352"/>
    <x v="42"/>
  </r>
  <r>
    <x v="201"/>
    <x v="42"/>
  </r>
  <r>
    <x v="268"/>
    <x v="21"/>
  </r>
  <r>
    <x v="353"/>
    <x v="42"/>
  </r>
  <r>
    <x v="352"/>
    <x v="42"/>
  </r>
  <r>
    <x v="352"/>
    <x v="42"/>
  </r>
  <r>
    <x v="126"/>
    <x v="43"/>
  </r>
  <r>
    <x v="183"/>
    <x v="21"/>
  </r>
  <r>
    <x v="126"/>
    <x v="43"/>
  </r>
  <r>
    <x v="126"/>
    <x v="43"/>
  </r>
  <r>
    <x v="183"/>
    <x v="21"/>
  </r>
  <r>
    <x v="183"/>
    <x v="21"/>
  </r>
  <r>
    <x v="181"/>
    <x v="42"/>
  </r>
  <r>
    <x v="126"/>
    <x v="43"/>
  </r>
  <r>
    <x v="120"/>
    <x v="43"/>
  </r>
  <r>
    <x v="126"/>
    <x v="43"/>
  </r>
  <r>
    <x v="62"/>
    <x v="14"/>
  </r>
  <r>
    <x v="353"/>
    <x v="42"/>
  </r>
  <r>
    <x v="201"/>
    <x v="42"/>
  </r>
  <r>
    <x v="200"/>
    <x v="42"/>
  </r>
  <r>
    <x v="26"/>
    <x v="42"/>
  </r>
  <r>
    <x v="26"/>
    <x v="42"/>
  </r>
  <r>
    <x v="183"/>
    <x v="21"/>
  </r>
  <r>
    <x v="26"/>
    <x v="42"/>
  </r>
  <r>
    <x v="268"/>
    <x v="21"/>
  </r>
  <r>
    <x v="352"/>
    <x v="42"/>
  </r>
  <r>
    <x v="26"/>
    <x v="42"/>
  </r>
  <r>
    <x v="183"/>
    <x v="21"/>
  </r>
  <r>
    <x v="183"/>
    <x v="21"/>
  </r>
  <r>
    <x v="286"/>
    <x v="21"/>
  </r>
  <r>
    <x v="173"/>
    <x v="21"/>
  </r>
  <r>
    <x v="173"/>
    <x v="21"/>
  </r>
  <r>
    <x v="173"/>
    <x v="21"/>
  </r>
  <r>
    <x v="354"/>
    <x v="42"/>
  </r>
  <r>
    <x v="123"/>
    <x v="43"/>
  </r>
  <r>
    <x v="126"/>
    <x v="43"/>
  </r>
  <r>
    <x v="355"/>
    <x v="42"/>
  </r>
  <r>
    <x v="268"/>
    <x v="21"/>
  </r>
  <r>
    <x v="199"/>
    <x v="21"/>
  </r>
  <r>
    <x v="352"/>
    <x v="42"/>
  </r>
  <r>
    <x v="183"/>
    <x v="21"/>
  </r>
  <r>
    <x v="27"/>
    <x v="42"/>
  </r>
  <r>
    <x v="27"/>
    <x v="42"/>
  </r>
  <r>
    <x v="354"/>
    <x v="42"/>
  </r>
  <r>
    <x v="275"/>
    <x v="22"/>
  </r>
  <r>
    <x v="275"/>
    <x v="22"/>
  </r>
  <r>
    <x v="16"/>
    <x v="22"/>
  </r>
  <r>
    <x v="276"/>
    <x v="22"/>
  </r>
  <r>
    <x v="17"/>
    <x v="22"/>
  </r>
  <r>
    <x v="17"/>
    <x v="22"/>
  </r>
  <r>
    <x v="276"/>
    <x v="22"/>
  </r>
  <r>
    <x v="275"/>
    <x v="22"/>
  </r>
  <r>
    <x v="223"/>
    <x v="22"/>
  </r>
  <r>
    <x v="17"/>
    <x v="22"/>
  </r>
  <r>
    <x v="17"/>
    <x v="22"/>
  </r>
  <r>
    <x v="275"/>
    <x v="22"/>
  </r>
  <r>
    <x v="276"/>
    <x v="22"/>
  </r>
  <r>
    <x v="17"/>
    <x v="22"/>
  </r>
  <r>
    <x v="275"/>
    <x v="22"/>
  </r>
  <r>
    <x v="275"/>
    <x v="22"/>
  </r>
  <r>
    <x v="276"/>
    <x v="22"/>
  </r>
  <r>
    <x v="275"/>
    <x v="22"/>
  </r>
  <r>
    <x v="276"/>
    <x v="22"/>
  </r>
  <r>
    <x v="17"/>
    <x v="22"/>
  </r>
  <r>
    <x v="276"/>
    <x v="22"/>
  </r>
  <r>
    <x v="275"/>
    <x v="22"/>
  </r>
  <r>
    <x v="275"/>
    <x v="22"/>
  </r>
  <r>
    <x v="275"/>
    <x v="22"/>
  </r>
  <r>
    <x v="276"/>
    <x v="22"/>
  </r>
  <r>
    <x v="15"/>
    <x v="22"/>
  </r>
  <r>
    <x v="276"/>
    <x v="22"/>
  </r>
  <r>
    <x v="276"/>
    <x v="22"/>
  </r>
  <r>
    <x v="276"/>
    <x v="22"/>
  </r>
  <r>
    <x v="275"/>
    <x v="22"/>
  </r>
  <r>
    <x v="276"/>
    <x v="22"/>
  </r>
  <r>
    <x v="276"/>
    <x v="22"/>
  </r>
  <r>
    <x v="276"/>
    <x v="22"/>
  </r>
  <r>
    <x v="15"/>
    <x v="22"/>
  </r>
  <r>
    <x v="275"/>
    <x v="22"/>
  </r>
  <r>
    <x v="275"/>
    <x v="22"/>
  </r>
  <r>
    <x v="275"/>
    <x v="22"/>
  </r>
  <r>
    <x v="17"/>
    <x v="22"/>
  </r>
  <r>
    <x v="275"/>
    <x v="22"/>
  </r>
  <r>
    <x v="276"/>
    <x v="22"/>
  </r>
  <r>
    <x v="275"/>
    <x v="22"/>
  </r>
  <r>
    <x v="276"/>
    <x v="22"/>
  </r>
  <r>
    <x v="17"/>
    <x v="22"/>
  </r>
  <r>
    <x v="275"/>
    <x v="22"/>
  </r>
  <r>
    <x v="17"/>
    <x v="22"/>
  </r>
  <r>
    <x v="17"/>
    <x v="22"/>
  </r>
  <r>
    <x v="17"/>
    <x v="22"/>
  </r>
  <r>
    <x v="275"/>
    <x v="22"/>
  </r>
  <r>
    <x v="276"/>
    <x v="22"/>
  </r>
  <r>
    <x v="275"/>
    <x v="22"/>
  </r>
  <r>
    <x v="275"/>
    <x v="22"/>
  </r>
  <r>
    <x v="275"/>
    <x v="22"/>
  </r>
  <r>
    <x v="17"/>
    <x v="22"/>
  </r>
  <r>
    <x v="17"/>
    <x v="22"/>
  </r>
  <r>
    <x v="275"/>
    <x v="22"/>
  </r>
  <r>
    <x v="276"/>
    <x v="22"/>
  </r>
  <r>
    <x v="276"/>
    <x v="22"/>
  </r>
  <r>
    <x v="275"/>
    <x v="22"/>
  </r>
  <r>
    <x v="276"/>
    <x v="22"/>
  </r>
  <r>
    <x v="276"/>
    <x v="22"/>
  </r>
  <r>
    <x v="275"/>
    <x v="22"/>
  </r>
  <r>
    <x v="275"/>
    <x v="22"/>
  </r>
  <r>
    <x v="275"/>
    <x v="22"/>
  </r>
  <r>
    <x v="275"/>
    <x v="22"/>
  </r>
  <r>
    <x v="276"/>
    <x v="22"/>
  </r>
  <r>
    <x v="17"/>
    <x v="22"/>
  </r>
  <r>
    <x v="275"/>
    <x v="22"/>
  </r>
  <r>
    <x v="18"/>
    <x v="22"/>
  </r>
  <r>
    <x v="276"/>
    <x v="22"/>
  </r>
  <r>
    <x v="276"/>
    <x v="22"/>
  </r>
  <r>
    <x v="17"/>
    <x v="22"/>
  </r>
  <r>
    <x v="17"/>
    <x v="22"/>
  </r>
  <r>
    <x v="18"/>
    <x v="22"/>
  </r>
  <r>
    <x v="276"/>
    <x v="22"/>
  </r>
  <r>
    <x v="276"/>
    <x v="22"/>
  </r>
  <r>
    <x v="276"/>
    <x v="22"/>
  </r>
  <r>
    <x v="17"/>
    <x v="22"/>
  </r>
  <r>
    <x v="17"/>
    <x v="22"/>
  </r>
  <r>
    <x v="17"/>
    <x v="22"/>
  </r>
  <r>
    <x v="17"/>
    <x v="22"/>
  </r>
  <r>
    <x v="17"/>
    <x v="22"/>
  </r>
  <r>
    <x v="276"/>
    <x v="22"/>
  </r>
  <r>
    <x v="17"/>
    <x v="22"/>
  </r>
  <r>
    <x v="17"/>
    <x v="22"/>
  </r>
  <r>
    <x v="221"/>
    <x v="22"/>
  </r>
  <r>
    <x v="221"/>
    <x v="22"/>
  </r>
  <r>
    <x v="17"/>
    <x v="22"/>
  </r>
  <r>
    <x v="17"/>
    <x v="22"/>
  </r>
  <r>
    <x v="275"/>
    <x v="22"/>
  </r>
  <r>
    <x v="276"/>
    <x v="22"/>
  </r>
  <r>
    <x v="17"/>
    <x v="22"/>
  </r>
  <r>
    <x v="276"/>
    <x v="22"/>
  </r>
  <r>
    <x v="17"/>
    <x v="22"/>
  </r>
  <r>
    <x v="17"/>
    <x v="22"/>
  </r>
  <r>
    <x v="17"/>
    <x v="22"/>
  </r>
  <r>
    <x v="17"/>
    <x v="22"/>
  </r>
  <r>
    <x v="17"/>
    <x v="22"/>
  </r>
  <r>
    <x v="276"/>
    <x v="22"/>
  </r>
  <r>
    <x v="275"/>
    <x v="22"/>
  </r>
  <r>
    <x v="17"/>
    <x v="22"/>
  </r>
  <r>
    <x v="17"/>
    <x v="22"/>
  </r>
  <r>
    <x v="17"/>
    <x v="22"/>
  </r>
  <r>
    <x v="275"/>
    <x v="22"/>
  </r>
  <r>
    <x v="276"/>
    <x v="22"/>
  </r>
  <r>
    <x v="275"/>
    <x v="22"/>
  </r>
  <r>
    <x v="276"/>
    <x v="22"/>
  </r>
  <r>
    <x v="16"/>
    <x v="22"/>
  </r>
  <r>
    <x v="18"/>
    <x v="22"/>
  </r>
  <r>
    <x v="17"/>
    <x v="22"/>
  </r>
  <r>
    <x v="17"/>
    <x v="22"/>
  </r>
  <r>
    <x v="17"/>
    <x v="22"/>
  </r>
  <r>
    <x v="276"/>
    <x v="22"/>
  </r>
  <r>
    <x v="223"/>
    <x v="22"/>
  </r>
  <r>
    <x v="223"/>
    <x v="22"/>
  </r>
  <r>
    <x v="276"/>
    <x v="22"/>
  </r>
  <r>
    <x v="276"/>
    <x v="22"/>
  </r>
  <r>
    <x v="276"/>
    <x v="22"/>
  </r>
  <r>
    <x v="276"/>
    <x v="22"/>
  </r>
  <r>
    <x v="276"/>
    <x v="22"/>
  </r>
  <r>
    <x v="276"/>
    <x v="22"/>
  </r>
  <r>
    <x v="17"/>
    <x v="22"/>
  </r>
  <r>
    <x v="276"/>
    <x v="22"/>
  </r>
  <r>
    <x v="276"/>
    <x v="22"/>
  </r>
  <r>
    <x v="222"/>
    <x v="22"/>
  </r>
  <r>
    <x v="17"/>
    <x v="22"/>
  </r>
  <r>
    <x v="276"/>
    <x v="22"/>
  </r>
  <r>
    <x v="222"/>
    <x v="22"/>
  </r>
  <r>
    <x v="17"/>
    <x v="22"/>
  </r>
  <r>
    <x v="276"/>
    <x v="22"/>
  </r>
  <r>
    <x v="223"/>
    <x v="22"/>
  </r>
  <r>
    <x v="276"/>
    <x v="22"/>
  </r>
  <r>
    <x v="276"/>
    <x v="22"/>
  </r>
  <r>
    <x v="276"/>
    <x v="22"/>
  </r>
  <r>
    <x v="275"/>
    <x v="22"/>
  </r>
  <r>
    <x v="16"/>
    <x v="22"/>
  </r>
  <r>
    <x v="17"/>
    <x v="22"/>
  </r>
  <r>
    <x v="276"/>
    <x v="22"/>
  </r>
  <r>
    <x v="17"/>
    <x v="22"/>
  </r>
  <r>
    <x v="276"/>
    <x v="22"/>
  </r>
  <r>
    <x v="276"/>
    <x v="22"/>
  </r>
  <r>
    <x v="275"/>
    <x v="22"/>
  </r>
  <r>
    <x v="17"/>
    <x v="22"/>
  </r>
  <r>
    <x v="276"/>
    <x v="22"/>
  </r>
  <r>
    <x v="17"/>
    <x v="22"/>
  </r>
  <r>
    <x v="276"/>
    <x v="22"/>
  </r>
  <r>
    <x v="17"/>
    <x v="22"/>
  </r>
  <r>
    <x v="276"/>
    <x v="22"/>
  </r>
  <r>
    <x v="17"/>
    <x v="22"/>
  </r>
  <r>
    <x v="17"/>
    <x v="22"/>
  </r>
  <r>
    <x v="276"/>
    <x v="22"/>
  </r>
  <r>
    <x v="275"/>
    <x v="22"/>
  </r>
  <r>
    <x v="275"/>
    <x v="22"/>
  </r>
  <r>
    <x v="17"/>
    <x v="22"/>
  </r>
  <r>
    <x v="17"/>
    <x v="22"/>
  </r>
  <r>
    <x v="276"/>
    <x v="22"/>
  </r>
  <r>
    <x v="276"/>
    <x v="22"/>
  </r>
  <r>
    <x v="275"/>
    <x v="22"/>
  </r>
  <r>
    <x v="275"/>
    <x v="22"/>
  </r>
  <r>
    <x v="276"/>
    <x v="22"/>
  </r>
  <r>
    <x v="17"/>
    <x v="22"/>
  </r>
  <r>
    <x v="17"/>
    <x v="22"/>
  </r>
  <r>
    <x v="17"/>
    <x v="22"/>
  </r>
  <r>
    <x v="17"/>
    <x v="22"/>
  </r>
  <r>
    <x v="17"/>
    <x v="22"/>
  </r>
  <r>
    <x v="276"/>
    <x v="22"/>
  </r>
  <r>
    <x v="17"/>
    <x v="22"/>
  </r>
  <r>
    <x v="276"/>
    <x v="22"/>
  </r>
  <r>
    <x v="17"/>
    <x v="22"/>
  </r>
  <r>
    <x v="276"/>
    <x v="22"/>
  </r>
  <r>
    <x v="17"/>
    <x v="22"/>
  </r>
  <r>
    <x v="17"/>
    <x v="22"/>
  </r>
  <r>
    <x v="17"/>
    <x v="22"/>
  </r>
  <r>
    <x v="17"/>
    <x v="22"/>
  </r>
  <r>
    <x v="17"/>
    <x v="22"/>
  </r>
  <r>
    <x v="276"/>
    <x v="22"/>
  </r>
  <r>
    <x v="276"/>
    <x v="22"/>
  </r>
  <r>
    <x v="17"/>
    <x v="22"/>
  </r>
  <r>
    <x v="17"/>
    <x v="22"/>
  </r>
  <r>
    <x v="276"/>
    <x v="22"/>
  </r>
  <r>
    <x v="276"/>
    <x v="22"/>
  </r>
  <r>
    <x v="276"/>
    <x v="22"/>
  </r>
  <r>
    <x v="16"/>
    <x v="22"/>
  </r>
  <r>
    <x v="276"/>
    <x v="22"/>
  </r>
  <r>
    <x v="16"/>
    <x v="22"/>
  </r>
  <r>
    <x v="276"/>
    <x v="22"/>
  </r>
  <r>
    <x v="17"/>
    <x v="22"/>
  </r>
  <r>
    <x v="276"/>
    <x v="22"/>
  </r>
  <r>
    <x v="17"/>
    <x v="22"/>
  </r>
  <r>
    <x v="276"/>
    <x v="22"/>
  </r>
  <r>
    <x v="276"/>
    <x v="22"/>
  </r>
  <r>
    <x v="17"/>
    <x v="22"/>
  </r>
  <r>
    <x v="17"/>
    <x v="22"/>
  </r>
  <r>
    <x v="17"/>
    <x v="22"/>
  </r>
  <r>
    <x v="17"/>
    <x v="22"/>
  </r>
  <r>
    <x v="276"/>
    <x v="22"/>
  </r>
  <r>
    <x v="17"/>
    <x v="22"/>
  </r>
  <r>
    <x v="17"/>
    <x v="22"/>
  </r>
  <r>
    <x v="51"/>
    <x v="22"/>
  </r>
  <r>
    <x v="17"/>
    <x v="22"/>
  </r>
  <r>
    <x v="17"/>
    <x v="22"/>
  </r>
  <r>
    <x v="37"/>
    <x v="22"/>
  </r>
  <r>
    <x v="276"/>
    <x v="22"/>
  </r>
  <r>
    <x v="17"/>
    <x v="22"/>
  </r>
  <r>
    <x v="276"/>
    <x v="22"/>
  </r>
  <r>
    <x v="17"/>
    <x v="22"/>
  </r>
  <r>
    <x v="276"/>
    <x v="22"/>
  </r>
  <r>
    <x v="276"/>
    <x v="22"/>
  </r>
  <r>
    <x v="16"/>
    <x v="22"/>
  </r>
  <r>
    <x v="276"/>
    <x v="22"/>
  </r>
  <r>
    <x v="275"/>
    <x v="22"/>
  </r>
  <r>
    <x v="275"/>
    <x v="22"/>
  </r>
  <r>
    <x v="275"/>
    <x v="22"/>
  </r>
  <r>
    <x v="276"/>
    <x v="22"/>
  </r>
  <r>
    <x v="239"/>
    <x v="47"/>
  </r>
  <r>
    <x v="239"/>
    <x v="47"/>
  </r>
  <r>
    <x v="239"/>
    <x v="47"/>
  </r>
  <r>
    <x v="169"/>
    <x v="47"/>
  </r>
  <r>
    <x v="241"/>
    <x v="47"/>
  </r>
  <r>
    <x v="241"/>
    <x v="47"/>
  </r>
  <r>
    <x v="169"/>
    <x v="47"/>
  </r>
  <r>
    <x v="169"/>
    <x v="47"/>
  </r>
  <r>
    <x v="169"/>
    <x v="47"/>
  </r>
  <r>
    <x v="242"/>
    <x v="47"/>
  </r>
  <r>
    <x v="245"/>
    <x v="47"/>
  </r>
  <r>
    <x v="245"/>
    <x v="47"/>
  </r>
  <r>
    <x v="38"/>
    <x v="41"/>
  </r>
  <r>
    <x v="169"/>
    <x v="47"/>
  </r>
  <r>
    <x v="38"/>
    <x v="41"/>
  </r>
  <r>
    <x v="246"/>
    <x v="47"/>
  </r>
  <r>
    <x v="246"/>
    <x v="47"/>
  </r>
  <r>
    <x v="241"/>
    <x v="47"/>
  </r>
  <r>
    <x v="38"/>
    <x v="41"/>
  </r>
  <r>
    <x v="241"/>
    <x v="47"/>
  </r>
  <r>
    <x v="241"/>
    <x v="47"/>
  </r>
  <r>
    <x v="241"/>
    <x v="47"/>
  </r>
  <r>
    <x v="239"/>
    <x v="47"/>
  </r>
  <r>
    <x v="241"/>
    <x v="47"/>
  </r>
  <r>
    <x v="169"/>
    <x v="47"/>
  </r>
  <r>
    <x v="169"/>
    <x v="47"/>
  </r>
  <r>
    <x v="169"/>
    <x v="47"/>
  </r>
  <r>
    <x v="169"/>
    <x v="47"/>
  </r>
  <r>
    <x v="169"/>
    <x v="47"/>
  </r>
  <r>
    <x v="38"/>
    <x v="41"/>
  </r>
  <r>
    <x v="241"/>
    <x v="47"/>
  </r>
  <r>
    <x v="298"/>
    <x v="0"/>
  </r>
  <r>
    <x v="169"/>
    <x v="47"/>
  </r>
  <r>
    <x v="298"/>
    <x v="0"/>
  </r>
  <r>
    <x v="241"/>
    <x v="47"/>
  </r>
  <r>
    <x v="171"/>
    <x v="47"/>
  </r>
  <r>
    <x v="298"/>
    <x v="0"/>
  </r>
  <r>
    <x v="298"/>
    <x v="0"/>
  </r>
  <r>
    <x v="171"/>
    <x v="47"/>
  </r>
  <r>
    <x v="169"/>
    <x v="47"/>
  </r>
  <r>
    <x v="171"/>
    <x v="47"/>
  </r>
  <r>
    <x v="169"/>
    <x v="47"/>
  </r>
  <r>
    <x v="241"/>
    <x v="47"/>
  </r>
  <r>
    <x v="169"/>
    <x v="47"/>
  </r>
  <r>
    <x v="169"/>
    <x v="47"/>
  </r>
  <r>
    <x v="169"/>
    <x v="47"/>
  </r>
  <r>
    <x v="298"/>
    <x v="0"/>
  </r>
  <r>
    <x v="241"/>
    <x v="47"/>
  </r>
  <r>
    <x v="241"/>
    <x v="47"/>
  </r>
  <r>
    <x v="241"/>
    <x v="47"/>
  </r>
  <r>
    <x v="169"/>
    <x v="47"/>
  </r>
  <r>
    <x v="169"/>
    <x v="47"/>
  </r>
  <r>
    <x v="169"/>
    <x v="47"/>
  </r>
  <r>
    <x v="242"/>
    <x v="47"/>
  </r>
  <r>
    <x v="242"/>
    <x v="47"/>
  </r>
  <r>
    <x v="241"/>
    <x v="47"/>
  </r>
  <r>
    <x v="241"/>
    <x v="47"/>
  </r>
  <r>
    <x v="241"/>
    <x v="47"/>
  </r>
  <r>
    <x v="169"/>
    <x v="47"/>
  </r>
  <r>
    <x v="241"/>
    <x v="47"/>
  </r>
  <r>
    <x v="241"/>
    <x v="47"/>
  </r>
  <r>
    <x v="241"/>
    <x v="47"/>
  </r>
  <r>
    <x v="241"/>
    <x v="47"/>
  </r>
  <r>
    <x v="241"/>
    <x v="47"/>
  </r>
  <r>
    <x v="38"/>
    <x v="41"/>
  </r>
  <r>
    <x v="38"/>
    <x v="41"/>
  </r>
  <r>
    <x v="38"/>
    <x v="41"/>
  </r>
  <r>
    <x v="169"/>
    <x v="47"/>
  </r>
  <r>
    <x v="241"/>
    <x v="47"/>
  </r>
  <r>
    <x v="241"/>
    <x v="47"/>
  </r>
  <r>
    <x v="241"/>
    <x v="47"/>
  </r>
  <r>
    <x v="241"/>
    <x v="47"/>
  </r>
  <r>
    <x v="169"/>
    <x v="47"/>
  </r>
  <r>
    <x v="169"/>
    <x v="47"/>
  </r>
  <r>
    <x v="171"/>
    <x v="47"/>
  </r>
  <r>
    <x v="241"/>
    <x v="47"/>
  </r>
  <r>
    <x v="241"/>
    <x v="47"/>
  </r>
  <r>
    <x v="241"/>
    <x v="47"/>
  </r>
  <r>
    <x v="241"/>
    <x v="47"/>
  </r>
  <r>
    <x v="38"/>
    <x v="41"/>
  </r>
  <r>
    <x v="169"/>
    <x v="47"/>
  </r>
  <r>
    <x v="243"/>
    <x v="47"/>
  </r>
  <r>
    <x v="241"/>
    <x v="47"/>
  </r>
  <r>
    <x v="241"/>
    <x v="47"/>
  </r>
  <r>
    <x v="241"/>
    <x v="47"/>
  </r>
  <r>
    <x v="194"/>
    <x v="0"/>
  </r>
  <r>
    <x v="241"/>
    <x v="47"/>
  </r>
  <r>
    <x v="241"/>
    <x v="47"/>
  </r>
  <r>
    <x v="241"/>
    <x v="47"/>
  </r>
  <r>
    <x v="169"/>
    <x v="47"/>
  </r>
  <r>
    <x v="241"/>
    <x v="47"/>
  </r>
  <r>
    <x v="241"/>
    <x v="47"/>
  </r>
  <r>
    <x v="169"/>
    <x v="47"/>
  </r>
  <r>
    <x v="298"/>
    <x v="0"/>
  </r>
  <r>
    <x v="169"/>
    <x v="47"/>
  </r>
  <r>
    <x v="241"/>
    <x v="47"/>
  </r>
  <r>
    <x v="169"/>
    <x v="47"/>
  </r>
  <r>
    <x v="38"/>
    <x v="41"/>
  </r>
  <r>
    <x v="241"/>
    <x v="47"/>
  </r>
  <r>
    <x v="241"/>
    <x v="47"/>
  </r>
  <r>
    <x v="241"/>
    <x v="47"/>
  </r>
  <r>
    <x v="169"/>
    <x v="47"/>
  </r>
  <r>
    <x v="38"/>
    <x v="41"/>
  </r>
  <r>
    <x v="38"/>
    <x v="41"/>
  </r>
  <r>
    <x v="38"/>
    <x v="41"/>
  </r>
  <r>
    <x v="38"/>
    <x v="41"/>
  </r>
  <r>
    <x v="38"/>
    <x v="41"/>
  </r>
  <r>
    <x v="38"/>
    <x v="41"/>
  </r>
  <r>
    <x v="38"/>
    <x v="41"/>
  </r>
  <r>
    <x v="170"/>
    <x v="47"/>
  </r>
  <r>
    <x v="169"/>
    <x v="47"/>
  </r>
  <r>
    <x v="169"/>
    <x v="47"/>
  </r>
  <r>
    <x v="38"/>
    <x v="41"/>
  </r>
  <r>
    <x v="38"/>
    <x v="41"/>
  </r>
  <r>
    <x v="169"/>
    <x v="47"/>
  </r>
  <r>
    <x v="50"/>
    <x v="0"/>
  </r>
  <r>
    <x v="169"/>
    <x v="47"/>
  </r>
  <r>
    <x v="169"/>
    <x v="47"/>
  </r>
  <r>
    <x v="241"/>
    <x v="47"/>
  </r>
  <r>
    <x v="169"/>
    <x v="47"/>
  </r>
  <r>
    <x v="38"/>
    <x v="41"/>
  </r>
  <r>
    <x v="241"/>
    <x v="47"/>
  </r>
  <r>
    <x v="241"/>
    <x v="47"/>
  </r>
  <r>
    <x v="240"/>
    <x v="47"/>
  </r>
  <r>
    <x v="241"/>
    <x v="47"/>
  </r>
  <r>
    <x v="171"/>
    <x v="47"/>
  </r>
  <r>
    <x v="171"/>
    <x v="47"/>
  </r>
  <r>
    <x v="241"/>
    <x v="47"/>
  </r>
  <r>
    <x v="241"/>
    <x v="47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294"/>
    <x v="13"/>
  </r>
  <r>
    <x v="164"/>
    <x v="23"/>
  </r>
  <r>
    <x v="164"/>
    <x v="23"/>
  </r>
  <r>
    <x v="164"/>
    <x v="23"/>
  </r>
  <r>
    <x v="97"/>
    <x v="24"/>
  </r>
  <r>
    <x v="97"/>
    <x v="24"/>
  </r>
  <r>
    <x v="177"/>
    <x v="24"/>
  </r>
  <r>
    <x v="97"/>
    <x v="24"/>
  </r>
  <r>
    <x v="97"/>
    <x v="24"/>
  </r>
  <r>
    <x v="97"/>
    <x v="24"/>
  </r>
  <r>
    <x v="97"/>
    <x v="24"/>
  </r>
  <r>
    <x v="185"/>
    <x v="24"/>
  </r>
  <r>
    <x v="177"/>
    <x v="24"/>
  </r>
  <r>
    <x v="184"/>
    <x v="24"/>
  </r>
  <r>
    <x v="184"/>
    <x v="24"/>
  </r>
  <r>
    <x v="177"/>
    <x v="24"/>
  </r>
  <r>
    <x v="177"/>
    <x v="24"/>
  </r>
  <r>
    <x v="178"/>
    <x v="24"/>
  </r>
  <r>
    <x v="97"/>
    <x v="24"/>
  </r>
  <r>
    <x v="177"/>
    <x v="24"/>
  </r>
  <r>
    <x v="177"/>
    <x v="24"/>
  </r>
  <r>
    <x v="178"/>
    <x v="24"/>
  </r>
  <r>
    <x v="97"/>
    <x v="24"/>
  </r>
  <r>
    <x v="97"/>
    <x v="24"/>
  </r>
  <r>
    <x v="184"/>
    <x v="24"/>
  </r>
  <r>
    <x v="177"/>
    <x v="24"/>
  </r>
  <r>
    <x v="177"/>
    <x v="24"/>
  </r>
  <r>
    <x v="185"/>
    <x v="24"/>
  </r>
  <r>
    <x v="185"/>
    <x v="24"/>
  </r>
  <r>
    <x v="178"/>
    <x v="24"/>
  </r>
  <r>
    <x v="97"/>
    <x v="24"/>
  </r>
  <r>
    <x v="97"/>
    <x v="24"/>
  </r>
  <r>
    <x v="177"/>
    <x v="24"/>
  </r>
  <r>
    <x v="97"/>
    <x v="24"/>
  </r>
  <r>
    <x v="178"/>
    <x v="24"/>
  </r>
  <r>
    <x v="97"/>
    <x v="24"/>
  </r>
  <r>
    <x v="177"/>
    <x v="24"/>
  </r>
  <r>
    <x v="177"/>
    <x v="24"/>
  </r>
  <r>
    <x v="177"/>
    <x v="24"/>
  </r>
  <r>
    <x v="177"/>
    <x v="24"/>
  </r>
  <r>
    <x v="97"/>
    <x v="24"/>
  </r>
  <r>
    <x v="184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177"/>
    <x v="24"/>
  </r>
  <r>
    <x v="178"/>
    <x v="24"/>
  </r>
  <r>
    <x v="97"/>
    <x v="24"/>
  </r>
  <r>
    <x v="178"/>
    <x v="24"/>
  </r>
  <r>
    <x v="97"/>
    <x v="24"/>
  </r>
  <r>
    <x v="97"/>
    <x v="24"/>
  </r>
  <r>
    <x v="97"/>
    <x v="24"/>
  </r>
  <r>
    <x v="17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185"/>
    <x v="24"/>
  </r>
  <r>
    <x v="97"/>
    <x v="24"/>
  </r>
  <r>
    <x v="97"/>
    <x v="24"/>
  </r>
  <r>
    <x v="184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177"/>
    <x v="24"/>
  </r>
  <r>
    <x v="97"/>
    <x v="24"/>
  </r>
  <r>
    <x v="184"/>
    <x v="24"/>
  </r>
  <r>
    <x v="97"/>
    <x v="24"/>
  </r>
  <r>
    <x v="177"/>
    <x v="24"/>
  </r>
  <r>
    <x v="97"/>
    <x v="24"/>
  </r>
  <r>
    <x v="97"/>
    <x v="24"/>
  </r>
  <r>
    <x v="177"/>
    <x v="24"/>
  </r>
  <r>
    <x v="177"/>
    <x v="24"/>
  </r>
  <r>
    <x v="184"/>
    <x v="24"/>
  </r>
  <r>
    <x v="177"/>
    <x v="24"/>
  </r>
  <r>
    <x v="177"/>
    <x v="24"/>
  </r>
  <r>
    <x v="184"/>
    <x v="24"/>
  </r>
  <r>
    <x v="177"/>
    <x v="24"/>
  </r>
  <r>
    <x v="177"/>
    <x v="24"/>
  </r>
  <r>
    <x v="177"/>
    <x v="24"/>
  </r>
  <r>
    <x v="97"/>
    <x v="24"/>
  </r>
  <r>
    <x v="184"/>
    <x v="24"/>
  </r>
  <r>
    <x v="184"/>
    <x v="24"/>
  </r>
  <r>
    <x v="97"/>
    <x v="24"/>
  </r>
  <r>
    <x v="97"/>
    <x v="24"/>
  </r>
  <r>
    <x v="97"/>
    <x v="24"/>
  </r>
  <r>
    <x v="97"/>
    <x v="24"/>
  </r>
  <r>
    <x v="176"/>
    <x v="24"/>
  </r>
  <r>
    <x v="97"/>
    <x v="24"/>
  </r>
  <r>
    <x v="178"/>
    <x v="24"/>
  </r>
  <r>
    <x v="97"/>
    <x v="24"/>
  </r>
  <r>
    <x v="97"/>
    <x v="24"/>
  </r>
  <r>
    <x v="97"/>
    <x v="24"/>
  </r>
  <r>
    <x v="97"/>
    <x v="24"/>
  </r>
  <r>
    <x v="178"/>
    <x v="24"/>
  </r>
  <r>
    <x v="97"/>
    <x v="24"/>
  </r>
  <r>
    <x v="97"/>
    <x v="24"/>
  </r>
  <r>
    <x v="97"/>
    <x v="24"/>
  </r>
  <r>
    <x v="177"/>
    <x v="24"/>
  </r>
  <r>
    <x v="177"/>
    <x v="24"/>
  </r>
  <r>
    <x v="97"/>
    <x v="24"/>
  </r>
  <r>
    <x v="184"/>
    <x v="24"/>
  </r>
  <r>
    <x v="97"/>
    <x v="24"/>
  </r>
  <r>
    <x v="97"/>
    <x v="24"/>
  </r>
  <r>
    <x v="97"/>
    <x v="24"/>
  </r>
  <r>
    <x v="177"/>
    <x v="24"/>
  </r>
  <r>
    <x v="177"/>
    <x v="24"/>
  </r>
  <r>
    <x v="97"/>
    <x v="24"/>
  </r>
  <r>
    <x v="97"/>
    <x v="24"/>
  </r>
  <r>
    <x v="97"/>
    <x v="24"/>
  </r>
  <r>
    <x v="177"/>
    <x v="24"/>
  </r>
  <r>
    <x v="177"/>
    <x v="24"/>
  </r>
  <r>
    <x v="97"/>
    <x v="24"/>
  </r>
  <r>
    <x v="177"/>
    <x v="24"/>
  </r>
  <r>
    <x v="97"/>
    <x v="24"/>
  </r>
  <r>
    <x v="97"/>
    <x v="24"/>
  </r>
  <r>
    <x v="97"/>
    <x v="24"/>
  </r>
  <r>
    <x v="177"/>
    <x v="24"/>
  </r>
  <r>
    <x v="178"/>
    <x v="24"/>
  </r>
  <r>
    <x v="97"/>
    <x v="24"/>
  </r>
  <r>
    <x v="97"/>
    <x v="24"/>
  </r>
  <r>
    <x v="97"/>
    <x v="24"/>
  </r>
  <r>
    <x v="177"/>
    <x v="24"/>
  </r>
  <r>
    <x v="97"/>
    <x v="24"/>
  </r>
  <r>
    <x v="97"/>
    <x v="24"/>
  </r>
  <r>
    <x v="97"/>
    <x v="24"/>
  </r>
  <r>
    <x v="184"/>
    <x v="24"/>
  </r>
  <r>
    <x v="97"/>
    <x v="24"/>
  </r>
  <r>
    <x v="177"/>
    <x v="24"/>
  </r>
  <r>
    <x v="97"/>
    <x v="24"/>
  </r>
  <r>
    <x v="177"/>
    <x v="24"/>
  </r>
  <r>
    <x v="97"/>
    <x v="24"/>
  </r>
  <r>
    <x v="97"/>
    <x v="24"/>
  </r>
  <r>
    <x v="97"/>
    <x v="24"/>
  </r>
  <r>
    <x v="97"/>
    <x v="24"/>
  </r>
  <r>
    <x v="184"/>
    <x v="24"/>
  </r>
  <r>
    <x v="184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184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184"/>
    <x v="24"/>
  </r>
  <r>
    <x v="184"/>
    <x v="24"/>
  </r>
  <r>
    <x v="97"/>
    <x v="24"/>
  </r>
  <r>
    <x v="184"/>
    <x v="24"/>
  </r>
  <r>
    <x v="97"/>
    <x v="24"/>
  </r>
  <r>
    <x v="97"/>
    <x v="24"/>
  </r>
  <r>
    <x v="184"/>
    <x v="24"/>
  </r>
  <r>
    <x v="178"/>
    <x v="24"/>
  </r>
  <r>
    <x v="97"/>
    <x v="24"/>
  </r>
  <r>
    <x v="178"/>
    <x v="24"/>
  </r>
  <r>
    <x v="97"/>
    <x v="24"/>
  </r>
  <r>
    <x v="177"/>
    <x v="24"/>
  </r>
  <r>
    <x v="97"/>
    <x v="24"/>
  </r>
  <r>
    <x v="97"/>
    <x v="24"/>
  </r>
  <r>
    <x v="97"/>
    <x v="24"/>
  </r>
  <r>
    <x v="177"/>
    <x v="24"/>
  </r>
  <r>
    <x v="177"/>
    <x v="24"/>
  </r>
  <r>
    <x v="177"/>
    <x v="24"/>
  </r>
  <r>
    <x v="97"/>
    <x v="24"/>
  </r>
  <r>
    <x v="97"/>
    <x v="24"/>
  </r>
  <r>
    <x v="177"/>
    <x v="24"/>
  </r>
  <r>
    <x v="184"/>
    <x v="24"/>
  </r>
  <r>
    <x v="184"/>
    <x v="24"/>
  </r>
  <r>
    <x v="97"/>
    <x v="24"/>
  </r>
  <r>
    <x v="97"/>
    <x v="24"/>
  </r>
  <r>
    <x v="184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177"/>
    <x v="24"/>
  </r>
  <r>
    <x v="97"/>
    <x v="24"/>
  </r>
  <r>
    <x v="97"/>
    <x v="24"/>
  </r>
  <r>
    <x v="97"/>
    <x v="24"/>
  </r>
  <r>
    <x v="177"/>
    <x v="24"/>
  </r>
  <r>
    <x v="97"/>
    <x v="24"/>
  </r>
  <r>
    <x v="97"/>
    <x v="24"/>
  </r>
  <r>
    <x v="97"/>
    <x v="24"/>
  </r>
  <r>
    <x v="97"/>
    <x v="24"/>
  </r>
  <r>
    <x v="97"/>
    <x v="24"/>
  </r>
  <r>
    <x v="178"/>
    <x v="24"/>
  </r>
  <r>
    <x v="178"/>
    <x v="24"/>
  </r>
  <r>
    <x v="184"/>
    <x v="24"/>
  </r>
  <r>
    <x v="177"/>
    <x v="24"/>
  </r>
  <r>
    <x v="177"/>
    <x v="24"/>
  </r>
  <r>
    <x v="184"/>
    <x v="24"/>
  </r>
  <r>
    <x v="97"/>
    <x v="24"/>
  </r>
  <r>
    <x v="97"/>
    <x v="24"/>
  </r>
  <r>
    <x v="97"/>
    <x v="24"/>
  </r>
  <r>
    <x v="97"/>
    <x v="24"/>
  </r>
  <r>
    <x v="177"/>
    <x v="24"/>
  </r>
  <r>
    <x v="97"/>
    <x v="24"/>
  </r>
  <r>
    <x v="97"/>
    <x v="24"/>
  </r>
  <r>
    <x v="177"/>
    <x v="24"/>
  </r>
  <r>
    <x v="177"/>
    <x v="24"/>
  </r>
  <r>
    <x v="177"/>
    <x v="24"/>
  </r>
  <r>
    <x v="184"/>
    <x v="24"/>
  </r>
  <r>
    <x v="97"/>
    <x v="24"/>
  </r>
  <r>
    <x v="97"/>
    <x v="24"/>
  </r>
  <r>
    <x v="184"/>
    <x v="24"/>
  </r>
  <r>
    <x v="97"/>
    <x v="24"/>
  </r>
  <r>
    <x v="178"/>
    <x v="24"/>
  </r>
  <r>
    <x v="97"/>
    <x v="24"/>
  </r>
  <r>
    <x v="97"/>
    <x v="24"/>
  </r>
  <r>
    <x v="184"/>
    <x v="24"/>
  </r>
  <r>
    <x v="177"/>
    <x v="24"/>
  </r>
  <r>
    <x v="97"/>
    <x v="24"/>
  </r>
  <r>
    <x v="178"/>
    <x v="24"/>
  </r>
  <r>
    <x v="97"/>
    <x v="24"/>
  </r>
  <r>
    <x v="97"/>
    <x v="24"/>
  </r>
  <r>
    <x v="178"/>
    <x v="24"/>
  </r>
  <r>
    <x v="97"/>
    <x v="24"/>
  </r>
  <r>
    <x v="184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97"/>
    <x v="24"/>
  </r>
  <r>
    <x v="178"/>
    <x v="24"/>
  </r>
  <r>
    <x v="178"/>
    <x v="24"/>
  </r>
  <r>
    <x v="97"/>
    <x v="24"/>
  </r>
  <r>
    <x v="177"/>
    <x v="24"/>
  </r>
  <r>
    <x v="184"/>
    <x v="24"/>
  </r>
  <r>
    <x v="97"/>
    <x v="24"/>
  </r>
  <r>
    <x v="177"/>
    <x v="24"/>
  </r>
  <r>
    <x v="97"/>
    <x v="24"/>
  </r>
  <r>
    <x v="97"/>
    <x v="24"/>
  </r>
  <r>
    <x v="97"/>
    <x v="24"/>
  </r>
  <r>
    <x v="97"/>
    <x v="24"/>
  </r>
  <r>
    <x v="184"/>
    <x v="24"/>
  </r>
  <r>
    <x v="177"/>
    <x v="24"/>
  </r>
  <r>
    <x v="97"/>
    <x v="24"/>
  </r>
  <r>
    <x v="97"/>
    <x v="24"/>
  </r>
  <r>
    <x v="97"/>
    <x v="24"/>
  </r>
  <r>
    <x v="97"/>
    <x v="24"/>
  </r>
  <r>
    <x v="177"/>
    <x v="24"/>
  </r>
  <r>
    <x v="97"/>
    <x v="24"/>
  </r>
  <r>
    <x v="97"/>
    <x v="24"/>
  </r>
  <r>
    <x v="184"/>
    <x v="24"/>
  </r>
  <r>
    <x v="184"/>
    <x v="24"/>
  </r>
  <r>
    <x v="185"/>
    <x v="24"/>
  </r>
  <r>
    <x v="97"/>
    <x v="24"/>
  </r>
  <r>
    <x v="177"/>
    <x v="24"/>
  </r>
  <r>
    <x v="97"/>
    <x v="24"/>
  </r>
  <r>
    <x v="177"/>
    <x v="24"/>
  </r>
  <r>
    <x v="184"/>
    <x v="24"/>
  </r>
  <r>
    <x v="177"/>
    <x v="24"/>
  </r>
  <r>
    <x v="177"/>
    <x v="24"/>
  </r>
  <r>
    <x v="97"/>
    <x v="24"/>
  </r>
  <r>
    <x v="184"/>
    <x v="24"/>
  </r>
  <r>
    <x v="179"/>
    <x v="24"/>
  </r>
  <r>
    <x v="97"/>
    <x v="24"/>
  </r>
  <r>
    <x v="177"/>
    <x v="24"/>
  </r>
  <r>
    <x v="97"/>
    <x v="24"/>
  </r>
  <r>
    <x v="184"/>
    <x v="24"/>
  </r>
  <r>
    <x v="180"/>
    <x v="24"/>
  </r>
  <r>
    <x v="177"/>
    <x v="24"/>
  </r>
  <r>
    <x v="177"/>
    <x v="24"/>
  </r>
  <r>
    <x v="178"/>
    <x v="24"/>
  </r>
  <r>
    <x v="97"/>
    <x v="24"/>
  </r>
  <r>
    <x v="97"/>
    <x v="24"/>
  </r>
  <r>
    <x v="97"/>
    <x v="24"/>
  </r>
  <r>
    <x v="97"/>
    <x v="24"/>
  </r>
  <r>
    <x v="177"/>
    <x v="24"/>
  </r>
  <r>
    <x v="177"/>
    <x v="24"/>
  </r>
  <r>
    <x v="177"/>
    <x v="24"/>
  </r>
  <r>
    <x v="185"/>
    <x v="24"/>
  </r>
  <r>
    <x v="177"/>
    <x v="24"/>
  </r>
  <r>
    <x v="184"/>
    <x v="24"/>
  </r>
  <r>
    <x v="97"/>
    <x v="24"/>
  </r>
  <r>
    <x v="97"/>
    <x v="24"/>
  </r>
  <r>
    <x v="97"/>
    <x v="24"/>
  </r>
  <r>
    <x v="184"/>
    <x v="24"/>
  </r>
  <r>
    <x v="178"/>
    <x v="24"/>
  </r>
  <r>
    <x v="97"/>
    <x v="24"/>
  </r>
  <r>
    <x v="177"/>
    <x v="24"/>
  </r>
  <r>
    <x v="184"/>
    <x v="24"/>
  </r>
  <r>
    <x v="97"/>
    <x v="24"/>
  </r>
  <r>
    <x v="184"/>
    <x v="24"/>
  </r>
  <r>
    <x v="184"/>
    <x v="24"/>
  </r>
  <r>
    <x v="185"/>
    <x v="24"/>
  </r>
  <r>
    <x v="177"/>
    <x v="24"/>
  </r>
  <r>
    <x v="184"/>
    <x v="24"/>
  </r>
  <r>
    <x v="184"/>
    <x v="24"/>
  </r>
  <r>
    <x v="178"/>
    <x v="24"/>
  </r>
  <r>
    <x v="97"/>
    <x v="24"/>
  </r>
  <r>
    <x v="184"/>
    <x v="24"/>
  </r>
  <r>
    <x v="177"/>
    <x v="24"/>
  </r>
  <r>
    <x v="177"/>
    <x v="24"/>
  </r>
  <r>
    <x v="184"/>
    <x v="24"/>
  </r>
  <r>
    <x v="97"/>
    <x v="24"/>
  </r>
  <r>
    <x v="97"/>
    <x v="24"/>
  </r>
  <r>
    <x v="97"/>
    <x v="24"/>
  </r>
  <r>
    <x v="184"/>
    <x v="24"/>
  </r>
  <r>
    <x v="97"/>
    <x v="24"/>
  </r>
  <r>
    <x v="97"/>
    <x v="24"/>
  </r>
  <r>
    <x v="177"/>
    <x v="24"/>
  </r>
  <r>
    <x v="177"/>
    <x v="24"/>
  </r>
  <r>
    <x v="177"/>
    <x v="24"/>
  </r>
  <r>
    <x v="178"/>
    <x v="24"/>
  </r>
  <r>
    <x v="184"/>
    <x v="24"/>
  </r>
  <r>
    <x v="184"/>
    <x v="24"/>
  </r>
  <r>
    <x v="184"/>
    <x v="24"/>
  </r>
  <r>
    <x v="177"/>
    <x v="24"/>
  </r>
  <r>
    <x v="177"/>
    <x v="24"/>
  </r>
  <r>
    <x v="185"/>
    <x v="24"/>
  </r>
  <r>
    <x v="97"/>
    <x v="24"/>
  </r>
  <r>
    <x v="97"/>
    <x v="24"/>
  </r>
  <r>
    <x v="97"/>
    <x v="24"/>
  </r>
  <r>
    <x v="97"/>
    <x v="24"/>
  </r>
  <r>
    <x v="97"/>
    <x v="24"/>
  </r>
  <r>
    <x v="177"/>
    <x v="24"/>
  </r>
  <r>
    <x v="97"/>
    <x v="24"/>
  </r>
  <r>
    <x v="97"/>
    <x v="24"/>
  </r>
  <r>
    <x v="177"/>
    <x v="24"/>
  </r>
  <r>
    <x v="97"/>
    <x v="24"/>
  </r>
  <r>
    <x v="97"/>
    <x v="24"/>
  </r>
  <r>
    <x v="177"/>
    <x v="24"/>
  </r>
  <r>
    <x v="184"/>
    <x v="24"/>
  </r>
  <r>
    <x v="97"/>
    <x v="24"/>
  </r>
  <r>
    <x v="184"/>
    <x v="24"/>
  </r>
  <r>
    <x v="97"/>
    <x v="24"/>
  </r>
  <r>
    <x v="97"/>
    <x v="24"/>
  </r>
  <r>
    <x v="97"/>
    <x v="24"/>
  </r>
  <r>
    <x v="184"/>
    <x v="24"/>
  </r>
  <r>
    <x v="178"/>
    <x v="24"/>
  </r>
  <r>
    <x v="97"/>
    <x v="24"/>
  </r>
  <r>
    <x v="97"/>
    <x v="24"/>
  </r>
  <r>
    <x v="176"/>
    <x v="24"/>
  </r>
  <r>
    <x v="97"/>
    <x v="24"/>
  </r>
  <r>
    <x v="97"/>
    <x v="24"/>
  </r>
  <r>
    <x v="177"/>
    <x v="24"/>
  </r>
  <r>
    <x v="177"/>
    <x v="24"/>
  </r>
  <r>
    <x v="177"/>
    <x v="24"/>
  </r>
  <r>
    <x v="97"/>
    <x v="24"/>
  </r>
  <r>
    <x v="178"/>
    <x v="24"/>
  </r>
  <r>
    <x v="97"/>
    <x v="24"/>
  </r>
  <r>
    <x v="184"/>
    <x v="24"/>
  </r>
  <r>
    <x v="184"/>
    <x v="24"/>
  </r>
  <r>
    <x v="97"/>
    <x v="24"/>
  </r>
  <r>
    <x v="177"/>
    <x v="24"/>
  </r>
  <r>
    <x v="184"/>
    <x v="24"/>
  </r>
  <r>
    <x v="185"/>
    <x v="24"/>
  </r>
  <r>
    <x v="178"/>
    <x v="24"/>
  </r>
  <r>
    <x v="177"/>
    <x v="24"/>
  </r>
  <r>
    <x v="184"/>
    <x v="24"/>
  </r>
  <r>
    <x v="177"/>
    <x v="24"/>
  </r>
  <r>
    <x v="97"/>
    <x v="24"/>
  </r>
  <r>
    <x v="97"/>
    <x v="24"/>
  </r>
  <r>
    <x v="264"/>
    <x v="25"/>
  </r>
  <r>
    <x v="264"/>
    <x v="25"/>
  </r>
  <r>
    <x v="247"/>
    <x v="25"/>
  </r>
  <r>
    <x v="264"/>
    <x v="25"/>
  </r>
  <r>
    <x v="263"/>
    <x v="25"/>
  </r>
  <r>
    <x v="263"/>
    <x v="25"/>
  </r>
  <r>
    <x v="265"/>
    <x v="25"/>
  </r>
  <r>
    <x v="265"/>
    <x v="25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261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261"/>
    <x v="26"/>
  </r>
  <r>
    <x v="261"/>
    <x v="26"/>
  </r>
  <r>
    <x v="261"/>
    <x v="26"/>
  </r>
  <r>
    <x v="261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39"/>
    <x v="26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262"/>
    <x v="27"/>
  </r>
  <r>
    <x v="36"/>
    <x v="22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190"/>
    <x v="28"/>
  </r>
  <r>
    <x v="314"/>
    <x v="29"/>
  </r>
  <r>
    <x v="314"/>
    <x v="29"/>
  </r>
  <r>
    <x v="314"/>
    <x v="29"/>
  </r>
  <r>
    <x v="216"/>
    <x v="31"/>
  </r>
  <r>
    <x v="216"/>
    <x v="31"/>
  </r>
  <r>
    <x v="216"/>
    <x v="31"/>
  </r>
  <r>
    <x v="54"/>
    <x v="32"/>
  </r>
  <r>
    <x v="135"/>
    <x v="32"/>
  </r>
  <r>
    <x v="54"/>
    <x v="32"/>
  </r>
  <r>
    <x v="195"/>
    <x v="32"/>
  </r>
  <r>
    <x v="341"/>
    <x v="32"/>
  </r>
  <r>
    <x v="341"/>
    <x v="32"/>
  </r>
  <r>
    <x v="162"/>
    <x v="32"/>
  </r>
  <r>
    <x v="341"/>
    <x v="32"/>
  </r>
  <r>
    <x v="54"/>
    <x v="32"/>
  </r>
  <r>
    <x v="341"/>
    <x v="32"/>
  </r>
  <r>
    <x v="341"/>
    <x v="32"/>
  </r>
  <r>
    <x v="341"/>
    <x v="32"/>
  </r>
  <r>
    <x v="54"/>
    <x v="32"/>
  </r>
  <r>
    <x v="350"/>
    <x v="32"/>
  </r>
  <r>
    <x v="341"/>
    <x v="32"/>
  </r>
  <r>
    <x v="134"/>
    <x v="32"/>
  </r>
  <r>
    <x v="195"/>
    <x v="32"/>
  </r>
  <r>
    <x v="54"/>
    <x v="32"/>
  </r>
  <r>
    <x v="54"/>
    <x v="32"/>
  </r>
  <r>
    <x v="54"/>
    <x v="32"/>
  </r>
  <r>
    <x v="54"/>
    <x v="32"/>
  </r>
  <r>
    <x v="195"/>
    <x v="32"/>
  </r>
  <r>
    <x v="195"/>
    <x v="32"/>
  </r>
  <r>
    <x v="341"/>
    <x v="32"/>
  </r>
  <r>
    <x v="341"/>
    <x v="32"/>
  </r>
  <r>
    <x v="136"/>
    <x v="32"/>
  </r>
  <r>
    <x v="54"/>
    <x v="32"/>
  </r>
  <r>
    <x v="341"/>
    <x v="32"/>
  </r>
  <r>
    <x v="54"/>
    <x v="32"/>
  </r>
  <r>
    <x v="341"/>
    <x v="32"/>
  </r>
  <r>
    <x v="163"/>
    <x v="32"/>
  </r>
  <r>
    <x v="341"/>
    <x v="32"/>
  </r>
  <r>
    <x v="54"/>
    <x v="32"/>
  </r>
  <r>
    <x v="341"/>
    <x v="32"/>
  </r>
  <r>
    <x v="136"/>
    <x v="32"/>
  </r>
  <r>
    <x v="54"/>
    <x v="32"/>
  </r>
  <r>
    <x v="195"/>
    <x v="32"/>
  </r>
  <r>
    <x v="341"/>
    <x v="32"/>
  </r>
  <r>
    <x v="341"/>
    <x v="32"/>
  </r>
  <r>
    <x v="54"/>
    <x v="32"/>
  </r>
  <r>
    <x v="341"/>
    <x v="32"/>
  </r>
  <r>
    <x v="341"/>
    <x v="32"/>
  </r>
  <r>
    <x v="54"/>
    <x v="32"/>
  </r>
  <r>
    <x v="54"/>
    <x v="32"/>
  </r>
  <r>
    <x v="134"/>
    <x v="32"/>
  </r>
  <r>
    <x v="134"/>
    <x v="32"/>
  </r>
  <r>
    <x v="133"/>
    <x v="32"/>
  </r>
  <r>
    <x v="341"/>
    <x v="32"/>
  </r>
  <r>
    <x v="54"/>
    <x v="32"/>
  </r>
  <r>
    <x v="133"/>
    <x v="32"/>
  </r>
  <r>
    <x v="133"/>
    <x v="32"/>
  </r>
  <r>
    <x v="54"/>
    <x v="32"/>
  </r>
  <r>
    <x v="341"/>
    <x v="32"/>
  </r>
  <r>
    <x v="136"/>
    <x v="32"/>
  </r>
  <r>
    <x v="54"/>
    <x v="32"/>
  </r>
  <r>
    <x v="162"/>
    <x v="32"/>
  </r>
  <r>
    <x v="341"/>
    <x v="32"/>
  </r>
  <r>
    <x v="54"/>
    <x v="32"/>
  </r>
  <r>
    <x v="341"/>
    <x v="32"/>
  </r>
  <r>
    <x v="136"/>
    <x v="32"/>
  </r>
  <r>
    <x v="341"/>
    <x v="32"/>
  </r>
  <r>
    <x v="54"/>
    <x v="32"/>
  </r>
  <r>
    <x v="341"/>
    <x v="32"/>
  </r>
  <r>
    <x v="54"/>
    <x v="32"/>
  </r>
  <r>
    <x v="341"/>
    <x v="32"/>
  </r>
  <r>
    <x v="341"/>
    <x v="32"/>
  </r>
  <r>
    <x v="54"/>
    <x v="32"/>
  </r>
  <r>
    <x v="54"/>
    <x v="32"/>
  </r>
  <r>
    <x v="341"/>
    <x v="32"/>
  </r>
  <r>
    <x v="54"/>
    <x v="32"/>
  </r>
  <r>
    <x v="54"/>
    <x v="32"/>
  </r>
  <r>
    <x v="133"/>
    <x v="32"/>
  </r>
  <r>
    <x v="54"/>
    <x v="32"/>
  </r>
  <r>
    <x v="163"/>
    <x v="32"/>
  </r>
  <r>
    <x v="54"/>
    <x v="32"/>
  </r>
  <r>
    <x v="54"/>
    <x v="32"/>
  </r>
  <r>
    <x v="54"/>
    <x v="32"/>
  </r>
  <r>
    <x v="341"/>
    <x v="32"/>
  </r>
  <r>
    <x v="341"/>
    <x v="32"/>
  </r>
  <r>
    <x v="341"/>
    <x v="32"/>
  </r>
  <r>
    <x v="341"/>
    <x v="32"/>
  </r>
  <r>
    <x v="54"/>
    <x v="32"/>
  </r>
  <r>
    <x v="54"/>
    <x v="32"/>
  </r>
  <r>
    <x v="342"/>
    <x v="32"/>
  </r>
  <r>
    <x v="195"/>
    <x v="32"/>
  </r>
  <r>
    <x v="54"/>
    <x v="32"/>
  </r>
  <r>
    <x v="54"/>
    <x v="32"/>
  </r>
  <r>
    <x v="341"/>
    <x v="32"/>
  </r>
  <r>
    <x v="195"/>
    <x v="32"/>
  </r>
  <r>
    <x v="135"/>
    <x v="32"/>
  </r>
  <r>
    <x v="54"/>
    <x v="32"/>
  </r>
  <r>
    <x v="54"/>
    <x v="32"/>
  </r>
  <r>
    <x v="341"/>
    <x v="32"/>
  </r>
  <r>
    <x v="341"/>
    <x v="32"/>
  </r>
  <r>
    <x v="163"/>
    <x v="32"/>
  </r>
  <r>
    <x v="54"/>
    <x v="32"/>
  </r>
  <r>
    <x v="134"/>
    <x v="32"/>
  </r>
  <r>
    <x v="54"/>
    <x v="32"/>
  </r>
  <r>
    <x v="134"/>
    <x v="32"/>
  </r>
  <r>
    <x v="54"/>
    <x v="32"/>
  </r>
  <r>
    <x v="341"/>
    <x v="32"/>
  </r>
  <r>
    <x v="54"/>
    <x v="32"/>
  </r>
  <r>
    <x v="54"/>
    <x v="32"/>
  </r>
  <r>
    <x v="341"/>
    <x v="32"/>
  </r>
  <r>
    <x v="54"/>
    <x v="32"/>
  </r>
  <r>
    <x v="134"/>
    <x v="32"/>
  </r>
  <r>
    <x v="341"/>
    <x v="32"/>
  </r>
  <r>
    <x v="341"/>
    <x v="32"/>
  </r>
  <r>
    <x v="54"/>
    <x v="32"/>
  </r>
  <r>
    <x v="54"/>
    <x v="32"/>
  </r>
  <r>
    <x v="54"/>
    <x v="32"/>
  </r>
  <r>
    <x v="136"/>
    <x v="32"/>
  </r>
  <r>
    <x v="54"/>
    <x v="32"/>
  </r>
  <r>
    <x v="341"/>
    <x v="32"/>
  </r>
  <r>
    <x v="341"/>
    <x v="32"/>
  </r>
  <r>
    <x v="341"/>
    <x v="32"/>
  </r>
  <r>
    <x v="135"/>
    <x v="32"/>
  </r>
  <r>
    <x v="54"/>
    <x v="32"/>
  </r>
  <r>
    <x v="54"/>
    <x v="32"/>
  </r>
  <r>
    <x v="54"/>
    <x v="32"/>
  </r>
  <r>
    <x v="136"/>
    <x v="32"/>
  </r>
  <r>
    <x v="54"/>
    <x v="32"/>
  </r>
  <r>
    <x v="182"/>
    <x v="32"/>
  </r>
  <r>
    <x v="339"/>
    <x v="32"/>
  </r>
  <r>
    <x v="344"/>
    <x v="32"/>
  </r>
  <r>
    <x v="54"/>
    <x v="32"/>
  </r>
  <r>
    <x v="341"/>
    <x v="32"/>
  </r>
  <r>
    <x v="195"/>
    <x v="32"/>
  </r>
  <r>
    <x v="54"/>
    <x v="32"/>
  </r>
  <r>
    <x v="341"/>
    <x v="32"/>
  </r>
  <r>
    <x v="341"/>
    <x v="32"/>
  </r>
  <r>
    <x v="163"/>
    <x v="32"/>
  </r>
  <r>
    <x v="341"/>
    <x v="32"/>
  </r>
  <r>
    <x v="341"/>
    <x v="32"/>
  </r>
  <r>
    <x v="135"/>
    <x v="32"/>
  </r>
  <r>
    <x v="341"/>
    <x v="32"/>
  </r>
  <r>
    <x v="342"/>
    <x v="32"/>
  </r>
  <r>
    <x v="54"/>
    <x v="32"/>
  </r>
  <r>
    <x v="54"/>
    <x v="32"/>
  </r>
  <r>
    <x v="344"/>
    <x v="32"/>
  </r>
  <r>
    <x v="341"/>
    <x v="32"/>
  </r>
  <r>
    <x v="54"/>
    <x v="32"/>
  </r>
  <r>
    <x v="54"/>
    <x v="32"/>
  </r>
  <r>
    <x v="54"/>
    <x v="32"/>
  </r>
  <r>
    <x v="341"/>
    <x v="32"/>
  </r>
  <r>
    <x v="341"/>
    <x v="32"/>
  </r>
  <r>
    <x v="195"/>
    <x v="32"/>
  </r>
  <r>
    <x v="54"/>
    <x v="32"/>
  </r>
  <r>
    <x v="54"/>
    <x v="32"/>
  </r>
  <r>
    <x v="341"/>
    <x v="32"/>
  </r>
  <r>
    <x v="54"/>
    <x v="32"/>
  </r>
  <r>
    <x v="344"/>
    <x v="32"/>
  </r>
  <r>
    <x v="341"/>
    <x v="32"/>
  </r>
  <r>
    <x v="339"/>
    <x v="32"/>
  </r>
  <r>
    <x v="341"/>
    <x v="32"/>
  </r>
  <r>
    <x v="341"/>
    <x v="32"/>
  </r>
  <r>
    <x v="341"/>
    <x v="32"/>
  </r>
  <r>
    <x v="195"/>
    <x v="32"/>
  </r>
  <r>
    <x v="341"/>
    <x v="32"/>
  </r>
  <r>
    <x v="341"/>
    <x v="32"/>
  </r>
  <r>
    <x v="162"/>
    <x v="32"/>
  </r>
  <r>
    <x v="341"/>
    <x v="32"/>
  </r>
  <r>
    <x v="195"/>
    <x v="32"/>
  </r>
  <r>
    <x v="54"/>
    <x v="32"/>
  </r>
  <r>
    <x v="195"/>
    <x v="32"/>
  </r>
  <r>
    <x v="195"/>
    <x v="32"/>
  </r>
  <r>
    <x v="341"/>
    <x v="32"/>
  </r>
  <r>
    <x v="195"/>
    <x v="32"/>
  </r>
  <r>
    <x v="341"/>
    <x v="32"/>
  </r>
  <r>
    <x v="195"/>
    <x v="32"/>
  </r>
  <r>
    <x v="341"/>
    <x v="32"/>
  </r>
  <r>
    <x v="195"/>
    <x v="32"/>
  </r>
  <r>
    <x v="54"/>
    <x v="32"/>
  </r>
  <r>
    <x v="341"/>
    <x v="32"/>
  </r>
  <r>
    <x v="341"/>
    <x v="32"/>
  </r>
  <r>
    <x v="341"/>
    <x v="32"/>
  </r>
  <r>
    <x v="341"/>
    <x v="32"/>
  </r>
  <r>
    <x v="341"/>
    <x v="32"/>
  </r>
  <r>
    <x v="54"/>
    <x v="32"/>
  </r>
  <r>
    <x v="341"/>
    <x v="32"/>
  </r>
  <r>
    <x v="195"/>
    <x v="32"/>
  </r>
  <r>
    <x v="341"/>
    <x v="32"/>
  </r>
  <r>
    <x v="341"/>
    <x v="32"/>
  </r>
  <r>
    <x v="341"/>
    <x v="32"/>
  </r>
  <r>
    <x v="341"/>
    <x v="32"/>
  </r>
  <r>
    <x v="341"/>
    <x v="32"/>
  </r>
  <r>
    <x v="341"/>
    <x v="32"/>
  </r>
  <r>
    <x v="341"/>
    <x v="32"/>
  </r>
  <r>
    <x v="341"/>
    <x v="32"/>
  </r>
  <r>
    <x v="341"/>
    <x v="32"/>
  </r>
  <r>
    <x v="341"/>
    <x v="32"/>
  </r>
  <r>
    <x v="341"/>
    <x v="32"/>
  </r>
  <r>
    <x v="341"/>
    <x v="32"/>
  </r>
  <r>
    <x v="341"/>
    <x v="32"/>
  </r>
  <r>
    <x v="54"/>
    <x v="32"/>
  </r>
  <r>
    <x v="341"/>
    <x v="32"/>
  </r>
  <r>
    <x v="54"/>
    <x v="32"/>
  </r>
  <r>
    <x v="54"/>
    <x v="32"/>
  </r>
  <r>
    <x v="341"/>
    <x v="32"/>
  </r>
  <r>
    <x v="341"/>
    <x v="32"/>
  </r>
  <r>
    <x v="342"/>
    <x v="32"/>
  </r>
  <r>
    <x v="341"/>
    <x v="32"/>
  </r>
  <r>
    <x v="54"/>
    <x v="32"/>
  </r>
  <r>
    <x v="341"/>
    <x v="32"/>
  </r>
  <r>
    <x v="341"/>
    <x v="32"/>
  </r>
  <r>
    <x v="341"/>
    <x v="32"/>
  </r>
  <r>
    <x v="341"/>
    <x v="32"/>
  </r>
  <r>
    <x v="54"/>
    <x v="32"/>
  </r>
  <r>
    <x v="54"/>
    <x v="32"/>
  </r>
  <r>
    <x v="341"/>
    <x v="32"/>
  </r>
  <r>
    <x v="341"/>
    <x v="32"/>
  </r>
  <r>
    <x v="341"/>
    <x v="32"/>
  </r>
  <r>
    <x v="341"/>
    <x v="32"/>
  </r>
  <r>
    <x v="195"/>
    <x v="32"/>
  </r>
  <r>
    <x v="341"/>
    <x v="32"/>
  </r>
  <r>
    <x v="341"/>
    <x v="32"/>
  </r>
  <r>
    <x v="341"/>
    <x v="32"/>
  </r>
  <r>
    <x v="195"/>
    <x v="32"/>
  </r>
  <r>
    <x v="54"/>
    <x v="32"/>
  </r>
  <r>
    <x v="54"/>
    <x v="32"/>
  </r>
  <r>
    <x v="54"/>
    <x v="32"/>
  </r>
  <r>
    <x v="195"/>
    <x v="32"/>
  </r>
  <r>
    <x v="341"/>
    <x v="32"/>
  </r>
  <r>
    <x v="341"/>
    <x v="32"/>
  </r>
  <r>
    <x v="341"/>
    <x v="32"/>
  </r>
  <r>
    <x v="341"/>
    <x v="32"/>
  </r>
  <r>
    <x v="195"/>
    <x v="32"/>
  </r>
  <r>
    <x v="341"/>
    <x v="32"/>
  </r>
  <r>
    <x v="350"/>
    <x v="32"/>
  </r>
  <r>
    <x v="54"/>
    <x v="32"/>
  </r>
  <r>
    <x v="54"/>
    <x v="32"/>
  </r>
  <r>
    <x v="54"/>
    <x v="32"/>
  </r>
  <r>
    <x v="350"/>
    <x v="32"/>
  </r>
  <r>
    <x v="341"/>
    <x v="32"/>
  </r>
  <r>
    <x v="350"/>
    <x v="32"/>
  </r>
  <r>
    <x v="350"/>
    <x v="32"/>
  </r>
  <r>
    <x v="54"/>
    <x v="32"/>
  </r>
  <r>
    <x v="54"/>
    <x v="32"/>
  </r>
  <r>
    <x v="195"/>
    <x v="32"/>
  </r>
  <r>
    <x v="54"/>
    <x v="32"/>
  </r>
  <r>
    <x v="54"/>
    <x v="32"/>
  </r>
  <r>
    <x v="54"/>
    <x v="32"/>
  </r>
  <r>
    <x v="54"/>
    <x v="32"/>
  </r>
  <r>
    <x v="350"/>
    <x v="32"/>
  </r>
  <r>
    <x v="350"/>
    <x v="32"/>
  </r>
  <r>
    <x v="54"/>
    <x v="32"/>
  </r>
  <r>
    <x v="54"/>
    <x v="32"/>
  </r>
  <r>
    <x v="195"/>
    <x v="32"/>
  </r>
  <r>
    <x v="135"/>
    <x v="32"/>
  </r>
  <r>
    <x v="341"/>
    <x v="32"/>
  </r>
  <r>
    <x v="341"/>
    <x v="32"/>
  </r>
  <r>
    <x v="341"/>
    <x v="32"/>
  </r>
  <r>
    <x v="342"/>
    <x v="32"/>
  </r>
  <r>
    <x v="350"/>
    <x v="32"/>
  </r>
  <r>
    <x v="133"/>
    <x v="32"/>
  </r>
  <r>
    <x v="195"/>
    <x v="32"/>
  </r>
  <r>
    <x v="54"/>
    <x v="32"/>
  </r>
  <r>
    <x v="163"/>
    <x v="32"/>
  </r>
  <r>
    <x v="350"/>
    <x v="32"/>
  </r>
  <r>
    <x v="134"/>
    <x v="32"/>
  </r>
  <r>
    <x v="341"/>
    <x v="32"/>
  </r>
  <r>
    <x v="341"/>
    <x v="32"/>
  </r>
  <r>
    <x v="195"/>
    <x v="32"/>
  </r>
  <r>
    <x v="135"/>
    <x v="32"/>
  </r>
  <r>
    <x v="342"/>
    <x v="32"/>
  </r>
  <r>
    <x v="339"/>
    <x v="32"/>
  </r>
  <r>
    <x v="339"/>
    <x v="32"/>
  </r>
  <r>
    <x v="341"/>
    <x v="32"/>
  </r>
  <r>
    <x v="341"/>
    <x v="32"/>
  </r>
  <r>
    <x v="135"/>
    <x v="32"/>
  </r>
  <r>
    <x v="342"/>
    <x v="32"/>
  </r>
  <r>
    <x v="341"/>
    <x v="32"/>
  </r>
  <r>
    <x v="341"/>
    <x v="32"/>
  </r>
  <r>
    <x v="341"/>
    <x v="32"/>
  </r>
  <r>
    <x v="341"/>
    <x v="32"/>
  </r>
  <r>
    <x v="340"/>
    <x v="32"/>
  </r>
  <r>
    <x v="54"/>
    <x v="32"/>
  </r>
  <r>
    <x v="54"/>
    <x v="32"/>
  </r>
  <r>
    <x v="341"/>
    <x v="32"/>
  </r>
  <r>
    <x v="342"/>
    <x v="32"/>
  </r>
  <r>
    <x v="163"/>
    <x v="32"/>
  </r>
  <r>
    <x v="341"/>
    <x v="32"/>
  </r>
  <r>
    <x v="54"/>
    <x v="32"/>
  </r>
  <r>
    <x v="54"/>
    <x v="32"/>
  </r>
  <r>
    <x v="340"/>
    <x v="32"/>
  </r>
  <r>
    <x v="134"/>
    <x v="32"/>
  </r>
  <r>
    <x v="133"/>
    <x v="32"/>
  </r>
  <r>
    <x v="341"/>
    <x v="32"/>
  </r>
  <r>
    <x v="341"/>
    <x v="32"/>
  </r>
  <r>
    <x v="341"/>
    <x v="32"/>
  </r>
  <r>
    <x v="341"/>
    <x v="32"/>
  </r>
  <r>
    <x v="133"/>
    <x v="32"/>
  </r>
  <r>
    <x v="341"/>
    <x v="32"/>
  </r>
  <r>
    <x v="54"/>
    <x v="32"/>
  </r>
  <r>
    <x v="341"/>
    <x v="32"/>
  </r>
  <r>
    <x v="341"/>
    <x v="32"/>
  </r>
  <r>
    <x v="54"/>
    <x v="32"/>
  </r>
  <r>
    <x v="54"/>
    <x v="32"/>
  </r>
  <r>
    <x v="134"/>
    <x v="32"/>
  </r>
  <r>
    <x v="341"/>
    <x v="32"/>
  </r>
  <r>
    <x v="341"/>
    <x v="32"/>
  </r>
  <r>
    <x v="54"/>
    <x v="32"/>
  </r>
  <r>
    <x v="341"/>
    <x v="32"/>
  </r>
  <r>
    <x v="341"/>
    <x v="32"/>
  </r>
  <r>
    <x v="341"/>
    <x v="32"/>
  </r>
  <r>
    <x v="341"/>
    <x v="32"/>
  </r>
  <r>
    <x v="54"/>
    <x v="32"/>
  </r>
  <r>
    <x v="195"/>
    <x v="32"/>
  </r>
  <r>
    <x v="341"/>
    <x v="32"/>
  </r>
  <r>
    <x v="54"/>
    <x v="32"/>
  </r>
  <r>
    <x v="341"/>
    <x v="32"/>
  </r>
  <r>
    <x v="341"/>
    <x v="32"/>
  </r>
  <r>
    <x v="341"/>
    <x v="32"/>
  </r>
  <r>
    <x v="134"/>
    <x v="32"/>
  </r>
  <r>
    <x v="341"/>
    <x v="32"/>
  </r>
  <r>
    <x v="162"/>
    <x v="32"/>
  </r>
  <r>
    <x v="341"/>
    <x v="32"/>
  </r>
  <r>
    <x v="134"/>
    <x v="32"/>
  </r>
  <r>
    <x v="341"/>
    <x v="32"/>
  </r>
  <r>
    <x v="341"/>
    <x v="32"/>
  </r>
  <r>
    <x v="54"/>
    <x v="32"/>
  </r>
  <r>
    <x v="54"/>
    <x v="32"/>
  </r>
  <r>
    <x v="54"/>
    <x v="32"/>
  </r>
  <r>
    <x v="54"/>
    <x v="32"/>
  </r>
  <r>
    <x v="341"/>
    <x v="32"/>
  </r>
  <r>
    <x v="342"/>
    <x v="32"/>
  </r>
  <r>
    <x v="162"/>
    <x v="32"/>
  </r>
  <r>
    <x v="54"/>
    <x v="32"/>
  </r>
  <r>
    <x v="54"/>
    <x v="32"/>
  </r>
  <r>
    <x v="341"/>
    <x v="32"/>
  </r>
  <r>
    <x v="341"/>
    <x v="32"/>
  </r>
  <r>
    <x v="341"/>
    <x v="32"/>
  </r>
  <r>
    <x v="54"/>
    <x v="32"/>
  </r>
  <r>
    <x v="195"/>
    <x v="32"/>
  </r>
  <r>
    <x v="341"/>
    <x v="32"/>
  </r>
  <r>
    <x v="54"/>
    <x v="32"/>
  </r>
  <r>
    <x v="134"/>
    <x v="32"/>
  </r>
  <r>
    <x v="54"/>
    <x v="32"/>
  </r>
  <r>
    <x v="341"/>
    <x v="32"/>
  </r>
  <r>
    <x v="341"/>
    <x v="32"/>
  </r>
  <r>
    <x v="134"/>
    <x v="32"/>
  </r>
  <r>
    <x v="341"/>
    <x v="32"/>
  </r>
  <r>
    <x v="135"/>
    <x v="32"/>
  </r>
  <r>
    <x v="341"/>
    <x v="32"/>
  </r>
  <r>
    <x v="341"/>
    <x v="32"/>
  </r>
  <r>
    <x v="341"/>
    <x v="32"/>
  </r>
  <r>
    <x v="341"/>
    <x v="32"/>
  </r>
  <r>
    <x v="341"/>
    <x v="32"/>
  </r>
  <r>
    <x v="54"/>
    <x v="32"/>
  </r>
  <r>
    <x v="341"/>
    <x v="32"/>
  </r>
  <r>
    <x v="341"/>
    <x v="32"/>
  </r>
  <r>
    <x v="135"/>
    <x v="32"/>
  </r>
  <r>
    <x v="54"/>
    <x v="32"/>
  </r>
  <r>
    <x v="341"/>
    <x v="32"/>
  </r>
  <r>
    <x v="341"/>
    <x v="32"/>
  </r>
  <r>
    <x v="341"/>
    <x v="32"/>
  </r>
  <r>
    <x v="135"/>
    <x v="32"/>
  </r>
  <r>
    <x v="54"/>
    <x v="32"/>
  </r>
  <r>
    <x v="133"/>
    <x v="32"/>
  </r>
  <r>
    <x v="54"/>
    <x v="32"/>
  </r>
  <r>
    <x v="135"/>
    <x v="32"/>
  </r>
  <r>
    <x v="54"/>
    <x v="32"/>
  </r>
  <r>
    <x v="54"/>
    <x v="32"/>
  </r>
  <r>
    <x v="54"/>
    <x v="32"/>
  </r>
  <r>
    <x v="340"/>
    <x v="32"/>
  </r>
  <r>
    <x v="341"/>
    <x v="32"/>
  </r>
  <r>
    <x v="195"/>
    <x v="32"/>
  </r>
  <r>
    <x v="341"/>
    <x v="32"/>
  </r>
  <r>
    <x v="135"/>
    <x v="32"/>
  </r>
  <r>
    <x v="54"/>
    <x v="32"/>
  </r>
  <r>
    <x v="54"/>
    <x v="32"/>
  </r>
  <r>
    <x v="54"/>
    <x v="32"/>
  </r>
  <r>
    <x v="341"/>
    <x v="32"/>
  </r>
  <r>
    <x v="54"/>
    <x v="32"/>
  </r>
  <r>
    <x v="341"/>
    <x v="32"/>
  </r>
  <r>
    <x v="54"/>
    <x v="32"/>
  </r>
  <r>
    <x v="341"/>
    <x v="32"/>
  </r>
  <r>
    <x v="134"/>
    <x v="32"/>
  </r>
  <r>
    <x v="341"/>
    <x v="32"/>
  </r>
  <r>
    <x v="341"/>
    <x v="32"/>
  </r>
  <r>
    <x v="341"/>
    <x v="32"/>
  </r>
  <r>
    <x v="54"/>
    <x v="32"/>
  </r>
  <r>
    <x v="54"/>
    <x v="32"/>
  </r>
  <r>
    <x v="54"/>
    <x v="32"/>
  </r>
  <r>
    <x v="54"/>
    <x v="32"/>
  </r>
  <r>
    <x v="342"/>
    <x v="32"/>
  </r>
  <r>
    <x v="54"/>
    <x v="32"/>
  </r>
  <r>
    <x v="54"/>
    <x v="32"/>
  </r>
  <r>
    <x v="195"/>
    <x v="32"/>
  </r>
  <r>
    <x v="54"/>
    <x v="32"/>
  </r>
  <r>
    <x v="162"/>
    <x v="32"/>
  </r>
  <r>
    <x v="341"/>
    <x v="32"/>
  </r>
  <r>
    <x v="341"/>
    <x v="32"/>
  </r>
  <r>
    <x v="195"/>
    <x v="32"/>
  </r>
  <r>
    <x v="341"/>
    <x v="32"/>
  </r>
  <r>
    <x v="133"/>
    <x v="32"/>
  </r>
  <r>
    <x v="339"/>
    <x v="32"/>
  </r>
  <r>
    <x v="341"/>
    <x v="32"/>
  </r>
  <r>
    <x v="341"/>
    <x v="32"/>
  </r>
  <r>
    <x v="341"/>
    <x v="32"/>
  </r>
  <r>
    <x v="134"/>
    <x v="32"/>
  </r>
  <r>
    <x v="54"/>
    <x v="32"/>
  </r>
  <r>
    <x v="344"/>
    <x v="32"/>
  </r>
  <r>
    <x v="341"/>
    <x v="32"/>
  </r>
  <r>
    <x v="54"/>
    <x v="32"/>
  </r>
  <r>
    <x v="339"/>
    <x v="32"/>
  </r>
  <r>
    <x v="339"/>
    <x v="32"/>
  </r>
  <r>
    <x v="341"/>
    <x v="32"/>
  </r>
  <r>
    <x v="162"/>
    <x v="32"/>
  </r>
  <r>
    <x v="341"/>
    <x v="32"/>
  </r>
  <r>
    <x v="341"/>
    <x v="32"/>
  </r>
  <r>
    <x v="163"/>
    <x v="32"/>
  </r>
  <r>
    <x v="342"/>
    <x v="32"/>
  </r>
  <r>
    <x v="163"/>
    <x v="32"/>
  </r>
  <r>
    <x v="339"/>
    <x v="32"/>
  </r>
  <r>
    <x v="339"/>
    <x v="32"/>
  </r>
  <r>
    <x v="341"/>
    <x v="32"/>
  </r>
  <r>
    <x v="162"/>
    <x v="32"/>
  </r>
  <r>
    <x v="163"/>
    <x v="32"/>
  </r>
  <r>
    <x v="339"/>
    <x v="32"/>
  </r>
  <r>
    <x v="339"/>
    <x v="32"/>
  </r>
  <r>
    <x v="341"/>
    <x v="32"/>
  </r>
  <r>
    <x v="341"/>
    <x v="32"/>
  </r>
  <r>
    <x v="339"/>
    <x v="32"/>
  </r>
  <r>
    <x v="134"/>
    <x v="32"/>
  </r>
  <r>
    <x v="341"/>
    <x v="32"/>
  </r>
  <r>
    <x v="163"/>
    <x v="32"/>
  </r>
  <r>
    <x v="341"/>
    <x v="32"/>
  </r>
  <r>
    <x v="134"/>
    <x v="32"/>
  </r>
  <r>
    <x v="162"/>
    <x v="32"/>
  </r>
  <r>
    <x v="341"/>
    <x v="32"/>
  </r>
  <r>
    <x v="162"/>
    <x v="32"/>
  </r>
  <r>
    <x v="341"/>
    <x v="32"/>
  </r>
  <r>
    <x v="163"/>
    <x v="32"/>
  </r>
  <r>
    <x v="163"/>
    <x v="32"/>
  </r>
  <r>
    <x v="341"/>
    <x v="32"/>
  </r>
  <r>
    <x v="341"/>
    <x v="32"/>
  </r>
  <r>
    <x v="341"/>
    <x v="32"/>
  </r>
  <r>
    <x v="163"/>
    <x v="32"/>
  </r>
  <r>
    <x v="339"/>
    <x v="32"/>
  </r>
  <r>
    <x v="341"/>
    <x v="32"/>
  </r>
  <r>
    <x v="341"/>
    <x v="32"/>
  </r>
  <r>
    <x v="54"/>
    <x v="32"/>
  </r>
  <r>
    <x v="162"/>
    <x v="32"/>
  </r>
  <r>
    <x v="195"/>
    <x v="32"/>
  </r>
  <r>
    <x v="341"/>
    <x v="32"/>
  </r>
  <r>
    <x v="195"/>
    <x v="32"/>
  </r>
  <r>
    <x v="54"/>
    <x v="32"/>
  </r>
  <r>
    <x v="341"/>
    <x v="32"/>
  </r>
  <r>
    <x v="54"/>
    <x v="32"/>
  </r>
  <r>
    <x v="163"/>
    <x v="32"/>
  </r>
  <r>
    <x v="341"/>
    <x v="32"/>
  </r>
  <r>
    <x v="134"/>
    <x v="32"/>
  </r>
  <r>
    <x v="342"/>
    <x v="32"/>
  </r>
  <r>
    <x v="162"/>
    <x v="32"/>
  </r>
  <r>
    <x v="162"/>
    <x v="32"/>
  </r>
  <r>
    <x v="134"/>
    <x v="32"/>
  </r>
  <r>
    <x v="341"/>
    <x v="32"/>
  </r>
  <r>
    <x v="341"/>
    <x v="32"/>
  </r>
  <r>
    <x v="339"/>
    <x v="32"/>
  </r>
  <r>
    <x v="162"/>
    <x v="32"/>
  </r>
  <r>
    <x v="195"/>
    <x v="32"/>
  </r>
  <r>
    <x v="162"/>
    <x v="32"/>
  </r>
  <r>
    <x v="341"/>
    <x v="32"/>
  </r>
  <r>
    <x v="339"/>
    <x v="32"/>
  </r>
  <r>
    <x v="162"/>
    <x v="32"/>
  </r>
  <r>
    <x v="195"/>
    <x v="32"/>
  </r>
  <r>
    <x v="339"/>
    <x v="32"/>
  </r>
  <r>
    <x v="343"/>
    <x v="32"/>
  </r>
  <r>
    <x v="343"/>
    <x v="32"/>
  </r>
  <r>
    <x v="343"/>
    <x v="32"/>
  </r>
  <r>
    <x v="54"/>
    <x v="32"/>
  </r>
  <r>
    <x v="342"/>
    <x v="32"/>
  </r>
  <r>
    <x v="343"/>
    <x v="32"/>
  </r>
  <r>
    <x v="343"/>
    <x v="32"/>
  </r>
  <r>
    <x v="343"/>
    <x v="32"/>
  </r>
  <r>
    <x v="54"/>
    <x v="32"/>
  </r>
  <r>
    <x v="343"/>
    <x v="32"/>
  </r>
  <r>
    <x v="342"/>
    <x v="32"/>
  </r>
  <r>
    <x v="343"/>
    <x v="32"/>
  </r>
  <r>
    <x v="343"/>
    <x v="32"/>
  </r>
  <r>
    <x v="343"/>
    <x v="32"/>
  </r>
  <r>
    <x v="343"/>
    <x v="32"/>
  </r>
  <r>
    <x v="343"/>
    <x v="32"/>
  </r>
  <r>
    <x v="343"/>
    <x v="32"/>
  </r>
  <r>
    <x v="135"/>
    <x v="32"/>
  </r>
  <r>
    <x v="343"/>
    <x v="32"/>
  </r>
  <r>
    <x v="343"/>
    <x v="32"/>
  </r>
  <r>
    <x v="343"/>
    <x v="32"/>
  </r>
  <r>
    <x v="343"/>
    <x v="32"/>
  </r>
  <r>
    <x v="343"/>
    <x v="32"/>
  </r>
  <r>
    <x v="343"/>
    <x v="32"/>
  </r>
  <r>
    <x v="343"/>
    <x v="32"/>
  </r>
  <r>
    <x v="343"/>
    <x v="32"/>
  </r>
  <r>
    <x v="343"/>
    <x v="32"/>
  </r>
  <r>
    <x v="342"/>
    <x v="32"/>
  </r>
  <r>
    <x v="343"/>
    <x v="32"/>
  </r>
  <r>
    <x v="343"/>
    <x v="32"/>
  </r>
  <r>
    <x v="135"/>
    <x v="32"/>
  </r>
  <r>
    <x v="343"/>
    <x v="32"/>
  </r>
  <r>
    <x v="343"/>
    <x v="32"/>
  </r>
  <r>
    <x v="343"/>
    <x v="32"/>
  </r>
  <r>
    <x v="54"/>
    <x v="32"/>
  </r>
  <r>
    <x v="343"/>
    <x v="32"/>
  </r>
  <r>
    <x v="343"/>
    <x v="32"/>
  </r>
  <r>
    <x v="343"/>
    <x v="32"/>
  </r>
  <r>
    <x v="343"/>
    <x v="32"/>
  </r>
  <r>
    <x v="343"/>
    <x v="32"/>
  </r>
  <r>
    <x v="343"/>
    <x v="32"/>
  </r>
  <r>
    <x v="343"/>
    <x v="32"/>
  </r>
  <r>
    <x v="343"/>
    <x v="32"/>
  </r>
  <r>
    <x v="54"/>
    <x v="32"/>
  </r>
  <r>
    <x v="343"/>
    <x v="32"/>
  </r>
  <r>
    <x v="343"/>
    <x v="32"/>
  </r>
  <r>
    <x v="54"/>
    <x v="32"/>
  </r>
  <r>
    <x v="162"/>
    <x v="32"/>
  </r>
  <r>
    <x v="135"/>
    <x v="32"/>
  </r>
  <r>
    <x v="343"/>
    <x v="32"/>
  </r>
  <r>
    <x v="343"/>
    <x v="32"/>
  </r>
  <r>
    <x v="350"/>
    <x v="32"/>
  </r>
  <r>
    <x v="343"/>
    <x v="32"/>
  </r>
  <r>
    <x v="343"/>
    <x v="32"/>
  </r>
  <r>
    <x v="343"/>
    <x v="32"/>
  </r>
  <r>
    <x v="54"/>
    <x v="32"/>
  </r>
  <r>
    <x v="343"/>
    <x v="32"/>
  </r>
  <r>
    <x v="343"/>
    <x v="32"/>
  </r>
  <r>
    <x v="343"/>
    <x v="32"/>
  </r>
  <r>
    <x v="350"/>
    <x v="32"/>
  </r>
  <r>
    <x v="343"/>
    <x v="32"/>
  </r>
  <r>
    <x v="343"/>
    <x v="32"/>
  </r>
  <r>
    <x v="54"/>
    <x v="32"/>
  </r>
  <r>
    <x v="343"/>
    <x v="32"/>
  </r>
  <r>
    <x v="162"/>
    <x v="32"/>
  </r>
  <r>
    <x v="343"/>
    <x v="32"/>
  </r>
  <r>
    <x v="341"/>
    <x v="32"/>
  </r>
  <r>
    <x v="350"/>
    <x v="32"/>
  </r>
  <r>
    <x v="350"/>
    <x v="32"/>
  </r>
  <r>
    <x v="350"/>
    <x v="32"/>
  </r>
  <r>
    <x v="339"/>
    <x v="32"/>
  </r>
  <r>
    <x v="341"/>
    <x v="32"/>
  </r>
  <r>
    <x v="339"/>
    <x v="32"/>
  </r>
  <r>
    <x v="341"/>
    <x v="32"/>
  </r>
  <r>
    <x v="163"/>
    <x v="32"/>
  </r>
  <r>
    <x v="350"/>
    <x v="32"/>
  </r>
  <r>
    <x v="350"/>
    <x v="32"/>
  </r>
  <r>
    <x v="162"/>
    <x v="32"/>
  </r>
  <r>
    <x v="341"/>
    <x v="32"/>
  </r>
  <r>
    <x v="350"/>
    <x v="32"/>
  </r>
  <r>
    <x v="350"/>
    <x v="32"/>
  </r>
  <r>
    <x v="341"/>
    <x v="32"/>
  </r>
  <r>
    <x v="163"/>
    <x v="32"/>
  </r>
  <r>
    <x v="341"/>
    <x v="32"/>
  </r>
  <r>
    <x v="339"/>
    <x v="32"/>
  </r>
  <r>
    <x v="162"/>
    <x v="32"/>
  </r>
  <r>
    <x v="195"/>
    <x v="32"/>
  </r>
  <r>
    <x v="341"/>
    <x v="32"/>
  </r>
  <r>
    <x v="339"/>
    <x v="32"/>
  </r>
  <r>
    <x v="339"/>
    <x v="32"/>
  </r>
  <r>
    <x v="343"/>
    <x v="32"/>
  </r>
  <r>
    <x v="54"/>
    <x v="32"/>
  </r>
  <r>
    <x v="341"/>
    <x v="32"/>
  </r>
  <r>
    <x v="339"/>
    <x v="32"/>
  </r>
  <r>
    <x v="162"/>
    <x v="32"/>
  </r>
  <r>
    <x v="162"/>
    <x v="32"/>
  </r>
  <r>
    <x v="54"/>
    <x v="32"/>
  </r>
  <r>
    <x v="341"/>
    <x v="32"/>
  </r>
  <r>
    <x v="350"/>
    <x v="32"/>
  </r>
  <r>
    <x v="341"/>
    <x v="32"/>
  </r>
  <r>
    <x v="350"/>
    <x v="32"/>
  </r>
  <r>
    <x v="162"/>
    <x v="32"/>
  </r>
  <r>
    <x v="341"/>
    <x v="32"/>
  </r>
  <r>
    <x v="339"/>
    <x v="32"/>
  </r>
  <r>
    <x v="350"/>
    <x v="32"/>
  </r>
  <r>
    <x v="341"/>
    <x v="32"/>
  </r>
  <r>
    <x v="135"/>
    <x v="32"/>
  </r>
  <r>
    <x v="162"/>
    <x v="32"/>
  </r>
  <r>
    <x v="163"/>
    <x v="32"/>
  </r>
  <r>
    <x v="162"/>
    <x v="32"/>
  </r>
  <r>
    <x v="162"/>
    <x v="32"/>
  </r>
  <r>
    <x v="162"/>
    <x v="32"/>
  </r>
  <r>
    <x v="162"/>
    <x v="32"/>
  </r>
  <r>
    <x v="135"/>
    <x v="32"/>
  </r>
  <r>
    <x v="163"/>
    <x v="32"/>
  </r>
  <r>
    <x v="162"/>
    <x v="32"/>
  </r>
  <r>
    <x v="195"/>
    <x v="32"/>
  </r>
  <r>
    <x v="162"/>
    <x v="32"/>
  </r>
  <r>
    <x v="163"/>
    <x v="32"/>
  </r>
  <r>
    <x v="339"/>
    <x v="32"/>
  </r>
  <r>
    <x v="341"/>
    <x v="32"/>
  </r>
  <r>
    <x v="341"/>
    <x v="32"/>
  </r>
  <r>
    <x v="341"/>
    <x v="32"/>
  </r>
  <r>
    <x v="162"/>
    <x v="32"/>
  </r>
  <r>
    <x v="162"/>
    <x v="32"/>
  </r>
  <r>
    <x v="163"/>
    <x v="32"/>
  </r>
  <r>
    <x v="341"/>
    <x v="32"/>
  </r>
  <r>
    <x v="162"/>
    <x v="32"/>
  </r>
  <r>
    <x v="162"/>
    <x v="32"/>
  </r>
  <r>
    <x v="342"/>
    <x v="32"/>
  </r>
  <r>
    <x v="350"/>
    <x v="32"/>
  </r>
  <r>
    <x v="341"/>
    <x v="32"/>
  </r>
  <r>
    <x v="341"/>
    <x v="32"/>
  </r>
  <r>
    <x v="54"/>
    <x v="32"/>
  </r>
  <r>
    <x v="162"/>
    <x v="32"/>
  </r>
  <r>
    <x v="339"/>
    <x v="32"/>
  </r>
  <r>
    <x v="162"/>
    <x v="32"/>
  </r>
  <r>
    <x v="5"/>
    <x v="22"/>
  </r>
  <r>
    <x v="9"/>
    <x v="22"/>
  </r>
  <r>
    <x v="267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331"/>
    <x v="22"/>
  </r>
  <r>
    <x v="51"/>
    <x v="22"/>
  </r>
  <r>
    <x v="259"/>
    <x v="22"/>
  </r>
  <r>
    <x v="331"/>
    <x v="22"/>
  </r>
  <r>
    <x v="5"/>
    <x v="22"/>
  </r>
  <r>
    <x v="7"/>
    <x v="22"/>
  </r>
  <r>
    <x v="132"/>
    <x v="22"/>
  </r>
  <r>
    <x v="267"/>
    <x v="22"/>
  </r>
  <r>
    <x v="267"/>
    <x v="22"/>
  </r>
  <r>
    <x v="51"/>
    <x v="22"/>
  </r>
  <r>
    <x v="51"/>
    <x v="22"/>
  </r>
  <r>
    <x v="259"/>
    <x v="22"/>
  </r>
  <r>
    <x v="259"/>
    <x v="22"/>
  </r>
  <r>
    <x v="259"/>
    <x v="22"/>
  </r>
  <r>
    <x v="267"/>
    <x v="22"/>
  </r>
  <r>
    <x v="259"/>
    <x v="22"/>
  </r>
  <r>
    <x v="259"/>
    <x v="22"/>
  </r>
  <r>
    <x v="51"/>
    <x v="22"/>
  </r>
  <r>
    <x v="9"/>
    <x v="22"/>
  </r>
  <r>
    <x v="51"/>
    <x v="22"/>
  </r>
  <r>
    <x v="259"/>
    <x v="22"/>
  </r>
  <r>
    <x v="259"/>
    <x v="22"/>
  </r>
  <r>
    <x v="259"/>
    <x v="22"/>
  </r>
  <r>
    <x v="259"/>
    <x v="22"/>
  </r>
  <r>
    <x v="259"/>
    <x v="22"/>
  </r>
  <r>
    <x v="132"/>
    <x v="22"/>
  </r>
  <r>
    <x v="9"/>
    <x v="22"/>
  </r>
  <r>
    <x v="9"/>
    <x v="22"/>
  </r>
  <r>
    <x v="259"/>
    <x v="22"/>
  </r>
  <r>
    <x v="259"/>
    <x v="22"/>
  </r>
  <r>
    <x v="267"/>
    <x v="22"/>
  </r>
  <r>
    <x v="51"/>
    <x v="22"/>
  </r>
  <r>
    <x v="267"/>
    <x v="22"/>
  </r>
  <r>
    <x v="51"/>
    <x v="22"/>
  </r>
  <r>
    <x v="259"/>
    <x v="22"/>
  </r>
  <r>
    <x v="259"/>
    <x v="22"/>
  </r>
  <r>
    <x v="92"/>
    <x v="22"/>
  </r>
  <r>
    <x v="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5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67"/>
    <x v="22"/>
  </r>
  <r>
    <x v="259"/>
    <x v="22"/>
  </r>
  <r>
    <x v="259"/>
    <x v="22"/>
  </r>
  <r>
    <x v="259"/>
    <x v="22"/>
  </r>
  <r>
    <x v="259"/>
    <x v="22"/>
  </r>
  <r>
    <x v="51"/>
    <x v="22"/>
  </r>
  <r>
    <x v="259"/>
    <x v="22"/>
  </r>
  <r>
    <x v="259"/>
    <x v="22"/>
  </r>
  <r>
    <x v="92"/>
    <x v="22"/>
  </r>
  <r>
    <x v="259"/>
    <x v="22"/>
  </r>
  <r>
    <x v="92"/>
    <x v="22"/>
  </r>
  <r>
    <x v="259"/>
    <x v="22"/>
  </r>
  <r>
    <x v="259"/>
    <x v="22"/>
  </r>
  <r>
    <x v="259"/>
    <x v="22"/>
  </r>
  <r>
    <x v="92"/>
    <x v="22"/>
  </r>
  <r>
    <x v="51"/>
    <x v="22"/>
  </r>
  <r>
    <x v="259"/>
    <x v="22"/>
  </r>
  <r>
    <x v="259"/>
    <x v="22"/>
  </r>
  <r>
    <x v="259"/>
    <x v="22"/>
  </r>
  <r>
    <x v="259"/>
    <x v="22"/>
  </r>
  <r>
    <x v="92"/>
    <x v="22"/>
  </r>
  <r>
    <x v="259"/>
    <x v="22"/>
  </r>
  <r>
    <x v="259"/>
    <x v="22"/>
  </r>
  <r>
    <x v="259"/>
    <x v="22"/>
  </r>
  <r>
    <x v="7"/>
    <x v="22"/>
  </r>
  <r>
    <x v="7"/>
    <x v="22"/>
  </r>
  <r>
    <x v="51"/>
    <x v="22"/>
  </r>
  <r>
    <x v="259"/>
    <x v="22"/>
  </r>
  <r>
    <x v="259"/>
    <x v="22"/>
  </r>
  <r>
    <x v="51"/>
    <x v="22"/>
  </r>
  <r>
    <x v="51"/>
    <x v="22"/>
  </r>
  <r>
    <x v="259"/>
    <x v="22"/>
  </r>
  <r>
    <x v="259"/>
    <x v="22"/>
  </r>
  <r>
    <x v="331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331"/>
    <x v="22"/>
  </r>
  <r>
    <x v="132"/>
    <x v="22"/>
  </r>
  <r>
    <x v="9"/>
    <x v="22"/>
  </r>
  <r>
    <x v="132"/>
    <x v="22"/>
  </r>
  <r>
    <x v="259"/>
    <x v="22"/>
  </r>
  <r>
    <x v="259"/>
    <x v="22"/>
  </r>
  <r>
    <x v="51"/>
    <x v="22"/>
  </r>
  <r>
    <x v="259"/>
    <x v="22"/>
  </r>
  <r>
    <x v="259"/>
    <x v="22"/>
  </r>
  <r>
    <x v="259"/>
    <x v="22"/>
  </r>
  <r>
    <x v="331"/>
    <x v="22"/>
  </r>
  <r>
    <x v="7"/>
    <x v="22"/>
  </r>
  <r>
    <x v="92"/>
    <x v="22"/>
  </r>
  <r>
    <x v="10"/>
    <x v="22"/>
  </r>
  <r>
    <x v="259"/>
    <x v="22"/>
  </r>
  <r>
    <x v="5"/>
    <x v="22"/>
  </r>
  <r>
    <x v="5"/>
    <x v="22"/>
  </r>
  <r>
    <x v="259"/>
    <x v="22"/>
  </r>
  <r>
    <x v="259"/>
    <x v="22"/>
  </r>
  <r>
    <x v="259"/>
    <x v="22"/>
  </r>
  <r>
    <x v="132"/>
    <x v="22"/>
  </r>
  <r>
    <x v="132"/>
    <x v="22"/>
  </r>
  <r>
    <x v="51"/>
    <x v="22"/>
  </r>
  <r>
    <x v="259"/>
    <x v="22"/>
  </r>
  <r>
    <x v="92"/>
    <x v="22"/>
  </r>
  <r>
    <x v="92"/>
    <x v="22"/>
  </r>
  <r>
    <x v="51"/>
    <x v="22"/>
  </r>
  <r>
    <x v="51"/>
    <x v="22"/>
  </r>
  <r>
    <x v="259"/>
    <x v="22"/>
  </r>
  <r>
    <x v="259"/>
    <x v="22"/>
  </r>
  <r>
    <x v="331"/>
    <x v="22"/>
  </r>
  <r>
    <x v="132"/>
    <x v="22"/>
  </r>
  <r>
    <x v="259"/>
    <x v="22"/>
  </r>
  <r>
    <x v="259"/>
    <x v="22"/>
  </r>
  <r>
    <x v="259"/>
    <x v="22"/>
  </r>
  <r>
    <x v="259"/>
    <x v="22"/>
  </r>
  <r>
    <x v="51"/>
    <x v="22"/>
  </r>
  <r>
    <x v="259"/>
    <x v="22"/>
  </r>
  <r>
    <x v="259"/>
    <x v="22"/>
  </r>
  <r>
    <x v="7"/>
    <x v="22"/>
  </r>
  <r>
    <x v="51"/>
    <x v="22"/>
  </r>
  <r>
    <x v="51"/>
    <x v="22"/>
  </r>
  <r>
    <x v="259"/>
    <x v="22"/>
  </r>
  <r>
    <x v="259"/>
    <x v="22"/>
  </r>
  <r>
    <x v="51"/>
    <x v="22"/>
  </r>
  <r>
    <x v="51"/>
    <x v="22"/>
  </r>
  <r>
    <x v="51"/>
    <x v="22"/>
  </r>
  <r>
    <x v="51"/>
    <x v="22"/>
  </r>
  <r>
    <x v="51"/>
    <x v="22"/>
  </r>
  <r>
    <x v="51"/>
    <x v="22"/>
  </r>
  <r>
    <x v="51"/>
    <x v="22"/>
  </r>
  <r>
    <x v="51"/>
    <x v="22"/>
  </r>
  <r>
    <x v="259"/>
    <x v="22"/>
  </r>
  <r>
    <x v="259"/>
    <x v="22"/>
  </r>
  <r>
    <x v="259"/>
    <x v="22"/>
  </r>
  <r>
    <x v="132"/>
    <x v="22"/>
  </r>
  <r>
    <x v="259"/>
    <x v="22"/>
  </r>
  <r>
    <x v="5"/>
    <x v="22"/>
  </r>
  <r>
    <x v="259"/>
    <x v="22"/>
  </r>
  <r>
    <x v="331"/>
    <x v="22"/>
  </r>
  <r>
    <x v="267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10"/>
    <x v="22"/>
  </r>
  <r>
    <x v="259"/>
    <x v="22"/>
  </r>
  <r>
    <x v="92"/>
    <x v="22"/>
  </r>
  <r>
    <x v="259"/>
    <x v="22"/>
  </r>
  <r>
    <x v="259"/>
    <x v="22"/>
  </r>
  <r>
    <x v="259"/>
    <x v="22"/>
  </r>
  <r>
    <x v="259"/>
    <x v="22"/>
  </r>
  <r>
    <x v="51"/>
    <x v="22"/>
  </r>
  <r>
    <x v="51"/>
    <x v="22"/>
  </r>
  <r>
    <x v="259"/>
    <x v="22"/>
  </r>
  <r>
    <x v="132"/>
    <x v="22"/>
  </r>
  <r>
    <x v="259"/>
    <x v="22"/>
  </r>
  <r>
    <x v="259"/>
    <x v="22"/>
  </r>
  <r>
    <x v="259"/>
    <x v="22"/>
  </r>
  <r>
    <x v="259"/>
    <x v="22"/>
  </r>
  <r>
    <x v="132"/>
    <x v="22"/>
  </r>
  <r>
    <x v="259"/>
    <x v="22"/>
  </r>
  <r>
    <x v="259"/>
    <x v="22"/>
  </r>
  <r>
    <x v="51"/>
    <x v="22"/>
  </r>
  <r>
    <x v="51"/>
    <x v="22"/>
  </r>
  <r>
    <x v="267"/>
    <x v="22"/>
  </r>
  <r>
    <x v="259"/>
    <x v="22"/>
  </r>
  <r>
    <x v="92"/>
    <x v="22"/>
  </r>
  <r>
    <x v="331"/>
    <x v="22"/>
  </r>
  <r>
    <x v="51"/>
    <x v="22"/>
  </r>
  <r>
    <x v="51"/>
    <x v="22"/>
  </r>
  <r>
    <x v="259"/>
    <x v="22"/>
  </r>
  <r>
    <x v="51"/>
    <x v="22"/>
  </r>
  <r>
    <x v="51"/>
    <x v="22"/>
  </r>
  <r>
    <x v="51"/>
    <x v="22"/>
  </r>
  <r>
    <x v="51"/>
    <x v="22"/>
  </r>
  <r>
    <x v="259"/>
    <x v="22"/>
  </r>
  <r>
    <x v="51"/>
    <x v="22"/>
  </r>
  <r>
    <x v="259"/>
    <x v="22"/>
  </r>
  <r>
    <x v="51"/>
    <x v="22"/>
  </r>
  <r>
    <x v="259"/>
    <x v="22"/>
  </r>
  <r>
    <x v="51"/>
    <x v="22"/>
  </r>
  <r>
    <x v="51"/>
    <x v="22"/>
  </r>
  <r>
    <x v="51"/>
    <x v="22"/>
  </r>
  <r>
    <x v="259"/>
    <x v="22"/>
  </r>
  <r>
    <x v="51"/>
    <x v="22"/>
  </r>
  <r>
    <x v="259"/>
    <x v="22"/>
  </r>
  <r>
    <x v="51"/>
    <x v="22"/>
  </r>
  <r>
    <x v="51"/>
    <x v="22"/>
  </r>
  <r>
    <x v="259"/>
    <x v="22"/>
  </r>
  <r>
    <x v="51"/>
    <x v="22"/>
  </r>
  <r>
    <x v="51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51"/>
    <x v="22"/>
  </r>
  <r>
    <x v="51"/>
    <x v="22"/>
  </r>
  <r>
    <x v="259"/>
    <x v="22"/>
  </r>
  <r>
    <x v="259"/>
    <x v="22"/>
  </r>
  <r>
    <x v="132"/>
    <x v="22"/>
  </r>
  <r>
    <x v="259"/>
    <x v="22"/>
  </r>
  <r>
    <x v="259"/>
    <x v="22"/>
  </r>
  <r>
    <x v="51"/>
    <x v="22"/>
  </r>
  <r>
    <x v="259"/>
    <x v="22"/>
  </r>
  <r>
    <x v="5"/>
    <x v="22"/>
  </r>
  <r>
    <x v="259"/>
    <x v="22"/>
  </r>
  <r>
    <x v="5"/>
    <x v="22"/>
  </r>
  <r>
    <x v="259"/>
    <x v="22"/>
  </r>
  <r>
    <x v="259"/>
    <x v="22"/>
  </r>
  <r>
    <x v="259"/>
    <x v="22"/>
  </r>
  <r>
    <x v="259"/>
    <x v="22"/>
  </r>
  <r>
    <x v="92"/>
    <x v="22"/>
  </r>
  <r>
    <x v="259"/>
    <x v="22"/>
  </r>
  <r>
    <x v="259"/>
    <x v="22"/>
  </r>
  <r>
    <x v="259"/>
    <x v="22"/>
  </r>
  <r>
    <x v="92"/>
    <x v="22"/>
  </r>
  <r>
    <x v="259"/>
    <x v="22"/>
  </r>
  <r>
    <x v="267"/>
    <x v="22"/>
  </r>
  <r>
    <x v="259"/>
    <x v="22"/>
  </r>
  <r>
    <x v="259"/>
    <x v="22"/>
  </r>
  <r>
    <x v="259"/>
    <x v="22"/>
  </r>
  <r>
    <x v="331"/>
    <x v="22"/>
  </r>
  <r>
    <x v="5"/>
    <x v="22"/>
  </r>
  <r>
    <x v="92"/>
    <x v="22"/>
  </r>
  <r>
    <x v="5"/>
    <x v="22"/>
  </r>
  <r>
    <x v="259"/>
    <x v="22"/>
  </r>
  <r>
    <x v="259"/>
    <x v="22"/>
  </r>
  <r>
    <x v="259"/>
    <x v="22"/>
  </r>
  <r>
    <x v="259"/>
    <x v="22"/>
  </r>
  <r>
    <x v="259"/>
    <x v="22"/>
  </r>
  <r>
    <x v="9"/>
    <x v="22"/>
  </r>
  <r>
    <x v="259"/>
    <x v="22"/>
  </r>
  <r>
    <x v="51"/>
    <x v="22"/>
  </r>
  <r>
    <x v="259"/>
    <x v="22"/>
  </r>
  <r>
    <x v="259"/>
    <x v="22"/>
  </r>
  <r>
    <x v="331"/>
    <x v="22"/>
  </r>
  <r>
    <x v="253"/>
    <x v="22"/>
  </r>
  <r>
    <x v="51"/>
    <x v="22"/>
  </r>
  <r>
    <x v="92"/>
    <x v="22"/>
  </r>
  <r>
    <x v="259"/>
    <x v="22"/>
  </r>
  <r>
    <x v="259"/>
    <x v="22"/>
  </r>
  <r>
    <x v="259"/>
    <x v="22"/>
  </r>
  <r>
    <x v="5"/>
    <x v="22"/>
  </r>
  <r>
    <x v="259"/>
    <x v="22"/>
  </r>
  <r>
    <x v="253"/>
    <x v="22"/>
  </r>
  <r>
    <x v="331"/>
    <x v="22"/>
  </r>
  <r>
    <x v="331"/>
    <x v="22"/>
  </r>
  <r>
    <x v="259"/>
    <x v="22"/>
  </r>
  <r>
    <x v="51"/>
    <x v="22"/>
  </r>
  <r>
    <x v="51"/>
    <x v="22"/>
  </r>
  <r>
    <x v="92"/>
    <x v="22"/>
  </r>
  <r>
    <x v="51"/>
    <x v="22"/>
  </r>
  <r>
    <x v="259"/>
    <x v="22"/>
  </r>
  <r>
    <x v="51"/>
    <x v="22"/>
  </r>
  <r>
    <x v="253"/>
    <x v="22"/>
  </r>
  <r>
    <x v="331"/>
    <x v="22"/>
  </r>
  <r>
    <x v="51"/>
    <x v="22"/>
  </r>
  <r>
    <x v="259"/>
    <x v="22"/>
  </r>
  <r>
    <x v="331"/>
    <x v="22"/>
  </r>
  <r>
    <x v="331"/>
    <x v="22"/>
  </r>
  <r>
    <x v="51"/>
    <x v="22"/>
  </r>
  <r>
    <x v="5"/>
    <x v="22"/>
  </r>
  <r>
    <x v="51"/>
    <x v="22"/>
  </r>
  <r>
    <x v="259"/>
    <x v="22"/>
  </r>
  <r>
    <x v="253"/>
    <x v="22"/>
  </r>
  <r>
    <x v="259"/>
    <x v="22"/>
  </r>
  <r>
    <x v="259"/>
    <x v="22"/>
  </r>
  <r>
    <x v="259"/>
    <x v="22"/>
  </r>
  <r>
    <x v="132"/>
    <x v="22"/>
  </r>
  <r>
    <x v="259"/>
    <x v="22"/>
  </r>
  <r>
    <x v="51"/>
    <x v="22"/>
  </r>
  <r>
    <x v="259"/>
    <x v="22"/>
  </r>
  <r>
    <x v="259"/>
    <x v="22"/>
  </r>
  <r>
    <x v="51"/>
    <x v="22"/>
  </r>
  <r>
    <x v="259"/>
    <x v="22"/>
  </r>
  <r>
    <x v="259"/>
    <x v="22"/>
  </r>
  <r>
    <x v="51"/>
    <x v="22"/>
  </r>
  <r>
    <x v="132"/>
    <x v="22"/>
  </r>
  <r>
    <x v="51"/>
    <x v="22"/>
  </r>
  <r>
    <x v="51"/>
    <x v="22"/>
  </r>
  <r>
    <x v="132"/>
    <x v="22"/>
  </r>
  <r>
    <x v="132"/>
    <x v="22"/>
  </r>
  <r>
    <x v="132"/>
    <x v="22"/>
  </r>
  <r>
    <x v="51"/>
    <x v="22"/>
  </r>
  <r>
    <x v="51"/>
    <x v="22"/>
  </r>
  <r>
    <x v="6"/>
    <x v="22"/>
  </r>
  <r>
    <x v="7"/>
    <x v="22"/>
  </r>
  <r>
    <x v="5"/>
    <x v="22"/>
  </r>
  <r>
    <x v="267"/>
    <x v="22"/>
  </r>
  <r>
    <x v="259"/>
    <x v="22"/>
  </r>
  <r>
    <x v="259"/>
    <x v="22"/>
  </r>
  <r>
    <x v="51"/>
    <x v="22"/>
  </r>
  <r>
    <x v="5"/>
    <x v="22"/>
  </r>
  <r>
    <x v="51"/>
    <x v="22"/>
  </r>
  <r>
    <x v="259"/>
    <x v="22"/>
  </r>
  <r>
    <x v="259"/>
    <x v="22"/>
  </r>
  <r>
    <x v="259"/>
    <x v="22"/>
  </r>
  <r>
    <x v="267"/>
    <x v="22"/>
  </r>
  <r>
    <x v="51"/>
    <x v="22"/>
  </r>
  <r>
    <x v="7"/>
    <x v="22"/>
  </r>
  <r>
    <x v="232"/>
    <x v="22"/>
  </r>
  <r>
    <x v="259"/>
    <x v="22"/>
  </r>
  <r>
    <x v="259"/>
    <x v="22"/>
  </r>
  <r>
    <x v="259"/>
    <x v="22"/>
  </r>
  <r>
    <x v="267"/>
    <x v="22"/>
  </r>
  <r>
    <x v="7"/>
    <x v="22"/>
  </r>
  <r>
    <x v="267"/>
    <x v="22"/>
  </r>
  <r>
    <x v="8"/>
    <x v="22"/>
  </r>
  <r>
    <x v="8"/>
    <x v="22"/>
  </r>
  <r>
    <x v="8"/>
    <x v="22"/>
  </r>
  <r>
    <x v="5"/>
    <x v="22"/>
  </r>
  <r>
    <x v="5"/>
    <x v="22"/>
  </r>
  <r>
    <x v="5"/>
    <x v="22"/>
  </r>
  <r>
    <x v="7"/>
    <x v="22"/>
  </r>
  <r>
    <x v="267"/>
    <x v="22"/>
  </r>
  <r>
    <x v="259"/>
    <x v="22"/>
  </r>
  <r>
    <x v="267"/>
    <x v="22"/>
  </r>
  <r>
    <x v="267"/>
    <x v="22"/>
  </r>
  <r>
    <x v="259"/>
    <x v="22"/>
  </r>
  <r>
    <x v="259"/>
    <x v="22"/>
  </r>
  <r>
    <x v="259"/>
    <x v="22"/>
  </r>
  <r>
    <x v="92"/>
    <x v="22"/>
  </r>
  <r>
    <x v="259"/>
    <x v="22"/>
  </r>
  <r>
    <x v="259"/>
    <x v="22"/>
  </r>
  <r>
    <x v="259"/>
    <x v="22"/>
  </r>
  <r>
    <x v="51"/>
    <x v="22"/>
  </r>
  <r>
    <x v="51"/>
    <x v="22"/>
  </r>
  <r>
    <x v="51"/>
    <x v="22"/>
  </r>
  <r>
    <x v="259"/>
    <x v="22"/>
  </r>
  <r>
    <x v="259"/>
    <x v="22"/>
  </r>
  <r>
    <x v="267"/>
    <x v="22"/>
  </r>
  <r>
    <x v="259"/>
    <x v="22"/>
  </r>
  <r>
    <x v="259"/>
    <x v="22"/>
  </r>
  <r>
    <x v="267"/>
    <x v="22"/>
  </r>
  <r>
    <x v="259"/>
    <x v="22"/>
  </r>
  <r>
    <x v="259"/>
    <x v="22"/>
  </r>
  <r>
    <x v="10"/>
    <x v="22"/>
  </r>
  <r>
    <x v="259"/>
    <x v="22"/>
  </r>
  <r>
    <x v="253"/>
    <x v="22"/>
  </r>
  <r>
    <x v="259"/>
    <x v="22"/>
  </r>
  <r>
    <x v="267"/>
    <x v="22"/>
  </r>
  <r>
    <x v="259"/>
    <x v="22"/>
  </r>
  <r>
    <x v="267"/>
    <x v="22"/>
  </r>
  <r>
    <x v="51"/>
    <x v="22"/>
  </r>
  <r>
    <x v="7"/>
    <x v="22"/>
  </r>
  <r>
    <x v="51"/>
    <x v="22"/>
  </r>
  <r>
    <x v="259"/>
    <x v="22"/>
  </r>
  <r>
    <x v="267"/>
    <x v="22"/>
  </r>
  <r>
    <x v="7"/>
    <x v="22"/>
  </r>
  <r>
    <x v="259"/>
    <x v="22"/>
  </r>
  <r>
    <x v="259"/>
    <x v="22"/>
  </r>
  <r>
    <x v="7"/>
    <x v="22"/>
  </r>
  <r>
    <x v="259"/>
    <x v="22"/>
  </r>
  <r>
    <x v="51"/>
    <x v="22"/>
  </r>
  <r>
    <x v="267"/>
    <x v="22"/>
  </r>
  <r>
    <x v="259"/>
    <x v="22"/>
  </r>
  <r>
    <x v="51"/>
    <x v="22"/>
  </r>
  <r>
    <x v="259"/>
    <x v="22"/>
  </r>
  <r>
    <x v="51"/>
    <x v="22"/>
  </r>
  <r>
    <x v="51"/>
    <x v="22"/>
  </r>
  <r>
    <x v="51"/>
    <x v="22"/>
  </r>
  <r>
    <x v="51"/>
    <x v="22"/>
  </r>
  <r>
    <x v="51"/>
    <x v="22"/>
  </r>
  <r>
    <x v="51"/>
    <x v="22"/>
  </r>
  <r>
    <x v="259"/>
    <x v="22"/>
  </r>
  <r>
    <x v="51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92"/>
    <x v="22"/>
  </r>
  <r>
    <x v="259"/>
    <x v="22"/>
  </r>
  <r>
    <x v="7"/>
    <x v="22"/>
  </r>
  <r>
    <x v="259"/>
    <x v="22"/>
  </r>
  <r>
    <x v="259"/>
    <x v="22"/>
  </r>
  <r>
    <x v="259"/>
    <x v="22"/>
  </r>
  <r>
    <x v="51"/>
    <x v="22"/>
  </r>
  <r>
    <x v="259"/>
    <x v="22"/>
  </r>
  <r>
    <x v="259"/>
    <x v="22"/>
  </r>
  <r>
    <x v="259"/>
    <x v="22"/>
  </r>
  <r>
    <x v="259"/>
    <x v="22"/>
  </r>
  <r>
    <x v="259"/>
    <x v="22"/>
  </r>
  <r>
    <x v="92"/>
    <x v="22"/>
  </r>
  <r>
    <x v="259"/>
    <x v="22"/>
  </r>
  <r>
    <x v="259"/>
    <x v="22"/>
  </r>
  <r>
    <x v="259"/>
    <x v="22"/>
  </r>
  <r>
    <x v="267"/>
    <x v="22"/>
  </r>
  <r>
    <x v="9"/>
    <x v="22"/>
  </r>
  <r>
    <x v="259"/>
    <x v="22"/>
  </r>
  <r>
    <x v="259"/>
    <x v="22"/>
  </r>
  <r>
    <x v="8"/>
    <x v="22"/>
  </r>
  <r>
    <x v="8"/>
    <x v="22"/>
  </r>
  <r>
    <x v="259"/>
    <x v="22"/>
  </r>
  <r>
    <x v="10"/>
    <x v="22"/>
  </r>
  <r>
    <x v="51"/>
    <x v="22"/>
  </r>
  <r>
    <x v="8"/>
    <x v="22"/>
  </r>
  <r>
    <x v="259"/>
    <x v="22"/>
  </r>
  <r>
    <x v="267"/>
    <x v="22"/>
  </r>
  <r>
    <x v="259"/>
    <x v="22"/>
  </r>
  <r>
    <x v="259"/>
    <x v="22"/>
  </r>
  <r>
    <x v="51"/>
    <x v="22"/>
  </r>
  <r>
    <x v="92"/>
    <x v="22"/>
  </r>
  <r>
    <x v="259"/>
    <x v="22"/>
  </r>
  <r>
    <x v="259"/>
    <x v="22"/>
  </r>
  <r>
    <x v="259"/>
    <x v="22"/>
  </r>
  <r>
    <x v="51"/>
    <x v="22"/>
  </r>
  <r>
    <x v="51"/>
    <x v="22"/>
  </r>
  <r>
    <x v="259"/>
    <x v="22"/>
  </r>
  <r>
    <x v="267"/>
    <x v="22"/>
  </r>
  <r>
    <x v="267"/>
    <x v="22"/>
  </r>
  <r>
    <x v="267"/>
    <x v="22"/>
  </r>
  <r>
    <x v="92"/>
    <x v="22"/>
  </r>
  <r>
    <x v="267"/>
    <x v="22"/>
  </r>
  <r>
    <x v="259"/>
    <x v="22"/>
  </r>
  <r>
    <x v="259"/>
    <x v="22"/>
  </r>
  <r>
    <x v="259"/>
    <x v="22"/>
  </r>
  <r>
    <x v="8"/>
    <x v="22"/>
  </r>
  <r>
    <x v="259"/>
    <x v="22"/>
  </r>
  <r>
    <x v="267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259"/>
    <x v="22"/>
  </r>
  <r>
    <x v="331"/>
    <x v="22"/>
  </r>
  <r>
    <x v="143"/>
    <x v="33"/>
  </r>
  <r>
    <x v="227"/>
    <x v="51"/>
  </r>
  <r>
    <x v="227"/>
    <x v="51"/>
  </r>
  <r>
    <x v="227"/>
    <x v="51"/>
  </r>
  <r>
    <x v="227"/>
    <x v="51"/>
  </r>
  <r>
    <x v="227"/>
    <x v="51"/>
  </r>
  <r>
    <x v="143"/>
    <x v="33"/>
  </r>
  <r>
    <x v="227"/>
    <x v="51"/>
  </r>
  <r>
    <x v="227"/>
    <x v="51"/>
  </r>
  <r>
    <x v="348"/>
    <x v="33"/>
  </r>
  <r>
    <x v="348"/>
    <x v="33"/>
  </r>
  <r>
    <x v="227"/>
    <x v="51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227"/>
    <x v="51"/>
  </r>
  <r>
    <x v="227"/>
    <x v="51"/>
  </r>
  <r>
    <x v="348"/>
    <x v="33"/>
  </r>
  <r>
    <x v="348"/>
    <x v="33"/>
  </r>
  <r>
    <x v="348"/>
    <x v="33"/>
  </r>
  <r>
    <x v="348"/>
    <x v="33"/>
  </r>
  <r>
    <x v="227"/>
    <x v="51"/>
  </r>
  <r>
    <x v="348"/>
    <x v="33"/>
  </r>
  <r>
    <x v="333"/>
    <x v="33"/>
  </r>
  <r>
    <x v="348"/>
    <x v="33"/>
  </r>
  <r>
    <x v="348"/>
    <x v="33"/>
  </r>
  <r>
    <x v="348"/>
    <x v="33"/>
  </r>
  <r>
    <x v="228"/>
    <x v="51"/>
  </r>
  <r>
    <x v="348"/>
    <x v="33"/>
  </r>
  <r>
    <x v="228"/>
    <x v="51"/>
  </r>
  <r>
    <x v="348"/>
    <x v="33"/>
  </r>
  <r>
    <x v="348"/>
    <x v="33"/>
  </r>
  <r>
    <x v="348"/>
    <x v="33"/>
  </r>
  <r>
    <x v="220"/>
    <x v="33"/>
  </r>
  <r>
    <x v="348"/>
    <x v="33"/>
  </r>
  <r>
    <x v="333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33"/>
    <x v="33"/>
  </r>
  <r>
    <x v="348"/>
    <x v="33"/>
  </r>
  <r>
    <x v="348"/>
    <x v="33"/>
  </r>
  <r>
    <x v="227"/>
    <x v="51"/>
  </r>
  <r>
    <x v="348"/>
    <x v="33"/>
  </r>
  <r>
    <x v="348"/>
    <x v="33"/>
  </r>
  <r>
    <x v="348"/>
    <x v="33"/>
  </r>
  <r>
    <x v="348"/>
    <x v="33"/>
  </r>
  <r>
    <x v="348"/>
    <x v="33"/>
  </r>
  <r>
    <x v="333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33"/>
    <x v="33"/>
  </r>
  <r>
    <x v="228"/>
    <x v="51"/>
  </r>
  <r>
    <x v="348"/>
    <x v="33"/>
  </r>
  <r>
    <x v="348"/>
    <x v="33"/>
  </r>
  <r>
    <x v="333"/>
    <x v="33"/>
  </r>
  <r>
    <x v="348"/>
    <x v="33"/>
  </r>
  <r>
    <x v="348"/>
    <x v="33"/>
  </r>
  <r>
    <x v="348"/>
    <x v="33"/>
  </r>
  <r>
    <x v="348"/>
    <x v="33"/>
  </r>
  <r>
    <x v="228"/>
    <x v="51"/>
  </r>
  <r>
    <x v="348"/>
    <x v="33"/>
  </r>
  <r>
    <x v="348"/>
    <x v="33"/>
  </r>
  <r>
    <x v="348"/>
    <x v="33"/>
  </r>
  <r>
    <x v="333"/>
    <x v="33"/>
  </r>
  <r>
    <x v="348"/>
    <x v="33"/>
  </r>
  <r>
    <x v="348"/>
    <x v="33"/>
  </r>
  <r>
    <x v="348"/>
    <x v="33"/>
  </r>
  <r>
    <x v="348"/>
    <x v="33"/>
  </r>
  <r>
    <x v="348"/>
    <x v="33"/>
  </r>
  <r>
    <x v="228"/>
    <x v="51"/>
  </r>
  <r>
    <x v="348"/>
    <x v="33"/>
  </r>
  <r>
    <x v="228"/>
    <x v="51"/>
  </r>
  <r>
    <x v="348"/>
    <x v="33"/>
  </r>
  <r>
    <x v="333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348"/>
    <x v="33"/>
  </r>
  <r>
    <x v="228"/>
    <x v="51"/>
  </r>
  <r>
    <x v="228"/>
    <x v="51"/>
  </r>
  <r>
    <x v="333"/>
    <x v="33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333"/>
    <x v="33"/>
  </r>
  <r>
    <x v="228"/>
    <x v="51"/>
  </r>
  <r>
    <x v="333"/>
    <x v="33"/>
  </r>
  <r>
    <x v="228"/>
    <x v="51"/>
  </r>
  <r>
    <x v="228"/>
    <x v="51"/>
  </r>
  <r>
    <x v="228"/>
    <x v="51"/>
  </r>
  <r>
    <x v="228"/>
    <x v="51"/>
  </r>
  <r>
    <x v="333"/>
    <x v="33"/>
  </r>
  <r>
    <x v="228"/>
    <x v="51"/>
  </r>
  <r>
    <x v="304"/>
    <x v="33"/>
  </r>
  <r>
    <x v="304"/>
    <x v="33"/>
  </r>
  <r>
    <x v="220"/>
    <x v="33"/>
  </r>
  <r>
    <x v="304"/>
    <x v="33"/>
  </r>
  <r>
    <x v="304"/>
    <x v="33"/>
  </r>
  <r>
    <x v="304"/>
    <x v="33"/>
  </r>
  <r>
    <x v="304"/>
    <x v="33"/>
  </r>
  <r>
    <x v="304"/>
    <x v="33"/>
  </r>
  <r>
    <x v="304"/>
    <x v="33"/>
  </r>
  <r>
    <x v="304"/>
    <x v="33"/>
  </r>
  <r>
    <x v="227"/>
    <x v="51"/>
  </r>
  <r>
    <x v="227"/>
    <x v="51"/>
  </r>
  <r>
    <x v="304"/>
    <x v="33"/>
  </r>
  <r>
    <x v="304"/>
    <x v="33"/>
  </r>
  <r>
    <x v="220"/>
    <x v="33"/>
  </r>
  <r>
    <x v="228"/>
    <x v="51"/>
  </r>
  <r>
    <x v="228"/>
    <x v="51"/>
  </r>
  <r>
    <x v="304"/>
    <x v="33"/>
  </r>
  <r>
    <x v="220"/>
    <x v="33"/>
  </r>
  <r>
    <x v="304"/>
    <x v="33"/>
  </r>
  <r>
    <x v="228"/>
    <x v="51"/>
  </r>
  <r>
    <x v="333"/>
    <x v="33"/>
  </r>
  <r>
    <x v="333"/>
    <x v="33"/>
  </r>
  <r>
    <x v="220"/>
    <x v="33"/>
  </r>
  <r>
    <x v="228"/>
    <x v="51"/>
  </r>
  <r>
    <x v="348"/>
    <x v="33"/>
  </r>
  <r>
    <x v="220"/>
    <x v="33"/>
  </r>
  <r>
    <x v="228"/>
    <x v="51"/>
  </r>
  <r>
    <x v="348"/>
    <x v="33"/>
  </r>
  <r>
    <x v="333"/>
    <x v="33"/>
  </r>
  <r>
    <x v="227"/>
    <x v="51"/>
  </r>
  <r>
    <x v="228"/>
    <x v="51"/>
  </r>
  <r>
    <x v="228"/>
    <x v="51"/>
  </r>
  <r>
    <x v="333"/>
    <x v="33"/>
  </r>
  <r>
    <x v="228"/>
    <x v="51"/>
  </r>
  <r>
    <x v="220"/>
    <x v="33"/>
  </r>
  <r>
    <x v="220"/>
    <x v="33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333"/>
    <x v="33"/>
  </r>
  <r>
    <x v="227"/>
    <x v="51"/>
  </r>
  <r>
    <x v="228"/>
    <x v="51"/>
  </r>
  <r>
    <x v="228"/>
    <x v="51"/>
  </r>
  <r>
    <x v="228"/>
    <x v="51"/>
  </r>
  <r>
    <x v="348"/>
    <x v="33"/>
  </r>
  <r>
    <x v="228"/>
    <x v="51"/>
  </r>
  <r>
    <x v="228"/>
    <x v="51"/>
  </r>
  <r>
    <x v="333"/>
    <x v="33"/>
  </r>
  <r>
    <x v="143"/>
    <x v="33"/>
  </r>
  <r>
    <x v="143"/>
    <x v="33"/>
  </r>
  <r>
    <x v="227"/>
    <x v="51"/>
  </r>
  <r>
    <x v="227"/>
    <x v="51"/>
  </r>
  <r>
    <x v="144"/>
    <x v="33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7"/>
    <x v="51"/>
  </r>
  <r>
    <x v="227"/>
    <x v="51"/>
  </r>
  <r>
    <x v="227"/>
    <x v="51"/>
  </r>
  <r>
    <x v="348"/>
    <x v="33"/>
  </r>
  <r>
    <x v="348"/>
    <x v="33"/>
  </r>
  <r>
    <x v="227"/>
    <x v="51"/>
  </r>
  <r>
    <x v="228"/>
    <x v="51"/>
  </r>
  <r>
    <x v="143"/>
    <x v="33"/>
  </r>
  <r>
    <x v="227"/>
    <x v="51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8"/>
    <x v="51"/>
  </r>
  <r>
    <x v="227"/>
    <x v="51"/>
  </r>
  <r>
    <x v="227"/>
    <x v="51"/>
  </r>
  <r>
    <x v="227"/>
    <x v="51"/>
  </r>
  <r>
    <x v="220"/>
    <x v="33"/>
  </r>
  <r>
    <x v="227"/>
    <x v="51"/>
  </r>
  <r>
    <x v="227"/>
    <x v="51"/>
  </r>
  <r>
    <x v="227"/>
    <x v="51"/>
  </r>
  <r>
    <x v="227"/>
    <x v="51"/>
  </r>
  <r>
    <x v="227"/>
    <x v="51"/>
  </r>
  <r>
    <x v="143"/>
    <x v="33"/>
  </r>
  <r>
    <x v="144"/>
    <x v="33"/>
  </r>
  <r>
    <x v="143"/>
    <x v="33"/>
  </r>
  <r>
    <x v="143"/>
    <x v="33"/>
  </r>
  <r>
    <x v="227"/>
    <x v="51"/>
  </r>
  <r>
    <x v="143"/>
    <x v="33"/>
  </r>
  <r>
    <x v="144"/>
    <x v="33"/>
  </r>
  <r>
    <x v="227"/>
    <x v="51"/>
  </r>
  <r>
    <x v="227"/>
    <x v="51"/>
  </r>
  <r>
    <x v="348"/>
    <x v="33"/>
  </r>
  <r>
    <x v="348"/>
    <x v="33"/>
  </r>
  <r>
    <x v="228"/>
    <x v="51"/>
  </r>
  <r>
    <x v="348"/>
    <x v="33"/>
  </r>
  <r>
    <x v="348"/>
    <x v="33"/>
  </r>
  <r>
    <x v="333"/>
    <x v="33"/>
  </r>
  <r>
    <x v="227"/>
    <x v="51"/>
  </r>
  <r>
    <x v="333"/>
    <x v="33"/>
  </r>
  <r>
    <x v="144"/>
    <x v="33"/>
  </r>
  <r>
    <x v="228"/>
    <x v="51"/>
  </r>
  <r>
    <x v="220"/>
    <x v="33"/>
  </r>
  <r>
    <x v="227"/>
    <x v="51"/>
  </r>
  <r>
    <x v="227"/>
    <x v="51"/>
  </r>
  <r>
    <x v="333"/>
    <x v="33"/>
  </r>
  <r>
    <x v="228"/>
    <x v="51"/>
  </r>
  <r>
    <x v="144"/>
    <x v="33"/>
  </r>
  <r>
    <x v="228"/>
    <x v="51"/>
  </r>
  <r>
    <x v="333"/>
    <x v="33"/>
  </r>
  <r>
    <x v="333"/>
    <x v="33"/>
  </r>
  <r>
    <x v="227"/>
    <x v="51"/>
  </r>
  <r>
    <x v="227"/>
    <x v="51"/>
  </r>
  <r>
    <x v="348"/>
    <x v="33"/>
  </r>
  <r>
    <x v="348"/>
    <x v="33"/>
  </r>
  <r>
    <x v="228"/>
    <x v="51"/>
  </r>
  <r>
    <x v="227"/>
    <x v="51"/>
  </r>
  <r>
    <x v="144"/>
    <x v="33"/>
  </r>
  <r>
    <x v="144"/>
    <x v="33"/>
  </r>
  <r>
    <x v="228"/>
    <x v="51"/>
  </r>
  <r>
    <x v="143"/>
    <x v="33"/>
  </r>
  <r>
    <x v="144"/>
    <x v="33"/>
  </r>
  <r>
    <x v="145"/>
    <x v="33"/>
  </r>
  <r>
    <x v="227"/>
    <x v="51"/>
  </r>
  <r>
    <x v="143"/>
    <x v="33"/>
  </r>
  <r>
    <x v="144"/>
    <x v="33"/>
  </r>
  <r>
    <x v="144"/>
    <x v="33"/>
  </r>
  <r>
    <x v="144"/>
    <x v="33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227"/>
    <x v="51"/>
  </r>
  <r>
    <x v="304"/>
    <x v="33"/>
  </r>
  <r>
    <x v="304"/>
    <x v="33"/>
  </r>
  <r>
    <x v="304"/>
    <x v="33"/>
  </r>
  <r>
    <x v="227"/>
    <x v="51"/>
  </r>
  <r>
    <x v="220"/>
    <x v="33"/>
  </r>
  <r>
    <x v="304"/>
    <x v="33"/>
  </r>
  <r>
    <x v="304"/>
    <x v="33"/>
  </r>
  <r>
    <x v="304"/>
    <x v="33"/>
  </r>
  <r>
    <x v="304"/>
    <x v="33"/>
  </r>
  <r>
    <x v="304"/>
    <x v="33"/>
  </r>
  <r>
    <x v="304"/>
    <x v="33"/>
  </r>
  <r>
    <x v="304"/>
    <x v="33"/>
  </r>
  <r>
    <x v="304"/>
    <x v="33"/>
  </r>
  <r>
    <x v="227"/>
    <x v="51"/>
  </r>
  <r>
    <x v="227"/>
    <x v="51"/>
  </r>
  <r>
    <x v="227"/>
    <x v="51"/>
  </r>
  <r>
    <x v="304"/>
    <x v="33"/>
  </r>
  <r>
    <x v="304"/>
    <x v="33"/>
  </r>
  <r>
    <x v="304"/>
    <x v="33"/>
  </r>
  <r>
    <x v="304"/>
    <x v="33"/>
  </r>
  <r>
    <x v="333"/>
    <x v="33"/>
  </r>
  <r>
    <x v="220"/>
    <x v="33"/>
  </r>
  <r>
    <x v="333"/>
    <x v="33"/>
  </r>
  <r>
    <x v="76"/>
    <x v="34"/>
  </r>
  <r>
    <x v="76"/>
    <x v="34"/>
  </r>
  <r>
    <x v="279"/>
    <x v="34"/>
  </r>
  <r>
    <x v="302"/>
    <x v="34"/>
  </r>
  <r>
    <x v="302"/>
    <x v="34"/>
  </r>
  <r>
    <x v="302"/>
    <x v="34"/>
  </r>
  <r>
    <x v="279"/>
    <x v="34"/>
  </r>
  <r>
    <x v="76"/>
    <x v="34"/>
  </r>
  <r>
    <x v="76"/>
    <x v="34"/>
  </r>
  <r>
    <x v="76"/>
    <x v="34"/>
  </r>
  <r>
    <x v="302"/>
    <x v="34"/>
  </r>
  <r>
    <x v="76"/>
    <x v="34"/>
  </r>
  <r>
    <x v="302"/>
    <x v="34"/>
  </r>
  <r>
    <x v="76"/>
    <x v="34"/>
  </r>
  <r>
    <x v="279"/>
    <x v="34"/>
  </r>
  <r>
    <x v="76"/>
    <x v="34"/>
  </r>
  <r>
    <x v="279"/>
    <x v="34"/>
  </r>
  <r>
    <x v="76"/>
    <x v="34"/>
  </r>
  <r>
    <x v="279"/>
    <x v="34"/>
  </r>
  <r>
    <x v="76"/>
    <x v="34"/>
  </r>
  <r>
    <x v="302"/>
    <x v="34"/>
  </r>
  <r>
    <x v="302"/>
    <x v="34"/>
  </r>
  <r>
    <x v="76"/>
    <x v="34"/>
  </r>
  <r>
    <x v="76"/>
    <x v="34"/>
  </r>
  <r>
    <x v="75"/>
    <x v="34"/>
  </r>
  <r>
    <x v="302"/>
    <x v="34"/>
  </r>
  <r>
    <x v="76"/>
    <x v="34"/>
  </r>
  <r>
    <x v="302"/>
    <x v="34"/>
  </r>
  <r>
    <x v="302"/>
    <x v="34"/>
  </r>
  <r>
    <x v="76"/>
    <x v="34"/>
  </r>
  <r>
    <x v="76"/>
    <x v="34"/>
  </r>
  <r>
    <x v="76"/>
    <x v="34"/>
  </r>
  <r>
    <x v="76"/>
    <x v="34"/>
  </r>
  <r>
    <x v="279"/>
    <x v="34"/>
  </r>
  <r>
    <x v="76"/>
    <x v="34"/>
  </r>
  <r>
    <x v="76"/>
    <x v="34"/>
  </r>
  <r>
    <x v="76"/>
    <x v="34"/>
  </r>
  <r>
    <x v="76"/>
    <x v="34"/>
  </r>
  <r>
    <x v="76"/>
    <x v="34"/>
  </r>
  <r>
    <x v="302"/>
    <x v="34"/>
  </r>
  <r>
    <x v="76"/>
    <x v="34"/>
  </r>
  <r>
    <x v="302"/>
    <x v="34"/>
  </r>
  <r>
    <x v="76"/>
    <x v="34"/>
  </r>
  <r>
    <x v="76"/>
    <x v="34"/>
  </r>
  <r>
    <x v="302"/>
    <x v="34"/>
  </r>
  <r>
    <x v="302"/>
    <x v="34"/>
  </r>
  <r>
    <x v="76"/>
    <x v="34"/>
  </r>
  <r>
    <x v="76"/>
    <x v="34"/>
  </r>
  <r>
    <x v="279"/>
    <x v="34"/>
  </r>
  <r>
    <x v="76"/>
    <x v="34"/>
  </r>
  <r>
    <x v="76"/>
    <x v="34"/>
  </r>
  <r>
    <x v="76"/>
    <x v="34"/>
  </r>
  <r>
    <x v="76"/>
    <x v="34"/>
  </r>
  <r>
    <x v="76"/>
    <x v="34"/>
  </r>
  <r>
    <x v="76"/>
    <x v="34"/>
  </r>
  <r>
    <x v="76"/>
    <x v="34"/>
  </r>
  <r>
    <x v="76"/>
    <x v="34"/>
  </r>
  <r>
    <x v="302"/>
    <x v="34"/>
  </r>
  <r>
    <x v="76"/>
    <x v="34"/>
  </r>
  <r>
    <x v="279"/>
    <x v="34"/>
  </r>
  <r>
    <x v="76"/>
    <x v="34"/>
  </r>
  <r>
    <x v="302"/>
    <x v="34"/>
  </r>
  <r>
    <x v="76"/>
    <x v="34"/>
  </r>
  <r>
    <x v="302"/>
    <x v="34"/>
  </r>
  <r>
    <x v="302"/>
    <x v="34"/>
  </r>
  <r>
    <x v="279"/>
    <x v="34"/>
  </r>
  <r>
    <x v="76"/>
    <x v="34"/>
  </r>
  <r>
    <x v="76"/>
    <x v="34"/>
  </r>
  <r>
    <x v="76"/>
    <x v="34"/>
  </r>
  <r>
    <x v="302"/>
    <x v="34"/>
  </r>
  <r>
    <x v="302"/>
    <x v="34"/>
  </r>
  <r>
    <x v="302"/>
    <x v="34"/>
  </r>
  <r>
    <x v="76"/>
    <x v="34"/>
  </r>
  <r>
    <x v="279"/>
    <x v="34"/>
  </r>
  <r>
    <x v="76"/>
    <x v="34"/>
  </r>
  <r>
    <x v="279"/>
    <x v="34"/>
  </r>
  <r>
    <x v="302"/>
    <x v="34"/>
  </r>
  <r>
    <x v="302"/>
    <x v="34"/>
  </r>
  <r>
    <x v="302"/>
    <x v="34"/>
  </r>
  <r>
    <x v="279"/>
    <x v="34"/>
  </r>
  <r>
    <x v="302"/>
    <x v="34"/>
  </r>
  <r>
    <x v="279"/>
    <x v="34"/>
  </r>
  <r>
    <x v="302"/>
    <x v="34"/>
  </r>
  <r>
    <x v="279"/>
    <x v="34"/>
  </r>
  <r>
    <x v="302"/>
    <x v="34"/>
  </r>
  <r>
    <x v="279"/>
    <x v="34"/>
  </r>
  <r>
    <x v="76"/>
    <x v="34"/>
  </r>
  <r>
    <x v="279"/>
    <x v="34"/>
  </r>
  <r>
    <x v="302"/>
    <x v="34"/>
  </r>
  <r>
    <x v="302"/>
    <x v="34"/>
  </r>
  <r>
    <x v="302"/>
    <x v="34"/>
  </r>
  <r>
    <x v="302"/>
    <x v="34"/>
  </r>
  <r>
    <x v="76"/>
    <x v="34"/>
  </r>
  <r>
    <x v="76"/>
    <x v="34"/>
  </r>
  <r>
    <x v="76"/>
    <x v="34"/>
  </r>
  <r>
    <x v="302"/>
    <x v="34"/>
  </r>
  <r>
    <x v="279"/>
    <x v="34"/>
  </r>
  <r>
    <x v="302"/>
    <x v="34"/>
  </r>
  <r>
    <x v="302"/>
    <x v="34"/>
  </r>
  <r>
    <x v="76"/>
    <x v="34"/>
  </r>
  <r>
    <x v="76"/>
    <x v="34"/>
  </r>
  <r>
    <x v="302"/>
    <x v="34"/>
  </r>
  <r>
    <x v="76"/>
    <x v="34"/>
  </r>
  <r>
    <x v="279"/>
    <x v="34"/>
  </r>
  <r>
    <x v="302"/>
    <x v="34"/>
  </r>
  <r>
    <x v="302"/>
    <x v="34"/>
  </r>
  <r>
    <x v="279"/>
    <x v="34"/>
  </r>
  <r>
    <x v="76"/>
    <x v="34"/>
  </r>
  <r>
    <x v="279"/>
    <x v="34"/>
  </r>
  <r>
    <x v="302"/>
    <x v="34"/>
  </r>
  <r>
    <x v="76"/>
    <x v="34"/>
  </r>
  <r>
    <x v="302"/>
    <x v="34"/>
  </r>
  <r>
    <x v="76"/>
    <x v="34"/>
  </r>
  <r>
    <x v="279"/>
    <x v="34"/>
  </r>
  <r>
    <x v="76"/>
    <x v="34"/>
  </r>
  <r>
    <x v="302"/>
    <x v="34"/>
  </r>
  <r>
    <x v="302"/>
    <x v="34"/>
  </r>
  <r>
    <x v="302"/>
    <x v="34"/>
  </r>
  <r>
    <x v="76"/>
    <x v="34"/>
  </r>
  <r>
    <x v="279"/>
    <x v="34"/>
  </r>
  <r>
    <x v="76"/>
    <x v="34"/>
  </r>
  <r>
    <x v="302"/>
    <x v="34"/>
  </r>
  <r>
    <x v="302"/>
    <x v="34"/>
  </r>
  <r>
    <x v="76"/>
    <x v="34"/>
  </r>
  <r>
    <x v="76"/>
    <x v="34"/>
  </r>
  <r>
    <x v="302"/>
    <x v="34"/>
  </r>
  <r>
    <x v="279"/>
    <x v="34"/>
  </r>
  <r>
    <x v="279"/>
    <x v="34"/>
  </r>
  <r>
    <x v="279"/>
    <x v="34"/>
  </r>
  <r>
    <x v="76"/>
    <x v="34"/>
  </r>
  <r>
    <x v="76"/>
    <x v="34"/>
  </r>
  <r>
    <x v="76"/>
    <x v="34"/>
  </r>
  <r>
    <x v="76"/>
    <x v="34"/>
  </r>
  <r>
    <x v="76"/>
    <x v="34"/>
  </r>
  <r>
    <x v="302"/>
    <x v="34"/>
  </r>
  <r>
    <x v="279"/>
    <x v="34"/>
  </r>
  <r>
    <x v="76"/>
    <x v="34"/>
  </r>
  <r>
    <x v="76"/>
    <x v="34"/>
  </r>
  <r>
    <x v="302"/>
    <x v="34"/>
  </r>
  <r>
    <x v="76"/>
    <x v="34"/>
  </r>
  <r>
    <x v="302"/>
    <x v="34"/>
  </r>
  <r>
    <x v="279"/>
    <x v="34"/>
  </r>
  <r>
    <x v="302"/>
    <x v="34"/>
  </r>
  <r>
    <x v="302"/>
    <x v="34"/>
  </r>
  <r>
    <x v="302"/>
    <x v="34"/>
  </r>
  <r>
    <x v="302"/>
    <x v="34"/>
  </r>
  <r>
    <x v="279"/>
    <x v="34"/>
  </r>
  <r>
    <x v="76"/>
    <x v="34"/>
  </r>
  <r>
    <x v="76"/>
    <x v="34"/>
  </r>
  <r>
    <x v="302"/>
    <x v="34"/>
  </r>
  <r>
    <x v="279"/>
    <x v="34"/>
  </r>
  <r>
    <x v="76"/>
    <x v="34"/>
  </r>
  <r>
    <x v="302"/>
    <x v="34"/>
  </r>
  <r>
    <x v="302"/>
    <x v="34"/>
  </r>
  <r>
    <x v="302"/>
    <x v="34"/>
  </r>
  <r>
    <x v="76"/>
    <x v="34"/>
  </r>
  <r>
    <x v="76"/>
    <x v="34"/>
  </r>
  <r>
    <x v="76"/>
    <x v="34"/>
  </r>
  <r>
    <x v="302"/>
    <x v="34"/>
  </r>
  <r>
    <x v="302"/>
    <x v="34"/>
  </r>
  <r>
    <x v="76"/>
    <x v="34"/>
  </r>
  <r>
    <x v="76"/>
    <x v="34"/>
  </r>
  <r>
    <x v="302"/>
    <x v="34"/>
  </r>
  <r>
    <x v="302"/>
    <x v="34"/>
  </r>
  <r>
    <x v="279"/>
    <x v="34"/>
  </r>
  <r>
    <x v="302"/>
    <x v="34"/>
  </r>
  <r>
    <x v="76"/>
    <x v="34"/>
  </r>
  <r>
    <x v="76"/>
    <x v="34"/>
  </r>
  <r>
    <x v="76"/>
    <x v="34"/>
  </r>
  <r>
    <x v="76"/>
    <x v="34"/>
  </r>
  <r>
    <x v="76"/>
    <x v="34"/>
  </r>
  <r>
    <x v="279"/>
    <x v="34"/>
  </r>
  <r>
    <x v="76"/>
    <x v="34"/>
  </r>
  <r>
    <x v="76"/>
    <x v="34"/>
  </r>
  <r>
    <x v="76"/>
    <x v="34"/>
  </r>
  <r>
    <x v="279"/>
    <x v="34"/>
  </r>
  <r>
    <x v="76"/>
    <x v="34"/>
  </r>
  <r>
    <x v="279"/>
    <x v="34"/>
  </r>
  <r>
    <x v="302"/>
    <x v="34"/>
  </r>
  <r>
    <x v="76"/>
    <x v="34"/>
  </r>
  <r>
    <x v="279"/>
    <x v="34"/>
  </r>
  <r>
    <x v="279"/>
    <x v="34"/>
  </r>
  <r>
    <x v="302"/>
    <x v="34"/>
  </r>
  <r>
    <x v="302"/>
    <x v="34"/>
  </r>
  <r>
    <x v="76"/>
    <x v="34"/>
  </r>
  <r>
    <x v="279"/>
    <x v="34"/>
  </r>
  <r>
    <x v="302"/>
    <x v="34"/>
  </r>
  <r>
    <x v="76"/>
    <x v="34"/>
  </r>
  <r>
    <x v="76"/>
    <x v="34"/>
  </r>
  <r>
    <x v="76"/>
    <x v="34"/>
  </r>
  <r>
    <x v="76"/>
    <x v="34"/>
  </r>
  <r>
    <x v="76"/>
    <x v="34"/>
  </r>
  <r>
    <x v="279"/>
    <x v="34"/>
  </r>
  <r>
    <x v="76"/>
    <x v="34"/>
  </r>
  <r>
    <x v="76"/>
    <x v="34"/>
  </r>
  <r>
    <x v="76"/>
    <x v="34"/>
  </r>
  <r>
    <x v="76"/>
    <x v="34"/>
  </r>
  <r>
    <x v="76"/>
    <x v="34"/>
  </r>
  <r>
    <x v="76"/>
    <x v="34"/>
  </r>
  <r>
    <x v="76"/>
    <x v="34"/>
  </r>
  <r>
    <x v="302"/>
    <x v="34"/>
  </r>
  <r>
    <x v="76"/>
    <x v="34"/>
  </r>
  <r>
    <x v="76"/>
    <x v="34"/>
  </r>
  <r>
    <x v="76"/>
    <x v="34"/>
  </r>
  <r>
    <x v="76"/>
    <x v="34"/>
  </r>
  <r>
    <x v="76"/>
    <x v="34"/>
  </r>
  <r>
    <x v="302"/>
    <x v="34"/>
  </r>
  <r>
    <x v="76"/>
    <x v="34"/>
  </r>
  <r>
    <x v="76"/>
    <x v="34"/>
  </r>
  <r>
    <x v="76"/>
    <x v="34"/>
  </r>
  <r>
    <x v="302"/>
    <x v="34"/>
  </r>
  <r>
    <x v="302"/>
    <x v="34"/>
  </r>
  <r>
    <x v="302"/>
    <x v="34"/>
  </r>
  <r>
    <x v="76"/>
    <x v="34"/>
  </r>
  <r>
    <x v="76"/>
    <x v="34"/>
  </r>
  <r>
    <x v="302"/>
    <x v="34"/>
  </r>
  <r>
    <x v="302"/>
    <x v="34"/>
  </r>
  <r>
    <x v="279"/>
    <x v="34"/>
  </r>
  <r>
    <x v="76"/>
    <x v="34"/>
  </r>
  <r>
    <x v="279"/>
    <x v="34"/>
  </r>
  <r>
    <x v="76"/>
    <x v="34"/>
  </r>
  <r>
    <x v="76"/>
    <x v="34"/>
  </r>
  <r>
    <x v="302"/>
    <x v="34"/>
  </r>
  <r>
    <x v="76"/>
    <x v="34"/>
  </r>
  <r>
    <x v="302"/>
    <x v="34"/>
  </r>
  <r>
    <x v="302"/>
    <x v="34"/>
  </r>
  <r>
    <x v="302"/>
    <x v="34"/>
  </r>
  <r>
    <x v="76"/>
    <x v="34"/>
  </r>
  <r>
    <x v="76"/>
    <x v="34"/>
  </r>
  <r>
    <x v="302"/>
    <x v="34"/>
  </r>
  <r>
    <x v="302"/>
    <x v="34"/>
  </r>
  <r>
    <x v="76"/>
    <x v="34"/>
  </r>
  <r>
    <x v="76"/>
    <x v="34"/>
  </r>
  <r>
    <x v="302"/>
    <x v="34"/>
  </r>
  <r>
    <x v="76"/>
    <x v="34"/>
  </r>
  <r>
    <x v="279"/>
    <x v="34"/>
  </r>
  <r>
    <x v="302"/>
    <x v="34"/>
  </r>
  <r>
    <x v="76"/>
    <x v="34"/>
  </r>
  <r>
    <x v="302"/>
    <x v="34"/>
  </r>
  <r>
    <x v="302"/>
    <x v="34"/>
  </r>
  <r>
    <x v="279"/>
    <x v="34"/>
  </r>
  <r>
    <x v="302"/>
    <x v="34"/>
  </r>
  <r>
    <x v="302"/>
    <x v="34"/>
  </r>
  <r>
    <x v="302"/>
    <x v="34"/>
  </r>
  <r>
    <x v="302"/>
    <x v="34"/>
  </r>
  <r>
    <x v="302"/>
    <x v="34"/>
  </r>
  <r>
    <x v="302"/>
    <x v="34"/>
  </r>
  <r>
    <x v="302"/>
    <x v="34"/>
  </r>
  <r>
    <x v="302"/>
    <x v="34"/>
  </r>
  <r>
    <x v="76"/>
    <x v="34"/>
  </r>
  <r>
    <x v="302"/>
    <x v="34"/>
  </r>
  <r>
    <x v="302"/>
    <x v="34"/>
  </r>
  <r>
    <x v="76"/>
    <x v="34"/>
  </r>
  <r>
    <x v="76"/>
    <x v="34"/>
  </r>
  <r>
    <x v="76"/>
    <x v="34"/>
  </r>
  <r>
    <x v="302"/>
    <x v="34"/>
  </r>
  <r>
    <x v="76"/>
    <x v="34"/>
  </r>
  <r>
    <x v="76"/>
    <x v="34"/>
  </r>
  <r>
    <x v="76"/>
    <x v="34"/>
  </r>
  <r>
    <x v="302"/>
    <x v="34"/>
  </r>
  <r>
    <x v="302"/>
    <x v="34"/>
  </r>
  <r>
    <x v="302"/>
    <x v="34"/>
  </r>
  <r>
    <x v="279"/>
    <x v="34"/>
  </r>
  <r>
    <x v="76"/>
    <x v="34"/>
  </r>
  <r>
    <x v="76"/>
    <x v="34"/>
  </r>
  <r>
    <x v="76"/>
    <x v="34"/>
  </r>
  <r>
    <x v="76"/>
    <x v="34"/>
  </r>
  <r>
    <x v="279"/>
    <x v="34"/>
  </r>
  <r>
    <x v="76"/>
    <x v="34"/>
  </r>
  <r>
    <x v="279"/>
    <x v="34"/>
  </r>
  <r>
    <x v="302"/>
    <x v="34"/>
  </r>
  <r>
    <x v="302"/>
    <x v="34"/>
  </r>
  <r>
    <x v="279"/>
    <x v="34"/>
  </r>
  <r>
    <x v="76"/>
    <x v="34"/>
  </r>
  <r>
    <x v="76"/>
    <x v="34"/>
  </r>
  <r>
    <x v="302"/>
    <x v="34"/>
  </r>
  <r>
    <x v="76"/>
    <x v="34"/>
  </r>
  <r>
    <x v="76"/>
    <x v="34"/>
  </r>
  <r>
    <x v="76"/>
    <x v="34"/>
  </r>
  <r>
    <x v="76"/>
    <x v="34"/>
  </r>
  <r>
    <x v="302"/>
    <x v="34"/>
  </r>
  <r>
    <x v="76"/>
    <x v="34"/>
  </r>
  <r>
    <x v="76"/>
    <x v="34"/>
  </r>
  <r>
    <x v="76"/>
    <x v="34"/>
  </r>
  <r>
    <x v="76"/>
    <x v="34"/>
  </r>
  <r>
    <x v="76"/>
    <x v="34"/>
  </r>
  <r>
    <x v="302"/>
    <x v="34"/>
  </r>
  <r>
    <x v="76"/>
    <x v="34"/>
  </r>
  <r>
    <x v="279"/>
    <x v="34"/>
  </r>
  <r>
    <x v="279"/>
    <x v="34"/>
  </r>
  <r>
    <x v="76"/>
    <x v="34"/>
  </r>
  <r>
    <x v="302"/>
    <x v="34"/>
  </r>
  <r>
    <x v="302"/>
    <x v="34"/>
  </r>
  <r>
    <x v="302"/>
    <x v="34"/>
  </r>
  <r>
    <x v="76"/>
    <x v="34"/>
  </r>
  <r>
    <x v="76"/>
    <x v="34"/>
  </r>
  <r>
    <x v="76"/>
    <x v="34"/>
  </r>
  <r>
    <x v="279"/>
    <x v="34"/>
  </r>
  <r>
    <x v="76"/>
    <x v="34"/>
  </r>
  <r>
    <x v="302"/>
    <x v="34"/>
  </r>
  <r>
    <x v="76"/>
    <x v="34"/>
  </r>
  <r>
    <x v="76"/>
    <x v="34"/>
  </r>
  <r>
    <x v="76"/>
    <x v="34"/>
  </r>
  <r>
    <x v="279"/>
    <x v="34"/>
  </r>
  <r>
    <x v="76"/>
    <x v="34"/>
  </r>
  <r>
    <x v="76"/>
    <x v="34"/>
  </r>
  <r>
    <x v="302"/>
    <x v="34"/>
  </r>
  <r>
    <x v="76"/>
    <x v="34"/>
  </r>
  <r>
    <x v="131"/>
    <x v="35"/>
  </r>
  <r>
    <x v="141"/>
    <x v="36"/>
  </r>
  <r>
    <x v="141"/>
    <x v="36"/>
  </r>
  <r>
    <x v="141"/>
    <x v="36"/>
  </r>
  <r>
    <x v="141"/>
    <x v="36"/>
  </r>
  <r>
    <x v="321"/>
    <x v="36"/>
  </r>
  <r>
    <x v="320"/>
    <x v="36"/>
  </r>
  <r>
    <x v="141"/>
    <x v="36"/>
  </r>
  <r>
    <x v="141"/>
    <x v="36"/>
  </r>
  <r>
    <x v="320"/>
    <x v="36"/>
  </r>
  <r>
    <x v="320"/>
    <x v="36"/>
  </r>
  <r>
    <x v="320"/>
    <x v="36"/>
  </r>
  <r>
    <x v="320"/>
    <x v="36"/>
  </r>
  <r>
    <x v="141"/>
    <x v="36"/>
  </r>
  <r>
    <x v="141"/>
    <x v="36"/>
  </r>
  <r>
    <x v="141"/>
    <x v="36"/>
  </r>
  <r>
    <x v="320"/>
    <x v="36"/>
  </r>
  <r>
    <x v="141"/>
    <x v="36"/>
  </r>
  <r>
    <x v="141"/>
    <x v="36"/>
  </r>
  <r>
    <x v="320"/>
    <x v="36"/>
  </r>
  <r>
    <x v="320"/>
    <x v="36"/>
  </r>
  <r>
    <x v="320"/>
    <x v="36"/>
  </r>
  <r>
    <x v="141"/>
    <x v="36"/>
  </r>
  <r>
    <x v="320"/>
    <x v="36"/>
  </r>
  <r>
    <x v="320"/>
    <x v="36"/>
  </r>
  <r>
    <x v="320"/>
    <x v="36"/>
  </r>
  <r>
    <x v="320"/>
    <x v="36"/>
  </r>
  <r>
    <x v="141"/>
    <x v="36"/>
  </r>
  <r>
    <x v="319"/>
    <x v="36"/>
  </r>
  <r>
    <x v="320"/>
    <x v="36"/>
  </r>
  <r>
    <x v="320"/>
    <x v="36"/>
  </r>
  <r>
    <x v="273"/>
    <x v="36"/>
  </r>
  <r>
    <x v="320"/>
    <x v="36"/>
  </r>
  <r>
    <x v="320"/>
    <x v="36"/>
  </r>
  <r>
    <x v="141"/>
    <x v="36"/>
  </r>
  <r>
    <x v="141"/>
    <x v="36"/>
  </r>
  <r>
    <x v="141"/>
    <x v="36"/>
  </r>
  <r>
    <x v="141"/>
    <x v="36"/>
  </r>
  <r>
    <x v="320"/>
    <x v="36"/>
  </r>
  <r>
    <x v="141"/>
    <x v="36"/>
  </r>
  <r>
    <x v="141"/>
    <x v="36"/>
  </r>
  <r>
    <x v="320"/>
    <x v="36"/>
  </r>
  <r>
    <x v="141"/>
    <x v="36"/>
  </r>
  <r>
    <x v="141"/>
    <x v="36"/>
  </r>
  <r>
    <x v="141"/>
    <x v="36"/>
  </r>
  <r>
    <x v="320"/>
    <x v="36"/>
  </r>
  <r>
    <x v="320"/>
    <x v="36"/>
  </r>
  <r>
    <x v="141"/>
    <x v="36"/>
  </r>
  <r>
    <x v="320"/>
    <x v="36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33"/>
    <x v="37"/>
  </r>
  <r>
    <x v="285"/>
    <x v="37"/>
  </r>
  <r>
    <x v="233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285"/>
    <x v="37"/>
  </r>
  <r>
    <x v="166"/>
    <x v="38"/>
  </r>
  <r>
    <x v="312"/>
    <x v="38"/>
  </r>
  <r>
    <x v="309"/>
    <x v="38"/>
  </r>
  <r>
    <x v="308"/>
    <x v="38"/>
  </r>
  <r>
    <x v="312"/>
    <x v="38"/>
  </r>
  <r>
    <x v="312"/>
    <x v="38"/>
  </r>
  <r>
    <x v="312"/>
    <x v="38"/>
  </r>
  <r>
    <x v="166"/>
    <x v="38"/>
  </r>
  <r>
    <x v="166"/>
    <x v="38"/>
  </r>
  <r>
    <x v="166"/>
    <x v="38"/>
  </r>
  <r>
    <x v="166"/>
    <x v="38"/>
  </r>
  <r>
    <x v="166"/>
    <x v="38"/>
  </r>
  <r>
    <x v="244"/>
    <x v="38"/>
  </r>
  <r>
    <x v="312"/>
    <x v="38"/>
  </r>
  <r>
    <x v="166"/>
    <x v="38"/>
  </r>
  <r>
    <x v="166"/>
    <x v="38"/>
  </r>
  <r>
    <x v="312"/>
    <x v="38"/>
  </r>
  <r>
    <x v="166"/>
    <x v="38"/>
  </r>
  <r>
    <x v="312"/>
    <x v="38"/>
  </r>
  <r>
    <x v="312"/>
    <x v="38"/>
  </r>
  <r>
    <x v="312"/>
    <x v="38"/>
  </r>
  <r>
    <x v="312"/>
    <x v="38"/>
  </r>
  <r>
    <x v="312"/>
    <x v="38"/>
  </r>
  <r>
    <x v="166"/>
    <x v="38"/>
  </r>
  <r>
    <x v="166"/>
    <x v="38"/>
  </r>
  <r>
    <x v="312"/>
    <x v="38"/>
  </r>
  <r>
    <x v="166"/>
    <x v="38"/>
  </r>
  <r>
    <x v="166"/>
    <x v="38"/>
  </r>
  <r>
    <x v="308"/>
    <x v="38"/>
  </r>
  <r>
    <x v="309"/>
    <x v="38"/>
  </r>
  <r>
    <x v="166"/>
    <x v="38"/>
  </r>
  <r>
    <x v="166"/>
    <x v="38"/>
  </r>
  <r>
    <x v="166"/>
    <x v="38"/>
  </r>
  <r>
    <x v="166"/>
    <x v="38"/>
  </r>
  <r>
    <x v="166"/>
    <x v="38"/>
  </r>
  <r>
    <x v="166"/>
    <x v="38"/>
  </r>
  <r>
    <x v="166"/>
    <x v="38"/>
  </r>
  <r>
    <x v="308"/>
    <x v="38"/>
  </r>
  <r>
    <x v="308"/>
    <x v="38"/>
  </r>
  <r>
    <x v="166"/>
    <x v="38"/>
  </r>
  <r>
    <x v="166"/>
    <x v="38"/>
  </r>
  <r>
    <x v="244"/>
    <x v="38"/>
  </r>
  <r>
    <x v="166"/>
    <x v="38"/>
  </r>
  <r>
    <x v="166"/>
    <x v="38"/>
  </r>
  <r>
    <x v="166"/>
    <x v="38"/>
  </r>
  <r>
    <x v="312"/>
    <x v="38"/>
  </r>
  <r>
    <x v="308"/>
    <x v="38"/>
  </r>
  <r>
    <x v="308"/>
    <x v="38"/>
  </r>
  <r>
    <x v="244"/>
    <x v="38"/>
  </r>
  <r>
    <x v="312"/>
    <x v="38"/>
  </r>
  <r>
    <x v="166"/>
    <x v="38"/>
  </r>
  <r>
    <x v="312"/>
    <x v="38"/>
  </r>
  <r>
    <x v="166"/>
    <x v="38"/>
  </r>
  <r>
    <x v="312"/>
    <x v="38"/>
  </r>
  <r>
    <x v="312"/>
    <x v="38"/>
  </r>
  <r>
    <x v="312"/>
    <x v="38"/>
  </r>
  <r>
    <x v="312"/>
    <x v="38"/>
  </r>
  <r>
    <x v="309"/>
    <x v="38"/>
  </r>
  <r>
    <x v="166"/>
    <x v="38"/>
  </r>
  <r>
    <x v="166"/>
    <x v="38"/>
  </r>
  <r>
    <x v="308"/>
    <x v="38"/>
  </r>
  <r>
    <x v="308"/>
    <x v="38"/>
  </r>
  <r>
    <x v="166"/>
    <x v="38"/>
  </r>
  <r>
    <x v="167"/>
    <x v="38"/>
  </r>
  <r>
    <x v="166"/>
    <x v="38"/>
  </r>
  <r>
    <x v="308"/>
    <x v="38"/>
  </r>
  <r>
    <x v="166"/>
    <x v="38"/>
  </r>
  <r>
    <x v="244"/>
    <x v="38"/>
  </r>
  <r>
    <x v="312"/>
    <x v="38"/>
  </r>
  <r>
    <x v="309"/>
    <x v="38"/>
  </r>
  <r>
    <x v="308"/>
    <x v="38"/>
  </r>
  <r>
    <x v="312"/>
    <x v="38"/>
  </r>
  <r>
    <x v="166"/>
    <x v="38"/>
  </r>
  <r>
    <x v="166"/>
    <x v="38"/>
  </r>
  <r>
    <x v="166"/>
    <x v="38"/>
  </r>
  <r>
    <x v="244"/>
    <x v="38"/>
  </r>
  <r>
    <x v="308"/>
    <x v="38"/>
  </r>
  <r>
    <x v="312"/>
    <x v="38"/>
  </r>
  <r>
    <x v="166"/>
    <x v="38"/>
  </r>
  <r>
    <x v="312"/>
    <x v="38"/>
  </r>
  <r>
    <x v="167"/>
    <x v="38"/>
  </r>
  <r>
    <x v="166"/>
    <x v="38"/>
  </r>
  <r>
    <x v="312"/>
    <x v="38"/>
  </r>
  <r>
    <x v="308"/>
    <x v="38"/>
  </r>
  <r>
    <x v="312"/>
    <x v="38"/>
  </r>
  <r>
    <x v="166"/>
    <x v="38"/>
  </r>
  <r>
    <x v="308"/>
    <x v="38"/>
  </r>
  <r>
    <x v="312"/>
    <x v="38"/>
  </r>
  <r>
    <x v="312"/>
    <x v="38"/>
  </r>
  <r>
    <x v="166"/>
    <x v="38"/>
  </r>
  <r>
    <x v="166"/>
    <x v="38"/>
  </r>
  <r>
    <x v="307"/>
    <x v="38"/>
  </r>
  <r>
    <x v="166"/>
    <x v="38"/>
  </r>
  <r>
    <x v="312"/>
    <x v="38"/>
  </r>
  <r>
    <x v="312"/>
    <x v="38"/>
  </r>
  <r>
    <x v="167"/>
    <x v="38"/>
  </r>
  <r>
    <x v="166"/>
    <x v="38"/>
  </r>
  <r>
    <x v="166"/>
    <x v="38"/>
  </r>
  <r>
    <x v="307"/>
    <x v="38"/>
  </r>
  <r>
    <x v="166"/>
    <x v="38"/>
  </r>
  <r>
    <x v="312"/>
    <x v="38"/>
  </r>
  <r>
    <x v="312"/>
    <x v="38"/>
  </r>
  <r>
    <x v="312"/>
    <x v="38"/>
  </r>
  <r>
    <x v="312"/>
    <x v="38"/>
  </r>
  <r>
    <x v="166"/>
    <x v="38"/>
  </r>
  <r>
    <x v="312"/>
    <x v="38"/>
  </r>
  <r>
    <x v="166"/>
    <x v="38"/>
  </r>
  <r>
    <x v="166"/>
    <x v="38"/>
  </r>
  <r>
    <x v="166"/>
    <x v="38"/>
  </r>
  <r>
    <x v="166"/>
    <x v="38"/>
  </r>
  <r>
    <x v="309"/>
    <x v="38"/>
  </r>
  <r>
    <x v="312"/>
    <x v="38"/>
  </r>
  <r>
    <x v="312"/>
    <x v="38"/>
  </r>
  <r>
    <x v="166"/>
    <x v="38"/>
  </r>
  <r>
    <x v="309"/>
    <x v="38"/>
  </r>
  <r>
    <x v="308"/>
    <x v="38"/>
  </r>
  <r>
    <x v="166"/>
    <x v="38"/>
  </r>
  <r>
    <x v="308"/>
    <x v="38"/>
  </r>
  <r>
    <x v="308"/>
    <x v="38"/>
  </r>
  <r>
    <x v="166"/>
    <x v="38"/>
  </r>
  <r>
    <x v="166"/>
    <x v="38"/>
  </r>
  <r>
    <x v="312"/>
    <x v="38"/>
  </r>
  <r>
    <x v="312"/>
    <x v="38"/>
  </r>
  <r>
    <x v="312"/>
    <x v="38"/>
  </r>
  <r>
    <x v="166"/>
    <x v="38"/>
  </r>
  <r>
    <x v="312"/>
    <x v="38"/>
  </r>
  <r>
    <x v="309"/>
    <x v="38"/>
  </r>
  <r>
    <x v="166"/>
    <x v="38"/>
  </r>
  <r>
    <x v="167"/>
    <x v="38"/>
  </r>
  <r>
    <x v="166"/>
    <x v="38"/>
  </r>
  <r>
    <x v="310"/>
    <x v="38"/>
  </r>
  <r>
    <x v="312"/>
    <x v="38"/>
  </r>
  <r>
    <x v="309"/>
    <x v="38"/>
  </r>
  <r>
    <x v="312"/>
    <x v="38"/>
  </r>
  <r>
    <x v="309"/>
    <x v="38"/>
  </r>
  <r>
    <x v="312"/>
    <x v="38"/>
  </r>
  <r>
    <x v="312"/>
    <x v="38"/>
  </r>
  <r>
    <x v="312"/>
    <x v="38"/>
  </r>
  <r>
    <x v="309"/>
    <x v="38"/>
  </r>
  <r>
    <x v="312"/>
    <x v="38"/>
  </r>
  <r>
    <x v="309"/>
    <x v="38"/>
  </r>
  <r>
    <x v="308"/>
    <x v="38"/>
  </r>
  <r>
    <x v="167"/>
    <x v="38"/>
  </r>
  <r>
    <x v="312"/>
    <x v="38"/>
  </r>
  <r>
    <x v="244"/>
    <x v="38"/>
  </r>
  <r>
    <x v="312"/>
    <x v="38"/>
  </r>
  <r>
    <x v="309"/>
    <x v="38"/>
  </r>
  <r>
    <x v="312"/>
    <x v="38"/>
  </r>
  <r>
    <x v="309"/>
    <x v="38"/>
  </r>
  <r>
    <x v="312"/>
    <x v="38"/>
  </r>
  <r>
    <x v="312"/>
    <x v="38"/>
  </r>
  <r>
    <x v="309"/>
    <x v="38"/>
  </r>
  <r>
    <x v="312"/>
    <x v="38"/>
  </r>
  <r>
    <x v="312"/>
    <x v="38"/>
  </r>
  <r>
    <x v="312"/>
    <x v="38"/>
  </r>
  <r>
    <x v="312"/>
    <x v="38"/>
  </r>
  <r>
    <x v="312"/>
    <x v="38"/>
  </r>
  <r>
    <x v="309"/>
    <x v="38"/>
  </r>
  <r>
    <x v="309"/>
    <x v="38"/>
  </r>
  <r>
    <x v="309"/>
    <x v="38"/>
  </r>
  <r>
    <x v="312"/>
    <x v="38"/>
  </r>
  <r>
    <x v="312"/>
    <x v="38"/>
  </r>
  <r>
    <x v="309"/>
    <x v="38"/>
  </r>
  <r>
    <x v="312"/>
    <x v="38"/>
  </r>
  <r>
    <x v="309"/>
    <x v="38"/>
  </r>
  <r>
    <x v="312"/>
    <x v="38"/>
  </r>
  <r>
    <x v="309"/>
    <x v="38"/>
  </r>
  <r>
    <x v="166"/>
    <x v="38"/>
  </r>
  <r>
    <x v="312"/>
    <x v="38"/>
  </r>
  <r>
    <x v="312"/>
    <x v="38"/>
  </r>
  <r>
    <x v="308"/>
    <x v="38"/>
  </r>
  <r>
    <x v="308"/>
    <x v="38"/>
  </r>
  <r>
    <x v="308"/>
    <x v="38"/>
  </r>
  <r>
    <x v="312"/>
    <x v="38"/>
  </r>
  <r>
    <x v="312"/>
    <x v="38"/>
  </r>
  <r>
    <x v="312"/>
    <x v="38"/>
  </r>
  <r>
    <x v="167"/>
    <x v="38"/>
  </r>
  <r>
    <x v="308"/>
    <x v="38"/>
  </r>
  <r>
    <x v="244"/>
    <x v="38"/>
  </r>
  <r>
    <x v="308"/>
    <x v="38"/>
  </r>
  <r>
    <x v="166"/>
    <x v="38"/>
  </r>
  <r>
    <x v="309"/>
    <x v="38"/>
  </r>
  <r>
    <x v="166"/>
    <x v="38"/>
  </r>
  <r>
    <x v="308"/>
    <x v="38"/>
  </r>
  <r>
    <x v="309"/>
    <x v="38"/>
  </r>
  <r>
    <x v="312"/>
    <x v="38"/>
  </r>
  <r>
    <x v="309"/>
    <x v="38"/>
  </r>
  <r>
    <x v="309"/>
    <x v="38"/>
  </r>
  <r>
    <x v="309"/>
    <x v="38"/>
  </r>
  <r>
    <x v="309"/>
    <x v="38"/>
  </r>
  <r>
    <x v="309"/>
    <x v="38"/>
  </r>
  <r>
    <x v="308"/>
    <x v="38"/>
  </r>
  <r>
    <x v="312"/>
    <x v="38"/>
  </r>
  <r>
    <x v="309"/>
    <x v="38"/>
  </r>
  <r>
    <x v="309"/>
    <x v="38"/>
  </r>
  <r>
    <x v="166"/>
    <x v="38"/>
  </r>
  <r>
    <x v="312"/>
    <x v="38"/>
  </r>
  <r>
    <x v="312"/>
    <x v="38"/>
  </r>
  <r>
    <x v="312"/>
    <x v="38"/>
  </r>
  <r>
    <x v="312"/>
    <x v="38"/>
  </r>
  <r>
    <x v="312"/>
    <x v="38"/>
  </r>
  <r>
    <x v="309"/>
    <x v="38"/>
  </r>
  <r>
    <x v="309"/>
    <x v="38"/>
  </r>
  <r>
    <x v="312"/>
    <x v="38"/>
  </r>
  <r>
    <x v="312"/>
    <x v="38"/>
  </r>
  <r>
    <x v="309"/>
    <x v="38"/>
  </r>
  <r>
    <x v="311"/>
    <x v="38"/>
  </r>
  <r>
    <x v="308"/>
    <x v="38"/>
  </r>
  <r>
    <x v="166"/>
    <x v="38"/>
  </r>
  <r>
    <x v="308"/>
    <x v="38"/>
  </r>
  <r>
    <x v="309"/>
    <x v="38"/>
  </r>
  <r>
    <x v="308"/>
    <x v="38"/>
  </r>
  <r>
    <x v="166"/>
    <x v="38"/>
  </r>
  <r>
    <x v="308"/>
    <x v="38"/>
  </r>
  <r>
    <x v="308"/>
    <x v="38"/>
  </r>
  <r>
    <x v="312"/>
    <x v="38"/>
  </r>
  <r>
    <x v="166"/>
    <x v="38"/>
  </r>
  <r>
    <x v="308"/>
    <x v="38"/>
  </r>
  <r>
    <x v="166"/>
    <x v="38"/>
  </r>
  <r>
    <x v="312"/>
    <x v="38"/>
  </r>
  <r>
    <x v="312"/>
    <x v="38"/>
  </r>
  <r>
    <x v="308"/>
    <x v="38"/>
  </r>
  <r>
    <x v="311"/>
    <x v="38"/>
  </r>
  <r>
    <x v="312"/>
    <x v="38"/>
  </r>
  <r>
    <x v="312"/>
    <x v="38"/>
  </r>
  <r>
    <x v="312"/>
    <x v="38"/>
  </r>
  <r>
    <x v="312"/>
    <x v="38"/>
  </r>
  <r>
    <x v="166"/>
    <x v="38"/>
  </r>
  <r>
    <x v="308"/>
    <x v="38"/>
  </r>
  <r>
    <x v="308"/>
    <x v="38"/>
  </r>
  <r>
    <x v="166"/>
    <x v="38"/>
  </r>
  <r>
    <x v="308"/>
    <x v="38"/>
  </r>
  <r>
    <x v="309"/>
    <x v="38"/>
  </r>
  <r>
    <x v="308"/>
    <x v="38"/>
  </r>
  <r>
    <x v="308"/>
    <x v="38"/>
  </r>
  <r>
    <x v="308"/>
    <x v="38"/>
  </r>
  <r>
    <x v="308"/>
    <x v="38"/>
  </r>
  <r>
    <x v="309"/>
    <x v="38"/>
  </r>
  <r>
    <x v="309"/>
    <x v="38"/>
  </r>
  <r>
    <x v="166"/>
    <x v="38"/>
  </r>
  <r>
    <x v="312"/>
    <x v="38"/>
  </r>
  <r>
    <x v="309"/>
    <x v="38"/>
  </r>
  <r>
    <x v="244"/>
    <x v="38"/>
  </r>
  <r>
    <x v="312"/>
    <x v="38"/>
  </r>
  <r>
    <x v="309"/>
    <x v="38"/>
  </r>
  <r>
    <x v="166"/>
    <x v="38"/>
  </r>
  <r>
    <x v="312"/>
    <x v="38"/>
  </r>
  <r>
    <x v="307"/>
    <x v="38"/>
  </r>
  <r>
    <x v="166"/>
    <x v="38"/>
  </r>
  <r>
    <x v="312"/>
    <x v="38"/>
  </r>
  <r>
    <x v="308"/>
    <x v="38"/>
  </r>
  <r>
    <x v="308"/>
    <x v="38"/>
  </r>
  <r>
    <x v="311"/>
    <x v="38"/>
  </r>
  <r>
    <x v="309"/>
    <x v="38"/>
  </r>
  <r>
    <x v="307"/>
    <x v="38"/>
  </r>
  <r>
    <x v="166"/>
    <x v="38"/>
  </r>
  <r>
    <x v="244"/>
    <x v="38"/>
  </r>
  <r>
    <x v="311"/>
    <x v="38"/>
  </r>
  <r>
    <x v="166"/>
    <x v="38"/>
  </r>
  <r>
    <x v="244"/>
    <x v="38"/>
  </r>
  <r>
    <x v="312"/>
    <x v="38"/>
  </r>
  <r>
    <x v="166"/>
    <x v="38"/>
  </r>
  <r>
    <x v="312"/>
    <x v="38"/>
  </r>
  <r>
    <x v="308"/>
    <x v="38"/>
  </r>
  <r>
    <x v="308"/>
    <x v="38"/>
  </r>
  <r>
    <x v="166"/>
    <x v="38"/>
  </r>
  <r>
    <x v="312"/>
    <x v="38"/>
  </r>
  <r>
    <x v="308"/>
    <x v="38"/>
  </r>
  <r>
    <x v="166"/>
    <x v="38"/>
  </r>
  <r>
    <x v="311"/>
    <x v="38"/>
  </r>
  <r>
    <x v="308"/>
    <x v="38"/>
  </r>
  <r>
    <x v="312"/>
    <x v="38"/>
  </r>
  <r>
    <x v="309"/>
    <x v="38"/>
  </r>
  <r>
    <x v="308"/>
    <x v="38"/>
  </r>
  <r>
    <x v="308"/>
    <x v="38"/>
  </r>
  <r>
    <x v="166"/>
    <x v="38"/>
  </r>
  <r>
    <x v="308"/>
    <x v="38"/>
  </r>
  <r>
    <x v="308"/>
    <x v="38"/>
  </r>
  <r>
    <x v="308"/>
    <x v="38"/>
  </r>
  <r>
    <x v="166"/>
    <x v="38"/>
  </r>
  <r>
    <x v="166"/>
    <x v="38"/>
  </r>
  <r>
    <x v="309"/>
    <x v="38"/>
  </r>
  <r>
    <x v="166"/>
    <x v="38"/>
  </r>
  <r>
    <x v="166"/>
    <x v="38"/>
  </r>
  <r>
    <x v="308"/>
    <x v="38"/>
  </r>
  <r>
    <x v="312"/>
    <x v="38"/>
  </r>
  <r>
    <x v="312"/>
    <x v="38"/>
  </r>
  <r>
    <x v="308"/>
    <x v="38"/>
  </r>
  <r>
    <x v="308"/>
    <x v="38"/>
  </r>
  <r>
    <x v="308"/>
    <x v="38"/>
  </r>
  <r>
    <x v="312"/>
    <x v="38"/>
  </r>
  <r>
    <x v="308"/>
    <x v="38"/>
  </r>
  <r>
    <x v="166"/>
    <x v="38"/>
  </r>
  <r>
    <x v="308"/>
    <x v="38"/>
  </r>
  <r>
    <x v="312"/>
    <x v="38"/>
  </r>
  <r>
    <x v="308"/>
    <x v="38"/>
  </r>
  <r>
    <x v="166"/>
    <x v="38"/>
  </r>
  <r>
    <x v="308"/>
    <x v="38"/>
  </r>
  <r>
    <x v="308"/>
    <x v="38"/>
  </r>
  <r>
    <x v="166"/>
    <x v="38"/>
  </r>
  <r>
    <x v="308"/>
    <x v="38"/>
  </r>
  <r>
    <x v="166"/>
    <x v="38"/>
  </r>
  <r>
    <x v="308"/>
    <x v="38"/>
  </r>
  <r>
    <x v="312"/>
    <x v="38"/>
  </r>
  <r>
    <x v="312"/>
    <x v="38"/>
  </r>
  <r>
    <x v="312"/>
    <x v="38"/>
  </r>
  <r>
    <x v="308"/>
    <x v="38"/>
  </r>
  <r>
    <x v="244"/>
    <x v="38"/>
  </r>
  <r>
    <x v="309"/>
    <x v="38"/>
  </r>
  <r>
    <x v="312"/>
    <x v="38"/>
  </r>
  <r>
    <x v="308"/>
    <x v="38"/>
  </r>
  <r>
    <x v="312"/>
    <x v="38"/>
  </r>
  <r>
    <x v="309"/>
    <x v="38"/>
  </r>
  <r>
    <x v="308"/>
    <x v="38"/>
  </r>
  <r>
    <x v="312"/>
    <x v="38"/>
  </r>
  <r>
    <x v="312"/>
    <x v="38"/>
  </r>
  <r>
    <x v="312"/>
    <x v="38"/>
  </r>
  <r>
    <x v="309"/>
    <x v="38"/>
  </r>
  <r>
    <x v="309"/>
    <x v="38"/>
  </r>
  <r>
    <x v="308"/>
    <x v="38"/>
  </r>
  <r>
    <x v="308"/>
    <x v="38"/>
  </r>
  <r>
    <x v="309"/>
    <x v="38"/>
  </r>
  <r>
    <x v="312"/>
    <x v="38"/>
  </r>
  <r>
    <x v="309"/>
    <x v="38"/>
  </r>
  <r>
    <x v="312"/>
    <x v="38"/>
  </r>
  <r>
    <x v="308"/>
    <x v="38"/>
  </r>
  <r>
    <x v="312"/>
    <x v="38"/>
  </r>
  <r>
    <x v="312"/>
    <x v="38"/>
  </r>
  <r>
    <x v="312"/>
    <x v="38"/>
  </r>
  <r>
    <x v="308"/>
    <x v="38"/>
  </r>
  <r>
    <x v="308"/>
    <x v="38"/>
  </r>
  <r>
    <x v="309"/>
    <x v="38"/>
  </r>
  <r>
    <x v="312"/>
    <x v="38"/>
  </r>
  <r>
    <x v="312"/>
    <x v="38"/>
  </r>
  <r>
    <x v="312"/>
    <x v="38"/>
  </r>
  <r>
    <x v="308"/>
    <x v="38"/>
  </r>
  <r>
    <x v="312"/>
    <x v="38"/>
  </r>
  <r>
    <x v="312"/>
    <x v="38"/>
  </r>
  <r>
    <x v="312"/>
    <x v="38"/>
  </r>
  <r>
    <x v="309"/>
    <x v="38"/>
  </r>
  <r>
    <x v="308"/>
    <x v="38"/>
  </r>
  <r>
    <x v="312"/>
    <x v="38"/>
  </r>
  <r>
    <x v="312"/>
    <x v="38"/>
  </r>
  <r>
    <x v="312"/>
    <x v="38"/>
  </r>
  <r>
    <x v="312"/>
    <x v="38"/>
  </r>
  <r>
    <x v="309"/>
    <x v="38"/>
  </r>
  <r>
    <x v="312"/>
    <x v="38"/>
  </r>
  <r>
    <x v="308"/>
    <x v="38"/>
  </r>
  <r>
    <x v="308"/>
    <x v="38"/>
  </r>
  <r>
    <x v="312"/>
    <x v="38"/>
  </r>
  <r>
    <x v="167"/>
    <x v="38"/>
  </r>
  <r>
    <x v="244"/>
    <x v="38"/>
  </r>
  <r>
    <x v="312"/>
    <x v="38"/>
  </r>
  <r>
    <x v="166"/>
    <x v="38"/>
  </r>
  <r>
    <x v="307"/>
    <x v="38"/>
  </r>
  <r>
    <x v="308"/>
    <x v="38"/>
  </r>
  <r>
    <x v="312"/>
    <x v="38"/>
  </r>
  <r>
    <x v="308"/>
    <x v="38"/>
  </r>
  <r>
    <x v="308"/>
    <x v="38"/>
  </r>
  <r>
    <x v="308"/>
    <x v="38"/>
  </r>
  <r>
    <x v="308"/>
    <x v="38"/>
  </r>
  <r>
    <x v="312"/>
    <x v="38"/>
  </r>
  <r>
    <x v="312"/>
    <x v="38"/>
  </r>
  <r>
    <x v="166"/>
    <x v="38"/>
  </r>
  <r>
    <x v="166"/>
    <x v="38"/>
  </r>
  <r>
    <x v="312"/>
    <x v="38"/>
  </r>
  <r>
    <x v="312"/>
    <x v="38"/>
  </r>
  <r>
    <x v="166"/>
    <x v="38"/>
  </r>
  <r>
    <x v="166"/>
    <x v="38"/>
  </r>
  <r>
    <x v="308"/>
    <x v="38"/>
  </r>
  <r>
    <x v="166"/>
    <x v="38"/>
  </r>
  <r>
    <x v="308"/>
    <x v="38"/>
  </r>
  <r>
    <x v="244"/>
    <x v="38"/>
  </r>
  <r>
    <x v="166"/>
    <x v="38"/>
  </r>
  <r>
    <x v="166"/>
    <x v="38"/>
  </r>
  <r>
    <x v="309"/>
    <x v="38"/>
  </r>
  <r>
    <x v="311"/>
    <x v="38"/>
  </r>
  <r>
    <x v="166"/>
    <x v="38"/>
  </r>
  <r>
    <x v="166"/>
    <x v="38"/>
  </r>
  <r>
    <x v="308"/>
    <x v="38"/>
  </r>
  <r>
    <x v="166"/>
    <x v="38"/>
  </r>
  <r>
    <x v="308"/>
    <x v="38"/>
  </r>
  <r>
    <x v="166"/>
    <x v="38"/>
  </r>
  <r>
    <x v="166"/>
    <x v="38"/>
  </r>
  <r>
    <x v="166"/>
    <x v="38"/>
  </r>
  <r>
    <x v="308"/>
    <x v="38"/>
  </r>
  <r>
    <x v="308"/>
    <x v="38"/>
  </r>
  <r>
    <x v="308"/>
    <x v="38"/>
  </r>
  <r>
    <x v="308"/>
    <x v="38"/>
  </r>
  <r>
    <x v="166"/>
    <x v="38"/>
  </r>
  <r>
    <x v="166"/>
    <x v="38"/>
  </r>
  <r>
    <x v="166"/>
    <x v="38"/>
  </r>
  <r>
    <x v="308"/>
    <x v="38"/>
  </r>
  <r>
    <x v="166"/>
    <x v="38"/>
  </r>
  <r>
    <x v="308"/>
    <x v="38"/>
  </r>
  <r>
    <x v="244"/>
    <x v="38"/>
  </r>
  <r>
    <x v="166"/>
    <x v="38"/>
  </r>
  <r>
    <x v="311"/>
    <x v="38"/>
  </r>
  <r>
    <x v="244"/>
    <x v="38"/>
  </r>
  <r>
    <x v="308"/>
    <x v="38"/>
  </r>
  <r>
    <x v="166"/>
    <x v="38"/>
  </r>
  <r>
    <x v="166"/>
    <x v="38"/>
  </r>
  <r>
    <x v="166"/>
    <x v="38"/>
  </r>
  <r>
    <x v="166"/>
    <x v="38"/>
  </r>
  <r>
    <x v="166"/>
    <x v="38"/>
  </r>
  <r>
    <x v="166"/>
    <x v="38"/>
  </r>
  <r>
    <x v="312"/>
    <x v="38"/>
  </r>
  <r>
    <x v="312"/>
    <x v="38"/>
  </r>
  <r>
    <x v="166"/>
    <x v="38"/>
  </r>
  <r>
    <x v="166"/>
    <x v="38"/>
  </r>
  <r>
    <x v="166"/>
    <x v="38"/>
  </r>
  <r>
    <x v="166"/>
    <x v="38"/>
  </r>
  <r>
    <x v="311"/>
    <x v="38"/>
  </r>
  <r>
    <x v="166"/>
    <x v="38"/>
  </r>
  <r>
    <x v="166"/>
    <x v="38"/>
  </r>
  <r>
    <x v="166"/>
    <x v="38"/>
  </r>
  <r>
    <x v="311"/>
    <x v="38"/>
  </r>
  <r>
    <x v="311"/>
    <x v="38"/>
  </r>
  <r>
    <x v="166"/>
    <x v="38"/>
  </r>
  <r>
    <x v="166"/>
    <x v="38"/>
  </r>
  <r>
    <x v="166"/>
    <x v="38"/>
  </r>
  <r>
    <x v="166"/>
    <x v="38"/>
  </r>
  <r>
    <x v="311"/>
    <x v="38"/>
  </r>
  <r>
    <x v="311"/>
    <x v="38"/>
  </r>
  <r>
    <x v="166"/>
    <x v="38"/>
  </r>
  <r>
    <x v="311"/>
    <x v="38"/>
  </r>
  <r>
    <x v="166"/>
    <x v="38"/>
  </r>
  <r>
    <x v="166"/>
    <x v="38"/>
  </r>
  <r>
    <x v="166"/>
    <x v="38"/>
  </r>
  <r>
    <x v="166"/>
    <x v="38"/>
  </r>
  <r>
    <x v="166"/>
    <x v="38"/>
  </r>
  <r>
    <x v="166"/>
    <x v="38"/>
  </r>
  <r>
    <x v="311"/>
    <x v="38"/>
  </r>
  <r>
    <x v="308"/>
    <x v="38"/>
  </r>
  <r>
    <x v="311"/>
    <x v="38"/>
  </r>
  <r>
    <x v="166"/>
    <x v="38"/>
  </r>
  <r>
    <x v="166"/>
    <x v="38"/>
  </r>
  <r>
    <x v="166"/>
    <x v="38"/>
  </r>
  <r>
    <x v="166"/>
    <x v="38"/>
  </r>
  <r>
    <x v="311"/>
    <x v="38"/>
  </r>
  <r>
    <x v="311"/>
    <x v="38"/>
  </r>
  <r>
    <x v="311"/>
    <x v="38"/>
  </r>
  <r>
    <x v="166"/>
    <x v="38"/>
  </r>
  <r>
    <x v="311"/>
    <x v="38"/>
  </r>
  <r>
    <x v="311"/>
    <x v="38"/>
  </r>
  <r>
    <x v="308"/>
    <x v="38"/>
  </r>
  <r>
    <x v="166"/>
    <x v="38"/>
  </r>
  <r>
    <x v="166"/>
    <x v="38"/>
  </r>
  <r>
    <x v="311"/>
    <x v="38"/>
  </r>
  <r>
    <x v="311"/>
    <x v="38"/>
  </r>
  <r>
    <x v="311"/>
    <x v="38"/>
  </r>
  <r>
    <x v="311"/>
    <x v="38"/>
  </r>
  <r>
    <x v="311"/>
    <x v="38"/>
  </r>
  <r>
    <x v="311"/>
    <x v="38"/>
  </r>
  <r>
    <x v="308"/>
    <x v="38"/>
  </r>
  <r>
    <x v="311"/>
    <x v="38"/>
  </r>
  <r>
    <x v="311"/>
    <x v="38"/>
  </r>
  <r>
    <x v="311"/>
    <x v="38"/>
  </r>
  <r>
    <x v="308"/>
    <x v="38"/>
  </r>
  <r>
    <x v="166"/>
    <x v="38"/>
  </r>
  <r>
    <x v="311"/>
    <x v="38"/>
  </r>
  <r>
    <x v="166"/>
    <x v="38"/>
  </r>
  <r>
    <x v="166"/>
    <x v="38"/>
  </r>
  <r>
    <x v="311"/>
    <x v="38"/>
  </r>
  <r>
    <x v="244"/>
    <x v="38"/>
  </r>
  <r>
    <x v="311"/>
    <x v="38"/>
  </r>
  <r>
    <x v="308"/>
    <x v="38"/>
  </r>
  <r>
    <x v="308"/>
    <x v="38"/>
  </r>
  <r>
    <x v="308"/>
    <x v="38"/>
  </r>
  <r>
    <x v="166"/>
    <x v="38"/>
  </r>
  <r>
    <x v="308"/>
    <x v="38"/>
  </r>
  <r>
    <x v="309"/>
    <x v="38"/>
  </r>
  <r>
    <x v="309"/>
    <x v="38"/>
  </r>
  <r>
    <x v="308"/>
    <x v="38"/>
  </r>
  <r>
    <x v="308"/>
    <x v="38"/>
  </r>
  <r>
    <x v="309"/>
    <x v="38"/>
  </r>
  <r>
    <x v="312"/>
    <x v="38"/>
  </r>
  <r>
    <x v="166"/>
    <x v="38"/>
  </r>
  <r>
    <x v="166"/>
    <x v="38"/>
  </r>
  <r>
    <x v="166"/>
    <x v="38"/>
  </r>
  <r>
    <x v="308"/>
    <x v="38"/>
  </r>
  <r>
    <x v="166"/>
    <x v="38"/>
  </r>
  <r>
    <x v="308"/>
    <x v="38"/>
  </r>
  <r>
    <x v="308"/>
    <x v="38"/>
  </r>
  <r>
    <x v="312"/>
    <x v="38"/>
  </r>
  <r>
    <x v="166"/>
    <x v="38"/>
  </r>
  <r>
    <x v="166"/>
    <x v="38"/>
  </r>
  <r>
    <x v="166"/>
    <x v="38"/>
  </r>
  <r>
    <x v="166"/>
    <x v="38"/>
  </r>
  <r>
    <x v="309"/>
    <x v="38"/>
  </r>
  <r>
    <x v="308"/>
    <x v="38"/>
  </r>
  <r>
    <x v="308"/>
    <x v="38"/>
  </r>
  <r>
    <x v="308"/>
    <x v="38"/>
  </r>
  <r>
    <x v="309"/>
    <x v="38"/>
  </r>
  <r>
    <x v="308"/>
    <x v="38"/>
  </r>
  <r>
    <x v="308"/>
    <x v="38"/>
  </r>
  <r>
    <x v="308"/>
    <x v="38"/>
  </r>
  <r>
    <x v="308"/>
    <x v="38"/>
  </r>
  <r>
    <x v="308"/>
    <x v="38"/>
  </r>
  <r>
    <x v="166"/>
    <x v="38"/>
  </r>
  <r>
    <x v="166"/>
    <x v="38"/>
  </r>
  <r>
    <x v="312"/>
    <x v="38"/>
  </r>
  <r>
    <x v="166"/>
    <x v="38"/>
  </r>
  <r>
    <x v="309"/>
    <x v="38"/>
  </r>
  <r>
    <x v="166"/>
    <x v="38"/>
  </r>
  <r>
    <x v="308"/>
    <x v="38"/>
  </r>
  <r>
    <x v="309"/>
    <x v="38"/>
  </r>
  <r>
    <x v="312"/>
    <x v="38"/>
  </r>
  <r>
    <x v="309"/>
    <x v="38"/>
  </r>
  <r>
    <x v="312"/>
    <x v="38"/>
  </r>
  <r>
    <x v="312"/>
    <x v="38"/>
  </r>
  <r>
    <x v="312"/>
    <x v="38"/>
  </r>
  <r>
    <x v="312"/>
    <x v="38"/>
  </r>
  <r>
    <x v="309"/>
    <x v="38"/>
  </r>
  <r>
    <x v="166"/>
    <x v="38"/>
  </r>
  <r>
    <x v="311"/>
    <x v="38"/>
  </r>
  <r>
    <x v="309"/>
    <x v="38"/>
  </r>
  <r>
    <x v="312"/>
    <x v="38"/>
  </r>
  <r>
    <x v="312"/>
    <x v="38"/>
  </r>
  <r>
    <x v="312"/>
    <x v="38"/>
  </r>
  <r>
    <x v="312"/>
    <x v="38"/>
  </r>
  <r>
    <x v="308"/>
    <x v="38"/>
  </r>
  <r>
    <x v="311"/>
    <x v="38"/>
  </r>
  <r>
    <x v="312"/>
    <x v="38"/>
  </r>
  <r>
    <x v="312"/>
    <x v="38"/>
  </r>
  <r>
    <x v="308"/>
    <x v="38"/>
  </r>
  <r>
    <x v="166"/>
    <x v="38"/>
  </r>
  <r>
    <x v="307"/>
    <x v="38"/>
  </r>
  <r>
    <x v="166"/>
    <x v="38"/>
  </r>
  <r>
    <x v="312"/>
    <x v="38"/>
  </r>
  <r>
    <x v="312"/>
    <x v="38"/>
  </r>
  <r>
    <x v="307"/>
    <x v="38"/>
  </r>
  <r>
    <x v="244"/>
    <x v="38"/>
  </r>
  <r>
    <x v="308"/>
    <x v="38"/>
  </r>
  <r>
    <x v="309"/>
    <x v="38"/>
  </r>
  <r>
    <x v="308"/>
    <x v="38"/>
  </r>
  <r>
    <x v="308"/>
    <x v="38"/>
  </r>
  <r>
    <x v="312"/>
    <x v="38"/>
  </r>
  <r>
    <x v="308"/>
    <x v="38"/>
  </r>
  <r>
    <x v="308"/>
    <x v="38"/>
  </r>
  <r>
    <x v="308"/>
    <x v="38"/>
  </r>
  <r>
    <x v="308"/>
    <x v="38"/>
  </r>
  <r>
    <x v="312"/>
    <x v="38"/>
  </r>
  <r>
    <x v="309"/>
    <x v="38"/>
  </r>
  <r>
    <x v="308"/>
    <x v="38"/>
  </r>
  <r>
    <x v="308"/>
    <x v="38"/>
  </r>
  <r>
    <x v="166"/>
    <x v="38"/>
  </r>
  <r>
    <x v="309"/>
    <x v="38"/>
  </r>
  <r>
    <x v="309"/>
    <x v="38"/>
  </r>
  <r>
    <x v="310"/>
    <x v="38"/>
  </r>
  <r>
    <x v="312"/>
    <x v="38"/>
  </r>
  <r>
    <x v="307"/>
    <x v="38"/>
  </r>
  <r>
    <x v="167"/>
    <x v="38"/>
  </r>
  <r>
    <x v="244"/>
    <x v="38"/>
  </r>
  <r>
    <x v="167"/>
    <x v="38"/>
  </r>
  <r>
    <x v="309"/>
    <x v="38"/>
  </r>
  <r>
    <x v="167"/>
    <x v="38"/>
  </r>
  <r>
    <x v="167"/>
    <x v="38"/>
  </r>
  <r>
    <x v="167"/>
    <x v="38"/>
  </r>
  <r>
    <x v="167"/>
    <x v="38"/>
  </r>
  <r>
    <x v="167"/>
    <x v="38"/>
  </r>
  <r>
    <x v="167"/>
    <x v="38"/>
  </r>
  <r>
    <x v="167"/>
    <x v="38"/>
  </r>
  <r>
    <x v="312"/>
    <x v="38"/>
  </r>
  <r>
    <x v="312"/>
    <x v="38"/>
  </r>
  <r>
    <x v="312"/>
    <x v="38"/>
  </r>
  <r>
    <x v="167"/>
    <x v="38"/>
  </r>
  <r>
    <x v="312"/>
    <x v="38"/>
  </r>
  <r>
    <x v="167"/>
    <x v="38"/>
  </r>
  <r>
    <x v="167"/>
    <x v="38"/>
  </r>
  <r>
    <x v="312"/>
    <x v="38"/>
  </r>
  <r>
    <x v="167"/>
    <x v="38"/>
  </r>
  <r>
    <x v="307"/>
    <x v="38"/>
  </r>
  <r>
    <x v="167"/>
    <x v="38"/>
  </r>
  <r>
    <x v="307"/>
    <x v="38"/>
  </r>
  <r>
    <x v="308"/>
    <x v="38"/>
  </r>
  <r>
    <x v="308"/>
    <x v="38"/>
  </r>
  <r>
    <x v="312"/>
    <x v="38"/>
  </r>
  <r>
    <x v="167"/>
    <x v="38"/>
  </r>
  <r>
    <x v="308"/>
    <x v="38"/>
  </r>
  <r>
    <x v="312"/>
    <x v="38"/>
  </r>
  <r>
    <x v="312"/>
    <x v="38"/>
  </r>
  <r>
    <x v="309"/>
    <x v="38"/>
  </r>
  <r>
    <x v="307"/>
    <x v="38"/>
  </r>
  <r>
    <x v="166"/>
    <x v="38"/>
  </r>
  <r>
    <x v="308"/>
    <x v="38"/>
  </r>
  <r>
    <x v="307"/>
    <x v="38"/>
  </r>
  <r>
    <x v="312"/>
    <x v="38"/>
  </r>
  <r>
    <x v="307"/>
    <x v="38"/>
  </r>
  <r>
    <x v="312"/>
    <x v="38"/>
  </r>
  <r>
    <x v="307"/>
    <x v="38"/>
  </r>
  <r>
    <x v="167"/>
    <x v="38"/>
  </r>
  <r>
    <x v="308"/>
    <x v="38"/>
  </r>
  <r>
    <x v="167"/>
    <x v="38"/>
  </r>
  <r>
    <x v="167"/>
    <x v="38"/>
  </r>
  <r>
    <x v="309"/>
    <x v="38"/>
  </r>
  <r>
    <x v="166"/>
    <x v="38"/>
  </r>
  <r>
    <x v="167"/>
    <x v="38"/>
  </r>
  <r>
    <x v="312"/>
    <x v="38"/>
  </r>
  <r>
    <x v="308"/>
    <x v="38"/>
  </r>
  <r>
    <x v="309"/>
    <x v="38"/>
  </r>
  <r>
    <x v="307"/>
    <x v="38"/>
  </r>
  <r>
    <x v="167"/>
    <x v="38"/>
  </r>
  <r>
    <x v="309"/>
    <x v="38"/>
  </r>
  <r>
    <x v="312"/>
    <x v="38"/>
  </r>
  <r>
    <x v="167"/>
    <x v="38"/>
  </r>
  <r>
    <x v="167"/>
    <x v="38"/>
  </r>
  <r>
    <x v="167"/>
    <x v="38"/>
  </r>
  <r>
    <x v="244"/>
    <x v="38"/>
  </r>
  <r>
    <x v="167"/>
    <x v="38"/>
  </r>
  <r>
    <x v="312"/>
    <x v="38"/>
  </r>
  <r>
    <x v="312"/>
    <x v="38"/>
  </r>
  <r>
    <x v="308"/>
    <x v="38"/>
  </r>
  <r>
    <x v="312"/>
    <x v="38"/>
  </r>
  <r>
    <x v="312"/>
    <x v="38"/>
  </r>
  <r>
    <x v="167"/>
    <x v="38"/>
  </r>
  <r>
    <x v="312"/>
    <x v="38"/>
  </r>
  <r>
    <x v="307"/>
    <x v="38"/>
  </r>
  <r>
    <x v="312"/>
    <x v="38"/>
  </r>
  <r>
    <x v="167"/>
    <x v="38"/>
  </r>
  <r>
    <x v="312"/>
    <x v="38"/>
  </r>
  <r>
    <x v="312"/>
    <x v="38"/>
  </r>
  <r>
    <x v="312"/>
    <x v="38"/>
  </r>
  <r>
    <x v="312"/>
    <x v="38"/>
  </r>
  <r>
    <x v="307"/>
    <x v="38"/>
  </r>
  <r>
    <x v="312"/>
    <x v="38"/>
  </r>
  <r>
    <x v="312"/>
    <x v="38"/>
  </r>
  <r>
    <x v="167"/>
    <x v="38"/>
  </r>
  <r>
    <x v="312"/>
    <x v="38"/>
  </r>
  <r>
    <x v="167"/>
    <x v="38"/>
  </r>
  <r>
    <x v="308"/>
    <x v="38"/>
  </r>
  <r>
    <x v="312"/>
    <x v="38"/>
  </r>
  <r>
    <x v="167"/>
    <x v="38"/>
  </r>
  <r>
    <x v="307"/>
    <x v="38"/>
  </r>
  <r>
    <x v="167"/>
    <x v="38"/>
  </r>
  <r>
    <x v="308"/>
    <x v="38"/>
  </r>
  <r>
    <x v="167"/>
    <x v="38"/>
  </r>
  <r>
    <x v="308"/>
    <x v="38"/>
  </r>
  <r>
    <x v="167"/>
    <x v="38"/>
  </r>
  <r>
    <x v="312"/>
    <x v="38"/>
  </r>
  <r>
    <x v="312"/>
    <x v="38"/>
  </r>
  <r>
    <x v="312"/>
    <x v="38"/>
  </r>
  <r>
    <x v="312"/>
    <x v="38"/>
  </r>
  <r>
    <x v="312"/>
    <x v="38"/>
  </r>
  <r>
    <x v="167"/>
    <x v="38"/>
  </r>
  <r>
    <x v="312"/>
    <x v="38"/>
  </r>
  <r>
    <x v="312"/>
    <x v="38"/>
  </r>
  <r>
    <x v="312"/>
    <x v="38"/>
  </r>
  <r>
    <x v="309"/>
    <x v="38"/>
  </r>
  <r>
    <x v="312"/>
    <x v="38"/>
  </r>
  <r>
    <x v="312"/>
    <x v="38"/>
  </r>
  <r>
    <x v="312"/>
    <x v="38"/>
  </r>
  <r>
    <x v="312"/>
    <x v="38"/>
  </r>
  <r>
    <x v="312"/>
    <x v="38"/>
  </r>
  <r>
    <x v="312"/>
    <x v="38"/>
  </r>
  <r>
    <x v="312"/>
    <x v="38"/>
  </r>
  <r>
    <x v="167"/>
    <x v="38"/>
  </r>
  <r>
    <x v="308"/>
    <x v="38"/>
  </r>
  <r>
    <x v="312"/>
    <x v="38"/>
  </r>
  <r>
    <x v="312"/>
    <x v="38"/>
  </r>
  <r>
    <x v="167"/>
    <x v="38"/>
  </r>
  <r>
    <x v="308"/>
    <x v="38"/>
  </r>
  <r>
    <x v="312"/>
    <x v="38"/>
  </r>
  <r>
    <x v="308"/>
    <x v="38"/>
  </r>
  <r>
    <x v="167"/>
    <x v="38"/>
  </r>
  <r>
    <x v="312"/>
    <x v="38"/>
  </r>
  <r>
    <x v="308"/>
    <x v="38"/>
  </r>
  <r>
    <x v="308"/>
    <x v="38"/>
  </r>
  <r>
    <x v="167"/>
    <x v="38"/>
  </r>
  <r>
    <x v="308"/>
    <x v="38"/>
  </r>
  <r>
    <x v="312"/>
    <x v="38"/>
  </r>
  <r>
    <x v="312"/>
    <x v="38"/>
  </r>
  <r>
    <x v="307"/>
    <x v="38"/>
  </r>
  <r>
    <x v="308"/>
    <x v="38"/>
  </r>
  <r>
    <x v="312"/>
    <x v="38"/>
  </r>
  <r>
    <x v="308"/>
    <x v="38"/>
  </r>
  <r>
    <x v="167"/>
    <x v="38"/>
  </r>
  <r>
    <x v="309"/>
    <x v="38"/>
  </r>
  <r>
    <x v="308"/>
    <x v="38"/>
  </r>
  <r>
    <x v="308"/>
    <x v="38"/>
  </r>
  <r>
    <x v="167"/>
    <x v="38"/>
  </r>
  <r>
    <x v="308"/>
    <x v="38"/>
  </r>
  <r>
    <x v="312"/>
    <x v="38"/>
  </r>
  <r>
    <x v="309"/>
    <x v="38"/>
  </r>
  <r>
    <x v="312"/>
    <x v="38"/>
  </r>
  <r>
    <x v="308"/>
    <x v="38"/>
  </r>
  <r>
    <x v="309"/>
    <x v="38"/>
  </r>
  <r>
    <x v="167"/>
    <x v="38"/>
  </r>
  <r>
    <x v="167"/>
    <x v="38"/>
  </r>
  <r>
    <x v="312"/>
    <x v="38"/>
  </r>
  <r>
    <x v="307"/>
    <x v="38"/>
  </r>
  <r>
    <x v="308"/>
    <x v="38"/>
  </r>
  <r>
    <x v="167"/>
    <x v="38"/>
  </r>
  <r>
    <x v="312"/>
    <x v="38"/>
  </r>
  <r>
    <x v="312"/>
    <x v="38"/>
  </r>
  <r>
    <x v="167"/>
    <x v="38"/>
  </r>
  <r>
    <x v="309"/>
    <x v="38"/>
  </r>
  <r>
    <x v="309"/>
    <x v="38"/>
  </r>
  <r>
    <x v="312"/>
    <x v="38"/>
  </r>
  <r>
    <x v="309"/>
    <x v="38"/>
  </r>
  <r>
    <x v="312"/>
    <x v="38"/>
  </r>
  <r>
    <x v="312"/>
    <x v="38"/>
  </r>
  <r>
    <x v="312"/>
    <x v="38"/>
  </r>
  <r>
    <x v="309"/>
    <x v="38"/>
  </r>
  <r>
    <x v="309"/>
    <x v="38"/>
  </r>
  <r>
    <x v="309"/>
    <x v="38"/>
  </r>
  <r>
    <x v="312"/>
    <x v="38"/>
  </r>
  <r>
    <x v="309"/>
    <x v="38"/>
  </r>
  <r>
    <x v="167"/>
    <x v="38"/>
  </r>
  <r>
    <x v="312"/>
    <x v="38"/>
  </r>
  <r>
    <x v="167"/>
    <x v="38"/>
  </r>
  <r>
    <x v="312"/>
    <x v="38"/>
  </r>
  <r>
    <x v="309"/>
    <x v="38"/>
  </r>
  <r>
    <x v="167"/>
    <x v="38"/>
  </r>
  <r>
    <x v="312"/>
    <x v="38"/>
  </r>
  <r>
    <x v="167"/>
    <x v="38"/>
  </r>
  <r>
    <x v="308"/>
    <x v="38"/>
  </r>
  <r>
    <x v="167"/>
    <x v="38"/>
  </r>
  <r>
    <x v="167"/>
    <x v="38"/>
  </r>
  <r>
    <x v="312"/>
    <x v="38"/>
  </r>
  <r>
    <x v="312"/>
    <x v="38"/>
  </r>
  <r>
    <x v="312"/>
    <x v="38"/>
  </r>
  <r>
    <x v="312"/>
    <x v="38"/>
  </r>
  <r>
    <x v="312"/>
    <x v="38"/>
  </r>
  <r>
    <x v="312"/>
    <x v="38"/>
  </r>
  <r>
    <x v="244"/>
    <x v="38"/>
  </r>
  <r>
    <x v="167"/>
    <x v="38"/>
  </r>
  <r>
    <x v="312"/>
    <x v="38"/>
  </r>
  <r>
    <x v="308"/>
    <x v="38"/>
  </r>
  <r>
    <x v="244"/>
    <x v="38"/>
  </r>
  <r>
    <x v="166"/>
    <x v="38"/>
  </r>
  <r>
    <x v="308"/>
    <x v="38"/>
  </r>
  <r>
    <x v="308"/>
    <x v="38"/>
  </r>
  <r>
    <x v="307"/>
    <x v="38"/>
  </r>
  <r>
    <x v="167"/>
    <x v="38"/>
  </r>
  <r>
    <x v="312"/>
    <x v="38"/>
  </r>
  <r>
    <x v="312"/>
    <x v="38"/>
  </r>
  <r>
    <x v="167"/>
    <x v="38"/>
  </r>
  <r>
    <x v="312"/>
    <x v="38"/>
  </r>
  <r>
    <x v="312"/>
    <x v="38"/>
  </r>
  <r>
    <x v="308"/>
    <x v="38"/>
  </r>
  <r>
    <x v="312"/>
    <x v="38"/>
  </r>
  <r>
    <x v="307"/>
    <x v="38"/>
  </r>
  <r>
    <x v="312"/>
    <x v="38"/>
  </r>
  <r>
    <x v="312"/>
    <x v="38"/>
  </r>
  <r>
    <x v="167"/>
    <x v="38"/>
  </r>
  <r>
    <x v="167"/>
    <x v="38"/>
  </r>
  <r>
    <x v="309"/>
    <x v="38"/>
  </r>
  <r>
    <x v="308"/>
    <x v="38"/>
  </r>
  <r>
    <x v="167"/>
    <x v="38"/>
  </r>
  <r>
    <x v="307"/>
    <x v="38"/>
  </r>
  <r>
    <x v="312"/>
    <x v="38"/>
  </r>
  <r>
    <x v="308"/>
    <x v="38"/>
  </r>
  <r>
    <x v="167"/>
    <x v="38"/>
  </r>
  <r>
    <x v="312"/>
    <x v="38"/>
  </r>
  <r>
    <x v="167"/>
    <x v="38"/>
  </r>
  <r>
    <x v="312"/>
    <x v="38"/>
  </r>
  <r>
    <x v="312"/>
    <x v="38"/>
  </r>
  <r>
    <x v="312"/>
    <x v="38"/>
  </r>
  <r>
    <x v="308"/>
    <x v="38"/>
  </r>
  <r>
    <x v="308"/>
    <x v="38"/>
  </r>
  <r>
    <x v="167"/>
    <x v="38"/>
  </r>
  <r>
    <x v="167"/>
    <x v="38"/>
  </r>
  <r>
    <x v="167"/>
    <x v="38"/>
  </r>
  <r>
    <x v="307"/>
    <x v="38"/>
  </r>
  <r>
    <x v="167"/>
    <x v="38"/>
  </r>
  <r>
    <x v="312"/>
    <x v="38"/>
  </r>
  <r>
    <x v="167"/>
    <x v="38"/>
  </r>
  <r>
    <x v="244"/>
    <x v="38"/>
  </r>
  <r>
    <x v="167"/>
    <x v="38"/>
  </r>
  <r>
    <x v="167"/>
    <x v="38"/>
  </r>
  <r>
    <x v="312"/>
    <x v="38"/>
  </r>
  <r>
    <x v="312"/>
    <x v="38"/>
  </r>
  <r>
    <x v="312"/>
    <x v="38"/>
  </r>
  <r>
    <x v="167"/>
    <x v="38"/>
  </r>
  <r>
    <x v="167"/>
    <x v="38"/>
  </r>
  <r>
    <x v="167"/>
    <x v="38"/>
  </r>
  <r>
    <x v="167"/>
    <x v="38"/>
  </r>
  <r>
    <x v="308"/>
    <x v="38"/>
  </r>
  <r>
    <x v="167"/>
    <x v="38"/>
  </r>
  <r>
    <x v="167"/>
    <x v="38"/>
  </r>
  <r>
    <x v="308"/>
    <x v="38"/>
  </r>
  <r>
    <x v="167"/>
    <x v="38"/>
  </r>
  <r>
    <x v="312"/>
    <x v="38"/>
  </r>
  <r>
    <x v="307"/>
    <x v="38"/>
  </r>
  <r>
    <x v="307"/>
    <x v="38"/>
  </r>
  <r>
    <x v="308"/>
    <x v="38"/>
  </r>
  <r>
    <x v="167"/>
    <x v="38"/>
  </r>
  <r>
    <x v="167"/>
    <x v="38"/>
  </r>
  <r>
    <x v="308"/>
    <x v="38"/>
  </r>
  <r>
    <x v="167"/>
    <x v="38"/>
  </r>
  <r>
    <x v="307"/>
    <x v="38"/>
  </r>
  <r>
    <x v="167"/>
    <x v="38"/>
  </r>
  <r>
    <x v="167"/>
    <x v="38"/>
  </r>
  <r>
    <x v="307"/>
    <x v="38"/>
  </r>
  <r>
    <x v="308"/>
    <x v="38"/>
  </r>
  <r>
    <x v="167"/>
    <x v="38"/>
  </r>
  <r>
    <x v="308"/>
    <x v="38"/>
  </r>
  <r>
    <x v="308"/>
    <x v="38"/>
  </r>
  <r>
    <x v="308"/>
    <x v="38"/>
  </r>
  <r>
    <x v="308"/>
    <x v="38"/>
  </r>
  <r>
    <x v="308"/>
    <x v="38"/>
  </r>
  <r>
    <x v="167"/>
    <x v="38"/>
  </r>
  <r>
    <x v="167"/>
    <x v="38"/>
  </r>
  <r>
    <x v="312"/>
    <x v="38"/>
  </r>
  <r>
    <x v="312"/>
    <x v="38"/>
  </r>
  <r>
    <x v="312"/>
    <x v="38"/>
  </r>
  <r>
    <x v="167"/>
    <x v="38"/>
  </r>
  <r>
    <x v="167"/>
    <x v="38"/>
  </r>
  <r>
    <x v="312"/>
    <x v="38"/>
  </r>
  <r>
    <x v="308"/>
    <x v="38"/>
  </r>
  <r>
    <x v="308"/>
    <x v="38"/>
  </r>
  <r>
    <x v="308"/>
    <x v="38"/>
  </r>
  <r>
    <x v="308"/>
    <x v="38"/>
  </r>
  <r>
    <x v="308"/>
    <x v="38"/>
  </r>
  <r>
    <x v="167"/>
    <x v="38"/>
  </r>
  <r>
    <x v="312"/>
    <x v="38"/>
  </r>
  <r>
    <x v="307"/>
    <x v="38"/>
  </r>
  <r>
    <x v="167"/>
    <x v="38"/>
  </r>
  <r>
    <x v="312"/>
    <x v="38"/>
  </r>
  <r>
    <x v="308"/>
    <x v="38"/>
  </r>
  <r>
    <x v="312"/>
    <x v="38"/>
  </r>
  <r>
    <x v="167"/>
    <x v="38"/>
  </r>
  <r>
    <x v="308"/>
    <x v="38"/>
  </r>
  <r>
    <x v="308"/>
    <x v="38"/>
  </r>
  <r>
    <x v="308"/>
    <x v="38"/>
  </r>
  <r>
    <x v="312"/>
    <x v="38"/>
  </r>
  <r>
    <x v="312"/>
    <x v="38"/>
  </r>
  <r>
    <x v="167"/>
    <x v="38"/>
  </r>
  <r>
    <x v="312"/>
    <x v="38"/>
  </r>
  <r>
    <x v="297"/>
    <x v="39"/>
  </r>
  <r>
    <x v="218"/>
    <x v="40"/>
  </r>
  <r>
    <x v="218"/>
    <x v="40"/>
  </r>
  <r>
    <x v="218"/>
    <x v="40"/>
  </r>
  <r>
    <x v="250"/>
    <x v="40"/>
  </r>
  <r>
    <x v="250"/>
    <x v="40"/>
  </r>
  <r>
    <x v="250"/>
    <x v="40"/>
  </r>
  <r>
    <x v="218"/>
    <x v="40"/>
  </r>
  <r>
    <x v="250"/>
    <x v="40"/>
  </r>
  <r>
    <x v="250"/>
    <x v="40"/>
  </r>
  <r>
    <x v="250"/>
    <x v="40"/>
  </r>
  <r>
    <x v="218"/>
    <x v="40"/>
  </r>
  <r>
    <x v="218"/>
    <x v="40"/>
  </r>
  <r>
    <x v="218"/>
    <x v="40"/>
  </r>
  <r>
    <x v="250"/>
    <x v="40"/>
  </r>
  <r>
    <x v="218"/>
    <x v="40"/>
  </r>
  <r>
    <x v="218"/>
    <x v="40"/>
  </r>
  <r>
    <x v="250"/>
    <x v="40"/>
  </r>
  <r>
    <x v="250"/>
    <x v="40"/>
  </r>
  <r>
    <x v="250"/>
    <x v="40"/>
  </r>
  <r>
    <x v="250"/>
    <x v="40"/>
  </r>
  <r>
    <x v="250"/>
    <x v="40"/>
  </r>
  <r>
    <x v="219"/>
    <x v="40"/>
  </r>
  <r>
    <x v="218"/>
    <x v="40"/>
  </r>
  <r>
    <x v="218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17"/>
    <x v="40"/>
  </r>
  <r>
    <x v="250"/>
    <x v="40"/>
  </r>
  <r>
    <x v="218"/>
    <x v="40"/>
  </r>
  <r>
    <x v="250"/>
    <x v="40"/>
  </r>
  <r>
    <x v="218"/>
    <x v="40"/>
  </r>
  <r>
    <x v="218"/>
    <x v="40"/>
  </r>
  <r>
    <x v="250"/>
    <x v="40"/>
  </r>
  <r>
    <x v="250"/>
    <x v="40"/>
  </r>
  <r>
    <x v="218"/>
    <x v="40"/>
  </r>
  <r>
    <x v="218"/>
    <x v="40"/>
  </r>
  <r>
    <x v="218"/>
    <x v="40"/>
  </r>
  <r>
    <x v="250"/>
    <x v="40"/>
  </r>
  <r>
    <x v="250"/>
    <x v="40"/>
  </r>
  <r>
    <x v="218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18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50"/>
    <x v="40"/>
  </r>
  <r>
    <x v="218"/>
    <x v="40"/>
  </r>
  <r>
    <x v="250"/>
    <x v="40"/>
  </r>
  <r>
    <x v="250"/>
    <x v="40"/>
  </r>
  <r>
    <x v="250"/>
    <x v="40"/>
  </r>
  <r>
    <x v="218"/>
    <x v="40"/>
  </r>
  <r>
    <x v="218"/>
    <x v="40"/>
  </r>
  <r>
    <x v="218"/>
    <x v="40"/>
  </r>
  <r>
    <x v="218"/>
    <x v="40"/>
  </r>
  <r>
    <x v="218"/>
    <x v="40"/>
  </r>
  <r>
    <x v="218"/>
    <x v="40"/>
  </r>
  <r>
    <x v="250"/>
    <x v="40"/>
  </r>
  <r>
    <x v="250"/>
    <x v="40"/>
  </r>
  <r>
    <x v="250"/>
    <x v="40"/>
  </r>
  <r>
    <x v="250"/>
    <x v="40"/>
  </r>
  <r>
    <x v="188"/>
    <x v="44"/>
  </r>
  <r>
    <x v="188"/>
    <x v="44"/>
  </r>
  <r>
    <x v="188"/>
    <x v="44"/>
  </r>
  <r>
    <x v="188"/>
    <x v="44"/>
  </r>
  <r>
    <x v="188"/>
    <x v="44"/>
  </r>
  <r>
    <x v="202"/>
    <x v="44"/>
  </r>
  <r>
    <x v="202"/>
    <x v="44"/>
  </r>
  <r>
    <x v="202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202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188"/>
    <x v="44"/>
  </r>
  <r>
    <x v="202"/>
    <x v="44"/>
  </r>
  <r>
    <x v="202"/>
    <x v="44"/>
  </r>
  <r>
    <x v="188"/>
    <x v="44"/>
  </r>
  <r>
    <x v="188"/>
    <x v="44"/>
  </r>
  <r>
    <x v="188"/>
    <x v="44"/>
  </r>
  <r>
    <x v="188"/>
    <x v="44"/>
  </r>
  <r>
    <x v="188"/>
    <x v="44"/>
  </r>
  <r>
    <x v="202"/>
    <x v="44"/>
  </r>
  <r>
    <x v="202"/>
    <x v="44"/>
  </r>
  <r>
    <x v="188"/>
    <x v="44"/>
  </r>
  <r>
    <x v="188"/>
    <x v="44"/>
  </r>
  <r>
    <x v="188"/>
    <x v="44"/>
  </r>
  <r>
    <x v="202"/>
    <x v="44"/>
  </r>
  <r>
    <x v="188"/>
    <x v="44"/>
  </r>
  <r>
    <x v="188"/>
    <x v="44"/>
  </r>
  <r>
    <x v="188"/>
    <x v="44"/>
  </r>
  <r>
    <x v="188"/>
    <x v="44"/>
  </r>
  <r>
    <x v="256"/>
    <x v="45"/>
  </r>
  <r>
    <x v="256"/>
    <x v="45"/>
  </r>
  <r>
    <x v="224"/>
    <x v="45"/>
  </r>
  <r>
    <x v="224"/>
    <x v="45"/>
  </r>
  <r>
    <x v="293"/>
    <x v="45"/>
  </r>
  <r>
    <x v="293"/>
    <x v="45"/>
  </r>
  <r>
    <x v="292"/>
    <x v="45"/>
  </r>
  <r>
    <x v="47"/>
    <x v="45"/>
  </r>
  <r>
    <x v="32"/>
    <x v="45"/>
  </r>
  <r>
    <x v="53"/>
    <x v="45"/>
  </r>
  <r>
    <x v="87"/>
    <x v="45"/>
  </r>
  <r>
    <x v="258"/>
    <x v="45"/>
  </r>
  <r>
    <x v="248"/>
    <x v="45"/>
  </r>
  <r>
    <x v="248"/>
    <x v="45"/>
  </r>
  <r>
    <x v="293"/>
    <x v="45"/>
  </r>
  <r>
    <x v="292"/>
    <x v="45"/>
  </r>
  <r>
    <x v="47"/>
    <x v="45"/>
  </r>
  <r>
    <x v="87"/>
    <x v="45"/>
  </r>
  <r>
    <x v="337"/>
    <x v="45"/>
  </r>
  <r>
    <x v="292"/>
    <x v="45"/>
  </r>
  <r>
    <x v="292"/>
    <x v="45"/>
  </r>
  <r>
    <x v="292"/>
    <x v="45"/>
  </r>
  <r>
    <x v="87"/>
    <x v="45"/>
  </r>
  <r>
    <x v="256"/>
    <x v="45"/>
  </r>
  <r>
    <x v="165"/>
    <x v="45"/>
  </r>
  <r>
    <x v="90"/>
    <x v="45"/>
  </r>
  <r>
    <x v="87"/>
    <x v="45"/>
  </r>
  <r>
    <x v="87"/>
    <x v="45"/>
  </r>
  <r>
    <x v="47"/>
    <x v="45"/>
  </r>
  <r>
    <x v="32"/>
    <x v="45"/>
  </r>
  <r>
    <x v="32"/>
    <x v="45"/>
  </r>
  <r>
    <x v="87"/>
    <x v="45"/>
  </r>
  <r>
    <x v="293"/>
    <x v="45"/>
  </r>
  <r>
    <x v="53"/>
    <x v="45"/>
  </r>
  <r>
    <x v="87"/>
    <x v="45"/>
  </r>
  <r>
    <x v="53"/>
    <x v="45"/>
  </r>
  <r>
    <x v="87"/>
    <x v="45"/>
  </r>
  <r>
    <x v="53"/>
    <x v="45"/>
  </r>
  <r>
    <x v="256"/>
    <x v="45"/>
  </r>
  <r>
    <x v="255"/>
    <x v="45"/>
  </r>
  <r>
    <x v="41"/>
    <x v="45"/>
  </r>
  <r>
    <x v="293"/>
    <x v="45"/>
  </r>
  <r>
    <x v="293"/>
    <x v="45"/>
  </r>
  <r>
    <x v="87"/>
    <x v="45"/>
  </r>
  <r>
    <x v="47"/>
    <x v="45"/>
  </r>
  <r>
    <x v="292"/>
    <x v="45"/>
  </r>
  <r>
    <x v="292"/>
    <x v="45"/>
  </r>
  <r>
    <x v="87"/>
    <x v="45"/>
  </r>
  <r>
    <x v="87"/>
    <x v="45"/>
  </r>
  <r>
    <x v="165"/>
    <x v="45"/>
  </r>
  <r>
    <x v="87"/>
    <x v="45"/>
  </r>
  <r>
    <x v="293"/>
    <x v="45"/>
  </r>
  <r>
    <x v="165"/>
    <x v="45"/>
  </r>
  <r>
    <x v="53"/>
    <x v="45"/>
  </r>
  <r>
    <x v="87"/>
    <x v="45"/>
  </r>
  <r>
    <x v="53"/>
    <x v="45"/>
  </r>
  <r>
    <x v="90"/>
    <x v="45"/>
  </r>
  <r>
    <x v="293"/>
    <x v="45"/>
  </r>
  <r>
    <x v="292"/>
    <x v="45"/>
  </r>
  <r>
    <x v="293"/>
    <x v="45"/>
  </r>
  <r>
    <x v="90"/>
    <x v="45"/>
  </r>
  <r>
    <x v="87"/>
    <x v="45"/>
  </r>
  <r>
    <x v="215"/>
    <x v="45"/>
  </r>
  <r>
    <x v="87"/>
    <x v="45"/>
  </r>
  <r>
    <x v="87"/>
    <x v="45"/>
  </r>
  <r>
    <x v="90"/>
    <x v="45"/>
  </r>
  <r>
    <x v="87"/>
    <x v="45"/>
  </r>
  <r>
    <x v="87"/>
    <x v="45"/>
  </r>
  <r>
    <x v="87"/>
    <x v="45"/>
  </r>
  <r>
    <x v="87"/>
    <x v="45"/>
  </r>
  <r>
    <x v="87"/>
    <x v="45"/>
  </r>
  <r>
    <x v="292"/>
    <x v="45"/>
  </r>
  <r>
    <x v="87"/>
    <x v="45"/>
  </r>
  <r>
    <x v="337"/>
    <x v="45"/>
  </r>
  <r>
    <x v="87"/>
    <x v="45"/>
  </r>
  <r>
    <x v="87"/>
    <x v="45"/>
  </r>
  <r>
    <x v="87"/>
    <x v="45"/>
  </r>
  <r>
    <x v="224"/>
    <x v="45"/>
  </r>
  <r>
    <x v="90"/>
    <x v="45"/>
  </r>
  <r>
    <x v="87"/>
    <x v="45"/>
  </r>
  <r>
    <x v="90"/>
    <x v="45"/>
  </r>
  <r>
    <x v="90"/>
    <x v="45"/>
  </r>
  <r>
    <x v="87"/>
    <x v="45"/>
  </r>
  <r>
    <x v="87"/>
    <x v="45"/>
  </r>
  <r>
    <x v="87"/>
    <x v="45"/>
  </r>
  <r>
    <x v="47"/>
    <x v="45"/>
  </r>
  <r>
    <x v="224"/>
    <x v="45"/>
  </r>
  <r>
    <x v="224"/>
    <x v="45"/>
  </r>
  <r>
    <x v="87"/>
    <x v="45"/>
  </r>
  <r>
    <x v="87"/>
    <x v="45"/>
  </r>
  <r>
    <x v="87"/>
    <x v="45"/>
  </r>
  <r>
    <x v="47"/>
    <x v="45"/>
  </r>
  <r>
    <x v="87"/>
    <x v="45"/>
  </r>
  <r>
    <x v="87"/>
    <x v="45"/>
  </r>
  <r>
    <x v="87"/>
    <x v="45"/>
  </r>
  <r>
    <x v="87"/>
    <x v="45"/>
  </r>
  <r>
    <x v="33"/>
    <x v="45"/>
  </r>
  <r>
    <x v="255"/>
    <x v="45"/>
  </r>
  <r>
    <x v="90"/>
    <x v="45"/>
  </r>
  <r>
    <x v="337"/>
    <x v="45"/>
  </r>
  <r>
    <x v="337"/>
    <x v="45"/>
  </r>
  <r>
    <x v="87"/>
    <x v="45"/>
  </r>
  <r>
    <x v="87"/>
    <x v="45"/>
  </r>
  <r>
    <x v="165"/>
    <x v="45"/>
  </r>
  <r>
    <x v="87"/>
    <x v="45"/>
  </r>
  <r>
    <x v="53"/>
    <x v="45"/>
  </r>
  <r>
    <x v="87"/>
    <x v="45"/>
  </r>
  <r>
    <x v="255"/>
    <x v="45"/>
  </r>
  <r>
    <x v="87"/>
    <x v="45"/>
  </r>
  <r>
    <x v="90"/>
    <x v="45"/>
  </r>
  <r>
    <x v="255"/>
    <x v="45"/>
  </r>
  <r>
    <x v="255"/>
    <x v="45"/>
  </r>
  <r>
    <x v="293"/>
    <x v="45"/>
  </r>
  <r>
    <x v="87"/>
    <x v="45"/>
  </r>
  <r>
    <x v="87"/>
    <x v="45"/>
  </r>
  <r>
    <x v="87"/>
    <x v="45"/>
  </r>
  <r>
    <x v="87"/>
    <x v="45"/>
  </r>
  <r>
    <x v="255"/>
    <x v="45"/>
  </r>
  <r>
    <x v="292"/>
    <x v="45"/>
  </r>
  <r>
    <x v="293"/>
    <x v="45"/>
  </r>
  <r>
    <x v="224"/>
    <x v="45"/>
  </r>
  <r>
    <x v="224"/>
    <x v="45"/>
  </r>
  <r>
    <x v="292"/>
    <x v="45"/>
  </r>
  <r>
    <x v="87"/>
    <x v="45"/>
  </r>
  <r>
    <x v="33"/>
    <x v="45"/>
  </r>
  <r>
    <x v="293"/>
    <x v="45"/>
  </r>
  <r>
    <x v="165"/>
    <x v="45"/>
  </r>
  <r>
    <x v="87"/>
    <x v="45"/>
  </r>
  <r>
    <x v="255"/>
    <x v="45"/>
  </r>
  <r>
    <x v="87"/>
    <x v="45"/>
  </r>
  <r>
    <x v="87"/>
    <x v="45"/>
  </r>
  <r>
    <x v="87"/>
    <x v="45"/>
  </r>
  <r>
    <x v="87"/>
    <x v="45"/>
  </r>
  <r>
    <x v="337"/>
    <x v="45"/>
  </r>
  <r>
    <x v="87"/>
    <x v="45"/>
  </r>
  <r>
    <x v="87"/>
    <x v="45"/>
  </r>
  <r>
    <x v="165"/>
    <x v="45"/>
  </r>
  <r>
    <x v="337"/>
    <x v="45"/>
  </r>
  <r>
    <x v="335"/>
    <x v="45"/>
  </r>
  <r>
    <x v="87"/>
    <x v="45"/>
  </r>
  <r>
    <x v="47"/>
    <x v="45"/>
  </r>
  <r>
    <x v="254"/>
    <x v="45"/>
  </r>
  <r>
    <x v="47"/>
    <x v="45"/>
  </r>
  <r>
    <x v="33"/>
    <x v="45"/>
  </r>
  <r>
    <x v="90"/>
    <x v="45"/>
  </r>
  <r>
    <x v="293"/>
    <x v="45"/>
  </r>
  <r>
    <x v="87"/>
    <x v="45"/>
  </r>
  <r>
    <x v="336"/>
    <x v="45"/>
  </r>
  <r>
    <x v="87"/>
    <x v="45"/>
  </r>
  <r>
    <x v="87"/>
    <x v="45"/>
  </r>
  <r>
    <x v="32"/>
    <x v="45"/>
  </r>
  <r>
    <x v="87"/>
    <x v="45"/>
  </r>
  <r>
    <x v="87"/>
    <x v="45"/>
  </r>
  <r>
    <x v="87"/>
    <x v="45"/>
  </r>
  <r>
    <x v="87"/>
    <x v="45"/>
  </r>
  <r>
    <x v="90"/>
    <x v="45"/>
  </r>
  <r>
    <x v="32"/>
    <x v="45"/>
  </r>
  <r>
    <x v="337"/>
    <x v="45"/>
  </r>
  <r>
    <x v="337"/>
    <x v="45"/>
  </r>
  <r>
    <x v="87"/>
    <x v="45"/>
  </r>
  <r>
    <x v="165"/>
    <x v="45"/>
  </r>
  <r>
    <x v="87"/>
    <x v="45"/>
  </r>
  <r>
    <x v="165"/>
    <x v="45"/>
  </r>
  <r>
    <x v="256"/>
    <x v="45"/>
  </r>
  <r>
    <x v="165"/>
    <x v="45"/>
  </r>
  <r>
    <x v="90"/>
    <x v="45"/>
  </r>
  <r>
    <x v="87"/>
    <x v="45"/>
  </r>
  <r>
    <x v="90"/>
    <x v="45"/>
  </r>
  <r>
    <x v="90"/>
    <x v="45"/>
  </r>
  <r>
    <x v="87"/>
    <x v="45"/>
  </r>
  <r>
    <x v="87"/>
    <x v="45"/>
  </r>
  <r>
    <x v="87"/>
    <x v="45"/>
  </r>
  <r>
    <x v="90"/>
    <x v="45"/>
  </r>
  <r>
    <x v="256"/>
    <x v="45"/>
  </r>
  <r>
    <x v="256"/>
    <x v="45"/>
  </r>
  <r>
    <x v="337"/>
    <x v="45"/>
  </r>
  <r>
    <x v="256"/>
    <x v="45"/>
  </r>
  <r>
    <x v="224"/>
    <x v="45"/>
  </r>
  <r>
    <x v="32"/>
    <x v="45"/>
  </r>
  <r>
    <x v="32"/>
    <x v="45"/>
  </r>
  <r>
    <x v="224"/>
    <x v="45"/>
  </r>
  <r>
    <x v="293"/>
    <x v="45"/>
  </r>
  <r>
    <x v="215"/>
    <x v="45"/>
  </r>
  <r>
    <x v="256"/>
    <x v="45"/>
  </r>
  <r>
    <x v="87"/>
    <x v="45"/>
  </r>
  <r>
    <x v="90"/>
    <x v="45"/>
  </r>
  <r>
    <x v="87"/>
    <x v="45"/>
  </r>
  <r>
    <x v="337"/>
    <x v="45"/>
  </r>
  <r>
    <x v="87"/>
    <x v="45"/>
  </r>
  <r>
    <x v="229"/>
    <x v="45"/>
  </r>
  <r>
    <x v="87"/>
    <x v="45"/>
  </r>
  <r>
    <x v="256"/>
    <x v="45"/>
  </r>
  <r>
    <x v="292"/>
    <x v="45"/>
  </r>
  <r>
    <x v="337"/>
    <x v="45"/>
  </r>
  <r>
    <x v="53"/>
    <x v="45"/>
  </r>
  <r>
    <x v="53"/>
    <x v="45"/>
  </r>
  <r>
    <x v="293"/>
    <x v="45"/>
  </r>
  <r>
    <x v="293"/>
    <x v="45"/>
  </r>
  <r>
    <x v="32"/>
    <x v="45"/>
  </r>
  <r>
    <x v="337"/>
    <x v="45"/>
  </r>
  <r>
    <x v="90"/>
    <x v="45"/>
  </r>
  <r>
    <x v="32"/>
    <x v="45"/>
  </r>
  <r>
    <x v="91"/>
    <x v="45"/>
  </r>
  <r>
    <x v="338"/>
    <x v="45"/>
  </r>
  <r>
    <x v="53"/>
    <x v="45"/>
  </r>
  <r>
    <x v="53"/>
    <x v="45"/>
  </r>
  <r>
    <x v="224"/>
    <x v="45"/>
  </r>
  <r>
    <x v="87"/>
    <x v="45"/>
  </r>
  <r>
    <x v="336"/>
    <x v="45"/>
  </r>
  <r>
    <x v="229"/>
    <x v="45"/>
  </r>
  <r>
    <x v="337"/>
    <x v="45"/>
  </r>
  <r>
    <x v="87"/>
    <x v="45"/>
  </r>
  <r>
    <x v="87"/>
    <x v="45"/>
  </r>
  <r>
    <x v="293"/>
    <x v="45"/>
  </r>
  <r>
    <x v="87"/>
    <x v="45"/>
  </r>
  <r>
    <x v="32"/>
    <x v="45"/>
  </r>
  <r>
    <x v="87"/>
    <x v="45"/>
  </r>
  <r>
    <x v="292"/>
    <x v="45"/>
  </r>
  <r>
    <x v="90"/>
    <x v="45"/>
  </r>
  <r>
    <x v="335"/>
    <x v="45"/>
  </r>
  <r>
    <x v="335"/>
    <x v="45"/>
  </r>
  <r>
    <x v="87"/>
    <x v="45"/>
  </r>
  <r>
    <x v="87"/>
    <x v="45"/>
  </r>
  <r>
    <x v="335"/>
    <x v="45"/>
  </r>
  <r>
    <x v="292"/>
    <x v="45"/>
  </r>
  <r>
    <x v="90"/>
    <x v="45"/>
  </r>
  <r>
    <x v="90"/>
    <x v="45"/>
  </r>
  <r>
    <x v="337"/>
    <x v="45"/>
  </r>
  <r>
    <x v="90"/>
    <x v="45"/>
  </r>
  <r>
    <x v="87"/>
    <x v="45"/>
  </r>
  <r>
    <x v="293"/>
    <x v="45"/>
  </r>
  <r>
    <x v="87"/>
    <x v="45"/>
  </r>
  <r>
    <x v="293"/>
    <x v="45"/>
  </r>
  <r>
    <x v="90"/>
    <x v="45"/>
  </r>
  <r>
    <x v="32"/>
    <x v="45"/>
  </r>
  <r>
    <x v="337"/>
    <x v="45"/>
  </r>
  <r>
    <x v="292"/>
    <x v="45"/>
  </r>
  <r>
    <x v="256"/>
    <x v="45"/>
  </r>
  <r>
    <x v="32"/>
    <x v="45"/>
  </r>
  <r>
    <x v="337"/>
    <x v="45"/>
  </r>
  <r>
    <x v="337"/>
    <x v="45"/>
  </r>
  <r>
    <x v="87"/>
    <x v="45"/>
  </r>
  <r>
    <x v="32"/>
    <x v="45"/>
  </r>
  <r>
    <x v="90"/>
    <x v="45"/>
  </r>
  <r>
    <x v="337"/>
    <x v="45"/>
  </r>
  <r>
    <x v="90"/>
    <x v="45"/>
  </r>
  <r>
    <x v="32"/>
    <x v="45"/>
  </r>
  <r>
    <x v="90"/>
    <x v="45"/>
  </r>
  <r>
    <x v="53"/>
    <x v="45"/>
  </r>
  <r>
    <x v="90"/>
    <x v="45"/>
  </r>
  <r>
    <x v="292"/>
    <x v="45"/>
  </r>
  <r>
    <x v="292"/>
    <x v="45"/>
  </r>
  <r>
    <x v="292"/>
    <x v="45"/>
  </r>
  <r>
    <x v="293"/>
    <x v="45"/>
  </r>
  <r>
    <x v="293"/>
    <x v="45"/>
  </r>
  <r>
    <x v="293"/>
    <x v="45"/>
  </r>
  <r>
    <x v="293"/>
    <x v="45"/>
  </r>
  <r>
    <x v="292"/>
    <x v="45"/>
  </r>
  <r>
    <x v="87"/>
    <x v="45"/>
  </r>
  <r>
    <x v="47"/>
    <x v="45"/>
  </r>
  <r>
    <x v="4"/>
    <x v="45"/>
  </r>
  <r>
    <x v="87"/>
    <x v="45"/>
  </r>
  <r>
    <x v="87"/>
    <x v="45"/>
  </r>
  <r>
    <x v="229"/>
    <x v="45"/>
  </r>
  <r>
    <x v="191"/>
    <x v="45"/>
  </r>
  <r>
    <x v="229"/>
    <x v="45"/>
  </r>
  <r>
    <x v="4"/>
    <x v="45"/>
  </r>
  <r>
    <x v="4"/>
    <x v="45"/>
  </r>
  <r>
    <x v="87"/>
    <x v="45"/>
  </r>
  <r>
    <x v="4"/>
    <x v="45"/>
  </r>
  <r>
    <x v="292"/>
    <x v="45"/>
  </r>
  <r>
    <x v="4"/>
    <x v="45"/>
  </r>
  <r>
    <x v="335"/>
    <x v="45"/>
  </r>
  <r>
    <x v="4"/>
    <x v="45"/>
  </r>
  <r>
    <x v="248"/>
    <x v="45"/>
  </r>
  <r>
    <x v="335"/>
    <x v="45"/>
  </r>
  <r>
    <x v="87"/>
    <x v="45"/>
  </r>
  <r>
    <x v="257"/>
    <x v="45"/>
  </r>
  <r>
    <x v="293"/>
    <x v="45"/>
  </r>
  <r>
    <x v="87"/>
    <x v="45"/>
  </r>
  <r>
    <x v="293"/>
    <x v="45"/>
  </r>
  <r>
    <x v="293"/>
    <x v="45"/>
  </r>
  <r>
    <x v="293"/>
    <x v="45"/>
  </r>
  <r>
    <x v="87"/>
    <x v="45"/>
  </r>
  <r>
    <x v="87"/>
    <x v="45"/>
  </r>
  <r>
    <x v="87"/>
    <x v="45"/>
  </r>
  <r>
    <x v="4"/>
    <x v="45"/>
  </r>
  <r>
    <x v="87"/>
    <x v="45"/>
  </r>
  <r>
    <x v="87"/>
    <x v="45"/>
  </r>
  <r>
    <x v="293"/>
    <x v="45"/>
  </r>
  <r>
    <x v="337"/>
    <x v="45"/>
  </r>
  <r>
    <x v="293"/>
    <x v="45"/>
  </r>
  <r>
    <x v="87"/>
    <x v="45"/>
  </r>
  <r>
    <x v="87"/>
    <x v="45"/>
  </r>
  <r>
    <x v="4"/>
    <x v="45"/>
  </r>
  <r>
    <x v="4"/>
    <x v="45"/>
  </r>
  <r>
    <x v="4"/>
    <x v="45"/>
  </r>
  <r>
    <x v="87"/>
    <x v="45"/>
  </r>
  <r>
    <x v="4"/>
    <x v="45"/>
  </r>
  <r>
    <x v="4"/>
    <x v="45"/>
  </r>
  <r>
    <x v="47"/>
    <x v="45"/>
  </r>
  <r>
    <x v="4"/>
    <x v="45"/>
  </r>
  <r>
    <x v="4"/>
    <x v="45"/>
  </r>
  <r>
    <x v="215"/>
    <x v="45"/>
  </r>
  <r>
    <x v="87"/>
    <x v="45"/>
  </r>
  <r>
    <x v="4"/>
    <x v="45"/>
  </r>
  <r>
    <x v="87"/>
    <x v="45"/>
  </r>
  <r>
    <x v="87"/>
    <x v="45"/>
  </r>
  <r>
    <x v="230"/>
    <x v="45"/>
  </r>
  <r>
    <x v="293"/>
    <x v="45"/>
  </r>
  <r>
    <x v="4"/>
    <x v="45"/>
  </r>
  <r>
    <x v="87"/>
    <x v="45"/>
  </r>
  <r>
    <x v="4"/>
    <x v="45"/>
  </r>
  <r>
    <x v="87"/>
    <x v="45"/>
  </r>
  <r>
    <x v="87"/>
    <x v="45"/>
  </r>
  <r>
    <x v="87"/>
    <x v="45"/>
  </r>
  <r>
    <x v="224"/>
    <x v="45"/>
  </r>
  <r>
    <x v="87"/>
    <x v="45"/>
  </r>
  <r>
    <x v="87"/>
    <x v="45"/>
  </r>
  <r>
    <x v="293"/>
    <x v="45"/>
  </r>
  <r>
    <x v="87"/>
    <x v="45"/>
  </r>
  <r>
    <x v="87"/>
    <x v="45"/>
  </r>
  <r>
    <x v="87"/>
    <x v="45"/>
  </r>
  <r>
    <x v="87"/>
    <x v="45"/>
  </r>
  <r>
    <x v="87"/>
    <x v="45"/>
  </r>
  <r>
    <x v="229"/>
    <x v="45"/>
  </r>
  <r>
    <x v="230"/>
    <x v="45"/>
  </r>
  <r>
    <x v="87"/>
    <x v="45"/>
  </r>
  <r>
    <x v="4"/>
    <x v="45"/>
  </r>
  <r>
    <x v="292"/>
    <x v="45"/>
  </r>
  <r>
    <x v="292"/>
    <x v="45"/>
  </r>
  <r>
    <x v="293"/>
    <x v="45"/>
  </r>
  <r>
    <x v="87"/>
    <x v="45"/>
  </r>
  <r>
    <x v="87"/>
    <x v="45"/>
  </r>
  <r>
    <x v="4"/>
    <x v="45"/>
  </r>
  <r>
    <x v="4"/>
    <x v="45"/>
  </r>
  <r>
    <x v="47"/>
    <x v="45"/>
  </r>
  <r>
    <x v="32"/>
    <x v="45"/>
  </r>
  <r>
    <x v="4"/>
    <x v="45"/>
  </r>
  <r>
    <x v="4"/>
    <x v="45"/>
  </r>
  <r>
    <x v="87"/>
    <x v="45"/>
  </r>
  <r>
    <x v="87"/>
    <x v="45"/>
  </r>
  <r>
    <x v="87"/>
    <x v="45"/>
  </r>
  <r>
    <x v="87"/>
    <x v="45"/>
  </r>
  <r>
    <x v="87"/>
    <x v="45"/>
  </r>
  <r>
    <x v="40"/>
    <x v="45"/>
  </r>
  <r>
    <x v="87"/>
    <x v="45"/>
  </r>
  <r>
    <x v="40"/>
    <x v="45"/>
  </r>
  <r>
    <x v="4"/>
    <x v="45"/>
  </r>
  <r>
    <x v="4"/>
    <x v="45"/>
  </r>
  <r>
    <x v="87"/>
    <x v="45"/>
  </r>
  <r>
    <x v="87"/>
    <x v="45"/>
  </r>
  <r>
    <x v="87"/>
    <x v="45"/>
  </r>
  <r>
    <x v="87"/>
    <x v="45"/>
  </r>
  <r>
    <x v="87"/>
    <x v="45"/>
  </r>
  <r>
    <x v="47"/>
    <x v="45"/>
  </r>
  <r>
    <x v="4"/>
    <x v="45"/>
  </r>
  <r>
    <x v="47"/>
    <x v="45"/>
  </r>
  <r>
    <x v="53"/>
    <x v="45"/>
  </r>
  <r>
    <x v="293"/>
    <x v="45"/>
  </r>
  <r>
    <x v="87"/>
    <x v="45"/>
  </r>
  <r>
    <x v="255"/>
    <x v="45"/>
  </r>
  <r>
    <x v="255"/>
    <x v="45"/>
  </r>
  <r>
    <x v="4"/>
    <x v="45"/>
  </r>
  <r>
    <x v="4"/>
    <x v="45"/>
  </r>
  <r>
    <x v="4"/>
    <x v="45"/>
  </r>
  <r>
    <x v="4"/>
    <x v="45"/>
  </r>
  <r>
    <x v="87"/>
    <x v="45"/>
  </r>
  <r>
    <x v="87"/>
    <x v="45"/>
  </r>
  <r>
    <x v="293"/>
    <x v="45"/>
  </r>
  <r>
    <x v="87"/>
    <x v="45"/>
  </r>
  <r>
    <x v="293"/>
    <x v="45"/>
  </r>
  <r>
    <x v="87"/>
    <x v="45"/>
  </r>
  <r>
    <x v="53"/>
    <x v="45"/>
  </r>
  <r>
    <x v="293"/>
    <x v="45"/>
  </r>
  <r>
    <x v="4"/>
    <x v="45"/>
  </r>
  <r>
    <x v="4"/>
    <x v="45"/>
  </r>
  <r>
    <x v="4"/>
    <x v="45"/>
  </r>
  <r>
    <x v="87"/>
    <x v="45"/>
  </r>
  <r>
    <x v="4"/>
    <x v="45"/>
  </r>
  <r>
    <x v="4"/>
    <x v="45"/>
  </r>
  <r>
    <x v="4"/>
    <x v="45"/>
  </r>
  <r>
    <x v="87"/>
    <x v="45"/>
  </r>
  <r>
    <x v="4"/>
    <x v="45"/>
  </r>
  <r>
    <x v="255"/>
    <x v="45"/>
  </r>
  <r>
    <x v="255"/>
    <x v="45"/>
  </r>
  <r>
    <x v="53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224"/>
    <x v="45"/>
  </r>
  <r>
    <x v="337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224"/>
    <x v="45"/>
  </r>
  <r>
    <x v="215"/>
    <x v="45"/>
  </r>
  <r>
    <x v="4"/>
    <x v="45"/>
  </r>
  <r>
    <x v="293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"/>
    <x v="45"/>
  </r>
  <r>
    <x v="47"/>
    <x v="45"/>
  </r>
  <r>
    <x v="4"/>
    <x v="45"/>
  </r>
  <r>
    <x v="53"/>
    <x v="45"/>
  </r>
  <r>
    <x v="4"/>
    <x v="45"/>
  </r>
  <r>
    <x v="4"/>
    <x v="45"/>
  </r>
  <r>
    <x v="293"/>
    <x v="45"/>
  </r>
  <r>
    <x v="224"/>
    <x v="45"/>
  </r>
  <r>
    <x v="4"/>
    <x v="45"/>
  </r>
  <r>
    <x v="4"/>
    <x v="45"/>
  </r>
  <r>
    <x v="4"/>
    <x v="45"/>
  </r>
  <r>
    <x v="4"/>
    <x v="45"/>
  </r>
  <r>
    <x v="4"/>
    <x v="45"/>
  </r>
  <r>
    <x v="230"/>
    <x v="45"/>
  </r>
  <r>
    <x v="4"/>
    <x v="45"/>
  </r>
  <r>
    <x v="224"/>
    <x v="45"/>
  </r>
  <r>
    <x v="4"/>
    <x v="45"/>
  </r>
  <r>
    <x v="4"/>
    <x v="45"/>
  </r>
  <r>
    <x v="229"/>
    <x v="45"/>
  </r>
  <r>
    <x v="32"/>
    <x v="45"/>
  </r>
  <r>
    <x v="4"/>
    <x v="45"/>
  </r>
  <r>
    <x v="4"/>
    <x v="45"/>
  </r>
  <r>
    <x v="87"/>
    <x v="45"/>
  </r>
  <r>
    <x v="4"/>
    <x v="45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371"/>
    <x v="46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72"/>
    <x v="46"/>
  </r>
  <r>
    <x v="370"/>
    <x v="46"/>
  </r>
  <r>
    <x v="357"/>
    <x v="46"/>
  </r>
  <r>
    <x v="370"/>
    <x v="46"/>
  </r>
  <r>
    <x v="357"/>
    <x v="46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370"/>
    <x v="46"/>
  </r>
  <r>
    <x v="326"/>
    <x v="46"/>
  </r>
  <r>
    <x v="370"/>
    <x v="46"/>
  </r>
  <r>
    <x v="371"/>
    <x v="46"/>
  </r>
  <r>
    <x v="371"/>
    <x v="46"/>
  </r>
  <r>
    <x v="371"/>
    <x v="46"/>
  </r>
  <r>
    <x v="371"/>
    <x v="46"/>
  </r>
  <r>
    <x v="370"/>
    <x v="46"/>
  </r>
  <r>
    <x v="370"/>
    <x v="46"/>
  </r>
  <r>
    <x v="326"/>
    <x v="46"/>
  </r>
  <r>
    <x v="357"/>
    <x v="46"/>
  </r>
  <r>
    <x v="357"/>
    <x v="46"/>
  </r>
  <r>
    <x v="370"/>
    <x v="46"/>
  </r>
  <r>
    <x v="370"/>
    <x v="46"/>
  </r>
  <r>
    <x v="370"/>
    <x v="46"/>
  </r>
  <r>
    <x v="370"/>
    <x v="46"/>
  </r>
  <r>
    <x v="370"/>
    <x v="46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55"/>
    <x v="47"/>
  </r>
  <r>
    <x v="189"/>
    <x v="48"/>
  </r>
  <r>
    <x v="42"/>
    <x v="48"/>
  </r>
  <r>
    <x v="189"/>
    <x v="48"/>
  </r>
  <r>
    <x v="138"/>
    <x v="48"/>
  </r>
  <r>
    <x v="138"/>
    <x v="48"/>
  </r>
  <r>
    <x v="42"/>
    <x v="48"/>
  </r>
  <r>
    <x v="71"/>
    <x v="48"/>
  </r>
  <r>
    <x v="42"/>
    <x v="48"/>
  </r>
  <r>
    <x v="42"/>
    <x v="48"/>
  </r>
  <r>
    <x v="44"/>
    <x v="48"/>
  </r>
  <r>
    <x v="71"/>
    <x v="48"/>
  </r>
  <r>
    <x v="42"/>
    <x v="48"/>
  </r>
  <r>
    <x v="42"/>
    <x v="48"/>
  </r>
  <r>
    <x v="44"/>
    <x v="48"/>
  </r>
  <r>
    <x v="42"/>
    <x v="48"/>
  </r>
  <r>
    <x v="42"/>
    <x v="48"/>
  </r>
  <r>
    <x v="71"/>
    <x v="48"/>
  </r>
  <r>
    <x v="138"/>
    <x v="48"/>
  </r>
  <r>
    <x v="71"/>
    <x v="48"/>
  </r>
  <r>
    <x v="71"/>
    <x v="48"/>
  </r>
  <r>
    <x v="42"/>
    <x v="48"/>
  </r>
  <r>
    <x v="44"/>
    <x v="48"/>
  </r>
  <r>
    <x v="42"/>
    <x v="48"/>
  </r>
  <r>
    <x v="138"/>
    <x v="48"/>
  </r>
  <r>
    <x v="42"/>
    <x v="48"/>
  </r>
  <r>
    <x v="42"/>
    <x v="48"/>
  </r>
  <r>
    <x v="71"/>
    <x v="48"/>
  </r>
  <r>
    <x v="42"/>
    <x v="48"/>
  </r>
  <r>
    <x v="42"/>
    <x v="48"/>
  </r>
  <r>
    <x v="42"/>
    <x v="48"/>
  </r>
  <r>
    <x v="42"/>
    <x v="48"/>
  </r>
  <r>
    <x v="42"/>
    <x v="48"/>
  </r>
  <r>
    <x v="42"/>
    <x v="48"/>
  </r>
  <r>
    <x v="42"/>
    <x v="48"/>
  </r>
  <r>
    <x v="42"/>
    <x v="48"/>
  </r>
  <r>
    <x v="42"/>
    <x v="48"/>
  </r>
  <r>
    <x v="42"/>
    <x v="48"/>
  </r>
  <r>
    <x v="42"/>
    <x v="48"/>
  </r>
  <r>
    <x v="42"/>
    <x v="48"/>
  </r>
  <r>
    <x v="44"/>
    <x v="48"/>
  </r>
  <r>
    <x v="42"/>
    <x v="48"/>
  </r>
  <r>
    <x v="44"/>
    <x v="48"/>
  </r>
  <r>
    <x v="42"/>
    <x v="48"/>
  </r>
  <r>
    <x v="44"/>
    <x v="48"/>
  </r>
  <r>
    <x v="42"/>
    <x v="48"/>
  </r>
  <r>
    <x v="71"/>
    <x v="48"/>
  </r>
  <r>
    <x v="138"/>
    <x v="48"/>
  </r>
  <r>
    <x v="189"/>
    <x v="48"/>
  </r>
  <r>
    <x v="44"/>
    <x v="48"/>
  </r>
  <r>
    <x v="44"/>
    <x v="48"/>
  </r>
  <r>
    <x v="42"/>
    <x v="48"/>
  </r>
  <r>
    <x v="42"/>
    <x v="48"/>
  </r>
  <r>
    <x v="138"/>
    <x v="48"/>
  </r>
  <r>
    <x v="138"/>
    <x v="48"/>
  </r>
  <r>
    <x v="44"/>
    <x v="48"/>
  </r>
  <r>
    <x v="138"/>
    <x v="48"/>
  </r>
  <r>
    <x v="44"/>
    <x v="48"/>
  </r>
  <r>
    <x v="44"/>
    <x v="48"/>
  </r>
  <r>
    <x v="44"/>
    <x v="48"/>
  </r>
  <r>
    <x v="138"/>
    <x v="48"/>
  </r>
  <r>
    <x v="138"/>
    <x v="48"/>
  </r>
  <r>
    <x v="44"/>
    <x v="48"/>
  </r>
  <r>
    <x v="138"/>
    <x v="48"/>
  </r>
  <r>
    <x v="42"/>
    <x v="48"/>
  </r>
  <r>
    <x v="42"/>
    <x v="48"/>
  </r>
  <r>
    <x v="138"/>
    <x v="48"/>
  </r>
  <r>
    <x v="44"/>
    <x v="48"/>
  </r>
  <r>
    <x v="42"/>
    <x v="48"/>
  </r>
  <r>
    <x v="138"/>
    <x v="48"/>
  </r>
  <r>
    <x v="42"/>
    <x v="48"/>
  </r>
  <r>
    <x v="138"/>
    <x v="48"/>
  </r>
  <r>
    <x v="249"/>
    <x v="48"/>
  </r>
  <r>
    <x v="249"/>
    <x v="48"/>
  </r>
  <r>
    <x v="42"/>
    <x v="48"/>
  </r>
  <r>
    <x v="42"/>
    <x v="48"/>
  </r>
  <r>
    <x v="138"/>
    <x v="48"/>
  </r>
  <r>
    <x v="138"/>
    <x v="48"/>
  </r>
  <r>
    <x v="138"/>
    <x v="48"/>
  </r>
  <r>
    <x v="138"/>
    <x v="48"/>
  </r>
  <r>
    <x v="42"/>
    <x v="48"/>
  </r>
  <r>
    <x v="42"/>
    <x v="48"/>
  </r>
  <r>
    <x v="138"/>
    <x v="48"/>
  </r>
  <r>
    <x v="138"/>
    <x v="48"/>
  </r>
  <r>
    <x v="71"/>
    <x v="48"/>
  </r>
  <r>
    <x v="42"/>
    <x v="48"/>
  </r>
  <r>
    <x v="249"/>
    <x v="48"/>
  </r>
  <r>
    <x v="249"/>
    <x v="48"/>
  </r>
  <r>
    <x v="249"/>
    <x v="48"/>
  </r>
  <r>
    <x v="249"/>
    <x v="48"/>
  </r>
  <r>
    <x v="42"/>
    <x v="48"/>
  </r>
  <r>
    <x v="249"/>
    <x v="48"/>
  </r>
  <r>
    <x v="249"/>
    <x v="48"/>
  </r>
  <r>
    <x v="249"/>
    <x v="48"/>
  </r>
  <r>
    <x v="249"/>
    <x v="48"/>
  </r>
  <r>
    <x v="249"/>
    <x v="48"/>
  </r>
  <r>
    <x v="249"/>
    <x v="48"/>
  </r>
  <r>
    <x v="42"/>
    <x v="48"/>
  </r>
  <r>
    <x v="249"/>
    <x v="48"/>
  </r>
  <r>
    <x v="42"/>
    <x v="48"/>
  </r>
  <r>
    <x v="249"/>
    <x v="48"/>
  </r>
  <r>
    <x v="249"/>
    <x v="48"/>
  </r>
  <r>
    <x v="42"/>
    <x v="48"/>
  </r>
  <r>
    <x v="249"/>
    <x v="48"/>
  </r>
  <r>
    <x v="249"/>
    <x v="48"/>
  </r>
  <r>
    <x v="249"/>
    <x v="48"/>
  </r>
  <r>
    <x v="249"/>
    <x v="48"/>
  </r>
  <r>
    <x v="249"/>
    <x v="48"/>
  </r>
  <r>
    <x v="249"/>
    <x v="48"/>
  </r>
  <r>
    <x v="249"/>
    <x v="48"/>
  </r>
  <r>
    <x v="249"/>
    <x v="48"/>
  </r>
  <r>
    <x v="249"/>
    <x v="48"/>
  </r>
  <r>
    <x v="71"/>
    <x v="48"/>
  </r>
  <r>
    <x v="42"/>
    <x v="48"/>
  </r>
  <r>
    <x v="42"/>
    <x v="48"/>
  </r>
  <r>
    <x v="42"/>
    <x v="48"/>
  </r>
  <r>
    <x v="71"/>
    <x v="48"/>
  </r>
  <r>
    <x v="44"/>
    <x v="48"/>
  </r>
  <r>
    <x v="44"/>
    <x v="48"/>
  </r>
  <r>
    <x v="249"/>
    <x v="48"/>
  </r>
  <r>
    <x v="44"/>
    <x v="48"/>
  </r>
  <r>
    <x v="69"/>
    <x v="48"/>
  </r>
  <r>
    <x v="249"/>
    <x v="48"/>
  </r>
  <r>
    <x v="249"/>
    <x v="48"/>
  </r>
  <r>
    <x v="249"/>
    <x v="48"/>
  </r>
  <r>
    <x v="249"/>
    <x v="48"/>
  </r>
  <r>
    <x v="249"/>
    <x v="48"/>
  </r>
  <r>
    <x v="71"/>
    <x v="48"/>
  </r>
  <r>
    <x v="249"/>
    <x v="48"/>
  </r>
  <r>
    <x v="71"/>
    <x v="48"/>
  </r>
  <r>
    <x v="249"/>
    <x v="48"/>
  </r>
  <r>
    <x v="71"/>
    <x v="48"/>
  </r>
  <r>
    <x v="249"/>
    <x v="48"/>
  </r>
  <r>
    <x v="249"/>
    <x v="48"/>
  </r>
  <r>
    <x v="249"/>
    <x v="48"/>
  </r>
  <r>
    <x v="44"/>
    <x v="48"/>
  </r>
  <r>
    <x v="138"/>
    <x v="48"/>
  </r>
  <r>
    <x v="71"/>
    <x v="48"/>
  </r>
  <r>
    <x v="71"/>
    <x v="48"/>
  </r>
  <r>
    <x v="44"/>
    <x v="48"/>
  </r>
  <r>
    <x v="71"/>
    <x v="48"/>
  </r>
  <r>
    <x v="249"/>
    <x v="48"/>
  </r>
  <r>
    <x v="44"/>
    <x v="48"/>
  </r>
  <r>
    <x v="42"/>
    <x v="48"/>
  </r>
  <r>
    <x v="249"/>
    <x v="48"/>
  </r>
  <r>
    <x v="44"/>
    <x v="48"/>
  </r>
  <r>
    <x v="44"/>
    <x v="48"/>
  </r>
  <r>
    <x v="44"/>
    <x v="48"/>
  </r>
  <r>
    <x v="189"/>
    <x v="48"/>
  </r>
  <r>
    <x v="189"/>
    <x v="48"/>
  </r>
  <r>
    <x v="189"/>
    <x v="48"/>
  </r>
  <r>
    <x v="189"/>
    <x v="48"/>
  </r>
  <r>
    <x v="189"/>
    <x v="48"/>
  </r>
  <r>
    <x v="138"/>
    <x v="48"/>
  </r>
  <r>
    <x v="44"/>
    <x v="48"/>
  </r>
  <r>
    <x v="44"/>
    <x v="48"/>
  </r>
  <r>
    <x v="42"/>
    <x v="48"/>
  </r>
  <r>
    <x v="44"/>
    <x v="48"/>
  </r>
  <r>
    <x v="71"/>
    <x v="48"/>
  </r>
  <r>
    <x v="249"/>
    <x v="48"/>
  </r>
  <r>
    <x v="42"/>
    <x v="48"/>
  </r>
  <r>
    <x v="249"/>
    <x v="48"/>
  </r>
  <r>
    <x v="42"/>
    <x v="48"/>
  </r>
  <r>
    <x v="71"/>
    <x v="48"/>
  </r>
  <r>
    <x v="42"/>
    <x v="48"/>
  </r>
  <r>
    <x v="42"/>
    <x v="48"/>
  </r>
  <r>
    <x v="249"/>
    <x v="48"/>
  </r>
  <r>
    <x v="71"/>
    <x v="48"/>
  </r>
  <r>
    <x v="249"/>
    <x v="48"/>
  </r>
  <r>
    <x v="249"/>
    <x v="48"/>
  </r>
  <r>
    <x v="42"/>
    <x v="48"/>
  </r>
  <r>
    <x v="42"/>
    <x v="48"/>
  </r>
  <r>
    <x v="189"/>
    <x v="48"/>
  </r>
  <r>
    <x v="44"/>
    <x v="48"/>
  </r>
  <r>
    <x v="189"/>
    <x v="48"/>
  </r>
  <r>
    <x v="71"/>
    <x v="48"/>
  </r>
  <r>
    <x v="42"/>
    <x v="48"/>
  </r>
  <r>
    <x v="249"/>
    <x v="48"/>
  </r>
  <r>
    <x v="71"/>
    <x v="48"/>
  </r>
  <r>
    <x v="249"/>
    <x v="48"/>
  </r>
  <r>
    <x v="42"/>
    <x v="48"/>
  </r>
  <r>
    <x v="249"/>
    <x v="48"/>
  </r>
  <r>
    <x v="42"/>
    <x v="48"/>
  </r>
  <r>
    <x v="42"/>
    <x v="48"/>
  </r>
  <r>
    <x v="138"/>
    <x v="48"/>
  </r>
  <r>
    <x v="42"/>
    <x v="48"/>
  </r>
  <r>
    <x v="42"/>
    <x v="48"/>
  </r>
  <r>
    <x v="42"/>
    <x v="48"/>
  </r>
  <r>
    <x v="42"/>
    <x v="48"/>
  </r>
  <r>
    <x v="42"/>
    <x v="48"/>
  </r>
  <r>
    <x v="249"/>
    <x v="48"/>
  </r>
  <r>
    <x v="42"/>
    <x v="48"/>
  </r>
  <r>
    <x v="249"/>
    <x v="48"/>
  </r>
  <r>
    <x v="249"/>
    <x v="48"/>
  </r>
  <r>
    <x v="42"/>
    <x v="48"/>
  </r>
  <r>
    <x v="42"/>
    <x v="48"/>
  </r>
  <r>
    <x v="42"/>
    <x v="48"/>
  </r>
  <r>
    <x v="42"/>
    <x v="48"/>
  </r>
  <r>
    <x v="42"/>
    <x v="48"/>
  </r>
  <r>
    <x v="71"/>
    <x v="48"/>
  </r>
  <r>
    <x v="42"/>
    <x v="48"/>
  </r>
  <r>
    <x v="42"/>
    <x v="48"/>
  </r>
  <r>
    <x v="42"/>
    <x v="48"/>
  </r>
  <r>
    <x v="249"/>
    <x v="48"/>
  </r>
  <r>
    <x v="71"/>
    <x v="48"/>
  </r>
  <r>
    <x v="71"/>
    <x v="48"/>
  </r>
  <r>
    <x v="42"/>
    <x v="48"/>
  </r>
  <r>
    <x v="13"/>
    <x v="48"/>
  </r>
  <r>
    <x v="13"/>
    <x v="48"/>
  </r>
  <r>
    <x v="13"/>
    <x v="48"/>
  </r>
  <r>
    <x v="249"/>
    <x v="48"/>
  </r>
  <r>
    <x v="13"/>
    <x v="48"/>
  </r>
  <r>
    <x v="44"/>
    <x v="48"/>
  </r>
  <r>
    <x v="249"/>
    <x v="48"/>
  </r>
  <r>
    <x v="71"/>
    <x v="48"/>
  </r>
  <r>
    <x v="249"/>
    <x v="48"/>
  </r>
  <r>
    <x v="189"/>
    <x v="48"/>
  </r>
  <r>
    <x v="71"/>
    <x v="48"/>
  </r>
  <r>
    <x v="189"/>
    <x v="48"/>
  </r>
  <r>
    <x v="189"/>
    <x v="48"/>
  </r>
  <r>
    <x v="44"/>
    <x v="48"/>
  </r>
  <r>
    <x v="71"/>
    <x v="48"/>
  </r>
  <r>
    <x v="189"/>
    <x v="48"/>
  </r>
  <r>
    <x v="189"/>
    <x v="48"/>
  </r>
  <r>
    <x v="42"/>
    <x v="48"/>
  </r>
  <r>
    <x v="189"/>
    <x v="48"/>
  </r>
  <r>
    <x v="189"/>
    <x v="48"/>
  </r>
  <r>
    <x v="44"/>
    <x v="48"/>
  </r>
  <r>
    <x v="189"/>
    <x v="48"/>
  </r>
  <r>
    <x v="189"/>
    <x v="48"/>
  </r>
  <r>
    <x v="44"/>
    <x v="48"/>
  </r>
  <r>
    <x v="71"/>
    <x v="48"/>
  </r>
  <r>
    <x v="44"/>
    <x v="48"/>
  </r>
  <r>
    <x v="71"/>
    <x v="48"/>
  </r>
  <r>
    <x v="44"/>
    <x v="48"/>
  </r>
  <r>
    <x v="71"/>
    <x v="48"/>
  </r>
  <r>
    <x v="42"/>
    <x v="48"/>
  </r>
  <r>
    <x v="44"/>
    <x v="48"/>
  </r>
  <r>
    <x v="44"/>
    <x v="48"/>
  </r>
  <r>
    <x v="71"/>
    <x v="48"/>
  </r>
  <r>
    <x v="44"/>
    <x v="48"/>
  </r>
  <r>
    <x v="42"/>
    <x v="48"/>
  </r>
  <r>
    <x v="189"/>
    <x v="48"/>
  </r>
  <r>
    <x v="71"/>
    <x v="48"/>
  </r>
  <r>
    <x v="44"/>
    <x v="48"/>
  </r>
  <r>
    <x v="189"/>
    <x v="48"/>
  </r>
  <r>
    <x v="44"/>
    <x v="48"/>
  </r>
  <r>
    <x v="189"/>
    <x v="48"/>
  </r>
  <r>
    <x v="44"/>
    <x v="48"/>
  </r>
  <r>
    <x v="189"/>
    <x v="48"/>
  </r>
  <r>
    <x v="42"/>
    <x v="48"/>
  </r>
  <r>
    <x v="44"/>
    <x v="48"/>
  </r>
  <r>
    <x v="42"/>
    <x v="48"/>
  </r>
  <r>
    <x v="138"/>
    <x v="48"/>
  </r>
  <r>
    <x v="42"/>
    <x v="48"/>
  </r>
  <r>
    <x v="189"/>
    <x v="48"/>
  </r>
  <r>
    <x v="189"/>
    <x v="48"/>
  </r>
  <r>
    <x v="43"/>
    <x v="48"/>
  </r>
  <r>
    <x v="189"/>
    <x v="48"/>
  </r>
  <r>
    <x v="44"/>
    <x v="48"/>
  </r>
  <r>
    <x v="44"/>
    <x v="48"/>
  </r>
  <r>
    <x v="42"/>
    <x v="48"/>
  </r>
  <r>
    <x v="189"/>
    <x v="48"/>
  </r>
  <r>
    <x v="70"/>
    <x v="48"/>
  </r>
  <r>
    <x v="42"/>
    <x v="48"/>
  </r>
  <r>
    <x v="42"/>
    <x v="48"/>
  </r>
  <r>
    <x v="44"/>
    <x v="48"/>
  </r>
  <r>
    <x v="44"/>
    <x v="48"/>
  </r>
  <r>
    <x v="44"/>
    <x v="48"/>
  </r>
  <r>
    <x v="44"/>
    <x v="48"/>
  </r>
  <r>
    <x v="44"/>
    <x v="48"/>
  </r>
  <r>
    <x v="66"/>
    <x v="49"/>
  </r>
  <r>
    <x v="1"/>
    <x v="49"/>
  </r>
  <r>
    <x v="35"/>
    <x v="49"/>
  </r>
  <r>
    <x v="1"/>
    <x v="49"/>
  </r>
  <r>
    <x v="1"/>
    <x v="49"/>
  </r>
  <r>
    <x v="66"/>
    <x v="49"/>
  </r>
  <r>
    <x v="67"/>
    <x v="49"/>
  </r>
  <r>
    <x v="237"/>
    <x v="49"/>
  </r>
  <r>
    <x v="193"/>
    <x v="49"/>
  </r>
  <r>
    <x v="66"/>
    <x v="49"/>
  </r>
  <r>
    <x v="66"/>
    <x v="49"/>
  </r>
  <r>
    <x v="66"/>
    <x v="49"/>
  </r>
  <r>
    <x v="66"/>
    <x v="49"/>
  </r>
  <r>
    <x v="66"/>
    <x v="49"/>
  </r>
  <r>
    <x v="204"/>
    <x v="49"/>
  </r>
  <r>
    <x v="66"/>
    <x v="49"/>
  </r>
  <r>
    <x v="347"/>
    <x v="49"/>
  </r>
  <r>
    <x v="347"/>
    <x v="49"/>
  </r>
  <r>
    <x v="66"/>
    <x v="49"/>
  </r>
  <r>
    <x v="204"/>
    <x v="49"/>
  </r>
  <r>
    <x v="318"/>
    <x v="49"/>
  </r>
  <r>
    <x v="65"/>
    <x v="49"/>
  </r>
  <r>
    <x v="204"/>
    <x v="49"/>
  </r>
  <r>
    <x v="35"/>
    <x v="49"/>
  </r>
  <r>
    <x v="35"/>
    <x v="49"/>
  </r>
  <r>
    <x v="318"/>
    <x v="49"/>
  </r>
  <r>
    <x v="35"/>
    <x v="49"/>
  </r>
  <r>
    <x v="206"/>
    <x v="49"/>
  </r>
  <r>
    <x v="204"/>
    <x v="49"/>
  </r>
  <r>
    <x v="318"/>
    <x v="49"/>
  </r>
  <r>
    <x v="35"/>
    <x v="49"/>
  </r>
  <r>
    <x v="318"/>
    <x v="49"/>
  </r>
  <r>
    <x v="318"/>
    <x v="49"/>
  </r>
  <r>
    <x v="66"/>
    <x v="49"/>
  </r>
  <r>
    <x v="66"/>
    <x v="49"/>
  </r>
  <r>
    <x v="66"/>
    <x v="49"/>
  </r>
  <r>
    <x v="347"/>
    <x v="49"/>
  </r>
  <r>
    <x v="66"/>
    <x v="49"/>
  </r>
  <r>
    <x v="269"/>
    <x v="49"/>
  </r>
  <r>
    <x v="66"/>
    <x v="49"/>
  </r>
  <r>
    <x v="65"/>
    <x v="49"/>
  </r>
  <r>
    <x v="66"/>
    <x v="49"/>
  </r>
  <r>
    <x v="66"/>
    <x v="49"/>
  </r>
  <r>
    <x v="318"/>
    <x v="49"/>
  </r>
  <r>
    <x v="1"/>
    <x v="49"/>
  </r>
  <r>
    <x v="65"/>
    <x v="49"/>
  </r>
  <r>
    <x v="318"/>
    <x v="49"/>
  </r>
  <r>
    <x v="317"/>
    <x v="49"/>
  </r>
  <r>
    <x v="317"/>
    <x v="49"/>
  </r>
  <r>
    <x v="317"/>
    <x v="49"/>
  </r>
  <r>
    <x v="317"/>
    <x v="49"/>
  </r>
  <r>
    <x v="317"/>
    <x v="49"/>
  </r>
  <r>
    <x v="35"/>
    <x v="49"/>
  </r>
  <r>
    <x v="34"/>
    <x v="49"/>
  </r>
  <r>
    <x v="317"/>
    <x v="49"/>
  </r>
  <r>
    <x v="317"/>
    <x v="49"/>
  </r>
  <r>
    <x v="66"/>
    <x v="49"/>
  </r>
  <r>
    <x v="317"/>
    <x v="49"/>
  </r>
  <r>
    <x v="318"/>
    <x v="49"/>
  </r>
  <r>
    <x v="204"/>
    <x v="49"/>
  </r>
  <r>
    <x v="317"/>
    <x v="49"/>
  </r>
  <r>
    <x v="204"/>
    <x v="49"/>
  </r>
  <r>
    <x v="347"/>
    <x v="49"/>
  </r>
  <r>
    <x v="347"/>
    <x v="49"/>
  </r>
  <r>
    <x v="347"/>
    <x v="49"/>
  </r>
  <r>
    <x v="317"/>
    <x v="49"/>
  </r>
  <r>
    <x v="317"/>
    <x v="49"/>
  </r>
  <r>
    <x v="204"/>
    <x v="49"/>
  </r>
  <r>
    <x v="204"/>
    <x v="49"/>
  </r>
  <r>
    <x v="205"/>
    <x v="49"/>
  </r>
  <r>
    <x v="205"/>
    <x v="49"/>
  </r>
  <r>
    <x v="317"/>
    <x v="49"/>
  </r>
  <r>
    <x v="317"/>
    <x v="49"/>
  </r>
  <r>
    <x v="204"/>
    <x v="49"/>
  </r>
  <r>
    <x v="317"/>
    <x v="49"/>
  </r>
  <r>
    <x v="317"/>
    <x v="49"/>
  </r>
  <r>
    <x v="317"/>
    <x v="49"/>
  </r>
  <r>
    <x v="317"/>
    <x v="49"/>
  </r>
  <r>
    <x v="317"/>
    <x v="49"/>
  </r>
  <r>
    <x v="67"/>
    <x v="49"/>
  </r>
  <r>
    <x v="67"/>
    <x v="49"/>
  </r>
  <r>
    <x v="317"/>
    <x v="49"/>
  </r>
  <r>
    <x v="317"/>
    <x v="49"/>
  </r>
  <r>
    <x v="317"/>
    <x v="49"/>
  </r>
  <r>
    <x v="317"/>
    <x v="49"/>
  </r>
  <r>
    <x v="317"/>
    <x v="49"/>
  </r>
  <r>
    <x v="66"/>
    <x v="49"/>
  </r>
  <r>
    <x v="318"/>
    <x v="49"/>
  </r>
  <r>
    <x v="64"/>
    <x v="49"/>
  </r>
  <r>
    <x v="318"/>
    <x v="49"/>
  </r>
  <r>
    <x v="204"/>
    <x v="49"/>
  </r>
  <r>
    <x v="347"/>
    <x v="49"/>
  </r>
  <r>
    <x v="204"/>
    <x v="49"/>
  </r>
  <r>
    <x v="316"/>
    <x v="49"/>
  </r>
  <r>
    <x v="347"/>
    <x v="49"/>
  </r>
  <r>
    <x v="347"/>
    <x v="49"/>
  </r>
  <r>
    <x v="206"/>
    <x v="49"/>
  </r>
  <r>
    <x v="318"/>
    <x v="49"/>
  </r>
  <r>
    <x v="66"/>
    <x v="49"/>
  </r>
  <r>
    <x v="204"/>
    <x v="49"/>
  </r>
  <r>
    <x v="204"/>
    <x v="49"/>
  </r>
  <r>
    <x v="269"/>
    <x v="49"/>
  </r>
  <r>
    <x v="204"/>
    <x v="49"/>
  </r>
  <r>
    <x v="204"/>
    <x v="49"/>
  </r>
  <r>
    <x v="204"/>
    <x v="49"/>
  </r>
  <r>
    <x v="238"/>
    <x v="49"/>
  </r>
  <r>
    <x v="238"/>
    <x v="49"/>
  </r>
  <r>
    <x v="347"/>
    <x v="49"/>
  </r>
  <r>
    <x v="66"/>
    <x v="49"/>
  </r>
  <r>
    <x v="67"/>
    <x v="49"/>
  </r>
  <r>
    <x v="66"/>
    <x v="49"/>
  </r>
  <r>
    <x v="64"/>
    <x v="49"/>
  </r>
  <r>
    <x v="64"/>
    <x v="49"/>
  </r>
  <r>
    <x v="347"/>
    <x v="49"/>
  </r>
  <r>
    <x v="65"/>
    <x v="49"/>
  </r>
  <r>
    <x v="269"/>
    <x v="49"/>
  </r>
  <r>
    <x v="66"/>
    <x v="49"/>
  </r>
  <r>
    <x v="66"/>
    <x v="49"/>
  </r>
  <r>
    <x v="66"/>
    <x v="49"/>
  </r>
  <r>
    <x v="67"/>
    <x v="49"/>
  </r>
  <r>
    <x v="66"/>
    <x v="49"/>
  </r>
  <r>
    <x v="66"/>
    <x v="49"/>
  </r>
  <r>
    <x v="66"/>
    <x v="49"/>
  </r>
  <r>
    <x v="66"/>
    <x v="49"/>
  </r>
  <r>
    <x v="66"/>
    <x v="49"/>
  </r>
  <r>
    <x v="66"/>
    <x v="49"/>
  </r>
  <r>
    <x v="35"/>
    <x v="49"/>
  </r>
  <r>
    <x v="35"/>
    <x v="49"/>
  </r>
  <r>
    <x v="64"/>
    <x v="49"/>
  </r>
  <r>
    <x v="204"/>
    <x v="49"/>
  </r>
  <r>
    <x v="64"/>
    <x v="49"/>
  </r>
  <r>
    <x v="204"/>
    <x v="49"/>
  </r>
  <r>
    <x v="204"/>
    <x v="49"/>
  </r>
  <r>
    <x v="66"/>
    <x v="49"/>
  </r>
  <r>
    <x v="204"/>
    <x v="49"/>
  </r>
  <r>
    <x v="66"/>
    <x v="49"/>
  </r>
  <r>
    <x v="65"/>
    <x v="49"/>
  </r>
  <r>
    <x v="318"/>
    <x v="49"/>
  </r>
  <r>
    <x v="318"/>
    <x v="49"/>
  </r>
  <r>
    <x v="64"/>
    <x v="49"/>
  </r>
  <r>
    <x v="347"/>
    <x v="49"/>
  </r>
  <r>
    <x v="66"/>
    <x v="49"/>
  </r>
  <r>
    <x v="237"/>
    <x v="49"/>
  </r>
  <r>
    <x v="270"/>
    <x v="49"/>
  </r>
  <r>
    <x v="64"/>
    <x v="49"/>
  </r>
  <r>
    <x v="66"/>
    <x v="49"/>
  </r>
  <r>
    <x v="204"/>
    <x v="49"/>
  </r>
  <r>
    <x v="269"/>
    <x v="49"/>
  </r>
  <r>
    <x v="269"/>
    <x v="49"/>
  </r>
  <r>
    <x v="64"/>
    <x v="49"/>
  </r>
  <r>
    <x v="269"/>
    <x v="49"/>
  </r>
  <r>
    <x v="64"/>
    <x v="49"/>
  </r>
  <r>
    <x v="347"/>
    <x v="49"/>
  </r>
  <r>
    <x v="347"/>
    <x v="49"/>
  </r>
  <r>
    <x v="64"/>
    <x v="49"/>
  </r>
  <r>
    <x v="68"/>
    <x v="49"/>
  </r>
  <r>
    <x v="347"/>
    <x v="49"/>
  </r>
  <r>
    <x v="316"/>
    <x v="49"/>
  </r>
  <r>
    <x v="347"/>
    <x v="49"/>
  </r>
  <r>
    <x v="316"/>
    <x v="49"/>
  </r>
  <r>
    <x v="347"/>
    <x v="49"/>
  </r>
  <r>
    <x v="316"/>
    <x v="49"/>
  </r>
  <r>
    <x v="347"/>
    <x v="49"/>
  </r>
  <r>
    <x v="271"/>
    <x v="49"/>
  </r>
  <r>
    <x v="318"/>
    <x v="49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80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236"/>
    <x v="50"/>
  </r>
  <r>
    <x v="303"/>
    <x v="30"/>
  </r>
  <r>
    <x v="303"/>
    <x v="30"/>
  </r>
  <r>
    <x v="277"/>
    <x v="30"/>
  </r>
  <r>
    <x v="277"/>
    <x v="30"/>
  </r>
  <r>
    <x v="82"/>
    <x v="30"/>
  </r>
  <r>
    <x v="303"/>
    <x v="30"/>
  </r>
  <r>
    <x v="81"/>
    <x v="30"/>
  </r>
  <r>
    <x v="82"/>
    <x v="30"/>
  </r>
  <r>
    <x v="303"/>
    <x v="30"/>
  </r>
  <r>
    <x v="81"/>
    <x v="30"/>
  </r>
  <r>
    <x v="81"/>
    <x v="30"/>
  </r>
  <r>
    <x v="192"/>
    <x v="30"/>
  </r>
  <r>
    <x v="82"/>
    <x v="30"/>
  </r>
  <r>
    <x v="82"/>
    <x v="30"/>
  </r>
  <r>
    <x v="81"/>
    <x v="30"/>
  </r>
  <r>
    <x v="82"/>
    <x v="30"/>
  </r>
  <r>
    <x v="303"/>
    <x v="30"/>
  </r>
  <r>
    <x v="82"/>
    <x v="30"/>
  </r>
  <r>
    <x v="82"/>
    <x v="30"/>
  </r>
  <r>
    <x v="63"/>
    <x v="30"/>
  </r>
  <r>
    <x v="82"/>
    <x v="30"/>
  </r>
  <r>
    <x v="303"/>
    <x v="30"/>
  </r>
  <r>
    <x v="277"/>
    <x v="30"/>
  </r>
  <r>
    <x v="303"/>
    <x v="30"/>
  </r>
  <r>
    <x v="303"/>
    <x v="30"/>
  </r>
  <r>
    <x v="192"/>
    <x v="30"/>
  </r>
  <r>
    <x v="303"/>
    <x v="30"/>
  </r>
  <r>
    <x v="81"/>
    <x v="30"/>
  </r>
  <r>
    <x v="77"/>
    <x v="30"/>
  </r>
  <r>
    <x v="81"/>
    <x v="30"/>
  </r>
  <r>
    <x v="77"/>
    <x v="30"/>
  </r>
  <r>
    <x v="77"/>
    <x v="30"/>
  </r>
  <r>
    <x v="77"/>
    <x v="30"/>
  </r>
  <r>
    <x v="82"/>
    <x v="30"/>
  </r>
  <r>
    <x v="81"/>
    <x v="30"/>
  </r>
  <r>
    <x v="81"/>
    <x v="30"/>
  </r>
  <r>
    <x v="303"/>
    <x v="30"/>
  </r>
  <r>
    <x v="79"/>
    <x v="30"/>
  </r>
  <r>
    <x v="77"/>
    <x v="30"/>
  </r>
  <r>
    <x v="82"/>
    <x v="30"/>
  </r>
  <r>
    <x v="79"/>
    <x v="30"/>
  </r>
  <r>
    <x v="81"/>
    <x v="30"/>
  </r>
  <r>
    <x v="82"/>
    <x v="30"/>
  </r>
  <r>
    <x v="303"/>
    <x v="30"/>
  </r>
  <r>
    <x v="79"/>
    <x v="30"/>
  </r>
  <r>
    <x v="277"/>
    <x v="30"/>
  </r>
  <r>
    <x v="303"/>
    <x v="30"/>
  </r>
  <r>
    <x v="303"/>
    <x v="30"/>
  </r>
  <r>
    <x v="77"/>
    <x v="30"/>
  </r>
  <r>
    <x v="82"/>
    <x v="30"/>
  </r>
  <r>
    <x v="303"/>
    <x v="30"/>
  </r>
  <r>
    <x v="82"/>
    <x v="30"/>
  </r>
  <r>
    <x v="303"/>
    <x v="30"/>
  </r>
  <r>
    <x v="82"/>
    <x v="30"/>
  </r>
  <r>
    <x v="303"/>
    <x v="30"/>
  </r>
  <r>
    <x v="63"/>
    <x v="30"/>
  </r>
  <r>
    <x v="77"/>
    <x v="30"/>
  </r>
  <r>
    <x v="77"/>
    <x v="30"/>
  </r>
  <r>
    <x v="82"/>
    <x v="30"/>
  </r>
  <r>
    <x v="81"/>
    <x v="30"/>
  </r>
  <r>
    <x v="82"/>
    <x v="30"/>
  </r>
  <r>
    <x v="82"/>
    <x v="30"/>
  </r>
  <r>
    <x v="82"/>
    <x v="30"/>
  </r>
  <r>
    <x v="82"/>
    <x v="30"/>
  </r>
  <r>
    <x v="77"/>
    <x v="30"/>
  </r>
  <r>
    <x v="82"/>
    <x v="30"/>
  </r>
  <r>
    <x v="77"/>
    <x v="30"/>
  </r>
  <r>
    <x v="77"/>
    <x v="30"/>
  </r>
  <r>
    <x v="77"/>
    <x v="30"/>
  </r>
  <r>
    <x v="77"/>
    <x v="30"/>
  </r>
  <r>
    <x v="77"/>
    <x v="30"/>
  </r>
  <r>
    <x v="81"/>
    <x v="30"/>
  </r>
  <r>
    <x v="81"/>
    <x v="30"/>
  </r>
  <r>
    <x v="82"/>
    <x v="30"/>
  </r>
  <r>
    <x v="82"/>
    <x v="30"/>
  </r>
  <r>
    <x v="63"/>
    <x v="30"/>
  </r>
  <r>
    <x v="63"/>
    <x v="30"/>
  </r>
  <r>
    <x v="63"/>
    <x v="30"/>
  </r>
  <r>
    <x v="77"/>
    <x v="30"/>
  </r>
  <r>
    <x v="82"/>
    <x v="30"/>
  </r>
  <r>
    <x v="82"/>
    <x v="30"/>
  </r>
  <r>
    <x v="80"/>
    <x v="30"/>
  </r>
  <r>
    <x v="303"/>
    <x v="30"/>
  </r>
  <r>
    <x v="303"/>
    <x v="30"/>
  </r>
  <r>
    <x v="82"/>
    <x v="30"/>
  </r>
  <r>
    <x v="82"/>
    <x v="30"/>
  </r>
  <r>
    <x v="63"/>
    <x v="30"/>
  </r>
  <r>
    <x v="82"/>
    <x v="30"/>
  </r>
  <r>
    <x v="63"/>
    <x v="30"/>
  </r>
  <r>
    <x v="82"/>
    <x v="30"/>
  </r>
  <r>
    <x v="82"/>
    <x v="30"/>
  </r>
  <r>
    <x v="81"/>
    <x v="30"/>
  </r>
  <r>
    <x v="82"/>
    <x v="30"/>
  </r>
  <r>
    <x v="137"/>
    <x v="30"/>
  </r>
  <r>
    <x v="82"/>
    <x v="30"/>
  </r>
  <r>
    <x v="82"/>
    <x v="30"/>
  </r>
  <r>
    <x v="82"/>
    <x v="30"/>
  </r>
  <r>
    <x v="82"/>
    <x v="30"/>
  </r>
  <r>
    <x v="82"/>
    <x v="30"/>
  </r>
  <r>
    <x v="82"/>
    <x v="30"/>
  </r>
  <r>
    <x v="82"/>
    <x v="30"/>
  </r>
  <r>
    <x v="137"/>
    <x v="30"/>
  </r>
  <r>
    <x v="82"/>
    <x v="30"/>
  </r>
  <r>
    <x v="349"/>
    <x v="30"/>
  </r>
  <r>
    <x v="77"/>
    <x v="30"/>
  </r>
  <r>
    <x v="81"/>
    <x v="30"/>
  </r>
  <r>
    <x v="303"/>
    <x v="30"/>
  </r>
  <r>
    <x v="63"/>
    <x v="30"/>
  </r>
  <r>
    <x v="192"/>
    <x v="30"/>
  </r>
  <r>
    <x v="77"/>
    <x v="30"/>
  </r>
  <r>
    <x v="81"/>
    <x v="30"/>
  </r>
  <r>
    <x v="77"/>
    <x v="30"/>
  </r>
  <r>
    <x v="81"/>
    <x v="30"/>
  </r>
  <r>
    <x v="81"/>
    <x v="30"/>
  </r>
  <r>
    <x v="303"/>
    <x v="30"/>
  </r>
  <r>
    <x v="77"/>
    <x v="30"/>
  </r>
  <r>
    <x v="77"/>
    <x v="30"/>
  </r>
  <r>
    <x v="77"/>
    <x v="30"/>
  </r>
  <r>
    <x v="77"/>
    <x v="30"/>
  </r>
  <r>
    <x v="81"/>
    <x v="30"/>
  </r>
  <r>
    <x v="77"/>
    <x v="30"/>
  </r>
  <r>
    <x v="63"/>
    <x v="30"/>
  </r>
  <r>
    <x v="303"/>
    <x v="30"/>
  </r>
  <r>
    <x v="81"/>
    <x v="30"/>
  </r>
  <r>
    <x v="303"/>
    <x v="30"/>
  </r>
  <r>
    <x v="81"/>
    <x v="30"/>
  </r>
  <r>
    <x v="81"/>
    <x v="30"/>
  </r>
  <r>
    <x v="81"/>
    <x v="30"/>
  </r>
  <r>
    <x v="79"/>
    <x v="30"/>
  </r>
  <r>
    <x v="82"/>
    <x v="30"/>
  </r>
  <r>
    <x v="77"/>
    <x v="30"/>
  </r>
  <r>
    <x v="77"/>
    <x v="30"/>
  </r>
  <r>
    <x v="77"/>
    <x v="30"/>
  </r>
  <r>
    <x v="79"/>
    <x v="30"/>
  </r>
  <r>
    <x v="79"/>
    <x v="30"/>
  </r>
  <r>
    <x v="77"/>
    <x v="30"/>
  </r>
  <r>
    <x v="81"/>
    <x v="30"/>
  </r>
  <r>
    <x v="137"/>
    <x v="30"/>
  </r>
  <r>
    <x v="81"/>
    <x v="30"/>
  </r>
  <r>
    <x v="77"/>
    <x v="30"/>
  </r>
  <r>
    <x v="81"/>
    <x v="30"/>
  </r>
  <r>
    <x v="303"/>
    <x v="30"/>
  </r>
  <r>
    <x v="303"/>
    <x v="30"/>
  </r>
  <r>
    <x v="303"/>
    <x v="30"/>
  </r>
  <r>
    <x v="81"/>
    <x v="30"/>
  </r>
  <r>
    <x v="81"/>
    <x v="30"/>
  </r>
  <r>
    <x v="137"/>
    <x v="30"/>
  </r>
  <r>
    <x v="81"/>
    <x v="30"/>
  </r>
  <r>
    <x v="81"/>
    <x v="30"/>
  </r>
  <r>
    <x v="81"/>
    <x v="30"/>
  </r>
  <r>
    <x v="303"/>
    <x v="30"/>
  </r>
  <r>
    <x v="303"/>
    <x v="30"/>
  </r>
  <r>
    <x v="303"/>
    <x v="30"/>
  </r>
  <r>
    <x v="303"/>
    <x v="30"/>
  </r>
  <r>
    <x v="82"/>
    <x v="30"/>
  </r>
  <r>
    <x v="63"/>
    <x v="30"/>
  </r>
  <r>
    <x v="63"/>
    <x v="30"/>
  </r>
  <r>
    <x v="137"/>
    <x v="30"/>
  </r>
  <r>
    <x v="77"/>
    <x v="30"/>
  </r>
  <r>
    <x v="303"/>
    <x v="30"/>
  </r>
  <r>
    <x v="137"/>
    <x v="30"/>
  </r>
  <r>
    <x v="303"/>
    <x v="30"/>
  </r>
  <r>
    <x v="303"/>
    <x v="30"/>
  </r>
  <r>
    <x v="303"/>
    <x v="30"/>
  </r>
  <r>
    <x v="82"/>
    <x v="30"/>
  </r>
  <r>
    <x v="349"/>
    <x v="30"/>
  </r>
  <r>
    <x v="303"/>
    <x v="30"/>
  </r>
  <r>
    <x v="349"/>
    <x v="30"/>
  </r>
  <r>
    <x v="303"/>
    <x v="30"/>
  </r>
  <r>
    <x v="349"/>
    <x v="30"/>
  </r>
  <r>
    <x v="303"/>
    <x v="30"/>
  </r>
  <r>
    <x v="81"/>
    <x v="30"/>
  </r>
  <r>
    <x v="79"/>
    <x v="30"/>
  </r>
  <r>
    <x v="79"/>
    <x v="30"/>
  </r>
  <r>
    <x v="82"/>
    <x v="30"/>
  </r>
  <r>
    <x v="77"/>
    <x v="30"/>
  </r>
  <r>
    <x v="79"/>
    <x v="30"/>
  </r>
  <r>
    <x v="81"/>
    <x v="30"/>
  </r>
  <r>
    <x v="81"/>
    <x v="30"/>
  </r>
  <r>
    <x v="303"/>
    <x v="30"/>
  </r>
  <r>
    <x v="231"/>
    <x v="30"/>
  </r>
  <r>
    <x v="77"/>
    <x v="30"/>
  </r>
  <r>
    <x v="77"/>
    <x v="30"/>
  </r>
  <r>
    <x v="137"/>
    <x v="30"/>
  </r>
  <r>
    <x v="303"/>
    <x v="30"/>
  </r>
  <r>
    <x v="81"/>
    <x v="30"/>
  </r>
  <r>
    <x v="79"/>
    <x v="30"/>
  </r>
  <r>
    <x v="137"/>
    <x v="30"/>
  </r>
  <r>
    <x v="81"/>
    <x v="30"/>
  </r>
  <r>
    <x v="82"/>
    <x v="30"/>
  </r>
  <r>
    <x v="81"/>
    <x v="30"/>
  </r>
  <r>
    <x v="303"/>
    <x v="30"/>
  </r>
  <r>
    <x v="82"/>
    <x v="30"/>
  </r>
  <r>
    <x v="63"/>
    <x v="30"/>
  </r>
  <r>
    <x v="82"/>
    <x v="30"/>
  </r>
  <r>
    <x v="82"/>
    <x v="30"/>
  </r>
  <r>
    <x v="82"/>
    <x v="30"/>
  </r>
  <r>
    <x v="303"/>
    <x v="30"/>
  </r>
  <r>
    <x v="82"/>
    <x v="30"/>
  </r>
  <r>
    <x v="137"/>
    <x v="30"/>
  </r>
  <r>
    <x v="82"/>
    <x v="30"/>
  </r>
  <r>
    <x v="278"/>
    <x v="30"/>
  </r>
  <r>
    <x v="81"/>
    <x v="30"/>
  </r>
  <r>
    <x v="277"/>
    <x v="30"/>
  </r>
  <r>
    <x v="277"/>
    <x v="30"/>
  </r>
  <r>
    <x v="82"/>
    <x v="30"/>
  </r>
  <r>
    <x v="277"/>
    <x v="30"/>
  </r>
  <r>
    <x v="82"/>
    <x v="30"/>
  </r>
  <r>
    <x v="82"/>
    <x v="30"/>
  </r>
  <r>
    <x v="82"/>
    <x v="30"/>
  </r>
  <r>
    <x v="82"/>
    <x v="30"/>
  </r>
  <r>
    <x v="303"/>
    <x v="30"/>
  </r>
  <r>
    <x v="82"/>
    <x v="30"/>
  </r>
  <r>
    <x v="82"/>
    <x v="30"/>
  </r>
  <r>
    <x v="78"/>
    <x v="30"/>
  </r>
  <r>
    <x v="303"/>
    <x v="30"/>
  </r>
  <r>
    <x v="77"/>
    <x v="30"/>
  </r>
  <r>
    <x v="77"/>
    <x v="30"/>
  </r>
  <r>
    <x v="77"/>
    <x v="30"/>
  </r>
  <r>
    <x v="81"/>
    <x v="30"/>
  </r>
  <r>
    <x v="77"/>
    <x v="30"/>
  </r>
  <r>
    <x v="82"/>
    <x v="30"/>
  </r>
  <r>
    <x v="82"/>
    <x v="30"/>
  </r>
  <r>
    <x v="234"/>
    <x v="30"/>
  </r>
  <r>
    <x v="82"/>
    <x v="30"/>
  </r>
  <r>
    <x v="77"/>
    <x v="30"/>
  </r>
  <r>
    <x v="303"/>
    <x v="30"/>
  </r>
  <r>
    <x v="82"/>
    <x v="30"/>
  </r>
  <r>
    <x v="231"/>
    <x v="30"/>
  </r>
  <r>
    <x v="303"/>
    <x v="30"/>
  </r>
  <r>
    <x v="349"/>
    <x v="30"/>
  </r>
  <r>
    <x v="349"/>
    <x v="30"/>
  </r>
  <r>
    <x v="349"/>
    <x v="30"/>
  </r>
  <r>
    <x v="303"/>
    <x v="30"/>
  </r>
  <r>
    <x v="349"/>
    <x v="30"/>
  </r>
  <r>
    <x v="303"/>
    <x v="30"/>
  </r>
  <r>
    <x v="79"/>
    <x v="30"/>
  </r>
  <r>
    <x v="63"/>
    <x v="30"/>
  </r>
  <r>
    <x v="278"/>
    <x v="30"/>
  </r>
  <r>
    <x v="79"/>
    <x v="30"/>
  </r>
  <r>
    <x v="79"/>
    <x v="30"/>
  </r>
  <r>
    <x v="79"/>
    <x v="30"/>
  </r>
  <r>
    <x v="79"/>
    <x v="30"/>
  </r>
  <r>
    <x v="83"/>
    <x v="30"/>
  </r>
  <r>
    <x v="82"/>
    <x v="30"/>
  </r>
  <r>
    <x v="79"/>
    <x v="30"/>
  </r>
  <r>
    <x v="303"/>
    <x v="30"/>
  </r>
  <r>
    <x v="98"/>
    <x v="30"/>
  </r>
  <r>
    <x v="128"/>
    <x v="30"/>
  </r>
  <r>
    <x v="128"/>
    <x v="30"/>
  </r>
  <r>
    <x v="158"/>
    <x v="30"/>
  </r>
  <r>
    <x v="128"/>
    <x v="30"/>
  </r>
  <r>
    <x v="98"/>
    <x v="30"/>
  </r>
  <r>
    <x v="158"/>
    <x v="30"/>
  </r>
  <r>
    <x v="128"/>
    <x v="30"/>
  </r>
  <r>
    <x v="98"/>
    <x v="30"/>
  </r>
  <r>
    <x v="98"/>
    <x v="30"/>
  </r>
  <r>
    <x v="128"/>
    <x v="30"/>
  </r>
  <r>
    <x v="128"/>
    <x v="30"/>
  </r>
  <r>
    <x v="128"/>
    <x v="30"/>
  </r>
  <r>
    <x v="128"/>
    <x v="30"/>
  </r>
  <r>
    <x v="128"/>
    <x v="30"/>
  </r>
  <r>
    <x v="98"/>
    <x v="30"/>
  </r>
  <r>
    <x v="98"/>
    <x v="30"/>
  </r>
  <r>
    <x v="128"/>
    <x v="30"/>
  </r>
  <r>
    <x v="98"/>
    <x v="30"/>
  </r>
  <r>
    <x v="159"/>
    <x v="30"/>
  </r>
  <r>
    <x v="98"/>
    <x v="30"/>
  </r>
  <r>
    <x v="128"/>
    <x v="30"/>
  </r>
  <r>
    <x v="128"/>
    <x v="30"/>
  </r>
  <r>
    <x v="161"/>
    <x v="30"/>
  </r>
  <r>
    <x v="98"/>
    <x v="30"/>
  </r>
  <r>
    <x v="98"/>
    <x v="30"/>
  </r>
  <r>
    <x v="155"/>
    <x v="30"/>
  </r>
  <r>
    <x v="128"/>
    <x v="30"/>
  </r>
  <r>
    <x v="98"/>
    <x v="30"/>
  </r>
  <r>
    <x v="128"/>
    <x v="30"/>
  </r>
  <r>
    <x v="128"/>
    <x v="30"/>
  </r>
  <r>
    <x v="128"/>
    <x v="30"/>
  </r>
  <r>
    <x v="98"/>
    <x v="30"/>
  </r>
  <r>
    <x v="98"/>
    <x v="30"/>
  </r>
  <r>
    <x v="128"/>
    <x v="30"/>
  </r>
  <r>
    <x v="161"/>
    <x v="30"/>
  </r>
  <r>
    <x v="98"/>
    <x v="30"/>
  </r>
  <r>
    <x v="98"/>
    <x v="30"/>
  </r>
  <r>
    <x v="159"/>
    <x v="30"/>
  </r>
  <r>
    <x v="98"/>
    <x v="30"/>
  </r>
  <r>
    <x v="128"/>
    <x v="30"/>
  </r>
  <r>
    <x v="128"/>
    <x v="30"/>
  </r>
  <r>
    <x v="128"/>
    <x v="30"/>
  </r>
  <r>
    <x v="98"/>
    <x v="30"/>
  </r>
  <r>
    <x v="128"/>
    <x v="30"/>
  </r>
  <r>
    <x v="161"/>
    <x v="30"/>
  </r>
  <r>
    <x v="160"/>
    <x v="30"/>
  </r>
  <r>
    <x v="128"/>
    <x v="30"/>
  </r>
  <r>
    <x v="128"/>
    <x v="30"/>
  </r>
  <r>
    <x v="98"/>
    <x v="30"/>
  </r>
  <r>
    <x v="128"/>
    <x v="30"/>
  </r>
  <r>
    <x v="98"/>
    <x v="30"/>
  </r>
  <r>
    <x v="128"/>
    <x v="30"/>
  </r>
  <r>
    <x v="128"/>
    <x v="30"/>
  </r>
  <r>
    <x v="98"/>
    <x v="30"/>
  </r>
  <r>
    <x v="128"/>
    <x v="30"/>
  </r>
  <r>
    <x v="128"/>
    <x v="30"/>
  </r>
  <r>
    <x v="128"/>
    <x v="30"/>
  </r>
  <r>
    <x v="98"/>
    <x v="30"/>
  </r>
  <r>
    <x v="98"/>
    <x v="30"/>
  </r>
  <r>
    <x v="128"/>
    <x v="30"/>
  </r>
  <r>
    <x v="98"/>
    <x v="30"/>
  </r>
  <r>
    <x v="160"/>
    <x v="30"/>
  </r>
  <r>
    <x v="98"/>
    <x v="30"/>
  </r>
  <r>
    <x v="128"/>
    <x v="30"/>
  </r>
  <r>
    <x v="98"/>
    <x v="30"/>
  </r>
  <r>
    <x v="160"/>
    <x v="30"/>
  </r>
  <r>
    <x v="128"/>
    <x v="30"/>
  </r>
  <r>
    <x v="128"/>
    <x v="30"/>
  </r>
  <r>
    <x v="98"/>
    <x v="30"/>
  </r>
  <r>
    <x v="128"/>
    <x v="30"/>
  </r>
  <r>
    <x v="128"/>
    <x v="30"/>
  </r>
  <r>
    <x v="128"/>
    <x v="30"/>
  </r>
  <r>
    <x v="128"/>
    <x v="30"/>
  </r>
  <r>
    <x v="98"/>
    <x v="30"/>
  </r>
  <r>
    <x v="128"/>
    <x v="30"/>
  </r>
  <r>
    <x v="98"/>
    <x v="30"/>
  </r>
  <r>
    <x v="98"/>
    <x v="30"/>
  </r>
  <r>
    <x v="128"/>
    <x v="30"/>
  </r>
  <r>
    <x v="128"/>
    <x v="30"/>
  </r>
  <r>
    <x v="98"/>
    <x v="30"/>
  </r>
  <r>
    <x v="98"/>
    <x v="30"/>
  </r>
  <r>
    <x v="98"/>
    <x v="30"/>
  </r>
  <r>
    <x v="155"/>
    <x v="30"/>
  </r>
  <r>
    <x v="155"/>
    <x v="30"/>
  </r>
  <r>
    <x v="155"/>
    <x v="30"/>
  </r>
  <r>
    <x v="155"/>
    <x v="30"/>
  </r>
  <r>
    <x v="155"/>
    <x v="30"/>
  </r>
  <r>
    <x v="98"/>
    <x v="30"/>
  </r>
  <r>
    <x v="98"/>
    <x v="30"/>
  </r>
  <r>
    <x v="128"/>
    <x v="30"/>
  </r>
  <r>
    <x v="128"/>
    <x v="30"/>
  </r>
  <r>
    <x v="98"/>
    <x v="30"/>
  </r>
  <r>
    <x v="98"/>
    <x v="30"/>
  </r>
  <r>
    <x v="98"/>
    <x v="30"/>
  </r>
  <r>
    <x v="128"/>
    <x v="30"/>
  </r>
  <r>
    <x v="128"/>
    <x v="30"/>
  </r>
  <r>
    <x v="98"/>
    <x v="30"/>
  </r>
  <r>
    <x v="98"/>
    <x v="30"/>
  </r>
  <r>
    <x v="98"/>
    <x v="30"/>
  </r>
  <r>
    <x v="128"/>
    <x v="30"/>
  </r>
  <r>
    <x v="98"/>
    <x v="30"/>
  </r>
  <r>
    <x v="128"/>
    <x v="30"/>
  </r>
  <r>
    <x v="128"/>
    <x v="30"/>
  </r>
  <r>
    <x v="128"/>
    <x v="30"/>
  </r>
  <r>
    <x v="128"/>
    <x v="30"/>
  </r>
  <r>
    <x v="128"/>
    <x v="30"/>
  </r>
  <r>
    <x v="128"/>
    <x v="30"/>
  </r>
  <r>
    <x v="98"/>
    <x v="30"/>
  </r>
  <r>
    <x v="98"/>
    <x v="30"/>
  </r>
  <r>
    <x v="98"/>
    <x v="30"/>
  </r>
  <r>
    <x v="98"/>
    <x v="30"/>
  </r>
  <r>
    <x v="128"/>
    <x v="30"/>
  </r>
  <r>
    <x v="128"/>
    <x v="30"/>
  </r>
  <r>
    <x v="161"/>
    <x v="30"/>
  </r>
  <r>
    <x v="128"/>
    <x v="30"/>
  </r>
  <r>
    <x v="128"/>
    <x v="30"/>
  </r>
  <r>
    <x v="98"/>
    <x v="30"/>
  </r>
  <r>
    <x v="98"/>
    <x v="30"/>
  </r>
  <r>
    <x v="128"/>
    <x v="30"/>
  </r>
  <r>
    <x v="128"/>
    <x v="30"/>
  </r>
  <r>
    <x v="98"/>
    <x v="30"/>
  </r>
  <r>
    <x v="128"/>
    <x v="30"/>
  </r>
  <r>
    <x v="128"/>
    <x v="30"/>
  </r>
  <r>
    <x v="128"/>
    <x v="30"/>
  </r>
  <r>
    <x v="128"/>
    <x v="30"/>
  </r>
  <r>
    <x v="128"/>
    <x v="30"/>
  </r>
  <r>
    <x v="99"/>
    <x v="30"/>
  </r>
  <r>
    <x v="128"/>
    <x v="30"/>
  </r>
  <r>
    <x v="161"/>
    <x v="30"/>
  </r>
  <r>
    <x v="161"/>
    <x v="30"/>
  </r>
  <r>
    <x v="99"/>
    <x v="30"/>
  </r>
  <r>
    <x v="128"/>
    <x v="30"/>
  </r>
  <r>
    <x v="99"/>
    <x v="30"/>
  </r>
  <r>
    <x v="128"/>
    <x v="30"/>
  </r>
  <r>
    <x v="161"/>
    <x v="30"/>
  </r>
  <r>
    <x v="161"/>
    <x v="30"/>
  </r>
  <r>
    <x v="128"/>
    <x v="30"/>
  </r>
  <r>
    <x v="128"/>
    <x v="30"/>
  </r>
  <r>
    <x v="128"/>
    <x v="30"/>
  </r>
  <r>
    <x v="128"/>
    <x v="30"/>
  </r>
  <r>
    <x v="98"/>
    <x v="30"/>
  </r>
  <r>
    <x v="128"/>
    <x v="30"/>
  </r>
  <r>
    <x v="128"/>
    <x v="30"/>
  </r>
  <r>
    <x v="128"/>
    <x v="30"/>
  </r>
  <r>
    <x v="128"/>
    <x v="30"/>
  </r>
  <r>
    <x v="128"/>
    <x v="30"/>
  </r>
  <r>
    <x v="128"/>
    <x v="30"/>
  </r>
  <r>
    <x v="128"/>
    <x v="30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0"/>
    <x v="12"/>
  </r>
  <r>
    <x v="60"/>
    <x v="12"/>
  </r>
  <r>
    <x v="60"/>
    <x v="12"/>
  </r>
  <r>
    <x v="61"/>
    <x v="12"/>
  </r>
  <r>
    <x v="61"/>
    <x v="12"/>
  </r>
  <r>
    <x v="61"/>
    <x v="12"/>
  </r>
  <r>
    <x v="61"/>
    <x v="12"/>
  </r>
  <r>
    <x v="60"/>
    <x v="12"/>
  </r>
  <r>
    <x v="60"/>
    <x v="12"/>
  </r>
  <r>
    <x v="61"/>
    <x v="12"/>
  </r>
  <r>
    <x v="61"/>
    <x v="12"/>
  </r>
  <r>
    <x v="61"/>
    <x v="12"/>
  </r>
  <r>
    <x v="61"/>
    <x v="12"/>
  </r>
  <r>
    <x v="61"/>
    <x v="12"/>
  </r>
  <r>
    <x v="60"/>
    <x v="12"/>
  </r>
  <r>
    <x v="61"/>
    <x v="12"/>
  </r>
  <r>
    <x v="61"/>
    <x v="12"/>
  </r>
  <r>
    <x v="61"/>
    <x v="12"/>
  </r>
  <r>
    <x v="60"/>
    <x v="12"/>
  </r>
  <r>
    <x v="61"/>
    <x v="12"/>
  </r>
  <r>
    <x v="60"/>
    <x v="12"/>
  </r>
  <r>
    <x v="61"/>
    <x v="12"/>
  </r>
  <r>
    <x v="61"/>
    <x v="12"/>
  </r>
  <r>
    <x v="61"/>
    <x v="12"/>
  </r>
  <r>
    <x v="61"/>
    <x v="12"/>
  </r>
  <r>
    <x v="61"/>
    <x v="12"/>
  </r>
  <r>
    <x v="60"/>
    <x v="12"/>
  </r>
  <r>
    <x v="61"/>
    <x v="12"/>
  </r>
  <r>
    <x v="61"/>
    <x v="12"/>
  </r>
  <r>
    <x v="61"/>
    <x v="12"/>
  </r>
  <r>
    <x v="60"/>
    <x v="12"/>
  </r>
  <r>
    <x v="61"/>
    <x v="12"/>
  </r>
  <r>
    <x v="60"/>
    <x v="12"/>
  </r>
  <r>
    <x v="61"/>
    <x v="12"/>
  </r>
  <r>
    <x v="61"/>
    <x v="12"/>
  </r>
  <r>
    <x v="60"/>
    <x v="12"/>
  </r>
  <r>
    <x v="61"/>
    <x v="12"/>
  </r>
  <r>
    <x v="61"/>
    <x v="12"/>
  </r>
  <r>
    <x v="61"/>
    <x v="12"/>
  </r>
  <r>
    <x v="60"/>
    <x v="12"/>
  </r>
  <r>
    <x v="61"/>
    <x v="12"/>
  </r>
  <r>
    <x v="60"/>
    <x v="12"/>
  </r>
  <r>
    <x v="60"/>
    <x v="12"/>
  </r>
  <r>
    <x v="61"/>
    <x v="12"/>
  </r>
  <r>
    <x v="61"/>
    <x v="12"/>
  </r>
  <r>
    <x v="60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0"/>
    <x v="12"/>
  </r>
  <r>
    <x v="60"/>
    <x v="12"/>
  </r>
  <r>
    <x v="61"/>
    <x v="12"/>
  </r>
  <r>
    <x v="60"/>
    <x v="12"/>
  </r>
  <r>
    <x v="61"/>
    <x v="12"/>
  </r>
  <r>
    <x v="60"/>
    <x v="12"/>
  </r>
  <r>
    <x v="60"/>
    <x v="12"/>
  </r>
  <r>
    <x v="61"/>
    <x v="12"/>
  </r>
  <r>
    <x v="61"/>
    <x v="12"/>
  </r>
  <r>
    <x v="60"/>
    <x v="12"/>
  </r>
  <r>
    <x v="61"/>
    <x v="12"/>
  </r>
  <r>
    <x v="61"/>
    <x v="12"/>
  </r>
  <r>
    <x v="60"/>
    <x v="12"/>
  </r>
  <r>
    <x v="61"/>
    <x v="12"/>
  </r>
  <r>
    <x v="61"/>
    <x v="12"/>
  </r>
  <r>
    <x v="60"/>
    <x v="12"/>
  </r>
  <r>
    <x v="61"/>
    <x v="12"/>
  </r>
  <r>
    <x v="60"/>
    <x v="12"/>
  </r>
  <r>
    <x v="60"/>
    <x v="12"/>
  </r>
  <r>
    <x v="60"/>
    <x v="12"/>
  </r>
  <r>
    <x v="60"/>
    <x v="12"/>
  </r>
  <r>
    <x v="60"/>
    <x v="12"/>
  </r>
  <r>
    <x v="61"/>
    <x v="12"/>
  </r>
  <r>
    <x v="60"/>
    <x v="12"/>
  </r>
  <r>
    <x v="60"/>
    <x v="12"/>
  </r>
  <r>
    <x v="61"/>
    <x v="12"/>
  </r>
  <r>
    <x v="60"/>
    <x v="12"/>
  </r>
  <r>
    <x v="60"/>
    <x v="12"/>
  </r>
  <r>
    <x v="60"/>
    <x v="12"/>
  </r>
  <r>
    <x v="60"/>
    <x v="12"/>
  </r>
  <r>
    <x v="60"/>
    <x v="12"/>
  </r>
  <r>
    <x v="61"/>
    <x v="12"/>
  </r>
  <r>
    <x v="61"/>
    <x v="12"/>
  </r>
  <r>
    <x v="60"/>
    <x v="12"/>
  </r>
  <r>
    <x v="59"/>
    <x v="12"/>
  </r>
  <r>
    <x v="60"/>
    <x v="12"/>
  </r>
  <r>
    <x v="61"/>
    <x v="12"/>
  </r>
  <r>
    <x v="61"/>
    <x v="12"/>
  </r>
  <r>
    <x v="60"/>
    <x v="12"/>
  </r>
  <r>
    <x v="61"/>
    <x v="12"/>
  </r>
  <r>
    <x v="60"/>
    <x v="12"/>
  </r>
  <r>
    <x v="61"/>
    <x v="12"/>
  </r>
  <r>
    <x v="61"/>
    <x v="12"/>
  </r>
  <r>
    <x v="60"/>
    <x v="12"/>
  </r>
  <r>
    <x v="61"/>
    <x v="12"/>
  </r>
  <r>
    <x v="61"/>
    <x v="12"/>
  </r>
  <r>
    <x v="61"/>
    <x v="12"/>
  </r>
  <r>
    <x v="60"/>
    <x v="12"/>
  </r>
  <r>
    <x v="61"/>
    <x v="12"/>
  </r>
  <r>
    <x v="61"/>
    <x v="12"/>
  </r>
  <r>
    <x v="60"/>
    <x v="12"/>
  </r>
  <r>
    <x v="60"/>
    <x v="12"/>
  </r>
  <r>
    <x v="60"/>
    <x v="12"/>
  </r>
  <r>
    <x v="61"/>
    <x v="12"/>
  </r>
  <r>
    <x v="61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1"/>
    <x v="12"/>
  </r>
  <r>
    <x v="61"/>
    <x v="12"/>
  </r>
  <r>
    <x v="61"/>
    <x v="12"/>
  </r>
  <r>
    <x v="60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0"/>
    <x v="12"/>
  </r>
  <r>
    <x v="61"/>
    <x v="12"/>
  </r>
  <r>
    <x v="60"/>
    <x v="12"/>
  </r>
  <r>
    <x v="61"/>
    <x v="12"/>
  </r>
  <r>
    <x v="61"/>
    <x v="12"/>
  </r>
  <r>
    <x v="61"/>
    <x v="12"/>
  </r>
  <r>
    <x v="61"/>
    <x v="12"/>
  </r>
  <r>
    <x v="61"/>
    <x v="12"/>
  </r>
  <r>
    <x v="60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1"/>
    <x v="12"/>
  </r>
  <r>
    <x v="60"/>
    <x v="12"/>
  </r>
  <r>
    <x v="61"/>
    <x v="12"/>
  </r>
  <r>
    <x v="60"/>
    <x v="12"/>
  </r>
  <r>
    <x v="61"/>
    <x v="12"/>
  </r>
  <r>
    <x v="61"/>
    <x v="12"/>
  </r>
  <r>
    <x v="60"/>
    <x v="12"/>
  </r>
  <r>
    <x v="60"/>
    <x v="12"/>
  </r>
  <r>
    <x v="61"/>
    <x v="12"/>
  </r>
  <r>
    <x v="60"/>
    <x v="12"/>
  </r>
  <r>
    <x v="60"/>
    <x v="12"/>
  </r>
  <r>
    <x v="60"/>
    <x v="12"/>
  </r>
  <r>
    <x v="61"/>
    <x v="12"/>
  </r>
  <r>
    <x v="60"/>
    <x v="12"/>
  </r>
  <r>
    <x v="60"/>
    <x v="12"/>
  </r>
  <r>
    <x v="60"/>
    <x v="12"/>
  </r>
  <r>
    <x v="60"/>
    <x v="12"/>
  </r>
  <r>
    <x v="60"/>
    <x v="12"/>
  </r>
  <r>
    <x v="61"/>
    <x v="12"/>
  </r>
  <r>
    <x v="61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1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1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58"/>
    <x v="12"/>
  </r>
  <r>
    <x v="334"/>
    <x v="12"/>
  </r>
  <r>
    <x v="334"/>
    <x v="12"/>
  </r>
  <r>
    <x v="334"/>
    <x v="12"/>
  </r>
  <r>
    <x v="60"/>
    <x v="12"/>
  </r>
  <r>
    <x v="61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60"/>
    <x v="12"/>
  </r>
  <r>
    <x v="360"/>
    <x v="52"/>
  </r>
  <r>
    <x v="360"/>
    <x v="52"/>
  </r>
  <r>
    <x v="361"/>
    <x v="52"/>
  </r>
  <r>
    <x v="360"/>
    <x v="52"/>
  </r>
  <r>
    <x v="360"/>
    <x v="52"/>
  </r>
  <r>
    <x v="360"/>
    <x v="52"/>
  </r>
  <r>
    <x v="360"/>
    <x v="52"/>
  </r>
  <r>
    <x v="360"/>
    <x v="52"/>
  </r>
  <r>
    <x v="361"/>
    <x v="52"/>
  </r>
  <r>
    <x v="362"/>
    <x v="52"/>
  </r>
  <r>
    <x v="360"/>
    <x v="52"/>
  </r>
  <r>
    <x v="360"/>
    <x v="52"/>
  </r>
  <r>
    <x v="360"/>
    <x v="52"/>
  </r>
  <r>
    <x v="359"/>
    <x v="52"/>
  </r>
  <r>
    <x v="363"/>
    <x v="52"/>
  </r>
  <r>
    <x v="363"/>
    <x v="52"/>
  </r>
  <r>
    <x v="363"/>
    <x v="52"/>
  </r>
  <r>
    <x v="360"/>
    <x v="52"/>
  </r>
  <r>
    <x v="363"/>
    <x v="52"/>
  </r>
  <r>
    <x v="363"/>
    <x v="52"/>
  </r>
  <r>
    <x v="361"/>
    <x v="52"/>
  </r>
  <r>
    <x v="361"/>
    <x v="52"/>
  </r>
  <r>
    <x v="363"/>
    <x v="52"/>
  </r>
  <r>
    <x v="361"/>
    <x v="52"/>
  </r>
  <r>
    <x v="361"/>
    <x v="52"/>
  </r>
  <r>
    <x v="288"/>
    <x v="53"/>
  </r>
  <r>
    <x v="291"/>
    <x v="53"/>
  </r>
  <r>
    <x v="288"/>
    <x v="53"/>
  </r>
  <r>
    <x v="288"/>
    <x v="53"/>
  </r>
  <r>
    <x v="288"/>
    <x v="53"/>
  </r>
  <r>
    <x v="287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91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9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90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90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288"/>
    <x v="53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  <r>
    <x v="139"/>
    <x v="54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Tableau croisé dynamique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1:B58" firstHeaderRow="1" firstDataRow="1" firstDataCol="1"/>
  <pivotFields count="2">
    <pivotField dataField="1" compact="0" showAll="0"/>
    <pivotField axis="axisRow" compact="0" showAll="0">
      <items count="5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t="default"/>
      </items>
    </pivotField>
  </pivotFields>
  <rowFields count="1">
    <field x="1"/>
  </rowFields>
  <dataFields count="1">
    <dataField name="Number of individuals" fld="0" subtotal="count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24.85"/>
  </cols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2" t="s">
        <v>2</v>
      </c>
      <c r="B2" s="3" t="n">
        <v>1203</v>
      </c>
    </row>
    <row r="3" customFormat="false" ht="15" hidden="false" customHeight="false" outlineLevel="0" collapsed="false">
      <c r="A3" s="2" t="s">
        <v>3</v>
      </c>
      <c r="B3" s="3" t="n">
        <v>1011</v>
      </c>
    </row>
    <row r="4" customFormat="false" ht="15" hidden="false" customHeight="false" outlineLevel="0" collapsed="false">
      <c r="A4" s="2" t="s">
        <v>4</v>
      </c>
      <c r="B4" s="3" t="n">
        <v>830</v>
      </c>
    </row>
    <row r="5" customFormat="false" ht="15" hidden="false" customHeight="false" outlineLevel="0" collapsed="false">
      <c r="A5" s="2" t="s">
        <v>5</v>
      </c>
      <c r="B5" s="3" t="n">
        <v>826</v>
      </c>
    </row>
    <row r="6" customFormat="false" ht="15" hidden="false" customHeight="false" outlineLevel="0" collapsed="false">
      <c r="A6" s="2" t="s">
        <v>6</v>
      </c>
      <c r="B6" s="3" t="n">
        <v>775</v>
      </c>
    </row>
    <row r="7" customFormat="false" ht="15" hidden="false" customHeight="false" outlineLevel="0" collapsed="false">
      <c r="A7" s="2" t="s">
        <v>7</v>
      </c>
      <c r="B7" s="3" t="n">
        <v>760</v>
      </c>
    </row>
    <row r="8" customFormat="false" ht="15" hidden="false" customHeight="false" outlineLevel="0" collapsed="false">
      <c r="A8" s="2" t="s">
        <v>8</v>
      </c>
      <c r="B8" s="3" t="n">
        <v>605</v>
      </c>
    </row>
    <row r="9" customFormat="false" ht="15" hidden="false" customHeight="false" outlineLevel="0" collapsed="false">
      <c r="A9" s="2" t="s">
        <v>9</v>
      </c>
      <c r="B9" s="3" t="n">
        <v>446</v>
      </c>
    </row>
    <row r="10" customFormat="false" ht="15" hidden="false" customHeight="false" outlineLevel="0" collapsed="false">
      <c r="A10" s="2" t="s">
        <v>10</v>
      </c>
      <c r="B10" s="3" t="n">
        <v>436</v>
      </c>
    </row>
    <row r="11" customFormat="false" ht="15" hidden="false" customHeight="false" outlineLevel="0" collapsed="false">
      <c r="A11" s="2" t="s">
        <v>11</v>
      </c>
      <c r="B11" s="3" t="n">
        <v>418</v>
      </c>
    </row>
    <row r="12" customFormat="false" ht="15" hidden="false" customHeight="false" outlineLevel="0" collapsed="false">
      <c r="A12" s="2" t="s">
        <v>12</v>
      </c>
      <c r="B12" s="3" t="n">
        <v>385</v>
      </c>
    </row>
    <row r="13" customFormat="false" ht="15" hidden="false" customHeight="false" outlineLevel="0" collapsed="false">
      <c r="A13" s="2" t="s">
        <v>13</v>
      </c>
      <c r="B13" s="3" t="n">
        <v>382</v>
      </c>
    </row>
    <row r="14" customFormat="false" ht="15" hidden="false" customHeight="false" outlineLevel="0" collapsed="false">
      <c r="A14" s="2" t="s">
        <v>14</v>
      </c>
      <c r="B14" s="3" t="n">
        <v>339</v>
      </c>
    </row>
    <row r="15" customFormat="false" ht="15" hidden="false" customHeight="false" outlineLevel="0" collapsed="false">
      <c r="A15" s="2" t="s">
        <v>15</v>
      </c>
      <c r="B15" s="3" t="n">
        <v>320</v>
      </c>
    </row>
    <row r="16" customFormat="false" ht="15" hidden="false" customHeight="false" outlineLevel="0" collapsed="false">
      <c r="A16" s="2" t="s">
        <v>16</v>
      </c>
      <c r="B16" s="3" t="n">
        <v>308</v>
      </c>
    </row>
    <row r="17" customFormat="false" ht="15" hidden="false" customHeight="false" outlineLevel="0" collapsed="false">
      <c r="A17" s="2" t="s">
        <v>17</v>
      </c>
      <c r="B17" s="3" t="n">
        <v>270</v>
      </c>
    </row>
    <row r="18" customFormat="false" ht="15" hidden="false" customHeight="false" outlineLevel="0" collapsed="false">
      <c r="A18" s="2" t="s">
        <v>18</v>
      </c>
      <c r="B18" s="3" t="n">
        <v>215</v>
      </c>
    </row>
    <row r="19" customFormat="false" ht="15" hidden="false" customHeight="false" outlineLevel="0" collapsed="false">
      <c r="A19" s="2" t="s">
        <v>19</v>
      </c>
      <c r="B19" s="3" t="n">
        <v>195</v>
      </c>
    </row>
    <row r="20" customFormat="false" ht="15" hidden="false" customHeight="false" outlineLevel="0" collapsed="false">
      <c r="A20" s="2" t="s">
        <v>20</v>
      </c>
      <c r="B20" s="3" t="n">
        <v>176</v>
      </c>
    </row>
    <row r="21" customFormat="false" ht="15" hidden="false" customHeight="false" outlineLevel="0" collapsed="false">
      <c r="A21" s="2" t="s">
        <v>21</v>
      </c>
      <c r="B21" s="3" t="n">
        <v>165</v>
      </c>
    </row>
    <row r="22" customFormat="false" ht="15" hidden="false" customHeight="false" outlineLevel="0" collapsed="false">
      <c r="A22" s="2" t="s">
        <v>22</v>
      </c>
      <c r="B22" s="3" t="n">
        <v>162</v>
      </c>
    </row>
    <row r="23" customFormat="false" ht="15" hidden="false" customHeight="false" outlineLevel="0" collapsed="false">
      <c r="A23" s="2" t="s">
        <v>23</v>
      </c>
      <c r="B23" s="3" t="n">
        <v>161</v>
      </c>
    </row>
    <row r="24" customFormat="false" ht="15" hidden="false" customHeight="false" outlineLevel="0" collapsed="false">
      <c r="A24" s="2" t="s">
        <v>24</v>
      </c>
      <c r="B24" s="3" t="n">
        <v>143</v>
      </c>
    </row>
    <row r="25" customFormat="false" ht="15" hidden="false" customHeight="false" outlineLevel="0" collapsed="false">
      <c r="A25" s="2" t="s">
        <v>25</v>
      </c>
      <c r="B25" s="3" t="n">
        <v>104</v>
      </c>
    </row>
    <row r="26" customFormat="false" ht="15" hidden="false" customHeight="false" outlineLevel="0" collapsed="false">
      <c r="A26" s="2" t="s">
        <v>26</v>
      </c>
      <c r="B26" s="3" t="n">
        <v>93</v>
      </c>
    </row>
    <row r="27" customFormat="false" ht="15" hidden="false" customHeight="false" outlineLevel="0" collapsed="false">
      <c r="A27" s="2" t="s">
        <v>27</v>
      </c>
      <c r="B27" s="3" t="n">
        <v>86</v>
      </c>
    </row>
    <row r="28" customFormat="false" ht="15" hidden="false" customHeight="false" outlineLevel="0" collapsed="false">
      <c r="A28" s="2" t="s">
        <v>28</v>
      </c>
      <c r="B28" s="3" t="n">
        <v>84</v>
      </c>
    </row>
    <row r="29" customFormat="false" ht="15" hidden="false" customHeight="false" outlineLevel="0" collapsed="false">
      <c r="A29" s="2" t="s">
        <v>29</v>
      </c>
      <c r="B29" s="3" t="n">
        <v>79</v>
      </c>
    </row>
    <row r="30" customFormat="false" ht="15" hidden="false" customHeight="false" outlineLevel="0" collapsed="false">
      <c r="A30" s="2" t="s">
        <v>30</v>
      </c>
      <c r="B30" s="3" t="n">
        <v>55</v>
      </c>
    </row>
    <row r="31" customFormat="false" ht="15" hidden="false" customHeight="false" outlineLevel="0" collapsed="false">
      <c r="A31" s="2" t="s">
        <v>31</v>
      </c>
      <c r="B31" s="3" t="n">
        <v>55</v>
      </c>
    </row>
    <row r="32" customFormat="false" ht="15" hidden="false" customHeight="false" outlineLevel="0" collapsed="false">
      <c r="A32" s="2" t="s">
        <v>32</v>
      </c>
      <c r="B32" s="3" t="n">
        <v>48</v>
      </c>
    </row>
    <row r="33" customFormat="false" ht="15" hidden="false" customHeight="false" outlineLevel="0" collapsed="false">
      <c r="A33" s="2" t="s">
        <v>33</v>
      </c>
      <c r="B33" s="3" t="n">
        <v>48</v>
      </c>
    </row>
    <row r="34" customFormat="false" ht="15" hidden="false" customHeight="false" outlineLevel="0" collapsed="false">
      <c r="A34" s="2" t="s">
        <v>34</v>
      </c>
      <c r="B34" s="3" t="n">
        <v>39</v>
      </c>
    </row>
    <row r="35" customFormat="false" ht="15" hidden="false" customHeight="false" outlineLevel="0" collapsed="false">
      <c r="A35" s="2" t="s">
        <v>35</v>
      </c>
      <c r="B35" s="3" t="n">
        <v>37</v>
      </c>
    </row>
    <row r="36" customFormat="false" ht="15" hidden="false" customHeight="false" outlineLevel="0" collapsed="false">
      <c r="A36" s="2" t="s">
        <v>36</v>
      </c>
      <c r="B36" s="3" t="n">
        <v>34</v>
      </c>
    </row>
    <row r="37" customFormat="false" ht="15" hidden="false" customHeight="false" outlineLevel="0" collapsed="false">
      <c r="A37" s="2" t="s">
        <v>37</v>
      </c>
      <c r="B37" s="3" t="n">
        <v>31</v>
      </c>
    </row>
    <row r="38" customFormat="false" ht="15" hidden="false" customHeight="false" outlineLevel="0" collapsed="false">
      <c r="A38" s="2" t="s">
        <v>38</v>
      </c>
      <c r="B38" s="3" t="n">
        <v>31</v>
      </c>
    </row>
    <row r="39" customFormat="false" ht="15" hidden="false" customHeight="false" outlineLevel="0" collapsed="false">
      <c r="A39" s="2" t="s">
        <v>39</v>
      </c>
      <c r="B39" s="3" t="n">
        <v>30</v>
      </c>
    </row>
    <row r="40" customFormat="false" ht="15" hidden="false" customHeight="false" outlineLevel="0" collapsed="false">
      <c r="A40" s="2" t="s">
        <v>40</v>
      </c>
      <c r="B40" s="3" t="n">
        <v>28</v>
      </c>
    </row>
    <row r="41" customFormat="false" ht="15" hidden="false" customHeight="false" outlineLevel="0" collapsed="false">
      <c r="A41" s="2" t="s">
        <v>41</v>
      </c>
      <c r="B41" s="3" t="n">
        <v>26</v>
      </c>
    </row>
    <row r="42" customFormat="false" ht="15" hidden="false" customHeight="false" outlineLevel="0" collapsed="false">
      <c r="A42" s="2" t="s">
        <v>42</v>
      </c>
      <c r="B42" s="3" t="n">
        <v>25</v>
      </c>
    </row>
    <row r="43" customFormat="false" ht="15" hidden="false" customHeight="false" outlineLevel="0" collapsed="false">
      <c r="A43" s="2" t="s">
        <v>43</v>
      </c>
      <c r="B43" s="3" t="n">
        <v>19</v>
      </c>
    </row>
    <row r="44" customFormat="false" ht="15" hidden="false" customHeight="false" outlineLevel="0" collapsed="false">
      <c r="A44" s="2" t="s">
        <v>44</v>
      </c>
      <c r="B44" s="3" t="n">
        <v>10</v>
      </c>
    </row>
    <row r="45" customFormat="false" ht="15" hidden="false" customHeight="false" outlineLevel="0" collapsed="false">
      <c r="A45" s="2" t="s">
        <v>45</v>
      </c>
      <c r="B45" s="3" t="n">
        <v>10</v>
      </c>
    </row>
    <row r="46" customFormat="false" ht="15" hidden="false" customHeight="false" outlineLevel="0" collapsed="false">
      <c r="A46" s="2" t="s">
        <v>46</v>
      </c>
      <c r="B46" s="3" t="n">
        <v>9</v>
      </c>
    </row>
    <row r="47" customFormat="false" ht="15" hidden="false" customHeight="false" outlineLevel="0" collapsed="false">
      <c r="A47" s="2" t="s">
        <v>47</v>
      </c>
      <c r="B47" s="3" t="n">
        <v>8</v>
      </c>
    </row>
    <row r="48" customFormat="false" ht="15" hidden="false" customHeight="false" outlineLevel="0" collapsed="false">
      <c r="A48" s="2" t="s">
        <v>48</v>
      </c>
      <c r="B48" s="3" t="n">
        <v>8</v>
      </c>
    </row>
    <row r="49" customFormat="false" ht="15" hidden="false" customHeight="false" outlineLevel="0" collapsed="false">
      <c r="A49" s="2" t="s">
        <v>49</v>
      </c>
      <c r="B49" s="3" t="n">
        <v>5</v>
      </c>
    </row>
    <row r="50" customFormat="false" ht="15" hidden="false" customHeight="false" outlineLevel="0" collapsed="false">
      <c r="A50" s="2" t="s">
        <v>50</v>
      </c>
      <c r="B50" s="3" t="n">
        <v>3</v>
      </c>
    </row>
    <row r="51" customFormat="false" ht="15" hidden="false" customHeight="false" outlineLevel="0" collapsed="false">
      <c r="A51" s="2" t="s">
        <v>51</v>
      </c>
      <c r="B51" s="3" t="n">
        <v>3</v>
      </c>
    </row>
    <row r="52" customFormat="false" ht="15" hidden="false" customHeight="false" outlineLevel="0" collapsed="false">
      <c r="A52" s="2" t="s">
        <v>52</v>
      </c>
      <c r="B52" s="3" t="n">
        <v>3</v>
      </c>
    </row>
    <row r="53" customFormat="false" ht="15" hidden="false" customHeight="false" outlineLevel="0" collapsed="false">
      <c r="A53" s="2" t="s">
        <v>53</v>
      </c>
      <c r="B53" s="3" t="n">
        <v>1</v>
      </c>
    </row>
    <row r="54" customFormat="false" ht="15" hidden="false" customHeight="false" outlineLevel="0" collapsed="false">
      <c r="A54" s="2" t="s">
        <v>54</v>
      </c>
      <c r="B54" s="3" t="n">
        <v>1</v>
      </c>
    </row>
    <row r="55" customFormat="false" ht="15" hidden="false" customHeight="false" outlineLevel="0" collapsed="false">
      <c r="A55" s="2" t="s">
        <v>55</v>
      </c>
      <c r="B55" s="3" t="n">
        <v>1</v>
      </c>
    </row>
    <row r="56" customFormat="false" ht="15" hidden="false" customHeight="false" outlineLevel="0" collapsed="false">
      <c r="A56" s="2" t="s">
        <v>56</v>
      </c>
      <c r="B56" s="3" t="n">
        <v>1</v>
      </c>
    </row>
    <row r="57" customFormat="false" ht="15" hidden="false" customHeight="false" outlineLevel="0" collapsed="false">
      <c r="A57" s="2" t="s">
        <v>57</v>
      </c>
      <c r="B57" s="3"/>
    </row>
    <row r="58" customFormat="false" ht="15" hidden="false" customHeight="false" outlineLevel="0" collapsed="false">
      <c r="A58" s="2" t="s">
        <v>58</v>
      </c>
      <c r="B58" s="3" t="n">
        <v>115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59</v>
      </c>
      <c r="B1" s="0" t="s">
        <v>60</v>
      </c>
    </row>
    <row r="2" customFormat="false" ht="12.8" hidden="false" customHeight="false" outlineLevel="0" collapsed="false">
      <c r="A2" s="0" t="s">
        <v>61</v>
      </c>
      <c r="B2" s="0" t="s">
        <v>49</v>
      </c>
    </row>
    <row r="3" customFormat="false" ht="12.8" hidden="false" customHeight="false" outlineLevel="0" collapsed="false">
      <c r="A3" s="0" t="s">
        <v>61</v>
      </c>
      <c r="B3" s="0" t="s">
        <v>49</v>
      </c>
    </row>
    <row r="4" customFormat="false" ht="12.8" hidden="false" customHeight="false" outlineLevel="0" collapsed="false">
      <c r="A4" s="0" t="s">
        <v>61</v>
      </c>
      <c r="B4" s="0" t="s">
        <v>49</v>
      </c>
    </row>
    <row r="5" customFormat="false" ht="12.8" hidden="false" customHeight="false" outlineLevel="0" collapsed="false">
      <c r="A5" s="0" t="s">
        <v>61</v>
      </c>
      <c r="B5" s="0" t="s">
        <v>49</v>
      </c>
    </row>
    <row r="6" customFormat="false" ht="12.8" hidden="false" customHeight="false" outlineLevel="0" collapsed="false">
      <c r="A6" s="0" t="s">
        <v>61</v>
      </c>
      <c r="B6" s="0" t="s">
        <v>49</v>
      </c>
    </row>
    <row r="7" customFormat="false" ht="12.8" hidden="false" customHeight="false" outlineLevel="0" collapsed="false">
      <c r="A7" s="0" t="s">
        <v>62</v>
      </c>
      <c r="B7" s="0" t="s">
        <v>14</v>
      </c>
    </row>
    <row r="8" customFormat="false" ht="12.8" hidden="false" customHeight="false" outlineLevel="0" collapsed="false">
      <c r="A8" s="0" t="s">
        <v>63</v>
      </c>
      <c r="B8" s="0" t="s">
        <v>14</v>
      </c>
    </row>
    <row r="9" customFormat="false" ht="12.8" hidden="false" customHeight="false" outlineLevel="0" collapsed="false">
      <c r="A9" s="0" t="s">
        <v>64</v>
      </c>
      <c r="B9" s="0" t="s">
        <v>14</v>
      </c>
    </row>
    <row r="10" customFormat="false" ht="12.8" hidden="false" customHeight="false" outlineLevel="0" collapsed="false">
      <c r="A10" s="0" t="s">
        <v>64</v>
      </c>
      <c r="B10" s="0" t="s">
        <v>14</v>
      </c>
    </row>
    <row r="11" customFormat="false" ht="12.8" hidden="false" customHeight="false" outlineLevel="0" collapsed="false">
      <c r="A11" s="0" t="s">
        <v>65</v>
      </c>
      <c r="B11" s="0" t="s">
        <v>14</v>
      </c>
    </row>
    <row r="12" customFormat="false" ht="12.8" hidden="false" customHeight="false" outlineLevel="0" collapsed="false">
      <c r="A12" s="0" t="s">
        <v>63</v>
      </c>
      <c r="B12" s="0" t="s">
        <v>14</v>
      </c>
    </row>
    <row r="13" customFormat="false" ht="12.8" hidden="false" customHeight="false" outlineLevel="0" collapsed="false">
      <c r="A13" s="0" t="s">
        <v>62</v>
      </c>
      <c r="B13" s="0" t="s">
        <v>14</v>
      </c>
    </row>
    <row r="14" customFormat="false" ht="12.8" hidden="false" customHeight="false" outlineLevel="0" collapsed="false">
      <c r="A14" s="0" t="s">
        <v>64</v>
      </c>
      <c r="B14" s="0" t="s">
        <v>14</v>
      </c>
    </row>
    <row r="15" customFormat="false" ht="12.8" hidden="false" customHeight="false" outlineLevel="0" collapsed="false">
      <c r="A15" s="0" t="s">
        <v>62</v>
      </c>
      <c r="B15" s="0" t="s">
        <v>14</v>
      </c>
    </row>
    <row r="16" customFormat="false" ht="12.8" hidden="false" customHeight="false" outlineLevel="0" collapsed="false">
      <c r="A16" s="0" t="s">
        <v>65</v>
      </c>
      <c r="B16" s="0" t="s">
        <v>14</v>
      </c>
    </row>
    <row r="17" customFormat="false" ht="12.8" hidden="false" customHeight="false" outlineLevel="0" collapsed="false">
      <c r="A17" s="0" t="s">
        <v>62</v>
      </c>
      <c r="B17" s="0" t="s">
        <v>14</v>
      </c>
    </row>
    <row r="18" customFormat="false" ht="12.8" hidden="false" customHeight="false" outlineLevel="0" collapsed="false">
      <c r="A18" s="0" t="s">
        <v>62</v>
      </c>
      <c r="B18" s="0" t="s">
        <v>14</v>
      </c>
    </row>
    <row r="19" customFormat="false" ht="12.8" hidden="false" customHeight="false" outlineLevel="0" collapsed="false">
      <c r="A19" s="0" t="s">
        <v>64</v>
      </c>
      <c r="B19" s="0" t="s">
        <v>14</v>
      </c>
    </row>
    <row r="20" customFormat="false" ht="12.8" hidden="false" customHeight="false" outlineLevel="0" collapsed="false">
      <c r="A20" s="0" t="s">
        <v>63</v>
      </c>
      <c r="B20" s="0" t="s">
        <v>14</v>
      </c>
    </row>
    <row r="21" customFormat="false" ht="12.8" hidden="false" customHeight="false" outlineLevel="0" collapsed="false">
      <c r="A21" s="0" t="s">
        <v>62</v>
      </c>
      <c r="B21" s="0" t="s">
        <v>14</v>
      </c>
    </row>
    <row r="22" customFormat="false" ht="12.8" hidden="false" customHeight="false" outlineLevel="0" collapsed="false">
      <c r="A22" s="0" t="s">
        <v>64</v>
      </c>
      <c r="B22" s="0" t="s">
        <v>14</v>
      </c>
    </row>
    <row r="23" customFormat="false" ht="12.8" hidden="false" customHeight="false" outlineLevel="0" collapsed="false">
      <c r="A23" s="0" t="s">
        <v>62</v>
      </c>
      <c r="B23" s="0" t="s">
        <v>14</v>
      </c>
    </row>
    <row r="24" customFormat="false" ht="12.8" hidden="false" customHeight="false" outlineLevel="0" collapsed="false">
      <c r="A24" s="0" t="s">
        <v>64</v>
      </c>
      <c r="B24" s="0" t="s">
        <v>14</v>
      </c>
    </row>
    <row r="25" customFormat="false" ht="12.8" hidden="false" customHeight="false" outlineLevel="0" collapsed="false">
      <c r="A25" s="0" t="s">
        <v>63</v>
      </c>
      <c r="B25" s="0" t="s">
        <v>14</v>
      </c>
    </row>
    <row r="26" customFormat="false" ht="12.8" hidden="false" customHeight="false" outlineLevel="0" collapsed="false">
      <c r="A26" s="0" t="s">
        <v>64</v>
      </c>
      <c r="B26" s="0" t="s">
        <v>14</v>
      </c>
    </row>
    <row r="27" customFormat="false" ht="12.8" hidden="false" customHeight="false" outlineLevel="0" collapsed="false">
      <c r="A27" s="0" t="s">
        <v>62</v>
      </c>
      <c r="B27" s="0" t="s">
        <v>14</v>
      </c>
    </row>
    <row r="28" customFormat="false" ht="12.8" hidden="false" customHeight="false" outlineLevel="0" collapsed="false">
      <c r="A28" s="0" t="s">
        <v>65</v>
      </c>
      <c r="B28" s="0" t="s">
        <v>14</v>
      </c>
    </row>
    <row r="29" customFormat="false" ht="12.8" hidden="false" customHeight="false" outlineLevel="0" collapsed="false">
      <c r="A29" s="0" t="s">
        <v>64</v>
      </c>
      <c r="B29" s="0" t="s">
        <v>14</v>
      </c>
    </row>
    <row r="30" customFormat="false" ht="12.8" hidden="false" customHeight="false" outlineLevel="0" collapsed="false">
      <c r="A30" s="0" t="s">
        <v>62</v>
      </c>
      <c r="B30" s="0" t="s">
        <v>14</v>
      </c>
    </row>
    <row r="31" customFormat="false" ht="12.8" hidden="false" customHeight="false" outlineLevel="0" collapsed="false">
      <c r="A31" s="0" t="s">
        <v>63</v>
      </c>
      <c r="B31" s="0" t="s">
        <v>14</v>
      </c>
    </row>
    <row r="32" customFormat="false" ht="12.8" hidden="false" customHeight="false" outlineLevel="0" collapsed="false">
      <c r="A32" s="0" t="s">
        <v>64</v>
      </c>
      <c r="B32" s="0" t="s">
        <v>14</v>
      </c>
    </row>
    <row r="33" customFormat="false" ht="12.8" hidden="false" customHeight="false" outlineLevel="0" collapsed="false">
      <c r="A33" s="0" t="s">
        <v>65</v>
      </c>
      <c r="B33" s="0" t="s">
        <v>14</v>
      </c>
    </row>
    <row r="34" customFormat="false" ht="12.8" hidden="false" customHeight="false" outlineLevel="0" collapsed="false">
      <c r="A34" s="0" t="s">
        <v>62</v>
      </c>
      <c r="B34" s="0" t="s">
        <v>14</v>
      </c>
    </row>
    <row r="35" customFormat="false" ht="12.8" hidden="false" customHeight="false" outlineLevel="0" collapsed="false">
      <c r="A35" s="0" t="s">
        <v>62</v>
      </c>
      <c r="B35" s="0" t="s">
        <v>14</v>
      </c>
    </row>
    <row r="36" customFormat="false" ht="12.8" hidden="false" customHeight="false" outlineLevel="0" collapsed="false">
      <c r="A36" s="0" t="s">
        <v>64</v>
      </c>
      <c r="B36" s="0" t="s">
        <v>14</v>
      </c>
    </row>
    <row r="37" customFormat="false" ht="12.8" hidden="false" customHeight="false" outlineLevel="0" collapsed="false">
      <c r="A37" s="0" t="s">
        <v>62</v>
      </c>
      <c r="B37" s="0" t="s">
        <v>14</v>
      </c>
    </row>
    <row r="38" customFormat="false" ht="12.8" hidden="false" customHeight="false" outlineLevel="0" collapsed="false">
      <c r="A38" s="0" t="s">
        <v>64</v>
      </c>
      <c r="B38" s="0" t="s">
        <v>14</v>
      </c>
    </row>
    <row r="39" customFormat="false" ht="12.8" hidden="false" customHeight="false" outlineLevel="0" collapsed="false">
      <c r="A39" s="0" t="s">
        <v>63</v>
      </c>
      <c r="B39" s="0" t="s">
        <v>14</v>
      </c>
    </row>
    <row r="40" customFormat="false" ht="12.8" hidden="false" customHeight="false" outlineLevel="0" collapsed="false">
      <c r="A40" s="0" t="s">
        <v>63</v>
      </c>
      <c r="B40" s="0" t="s">
        <v>14</v>
      </c>
    </row>
    <row r="41" customFormat="false" ht="12.8" hidden="false" customHeight="false" outlineLevel="0" collapsed="false">
      <c r="A41" s="0" t="s">
        <v>64</v>
      </c>
      <c r="B41" s="0" t="s">
        <v>14</v>
      </c>
    </row>
    <row r="42" customFormat="false" ht="12.8" hidden="false" customHeight="false" outlineLevel="0" collapsed="false">
      <c r="A42" s="0" t="s">
        <v>62</v>
      </c>
      <c r="B42" s="0" t="s">
        <v>14</v>
      </c>
    </row>
    <row r="43" customFormat="false" ht="12.8" hidden="false" customHeight="false" outlineLevel="0" collapsed="false">
      <c r="A43" s="0" t="s">
        <v>63</v>
      </c>
      <c r="B43" s="0" t="s">
        <v>14</v>
      </c>
    </row>
    <row r="44" customFormat="false" ht="12.8" hidden="false" customHeight="false" outlineLevel="0" collapsed="false">
      <c r="A44" s="0" t="s">
        <v>66</v>
      </c>
      <c r="B44" s="0" t="s">
        <v>14</v>
      </c>
    </row>
    <row r="45" customFormat="false" ht="12.8" hidden="false" customHeight="false" outlineLevel="0" collapsed="false">
      <c r="A45" s="0" t="s">
        <v>63</v>
      </c>
      <c r="B45" s="0" t="s">
        <v>14</v>
      </c>
    </row>
    <row r="46" customFormat="false" ht="12.8" hidden="false" customHeight="false" outlineLevel="0" collapsed="false">
      <c r="A46" s="0" t="s">
        <v>64</v>
      </c>
      <c r="B46" s="0" t="s">
        <v>14</v>
      </c>
    </row>
    <row r="47" customFormat="false" ht="12.8" hidden="false" customHeight="false" outlineLevel="0" collapsed="false">
      <c r="A47" s="0" t="s">
        <v>63</v>
      </c>
      <c r="B47" s="0" t="s">
        <v>14</v>
      </c>
    </row>
    <row r="48" customFormat="false" ht="12.8" hidden="false" customHeight="false" outlineLevel="0" collapsed="false">
      <c r="A48" s="0" t="s">
        <v>63</v>
      </c>
      <c r="B48" s="0" t="s">
        <v>14</v>
      </c>
    </row>
    <row r="49" customFormat="false" ht="12.8" hidden="false" customHeight="false" outlineLevel="0" collapsed="false">
      <c r="A49" s="0" t="s">
        <v>62</v>
      </c>
      <c r="B49" s="0" t="s">
        <v>14</v>
      </c>
    </row>
    <row r="50" customFormat="false" ht="12.8" hidden="false" customHeight="false" outlineLevel="0" collapsed="false">
      <c r="A50" s="0" t="s">
        <v>63</v>
      </c>
      <c r="B50" s="0" t="s">
        <v>14</v>
      </c>
    </row>
    <row r="51" customFormat="false" ht="12.8" hidden="false" customHeight="false" outlineLevel="0" collapsed="false">
      <c r="A51" s="0" t="s">
        <v>63</v>
      </c>
      <c r="B51" s="0" t="s">
        <v>14</v>
      </c>
    </row>
    <row r="52" customFormat="false" ht="12.8" hidden="false" customHeight="false" outlineLevel="0" collapsed="false">
      <c r="A52" s="0" t="s">
        <v>65</v>
      </c>
      <c r="B52" s="0" t="s">
        <v>14</v>
      </c>
    </row>
    <row r="53" customFormat="false" ht="12.8" hidden="false" customHeight="false" outlineLevel="0" collapsed="false">
      <c r="A53" s="0" t="s">
        <v>64</v>
      </c>
      <c r="B53" s="0" t="s">
        <v>14</v>
      </c>
    </row>
    <row r="54" customFormat="false" ht="12.8" hidden="false" customHeight="false" outlineLevel="0" collapsed="false">
      <c r="A54" s="0" t="s">
        <v>67</v>
      </c>
      <c r="B54" s="0" t="s">
        <v>14</v>
      </c>
    </row>
    <row r="55" customFormat="false" ht="12.8" hidden="false" customHeight="false" outlineLevel="0" collapsed="false">
      <c r="A55" s="0" t="s">
        <v>64</v>
      </c>
      <c r="B55" s="0" t="s">
        <v>14</v>
      </c>
    </row>
    <row r="56" customFormat="false" ht="12.8" hidden="false" customHeight="false" outlineLevel="0" collapsed="false">
      <c r="A56" s="0" t="s">
        <v>64</v>
      </c>
      <c r="B56" s="0" t="s">
        <v>14</v>
      </c>
    </row>
    <row r="57" customFormat="false" ht="12.8" hidden="false" customHeight="false" outlineLevel="0" collapsed="false">
      <c r="A57" s="0" t="s">
        <v>62</v>
      </c>
      <c r="B57" s="0" t="s">
        <v>14</v>
      </c>
    </row>
    <row r="58" customFormat="false" ht="12.8" hidden="false" customHeight="false" outlineLevel="0" collapsed="false">
      <c r="A58" s="0" t="s">
        <v>64</v>
      </c>
      <c r="B58" s="0" t="s">
        <v>14</v>
      </c>
    </row>
    <row r="59" customFormat="false" ht="12.8" hidden="false" customHeight="false" outlineLevel="0" collapsed="false">
      <c r="A59" s="0" t="s">
        <v>64</v>
      </c>
      <c r="B59" s="0" t="s">
        <v>14</v>
      </c>
    </row>
    <row r="60" customFormat="false" ht="12.8" hidden="false" customHeight="false" outlineLevel="0" collapsed="false">
      <c r="A60" s="0" t="s">
        <v>62</v>
      </c>
      <c r="B60" s="0" t="s">
        <v>14</v>
      </c>
    </row>
    <row r="61" customFormat="false" ht="12.8" hidden="false" customHeight="false" outlineLevel="0" collapsed="false">
      <c r="A61" s="0" t="s">
        <v>62</v>
      </c>
      <c r="B61" s="0" t="s">
        <v>14</v>
      </c>
    </row>
    <row r="62" customFormat="false" ht="12.8" hidden="false" customHeight="false" outlineLevel="0" collapsed="false">
      <c r="A62" s="0" t="s">
        <v>63</v>
      </c>
      <c r="B62" s="0" t="s">
        <v>14</v>
      </c>
    </row>
    <row r="63" customFormat="false" ht="12.8" hidden="false" customHeight="false" outlineLevel="0" collapsed="false">
      <c r="A63" s="0" t="s">
        <v>62</v>
      </c>
      <c r="B63" s="0" t="s">
        <v>14</v>
      </c>
    </row>
    <row r="64" customFormat="false" ht="12.8" hidden="false" customHeight="false" outlineLevel="0" collapsed="false">
      <c r="A64" s="0" t="s">
        <v>65</v>
      </c>
      <c r="B64" s="0" t="s">
        <v>14</v>
      </c>
    </row>
    <row r="65" customFormat="false" ht="12.8" hidden="false" customHeight="false" outlineLevel="0" collapsed="false">
      <c r="A65" s="0" t="s">
        <v>62</v>
      </c>
      <c r="B65" s="0" t="s">
        <v>14</v>
      </c>
    </row>
    <row r="66" customFormat="false" ht="12.8" hidden="false" customHeight="false" outlineLevel="0" collapsed="false">
      <c r="A66" s="0" t="s">
        <v>62</v>
      </c>
      <c r="B66" s="0" t="s">
        <v>14</v>
      </c>
    </row>
    <row r="67" customFormat="false" ht="12.8" hidden="false" customHeight="false" outlineLevel="0" collapsed="false">
      <c r="A67" s="0" t="s">
        <v>64</v>
      </c>
      <c r="B67" s="0" t="s">
        <v>14</v>
      </c>
    </row>
    <row r="68" customFormat="false" ht="12.8" hidden="false" customHeight="false" outlineLevel="0" collapsed="false">
      <c r="A68" s="0" t="s">
        <v>65</v>
      </c>
      <c r="B68" s="0" t="s">
        <v>14</v>
      </c>
    </row>
    <row r="69" customFormat="false" ht="12.8" hidden="false" customHeight="false" outlineLevel="0" collapsed="false">
      <c r="A69" s="0" t="s">
        <v>62</v>
      </c>
      <c r="B69" s="0" t="s">
        <v>14</v>
      </c>
    </row>
    <row r="70" customFormat="false" ht="12.8" hidden="false" customHeight="false" outlineLevel="0" collapsed="false">
      <c r="A70" s="0" t="s">
        <v>64</v>
      </c>
      <c r="B70" s="0" t="s">
        <v>14</v>
      </c>
    </row>
    <row r="71" customFormat="false" ht="12.8" hidden="false" customHeight="false" outlineLevel="0" collapsed="false">
      <c r="A71" s="0" t="s">
        <v>62</v>
      </c>
      <c r="B71" s="0" t="s">
        <v>14</v>
      </c>
    </row>
    <row r="72" customFormat="false" ht="12.8" hidden="false" customHeight="false" outlineLevel="0" collapsed="false">
      <c r="A72" s="0" t="s">
        <v>63</v>
      </c>
      <c r="B72" s="0" t="s">
        <v>14</v>
      </c>
    </row>
    <row r="73" customFormat="false" ht="12.8" hidden="false" customHeight="false" outlineLevel="0" collapsed="false">
      <c r="A73" s="0" t="s">
        <v>63</v>
      </c>
      <c r="B73" s="0" t="s">
        <v>14</v>
      </c>
    </row>
    <row r="74" customFormat="false" ht="12.8" hidden="false" customHeight="false" outlineLevel="0" collapsed="false">
      <c r="A74" s="0" t="s">
        <v>62</v>
      </c>
      <c r="B74" s="0" t="s">
        <v>14</v>
      </c>
    </row>
    <row r="75" customFormat="false" ht="12.8" hidden="false" customHeight="false" outlineLevel="0" collapsed="false">
      <c r="A75" s="0" t="s">
        <v>64</v>
      </c>
      <c r="B75" s="0" t="s">
        <v>14</v>
      </c>
    </row>
    <row r="76" customFormat="false" ht="12.8" hidden="false" customHeight="false" outlineLevel="0" collapsed="false">
      <c r="A76" s="0" t="s">
        <v>66</v>
      </c>
      <c r="B76" s="0" t="s">
        <v>14</v>
      </c>
    </row>
    <row r="77" customFormat="false" ht="12.8" hidden="false" customHeight="false" outlineLevel="0" collapsed="false">
      <c r="A77" s="0" t="s">
        <v>64</v>
      </c>
      <c r="B77" s="0" t="s">
        <v>14</v>
      </c>
    </row>
    <row r="78" customFormat="false" ht="12.8" hidden="false" customHeight="false" outlineLevel="0" collapsed="false">
      <c r="A78" s="0" t="s">
        <v>64</v>
      </c>
      <c r="B78" s="0" t="s">
        <v>14</v>
      </c>
    </row>
    <row r="79" customFormat="false" ht="12.8" hidden="false" customHeight="false" outlineLevel="0" collapsed="false">
      <c r="A79" s="0" t="s">
        <v>64</v>
      </c>
      <c r="B79" s="0" t="s">
        <v>14</v>
      </c>
    </row>
    <row r="80" customFormat="false" ht="12.8" hidden="false" customHeight="false" outlineLevel="0" collapsed="false">
      <c r="A80" s="0" t="s">
        <v>64</v>
      </c>
      <c r="B80" s="0" t="s">
        <v>14</v>
      </c>
    </row>
    <row r="81" customFormat="false" ht="12.8" hidden="false" customHeight="false" outlineLevel="0" collapsed="false">
      <c r="A81" s="0" t="s">
        <v>64</v>
      </c>
      <c r="B81" s="0" t="s">
        <v>14</v>
      </c>
    </row>
    <row r="82" customFormat="false" ht="12.8" hidden="false" customHeight="false" outlineLevel="0" collapsed="false">
      <c r="A82" s="0" t="s">
        <v>62</v>
      </c>
      <c r="B82" s="0" t="s">
        <v>14</v>
      </c>
    </row>
    <row r="83" customFormat="false" ht="12.8" hidden="false" customHeight="false" outlineLevel="0" collapsed="false">
      <c r="A83" s="0" t="s">
        <v>64</v>
      </c>
      <c r="B83" s="0" t="s">
        <v>14</v>
      </c>
    </row>
    <row r="84" customFormat="false" ht="12.8" hidden="false" customHeight="false" outlineLevel="0" collapsed="false">
      <c r="A84" s="0" t="s">
        <v>64</v>
      </c>
      <c r="B84" s="0" t="s">
        <v>14</v>
      </c>
    </row>
    <row r="85" customFormat="false" ht="12.8" hidden="false" customHeight="false" outlineLevel="0" collapsed="false">
      <c r="A85" s="0" t="s">
        <v>64</v>
      </c>
      <c r="B85" s="0" t="s">
        <v>14</v>
      </c>
    </row>
    <row r="86" customFormat="false" ht="12.8" hidden="false" customHeight="false" outlineLevel="0" collapsed="false">
      <c r="A86" s="0" t="s">
        <v>62</v>
      </c>
      <c r="B86" s="0" t="s">
        <v>14</v>
      </c>
    </row>
    <row r="87" customFormat="false" ht="12.8" hidden="false" customHeight="false" outlineLevel="0" collapsed="false">
      <c r="A87" s="0" t="s">
        <v>62</v>
      </c>
      <c r="B87" s="0" t="s">
        <v>14</v>
      </c>
    </row>
    <row r="88" customFormat="false" ht="12.8" hidden="false" customHeight="false" outlineLevel="0" collapsed="false">
      <c r="A88" s="0" t="s">
        <v>65</v>
      </c>
      <c r="B88" s="0" t="s">
        <v>14</v>
      </c>
    </row>
    <row r="89" customFormat="false" ht="12.8" hidden="false" customHeight="false" outlineLevel="0" collapsed="false">
      <c r="A89" s="0" t="s">
        <v>64</v>
      </c>
      <c r="B89" s="0" t="s">
        <v>14</v>
      </c>
    </row>
    <row r="90" customFormat="false" ht="12.8" hidden="false" customHeight="false" outlineLevel="0" collapsed="false">
      <c r="A90" s="0" t="s">
        <v>64</v>
      </c>
      <c r="B90" s="0" t="s">
        <v>14</v>
      </c>
    </row>
    <row r="91" customFormat="false" ht="12.8" hidden="false" customHeight="false" outlineLevel="0" collapsed="false">
      <c r="A91" s="0" t="s">
        <v>62</v>
      </c>
      <c r="B91" s="0" t="s">
        <v>14</v>
      </c>
    </row>
    <row r="92" customFormat="false" ht="12.8" hidden="false" customHeight="false" outlineLevel="0" collapsed="false">
      <c r="A92" s="0" t="s">
        <v>62</v>
      </c>
      <c r="B92" s="0" t="s">
        <v>14</v>
      </c>
    </row>
    <row r="93" customFormat="false" ht="12.8" hidden="false" customHeight="false" outlineLevel="0" collapsed="false">
      <c r="A93" s="0" t="s">
        <v>62</v>
      </c>
      <c r="B93" s="0" t="s">
        <v>14</v>
      </c>
    </row>
    <row r="94" customFormat="false" ht="12.8" hidden="false" customHeight="false" outlineLevel="0" collapsed="false">
      <c r="A94" s="0" t="s">
        <v>64</v>
      </c>
      <c r="B94" s="0" t="s">
        <v>14</v>
      </c>
    </row>
    <row r="95" customFormat="false" ht="12.8" hidden="false" customHeight="false" outlineLevel="0" collapsed="false">
      <c r="A95" s="0" t="s">
        <v>64</v>
      </c>
      <c r="B95" s="0" t="s">
        <v>14</v>
      </c>
    </row>
    <row r="96" customFormat="false" ht="12.8" hidden="false" customHeight="false" outlineLevel="0" collapsed="false">
      <c r="A96" s="0" t="s">
        <v>62</v>
      </c>
      <c r="B96" s="0" t="s">
        <v>14</v>
      </c>
    </row>
    <row r="97" customFormat="false" ht="12.8" hidden="false" customHeight="false" outlineLevel="0" collapsed="false">
      <c r="A97" s="0" t="s">
        <v>65</v>
      </c>
      <c r="B97" s="0" t="s">
        <v>14</v>
      </c>
    </row>
    <row r="98" customFormat="false" ht="12.8" hidden="false" customHeight="false" outlineLevel="0" collapsed="false">
      <c r="A98" s="0" t="s">
        <v>64</v>
      </c>
      <c r="B98" s="0" t="s">
        <v>14</v>
      </c>
    </row>
    <row r="99" customFormat="false" ht="12.8" hidden="false" customHeight="false" outlineLevel="0" collapsed="false">
      <c r="A99" s="0" t="s">
        <v>64</v>
      </c>
      <c r="B99" s="0" t="s">
        <v>14</v>
      </c>
    </row>
    <row r="100" customFormat="false" ht="12.8" hidden="false" customHeight="false" outlineLevel="0" collapsed="false">
      <c r="A100" s="0" t="s">
        <v>62</v>
      </c>
      <c r="B100" s="0" t="s">
        <v>14</v>
      </c>
    </row>
    <row r="101" customFormat="false" ht="12.8" hidden="false" customHeight="false" outlineLevel="0" collapsed="false">
      <c r="A101" s="0" t="s">
        <v>64</v>
      </c>
      <c r="B101" s="0" t="s">
        <v>14</v>
      </c>
    </row>
    <row r="102" customFormat="false" ht="12.8" hidden="false" customHeight="false" outlineLevel="0" collapsed="false">
      <c r="A102" s="0" t="s">
        <v>62</v>
      </c>
      <c r="B102" s="0" t="s">
        <v>14</v>
      </c>
    </row>
    <row r="103" customFormat="false" ht="12.8" hidden="false" customHeight="false" outlineLevel="0" collapsed="false">
      <c r="A103" s="0" t="s">
        <v>62</v>
      </c>
      <c r="B103" s="0" t="s">
        <v>14</v>
      </c>
    </row>
    <row r="104" customFormat="false" ht="12.8" hidden="false" customHeight="false" outlineLevel="0" collapsed="false">
      <c r="A104" s="0" t="s">
        <v>68</v>
      </c>
      <c r="B104" s="0" t="s">
        <v>14</v>
      </c>
    </row>
    <row r="105" customFormat="false" ht="12.8" hidden="false" customHeight="false" outlineLevel="0" collapsed="false">
      <c r="A105" s="0" t="s">
        <v>63</v>
      </c>
      <c r="B105" s="0" t="s">
        <v>14</v>
      </c>
    </row>
    <row r="106" customFormat="false" ht="12.8" hidden="false" customHeight="false" outlineLevel="0" collapsed="false">
      <c r="A106" s="0" t="s">
        <v>64</v>
      </c>
      <c r="B106" s="0" t="s">
        <v>14</v>
      </c>
    </row>
    <row r="107" customFormat="false" ht="12.8" hidden="false" customHeight="false" outlineLevel="0" collapsed="false">
      <c r="A107" s="0" t="s">
        <v>64</v>
      </c>
      <c r="B107" s="0" t="s">
        <v>14</v>
      </c>
    </row>
    <row r="108" customFormat="false" ht="12.8" hidden="false" customHeight="false" outlineLevel="0" collapsed="false">
      <c r="A108" s="0" t="s">
        <v>62</v>
      </c>
      <c r="B108" s="0" t="s">
        <v>14</v>
      </c>
    </row>
    <row r="109" customFormat="false" ht="12.8" hidden="false" customHeight="false" outlineLevel="0" collapsed="false">
      <c r="A109" s="0" t="s">
        <v>62</v>
      </c>
      <c r="B109" s="0" t="s">
        <v>14</v>
      </c>
    </row>
    <row r="110" customFormat="false" ht="12.8" hidden="false" customHeight="false" outlineLevel="0" collapsed="false">
      <c r="A110" s="0" t="s">
        <v>62</v>
      </c>
      <c r="B110" s="0" t="s">
        <v>14</v>
      </c>
    </row>
    <row r="111" customFormat="false" ht="12.8" hidden="false" customHeight="false" outlineLevel="0" collapsed="false">
      <c r="A111" s="0" t="s">
        <v>62</v>
      </c>
      <c r="B111" s="0" t="s">
        <v>14</v>
      </c>
    </row>
    <row r="112" customFormat="false" ht="12.8" hidden="false" customHeight="false" outlineLevel="0" collapsed="false">
      <c r="A112" s="0" t="s">
        <v>62</v>
      </c>
      <c r="B112" s="0" t="s">
        <v>14</v>
      </c>
    </row>
    <row r="113" customFormat="false" ht="12.8" hidden="false" customHeight="false" outlineLevel="0" collapsed="false">
      <c r="A113" s="0" t="s">
        <v>64</v>
      </c>
      <c r="B113" s="0" t="s">
        <v>14</v>
      </c>
    </row>
    <row r="114" customFormat="false" ht="12.8" hidden="false" customHeight="false" outlineLevel="0" collapsed="false">
      <c r="A114" s="0" t="s">
        <v>62</v>
      </c>
      <c r="B114" s="0" t="s">
        <v>14</v>
      </c>
    </row>
    <row r="115" customFormat="false" ht="12.8" hidden="false" customHeight="false" outlineLevel="0" collapsed="false">
      <c r="A115" s="0" t="s">
        <v>64</v>
      </c>
      <c r="B115" s="0" t="s">
        <v>14</v>
      </c>
    </row>
    <row r="116" customFormat="false" ht="12.8" hidden="false" customHeight="false" outlineLevel="0" collapsed="false">
      <c r="A116" s="0" t="s">
        <v>64</v>
      </c>
      <c r="B116" s="0" t="s">
        <v>14</v>
      </c>
    </row>
    <row r="117" customFormat="false" ht="12.8" hidden="false" customHeight="false" outlineLevel="0" collapsed="false">
      <c r="A117" s="0" t="s">
        <v>62</v>
      </c>
      <c r="B117" s="0" t="s">
        <v>14</v>
      </c>
    </row>
    <row r="118" customFormat="false" ht="12.8" hidden="false" customHeight="false" outlineLevel="0" collapsed="false">
      <c r="A118" s="0" t="s">
        <v>64</v>
      </c>
      <c r="B118" s="0" t="s">
        <v>14</v>
      </c>
    </row>
    <row r="119" customFormat="false" ht="12.8" hidden="false" customHeight="false" outlineLevel="0" collapsed="false">
      <c r="A119" s="0" t="s">
        <v>64</v>
      </c>
      <c r="B119" s="0" t="s">
        <v>14</v>
      </c>
    </row>
    <row r="120" customFormat="false" ht="12.8" hidden="false" customHeight="false" outlineLevel="0" collapsed="false">
      <c r="A120" s="0" t="s">
        <v>64</v>
      </c>
      <c r="B120" s="0" t="s">
        <v>14</v>
      </c>
    </row>
    <row r="121" customFormat="false" ht="12.8" hidden="false" customHeight="false" outlineLevel="0" collapsed="false">
      <c r="A121" s="0" t="s">
        <v>64</v>
      </c>
      <c r="B121" s="0" t="s">
        <v>14</v>
      </c>
    </row>
    <row r="122" customFormat="false" ht="12.8" hidden="false" customHeight="false" outlineLevel="0" collapsed="false">
      <c r="A122" s="0" t="s">
        <v>62</v>
      </c>
      <c r="B122" s="0" t="s">
        <v>14</v>
      </c>
    </row>
    <row r="123" customFormat="false" ht="12.8" hidden="false" customHeight="false" outlineLevel="0" collapsed="false">
      <c r="A123" s="0" t="s">
        <v>64</v>
      </c>
      <c r="B123" s="0" t="s">
        <v>14</v>
      </c>
    </row>
    <row r="124" customFormat="false" ht="12.8" hidden="false" customHeight="false" outlineLevel="0" collapsed="false">
      <c r="A124" s="0" t="s">
        <v>62</v>
      </c>
      <c r="B124" s="0" t="s">
        <v>14</v>
      </c>
    </row>
    <row r="125" customFormat="false" ht="12.8" hidden="false" customHeight="false" outlineLevel="0" collapsed="false">
      <c r="A125" s="0" t="s">
        <v>64</v>
      </c>
      <c r="B125" s="0" t="s">
        <v>14</v>
      </c>
    </row>
    <row r="126" customFormat="false" ht="12.8" hidden="false" customHeight="false" outlineLevel="0" collapsed="false">
      <c r="A126" s="0" t="s">
        <v>64</v>
      </c>
      <c r="B126" s="0" t="s">
        <v>14</v>
      </c>
    </row>
    <row r="127" customFormat="false" ht="12.8" hidden="false" customHeight="false" outlineLevel="0" collapsed="false">
      <c r="A127" s="0" t="s">
        <v>65</v>
      </c>
      <c r="B127" s="0" t="s">
        <v>14</v>
      </c>
    </row>
    <row r="128" customFormat="false" ht="12.8" hidden="false" customHeight="false" outlineLevel="0" collapsed="false">
      <c r="A128" s="0" t="s">
        <v>65</v>
      </c>
      <c r="B128" s="0" t="s">
        <v>14</v>
      </c>
    </row>
    <row r="129" customFormat="false" ht="12.8" hidden="false" customHeight="false" outlineLevel="0" collapsed="false">
      <c r="A129" s="0" t="s">
        <v>64</v>
      </c>
      <c r="B129" s="0" t="s">
        <v>14</v>
      </c>
    </row>
    <row r="130" customFormat="false" ht="12.8" hidden="false" customHeight="false" outlineLevel="0" collapsed="false">
      <c r="A130" s="0" t="s">
        <v>64</v>
      </c>
      <c r="B130" s="0" t="s">
        <v>14</v>
      </c>
    </row>
    <row r="131" customFormat="false" ht="12.8" hidden="false" customHeight="false" outlineLevel="0" collapsed="false">
      <c r="A131" s="0" t="s">
        <v>64</v>
      </c>
      <c r="B131" s="0" t="s">
        <v>14</v>
      </c>
    </row>
    <row r="132" customFormat="false" ht="12.8" hidden="false" customHeight="false" outlineLevel="0" collapsed="false">
      <c r="A132" s="0" t="s">
        <v>64</v>
      </c>
      <c r="B132" s="0" t="s">
        <v>14</v>
      </c>
    </row>
    <row r="133" customFormat="false" ht="12.8" hidden="false" customHeight="false" outlineLevel="0" collapsed="false">
      <c r="A133" s="0" t="s">
        <v>62</v>
      </c>
      <c r="B133" s="0" t="s">
        <v>14</v>
      </c>
    </row>
    <row r="134" customFormat="false" ht="12.8" hidden="false" customHeight="false" outlineLevel="0" collapsed="false">
      <c r="A134" s="0" t="s">
        <v>64</v>
      </c>
      <c r="B134" s="0" t="s">
        <v>14</v>
      </c>
    </row>
    <row r="135" customFormat="false" ht="12.8" hidden="false" customHeight="false" outlineLevel="0" collapsed="false">
      <c r="A135" s="0" t="s">
        <v>64</v>
      </c>
      <c r="B135" s="0" t="s">
        <v>14</v>
      </c>
    </row>
    <row r="136" customFormat="false" ht="12.8" hidden="false" customHeight="false" outlineLevel="0" collapsed="false">
      <c r="A136" s="0" t="s">
        <v>62</v>
      </c>
      <c r="B136" s="0" t="s">
        <v>14</v>
      </c>
    </row>
    <row r="137" customFormat="false" ht="12.8" hidden="false" customHeight="false" outlineLevel="0" collapsed="false">
      <c r="A137" s="0" t="s">
        <v>62</v>
      </c>
      <c r="B137" s="0" t="s">
        <v>14</v>
      </c>
    </row>
    <row r="138" customFormat="false" ht="12.8" hidden="false" customHeight="false" outlineLevel="0" collapsed="false">
      <c r="A138" s="0" t="s">
        <v>62</v>
      </c>
      <c r="B138" s="0" t="s">
        <v>14</v>
      </c>
    </row>
    <row r="139" customFormat="false" ht="12.8" hidden="false" customHeight="false" outlineLevel="0" collapsed="false">
      <c r="A139" s="0" t="s">
        <v>65</v>
      </c>
      <c r="B139" s="0" t="s">
        <v>14</v>
      </c>
    </row>
    <row r="140" customFormat="false" ht="12.8" hidden="false" customHeight="false" outlineLevel="0" collapsed="false">
      <c r="A140" s="0" t="s">
        <v>63</v>
      </c>
      <c r="B140" s="0" t="s">
        <v>14</v>
      </c>
    </row>
    <row r="141" customFormat="false" ht="12.8" hidden="false" customHeight="false" outlineLevel="0" collapsed="false">
      <c r="A141" s="0" t="s">
        <v>63</v>
      </c>
      <c r="B141" s="0" t="s">
        <v>14</v>
      </c>
    </row>
    <row r="142" customFormat="false" ht="12.8" hidden="false" customHeight="false" outlineLevel="0" collapsed="false">
      <c r="A142" s="0" t="s">
        <v>63</v>
      </c>
      <c r="B142" s="0" t="s">
        <v>14</v>
      </c>
    </row>
    <row r="143" customFormat="false" ht="12.8" hidden="false" customHeight="false" outlineLevel="0" collapsed="false">
      <c r="A143" s="0" t="s">
        <v>64</v>
      </c>
      <c r="B143" s="0" t="s">
        <v>14</v>
      </c>
    </row>
    <row r="144" customFormat="false" ht="12.8" hidden="false" customHeight="false" outlineLevel="0" collapsed="false">
      <c r="A144" s="0" t="s">
        <v>64</v>
      </c>
      <c r="B144" s="0" t="s">
        <v>14</v>
      </c>
    </row>
    <row r="145" customFormat="false" ht="12.8" hidden="false" customHeight="false" outlineLevel="0" collapsed="false">
      <c r="A145" s="0" t="s">
        <v>65</v>
      </c>
      <c r="B145" s="0" t="s">
        <v>14</v>
      </c>
    </row>
    <row r="146" customFormat="false" ht="12.8" hidden="false" customHeight="false" outlineLevel="0" collapsed="false">
      <c r="A146" s="0" t="s">
        <v>62</v>
      </c>
      <c r="B146" s="0" t="s">
        <v>14</v>
      </c>
    </row>
    <row r="147" customFormat="false" ht="12.8" hidden="false" customHeight="false" outlineLevel="0" collapsed="false">
      <c r="A147" s="0" t="s">
        <v>62</v>
      </c>
      <c r="B147" s="0" t="s">
        <v>14</v>
      </c>
    </row>
    <row r="148" customFormat="false" ht="12.8" hidden="false" customHeight="false" outlineLevel="0" collapsed="false">
      <c r="A148" s="0" t="s">
        <v>63</v>
      </c>
      <c r="B148" s="0" t="s">
        <v>14</v>
      </c>
    </row>
    <row r="149" customFormat="false" ht="12.8" hidden="false" customHeight="false" outlineLevel="0" collapsed="false">
      <c r="A149" s="0" t="s">
        <v>65</v>
      </c>
      <c r="B149" s="0" t="s">
        <v>14</v>
      </c>
    </row>
    <row r="150" customFormat="false" ht="12.8" hidden="false" customHeight="false" outlineLevel="0" collapsed="false">
      <c r="A150" s="0" t="s">
        <v>64</v>
      </c>
      <c r="B150" s="0" t="s">
        <v>14</v>
      </c>
    </row>
    <row r="151" customFormat="false" ht="12.8" hidden="false" customHeight="false" outlineLevel="0" collapsed="false">
      <c r="A151" s="0" t="s">
        <v>63</v>
      </c>
      <c r="B151" s="0" t="s">
        <v>14</v>
      </c>
    </row>
    <row r="152" customFormat="false" ht="12.8" hidden="false" customHeight="false" outlineLevel="0" collapsed="false">
      <c r="A152" s="0" t="s">
        <v>64</v>
      </c>
      <c r="B152" s="0" t="s">
        <v>14</v>
      </c>
    </row>
    <row r="153" customFormat="false" ht="12.8" hidden="false" customHeight="false" outlineLevel="0" collapsed="false">
      <c r="A153" s="0" t="s">
        <v>62</v>
      </c>
      <c r="B153" s="0" t="s">
        <v>14</v>
      </c>
    </row>
    <row r="154" customFormat="false" ht="12.8" hidden="false" customHeight="false" outlineLevel="0" collapsed="false">
      <c r="A154" s="0" t="s">
        <v>63</v>
      </c>
      <c r="B154" s="0" t="s">
        <v>14</v>
      </c>
    </row>
    <row r="155" customFormat="false" ht="12.8" hidden="false" customHeight="false" outlineLevel="0" collapsed="false">
      <c r="A155" s="0" t="s">
        <v>64</v>
      </c>
      <c r="B155" s="0" t="s">
        <v>14</v>
      </c>
    </row>
    <row r="156" customFormat="false" ht="12.8" hidden="false" customHeight="false" outlineLevel="0" collapsed="false">
      <c r="A156" s="0" t="s">
        <v>62</v>
      </c>
      <c r="B156" s="0" t="s">
        <v>14</v>
      </c>
    </row>
    <row r="157" customFormat="false" ht="12.8" hidden="false" customHeight="false" outlineLevel="0" collapsed="false">
      <c r="A157" s="0" t="s">
        <v>62</v>
      </c>
      <c r="B157" s="0" t="s">
        <v>14</v>
      </c>
    </row>
    <row r="158" customFormat="false" ht="12.8" hidden="false" customHeight="false" outlineLevel="0" collapsed="false">
      <c r="A158" s="0" t="s">
        <v>64</v>
      </c>
      <c r="B158" s="0" t="s">
        <v>14</v>
      </c>
    </row>
    <row r="159" customFormat="false" ht="12.8" hidden="false" customHeight="false" outlineLevel="0" collapsed="false">
      <c r="A159" s="0" t="s">
        <v>62</v>
      </c>
      <c r="B159" s="0" t="s">
        <v>14</v>
      </c>
    </row>
    <row r="160" customFormat="false" ht="12.8" hidden="false" customHeight="false" outlineLevel="0" collapsed="false">
      <c r="A160" s="0" t="s">
        <v>62</v>
      </c>
      <c r="B160" s="0" t="s">
        <v>14</v>
      </c>
    </row>
    <row r="161" customFormat="false" ht="12.8" hidden="false" customHeight="false" outlineLevel="0" collapsed="false">
      <c r="A161" s="0" t="s">
        <v>62</v>
      </c>
      <c r="B161" s="0" t="s">
        <v>14</v>
      </c>
    </row>
    <row r="162" customFormat="false" ht="12.8" hidden="false" customHeight="false" outlineLevel="0" collapsed="false">
      <c r="A162" s="0" t="s">
        <v>64</v>
      </c>
      <c r="B162" s="0" t="s">
        <v>14</v>
      </c>
    </row>
    <row r="163" customFormat="false" ht="12.8" hidden="false" customHeight="false" outlineLevel="0" collapsed="false">
      <c r="A163" s="0" t="s">
        <v>62</v>
      </c>
      <c r="B163" s="0" t="s">
        <v>14</v>
      </c>
    </row>
    <row r="164" customFormat="false" ht="12.8" hidden="false" customHeight="false" outlineLevel="0" collapsed="false">
      <c r="A164" s="0" t="s">
        <v>65</v>
      </c>
      <c r="B164" s="0" t="s">
        <v>14</v>
      </c>
    </row>
    <row r="165" customFormat="false" ht="12.8" hidden="false" customHeight="false" outlineLevel="0" collapsed="false">
      <c r="A165" s="0" t="s">
        <v>65</v>
      </c>
      <c r="B165" s="0" t="s">
        <v>14</v>
      </c>
    </row>
    <row r="166" customFormat="false" ht="12.8" hidden="false" customHeight="false" outlineLevel="0" collapsed="false">
      <c r="A166" s="0" t="s">
        <v>64</v>
      </c>
      <c r="B166" s="0" t="s">
        <v>14</v>
      </c>
    </row>
    <row r="167" customFormat="false" ht="12.8" hidden="false" customHeight="false" outlineLevel="0" collapsed="false">
      <c r="A167" s="0" t="s">
        <v>64</v>
      </c>
      <c r="B167" s="0" t="s">
        <v>14</v>
      </c>
    </row>
    <row r="168" customFormat="false" ht="12.8" hidden="false" customHeight="false" outlineLevel="0" collapsed="false">
      <c r="A168" s="0" t="s">
        <v>62</v>
      </c>
      <c r="B168" s="0" t="s">
        <v>14</v>
      </c>
    </row>
    <row r="169" customFormat="false" ht="12.8" hidden="false" customHeight="false" outlineLevel="0" collapsed="false">
      <c r="A169" s="0" t="s">
        <v>64</v>
      </c>
      <c r="B169" s="0" t="s">
        <v>14</v>
      </c>
    </row>
    <row r="170" customFormat="false" ht="12.8" hidden="false" customHeight="false" outlineLevel="0" collapsed="false">
      <c r="A170" s="0" t="s">
        <v>62</v>
      </c>
      <c r="B170" s="0" t="s">
        <v>14</v>
      </c>
    </row>
    <row r="171" customFormat="false" ht="12.8" hidden="false" customHeight="false" outlineLevel="0" collapsed="false">
      <c r="A171" s="0" t="s">
        <v>64</v>
      </c>
      <c r="B171" s="0" t="s">
        <v>14</v>
      </c>
    </row>
    <row r="172" customFormat="false" ht="12.8" hidden="false" customHeight="false" outlineLevel="0" collapsed="false">
      <c r="A172" s="0" t="s">
        <v>62</v>
      </c>
      <c r="B172" s="0" t="s">
        <v>14</v>
      </c>
    </row>
    <row r="173" customFormat="false" ht="12.8" hidden="false" customHeight="false" outlineLevel="0" collapsed="false">
      <c r="A173" s="0" t="s">
        <v>62</v>
      </c>
      <c r="B173" s="0" t="s">
        <v>14</v>
      </c>
    </row>
    <row r="174" customFormat="false" ht="12.8" hidden="false" customHeight="false" outlineLevel="0" collapsed="false">
      <c r="A174" s="0" t="s">
        <v>65</v>
      </c>
      <c r="B174" s="0" t="s">
        <v>14</v>
      </c>
    </row>
    <row r="175" customFormat="false" ht="12.8" hidden="false" customHeight="false" outlineLevel="0" collapsed="false">
      <c r="A175" s="0" t="s">
        <v>66</v>
      </c>
      <c r="B175" s="0" t="s">
        <v>14</v>
      </c>
    </row>
    <row r="176" customFormat="false" ht="12.8" hidden="false" customHeight="false" outlineLevel="0" collapsed="false">
      <c r="A176" s="0" t="s">
        <v>62</v>
      </c>
      <c r="B176" s="0" t="s">
        <v>14</v>
      </c>
    </row>
    <row r="177" customFormat="false" ht="12.8" hidden="false" customHeight="false" outlineLevel="0" collapsed="false">
      <c r="A177" s="0" t="s">
        <v>66</v>
      </c>
      <c r="B177" s="0" t="s">
        <v>14</v>
      </c>
    </row>
    <row r="178" customFormat="false" ht="12.8" hidden="false" customHeight="false" outlineLevel="0" collapsed="false">
      <c r="A178" s="0" t="s">
        <v>63</v>
      </c>
      <c r="B178" s="0" t="s">
        <v>14</v>
      </c>
    </row>
    <row r="179" customFormat="false" ht="12.8" hidden="false" customHeight="false" outlineLevel="0" collapsed="false">
      <c r="A179" s="0" t="s">
        <v>62</v>
      </c>
      <c r="B179" s="0" t="s">
        <v>14</v>
      </c>
    </row>
    <row r="180" customFormat="false" ht="12.8" hidden="false" customHeight="false" outlineLevel="0" collapsed="false">
      <c r="A180" s="0" t="s">
        <v>65</v>
      </c>
      <c r="B180" s="0" t="s">
        <v>14</v>
      </c>
    </row>
    <row r="181" customFormat="false" ht="12.8" hidden="false" customHeight="false" outlineLevel="0" collapsed="false">
      <c r="A181" s="0" t="s">
        <v>64</v>
      </c>
      <c r="B181" s="0" t="s">
        <v>14</v>
      </c>
    </row>
    <row r="182" customFormat="false" ht="12.8" hidden="false" customHeight="false" outlineLevel="0" collapsed="false">
      <c r="A182" s="0" t="s">
        <v>62</v>
      </c>
      <c r="B182" s="0" t="s">
        <v>14</v>
      </c>
    </row>
    <row r="183" customFormat="false" ht="12.8" hidden="false" customHeight="false" outlineLevel="0" collapsed="false">
      <c r="A183" s="0" t="s">
        <v>64</v>
      </c>
      <c r="B183" s="0" t="s">
        <v>14</v>
      </c>
    </row>
    <row r="184" customFormat="false" ht="12.8" hidden="false" customHeight="false" outlineLevel="0" collapsed="false">
      <c r="A184" s="0" t="s">
        <v>62</v>
      </c>
      <c r="B184" s="0" t="s">
        <v>14</v>
      </c>
    </row>
    <row r="185" customFormat="false" ht="12.8" hidden="false" customHeight="false" outlineLevel="0" collapsed="false">
      <c r="A185" s="0" t="s">
        <v>64</v>
      </c>
      <c r="B185" s="0" t="s">
        <v>14</v>
      </c>
    </row>
    <row r="186" customFormat="false" ht="12.8" hidden="false" customHeight="false" outlineLevel="0" collapsed="false">
      <c r="A186" s="0" t="s">
        <v>62</v>
      </c>
      <c r="B186" s="0" t="s">
        <v>14</v>
      </c>
    </row>
    <row r="187" customFormat="false" ht="12.8" hidden="false" customHeight="false" outlineLevel="0" collapsed="false">
      <c r="A187" s="0" t="s">
        <v>63</v>
      </c>
      <c r="B187" s="0" t="s">
        <v>14</v>
      </c>
    </row>
    <row r="188" customFormat="false" ht="12.8" hidden="false" customHeight="false" outlineLevel="0" collapsed="false">
      <c r="A188" s="0" t="s">
        <v>62</v>
      </c>
      <c r="B188" s="0" t="s">
        <v>14</v>
      </c>
    </row>
    <row r="189" customFormat="false" ht="12.8" hidden="false" customHeight="false" outlineLevel="0" collapsed="false">
      <c r="A189" s="0" t="s">
        <v>62</v>
      </c>
      <c r="B189" s="0" t="s">
        <v>14</v>
      </c>
    </row>
    <row r="190" customFormat="false" ht="12.8" hidden="false" customHeight="false" outlineLevel="0" collapsed="false">
      <c r="A190" s="0" t="s">
        <v>67</v>
      </c>
      <c r="B190" s="0" t="s">
        <v>14</v>
      </c>
    </row>
    <row r="191" customFormat="false" ht="12.8" hidden="false" customHeight="false" outlineLevel="0" collapsed="false">
      <c r="A191" s="0" t="s">
        <v>64</v>
      </c>
      <c r="B191" s="0" t="s">
        <v>14</v>
      </c>
    </row>
    <row r="192" customFormat="false" ht="12.8" hidden="false" customHeight="false" outlineLevel="0" collapsed="false">
      <c r="A192" s="0" t="s">
        <v>62</v>
      </c>
      <c r="B192" s="0" t="s">
        <v>14</v>
      </c>
    </row>
    <row r="193" customFormat="false" ht="12.8" hidden="false" customHeight="false" outlineLevel="0" collapsed="false">
      <c r="A193" s="0" t="s">
        <v>64</v>
      </c>
      <c r="B193" s="0" t="s">
        <v>14</v>
      </c>
    </row>
    <row r="194" customFormat="false" ht="12.8" hidden="false" customHeight="false" outlineLevel="0" collapsed="false">
      <c r="A194" s="0" t="s">
        <v>62</v>
      </c>
      <c r="B194" s="0" t="s">
        <v>14</v>
      </c>
    </row>
    <row r="195" customFormat="false" ht="12.8" hidden="false" customHeight="false" outlineLevel="0" collapsed="false">
      <c r="A195" s="0" t="s">
        <v>62</v>
      </c>
      <c r="B195" s="0" t="s">
        <v>14</v>
      </c>
    </row>
    <row r="196" customFormat="false" ht="12.8" hidden="false" customHeight="false" outlineLevel="0" collapsed="false">
      <c r="A196" s="0" t="s">
        <v>62</v>
      </c>
      <c r="B196" s="0" t="s">
        <v>14</v>
      </c>
    </row>
    <row r="197" customFormat="false" ht="12.8" hidden="false" customHeight="false" outlineLevel="0" collapsed="false">
      <c r="A197" s="0" t="s">
        <v>62</v>
      </c>
      <c r="B197" s="0" t="s">
        <v>14</v>
      </c>
    </row>
    <row r="198" customFormat="false" ht="12.8" hidden="false" customHeight="false" outlineLevel="0" collapsed="false">
      <c r="A198" s="0" t="s">
        <v>64</v>
      </c>
      <c r="B198" s="0" t="s">
        <v>14</v>
      </c>
    </row>
    <row r="199" customFormat="false" ht="12.8" hidden="false" customHeight="false" outlineLevel="0" collapsed="false">
      <c r="A199" s="0" t="s">
        <v>62</v>
      </c>
      <c r="B199" s="0" t="s">
        <v>14</v>
      </c>
    </row>
    <row r="200" customFormat="false" ht="12.8" hidden="false" customHeight="false" outlineLevel="0" collapsed="false">
      <c r="A200" s="0" t="s">
        <v>64</v>
      </c>
      <c r="B200" s="0" t="s">
        <v>14</v>
      </c>
    </row>
    <row r="201" customFormat="false" ht="12.8" hidden="false" customHeight="false" outlineLevel="0" collapsed="false">
      <c r="A201" s="0" t="s">
        <v>62</v>
      </c>
      <c r="B201" s="0" t="s">
        <v>14</v>
      </c>
    </row>
    <row r="202" customFormat="false" ht="12.8" hidden="false" customHeight="false" outlineLevel="0" collapsed="false">
      <c r="A202" s="0" t="s">
        <v>64</v>
      </c>
      <c r="B202" s="0" t="s">
        <v>14</v>
      </c>
    </row>
    <row r="203" customFormat="false" ht="12.8" hidden="false" customHeight="false" outlineLevel="0" collapsed="false">
      <c r="A203" s="0" t="s">
        <v>65</v>
      </c>
      <c r="B203" s="0" t="s">
        <v>14</v>
      </c>
    </row>
    <row r="204" customFormat="false" ht="12.8" hidden="false" customHeight="false" outlineLevel="0" collapsed="false">
      <c r="A204" s="0" t="s">
        <v>64</v>
      </c>
      <c r="B204" s="0" t="s">
        <v>14</v>
      </c>
    </row>
    <row r="205" customFormat="false" ht="12.8" hidden="false" customHeight="false" outlineLevel="0" collapsed="false">
      <c r="A205" s="0" t="s">
        <v>63</v>
      </c>
      <c r="B205" s="0" t="s">
        <v>14</v>
      </c>
    </row>
    <row r="206" customFormat="false" ht="12.8" hidden="false" customHeight="false" outlineLevel="0" collapsed="false">
      <c r="A206" s="0" t="s">
        <v>64</v>
      </c>
      <c r="B206" s="0" t="s">
        <v>14</v>
      </c>
    </row>
    <row r="207" customFormat="false" ht="12.8" hidden="false" customHeight="false" outlineLevel="0" collapsed="false">
      <c r="A207" s="0" t="s">
        <v>64</v>
      </c>
      <c r="B207" s="0" t="s">
        <v>14</v>
      </c>
    </row>
    <row r="208" customFormat="false" ht="12.8" hidden="false" customHeight="false" outlineLevel="0" collapsed="false">
      <c r="A208" s="0" t="s">
        <v>64</v>
      </c>
      <c r="B208" s="0" t="s">
        <v>14</v>
      </c>
    </row>
    <row r="209" customFormat="false" ht="12.8" hidden="false" customHeight="false" outlineLevel="0" collapsed="false">
      <c r="A209" s="0" t="s">
        <v>62</v>
      </c>
      <c r="B209" s="0" t="s">
        <v>14</v>
      </c>
    </row>
    <row r="210" customFormat="false" ht="12.8" hidden="false" customHeight="false" outlineLevel="0" collapsed="false">
      <c r="A210" s="0" t="s">
        <v>68</v>
      </c>
      <c r="B210" s="0" t="s">
        <v>14</v>
      </c>
    </row>
    <row r="211" customFormat="false" ht="12.8" hidden="false" customHeight="false" outlineLevel="0" collapsed="false">
      <c r="A211" s="0" t="s">
        <v>66</v>
      </c>
      <c r="B211" s="0" t="s">
        <v>14</v>
      </c>
    </row>
    <row r="212" customFormat="false" ht="12.8" hidden="false" customHeight="false" outlineLevel="0" collapsed="false">
      <c r="A212" s="0" t="s">
        <v>65</v>
      </c>
      <c r="B212" s="0" t="s">
        <v>14</v>
      </c>
    </row>
    <row r="213" customFormat="false" ht="12.8" hidden="false" customHeight="false" outlineLevel="0" collapsed="false">
      <c r="A213" s="0" t="s">
        <v>68</v>
      </c>
      <c r="B213" s="0" t="s">
        <v>14</v>
      </c>
    </row>
    <row r="214" customFormat="false" ht="12.8" hidden="false" customHeight="false" outlineLevel="0" collapsed="false">
      <c r="A214" s="0" t="s">
        <v>62</v>
      </c>
      <c r="B214" s="0" t="s">
        <v>14</v>
      </c>
    </row>
    <row r="215" customFormat="false" ht="12.8" hidden="false" customHeight="false" outlineLevel="0" collapsed="false">
      <c r="A215" s="0" t="s">
        <v>65</v>
      </c>
      <c r="B215" s="0" t="s">
        <v>14</v>
      </c>
    </row>
    <row r="216" customFormat="false" ht="12.8" hidden="false" customHeight="false" outlineLevel="0" collapsed="false">
      <c r="A216" s="0" t="s">
        <v>65</v>
      </c>
      <c r="B216" s="0" t="s">
        <v>14</v>
      </c>
    </row>
    <row r="217" customFormat="false" ht="12.8" hidden="false" customHeight="false" outlineLevel="0" collapsed="false">
      <c r="A217" s="0" t="s">
        <v>68</v>
      </c>
      <c r="B217" s="0" t="s">
        <v>14</v>
      </c>
    </row>
    <row r="218" customFormat="false" ht="12.8" hidden="false" customHeight="false" outlineLevel="0" collapsed="false">
      <c r="A218" s="0" t="s">
        <v>62</v>
      </c>
      <c r="B218" s="0" t="s">
        <v>14</v>
      </c>
    </row>
    <row r="219" customFormat="false" ht="12.8" hidden="false" customHeight="false" outlineLevel="0" collapsed="false">
      <c r="A219" s="0" t="s">
        <v>62</v>
      </c>
      <c r="B219" s="0" t="s">
        <v>14</v>
      </c>
    </row>
    <row r="220" customFormat="false" ht="12.8" hidden="false" customHeight="false" outlineLevel="0" collapsed="false">
      <c r="A220" s="0" t="s">
        <v>62</v>
      </c>
      <c r="B220" s="0" t="s">
        <v>14</v>
      </c>
    </row>
    <row r="221" customFormat="false" ht="12.8" hidden="false" customHeight="false" outlineLevel="0" collapsed="false">
      <c r="A221" s="0" t="s">
        <v>62</v>
      </c>
      <c r="B221" s="0" t="s">
        <v>14</v>
      </c>
    </row>
    <row r="222" customFormat="false" ht="12.8" hidden="false" customHeight="false" outlineLevel="0" collapsed="false">
      <c r="A222" s="0" t="s">
        <v>64</v>
      </c>
      <c r="B222" s="0" t="s">
        <v>14</v>
      </c>
    </row>
    <row r="223" customFormat="false" ht="12.8" hidden="false" customHeight="false" outlineLevel="0" collapsed="false">
      <c r="A223" s="0" t="s">
        <v>62</v>
      </c>
      <c r="B223" s="0" t="s">
        <v>14</v>
      </c>
    </row>
    <row r="224" customFormat="false" ht="12.8" hidden="false" customHeight="false" outlineLevel="0" collapsed="false">
      <c r="A224" s="0" t="s">
        <v>64</v>
      </c>
      <c r="B224" s="0" t="s">
        <v>14</v>
      </c>
    </row>
    <row r="225" customFormat="false" ht="12.8" hidden="false" customHeight="false" outlineLevel="0" collapsed="false">
      <c r="A225" s="0" t="s">
        <v>62</v>
      </c>
      <c r="B225" s="0" t="s">
        <v>14</v>
      </c>
    </row>
    <row r="226" customFormat="false" ht="12.8" hidden="false" customHeight="false" outlineLevel="0" collapsed="false">
      <c r="A226" s="0" t="s">
        <v>65</v>
      </c>
      <c r="B226" s="0" t="s">
        <v>14</v>
      </c>
    </row>
    <row r="227" customFormat="false" ht="12.8" hidden="false" customHeight="false" outlineLevel="0" collapsed="false">
      <c r="A227" s="0" t="s">
        <v>62</v>
      </c>
      <c r="B227" s="0" t="s">
        <v>14</v>
      </c>
    </row>
    <row r="228" customFormat="false" ht="12.8" hidden="false" customHeight="false" outlineLevel="0" collapsed="false">
      <c r="A228" s="0" t="s">
        <v>63</v>
      </c>
      <c r="B228" s="0" t="s">
        <v>14</v>
      </c>
    </row>
    <row r="229" customFormat="false" ht="12.8" hidden="false" customHeight="false" outlineLevel="0" collapsed="false">
      <c r="A229" s="0" t="s">
        <v>62</v>
      </c>
      <c r="B229" s="0" t="s">
        <v>14</v>
      </c>
    </row>
    <row r="230" customFormat="false" ht="12.8" hidden="false" customHeight="false" outlineLevel="0" collapsed="false">
      <c r="A230" s="0" t="s">
        <v>64</v>
      </c>
      <c r="B230" s="0" t="s">
        <v>14</v>
      </c>
    </row>
    <row r="231" customFormat="false" ht="12.8" hidden="false" customHeight="false" outlineLevel="0" collapsed="false">
      <c r="A231" s="0" t="s">
        <v>62</v>
      </c>
      <c r="B231" s="0" t="s">
        <v>14</v>
      </c>
    </row>
    <row r="232" customFormat="false" ht="12.8" hidden="false" customHeight="false" outlineLevel="0" collapsed="false">
      <c r="A232" s="0" t="s">
        <v>62</v>
      </c>
      <c r="B232" s="0" t="s">
        <v>14</v>
      </c>
    </row>
    <row r="233" customFormat="false" ht="12.8" hidden="false" customHeight="false" outlineLevel="0" collapsed="false">
      <c r="A233" s="0" t="s">
        <v>64</v>
      </c>
      <c r="B233" s="0" t="s">
        <v>14</v>
      </c>
    </row>
    <row r="234" customFormat="false" ht="12.8" hidden="false" customHeight="false" outlineLevel="0" collapsed="false">
      <c r="A234" s="0" t="s">
        <v>64</v>
      </c>
      <c r="B234" s="0" t="s">
        <v>14</v>
      </c>
    </row>
    <row r="235" customFormat="false" ht="12.8" hidden="false" customHeight="false" outlineLevel="0" collapsed="false">
      <c r="A235" s="0" t="s">
        <v>65</v>
      </c>
      <c r="B235" s="0" t="s">
        <v>14</v>
      </c>
    </row>
    <row r="236" customFormat="false" ht="12.8" hidden="false" customHeight="false" outlineLevel="0" collapsed="false">
      <c r="A236" s="0" t="s">
        <v>63</v>
      </c>
      <c r="B236" s="0" t="s">
        <v>14</v>
      </c>
    </row>
    <row r="237" customFormat="false" ht="12.8" hidden="false" customHeight="false" outlineLevel="0" collapsed="false">
      <c r="A237" s="0" t="s">
        <v>62</v>
      </c>
      <c r="B237" s="0" t="s">
        <v>14</v>
      </c>
    </row>
    <row r="238" customFormat="false" ht="12.8" hidden="false" customHeight="false" outlineLevel="0" collapsed="false">
      <c r="A238" s="0" t="s">
        <v>62</v>
      </c>
      <c r="B238" s="0" t="s">
        <v>14</v>
      </c>
    </row>
    <row r="239" customFormat="false" ht="12.8" hidden="false" customHeight="false" outlineLevel="0" collapsed="false">
      <c r="A239" s="0" t="s">
        <v>63</v>
      </c>
      <c r="B239" s="0" t="s">
        <v>14</v>
      </c>
    </row>
    <row r="240" customFormat="false" ht="12.8" hidden="false" customHeight="false" outlineLevel="0" collapsed="false">
      <c r="A240" s="0" t="s">
        <v>64</v>
      </c>
      <c r="B240" s="0" t="s">
        <v>14</v>
      </c>
    </row>
    <row r="241" customFormat="false" ht="12.8" hidden="false" customHeight="false" outlineLevel="0" collapsed="false">
      <c r="A241" s="0" t="s">
        <v>62</v>
      </c>
      <c r="B241" s="0" t="s">
        <v>14</v>
      </c>
    </row>
    <row r="242" customFormat="false" ht="12.8" hidden="false" customHeight="false" outlineLevel="0" collapsed="false">
      <c r="A242" s="0" t="s">
        <v>62</v>
      </c>
      <c r="B242" s="0" t="s">
        <v>14</v>
      </c>
    </row>
    <row r="243" customFormat="false" ht="12.8" hidden="false" customHeight="false" outlineLevel="0" collapsed="false">
      <c r="A243" s="0" t="s">
        <v>62</v>
      </c>
      <c r="B243" s="0" t="s">
        <v>14</v>
      </c>
    </row>
    <row r="244" customFormat="false" ht="12.8" hidden="false" customHeight="false" outlineLevel="0" collapsed="false">
      <c r="A244" s="0" t="s">
        <v>62</v>
      </c>
      <c r="B244" s="0" t="s">
        <v>14</v>
      </c>
    </row>
    <row r="245" customFormat="false" ht="12.8" hidden="false" customHeight="false" outlineLevel="0" collapsed="false">
      <c r="A245" s="0" t="s">
        <v>62</v>
      </c>
      <c r="B245" s="0" t="s">
        <v>14</v>
      </c>
    </row>
    <row r="246" customFormat="false" ht="12.8" hidden="false" customHeight="false" outlineLevel="0" collapsed="false">
      <c r="A246" s="0" t="s">
        <v>65</v>
      </c>
      <c r="B246" s="0" t="s">
        <v>14</v>
      </c>
    </row>
    <row r="247" customFormat="false" ht="12.8" hidden="false" customHeight="false" outlineLevel="0" collapsed="false">
      <c r="A247" s="0" t="s">
        <v>63</v>
      </c>
      <c r="B247" s="0" t="s">
        <v>14</v>
      </c>
    </row>
    <row r="248" customFormat="false" ht="12.8" hidden="false" customHeight="false" outlineLevel="0" collapsed="false">
      <c r="A248" s="0" t="s">
        <v>65</v>
      </c>
      <c r="B248" s="0" t="s">
        <v>14</v>
      </c>
    </row>
    <row r="249" customFormat="false" ht="12.8" hidden="false" customHeight="false" outlineLevel="0" collapsed="false">
      <c r="A249" s="0" t="s">
        <v>68</v>
      </c>
      <c r="B249" s="0" t="s">
        <v>14</v>
      </c>
    </row>
    <row r="250" customFormat="false" ht="12.8" hidden="false" customHeight="false" outlineLevel="0" collapsed="false">
      <c r="A250" s="0" t="s">
        <v>62</v>
      </c>
      <c r="B250" s="0" t="s">
        <v>14</v>
      </c>
    </row>
    <row r="251" customFormat="false" ht="12.8" hidden="false" customHeight="false" outlineLevel="0" collapsed="false">
      <c r="A251" s="0" t="s">
        <v>62</v>
      </c>
      <c r="B251" s="0" t="s">
        <v>14</v>
      </c>
    </row>
    <row r="252" customFormat="false" ht="12.8" hidden="false" customHeight="false" outlineLevel="0" collapsed="false">
      <c r="A252" s="0" t="s">
        <v>63</v>
      </c>
      <c r="B252" s="0" t="s">
        <v>14</v>
      </c>
    </row>
    <row r="253" customFormat="false" ht="12.8" hidden="false" customHeight="false" outlineLevel="0" collapsed="false">
      <c r="A253" s="0" t="s">
        <v>62</v>
      </c>
      <c r="B253" s="0" t="s">
        <v>14</v>
      </c>
    </row>
    <row r="254" customFormat="false" ht="12.8" hidden="false" customHeight="false" outlineLevel="0" collapsed="false">
      <c r="A254" s="0" t="s">
        <v>64</v>
      </c>
      <c r="B254" s="0" t="s">
        <v>14</v>
      </c>
    </row>
    <row r="255" customFormat="false" ht="12.8" hidden="false" customHeight="false" outlineLevel="0" collapsed="false">
      <c r="A255" s="0" t="s">
        <v>64</v>
      </c>
      <c r="B255" s="0" t="s">
        <v>14</v>
      </c>
    </row>
    <row r="256" customFormat="false" ht="12.8" hidden="false" customHeight="false" outlineLevel="0" collapsed="false">
      <c r="A256" s="0" t="s">
        <v>63</v>
      </c>
      <c r="B256" s="0" t="s">
        <v>14</v>
      </c>
    </row>
    <row r="257" customFormat="false" ht="12.8" hidden="false" customHeight="false" outlineLevel="0" collapsed="false">
      <c r="A257" s="0" t="s">
        <v>62</v>
      </c>
      <c r="B257" s="0" t="s">
        <v>14</v>
      </c>
    </row>
    <row r="258" customFormat="false" ht="12.8" hidden="false" customHeight="false" outlineLevel="0" collapsed="false">
      <c r="A258" s="0" t="s">
        <v>63</v>
      </c>
      <c r="B258" s="0" t="s">
        <v>14</v>
      </c>
    </row>
    <row r="259" customFormat="false" ht="12.8" hidden="false" customHeight="false" outlineLevel="0" collapsed="false">
      <c r="A259" s="0" t="s">
        <v>65</v>
      </c>
      <c r="B259" s="0" t="s">
        <v>14</v>
      </c>
    </row>
    <row r="260" customFormat="false" ht="12.8" hidden="false" customHeight="false" outlineLevel="0" collapsed="false">
      <c r="A260" s="0" t="s">
        <v>63</v>
      </c>
      <c r="B260" s="0" t="s">
        <v>14</v>
      </c>
    </row>
    <row r="261" customFormat="false" ht="12.8" hidden="false" customHeight="false" outlineLevel="0" collapsed="false">
      <c r="A261" s="0" t="s">
        <v>62</v>
      </c>
      <c r="B261" s="0" t="s">
        <v>14</v>
      </c>
    </row>
    <row r="262" customFormat="false" ht="12.8" hidden="false" customHeight="false" outlineLevel="0" collapsed="false">
      <c r="A262" s="0" t="s">
        <v>65</v>
      </c>
      <c r="B262" s="0" t="s">
        <v>14</v>
      </c>
    </row>
    <row r="263" customFormat="false" ht="12.8" hidden="false" customHeight="false" outlineLevel="0" collapsed="false">
      <c r="A263" s="0" t="s">
        <v>62</v>
      </c>
      <c r="B263" s="0" t="s">
        <v>14</v>
      </c>
    </row>
    <row r="264" customFormat="false" ht="12.8" hidden="false" customHeight="false" outlineLevel="0" collapsed="false">
      <c r="A264" s="0" t="s">
        <v>62</v>
      </c>
      <c r="B264" s="0" t="s">
        <v>14</v>
      </c>
    </row>
    <row r="265" customFormat="false" ht="12.8" hidden="false" customHeight="false" outlineLevel="0" collapsed="false">
      <c r="A265" s="0" t="s">
        <v>64</v>
      </c>
      <c r="B265" s="0" t="s">
        <v>14</v>
      </c>
    </row>
    <row r="266" customFormat="false" ht="12.8" hidden="false" customHeight="false" outlineLevel="0" collapsed="false">
      <c r="A266" s="0" t="s">
        <v>62</v>
      </c>
      <c r="B266" s="0" t="s">
        <v>14</v>
      </c>
    </row>
    <row r="267" customFormat="false" ht="12.8" hidden="false" customHeight="false" outlineLevel="0" collapsed="false">
      <c r="A267" s="0" t="s">
        <v>62</v>
      </c>
      <c r="B267" s="0" t="s">
        <v>14</v>
      </c>
    </row>
    <row r="268" customFormat="false" ht="12.8" hidden="false" customHeight="false" outlineLevel="0" collapsed="false">
      <c r="A268" s="0" t="s">
        <v>65</v>
      </c>
      <c r="B268" s="0" t="s">
        <v>14</v>
      </c>
    </row>
    <row r="269" customFormat="false" ht="12.8" hidden="false" customHeight="false" outlineLevel="0" collapsed="false">
      <c r="A269" s="0" t="s">
        <v>65</v>
      </c>
      <c r="B269" s="0" t="s">
        <v>14</v>
      </c>
    </row>
    <row r="270" customFormat="false" ht="12.8" hidden="false" customHeight="false" outlineLevel="0" collapsed="false">
      <c r="A270" s="0" t="s">
        <v>62</v>
      </c>
      <c r="B270" s="0" t="s">
        <v>14</v>
      </c>
    </row>
    <row r="271" customFormat="false" ht="12.8" hidden="false" customHeight="false" outlineLevel="0" collapsed="false">
      <c r="A271" s="0" t="s">
        <v>68</v>
      </c>
      <c r="B271" s="0" t="s">
        <v>14</v>
      </c>
    </row>
    <row r="272" customFormat="false" ht="12.8" hidden="false" customHeight="false" outlineLevel="0" collapsed="false">
      <c r="A272" s="0" t="s">
        <v>62</v>
      </c>
      <c r="B272" s="0" t="s">
        <v>14</v>
      </c>
    </row>
    <row r="273" customFormat="false" ht="12.8" hidden="false" customHeight="false" outlineLevel="0" collapsed="false">
      <c r="A273" s="0" t="s">
        <v>68</v>
      </c>
      <c r="B273" s="0" t="s">
        <v>14</v>
      </c>
    </row>
    <row r="274" customFormat="false" ht="12.8" hidden="false" customHeight="false" outlineLevel="0" collapsed="false">
      <c r="A274" s="0" t="s">
        <v>65</v>
      </c>
      <c r="B274" s="0" t="s">
        <v>14</v>
      </c>
    </row>
    <row r="275" customFormat="false" ht="12.8" hidden="false" customHeight="false" outlineLevel="0" collapsed="false">
      <c r="A275" s="0" t="s">
        <v>62</v>
      </c>
      <c r="B275" s="0" t="s">
        <v>14</v>
      </c>
    </row>
    <row r="276" customFormat="false" ht="12.8" hidden="false" customHeight="false" outlineLevel="0" collapsed="false">
      <c r="A276" s="0" t="s">
        <v>66</v>
      </c>
      <c r="B276" s="0" t="s">
        <v>14</v>
      </c>
    </row>
    <row r="277" customFormat="false" ht="12.8" hidden="false" customHeight="false" outlineLevel="0" collapsed="false">
      <c r="A277" s="0" t="s">
        <v>68</v>
      </c>
      <c r="B277" s="0" t="s">
        <v>14</v>
      </c>
    </row>
    <row r="278" customFormat="false" ht="12.8" hidden="false" customHeight="false" outlineLevel="0" collapsed="false">
      <c r="A278" s="0" t="s">
        <v>62</v>
      </c>
      <c r="B278" s="0" t="s">
        <v>14</v>
      </c>
    </row>
    <row r="279" customFormat="false" ht="12.8" hidden="false" customHeight="false" outlineLevel="0" collapsed="false">
      <c r="A279" s="0" t="s">
        <v>62</v>
      </c>
      <c r="B279" s="0" t="s">
        <v>14</v>
      </c>
    </row>
    <row r="280" customFormat="false" ht="12.8" hidden="false" customHeight="false" outlineLevel="0" collapsed="false">
      <c r="A280" s="0" t="s">
        <v>63</v>
      </c>
      <c r="B280" s="0" t="s">
        <v>14</v>
      </c>
    </row>
    <row r="281" customFormat="false" ht="12.8" hidden="false" customHeight="false" outlineLevel="0" collapsed="false">
      <c r="A281" s="0" t="s">
        <v>64</v>
      </c>
      <c r="B281" s="0" t="s">
        <v>14</v>
      </c>
    </row>
    <row r="282" customFormat="false" ht="12.8" hidden="false" customHeight="false" outlineLevel="0" collapsed="false">
      <c r="A282" s="0" t="s">
        <v>64</v>
      </c>
      <c r="B282" s="0" t="s">
        <v>14</v>
      </c>
    </row>
    <row r="283" customFormat="false" ht="12.8" hidden="false" customHeight="false" outlineLevel="0" collapsed="false">
      <c r="A283" s="0" t="s">
        <v>62</v>
      </c>
      <c r="B283" s="0" t="s">
        <v>14</v>
      </c>
    </row>
    <row r="284" customFormat="false" ht="12.8" hidden="false" customHeight="false" outlineLevel="0" collapsed="false">
      <c r="A284" s="0" t="s">
        <v>66</v>
      </c>
      <c r="B284" s="0" t="s">
        <v>14</v>
      </c>
    </row>
    <row r="285" customFormat="false" ht="12.8" hidden="false" customHeight="false" outlineLevel="0" collapsed="false">
      <c r="A285" s="0" t="s">
        <v>66</v>
      </c>
      <c r="B285" s="0" t="s">
        <v>14</v>
      </c>
    </row>
    <row r="286" customFormat="false" ht="12.8" hidden="false" customHeight="false" outlineLevel="0" collapsed="false">
      <c r="A286" s="0" t="s">
        <v>66</v>
      </c>
      <c r="B286" s="0" t="s">
        <v>14</v>
      </c>
    </row>
    <row r="287" customFormat="false" ht="12.8" hidden="false" customHeight="false" outlineLevel="0" collapsed="false">
      <c r="A287" s="0" t="s">
        <v>63</v>
      </c>
      <c r="B287" s="0" t="s">
        <v>14</v>
      </c>
    </row>
    <row r="288" customFormat="false" ht="12.8" hidden="false" customHeight="false" outlineLevel="0" collapsed="false">
      <c r="A288" s="0" t="s">
        <v>66</v>
      </c>
      <c r="B288" s="0" t="s">
        <v>14</v>
      </c>
    </row>
    <row r="289" customFormat="false" ht="12.8" hidden="false" customHeight="false" outlineLevel="0" collapsed="false">
      <c r="A289" s="0" t="s">
        <v>66</v>
      </c>
      <c r="B289" s="0" t="s">
        <v>14</v>
      </c>
    </row>
    <row r="290" customFormat="false" ht="12.8" hidden="false" customHeight="false" outlineLevel="0" collapsed="false">
      <c r="A290" s="0" t="s">
        <v>62</v>
      </c>
      <c r="B290" s="0" t="s">
        <v>14</v>
      </c>
    </row>
    <row r="291" customFormat="false" ht="12.8" hidden="false" customHeight="false" outlineLevel="0" collapsed="false">
      <c r="A291" s="0" t="s">
        <v>64</v>
      </c>
      <c r="B291" s="0" t="s">
        <v>14</v>
      </c>
    </row>
    <row r="292" customFormat="false" ht="12.8" hidden="false" customHeight="false" outlineLevel="0" collapsed="false">
      <c r="A292" s="0" t="s">
        <v>62</v>
      </c>
      <c r="B292" s="0" t="s">
        <v>14</v>
      </c>
    </row>
    <row r="293" customFormat="false" ht="12.8" hidden="false" customHeight="false" outlineLevel="0" collapsed="false">
      <c r="A293" s="0" t="s">
        <v>62</v>
      </c>
      <c r="B293" s="0" t="s">
        <v>14</v>
      </c>
    </row>
    <row r="294" customFormat="false" ht="12.8" hidden="false" customHeight="false" outlineLevel="0" collapsed="false">
      <c r="A294" s="0" t="s">
        <v>62</v>
      </c>
      <c r="B294" s="0" t="s">
        <v>14</v>
      </c>
    </row>
    <row r="295" customFormat="false" ht="12.8" hidden="false" customHeight="false" outlineLevel="0" collapsed="false">
      <c r="A295" s="0" t="s">
        <v>63</v>
      </c>
      <c r="B295" s="0" t="s">
        <v>14</v>
      </c>
    </row>
    <row r="296" customFormat="false" ht="12.8" hidden="false" customHeight="false" outlineLevel="0" collapsed="false">
      <c r="A296" s="0" t="s">
        <v>64</v>
      </c>
      <c r="B296" s="0" t="s">
        <v>14</v>
      </c>
    </row>
    <row r="297" customFormat="false" ht="12.8" hidden="false" customHeight="false" outlineLevel="0" collapsed="false">
      <c r="A297" s="0" t="s">
        <v>62</v>
      </c>
      <c r="B297" s="0" t="s">
        <v>14</v>
      </c>
    </row>
    <row r="298" customFormat="false" ht="12.8" hidden="false" customHeight="false" outlineLevel="0" collapsed="false">
      <c r="A298" s="0" t="s">
        <v>62</v>
      </c>
      <c r="B298" s="0" t="s">
        <v>14</v>
      </c>
    </row>
    <row r="299" customFormat="false" ht="12.8" hidden="false" customHeight="false" outlineLevel="0" collapsed="false">
      <c r="A299" s="0" t="s">
        <v>68</v>
      </c>
      <c r="B299" s="0" t="s">
        <v>14</v>
      </c>
    </row>
    <row r="300" customFormat="false" ht="12.8" hidden="false" customHeight="false" outlineLevel="0" collapsed="false">
      <c r="A300" s="0" t="s">
        <v>64</v>
      </c>
      <c r="B300" s="0" t="s">
        <v>14</v>
      </c>
    </row>
    <row r="301" customFormat="false" ht="12.8" hidden="false" customHeight="false" outlineLevel="0" collapsed="false">
      <c r="A301" s="0" t="s">
        <v>64</v>
      </c>
      <c r="B301" s="0" t="s">
        <v>14</v>
      </c>
    </row>
    <row r="302" customFormat="false" ht="12.8" hidden="false" customHeight="false" outlineLevel="0" collapsed="false">
      <c r="A302" s="0" t="s">
        <v>64</v>
      </c>
      <c r="B302" s="0" t="s">
        <v>14</v>
      </c>
    </row>
    <row r="303" customFormat="false" ht="12.8" hidden="false" customHeight="false" outlineLevel="0" collapsed="false">
      <c r="A303" s="0" t="s">
        <v>68</v>
      </c>
      <c r="B303" s="0" t="s">
        <v>14</v>
      </c>
    </row>
    <row r="304" customFormat="false" ht="12.8" hidden="false" customHeight="false" outlineLevel="0" collapsed="false">
      <c r="A304" s="0" t="s">
        <v>68</v>
      </c>
      <c r="B304" s="0" t="s">
        <v>14</v>
      </c>
    </row>
    <row r="305" customFormat="false" ht="12.8" hidden="false" customHeight="false" outlineLevel="0" collapsed="false">
      <c r="A305" s="0" t="s">
        <v>65</v>
      </c>
      <c r="B305" s="0" t="s">
        <v>14</v>
      </c>
    </row>
    <row r="306" customFormat="false" ht="12.8" hidden="false" customHeight="false" outlineLevel="0" collapsed="false">
      <c r="A306" s="0" t="s">
        <v>65</v>
      </c>
      <c r="B306" s="0" t="s">
        <v>14</v>
      </c>
    </row>
    <row r="307" customFormat="false" ht="12.8" hidden="false" customHeight="false" outlineLevel="0" collapsed="false">
      <c r="A307" s="0" t="s">
        <v>65</v>
      </c>
      <c r="B307" s="0" t="s">
        <v>14</v>
      </c>
    </row>
    <row r="308" customFormat="false" ht="12.8" hidden="false" customHeight="false" outlineLevel="0" collapsed="false">
      <c r="A308" s="0" t="s">
        <v>65</v>
      </c>
      <c r="B308" s="0" t="s">
        <v>14</v>
      </c>
    </row>
    <row r="309" customFormat="false" ht="12.8" hidden="false" customHeight="false" outlineLevel="0" collapsed="false">
      <c r="A309" s="0" t="s">
        <v>65</v>
      </c>
      <c r="B309" s="0" t="s">
        <v>14</v>
      </c>
    </row>
    <row r="310" customFormat="false" ht="12.8" hidden="false" customHeight="false" outlineLevel="0" collapsed="false">
      <c r="A310" s="0" t="s">
        <v>65</v>
      </c>
      <c r="B310" s="0" t="s">
        <v>14</v>
      </c>
    </row>
    <row r="311" customFormat="false" ht="12.8" hidden="false" customHeight="false" outlineLevel="0" collapsed="false">
      <c r="A311" s="0" t="s">
        <v>65</v>
      </c>
      <c r="B311" s="0" t="s">
        <v>14</v>
      </c>
    </row>
    <row r="312" customFormat="false" ht="12.8" hidden="false" customHeight="false" outlineLevel="0" collapsed="false">
      <c r="A312" s="0" t="s">
        <v>62</v>
      </c>
      <c r="B312" s="0" t="s">
        <v>14</v>
      </c>
    </row>
    <row r="313" customFormat="false" ht="12.8" hidden="false" customHeight="false" outlineLevel="0" collapsed="false">
      <c r="A313" s="0" t="s">
        <v>62</v>
      </c>
      <c r="B313" s="0" t="s">
        <v>14</v>
      </c>
    </row>
    <row r="314" customFormat="false" ht="12.8" hidden="false" customHeight="false" outlineLevel="0" collapsed="false">
      <c r="A314" s="0" t="s">
        <v>62</v>
      </c>
      <c r="B314" s="0" t="s">
        <v>14</v>
      </c>
    </row>
    <row r="315" customFormat="false" ht="12.8" hidden="false" customHeight="false" outlineLevel="0" collapsed="false">
      <c r="A315" s="0" t="s">
        <v>65</v>
      </c>
      <c r="B315" s="0" t="s">
        <v>14</v>
      </c>
    </row>
    <row r="316" customFormat="false" ht="12.8" hidden="false" customHeight="false" outlineLevel="0" collapsed="false">
      <c r="A316" s="0" t="s">
        <v>62</v>
      </c>
      <c r="B316" s="0" t="s">
        <v>14</v>
      </c>
    </row>
    <row r="317" customFormat="false" ht="12.8" hidden="false" customHeight="false" outlineLevel="0" collapsed="false">
      <c r="A317" s="0" t="s">
        <v>66</v>
      </c>
      <c r="B317" s="0" t="s">
        <v>14</v>
      </c>
    </row>
    <row r="318" customFormat="false" ht="12.8" hidden="false" customHeight="false" outlineLevel="0" collapsed="false">
      <c r="A318" s="0" t="s">
        <v>65</v>
      </c>
      <c r="B318" s="0" t="s">
        <v>14</v>
      </c>
    </row>
    <row r="319" customFormat="false" ht="12.8" hidden="false" customHeight="false" outlineLevel="0" collapsed="false">
      <c r="A319" s="0" t="s">
        <v>62</v>
      </c>
      <c r="B319" s="0" t="s">
        <v>14</v>
      </c>
    </row>
    <row r="320" customFormat="false" ht="12.8" hidden="false" customHeight="false" outlineLevel="0" collapsed="false">
      <c r="A320" s="0" t="s">
        <v>62</v>
      </c>
      <c r="B320" s="0" t="s">
        <v>14</v>
      </c>
    </row>
    <row r="321" customFormat="false" ht="12.8" hidden="false" customHeight="false" outlineLevel="0" collapsed="false">
      <c r="A321" s="0" t="s">
        <v>65</v>
      </c>
      <c r="B321" s="0" t="s">
        <v>14</v>
      </c>
    </row>
    <row r="322" customFormat="false" ht="12.8" hidden="false" customHeight="false" outlineLevel="0" collapsed="false">
      <c r="A322" s="0" t="s">
        <v>62</v>
      </c>
      <c r="B322" s="0" t="s">
        <v>14</v>
      </c>
    </row>
    <row r="323" customFormat="false" ht="12.8" hidden="false" customHeight="false" outlineLevel="0" collapsed="false">
      <c r="A323" s="0" t="s">
        <v>65</v>
      </c>
      <c r="B323" s="0" t="s">
        <v>14</v>
      </c>
    </row>
    <row r="324" customFormat="false" ht="12.8" hidden="false" customHeight="false" outlineLevel="0" collapsed="false">
      <c r="A324" s="0" t="s">
        <v>62</v>
      </c>
      <c r="B324" s="0" t="s">
        <v>14</v>
      </c>
    </row>
    <row r="325" customFormat="false" ht="12.8" hidden="false" customHeight="false" outlineLevel="0" collapsed="false">
      <c r="A325" s="0" t="s">
        <v>62</v>
      </c>
      <c r="B325" s="0" t="s">
        <v>14</v>
      </c>
    </row>
    <row r="326" customFormat="false" ht="12.8" hidden="false" customHeight="false" outlineLevel="0" collapsed="false">
      <c r="A326" s="0" t="s">
        <v>64</v>
      </c>
      <c r="B326" s="0" t="s">
        <v>14</v>
      </c>
    </row>
    <row r="327" customFormat="false" ht="12.8" hidden="false" customHeight="false" outlineLevel="0" collapsed="false">
      <c r="A327" s="0" t="s">
        <v>64</v>
      </c>
      <c r="B327" s="0" t="s">
        <v>14</v>
      </c>
    </row>
    <row r="328" customFormat="false" ht="12.8" hidden="false" customHeight="false" outlineLevel="0" collapsed="false">
      <c r="A328" s="0" t="s">
        <v>67</v>
      </c>
      <c r="B328" s="0" t="s">
        <v>14</v>
      </c>
    </row>
    <row r="329" customFormat="false" ht="12.8" hidden="false" customHeight="false" outlineLevel="0" collapsed="false">
      <c r="A329" s="0" t="s">
        <v>68</v>
      </c>
      <c r="B329" s="0" t="s">
        <v>14</v>
      </c>
    </row>
    <row r="330" customFormat="false" ht="12.8" hidden="false" customHeight="false" outlineLevel="0" collapsed="false">
      <c r="A330" s="0" t="s">
        <v>68</v>
      </c>
      <c r="B330" s="0" t="s">
        <v>14</v>
      </c>
    </row>
    <row r="331" customFormat="false" ht="12.8" hidden="false" customHeight="false" outlineLevel="0" collapsed="false">
      <c r="A331" s="0" t="s">
        <v>62</v>
      </c>
      <c r="B331" s="0" t="s">
        <v>14</v>
      </c>
    </row>
    <row r="332" customFormat="false" ht="12.8" hidden="false" customHeight="false" outlineLevel="0" collapsed="false">
      <c r="A332" s="0" t="s">
        <v>68</v>
      </c>
      <c r="B332" s="0" t="s">
        <v>14</v>
      </c>
    </row>
    <row r="333" customFormat="false" ht="12.8" hidden="false" customHeight="false" outlineLevel="0" collapsed="false">
      <c r="A333" s="0" t="s">
        <v>65</v>
      </c>
      <c r="B333" s="0" t="s">
        <v>14</v>
      </c>
    </row>
    <row r="334" customFormat="false" ht="12.8" hidden="false" customHeight="false" outlineLevel="0" collapsed="false">
      <c r="A334" s="0" t="s">
        <v>65</v>
      </c>
      <c r="B334" s="0" t="s">
        <v>14</v>
      </c>
    </row>
    <row r="335" customFormat="false" ht="12.8" hidden="false" customHeight="false" outlineLevel="0" collapsed="false">
      <c r="A335" s="0" t="s">
        <v>63</v>
      </c>
      <c r="B335" s="0" t="s">
        <v>14</v>
      </c>
    </row>
    <row r="336" customFormat="false" ht="12.8" hidden="false" customHeight="false" outlineLevel="0" collapsed="false">
      <c r="A336" s="0" t="s">
        <v>62</v>
      </c>
      <c r="B336" s="0" t="s">
        <v>14</v>
      </c>
    </row>
    <row r="337" customFormat="false" ht="12.8" hidden="false" customHeight="false" outlineLevel="0" collapsed="false">
      <c r="A337" s="0" t="s">
        <v>64</v>
      </c>
      <c r="B337" s="0" t="s">
        <v>14</v>
      </c>
    </row>
    <row r="338" customFormat="false" ht="12.8" hidden="false" customHeight="false" outlineLevel="0" collapsed="false">
      <c r="A338" s="0" t="s">
        <v>62</v>
      </c>
      <c r="B338" s="0" t="s">
        <v>14</v>
      </c>
    </row>
    <row r="339" customFormat="false" ht="12.8" hidden="false" customHeight="false" outlineLevel="0" collapsed="false">
      <c r="A339" s="0" t="s">
        <v>62</v>
      </c>
      <c r="B339" s="0" t="s">
        <v>14</v>
      </c>
    </row>
    <row r="340" customFormat="false" ht="12.8" hidden="false" customHeight="false" outlineLevel="0" collapsed="false">
      <c r="A340" s="0" t="s">
        <v>65</v>
      </c>
      <c r="B340" s="0" t="s">
        <v>14</v>
      </c>
    </row>
    <row r="341" customFormat="false" ht="12.8" hidden="false" customHeight="false" outlineLevel="0" collapsed="false">
      <c r="A341" s="0" t="s">
        <v>65</v>
      </c>
      <c r="B341" s="0" t="s">
        <v>14</v>
      </c>
    </row>
    <row r="342" customFormat="false" ht="12.8" hidden="false" customHeight="false" outlineLevel="0" collapsed="false">
      <c r="A342" s="0" t="s">
        <v>62</v>
      </c>
      <c r="B342" s="0" t="s">
        <v>14</v>
      </c>
    </row>
    <row r="343" customFormat="false" ht="12.8" hidden="false" customHeight="false" outlineLevel="0" collapsed="false">
      <c r="A343" s="0" t="s">
        <v>69</v>
      </c>
      <c r="B343" s="0" t="s">
        <v>14</v>
      </c>
    </row>
    <row r="344" customFormat="false" ht="12.8" hidden="false" customHeight="false" outlineLevel="0" collapsed="false">
      <c r="A344" s="0" t="s">
        <v>62</v>
      </c>
      <c r="B344" s="0" t="s">
        <v>14</v>
      </c>
    </row>
    <row r="345" customFormat="false" ht="12.8" hidden="false" customHeight="false" outlineLevel="0" collapsed="false">
      <c r="A345" s="0" t="s">
        <v>63</v>
      </c>
      <c r="B345" s="0" t="s">
        <v>14</v>
      </c>
    </row>
    <row r="346" customFormat="false" ht="12.8" hidden="false" customHeight="false" outlineLevel="0" collapsed="false">
      <c r="A346" s="0" t="s">
        <v>70</v>
      </c>
      <c r="B346" s="0" t="s">
        <v>45</v>
      </c>
    </row>
    <row r="347" customFormat="false" ht="12.8" hidden="false" customHeight="false" outlineLevel="0" collapsed="false">
      <c r="A347" s="0" t="s">
        <v>70</v>
      </c>
      <c r="B347" s="0" t="s">
        <v>45</v>
      </c>
    </row>
    <row r="348" customFormat="false" ht="12.8" hidden="false" customHeight="false" outlineLevel="0" collapsed="false">
      <c r="A348" s="0" t="s">
        <v>70</v>
      </c>
      <c r="B348" s="0" t="s">
        <v>45</v>
      </c>
    </row>
    <row r="349" customFormat="false" ht="12.8" hidden="false" customHeight="false" outlineLevel="0" collapsed="false">
      <c r="A349" s="0" t="s">
        <v>70</v>
      </c>
      <c r="B349" s="0" t="s">
        <v>45</v>
      </c>
    </row>
    <row r="350" customFormat="false" ht="12.8" hidden="false" customHeight="false" outlineLevel="0" collapsed="false">
      <c r="A350" s="0" t="s">
        <v>70</v>
      </c>
      <c r="B350" s="0" t="s">
        <v>45</v>
      </c>
    </row>
    <row r="351" customFormat="false" ht="12.8" hidden="false" customHeight="false" outlineLevel="0" collapsed="false">
      <c r="A351" s="0" t="s">
        <v>70</v>
      </c>
      <c r="B351" s="0" t="s">
        <v>45</v>
      </c>
    </row>
    <row r="352" customFormat="false" ht="12.8" hidden="false" customHeight="false" outlineLevel="0" collapsed="false">
      <c r="A352" s="0" t="s">
        <v>70</v>
      </c>
      <c r="B352" s="0" t="s">
        <v>45</v>
      </c>
    </row>
    <row r="353" customFormat="false" ht="12.8" hidden="false" customHeight="false" outlineLevel="0" collapsed="false">
      <c r="A353" s="0" t="s">
        <v>70</v>
      </c>
      <c r="B353" s="0" t="s">
        <v>45</v>
      </c>
    </row>
    <row r="354" customFormat="false" ht="12.8" hidden="false" customHeight="false" outlineLevel="0" collapsed="false">
      <c r="A354" s="0" t="s">
        <v>70</v>
      </c>
      <c r="B354" s="0" t="s">
        <v>45</v>
      </c>
    </row>
    <row r="355" customFormat="false" ht="12.8" hidden="false" customHeight="false" outlineLevel="0" collapsed="false">
      <c r="A355" s="0" t="s">
        <v>70</v>
      </c>
      <c r="B355" s="0" t="s">
        <v>45</v>
      </c>
    </row>
    <row r="356" customFormat="false" ht="12.8" hidden="false" customHeight="false" outlineLevel="0" collapsed="false">
      <c r="A356" s="0" t="s">
        <v>71</v>
      </c>
      <c r="B356" s="0" t="s">
        <v>5</v>
      </c>
    </row>
    <row r="357" customFormat="false" ht="12.8" hidden="false" customHeight="false" outlineLevel="0" collapsed="false">
      <c r="A357" s="0" t="s">
        <v>72</v>
      </c>
      <c r="B357" s="0" t="s">
        <v>5</v>
      </c>
    </row>
    <row r="358" customFormat="false" ht="12.8" hidden="false" customHeight="false" outlineLevel="0" collapsed="false">
      <c r="A358" s="0" t="s">
        <v>73</v>
      </c>
      <c r="B358" s="0" t="s">
        <v>5</v>
      </c>
    </row>
    <row r="359" customFormat="false" ht="12.8" hidden="false" customHeight="false" outlineLevel="0" collapsed="false">
      <c r="A359" s="0" t="s">
        <v>71</v>
      </c>
      <c r="B359" s="0" t="s">
        <v>5</v>
      </c>
    </row>
    <row r="360" customFormat="false" ht="12.8" hidden="false" customHeight="false" outlineLevel="0" collapsed="false">
      <c r="A360" s="0" t="s">
        <v>74</v>
      </c>
      <c r="B360" s="0" t="s">
        <v>5</v>
      </c>
    </row>
    <row r="361" customFormat="false" ht="12.8" hidden="false" customHeight="false" outlineLevel="0" collapsed="false">
      <c r="A361" s="0" t="s">
        <v>75</v>
      </c>
      <c r="B361" s="0" t="s">
        <v>5</v>
      </c>
    </row>
    <row r="362" customFormat="false" ht="12.8" hidden="false" customHeight="false" outlineLevel="0" collapsed="false">
      <c r="A362" s="0" t="s">
        <v>75</v>
      </c>
      <c r="B362" s="0" t="s">
        <v>5</v>
      </c>
    </row>
    <row r="363" customFormat="false" ht="12.8" hidden="false" customHeight="false" outlineLevel="0" collapsed="false">
      <c r="A363" s="0" t="s">
        <v>72</v>
      </c>
      <c r="B363" s="0" t="s">
        <v>5</v>
      </c>
    </row>
    <row r="364" customFormat="false" ht="12.8" hidden="false" customHeight="false" outlineLevel="0" collapsed="false">
      <c r="A364" s="0" t="s">
        <v>72</v>
      </c>
      <c r="B364" s="0" t="s">
        <v>5</v>
      </c>
    </row>
    <row r="365" customFormat="false" ht="12.8" hidden="false" customHeight="false" outlineLevel="0" collapsed="false">
      <c r="A365" s="0" t="s">
        <v>74</v>
      </c>
      <c r="B365" s="0" t="s">
        <v>5</v>
      </c>
    </row>
    <row r="366" customFormat="false" ht="12.8" hidden="false" customHeight="false" outlineLevel="0" collapsed="false">
      <c r="A366" s="0" t="s">
        <v>72</v>
      </c>
      <c r="B366" s="0" t="s">
        <v>5</v>
      </c>
    </row>
    <row r="367" customFormat="false" ht="12.8" hidden="false" customHeight="false" outlineLevel="0" collapsed="false">
      <c r="A367" s="0" t="s">
        <v>72</v>
      </c>
      <c r="B367" s="0" t="s">
        <v>5</v>
      </c>
    </row>
    <row r="368" customFormat="false" ht="12.8" hidden="false" customHeight="false" outlineLevel="0" collapsed="false">
      <c r="A368" s="0" t="s">
        <v>72</v>
      </c>
      <c r="B368" s="0" t="s">
        <v>5</v>
      </c>
    </row>
    <row r="369" customFormat="false" ht="12.8" hidden="false" customHeight="false" outlineLevel="0" collapsed="false">
      <c r="A369" s="0" t="s">
        <v>72</v>
      </c>
      <c r="B369" s="0" t="s">
        <v>5</v>
      </c>
    </row>
    <row r="370" customFormat="false" ht="12.8" hidden="false" customHeight="false" outlineLevel="0" collapsed="false">
      <c r="A370" s="0" t="s">
        <v>71</v>
      </c>
      <c r="B370" s="0" t="s">
        <v>5</v>
      </c>
    </row>
    <row r="371" customFormat="false" ht="12.8" hidden="false" customHeight="false" outlineLevel="0" collapsed="false">
      <c r="A371" s="0" t="s">
        <v>76</v>
      </c>
      <c r="B371" s="0" t="s">
        <v>5</v>
      </c>
    </row>
    <row r="372" customFormat="false" ht="12.8" hidden="false" customHeight="false" outlineLevel="0" collapsed="false">
      <c r="A372" s="0" t="s">
        <v>71</v>
      </c>
      <c r="B372" s="0" t="s">
        <v>5</v>
      </c>
    </row>
    <row r="373" customFormat="false" ht="12.8" hidden="false" customHeight="false" outlineLevel="0" collapsed="false">
      <c r="A373" s="0" t="s">
        <v>71</v>
      </c>
      <c r="B373" s="0" t="s">
        <v>5</v>
      </c>
    </row>
    <row r="374" customFormat="false" ht="12.8" hidden="false" customHeight="false" outlineLevel="0" collapsed="false">
      <c r="A374" s="0" t="s">
        <v>72</v>
      </c>
      <c r="B374" s="0" t="s">
        <v>5</v>
      </c>
    </row>
    <row r="375" customFormat="false" ht="12.8" hidden="false" customHeight="false" outlineLevel="0" collapsed="false">
      <c r="A375" s="0" t="s">
        <v>72</v>
      </c>
      <c r="B375" s="0" t="s">
        <v>5</v>
      </c>
    </row>
    <row r="376" customFormat="false" ht="12.8" hidden="false" customHeight="false" outlineLevel="0" collapsed="false">
      <c r="A376" s="0" t="s">
        <v>72</v>
      </c>
      <c r="B376" s="0" t="s">
        <v>5</v>
      </c>
    </row>
    <row r="377" customFormat="false" ht="12.8" hidden="false" customHeight="false" outlineLevel="0" collapsed="false">
      <c r="A377" s="0" t="s">
        <v>77</v>
      </c>
      <c r="B377" s="0" t="s">
        <v>5</v>
      </c>
    </row>
    <row r="378" customFormat="false" ht="12.8" hidden="false" customHeight="false" outlineLevel="0" collapsed="false">
      <c r="A378" s="0" t="s">
        <v>72</v>
      </c>
      <c r="B378" s="0" t="s">
        <v>5</v>
      </c>
    </row>
    <row r="379" customFormat="false" ht="12.8" hidden="false" customHeight="false" outlineLevel="0" collapsed="false">
      <c r="A379" s="0" t="s">
        <v>74</v>
      </c>
      <c r="B379" s="0" t="s">
        <v>5</v>
      </c>
    </row>
    <row r="380" customFormat="false" ht="12.8" hidden="false" customHeight="false" outlineLevel="0" collapsed="false">
      <c r="A380" s="0" t="s">
        <v>74</v>
      </c>
      <c r="B380" s="0" t="s">
        <v>5</v>
      </c>
    </row>
    <row r="381" customFormat="false" ht="12.8" hidden="false" customHeight="false" outlineLevel="0" collapsed="false">
      <c r="A381" s="0" t="s">
        <v>72</v>
      </c>
      <c r="B381" s="0" t="s">
        <v>5</v>
      </c>
    </row>
    <row r="382" customFormat="false" ht="12.8" hidden="false" customHeight="false" outlineLevel="0" collapsed="false">
      <c r="A382" s="0" t="s">
        <v>76</v>
      </c>
      <c r="B382" s="0" t="s">
        <v>5</v>
      </c>
    </row>
    <row r="383" customFormat="false" ht="12.8" hidden="false" customHeight="false" outlineLevel="0" collapsed="false">
      <c r="A383" s="0" t="s">
        <v>78</v>
      </c>
      <c r="B383" s="0" t="s">
        <v>5</v>
      </c>
    </row>
    <row r="384" customFormat="false" ht="12.8" hidden="false" customHeight="false" outlineLevel="0" collapsed="false">
      <c r="A384" s="0" t="s">
        <v>79</v>
      </c>
      <c r="B384" s="0" t="s">
        <v>5</v>
      </c>
    </row>
    <row r="385" customFormat="false" ht="12.8" hidden="false" customHeight="false" outlineLevel="0" collapsed="false">
      <c r="A385" s="0" t="s">
        <v>72</v>
      </c>
      <c r="B385" s="0" t="s">
        <v>5</v>
      </c>
    </row>
    <row r="386" customFormat="false" ht="12.8" hidden="false" customHeight="false" outlineLevel="0" collapsed="false">
      <c r="A386" s="0" t="s">
        <v>72</v>
      </c>
      <c r="B386" s="0" t="s">
        <v>5</v>
      </c>
    </row>
    <row r="387" customFormat="false" ht="12.8" hidden="false" customHeight="false" outlineLevel="0" collapsed="false">
      <c r="A387" s="0" t="s">
        <v>71</v>
      </c>
      <c r="B387" s="0" t="s">
        <v>5</v>
      </c>
    </row>
    <row r="388" customFormat="false" ht="12.8" hidden="false" customHeight="false" outlineLevel="0" collapsed="false">
      <c r="A388" s="0" t="s">
        <v>72</v>
      </c>
      <c r="B388" s="0" t="s">
        <v>5</v>
      </c>
    </row>
    <row r="389" customFormat="false" ht="12.8" hidden="false" customHeight="false" outlineLevel="0" collapsed="false">
      <c r="A389" s="0" t="s">
        <v>80</v>
      </c>
      <c r="B389" s="0" t="s">
        <v>5</v>
      </c>
    </row>
    <row r="390" customFormat="false" ht="12.8" hidden="false" customHeight="false" outlineLevel="0" collapsed="false">
      <c r="A390" s="0" t="s">
        <v>72</v>
      </c>
      <c r="B390" s="0" t="s">
        <v>5</v>
      </c>
    </row>
    <row r="391" customFormat="false" ht="12.8" hidden="false" customHeight="false" outlineLevel="0" collapsed="false">
      <c r="A391" s="0" t="s">
        <v>72</v>
      </c>
      <c r="B391" s="0" t="s">
        <v>5</v>
      </c>
    </row>
    <row r="392" customFormat="false" ht="12.8" hidden="false" customHeight="false" outlineLevel="0" collapsed="false">
      <c r="A392" s="0" t="s">
        <v>71</v>
      </c>
      <c r="B392" s="0" t="s">
        <v>5</v>
      </c>
    </row>
    <row r="393" customFormat="false" ht="12.8" hidden="false" customHeight="false" outlineLevel="0" collapsed="false">
      <c r="A393" s="0" t="s">
        <v>72</v>
      </c>
      <c r="B393" s="0" t="s">
        <v>5</v>
      </c>
    </row>
    <row r="394" customFormat="false" ht="12.8" hidden="false" customHeight="false" outlineLevel="0" collapsed="false">
      <c r="A394" s="0" t="s">
        <v>80</v>
      </c>
      <c r="B394" s="0" t="s">
        <v>5</v>
      </c>
    </row>
    <row r="395" customFormat="false" ht="12.8" hidden="false" customHeight="false" outlineLevel="0" collapsed="false">
      <c r="A395" s="0" t="s">
        <v>71</v>
      </c>
      <c r="B395" s="0" t="s">
        <v>5</v>
      </c>
    </row>
    <row r="396" customFormat="false" ht="12.8" hidden="false" customHeight="false" outlineLevel="0" collapsed="false">
      <c r="A396" s="0" t="s">
        <v>72</v>
      </c>
      <c r="B396" s="0" t="s">
        <v>5</v>
      </c>
    </row>
    <row r="397" customFormat="false" ht="12.8" hidden="false" customHeight="false" outlineLevel="0" collapsed="false">
      <c r="A397" s="0" t="s">
        <v>72</v>
      </c>
      <c r="B397" s="0" t="s">
        <v>5</v>
      </c>
    </row>
    <row r="398" customFormat="false" ht="12.8" hidden="false" customHeight="false" outlineLevel="0" collapsed="false">
      <c r="A398" s="0" t="s">
        <v>71</v>
      </c>
      <c r="B398" s="0" t="s">
        <v>5</v>
      </c>
    </row>
    <row r="399" customFormat="false" ht="12.8" hidden="false" customHeight="false" outlineLevel="0" collapsed="false">
      <c r="A399" s="0" t="s">
        <v>72</v>
      </c>
      <c r="B399" s="0" t="s">
        <v>5</v>
      </c>
    </row>
    <row r="400" customFormat="false" ht="12.8" hidden="false" customHeight="false" outlineLevel="0" collapsed="false">
      <c r="A400" s="0" t="s">
        <v>71</v>
      </c>
      <c r="B400" s="0" t="s">
        <v>5</v>
      </c>
    </row>
    <row r="401" customFormat="false" ht="12.8" hidden="false" customHeight="false" outlineLevel="0" collapsed="false">
      <c r="A401" s="0" t="s">
        <v>81</v>
      </c>
      <c r="B401" s="0" t="s">
        <v>5</v>
      </c>
    </row>
    <row r="402" customFormat="false" ht="12.8" hidden="false" customHeight="false" outlineLevel="0" collapsed="false">
      <c r="A402" s="0" t="s">
        <v>71</v>
      </c>
      <c r="B402" s="0" t="s">
        <v>5</v>
      </c>
    </row>
    <row r="403" customFormat="false" ht="12.8" hidden="false" customHeight="false" outlineLevel="0" collapsed="false">
      <c r="A403" s="0" t="s">
        <v>72</v>
      </c>
      <c r="B403" s="0" t="s">
        <v>5</v>
      </c>
    </row>
    <row r="404" customFormat="false" ht="12.8" hidden="false" customHeight="false" outlineLevel="0" collapsed="false">
      <c r="A404" s="0" t="s">
        <v>72</v>
      </c>
      <c r="B404" s="0" t="s">
        <v>5</v>
      </c>
    </row>
    <row r="405" customFormat="false" ht="12.8" hidden="false" customHeight="false" outlineLevel="0" collapsed="false">
      <c r="A405" s="0" t="s">
        <v>72</v>
      </c>
      <c r="B405" s="0" t="s">
        <v>5</v>
      </c>
    </row>
    <row r="406" customFormat="false" ht="12.8" hidden="false" customHeight="false" outlineLevel="0" collapsed="false">
      <c r="A406" s="0" t="s">
        <v>81</v>
      </c>
      <c r="B406" s="0" t="s">
        <v>5</v>
      </c>
    </row>
    <row r="407" customFormat="false" ht="12.8" hidden="false" customHeight="false" outlineLevel="0" collapsed="false">
      <c r="A407" s="0" t="s">
        <v>72</v>
      </c>
      <c r="B407" s="0" t="s">
        <v>5</v>
      </c>
    </row>
    <row r="408" customFormat="false" ht="12.8" hidden="false" customHeight="false" outlineLevel="0" collapsed="false">
      <c r="A408" s="0" t="s">
        <v>71</v>
      </c>
      <c r="B408" s="0" t="s">
        <v>5</v>
      </c>
    </row>
    <row r="409" customFormat="false" ht="12.8" hidden="false" customHeight="false" outlineLevel="0" collapsed="false">
      <c r="A409" s="0" t="s">
        <v>76</v>
      </c>
      <c r="B409" s="0" t="s">
        <v>5</v>
      </c>
    </row>
    <row r="410" customFormat="false" ht="12.8" hidden="false" customHeight="false" outlineLevel="0" collapsed="false">
      <c r="A410" s="0" t="s">
        <v>74</v>
      </c>
      <c r="B410" s="0" t="s">
        <v>5</v>
      </c>
    </row>
    <row r="411" customFormat="false" ht="12.8" hidden="false" customHeight="false" outlineLevel="0" collapsed="false">
      <c r="A411" s="0" t="s">
        <v>72</v>
      </c>
      <c r="B411" s="0" t="s">
        <v>5</v>
      </c>
    </row>
    <row r="412" customFormat="false" ht="12.8" hidden="false" customHeight="false" outlineLevel="0" collapsed="false">
      <c r="A412" s="0" t="s">
        <v>72</v>
      </c>
      <c r="B412" s="0" t="s">
        <v>5</v>
      </c>
    </row>
    <row r="413" customFormat="false" ht="12.8" hidden="false" customHeight="false" outlineLevel="0" collapsed="false">
      <c r="A413" s="0" t="s">
        <v>71</v>
      </c>
      <c r="B413" s="0" t="s">
        <v>5</v>
      </c>
    </row>
    <row r="414" customFormat="false" ht="12.8" hidden="false" customHeight="false" outlineLevel="0" collapsed="false">
      <c r="A414" s="0" t="s">
        <v>72</v>
      </c>
      <c r="B414" s="0" t="s">
        <v>5</v>
      </c>
    </row>
    <row r="415" customFormat="false" ht="12.8" hidden="false" customHeight="false" outlineLevel="0" collapsed="false">
      <c r="A415" s="0" t="s">
        <v>71</v>
      </c>
      <c r="B415" s="0" t="s">
        <v>5</v>
      </c>
    </row>
    <row r="416" customFormat="false" ht="12.8" hidden="false" customHeight="false" outlineLevel="0" collapsed="false">
      <c r="A416" s="0" t="s">
        <v>72</v>
      </c>
      <c r="B416" s="0" t="s">
        <v>5</v>
      </c>
    </row>
    <row r="417" customFormat="false" ht="12.8" hidden="false" customHeight="false" outlineLevel="0" collapsed="false">
      <c r="A417" s="0" t="s">
        <v>76</v>
      </c>
      <c r="B417" s="0" t="s">
        <v>5</v>
      </c>
    </row>
    <row r="418" customFormat="false" ht="12.8" hidden="false" customHeight="false" outlineLevel="0" collapsed="false">
      <c r="A418" s="0" t="s">
        <v>71</v>
      </c>
      <c r="B418" s="0" t="s">
        <v>5</v>
      </c>
    </row>
    <row r="419" customFormat="false" ht="12.8" hidden="false" customHeight="false" outlineLevel="0" collapsed="false">
      <c r="A419" s="0" t="s">
        <v>72</v>
      </c>
      <c r="B419" s="0" t="s">
        <v>5</v>
      </c>
    </row>
    <row r="420" customFormat="false" ht="12.8" hidden="false" customHeight="false" outlineLevel="0" collapsed="false">
      <c r="A420" s="0" t="s">
        <v>72</v>
      </c>
      <c r="B420" s="0" t="s">
        <v>5</v>
      </c>
    </row>
    <row r="421" customFormat="false" ht="12.8" hidden="false" customHeight="false" outlineLevel="0" collapsed="false">
      <c r="A421" s="0" t="s">
        <v>71</v>
      </c>
      <c r="B421" s="0" t="s">
        <v>5</v>
      </c>
    </row>
    <row r="422" customFormat="false" ht="12.8" hidden="false" customHeight="false" outlineLevel="0" collapsed="false">
      <c r="A422" s="0" t="s">
        <v>72</v>
      </c>
      <c r="B422" s="0" t="s">
        <v>5</v>
      </c>
    </row>
    <row r="423" customFormat="false" ht="12.8" hidden="false" customHeight="false" outlineLevel="0" collapsed="false">
      <c r="A423" s="0" t="s">
        <v>72</v>
      </c>
      <c r="B423" s="0" t="s">
        <v>5</v>
      </c>
    </row>
    <row r="424" customFormat="false" ht="12.8" hidden="false" customHeight="false" outlineLevel="0" collapsed="false">
      <c r="A424" s="0" t="s">
        <v>82</v>
      </c>
      <c r="B424" s="0" t="s">
        <v>5</v>
      </c>
    </row>
    <row r="425" customFormat="false" ht="12.8" hidden="false" customHeight="false" outlineLevel="0" collapsed="false">
      <c r="A425" s="0" t="s">
        <v>72</v>
      </c>
      <c r="B425" s="0" t="s">
        <v>5</v>
      </c>
    </row>
    <row r="426" customFormat="false" ht="12.8" hidden="false" customHeight="false" outlineLevel="0" collapsed="false">
      <c r="A426" s="0" t="s">
        <v>74</v>
      </c>
      <c r="B426" s="0" t="s">
        <v>5</v>
      </c>
    </row>
    <row r="427" customFormat="false" ht="12.8" hidden="false" customHeight="false" outlineLevel="0" collapsed="false">
      <c r="A427" s="0" t="s">
        <v>77</v>
      </c>
      <c r="B427" s="0" t="s">
        <v>5</v>
      </c>
    </row>
    <row r="428" customFormat="false" ht="12.8" hidden="false" customHeight="false" outlineLevel="0" collapsed="false">
      <c r="A428" s="0" t="s">
        <v>72</v>
      </c>
      <c r="B428" s="0" t="s">
        <v>5</v>
      </c>
    </row>
    <row r="429" customFormat="false" ht="12.8" hidden="false" customHeight="false" outlineLevel="0" collapsed="false">
      <c r="A429" s="0" t="s">
        <v>72</v>
      </c>
      <c r="B429" s="0" t="s">
        <v>5</v>
      </c>
    </row>
    <row r="430" customFormat="false" ht="12.8" hidden="false" customHeight="false" outlineLevel="0" collapsed="false">
      <c r="A430" s="0" t="s">
        <v>72</v>
      </c>
      <c r="B430" s="0" t="s">
        <v>5</v>
      </c>
    </row>
    <row r="431" customFormat="false" ht="12.8" hidden="false" customHeight="false" outlineLevel="0" collapsed="false">
      <c r="A431" s="0" t="s">
        <v>71</v>
      </c>
      <c r="B431" s="0" t="s">
        <v>5</v>
      </c>
    </row>
    <row r="432" customFormat="false" ht="12.8" hidden="false" customHeight="false" outlineLevel="0" collapsed="false">
      <c r="A432" s="0" t="s">
        <v>71</v>
      </c>
      <c r="B432" s="0" t="s">
        <v>5</v>
      </c>
    </row>
    <row r="433" customFormat="false" ht="12.8" hidden="false" customHeight="false" outlineLevel="0" collapsed="false">
      <c r="A433" s="0" t="s">
        <v>71</v>
      </c>
      <c r="B433" s="0" t="s">
        <v>5</v>
      </c>
    </row>
    <row r="434" customFormat="false" ht="12.8" hidden="false" customHeight="false" outlineLevel="0" collapsed="false">
      <c r="A434" s="0" t="s">
        <v>72</v>
      </c>
      <c r="B434" s="0" t="s">
        <v>5</v>
      </c>
    </row>
    <row r="435" customFormat="false" ht="12.8" hidden="false" customHeight="false" outlineLevel="0" collapsed="false">
      <c r="A435" s="0" t="s">
        <v>71</v>
      </c>
      <c r="B435" s="0" t="s">
        <v>5</v>
      </c>
    </row>
    <row r="436" customFormat="false" ht="12.8" hidden="false" customHeight="false" outlineLevel="0" collapsed="false">
      <c r="A436" s="0" t="s">
        <v>75</v>
      </c>
      <c r="B436" s="0" t="s">
        <v>5</v>
      </c>
    </row>
    <row r="437" customFormat="false" ht="12.8" hidden="false" customHeight="false" outlineLevel="0" collapsed="false">
      <c r="A437" s="0" t="s">
        <v>72</v>
      </c>
      <c r="B437" s="0" t="s">
        <v>5</v>
      </c>
    </row>
    <row r="438" customFormat="false" ht="12.8" hidden="false" customHeight="false" outlineLevel="0" collapsed="false">
      <c r="A438" s="0" t="s">
        <v>71</v>
      </c>
      <c r="B438" s="0" t="s">
        <v>5</v>
      </c>
    </row>
    <row r="439" customFormat="false" ht="12.8" hidden="false" customHeight="false" outlineLevel="0" collapsed="false">
      <c r="A439" s="0" t="s">
        <v>74</v>
      </c>
      <c r="B439" s="0" t="s">
        <v>5</v>
      </c>
    </row>
    <row r="440" customFormat="false" ht="12.8" hidden="false" customHeight="false" outlineLevel="0" collapsed="false">
      <c r="A440" s="0" t="s">
        <v>72</v>
      </c>
      <c r="B440" s="0" t="s">
        <v>5</v>
      </c>
    </row>
    <row r="441" customFormat="false" ht="12.8" hidden="false" customHeight="false" outlineLevel="0" collapsed="false">
      <c r="A441" s="0" t="s">
        <v>72</v>
      </c>
      <c r="B441" s="0" t="s">
        <v>5</v>
      </c>
    </row>
    <row r="442" customFormat="false" ht="12.8" hidden="false" customHeight="false" outlineLevel="0" collapsed="false">
      <c r="A442" s="0" t="s">
        <v>71</v>
      </c>
      <c r="B442" s="0" t="s">
        <v>5</v>
      </c>
    </row>
    <row r="443" customFormat="false" ht="12.8" hidden="false" customHeight="false" outlineLevel="0" collapsed="false">
      <c r="A443" s="0" t="s">
        <v>75</v>
      </c>
      <c r="B443" s="0" t="s">
        <v>5</v>
      </c>
    </row>
    <row r="444" customFormat="false" ht="12.8" hidden="false" customHeight="false" outlineLevel="0" collapsed="false">
      <c r="A444" s="0" t="s">
        <v>71</v>
      </c>
      <c r="B444" s="0" t="s">
        <v>5</v>
      </c>
    </row>
    <row r="445" customFormat="false" ht="12.8" hidden="false" customHeight="false" outlineLevel="0" collapsed="false">
      <c r="A445" s="0" t="s">
        <v>72</v>
      </c>
      <c r="B445" s="0" t="s">
        <v>5</v>
      </c>
    </row>
    <row r="446" customFormat="false" ht="12.8" hidden="false" customHeight="false" outlineLevel="0" collapsed="false">
      <c r="A446" s="0" t="s">
        <v>71</v>
      </c>
      <c r="B446" s="0" t="s">
        <v>5</v>
      </c>
    </row>
    <row r="447" customFormat="false" ht="12.8" hidden="false" customHeight="false" outlineLevel="0" collapsed="false">
      <c r="A447" s="0" t="s">
        <v>72</v>
      </c>
      <c r="B447" s="0" t="s">
        <v>5</v>
      </c>
    </row>
    <row r="448" customFormat="false" ht="12.8" hidden="false" customHeight="false" outlineLevel="0" collapsed="false">
      <c r="A448" s="0" t="s">
        <v>71</v>
      </c>
      <c r="B448" s="0" t="s">
        <v>5</v>
      </c>
    </row>
    <row r="449" customFormat="false" ht="12.8" hidden="false" customHeight="false" outlineLevel="0" collapsed="false">
      <c r="A449" s="0" t="s">
        <v>71</v>
      </c>
      <c r="B449" s="0" t="s">
        <v>5</v>
      </c>
    </row>
    <row r="450" customFormat="false" ht="12.8" hidden="false" customHeight="false" outlineLevel="0" collapsed="false">
      <c r="A450" s="0" t="s">
        <v>71</v>
      </c>
      <c r="B450" s="0" t="s">
        <v>5</v>
      </c>
    </row>
    <row r="451" customFormat="false" ht="12.8" hidden="false" customHeight="false" outlineLevel="0" collapsed="false">
      <c r="A451" s="0" t="s">
        <v>71</v>
      </c>
      <c r="B451" s="0" t="s">
        <v>5</v>
      </c>
    </row>
    <row r="452" customFormat="false" ht="12.8" hidden="false" customHeight="false" outlineLevel="0" collapsed="false">
      <c r="A452" s="0" t="s">
        <v>71</v>
      </c>
      <c r="B452" s="0" t="s">
        <v>5</v>
      </c>
    </row>
    <row r="453" customFormat="false" ht="12.8" hidden="false" customHeight="false" outlineLevel="0" collapsed="false">
      <c r="A453" s="0" t="s">
        <v>71</v>
      </c>
      <c r="B453" s="0" t="s">
        <v>5</v>
      </c>
    </row>
    <row r="454" customFormat="false" ht="12.8" hidden="false" customHeight="false" outlineLevel="0" collapsed="false">
      <c r="A454" s="0" t="s">
        <v>71</v>
      </c>
      <c r="B454" s="0" t="s">
        <v>5</v>
      </c>
    </row>
    <row r="455" customFormat="false" ht="12.8" hidden="false" customHeight="false" outlineLevel="0" collapsed="false">
      <c r="A455" s="0" t="s">
        <v>71</v>
      </c>
      <c r="B455" s="0" t="s">
        <v>5</v>
      </c>
    </row>
    <row r="456" customFormat="false" ht="12.8" hidden="false" customHeight="false" outlineLevel="0" collapsed="false">
      <c r="A456" s="0" t="s">
        <v>72</v>
      </c>
      <c r="B456" s="0" t="s">
        <v>5</v>
      </c>
    </row>
    <row r="457" customFormat="false" ht="12.8" hidden="false" customHeight="false" outlineLevel="0" collapsed="false">
      <c r="A457" s="0" t="s">
        <v>71</v>
      </c>
      <c r="B457" s="0" t="s">
        <v>5</v>
      </c>
    </row>
    <row r="458" customFormat="false" ht="12.8" hidden="false" customHeight="false" outlineLevel="0" collapsed="false">
      <c r="A458" s="0" t="s">
        <v>75</v>
      </c>
      <c r="B458" s="0" t="s">
        <v>5</v>
      </c>
    </row>
    <row r="459" customFormat="false" ht="12.8" hidden="false" customHeight="false" outlineLevel="0" collapsed="false">
      <c r="A459" s="0" t="s">
        <v>72</v>
      </c>
      <c r="B459" s="0" t="s">
        <v>5</v>
      </c>
    </row>
    <row r="460" customFormat="false" ht="12.8" hidden="false" customHeight="false" outlineLevel="0" collapsed="false">
      <c r="A460" s="0" t="s">
        <v>71</v>
      </c>
      <c r="B460" s="0" t="s">
        <v>5</v>
      </c>
    </row>
    <row r="461" customFormat="false" ht="12.8" hidden="false" customHeight="false" outlineLevel="0" collapsed="false">
      <c r="A461" s="0" t="s">
        <v>71</v>
      </c>
      <c r="B461" s="0" t="s">
        <v>5</v>
      </c>
    </row>
    <row r="462" customFormat="false" ht="12.8" hidden="false" customHeight="false" outlineLevel="0" collapsed="false">
      <c r="A462" s="0" t="s">
        <v>71</v>
      </c>
      <c r="B462" s="0" t="s">
        <v>5</v>
      </c>
    </row>
    <row r="463" customFormat="false" ht="12.8" hidden="false" customHeight="false" outlineLevel="0" collapsed="false">
      <c r="A463" s="0" t="s">
        <v>80</v>
      </c>
      <c r="B463" s="0" t="s">
        <v>5</v>
      </c>
    </row>
    <row r="464" customFormat="false" ht="12.8" hidden="false" customHeight="false" outlineLevel="0" collapsed="false">
      <c r="A464" s="0" t="s">
        <v>80</v>
      </c>
      <c r="B464" s="0" t="s">
        <v>5</v>
      </c>
    </row>
    <row r="465" customFormat="false" ht="12.8" hidden="false" customHeight="false" outlineLevel="0" collapsed="false">
      <c r="A465" s="0" t="s">
        <v>76</v>
      </c>
      <c r="B465" s="0" t="s">
        <v>5</v>
      </c>
    </row>
    <row r="466" customFormat="false" ht="12.8" hidden="false" customHeight="false" outlineLevel="0" collapsed="false">
      <c r="A466" s="0" t="s">
        <v>71</v>
      </c>
      <c r="B466" s="0" t="s">
        <v>5</v>
      </c>
    </row>
    <row r="467" customFormat="false" ht="12.8" hidden="false" customHeight="false" outlineLevel="0" collapsed="false">
      <c r="A467" s="0" t="s">
        <v>72</v>
      </c>
      <c r="B467" s="0" t="s">
        <v>5</v>
      </c>
    </row>
    <row r="468" customFormat="false" ht="12.8" hidden="false" customHeight="false" outlineLevel="0" collapsed="false">
      <c r="A468" s="0" t="s">
        <v>72</v>
      </c>
      <c r="B468" s="0" t="s">
        <v>5</v>
      </c>
    </row>
    <row r="469" customFormat="false" ht="12.8" hidden="false" customHeight="false" outlineLevel="0" collapsed="false">
      <c r="A469" s="0" t="s">
        <v>77</v>
      </c>
      <c r="B469" s="0" t="s">
        <v>5</v>
      </c>
    </row>
    <row r="470" customFormat="false" ht="12.8" hidden="false" customHeight="false" outlineLevel="0" collapsed="false">
      <c r="A470" s="0" t="s">
        <v>77</v>
      </c>
      <c r="B470" s="0" t="s">
        <v>5</v>
      </c>
    </row>
    <row r="471" customFormat="false" ht="12.8" hidden="false" customHeight="false" outlineLevel="0" collapsed="false">
      <c r="A471" s="0" t="s">
        <v>71</v>
      </c>
      <c r="B471" s="0" t="s">
        <v>5</v>
      </c>
    </row>
    <row r="472" customFormat="false" ht="12.8" hidden="false" customHeight="false" outlineLevel="0" collapsed="false">
      <c r="A472" s="0" t="s">
        <v>72</v>
      </c>
      <c r="B472" s="0" t="s">
        <v>5</v>
      </c>
    </row>
    <row r="473" customFormat="false" ht="12.8" hidden="false" customHeight="false" outlineLevel="0" collapsed="false">
      <c r="A473" s="0" t="s">
        <v>72</v>
      </c>
      <c r="B473" s="0" t="s">
        <v>5</v>
      </c>
    </row>
    <row r="474" customFormat="false" ht="12.8" hidden="false" customHeight="false" outlineLevel="0" collapsed="false">
      <c r="A474" s="0" t="s">
        <v>71</v>
      </c>
      <c r="B474" s="0" t="s">
        <v>5</v>
      </c>
    </row>
    <row r="475" customFormat="false" ht="12.8" hidden="false" customHeight="false" outlineLevel="0" collapsed="false">
      <c r="A475" s="0" t="s">
        <v>73</v>
      </c>
      <c r="B475" s="0" t="s">
        <v>5</v>
      </c>
    </row>
    <row r="476" customFormat="false" ht="12.8" hidden="false" customHeight="false" outlineLevel="0" collapsed="false">
      <c r="A476" s="0" t="s">
        <v>77</v>
      </c>
      <c r="B476" s="0" t="s">
        <v>5</v>
      </c>
    </row>
    <row r="477" customFormat="false" ht="12.8" hidden="false" customHeight="false" outlineLevel="0" collapsed="false">
      <c r="A477" s="0" t="s">
        <v>74</v>
      </c>
      <c r="B477" s="0" t="s">
        <v>5</v>
      </c>
    </row>
    <row r="478" customFormat="false" ht="12.8" hidden="false" customHeight="false" outlineLevel="0" collapsed="false">
      <c r="A478" s="0" t="s">
        <v>71</v>
      </c>
      <c r="B478" s="0" t="s">
        <v>5</v>
      </c>
    </row>
    <row r="479" customFormat="false" ht="12.8" hidden="false" customHeight="false" outlineLevel="0" collapsed="false">
      <c r="A479" s="0" t="s">
        <v>71</v>
      </c>
      <c r="B479" s="0" t="s">
        <v>5</v>
      </c>
    </row>
    <row r="480" customFormat="false" ht="12.8" hidden="false" customHeight="false" outlineLevel="0" collapsed="false">
      <c r="A480" s="0" t="s">
        <v>71</v>
      </c>
      <c r="B480" s="0" t="s">
        <v>5</v>
      </c>
    </row>
    <row r="481" customFormat="false" ht="12.8" hidden="false" customHeight="false" outlineLevel="0" collapsed="false">
      <c r="A481" s="0" t="s">
        <v>72</v>
      </c>
      <c r="B481" s="0" t="s">
        <v>5</v>
      </c>
    </row>
    <row r="482" customFormat="false" ht="12.8" hidden="false" customHeight="false" outlineLevel="0" collapsed="false">
      <c r="A482" s="0" t="s">
        <v>71</v>
      </c>
      <c r="B482" s="0" t="s">
        <v>5</v>
      </c>
    </row>
    <row r="483" customFormat="false" ht="12.8" hidden="false" customHeight="false" outlineLevel="0" collapsed="false">
      <c r="A483" s="0" t="s">
        <v>72</v>
      </c>
      <c r="B483" s="0" t="s">
        <v>5</v>
      </c>
    </row>
    <row r="484" customFormat="false" ht="12.8" hidden="false" customHeight="false" outlineLevel="0" collapsed="false">
      <c r="A484" s="0" t="s">
        <v>71</v>
      </c>
      <c r="B484" s="0" t="s">
        <v>5</v>
      </c>
    </row>
    <row r="485" customFormat="false" ht="12.8" hidden="false" customHeight="false" outlineLevel="0" collapsed="false">
      <c r="A485" s="0" t="s">
        <v>74</v>
      </c>
      <c r="B485" s="0" t="s">
        <v>5</v>
      </c>
    </row>
    <row r="486" customFormat="false" ht="12.8" hidden="false" customHeight="false" outlineLevel="0" collapsed="false">
      <c r="A486" s="0" t="s">
        <v>72</v>
      </c>
      <c r="B486" s="0" t="s">
        <v>5</v>
      </c>
    </row>
    <row r="487" customFormat="false" ht="12.8" hidden="false" customHeight="false" outlineLevel="0" collapsed="false">
      <c r="A487" s="0" t="s">
        <v>72</v>
      </c>
      <c r="B487" s="0" t="s">
        <v>5</v>
      </c>
    </row>
    <row r="488" customFormat="false" ht="12.8" hidden="false" customHeight="false" outlineLevel="0" collapsed="false">
      <c r="A488" s="0" t="s">
        <v>71</v>
      </c>
      <c r="B488" s="0" t="s">
        <v>5</v>
      </c>
    </row>
    <row r="489" customFormat="false" ht="12.8" hidden="false" customHeight="false" outlineLevel="0" collapsed="false">
      <c r="A489" s="0" t="s">
        <v>71</v>
      </c>
      <c r="B489" s="0" t="s">
        <v>5</v>
      </c>
    </row>
    <row r="490" customFormat="false" ht="12.8" hidden="false" customHeight="false" outlineLevel="0" collapsed="false">
      <c r="A490" s="0" t="s">
        <v>75</v>
      </c>
      <c r="B490" s="0" t="s">
        <v>5</v>
      </c>
    </row>
    <row r="491" customFormat="false" ht="12.8" hidden="false" customHeight="false" outlineLevel="0" collapsed="false">
      <c r="A491" s="0" t="s">
        <v>77</v>
      </c>
      <c r="B491" s="0" t="s">
        <v>5</v>
      </c>
    </row>
    <row r="492" customFormat="false" ht="12.8" hidden="false" customHeight="false" outlineLevel="0" collapsed="false">
      <c r="A492" s="0" t="s">
        <v>71</v>
      </c>
      <c r="B492" s="0" t="s">
        <v>5</v>
      </c>
    </row>
    <row r="493" customFormat="false" ht="12.8" hidden="false" customHeight="false" outlineLevel="0" collapsed="false">
      <c r="A493" s="0" t="s">
        <v>71</v>
      </c>
      <c r="B493" s="0" t="s">
        <v>5</v>
      </c>
    </row>
    <row r="494" customFormat="false" ht="12.8" hidden="false" customHeight="false" outlineLevel="0" collapsed="false">
      <c r="A494" s="0" t="s">
        <v>83</v>
      </c>
      <c r="B494" s="0" t="s">
        <v>5</v>
      </c>
    </row>
    <row r="495" customFormat="false" ht="12.8" hidden="false" customHeight="false" outlineLevel="0" collapsed="false">
      <c r="A495" s="0" t="s">
        <v>75</v>
      </c>
      <c r="B495" s="0" t="s">
        <v>5</v>
      </c>
    </row>
    <row r="496" customFormat="false" ht="12.8" hidden="false" customHeight="false" outlineLevel="0" collapsed="false">
      <c r="A496" s="0" t="s">
        <v>71</v>
      </c>
      <c r="B496" s="0" t="s">
        <v>5</v>
      </c>
    </row>
    <row r="497" customFormat="false" ht="12.8" hidden="false" customHeight="false" outlineLevel="0" collapsed="false">
      <c r="A497" s="0" t="s">
        <v>71</v>
      </c>
      <c r="B497" s="0" t="s">
        <v>5</v>
      </c>
    </row>
    <row r="498" customFormat="false" ht="12.8" hidden="false" customHeight="false" outlineLevel="0" collapsed="false">
      <c r="A498" s="0" t="s">
        <v>77</v>
      </c>
      <c r="B498" s="0" t="s">
        <v>5</v>
      </c>
    </row>
    <row r="499" customFormat="false" ht="12.8" hidden="false" customHeight="false" outlineLevel="0" collapsed="false">
      <c r="A499" s="0" t="s">
        <v>74</v>
      </c>
      <c r="B499" s="0" t="s">
        <v>5</v>
      </c>
    </row>
    <row r="500" customFormat="false" ht="12.8" hidden="false" customHeight="false" outlineLevel="0" collapsed="false">
      <c r="A500" s="0" t="s">
        <v>72</v>
      </c>
      <c r="B500" s="0" t="s">
        <v>5</v>
      </c>
    </row>
    <row r="501" customFormat="false" ht="12.8" hidden="false" customHeight="false" outlineLevel="0" collapsed="false">
      <c r="A501" s="0" t="s">
        <v>71</v>
      </c>
      <c r="B501" s="0" t="s">
        <v>5</v>
      </c>
    </row>
    <row r="502" customFormat="false" ht="12.8" hidden="false" customHeight="false" outlineLevel="0" collapsed="false">
      <c r="A502" s="0" t="s">
        <v>72</v>
      </c>
      <c r="B502" s="0" t="s">
        <v>5</v>
      </c>
    </row>
    <row r="503" customFormat="false" ht="12.8" hidden="false" customHeight="false" outlineLevel="0" collapsed="false">
      <c r="A503" s="0" t="s">
        <v>72</v>
      </c>
      <c r="B503" s="0" t="s">
        <v>5</v>
      </c>
    </row>
    <row r="504" customFormat="false" ht="12.8" hidden="false" customHeight="false" outlineLevel="0" collapsed="false">
      <c r="A504" s="0" t="s">
        <v>72</v>
      </c>
      <c r="B504" s="0" t="s">
        <v>5</v>
      </c>
    </row>
    <row r="505" customFormat="false" ht="12.8" hidden="false" customHeight="false" outlineLevel="0" collapsed="false">
      <c r="A505" s="0" t="s">
        <v>72</v>
      </c>
      <c r="B505" s="0" t="s">
        <v>5</v>
      </c>
    </row>
    <row r="506" customFormat="false" ht="12.8" hidden="false" customHeight="false" outlineLevel="0" collapsed="false">
      <c r="A506" s="0" t="s">
        <v>72</v>
      </c>
      <c r="B506" s="0" t="s">
        <v>5</v>
      </c>
    </row>
    <row r="507" customFormat="false" ht="12.8" hidden="false" customHeight="false" outlineLevel="0" collapsed="false">
      <c r="A507" s="0" t="s">
        <v>71</v>
      </c>
      <c r="B507" s="0" t="s">
        <v>5</v>
      </c>
    </row>
    <row r="508" customFormat="false" ht="12.8" hidden="false" customHeight="false" outlineLevel="0" collapsed="false">
      <c r="A508" s="0" t="s">
        <v>71</v>
      </c>
      <c r="B508" s="0" t="s">
        <v>5</v>
      </c>
    </row>
    <row r="509" customFormat="false" ht="12.8" hidden="false" customHeight="false" outlineLevel="0" collapsed="false">
      <c r="A509" s="0" t="s">
        <v>71</v>
      </c>
      <c r="B509" s="0" t="s">
        <v>5</v>
      </c>
    </row>
    <row r="510" customFormat="false" ht="12.8" hidden="false" customHeight="false" outlineLevel="0" collapsed="false">
      <c r="A510" s="0" t="s">
        <v>77</v>
      </c>
      <c r="B510" s="0" t="s">
        <v>5</v>
      </c>
    </row>
    <row r="511" customFormat="false" ht="12.8" hidden="false" customHeight="false" outlineLevel="0" collapsed="false">
      <c r="A511" s="0" t="s">
        <v>72</v>
      </c>
      <c r="B511" s="0" t="s">
        <v>5</v>
      </c>
    </row>
    <row r="512" customFormat="false" ht="12.8" hidden="false" customHeight="false" outlineLevel="0" collapsed="false">
      <c r="A512" s="0" t="s">
        <v>81</v>
      </c>
      <c r="B512" s="0" t="s">
        <v>5</v>
      </c>
    </row>
    <row r="513" customFormat="false" ht="12.8" hidden="false" customHeight="false" outlineLevel="0" collapsed="false">
      <c r="A513" s="0" t="s">
        <v>77</v>
      </c>
      <c r="B513" s="0" t="s">
        <v>5</v>
      </c>
    </row>
    <row r="514" customFormat="false" ht="12.8" hidden="false" customHeight="false" outlineLevel="0" collapsed="false">
      <c r="A514" s="0" t="s">
        <v>72</v>
      </c>
      <c r="B514" s="0" t="s">
        <v>5</v>
      </c>
    </row>
    <row r="515" customFormat="false" ht="12.8" hidden="false" customHeight="false" outlineLevel="0" collapsed="false">
      <c r="A515" s="0" t="s">
        <v>80</v>
      </c>
      <c r="B515" s="0" t="s">
        <v>5</v>
      </c>
    </row>
    <row r="516" customFormat="false" ht="12.8" hidden="false" customHeight="false" outlineLevel="0" collapsed="false">
      <c r="A516" s="0" t="s">
        <v>71</v>
      </c>
      <c r="B516" s="0" t="s">
        <v>5</v>
      </c>
    </row>
    <row r="517" customFormat="false" ht="12.8" hidden="false" customHeight="false" outlineLevel="0" collapsed="false">
      <c r="A517" s="0" t="s">
        <v>72</v>
      </c>
      <c r="B517" s="0" t="s">
        <v>5</v>
      </c>
    </row>
    <row r="518" customFormat="false" ht="12.8" hidden="false" customHeight="false" outlineLevel="0" collapsed="false">
      <c r="A518" s="0" t="s">
        <v>76</v>
      </c>
      <c r="B518" s="0" t="s">
        <v>5</v>
      </c>
    </row>
    <row r="519" customFormat="false" ht="12.8" hidden="false" customHeight="false" outlineLevel="0" collapsed="false">
      <c r="A519" s="0" t="s">
        <v>73</v>
      </c>
      <c r="B519" s="0" t="s">
        <v>5</v>
      </c>
    </row>
    <row r="520" customFormat="false" ht="12.8" hidden="false" customHeight="false" outlineLevel="0" collapsed="false">
      <c r="A520" s="0" t="s">
        <v>84</v>
      </c>
      <c r="B520" s="0" t="s">
        <v>5</v>
      </c>
    </row>
    <row r="521" customFormat="false" ht="12.8" hidden="false" customHeight="false" outlineLevel="0" collapsed="false">
      <c r="A521" s="0" t="s">
        <v>84</v>
      </c>
      <c r="B521" s="0" t="s">
        <v>5</v>
      </c>
    </row>
    <row r="522" customFormat="false" ht="12.8" hidden="false" customHeight="false" outlineLevel="0" collapsed="false">
      <c r="A522" s="0" t="s">
        <v>75</v>
      </c>
      <c r="B522" s="0" t="s">
        <v>5</v>
      </c>
    </row>
    <row r="523" customFormat="false" ht="12.8" hidden="false" customHeight="false" outlineLevel="0" collapsed="false">
      <c r="A523" s="0" t="s">
        <v>71</v>
      </c>
      <c r="B523" s="0" t="s">
        <v>5</v>
      </c>
    </row>
    <row r="524" customFormat="false" ht="12.8" hidden="false" customHeight="false" outlineLevel="0" collapsed="false">
      <c r="A524" s="0" t="s">
        <v>72</v>
      </c>
      <c r="B524" s="0" t="s">
        <v>5</v>
      </c>
    </row>
    <row r="525" customFormat="false" ht="12.8" hidden="false" customHeight="false" outlineLevel="0" collapsed="false">
      <c r="A525" s="0" t="s">
        <v>71</v>
      </c>
      <c r="B525" s="0" t="s">
        <v>5</v>
      </c>
    </row>
    <row r="526" customFormat="false" ht="12.8" hidden="false" customHeight="false" outlineLevel="0" collapsed="false">
      <c r="A526" s="0" t="s">
        <v>72</v>
      </c>
      <c r="B526" s="0" t="s">
        <v>5</v>
      </c>
    </row>
    <row r="527" customFormat="false" ht="12.8" hidden="false" customHeight="false" outlineLevel="0" collapsed="false">
      <c r="A527" s="0" t="s">
        <v>74</v>
      </c>
      <c r="B527" s="0" t="s">
        <v>5</v>
      </c>
    </row>
    <row r="528" customFormat="false" ht="12.8" hidden="false" customHeight="false" outlineLevel="0" collapsed="false">
      <c r="A528" s="0" t="s">
        <v>80</v>
      </c>
      <c r="B528" s="0" t="s">
        <v>5</v>
      </c>
    </row>
    <row r="529" customFormat="false" ht="12.8" hidden="false" customHeight="false" outlineLevel="0" collapsed="false">
      <c r="A529" s="0" t="s">
        <v>84</v>
      </c>
      <c r="B529" s="0" t="s">
        <v>5</v>
      </c>
    </row>
    <row r="530" customFormat="false" ht="12.8" hidden="false" customHeight="false" outlineLevel="0" collapsed="false">
      <c r="A530" s="0" t="s">
        <v>71</v>
      </c>
      <c r="B530" s="0" t="s">
        <v>5</v>
      </c>
    </row>
    <row r="531" customFormat="false" ht="12.8" hidden="false" customHeight="false" outlineLevel="0" collapsed="false">
      <c r="A531" s="0" t="s">
        <v>71</v>
      </c>
      <c r="B531" s="0" t="s">
        <v>5</v>
      </c>
    </row>
    <row r="532" customFormat="false" ht="12.8" hidden="false" customHeight="false" outlineLevel="0" collapsed="false">
      <c r="A532" s="0" t="s">
        <v>72</v>
      </c>
      <c r="B532" s="0" t="s">
        <v>5</v>
      </c>
    </row>
    <row r="533" customFormat="false" ht="12.8" hidden="false" customHeight="false" outlineLevel="0" collapsed="false">
      <c r="A533" s="0" t="s">
        <v>71</v>
      </c>
      <c r="B533" s="0" t="s">
        <v>5</v>
      </c>
    </row>
    <row r="534" customFormat="false" ht="12.8" hidden="false" customHeight="false" outlineLevel="0" collapsed="false">
      <c r="A534" s="0" t="s">
        <v>71</v>
      </c>
      <c r="B534" s="0" t="s">
        <v>5</v>
      </c>
    </row>
    <row r="535" customFormat="false" ht="12.8" hidden="false" customHeight="false" outlineLevel="0" collapsed="false">
      <c r="A535" s="0" t="s">
        <v>72</v>
      </c>
      <c r="B535" s="0" t="s">
        <v>5</v>
      </c>
    </row>
    <row r="536" customFormat="false" ht="12.8" hidden="false" customHeight="false" outlineLevel="0" collapsed="false">
      <c r="A536" s="0" t="s">
        <v>75</v>
      </c>
      <c r="B536" s="0" t="s">
        <v>5</v>
      </c>
    </row>
    <row r="537" customFormat="false" ht="12.8" hidden="false" customHeight="false" outlineLevel="0" collapsed="false">
      <c r="A537" s="0" t="s">
        <v>76</v>
      </c>
      <c r="B537" s="0" t="s">
        <v>5</v>
      </c>
    </row>
    <row r="538" customFormat="false" ht="12.8" hidden="false" customHeight="false" outlineLevel="0" collapsed="false">
      <c r="A538" s="0" t="s">
        <v>76</v>
      </c>
      <c r="B538" s="0" t="s">
        <v>5</v>
      </c>
    </row>
    <row r="539" customFormat="false" ht="12.8" hidden="false" customHeight="false" outlineLevel="0" collapsed="false">
      <c r="A539" s="0" t="s">
        <v>75</v>
      </c>
      <c r="B539" s="0" t="s">
        <v>5</v>
      </c>
    </row>
    <row r="540" customFormat="false" ht="12.8" hidden="false" customHeight="false" outlineLevel="0" collapsed="false">
      <c r="A540" s="0" t="s">
        <v>71</v>
      </c>
      <c r="B540" s="0" t="s">
        <v>5</v>
      </c>
    </row>
    <row r="541" customFormat="false" ht="12.8" hidden="false" customHeight="false" outlineLevel="0" collapsed="false">
      <c r="A541" s="0" t="s">
        <v>76</v>
      </c>
      <c r="B541" s="0" t="s">
        <v>5</v>
      </c>
    </row>
    <row r="542" customFormat="false" ht="12.8" hidden="false" customHeight="false" outlineLevel="0" collapsed="false">
      <c r="A542" s="0" t="s">
        <v>74</v>
      </c>
      <c r="B542" s="0" t="s">
        <v>5</v>
      </c>
    </row>
    <row r="543" customFormat="false" ht="12.8" hidden="false" customHeight="false" outlineLevel="0" collapsed="false">
      <c r="A543" s="0" t="s">
        <v>74</v>
      </c>
      <c r="B543" s="0" t="s">
        <v>5</v>
      </c>
    </row>
    <row r="544" customFormat="false" ht="12.8" hidden="false" customHeight="false" outlineLevel="0" collapsed="false">
      <c r="A544" s="0" t="s">
        <v>74</v>
      </c>
      <c r="B544" s="0" t="s">
        <v>5</v>
      </c>
    </row>
    <row r="545" customFormat="false" ht="12.8" hidden="false" customHeight="false" outlineLevel="0" collapsed="false">
      <c r="A545" s="0" t="s">
        <v>72</v>
      </c>
      <c r="B545" s="0" t="s">
        <v>5</v>
      </c>
    </row>
    <row r="546" customFormat="false" ht="12.8" hidden="false" customHeight="false" outlineLevel="0" collapsed="false">
      <c r="A546" s="0" t="s">
        <v>74</v>
      </c>
      <c r="B546" s="0" t="s">
        <v>5</v>
      </c>
    </row>
    <row r="547" customFormat="false" ht="12.8" hidden="false" customHeight="false" outlineLevel="0" collapsed="false">
      <c r="A547" s="0" t="s">
        <v>74</v>
      </c>
      <c r="B547" s="0" t="s">
        <v>5</v>
      </c>
    </row>
    <row r="548" customFormat="false" ht="12.8" hidden="false" customHeight="false" outlineLevel="0" collapsed="false">
      <c r="A548" s="0" t="s">
        <v>74</v>
      </c>
      <c r="B548" s="0" t="s">
        <v>5</v>
      </c>
    </row>
    <row r="549" customFormat="false" ht="12.8" hidden="false" customHeight="false" outlineLevel="0" collapsed="false">
      <c r="A549" s="0" t="s">
        <v>76</v>
      </c>
      <c r="B549" s="0" t="s">
        <v>5</v>
      </c>
    </row>
    <row r="550" customFormat="false" ht="12.8" hidden="false" customHeight="false" outlineLevel="0" collapsed="false">
      <c r="A550" s="0" t="s">
        <v>72</v>
      </c>
      <c r="B550" s="0" t="s">
        <v>5</v>
      </c>
    </row>
    <row r="551" customFormat="false" ht="12.8" hidden="false" customHeight="false" outlineLevel="0" collapsed="false">
      <c r="A551" s="0" t="s">
        <v>71</v>
      </c>
      <c r="B551" s="0" t="s">
        <v>5</v>
      </c>
    </row>
    <row r="552" customFormat="false" ht="12.8" hidden="false" customHeight="false" outlineLevel="0" collapsed="false">
      <c r="A552" s="0" t="s">
        <v>75</v>
      </c>
      <c r="B552" s="0" t="s">
        <v>5</v>
      </c>
    </row>
    <row r="553" customFormat="false" ht="12.8" hidden="false" customHeight="false" outlineLevel="0" collapsed="false">
      <c r="A553" s="0" t="s">
        <v>74</v>
      </c>
      <c r="B553" s="0" t="s">
        <v>5</v>
      </c>
    </row>
    <row r="554" customFormat="false" ht="12.8" hidden="false" customHeight="false" outlineLevel="0" collapsed="false">
      <c r="A554" s="0" t="s">
        <v>71</v>
      </c>
      <c r="B554" s="0" t="s">
        <v>5</v>
      </c>
    </row>
    <row r="555" customFormat="false" ht="12.8" hidden="false" customHeight="false" outlineLevel="0" collapsed="false">
      <c r="A555" s="0" t="s">
        <v>71</v>
      </c>
      <c r="B555" s="0" t="s">
        <v>5</v>
      </c>
    </row>
    <row r="556" customFormat="false" ht="12.8" hidden="false" customHeight="false" outlineLevel="0" collapsed="false">
      <c r="A556" s="0" t="s">
        <v>71</v>
      </c>
      <c r="B556" s="0" t="s">
        <v>5</v>
      </c>
    </row>
    <row r="557" customFormat="false" ht="12.8" hidden="false" customHeight="false" outlineLevel="0" collapsed="false">
      <c r="A557" s="0" t="s">
        <v>74</v>
      </c>
      <c r="B557" s="0" t="s">
        <v>5</v>
      </c>
    </row>
    <row r="558" customFormat="false" ht="12.8" hidden="false" customHeight="false" outlineLevel="0" collapsed="false">
      <c r="A558" s="0" t="s">
        <v>74</v>
      </c>
      <c r="B558" s="0" t="s">
        <v>5</v>
      </c>
    </row>
    <row r="559" customFormat="false" ht="12.8" hidden="false" customHeight="false" outlineLevel="0" collapsed="false">
      <c r="A559" s="0" t="s">
        <v>71</v>
      </c>
      <c r="B559" s="0" t="s">
        <v>5</v>
      </c>
    </row>
    <row r="560" customFormat="false" ht="12.8" hidden="false" customHeight="false" outlineLevel="0" collapsed="false">
      <c r="A560" s="0" t="s">
        <v>71</v>
      </c>
      <c r="B560" s="0" t="s">
        <v>5</v>
      </c>
    </row>
    <row r="561" customFormat="false" ht="12.8" hidden="false" customHeight="false" outlineLevel="0" collapsed="false">
      <c r="A561" s="0" t="s">
        <v>71</v>
      </c>
      <c r="B561" s="0" t="s">
        <v>5</v>
      </c>
    </row>
    <row r="562" customFormat="false" ht="12.8" hidden="false" customHeight="false" outlineLevel="0" collapsed="false">
      <c r="A562" s="0" t="s">
        <v>80</v>
      </c>
      <c r="B562" s="0" t="s">
        <v>5</v>
      </c>
    </row>
    <row r="563" customFormat="false" ht="12.8" hidden="false" customHeight="false" outlineLevel="0" collapsed="false">
      <c r="A563" s="0" t="s">
        <v>71</v>
      </c>
      <c r="B563" s="0" t="s">
        <v>5</v>
      </c>
    </row>
    <row r="564" customFormat="false" ht="12.8" hidden="false" customHeight="false" outlineLevel="0" collapsed="false">
      <c r="A564" s="0" t="s">
        <v>71</v>
      </c>
      <c r="B564" s="0" t="s">
        <v>5</v>
      </c>
    </row>
    <row r="565" customFormat="false" ht="12.8" hidden="false" customHeight="false" outlineLevel="0" collapsed="false">
      <c r="A565" s="0" t="s">
        <v>81</v>
      </c>
      <c r="B565" s="0" t="s">
        <v>5</v>
      </c>
    </row>
    <row r="566" customFormat="false" ht="12.8" hidden="false" customHeight="false" outlineLevel="0" collapsed="false">
      <c r="A566" s="0" t="s">
        <v>82</v>
      </c>
      <c r="B566" s="0" t="s">
        <v>5</v>
      </c>
    </row>
    <row r="567" customFormat="false" ht="12.8" hidden="false" customHeight="false" outlineLevel="0" collapsed="false">
      <c r="A567" s="0" t="s">
        <v>82</v>
      </c>
      <c r="B567" s="0" t="s">
        <v>5</v>
      </c>
    </row>
    <row r="568" customFormat="false" ht="12.8" hidden="false" customHeight="false" outlineLevel="0" collapsed="false">
      <c r="A568" s="0" t="s">
        <v>84</v>
      </c>
      <c r="B568" s="0" t="s">
        <v>5</v>
      </c>
    </row>
    <row r="569" customFormat="false" ht="12.8" hidden="false" customHeight="false" outlineLevel="0" collapsed="false">
      <c r="A569" s="0" t="s">
        <v>71</v>
      </c>
      <c r="B569" s="0" t="s">
        <v>5</v>
      </c>
    </row>
    <row r="570" customFormat="false" ht="12.8" hidden="false" customHeight="false" outlineLevel="0" collapsed="false">
      <c r="A570" s="0" t="s">
        <v>71</v>
      </c>
      <c r="B570" s="0" t="s">
        <v>5</v>
      </c>
    </row>
    <row r="571" customFormat="false" ht="12.8" hidden="false" customHeight="false" outlineLevel="0" collapsed="false">
      <c r="A571" s="0" t="s">
        <v>72</v>
      </c>
      <c r="B571" s="0" t="s">
        <v>5</v>
      </c>
    </row>
    <row r="572" customFormat="false" ht="12.8" hidden="false" customHeight="false" outlineLevel="0" collapsed="false">
      <c r="A572" s="0" t="s">
        <v>72</v>
      </c>
      <c r="B572" s="0" t="s">
        <v>5</v>
      </c>
    </row>
    <row r="573" customFormat="false" ht="12.8" hidden="false" customHeight="false" outlineLevel="0" collapsed="false">
      <c r="A573" s="0" t="s">
        <v>71</v>
      </c>
      <c r="B573" s="0" t="s">
        <v>5</v>
      </c>
    </row>
    <row r="574" customFormat="false" ht="12.8" hidden="false" customHeight="false" outlineLevel="0" collapsed="false">
      <c r="A574" s="0" t="s">
        <v>78</v>
      </c>
      <c r="B574" s="0" t="s">
        <v>5</v>
      </c>
    </row>
    <row r="575" customFormat="false" ht="12.8" hidden="false" customHeight="false" outlineLevel="0" collapsed="false">
      <c r="A575" s="0" t="s">
        <v>82</v>
      </c>
      <c r="B575" s="0" t="s">
        <v>5</v>
      </c>
    </row>
    <row r="576" customFormat="false" ht="12.8" hidden="false" customHeight="false" outlineLevel="0" collapsed="false">
      <c r="A576" s="0" t="s">
        <v>74</v>
      </c>
      <c r="B576" s="0" t="s">
        <v>5</v>
      </c>
    </row>
    <row r="577" customFormat="false" ht="12.8" hidden="false" customHeight="false" outlineLevel="0" collapsed="false">
      <c r="A577" s="0" t="s">
        <v>78</v>
      </c>
      <c r="B577" s="0" t="s">
        <v>5</v>
      </c>
    </row>
    <row r="578" customFormat="false" ht="12.8" hidden="false" customHeight="false" outlineLevel="0" collapsed="false">
      <c r="A578" s="0" t="s">
        <v>74</v>
      </c>
      <c r="B578" s="0" t="s">
        <v>5</v>
      </c>
    </row>
    <row r="579" customFormat="false" ht="12.8" hidden="false" customHeight="false" outlineLevel="0" collapsed="false">
      <c r="A579" s="0" t="s">
        <v>74</v>
      </c>
      <c r="B579" s="0" t="s">
        <v>5</v>
      </c>
    </row>
    <row r="580" customFormat="false" ht="12.8" hidden="false" customHeight="false" outlineLevel="0" collapsed="false">
      <c r="A580" s="0" t="s">
        <v>79</v>
      </c>
      <c r="B580" s="0" t="s">
        <v>5</v>
      </c>
    </row>
    <row r="581" customFormat="false" ht="12.8" hidden="false" customHeight="false" outlineLevel="0" collapsed="false">
      <c r="A581" s="0" t="s">
        <v>71</v>
      </c>
      <c r="B581" s="0" t="s">
        <v>5</v>
      </c>
    </row>
    <row r="582" customFormat="false" ht="12.8" hidden="false" customHeight="false" outlineLevel="0" collapsed="false">
      <c r="A582" s="0" t="s">
        <v>78</v>
      </c>
      <c r="B582" s="0" t="s">
        <v>5</v>
      </c>
    </row>
    <row r="583" customFormat="false" ht="12.8" hidden="false" customHeight="false" outlineLevel="0" collapsed="false">
      <c r="A583" s="0" t="s">
        <v>72</v>
      </c>
      <c r="B583" s="0" t="s">
        <v>5</v>
      </c>
    </row>
    <row r="584" customFormat="false" ht="12.8" hidden="false" customHeight="false" outlineLevel="0" collapsed="false">
      <c r="A584" s="0" t="s">
        <v>71</v>
      </c>
      <c r="B584" s="0" t="s">
        <v>5</v>
      </c>
    </row>
    <row r="585" customFormat="false" ht="12.8" hidden="false" customHeight="false" outlineLevel="0" collapsed="false">
      <c r="A585" s="0" t="s">
        <v>75</v>
      </c>
      <c r="B585" s="0" t="s">
        <v>5</v>
      </c>
    </row>
    <row r="586" customFormat="false" ht="12.8" hidden="false" customHeight="false" outlineLevel="0" collapsed="false">
      <c r="A586" s="0" t="s">
        <v>74</v>
      </c>
      <c r="B586" s="0" t="s">
        <v>5</v>
      </c>
    </row>
    <row r="587" customFormat="false" ht="12.8" hidden="false" customHeight="false" outlineLevel="0" collapsed="false">
      <c r="A587" s="0" t="s">
        <v>72</v>
      </c>
      <c r="B587" s="0" t="s">
        <v>5</v>
      </c>
    </row>
    <row r="588" customFormat="false" ht="12.8" hidden="false" customHeight="false" outlineLevel="0" collapsed="false">
      <c r="A588" s="0" t="s">
        <v>85</v>
      </c>
      <c r="B588" s="0" t="s">
        <v>5</v>
      </c>
    </row>
    <row r="589" customFormat="false" ht="12.8" hidden="false" customHeight="false" outlineLevel="0" collapsed="false">
      <c r="A589" s="0" t="s">
        <v>79</v>
      </c>
      <c r="B589" s="0" t="s">
        <v>5</v>
      </c>
    </row>
    <row r="590" customFormat="false" ht="12.8" hidden="false" customHeight="false" outlineLevel="0" collapsed="false">
      <c r="A590" s="0" t="s">
        <v>74</v>
      </c>
      <c r="B590" s="0" t="s">
        <v>5</v>
      </c>
    </row>
    <row r="591" customFormat="false" ht="12.8" hidden="false" customHeight="false" outlineLevel="0" collapsed="false">
      <c r="A591" s="0" t="s">
        <v>71</v>
      </c>
      <c r="B591" s="0" t="s">
        <v>5</v>
      </c>
    </row>
    <row r="592" customFormat="false" ht="12.8" hidden="false" customHeight="false" outlineLevel="0" collapsed="false">
      <c r="A592" s="0" t="s">
        <v>82</v>
      </c>
      <c r="B592" s="0" t="s">
        <v>5</v>
      </c>
    </row>
    <row r="593" customFormat="false" ht="12.8" hidden="false" customHeight="false" outlineLevel="0" collapsed="false">
      <c r="A593" s="0" t="s">
        <v>71</v>
      </c>
      <c r="B593" s="0" t="s">
        <v>5</v>
      </c>
    </row>
    <row r="594" customFormat="false" ht="12.8" hidden="false" customHeight="false" outlineLevel="0" collapsed="false">
      <c r="A594" s="0" t="s">
        <v>71</v>
      </c>
      <c r="B594" s="0" t="s">
        <v>5</v>
      </c>
    </row>
    <row r="595" customFormat="false" ht="12.8" hidden="false" customHeight="false" outlineLevel="0" collapsed="false">
      <c r="A595" s="0" t="s">
        <v>71</v>
      </c>
      <c r="B595" s="0" t="s">
        <v>5</v>
      </c>
    </row>
    <row r="596" customFormat="false" ht="12.8" hidden="false" customHeight="false" outlineLevel="0" collapsed="false">
      <c r="A596" s="0" t="s">
        <v>71</v>
      </c>
      <c r="B596" s="0" t="s">
        <v>5</v>
      </c>
    </row>
    <row r="597" customFormat="false" ht="12.8" hidden="false" customHeight="false" outlineLevel="0" collapsed="false">
      <c r="A597" s="0" t="s">
        <v>79</v>
      </c>
      <c r="B597" s="0" t="s">
        <v>5</v>
      </c>
    </row>
    <row r="598" customFormat="false" ht="12.8" hidden="false" customHeight="false" outlineLevel="0" collapsed="false">
      <c r="A598" s="0" t="s">
        <v>71</v>
      </c>
      <c r="B598" s="0" t="s">
        <v>5</v>
      </c>
    </row>
    <row r="599" customFormat="false" ht="12.8" hidden="false" customHeight="false" outlineLevel="0" collapsed="false">
      <c r="A599" s="0" t="s">
        <v>71</v>
      </c>
      <c r="B599" s="0" t="s">
        <v>5</v>
      </c>
    </row>
    <row r="600" customFormat="false" ht="12.8" hidden="false" customHeight="false" outlineLevel="0" collapsed="false">
      <c r="A600" s="0" t="s">
        <v>74</v>
      </c>
      <c r="B600" s="0" t="s">
        <v>5</v>
      </c>
    </row>
    <row r="601" customFormat="false" ht="12.8" hidden="false" customHeight="false" outlineLevel="0" collapsed="false">
      <c r="A601" s="0" t="s">
        <v>72</v>
      </c>
      <c r="B601" s="0" t="s">
        <v>5</v>
      </c>
    </row>
    <row r="602" customFormat="false" ht="12.8" hidden="false" customHeight="false" outlineLevel="0" collapsed="false">
      <c r="A602" s="0" t="s">
        <v>72</v>
      </c>
      <c r="B602" s="0" t="s">
        <v>5</v>
      </c>
    </row>
    <row r="603" customFormat="false" ht="12.8" hidden="false" customHeight="false" outlineLevel="0" collapsed="false">
      <c r="A603" s="0" t="s">
        <v>72</v>
      </c>
      <c r="B603" s="0" t="s">
        <v>5</v>
      </c>
    </row>
    <row r="604" customFormat="false" ht="12.8" hidden="false" customHeight="false" outlineLevel="0" collapsed="false">
      <c r="A604" s="0" t="s">
        <v>74</v>
      </c>
      <c r="B604" s="0" t="s">
        <v>5</v>
      </c>
    </row>
    <row r="605" customFormat="false" ht="12.8" hidden="false" customHeight="false" outlineLevel="0" collapsed="false">
      <c r="A605" s="0" t="s">
        <v>71</v>
      </c>
      <c r="B605" s="0" t="s">
        <v>5</v>
      </c>
    </row>
    <row r="606" customFormat="false" ht="12.8" hidden="false" customHeight="false" outlineLevel="0" collapsed="false">
      <c r="A606" s="0" t="s">
        <v>72</v>
      </c>
      <c r="B606" s="0" t="s">
        <v>5</v>
      </c>
    </row>
    <row r="607" customFormat="false" ht="12.8" hidden="false" customHeight="false" outlineLevel="0" collapsed="false">
      <c r="A607" s="0" t="s">
        <v>72</v>
      </c>
      <c r="B607" s="0" t="s">
        <v>5</v>
      </c>
    </row>
    <row r="608" customFormat="false" ht="12.8" hidden="false" customHeight="false" outlineLevel="0" collapsed="false">
      <c r="A608" s="0" t="s">
        <v>72</v>
      </c>
      <c r="B608" s="0" t="s">
        <v>5</v>
      </c>
    </row>
    <row r="609" customFormat="false" ht="12.8" hidden="false" customHeight="false" outlineLevel="0" collapsed="false">
      <c r="A609" s="0" t="s">
        <v>71</v>
      </c>
      <c r="B609" s="0" t="s">
        <v>5</v>
      </c>
    </row>
    <row r="610" customFormat="false" ht="12.8" hidden="false" customHeight="false" outlineLevel="0" collapsed="false">
      <c r="A610" s="0" t="s">
        <v>71</v>
      </c>
      <c r="B610" s="0" t="s">
        <v>5</v>
      </c>
    </row>
    <row r="611" customFormat="false" ht="12.8" hidden="false" customHeight="false" outlineLevel="0" collapsed="false">
      <c r="A611" s="0" t="s">
        <v>71</v>
      </c>
      <c r="B611" s="0" t="s">
        <v>5</v>
      </c>
    </row>
    <row r="612" customFormat="false" ht="12.8" hidden="false" customHeight="false" outlineLevel="0" collapsed="false">
      <c r="A612" s="0" t="s">
        <v>71</v>
      </c>
      <c r="B612" s="0" t="s">
        <v>5</v>
      </c>
    </row>
    <row r="613" customFormat="false" ht="12.8" hidden="false" customHeight="false" outlineLevel="0" collapsed="false">
      <c r="A613" s="0" t="s">
        <v>72</v>
      </c>
      <c r="B613" s="0" t="s">
        <v>5</v>
      </c>
    </row>
    <row r="614" customFormat="false" ht="12.8" hidden="false" customHeight="false" outlineLevel="0" collapsed="false">
      <c r="A614" s="0" t="s">
        <v>71</v>
      </c>
      <c r="B614" s="0" t="s">
        <v>5</v>
      </c>
    </row>
    <row r="615" customFormat="false" ht="12.8" hidden="false" customHeight="false" outlineLevel="0" collapsed="false">
      <c r="A615" s="0" t="s">
        <v>72</v>
      </c>
      <c r="B615" s="0" t="s">
        <v>5</v>
      </c>
    </row>
    <row r="616" customFormat="false" ht="12.8" hidden="false" customHeight="false" outlineLevel="0" collapsed="false">
      <c r="A616" s="0" t="s">
        <v>71</v>
      </c>
      <c r="B616" s="0" t="s">
        <v>5</v>
      </c>
    </row>
    <row r="617" customFormat="false" ht="12.8" hidden="false" customHeight="false" outlineLevel="0" collapsed="false">
      <c r="A617" s="0" t="s">
        <v>71</v>
      </c>
      <c r="B617" s="0" t="s">
        <v>5</v>
      </c>
    </row>
    <row r="618" customFormat="false" ht="12.8" hidden="false" customHeight="false" outlineLevel="0" collapsed="false">
      <c r="A618" s="0" t="s">
        <v>77</v>
      </c>
      <c r="B618" s="0" t="s">
        <v>5</v>
      </c>
    </row>
    <row r="619" customFormat="false" ht="12.8" hidden="false" customHeight="false" outlineLevel="0" collapsed="false">
      <c r="A619" s="0" t="s">
        <v>71</v>
      </c>
      <c r="B619" s="0" t="s">
        <v>5</v>
      </c>
    </row>
    <row r="620" customFormat="false" ht="12.8" hidden="false" customHeight="false" outlineLevel="0" collapsed="false">
      <c r="A620" s="0" t="s">
        <v>72</v>
      </c>
      <c r="B620" s="0" t="s">
        <v>5</v>
      </c>
    </row>
    <row r="621" customFormat="false" ht="12.8" hidden="false" customHeight="false" outlineLevel="0" collapsed="false">
      <c r="A621" s="0" t="s">
        <v>71</v>
      </c>
      <c r="B621" s="0" t="s">
        <v>5</v>
      </c>
    </row>
    <row r="622" customFormat="false" ht="12.8" hidden="false" customHeight="false" outlineLevel="0" collapsed="false">
      <c r="A622" s="0" t="s">
        <v>71</v>
      </c>
      <c r="B622" s="0" t="s">
        <v>5</v>
      </c>
    </row>
    <row r="623" customFormat="false" ht="12.8" hidden="false" customHeight="false" outlineLevel="0" collapsed="false">
      <c r="A623" s="0" t="s">
        <v>71</v>
      </c>
      <c r="B623" s="0" t="s">
        <v>5</v>
      </c>
    </row>
    <row r="624" customFormat="false" ht="12.8" hidden="false" customHeight="false" outlineLevel="0" collapsed="false">
      <c r="A624" s="0" t="s">
        <v>71</v>
      </c>
      <c r="B624" s="0" t="s">
        <v>5</v>
      </c>
    </row>
    <row r="625" customFormat="false" ht="12.8" hidden="false" customHeight="false" outlineLevel="0" collapsed="false">
      <c r="A625" s="0" t="s">
        <v>71</v>
      </c>
      <c r="B625" s="0" t="s">
        <v>5</v>
      </c>
    </row>
    <row r="626" customFormat="false" ht="12.8" hidden="false" customHeight="false" outlineLevel="0" collapsed="false">
      <c r="A626" s="0" t="s">
        <v>75</v>
      </c>
      <c r="B626" s="0" t="s">
        <v>5</v>
      </c>
    </row>
    <row r="627" customFormat="false" ht="12.8" hidden="false" customHeight="false" outlineLevel="0" collapsed="false">
      <c r="A627" s="0" t="s">
        <v>71</v>
      </c>
      <c r="B627" s="0" t="s">
        <v>5</v>
      </c>
    </row>
    <row r="628" customFormat="false" ht="12.8" hidden="false" customHeight="false" outlineLevel="0" collapsed="false">
      <c r="A628" s="0" t="s">
        <v>75</v>
      </c>
      <c r="B628" s="0" t="s">
        <v>5</v>
      </c>
    </row>
    <row r="629" customFormat="false" ht="12.8" hidden="false" customHeight="false" outlineLevel="0" collapsed="false">
      <c r="A629" s="0" t="s">
        <v>71</v>
      </c>
      <c r="B629" s="0" t="s">
        <v>5</v>
      </c>
    </row>
    <row r="630" customFormat="false" ht="12.8" hidden="false" customHeight="false" outlineLevel="0" collapsed="false">
      <c r="A630" s="0" t="s">
        <v>76</v>
      </c>
      <c r="B630" s="0" t="s">
        <v>5</v>
      </c>
    </row>
    <row r="631" customFormat="false" ht="12.8" hidden="false" customHeight="false" outlineLevel="0" collapsed="false">
      <c r="A631" s="0" t="s">
        <v>75</v>
      </c>
      <c r="B631" s="0" t="s">
        <v>5</v>
      </c>
    </row>
    <row r="632" customFormat="false" ht="12.8" hidden="false" customHeight="false" outlineLevel="0" collapsed="false">
      <c r="A632" s="0" t="s">
        <v>71</v>
      </c>
      <c r="B632" s="0" t="s">
        <v>5</v>
      </c>
    </row>
    <row r="633" customFormat="false" ht="12.8" hidden="false" customHeight="false" outlineLevel="0" collapsed="false">
      <c r="A633" s="0" t="s">
        <v>71</v>
      </c>
      <c r="B633" s="0" t="s">
        <v>5</v>
      </c>
    </row>
    <row r="634" customFormat="false" ht="12.8" hidden="false" customHeight="false" outlineLevel="0" collapsed="false">
      <c r="A634" s="0" t="s">
        <v>82</v>
      </c>
      <c r="B634" s="0" t="s">
        <v>5</v>
      </c>
    </row>
    <row r="635" customFormat="false" ht="12.8" hidden="false" customHeight="false" outlineLevel="0" collapsed="false">
      <c r="A635" s="0" t="s">
        <v>76</v>
      </c>
      <c r="B635" s="0" t="s">
        <v>5</v>
      </c>
    </row>
    <row r="636" customFormat="false" ht="12.8" hidden="false" customHeight="false" outlineLevel="0" collapsed="false">
      <c r="A636" s="0" t="s">
        <v>72</v>
      </c>
      <c r="B636" s="0" t="s">
        <v>5</v>
      </c>
    </row>
    <row r="637" customFormat="false" ht="12.8" hidden="false" customHeight="false" outlineLevel="0" collapsed="false">
      <c r="A637" s="0" t="s">
        <v>72</v>
      </c>
      <c r="B637" s="0" t="s">
        <v>5</v>
      </c>
    </row>
    <row r="638" customFormat="false" ht="12.8" hidden="false" customHeight="false" outlineLevel="0" collapsed="false">
      <c r="A638" s="0" t="s">
        <v>75</v>
      </c>
      <c r="B638" s="0" t="s">
        <v>5</v>
      </c>
    </row>
    <row r="639" customFormat="false" ht="12.8" hidden="false" customHeight="false" outlineLevel="0" collapsed="false">
      <c r="A639" s="0" t="s">
        <v>80</v>
      </c>
      <c r="B639" s="0" t="s">
        <v>5</v>
      </c>
    </row>
    <row r="640" customFormat="false" ht="12.8" hidden="false" customHeight="false" outlineLevel="0" collapsed="false">
      <c r="A640" s="0" t="s">
        <v>71</v>
      </c>
      <c r="B640" s="0" t="s">
        <v>5</v>
      </c>
    </row>
    <row r="641" customFormat="false" ht="12.8" hidden="false" customHeight="false" outlineLevel="0" collapsed="false">
      <c r="A641" s="0" t="s">
        <v>71</v>
      </c>
      <c r="B641" s="0" t="s">
        <v>5</v>
      </c>
    </row>
    <row r="642" customFormat="false" ht="12.8" hidden="false" customHeight="false" outlineLevel="0" collapsed="false">
      <c r="A642" s="0" t="s">
        <v>71</v>
      </c>
      <c r="B642" s="0" t="s">
        <v>5</v>
      </c>
    </row>
    <row r="643" customFormat="false" ht="12.8" hidden="false" customHeight="false" outlineLevel="0" collapsed="false">
      <c r="A643" s="0" t="s">
        <v>74</v>
      </c>
      <c r="B643" s="0" t="s">
        <v>5</v>
      </c>
    </row>
    <row r="644" customFormat="false" ht="12.8" hidden="false" customHeight="false" outlineLevel="0" collapsed="false">
      <c r="A644" s="0" t="s">
        <v>74</v>
      </c>
      <c r="B644" s="0" t="s">
        <v>5</v>
      </c>
    </row>
    <row r="645" customFormat="false" ht="12.8" hidden="false" customHeight="false" outlineLevel="0" collapsed="false">
      <c r="A645" s="0" t="s">
        <v>71</v>
      </c>
      <c r="B645" s="0" t="s">
        <v>5</v>
      </c>
    </row>
    <row r="646" customFormat="false" ht="12.8" hidden="false" customHeight="false" outlineLevel="0" collapsed="false">
      <c r="A646" s="0" t="s">
        <v>71</v>
      </c>
      <c r="B646" s="0" t="s">
        <v>5</v>
      </c>
    </row>
    <row r="647" customFormat="false" ht="12.8" hidden="false" customHeight="false" outlineLevel="0" collapsed="false">
      <c r="A647" s="0" t="s">
        <v>74</v>
      </c>
      <c r="B647" s="0" t="s">
        <v>5</v>
      </c>
    </row>
    <row r="648" customFormat="false" ht="12.8" hidden="false" customHeight="false" outlineLevel="0" collapsed="false">
      <c r="A648" s="0" t="s">
        <v>71</v>
      </c>
      <c r="B648" s="0" t="s">
        <v>5</v>
      </c>
    </row>
    <row r="649" customFormat="false" ht="12.8" hidden="false" customHeight="false" outlineLevel="0" collapsed="false">
      <c r="A649" s="0" t="s">
        <v>71</v>
      </c>
      <c r="B649" s="0" t="s">
        <v>5</v>
      </c>
    </row>
    <row r="650" customFormat="false" ht="12.8" hidden="false" customHeight="false" outlineLevel="0" collapsed="false">
      <c r="A650" s="0" t="s">
        <v>71</v>
      </c>
      <c r="B650" s="0" t="s">
        <v>5</v>
      </c>
    </row>
    <row r="651" customFormat="false" ht="12.8" hidden="false" customHeight="false" outlineLevel="0" collapsed="false">
      <c r="A651" s="0" t="s">
        <v>78</v>
      </c>
      <c r="B651" s="0" t="s">
        <v>5</v>
      </c>
    </row>
    <row r="652" customFormat="false" ht="12.8" hidden="false" customHeight="false" outlineLevel="0" collapsed="false">
      <c r="A652" s="0" t="s">
        <v>72</v>
      </c>
      <c r="B652" s="0" t="s">
        <v>5</v>
      </c>
    </row>
    <row r="653" customFormat="false" ht="12.8" hidden="false" customHeight="false" outlineLevel="0" collapsed="false">
      <c r="A653" s="0" t="s">
        <v>84</v>
      </c>
      <c r="B653" s="0" t="s">
        <v>5</v>
      </c>
    </row>
    <row r="654" customFormat="false" ht="12.8" hidden="false" customHeight="false" outlineLevel="0" collapsed="false">
      <c r="A654" s="0" t="s">
        <v>80</v>
      </c>
      <c r="B654" s="0" t="s">
        <v>5</v>
      </c>
    </row>
    <row r="655" customFormat="false" ht="12.8" hidden="false" customHeight="false" outlineLevel="0" collapsed="false">
      <c r="A655" s="0" t="s">
        <v>72</v>
      </c>
      <c r="B655" s="0" t="s">
        <v>5</v>
      </c>
    </row>
    <row r="656" customFormat="false" ht="12.8" hidden="false" customHeight="false" outlineLevel="0" collapsed="false">
      <c r="A656" s="0" t="s">
        <v>72</v>
      </c>
      <c r="B656" s="0" t="s">
        <v>5</v>
      </c>
    </row>
    <row r="657" customFormat="false" ht="12.8" hidden="false" customHeight="false" outlineLevel="0" collapsed="false">
      <c r="A657" s="0" t="s">
        <v>72</v>
      </c>
      <c r="B657" s="0" t="s">
        <v>5</v>
      </c>
    </row>
    <row r="658" customFormat="false" ht="12.8" hidden="false" customHeight="false" outlineLevel="0" collapsed="false">
      <c r="A658" s="0" t="s">
        <v>74</v>
      </c>
      <c r="B658" s="0" t="s">
        <v>5</v>
      </c>
    </row>
    <row r="659" customFormat="false" ht="12.8" hidden="false" customHeight="false" outlineLevel="0" collapsed="false">
      <c r="A659" s="0" t="s">
        <v>72</v>
      </c>
      <c r="B659" s="0" t="s">
        <v>5</v>
      </c>
    </row>
    <row r="660" customFormat="false" ht="12.8" hidden="false" customHeight="false" outlineLevel="0" collapsed="false">
      <c r="A660" s="0" t="s">
        <v>74</v>
      </c>
      <c r="B660" s="0" t="s">
        <v>5</v>
      </c>
    </row>
    <row r="661" customFormat="false" ht="12.8" hidden="false" customHeight="false" outlineLevel="0" collapsed="false">
      <c r="A661" s="0" t="s">
        <v>82</v>
      </c>
      <c r="B661" s="0" t="s">
        <v>5</v>
      </c>
    </row>
    <row r="662" customFormat="false" ht="12.8" hidden="false" customHeight="false" outlineLevel="0" collapsed="false">
      <c r="A662" s="0" t="s">
        <v>75</v>
      </c>
      <c r="B662" s="0" t="s">
        <v>5</v>
      </c>
    </row>
    <row r="663" customFormat="false" ht="12.8" hidden="false" customHeight="false" outlineLevel="0" collapsed="false">
      <c r="A663" s="0" t="s">
        <v>75</v>
      </c>
      <c r="B663" s="0" t="s">
        <v>5</v>
      </c>
    </row>
    <row r="664" customFormat="false" ht="12.8" hidden="false" customHeight="false" outlineLevel="0" collapsed="false">
      <c r="A664" s="0" t="s">
        <v>71</v>
      </c>
      <c r="B664" s="0" t="s">
        <v>5</v>
      </c>
    </row>
    <row r="665" customFormat="false" ht="12.8" hidden="false" customHeight="false" outlineLevel="0" collapsed="false">
      <c r="A665" s="0" t="s">
        <v>80</v>
      </c>
      <c r="B665" s="0" t="s">
        <v>5</v>
      </c>
    </row>
    <row r="666" customFormat="false" ht="12.8" hidden="false" customHeight="false" outlineLevel="0" collapsed="false">
      <c r="A666" s="0" t="s">
        <v>75</v>
      </c>
      <c r="B666" s="0" t="s">
        <v>5</v>
      </c>
    </row>
    <row r="667" customFormat="false" ht="12.8" hidden="false" customHeight="false" outlineLevel="0" collapsed="false">
      <c r="A667" s="0" t="s">
        <v>71</v>
      </c>
      <c r="B667" s="0" t="s">
        <v>5</v>
      </c>
    </row>
    <row r="668" customFormat="false" ht="12.8" hidden="false" customHeight="false" outlineLevel="0" collapsed="false">
      <c r="A668" s="0" t="s">
        <v>71</v>
      </c>
      <c r="B668" s="0" t="s">
        <v>5</v>
      </c>
    </row>
    <row r="669" customFormat="false" ht="12.8" hidden="false" customHeight="false" outlineLevel="0" collapsed="false">
      <c r="A669" s="0" t="s">
        <v>74</v>
      </c>
      <c r="B669" s="0" t="s">
        <v>5</v>
      </c>
    </row>
    <row r="670" customFormat="false" ht="12.8" hidden="false" customHeight="false" outlineLevel="0" collapsed="false">
      <c r="A670" s="0" t="s">
        <v>71</v>
      </c>
      <c r="B670" s="0" t="s">
        <v>5</v>
      </c>
    </row>
    <row r="671" customFormat="false" ht="12.8" hidden="false" customHeight="false" outlineLevel="0" collapsed="false">
      <c r="A671" s="0" t="s">
        <v>71</v>
      </c>
      <c r="B671" s="0" t="s">
        <v>5</v>
      </c>
    </row>
    <row r="672" customFormat="false" ht="12.8" hidden="false" customHeight="false" outlineLevel="0" collapsed="false">
      <c r="A672" s="0" t="s">
        <v>84</v>
      </c>
      <c r="B672" s="0" t="s">
        <v>5</v>
      </c>
    </row>
    <row r="673" customFormat="false" ht="12.8" hidden="false" customHeight="false" outlineLevel="0" collapsed="false">
      <c r="A673" s="0" t="s">
        <v>74</v>
      </c>
      <c r="B673" s="0" t="s">
        <v>5</v>
      </c>
    </row>
    <row r="674" customFormat="false" ht="12.8" hidden="false" customHeight="false" outlineLevel="0" collapsed="false">
      <c r="A674" s="0" t="s">
        <v>81</v>
      </c>
      <c r="B674" s="0" t="s">
        <v>5</v>
      </c>
    </row>
    <row r="675" customFormat="false" ht="12.8" hidden="false" customHeight="false" outlineLevel="0" collapsed="false">
      <c r="A675" s="0" t="s">
        <v>75</v>
      </c>
      <c r="B675" s="0" t="s">
        <v>5</v>
      </c>
    </row>
    <row r="676" customFormat="false" ht="12.8" hidden="false" customHeight="false" outlineLevel="0" collapsed="false">
      <c r="A676" s="0" t="s">
        <v>75</v>
      </c>
      <c r="B676" s="0" t="s">
        <v>5</v>
      </c>
    </row>
    <row r="677" customFormat="false" ht="12.8" hidden="false" customHeight="false" outlineLevel="0" collapsed="false">
      <c r="A677" s="0" t="s">
        <v>72</v>
      </c>
      <c r="B677" s="0" t="s">
        <v>5</v>
      </c>
    </row>
    <row r="678" customFormat="false" ht="12.8" hidden="false" customHeight="false" outlineLevel="0" collapsed="false">
      <c r="A678" s="0" t="s">
        <v>82</v>
      </c>
      <c r="B678" s="0" t="s">
        <v>5</v>
      </c>
    </row>
    <row r="679" customFormat="false" ht="12.8" hidden="false" customHeight="false" outlineLevel="0" collapsed="false">
      <c r="A679" s="0" t="s">
        <v>82</v>
      </c>
      <c r="B679" s="0" t="s">
        <v>5</v>
      </c>
    </row>
    <row r="680" customFormat="false" ht="12.8" hidden="false" customHeight="false" outlineLevel="0" collapsed="false">
      <c r="A680" s="0" t="s">
        <v>74</v>
      </c>
      <c r="B680" s="0" t="s">
        <v>5</v>
      </c>
    </row>
    <row r="681" customFormat="false" ht="12.8" hidden="false" customHeight="false" outlineLevel="0" collapsed="false">
      <c r="A681" s="0" t="s">
        <v>76</v>
      </c>
      <c r="B681" s="0" t="s">
        <v>5</v>
      </c>
    </row>
    <row r="682" customFormat="false" ht="12.8" hidden="false" customHeight="false" outlineLevel="0" collapsed="false">
      <c r="A682" s="0" t="s">
        <v>72</v>
      </c>
      <c r="B682" s="0" t="s">
        <v>5</v>
      </c>
    </row>
    <row r="683" customFormat="false" ht="12.8" hidden="false" customHeight="false" outlineLevel="0" collapsed="false">
      <c r="A683" s="0" t="s">
        <v>81</v>
      </c>
      <c r="B683" s="0" t="s">
        <v>5</v>
      </c>
    </row>
    <row r="684" customFormat="false" ht="12.8" hidden="false" customHeight="false" outlineLevel="0" collapsed="false">
      <c r="A684" s="0" t="s">
        <v>81</v>
      </c>
      <c r="B684" s="0" t="s">
        <v>5</v>
      </c>
    </row>
    <row r="685" customFormat="false" ht="12.8" hidden="false" customHeight="false" outlineLevel="0" collapsed="false">
      <c r="A685" s="0" t="s">
        <v>71</v>
      </c>
      <c r="B685" s="0" t="s">
        <v>5</v>
      </c>
    </row>
    <row r="686" customFormat="false" ht="12.8" hidden="false" customHeight="false" outlineLevel="0" collapsed="false">
      <c r="A686" s="0" t="s">
        <v>71</v>
      </c>
      <c r="B686" s="0" t="s">
        <v>5</v>
      </c>
    </row>
    <row r="687" customFormat="false" ht="12.8" hidden="false" customHeight="false" outlineLevel="0" collapsed="false">
      <c r="A687" s="0" t="s">
        <v>75</v>
      </c>
      <c r="B687" s="0" t="s">
        <v>5</v>
      </c>
    </row>
    <row r="688" customFormat="false" ht="12.8" hidden="false" customHeight="false" outlineLevel="0" collapsed="false">
      <c r="A688" s="0" t="s">
        <v>75</v>
      </c>
      <c r="B688" s="0" t="s">
        <v>5</v>
      </c>
    </row>
    <row r="689" customFormat="false" ht="12.8" hidden="false" customHeight="false" outlineLevel="0" collapsed="false">
      <c r="A689" s="0" t="s">
        <v>71</v>
      </c>
      <c r="B689" s="0" t="s">
        <v>5</v>
      </c>
    </row>
    <row r="690" customFormat="false" ht="12.8" hidden="false" customHeight="false" outlineLevel="0" collapsed="false">
      <c r="A690" s="0" t="s">
        <v>72</v>
      </c>
      <c r="B690" s="0" t="s">
        <v>5</v>
      </c>
    </row>
    <row r="691" customFormat="false" ht="12.8" hidden="false" customHeight="false" outlineLevel="0" collapsed="false">
      <c r="A691" s="0" t="s">
        <v>71</v>
      </c>
      <c r="B691" s="0" t="s">
        <v>5</v>
      </c>
    </row>
    <row r="692" customFormat="false" ht="12.8" hidden="false" customHeight="false" outlineLevel="0" collapsed="false">
      <c r="A692" s="0" t="s">
        <v>78</v>
      </c>
      <c r="B692" s="0" t="s">
        <v>5</v>
      </c>
    </row>
    <row r="693" customFormat="false" ht="12.8" hidden="false" customHeight="false" outlineLevel="0" collapsed="false">
      <c r="A693" s="0" t="s">
        <v>71</v>
      </c>
      <c r="B693" s="0" t="s">
        <v>5</v>
      </c>
    </row>
    <row r="694" customFormat="false" ht="12.8" hidden="false" customHeight="false" outlineLevel="0" collapsed="false">
      <c r="A694" s="0" t="s">
        <v>71</v>
      </c>
      <c r="B694" s="0" t="s">
        <v>5</v>
      </c>
    </row>
    <row r="695" customFormat="false" ht="12.8" hidden="false" customHeight="false" outlineLevel="0" collapsed="false">
      <c r="A695" s="0" t="s">
        <v>71</v>
      </c>
      <c r="B695" s="0" t="s">
        <v>5</v>
      </c>
    </row>
    <row r="696" customFormat="false" ht="12.8" hidden="false" customHeight="false" outlineLevel="0" collapsed="false">
      <c r="A696" s="0" t="s">
        <v>71</v>
      </c>
      <c r="B696" s="0" t="s">
        <v>5</v>
      </c>
    </row>
    <row r="697" customFormat="false" ht="12.8" hidden="false" customHeight="false" outlineLevel="0" collapsed="false">
      <c r="A697" s="0" t="s">
        <v>80</v>
      </c>
      <c r="B697" s="0" t="s">
        <v>5</v>
      </c>
    </row>
    <row r="698" customFormat="false" ht="12.8" hidden="false" customHeight="false" outlineLevel="0" collapsed="false">
      <c r="A698" s="0" t="s">
        <v>71</v>
      </c>
      <c r="B698" s="0" t="s">
        <v>5</v>
      </c>
    </row>
    <row r="699" customFormat="false" ht="12.8" hidden="false" customHeight="false" outlineLevel="0" collapsed="false">
      <c r="A699" s="0" t="s">
        <v>80</v>
      </c>
      <c r="B699" s="0" t="s">
        <v>5</v>
      </c>
    </row>
    <row r="700" customFormat="false" ht="12.8" hidden="false" customHeight="false" outlineLevel="0" collapsed="false">
      <c r="A700" s="0" t="s">
        <v>71</v>
      </c>
      <c r="B700" s="0" t="s">
        <v>5</v>
      </c>
    </row>
    <row r="701" customFormat="false" ht="12.8" hidden="false" customHeight="false" outlineLevel="0" collapsed="false">
      <c r="A701" s="0" t="s">
        <v>76</v>
      </c>
      <c r="B701" s="0" t="s">
        <v>5</v>
      </c>
    </row>
    <row r="702" customFormat="false" ht="12.8" hidden="false" customHeight="false" outlineLevel="0" collapsed="false">
      <c r="A702" s="0" t="s">
        <v>75</v>
      </c>
      <c r="B702" s="0" t="s">
        <v>5</v>
      </c>
    </row>
    <row r="703" customFormat="false" ht="12.8" hidden="false" customHeight="false" outlineLevel="0" collapsed="false">
      <c r="A703" s="0" t="s">
        <v>71</v>
      </c>
      <c r="B703" s="0" t="s">
        <v>5</v>
      </c>
    </row>
    <row r="704" customFormat="false" ht="12.8" hidden="false" customHeight="false" outlineLevel="0" collapsed="false">
      <c r="A704" s="0" t="s">
        <v>72</v>
      </c>
      <c r="B704" s="0" t="s">
        <v>5</v>
      </c>
    </row>
    <row r="705" customFormat="false" ht="12.8" hidden="false" customHeight="false" outlineLevel="0" collapsed="false">
      <c r="A705" s="0" t="s">
        <v>72</v>
      </c>
      <c r="B705" s="0" t="s">
        <v>5</v>
      </c>
    </row>
    <row r="706" customFormat="false" ht="12.8" hidden="false" customHeight="false" outlineLevel="0" collapsed="false">
      <c r="A706" s="0" t="s">
        <v>72</v>
      </c>
      <c r="B706" s="0" t="s">
        <v>5</v>
      </c>
    </row>
    <row r="707" customFormat="false" ht="12.8" hidden="false" customHeight="false" outlineLevel="0" collapsed="false">
      <c r="A707" s="0" t="s">
        <v>75</v>
      </c>
      <c r="B707" s="0" t="s">
        <v>5</v>
      </c>
    </row>
    <row r="708" customFormat="false" ht="12.8" hidden="false" customHeight="false" outlineLevel="0" collapsed="false">
      <c r="A708" s="0" t="s">
        <v>75</v>
      </c>
      <c r="B708" s="0" t="s">
        <v>5</v>
      </c>
    </row>
    <row r="709" customFormat="false" ht="12.8" hidden="false" customHeight="false" outlineLevel="0" collapsed="false">
      <c r="A709" s="0" t="s">
        <v>71</v>
      </c>
      <c r="B709" s="0" t="s">
        <v>5</v>
      </c>
    </row>
    <row r="710" customFormat="false" ht="12.8" hidden="false" customHeight="false" outlineLevel="0" collapsed="false">
      <c r="A710" s="0" t="s">
        <v>71</v>
      </c>
      <c r="B710" s="0" t="s">
        <v>5</v>
      </c>
    </row>
    <row r="711" customFormat="false" ht="12.8" hidden="false" customHeight="false" outlineLevel="0" collapsed="false">
      <c r="A711" s="0" t="s">
        <v>80</v>
      </c>
      <c r="B711" s="0" t="s">
        <v>5</v>
      </c>
    </row>
    <row r="712" customFormat="false" ht="12.8" hidden="false" customHeight="false" outlineLevel="0" collapsed="false">
      <c r="A712" s="0" t="s">
        <v>77</v>
      </c>
      <c r="B712" s="0" t="s">
        <v>5</v>
      </c>
    </row>
    <row r="713" customFormat="false" ht="12.8" hidden="false" customHeight="false" outlineLevel="0" collapsed="false">
      <c r="A713" s="0" t="s">
        <v>76</v>
      </c>
      <c r="B713" s="0" t="s">
        <v>5</v>
      </c>
    </row>
    <row r="714" customFormat="false" ht="12.8" hidden="false" customHeight="false" outlineLevel="0" collapsed="false">
      <c r="A714" s="0" t="s">
        <v>79</v>
      </c>
      <c r="B714" s="0" t="s">
        <v>5</v>
      </c>
    </row>
    <row r="715" customFormat="false" ht="12.8" hidden="false" customHeight="false" outlineLevel="0" collapsed="false">
      <c r="A715" s="0" t="s">
        <v>85</v>
      </c>
      <c r="B715" s="0" t="s">
        <v>5</v>
      </c>
    </row>
    <row r="716" customFormat="false" ht="12.8" hidden="false" customHeight="false" outlineLevel="0" collapsed="false">
      <c r="A716" s="0" t="s">
        <v>78</v>
      </c>
      <c r="B716" s="0" t="s">
        <v>5</v>
      </c>
    </row>
    <row r="717" customFormat="false" ht="12.8" hidden="false" customHeight="false" outlineLevel="0" collapsed="false">
      <c r="A717" s="0" t="s">
        <v>75</v>
      </c>
      <c r="B717" s="0" t="s">
        <v>5</v>
      </c>
    </row>
    <row r="718" customFormat="false" ht="12.8" hidden="false" customHeight="false" outlineLevel="0" collapsed="false">
      <c r="A718" s="0" t="s">
        <v>78</v>
      </c>
      <c r="B718" s="0" t="s">
        <v>5</v>
      </c>
    </row>
    <row r="719" customFormat="false" ht="12.8" hidden="false" customHeight="false" outlineLevel="0" collapsed="false">
      <c r="A719" s="0" t="s">
        <v>76</v>
      </c>
      <c r="B719" s="0" t="s">
        <v>5</v>
      </c>
    </row>
    <row r="720" customFormat="false" ht="12.8" hidden="false" customHeight="false" outlineLevel="0" collapsed="false">
      <c r="A720" s="0" t="s">
        <v>71</v>
      </c>
      <c r="B720" s="0" t="s">
        <v>5</v>
      </c>
    </row>
    <row r="721" customFormat="false" ht="12.8" hidden="false" customHeight="false" outlineLevel="0" collapsed="false">
      <c r="A721" s="0" t="s">
        <v>78</v>
      </c>
      <c r="B721" s="0" t="s">
        <v>5</v>
      </c>
    </row>
    <row r="722" customFormat="false" ht="12.8" hidden="false" customHeight="false" outlineLevel="0" collapsed="false">
      <c r="A722" s="0" t="s">
        <v>71</v>
      </c>
      <c r="B722" s="0" t="s">
        <v>5</v>
      </c>
    </row>
    <row r="723" customFormat="false" ht="12.8" hidden="false" customHeight="false" outlineLevel="0" collapsed="false">
      <c r="A723" s="0" t="s">
        <v>78</v>
      </c>
      <c r="B723" s="0" t="s">
        <v>5</v>
      </c>
    </row>
    <row r="724" customFormat="false" ht="12.8" hidden="false" customHeight="false" outlineLevel="0" collapsed="false">
      <c r="A724" s="0" t="s">
        <v>71</v>
      </c>
      <c r="B724" s="0" t="s">
        <v>5</v>
      </c>
    </row>
    <row r="725" customFormat="false" ht="12.8" hidden="false" customHeight="false" outlineLevel="0" collapsed="false">
      <c r="A725" s="0" t="s">
        <v>71</v>
      </c>
      <c r="B725" s="0" t="s">
        <v>5</v>
      </c>
    </row>
    <row r="726" customFormat="false" ht="12.8" hidden="false" customHeight="false" outlineLevel="0" collapsed="false">
      <c r="A726" s="0" t="s">
        <v>71</v>
      </c>
      <c r="B726" s="0" t="s">
        <v>5</v>
      </c>
    </row>
    <row r="727" customFormat="false" ht="12.8" hidden="false" customHeight="false" outlineLevel="0" collapsed="false">
      <c r="A727" s="0" t="s">
        <v>79</v>
      </c>
      <c r="B727" s="0" t="s">
        <v>5</v>
      </c>
    </row>
    <row r="728" customFormat="false" ht="12.8" hidden="false" customHeight="false" outlineLevel="0" collapsed="false">
      <c r="A728" s="0" t="s">
        <v>71</v>
      </c>
      <c r="B728" s="0" t="s">
        <v>5</v>
      </c>
    </row>
    <row r="729" customFormat="false" ht="12.8" hidden="false" customHeight="false" outlineLevel="0" collapsed="false">
      <c r="A729" s="0" t="s">
        <v>71</v>
      </c>
      <c r="B729" s="0" t="s">
        <v>5</v>
      </c>
    </row>
    <row r="730" customFormat="false" ht="12.8" hidden="false" customHeight="false" outlineLevel="0" collapsed="false">
      <c r="A730" s="0" t="s">
        <v>71</v>
      </c>
      <c r="B730" s="0" t="s">
        <v>5</v>
      </c>
    </row>
    <row r="731" customFormat="false" ht="12.8" hidden="false" customHeight="false" outlineLevel="0" collapsed="false">
      <c r="A731" s="0" t="s">
        <v>71</v>
      </c>
      <c r="B731" s="0" t="s">
        <v>5</v>
      </c>
    </row>
    <row r="732" customFormat="false" ht="12.8" hidden="false" customHeight="false" outlineLevel="0" collapsed="false">
      <c r="A732" s="0" t="s">
        <v>76</v>
      </c>
      <c r="B732" s="0" t="s">
        <v>5</v>
      </c>
    </row>
    <row r="733" customFormat="false" ht="12.8" hidden="false" customHeight="false" outlineLevel="0" collapsed="false">
      <c r="A733" s="0" t="s">
        <v>78</v>
      </c>
      <c r="B733" s="0" t="s">
        <v>5</v>
      </c>
    </row>
    <row r="734" customFormat="false" ht="12.8" hidden="false" customHeight="false" outlineLevel="0" collapsed="false">
      <c r="A734" s="0" t="s">
        <v>82</v>
      </c>
      <c r="B734" s="0" t="s">
        <v>5</v>
      </c>
    </row>
    <row r="735" customFormat="false" ht="12.8" hidden="false" customHeight="false" outlineLevel="0" collapsed="false">
      <c r="A735" s="0" t="s">
        <v>82</v>
      </c>
      <c r="B735" s="0" t="s">
        <v>5</v>
      </c>
    </row>
    <row r="736" customFormat="false" ht="12.8" hidden="false" customHeight="false" outlineLevel="0" collapsed="false">
      <c r="A736" s="0" t="s">
        <v>74</v>
      </c>
      <c r="B736" s="0" t="s">
        <v>5</v>
      </c>
    </row>
    <row r="737" customFormat="false" ht="12.8" hidden="false" customHeight="false" outlineLevel="0" collapsed="false">
      <c r="A737" s="0" t="s">
        <v>73</v>
      </c>
      <c r="B737" s="0" t="s">
        <v>5</v>
      </c>
    </row>
    <row r="738" customFormat="false" ht="12.8" hidden="false" customHeight="false" outlineLevel="0" collapsed="false">
      <c r="A738" s="0" t="s">
        <v>71</v>
      </c>
      <c r="B738" s="0" t="s">
        <v>5</v>
      </c>
    </row>
    <row r="739" customFormat="false" ht="12.8" hidden="false" customHeight="false" outlineLevel="0" collapsed="false">
      <c r="A739" s="0" t="s">
        <v>71</v>
      </c>
      <c r="B739" s="0" t="s">
        <v>5</v>
      </c>
    </row>
    <row r="740" customFormat="false" ht="12.8" hidden="false" customHeight="false" outlineLevel="0" collapsed="false">
      <c r="A740" s="0" t="s">
        <v>71</v>
      </c>
      <c r="B740" s="0" t="s">
        <v>5</v>
      </c>
    </row>
    <row r="741" customFormat="false" ht="12.8" hidden="false" customHeight="false" outlineLevel="0" collapsed="false">
      <c r="A741" s="0" t="s">
        <v>71</v>
      </c>
      <c r="B741" s="0" t="s">
        <v>5</v>
      </c>
    </row>
    <row r="742" customFormat="false" ht="12.8" hidden="false" customHeight="false" outlineLevel="0" collapsed="false">
      <c r="A742" s="0" t="s">
        <v>74</v>
      </c>
      <c r="B742" s="0" t="s">
        <v>5</v>
      </c>
    </row>
    <row r="743" customFormat="false" ht="12.8" hidden="false" customHeight="false" outlineLevel="0" collapsed="false">
      <c r="A743" s="0" t="s">
        <v>78</v>
      </c>
      <c r="B743" s="0" t="s">
        <v>5</v>
      </c>
    </row>
    <row r="744" customFormat="false" ht="12.8" hidden="false" customHeight="false" outlineLevel="0" collapsed="false">
      <c r="A744" s="0" t="s">
        <v>72</v>
      </c>
      <c r="B744" s="0" t="s">
        <v>5</v>
      </c>
    </row>
    <row r="745" customFormat="false" ht="12.8" hidden="false" customHeight="false" outlineLevel="0" collapsed="false">
      <c r="A745" s="0" t="s">
        <v>71</v>
      </c>
      <c r="B745" s="0" t="s">
        <v>5</v>
      </c>
    </row>
    <row r="746" customFormat="false" ht="12.8" hidden="false" customHeight="false" outlineLevel="0" collapsed="false">
      <c r="A746" s="0" t="s">
        <v>71</v>
      </c>
      <c r="B746" s="0" t="s">
        <v>5</v>
      </c>
    </row>
    <row r="747" customFormat="false" ht="12.8" hidden="false" customHeight="false" outlineLevel="0" collapsed="false">
      <c r="A747" s="0" t="s">
        <v>75</v>
      </c>
      <c r="B747" s="0" t="s">
        <v>5</v>
      </c>
    </row>
    <row r="748" customFormat="false" ht="12.8" hidden="false" customHeight="false" outlineLevel="0" collapsed="false">
      <c r="A748" s="0" t="s">
        <v>75</v>
      </c>
      <c r="B748" s="0" t="s">
        <v>5</v>
      </c>
    </row>
    <row r="749" customFormat="false" ht="12.8" hidden="false" customHeight="false" outlineLevel="0" collapsed="false">
      <c r="A749" s="0" t="s">
        <v>78</v>
      </c>
      <c r="B749" s="0" t="s">
        <v>5</v>
      </c>
    </row>
    <row r="750" customFormat="false" ht="12.8" hidden="false" customHeight="false" outlineLevel="0" collapsed="false">
      <c r="A750" s="0" t="s">
        <v>80</v>
      </c>
      <c r="B750" s="0" t="s">
        <v>5</v>
      </c>
    </row>
    <row r="751" customFormat="false" ht="12.8" hidden="false" customHeight="false" outlineLevel="0" collapsed="false">
      <c r="A751" s="0" t="s">
        <v>72</v>
      </c>
      <c r="B751" s="0" t="s">
        <v>5</v>
      </c>
    </row>
    <row r="752" customFormat="false" ht="12.8" hidden="false" customHeight="false" outlineLevel="0" collapsed="false">
      <c r="A752" s="0" t="s">
        <v>71</v>
      </c>
      <c r="B752" s="0" t="s">
        <v>5</v>
      </c>
    </row>
    <row r="753" customFormat="false" ht="12.8" hidden="false" customHeight="false" outlineLevel="0" collapsed="false">
      <c r="A753" s="0" t="s">
        <v>85</v>
      </c>
      <c r="B753" s="0" t="s">
        <v>5</v>
      </c>
    </row>
    <row r="754" customFormat="false" ht="12.8" hidden="false" customHeight="false" outlineLevel="0" collapsed="false">
      <c r="A754" s="0" t="s">
        <v>74</v>
      </c>
      <c r="B754" s="0" t="s">
        <v>5</v>
      </c>
    </row>
    <row r="755" customFormat="false" ht="12.8" hidden="false" customHeight="false" outlineLevel="0" collapsed="false">
      <c r="A755" s="0" t="s">
        <v>71</v>
      </c>
      <c r="B755" s="0" t="s">
        <v>5</v>
      </c>
    </row>
    <row r="756" customFormat="false" ht="12.8" hidden="false" customHeight="false" outlineLevel="0" collapsed="false">
      <c r="A756" s="0" t="s">
        <v>71</v>
      </c>
      <c r="B756" s="0" t="s">
        <v>5</v>
      </c>
    </row>
    <row r="757" customFormat="false" ht="12.8" hidden="false" customHeight="false" outlineLevel="0" collapsed="false">
      <c r="A757" s="0" t="s">
        <v>74</v>
      </c>
      <c r="B757" s="0" t="s">
        <v>5</v>
      </c>
    </row>
    <row r="758" customFormat="false" ht="12.8" hidden="false" customHeight="false" outlineLevel="0" collapsed="false">
      <c r="A758" s="0" t="s">
        <v>71</v>
      </c>
      <c r="B758" s="0" t="s">
        <v>5</v>
      </c>
    </row>
    <row r="759" customFormat="false" ht="12.8" hidden="false" customHeight="false" outlineLevel="0" collapsed="false">
      <c r="A759" s="0" t="s">
        <v>75</v>
      </c>
      <c r="B759" s="0" t="s">
        <v>5</v>
      </c>
    </row>
    <row r="760" customFormat="false" ht="12.8" hidden="false" customHeight="false" outlineLevel="0" collapsed="false">
      <c r="A760" s="0" t="s">
        <v>71</v>
      </c>
      <c r="B760" s="0" t="s">
        <v>5</v>
      </c>
    </row>
    <row r="761" customFormat="false" ht="12.8" hidden="false" customHeight="false" outlineLevel="0" collapsed="false">
      <c r="A761" s="0" t="s">
        <v>80</v>
      </c>
      <c r="B761" s="0" t="s">
        <v>5</v>
      </c>
    </row>
    <row r="762" customFormat="false" ht="12.8" hidden="false" customHeight="false" outlineLevel="0" collapsed="false">
      <c r="A762" s="0" t="s">
        <v>73</v>
      </c>
      <c r="B762" s="0" t="s">
        <v>5</v>
      </c>
    </row>
    <row r="763" customFormat="false" ht="12.8" hidden="false" customHeight="false" outlineLevel="0" collapsed="false">
      <c r="A763" s="0" t="s">
        <v>71</v>
      </c>
      <c r="B763" s="0" t="s">
        <v>5</v>
      </c>
    </row>
    <row r="764" customFormat="false" ht="12.8" hidden="false" customHeight="false" outlineLevel="0" collapsed="false">
      <c r="A764" s="0" t="s">
        <v>76</v>
      </c>
      <c r="B764" s="0" t="s">
        <v>5</v>
      </c>
    </row>
    <row r="765" customFormat="false" ht="12.8" hidden="false" customHeight="false" outlineLevel="0" collapsed="false">
      <c r="A765" s="0" t="s">
        <v>71</v>
      </c>
      <c r="B765" s="0" t="s">
        <v>5</v>
      </c>
    </row>
    <row r="766" customFormat="false" ht="12.8" hidden="false" customHeight="false" outlineLevel="0" collapsed="false">
      <c r="A766" s="0" t="s">
        <v>75</v>
      </c>
      <c r="B766" s="0" t="s">
        <v>5</v>
      </c>
    </row>
    <row r="767" customFormat="false" ht="12.8" hidden="false" customHeight="false" outlineLevel="0" collapsed="false">
      <c r="A767" s="0" t="s">
        <v>71</v>
      </c>
      <c r="B767" s="0" t="s">
        <v>5</v>
      </c>
    </row>
    <row r="768" customFormat="false" ht="12.8" hidden="false" customHeight="false" outlineLevel="0" collapsed="false">
      <c r="A768" s="0" t="s">
        <v>72</v>
      </c>
      <c r="B768" s="0" t="s">
        <v>5</v>
      </c>
    </row>
    <row r="769" customFormat="false" ht="12.8" hidden="false" customHeight="false" outlineLevel="0" collapsed="false">
      <c r="A769" s="0" t="s">
        <v>78</v>
      </c>
      <c r="B769" s="0" t="s">
        <v>5</v>
      </c>
    </row>
    <row r="770" customFormat="false" ht="12.8" hidden="false" customHeight="false" outlineLevel="0" collapsed="false">
      <c r="A770" s="0" t="s">
        <v>74</v>
      </c>
      <c r="B770" s="0" t="s">
        <v>5</v>
      </c>
    </row>
    <row r="771" customFormat="false" ht="12.8" hidden="false" customHeight="false" outlineLevel="0" collapsed="false">
      <c r="A771" s="0" t="s">
        <v>85</v>
      </c>
      <c r="B771" s="0" t="s">
        <v>5</v>
      </c>
    </row>
    <row r="772" customFormat="false" ht="12.8" hidden="false" customHeight="false" outlineLevel="0" collapsed="false">
      <c r="A772" s="0" t="s">
        <v>85</v>
      </c>
      <c r="B772" s="0" t="s">
        <v>5</v>
      </c>
    </row>
    <row r="773" customFormat="false" ht="12.8" hidden="false" customHeight="false" outlineLevel="0" collapsed="false">
      <c r="A773" s="0" t="s">
        <v>71</v>
      </c>
      <c r="B773" s="0" t="s">
        <v>5</v>
      </c>
    </row>
    <row r="774" customFormat="false" ht="12.8" hidden="false" customHeight="false" outlineLevel="0" collapsed="false">
      <c r="A774" s="0" t="s">
        <v>71</v>
      </c>
      <c r="B774" s="0" t="s">
        <v>5</v>
      </c>
    </row>
    <row r="775" customFormat="false" ht="12.8" hidden="false" customHeight="false" outlineLevel="0" collapsed="false">
      <c r="A775" s="0" t="s">
        <v>71</v>
      </c>
      <c r="B775" s="0" t="s">
        <v>5</v>
      </c>
    </row>
    <row r="776" customFormat="false" ht="12.8" hidden="false" customHeight="false" outlineLevel="0" collapsed="false">
      <c r="A776" s="0" t="s">
        <v>76</v>
      </c>
      <c r="B776" s="0" t="s">
        <v>5</v>
      </c>
    </row>
    <row r="777" customFormat="false" ht="12.8" hidden="false" customHeight="false" outlineLevel="0" collapsed="false">
      <c r="A777" s="0" t="s">
        <v>76</v>
      </c>
      <c r="B777" s="0" t="s">
        <v>5</v>
      </c>
    </row>
    <row r="778" customFormat="false" ht="12.8" hidden="false" customHeight="false" outlineLevel="0" collapsed="false">
      <c r="A778" s="0" t="s">
        <v>81</v>
      </c>
      <c r="B778" s="0" t="s">
        <v>5</v>
      </c>
    </row>
    <row r="779" customFormat="false" ht="12.8" hidden="false" customHeight="false" outlineLevel="0" collapsed="false">
      <c r="A779" s="0" t="s">
        <v>84</v>
      </c>
      <c r="B779" s="0" t="s">
        <v>5</v>
      </c>
    </row>
    <row r="780" customFormat="false" ht="12.8" hidden="false" customHeight="false" outlineLevel="0" collapsed="false">
      <c r="A780" s="0" t="s">
        <v>72</v>
      </c>
      <c r="B780" s="0" t="s">
        <v>5</v>
      </c>
    </row>
    <row r="781" customFormat="false" ht="12.8" hidden="false" customHeight="false" outlineLevel="0" collapsed="false">
      <c r="A781" s="0" t="s">
        <v>77</v>
      </c>
      <c r="B781" s="0" t="s">
        <v>5</v>
      </c>
    </row>
    <row r="782" customFormat="false" ht="12.8" hidden="false" customHeight="false" outlineLevel="0" collapsed="false">
      <c r="A782" s="0" t="s">
        <v>71</v>
      </c>
      <c r="B782" s="0" t="s">
        <v>5</v>
      </c>
    </row>
    <row r="783" customFormat="false" ht="12.8" hidden="false" customHeight="false" outlineLevel="0" collapsed="false">
      <c r="A783" s="0" t="s">
        <v>72</v>
      </c>
      <c r="B783" s="0" t="s">
        <v>5</v>
      </c>
    </row>
    <row r="784" customFormat="false" ht="12.8" hidden="false" customHeight="false" outlineLevel="0" collapsed="false">
      <c r="A784" s="0" t="s">
        <v>80</v>
      </c>
      <c r="B784" s="0" t="s">
        <v>5</v>
      </c>
    </row>
    <row r="785" customFormat="false" ht="12.8" hidden="false" customHeight="false" outlineLevel="0" collapsed="false">
      <c r="A785" s="0" t="s">
        <v>81</v>
      </c>
      <c r="B785" s="0" t="s">
        <v>5</v>
      </c>
    </row>
    <row r="786" customFormat="false" ht="12.8" hidden="false" customHeight="false" outlineLevel="0" collapsed="false">
      <c r="A786" s="0" t="s">
        <v>80</v>
      </c>
      <c r="B786" s="0" t="s">
        <v>5</v>
      </c>
    </row>
    <row r="787" customFormat="false" ht="12.8" hidden="false" customHeight="false" outlineLevel="0" collapsed="false">
      <c r="A787" s="0" t="s">
        <v>71</v>
      </c>
      <c r="B787" s="0" t="s">
        <v>5</v>
      </c>
    </row>
    <row r="788" customFormat="false" ht="12.8" hidden="false" customHeight="false" outlineLevel="0" collapsed="false">
      <c r="A788" s="0" t="s">
        <v>71</v>
      </c>
      <c r="B788" s="0" t="s">
        <v>5</v>
      </c>
    </row>
    <row r="789" customFormat="false" ht="12.8" hidden="false" customHeight="false" outlineLevel="0" collapsed="false">
      <c r="A789" s="0" t="s">
        <v>71</v>
      </c>
      <c r="B789" s="0" t="s">
        <v>5</v>
      </c>
    </row>
    <row r="790" customFormat="false" ht="12.8" hidden="false" customHeight="false" outlineLevel="0" collapsed="false">
      <c r="A790" s="0" t="s">
        <v>71</v>
      </c>
      <c r="B790" s="0" t="s">
        <v>5</v>
      </c>
    </row>
    <row r="791" customFormat="false" ht="12.8" hidden="false" customHeight="false" outlineLevel="0" collapsed="false">
      <c r="A791" s="0" t="s">
        <v>71</v>
      </c>
      <c r="B791" s="0" t="s">
        <v>5</v>
      </c>
    </row>
    <row r="792" customFormat="false" ht="12.8" hidden="false" customHeight="false" outlineLevel="0" collapsed="false">
      <c r="A792" s="0" t="s">
        <v>72</v>
      </c>
      <c r="B792" s="0" t="s">
        <v>5</v>
      </c>
    </row>
    <row r="793" customFormat="false" ht="12.8" hidden="false" customHeight="false" outlineLevel="0" collapsed="false">
      <c r="A793" s="0" t="s">
        <v>76</v>
      </c>
      <c r="B793" s="0" t="s">
        <v>5</v>
      </c>
    </row>
    <row r="794" customFormat="false" ht="12.8" hidden="false" customHeight="false" outlineLevel="0" collapsed="false">
      <c r="A794" s="0" t="s">
        <v>74</v>
      </c>
      <c r="B794" s="0" t="s">
        <v>5</v>
      </c>
    </row>
    <row r="795" customFormat="false" ht="12.8" hidden="false" customHeight="false" outlineLevel="0" collapsed="false">
      <c r="A795" s="0" t="s">
        <v>72</v>
      </c>
      <c r="B795" s="0" t="s">
        <v>5</v>
      </c>
    </row>
    <row r="796" customFormat="false" ht="12.8" hidden="false" customHeight="false" outlineLevel="0" collapsed="false">
      <c r="A796" s="0" t="s">
        <v>72</v>
      </c>
      <c r="B796" s="0" t="s">
        <v>5</v>
      </c>
    </row>
    <row r="797" customFormat="false" ht="12.8" hidden="false" customHeight="false" outlineLevel="0" collapsed="false">
      <c r="A797" s="0" t="s">
        <v>72</v>
      </c>
      <c r="B797" s="0" t="s">
        <v>5</v>
      </c>
    </row>
    <row r="798" customFormat="false" ht="12.8" hidden="false" customHeight="false" outlineLevel="0" collapsed="false">
      <c r="A798" s="0" t="s">
        <v>84</v>
      </c>
      <c r="B798" s="0" t="s">
        <v>5</v>
      </c>
    </row>
    <row r="799" customFormat="false" ht="12.8" hidden="false" customHeight="false" outlineLevel="0" collapsed="false">
      <c r="A799" s="0" t="s">
        <v>71</v>
      </c>
      <c r="B799" s="0" t="s">
        <v>5</v>
      </c>
    </row>
    <row r="800" customFormat="false" ht="12.8" hidden="false" customHeight="false" outlineLevel="0" collapsed="false">
      <c r="A800" s="0" t="s">
        <v>74</v>
      </c>
      <c r="B800" s="0" t="s">
        <v>5</v>
      </c>
    </row>
    <row r="801" customFormat="false" ht="12.8" hidden="false" customHeight="false" outlineLevel="0" collapsed="false">
      <c r="A801" s="0" t="s">
        <v>74</v>
      </c>
      <c r="B801" s="0" t="s">
        <v>5</v>
      </c>
    </row>
    <row r="802" customFormat="false" ht="12.8" hidden="false" customHeight="false" outlineLevel="0" collapsed="false">
      <c r="A802" s="0" t="s">
        <v>72</v>
      </c>
      <c r="B802" s="0" t="s">
        <v>5</v>
      </c>
    </row>
    <row r="803" customFormat="false" ht="12.8" hidden="false" customHeight="false" outlineLevel="0" collapsed="false">
      <c r="A803" s="0" t="s">
        <v>72</v>
      </c>
      <c r="B803" s="0" t="s">
        <v>5</v>
      </c>
    </row>
    <row r="804" customFormat="false" ht="12.8" hidden="false" customHeight="false" outlineLevel="0" collapsed="false">
      <c r="A804" s="0" t="s">
        <v>72</v>
      </c>
      <c r="B804" s="0" t="s">
        <v>5</v>
      </c>
    </row>
    <row r="805" customFormat="false" ht="12.8" hidden="false" customHeight="false" outlineLevel="0" collapsed="false">
      <c r="A805" s="0" t="s">
        <v>71</v>
      </c>
      <c r="B805" s="0" t="s">
        <v>5</v>
      </c>
    </row>
    <row r="806" customFormat="false" ht="12.8" hidden="false" customHeight="false" outlineLevel="0" collapsed="false">
      <c r="A806" s="0" t="s">
        <v>71</v>
      </c>
      <c r="B806" s="0" t="s">
        <v>5</v>
      </c>
    </row>
    <row r="807" customFormat="false" ht="12.8" hidden="false" customHeight="false" outlineLevel="0" collapsed="false">
      <c r="A807" s="0" t="s">
        <v>74</v>
      </c>
      <c r="B807" s="0" t="s">
        <v>5</v>
      </c>
    </row>
    <row r="808" customFormat="false" ht="12.8" hidden="false" customHeight="false" outlineLevel="0" collapsed="false">
      <c r="A808" s="0" t="s">
        <v>72</v>
      </c>
      <c r="B808" s="0" t="s">
        <v>5</v>
      </c>
    </row>
    <row r="809" customFormat="false" ht="12.8" hidden="false" customHeight="false" outlineLevel="0" collapsed="false">
      <c r="A809" s="0" t="s">
        <v>72</v>
      </c>
      <c r="B809" s="0" t="s">
        <v>5</v>
      </c>
    </row>
    <row r="810" customFormat="false" ht="12.8" hidden="false" customHeight="false" outlineLevel="0" collapsed="false">
      <c r="A810" s="0" t="s">
        <v>71</v>
      </c>
      <c r="B810" s="0" t="s">
        <v>5</v>
      </c>
    </row>
    <row r="811" customFormat="false" ht="12.8" hidden="false" customHeight="false" outlineLevel="0" collapsed="false">
      <c r="A811" s="0" t="s">
        <v>72</v>
      </c>
      <c r="B811" s="0" t="s">
        <v>5</v>
      </c>
    </row>
    <row r="812" customFormat="false" ht="12.8" hidden="false" customHeight="false" outlineLevel="0" collapsed="false">
      <c r="A812" s="0" t="s">
        <v>71</v>
      </c>
      <c r="B812" s="0" t="s">
        <v>5</v>
      </c>
    </row>
    <row r="813" customFormat="false" ht="12.8" hidden="false" customHeight="false" outlineLevel="0" collapsed="false">
      <c r="A813" s="0" t="s">
        <v>71</v>
      </c>
      <c r="B813" s="0" t="s">
        <v>5</v>
      </c>
    </row>
    <row r="814" customFormat="false" ht="12.8" hidden="false" customHeight="false" outlineLevel="0" collapsed="false">
      <c r="A814" s="0" t="s">
        <v>72</v>
      </c>
      <c r="B814" s="0" t="s">
        <v>5</v>
      </c>
    </row>
    <row r="815" customFormat="false" ht="12.8" hidden="false" customHeight="false" outlineLevel="0" collapsed="false">
      <c r="A815" s="0" t="s">
        <v>76</v>
      </c>
      <c r="B815" s="0" t="s">
        <v>5</v>
      </c>
    </row>
    <row r="816" customFormat="false" ht="12.8" hidden="false" customHeight="false" outlineLevel="0" collapsed="false">
      <c r="A816" s="0" t="s">
        <v>75</v>
      </c>
      <c r="B816" s="0" t="s">
        <v>5</v>
      </c>
    </row>
    <row r="817" customFormat="false" ht="12.8" hidden="false" customHeight="false" outlineLevel="0" collapsed="false">
      <c r="A817" s="0" t="s">
        <v>73</v>
      </c>
      <c r="B817" s="0" t="s">
        <v>5</v>
      </c>
    </row>
    <row r="818" customFormat="false" ht="12.8" hidden="false" customHeight="false" outlineLevel="0" collapsed="false">
      <c r="A818" s="0" t="s">
        <v>71</v>
      </c>
      <c r="B818" s="0" t="s">
        <v>5</v>
      </c>
    </row>
    <row r="819" customFormat="false" ht="12.8" hidden="false" customHeight="false" outlineLevel="0" collapsed="false">
      <c r="A819" s="0" t="s">
        <v>72</v>
      </c>
      <c r="B819" s="0" t="s">
        <v>5</v>
      </c>
    </row>
    <row r="820" customFormat="false" ht="12.8" hidden="false" customHeight="false" outlineLevel="0" collapsed="false">
      <c r="A820" s="0" t="s">
        <v>71</v>
      </c>
      <c r="B820" s="0" t="s">
        <v>5</v>
      </c>
    </row>
    <row r="821" customFormat="false" ht="12.8" hidden="false" customHeight="false" outlineLevel="0" collapsed="false">
      <c r="A821" s="0" t="s">
        <v>75</v>
      </c>
      <c r="B821" s="0" t="s">
        <v>5</v>
      </c>
    </row>
    <row r="822" customFormat="false" ht="12.8" hidden="false" customHeight="false" outlineLevel="0" collapsed="false">
      <c r="A822" s="0" t="s">
        <v>71</v>
      </c>
      <c r="B822" s="0" t="s">
        <v>5</v>
      </c>
    </row>
    <row r="823" customFormat="false" ht="12.8" hidden="false" customHeight="false" outlineLevel="0" collapsed="false">
      <c r="A823" s="0" t="s">
        <v>71</v>
      </c>
      <c r="B823" s="0" t="s">
        <v>5</v>
      </c>
    </row>
    <row r="824" customFormat="false" ht="12.8" hidden="false" customHeight="false" outlineLevel="0" collapsed="false">
      <c r="A824" s="0" t="s">
        <v>71</v>
      </c>
      <c r="B824" s="0" t="s">
        <v>5</v>
      </c>
    </row>
    <row r="825" customFormat="false" ht="12.8" hidden="false" customHeight="false" outlineLevel="0" collapsed="false">
      <c r="A825" s="0" t="s">
        <v>75</v>
      </c>
      <c r="B825" s="0" t="s">
        <v>5</v>
      </c>
    </row>
    <row r="826" customFormat="false" ht="12.8" hidden="false" customHeight="false" outlineLevel="0" collapsed="false">
      <c r="A826" s="0" t="s">
        <v>72</v>
      </c>
      <c r="B826" s="0" t="s">
        <v>5</v>
      </c>
    </row>
    <row r="827" customFormat="false" ht="12.8" hidden="false" customHeight="false" outlineLevel="0" collapsed="false">
      <c r="A827" s="0" t="s">
        <v>74</v>
      </c>
      <c r="B827" s="0" t="s">
        <v>5</v>
      </c>
    </row>
    <row r="828" customFormat="false" ht="12.8" hidden="false" customHeight="false" outlineLevel="0" collapsed="false">
      <c r="A828" s="0" t="s">
        <v>71</v>
      </c>
      <c r="B828" s="0" t="s">
        <v>5</v>
      </c>
    </row>
    <row r="829" customFormat="false" ht="12.8" hidden="false" customHeight="false" outlineLevel="0" collapsed="false">
      <c r="A829" s="0" t="s">
        <v>71</v>
      </c>
      <c r="B829" s="0" t="s">
        <v>5</v>
      </c>
    </row>
    <row r="830" customFormat="false" ht="12.8" hidden="false" customHeight="false" outlineLevel="0" collapsed="false">
      <c r="A830" s="0" t="s">
        <v>80</v>
      </c>
      <c r="B830" s="0" t="s">
        <v>5</v>
      </c>
    </row>
    <row r="831" customFormat="false" ht="12.8" hidden="false" customHeight="false" outlineLevel="0" collapsed="false">
      <c r="A831" s="0" t="s">
        <v>86</v>
      </c>
      <c r="B831" s="0" t="s">
        <v>5</v>
      </c>
    </row>
    <row r="832" customFormat="false" ht="12.8" hidden="false" customHeight="false" outlineLevel="0" collapsed="false">
      <c r="A832" s="0" t="s">
        <v>74</v>
      </c>
      <c r="B832" s="0" t="s">
        <v>5</v>
      </c>
    </row>
    <row r="833" customFormat="false" ht="12.8" hidden="false" customHeight="false" outlineLevel="0" collapsed="false">
      <c r="A833" s="0" t="s">
        <v>72</v>
      </c>
      <c r="B833" s="0" t="s">
        <v>5</v>
      </c>
    </row>
    <row r="834" customFormat="false" ht="12.8" hidden="false" customHeight="false" outlineLevel="0" collapsed="false">
      <c r="A834" s="0" t="s">
        <v>71</v>
      </c>
      <c r="B834" s="0" t="s">
        <v>5</v>
      </c>
    </row>
    <row r="835" customFormat="false" ht="12.8" hidden="false" customHeight="false" outlineLevel="0" collapsed="false">
      <c r="A835" s="0" t="s">
        <v>74</v>
      </c>
      <c r="B835" s="0" t="s">
        <v>5</v>
      </c>
    </row>
    <row r="836" customFormat="false" ht="12.8" hidden="false" customHeight="false" outlineLevel="0" collapsed="false">
      <c r="A836" s="0" t="s">
        <v>76</v>
      </c>
      <c r="B836" s="0" t="s">
        <v>5</v>
      </c>
    </row>
    <row r="837" customFormat="false" ht="12.8" hidden="false" customHeight="false" outlineLevel="0" collapsed="false">
      <c r="A837" s="0" t="s">
        <v>72</v>
      </c>
      <c r="B837" s="0" t="s">
        <v>5</v>
      </c>
    </row>
    <row r="838" customFormat="false" ht="12.8" hidden="false" customHeight="false" outlineLevel="0" collapsed="false">
      <c r="A838" s="0" t="s">
        <v>72</v>
      </c>
      <c r="B838" s="0" t="s">
        <v>5</v>
      </c>
    </row>
    <row r="839" customFormat="false" ht="12.8" hidden="false" customHeight="false" outlineLevel="0" collapsed="false">
      <c r="A839" s="0" t="s">
        <v>79</v>
      </c>
      <c r="B839" s="0" t="s">
        <v>5</v>
      </c>
    </row>
    <row r="840" customFormat="false" ht="12.8" hidden="false" customHeight="false" outlineLevel="0" collapsed="false">
      <c r="A840" s="0" t="s">
        <v>75</v>
      </c>
      <c r="B840" s="0" t="s">
        <v>5</v>
      </c>
    </row>
    <row r="841" customFormat="false" ht="12.8" hidden="false" customHeight="false" outlineLevel="0" collapsed="false">
      <c r="A841" s="0" t="s">
        <v>75</v>
      </c>
      <c r="B841" s="0" t="s">
        <v>5</v>
      </c>
    </row>
    <row r="842" customFormat="false" ht="12.8" hidden="false" customHeight="false" outlineLevel="0" collapsed="false">
      <c r="A842" s="0" t="s">
        <v>80</v>
      </c>
      <c r="B842" s="0" t="s">
        <v>5</v>
      </c>
    </row>
    <row r="843" customFormat="false" ht="12.8" hidden="false" customHeight="false" outlineLevel="0" collapsed="false">
      <c r="A843" s="0" t="s">
        <v>84</v>
      </c>
      <c r="B843" s="0" t="s">
        <v>5</v>
      </c>
    </row>
    <row r="844" customFormat="false" ht="12.8" hidden="false" customHeight="false" outlineLevel="0" collapsed="false">
      <c r="A844" s="0" t="s">
        <v>72</v>
      </c>
      <c r="B844" s="0" t="s">
        <v>5</v>
      </c>
    </row>
    <row r="845" customFormat="false" ht="12.8" hidden="false" customHeight="false" outlineLevel="0" collapsed="false">
      <c r="A845" s="0" t="s">
        <v>71</v>
      </c>
      <c r="B845" s="0" t="s">
        <v>5</v>
      </c>
    </row>
    <row r="846" customFormat="false" ht="12.8" hidden="false" customHeight="false" outlineLevel="0" collapsed="false">
      <c r="A846" s="0" t="s">
        <v>72</v>
      </c>
      <c r="B846" s="0" t="s">
        <v>5</v>
      </c>
    </row>
    <row r="847" customFormat="false" ht="12.8" hidden="false" customHeight="false" outlineLevel="0" collapsed="false">
      <c r="A847" s="0" t="s">
        <v>71</v>
      </c>
      <c r="B847" s="0" t="s">
        <v>5</v>
      </c>
    </row>
    <row r="848" customFormat="false" ht="12.8" hidden="false" customHeight="false" outlineLevel="0" collapsed="false">
      <c r="A848" s="0" t="s">
        <v>72</v>
      </c>
      <c r="B848" s="0" t="s">
        <v>5</v>
      </c>
    </row>
    <row r="849" customFormat="false" ht="12.8" hidden="false" customHeight="false" outlineLevel="0" collapsed="false">
      <c r="A849" s="0" t="s">
        <v>76</v>
      </c>
      <c r="B849" s="0" t="s">
        <v>5</v>
      </c>
    </row>
    <row r="850" customFormat="false" ht="12.8" hidden="false" customHeight="false" outlineLevel="0" collapsed="false">
      <c r="A850" s="0" t="s">
        <v>85</v>
      </c>
      <c r="B850" s="0" t="s">
        <v>5</v>
      </c>
    </row>
    <row r="851" customFormat="false" ht="12.8" hidden="false" customHeight="false" outlineLevel="0" collapsed="false">
      <c r="A851" s="0" t="s">
        <v>76</v>
      </c>
      <c r="B851" s="0" t="s">
        <v>5</v>
      </c>
    </row>
    <row r="852" customFormat="false" ht="12.8" hidden="false" customHeight="false" outlineLevel="0" collapsed="false">
      <c r="A852" s="0" t="s">
        <v>76</v>
      </c>
      <c r="B852" s="0" t="s">
        <v>5</v>
      </c>
    </row>
    <row r="853" customFormat="false" ht="12.8" hidden="false" customHeight="false" outlineLevel="0" collapsed="false">
      <c r="A853" s="0" t="s">
        <v>71</v>
      </c>
      <c r="B853" s="0" t="s">
        <v>5</v>
      </c>
    </row>
    <row r="854" customFormat="false" ht="12.8" hidden="false" customHeight="false" outlineLevel="0" collapsed="false">
      <c r="A854" s="0" t="s">
        <v>71</v>
      </c>
      <c r="B854" s="0" t="s">
        <v>5</v>
      </c>
    </row>
    <row r="855" customFormat="false" ht="12.8" hidden="false" customHeight="false" outlineLevel="0" collapsed="false">
      <c r="A855" s="0" t="s">
        <v>75</v>
      </c>
      <c r="B855" s="0" t="s">
        <v>5</v>
      </c>
    </row>
    <row r="856" customFormat="false" ht="12.8" hidden="false" customHeight="false" outlineLevel="0" collapsed="false">
      <c r="A856" s="0" t="s">
        <v>71</v>
      </c>
      <c r="B856" s="0" t="s">
        <v>5</v>
      </c>
    </row>
    <row r="857" customFormat="false" ht="12.8" hidden="false" customHeight="false" outlineLevel="0" collapsed="false">
      <c r="A857" s="0" t="s">
        <v>71</v>
      </c>
      <c r="B857" s="0" t="s">
        <v>5</v>
      </c>
    </row>
    <row r="858" customFormat="false" ht="12.8" hidden="false" customHeight="false" outlineLevel="0" collapsed="false">
      <c r="A858" s="0" t="s">
        <v>71</v>
      </c>
      <c r="B858" s="0" t="s">
        <v>5</v>
      </c>
    </row>
    <row r="859" customFormat="false" ht="12.8" hidden="false" customHeight="false" outlineLevel="0" collapsed="false">
      <c r="A859" s="0" t="s">
        <v>74</v>
      </c>
      <c r="B859" s="0" t="s">
        <v>5</v>
      </c>
    </row>
    <row r="860" customFormat="false" ht="12.8" hidden="false" customHeight="false" outlineLevel="0" collapsed="false">
      <c r="A860" s="0" t="s">
        <v>85</v>
      </c>
      <c r="B860" s="0" t="s">
        <v>5</v>
      </c>
    </row>
    <row r="861" customFormat="false" ht="12.8" hidden="false" customHeight="false" outlineLevel="0" collapsed="false">
      <c r="A861" s="0" t="s">
        <v>71</v>
      </c>
      <c r="B861" s="0" t="s">
        <v>5</v>
      </c>
    </row>
    <row r="862" customFormat="false" ht="12.8" hidden="false" customHeight="false" outlineLevel="0" collapsed="false">
      <c r="A862" s="0" t="s">
        <v>71</v>
      </c>
      <c r="B862" s="0" t="s">
        <v>5</v>
      </c>
    </row>
    <row r="863" customFormat="false" ht="12.8" hidden="false" customHeight="false" outlineLevel="0" collapsed="false">
      <c r="A863" s="0" t="s">
        <v>79</v>
      </c>
      <c r="B863" s="0" t="s">
        <v>5</v>
      </c>
    </row>
    <row r="864" customFormat="false" ht="12.8" hidden="false" customHeight="false" outlineLevel="0" collapsed="false">
      <c r="A864" s="0" t="s">
        <v>74</v>
      </c>
      <c r="B864" s="0" t="s">
        <v>5</v>
      </c>
    </row>
    <row r="865" customFormat="false" ht="12.8" hidden="false" customHeight="false" outlineLevel="0" collapsed="false">
      <c r="A865" s="0" t="s">
        <v>71</v>
      </c>
      <c r="B865" s="0" t="s">
        <v>5</v>
      </c>
    </row>
    <row r="866" customFormat="false" ht="12.8" hidden="false" customHeight="false" outlineLevel="0" collapsed="false">
      <c r="A866" s="0" t="s">
        <v>80</v>
      </c>
      <c r="B866" s="0" t="s">
        <v>5</v>
      </c>
    </row>
    <row r="867" customFormat="false" ht="12.8" hidden="false" customHeight="false" outlineLevel="0" collapsed="false">
      <c r="A867" s="0" t="s">
        <v>85</v>
      </c>
      <c r="B867" s="0" t="s">
        <v>5</v>
      </c>
    </row>
    <row r="868" customFormat="false" ht="12.8" hidden="false" customHeight="false" outlineLevel="0" collapsed="false">
      <c r="A868" s="0" t="s">
        <v>71</v>
      </c>
      <c r="B868" s="0" t="s">
        <v>5</v>
      </c>
    </row>
    <row r="869" customFormat="false" ht="12.8" hidden="false" customHeight="false" outlineLevel="0" collapsed="false">
      <c r="A869" s="0" t="s">
        <v>72</v>
      </c>
      <c r="B869" s="0" t="s">
        <v>5</v>
      </c>
    </row>
    <row r="870" customFormat="false" ht="12.8" hidden="false" customHeight="false" outlineLevel="0" collapsed="false">
      <c r="A870" s="0" t="s">
        <v>71</v>
      </c>
      <c r="B870" s="0" t="s">
        <v>5</v>
      </c>
    </row>
    <row r="871" customFormat="false" ht="12.8" hidden="false" customHeight="false" outlineLevel="0" collapsed="false">
      <c r="A871" s="0" t="s">
        <v>71</v>
      </c>
      <c r="B871" s="0" t="s">
        <v>5</v>
      </c>
    </row>
    <row r="872" customFormat="false" ht="12.8" hidden="false" customHeight="false" outlineLevel="0" collapsed="false">
      <c r="A872" s="0" t="s">
        <v>80</v>
      </c>
      <c r="B872" s="0" t="s">
        <v>5</v>
      </c>
    </row>
    <row r="873" customFormat="false" ht="12.8" hidden="false" customHeight="false" outlineLevel="0" collapsed="false">
      <c r="A873" s="0" t="s">
        <v>71</v>
      </c>
      <c r="B873" s="0" t="s">
        <v>5</v>
      </c>
    </row>
    <row r="874" customFormat="false" ht="12.8" hidden="false" customHeight="false" outlineLevel="0" collapsed="false">
      <c r="A874" s="0" t="s">
        <v>71</v>
      </c>
      <c r="B874" s="0" t="s">
        <v>5</v>
      </c>
    </row>
    <row r="875" customFormat="false" ht="12.8" hidden="false" customHeight="false" outlineLevel="0" collapsed="false">
      <c r="A875" s="0" t="s">
        <v>71</v>
      </c>
      <c r="B875" s="0" t="s">
        <v>5</v>
      </c>
    </row>
    <row r="876" customFormat="false" ht="12.8" hidden="false" customHeight="false" outlineLevel="0" collapsed="false">
      <c r="A876" s="0" t="s">
        <v>71</v>
      </c>
      <c r="B876" s="0" t="s">
        <v>5</v>
      </c>
    </row>
    <row r="877" customFormat="false" ht="12.8" hidden="false" customHeight="false" outlineLevel="0" collapsed="false">
      <c r="A877" s="0" t="s">
        <v>71</v>
      </c>
      <c r="B877" s="0" t="s">
        <v>5</v>
      </c>
    </row>
    <row r="878" customFormat="false" ht="12.8" hidden="false" customHeight="false" outlineLevel="0" collapsed="false">
      <c r="A878" s="0" t="s">
        <v>84</v>
      </c>
      <c r="B878" s="0" t="s">
        <v>5</v>
      </c>
    </row>
    <row r="879" customFormat="false" ht="12.8" hidden="false" customHeight="false" outlineLevel="0" collapsed="false">
      <c r="A879" s="0" t="s">
        <v>72</v>
      </c>
      <c r="B879" s="0" t="s">
        <v>5</v>
      </c>
    </row>
    <row r="880" customFormat="false" ht="12.8" hidden="false" customHeight="false" outlineLevel="0" collapsed="false">
      <c r="A880" s="0" t="s">
        <v>79</v>
      </c>
      <c r="B880" s="0" t="s">
        <v>5</v>
      </c>
    </row>
    <row r="881" customFormat="false" ht="12.8" hidden="false" customHeight="false" outlineLevel="0" collapsed="false">
      <c r="A881" s="0" t="s">
        <v>74</v>
      </c>
      <c r="B881" s="0" t="s">
        <v>5</v>
      </c>
    </row>
    <row r="882" customFormat="false" ht="12.8" hidden="false" customHeight="false" outlineLevel="0" collapsed="false">
      <c r="A882" s="0" t="s">
        <v>71</v>
      </c>
      <c r="B882" s="0" t="s">
        <v>5</v>
      </c>
    </row>
    <row r="883" customFormat="false" ht="12.8" hidden="false" customHeight="false" outlineLevel="0" collapsed="false">
      <c r="A883" s="0" t="s">
        <v>76</v>
      </c>
      <c r="B883" s="0" t="s">
        <v>5</v>
      </c>
    </row>
    <row r="884" customFormat="false" ht="12.8" hidden="false" customHeight="false" outlineLevel="0" collapsed="false">
      <c r="A884" s="0" t="s">
        <v>71</v>
      </c>
      <c r="B884" s="0" t="s">
        <v>5</v>
      </c>
    </row>
    <row r="885" customFormat="false" ht="12.8" hidden="false" customHeight="false" outlineLevel="0" collapsed="false">
      <c r="A885" s="0" t="s">
        <v>74</v>
      </c>
      <c r="B885" s="0" t="s">
        <v>5</v>
      </c>
    </row>
    <row r="886" customFormat="false" ht="12.8" hidden="false" customHeight="false" outlineLevel="0" collapsed="false">
      <c r="A886" s="0" t="s">
        <v>71</v>
      </c>
      <c r="B886" s="0" t="s">
        <v>5</v>
      </c>
    </row>
    <row r="887" customFormat="false" ht="12.8" hidden="false" customHeight="false" outlineLevel="0" collapsed="false">
      <c r="A887" s="0" t="s">
        <v>71</v>
      </c>
      <c r="B887" s="0" t="s">
        <v>5</v>
      </c>
    </row>
    <row r="888" customFormat="false" ht="12.8" hidden="false" customHeight="false" outlineLevel="0" collapsed="false">
      <c r="A888" s="0" t="s">
        <v>71</v>
      </c>
      <c r="B888" s="0" t="s">
        <v>5</v>
      </c>
    </row>
    <row r="889" customFormat="false" ht="12.8" hidden="false" customHeight="false" outlineLevel="0" collapsed="false">
      <c r="A889" s="0" t="s">
        <v>71</v>
      </c>
      <c r="B889" s="0" t="s">
        <v>5</v>
      </c>
    </row>
    <row r="890" customFormat="false" ht="12.8" hidden="false" customHeight="false" outlineLevel="0" collapsed="false">
      <c r="A890" s="0" t="s">
        <v>71</v>
      </c>
      <c r="B890" s="0" t="s">
        <v>5</v>
      </c>
    </row>
    <row r="891" customFormat="false" ht="12.8" hidden="false" customHeight="false" outlineLevel="0" collapsed="false">
      <c r="A891" s="0" t="s">
        <v>76</v>
      </c>
      <c r="B891" s="0" t="s">
        <v>5</v>
      </c>
    </row>
    <row r="892" customFormat="false" ht="12.8" hidden="false" customHeight="false" outlineLevel="0" collapsed="false">
      <c r="A892" s="0" t="s">
        <v>71</v>
      </c>
      <c r="B892" s="0" t="s">
        <v>5</v>
      </c>
    </row>
    <row r="893" customFormat="false" ht="12.8" hidden="false" customHeight="false" outlineLevel="0" collapsed="false">
      <c r="A893" s="0" t="s">
        <v>75</v>
      </c>
      <c r="B893" s="0" t="s">
        <v>5</v>
      </c>
    </row>
    <row r="894" customFormat="false" ht="12.8" hidden="false" customHeight="false" outlineLevel="0" collapsed="false">
      <c r="A894" s="0" t="s">
        <v>82</v>
      </c>
      <c r="B894" s="0" t="s">
        <v>5</v>
      </c>
    </row>
    <row r="895" customFormat="false" ht="12.8" hidden="false" customHeight="false" outlineLevel="0" collapsed="false">
      <c r="A895" s="0" t="s">
        <v>82</v>
      </c>
      <c r="B895" s="0" t="s">
        <v>5</v>
      </c>
    </row>
    <row r="896" customFormat="false" ht="12.8" hidden="false" customHeight="false" outlineLevel="0" collapsed="false">
      <c r="A896" s="0" t="s">
        <v>82</v>
      </c>
      <c r="B896" s="0" t="s">
        <v>5</v>
      </c>
    </row>
    <row r="897" customFormat="false" ht="12.8" hidden="false" customHeight="false" outlineLevel="0" collapsed="false">
      <c r="A897" s="0" t="s">
        <v>82</v>
      </c>
      <c r="B897" s="0" t="s">
        <v>5</v>
      </c>
    </row>
    <row r="898" customFormat="false" ht="12.8" hidden="false" customHeight="false" outlineLevel="0" collapsed="false">
      <c r="A898" s="0" t="s">
        <v>72</v>
      </c>
      <c r="B898" s="0" t="s">
        <v>5</v>
      </c>
    </row>
    <row r="899" customFormat="false" ht="12.8" hidden="false" customHeight="false" outlineLevel="0" collapsed="false">
      <c r="A899" s="0" t="s">
        <v>71</v>
      </c>
      <c r="B899" s="0" t="s">
        <v>5</v>
      </c>
    </row>
    <row r="900" customFormat="false" ht="12.8" hidden="false" customHeight="false" outlineLevel="0" collapsed="false">
      <c r="A900" s="0" t="s">
        <v>85</v>
      </c>
      <c r="B900" s="0" t="s">
        <v>5</v>
      </c>
    </row>
    <row r="901" customFormat="false" ht="12.8" hidden="false" customHeight="false" outlineLevel="0" collapsed="false">
      <c r="A901" s="0" t="s">
        <v>80</v>
      </c>
      <c r="B901" s="0" t="s">
        <v>5</v>
      </c>
    </row>
    <row r="902" customFormat="false" ht="12.8" hidden="false" customHeight="false" outlineLevel="0" collapsed="false">
      <c r="A902" s="0" t="s">
        <v>71</v>
      </c>
      <c r="B902" s="0" t="s">
        <v>5</v>
      </c>
    </row>
    <row r="903" customFormat="false" ht="12.8" hidden="false" customHeight="false" outlineLevel="0" collapsed="false">
      <c r="A903" s="0" t="s">
        <v>71</v>
      </c>
      <c r="B903" s="0" t="s">
        <v>5</v>
      </c>
    </row>
    <row r="904" customFormat="false" ht="12.8" hidden="false" customHeight="false" outlineLevel="0" collapsed="false">
      <c r="A904" s="0" t="s">
        <v>77</v>
      </c>
      <c r="B904" s="0" t="s">
        <v>5</v>
      </c>
    </row>
    <row r="905" customFormat="false" ht="12.8" hidden="false" customHeight="false" outlineLevel="0" collapsed="false">
      <c r="A905" s="0" t="s">
        <v>71</v>
      </c>
      <c r="B905" s="0" t="s">
        <v>5</v>
      </c>
    </row>
    <row r="906" customFormat="false" ht="12.8" hidden="false" customHeight="false" outlineLevel="0" collapsed="false">
      <c r="A906" s="0" t="s">
        <v>72</v>
      </c>
      <c r="B906" s="0" t="s">
        <v>5</v>
      </c>
    </row>
    <row r="907" customFormat="false" ht="12.8" hidden="false" customHeight="false" outlineLevel="0" collapsed="false">
      <c r="A907" s="0" t="s">
        <v>71</v>
      </c>
      <c r="B907" s="0" t="s">
        <v>5</v>
      </c>
    </row>
    <row r="908" customFormat="false" ht="12.8" hidden="false" customHeight="false" outlineLevel="0" collapsed="false">
      <c r="A908" s="0" t="s">
        <v>71</v>
      </c>
      <c r="B908" s="0" t="s">
        <v>5</v>
      </c>
    </row>
    <row r="909" customFormat="false" ht="12.8" hidden="false" customHeight="false" outlineLevel="0" collapsed="false">
      <c r="A909" s="0" t="s">
        <v>72</v>
      </c>
      <c r="B909" s="0" t="s">
        <v>5</v>
      </c>
    </row>
    <row r="910" customFormat="false" ht="12.8" hidden="false" customHeight="false" outlineLevel="0" collapsed="false">
      <c r="A910" s="0" t="s">
        <v>74</v>
      </c>
      <c r="B910" s="0" t="s">
        <v>5</v>
      </c>
    </row>
    <row r="911" customFormat="false" ht="12.8" hidden="false" customHeight="false" outlineLevel="0" collapsed="false">
      <c r="A911" s="0" t="s">
        <v>72</v>
      </c>
      <c r="B911" s="0" t="s">
        <v>5</v>
      </c>
    </row>
    <row r="912" customFormat="false" ht="12.8" hidden="false" customHeight="false" outlineLevel="0" collapsed="false">
      <c r="A912" s="0" t="s">
        <v>71</v>
      </c>
      <c r="B912" s="0" t="s">
        <v>5</v>
      </c>
    </row>
    <row r="913" customFormat="false" ht="12.8" hidden="false" customHeight="false" outlineLevel="0" collapsed="false">
      <c r="A913" s="0" t="s">
        <v>71</v>
      </c>
      <c r="B913" s="0" t="s">
        <v>5</v>
      </c>
    </row>
    <row r="914" customFormat="false" ht="12.8" hidden="false" customHeight="false" outlineLevel="0" collapsed="false">
      <c r="A914" s="0" t="s">
        <v>71</v>
      </c>
      <c r="B914" s="0" t="s">
        <v>5</v>
      </c>
    </row>
    <row r="915" customFormat="false" ht="12.8" hidden="false" customHeight="false" outlineLevel="0" collapsed="false">
      <c r="A915" s="0" t="s">
        <v>72</v>
      </c>
      <c r="B915" s="0" t="s">
        <v>5</v>
      </c>
    </row>
    <row r="916" customFormat="false" ht="12.8" hidden="false" customHeight="false" outlineLevel="0" collapsed="false">
      <c r="A916" s="0" t="s">
        <v>71</v>
      </c>
      <c r="B916" s="0" t="s">
        <v>5</v>
      </c>
    </row>
    <row r="917" customFormat="false" ht="12.8" hidden="false" customHeight="false" outlineLevel="0" collapsed="false">
      <c r="A917" s="0" t="s">
        <v>71</v>
      </c>
      <c r="B917" s="0" t="s">
        <v>5</v>
      </c>
    </row>
    <row r="918" customFormat="false" ht="12.8" hidden="false" customHeight="false" outlineLevel="0" collapsed="false">
      <c r="A918" s="0" t="s">
        <v>74</v>
      </c>
      <c r="B918" s="0" t="s">
        <v>5</v>
      </c>
    </row>
    <row r="919" customFormat="false" ht="12.8" hidden="false" customHeight="false" outlineLevel="0" collapsed="false">
      <c r="A919" s="0" t="s">
        <v>71</v>
      </c>
      <c r="B919" s="0" t="s">
        <v>5</v>
      </c>
    </row>
    <row r="920" customFormat="false" ht="12.8" hidden="false" customHeight="false" outlineLevel="0" collapsed="false">
      <c r="A920" s="0" t="s">
        <v>72</v>
      </c>
      <c r="B920" s="0" t="s">
        <v>5</v>
      </c>
    </row>
    <row r="921" customFormat="false" ht="12.8" hidden="false" customHeight="false" outlineLevel="0" collapsed="false">
      <c r="A921" s="0" t="s">
        <v>81</v>
      </c>
      <c r="B921" s="0" t="s">
        <v>5</v>
      </c>
    </row>
    <row r="922" customFormat="false" ht="12.8" hidden="false" customHeight="false" outlineLevel="0" collapsed="false">
      <c r="A922" s="0" t="s">
        <v>81</v>
      </c>
      <c r="B922" s="0" t="s">
        <v>5</v>
      </c>
    </row>
    <row r="923" customFormat="false" ht="12.8" hidden="false" customHeight="false" outlineLevel="0" collapsed="false">
      <c r="A923" s="0" t="s">
        <v>72</v>
      </c>
      <c r="B923" s="0" t="s">
        <v>5</v>
      </c>
    </row>
    <row r="924" customFormat="false" ht="12.8" hidden="false" customHeight="false" outlineLevel="0" collapsed="false">
      <c r="A924" s="0" t="s">
        <v>71</v>
      </c>
      <c r="B924" s="0" t="s">
        <v>5</v>
      </c>
    </row>
    <row r="925" customFormat="false" ht="12.8" hidden="false" customHeight="false" outlineLevel="0" collapsed="false">
      <c r="A925" s="0" t="s">
        <v>71</v>
      </c>
      <c r="B925" s="0" t="s">
        <v>5</v>
      </c>
    </row>
    <row r="926" customFormat="false" ht="12.8" hidden="false" customHeight="false" outlineLevel="0" collapsed="false">
      <c r="A926" s="0" t="s">
        <v>85</v>
      </c>
      <c r="B926" s="0" t="s">
        <v>5</v>
      </c>
    </row>
    <row r="927" customFormat="false" ht="12.8" hidden="false" customHeight="false" outlineLevel="0" collapsed="false">
      <c r="A927" s="0" t="s">
        <v>72</v>
      </c>
      <c r="B927" s="0" t="s">
        <v>5</v>
      </c>
    </row>
    <row r="928" customFormat="false" ht="12.8" hidden="false" customHeight="false" outlineLevel="0" collapsed="false">
      <c r="A928" s="0" t="s">
        <v>71</v>
      </c>
      <c r="B928" s="0" t="s">
        <v>5</v>
      </c>
    </row>
    <row r="929" customFormat="false" ht="12.8" hidden="false" customHeight="false" outlineLevel="0" collapsed="false">
      <c r="A929" s="0" t="s">
        <v>74</v>
      </c>
      <c r="B929" s="0" t="s">
        <v>5</v>
      </c>
    </row>
    <row r="930" customFormat="false" ht="12.8" hidden="false" customHeight="false" outlineLevel="0" collapsed="false">
      <c r="A930" s="0" t="s">
        <v>71</v>
      </c>
      <c r="B930" s="0" t="s">
        <v>5</v>
      </c>
    </row>
    <row r="931" customFormat="false" ht="12.8" hidden="false" customHeight="false" outlineLevel="0" collapsed="false">
      <c r="A931" s="0" t="s">
        <v>80</v>
      </c>
      <c r="B931" s="0" t="s">
        <v>5</v>
      </c>
    </row>
    <row r="932" customFormat="false" ht="12.8" hidden="false" customHeight="false" outlineLevel="0" collapsed="false">
      <c r="A932" s="0" t="s">
        <v>71</v>
      </c>
      <c r="B932" s="0" t="s">
        <v>5</v>
      </c>
    </row>
    <row r="933" customFormat="false" ht="12.8" hidden="false" customHeight="false" outlineLevel="0" collapsed="false">
      <c r="A933" s="0" t="s">
        <v>71</v>
      </c>
      <c r="B933" s="0" t="s">
        <v>5</v>
      </c>
    </row>
    <row r="934" customFormat="false" ht="12.8" hidden="false" customHeight="false" outlineLevel="0" collapsed="false">
      <c r="A934" s="0" t="s">
        <v>72</v>
      </c>
      <c r="B934" s="0" t="s">
        <v>5</v>
      </c>
    </row>
    <row r="935" customFormat="false" ht="12.8" hidden="false" customHeight="false" outlineLevel="0" collapsed="false">
      <c r="A935" s="0" t="s">
        <v>72</v>
      </c>
      <c r="B935" s="0" t="s">
        <v>5</v>
      </c>
    </row>
    <row r="936" customFormat="false" ht="12.8" hidden="false" customHeight="false" outlineLevel="0" collapsed="false">
      <c r="A936" s="0" t="s">
        <v>71</v>
      </c>
      <c r="B936" s="0" t="s">
        <v>5</v>
      </c>
    </row>
    <row r="937" customFormat="false" ht="12.8" hidden="false" customHeight="false" outlineLevel="0" collapsed="false">
      <c r="A937" s="0" t="s">
        <v>71</v>
      </c>
      <c r="B937" s="0" t="s">
        <v>5</v>
      </c>
    </row>
    <row r="938" customFormat="false" ht="12.8" hidden="false" customHeight="false" outlineLevel="0" collapsed="false">
      <c r="A938" s="0" t="s">
        <v>81</v>
      </c>
      <c r="B938" s="0" t="s">
        <v>5</v>
      </c>
    </row>
    <row r="939" customFormat="false" ht="12.8" hidden="false" customHeight="false" outlineLevel="0" collapsed="false">
      <c r="A939" s="0" t="s">
        <v>72</v>
      </c>
      <c r="B939" s="0" t="s">
        <v>5</v>
      </c>
    </row>
    <row r="940" customFormat="false" ht="12.8" hidden="false" customHeight="false" outlineLevel="0" collapsed="false">
      <c r="A940" s="0" t="s">
        <v>71</v>
      </c>
      <c r="B940" s="0" t="s">
        <v>5</v>
      </c>
    </row>
    <row r="941" customFormat="false" ht="12.8" hidden="false" customHeight="false" outlineLevel="0" collapsed="false">
      <c r="A941" s="0" t="s">
        <v>85</v>
      </c>
      <c r="B941" s="0" t="s">
        <v>5</v>
      </c>
    </row>
    <row r="942" customFormat="false" ht="12.8" hidden="false" customHeight="false" outlineLevel="0" collapsed="false">
      <c r="A942" s="0" t="s">
        <v>74</v>
      </c>
      <c r="B942" s="0" t="s">
        <v>5</v>
      </c>
    </row>
    <row r="943" customFormat="false" ht="12.8" hidden="false" customHeight="false" outlineLevel="0" collapsed="false">
      <c r="A943" s="0" t="s">
        <v>74</v>
      </c>
      <c r="B943" s="0" t="s">
        <v>5</v>
      </c>
    </row>
    <row r="944" customFormat="false" ht="12.8" hidden="false" customHeight="false" outlineLevel="0" collapsed="false">
      <c r="A944" s="0" t="s">
        <v>74</v>
      </c>
      <c r="B944" s="0" t="s">
        <v>5</v>
      </c>
    </row>
    <row r="945" customFormat="false" ht="12.8" hidden="false" customHeight="false" outlineLevel="0" collapsed="false">
      <c r="A945" s="0" t="s">
        <v>72</v>
      </c>
      <c r="B945" s="0" t="s">
        <v>5</v>
      </c>
    </row>
    <row r="946" customFormat="false" ht="12.8" hidden="false" customHeight="false" outlineLevel="0" collapsed="false">
      <c r="A946" s="0" t="s">
        <v>84</v>
      </c>
      <c r="B946" s="0" t="s">
        <v>5</v>
      </c>
    </row>
    <row r="947" customFormat="false" ht="12.8" hidden="false" customHeight="false" outlineLevel="0" collapsed="false">
      <c r="A947" s="0" t="s">
        <v>82</v>
      </c>
      <c r="B947" s="0" t="s">
        <v>5</v>
      </c>
    </row>
    <row r="948" customFormat="false" ht="12.8" hidden="false" customHeight="false" outlineLevel="0" collapsed="false">
      <c r="A948" s="0" t="s">
        <v>71</v>
      </c>
      <c r="B948" s="0" t="s">
        <v>5</v>
      </c>
    </row>
    <row r="949" customFormat="false" ht="12.8" hidden="false" customHeight="false" outlineLevel="0" collapsed="false">
      <c r="A949" s="0" t="s">
        <v>82</v>
      </c>
      <c r="B949" s="0" t="s">
        <v>5</v>
      </c>
    </row>
    <row r="950" customFormat="false" ht="12.8" hidden="false" customHeight="false" outlineLevel="0" collapsed="false">
      <c r="A950" s="0" t="s">
        <v>81</v>
      </c>
      <c r="B950" s="0" t="s">
        <v>5</v>
      </c>
    </row>
    <row r="951" customFormat="false" ht="12.8" hidden="false" customHeight="false" outlineLevel="0" collapsed="false">
      <c r="A951" s="0" t="s">
        <v>76</v>
      </c>
      <c r="B951" s="0" t="s">
        <v>5</v>
      </c>
    </row>
    <row r="952" customFormat="false" ht="12.8" hidden="false" customHeight="false" outlineLevel="0" collapsed="false">
      <c r="A952" s="0" t="s">
        <v>81</v>
      </c>
      <c r="B952" s="0" t="s">
        <v>5</v>
      </c>
    </row>
    <row r="953" customFormat="false" ht="12.8" hidden="false" customHeight="false" outlineLevel="0" collapsed="false">
      <c r="A953" s="0" t="s">
        <v>71</v>
      </c>
      <c r="B953" s="0" t="s">
        <v>5</v>
      </c>
    </row>
    <row r="954" customFormat="false" ht="12.8" hidden="false" customHeight="false" outlineLevel="0" collapsed="false">
      <c r="A954" s="0" t="s">
        <v>72</v>
      </c>
      <c r="B954" s="0" t="s">
        <v>5</v>
      </c>
    </row>
    <row r="955" customFormat="false" ht="12.8" hidden="false" customHeight="false" outlineLevel="0" collapsed="false">
      <c r="A955" s="0" t="s">
        <v>71</v>
      </c>
      <c r="B955" s="0" t="s">
        <v>5</v>
      </c>
    </row>
    <row r="956" customFormat="false" ht="12.8" hidden="false" customHeight="false" outlineLevel="0" collapsed="false">
      <c r="A956" s="0" t="s">
        <v>71</v>
      </c>
      <c r="B956" s="0" t="s">
        <v>5</v>
      </c>
    </row>
    <row r="957" customFormat="false" ht="12.8" hidden="false" customHeight="false" outlineLevel="0" collapsed="false">
      <c r="A957" s="0" t="s">
        <v>71</v>
      </c>
      <c r="B957" s="0" t="s">
        <v>5</v>
      </c>
    </row>
    <row r="958" customFormat="false" ht="12.8" hidden="false" customHeight="false" outlineLevel="0" collapsed="false">
      <c r="A958" s="0" t="s">
        <v>71</v>
      </c>
      <c r="B958" s="0" t="s">
        <v>5</v>
      </c>
    </row>
    <row r="959" customFormat="false" ht="12.8" hidden="false" customHeight="false" outlineLevel="0" collapsed="false">
      <c r="A959" s="0" t="s">
        <v>75</v>
      </c>
      <c r="B959" s="0" t="s">
        <v>5</v>
      </c>
    </row>
    <row r="960" customFormat="false" ht="12.8" hidden="false" customHeight="false" outlineLevel="0" collapsed="false">
      <c r="A960" s="0" t="s">
        <v>72</v>
      </c>
      <c r="B960" s="0" t="s">
        <v>5</v>
      </c>
    </row>
    <row r="961" customFormat="false" ht="12.8" hidden="false" customHeight="false" outlineLevel="0" collapsed="false">
      <c r="A961" s="0" t="s">
        <v>74</v>
      </c>
      <c r="B961" s="0" t="s">
        <v>5</v>
      </c>
    </row>
    <row r="962" customFormat="false" ht="12.8" hidden="false" customHeight="false" outlineLevel="0" collapsed="false">
      <c r="A962" s="0" t="s">
        <v>71</v>
      </c>
      <c r="B962" s="0" t="s">
        <v>5</v>
      </c>
    </row>
    <row r="963" customFormat="false" ht="12.8" hidden="false" customHeight="false" outlineLevel="0" collapsed="false">
      <c r="A963" s="0" t="s">
        <v>71</v>
      </c>
      <c r="B963" s="0" t="s">
        <v>5</v>
      </c>
    </row>
    <row r="964" customFormat="false" ht="12.8" hidden="false" customHeight="false" outlineLevel="0" collapsed="false">
      <c r="A964" s="0" t="s">
        <v>72</v>
      </c>
      <c r="B964" s="0" t="s">
        <v>5</v>
      </c>
    </row>
    <row r="965" customFormat="false" ht="12.8" hidden="false" customHeight="false" outlineLevel="0" collapsed="false">
      <c r="A965" s="0" t="s">
        <v>75</v>
      </c>
      <c r="B965" s="0" t="s">
        <v>5</v>
      </c>
    </row>
    <row r="966" customFormat="false" ht="12.8" hidden="false" customHeight="false" outlineLevel="0" collapsed="false">
      <c r="A966" s="0" t="s">
        <v>74</v>
      </c>
      <c r="B966" s="0" t="s">
        <v>5</v>
      </c>
    </row>
    <row r="967" customFormat="false" ht="12.8" hidden="false" customHeight="false" outlineLevel="0" collapsed="false">
      <c r="A967" s="0" t="s">
        <v>71</v>
      </c>
      <c r="B967" s="0" t="s">
        <v>5</v>
      </c>
    </row>
    <row r="968" customFormat="false" ht="12.8" hidden="false" customHeight="false" outlineLevel="0" collapsed="false">
      <c r="A968" s="0" t="s">
        <v>71</v>
      </c>
      <c r="B968" s="0" t="s">
        <v>5</v>
      </c>
    </row>
    <row r="969" customFormat="false" ht="12.8" hidden="false" customHeight="false" outlineLevel="0" collapsed="false">
      <c r="A969" s="0" t="s">
        <v>74</v>
      </c>
      <c r="B969" s="0" t="s">
        <v>5</v>
      </c>
    </row>
    <row r="970" customFormat="false" ht="12.8" hidden="false" customHeight="false" outlineLevel="0" collapsed="false">
      <c r="A970" s="0" t="s">
        <v>71</v>
      </c>
      <c r="B970" s="0" t="s">
        <v>5</v>
      </c>
    </row>
    <row r="971" customFormat="false" ht="12.8" hidden="false" customHeight="false" outlineLevel="0" collapsed="false">
      <c r="A971" s="0" t="s">
        <v>77</v>
      </c>
      <c r="B971" s="0" t="s">
        <v>5</v>
      </c>
    </row>
    <row r="972" customFormat="false" ht="12.8" hidden="false" customHeight="false" outlineLevel="0" collapsed="false">
      <c r="A972" s="0" t="s">
        <v>71</v>
      </c>
      <c r="B972" s="0" t="s">
        <v>5</v>
      </c>
    </row>
    <row r="973" customFormat="false" ht="12.8" hidden="false" customHeight="false" outlineLevel="0" collapsed="false">
      <c r="A973" s="0" t="s">
        <v>71</v>
      </c>
      <c r="B973" s="0" t="s">
        <v>5</v>
      </c>
    </row>
    <row r="974" customFormat="false" ht="12.8" hidden="false" customHeight="false" outlineLevel="0" collapsed="false">
      <c r="A974" s="0" t="s">
        <v>74</v>
      </c>
      <c r="B974" s="0" t="s">
        <v>5</v>
      </c>
    </row>
    <row r="975" customFormat="false" ht="12.8" hidden="false" customHeight="false" outlineLevel="0" collapsed="false">
      <c r="A975" s="0" t="s">
        <v>74</v>
      </c>
      <c r="B975" s="0" t="s">
        <v>5</v>
      </c>
    </row>
    <row r="976" customFormat="false" ht="12.8" hidden="false" customHeight="false" outlineLevel="0" collapsed="false">
      <c r="A976" s="0" t="s">
        <v>72</v>
      </c>
      <c r="B976" s="0" t="s">
        <v>5</v>
      </c>
    </row>
    <row r="977" customFormat="false" ht="12.8" hidden="false" customHeight="false" outlineLevel="0" collapsed="false">
      <c r="A977" s="0" t="s">
        <v>75</v>
      </c>
      <c r="B977" s="0" t="s">
        <v>5</v>
      </c>
    </row>
    <row r="978" customFormat="false" ht="12.8" hidden="false" customHeight="false" outlineLevel="0" collapsed="false">
      <c r="A978" s="0" t="s">
        <v>71</v>
      </c>
      <c r="B978" s="0" t="s">
        <v>5</v>
      </c>
    </row>
    <row r="979" customFormat="false" ht="12.8" hidden="false" customHeight="false" outlineLevel="0" collapsed="false">
      <c r="A979" s="0" t="s">
        <v>75</v>
      </c>
      <c r="B979" s="0" t="s">
        <v>5</v>
      </c>
    </row>
    <row r="980" customFormat="false" ht="12.8" hidden="false" customHeight="false" outlineLevel="0" collapsed="false">
      <c r="A980" s="0" t="s">
        <v>71</v>
      </c>
      <c r="B980" s="0" t="s">
        <v>5</v>
      </c>
    </row>
    <row r="981" customFormat="false" ht="12.8" hidden="false" customHeight="false" outlineLevel="0" collapsed="false">
      <c r="A981" s="0" t="s">
        <v>71</v>
      </c>
      <c r="B981" s="0" t="s">
        <v>5</v>
      </c>
    </row>
    <row r="982" customFormat="false" ht="12.8" hidden="false" customHeight="false" outlineLevel="0" collapsed="false">
      <c r="A982" s="0" t="s">
        <v>80</v>
      </c>
      <c r="B982" s="0" t="s">
        <v>5</v>
      </c>
    </row>
    <row r="983" customFormat="false" ht="12.8" hidden="false" customHeight="false" outlineLevel="0" collapsed="false">
      <c r="A983" s="0" t="s">
        <v>74</v>
      </c>
      <c r="B983" s="0" t="s">
        <v>5</v>
      </c>
    </row>
    <row r="984" customFormat="false" ht="12.8" hidden="false" customHeight="false" outlineLevel="0" collapsed="false">
      <c r="A984" s="0" t="s">
        <v>75</v>
      </c>
      <c r="B984" s="0" t="s">
        <v>5</v>
      </c>
    </row>
    <row r="985" customFormat="false" ht="12.8" hidden="false" customHeight="false" outlineLevel="0" collapsed="false">
      <c r="A985" s="0" t="s">
        <v>75</v>
      </c>
      <c r="B985" s="0" t="s">
        <v>5</v>
      </c>
    </row>
    <row r="986" customFormat="false" ht="12.8" hidden="false" customHeight="false" outlineLevel="0" collapsed="false">
      <c r="A986" s="0" t="s">
        <v>74</v>
      </c>
      <c r="B986" s="0" t="s">
        <v>5</v>
      </c>
    </row>
    <row r="987" customFormat="false" ht="12.8" hidden="false" customHeight="false" outlineLevel="0" collapsed="false">
      <c r="A987" s="0" t="s">
        <v>72</v>
      </c>
      <c r="B987" s="0" t="s">
        <v>5</v>
      </c>
    </row>
    <row r="988" customFormat="false" ht="12.8" hidden="false" customHeight="false" outlineLevel="0" collapsed="false">
      <c r="A988" s="0" t="s">
        <v>71</v>
      </c>
      <c r="B988" s="0" t="s">
        <v>5</v>
      </c>
    </row>
    <row r="989" customFormat="false" ht="12.8" hidden="false" customHeight="false" outlineLevel="0" collapsed="false">
      <c r="A989" s="0" t="s">
        <v>75</v>
      </c>
      <c r="B989" s="0" t="s">
        <v>5</v>
      </c>
    </row>
    <row r="990" customFormat="false" ht="12.8" hidden="false" customHeight="false" outlineLevel="0" collapsed="false">
      <c r="A990" s="0" t="s">
        <v>74</v>
      </c>
      <c r="B990" s="0" t="s">
        <v>5</v>
      </c>
    </row>
    <row r="991" customFormat="false" ht="12.8" hidden="false" customHeight="false" outlineLevel="0" collapsed="false">
      <c r="A991" s="0" t="s">
        <v>71</v>
      </c>
      <c r="B991" s="0" t="s">
        <v>5</v>
      </c>
    </row>
    <row r="992" customFormat="false" ht="12.8" hidden="false" customHeight="false" outlineLevel="0" collapsed="false">
      <c r="A992" s="0" t="s">
        <v>72</v>
      </c>
      <c r="B992" s="0" t="s">
        <v>5</v>
      </c>
    </row>
    <row r="993" customFormat="false" ht="12.8" hidden="false" customHeight="false" outlineLevel="0" collapsed="false">
      <c r="A993" s="0" t="s">
        <v>76</v>
      </c>
      <c r="B993" s="0" t="s">
        <v>5</v>
      </c>
    </row>
    <row r="994" customFormat="false" ht="12.8" hidden="false" customHeight="false" outlineLevel="0" collapsed="false">
      <c r="A994" s="0" t="s">
        <v>72</v>
      </c>
      <c r="B994" s="0" t="s">
        <v>5</v>
      </c>
    </row>
    <row r="995" customFormat="false" ht="12.8" hidden="false" customHeight="false" outlineLevel="0" collapsed="false">
      <c r="A995" s="0" t="s">
        <v>74</v>
      </c>
      <c r="B995" s="0" t="s">
        <v>5</v>
      </c>
    </row>
    <row r="996" customFormat="false" ht="12.8" hidden="false" customHeight="false" outlineLevel="0" collapsed="false">
      <c r="A996" s="0" t="s">
        <v>71</v>
      </c>
      <c r="B996" s="0" t="s">
        <v>5</v>
      </c>
    </row>
    <row r="997" customFormat="false" ht="12.8" hidden="false" customHeight="false" outlineLevel="0" collapsed="false">
      <c r="A997" s="0" t="s">
        <v>71</v>
      </c>
      <c r="B997" s="0" t="s">
        <v>5</v>
      </c>
    </row>
    <row r="998" customFormat="false" ht="12.8" hidden="false" customHeight="false" outlineLevel="0" collapsed="false">
      <c r="A998" s="0" t="s">
        <v>76</v>
      </c>
      <c r="B998" s="0" t="s">
        <v>5</v>
      </c>
    </row>
    <row r="999" customFormat="false" ht="12.8" hidden="false" customHeight="false" outlineLevel="0" collapsed="false">
      <c r="A999" s="0" t="s">
        <v>72</v>
      </c>
      <c r="B999" s="0" t="s">
        <v>5</v>
      </c>
    </row>
    <row r="1000" customFormat="false" ht="12.8" hidden="false" customHeight="false" outlineLevel="0" collapsed="false">
      <c r="A1000" s="0" t="s">
        <v>72</v>
      </c>
      <c r="B1000" s="0" t="s">
        <v>5</v>
      </c>
    </row>
    <row r="1001" customFormat="false" ht="12.8" hidden="false" customHeight="false" outlineLevel="0" collapsed="false">
      <c r="A1001" s="0" t="s">
        <v>76</v>
      </c>
      <c r="B1001" s="0" t="s">
        <v>5</v>
      </c>
    </row>
    <row r="1002" customFormat="false" ht="12.8" hidden="false" customHeight="false" outlineLevel="0" collapsed="false">
      <c r="A1002" s="0" t="s">
        <v>74</v>
      </c>
      <c r="B1002" s="0" t="s">
        <v>5</v>
      </c>
    </row>
    <row r="1003" customFormat="false" ht="12.8" hidden="false" customHeight="false" outlineLevel="0" collapsed="false">
      <c r="A1003" s="0" t="s">
        <v>74</v>
      </c>
      <c r="B1003" s="0" t="s">
        <v>5</v>
      </c>
    </row>
    <row r="1004" customFormat="false" ht="12.8" hidden="false" customHeight="false" outlineLevel="0" collapsed="false">
      <c r="A1004" s="0" t="s">
        <v>71</v>
      </c>
      <c r="B1004" s="0" t="s">
        <v>5</v>
      </c>
    </row>
    <row r="1005" customFormat="false" ht="12.8" hidden="false" customHeight="false" outlineLevel="0" collapsed="false">
      <c r="A1005" s="0" t="s">
        <v>71</v>
      </c>
      <c r="B1005" s="0" t="s">
        <v>5</v>
      </c>
    </row>
    <row r="1006" customFormat="false" ht="12.8" hidden="false" customHeight="false" outlineLevel="0" collapsed="false">
      <c r="A1006" s="0" t="s">
        <v>71</v>
      </c>
      <c r="B1006" s="0" t="s">
        <v>5</v>
      </c>
    </row>
    <row r="1007" customFormat="false" ht="12.8" hidden="false" customHeight="false" outlineLevel="0" collapsed="false">
      <c r="A1007" s="0" t="s">
        <v>80</v>
      </c>
      <c r="B1007" s="0" t="s">
        <v>5</v>
      </c>
    </row>
    <row r="1008" customFormat="false" ht="12.8" hidden="false" customHeight="false" outlineLevel="0" collapsed="false">
      <c r="A1008" s="0" t="s">
        <v>71</v>
      </c>
      <c r="B1008" s="0" t="s">
        <v>5</v>
      </c>
    </row>
    <row r="1009" customFormat="false" ht="12.8" hidden="false" customHeight="false" outlineLevel="0" collapsed="false">
      <c r="A1009" s="0" t="s">
        <v>71</v>
      </c>
      <c r="B1009" s="0" t="s">
        <v>5</v>
      </c>
    </row>
    <row r="1010" customFormat="false" ht="12.8" hidden="false" customHeight="false" outlineLevel="0" collapsed="false">
      <c r="A1010" s="0" t="s">
        <v>71</v>
      </c>
      <c r="B1010" s="0" t="s">
        <v>5</v>
      </c>
    </row>
    <row r="1011" customFormat="false" ht="12.8" hidden="false" customHeight="false" outlineLevel="0" collapsed="false">
      <c r="A1011" s="0" t="s">
        <v>71</v>
      </c>
      <c r="B1011" s="0" t="s">
        <v>5</v>
      </c>
    </row>
    <row r="1012" customFormat="false" ht="12.8" hidden="false" customHeight="false" outlineLevel="0" collapsed="false">
      <c r="A1012" s="0" t="s">
        <v>71</v>
      </c>
      <c r="B1012" s="0" t="s">
        <v>5</v>
      </c>
    </row>
    <row r="1013" customFormat="false" ht="12.8" hidden="false" customHeight="false" outlineLevel="0" collapsed="false">
      <c r="A1013" s="0" t="s">
        <v>71</v>
      </c>
      <c r="B1013" s="0" t="s">
        <v>5</v>
      </c>
    </row>
    <row r="1014" customFormat="false" ht="12.8" hidden="false" customHeight="false" outlineLevel="0" collapsed="false">
      <c r="A1014" s="0" t="s">
        <v>80</v>
      </c>
      <c r="B1014" s="0" t="s">
        <v>5</v>
      </c>
    </row>
    <row r="1015" customFormat="false" ht="12.8" hidden="false" customHeight="false" outlineLevel="0" collapsed="false">
      <c r="A1015" s="0" t="s">
        <v>74</v>
      </c>
      <c r="B1015" s="0" t="s">
        <v>5</v>
      </c>
    </row>
    <row r="1016" customFormat="false" ht="12.8" hidden="false" customHeight="false" outlineLevel="0" collapsed="false">
      <c r="A1016" s="0" t="s">
        <v>71</v>
      </c>
      <c r="B1016" s="0" t="s">
        <v>5</v>
      </c>
    </row>
    <row r="1017" customFormat="false" ht="12.8" hidden="false" customHeight="false" outlineLevel="0" collapsed="false">
      <c r="A1017" s="0" t="s">
        <v>71</v>
      </c>
      <c r="B1017" s="0" t="s">
        <v>5</v>
      </c>
    </row>
    <row r="1018" customFormat="false" ht="12.8" hidden="false" customHeight="false" outlineLevel="0" collapsed="false">
      <c r="A1018" s="0" t="s">
        <v>75</v>
      </c>
      <c r="B1018" s="0" t="s">
        <v>5</v>
      </c>
    </row>
    <row r="1019" customFormat="false" ht="12.8" hidden="false" customHeight="false" outlineLevel="0" collapsed="false">
      <c r="A1019" s="0" t="s">
        <v>74</v>
      </c>
      <c r="B1019" s="0" t="s">
        <v>5</v>
      </c>
    </row>
    <row r="1020" customFormat="false" ht="12.8" hidden="false" customHeight="false" outlineLevel="0" collapsed="false">
      <c r="A1020" s="0" t="s">
        <v>75</v>
      </c>
      <c r="B1020" s="0" t="s">
        <v>5</v>
      </c>
    </row>
    <row r="1021" customFormat="false" ht="12.8" hidden="false" customHeight="false" outlineLevel="0" collapsed="false">
      <c r="A1021" s="0" t="s">
        <v>71</v>
      </c>
      <c r="B1021" s="0" t="s">
        <v>5</v>
      </c>
    </row>
    <row r="1022" customFormat="false" ht="12.8" hidden="false" customHeight="false" outlineLevel="0" collapsed="false">
      <c r="A1022" s="0" t="s">
        <v>71</v>
      </c>
      <c r="B1022" s="0" t="s">
        <v>5</v>
      </c>
    </row>
    <row r="1023" customFormat="false" ht="12.8" hidden="false" customHeight="false" outlineLevel="0" collapsed="false">
      <c r="A1023" s="0" t="s">
        <v>73</v>
      </c>
      <c r="B1023" s="0" t="s">
        <v>5</v>
      </c>
    </row>
    <row r="1024" customFormat="false" ht="12.8" hidden="false" customHeight="false" outlineLevel="0" collapsed="false">
      <c r="A1024" s="0" t="s">
        <v>71</v>
      </c>
      <c r="B1024" s="0" t="s">
        <v>5</v>
      </c>
    </row>
    <row r="1025" customFormat="false" ht="12.8" hidden="false" customHeight="false" outlineLevel="0" collapsed="false">
      <c r="A1025" s="0" t="s">
        <v>71</v>
      </c>
      <c r="B1025" s="0" t="s">
        <v>5</v>
      </c>
    </row>
    <row r="1026" customFormat="false" ht="12.8" hidden="false" customHeight="false" outlineLevel="0" collapsed="false">
      <c r="A1026" s="0" t="s">
        <v>71</v>
      </c>
      <c r="B1026" s="0" t="s">
        <v>5</v>
      </c>
    </row>
    <row r="1027" customFormat="false" ht="12.8" hidden="false" customHeight="false" outlineLevel="0" collapsed="false">
      <c r="A1027" s="0" t="s">
        <v>71</v>
      </c>
      <c r="B1027" s="0" t="s">
        <v>5</v>
      </c>
    </row>
    <row r="1028" customFormat="false" ht="12.8" hidden="false" customHeight="false" outlineLevel="0" collapsed="false">
      <c r="A1028" s="0" t="s">
        <v>72</v>
      </c>
      <c r="B1028" s="0" t="s">
        <v>5</v>
      </c>
    </row>
    <row r="1029" customFormat="false" ht="12.8" hidden="false" customHeight="false" outlineLevel="0" collapsed="false">
      <c r="A1029" s="0" t="s">
        <v>72</v>
      </c>
      <c r="B1029" s="0" t="s">
        <v>5</v>
      </c>
    </row>
    <row r="1030" customFormat="false" ht="12.8" hidden="false" customHeight="false" outlineLevel="0" collapsed="false">
      <c r="A1030" s="0" t="s">
        <v>71</v>
      </c>
      <c r="B1030" s="0" t="s">
        <v>5</v>
      </c>
    </row>
    <row r="1031" customFormat="false" ht="12.8" hidden="false" customHeight="false" outlineLevel="0" collapsed="false">
      <c r="A1031" s="0" t="s">
        <v>73</v>
      </c>
      <c r="B1031" s="0" t="s">
        <v>5</v>
      </c>
    </row>
    <row r="1032" customFormat="false" ht="12.8" hidden="false" customHeight="false" outlineLevel="0" collapsed="false">
      <c r="A1032" s="0" t="s">
        <v>71</v>
      </c>
      <c r="B1032" s="0" t="s">
        <v>5</v>
      </c>
    </row>
    <row r="1033" customFormat="false" ht="12.8" hidden="false" customHeight="false" outlineLevel="0" collapsed="false">
      <c r="A1033" s="0" t="s">
        <v>75</v>
      </c>
      <c r="B1033" s="0" t="s">
        <v>5</v>
      </c>
    </row>
    <row r="1034" customFormat="false" ht="12.8" hidden="false" customHeight="false" outlineLevel="0" collapsed="false">
      <c r="A1034" s="0" t="s">
        <v>71</v>
      </c>
      <c r="B1034" s="0" t="s">
        <v>5</v>
      </c>
    </row>
    <row r="1035" customFormat="false" ht="12.8" hidden="false" customHeight="false" outlineLevel="0" collapsed="false">
      <c r="A1035" s="0" t="s">
        <v>72</v>
      </c>
      <c r="B1035" s="0" t="s">
        <v>5</v>
      </c>
    </row>
    <row r="1036" customFormat="false" ht="12.8" hidden="false" customHeight="false" outlineLevel="0" collapsed="false">
      <c r="A1036" s="0" t="s">
        <v>71</v>
      </c>
      <c r="B1036" s="0" t="s">
        <v>5</v>
      </c>
    </row>
    <row r="1037" customFormat="false" ht="12.8" hidden="false" customHeight="false" outlineLevel="0" collapsed="false">
      <c r="A1037" s="0" t="s">
        <v>71</v>
      </c>
      <c r="B1037" s="0" t="s">
        <v>5</v>
      </c>
    </row>
    <row r="1038" customFormat="false" ht="12.8" hidden="false" customHeight="false" outlineLevel="0" collapsed="false">
      <c r="A1038" s="0" t="s">
        <v>71</v>
      </c>
      <c r="B1038" s="0" t="s">
        <v>5</v>
      </c>
    </row>
    <row r="1039" customFormat="false" ht="12.8" hidden="false" customHeight="false" outlineLevel="0" collapsed="false">
      <c r="A1039" s="0" t="s">
        <v>71</v>
      </c>
      <c r="B1039" s="0" t="s">
        <v>5</v>
      </c>
    </row>
    <row r="1040" customFormat="false" ht="12.8" hidden="false" customHeight="false" outlineLevel="0" collapsed="false">
      <c r="A1040" s="0" t="s">
        <v>75</v>
      </c>
      <c r="B1040" s="0" t="s">
        <v>5</v>
      </c>
    </row>
    <row r="1041" customFormat="false" ht="12.8" hidden="false" customHeight="false" outlineLevel="0" collapsed="false">
      <c r="A1041" s="0" t="s">
        <v>71</v>
      </c>
      <c r="B1041" s="0" t="s">
        <v>5</v>
      </c>
    </row>
    <row r="1042" customFormat="false" ht="12.8" hidden="false" customHeight="false" outlineLevel="0" collapsed="false">
      <c r="A1042" s="0" t="s">
        <v>71</v>
      </c>
      <c r="B1042" s="0" t="s">
        <v>5</v>
      </c>
    </row>
    <row r="1043" customFormat="false" ht="12.8" hidden="false" customHeight="false" outlineLevel="0" collapsed="false">
      <c r="A1043" s="0" t="s">
        <v>71</v>
      </c>
      <c r="B1043" s="0" t="s">
        <v>5</v>
      </c>
    </row>
    <row r="1044" customFormat="false" ht="12.8" hidden="false" customHeight="false" outlineLevel="0" collapsed="false">
      <c r="A1044" s="0" t="s">
        <v>71</v>
      </c>
      <c r="B1044" s="0" t="s">
        <v>5</v>
      </c>
    </row>
    <row r="1045" customFormat="false" ht="12.8" hidden="false" customHeight="false" outlineLevel="0" collapsed="false">
      <c r="A1045" s="0" t="s">
        <v>71</v>
      </c>
      <c r="B1045" s="0" t="s">
        <v>5</v>
      </c>
    </row>
    <row r="1046" customFormat="false" ht="12.8" hidden="false" customHeight="false" outlineLevel="0" collapsed="false">
      <c r="A1046" s="0" t="s">
        <v>71</v>
      </c>
      <c r="B1046" s="0" t="s">
        <v>5</v>
      </c>
    </row>
    <row r="1047" customFormat="false" ht="12.8" hidden="false" customHeight="false" outlineLevel="0" collapsed="false">
      <c r="A1047" s="0" t="s">
        <v>74</v>
      </c>
      <c r="B1047" s="0" t="s">
        <v>5</v>
      </c>
    </row>
    <row r="1048" customFormat="false" ht="12.8" hidden="false" customHeight="false" outlineLevel="0" collapsed="false">
      <c r="A1048" s="0" t="s">
        <v>71</v>
      </c>
      <c r="B1048" s="0" t="s">
        <v>5</v>
      </c>
    </row>
    <row r="1049" customFormat="false" ht="12.8" hidden="false" customHeight="false" outlineLevel="0" collapsed="false">
      <c r="A1049" s="0" t="s">
        <v>74</v>
      </c>
      <c r="B1049" s="0" t="s">
        <v>5</v>
      </c>
    </row>
    <row r="1050" customFormat="false" ht="12.8" hidden="false" customHeight="false" outlineLevel="0" collapsed="false">
      <c r="A1050" s="0" t="s">
        <v>71</v>
      </c>
      <c r="B1050" s="0" t="s">
        <v>5</v>
      </c>
    </row>
    <row r="1051" customFormat="false" ht="12.8" hidden="false" customHeight="false" outlineLevel="0" collapsed="false">
      <c r="A1051" s="0" t="s">
        <v>71</v>
      </c>
      <c r="B1051" s="0" t="s">
        <v>5</v>
      </c>
    </row>
    <row r="1052" customFormat="false" ht="12.8" hidden="false" customHeight="false" outlineLevel="0" collapsed="false">
      <c r="A1052" s="0" t="s">
        <v>71</v>
      </c>
      <c r="B1052" s="0" t="s">
        <v>5</v>
      </c>
    </row>
    <row r="1053" customFormat="false" ht="12.8" hidden="false" customHeight="false" outlineLevel="0" collapsed="false">
      <c r="A1053" s="0" t="s">
        <v>76</v>
      </c>
      <c r="B1053" s="0" t="s">
        <v>5</v>
      </c>
    </row>
    <row r="1054" customFormat="false" ht="12.8" hidden="false" customHeight="false" outlineLevel="0" collapsed="false">
      <c r="A1054" s="0" t="s">
        <v>71</v>
      </c>
      <c r="B1054" s="0" t="s">
        <v>5</v>
      </c>
    </row>
    <row r="1055" customFormat="false" ht="12.8" hidden="false" customHeight="false" outlineLevel="0" collapsed="false">
      <c r="A1055" s="0" t="s">
        <v>80</v>
      </c>
      <c r="B1055" s="0" t="s">
        <v>5</v>
      </c>
    </row>
    <row r="1056" customFormat="false" ht="12.8" hidden="false" customHeight="false" outlineLevel="0" collapsed="false">
      <c r="A1056" s="0" t="s">
        <v>83</v>
      </c>
      <c r="B1056" s="0" t="s">
        <v>5</v>
      </c>
    </row>
    <row r="1057" customFormat="false" ht="12.8" hidden="false" customHeight="false" outlineLevel="0" collapsed="false">
      <c r="A1057" s="0" t="s">
        <v>71</v>
      </c>
      <c r="B1057" s="0" t="s">
        <v>5</v>
      </c>
    </row>
    <row r="1058" customFormat="false" ht="12.8" hidden="false" customHeight="false" outlineLevel="0" collapsed="false">
      <c r="A1058" s="0" t="s">
        <v>71</v>
      </c>
      <c r="B1058" s="0" t="s">
        <v>5</v>
      </c>
    </row>
    <row r="1059" customFormat="false" ht="12.8" hidden="false" customHeight="false" outlineLevel="0" collapsed="false">
      <c r="A1059" s="0" t="s">
        <v>75</v>
      </c>
      <c r="B1059" s="0" t="s">
        <v>5</v>
      </c>
    </row>
    <row r="1060" customFormat="false" ht="12.8" hidden="false" customHeight="false" outlineLevel="0" collapsed="false">
      <c r="A1060" s="0" t="s">
        <v>71</v>
      </c>
      <c r="B1060" s="0" t="s">
        <v>5</v>
      </c>
    </row>
    <row r="1061" customFormat="false" ht="12.8" hidden="false" customHeight="false" outlineLevel="0" collapsed="false">
      <c r="A1061" s="0" t="s">
        <v>74</v>
      </c>
      <c r="B1061" s="0" t="s">
        <v>5</v>
      </c>
    </row>
    <row r="1062" customFormat="false" ht="12.8" hidden="false" customHeight="false" outlineLevel="0" collapsed="false">
      <c r="A1062" s="0" t="s">
        <v>71</v>
      </c>
      <c r="B1062" s="0" t="s">
        <v>5</v>
      </c>
    </row>
    <row r="1063" customFormat="false" ht="12.8" hidden="false" customHeight="false" outlineLevel="0" collapsed="false">
      <c r="A1063" s="0" t="s">
        <v>75</v>
      </c>
      <c r="B1063" s="0" t="s">
        <v>5</v>
      </c>
    </row>
    <row r="1064" customFormat="false" ht="12.8" hidden="false" customHeight="false" outlineLevel="0" collapsed="false">
      <c r="A1064" s="0" t="s">
        <v>72</v>
      </c>
      <c r="B1064" s="0" t="s">
        <v>5</v>
      </c>
    </row>
    <row r="1065" customFormat="false" ht="12.8" hidden="false" customHeight="false" outlineLevel="0" collapsed="false">
      <c r="A1065" s="0" t="s">
        <v>74</v>
      </c>
      <c r="B1065" s="0" t="s">
        <v>5</v>
      </c>
    </row>
    <row r="1066" customFormat="false" ht="12.8" hidden="false" customHeight="false" outlineLevel="0" collapsed="false">
      <c r="A1066" s="0" t="s">
        <v>71</v>
      </c>
      <c r="B1066" s="0" t="s">
        <v>5</v>
      </c>
    </row>
    <row r="1067" customFormat="false" ht="12.8" hidden="false" customHeight="false" outlineLevel="0" collapsed="false">
      <c r="A1067" s="0" t="s">
        <v>71</v>
      </c>
      <c r="B1067" s="0" t="s">
        <v>5</v>
      </c>
    </row>
    <row r="1068" customFormat="false" ht="12.8" hidden="false" customHeight="false" outlineLevel="0" collapsed="false">
      <c r="A1068" s="0" t="s">
        <v>71</v>
      </c>
      <c r="B1068" s="0" t="s">
        <v>5</v>
      </c>
    </row>
    <row r="1069" customFormat="false" ht="12.8" hidden="false" customHeight="false" outlineLevel="0" collapsed="false">
      <c r="A1069" s="0" t="s">
        <v>71</v>
      </c>
      <c r="B1069" s="0" t="s">
        <v>5</v>
      </c>
    </row>
    <row r="1070" customFormat="false" ht="12.8" hidden="false" customHeight="false" outlineLevel="0" collapsed="false">
      <c r="A1070" s="0" t="s">
        <v>74</v>
      </c>
      <c r="B1070" s="0" t="s">
        <v>5</v>
      </c>
    </row>
    <row r="1071" customFormat="false" ht="12.8" hidden="false" customHeight="false" outlineLevel="0" collapsed="false">
      <c r="A1071" s="0" t="s">
        <v>71</v>
      </c>
      <c r="B1071" s="0" t="s">
        <v>5</v>
      </c>
    </row>
    <row r="1072" customFormat="false" ht="12.8" hidden="false" customHeight="false" outlineLevel="0" collapsed="false">
      <c r="A1072" s="0" t="s">
        <v>72</v>
      </c>
      <c r="B1072" s="0" t="s">
        <v>5</v>
      </c>
    </row>
    <row r="1073" customFormat="false" ht="12.8" hidden="false" customHeight="false" outlineLevel="0" collapsed="false">
      <c r="A1073" s="0" t="s">
        <v>71</v>
      </c>
      <c r="B1073" s="0" t="s">
        <v>5</v>
      </c>
    </row>
    <row r="1074" customFormat="false" ht="12.8" hidden="false" customHeight="false" outlineLevel="0" collapsed="false">
      <c r="A1074" s="0" t="s">
        <v>72</v>
      </c>
      <c r="B1074" s="0" t="s">
        <v>5</v>
      </c>
    </row>
    <row r="1075" customFormat="false" ht="12.8" hidden="false" customHeight="false" outlineLevel="0" collapsed="false">
      <c r="A1075" s="0" t="s">
        <v>76</v>
      </c>
      <c r="B1075" s="0" t="s">
        <v>5</v>
      </c>
    </row>
    <row r="1076" customFormat="false" ht="12.8" hidden="false" customHeight="false" outlineLevel="0" collapsed="false">
      <c r="A1076" s="0" t="s">
        <v>71</v>
      </c>
      <c r="B1076" s="0" t="s">
        <v>5</v>
      </c>
    </row>
    <row r="1077" customFormat="false" ht="12.8" hidden="false" customHeight="false" outlineLevel="0" collapsed="false">
      <c r="A1077" s="0" t="s">
        <v>71</v>
      </c>
      <c r="B1077" s="0" t="s">
        <v>5</v>
      </c>
    </row>
    <row r="1078" customFormat="false" ht="12.8" hidden="false" customHeight="false" outlineLevel="0" collapsed="false">
      <c r="A1078" s="0" t="s">
        <v>72</v>
      </c>
      <c r="B1078" s="0" t="s">
        <v>5</v>
      </c>
    </row>
    <row r="1079" customFormat="false" ht="12.8" hidden="false" customHeight="false" outlineLevel="0" collapsed="false">
      <c r="A1079" s="0" t="s">
        <v>74</v>
      </c>
      <c r="B1079" s="0" t="s">
        <v>5</v>
      </c>
    </row>
    <row r="1080" customFormat="false" ht="12.8" hidden="false" customHeight="false" outlineLevel="0" collapsed="false">
      <c r="A1080" s="0" t="s">
        <v>74</v>
      </c>
      <c r="B1080" s="0" t="s">
        <v>5</v>
      </c>
    </row>
    <row r="1081" customFormat="false" ht="12.8" hidden="false" customHeight="false" outlineLevel="0" collapsed="false">
      <c r="A1081" s="0" t="s">
        <v>71</v>
      </c>
      <c r="B1081" s="0" t="s">
        <v>5</v>
      </c>
    </row>
    <row r="1082" customFormat="false" ht="12.8" hidden="false" customHeight="false" outlineLevel="0" collapsed="false">
      <c r="A1082" s="0" t="s">
        <v>75</v>
      </c>
      <c r="B1082" s="0" t="s">
        <v>5</v>
      </c>
    </row>
    <row r="1083" customFormat="false" ht="12.8" hidden="false" customHeight="false" outlineLevel="0" collapsed="false">
      <c r="A1083" s="0" t="s">
        <v>75</v>
      </c>
      <c r="B1083" s="0" t="s">
        <v>5</v>
      </c>
    </row>
    <row r="1084" customFormat="false" ht="12.8" hidden="false" customHeight="false" outlineLevel="0" collapsed="false">
      <c r="A1084" s="0" t="s">
        <v>72</v>
      </c>
      <c r="B1084" s="0" t="s">
        <v>5</v>
      </c>
    </row>
    <row r="1085" customFormat="false" ht="12.8" hidden="false" customHeight="false" outlineLevel="0" collapsed="false">
      <c r="A1085" s="0" t="s">
        <v>71</v>
      </c>
      <c r="B1085" s="0" t="s">
        <v>5</v>
      </c>
    </row>
    <row r="1086" customFormat="false" ht="12.8" hidden="false" customHeight="false" outlineLevel="0" collapsed="false">
      <c r="A1086" s="0" t="s">
        <v>71</v>
      </c>
      <c r="B1086" s="0" t="s">
        <v>5</v>
      </c>
    </row>
    <row r="1087" customFormat="false" ht="12.8" hidden="false" customHeight="false" outlineLevel="0" collapsed="false">
      <c r="A1087" s="0" t="s">
        <v>72</v>
      </c>
      <c r="B1087" s="0" t="s">
        <v>5</v>
      </c>
    </row>
    <row r="1088" customFormat="false" ht="12.8" hidden="false" customHeight="false" outlineLevel="0" collapsed="false">
      <c r="A1088" s="0" t="s">
        <v>71</v>
      </c>
      <c r="B1088" s="0" t="s">
        <v>5</v>
      </c>
    </row>
    <row r="1089" customFormat="false" ht="12.8" hidden="false" customHeight="false" outlineLevel="0" collapsed="false">
      <c r="A1089" s="0" t="s">
        <v>74</v>
      </c>
      <c r="B1089" s="0" t="s">
        <v>5</v>
      </c>
    </row>
    <row r="1090" customFormat="false" ht="12.8" hidden="false" customHeight="false" outlineLevel="0" collapsed="false">
      <c r="A1090" s="0" t="s">
        <v>71</v>
      </c>
      <c r="B1090" s="0" t="s">
        <v>5</v>
      </c>
    </row>
    <row r="1091" customFormat="false" ht="12.8" hidden="false" customHeight="false" outlineLevel="0" collapsed="false">
      <c r="A1091" s="0" t="s">
        <v>74</v>
      </c>
      <c r="B1091" s="0" t="s">
        <v>5</v>
      </c>
    </row>
    <row r="1092" customFormat="false" ht="12.8" hidden="false" customHeight="false" outlineLevel="0" collapsed="false">
      <c r="A1092" s="0" t="s">
        <v>71</v>
      </c>
      <c r="B1092" s="0" t="s">
        <v>5</v>
      </c>
    </row>
    <row r="1093" customFormat="false" ht="12.8" hidden="false" customHeight="false" outlineLevel="0" collapsed="false">
      <c r="A1093" s="0" t="s">
        <v>75</v>
      </c>
      <c r="B1093" s="0" t="s">
        <v>5</v>
      </c>
    </row>
    <row r="1094" customFormat="false" ht="12.8" hidden="false" customHeight="false" outlineLevel="0" collapsed="false">
      <c r="A1094" s="0" t="s">
        <v>71</v>
      </c>
      <c r="B1094" s="0" t="s">
        <v>5</v>
      </c>
    </row>
    <row r="1095" customFormat="false" ht="12.8" hidden="false" customHeight="false" outlineLevel="0" collapsed="false">
      <c r="A1095" s="0" t="s">
        <v>72</v>
      </c>
      <c r="B1095" s="0" t="s">
        <v>5</v>
      </c>
    </row>
    <row r="1096" customFormat="false" ht="12.8" hidden="false" customHeight="false" outlineLevel="0" collapsed="false">
      <c r="A1096" s="0" t="s">
        <v>71</v>
      </c>
      <c r="B1096" s="0" t="s">
        <v>5</v>
      </c>
    </row>
    <row r="1097" customFormat="false" ht="12.8" hidden="false" customHeight="false" outlineLevel="0" collapsed="false">
      <c r="A1097" s="0" t="s">
        <v>72</v>
      </c>
      <c r="B1097" s="0" t="s">
        <v>5</v>
      </c>
    </row>
    <row r="1098" customFormat="false" ht="12.8" hidden="false" customHeight="false" outlineLevel="0" collapsed="false">
      <c r="A1098" s="0" t="s">
        <v>71</v>
      </c>
      <c r="B1098" s="0" t="s">
        <v>5</v>
      </c>
    </row>
    <row r="1099" customFormat="false" ht="12.8" hidden="false" customHeight="false" outlineLevel="0" collapsed="false">
      <c r="A1099" s="0" t="s">
        <v>71</v>
      </c>
      <c r="B1099" s="0" t="s">
        <v>5</v>
      </c>
    </row>
    <row r="1100" customFormat="false" ht="12.8" hidden="false" customHeight="false" outlineLevel="0" collapsed="false">
      <c r="A1100" s="0" t="s">
        <v>71</v>
      </c>
      <c r="B1100" s="0" t="s">
        <v>5</v>
      </c>
    </row>
    <row r="1101" customFormat="false" ht="12.8" hidden="false" customHeight="false" outlineLevel="0" collapsed="false">
      <c r="A1101" s="0" t="s">
        <v>74</v>
      </c>
      <c r="B1101" s="0" t="s">
        <v>5</v>
      </c>
    </row>
    <row r="1102" customFormat="false" ht="12.8" hidden="false" customHeight="false" outlineLevel="0" collapsed="false">
      <c r="A1102" s="0" t="s">
        <v>71</v>
      </c>
      <c r="B1102" s="0" t="s">
        <v>5</v>
      </c>
    </row>
    <row r="1103" customFormat="false" ht="12.8" hidden="false" customHeight="false" outlineLevel="0" collapsed="false">
      <c r="A1103" s="0" t="s">
        <v>74</v>
      </c>
      <c r="B1103" s="0" t="s">
        <v>5</v>
      </c>
    </row>
    <row r="1104" customFormat="false" ht="12.8" hidden="false" customHeight="false" outlineLevel="0" collapsed="false">
      <c r="A1104" s="0" t="s">
        <v>71</v>
      </c>
      <c r="B1104" s="0" t="s">
        <v>5</v>
      </c>
    </row>
    <row r="1105" customFormat="false" ht="12.8" hidden="false" customHeight="false" outlineLevel="0" collapsed="false">
      <c r="A1105" s="0" t="s">
        <v>71</v>
      </c>
      <c r="B1105" s="0" t="s">
        <v>5</v>
      </c>
    </row>
    <row r="1106" customFormat="false" ht="12.8" hidden="false" customHeight="false" outlineLevel="0" collapsed="false">
      <c r="A1106" s="0" t="s">
        <v>73</v>
      </c>
      <c r="B1106" s="0" t="s">
        <v>5</v>
      </c>
    </row>
    <row r="1107" customFormat="false" ht="12.8" hidden="false" customHeight="false" outlineLevel="0" collapsed="false">
      <c r="A1107" s="0" t="s">
        <v>71</v>
      </c>
      <c r="B1107" s="0" t="s">
        <v>5</v>
      </c>
    </row>
    <row r="1108" customFormat="false" ht="12.8" hidden="false" customHeight="false" outlineLevel="0" collapsed="false">
      <c r="A1108" s="0" t="s">
        <v>74</v>
      </c>
      <c r="B1108" s="0" t="s">
        <v>5</v>
      </c>
    </row>
    <row r="1109" customFormat="false" ht="12.8" hidden="false" customHeight="false" outlineLevel="0" collapsed="false">
      <c r="A1109" s="0" t="s">
        <v>72</v>
      </c>
      <c r="B1109" s="0" t="s">
        <v>5</v>
      </c>
    </row>
    <row r="1110" customFormat="false" ht="12.8" hidden="false" customHeight="false" outlineLevel="0" collapsed="false">
      <c r="A1110" s="0" t="s">
        <v>72</v>
      </c>
      <c r="B1110" s="0" t="s">
        <v>5</v>
      </c>
    </row>
    <row r="1111" customFormat="false" ht="12.8" hidden="false" customHeight="false" outlineLevel="0" collapsed="false">
      <c r="A1111" s="0" t="s">
        <v>72</v>
      </c>
      <c r="B1111" s="0" t="s">
        <v>5</v>
      </c>
    </row>
    <row r="1112" customFormat="false" ht="12.8" hidden="false" customHeight="false" outlineLevel="0" collapsed="false">
      <c r="A1112" s="0" t="s">
        <v>72</v>
      </c>
      <c r="B1112" s="0" t="s">
        <v>5</v>
      </c>
    </row>
    <row r="1113" customFormat="false" ht="12.8" hidden="false" customHeight="false" outlineLevel="0" collapsed="false">
      <c r="A1113" s="0" t="s">
        <v>71</v>
      </c>
      <c r="B1113" s="0" t="s">
        <v>5</v>
      </c>
    </row>
    <row r="1114" customFormat="false" ht="12.8" hidden="false" customHeight="false" outlineLevel="0" collapsed="false">
      <c r="A1114" s="0" t="s">
        <v>72</v>
      </c>
      <c r="B1114" s="0" t="s">
        <v>5</v>
      </c>
    </row>
    <row r="1115" customFormat="false" ht="12.8" hidden="false" customHeight="false" outlineLevel="0" collapsed="false">
      <c r="A1115" s="0" t="s">
        <v>72</v>
      </c>
      <c r="B1115" s="0" t="s">
        <v>5</v>
      </c>
    </row>
    <row r="1116" customFormat="false" ht="12.8" hidden="false" customHeight="false" outlineLevel="0" collapsed="false">
      <c r="A1116" s="0" t="s">
        <v>71</v>
      </c>
      <c r="B1116" s="0" t="s">
        <v>5</v>
      </c>
    </row>
    <row r="1117" customFormat="false" ht="12.8" hidden="false" customHeight="false" outlineLevel="0" collapsed="false">
      <c r="A1117" s="0" t="s">
        <v>76</v>
      </c>
      <c r="B1117" s="0" t="s">
        <v>5</v>
      </c>
    </row>
    <row r="1118" customFormat="false" ht="12.8" hidden="false" customHeight="false" outlineLevel="0" collapsed="false">
      <c r="A1118" s="0" t="s">
        <v>72</v>
      </c>
      <c r="B1118" s="0" t="s">
        <v>5</v>
      </c>
    </row>
    <row r="1119" customFormat="false" ht="12.8" hidden="false" customHeight="false" outlineLevel="0" collapsed="false">
      <c r="A1119" s="0" t="s">
        <v>71</v>
      </c>
      <c r="B1119" s="0" t="s">
        <v>5</v>
      </c>
    </row>
    <row r="1120" customFormat="false" ht="12.8" hidden="false" customHeight="false" outlineLevel="0" collapsed="false">
      <c r="A1120" s="0" t="s">
        <v>74</v>
      </c>
      <c r="B1120" s="0" t="s">
        <v>5</v>
      </c>
    </row>
    <row r="1121" customFormat="false" ht="12.8" hidden="false" customHeight="false" outlineLevel="0" collapsed="false">
      <c r="A1121" s="0" t="s">
        <v>72</v>
      </c>
      <c r="B1121" s="0" t="s">
        <v>5</v>
      </c>
    </row>
    <row r="1122" customFormat="false" ht="12.8" hidden="false" customHeight="false" outlineLevel="0" collapsed="false">
      <c r="A1122" s="0" t="s">
        <v>72</v>
      </c>
      <c r="B1122" s="0" t="s">
        <v>5</v>
      </c>
    </row>
    <row r="1123" customFormat="false" ht="12.8" hidden="false" customHeight="false" outlineLevel="0" collapsed="false">
      <c r="A1123" s="0" t="s">
        <v>71</v>
      </c>
      <c r="B1123" s="0" t="s">
        <v>5</v>
      </c>
    </row>
    <row r="1124" customFormat="false" ht="12.8" hidden="false" customHeight="false" outlineLevel="0" collapsed="false">
      <c r="A1124" s="0" t="s">
        <v>82</v>
      </c>
      <c r="B1124" s="0" t="s">
        <v>5</v>
      </c>
    </row>
    <row r="1125" customFormat="false" ht="12.8" hidden="false" customHeight="false" outlineLevel="0" collapsed="false">
      <c r="A1125" s="0" t="s">
        <v>71</v>
      </c>
      <c r="B1125" s="0" t="s">
        <v>5</v>
      </c>
    </row>
    <row r="1126" customFormat="false" ht="12.8" hidden="false" customHeight="false" outlineLevel="0" collapsed="false">
      <c r="A1126" s="0" t="s">
        <v>80</v>
      </c>
      <c r="B1126" s="0" t="s">
        <v>5</v>
      </c>
    </row>
    <row r="1127" customFormat="false" ht="12.8" hidden="false" customHeight="false" outlineLevel="0" collapsed="false">
      <c r="A1127" s="0" t="s">
        <v>72</v>
      </c>
      <c r="B1127" s="0" t="s">
        <v>5</v>
      </c>
    </row>
    <row r="1128" customFormat="false" ht="12.8" hidden="false" customHeight="false" outlineLevel="0" collapsed="false">
      <c r="A1128" s="0" t="s">
        <v>71</v>
      </c>
      <c r="B1128" s="0" t="s">
        <v>5</v>
      </c>
    </row>
    <row r="1129" customFormat="false" ht="12.8" hidden="false" customHeight="false" outlineLevel="0" collapsed="false">
      <c r="A1129" s="0" t="s">
        <v>72</v>
      </c>
      <c r="B1129" s="0" t="s">
        <v>5</v>
      </c>
    </row>
    <row r="1130" customFormat="false" ht="12.8" hidden="false" customHeight="false" outlineLevel="0" collapsed="false">
      <c r="A1130" s="0" t="s">
        <v>72</v>
      </c>
      <c r="B1130" s="0" t="s">
        <v>5</v>
      </c>
    </row>
    <row r="1131" customFormat="false" ht="12.8" hidden="false" customHeight="false" outlineLevel="0" collapsed="false">
      <c r="A1131" s="0" t="s">
        <v>71</v>
      </c>
      <c r="B1131" s="0" t="s">
        <v>5</v>
      </c>
    </row>
    <row r="1132" customFormat="false" ht="12.8" hidden="false" customHeight="false" outlineLevel="0" collapsed="false">
      <c r="A1132" s="0" t="s">
        <v>71</v>
      </c>
      <c r="B1132" s="0" t="s">
        <v>5</v>
      </c>
    </row>
    <row r="1133" customFormat="false" ht="12.8" hidden="false" customHeight="false" outlineLevel="0" collapsed="false">
      <c r="A1133" s="0" t="s">
        <v>71</v>
      </c>
      <c r="B1133" s="0" t="s">
        <v>5</v>
      </c>
    </row>
    <row r="1134" customFormat="false" ht="12.8" hidden="false" customHeight="false" outlineLevel="0" collapsed="false">
      <c r="A1134" s="0" t="s">
        <v>72</v>
      </c>
      <c r="B1134" s="0" t="s">
        <v>5</v>
      </c>
    </row>
    <row r="1135" customFormat="false" ht="12.8" hidden="false" customHeight="false" outlineLevel="0" collapsed="false">
      <c r="A1135" s="0" t="s">
        <v>74</v>
      </c>
      <c r="B1135" s="0" t="s">
        <v>5</v>
      </c>
    </row>
    <row r="1136" customFormat="false" ht="12.8" hidden="false" customHeight="false" outlineLevel="0" collapsed="false">
      <c r="A1136" s="0" t="s">
        <v>72</v>
      </c>
      <c r="B1136" s="0" t="s">
        <v>5</v>
      </c>
    </row>
    <row r="1137" customFormat="false" ht="12.8" hidden="false" customHeight="false" outlineLevel="0" collapsed="false">
      <c r="A1137" s="0" t="s">
        <v>72</v>
      </c>
      <c r="B1137" s="0" t="s">
        <v>5</v>
      </c>
    </row>
    <row r="1138" customFormat="false" ht="12.8" hidden="false" customHeight="false" outlineLevel="0" collapsed="false">
      <c r="A1138" s="0" t="s">
        <v>71</v>
      </c>
      <c r="B1138" s="0" t="s">
        <v>5</v>
      </c>
    </row>
    <row r="1139" customFormat="false" ht="12.8" hidden="false" customHeight="false" outlineLevel="0" collapsed="false">
      <c r="A1139" s="0" t="s">
        <v>71</v>
      </c>
      <c r="B1139" s="0" t="s">
        <v>5</v>
      </c>
    </row>
    <row r="1140" customFormat="false" ht="12.8" hidden="false" customHeight="false" outlineLevel="0" collapsed="false">
      <c r="A1140" s="0" t="s">
        <v>71</v>
      </c>
      <c r="B1140" s="0" t="s">
        <v>5</v>
      </c>
    </row>
    <row r="1141" customFormat="false" ht="12.8" hidden="false" customHeight="false" outlineLevel="0" collapsed="false">
      <c r="A1141" s="0" t="s">
        <v>72</v>
      </c>
      <c r="B1141" s="0" t="s">
        <v>5</v>
      </c>
    </row>
    <row r="1142" customFormat="false" ht="12.8" hidden="false" customHeight="false" outlineLevel="0" collapsed="false">
      <c r="A1142" s="0" t="s">
        <v>72</v>
      </c>
      <c r="B1142" s="0" t="s">
        <v>5</v>
      </c>
    </row>
    <row r="1143" customFormat="false" ht="12.8" hidden="false" customHeight="false" outlineLevel="0" collapsed="false">
      <c r="A1143" s="0" t="s">
        <v>71</v>
      </c>
      <c r="B1143" s="0" t="s">
        <v>5</v>
      </c>
    </row>
    <row r="1144" customFormat="false" ht="12.8" hidden="false" customHeight="false" outlineLevel="0" collapsed="false">
      <c r="A1144" s="0" t="s">
        <v>75</v>
      </c>
      <c r="B1144" s="0" t="s">
        <v>5</v>
      </c>
    </row>
    <row r="1145" customFormat="false" ht="12.8" hidden="false" customHeight="false" outlineLevel="0" collapsed="false">
      <c r="A1145" s="0" t="s">
        <v>71</v>
      </c>
      <c r="B1145" s="0" t="s">
        <v>5</v>
      </c>
    </row>
    <row r="1146" customFormat="false" ht="12.8" hidden="false" customHeight="false" outlineLevel="0" collapsed="false">
      <c r="A1146" s="0" t="s">
        <v>72</v>
      </c>
      <c r="B1146" s="0" t="s">
        <v>5</v>
      </c>
    </row>
    <row r="1147" customFormat="false" ht="12.8" hidden="false" customHeight="false" outlineLevel="0" collapsed="false">
      <c r="A1147" s="0" t="s">
        <v>72</v>
      </c>
      <c r="B1147" s="0" t="s">
        <v>5</v>
      </c>
    </row>
    <row r="1148" customFormat="false" ht="12.8" hidden="false" customHeight="false" outlineLevel="0" collapsed="false">
      <c r="A1148" s="0" t="s">
        <v>71</v>
      </c>
      <c r="B1148" s="0" t="s">
        <v>5</v>
      </c>
    </row>
    <row r="1149" customFormat="false" ht="12.8" hidden="false" customHeight="false" outlineLevel="0" collapsed="false">
      <c r="A1149" s="0" t="s">
        <v>72</v>
      </c>
      <c r="B1149" s="0" t="s">
        <v>5</v>
      </c>
    </row>
    <row r="1150" customFormat="false" ht="12.8" hidden="false" customHeight="false" outlineLevel="0" collapsed="false">
      <c r="A1150" s="0" t="s">
        <v>72</v>
      </c>
      <c r="B1150" s="0" t="s">
        <v>5</v>
      </c>
    </row>
    <row r="1151" customFormat="false" ht="12.8" hidden="false" customHeight="false" outlineLevel="0" collapsed="false">
      <c r="A1151" s="0" t="s">
        <v>80</v>
      </c>
      <c r="B1151" s="0" t="s">
        <v>5</v>
      </c>
    </row>
    <row r="1152" customFormat="false" ht="12.8" hidden="false" customHeight="false" outlineLevel="0" collapsed="false">
      <c r="A1152" s="0" t="s">
        <v>71</v>
      </c>
      <c r="B1152" s="0" t="s">
        <v>5</v>
      </c>
    </row>
    <row r="1153" customFormat="false" ht="12.8" hidden="false" customHeight="false" outlineLevel="0" collapsed="false">
      <c r="A1153" s="0" t="s">
        <v>72</v>
      </c>
      <c r="B1153" s="0" t="s">
        <v>5</v>
      </c>
    </row>
    <row r="1154" customFormat="false" ht="12.8" hidden="false" customHeight="false" outlineLevel="0" collapsed="false">
      <c r="A1154" s="0" t="s">
        <v>71</v>
      </c>
      <c r="B1154" s="0" t="s">
        <v>5</v>
      </c>
    </row>
    <row r="1155" customFormat="false" ht="12.8" hidden="false" customHeight="false" outlineLevel="0" collapsed="false">
      <c r="A1155" s="0" t="s">
        <v>71</v>
      </c>
      <c r="B1155" s="0" t="s">
        <v>5</v>
      </c>
    </row>
    <row r="1156" customFormat="false" ht="12.8" hidden="false" customHeight="false" outlineLevel="0" collapsed="false">
      <c r="A1156" s="0" t="s">
        <v>71</v>
      </c>
      <c r="B1156" s="0" t="s">
        <v>5</v>
      </c>
    </row>
    <row r="1157" customFormat="false" ht="12.8" hidden="false" customHeight="false" outlineLevel="0" collapsed="false">
      <c r="A1157" s="0" t="s">
        <v>71</v>
      </c>
      <c r="B1157" s="0" t="s">
        <v>5</v>
      </c>
    </row>
    <row r="1158" customFormat="false" ht="12.8" hidden="false" customHeight="false" outlineLevel="0" collapsed="false">
      <c r="A1158" s="0" t="s">
        <v>74</v>
      </c>
      <c r="B1158" s="0" t="s">
        <v>5</v>
      </c>
    </row>
    <row r="1159" customFormat="false" ht="12.8" hidden="false" customHeight="false" outlineLevel="0" collapsed="false">
      <c r="A1159" s="0" t="s">
        <v>75</v>
      </c>
      <c r="B1159" s="0" t="s">
        <v>5</v>
      </c>
    </row>
    <row r="1160" customFormat="false" ht="12.8" hidden="false" customHeight="false" outlineLevel="0" collapsed="false">
      <c r="A1160" s="0" t="s">
        <v>72</v>
      </c>
      <c r="B1160" s="0" t="s">
        <v>5</v>
      </c>
    </row>
    <row r="1161" customFormat="false" ht="12.8" hidden="false" customHeight="false" outlineLevel="0" collapsed="false">
      <c r="A1161" s="0" t="s">
        <v>71</v>
      </c>
      <c r="B1161" s="0" t="s">
        <v>5</v>
      </c>
    </row>
    <row r="1162" customFormat="false" ht="12.8" hidden="false" customHeight="false" outlineLevel="0" collapsed="false">
      <c r="A1162" s="0" t="s">
        <v>72</v>
      </c>
      <c r="B1162" s="0" t="s">
        <v>5</v>
      </c>
    </row>
    <row r="1163" customFormat="false" ht="12.8" hidden="false" customHeight="false" outlineLevel="0" collapsed="false">
      <c r="A1163" s="0" t="s">
        <v>72</v>
      </c>
      <c r="B1163" s="0" t="s">
        <v>5</v>
      </c>
    </row>
    <row r="1164" customFormat="false" ht="12.8" hidden="false" customHeight="false" outlineLevel="0" collapsed="false">
      <c r="A1164" s="0" t="s">
        <v>71</v>
      </c>
      <c r="B1164" s="0" t="s">
        <v>5</v>
      </c>
    </row>
    <row r="1165" customFormat="false" ht="12.8" hidden="false" customHeight="false" outlineLevel="0" collapsed="false">
      <c r="A1165" s="0" t="s">
        <v>74</v>
      </c>
      <c r="B1165" s="0" t="s">
        <v>5</v>
      </c>
    </row>
    <row r="1166" customFormat="false" ht="12.8" hidden="false" customHeight="false" outlineLevel="0" collapsed="false">
      <c r="A1166" s="0" t="s">
        <v>71</v>
      </c>
      <c r="B1166" s="0" t="s">
        <v>5</v>
      </c>
    </row>
    <row r="1167" customFormat="false" ht="12.8" hidden="false" customHeight="false" outlineLevel="0" collapsed="false">
      <c r="A1167" s="0" t="s">
        <v>76</v>
      </c>
      <c r="B1167" s="0" t="s">
        <v>5</v>
      </c>
    </row>
    <row r="1168" customFormat="false" ht="12.8" hidden="false" customHeight="false" outlineLevel="0" collapsed="false">
      <c r="A1168" s="0" t="s">
        <v>72</v>
      </c>
      <c r="B1168" s="0" t="s">
        <v>5</v>
      </c>
    </row>
    <row r="1169" customFormat="false" ht="12.8" hidden="false" customHeight="false" outlineLevel="0" collapsed="false">
      <c r="A1169" s="0" t="s">
        <v>71</v>
      </c>
      <c r="B1169" s="0" t="s">
        <v>5</v>
      </c>
    </row>
    <row r="1170" customFormat="false" ht="12.8" hidden="false" customHeight="false" outlineLevel="0" collapsed="false">
      <c r="A1170" s="0" t="s">
        <v>71</v>
      </c>
      <c r="B1170" s="0" t="s">
        <v>5</v>
      </c>
    </row>
    <row r="1171" customFormat="false" ht="12.8" hidden="false" customHeight="false" outlineLevel="0" collapsed="false">
      <c r="A1171" s="0" t="s">
        <v>71</v>
      </c>
      <c r="B1171" s="0" t="s">
        <v>5</v>
      </c>
    </row>
    <row r="1172" customFormat="false" ht="12.8" hidden="false" customHeight="false" outlineLevel="0" collapsed="false">
      <c r="A1172" s="0" t="s">
        <v>71</v>
      </c>
      <c r="B1172" s="0" t="s">
        <v>5</v>
      </c>
    </row>
    <row r="1173" customFormat="false" ht="12.8" hidden="false" customHeight="false" outlineLevel="0" collapsed="false">
      <c r="A1173" s="0" t="s">
        <v>71</v>
      </c>
      <c r="B1173" s="0" t="s">
        <v>5</v>
      </c>
    </row>
    <row r="1174" customFormat="false" ht="12.8" hidden="false" customHeight="false" outlineLevel="0" collapsed="false">
      <c r="A1174" s="0" t="s">
        <v>72</v>
      </c>
      <c r="B1174" s="0" t="s">
        <v>5</v>
      </c>
    </row>
    <row r="1175" customFormat="false" ht="12.8" hidden="false" customHeight="false" outlineLevel="0" collapsed="false">
      <c r="A1175" s="0" t="s">
        <v>74</v>
      </c>
      <c r="B1175" s="0" t="s">
        <v>5</v>
      </c>
    </row>
    <row r="1176" customFormat="false" ht="12.8" hidden="false" customHeight="false" outlineLevel="0" collapsed="false">
      <c r="A1176" s="0" t="s">
        <v>71</v>
      </c>
      <c r="B1176" s="0" t="s">
        <v>5</v>
      </c>
    </row>
    <row r="1177" customFormat="false" ht="12.8" hidden="false" customHeight="false" outlineLevel="0" collapsed="false">
      <c r="A1177" s="0" t="s">
        <v>75</v>
      </c>
      <c r="B1177" s="0" t="s">
        <v>5</v>
      </c>
    </row>
    <row r="1178" customFormat="false" ht="12.8" hidden="false" customHeight="false" outlineLevel="0" collapsed="false">
      <c r="A1178" s="0" t="s">
        <v>71</v>
      </c>
      <c r="B1178" s="0" t="s">
        <v>5</v>
      </c>
    </row>
    <row r="1179" customFormat="false" ht="12.8" hidden="false" customHeight="false" outlineLevel="0" collapsed="false">
      <c r="A1179" s="0" t="s">
        <v>74</v>
      </c>
      <c r="B1179" s="0" t="s">
        <v>5</v>
      </c>
    </row>
    <row r="1180" customFormat="false" ht="12.8" hidden="false" customHeight="false" outlineLevel="0" collapsed="false">
      <c r="A1180" s="0" t="s">
        <v>72</v>
      </c>
      <c r="B1180" s="0" t="s">
        <v>5</v>
      </c>
    </row>
    <row r="1181" customFormat="false" ht="12.8" hidden="false" customHeight="false" outlineLevel="0" collapsed="false">
      <c r="A1181" s="0" t="s">
        <v>72</v>
      </c>
      <c r="B1181" s="0" t="s">
        <v>5</v>
      </c>
    </row>
    <row r="1182" customFormat="false" ht="12.8" hidden="false" customHeight="false" outlineLevel="0" collapsed="false">
      <c r="A1182" s="0" t="s">
        <v>87</v>
      </c>
      <c r="B1182" s="0" t="s">
        <v>6</v>
      </c>
    </row>
    <row r="1183" customFormat="false" ht="12.8" hidden="false" customHeight="false" outlineLevel="0" collapsed="false">
      <c r="A1183" s="0" t="s">
        <v>87</v>
      </c>
      <c r="B1183" s="0" t="s">
        <v>6</v>
      </c>
    </row>
    <row r="1184" customFormat="false" ht="12.8" hidden="false" customHeight="false" outlineLevel="0" collapsed="false">
      <c r="A1184" s="0" t="s">
        <v>87</v>
      </c>
      <c r="B1184" s="0" t="s">
        <v>6</v>
      </c>
    </row>
    <row r="1185" customFormat="false" ht="12.8" hidden="false" customHeight="false" outlineLevel="0" collapsed="false">
      <c r="A1185" s="0" t="s">
        <v>87</v>
      </c>
      <c r="B1185" s="0" t="s">
        <v>6</v>
      </c>
    </row>
    <row r="1186" customFormat="false" ht="12.8" hidden="false" customHeight="false" outlineLevel="0" collapsed="false">
      <c r="A1186" s="0" t="s">
        <v>87</v>
      </c>
      <c r="B1186" s="0" t="s">
        <v>6</v>
      </c>
    </row>
    <row r="1187" customFormat="false" ht="12.8" hidden="false" customHeight="false" outlineLevel="0" collapsed="false">
      <c r="A1187" s="0" t="s">
        <v>87</v>
      </c>
      <c r="B1187" s="0" t="s">
        <v>6</v>
      </c>
    </row>
    <row r="1188" customFormat="false" ht="12.8" hidden="false" customHeight="false" outlineLevel="0" collapsed="false">
      <c r="A1188" s="0" t="s">
        <v>87</v>
      </c>
      <c r="B1188" s="0" t="s">
        <v>6</v>
      </c>
    </row>
    <row r="1189" customFormat="false" ht="12.8" hidden="false" customHeight="false" outlineLevel="0" collapsed="false">
      <c r="A1189" s="0" t="s">
        <v>88</v>
      </c>
      <c r="B1189" s="0" t="s">
        <v>6</v>
      </c>
    </row>
    <row r="1190" customFormat="false" ht="12.8" hidden="false" customHeight="false" outlineLevel="0" collapsed="false">
      <c r="A1190" s="0" t="s">
        <v>89</v>
      </c>
      <c r="B1190" s="0" t="s">
        <v>6</v>
      </c>
    </row>
    <row r="1191" customFormat="false" ht="12.8" hidden="false" customHeight="false" outlineLevel="0" collapsed="false">
      <c r="A1191" s="0" t="s">
        <v>88</v>
      </c>
      <c r="B1191" s="0" t="s">
        <v>6</v>
      </c>
    </row>
    <row r="1192" customFormat="false" ht="12.8" hidden="false" customHeight="false" outlineLevel="0" collapsed="false">
      <c r="A1192" s="0" t="s">
        <v>87</v>
      </c>
      <c r="B1192" s="0" t="s">
        <v>6</v>
      </c>
    </row>
    <row r="1193" customFormat="false" ht="12.8" hidden="false" customHeight="false" outlineLevel="0" collapsed="false">
      <c r="A1193" s="0" t="s">
        <v>87</v>
      </c>
      <c r="B1193" s="0" t="s">
        <v>6</v>
      </c>
    </row>
    <row r="1194" customFormat="false" ht="12.8" hidden="false" customHeight="false" outlineLevel="0" collapsed="false">
      <c r="A1194" s="0" t="s">
        <v>87</v>
      </c>
      <c r="B1194" s="0" t="s">
        <v>6</v>
      </c>
    </row>
    <row r="1195" customFormat="false" ht="12.8" hidden="false" customHeight="false" outlineLevel="0" collapsed="false">
      <c r="A1195" s="0" t="s">
        <v>87</v>
      </c>
      <c r="B1195" s="0" t="s">
        <v>6</v>
      </c>
    </row>
    <row r="1196" customFormat="false" ht="12.8" hidden="false" customHeight="false" outlineLevel="0" collapsed="false">
      <c r="A1196" s="0" t="s">
        <v>87</v>
      </c>
      <c r="B1196" s="0" t="s">
        <v>6</v>
      </c>
    </row>
    <row r="1197" customFormat="false" ht="12.8" hidden="false" customHeight="false" outlineLevel="0" collapsed="false">
      <c r="A1197" s="0" t="s">
        <v>87</v>
      </c>
      <c r="B1197" s="0" t="s">
        <v>6</v>
      </c>
    </row>
    <row r="1198" customFormat="false" ht="12.8" hidden="false" customHeight="false" outlineLevel="0" collapsed="false">
      <c r="A1198" s="0" t="s">
        <v>87</v>
      </c>
      <c r="B1198" s="0" t="s">
        <v>6</v>
      </c>
    </row>
    <row r="1199" customFormat="false" ht="12.8" hidden="false" customHeight="false" outlineLevel="0" collapsed="false">
      <c r="A1199" s="0" t="s">
        <v>87</v>
      </c>
      <c r="B1199" s="0" t="s">
        <v>6</v>
      </c>
    </row>
    <row r="1200" customFormat="false" ht="12.8" hidden="false" customHeight="false" outlineLevel="0" collapsed="false">
      <c r="A1200" s="0" t="s">
        <v>87</v>
      </c>
      <c r="B1200" s="0" t="s">
        <v>6</v>
      </c>
    </row>
    <row r="1201" customFormat="false" ht="12.8" hidden="false" customHeight="false" outlineLevel="0" collapsed="false">
      <c r="A1201" s="0" t="s">
        <v>87</v>
      </c>
      <c r="B1201" s="0" t="s">
        <v>6</v>
      </c>
    </row>
    <row r="1202" customFormat="false" ht="12.8" hidden="false" customHeight="false" outlineLevel="0" collapsed="false">
      <c r="A1202" s="0" t="s">
        <v>87</v>
      </c>
      <c r="B1202" s="0" t="s">
        <v>6</v>
      </c>
    </row>
    <row r="1203" customFormat="false" ht="12.8" hidden="false" customHeight="false" outlineLevel="0" collapsed="false">
      <c r="A1203" s="0" t="s">
        <v>87</v>
      </c>
      <c r="B1203" s="0" t="s">
        <v>6</v>
      </c>
    </row>
    <row r="1204" customFormat="false" ht="12.8" hidden="false" customHeight="false" outlineLevel="0" collapsed="false">
      <c r="A1204" s="0" t="s">
        <v>87</v>
      </c>
      <c r="B1204" s="0" t="s">
        <v>6</v>
      </c>
    </row>
    <row r="1205" customFormat="false" ht="12.8" hidden="false" customHeight="false" outlineLevel="0" collapsed="false">
      <c r="A1205" s="0" t="s">
        <v>90</v>
      </c>
      <c r="B1205" s="0" t="s">
        <v>6</v>
      </c>
    </row>
    <row r="1206" customFormat="false" ht="12.8" hidden="false" customHeight="false" outlineLevel="0" collapsed="false">
      <c r="A1206" s="0" t="s">
        <v>91</v>
      </c>
      <c r="B1206" s="0" t="s">
        <v>6</v>
      </c>
    </row>
    <row r="1207" customFormat="false" ht="12.8" hidden="false" customHeight="false" outlineLevel="0" collapsed="false">
      <c r="A1207" s="0" t="s">
        <v>87</v>
      </c>
      <c r="B1207" s="0" t="s">
        <v>6</v>
      </c>
    </row>
    <row r="1208" customFormat="false" ht="12.8" hidden="false" customHeight="false" outlineLevel="0" collapsed="false">
      <c r="A1208" s="0" t="s">
        <v>87</v>
      </c>
      <c r="B1208" s="0" t="s">
        <v>6</v>
      </c>
    </row>
    <row r="1209" customFormat="false" ht="12.8" hidden="false" customHeight="false" outlineLevel="0" collapsed="false">
      <c r="A1209" s="0" t="s">
        <v>87</v>
      </c>
      <c r="B1209" s="0" t="s">
        <v>6</v>
      </c>
    </row>
    <row r="1210" customFormat="false" ht="12.8" hidden="false" customHeight="false" outlineLevel="0" collapsed="false">
      <c r="A1210" s="0" t="s">
        <v>90</v>
      </c>
      <c r="B1210" s="0" t="s">
        <v>6</v>
      </c>
    </row>
    <row r="1211" customFormat="false" ht="12.8" hidden="false" customHeight="false" outlineLevel="0" collapsed="false">
      <c r="A1211" s="0" t="s">
        <v>87</v>
      </c>
      <c r="B1211" s="0" t="s">
        <v>6</v>
      </c>
    </row>
    <row r="1212" customFormat="false" ht="12.8" hidden="false" customHeight="false" outlineLevel="0" collapsed="false">
      <c r="A1212" s="0" t="s">
        <v>88</v>
      </c>
      <c r="B1212" s="0" t="s">
        <v>6</v>
      </c>
    </row>
    <row r="1213" customFormat="false" ht="12.8" hidden="false" customHeight="false" outlineLevel="0" collapsed="false">
      <c r="A1213" s="0" t="s">
        <v>87</v>
      </c>
      <c r="B1213" s="0" t="s">
        <v>6</v>
      </c>
    </row>
    <row r="1214" customFormat="false" ht="12.8" hidden="false" customHeight="false" outlineLevel="0" collapsed="false">
      <c r="A1214" s="0" t="s">
        <v>87</v>
      </c>
      <c r="B1214" s="0" t="s">
        <v>6</v>
      </c>
    </row>
    <row r="1215" customFormat="false" ht="12.8" hidden="false" customHeight="false" outlineLevel="0" collapsed="false">
      <c r="A1215" s="0" t="s">
        <v>87</v>
      </c>
      <c r="B1215" s="0" t="s">
        <v>6</v>
      </c>
    </row>
    <row r="1216" customFormat="false" ht="12.8" hidden="false" customHeight="false" outlineLevel="0" collapsed="false">
      <c r="A1216" s="0" t="s">
        <v>87</v>
      </c>
      <c r="B1216" s="0" t="s">
        <v>6</v>
      </c>
    </row>
    <row r="1217" customFormat="false" ht="12.8" hidden="false" customHeight="false" outlineLevel="0" collapsed="false">
      <c r="A1217" s="0" t="s">
        <v>87</v>
      </c>
      <c r="B1217" s="0" t="s">
        <v>6</v>
      </c>
    </row>
    <row r="1218" customFormat="false" ht="12.8" hidden="false" customHeight="false" outlineLevel="0" collapsed="false">
      <c r="A1218" s="0" t="s">
        <v>87</v>
      </c>
      <c r="B1218" s="0" t="s">
        <v>6</v>
      </c>
    </row>
    <row r="1219" customFormat="false" ht="12.8" hidden="false" customHeight="false" outlineLevel="0" collapsed="false">
      <c r="A1219" s="0" t="s">
        <v>87</v>
      </c>
      <c r="B1219" s="0" t="s">
        <v>6</v>
      </c>
    </row>
    <row r="1220" customFormat="false" ht="12.8" hidden="false" customHeight="false" outlineLevel="0" collapsed="false">
      <c r="A1220" s="0" t="s">
        <v>87</v>
      </c>
      <c r="B1220" s="0" t="s">
        <v>6</v>
      </c>
    </row>
    <row r="1221" customFormat="false" ht="12.8" hidden="false" customHeight="false" outlineLevel="0" collapsed="false">
      <c r="A1221" s="0" t="s">
        <v>87</v>
      </c>
      <c r="B1221" s="0" t="s">
        <v>6</v>
      </c>
    </row>
    <row r="1222" customFormat="false" ht="12.8" hidden="false" customHeight="false" outlineLevel="0" collapsed="false">
      <c r="A1222" s="0" t="s">
        <v>87</v>
      </c>
      <c r="B1222" s="0" t="s">
        <v>6</v>
      </c>
    </row>
    <row r="1223" customFormat="false" ht="12.8" hidden="false" customHeight="false" outlineLevel="0" collapsed="false">
      <c r="A1223" s="0" t="s">
        <v>87</v>
      </c>
      <c r="B1223" s="0" t="s">
        <v>6</v>
      </c>
    </row>
    <row r="1224" customFormat="false" ht="12.8" hidden="false" customHeight="false" outlineLevel="0" collapsed="false">
      <c r="A1224" s="0" t="s">
        <v>87</v>
      </c>
      <c r="B1224" s="0" t="s">
        <v>6</v>
      </c>
    </row>
    <row r="1225" customFormat="false" ht="12.8" hidden="false" customHeight="false" outlineLevel="0" collapsed="false">
      <c r="A1225" s="0" t="s">
        <v>87</v>
      </c>
      <c r="B1225" s="0" t="s">
        <v>6</v>
      </c>
    </row>
    <row r="1226" customFormat="false" ht="12.8" hidden="false" customHeight="false" outlineLevel="0" collapsed="false">
      <c r="A1226" s="0" t="s">
        <v>88</v>
      </c>
      <c r="B1226" s="0" t="s">
        <v>6</v>
      </c>
    </row>
    <row r="1227" customFormat="false" ht="12.8" hidden="false" customHeight="false" outlineLevel="0" collapsed="false">
      <c r="A1227" s="0" t="s">
        <v>87</v>
      </c>
      <c r="B1227" s="0" t="s">
        <v>6</v>
      </c>
    </row>
    <row r="1228" customFormat="false" ht="12.8" hidden="false" customHeight="false" outlineLevel="0" collapsed="false">
      <c r="A1228" s="0" t="s">
        <v>87</v>
      </c>
      <c r="B1228" s="0" t="s">
        <v>6</v>
      </c>
    </row>
    <row r="1229" customFormat="false" ht="12.8" hidden="false" customHeight="false" outlineLevel="0" collapsed="false">
      <c r="A1229" s="0" t="s">
        <v>87</v>
      </c>
      <c r="B1229" s="0" t="s">
        <v>6</v>
      </c>
    </row>
    <row r="1230" customFormat="false" ht="12.8" hidden="false" customHeight="false" outlineLevel="0" collapsed="false">
      <c r="A1230" s="0" t="s">
        <v>88</v>
      </c>
      <c r="B1230" s="0" t="s">
        <v>6</v>
      </c>
    </row>
    <row r="1231" customFormat="false" ht="12.8" hidden="false" customHeight="false" outlineLevel="0" collapsed="false">
      <c r="A1231" s="0" t="s">
        <v>87</v>
      </c>
      <c r="B1231" s="0" t="s">
        <v>6</v>
      </c>
    </row>
    <row r="1232" customFormat="false" ht="12.8" hidden="false" customHeight="false" outlineLevel="0" collapsed="false">
      <c r="A1232" s="0" t="s">
        <v>87</v>
      </c>
      <c r="B1232" s="0" t="s">
        <v>6</v>
      </c>
    </row>
    <row r="1233" customFormat="false" ht="12.8" hidden="false" customHeight="false" outlineLevel="0" collapsed="false">
      <c r="A1233" s="0" t="s">
        <v>87</v>
      </c>
      <c r="B1233" s="0" t="s">
        <v>6</v>
      </c>
    </row>
    <row r="1234" customFormat="false" ht="12.8" hidden="false" customHeight="false" outlineLevel="0" collapsed="false">
      <c r="A1234" s="0" t="s">
        <v>87</v>
      </c>
      <c r="B1234" s="0" t="s">
        <v>6</v>
      </c>
    </row>
    <row r="1235" customFormat="false" ht="12.8" hidden="false" customHeight="false" outlineLevel="0" collapsed="false">
      <c r="A1235" s="0" t="s">
        <v>87</v>
      </c>
      <c r="B1235" s="0" t="s">
        <v>6</v>
      </c>
    </row>
    <row r="1236" customFormat="false" ht="12.8" hidden="false" customHeight="false" outlineLevel="0" collapsed="false">
      <c r="A1236" s="0" t="s">
        <v>87</v>
      </c>
      <c r="B1236" s="0" t="s">
        <v>6</v>
      </c>
    </row>
    <row r="1237" customFormat="false" ht="12.8" hidden="false" customHeight="false" outlineLevel="0" collapsed="false">
      <c r="A1237" s="0" t="s">
        <v>89</v>
      </c>
      <c r="B1237" s="0" t="s">
        <v>6</v>
      </c>
    </row>
    <row r="1238" customFormat="false" ht="12.8" hidden="false" customHeight="false" outlineLevel="0" collapsed="false">
      <c r="A1238" s="0" t="s">
        <v>87</v>
      </c>
      <c r="B1238" s="0" t="s">
        <v>6</v>
      </c>
    </row>
    <row r="1239" customFormat="false" ht="12.8" hidden="false" customHeight="false" outlineLevel="0" collapsed="false">
      <c r="A1239" s="0" t="s">
        <v>87</v>
      </c>
      <c r="B1239" s="0" t="s">
        <v>6</v>
      </c>
    </row>
    <row r="1240" customFormat="false" ht="12.8" hidden="false" customHeight="false" outlineLevel="0" collapsed="false">
      <c r="A1240" s="0" t="s">
        <v>87</v>
      </c>
      <c r="B1240" s="0" t="s">
        <v>6</v>
      </c>
    </row>
    <row r="1241" customFormat="false" ht="12.8" hidden="false" customHeight="false" outlineLevel="0" collapsed="false">
      <c r="A1241" s="0" t="s">
        <v>87</v>
      </c>
      <c r="B1241" s="0" t="s">
        <v>6</v>
      </c>
    </row>
    <row r="1242" customFormat="false" ht="12.8" hidden="false" customHeight="false" outlineLevel="0" collapsed="false">
      <c r="A1242" s="0" t="s">
        <v>87</v>
      </c>
      <c r="B1242" s="0" t="s">
        <v>6</v>
      </c>
    </row>
    <row r="1243" customFormat="false" ht="12.8" hidden="false" customHeight="false" outlineLevel="0" collapsed="false">
      <c r="A1243" s="0" t="s">
        <v>87</v>
      </c>
      <c r="B1243" s="0" t="s">
        <v>6</v>
      </c>
    </row>
    <row r="1244" customFormat="false" ht="12.8" hidden="false" customHeight="false" outlineLevel="0" collapsed="false">
      <c r="A1244" s="0" t="s">
        <v>87</v>
      </c>
      <c r="B1244" s="0" t="s">
        <v>6</v>
      </c>
    </row>
    <row r="1245" customFormat="false" ht="12.8" hidden="false" customHeight="false" outlineLevel="0" collapsed="false">
      <c r="A1245" s="0" t="s">
        <v>87</v>
      </c>
      <c r="B1245" s="0" t="s">
        <v>6</v>
      </c>
    </row>
    <row r="1246" customFormat="false" ht="12.8" hidden="false" customHeight="false" outlineLevel="0" collapsed="false">
      <c r="A1246" s="0" t="s">
        <v>87</v>
      </c>
      <c r="B1246" s="0" t="s">
        <v>6</v>
      </c>
    </row>
    <row r="1247" customFormat="false" ht="12.8" hidden="false" customHeight="false" outlineLevel="0" collapsed="false">
      <c r="A1247" s="0" t="s">
        <v>87</v>
      </c>
      <c r="B1247" s="0" t="s">
        <v>6</v>
      </c>
    </row>
    <row r="1248" customFormat="false" ht="12.8" hidden="false" customHeight="false" outlineLevel="0" collapsed="false">
      <c r="A1248" s="0" t="s">
        <v>87</v>
      </c>
      <c r="B1248" s="0" t="s">
        <v>6</v>
      </c>
    </row>
    <row r="1249" customFormat="false" ht="12.8" hidden="false" customHeight="false" outlineLevel="0" collapsed="false">
      <c r="A1249" s="0" t="s">
        <v>87</v>
      </c>
      <c r="B1249" s="0" t="s">
        <v>6</v>
      </c>
    </row>
    <row r="1250" customFormat="false" ht="12.8" hidden="false" customHeight="false" outlineLevel="0" collapsed="false">
      <c r="A1250" s="0" t="s">
        <v>87</v>
      </c>
      <c r="B1250" s="0" t="s">
        <v>6</v>
      </c>
    </row>
    <row r="1251" customFormat="false" ht="12.8" hidden="false" customHeight="false" outlineLevel="0" collapsed="false">
      <c r="A1251" s="0" t="s">
        <v>87</v>
      </c>
      <c r="B1251" s="0" t="s">
        <v>6</v>
      </c>
    </row>
    <row r="1252" customFormat="false" ht="12.8" hidden="false" customHeight="false" outlineLevel="0" collapsed="false">
      <c r="A1252" s="0" t="s">
        <v>87</v>
      </c>
      <c r="B1252" s="0" t="s">
        <v>6</v>
      </c>
    </row>
    <row r="1253" customFormat="false" ht="12.8" hidden="false" customHeight="false" outlineLevel="0" collapsed="false">
      <c r="A1253" s="0" t="s">
        <v>87</v>
      </c>
      <c r="B1253" s="0" t="s">
        <v>6</v>
      </c>
    </row>
    <row r="1254" customFormat="false" ht="12.8" hidden="false" customHeight="false" outlineLevel="0" collapsed="false">
      <c r="A1254" s="0" t="s">
        <v>87</v>
      </c>
      <c r="B1254" s="0" t="s">
        <v>6</v>
      </c>
    </row>
    <row r="1255" customFormat="false" ht="12.8" hidden="false" customHeight="false" outlineLevel="0" collapsed="false">
      <c r="A1255" s="0" t="s">
        <v>88</v>
      </c>
      <c r="B1255" s="0" t="s">
        <v>6</v>
      </c>
    </row>
    <row r="1256" customFormat="false" ht="12.8" hidden="false" customHeight="false" outlineLevel="0" collapsed="false">
      <c r="A1256" s="0" t="s">
        <v>89</v>
      </c>
      <c r="B1256" s="0" t="s">
        <v>6</v>
      </c>
    </row>
    <row r="1257" customFormat="false" ht="12.8" hidden="false" customHeight="false" outlineLevel="0" collapsed="false">
      <c r="A1257" s="0" t="s">
        <v>87</v>
      </c>
      <c r="B1257" s="0" t="s">
        <v>6</v>
      </c>
    </row>
    <row r="1258" customFormat="false" ht="12.8" hidden="false" customHeight="false" outlineLevel="0" collapsed="false">
      <c r="A1258" s="0" t="s">
        <v>87</v>
      </c>
      <c r="B1258" s="0" t="s">
        <v>6</v>
      </c>
    </row>
    <row r="1259" customFormat="false" ht="12.8" hidden="false" customHeight="false" outlineLevel="0" collapsed="false">
      <c r="A1259" s="0" t="s">
        <v>87</v>
      </c>
      <c r="B1259" s="0" t="s">
        <v>6</v>
      </c>
    </row>
    <row r="1260" customFormat="false" ht="12.8" hidden="false" customHeight="false" outlineLevel="0" collapsed="false">
      <c r="A1260" s="0" t="s">
        <v>87</v>
      </c>
      <c r="B1260" s="0" t="s">
        <v>6</v>
      </c>
    </row>
    <row r="1261" customFormat="false" ht="12.8" hidden="false" customHeight="false" outlineLevel="0" collapsed="false">
      <c r="A1261" s="0" t="s">
        <v>87</v>
      </c>
      <c r="B1261" s="0" t="s">
        <v>6</v>
      </c>
    </row>
    <row r="1262" customFormat="false" ht="12.8" hidden="false" customHeight="false" outlineLevel="0" collapsed="false">
      <c r="A1262" s="0" t="s">
        <v>87</v>
      </c>
      <c r="B1262" s="0" t="s">
        <v>6</v>
      </c>
    </row>
    <row r="1263" customFormat="false" ht="12.8" hidden="false" customHeight="false" outlineLevel="0" collapsed="false">
      <c r="A1263" s="0" t="s">
        <v>87</v>
      </c>
      <c r="B1263" s="0" t="s">
        <v>6</v>
      </c>
    </row>
    <row r="1264" customFormat="false" ht="12.8" hidden="false" customHeight="false" outlineLevel="0" collapsed="false">
      <c r="A1264" s="0" t="s">
        <v>87</v>
      </c>
      <c r="B1264" s="0" t="s">
        <v>6</v>
      </c>
    </row>
    <row r="1265" customFormat="false" ht="12.8" hidden="false" customHeight="false" outlineLevel="0" collapsed="false">
      <c r="A1265" s="0" t="s">
        <v>87</v>
      </c>
      <c r="B1265" s="0" t="s">
        <v>6</v>
      </c>
    </row>
    <row r="1266" customFormat="false" ht="12.8" hidden="false" customHeight="false" outlineLevel="0" collapsed="false">
      <c r="A1266" s="0" t="s">
        <v>87</v>
      </c>
      <c r="B1266" s="0" t="s">
        <v>6</v>
      </c>
    </row>
    <row r="1267" customFormat="false" ht="12.8" hidden="false" customHeight="false" outlineLevel="0" collapsed="false">
      <c r="A1267" s="0" t="s">
        <v>87</v>
      </c>
      <c r="B1267" s="0" t="s">
        <v>6</v>
      </c>
    </row>
    <row r="1268" customFormat="false" ht="12.8" hidden="false" customHeight="false" outlineLevel="0" collapsed="false">
      <c r="A1268" s="0" t="s">
        <v>87</v>
      </c>
      <c r="B1268" s="0" t="s">
        <v>6</v>
      </c>
    </row>
    <row r="1269" customFormat="false" ht="12.8" hidden="false" customHeight="false" outlineLevel="0" collapsed="false">
      <c r="A1269" s="0" t="s">
        <v>87</v>
      </c>
      <c r="B1269" s="0" t="s">
        <v>6</v>
      </c>
    </row>
    <row r="1270" customFormat="false" ht="12.8" hidden="false" customHeight="false" outlineLevel="0" collapsed="false">
      <c r="A1270" s="0" t="s">
        <v>87</v>
      </c>
      <c r="B1270" s="0" t="s">
        <v>6</v>
      </c>
    </row>
    <row r="1271" customFormat="false" ht="12.8" hidden="false" customHeight="false" outlineLevel="0" collapsed="false">
      <c r="A1271" s="0" t="s">
        <v>87</v>
      </c>
      <c r="B1271" s="0" t="s">
        <v>6</v>
      </c>
    </row>
    <row r="1272" customFormat="false" ht="12.8" hidden="false" customHeight="false" outlineLevel="0" collapsed="false">
      <c r="A1272" s="0" t="s">
        <v>92</v>
      </c>
      <c r="B1272" s="0" t="s">
        <v>6</v>
      </c>
    </row>
    <row r="1273" customFormat="false" ht="12.8" hidden="false" customHeight="false" outlineLevel="0" collapsed="false">
      <c r="A1273" s="0" t="s">
        <v>87</v>
      </c>
      <c r="B1273" s="0" t="s">
        <v>6</v>
      </c>
    </row>
    <row r="1274" customFormat="false" ht="12.8" hidden="false" customHeight="false" outlineLevel="0" collapsed="false">
      <c r="A1274" s="0" t="s">
        <v>87</v>
      </c>
      <c r="B1274" s="0" t="s">
        <v>6</v>
      </c>
    </row>
    <row r="1275" customFormat="false" ht="12.8" hidden="false" customHeight="false" outlineLevel="0" collapsed="false">
      <c r="A1275" s="0" t="s">
        <v>87</v>
      </c>
      <c r="B1275" s="0" t="s">
        <v>6</v>
      </c>
    </row>
    <row r="1276" customFormat="false" ht="12.8" hidden="false" customHeight="false" outlineLevel="0" collapsed="false">
      <c r="A1276" s="0" t="s">
        <v>87</v>
      </c>
      <c r="B1276" s="0" t="s">
        <v>6</v>
      </c>
    </row>
    <row r="1277" customFormat="false" ht="12.8" hidden="false" customHeight="false" outlineLevel="0" collapsed="false">
      <c r="A1277" s="0" t="s">
        <v>87</v>
      </c>
      <c r="B1277" s="0" t="s">
        <v>6</v>
      </c>
    </row>
    <row r="1278" customFormat="false" ht="12.8" hidden="false" customHeight="false" outlineLevel="0" collapsed="false">
      <c r="A1278" s="0" t="s">
        <v>87</v>
      </c>
      <c r="B1278" s="0" t="s">
        <v>6</v>
      </c>
    </row>
    <row r="1279" customFormat="false" ht="12.8" hidden="false" customHeight="false" outlineLevel="0" collapsed="false">
      <c r="A1279" s="0" t="s">
        <v>87</v>
      </c>
      <c r="B1279" s="0" t="s">
        <v>6</v>
      </c>
    </row>
    <row r="1280" customFormat="false" ht="12.8" hidden="false" customHeight="false" outlineLevel="0" collapsed="false">
      <c r="A1280" s="0" t="s">
        <v>87</v>
      </c>
      <c r="B1280" s="0" t="s">
        <v>6</v>
      </c>
    </row>
    <row r="1281" customFormat="false" ht="12.8" hidden="false" customHeight="false" outlineLevel="0" collapsed="false">
      <c r="A1281" s="0" t="s">
        <v>87</v>
      </c>
      <c r="B1281" s="0" t="s">
        <v>6</v>
      </c>
    </row>
    <row r="1282" customFormat="false" ht="12.8" hidden="false" customHeight="false" outlineLevel="0" collapsed="false">
      <c r="A1282" s="0" t="s">
        <v>87</v>
      </c>
      <c r="B1282" s="0" t="s">
        <v>6</v>
      </c>
    </row>
    <row r="1283" customFormat="false" ht="12.8" hidden="false" customHeight="false" outlineLevel="0" collapsed="false">
      <c r="A1283" s="0" t="s">
        <v>87</v>
      </c>
      <c r="B1283" s="0" t="s">
        <v>6</v>
      </c>
    </row>
    <row r="1284" customFormat="false" ht="12.8" hidden="false" customHeight="false" outlineLevel="0" collapsed="false">
      <c r="A1284" s="0" t="s">
        <v>87</v>
      </c>
      <c r="B1284" s="0" t="s">
        <v>6</v>
      </c>
    </row>
    <row r="1285" customFormat="false" ht="12.8" hidden="false" customHeight="false" outlineLevel="0" collapsed="false">
      <c r="A1285" s="0" t="s">
        <v>87</v>
      </c>
      <c r="B1285" s="0" t="s">
        <v>6</v>
      </c>
    </row>
    <row r="1286" customFormat="false" ht="12.8" hidden="false" customHeight="false" outlineLevel="0" collapsed="false">
      <c r="A1286" s="0" t="s">
        <v>87</v>
      </c>
      <c r="B1286" s="0" t="s">
        <v>6</v>
      </c>
    </row>
    <row r="1287" customFormat="false" ht="12.8" hidden="false" customHeight="false" outlineLevel="0" collapsed="false">
      <c r="A1287" s="0" t="s">
        <v>89</v>
      </c>
      <c r="B1287" s="0" t="s">
        <v>6</v>
      </c>
    </row>
    <row r="1288" customFormat="false" ht="12.8" hidden="false" customHeight="false" outlineLevel="0" collapsed="false">
      <c r="A1288" s="0" t="s">
        <v>87</v>
      </c>
      <c r="B1288" s="0" t="s">
        <v>6</v>
      </c>
    </row>
    <row r="1289" customFormat="false" ht="12.8" hidden="false" customHeight="false" outlineLevel="0" collapsed="false">
      <c r="A1289" s="0" t="s">
        <v>87</v>
      </c>
      <c r="B1289" s="0" t="s">
        <v>6</v>
      </c>
    </row>
    <row r="1290" customFormat="false" ht="12.8" hidden="false" customHeight="false" outlineLevel="0" collapsed="false">
      <c r="A1290" s="0" t="s">
        <v>87</v>
      </c>
      <c r="B1290" s="0" t="s">
        <v>6</v>
      </c>
    </row>
    <row r="1291" customFormat="false" ht="12.8" hidden="false" customHeight="false" outlineLevel="0" collapsed="false">
      <c r="A1291" s="0" t="s">
        <v>87</v>
      </c>
      <c r="B1291" s="0" t="s">
        <v>6</v>
      </c>
    </row>
    <row r="1292" customFormat="false" ht="12.8" hidden="false" customHeight="false" outlineLevel="0" collapsed="false">
      <c r="A1292" s="0" t="s">
        <v>87</v>
      </c>
      <c r="B1292" s="0" t="s">
        <v>6</v>
      </c>
    </row>
    <row r="1293" customFormat="false" ht="12.8" hidden="false" customHeight="false" outlineLevel="0" collapsed="false">
      <c r="A1293" s="0" t="s">
        <v>88</v>
      </c>
      <c r="B1293" s="0" t="s">
        <v>6</v>
      </c>
    </row>
    <row r="1294" customFormat="false" ht="12.8" hidden="false" customHeight="false" outlineLevel="0" collapsed="false">
      <c r="A1294" s="0" t="s">
        <v>87</v>
      </c>
      <c r="B1294" s="0" t="s">
        <v>6</v>
      </c>
    </row>
    <row r="1295" customFormat="false" ht="12.8" hidden="false" customHeight="false" outlineLevel="0" collapsed="false">
      <c r="A1295" s="0" t="s">
        <v>87</v>
      </c>
      <c r="B1295" s="0" t="s">
        <v>6</v>
      </c>
    </row>
    <row r="1296" customFormat="false" ht="12.8" hidden="false" customHeight="false" outlineLevel="0" collapsed="false">
      <c r="A1296" s="0" t="s">
        <v>88</v>
      </c>
      <c r="B1296" s="0" t="s">
        <v>6</v>
      </c>
    </row>
    <row r="1297" customFormat="false" ht="12.8" hidden="false" customHeight="false" outlineLevel="0" collapsed="false">
      <c r="A1297" s="0" t="s">
        <v>87</v>
      </c>
      <c r="B1297" s="0" t="s">
        <v>6</v>
      </c>
    </row>
    <row r="1298" customFormat="false" ht="12.8" hidden="false" customHeight="false" outlineLevel="0" collapsed="false">
      <c r="A1298" s="0" t="s">
        <v>87</v>
      </c>
      <c r="B1298" s="0" t="s">
        <v>6</v>
      </c>
    </row>
    <row r="1299" customFormat="false" ht="12.8" hidden="false" customHeight="false" outlineLevel="0" collapsed="false">
      <c r="A1299" s="0" t="s">
        <v>87</v>
      </c>
      <c r="B1299" s="0" t="s">
        <v>6</v>
      </c>
    </row>
    <row r="1300" customFormat="false" ht="12.8" hidden="false" customHeight="false" outlineLevel="0" collapsed="false">
      <c r="A1300" s="0" t="s">
        <v>87</v>
      </c>
      <c r="B1300" s="0" t="s">
        <v>6</v>
      </c>
    </row>
    <row r="1301" customFormat="false" ht="12.8" hidden="false" customHeight="false" outlineLevel="0" collapsed="false">
      <c r="A1301" s="0" t="s">
        <v>87</v>
      </c>
      <c r="B1301" s="0" t="s">
        <v>6</v>
      </c>
    </row>
    <row r="1302" customFormat="false" ht="12.8" hidden="false" customHeight="false" outlineLevel="0" collapsed="false">
      <c r="A1302" s="0" t="s">
        <v>87</v>
      </c>
      <c r="B1302" s="0" t="s">
        <v>6</v>
      </c>
    </row>
    <row r="1303" customFormat="false" ht="12.8" hidden="false" customHeight="false" outlineLevel="0" collapsed="false">
      <c r="A1303" s="0" t="s">
        <v>87</v>
      </c>
      <c r="B1303" s="0" t="s">
        <v>6</v>
      </c>
    </row>
    <row r="1304" customFormat="false" ht="12.8" hidden="false" customHeight="false" outlineLevel="0" collapsed="false">
      <c r="A1304" s="0" t="s">
        <v>87</v>
      </c>
      <c r="B1304" s="0" t="s">
        <v>6</v>
      </c>
    </row>
    <row r="1305" customFormat="false" ht="12.8" hidden="false" customHeight="false" outlineLevel="0" collapsed="false">
      <c r="A1305" s="0" t="s">
        <v>87</v>
      </c>
      <c r="B1305" s="0" t="s">
        <v>6</v>
      </c>
    </row>
    <row r="1306" customFormat="false" ht="12.8" hidden="false" customHeight="false" outlineLevel="0" collapsed="false">
      <c r="A1306" s="0" t="s">
        <v>87</v>
      </c>
      <c r="B1306" s="0" t="s">
        <v>6</v>
      </c>
    </row>
    <row r="1307" customFormat="false" ht="12.8" hidden="false" customHeight="false" outlineLevel="0" collapsed="false">
      <c r="A1307" s="0" t="s">
        <v>89</v>
      </c>
      <c r="B1307" s="0" t="s">
        <v>6</v>
      </c>
    </row>
    <row r="1308" customFormat="false" ht="12.8" hidden="false" customHeight="false" outlineLevel="0" collapsed="false">
      <c r="A1308" s="0" t="s">
        <v>87</v>
      </c>
      <c r="B1308" s="0" t="s">
        <v>6</v>
      </c>
    </row>
    <row r="1309" customFormat="false" ht="12.8" hidden="false" customHeight="false" outlineLevel="0" collapsed="false">
      <c r="A1309" s="0" t="s">
        <v>89</v>
      </c>
      <c r="B1309" s="0" t="s">
        <v>6</v>
      </c>
    </row>
    <row r="1310" customFormat="false" ht="12.8" hidden="false" customHeight="false" outlineLevel="0" collapsed="false">
      <c r="A1310" s="0" t="s">
        <v>87</v>
      </c>
      <c r="B1310" s="0" t="s">
        <v>6</v>
      </c>
    </row>
    <row r="1311" customFormat="false" ht="12.8" hidden="false" customHeight="false" outlineLevel="0" collapsed="false">
      <c r="A1311" s="0" t="s">
        <v>87</v>
      </c>
      <c r="B1311" s="0" t="s">
        <v>6</v>
      </c>
    </row>
    <row r="1312" customFormat="false" ht="12.8" hidden="false" customHeight="false" outlineLevel="0" collapsed="false">
      <c r="A1312" s="0" t="s">
        <v>87</v>
      </c>
      <c r="B1312" s="0" t="s">
        <v>6</v>
      </c>
    </row>
    <row r="1313" customFormat="false" ht="12.8" hidden="false" customHeight="false" outlineLevel="0" collapsed="false">
      <c r="A1313" s="0" t="s">
        <v>87</v>
      </c>
      <c r="B1313" s="0" t="s">
        <v>6</v>
      </c>
    </row>
    <row r="1314" customFormat="false" ht="12.8" hidden="false" customHeight="false" outlineLevel="0" collapsed="false">
      <c r="A1314" s="0" t="s">
        <v>87</v>
      </c>
      <c r="B1314" s="0" t="s">
        <v>6</v>
      </c>
    </row>
    <row r="1315" customFormat="false" ht="12.8" hidden="false" customHeight="false" outlineLevel="0" collapsed="false">
      <c r="A1315" s="0" t="s">
        <v>87</v>
      </c>
      <c r="B1315" s="0" t="s">
        <v>6</v>
      </c>
    </row>
    <row r="1316" customFormat="false" ht="12.8" hidden="false" customHeight="false" outlineLevel="0" collapsed="false">
      <c r="A1316" s="0" t="s">
        <v>87</v>
      </c>
      <c r="B1316" s="0" t="s">
        <v>6</v>
      </c>
    </row>
    <row r="1317" customFormat="false" ht="12.8" hidden="false" customHeight="false" outlineLevel="0" collapsed="false">
      <c r="A1317" s="0" t="s">
        <v>87</v>
      </c>
      <c r="B1317" s="0" t="s">
        <v>6</v>
      </c>
    </row>
    <row r="1318" customFormat="false" ht="12.8" hidden="false" customHeight="false" outlineLevel="0" collapsed="false">
      <c r="A1318" s="0" t="s">
        <v>87</v>
      </c>
      <c r="B1318" s="0" t="s">
        <v>6</v>
      </c>
    </row>
    <row r="1319" customFormat="false" ht="12.8" hidden="false" customHeight="false" outlineLevel="0" collapsed="false">
      <c r="A1319" s="0" t="s">
        <v>87</v>
      </c>
      <c r="B1319" s="0" t="s">
        <v>6</v>
      </c>
    </row>
    <row r="1320" customFormat="false" ht="12.8" hidden="false" customHeight="false" outlineLevel="0" collapsed="false">
      <c r="A1320" s="0" t="s">
        <v>87</v>
      </c>
      <c r="B1320" s="0" t="s">
        <v>6</v>
      </c>
    </row>
    <row r="1321" customFormat="false" ht="12.8" hidden="false" customHeight="false" outlineLevel="0" collapsed="false">
      <c r="A1321" s="0" t="s">
        <v>87</v>
      </c>
      <c r="B1321" s="0" t="s">
        <v>6</v>
      </c>
    </row>
    <row r="1322" customFormat="false" ht="12.8" hidden="false" customHeight="false" outlineLevel="0" collapsed="false">
      <c r="A1322" s="0" t="s">
        <v>87</v>
      </c>
      <c r="B1322" s="0" t="s">
        <v>6</v>
      </c>
    </row>
    <row r="1323" customFormat="false" ht="12.8" hidden="false" customHeight="false" outlineLevel="0" collapsed="false">
      <c r="A1323" s="0" t="s">
        <v>87</v>
      </c>
      <c r="B1323" s="0" t="s">
        <v>6</v>
      </c>
    </row>
    <row r="1324" customFormat="false" ht="12.8" hidden="false" customHeight="false" outlineLevel="0" collapsed="false">
      <c r="A1324" s="0" t="s">
        <v>87</v>
      </c>
      <c r="B1324" s="0" t="s">
        <v>6</v>
      </c>
    </row>
    <row r="1325" customFormat="false" ht="12.8" hidden="false" customHeight="false" outlineLevel="0" collapsed="false">
      <c r="A1325" s="0" t="s">
        <v>87</v>
      </c>
      <c r="B1325" s="0" t="s">
        <v>6</v>
      </c>
    </row>
    <row r="1326" customFormat="false" ht="12.8" hidden="false" customHeight="false" outlineLevel="0" collapsed="false">
      <c r="A1326" s="0" t="s">
        <v>87</v>
      </c>
      <c r="B1326" s="0" t="s">
        <v>6</v>
      </c>
    </row>
    <row r="1327" customFormat="false" ht="12.8" hidden="false" customHeight="false" outlineLevel="0" collapsed="false">
      <c r="A1327" s="0" t="s">
        <v>87</v>
      </c>
      <c r="B1327" s="0" t="s">
        <v>6</v>
      </c>
    </row>
    <row r="1328" customFormat="false" ht="12.8" hidden="false" customHeight="false" outlineLevel="0" collapsed="false">
      <c r="A1328" s="0" t="s">
        <v>87</v>
      </c>
      <c r="B1328" s="0" t="s">
        <v>6</v>
      </c>
    </row>
    <row r="1329" customFormat="false" ht="12.8" hidden="false" customHeight="false" outlineLevel="0" collapsed="false">
      <c r="A1329" s="0" t="s">
        <v>87</v>
      </c>
      <c r="B1329" s="0" t="s">
        <v>6</v>
      </c>
    </row>
    <row r="1330" customFormat="false" ht="12.8" hidden="false" customHeight="false" outlineLevel="0" collapsed="false">
      <c r="A1330" s="0" t="s">
        <v>87</v>
      </c>
      <c r="B1330" s="0" t="s">
        <v>6</v>
      </c>
    </row>
    <row r="1331" customFormat="false" ht="12.8" hidden="false" customHeight="false" outlineLevel="0" collapsed="false">
      <c r="A1331" s="0" t="s">
        <v>87</v>
      </c>
      <c r="B1331" s="0" t="s">
        <v>6</v>
      </c>
    </row>
    <row r="1332" customFormat="false" ht="12.8" hidden="false" customHeight="false" outlineLevel="0" collapsed="false">
      <c r="A1332" s="0" t="s">
        <v>87</v>
      </c>
      <c r="B1332" s="0" t="s">
        <v>6</v>
      </c>
    </row>
    <row r="1333" customFormat="false" ht="12.8" hidden="false" customHeight="false" outlineLevel="0" collapsed="false">
      <c r="A1333" s="0" t="s">
        <v>87</v>
      </c>
      <c r="B1333" s="0" t="s">
        <v>6</v>
      </c>
    </row>
    <row r="1334" customFormat="false" ht="12.8" hidden="false" customHeight="false" outlineLevel="0" collapsed="false">
      <c r="A1334" s="0" t="s">
        <v>87</v>
      </c>
      <c r="B1334" s="0" t="s">
        <v>6</v>
      </c>
    </row>
    <row r="1335" customFormat="false" ht="12.8" hidden="false" customHeight="false" outlineLevel="0" collapsed="false">
      <c r="A1335" s="0" t="s">
        <v>87</v>
      </c>
      <c r="B1335" s="0" t="s">
        <v>6</v>
      </c>
    </row>
    <row r="1336" customFormat="false" ht="12.8" hidden="false" customHeight="false" outlineLevel="0" collapsed="false">
      <c r="A1336" s="0" t="s">
        <v>87</v>
      </c>
      <c r="B1336" s="0" t="s">
        <v>6</v>
      </c>
    </row>
    <row r="1337" customFormat="false" ht="12.8" hidden="false" customHeight="false" outlineLevel="0" collapsed="false">
      <c r="A1337" s="0" t="s">
        <v>87</v>
      </c>
      <c r="B1337" s="0" t="s">
        <v>6</v>
      </c>
    </row>
    <row r="1338" customFormat="false" ht="12.8" hidden="false" customHeight="false" outlineLevel="0" collapsed="false">
      <c r="A1338" s="0" t="s">
        <v>87</v>
      </c>
      <c r="B1338" s="0" t="s">
        <v>6</v>
      </c>
    </row>
    <row r="1339" customFormat="false" ht="12.8" hidden="false" customHeight="false" outlineLevel="0" collapsed="false">
      <c r="A1339" s="0" t="s">
        <v>87</v>
      </c>
      <c r="B1339" s="0" t="s">
        <v>6</v>
      </c>
    </row>
    <row r="1340" customFormat="false" ht="12.8" hidden="false" customHeight="false" outlineLevel="0" collapsed="false">
      <c r="A1340" s="0" t="s">
        <v>87</v>
      </c>
      <c r="B1340" s="0" t="s">
        <v>6</v>
      </c>
    </row>
    <row r="1341" customFormat="false" ht="12.8" hidden="false" customHeight="false" outlineLevel="0" collapsed="false">
      <c r="A1341" s="0" t="s">
        <v>87</v>
      </c>
      <c r="B1341" s="0" t="s">
        <v>6</v>
      </c>
    </row>
    <row r="1342" customFormat="false" ht="12.8" hidden="false" customHeight="false" outlineLevel="0" collapsed="false">
      <c r="A1342" s="0" t="s">
        <v>87</v>
      </c>
      <c r="B1342" s="0" t="s">
        <v>6</v>
      </c>
    </row>
    <row r="1343" customFormat="false" ht="12.8" hidden="false" customHeight="false" outlineLevel="0" collapsed="false">
      <c r="A1343" s="0" t="s">
        <v>87</v>
      </c>
      <c r="B1343" s="0" t="s">
        <v>6</v>
      </c>
    </row>
    <row r="1344" customFormat="false" ht="12.8" hidden="false" customHeight="false" outlineLevel="0" collapsed="false">
      <c r="A1344" s="0" t="s">
        <v>87</v>
      </c>
      <c r="B1344" s="0" t="s">
        <v>6</v>
      </c>
    </row>
    <row r="1345" customFormat="false" ht="12.8" hidden="false" customHeight="false" outlineLevel="0" collapsed="false">
      <c r="A1345" s="0" t="s">
        <v>87</v>
      </c>
      <c r="B1345" s="0" t="s">
        <v>6</v>
      </c>
    </row>
    <row r="1346" customFormat="false" ht="12.8" hidden="false" customHeight="false" outlineLevel="0" collapsed="false">
      <c r="A1346" s="0" t="s">
        <v>87</v>
      </c>
      <c r="B1346" s="0" t="s">
        <v>6</v>
      </c>
    </row>
    <row r="1347" customFormat="false" ht="12.8" hidden="false" customHeight="false" outlineLevel="0" collapsed="false">
      <c r="A1347" s="0" t="s">
        <v>87</v>
      </c>
      <c r="B1347" s="0" t="s">
        <v>6</v>
      </c>
    </row>
    <row r="1348" customFormat="false" ht="12.8" hidden="false" customHeight="false" outlineLevel="0" collapsed="false">
      <c r="A1348" s="0" t="s">
        <v>87</v>
      </c>
      <c r="B1348" s="0" t="s">
        <v>6</v>
      </c>
    </row>
    <row r="1349" customFormat="false" ht="12.8" hidden="false" customHeight="false" outlineLevel="0" collapsed="false">
      <c r="A1349" s="0" t="s">
        <v>87</v>
      </c>
      <c r="B1349" s="0" t="s">
        <v>6</v>
      </c>
    </row>
    <row r="1350" customFormat="false" ht="12.8" hidden="false" customHeight="false" outlineLevel="0" collapsed="false">
      <c r="A1350" s="0" t="s">
        <v>87</v>
      </c>
      <c r="B1350" s="0" t="s">
        <v>6</v>
      </c>
    </row>
    <row r="1351" customFormat="false" ht="12.8" hidden="false" customHeight="false" outlineLevel="0" collapsed="false">
      <c r="A1351" s="0" t="s">
        <v>88</v>
      </c>
      <c r="B1351" s="0" t="s">
        <v>6</v>
      </c>
    </row>
    <row r="1352" customFormat="false" ht="12.8" hidden="false" customHeight="false" outlineLevel="0" collapsed="false">
      <c r="A1352" s="0" t="s">
        <v>87</v>
      </c>
      <c r="B1352" s="0" t="s">
        <v>6</v>
      </c>
    </row>
    <row r="1353" customFormat="false" ht="12.8" hidden="false" customHeight="false" outlineLevel="0" collapsed="false">
      <c r="A1353" s="0" t="s">
        <v>87</v>
      </c>
      <c r="B1353" s="0" t="s">
        <v>6</v>
      </c>
    </row>
    <row r="1354" customFormat="false" ht="12.8" hidden="false" customHeight="false" outlineLevel="0" collapsed="false">
      <c r="A1354" s="0" t="s">
        <v>87</v>
      </c>
      <c r="B1354" s="0" t="s">
        <v>6</v>
      </c>
    </row>
    <row r="1355" customFormat="false" ht="12.8" hidden="false" customHeight="false" outlineLevel="0" collapsed="false">
      <c r="A1355" s="0" t="s">
        <v>87</v>
      </c>
      <c r="B1355" s="0" t="s">
        <v>6</v>
      </c>
    </row>
    <row r="1356" customFormat="false" ht="12.8" hidden="false" customHeight="false" outlineLevel="0" collapsed="false">
      <c r="A1356" s="0" t="s">
        <v>87</v>
      </c>
      <c r="B1356" s="0" t="s">
        <v>6</v>
      </c>
    </row>
    <row r="1357" customFormat="false" ht="12.8" hidden="false" customHeight="false" outlineLevel="0" collapsed="false">
      <c r="A1357" s="0" t="s">
        <v>87</v>
      </c>
      <c r="B1357" s="0" t="s">
        <v>6</v>
      </c>
    </row>
    <row r="1358" customFormat="false" ht="12.8" hidden="false" customHeight="false" outlineLevel="0" collapsed="false">
      <c r="A1358" s="0" t="s">
        <v>87</v>
      </c>
      <c r="B1358" s="0" t="s">
        <v>6</v>
      </c>
    </row>
    <row r="1359" customFormat="false" ht="12.8" hidden="false" customHeight="false" outlineLevel="0" collapsed="false">
      <c r="A1359" s="0" t="s">
        <v>87</v>
      </c>
      <c r="B1359" s="0" t="s">
        <v>6</v>
      </c>
    </row>
    <row r="1360" customFormat="false" ht="12.8" hidden="false" customHeight="false" outlineLevel="0" collapsed="false">
      <c r="A1360" s="0" t="s">
        <v>87</v>
      </c>
      <c r="B1360" s="0" t="s">
        <v>6</v>
      </c>
    </row>
    <row r="1361" customFormat="false" ht="12.8" hidden="false" customHeight="false" outlineLevel="0" collapsed="false">
      <c r="A1361" s="0" t="s">
        <v>87</v>
      </c>
      <c r="B1361" s="0" t="s">
        <v>6</v>
      </c>
    </row>
    <row r="1362" customFormat="false" ht="12.8" hidden="false" customHeight="false" outlineLevel="0" collapsed="false">
      <c r="A1362" s="0" t="s">
        <v>87</v>
      </c>
      <c r="B1362" s="0" t="s">
        <v>6</v>
      </c>
    </row>
    <row r="1363" customFormat="false" ht="12.8" hidden="false" customHeight="false" outlineLevel="0" collapsed="false">
      <c r="A1363" s="0" t="s">
        <v>87</v>
      </c>
      <c r="B1363" s="0" t="s">
        <v>6</v>
      </c>
    </row>
    <row r="1364" customFormat="false" ht="12.8" hidden="false" customHeight="false" outlineLevel="0" collapsed="false">
      <c r="A1364" s="0" t="s">
        <v>90</v>
      </c>
      <c r="B1364" s="0" t="s">
        <v>6</v>
      </c>
    </row>
    <row r="1365" customFormat="false" ht="12.8" hidden="false" customHeight="false" outlineLevel="0" collapsed="false">
      <c r="A1365" s="0" t="s">
        <v>87</v>
      </c>
      <c r="B1365" s="0" t="s">
        <v>6</v>
      </c>
    </row>
    <row r="1366" customFormat="false" ht="12.8" hidden="false" customHeight="false" outlineLevel="0" collapsed="false">
      <c r="A1366" s="0" t="s">
        <v>87</v>
      </c>
      <c r="B1366" s="0" t="s">
        <v>6</v>
      </c>
    </row>
    <row r="1367" customFormat="false" ht="12.8" hidden="false" customHeight="false" outlineLevel="0" collapsed="false">
      <c r="A1367" s="0" t="s">
        <v>87</v>
      </c>
      <c r="B1367" s="0" t="s">
        <v>6</v>
      </c>
    </row>
    <row r="1368" customFormat="false" ht="12.8" hidden="false" customHeight="false" outlineLevel="0" collapsed="false">
      <c r="A1368" s="0" t="s">
        <v>87</v>
      </c>
      <c r="B1368" s="0" t="s">
        <v>6</v>
      </c>
    </row>
    <row r="1369" customFormat="false" ht="12.8" hidden="false" customHeight="false" outlineLevel="0" collapsed="false">
      <c r="A1369" s="0" t="s">
        <v>87</v>
      </c>
      <c r="B1369" s="0" t="s">
        <v>6</v>
      </c>
    </row>
    <row r="1370" customFormat="false" ht="12.8" hidden="false" customHeight="false" outlineLevel="0" collapsed="false">
      <c r="A1370" s="0" t="s">
        <v>87</v>
      </c>
      <c r="B1370" s="0" t="s">
        <v>6</v>
      </c>
    </row>
    <row r="1371" customFormat="false" ht="12.8" hidden="false" customHeight="false" outlineLevel="0" collapsed="false">
      <c r="A1371" s="0" t="s">
        <v>87</v>
      </c>
      <c r="B1371" s="0" t="s">
        <v>6</v>
      </c>
    </row>
    <row r="1372" customFormat="false" ht="12.8" hidden="false" customHeight="false" outlineLevel="0" collapsed="false">
      <c r="A1372" s="0" t="s">
        <v>87</v>
      </c>
      <c r="B1372" s="0" t="s">
        <v>6</v>
      </c>
    </row>
    <row r="1373" customFormat="false" ht="12.8" hidden="false" customHeight="false" outlineLevel="0" collapsed="false">
      <c r="A1373" s="0" t="s">
        <v>87</v>
      </c>
      <c r="B1373" s="0" t="s">
        <v>6</v>
      </c>
    </row>
    <row r="1374" customFormat="false" ht="12.8" hidden="false" customHeight="false" outlineLevel="0" collapsed="false">
      <c r="A1374" s="0" t="s">
        <v>87</v>
      </c>
      <c r="B1374" s="0" t="s">
        <v>6</v>
      </c>
    </row>
    <row r="1375" customFormat="false" ht="12.8" hidden="false" customHeight="false" outlineLevel="0" collapsed="false">
      <c r="A1375" s="0" t="s">
        <v>88</v>
      </c>
      <c r="B1375" s="0" t="s">
        <v>6</v>
      </c>
    </row>
    <row r="1376" customFormat="false" ht="12.8" hidden="false" customHeight="false" outlineLevel="0" collapsed="false">
      <c r="A1376" s="0" t="s">
        <v>87</v>
      </c>
      <c r="B1376" s="0" t="s">
        <v>6</v>
      </c>
    </row>
    <row r="1377" customFormat="false" ht="12.8" hidden="false" customHeight="false" outlineLevel="0" collapsed="false">
      <c r="A1377" s="0" t="s">
        <v>87</v>
      </c>
      <c r="B1377" s="0" t="s">
        <v>6</v>
      </c>
    </row>
    <row r="1378" customFormat="false" ht="12.8" hidden="false" customHeight="false" outlineLevel="0" collapsed="false">
      <c r="A1378" s="0" t="s">
        <v>87</v>
      </c>
      <c r="B1378" s="0" t="s">
        <v>6</v>
      </c>
    </row>
    <row r="1379" customFormat="false" ht="12.8" hidden="false" customHeight="false" outlineLevel="0" collapsed="false">
      <c r="A1379" s="0" t="s">
        <v>90</v>
      </c>
      <c r="B1379" s="0" t="s">
        <v>6</v>
      </c>
    </row>
    <row r="1380" customFormat="false" ht="12.8" hidden="false" customHeight="false" outlineLevel="0" collapsed="false">
      <c r="A1380" s="0" t="s">
        <v>87</v>
      </c>
      <c r="B1380" s="0" t="s">
        <v>6</v>
      </c>
    </row>
    <row r="1381" customFormat="false" ht="12.8" hidden="false" customHeight="false" outlineLevel="0" collapsed="false">
      <c r="A1381" s="0" t="s">
        <v>87</v>
      </c>
      <c r="B1381" s="0" t="s">
        <v>6</v>
      </c>
    </row>
    <row r="1382" customFormat="false" ht="12.8" hidden="false" customHeight="false" outlineLevel="0" collapsed="false">
      <c r="A1382" s="0" t="s">
        <v>87</v>
      </c>
      <c r="B1382" s="0" t="s">
        <v>6</v>
      </c>
    </row>
    <row r="1383" customFormat="false" ht="12.8" hidden="false" customHeight="false" outlineLevel="0" collapsed="false">
      <c r="A1383" s="0" t="s">
        <v>87</v>
      </c>
      <c r="B1383" s="0" t="s">
        <v>6</v>
      </c>
    </row>
    <row r="1384" customFormat="false" ht="12.8" hidden="false" customHeight="false" outlineLevel="0" collapsed="false">
      <c r="A1384" s="0" t="s">
        <v>87</v>
      </c>
      <c r="B1384" s="0" t="s">
        <v>6</v>
      </c>
    </row>
    <row r="1385" customFormat="false" ht="12.8" hidden="false" customHeight="false" outlineLevel="0" collapsed="false">
      <c r="A1385" s="0" t="s">
        <v>87</v>
      </c>
      <c r="B1385" s="0" t="s">
        <v>6</v>
      </c>
    </row>
    <row r="1386" customFormat="false" ht="12.8" hidden="false" customHeight="false" outlineLevel="0" collapsed="false">
      <c r="A1386" s="0" t="s">
        <v>87</v>
      </c>
      <c r="B1386" s="0" t="s">
        <v>6</v>
      </c>
    </row>
    <row r="1387" customFormat="false" ht="12.8" hidden="false" customHeight="false" outlineLevel="0" collapsed="false">
      <c r="A1387" s="0" t="s">
        <v>87</v>
      </c>
      <c r="B1387" s="0" t="s">
        <v>6</v>
      </c>
    </row>
    <row r="1388" customFormat="false" ht="12.8" hidden="false" customHeight="false" outlineLevel="0" collapsed="false">
      <c r="A1388" s="0" t="s">
        <v>87</v>
      </c>
      <c r="B1388" s="0" t="s">
        <v>6</v>
      </c>
    </row>
    <row r="1389" customFormat="false" ht="12.8" hidden="false" customHeight="false" outlineLevel="0" collapsed="false">
      <c r="A1389" s="0" t="s">
        <v>87</v>
      </c>
      <c r="B1389" s="0" t="s">
        <v>6</v>
      </c>
    </row>
    <row r="1390" customFormat="false" ht="12.8" hidden="false" customHeight="false" outlineLevel="0" collapsed="false">
      <c r="A1390" s="0" t="s">
        <v>87</v>
      </c>
      <c r="B1390" s="0" t="s">
        <v>6</v>
      </c>
    </row>
    <row r="1391" customFormat="false" ht="12.8" hidden="false" customHeight="false" outlineLevel="0" collapsed="false">
      <c r="A1391" s="0" t="s">
        <v>87</v>
      </c>
      <c r="B1391" s="0" t="s">
        <v>6</v>
      </c>
    </row>
    <row r="1392" customFormat="false" ht="12.8" hidden="false" customHeight="false" outlineLevel="0" collapsed="false">
      <c r="A1392" s="0" t="s">
        <v>87</v>
      </c>
      <c r="B1392" s="0" t="s">
        <v>6</v>
      </c>
    </row>
    <row r="1393" customFormat="false" ht="12.8" hidden="false" customHeight="false" outlineLevel="0" collapsed="false">
      <c r="A1393" s="0" t="s">
        <v>87</v>
      </c>
      <c r="B1393" s="0" t="s">
        <v>6</v>
      </c>
    </row>
    <row r="1394" customFormat="false" ht="12.8" hidden="false" customHeight="false" outlineLevel="0" collapsed="false">
      <c r="A1394" s="0" t="s">
        <v>89</v>
      </c>
      <c r="B1394" s="0" t="s">
        <v>6</v>
      </c>
    </row>
    <row r="1395" customFormat="false" ht="12.8" hidden="false" customHeight="false" outlineLevel="0" collapsed="false">
      <c r="A1395" s="0" t="s">
        <v>87</v>
      </c>
      <c r="B1395" s="0" t="s">
        <v>6</v>
      </c>
    </row>
    <row r="1396" customFormat="false" ht="12.8" hidden="false" customHeight="false" outlineLevel="0" collapsed="false">
      <c r="A1396" s="0" t="s">
        <v>87</v>
      </c>
      <c r="B1396" s="0" t="s">
        <v>6</v>
      </c>
    </row>
    <row r="1397" customFormat="false" ht="12.8" hidden="false" customHeight="false" outlineLevel="0" collapsed="false">
      <c r="A1397" s="0" t="s">
        <v>87</v>
      </c>
      <c r="B1397" s="0" t="s">
        <v>6</v>
      </c>
    </row>
    <row r="1398" customFormat="false" ht="12.8" hidden="false" customHeight="false" outlineLevel="0" collapsed="false">
      <c r="A1398" s="0" t="s">
        <v>87</v>
      </c>
      <c r="B1398" s="0" t="s">
        <v>6</v>
      </c>
    </row>
    <row r="1399" customFormat="false" ht="12.8" hidden="false" customHeight="false" outlineLevel="0" collapsed="false">
      <c r="A1399" s="0" t="s">
        <v>87</v>
      </c>
      <c r="B1399" s="0" t="s">
        <v>6</v>
      </c>
    </row>
    <row r="1400" customFormat="false" ht="12.8" hidden="false" customHeight="false" outlineLevel="0" collapsed="false">
      <c r="A1400" s="0" t="s">
        <v>87</v>
      </c>
      <c r="B1400" s="0" t="s">
        <v>6</v>
      </c>
    </row>
    <row r="1401" customFormat="false" ht="12.8" hidden="false" customHeight="false" outlineLevel="0" collapsed="false">
      <c r="A1401" s="0" t="s">
        <v>87</v>
      </c>
      <c r="B1401" s="0" t="s">
        <v>6</v>
      </c>
    </row>
    <row r="1402" customFormat="false" ht="12.8" hidden="false" customHeight="false" outlineLevel="0" collapsed="false">
      <c r="A1402" s="0" t="s">
        <v>87</v>
      </c>
      <c r="B1402" s="0" t="s">
        <v>6</v>
      </c>
    </row>
    <row r="1403" customFormat="false" ht="12.8" hidden="false" customHeight="false" outlineLevel="0" collapsed="false">
      <c r="A1403" s="0" t="s">
        <v>87</v>
      </c>
      <c r="B1403" s="0" t="s">
        <v>6</v>
      </c>
    </row>
    <row r="1404" customFormat="false" ht="12.8" hidden="false" customHeight="false" outlineLevel="0" collapsed="false">
      <c r="A1404" s="0" t="s">
        <v>93</v>
      </c>
      <c r="B1404" s="0" t="s">
        <v>6</v>
      </c>
    </row>
    <row r="1405" customFormat="false" ht="12.8" hidden="false" customHeight="false" outlineLevel="0" collapsed="false">
      <c r="A1405" s="0" t="s">
        <v>89</v>
      </c>
      <c r="B1405" s="0" t="s">
        <v>6</v>
      </c>
    </row>
    <row r="1406" customFormat="false" ht="12.8" hidden="false" customHeight="false" outlineLevel="0" collapsed="false">
      <c r="A1406" s="0" t="s">
        <v>87</v>
      </c>
      <c r="B1406" s="0" t="s">
        <v>6</v>
      </c>
    </row>
    <row r="1407" customFormat="false" ht="12.8" hidden="false" customHeight="false" outlineLevel="0" collapsed="false">
      <c r="A1407" s="0" t="s">
        <v>87</v>
      </c>
      <c r="B1407" s="0" t="s">
        <v>6</v>
      </c>
    </row>
    <row r="1408" customFormat="false" ht="12.8" hidden="false" customHeight="false" outlineLevel="0" collapsed="false">
      <c r="A1408" s="0" t="s">
        <v>87</v>
      </c>
      <c r="B1408" s="0" t="s">
        <v>6</v>
      </c>
    </row>
    <row r="1409" customFormat="false" ht="12.8" hidden="false" customHeight="false" outlineLevel="0" collapsed="false">
      <c r="A1409" s="0" t="s">
        <v>89</v>
      </c>
      <c r="B1409" s="0" t="s">
        <v>6</v>
      </c>
    </row>
    <row r="1410" customFormat="false" ht="12.8" hidden="false" customHeight="false" outlineLevel="0" collapsed="false">
      <c r="A1410" s="0" t="s">
        <v>87</v>
      </c>
      <c r="B1410" s="0" t="s">
        <v>6</v>
      </c>
    </row>
    <row r="1411" customFormat="false" ht="12.8" hidden="false" customHeight="false" outlineLevel="0" collapsed="false">
      <c r="A1411" s="0" t="s">
        <v>87</v>
      </c>
      <c r="B1411" s="0" t="s">
        <v>6</v>
      </c>
    </row>
    <row r="1412" customFormat="false" ht="12.8" hidden="false" customHeight="false" outlineLevel="0" collapsed="false">
      <c r="A1412" s="0" t="s">
        <v>87</v>
      </c>
      <c r="B1412" s="0" t="s">
        <v>6</v>
      </c>
    </row>
    <row r="1413" customFormat="false" ht="12.8" hidden="false" customHeight="false" outlineLevel="0" collapsed="false">
      <c r="A1413" s="0" t="s">
        <v>87</v>
      </c>
      <c r="B1413" s="0" t="s">
        <v>6</v>
      </c>
    </row>
    <row r="1414" customFormat="false" ht="12.8" hidden="false" customHeight="false" outlineLevel="0" collapsed="false">
      <c r="A1414" s="0" t="s">
        <v>87</v>
      </c>
      <c r="B1414" s="0" t="s">
        <v>6</v>
      </c>
    </row>
    <row r="1415" customFormat="false" ht="12.8" hidden="false" customHeight="false" outlineLevel="0" collapsed="false">
      <c r="A1415" s="0" t="s">
        <v>87</v>
      </c>
      <c r="B1415" s="0" t="s">
        <v>6</v>
      </c>
    </row>
    <row r="1416" customFormat="false" ht="12.8" hidden="false" customHeight="false" outlineLevel="0" collapsed="false">
      <c r="A1416" s="0" t="s">
        <v>87</v>
      </c>
      <c r="B1416" s="0" t="s">
        <v>6</v>
      </c>
    </row>
    <row r="1417" customFormat="false" ht="12.8" hidden="false" customHeight="false" outlineLevel="0" collapsed="false">
      <c r="A1417" s="0" t="s">
        <v>87</v>
      </c>
      <c r="B1417" s="0" t="s">
        <v>6</v>
      </c>
    </row>
    <row r="1418" customFormat="false" ht="12.8" hidden="false" customHeight="false" outlineLevel="0" collapsed="false">
      <c r="A1418" s="0" t="s">
        <v>87</v>
      </c>
      <c r="B1418" s="0" t="s">
        <v>6</v>
      </c>
    </row>
    <row r="1419" customFormat="false" ht="12.8" hidden="false" customHeight="false" outlineLevel="0" collapsed="false">
      <c r="A1419" s="0" t="s">
        <v>87</v>
      </c>
      <c r="B1419" s="0" t="s">
        <v>6</v>
      </c>
    </row>
    <row r="1420" customFormat="false" ht="12.8" hidden="false" customHeight="false" outlineLevel="0" collapsed="false">
      <c r="A1420" s="0" t="s">
        <v>87</v>
      </c>
      <c r="B1420" s="0" t="s">
        <v>6</v>
      </c>
    </row>
    <row r="1421" customFormat="false" ht="12.8" hidden="false" customHeight="false" outlineLevel="0" collapsed="false">
      <c r="A1421" s="0" t="s">
        <v>87</v>
      </c>
      <c r="B1421" s="0" t="s">
        <v>6</v>
      </c>
    </row>
    <row r="1422" customFormat="false" ht="12.8" hidden="false" customHeight="false" outlineLevel="0" collapsed="false">
      <c r="A1422" s="0" t="s">
        <v>87</v>
      </c>
      <c r="B1422" s="0" t="s">
        <v>6</v>
      </c>
    </row>
    <row r="1423" customFormat="false" ht="12.8" hidden="false" customHeight="false" outlineLevel="0" collapsed="false">
      <c r="A1423" s="0" t="s">
        <v>87</v>
      </c>
      <c r="B1423" s="0" t="s">
        <v>6</v>
      </c>
    </row>
    <row r="1424" customFormat="false" ht="12.8" hidden="false" customHeight="false" outlineLevel="0" collapsed="false">
      <c r="A1424" s="0" t="s">
        <v>87</v>
      </c>
      <c r="B1424" s="0" t="s">
        <v>6</v>
      </c>
    </row>
    <row r="1425" customFormat="false" ht="12.8" hidden="false" customHeight="false" outlineLevel="0" collapsed="false">
      <c r="A1425" s="0" t="s">
        <v>87</v>
      </c>
      <c r="B1425" s="0" t="s">
        <v>6</v>
      </c>
    </row>
    <row r="1426" customFormat="false" ht="12.8" hidden="false" customHeight="false" outlineLevel="0" collapsed="false">
      <c r="A1426" s="0" t="s">
        <v>87</v>
      </c>
      <c r="B1426" s="0" t="s">
        <v>6</v>
      </c>
    </row>
    <row r="1427" customFormat="false" ht="12.8" hidden="false" customHeight="false" outlineLevel="0" collapsed="false">
      <c r="A1427" s="0" t="s">
        <v>87</v>
      </c>
      <c r="B1427" s="0" t="s">
        <v>6</v>
      </c>
    </row>
    <row r="1428" customFormat="false" ht="12.8" hidden="false" customHeight="false" outlineLevel="0" collapsed="false">
      <c r="A1428" s="0" t="s">
        <v>87</v>
      </c>
      <c r="B1428" s="0" t="s">
        <v>6</v>
      </c>
    </row>
    <row r="1429" customFormat="false" ht="12.8" hidden="false" customHeight="false" outlineLevel="0" collapsed="false">
      <c r="A1429" s="0" t="s">
        <v>87</v>
      </c>
      <c r="B1429" s="0" t="s">
        <v>6</v>
      </c>
    </row>
    <row r="1430" customFormat="false" ht="12.8" hidden="false" customHeight="false" outlineLevel="0" collapsed="false">
      <c r="A1430" s="0" t="s">
        <v>87</v>
      </c>
      <c r="B1430" s="0" t="s">
        <v>6</v>
      </c>
    </row>
    <row r="1431" customFormat="false" ht="12.8" hidden="false" customHeight="false" outlineLevel="0" collapsed="false">
      <c r="A1431" s="0" t="s">
        <v>87</v>
      </c>
      <c r="B1431" s="0" t="s">
        <v>6</v>
      </c>
    </row>
    <row r="1432" customFormat="false" ht="12.8" hidden="false" customHeight="false" outlineLevel="0" collapsed="false">
      <c r="A1432" s="0" t="s">
        <v>87</v>
      </c>
      <c r="B1432" s="0" t="s">
        <v>6</v>
      </c>
    </row>
    <row r="1433" customFormat="false" ht="12.8" hidden="false" customHeight="false" outlineLevel="0" collapsed="false">
      <c r="A1433" s="0" t="s">
        <v>87</v>
      </c>
      <c r="B1433" s="0" t="s">
        <v>6</v>
      </c>
    </row>
    <row r="1434" customFormat="false" ht="12.8" hidden="false" customHeight="false" outlineLevel="0" collapsed="false">
      <c r="A1434" s="0" t="s">
        <v>88</v>
      </c>
      <c r="B1434" s="0" t="s">
        <v>6</v>
      </c>
    </row>
    <row r="1435" customFormat="false" ht="12.8" hidden="false" customHeight="false" outlineLevel="0" collapsed="false">
      <c r="A1435" s="0" t="s">
        <v>87</v>
      </c>
      <c r="B1435" s="0" t="s">
        <v>6</v>
      </c>
    </row>
    <row r="1436" customFormat="false" ht="12.8" hidden="false" customHeight="false" outlineLevel="0" collapsed="false">
      <c r="A1436" s="0" t="s">
        <v>94</v>
      </c>
      <c r="B1436" s="0" t="s">
        <v>6</v>
      </c>
    </row>
    <row r="1437" customFormat="false" ht="12.8" hidden="false" customHeight="false" outlineLevel="0" collapsed="false">
      <c r="A1437" s="0" t="s">
        <v>87</v>
      </c>
      <c r="B1437" s="0" t="s">
        <v>6</v>
      </c>
    </row>
    <row r="1438" customFormat="false" ht="12.8" hidden="false" customHeight="false" outlineLevel="0" collapsed="false">
      <c r="A1438" s="0" t="s">
        <v>88</v>
      </c>
      <c r="B1438" s="0" t="s">
        <v>6</v>
      </c>
    </row>
    <row r="1439" customFormat="false" ht="12.8" hidden="false" customHeight="false" outlineLevel="0" collapsed="false">
      <c r="A1439" s="0" t="s">
        <v>88</v>
      </c>
      <c r="B1439" s="0" t="s">
        <v>6</v>
      </c>
    </row>
    <row r="1440" customFormat="false" ht="12.8" hidden="false" customHeight="false" outlineLevel="0" collapsed="false">
      <c r="A1440" s="0" t="s">
        <v>87</v>
      </c>
      <c r="B1440" s="0" t="s">
        <v>6</v>
      </c>
    </row>
    <row r="1441" customFormat="false" ht="12.8" hidden="false" customHeight="false" outlineLevel="0" collapsed="false">
      <c r="A1441" s="0" t="s">
        <v>87</v>
      </c>
      <c r="B1441" s="0" t="s">
        <v>6</v>
      </c>
    </row>
    <row r="1442" customFormat="false" ht="12.8" hidden="false" customHeight="false" outlineLevel="0" collapsed="false">
      <c r="A1442" s="0" t="s">
        <v>87</v>
      </c>
      <c r="B1442" s="0" t="s">
        <v>6</v>
      </c>
    </row>
    <row r="1443" customFormat="false" ht="12.8" hidden="false" customHeight="false" outlineLevel="0" collapsed="false">
      <c r="A1443" s="0" t="s">
        <v>90</v>
      </c>
      <c r="B1443" s="0" t="s">
        <v>6</v>
      </c>
    </row>
    <row r="1444" customFormat="false" ht="12.8" hidden="false" customHeight="false" outlineLevel="0" collapsed="false">
      <c r="A1444" s="0" t="s">
        <v>88</v>
      </c>
      <c r="B1444" s="0" t="s">
        <v>6</v>
      </c>
    </row>
    <row r="1445" customFormat="false" ht="12.8" hidden="false" customHeight="false" outlineLevel="0" collapsed="false">
      <c r="A1445" s="0" t="s">
        <v>87</v>
      </c>
      <c r="B1445" s="0" t="s">
        <v>6</v>
      </c>
    </row>
    <row r="1446" customFormat="false" ht="12.8" hidden="false" customHeight="false" outlineLevel="0" collapsed="false">
      <c r="A1446" s="0" t="s">
        <v>87</v>
      </c>
      <c r="B1446" s="0" t="s">
        <v>6</v>
      </c>
    </row>
    <row r="1447" customFormat="false" ht="12.8" hidden="false" customHeight="false" outlineLevel="0" collapsed="false">
      <c r="A1447" s="0" t="s">
        <v>87</v>
      </c>
      <c r="B1447" s="0" t="s">
        <v>6</v>
      </c>
    </row>
    <row r="1448" customFormat="false" ht="12.8" hidden="false" customHeight="false" outlineLevel="0" collapsed="false">
      <c r="A1448" s="0" t="s">
        <v>87</v>
      </c>
      <c r="B1448" s="0" t="s">
        <v>6</v>
      </c>
    </row>
    <row r="1449" customFormat="false" ht="12.8" hidden="false" customHeight="false" outlineLevel="0" collapsed="false">
      <c r="A1449" s="0" t="s">
        <v>87</v>
      </c>
      <c r="B1449" s="0" t="s">
        <v>6</v>
      </c>
    </row>
    <row r="1450" customFormat="false" ht="12.8" hidden="false" customHeight="false" outlineLevel="0" collapsed="false">
      <c r="A1450" s="0" t="s">
        <v>87</v>
      </c>
      <c r="B1450" s="0" t="s">
        <v>6</v>
      </c>
    </row>
    <row r="1451" customFormat="false" ht="12.8" hidden="false" customHeight="false" outlineLevel="0" collapsed="false">
      <c r="A1451" s="0" t="s">
        <v>87</v>
      </c>
      <c r="B1451" s="0" t="s">
        <v>6</v>
      </c>
    </row>
    <row r="1452" customFormat="false" ht="12.8" hidden="false" customHeight="false" outlineLevel="0" collapsed="false">
      <c r="A1452" s="0" t="s">
        <v>87</v>
      </c>
      <c r="B1452" s="0" t="s">
        <v>6</v>
      </c>
    </row>
    <row r="1453" customFormat="false" ht="12.8" hidden="false" customHeight="false" outlineLevel="0" collapsed="false">
      <c r="A1453" s="0" t="s">
        <v>87</v>
      </c>
      <c r="B1453" s="0" t="s">
        <v>6</v>
      </c>
    </row>
    <row r="1454" customFormat="false" ht="12.8" hidden="false" customHeight="false" outlineLevel="0" collapsed="false">
      <c r="A1454" s="0" t="s">
        <v>90</v>
      </c>
      <c r="B1454" s="0" t="s">
        <v>6</v>
      </c>
    </row>
    <row r="1455" customFormat="false" ht="12.8" hidden="false" customHeight="false" outlineLevel="0" collapsed="false">
      <c r="A1455" s="0" t="s">
        <v>87</v>
      </c>
      <c r="B1455" s="0" t="s">
        <v>6</v>
      </c>
    </row>
    <row r="1456" customFormat="false" ht="12.8" hidden="false" customHeight="false" outlineLevel="0" collapsed="false">
      <c r="A1456" s="0" t="s">
        <v>87</v>
      </c>
      <c r="B1456" s="0" t="s">
        <v>6</v>
      </c>
    </row>
    <row r="1457" customFormat="false" ht="12.8" hidden="false" customHeight="false" outlineLevel="0" collapsed="false">
      <c r="A1457" s="0" t="s">
        <v>87</v>
      </c>
      <c r="B1457" s="0" t="s">
        <v>6</v>
      </c>
    </row>
    <row r="1458" customFormat="false" ht="12.8" hidden="false" customHeight="false" outlineLevel="0" collapsed="false">
      <c r="A1458" s="0" t="s">
        <v>87</v>
      </c>
      <c r="B1458" s="0" t="s">
        <v>6</v>
      </c>
    </row>
    <row r="1459" customFormat="false" ht="12.8" hidden="false" customHeight="false" outlineLevel="0" collapsed="false">
      <c r="A1459" s="0" t="s">
        <v>87</v>
      </c>
      <c r="B1459" s="0" t="s">
        <v>6</v>
      </c>
    </row>
    <row r="1460" customFormat="false" ht="12.8" hidden="false" customHeight="false" outlineLevel="0" collapsed="false">
      <c r="A1460" s="0" t="s">
        <v>87</v>
      </c>
      <c r="B1460" s="0" t="s">
        <v>6</v>
      </c>
    </row>
    <row r="1461" customFormat="false" ht="12.8" hidden="false" customHeight="false" outlineLevel="0" collapsed="false">
      <c r="A1461" s="0" t="s">
        <v>94</v>
      </c>
      <c r="B1461" s="0" t="s">
        <v>6</v>
      </c>
    </row>
    <row r="1462" customFormat="false" ht="12.8" hidden="false" customHeight="false" outlineLevel="0" collapsed="false">
      <c r="A1462" s="0" t="s">
        <v>87</v>
      </c>
      <c r="B1462" s="0" t="s">
        <v>6</v>
      </c>
    </row>
    <row r="1463" customFormat="false" ht="12.8" hidden="false" customHeight="false" outlineLevel="0" collapsed="false">
      <c r="A1463" s="0" t="s">
        <v>87</v>
      </c>
      <c r="B1463" s="0" t="s">
        <v>6</v>
      </c>
    </row>
    <row r="1464" customFormat="false" ht="12.8" hidden="false" customHeight="false" outlineLevel="0" collapsed="false">
      <c r="A1464" s="0" t="s">
        <v>87</v>
      </c>
      <c r="B1464" s="0" t="s">
        <v>6</v>
      </c>
    </row>
    <row r="1465" customFormat="false" ht="12.8" hidden="false" customHeight="false" outlineLevel="0" collapsed="false">
      <c r="A1465" s="0" t="s">
        <v>87</v>
      </c>
      <c r="B1465" s="0" t="s">
        <v>6</v>
      </c>
    </row>
    <row r="1466" customFormat="false" ht="12.8" hidden="false" customHeight="false" outlineLevel="0" collapsed="false">
      <c r="A1466" s="0" t="s">
        <v>87</v>
      </c>
      <c r="B1466" s="0" t="s">
        <v>6</v>
      </c>
    </row>
    <row r="1467" customFormat="false" ht="12.8" hidden="false" customHeight="false" outlineLevel="0" collapsed="false">
      <c r="A1467" s="0" t="s">
        <v>88</v>
      </c>
      <c r="B1467" s="0" t="s">
        <v>6</v>
      </c>
    </row>
    <row r="1468" customFormat="false" ht="12.8" hidden="false" customHeight="false" outlineLevel="0" collapsed="false">
      <c r="A1468" s="0" t="s">
        <v>87</v>
      </c>
      <c r="B1468" s="0" t="s">
        <v>6</v>
      </c>
    </row>
    <row r="1469" customFormat="false" ht="12.8" hidden="false" customHeight="false" outlineLevel="0" collapsed="false">
      <c r="A1469" s="0" t="s">
        <v>87</v>
      </c>
      <c r="B1469" s="0" t="s">
        <v>6</v>
      </c>
    </row>
    <row r="1470" customFormat="false" ht="12.8" hidden="false" customHeight="false" outlineLevel="0" collapsed="false">
      <c r="A1470" s="0" t="s">
        <v>87</v>
      </c>
      <c r="B1470" s="0" t="s">
        <v>6</v>
      </c>
    </row>
    <row r="1471" customFormat="false" ht="12.8" hidden="false" customHeight="false" outlineLevel="0" collapsed="false">
      <c r="A1471" s="0" t="s">
        <v>87</v>
      </c>
      <c r="B1471" s="0" t="s">
        <v>6</v>
      </c>
    </row>
    <row r="1472" customFormat="false" ht="12.8" hidden="false" customHeight="false" outlineLevel="0" collapsed="false">
      <c r="A1472" s="0" t="s">
        <v>87</v>
      </c>
      <c r="B1472" s="0" t="s">
        <v>6</v>
      </c>
    </row>
    <row r="1473" customFormat="false" ht="12.8" hidden="false" customHeight="false" outlineLevel="0" collapsed="false">
      <c r="A1473" s="0" t="s">
        <v>87</v>
      </c>
      <c r="B1473" s="0" t="s">
        <v>6</v>
      </c>
    </row>
    <row r="1474" customFormat="false" ht="12.8" hidden="false" customHeight="false" outlineLevel="0" collapsed="false">
      <c r="A1474" s="0" t="s">
        <v>87</v>
      </c>
      <c r="B1474" s="0" t="s">
        <v>6</v>
      </c>
    </row>
    <row r="1475" customFormat="false" ht="12.8" hidden="false" customHeight="false" outlineLevel="0" collapsed="false">
      <c r="A1475" s="0" t="s">
        <v>87</v>
      </c>
      <c r="B1475" s="0" t="s">
        <v>6</v>
      </c>
    </row>
    <row r="1476" customFormat="false" ht="12.8" hidden="false" customHeight="false" outlineLevel="0" collapsed="false">
      <c r="A1476" s="0" t="s">
        <v>87</v>
      </c>
      <c r="B1476" s="0" t="s">
        <v>6</v>
      </c>
    </row>
    <row r="1477" customFormat="false" ht="12.8" hidden="false" customHeight="false" outlineLevel="0" collapsed="false">
      <c r="A1477" s="0" t="s">
        <v>87</v>
      </c>
      <c r="B1477" s="0" t="s">
        <v>6</v>
      </c>
    </row>
    <row r="1478" customFormat="false" ht="12.8" hidden="false" customHeight="false" outlineLevel="0" collapsed="false">
      <c r="A1478" s="0" t="s">
        <v>87</v>
      </c>
      <c r="B1478" s="0" t="s">
        <v>6</v>
      </c>
    </row>
    <row r="1479" customFormat="false" ht="12.8" hidden="false" customHeight="false" outlineLevel="0" collapsed="false">
      <c r="A1479" s="0" t="s">
        <v>87</v>
      </c>
      <c r="B1479" s="0" t="s">
        <v>6</v>
      </c>
    </row>
    <row r="1480" customFormat="false" ht="12.8" hidden="false" customHeight="false" outlineLevel="0" collapsed="false">
      <c r="A1480" s="0" t="s">
        <v>90</v>
      </c>
      <c r="B1480" s="0" t="s">
        <v>6</v>
      </c>
    </row>
    <row r="1481" customFormat="false" ht="12.8" hidden="false" customHeight="false" outlineLevel="0" collapsed="false">
      <c r="A1481" s="0" t="s">
        <v>87</v>
      </c>
      <c r="B1481" s="0" t="s">
        <v>6</v>
      </c>
    </row>
    <row r="1482" customFormat="false" ht="12.8" hidden="false" customHeight="false" outlineLevel="0" collapsed="false">
      <c r="A1482" s="0" t="s">
        <v>87</v>
      </c>
      <c r="B1482" s="0" t="s">
        <v>6</v>
      </c>
    </row>
    <row r="1483" customFormat="false" ht="12.8" hidden="false" customHeight="false" outlineLevel="0" collapsed="false">
      <c r="A1483" s="0" t="s">
        <v>87</v>
      </c>
      <c r="B1483" s="0" t="s">
        <v>6</v>
      </c>
    </row>
    <row r="1484" customFormat="false" ht="12.8" hidden="false" customHeight="false" outlineLevel="0" collapsed="false">
      <c r="A1484" s="0" t="s">
        <v>87</v>
      </c>
      <c r="B1484" s="0" t="s">
        <v>6</v>
      </c>
    </row>
    <row r="1485" customFormat="false" ht="12.8" hidden="false" customHeight="false" outlineLevel="0" collapsed="false">
      <c r="A1485" s="0" t="s">
        <v>87</v>
      </c>
      <c r="B1485" s="0" t="s">
        <v>6</v>
      </c>
    </row>
    <row r="1486" customFormat="false" ht="12.8" hidden="false" customHeight="false" outlineLevel="0" collapsed="false">
      <c r="A1486" s="0" t="s">
        <v>87</v>
      </c>
      <c r="B1486" s="0" t="s">
        <v>6</v>
      </c>
    </row>
    <row r="1487" customFormat="false" ht="12.8" hidden="false" customHeight="false" outlineLevel="0" collapsed="false">
      <c r="A1487" s="0" t="s">
        <v>89</v>
      </c>
      <c r="B1487" s="0" t="s">
        <v>6</v>
      </c>
    </row>
    <row r="1488" customFormat="false" ht="12.8" hidden="false" customHeight="false" outlineLevel="0" collapsed="false">
      <c r="A1488" s="0" t="s">
        <v>93</v>
      </c>
      <c r="B1488" s="0" t="s">
        <v>6</v>
      </c>
    </row>
    <row r="1489" customFormat="false" ht="12.8" hidden="false" customHeight="false" outlineLevel="0" collapsed="false">
      <c r="A1489" s="0" t="s">
        <v>87</v>
      </c>
      <c r="B1489" s="0" t="s">
        <v>6</v>
      </c>
    </row>
    <row r="1490" customFormat="false" ht="12.8" hidden="false" customHeight="false" outlineLevel="0" collapsed="false">
      <c r="A1490" s="0" t="s">
        <v>87</v>
      </c>
      <c r="B1490" s="0" t="s">
        <v>6</v>
      </c>
    </row>
    <row r="1491" customFormat="false" ht="12.8" hidden="false" customHeight="false" outlineLevel="0" collapsed="false">
      <c r="A1491" s="0" t="s">
        <v>87</v>
      </c>
      <c r="B1491" s="0" t="s">
        <v>6</v>
      </c>
    </row>
    <row r="1492" customFormat="false" ht="12.8" hidden="false" customHeight="false" outlineLevel="0" collapsed="false">
      <c r="A1492" s="0" t="s">
        <v>87</v>
      </c>
      <c r="B1492" s="0" t="s">
        <v>6</v>
      </c>
    </row>
    <row r="1493" customFormat="false" ht="12.8" hidden="false" customHeight="false" outlineLevel="0" collapsed="false">
      <c r="A1493" s="0" t="s">
        <v>87</v>
      </c>
      <c r="B1493" s="0" t="s">
        <v>6</v>
      </c>
    </row>
    <row r="1494" customFormat="false" ht="12.8" hidden="false" customHeight="false" outlineLevel="0" collapsed="false">
      <c r="A1494" s="0" t="s">
        <v>90</v>
      </c>
      <c r="B1494" s="0" t="s">
        <v>6</v>
      </c>
    </row>
    <row r="1495" customFormat="false" ht="12.8" hidden="false" customHeight="false" outlineLevel="0" collapsed="false">
      <c r="A1495" s="0" t="s">
        <v>87</v>
      </c>
      <c r="B1495" s="0" t="s">
        <v>6</v>
      </c>
    </row>
    <row r="1496" customFormat="false" ht="12.8" hidden="false" customHeight="false" outlineLevel="0" collapsed="false">
      <c r="A1496" s="0" t="s">
        <v>87</v>
      </c>
      <c r="B1496" s="0" t="s">
        <v>6</v>
      </c>
    </row>
    <row r="1497" customFormat="false" ht="12.8" hidden="false" customHeight="false" outlineLevel="0" collapsed="false">
      <c r="A1497" s="0" t="s">
        <v>87</v>
      </c>
      <c r="B1497" s="0" t="s">
        <v>6</v>
      </c>
    </row>
    <row r="1498" customFormat="false" ht="12.8" hidden="false" customHeight="false" outlineLevel="0" collapsed="false">
      <c r="A1498" s="0" t="s">
        <v>87</v>
      </c>
      <c r="B1498" s="0" t="s">
        <v>6</v>
      </c>
    </row>
    <row r="1499" customFormat="false" ht="12.8" hidden="false" customHeight="false" outlineLevel="0" collapsed="false">
      <c r="A1499" s="0" t="s">
        <v>87</v>
      </c>
      <c r="B1499" s="0" t="s">
        <v>6</v>
      </c>
    </row>
    <row r="1500" customFormat="false" ht="12.8" hidden="false" customHeight="false" outlineLevel="0" collapsed="false">
      <c r="A1500" s="0" t="s">
        <v>87</v>
      </c>
      <c r="B1500" s="0" t="s">
        <v>6</v>
      </c>
    </row>
    <row r="1501" customFormat="false" ht="12.8" hidden="false" customHeight="false" outlineLevel="0" collapsed="false">
      <c r="A1501" s="0" t="s">
        <v>87</v>
      </c>
      <c r="B1501" s="0" t="s">
        <v>6</v>
      </c>
    </row>
    <row r="1502" customFormat="false" ht="12.8" hidden="false" customHeight="false" outlineLevel="0" collapsed="false">
      <c r="A1502" s="0" t="s">
        <v>87</v>
      </c>
      <c r="B1502" s="0" t="s">
        <v>6</v>
      </c>
    </row>
    <row r="1503" customFormat="false" ht="12.8" hidden="false" customHeight="false" outlineLevel="0" collapsed="false">
      <c r="A1503" s="0" t="s">
        <v>94</v>
      </c>
      <c r="B1503" s="0" t="s">
        <v>6</v>
      </c>
    </row>
    <row r="1504" customFormat="false" ht="12.8" hidden="false" customHeight="false" outlineLevel="0" collapsed="false">
      <c r="A1504" s="0" t="s">
        <v>87</v>
      </c>
      <c r="B1504" s="0" t="s">
        <v>6</v>
      </c>
    </row>
    <row r="1505" customFormat="false" ht="12.8" hidden="false" customHeight="false" outlineLevel="0" collapsed="false">
      <c r="A1505" s="0" t="s">
        <v>87</v>
      </c>
      <c r="B1505" s="0" t="s">
        <v>6</v>
      </c>
    </row>
    <row r="1506" customFormat="false" ht="12.8" hidden="false" customHeight="false" outlineLevel="0" collapsed="false">
      <c r="A1506" s="0" t="s">
        <v>87</v>
      </c>
      <c r="B1506" s="0" t="s">
        <v>6</v>
      </c>
    </row>
    <row r="1507" customFormat="false" ht="12.8" hidden="false" customHeight="false" outlineLevel="0" collapsed="false">
      <c r="A1507" s="0" t="s">
        <v>87</v>
      </c>
      <c r="B1507" s="0" t="s">
        <v>6</v>
      </c>
    </row>
    <row r="1508" customFormat="false" ht="12.8" hidden="false" customHeight="false" outlineLevel="0" collapsed="false">
      <c r="A1508" s="0" t="s">
        <v>87</v>
      </c>
      <c r="B1508" s="0" t="s">
        <v>6</v>
      </c>
    </row>
    <row r="1509" customFormat="false" ht="12.8" hidden="false" customHeight="false" outlineLevel="0" collapsed="false">
      <c r="A1509" s="0" t="s">
        <v>87</v>
      </c>
      <c r="B1509" s="0" t="s">
        <v>6</v>
      </c>
    </row>
    <row r="1510" customFormat="false" ht="12.8" hidden="false" customHeight="false" outlineLevel="0" collapsed="false">
      <c r="A1510" s="0" t="s">
        <v>87</v>
      </c>
      <c r="B1510" s="0" t="s">
        <v>6</v>
      </c>
    </row>
    <row r="1511" customFormat="false" ht="12.8" hidden="false" customHeight="false" outlineLevel="0" collapsed="false">
      <c r="A1511" s="0" t="s">
        <v>87</v>
      </c>
      <c r="B1511" s="0" t="s">
        <v>6</v>
      </c>
    </row>
    <row r="1512" customFormat="false" ht="12.8" hidden="false" customHeight="false" outlineLevel="0" collapsed="false">
      <c r="A1512" s="0" t="s">
        <v>87</v>
      </c>
      <c r="B1512" s="0" t="s">
        <v>6</v>
      </c>
    </row>
    <row r="1513" customFormat="false" ht="12.8" hidden="false" customHeight="false" outlineLevel="0" collapsed="false">
      <c r="A1513" s="0" t="s">
        <v>87</v>
      </c>
      <c r="B1513" s="0" t="s">
        <v>6</v>
      </c>
    </row>
    <row r="1514" customFormat="false" ht="12.8" hidden="false" customHeight="false" outlineLevel="0" collapsed="false">
      <c r="A1514" s="0" t="s">
        <v>87</v>
      </c>
      <c r="B1514" s="0" t="s">
        <v>6</v>
      </c>
    </row>
    <row r="1515" customFormat="false" ht="12.8" hidden="false" customHeight="false" outlineLevel="0" collapsed="false">
      <c r="A1515" s="0" t="s">
        <v>87</v>
      </c>
      <c r="B1515" s="0" t="s">
        <v>6</v>
      </c>
    </row>
    <row r="1516" customFormat="false" ht="12.8" hidden="false" customHeight="false" outlineLevel="0" collapsed="false">
      <c r="A1516" s="0" t="s">
        <v>87</v>
      </c>
      <c r="B1516" s="0" t="s">
        <v>6</v>
      </c>
    </row>
    <row r="1517" customFormat="false" ht="12.8" hidden="false" customHeight="false" outlineLevel="0" collapsed="false">
      <c r="A1517" s="0" t="s">
        <v>87</v>
      </c>
      <c r="B1517" s="0" t="s">
        <v>6</v>
      </c>
    </row>
    <row r="1518" customFormat="false" ht="12.8" hidden="false" customHeight="false" outlineLevel="0" collapsed="false">
      <c r="A1518" s="0" t="s">
        <v>87</v>
      </c>
      <c r="B1518" s="0" t="s">
        <v>6</v>
      </c>
    </row>
    <row r="1519" customFormat="false" ht="12.8" hidden="false" customHeight="false" outlineLevel="0" collapsed="false">
      <c r="A1519" s="0" t="s">
        <v>87</v>
      </c>
      <c r="B1519" s="0" t="s">
        <v>6</v>
      </c>
    </row>
    <row r="1520" customFormat="false" ht="12.8" hidden="false" customHeight="false" outlineLevel="0" collapsed="false">
      <c r="A1520" s="0" t="s">
        <v>89</v>
      </c>
      <c r="B1520" s="0" t="s">
        <v>6</v>
      </c>
    </row>
    <row r="1521" customFormat="false" ht="12.8" hidden="false" customHeight="false" outlineLevel="0" collapsed="false">
      <c r="A1521" s="0" t="s">
        <v>87</v>
      </c>
      <c r="B1521" s="0" t="s">
        <v>6</v>
      </c>
    </row>
    <row r="1522" customFormat="false" ht="12.8" hidden="false" customHeight="false" outlineLevel="0" collapsed="false">
      <c r="A1522" s="0" t="s">
        <v>87</v>
      </c>
      <c r="B1522" s="0" t="s">
        <v>6</v>
      </c>
    </row>
    <row r="1523" customFormat="false" ht="12.8" hidden="false" customHeight="false" outlineLevel="0" collapsed="false">
      <c r="A1523" s="0" t="s">
        <v>87</v>
      </c>
      <c r="B1523" s="0" t="s">
        <v>6</v>
      </c>
    </row>
    <row r="1524" customFormat="false" ht="12.8" hidden="false" customHeight="false" outlineLevel="0" collapsed="false">
      <c r="A1524" s="0" t="s">
        <v>87</v>
      </c>
      <c r="B1524" s="0" t="s">
        <v>6</v>
      </c>
    </row>
    <row r="1525" customFormat="false" ht="12.8" hidden="false" customHeight="false" outlineLevel="0" collapsed="false">
      <c r="A1525" s="0" t="s">
        <v>89</v>
      </c>
      <c r="B1525" s="0" t="s">
        <v>6</v>
      </c>
    </row>
    <row r="1526" customFormat="false" ht="12.8" hidden="false" customHeight="false" outlineLevel="0" collapsed="false">
      <c r="A1526" s="0" t="s">
        <v>89</v>
      </c>
      <c r="B1526" s="0" t="s">
        <v>6</v>
      </c>
    </row>
    <row r="1527" customFormat="false" ht="12.8" hidden="false" customHeight="false" outlineLevel="0" collapsed="false">
      <c r="A1527" s="0" t="s">
        <v>87</v>
      </c>
      <c r="B1527" s="0" t="s">
        <v>6</v>
      </c>
    </row>
    <row r="1528" customFormat="false" ht="12.8" hidden="false" customHeight="false" outlineLevel="0" collapsed="false">
      <c r="A1528" s="0" t="s">
        <v>89</v>
      </c>
      <c r="B1528" s="0" t="s">
        <v>6</v>
      </c>
    </row>
    <row r="1529" customFormat="false" ht="12.8" hidden="false" customHeight="false" outlineLevel="0" collapsed="false">
      <c r="A1529" s="0" t="s">
        <v>87</v>
      </c>
      <c r="B1529" s="0" t="s">
        <v>6</v>
      </c>
    </row>
    <row r="1530" customFormat="false" ht="12.8" hidden="false" customHeight="false" outlineLevel="0" collapsed="false">
      <c r="A1530" s="0" t="s">
        <v>89</v>
      </c>
      <c r="B1530" s="0" t="s">
        <v>6</v>
      </c>
    </row>
    <row r="1531" customFormat="false" ht="12.8" hidden="false" customHeight="false" outlineLevel="0" collapsed="false">
      <c r="A1531" s="0" t="s">
        <v>87</v>
      </c>
      <c r="B1531" s="0" t="s">
        <v>6</v>
      </c>
    </row>
    <row r="1532" customFormat="false" ht="12.8" hidden="false" customHeight="false" outlineLevel="0" collapsed="false">
      <c r="A1532" s="0" t="s">
        <v>87</v>
      </c>
      <c r="B1532" s="0" t="s">
        <v>6</v>
      </c>
    </row>
    <row r="1533" customFormat="false" ht="12.8" hidden="false" customHeight="false" outlineLevel="0" collapsed="false">
      <c r="A1533" s="0" t="s">
        <v>87</v>
      </c>
      <c r="B1533" s="0" t="s">
        <v>6</v>
      </c>
    </row>
    <row r="1534" customFormat="false" ht="12.8" hidden="false" customHeight="false" outlineLevel="0" collapsed="false">
      <c r="A1534" s="0" t="s">
        <v>87</v>
      </c>
      <c r="B1534" s="0" t="s">
        <v>6</v>
      </c>
    </row>
    <row r="1535" customFormat="false" ht="12.8" hidden="false" customHeight="false" outlineLevel="0" collapsed="false">
      <c r="A1535" s="0" t="s">
        <v>87</v>
      </c>
      <c r="B1535" s="0" t="s">
        <v>6</v>
      </c>
    </row>
    <row r="1536" customFormat="false" ht="12.8" hidden="false" customHeight="false" outlineLevel="0" collapsed="false">
      <c r="A1536" s="0" t="s">
        <v>87</v>
      </c>
      <c r="B1536" s="0" t="s">
        <v>6</v>
      </c>
    </row>
    <row r="1537" customFormat="false" ht="12.8" hidden="false" customHeight="false" outlineLevel="0" collapsed="false">
      <c r="A1537" s="0" t="s">
        <v>87</v>
      </c>
      <c r="B1537" s="0" t="s">
        <v>6</v>
      </c>
    </row>
    <row r="1538" customFormat="false" ht="12.8" hidden="false" customHeight="false" outlineLevel="0" collapsed="false">
      <c r="A1538" s="0" t="s">
        <v>89</v>
      </c>
      <c r="B1538" s="0" t="s">
        <v>6</v>
      </c>
    </row>
    <row r="1539" customFormat="false" ht="12.8" hidden="false" customHeight="false" outlineLevel="0" collapsed="false">
      <c r="A1539" s="0" t="s">
        <v>87</v>
      </c>
      <c r="B1539" s="0" t="s">
        <v>6</v>
      </c>
    </row>
    <row r="1540" customFormat="false" ht="12.8" hidden="false" customHeight="false" outlineLevel="0" collapsed="false">
      <c r="A1540" s="0" t="s">
        <v>87</v>
      </c>
      <c r="B1540" s="0" t="s">
        <v>6</v>
      </c>
    </row>
    <row r="1541" customFormat="false" ht="12.8" hidden="false" customHeight="false" outlineLevel="0" collapsed="false">
      <c r="A1541" s="0" t="s">
        <v>88</v>
      </c>
      <c r="B1541" s="0" t="s">
        <v>6</v>
      </c>
    </row>
    <row r="1542" customFormat="false" ht="12.8" hidden="false" customHeight="false" outlineLevel="0" collapsed="false">
      <c r="A1542" s="0" t="s">
        <v>87</v>
      </c>
      <c r="B1542" s="0" t="s">
        <v>6</v>
      </c>
    </row>
    <row r="1543" customFormat="false" ht="12.8" hidden="false" customHeight="false" outlineLevel="0" collapsed="false">
      <c r="A1543" s="0" t="s">
        <v>87</v>
      </c>
      <c r="B1543" s="0" t="s">
        <v>6</v>
      </c>
    </row>
    <row r="1544" customFormat="false" ht="12.8" hidden="false" customHeight="false" outlineLevel="0" collapsed="false">
      <c r="A1544" s="0" t="s">
        <v>87</v>
      </c>
      <c r="B1544" s="0" t="s">
        <v>6</v>
      </c>
    </row>
    <row r="1545" customFormat="false" ht="12.8" hidden="false" customHeight="false" outlineLevel="0" collapsed="false">
      <c r="A1545" s="0" t="s">
        <v>89</v>
      </c>
      <c r="B1545" s="0" t="s">
        <v>6</v>
      </c>
    </row>
    <row r="1546" customFormat="false" ht="12.8" hidden="false" customHeight="false" outlineLevel="0" collapsed="false">
      <c r="A1546" s="0" t="s">
        <v>87</v>
      </c>
      <c r="B1546" s="0" t="s">
        <v>6</v>
      </c>
    </row>
    <row r="1547" customFormat="false" ht="12.8" hidden="false" customHeight="false" outlineLevel="0" collapsed="false">
      <c r="A1547" s="0" t="s">
        <v>87</v>
      </c>
      <c r="B1547" s="0" t="s">
        <v>6</v>
      </c>
    </row>
    <row r="1548" customFormat="false" ht="12.8" hidden="false" customHeight="false" outlineLevel="0" collapsed="false">
      <c r="A1548" s="0" t="s">
        <v>87</v>
      </c>
      <c r="B1548" s="0" t="s">
        <v>6</v>
      </c>
    </row>
    <row r="1549" customFormat="false" ht="12.8" hidden="false" customHeight="false" outlineLevel="0" collapsed="false">
      <c r="A1549" s="0" t="s">
        <v>87</v>
      </c>
      <c r="B1549" s="0" t="s">
        <v>6</v>
      </c>
    </row>
    <row r="1550" customFormat="false" ht="12.8" hidden="false" customHeight="false" outlineLevel="0" collapsed="false">
      <c r="A1550" s="0" t="s">
        <v>88</v>
      </c>
      <c r="B1550" s="0" t="s">
        <v>6</v>
      </c>
    </row>
    <row r="1551" customFormat="false" ht="12.8" hidden="false" customHeight="false" outlineLevel="0" collapsed="false">
      <c r="A1551" s="0" t="s">
        <v>87</v>
      </c>
      <c r="B1551" s="0" t="s">
        <v>6</v>
      </c>
    </row>
    <row r="1552" customFormat="false" ht="12.8" hidden="false" customHeight="false" outlineLevel="0" collapsed="false">
      <c r="A1552" s="0" t="s">
        <v>87</v>
      </c>
      <c r="B1552" s="0" t="s">
        <v>6</v>
      </c>
    </row>
    <row r="1553" customFormat="false" ht="12.8" hidden="false" customHeight="false" outlineLevel="0" collapsed="false">
      <c r="A1553" s="0" t="s">
        <v>88</v>
      </c>
      <c r="B1553" s="0" t="s">
        <v>6</v>
      </c>
    </row>
    <row r="1554" customFormat="false" ht="12.8" hidden="false" customHeight="false" outlineLevel="0" collapsed="false">
      <c r="A1554" s="0" t="s">
        <v>87</v>
      </c>
      <c r="B1554" s="0" t="s">
        <v>6</v>
      </c>
    </row>
    <row r="1555" customFormat="false" ht="12.8" hidden="false" customHeight="false" outlineLevel="0" collapsed="false">
      <c r="A1555" s="0" t="s">
        <v>88</v>
      </c>
      <c r="B1555" s="0" t="s">
        <v>6</v>
      </c>
    </row>
    <row r="1556" customFormat="false" ht="12.8" hidden="false" customHeight="false" outlineLevel="0" collapsed="false">
      <c r="A1556" s="0" t="s">
        <v>88</v>
      </c>
      <c r="B1556" s="0" t="s">
        <v>6</v>
      </c>
    </row>
    <row r="1557" customFormat="false" ht="12.8" hidden="false" customHeight="false" outlineLevel="0" collapsed="false">
      <c r="A1557" s="0" t="s">
        <v>87</v>
      </c>
      <c r="B1557" s="0" t="s">
        <v>6</v>
      </c>
    </row>
    <row r="1558" customFormat="false" ht="12.8" hidden="false" customHeight="false" outlineLevel="0" collapsed="false">
      <c r="A1558" s="0" t="s">
        <v>87</v>
      </c>
      <c r="B1558" s="0" t="s">
        <v>6</v>
      </c>
    </row>
    <row r="1559" customFormat="false" ht="12.8" hidden="false" customHeight="false" outlineLevel="0" collapsed="false">
      <c r="A1559" s="0" t="s">
        <v>90</v>
      </c>
      <c r="B1559" s="0" t="s">
        <v>6</v>
      </c>
    </row>
    <row r="1560" customFormat="false" ht="12.8" hidden="false" customHeight="false" outlineLevel="0" collapsed="false">
      <c r="A1560" s="0" t="s">
        <v>87</v>
      </c>
      <c r="B1560" s="0" t="s">
        <v>6</v>
      </c>
    </row>
    <row r="1561" customFormat="false" ht="12.8" hidden="false" customHeight="false" outlineLevel="0" collapsed="false">
      <c r="A1561" s="0" t="s">
        <v>88</v>
      </c>
      <c r="B1561" s="0" t="s">
        <v>6</v>
      </c>
    </row>
    <row r="1562" customFormat="false" ht="12.8" hidden="false" customHeight="false" outlineLevel="0" collapsed="false">
      <c r="A1562" s="0" t="s">
        <v>87</v>
      </c>
      <c r="B1562" s="0" t="s">
        <v>6</v>
      </c>
    </row>
    <row r="1563" customFormat="false" ht="12.8" hidden="false" customHeight="false" outlineLevel="0" collapsed="false">
      <c r="A1563" s="0" t="s">
        <v>87</v>
      </c>
      <c r="B1563" s="0" t="s">
        <v>6</v>
      </c>
    </row>
    <row r="1564" customFormat="false" ht="12.8" hidden="false" customHeight="false" outlineLevel="0" collapsed="false">
      <c r="A1564" s="0" t="s">
        <v>87</v>
      </c>
      <c r="B1564" s="0" t="s">
        <v>6</v>
      </c>
    </row>
    <row r="1565" customFormat="false" ht="12.8" hidden="false" customHeight="false" outlineLevel="0" collapsed="false">
      <c r="A1565" s="0" t="s">
        <v>87</v>
      </c>
      <c r="B1565" s="0" t="s">
        <v>6</v>
      </c>
    </row>
    <row r="1566" customFormat="false" ht="12.8" hidden="false" customHeight="false" outlineLevel="0" collapsed="false">
      <c r="A1566" s="0" t="s">
        <v>87</v>
      </c>
      <c r="B1566" s="0" t="s">
        <v>6</v>
      </c>
    </row>
    <row r="1567" customFormat="false" ht="12.8" hidden="false" customHeight="false" outlineLevel="0" collapsed="false">
      <c r="A1567" s="0" t="s">
        <v>87</v>
      </c>
      <c r="B1567" s="0" t="s">
        <v>6</v>
      </c>
    </row>
    <row r="1568" customFormat="false" ht="12.8" hidden="false" customHeight="false" outlineLevel="0" collapsed="false">
      <c r="A1568" s="0" t="s">
        <v>87</v>
      </c>
      <c r="B1568" s="0" t="s">
        <v>6</v>
      </c>
    </row>
    <row r="1569" customFormat="false" ht="12.8" hidden="false" customHeight="false" outlineLevel="0" collapsed="false">
      <c r="A1569" s="0" t="s">
        <v>87</v>
      </c>
      <c r="B1569" s="0" t="s">
        <v>6</v>
      </c>
    </row>
    <row r="1570" customFormat="false" ht="12.8" hidden="false" customHeight="false" outlineLevel="0" collapsed="false">
      <c r="A1570" s="0" t="s">
        <v>87</v>
      </c>
      <c r="B1570" s="0" t="s">
        <v>6</v>
      </c>
    </row>
    <row r="1571" customFormat="false" ht="12.8" hidden="false" customHeight="false" outlineLevel="0" collapsed="false">
      <c r="A1571" s="0" t="s">
        <v>89</v>
      </c>
      <c r="B1571" s="0" t="s">
        <v>6</v>
      </c>
    </row>
    <row r="1572" customFormat="false" ht="12.8" hidden="false" customHeight="false" outlineLevel="0" collapsed="false">
      <c r="A1572" s="0" t="s">
        <v>87</v>
      </c>
      <c r="B1572" s="0" t="s">
        <v>6</v>
      </c>
    </row>
    <row r="1573" customFormat="false" ht="12.8" hidden="false" customHeight="false" outlineLevel="0" collapsed="false">
      <c r="A1573" s="0" t="s">
        <v>87</v>
      </c>
      <c r="B1573" s="0" t="s">
        <v>6</v>
      </c>
    </row>
    <row r="1574" customFormat="false" ht="12.8" hidden="false" customHeight="false" outlineLevel="0" collapsed="false">
      <c r="A1574" s="0" t="s">
        <v>87</v>
      </c>
      <c r="B1574" s="0" t="s">
        <v>6</v>
      </c>
    </row>
    <row r="1575" customFormat="false" ht="12.8" hidden="false" customHeight="false" outlineLevel="0" collapsed="false">
      <c r="A1575" s="0" t="s">
        <v>87</v>
      </c>
      <c r="B1575" s="0" t="s">
        <v>6</v>
      </c>
    </row>
    <row r="1576" customFormat="false" ht="12.8" hidden="false" customHeight="false" outlineLevel="0" collapsed="false">
      <c r="A1576" s="0" t="s">
        <v>87</v>
      </c>
      <c r="B1576" s="0" t="s">
        <v>6</v>
      </c>
    </row>
    <row r="1577" customFormat="false" ht="12.8" hidden="false" customHeight="false" outlineLevel="0" collapsed="false">
      <c r="A1577" s="0" t="s">
        <v>87</v>
      </c>
      <c r="B1577" s="0" t="s">
        <v>6</v>
      </c>
    </row>
    <row r="1578" customFormat="false" ht="12.8" hidden="false" customHeight="false" outlineLevel="0" collapsed="false">
      <c r="A1578" s="0" t="s">
        <v>87</v>
      </c>
      <c r="B1578" s="0" t="s">
        <v>6</v>
      </c>
    </row>
    <row r="1579" customFormat="false" ht="12.8" hidden="false" customHeight="false" outlineLevel="0" collapsed="false">
      <c r="A1579" s="0" t="s">
        <v>87</v>
      </c>
      <c r="B1579" s="0" t="s">
        <v>6</v>
      </c>
    </row>
    <row r="1580" customFormat="false" ht="12.8" hidden="false" customHeight="false" outlineLevel="0" collapsed="false">
      <c r="A1580" s="0" t="s">
        <v>87</v>
      </c>
      <c r="B1580" s="0" t="s">
        <v>6</v>
      </c>
    </row>
    <row r="1581" customFormat="false" ht="12.8" hidden="false" customHeight="false" outlineLevel="0" collapsed="false">
      <c r="A1581" s="0" t="s">
        <v>87</v>
      </c>
      <c r="B1581" s="0" t="s">
        <v>6</v>
      </c>
    </row>
    <row r="1582" customFormat="false" ht="12.8" hidden="false" customHeight="false" outlineLevel="0" collapsed="false">
      <c r="A1582" s="0" t="s">
        <v>87</v>
      </c>
      <c r="B1582" s="0" t="s">
        <v>6</v>
      </c>
    </row>
    <row r="1583" customFormat="false" ht="12.8" hidden="false" customHeight="false" outlineLevel="0" collapsed="false">
      <c r="A1583" s="0" t="s">
        <v>87</v>
      </c>
      <c r="B1583" s="0" t="s">
        <v>6</v>
      </c>
    </row>
    <row r="1584" customFormat="false" ht="12.8" hidden="false" customHeight="false" outlineLevel="0" collapsed="false">
      <c r="A1584" s="0" t="s">
        <v>87</v>
      </c>
      <c r="B1584" s="0" t="s">
        <v>6</v>
      </c>
    </row>
    <row r="1585" customFormat="false" ht="12.8" hidden="false" customHeight="false" outlineLevel="0" collapsed="false">
      <c r="A1585" s="0" t="s">
        <v>87</v>
      </c>
      <c r="B1585" s="0" t="s">
        <v>6</v>
      </c>
    </row>
    <row r="1586" customFormat="false" ht="12.8" hidden="false" customHeight="false" outlineLevel="0" collapsed="false">
      <c r="A1586" s="0" t="s">
        <v>87</v>
      </c>
      <c r="B1586" s="0" t="s">
        <v>6</v>
      </c>
    </row>
    <row r="1587" customFormat="false" ht="12.8" hidden="false" customHeight="false" outlineLevel="0" collapsed="false">
      <c r="A1587" s="0" t="s">
        <v>87</v>
      </c>
      <c r="B1587" s="0" t="s">
        <v>6</v>
      </c>
    </row>
    <row r="1588" customFormat="false" ht="12.8" hidden="false" customHeight="false" outlineLevel="0" collapsed="false">
      <c r="A1588" s="0" t="s">
        <v>87</v>
      </c>
      <c r="B1588" s="0" t="s">
        <v>6</v>
      </c>
    </row>
    <row r="1589" customFormat="false" ht="12.8" hidden="false" customHeight="false" outlineLevel="0" collapsed="false">
      <c r="A1589" s="0" t="s">
        <v>87</v>
      </c>
      <c r="B1589" s="0" t="s">
        <v>6</v>
      </c>
    </row>
    <row r="1590" customFormat="false" ht="12.8" hidden="false" customHeight="false" outlineLevel="0" collapsed="false">
      <c r="A1590" s="0" t="s">
        <v>87</v>
      </c>
      <c r="B1590" s="0" t="s">
        <v>6</v>
      </c>
    </row>
    <row r="1591" customFormat="false" ht="12.8" hidden="false" customHeight="false" outlineLevel="0" collapsed="false">
      <c r="A1591" s="0" t="s">
        <v>87</v>
      </c>
      <c r="B1591" s="0" t="s">
        <v>6</v>
      </c>
    </row>
    <row r="1592" customFormat="false" ht="12.8" hidden="false" customHeight="false" outlineLevel="0" collapsed="false">
      <c r="A1592" s="0" t="s">
        <v>89</v>
      </c>
      <c r="B1592" s="0" t="s">
        <v>6</v>
      </c>
    </row>
    <row r="1593" customFormat="false" ht="12.8" hidden="false" customHeight="false" outlineLevel="0" collapsed="false">
      <c r="A1593" s="0" t="s">
        <v>89</v>
      </c>
      <c r="B1593" s="0" t="s">
        <v>6</v>
      </c>
    </row>
    <row r="1594" customFormat="false" ht="12.8" hidden="false" customHeight="false" outlineLevel="0" collapsed="false">
      <c r="A1594" s="0" t="s">
        <v>87</v>
      </c>
      <c r="B1594" s="0" t="s">
        <v>6</v>
      </c>
    </row>
    <row r="1595" customFormat="false" ht="12.8" hidden="false" customHeight="false" outlineLevel="0" collapsed="false">
      <c r="A1595" s="0" t="s">
        <v>87</v>
      </c>
      <c r="B1595" s="0" t="s">
        <v>6</v>
      </c>
    </row>
    <row r="1596" customFormat="false" ht="12.8" hidden="false" customHeight="false" outlineLevel="0" collapsed="false">
      <c r="A1596" s="0" t="s">
        <v>87</v>
      </c>
      <c r="B1596" s="0" t="s">
        <v>6</v>
      </c>
    </row>
    <row r="1597" customFormat="false" ht="12.8" hidden="false" customHeight="false" outlineLevel="0" collapsed="false">
      <c r="A1597" s="0" t="s">
        <v>87</v>
      </c>
      <c r="B1597" s="0" t="s">
        <v>6</v>
      </c>
    </row>
    <row r="1598" customFormat="false" ht="12.8" hidden="false" customHeight="false" outlineLevel="0" collapsed="false">
      <c r="A1598" s="0" t="s">
        <v>88</v>
      </c>
      <c r="B1598" s="0" t="s">
        <v>6</v>
      </c>
    </row>
    <row r="1599" customFormat="false" ht="12.8" hidden="false" customHeight="false" outlineLevel="0" collapsed="false">
      <c r="A1599" s="0" t="s">
        <v>94</v>
      </c>
      <c r="B1599" s="0" t="s">
        <v>6</v>
      </c>
    </row>
    <row r="1600" customFormat="false" ht="12.8" hidden="false" customHeight="false" outlineLevel="0" collapsed="false">
      <c r="A1600" s="0" t="s">
        <v>87</v>
      </c>
      <c r="B1600" s="0" t="s">
        <v>6</v>
      </c>
    </row>
    <row r="1601" customFormat="false" ht="12.8" hidden="false" customHeight="false" outlineLevel="0" collapsed="false">
      <c r="A1601" s="0" t="s">
        <v>87</v>
      </c>
      <c r="B1601" s="0" t="s">
        <v>6</v>
      </c>
    </row>
    <row r="1602" customFormat="false" ht="12.8" hidden="false" customHeight="false" outlineLevel="0" collapsed="false">
      <c r="A1602" s="0" t="s">
        <v>87</v>
      </c>
      <c r="B1602" s="0" t="s">
        <v>6</v>
      </c>
    </row>
    <row r="1603" customFormat="false" ht="12.8" hidden="false" customHeight="false" outlineLevel="0" collapsed="false">
      <c r="A1603" s="0" t="s">
        <v>89</v>
      </c>
      <c r="B1603" s="0" t="s">
        <v>6</v>
      </c>
    </row>
    <row r="1604" customFormat="false" ht="12.8" hidden="false" customHeight="false" outlineLevel="0" collapsed="false">
      <c r="A1604" s="0" t="s">
        <v>87</v>
      </c>
      <c r="B1604" s="0" t="s">
        <v>6</v>
      </c>
    </row>
    <row r="1605" customFormat="false" ht="12.8" hidden="false" customHeight="false" outlineLevel="0" collapsed="false">
      <c r="A1605" s="0" t="s">
        <v>87</v>
      </c>
      <c r="B1605" s="0" t="s">
        <v>6</v>
      </c>
    </row>
    <row r="1606" customFormat="false" ht="12.8" hidden="false" customHeight="false" outlineLevel="0" collapsed="false">
      <c r="A1606" s="0" t="s">
        <v>87</v>
      </c>
      <c r="B1606" s="0" t="s">
        <v>6</v>
      </c>
    </row>
    <row r="1607" customFormat="false" ht="12.8" hidden="false" customHeight="false" outlineLevel="0" collapsed="false">
      <c r="A1607" s="0" t="s">
        <v>89</v>
      </c>
      <c r="B1607" s="0" t="s">
        <v>6</v>
      </c>
    </row>
    <row r="1608" customFormat="false" ht="12.8" hidden="false" customHeight="false" outlineLevel="0" collapsed="false">
      <c r="A1608" s="0" t="s">
        <v>88</v>
      </c>
      <c r="B1608" s="0" t="s">
        <v>6</v>
      </c>
    </row>
    <row r="1609" customFormat="false" ht="12.8" hidden="false" customHeight="false" outlineLevel="0" collapsed="false">
      <c r="A1609" s="0" t="s">
        <v>87</v>
      </c>
      <c r="B1609" s="0" t="s">
        <v>6</v>
      </c>
    </row>
    <row r="1610" customFormat="false" ht="12.8" hidden="false" customHeight="false" outlineLevel="0" collapsed="false">
      <c r="A1610" s="0" t="s">
        <v>90</v>
      </c>
      <c r="B1610" s="0" t="s">
        <v>6</v>
      </c>
    </row>
    <row r="1611" customFormat="false" ht="12.8" hidden="false" customHeight="false" outlineLevel="0" collapsed="false">
      <c r="A1611" s="0" t="s">
        <v>87</v>
      </c>
      <c r="B1611" s="0" t="s">
        <v>6</v>
      </c>
    </row>
    <row r="1612" customFormat="false" ht="12.8" hidden="false" customHeight="false" outlineLevel="0" collapsed="false">
      <c r="A1612" s="0" t="s">
        <v>87</v>
      </c>
      <c r="B1612" s="0" t="s">
        <v>6</v>
      </c>
    </row>
    <row r="1613" customFormat="false" ht="12.8" hidden="false" customHeight="false" outlineLevel="0" collapsed="false">
      <c r="A1613" s="0" t="s">
        <v>87</v>
      </c>
      <c r="B1613" s="0" t="s">
        <v>6</v>
      </c>
    </row>
    <row r="1614" customFormat="false" ht="12.8" hidden="false" customHeight="false" outlineLevel="0" collapsed="false">
      <c r="A1614" s="0" t="s">
        <v>87</v>
      </c>
      <c r="B1614" s="0" t="s">
        <v>6</v>
      </c>
    </row>
    <row r="1615" customFormat="false" ht="12.8" hidden="false" customHeight="false" outlineLevel="0" collapsed="false">
      <c r="A1615" s="0" t="s">
        <v>89</v>
      </c>
      <c r="B1615" s="0" t="s">
        <v>6</v>
      </c>
    </row>
    <row r="1616" customFormat="false" ht="12.8" hidden="false" customHeight="false" outlineLevel="0" collapsed="false">
      <c r="A1616" s="0" t="s">
        <v>89</v>
      </c>
      <c r="B1616" s="0" t="s">
        <v>6</v>
      </c>
    </row>
    <row r="1617" customFormat="false" ht="12.8" hidden="false" customHeight="false" outlineLevel="0" collapsed="false">
      <c r="A1617" s="0" t="s">
        <v>89</v>
      </c>
      <c r="B1617" s="0" t="s">
        <v>6</v>
      </c>
    </row>
    <row r="1618" customFormat="false" ht="12.8" hidden="false" customHeight="false" outlineLevel="0" collapsed="false">
      <c r="A1618" s="0" t="s">
        <v>89</v>
      </c>
      <c r="B1618" s="0" t="s">
        <v>6</v>
      </c>
    </row>
    <row r="1619" customFormat="false" ht="12.8" hidden="false" customHeight="false" outlineLevel="0" collapsed="false">
      <c r="A1619" s="0" t="s">
        <v>87</v>
      </c>
      <c r="B1619" s="0" t="s">
        <v>6</v>
      </c>
    </row>
    <row r="1620" customFormat="false" ht="12.8" hidden="false" customHeight="false" outlineLevel="0" collapsed="false">
      <c r="A1620" s="0" t="s">
        <v>87</v>
      </c>
      <c r="B1620" s="0" t="s">
        <v>6</v>
      </c>
    </row>
    <row r="1621" customFormat="false" ht="12.8" hidden="false" customHeight="false" outlineLevel="0" collapsed="false">
      <c r="A1621" s="0" t="s">
        <v>90</v>
      </c>
      <c r="B1621" s="0" t="s">
        <v>6</v>
      </c>
    </row>
    <row r="1622" customFormat="false" ht="12.8" hidden="false" customHeight="false" outlineLevel="0" collapsed="false">
      <c r="A1622" s="0" t="s">
        <v>87</v>
      </c>
      <c r="B1622" s="0" t="s">
        <v>6</v>
      </c>
    </row>
    <row r="1623" customFormat="false" ht="12.8" hidden="false" customHeight="false" outlineLevel="0" collapsed="false">
      <c r="A1623" s="0" t="s">
        <v>87</v>
      </c>
      <c r="B1623" s="0" t="s">
        <v>6</v>
      </c>
    </row>
    <row r="1624" customFormat="false" ht="12.8" hidden="false" customHeight="false" outlineLevel="0" collapsed="false">
      <c r="A1624" s="0" t="s">
        <v>87</v>
      </c>
      <c r="B1624" s="0" t="s">
        <v>6</v>
      </c>
    </row>
    <row r="1625" customFormat="false" ht="12.8" hidden="false" customHeight="false" outlineLevel="0" collapsed="false">
      <c r="A1625" s="0" t="s">
        <v>87</v>
      </c>
      <c r="B1625" s="0" t="s">
        <v>6</v>
      </c>
    </row>
    <row r="1626" customFormat="false" ht="12.8" hidden="false" customHeight="false" outlineLevel="0" collapsed="false">
      <c r="A1626" s="0" t="s">
        <v>87</v>
      </c>
      <c r="B1626" s="0" t="s">
        <v>6</v>
      </c>
    </row>
    <row r="1627" customFormat="false" ht="12.8" hidden="false" customHeight="false" outlineLevel="0" collapsed="false">
      <c r="A1627" s="0" t="s">
        <v>87</v>
      </c>
      <c r="B1627" s="0" t="s">
        <v>6</v>
      </c>
    </row>
    <row r="1628" customFormat="false" ht="12.8" hidden="false" customHeight="false" outlineLevel="0" collapsed="false">
      <c r="A1628" s="0" t="s">
        <v>87</v>
      </c>
      <c r="B1628" s="0" t="s">
        <v>6</v>
      </c>
    </row>
    <row r="1629" customFormat="false" ht="12.8" hidden="false" customHeight="false" outlineLevel="0" collapsed="false">
      <c r="A1629" s="0" t="s">
        <v>87</v>
      </c>
      <c r="B1629" s="0" t="s">
        <v>6</v>
      </c>
    </row>
    <row r="1630" customFormat="false" ht="12.8" hidden="false" customHeight="false" outlineLevel="0" collapsed="false">
      <c r="A1630" s="0" t="s">
        <v>87</v>
      </c>
      <c r="B1630" s="0" t="s">
        <v>6</v>
      </c>
    </row>
    <row r="1631" customFormat="false" ht="12.8" hidden="false" customHeight="false" outlineLevel="0" collapsed="false">
      <c r="A1631" s="0" t="s">
        <v>87</v>
      </c>
      <c r="B1631" s="0" t="s">
        <v>6</v>
      </c>
    </row>
    <row r="1632" customFormat="false" ht="12.8" hidden="false" customHeight="false" outlineLevel="0" collapsed="false">
      <c r="A1632" s="0" t="s">
        <v>87</v>
      </c>
      <c r="B1632" s="0" t="s">
        <v>6</v>
      </c>
    </row>
    <row r="1633" customFormat="false" ht="12.8" hidden="false" customHeight="false" outlineLevel="0" collapsed="false">
      <c r="A1633" s="0" t="s">
        <v>87</v>
      </c>
      <c r="B1633" s="0" t="s">
        <v>6</v>
      </c>
    </row>
    <row r="1634" customFormat="false" ht="12.8" hidden="false" customHeight="false" outlineLevel="0" collapsed="false">
      <c r="A1634" s="0" t="s">
        <v>87</v>
      </c>
      <c r="B1634" s="0" t="s">
        <v>6</v>
      </c>
    </row>
    <row r="1635" customFormat="false" ht="12.8" hidden="false" customHeight="false" outlineLevel="0" collapsed="false">
      <c r="A1635" s="0" t="s">
        <v>88</v>
      </c>
      <c r="B1635" s="0" t="s">
        <v>6</v>
      </c>
    </row>
    <row r="1636" customFormat="false" ht="12.8" hidden="false" customHeight="false" outlineLevel="0" collapsed="false">
      <c r="A1636" s="0" t="s">
        <v>94</v>
      </c>
      <c r="B1636" s="0" t="s">
        <v>6</v>
      </c>
    </row>
    <row r="1637" customFormat="false" ht="12.8" hidden="false" customHeight="false" outlineLevel="0" collapsed="false">
      <c r="A1637" s="0" t="s">
        <v>87</v>
      </c>
      <c r="B1637" s="0" t="s">
        <v>6</v>
      </c>
    </row>
    <row r="1638" customFormat="false" ht="12.8" hidden="false" customHeight="false" outlineLevel="0" collapsed="false">
      <c r="A1638" s="0" t="s">
        <v>90</v>
      </c>
      <c r="B1638" s="0" t="s">
        <v>6</v>
      </c>
    </row>
    <row r="1639" customFormat="false" ht="12.8" hidden="false" customHeight="false" outlineLevel="0" collapsed="false">
      <c r="A1639" s="0" t="s">
        <v>90</v>
      </c>
      <c r="B1639" s="0" t="s">
        <v>6</v>
      </c>
    </row>
    <row r="1640" customFormat="false" ht="12.8" hidden="false" customHeight="false" outlineLevel="0" collapsed="false">
      <c r="A1640" s="0" t="s">
        <v>87</v>
      </c>
      <c r="B1640" s="0" t="s">
        <v>6</v>
      </c>
    </row>
    <row r="1641" customFormat="false" ht="12.8" hidden="false" customHeight="false" outlineLevel="0" collapsed="false">
      <c r="A1641" s="0" t="s">
        <v>87</v>
      </c>
      <c r="B1641" s="0" t="s">
        <v>6</v>
      </c>
    </row>
    <row r="1642" customFormat="false" ht="12.8" hidden="false" customHeight="false" outlineLevel="0" collapsed="false">
      <c r="A1642" s="0" t="s">
        <v>87</v>
      </c>
      <c r="B1642" s="0" t="s">
        <v>6</v>
      </c>
    </row>
    <row r="1643" customFormat="false" ht="12.8" hidden="false" customHeight="false" outlineLevel="0" collapsed="false">
      <c r="A1643" s="0" t="s">
        <v>88</v>
      </c>
      <c r="B1643" s="0" t="s">
        <v>6</v>
      </c>
    </row>
    <row r="1644" customFormat="false" ht="12.8" hidden="false" customHeight="false" outlineLevel="0" collapsed="false">
      <c r="A1644" s="0" t="s">
        <v>87</v>
      </c>
      <c r="B1644" s="0" t="s">
        <v>6</v>
      </c>
    </row>
    <row r="1645" customFormat="false" ht="12.8" hidden="false" customHeight="false" outlineLevel="0" collapsed="false">
      <c r="A1645" s="0" t="s">
        <v>87</v>
      </c>
      <c r="B1645" s="0" t="s">
        <v>6</v>
      </c>
    </row>
    <row r="1646" customFormat="false" ht="12.8" hidden="false" customHeight="false" outlineLevel="0" collapsed="false">
      <c r="A1646" s="0" t="s">
        <v>87</v>
      </c>
      <c r="B1646" s="0" t="s">
        <v>6</v>
      </c>
    </row>
    <row r="1647" customFormat="false" ht="12.8" hidden="false" customHeight="false" outlineLevel="0" collapsed="false">
      <c r="A1647" s="0" t="s">
        <v>87</v>
      </c>
      <c r="B1647" s="0" t="s">
        <v>6</v>
      </c>
    </row>
    <row r="1648" customFormat="false" ht="12.8" hidden="false" customHeight="false" outlineLevel="0" collapsed="false">
      <c r="A1648" s="0" t="s">
        <v>89</v>
      </c>
      <c r="B1648" s="0" t="s">
        <v>6</v>
      </c>
    </row>
    <row r="1649" customFormat="false" ht="12.8" hidden="false" customHeight="false" outlineLevel="0" collapsed="false">
      <c r="A1649" s="0" t="s">
        <v>89</v>
      </c>
      <c r="B1649" s="0" t="s">
        <v>6</v>
      </c>
    </row>
    <row r="1650" customFormat="false" ht="12.8" hidden="false" customHeight="false" outlineLevel="0" collapsed="false">
      <c r="A1650" s="0" t="s">
        <v>87</v>
      </c>
      <c r="B1650" s="0" t="s">
        <v>6</v>
      </c>
    </row>
    <row r="1651" customFormat="false" ht="12.8" hidden="false" customHeight="false" outlineLevel="0" collapsed="false">
      <c r="A1651" s="0" t="s">
        <v>87</v>
      </c>
      <c r="B1651" s="0" t="s">
        <v>6</v>
      </c>
    </row>
    <row r="1652" customFormat="false" ht="12.8" hidden="false" customHeight="false" outlineLevel="0" collapsed="false">
      <c r="A1652" s="0" t="s">
        <v>87</v>
      </c>
      <c r="B1652" s="0" t="s">
        <v>6</v>
      </c>
    </row>
    <row r="1653" customFormat="false" ht="12.8" hidden="false" customHeight="false" outlineLevel="0" collapsed="false">
      <c r="A1653" s="0" t="s">
        <v>89</v>
      </c>
      <c r="B1653" s="0" t="s">
        <v>6</v>
      </c>
    </row>
    <row r="1654" customFormat="false" ht="12.8" hidden="false" customHeight="false" outlineLevel="0" collapsed="false">
      <c r="A1654" s="0" t="s">
        <v>87</v>
      </c>
      <c r="B1654" s="0" t="s">
        <v>6</v>
      </c>
    </row>
    <row r="1655" customFormat="false" ht="12.8" hidden="false" customHeight="false" outlineLevel="0" collapsed="false">
      <c r="A1655" s="0" t="s">
        <v>89</v>
      </c>
      <c r="B1655" s="0" t="s">
        <v>6</v>
      </c>
    </row>
    <row r="1656" customFormat="false" ht="12.8" hidden="false" customHeight="false" outlineLevel="0" collapsed="false">
      <c r="A1656" s="0" t="s">
        <v>89</v>
      </c>
      <c r="B1656" s="0" t="s">
        <v>6</v>
      </c>
    </row>
    <row r="1657" customFormat="false" ht="12.8" hidden="false" customHeight="false" outlineLevel="0" collapsed="false">
      <c r="A1657" s="0" t="s">
        <v>87</v>
      </c>
      <c r="B1657" s="0" t="s">
        <v>6</v>
      </c>
    </row>
    <row r="1658" customFormat="false" ht="12.8" hidden="false" customHeight="false" outlineLevel="0" collapsed="false">
      <c r="A1658" s="0" t="s">
        <v>87</v>
      </c>
      <c r="B1658" s="0" t="s">
        <v>6</v>
      </c>
    </row>
    <row r="1659" customFormat="false" ht="12.8" hidden="false" customHeight="false" outlineLevel="0" collapsed="false">
      <c r="A1659" s="0" t="s">
        <v>87</v>
      </c>
      <c r="B1659" s="0" t="s">
        <v>6</v>
      </c>
    </row>
    <row r="1660" customFormat="false" ht="12.8" hidden="false" customHeight="false" outlineLevel="0" collapsed="false">
      <c r="A1660" s="0" t="s">
        <v>87</v>
      </c>
      <c r="B1660" s="0" t="s">
        <v>6</v>
      </c>
    </row>
    <row r="1661" customFormat="false" ht="12.8" hidden="false" customHeight="false" outlineLevel="0" collapsed="false">
      <c r="A1661" s="0" t="s">
        <v>87</v>
      </c>
      <c r="B1661" s="0" t="s">
        <v>6</v>
      </c>
    </row>
    <row r="1662" customFormat="false" ht="12.8" hidden="false" customHeight="false" outlineLevel="0" collapsed="false">
      <c r="A1662" s="0" t="s">
        <v>87</v>
      </c>
      <c r="B1662" s="0" t="s">
        <v>6</v>
      </c>
    </row>
    <row r="1663" customFormat="false" ht="12.8" hidden="false" customHeight="false" outlineLevel="0" collapsed="false">
      <c r="A1663" s="0" t="s">
        <v>87</v>
      </c>
      <c r="B1663" s="0" t="s">
        <v>6</v>
      </c>
    </row>
    <row r="1664" customFormat="false" ht="12.8" hidden="false" customHeight="false" outlineLevel="0" collapsed="false">
      <c r="A1664" s="0" t="s">
        <v>87</v>
      </c>
      <c r="B1664" s="0" t="s">
        <v>6</v>
      </c>
    </row>
    <row r="1665" customFormat="false" ht="12.8" hidden="false" customHeight="false" outlineLevel="0" collapsed="false">
      <c r="A1665" s="0" t="s">
        <v>88</v>
      </c>
      <c r="B1665" s="0" t="s">
        <v>6</v>
      </c>
    </row>
    <row r="1666" customFormat="false" ht="12.8" hidden="false" customHeight="false" outlineLevel="0" collapsed="false">
      <c r="A1666" s="0" t="s">
        <v>88</v>
      </c>
      <c r="B1666" s="0" t="s">
        <v>6</v>
      </c>
    </row>
    <row r="1667" customFormat="false" ht="12.8" hidden="false" customHeight="false" outlineLevel="0" collapsed="false">
      <c r="A1667" s="0" t="s">
        <v>88</v>
      </c>
      <c r="B1667" s="0" t="s">
        <v>6</v>
      </c>
    </row>
    <row r="1668" customFormat="false" ht="12.8" hidden="false" customHeight="false" outlineLevel="0" collapsed="false">
      <c r="A1668" s="0" t="s">
        <v>87</v>
      </c>
      <c r="B1668" s="0" t="s">
        <v>6</v>
      </c>
    </row>
    <row r="1669" customFormat="false" ht="12.8" hidden="false" customHeight="false" outlineLevel="0" collapsed="false">
      <c r="A1669" s="0" t="s">
        <v>87</v>
      </c>
      <c r="B1669" s="0" t="s">
        <v>6</v>
      </c>
    </row>
    <row r="1670" customFormat="false" ht="12.8" hidden="false" customHeight="false" outlineLevel="0" collapsed="false">
      <c r="A1670" s="0" t="s">
        <v>90</v>
      </c>
      <c r="B1670" s="0" t="s">
        <v>6</v>
      </c>
    </row>
    <row r="1671" customFormat="false" ht="12.8" hidden="false" customHeight="false" outlineLevel="0" collapsed="false">
      <c r="A1671" s="0" t="s">
        <v>95</v>
      </c>
      <c r="B1671" s="0" t="s">
        <v>6</v>
      </c>
    </row>
    <row r="1672" customFormat="false" ht="12.8" hidden="false" customHeight="false" outlineLevel="0" collapsed="false">
      <c r="A1672" s="0" t="s">
        <v>88</v>
      </c>
      <c r="B1672" s="0" t="s">
        <v>6</v>
      </c>
    </row>
    <row r="1673" customFormat="false" ht="12.8" hidden="false" customHeight="false" outlineLevel="0" collapsed="false">
      <c r="A1673" s="0" t="s">
        <v>87</v>
      </c>
      <c r="B1673" s="0" t="s">
        <v>6</v>
      </c>
    </row>
    <row r="1674" customFormat="false" ht="12.8" hidden="false" customHeight="false" outlineLevel="0" collapsed="false">
      <c r="A1674" s="0" t="s">
        <v>87</v>
      </c>
      <c r="B1674" s="0" t="s">
        <v>6</v>
      </c>
    </row>
    <row r="1675" customFormat="false" ht="12.8" hidden="false" customHeight="false" outlineLevel="0" collapsed="false">
      <c r="A1675" s="0" t="s">
        <v>87</v>
      </c>
      <c r="B1675" s="0" t="s">
        <v>6</v>
      </c>
    </row>
    <row r="1676" customFormat="false" ht="12.8" hidden="false" customHeight="false" outlineLevel="0" collapsed="false">
      <c r="A1676" s="0" t="s">
        <v>87</v>
      </c>
      <c r="B1676" s="0" t="s">
        <v>6</v>
      </c>
    </row>
    <row r="1677" customFormat="false" ht="12.8" hidden="false" customHeight="false" outlineLevel="0" collapsed="false">
      <c r="A1677" s="0" t="s">
        <v>87</v>
      </c>
      <c r="B1677" s="0" t="s">
        <v>6</v>
      </c>
    </row>
    <row r="1678" customFormat="false" ht="12.8" hidden="false" customHeight="false" outlineLevel="0" collapsed="false">
      <c r="A1678" s="0" t="s">
        <v>89</v>
      </c>
      <c r="B1678" s="0" t="s">
        <v>6</v>
      </c>
    </row>
    <row r="1679" customFormat="false" ht="12.8" hidden="false" customHeight="false" outlineLevel="0" collapsed="false">
      <c r="A1679" s="0" t="s">
        <v>87</v>
      </c>
      <c r="B1679" s="0" t="s">
        <v>6</v>
      </c>
    </row>
    <row r="1680" customFormat="false" ht="12.8" hidden="false" customHeight="false" outlineLevel="0" collapsed="false">
      <c r="A1680" s="0" t="s">
        <v>87</v>
      </c>
      <c r="B1680" s="0" t="s">
        <v>6</v>
      </c>
    </row>
    <row r="1681" customFormat="false" ht="12.8" hidden="false" customHeight="false" outlineLevel="0" collapsed="false">
      <c r="A1681" s="0" t="s">
        <v>87</v>
      </c>
      <c r="B1681" s="0" t="s">
        <v>6</v>
      </c>
    </row>
    <row r="1682" customFormat="false" ht="12.8" hidden="false" customHeight="false" outlineLevel="0" collapsed="false">
      <c r="A1682" s="0" t="s">
        <v>87</v>
      </c>
      <c r="B1682" s="0" t="s">
        <v>6</v>
      </c>
    </row>
    <row r="1683" customFormat="false" ht="12.8" hidden="false" customHeight="false" outlineLevel="0" collapsed="false">
      <c r="A1683" s="0" t="s">
        <v>87</v>
      </c>
      <c r="B1683" s="0" t="s">
        <v>6</v>
      </c>
    </row>
    <row r="1684" customFormat="false" ht="12.8" hidden="false" customHeight="false" outlineLevel="0" collapsed="false">
      <c r="A1684" s="0" t="s">
        <v>87</v>
      </c>
      <c r="B1684" s="0" t="s">
        <v>6</v>
      </c>
    </row>
    <row r="1685" customFormat="false" ht="12.8" hidden="false" customHeight="false" outlineLevel="0" collapsed="false">
      <c r="A1685" s="0" t="s">
        <v>87</v>
      </c>
      <c r="B1685" s="0" t="s">
        <v>6</v>
      </c>
    </row>
    <row r="1686" customFormat="false" ht="12.8" hidden="false" customHeight="false" outlineLevel="0" collapsed="false">
      <c r="A1686" s="0" t="s">
        <v>87</v>
      </c>
      <c r="B1686" s="0" t="s">
        <v>6</v>
      </c>
    </row>
    <row r="1687" customFormat="false" ht="12.8" hidden="false" customHeight="false" outlineLevel="0" collapsed="false">
      <c r="A1687" s="0" t="s">
        <v>87</v>
      </c>
      <c r="B1687" s="0" t="s">
        <v>6</v>
      </c>
    </row>
    <row r="1688" customFormat="false" ht="12.8" hidden="false" customHeight="false" outlineLevel="0" collapsed="false">
      <c r="A1688" s="0" t="s">
        <v>87</v>
      </c>
      <c r="B1688" s="0" t="s">
        <v>6</v>
      </c>
    </row>
    <row r="1689" customFormat="false" ht="12.8" hidden="false" customHeight="false" outlineLevel="0" collapsed="false">
      <c r="A1689" s="0" t="s">
        <v>87</v>
      </c>
      <c r="B1689" s="0" t="s">
        <v>6</v>
      </c>
    </row>
    <row r="1690" customFormat="false" ht="12.8" hidden="false" customHeight="false" outlineLevel="0" collapsed="false">
      <c r="A1690" s="0" t="s">
        <v>87</v>
      </c>
      <c r="B1690" s="0" t="s">
        <v>6</v>
      </c>
    </row>
    <row r="1691" customFormat="false" ht="12.8" hidden="false" customHeight="false" outlineLevel="0" collapsed="false">
      <c r="A1691" s="0" t="s">
        <v>87</v>
      </c>
      <c r="B1691" s="0" t="s">
        <v>6</v>
      </c>
    </row>
    <row r="1692" customFormat="false" ht="12.8" hidden="false" customHeight="false" outlineLevel="0" collapsed="false">
      <c r="A1692" s="0" t="s">
        <v>88</v>
      </c>
      <c r="B1692" s="0" t="s">
        <v>6</v>
      </c>
    </row>
    <row r="1693" customFormat="false" ht="12.8" hidden="false" customHeight="false" outlineLevel="0" collapsed="false">
      <c r="A1693" s="0" t="s">
        <v>87</v>
      </c>
      <c r="B1693" s="0" t="s">
        <v>6</v>
      </c>
    </row>
    <row r="1694" customFormat="false" ht="12.8" hidden="false" customHeight="false" outlineLevel="0" collapsed="false">
      <c r="A1694" s="0" t="s">
        <v>93</v>
      </c>
      <c r="B1694" s="0" t="s">
        <v>6</v>
      </c>
    </row>
    <row r="1695" customFormat="false" ht="12.8" hidden="false" customHeight="false" outlineLevel="0" collapsed="false">
      <c r="A1695" s="0" t="s">
        <v>87</v>
      </c>
      <c r="B1695" s="0" t="s">
        <v>6</v>
      </c>
    </row>
    <row r="1696" customFormat="false" ht="12.8" hidden="false" customHeight="false" outlineLevel="0" collapsed="false">
      <c r="A1696" s="0" t="s">
        <v>87</v>
      </c>
      <c r="B1696" s="0" t="s">
        <v>6</v>
      </c>
    </row>
    <row r="1697" customFormat="false" ht="12.8" hidden="false" customHeight="false" outlineLevel="0" collapsed="false">
      <c r="A1697" s="0" t="s">
        <v>87</v>
      </c>
      <c r="B1697" s="0" t="s">
        <v>6</v>
      </c>
    </row>
    <row r="1698" customFormat="false" ht="12.8" hidden="false" customHeight="false" outlineLevel="0" collapsed="false">
      <c r="A1698" s="0" t="s">
        <v>87</v>
      </c>
      <c r="B1698" s="0" t="s">
        <v>6</v>
      </c>
    </row>
    <row r="1699" customFormat="false" ht="12.8" hidden="false" customHeight="false" outlineLevel="0" collapsed="false">
      <c r="A1699" s="0" t="s">
        <v>87</v>
      </c>
      <c r="B1699" s="0" t="s">
        <v>6</v>
      </c>
    </row>
    <row r="1700" customFormat="false" ht="12.8" hidden="false" customHeight="false" outlineLevel="0" collapsed="false">
      <c r="A1700" s="0" t="s">
        <v>87</v>
      </c>
      <c r="B1700" s="0" t="s">
        <v>6</v>
      </c>
    </row>
    <row r="1701" customFormat="false" ht="12.8" hidden="false" customHeight="false" outlineLevel="0" collapsed="false">
      <c r="A1701" s="0" t="s">
        <v>87</v>
      </c>
      <c r="B1701" s="0" t="s">
        <v>6</v>
      </c>
    </row>
    <row r="1702" customFormat="false" ht="12.8" hidden="false" customHeight="false" outlineLevel="0" collapsed="false">
      <c r="A1702" s="0" t="s">
        <v>87</v>
      </c>
      <c r="B1702" s="0" t="s">
        <v>6</v>
      </c>
    </row>
    <row r="1703" customFormat="false" ht="12.8" hidden="false" customHeight="false" outlineLevel="0" collapsed="false">
      <c r="A1703" s="0" t="s">
        <v>87</v>
      </c>
      <c r="B1703" s="0" t="s">
        <v>6</v>
      </c>
    </row>
    <row r="1704" customFormat="false" ht="12.8" hidden="false" customHeight="false" outlineLevel="0" collapsed="false">
      <c r="A1704" s="0" t="s">
        <v>87</v>
      </c>
      <c r="B1704" s="0" t="s">
        <v>6</v>
      </c>
    </row>
    <row r="1705" customFormat="false" ht="12.8" hidden="false" customHeight="false" outlineLevel="0" collapsed="false">
      <c r="A1705" s="0" t="s">
        <v>89</v>
      </c>
      <c r="B1705" s="0" t="s">
        <v>6</v>
      </c>
    </row>
    <row r="1706" customFormat="false" ht="12.8" hidden="false" customHeight="false" outlineLevel="0" collapsed="false">
      <c r="A1706" s="0" t="s">
        <v>87</v>
      </c>
      <c r="B1706" s="0" t="s">
        <v>6</v>
      </c>
    </row>
    <row r="1707" customFormat="false" ht="12.8" hidden="false" customHeight="false" outlineLevel="0" collapsed="false">
      <c r="A1707" s="0" t="s">
        <v>87</v>
      </c>
      <c r="B1707" s="0" t="s">
        <v>6</v>
      </c>
    </row>
    <row r="1708" customFormat="false" ht="12.8" hidden="false" customHeight="false" outlineLevel="0" collapsed="false">
      <c r="A1708" s="0" t="s">
        <v>87</v>
      </c>
      <c r="B1708" s="0" t="s">
        <v>6</v>
      </c>
    </row>
    <row r="1709" customFormat="false" ht="12.8" hidden="false" customHeight="false" outlineLevel="0" collapsed="false">
      <c r="A1709" s="0" t="s">
        <v>87</v>
      </c>
      <c r="B1709" s="0" t="s">
        <v>6</v>
      </c>
    </row>
    <row r="1710" customFormat="false" ht="12.8" hidden="false" customHeight="false" outlineLevel="0" collapsed="false">
      <c r="A1710" s="0" t="s">
        <v>87</v>
      </c>
      <c r="B1710" s="0" t="s">
        <v>6</v>
      </c>
    </row>
    <row r="1711" customFormat="false" ht="12.8" hidden="false" customHeight="false" outlineLevel="0" collapsed="false">
      <c r="A1711" s="0" t="s">
        <v>87</v>
      </c>
      <c r="B1711" s="0" t="s">
        <v>6</v>
      </c>
    </row>
    <row r="1712" customFormat="false" ht="12.8" hidden="false" customHeight="false" outlineLevel="0" collapsed="false">
      <c r="A1712" s="0" t="s">
        <v>89</v>
      </c>
      <c r="B1712" s="0" t="s">
        <v>6</v>
      </c>
    </row>
    <row r="1713" customFormat="false" ht="12.8" hidden="false" customHeight="false" outlineLevel="0" collapsed="false">
      <c r="A1713" s="0" t="s">
        <v>87</v>
      </c>
      <c r="B1713" s="0" t="s">
        <v>6</v>
      </c>
    </row>
    <row r="1714" customFormat="false" ht="12.8" hidden="false" customHeight="false" outlineLevel="0" collapsed="false">
      <c r="A1714" s="0" t="s">
        <v>87</v>
      </c>
      <c r="B1714" s="0" t="s">
        <v>6</v>
      </c>
    </row>
    <row r="1715" customFormat="false" ht="12.8" hidden="false" customHeight="false" outlineLevel="0" collapsed="false">
      <c r="A1715" s="0" t="s">
        <v>89</v>
      </c>
      <c r="B1715" s="0" t="s">
        <v>6</v>
      </c>
    </row>
    <row r="1716" customFormat="false" ht="12.8" hidden="false" customHeight="false" outlineLevel="0" collapsed="false">
      <c r="A1716" s="0" t="s">
        <v>89</v>
      </c>
      <c r="B1716" s="0" t="s">
        <v>6</v>
      </c>
    </row>
    <row r="1717" customFormat="false" ht="12.8" hidden="false" customHeight="false" outlineLevel="0" collapsed="false">
      <c r="A1717" s="0" t="s">
        <v>87</v>
      </c>
      <c r="B1717" s="0" t="s">
        <v>6</v>
      </c>
    </row>
    <row r="1718" customFormat="false" ht="12.8" hidden="false" customHeight="false" outlineLevel="0" collapsed="false">
      <c r="A1718" s="0" t="s">
        <v>90</v>
      </c>
      <c r="B1718" s="0" t="s">
        <v>6</v>
      </c>
    </row>
    <row r="1719" customFormat="false" ht="12.8" hidden="false" customHeight="false" outlineLevel="0" collapsed="false">
      <c r="A1719" s="0" t="s">
        <v>87</v>
      </c>
      <c r="B1719" s="0" t="s">
        <v>6</v>
      </c>
    </row>
    <row r="1720" customFormat="false" ht="12.8" hidden="false" customHeight="false" outlineLevel="0" collapsed="false">
      <c r="A1720" s="0" t="s">
        <v>87</v>
      </c>
      <c r="B1720" s="0" t="s">
        <v>6</v>
      </c>
    </row>
    <row r="1721" customFormat="false" ht="12.8" hidden="false" customHeight="false" outlineLevel="0" collapsed="false">
      <c r="A1721" s="0" t="s">
        <v>87</v>
      </c>
      <c r="B1721" s="0" t="s">
        <v>6</v>
      </c>
    </row>
    <row r="1722" customFormat="false" ht="12.8" hidden="false" customHeight="false" outlineLevel="0" collapsed="false">
      <c r="A1722" s="0" t="s">
        <v>87</v>
      </c>
      <c r="B1722" s="0" t="s">
        <v>6</v>
      </c>
    </row>
    <row r="1723" customFormat="false" ht="12.8" hidden="false" customHeight="false" outlineLevel="0" collapsed="false">
      <c r="A1723" s="0" t="s">
        <v>87</v>
      </c>
      <c r="B1723" s="0" t="s">
        <v>6</v>
      </c>
    </row>
    <row r="1724" customFormat="false" ht="12.8" hidden="false" customHeight="false" outlineLevel="0" collapsed="false">
      <c r="A1724" s="0" t="s">
        <v>89</v>
      </c>
      <c r="B1724" s="0" t="s">
        <v>6</v>
      </c>
    </row>
    <row r="1725" customFormat="false" ht="12.8" hidden="false" customHeight="false" outlineLevel="0" collapsed="false">
      <c r="A1725" s="0" t="s">
        <v>89</v>
      </c>
      <c r="B1725" s="0" t="s">
        <v>6</v>
      </c>
    </row>
    <row r="1726" customFormat="false" ht="12.8" hidden="false" customHeight="false" outlineLevel="0" collapsed="false">
      <c r="A1726" s="0" t="s">
        <v>87</v>
      </c>
      <c r="B1726" s="0" t="s">
        <v>6</v>
      </c>
    </row>
    <row r="1727" customFormat="false" ht="12.8" hidden="false" customHeight="false" outlineLevel="0" collapsed="false">
      <c r="A1727" s="0" t="s">
        <v>87</v>
      </c>
      <c r="B1727" s="0" t="s">
        <v>6</v>
      </c>
    </row>
    <row r="1728" customFormat="false" ht="12.8" hidden="false" customHeight="false" outlineLevel="0" collapsed="false">
      <c r="A1728" s="0" t="s">
        <v>87</v>
      </c>
      <c r="B1728" s="0" t="s">
        <v>6</v>
      </c>
    </row>
    <row r="1729" customFormat="false" ht="12.8" hidden="false" customHeight="false" outlineLevel="0" collapsed="false">
      <c r="A1729" s="0" t="s">
        <v>89</v>
      </c>
      <c r="B1729" s="0" t="s">
        <v>6</v>
      </c>
    </row>
    <row r="1730" customFormat="false" ht="12.8" hidden="false" customHeight="false" outlineLevel="0" collapsed="false">
      <c r="A1730" s="0" t="s">
        <v>87</v>
      </c>
      <c r="B1730" s="0" t="s">
        <v>6</v>
      </c>
    </row>
    <row r="1731" customFormat="false" ht="12.8" hidden="false" customHeight="false" outlineLevel="0" collapsed="false">
      <c r="A1731" s="0" t="s">
        <v>87</v>
      </c>
      <c r="B1731" s="0" t="s">
        <v>6</v>
      </c>
    </row>
    <row r="1732" customFormat="false" ht="12.8" hidden="false" customHeight="false" outlineLevel="0" collapsed="false">
      <c r="A1732" s="0" t="s">
        <v>87</v>
      </c>
      <c r="B1732" s="0" t="s">
        <v>6</v>
      </c>
    </row>
    <row r="1733" customFormat="false" ht="12.8" hidden="false" customHeight="false" outlineLevel="0" collapsed="false">
      <c r="A1733" s="0" t="s">
        <v>87</v>
      </c>
      <c r="B1733" s="0" t="s">
        <v>6</v>
      </c>
    </row>
    <row r="1734" customFormat="false" ht="12.8" hidden="false" customHeight="false" outlineLevel="0" collapsed="false">
      <c r="A1734" s="0" t="s">
        <v>87</v>
      </c>
      <c r="B1734" s="0" t="s">
        <v>6</v>
      </c>
    </row>
    <row r="1735" customFormat="false" ht="12.8" hidden="false" customHeight="false" outlineLevel="0" collapsed="false">
      <c r="A1735" s="0" t="s">
        <v>87</v>
      </c>
      <c r="B1735" s="0" t="s">
        <v>6</v>
      </c>
    </row>
    <row r="1736" customFormat="false" ht="12.8" hidden="false" customHeight="false" outlineLevel="0" collapsed="false">
      <c r="A1736" s="0" t="s">
        <v>87</v>
      </c>
      <c r="B1736" s="0" t="s">
        <v>6</v>
      </c>
    </row>
    <row r="1737" customFormat="false" ht="12.8" hidden="false" customHeight="false" outlineLevel="0" collapsed="false">
      <c r="A1737" s="0" t="s">
        <v>87</v>
      </c>
      <c r="B1737" s="0" t="s">
        <v>6</v>
      </c>
    </row>
    <row r="1738" customFormat="false" ht="12.8" hidden="false" customHeight="false" outlineLevel="0" collapsed="false">
      <c r="A1738" s="0" t="s">
        <v>87</v>
      </c>
      <c r="B1738" s="0" t="s">
        <v>6</v>
      </c>
    </row>
    <row r="1739" customFormat="false" ht="12.8" hidden="false" customHeight="false" outlineLevel="0" collapsed="false">
      <c r="A1739" s="0" t="s">
        <v>89</v>
      </c>
      <c r="B1739" s="0" t="s">
        <v>6</v>
      </c>
    </row>
    <row r="1740" customFormat="false" ht="12.8" hidden="false" customHeight="false" outlineLevel="0" collapsed="false">
      <c r="A1740" s="0" t="s">
        <v>89</v>
      </c>
      <c r="B1740" s="0" t="s">
        <v>6</v>
      </c>
    </row>
    <row r="1741" customFormat="false" ht="12.8" hidden="false" customHeight="false" outlineLevel="0" collapsed="false">
      <c r="A1741" s="0" t="s">
        <v>89</v>
      </c>
      <c r="B1741" s="0" t="s">
        <v>6</v>
      </c>
    </row>
    <row r="1742" customFormat="false" ht="12.8" hidden="false" customHeight="false" outlineLevel="0" collapsed="false">
      <c r="A1742" s="0" t="s">
        <v>89</v>
      </c>
      <c r="B1742" s="0" t="s">
        <v>6</v>
      </c>
    </row>
    <row r="1743" customFormat="false" ht="12.8" hidden="false" customHeight="false" outlineLevel="0" collapsed="false">
      <c r="A1743" s="0" t="s">
        <v>87</v>
      </c>
      <c r="B1743" s="0" t="s">
        <v>6</v>
      </c>
    </row>
    <row r="1744" customFormat="false" ht="12.8" hidden="false" customHeight="false" outlineLevel="0" collapsed="false">
      <c r="A1744" s="0" t="s">
        <v>93</v>
      </c>
      <c r="B1744" s="0" t="s">
        <v>6</v>
      </c>
    </row>
    <row r="1745" customFormat="false" ht="12.8" hidden="false" customHeight="false" outlineLevel="0" collapsed="false">
      <c r="A1745" s="0" t="s">
        <v>89</v>
      </c>
      <c r="B1745" s="0" t="s">
        <v>6</v>
      </c>
    </row>
    <row r="1746" customFormat="false" ht="12.8" hidden="false" customHeight="false" outlineLevel="0" collapsed="false">
      <c r="A1746" s="0" t="s">
        <v>89</v>
      </c>
      <c r="B1746" s="0" t="s">
        <v>6</v>
      </c>
    </row>
    <row r="1747" customFormat="false" ht="12.8" hidden="false" customHeight="false" outlineLevel="0" collapsed="false">
      <c r="A1747" s="0" t="s">
        <v>89</v>
      </c>
      <c r="B1747" s="0" t="s">
        <v>6</v>
      </c>
    </row>
    <row r="1748" customFormat="false" ht="12.8" hidden="false" customHeight="false" outlineLevel="0" collapsed="false">
      <c r="A1748" s="0" t="s">
        <v>89</v>
      </c>
      <c r="B1748" s="0" t="s">
        <v>6</v>
      </c>
    </row>
    <row r="1749" customFormat="false" ht="12.8" hidden="false" customHeight="false" outlineLevel="0" collapsed="false">
      <c r="A1749" s="0" t="s">
        <v>89</v>
      </c>
      <c r="B1749" s="0" t="s">
        <v>6</v>
      </c>
    </row>
    <row r="1750" customFormat="false" ht="12.8" hidden="false" customHeight="false" outlineLevel="0" collapsed="false">
      <c r="A1750" s="0" t="s">
        <v>89</v>
      </c>
      <c r="B1750" s="0" t="s">
        <v>6</v>
      </c>
    </row>
    <row r="1751" customFormat="false" ht="12.8" hidden="false" customHeight="false" outlineLevel="0" collapsed="false">
      <c r="A1751" s="0" t="s">
        <v>87</v>
      </c>
      <c r="B1751" s="0" t="s">
        <v>6</v>
      </c>
    </row>
    <row r="1752" customFormat="false" ht="12.8" hidden="false" customHeight="false" outlineLevel="0" collapsed="false">
      <c r="A1752" s="0" t="s">
        <v>87</v>
      </c>
      <c r="B1752" s="0" t="s">
        <v>6</v>
      </c>
    </row>
    <row r="1753" customFormat="false" ht="12.8" hidden="false" customHeight="false" outlineLevel="0" collapsed="false">
      <c r="A1753" s="0" t="s">
        <v>87</v>
      </c>
      <c r="B1753" s="0" t="s">
        <v>6</v>
      </c>
    </row>
    <row r="1754" customFormat="false" ht="12.8" hidden="false" customHeight="false" outlineLevel="0" collapsed="false">
      <c r="A1754" s="0" t="s">
        <v>87</v>
      </c>
      <c r="B1754" s="0" t="s">
        <v>6</v>
      </c>
    </row>
    <row r="1755" customFormat="false" ht="12.8" hidden="false" customHeight="false" outlineLevel="0" collapsed="false">
      <c r="A1755" s="0" t="s">
        <v>88</v>
      </c>
      <c r="B1755" s="0" t="s">
        <v>6</v>
      </c>
    </row>
    <row r="1756" customFormat="false" ht="12.8" hidden="false" customHeight="false" outlineLevel="0" collapsed="false">
      <c r="A1756" s="0" t="s">
        <v>89</v>
      </c>
      <c r="B1756" s="0" t="s">
        <v>6</v>
      </c>
    </row>
    <row r="1757" customFormat="false" ht="12.8" hidden="false" customHeight="false" outlineLevel="0" collapsed="false">
      <c r="A1757" s="0" t="s">
        <v>89</v>
      </c>
      <c r="B1757" s="0" t="s">
        <v>6</v>
      </c>
    </row>
    <row r="1758" customFormat="false" ht="12.8" hidden="false" customHeight="false" outlineLevel="0" collapsed="false">
      <c r="A1758" s="0" t="s">
        <v>87</v>
      </c>
      <c r="B1758" s="0" t="s">
        <v>6</v>
      </c>
    </row>
    <row r="1759" customFormat="false" ht="12.8" hidden="false" customHeight="false" outlineLevel="0" collapsed="false">
      <c r="A1759" s="0" t="s">
        <v>87</v>
      </c>
      <c r="B1759" s="0" t="s">
        <v>6</v>
      </c>
    </row>
    <row r="1760" customFormat="false" ht="12.8" hidden="false" customHeight="false" outlineLevel="0" collapsed="false">
      <c r="A1760" s="0" t="s">
        <v>87</v>
      </c>
      <c r="B1760" s="0" t="s">
        <v>6</v>
      </c>
    </row>
    <row r="1761" customFormat="false" ht="12.8" hidden="false" customHeight="false" outlineLevel="0" collapsed="false">
      <c r="A1761" s="0" t="s">
        <v>87</v>
      </c>
      <c r="B1761" s="0" t="s">
        <v>6</v>
      </c>
    </row>
    <row r="1762" customFormat="false" ht="12.8" hidden="false" customHeight="false" outlineLevel="0" collapsed="false">
      <c r="A1762" s="0" t="s">
        <v>87</v>
      </c>
      <c r="B1762" s="0" t="s">
        <v>6</v>
      </c>
    </row>
    <row r="1763" customFormat="false" ht="12.8" hidden="false" customHeight="false" outlineLevel="0" collapsed="false">
      <c r="A1763" s="0" t="s">
        <v>87</v>
      </c>
      <c r="B1763" s="0" t="s">
        <v>6</v>
      </c>
    </row>
    <row r="1764" customFormat="false" ht="12.8" hidden="false" customHeight="false" outlineLevel="0" collapsed="false">
      <c r="A1764" s="0" t="s">
        <v>87</v>
      </c>
      <c r="B1764" s="0" t="s">
        <v>6</v>
      </c>
    </row>
    <row r="1765" customFormat="false" ht="12.8" hidden="false" customHeight="false" outlineLevel="0" collapsed="false">
      <c r="A1765" s="0" t="s">
        <v>87</v>
      </c>
      <c r="B1765" s="0" t="s">
        <v>6</v>
      </c>
    </row>
    <row r="1766" customFormat="false" ht="12.8" hidden="false" customHeight="false" outlineLevel="0" collapsed="false">
      <c r="A1766" s="0" t="s">
        <v>87</v>
      </c>
      <c r="B1766" s="0" t="s">
        <v>6</v>
      </c>
    </row>
    <row r="1767" customFormat="false" ht="12.8" hidden="false" customHeight="false" outlineLevel="0" collapsed="false">
      <c r="A1767" s="0" t="s">
        <v>87</v>
      </c>
      <c r="B1767" s="0" t="s">
        <v>6</v>
      </c>
    </row>
    <row r="1768" customFormat="false" ht="12.8" hidden="false" customHeight="false" outlineLevel="0" collapsed="false">
      <c r="A1768" s="0" t="s">
        <v>87</v>
      </c>
      <c r="B1768" s="0" t="s">
        <v>6</v>
      </c>
    </row>
    <row r="1769" customFormat="false" ht="12.8" hidden="false" customHeight="false" outlineLevel="0" collapsed="false">
      <c r="A1769" s="0" t="s">
        <v>87</v>
      </c>
      <c r="B1769" s="0" t="s">
        <v>6</v>
      </c>
    </row>
    <row r="1770" customFormat="false" ht="12.8" hidden="false" customHeight="false" outlineLevel="0" collapsed="false">
      <c r="A1770" s="0" t="s">
        <v>87</v>
      </c>
      <c r="B1770" s="0" t="s">
        <v>6</v>
      </c>
    </row>
    <row r="1771" customFormat="false" ht="12.8" hidden="false" customHeight="false" outlineLevel="0" collapsed="false">
      <c r="A1771" s="0" t="s">
        <v>88</v>
      </c>
      <c r="B1771" s="0" t="s">
        <v>6</v>
      </c>
    </row>
    <row r="1772" customFormat="false" ht="12.8" hidden="false" customHeight="false" outlineLevel="0" collapsed="false">
      <c r="A1772" s="0" t="s">
        <v>87</v>
      </c>
      <c r="B1772" s="0" t="s">
        <v>6</v>
      </c>
    </row>
    <row r="1773" customFormat="false" ht="12.8" hidden="false" customHeight="false" outlineLevel="0" collapsed="false">
      <c r="A1773" s="0" t="s">
        <v>89</v>
      </c>
      <c r="B1773" s="0" t="s">
        <v>6</v>
      </c>
    </row>
    <row r="1774" customFormat="false" ht="12.8" hidden="false" customHeight="false" outlineLevel="0" collapsed="false">
      <c r="A1774" s="0" t="s">
        <v>89</v>
      </c>
      <c r="B1774" s="0" t="s">
        <v>6</v>
      </c>
    </row>
    <row r="1775" customFormat="false" ht="12.8" hidden="false" customHeight="false" outlineLevel="0" collapsed="false">
      <c r="A1775" s="0" t="s">
        <v>88</v>
      </c>
      <c r="B1775" s="0" t="s">
        <v>6</v>
      </c>
    </row>
    <row r="1776" customFormat="false" ht="12.8" hidden="false" customHeight="false" outlineLevel="0" collapsed="false">
      <c r="A1776" s="0" t="s">
        <v>88</v>
      </c>
      <c r="B1776" s="0" t="s">
        <v>6</v>
      </c>
    </row>
    <row r="1777" customFormat="false" ht="12.8" hidden="false" customHeight="false" outlineLevel="0" collapsed="false">
      <c r="A1777" s="0" t="s">
        <v>89</v>
      </c>
      <c r="B1777" s="0" t="s">
        <v>6</v>
      </c>
    </row>
    <row r="1778" customFormat="false" ht="12.8" hidden="false" customHeight="false" outlineLevel="0" collapsed="false">
      <c r="A1778" s="0" t="s">
        <v>88</v>
      </c>
      <c r="B1778" s="0" t="s">
        <v>6</v>
      </c>
    </row>
    <row r="1779" customFormat="false" ht="12.8" hidden="false" customHeight="false" outlineLevel="0" collapsed="false">
      <c r="A1779" s="0" t="s">
        <v>87</v>
      </c>
      <c r="B1779" s="0" t="s">
        <v>6</v>
      </c>
    </row>
    <row r="1780" customFormat="false" ht="12.8" hidden="false" customHeight="false" outlineLevel="0" collapsed="false">
      <c r="A1780" s="0" t="s">
        <v>87</v>
      </c>
      <c r="B1780" s="0" t="s">
        <v>6</v>
      </c>
    </row>
    <row r="1781" customFormat="false" ht="12.8" hidden="false" customHeight="false" outlineLevel="0" collapsed="false">
      <c r="A1781" s="0" t="s">
        <v>87</v>
      </c>
      <c r="B1781" s="0" t="s">
        <v>6</v>
      </c>
    </row>
    <row r="1782" customFormat="false" ht="12.8" hidden="false" customHeight="false" outlineLevel="0" collapsed="false">
      <c r="A1782" s="0" t="s">
        <v>87</v>
      </c>
      <c r="B1782" s="0" t="s">
        <v>6</v>
      </c>
    </row>
    <row r="1783" customFormat="false" ht="12.8" hidden="false" customHeight="false" outlineLevel="0" collapsed="false">
      <c r="A1783" s="0" t="s">
        <v>87</v>
      </c>
      <c r="B1783" s="0" t="s">
        <v>6</v>
      </c>
    </row>
    <row r="1784" customFormat="false" ht="12.8" hidden="false" customHeight="false" outlineLevel="0" collapsed="false">
      <c r="A1784" s="0" t="s">
        <v>87</v>
      </c>
      <c r="B1784" s="0" t="s">
        <v>6</v>
      </c>
    </row>
    <row r="1785" customFormat="false" ht="12.8" hidden="false" customHeight="false" outlineLevel="0" collapsed="false">
      <c r="A1785" s="0" t="s">
        <v>87</v>
      </c>
      <c r="B1785" s="0" t="s">
        <v>6</v>
      </c>
    </row>
    <row r="1786" customFormat="false" ht="12.8" hidden="false" customHeight="false" outlineLevel="0" collapsed="false">
      <c r="A1786" s="0" t="s">
        <v>89</v>
      </c>
      <c r="B1786" s="0" t="s">
        <v>6</v>
      </c>
    </row>
    <row r="1787" customFormat="false" ht="12.8" hidden="false" customHeight="false" outlineLevel="0" collapsed="false">
      <c r="A1787" s="0" t="s">
        <v>87</v>
      </c>
      <c r="B1787" s="0" t="s">
        <v>6</v>
      </c>
    </row>
    <row r="1788" customFormat="false" ht="12.8" hidden="false" customHeight="false" outlineLevel="0" collapsed="false">
      <c r="A1788" s="0" t="s">
        <v>88</v>
      </c>
      <c r="B1788" s="0" t="s">
        <v>6</v>
      </c>
    </row>
    <row r="1789" customFormat="false" ht="12.8" hidden="false" customHeight="false" outlineLevel="0" collapsed="false">
      <c r="A1789" s="0" t="s">
        <v>87</v>
      </c>
      <c r="B1789" s="0" t="s">
        <v>6</v>
      </c>
    </row>
    <row r="1790" customFormat="false" ht="12.8" hidden="false" customHeight="false" outlineLevel="0" collapsed="false">
      <c r="A1790" s="0" t="s">
        <v>87</v>
      </c>
      <c r="B1790" s="0" t="s">
        <v>6</v>
      </c>
    </row>
    <row r="1791" customFormat="false" ht="12.8" hidden="false" customHeight="false" outlineLevel="0" collapsed="false">
      <c r="A1791" s="0" t="s">
        <v>87</v>
      </c>
      <c r="B1791" s="0" t="s">
        <v>6</v>
      </c>
    </row>
    <row r="1792" customFormat="false" ht="12.8" hidden="false" customHeight="false" outlineLevel="0" collapsed="false">
      <c r="A1792" s="0" t="s">
        <v>87</v>
      </c>
      <c r="B1792" s="0" t="s">
        <v>6</v>
      </c>
    </row>
    <row r="1793" customFormat="false" ht="12.8" hidden="false" customHeight="false" outlineLevel="0" collapsed="false">
      <c r="A1793" s="0" t="s">
        <v>87</v>
      </c>
      <c r="B1793" s="0" t="s">
        <v>6</v>
      </c>
    </row>
    <row r="1794" customFormat="false" ht="12.8" hidden="false" customHeight="false" outlineLevel="0" collapsed="false">
      <c r="A1794" s="0" t="s">
        <v>87</v>
      </c>
      <c r="B1794" s="0" t="s">
        <v>6</v>
      </c>
    </row>
    <row r="1795" customFormat="false" ht="12.8" hidden="false" customHeight="false" outlineLevel="0" collapsed="false">
      <c r="A1795" s="0" t="s">
        <v>87</v>
      </c>
      <c r="B1795" s="0" t="s">
        <v>6</v>
      </c>
    </row>
    <row r="1796" customFormat="false" ht="12.8" hidden="false" customHeight="false" outlineLevel="0" collapsed="false">
      <c r="A1796" s="0" t="s">
        <v>87</v>
      </c>
      <c r="B1796" s="0" t="s">
        <v>6</v>
      </c>
    </row>
    <row r="1797" customFormat="false" ht="12.8" hidden="false" customHeight="false" outlineLevel="0" collapsed="false">
      <c r="A1797" s="0" t="s">
        <v>87</v>
      </c>
      <c r="B1797" s="0" t="s">
        <v>6</v>
      </c>
    </row>
    <row r="1798" customFormat="false" ht="12.8" hidden="false" customHeight="false" outlineLevel="0" collapsed="false">
      <c r="A1798" s="0" t="s">
        <v>87</v>
      </c>
      <c r="B1798" s="0" t="s">
        <v>6</v>
      </c>
    </row>
    <row r="1799" customFormat="false" ht="12.8" hidden="false" customHeight="false" outlineLevel="0" collapsed="false">
      <c r="A1799" s="0" t="s">
        <v>87</v>
      </c>
      <c r="B1799" s="0" t="s">
        <v>6</v>
      </c>
    </row>
    <row r="1800" customFormat="false" ht="12.8" hidden="false" customHeight="false" outlineLevel="0" collapsed="false">
      <c r="A1800" s="0" t="s">
        <v>89</v>
      </c>
      <c r="B1800" s="0" t="s">
        <v>6</v>
      </c>
    </row>
    <row r="1801" customFormat="false" ht="12.8" hidden="false" customHeight="false" outlineLevel="0" collapsed="false">
      <c r="A1801" s="0" t="s">
        <v>87</v>
      </c>
      <c r="B1801" s="0" t="s">
        <v>6</v>
      </c>
    </row>
    <row r="1802" customFormat="false" ht="12.8" hidden="false" customHeight="false" outlineLevel="0" collapsed="false">
      <c r="A1802" s="0" t="s">
        <v>87</v>
      </c>
      <c r="B1802" s="0" t="s">
        <v>6</v>
      </c>
    </row>
    <row r="1803" customFormat="false" ht="12.8" hidden="false" customHeight="false" outlineLevel="0" collapsed="false">
      <c r="A1803" s="0" t="s">
        <v>87</v>
      </c>
      <c r="B1803" s="0" t="s">
        <v>6</v>
      </c>
    </row>
    <row r="1804" customFormat="false" ht="12.8" hidden="false" customHeight="false" outlineLevel="0" collapsed="false">
      <c r="A1804" s="0" t="s">
        <v>87</v>
      </c>
      <c r="B1804" s="0" t="s">
        <v>6</v>
      </c>
    </row>
    <row r="1805" customFormat="false" ht="12.8" hidden="false" customHeight="false" outlineLevel="0" collapsed="false">
      <c r="A1805" s="0" t="s">
        <v>87</v>
      </c>
      <c r="B1805" s="0" t="s">
        <v>6</v>
      </c>
    </row>
    <row r="1806" customFormat="false" ht="12.8" hidden="false" customHeight="false" outlineLevel="0" collapsed="false">
      <c r="A1806" s="0" t="s">
        <v>87</v>
      </c>
      <c r="B1806" s="0" t="s">
        <v>6</v>
      </c>
    </row>
    <row r="1807" customFormat="false" ht="12.8" hidden="false" customHeight="false" outlineLevel="0" collapsed="false">
      <c r="A1807" s="0" t="s">
        <v>87</v>
      </c>
      <c r="B1807" s="0" t="s">
        <v>6</v>
      </c>
    </row>
    <row r="1808" customFormat="false" ht="12.8" hidden="false" customHeight="false" outlineLevel="0" collapsed="false">
      <c r="A1808" s="0" t="s">
        <v>87</v>
      </c>
      <c r="B1808" s="0" t="s">
        <v>6</v>
      </c>
    </row>
    <row r="1809" customFormat="false" ht="12.8" hidden="false" customHeight="false" outlineLevel="0" collapsed="false">
      <c r="A1809" s="0" t="s">
        <v>87</v>
      </c>
      <c r="B1809" s="0" t="s">
        <v>6</v>
      </c>
    </row>
    <row r="1810" customFormat="false" ht="12.8" hidden="false" customHeight="false" outlineLevel="0" collapsed="false">
      <c r="A1810" s="0" t="s">
        <v>87</v>
      </c>
      <c r="B1810" s="0" t="s">
        <v>6</v>
      </c>
    </row>
    <row r="1811" customFormat="false" ht="12.8" hidden="false" customHeight="false" outlineLevel="0" collapsed="false">
      <c r="A1811" s="0" t="s">
        <v>87</v>
      </c>
      <c r="B1811" s="0" t="s">
        <v>6</v>
      </c>
    </row>
    <row r="1812" customFormat="false" ht="12.8" hidden="false" customHeight="false" outlineLevel="0" collapsed="false">
      <c r="A1812" s="0" t="s">
        <v>87</v>
      </c>
      <c r="B1812" s="0" t="s">
        <v>6</v>
      </c>
    </row>
    <row r="1813" customFormat="false" ht="12.8" hidden="false" customHeight="false" outlineLevel="0" collapsed="false">
      <c r="A1813" s="0" t="s">
        <v>87</v>
      </c>
      <c r="B1813" s="0" t="s">
        <v>6</v>
      </c>
    </row>
    <row r="1814" customFormat="false" ht="12.8" hidden="false" customHeight="false" outlineLevel="0" collapsed="false">
      <c r="A1814" s="0" t="s">
        <v>89</v>
      </c>
      <c r="B1814" s="0" t="s">
        <v>6</v>
      </c>
    </row>
    <row r="1815" customFormat="false" ht="12.8" hidden="false" customHeight="false" outlineLevel="0" collapsed="false">
      <c r="A1815" s="0" t="s">
        <v>87</v>
      </c>
      <c r="B1815" s="0" t="s">
        <v>6</v>
      </c>
    </row>
    <row r="1816" customFormat="false" ht="12.8" hidden="false" customHeight="false" outlineLevel="0" collapsed="false">
      <c r="A1816" s="0" t="s">
        <v>87</v>
      </c>
      <c r="B1816" s="0" t="s">
        <v>6</v>
      </c>
    </row>
    <row r="1817" customFormat="false" ht="12.8" hidden="false" customHeight="false" outlineLevel="0" collapsed="false">
      <c r="A1817" s="0" t="s">
        <v>90</v>
      </c>
      <c r="B1817" s="0" t="s">
        <v>6</v>
      </c>
    </row>
    <row r="1818" customFormat="false" ht="12.8" hidden="false" customHeight="false" outlineLevel="0" collapsed="false">
      <c r="A1818" s="0" t="s">
        <v>87</v>
      </c>
      <c r="B1818" s="0" t="s">
        <v>6</v>
      </c>
    </row>
    <row r="1819" customFormat="false" ht="12.8" hidden="false" customHeight="false" outlineLevel="0" collapsed="false">
      <c r="A1819" s="0" t="s">
        <v>87</v>
      </c>
      <c r="B1819" s="0" t="s">
        <v>6</v>
      </c>
    </row>
    <row r="1820" customFormat="false" ht="12.8" hidden="false" customHeight="false" outlineLevel="0" collapsed="false">
      <c r="A1820" s="0" t="s">
        <v>87</v>
      </c>
      <c r="B1820" s="0" t="s">
        <v>6</v>
      </c>
    </row>
    <row r="1821" customFormat="false" ht="12.8" hidden="false" customHeight="false" outlineLevel="0" collapsed="false">
      <c r="A1821" s="0" t="s">
        <v>87</v>
      </c>
      <c r="B1821" s="0" t="s">
        <v>6</v>
      </c>
    </row>
    <row r="1822" customFormat="false" ht="12.8" hidden="false" customHeight="false" outlineLevel="0" collapsed="false">
      <c r="A1822" s="0" t="s">
        <v>87</v>
      </c>
      <c r="B1822" s="0" t="s">
        <v>6</v>
      </c>
    </row>
    <row r="1823" customFormat="false" ht="12.8" hidden="false" customHeight="false" outlineLevel="0" collapsed="false">
      <c r="A1823" s="0" t="s">
        <v>87</v>
      </c>
      <c r="B1823" s="0" t="s">
        <v>6</v>
      </c>
    </row>
    <row r="1824" customFormat="false" ht="12.8" hidden="false" customHeight="false" outlineLevel="0" collapsed="false">
      <c r="A1824" s="0" t="s">
        <v>87</v>
      </c>
      <c r="B1824" s="0" t="s">
        <v>6</v>
      </c>
    </row>
    <row r="1825" customFormat="false" ht="12.8" hidden="false" customHeight="false" outlineLevel="0" collapsed="false">
      <c r="A1825" s="0" t="s">
        <v>87</v>
      </c>
      <c r="B1825" s="0" t="s">
        <v>6</v>
      </c>
    </row>
    <row r="1826" customFormat="false" ht="12.8" hidden="false" customHeight="false" outlineLevel="0" collapsed="false">
      <c r="A1826" s="0" t="s">
        <v>87</v>
      </c>
      <c r="B1826" s="0" t="s">
        <v>6</v>
      </c>
    </row>
    <row r="1827" customFormat="false" ht="12.8" hidden="false" customHeight="false" outlineLevel="0" collapsed="false">
      <c r="A1827" s="0" t="s">
        <v>88</v>
      </c>
      <c r="B1827" s="0" t="s">
        <v>6</v>
      </c>
    </row>
    <row r="1828" customFormat="false" ht="12.8" hidden="false" customHeight="false" outlineLevel="0" collapsed="false">
      <c r="A1828" s="0" t="s">
        <v>87</v>
      </c>
      <c r="B1828" s="0" t="s">
        <v>6</v>
      </c>
    </row>
    <row r="1829" customFormat="false" ht="12.8" hidden="false" customHeight="false" outlineLevel="0" collapsed="false">
      <c r="A1829" s="0" t="s">
        <v>87</v>
      </c>
      <c r="B1829" s="0" t="s">
        <v>6</v>
      </c>
    </row>
    <row r="1830" customFormat="false" ht="12.8" hidden="false" customHeight="false" outlineLevel="0" collapsed="false">
      <c r="A1830" s="0" t="s">
        <v>87</v>
      </c>
      <c r="B1830" s="0" t="s">
        <v>6</v>
      </c>
    </row>
    <row r="1831" customFormat="false" ht="12.8" hidden="false" customHeight="false" outlineLevel="0" collapsed="false">
      <c r="A1831" s="0" t="s">
        <v>87</v>
      </c>
      <c r="B1831" s="0" t="s">
        <v>6</v>
      </c>
    </row>
    <row r="1832" customFormat="false" ht="12.8" hidden="false" customHeight="false" outlineLevel="0" collapsed="false">
      <c r="A1832" s="0" t="s">
        <v>87</v>
      </c>
      <c r="B1832" s="0" t="s">
        <v>6</v>
      </c>
    </row>
    <row r="1833" customFormat="false" ht="12.8" hidden="false" customHeight="false" outlineLevel="0" collapsed="false">
      <c r="A1833" s="0" t="s">
        <v>87</v>
      </c>
      <c r="B1833" s="0" t="s">
        <v>6</v>
      </c>
    </row>
    <row r="1834" customFormat="false" ht="12.8" hidden="false" customHeight="false" outlineLevel="0" collapsed="false">
      <c r="A1834" s="0" t="s">
        <v>87</v>
      </c>
      <c r="B1834" s="0" t="s">
        <v>6</v>
      </c>
    </row>
    <row r="1835" customFormat="false" ht="12.8" hidden="false" customHeight="false" outlineLevel="0" collapsed="false">
      <c r="A1835" s="0" t="s">
        <v>87</v>
      </c>
      <c r="B1835" s="0" t="s">
        <v>6</v>
      </c>
    </row>
    <row r="1836" customFormat="false" ht="12.8" hidden="false" customHeight="false" outlineLevel="0" collapsed="false">
      <c r="A1836" s="0" t="s">
        <v>87</v>
      </c>
      <c r="B1836" s="0" t="s">
        <v>6</v>
      </c>
    </row>
    <row r="1837" customFormat="false" ht="12.8" hidden="false" customHeight="false" outlineLevel="0" collapsed="false">
      <c r="A1837" s="0" t="s">
        <v>87</v>
      </c>
      <c r="B1837" s="0" t="s">
        <v>6</v>
      </c>
    </row>
    <row r="1838" customFormat="false" ht="12.8" hidden="false" customHeight="false" outlineLevel="0" collapsed="false">
      <c r="A1838" s="0" t="s">
        <v>87</v>
      </c>
      <c r="B1838" s="0" t="s">
        <v>6</v>
      </c>
    </row>
    <row r="1839" customFormat="false" ht="12.8" hidden="false" customHeight="false" outlineLevel="0" collapsed="false">
      <c r="A1839" s="0" t="s">
        <v>87</v>
      </c>
      <c r="B1839" s="0" t="s">
        <v>6</v>
      </c>
    </row>
    <row r="1840" customFormat="false" ht="12.8" hidden="false" customHeight="false" outlineLevel="0" collapsed="false">
      <c r="A1840" s="0" t="s">
        <v>87</v>
      </c>
      <c r="B1840" s="0" t="s">
        <v>6</v>
      </c>
    </row>
    <row r="1841" customFormat="false" ht="12.8" hidden="false" customHeight="false" outlineLevel="0" collapsed="false">
      <c r="A1841" s="0" t="s">
        <v>87</v>
      </c>
      <c r="B1841" s="0" t="s">
        <v>6</v>
      </c>
    </row>
    <row r="1842" customFormat="false" ht="12.8" hidden="false" customHeight="false" outlineLevel="0" collapsed="false">
      <c r="A1842" s="0" t="s">
        <v>87</v>
      </c>
      <c r="B1842" s="0" t="s">
        <v>6</v>
      </c>
    </row>
    <row r="1843" customFormat="false" ht="12.8" hidden="false" customHeight="false" outlineLevel="0" collapsed="false">
      <c r="A1843" s="0" t="s">
        <v>87</v>
      </c>
      <c r="B1843" s="0" t="s">
        <v>6</v>
      </c>
    </row>
    <row r="1844" customFormat="false" ht="12.8" hidden="false" customHeight="false" outlineLevel="0" collapsed="false">
      <c r="A1844" s="0" t="s">
        <v>93</v>
      </c>
      <c r="B1844" s="0" t="s">
        <v>6</v>
      </c>
    </row>
    <row r="1845" customFormat="false" ht="12.8" hidden="false" customHeight="false" outlineLevel="0" collapsed="false">
      <c r="A1845" s="0" t="s">
        <v>87</v>
      </c>
      <c r="B1845" s="0" t="s">
        <v>6</v>
      </c>
    </row>
    <row r="1846" customFormat="false" ht="12.8" hidden="false" customHeight="false" outlineLevel="0" collapsed="false">
      <c r="A1846" s="0" t="s">
        <v>87</v>
      </c>
      <c r="B1846" s="0" t="s">
        <v>6</v>
      </c>
    </row>
    <row r="1847" customFormat="false" ht="12.8" hidden="false" customHeight="false" outlineLevel="0" collapsed="false">
      <c r="A1847" s="0" t="s">
        <v>87</v>
      </c>
      <c r="B1847" s="0" t="s">
        <v>6</v>
      </c>
    </row>
    <row r="1848" customFormat="false" ht="12.8" hidden="false" customHeight="false" outlineLevel="0" collapsed="false">
      <c r="A1848" s="0" t="s">
        <v>89</v>
      </c>
      <c r="B1848" s="0" t="s">
        <v>6</v>
      </c>
    </row>
    <row r="1849" customFormat="false" ht="12.8" hidden="false" customHeight="false" outlineLevel="0" collapsed="false">
      <c r="A1849" s="0" t="s">
        <v>87</v>
      </c>
      <c r="B1849" s="0" t="s">
        <v>6</v>
      </c>
    </row>
    <row r="1850" customFormat="false" ht="12.8" hidden="false" customHeight="false" outlineLevel="0" collapsed="false">
      <c r="A1850" s="0" t="s">
        <v>89</v>
      </c>
      <c r="B1850" s="0" t="s">
        <v>6</v>
      </c>
    </row>
    <row r="1851" customFormat="false" ht="12.8" hidden="false" customHeight="false" outlineLevel="0" collapsed="false">
      <c r="A1851" s="0" t="s">
        <v>89</v>
      </c>
      <c r="B1851" s="0" t="s">
        <v>6</v>
      </c>
    </row>
    <row r="1852" customFormat="false" ht="12.8" hidden="false" customHeight="false" outlineLevel="0" collapsed="false">
      <c r="A1852" s="0" t="s">
        <v>87</v>
      </c>
      <c r="B1852" s="0" t="s">
        <v>6</v>
      </c>
    </row>
    <row r="1853" customFormat="false" ht="12.8" hidden="false" customHeight="false" outlineLevel="0" collapsed="false">
      <c r="A1853" s="0" t="s">
        <v>87</v>
      </c>
      <c r="B1853" s="0" t="s">
        <v>6</v>
      </c>
    </row>
    <row r="1854" customFormat="false" ht="12.8" hidden="false" customHeight="false" outlineLevel="0" collapsed="false">
      <c r="A1854" s="0" t="s">
        <v>87</v>
      </c>
      <c r="B1854" s="0" t="s">
        <v>6</v>
      </c>
    </row>
    <row r="1855" customFormat="false" ht="12.8" hidden="false" customHeight="false" outlineLevel="0" collapsed="false">
      <c r="A1855" s="0" t="s">
        <v>87</v>
      </c>
      <c r="B1855" s="0" t="s">
        <v>6</v>
      </c>
    </row>
    <row r="1856" customFormat="false" ht="12.8" hidden="false" customHeight="false" outlineLevel="0" collapsed="false">
      <c r="A1856" s="0" t="s">
        <v>87</v>
      </c>
      <c r="B1856" s="0" t="s">
        <v>6</v>
      </c>
    </row>
    <row r="1857" customFormat="false" ht="12.8" hidden="false" customHeight="false" outlineLevel="0" collapsed="false">
      <c r="A1857" s="0" t="s">
        <v>89</v>
      </c>
      <c r="B1857" s="0" t="s">
        <v>6</v>
      </c>
    </row>
    <row r="1858" customFormat="false" ht="12.8" hidden="false" customHeight="false" outlineLevel="0" collapsed="false">
      <c r="A1858" s="0" t="s">
        <v>87</v>
      </c>
      <c r="B1858" s="0" t="s">
        <v>6</v>
      </c>
    </row>
    <row r="1859" customFormat="false" ht="12.8" hidden="false" customHeight="false" outlineLevel="0" collapsed="false">
      <c r="A1859" s="0" t="s">
        <v>87</v>
      </c>
      <c r="B1859" s="0" t="s">
        <v>6</v>
      </c>
    </row>
    <row r="1860" customFormat="false" ht="12.8" hidden="false" customHeight="false" outlineLevel="0" collapsed="false">
      <c r="A1860" s="0" t="s">
        <v>91</v>
      </c>
      <c r="B1860" s="0" t="s">
        <v>6</v>
      </c>
    </row>
    <row r="1861" customFormat="false" ht="12.8" hidden="false" customHeight="false" outlineLevel="0" collapsed="false">
      <c r="A1861" s="0" t="s">
        <v>87</v>
      </c>
      <c r="B1861" s="0" t="s">
        <v>6</v>
      </c>
    </row>
    <row r="1862" customFormat="false" ht="12.8" hidden="false" customHeight="false" outlineLevel="0" collapsed="false">
      <c r="A1862" s="0" t="s">
        <v>88</v>
      </c>
      <c r="B1862" s="0" t="s">
        <v>6</v>
      </c>
    </row>
    <row r="1863" customFormat="false" ht="12.8" hidden="false" customHeight="false" outlineLevel="0" collapsed="false">
      <c r="A1863" s="0" t="s">
        <v>87</v>
      </c>
      <c r="B1863" s="0" t="s">
        <v>6</v>
      </c>
    </row>
    <row r="1864" customFormat="false" ht="12.8" hidden="false" customHeight="false" outlineLevel="0" collapsed="false">
      <c r="A1864" s="0" t="s">
        <v>87</v>
      </c>
      <c r="B1864" s="0" t="s">
        <v>6</v>
      </c>
    </row>
    <row r="1865" customFormat="false" ht="12.8" hidden="false" customHeight="false" outlineLevel="0" collapsed="false">
      <c r="A1865" s="0" t="s">
        <v>87</v>
      </c>
      <c r="B1865" s="0" t="s">
        <v>6</v>
      </c>
    </row>
    <row r="1866" customFormat="false" ht="12.8" hidden="false" customHeight="false" outlineLevel="0" collapsed="false">
      <c r="A1866" s="0" t="s">
        <v>87</v>
      </c>
      <c r="B1866" s="0" t="s">
        <v>6</v>
      </c>
    </row>
    <row r="1867" customFormat="false" ht="12.8" hidden="false" customHeight="false" outlineLevel="0" collapsed="false">
      <c r="A1867" s="0" t="s">
        <v>87</v>
      </c>
      <c r="B1867" s="0" t="s">
        <v>6</v>
      </c>
    </row>
    <row r="1868" customFormat="false" ht="12.8" hidden="false" customHeight="false" outlineLevel="0" collapsed="false">
      <c r="A1868" s="0" t="s">
        <v>87</v>
      </c>
      <c r="B1868" s="0" t="s">
        <v>6</v>
      </c>
    </row>
    <row r="1869" customFormat="false" ht="12.8" hidden="false" customHeight="false" outlineLevel="0" collapsed="false">
      <c r="A1869" s="0" t="s">
        <v>87</v>
      </c>
      <c r="B1869" s="0" t="s">
        <v>6</v>
      </c>
    </row>
    <row r="1870" customFormat="false" ht="12.8" hidden="false" customHeight="false" outlineLevel="0" collapsed="false">
      <c r="A1870" s="0" t="s">
        <v>87</v>
      </c>
      <c r="B1870" s="0" t="s">
        <v>6</v>
      </c>
    </row>
    <row r="1871" customFormat="false" ht="12.8" hidden="false" customHeight="false" outlineLevel="0" collapsed="false">
      <c r="A1871" s="0" t="s">
        <v>87</v>
      </c>
      <c r="B1871" s="0" t="s">
        <v>6</v>
      </c>
    </row>
    <row r="1872" customFormat="false" ht="12.8" hidden="false" customHeight="false" outlineLevel="0" collapsed="false">
      <c r="A1872" s="0" t="s">
        <v>87</v>
      </c>
      <c r="B1872" s="0" t="s">
        <v>6</v>
      </c>
    </row>
    <row r="1873" customFormat="false" ht="12.8" hidden="false" customHeight="false" outlineLevel="0" collapsed="false">
      <c r="A1873" s="0" t="s">
        <v>87</v>
      </c>
      <c r="B1873" s="0" t="s">
        <v>6</v>
      </c>
    </row>
    <row r="1874" customFormat="false" ht="12.8" hidden="false" customHeight="false" outlineLevel="0" collapsed="false">
      <c r="A1874" s="0" t="s">
        <v>87</v>
      </c>
      <c r="B1874" s="0" t="s">
        <v>6</v>
      </c>
    </row>
    <row r="1875" customFormat="false" ht="12.8" hidden="false" customHeight="false" outlineLevel="0" collapsed="false">
      <c r="A1875" s="0" t="s">
        <v>87</v>
      </c>
      <c r="B1875" s="0" t="s">
        <v>6</v>
      </c>
    </row>
    <row r="1876" customFormat="false" ht="12.8" hidden="false" customHeight="false" outlineLevel="0" collapsed="false">
      <c r="A1876" s="0" t="s">
        <v>87</v>
      </c>
      <c r="B1876" s="0" t="s">
        <v>6</v>
      </c>
    </row>
    <row r="1877" customFormat="false" ht="12.8" hidden="false" customHeight="false" outlineLevel="0" collapsed="false">
      <c r="A1877" s="0" t="s">
        <v>87</v>
      </c>
      <c r="B1877" s="0" t="s">
        <v>6</v>
      </c>
    </row>
    <row r="1878" customFormat="false" ht="12.8" hidden="false" customHeight="false" outlineLevel="0" collapsed="false">
      <c r="A1878" s="0" t="s">
        <v>87</v>
      </c>
      <c r="B1878" s="0" t="s">
        <v>6</v>
      </c>
    </row>
    <row r="1879" customFormat="false" ht="12.8" hidden="false" customHeight="false" outlineLevel="0" collapsed="false">
      <c r="A1879" s="0" t="s">
        <v>87</v>
      </c>
      <c r="B1879" s="0" t="s">
        <v>6</v>
      </c>
    </row>
    <row r="1880" customFormat="false" ht="12.8" hidden="false" customHeight="false" outlineLevel="0" collapsed="false">
      <c r="A1880" s="0" t="s">
        <v>87</v>
      </c>
      <c r="B1880" s="0" t="s">
        <v>6</v>
      </c>
    </row>
    <row r="1881" customFormat="false" ht="12.8" hidden="false" customHeight="false" outlineLevel="0" collapsed="false">
      <c r="A1881" s="0" t="s">
        <v>87</v>
      </c>
      <c r="B1881" s="0" t="s">
        <v>6</v>
      </c>
    </row>
    <row r="1882" customFormat="false" ht="12.8" hidden="false" customHeight="false" outlineLevel="0" collapsed="false">
      <c r="A1882" s="0" t="s">
        <v>87</v>
      </c>
      <c r="B1882" s="0" t="s">
        <v>6</v>
      </c>
    </row>
    <row r="1883" customFormat="false" ht="12.8" hidden="false" customHeight="false" outlineLevel="0" collapsed="false">
      <c r="A1883" s="0" t="s">
        <v>87</v>
      </c>
      <c r="B1883" s="0" t="s">
        <v>6</v>
      </c>
    </row>
    <row r="1884" customFormat="false" ht="12.8" hidden="false" customHeight="false" outlineLevel="0" collapsed="false">
      <c r="A1884" s="0" t="s">
        <v>87</v>
      </c>
      <c r="B1884" s="0" t="s">
        <v>6</v>
      </c>
    </row>
    <row r="1885" customFormat="false" ht="12.8" hidden="false" customHeight="false" outlineLevel="0" collapsed="false">
      <c r="A1885" s="0" t="s">
        <v>87</v>
      </c>
      <c r="B1885" s="0" t="s">
        <v>6</v>
      </c>
    </row>
    <row r="1886" customFormat="false" ht="12.8" hidden="false" customHeight="false" outlineLevel="0" collapsed="false">
      <c r="A1886" s="0" t="s">
        <v>87</v>
      </c>
      <c r="B1886" s="0" t="s">
        <v>6</v>
      </c>
    </row>
    <row r="1887" customFormat="false" ht="12.8" hidden="false" customHeight="false" outlineLevel="0" collapsed="false">
      <c r="A1887" s="0" t="s">
        <v>87</v>
      </c>
      <c r="B1887" s="0" t="s">
        <v>6</v>
      </c>
    </row>
    <row r="1888" customFormat="false" ht="12.8" hidden="false" customHeight="false" outlineLevel="0" collapsed="false">
      <c r="A1888" s="0" t="s">
        <v>87</v>
      </c>
      <c r="B1888" s="0" t="s">
        <v>6</v>
      </c>
    </row>
    <row r="1889" customFormat="false" ht="12.8" hidden="false" customHeight="false" outlineLevel="0" collapsed="false">
      <c r="A1889" s="0" t="s">
        <v>96</v>
      </c>
      <c r="B1889" s="0" t="s">
        <v>6</v>
      </c>
    </row>
    <row r="1890" customFormat="false" ht="12.8" hidden="false" customHeight="false" outlineLevel="0" collapsed="false">
      <c r="A1890" s="0" t="s">
        <v>87</v>
      </c>
      <c r="B1890" s="0" t="s">
        <v>6</v>
      </c>
    </row>
    <row r="1891" customFormat="false" ht="12.8" hidden="false" customHeight="false" outlineLevel="0" collapsed="false">
      <c r="A1891" s="0" t="s">
        <v>87</v>
      </c>
      <c r="B1891" s="0" t="s">
        <v>6</v>
      </c>
    </row>
    <row r="1892" customFormat="false" ht="12.8" hidden="false" customHeight="false" outlineLevel="0" collapsed="false">
      <c r="A1892" s="0" t="s">
        <v>87</v>
      </c>
      <c r="B1892" s="0" t="s">
        <v>6</v>
      </c>
    </row>
    <row r="1893" customFormat="false" ht="12.8" hidden="false" customHeight="false" outlineLevel="0" collapsed="false">
      <c r="A1893" s="0" t="s">
        <v>87</v>
      </c>
      <c r="B1893" s="0" t="s">
        <v>6</v>
      </c>
    </row>
    <row r="1894" customFormat="false" ht="12.8" hidden="false" customHeight="false" outlineLevel="0" collapsed="false">
      <c r="A1894" s="0" t="s">
        <v>87</v>
      </c>
      <c r="B1894" s="0" t="s">
        <v>6</v>
      </c>
    </row>
    <row r="1895" customFormat="false" ht="12.8" hidden="false" customHeight="false" outlineLevel="0" collapsed="false">
      <c r="A1895" s="0" t="s">
        <v>87</v>
      </c>
      <c r="B1895" s="0" t="s">
        <v>6</v>
      </c>
    </row>
    <row r="1896" customFormat="false" ht="12.8" hidden="false" customHeight="false" outlineLevel="0" collapsed="false">
      <c r="A1896" s="0" t="s">
        <v>87</v>
      </c>
      <c r="B1896" s="0" t="s">
        <v>6</v>
      </c>
    </row>
    <row r="1897" customFormat="false" ht="12.8" hidden="false" customHeight="false" outlineLevel="0" collapsed="false">
      <c r="A1897" s="0" t="s">
        <v>87</v>
      </c>
      <c r="B1897" s="0" t="s">
        <v>6</v>
      </c>
    </row>
    <row r="1898" customFormat="false" ht="12.8" hidden="false" customHeight="false" outlineLevel="0" collapsed="false">
      <c r="A1898" s="0" t="s">
        <v>87</v>
      </c>
      <c r="B1898" s="0" t="s">
        <v>6</v>
      </c>
    </row>
    <row r="1899" customFormat="false" ht="12.8" hidden="false" customHeight="false" outlineLevel="0" collapsed="false">
      <c r="A1899" s="0" t="s">
        <v>87</v>
      </c>
      <c r="B1899" s="0" t="s">
        <v>6</v>
      </c>
    </row>
    <row r="1900" customFormat="false" ht="12.8" hidden="false" customHeight="false" outlineLevel="0" collapsed="false">
      <c r="A1900" s="0" t="s">
        <v>87</v>
      </c>
      <c r="B1900" s="0" t="s">
        <v>6</v>
      </c>
    </row>
    <row r="1901" customFormat="false" ht="12.8" hidden="false" customHeight="false" outlineLevel="0" collapsed="false">
      <c r="A1901" s="0" t="s">
        <v>88</v>
      </c>
      <c r="B1901" s="0" t="s">
        <v>6</v>
      </c>
    </row>
    <row r="1902" customFormat="false" ht="12.8" hidden="false" customHeight="false" outlineLevel="0" collapsed="false">
      <c r="A1902" s="0" t="s">
        <v>87</v>
      </c>
      <c r="B1902" s="0" t="s">
        <v>6</v>
      </c>
    </row>
    <row r="1903" customFormat="false" ht="12.8" hidden="false" customHeight="false" outlineLevel="0" collapsed="false">
      <c r="A1903" s="0" t="s">
        <v>88</v>
      </c>
      <c r="B1903" s="0" t="s">
        <v>6</v>
      </c>
    </row>
    <row r="1904" customFormat="false" ht="12.8" hidden="false" customHeight="false" outlineLevel="0" collapsed="false">
      <c r="A1904" s="0" t="s">
        <v>87</v>
      </c>
      <c r="B1904" s="0" t="s">
        <v>6</v>
      </c>
    </row>
    <row r="1905" customFormat="false" ht="12.8" hidden="false" customHeight="false" outlineLevel="0" collapsed="false">
      <c r="A1905" s="0" t="s">
        <v>87</v>
      </c>
      <c r="B1905" s="0" t="s">
        <v>6</v>
      </c>
    </row>
    <row r="1906" customFormat="false" ht="12.8" hidden="false" customHeight="false" outlineLevel="0" collapsed="false">
      <c r="A1906" s="0" t="s">
        <v>87</v>
      </c>
      <c r="B1906" s="0" t="s">
        <v>6</v>
      </c>
    </row>
    <row r="1907" customFormat="false" ht="12.8" hidden="false" customHeight="false" outlineLevel="0" collapsed="false">
      <c r="A1907" s="0" t="s">
        <v>87</v>
      </c>
      <c r="B1907" s="0" t="s">
        <v>6</v>
      </c>
    </row>
    <row r="1908" customFormat="false" ht="12.8" hidden="false" customHeight="false" outlineLevel="0" collapsed="false">
      <c r="A1908" s="0" t="s">
        <v>87</v>
      </c>
      <c r="B1908" s="0" t="s">
        <v>6</v>
      </c>
    </row>
    <row r="1909" customFormat="false" ht="12.8" hidden="false" customHeight="false" outlineLevel="0" collapsed="false">
      <c r="A1909" s="0" t="s">
        <v>87</v>
      </c>
      <c r="B1909" s="0" t="s">
        <v>6</v>
      </c>
    </row>
    <row r="1910" customFormat="false" ht="12.8" hidden="false" customHeight="false" outlineLevel="0" collapsed="false">
      <c r="A1910" s="0" t="s">
        <v>87</v>
      </c>
      <c r="B1910" s="0" t="s">
        <v>6</v>
      </c>
    </row>
    <row r="1911" customFormat="false" ht="12.8" hidden="false" customHeight="false" outlineLevel="0" collapsed="false">
      <c r="A1911" s="0" t="s">
        <v>87</v>
      </c>
      <c r="B1911" s="0" t="s">
        <v>6</v>
      </c>
    </row>
    <row r="1912" customFormat="false" ht="12.8" hidden="false" customHeight="false" outlineLevel="0" collapsed="false">
      <c r="A1912" s="0" t="s">
        <v>87</v>
      </c>
      <c r="B1912" s="0" t="s">
        <v>6</v>
      </c>
    </row>
    <row r="1913" customFormat="false" ht="12.8" hidden="false" customHeight="false" outlineLevel="0" collapsed="false">
      <c r="A1913" s="0" t="s">
        <v>90</v>
      </c>
      <c r="B1913" s="0" t="s">
        <v>6</v>
      </c>
    </row>
    <row r="1914" customFormat="false" ht="12.8" hidden="false" customHeight="false" outlineLevel="0" collapsed="false">
      <c r="A1914" s="0" t="s">
        <v>87</v>
      </c>
      <c r="B1914" s="0" t="s">
        <v>6</v>
      </c>
    </row>
    <row r="1915" customFormat="false" ht="12.8" hidden="false" customHeight="false" outlineLevel="0" collapsed="false">
      <c r="A1915" s="0" t="s">
        <v>88</v>
      </c>
      <c r="B1915" s="0" t="s">
        <v>6</v>
      </c>
    </row>
    <row r="1916" customFormat="false" ht="12.8" hidden="false" customHeight="false" outlineLevel="0" collapsed="false">
      <c r="A1916" s="0" t="s">
        <v>89</v>
      </c>
      <c r="B1916" s="0" t="s">
        <v>6</v>
      </c>
    </row>
    <row r="1917" customFormat="false" ht="12.8" hidden="false" customHeight="false" outlineLevel="0" collapsed="false">
      <c r="A1917" s="0" t="s">
        <v>87</v>
      </c>
      <c r="B1917" s="0" t="s">
        <v>6</v>
      </c>
    </row>
    <row r="1918" customFormat="false" ht="12.8" hidden="false" customHeight="false" outlineLevel="0" collapsed="false">
      <c r="A1918" s="0" t="s">
        <v>87</v>
      </c>
      <c r="B1918" s="0" t="s">
        <v>6</v>
      </c>
    </row>
    <row r="1919" customFormat="false" ht="12.8" hidden="false" customHeight="false" outlineLevel="0" collapsed="false">
      <c r="A1919" s="0" t="s">
        <v>87</v>
      </c>
      <c r="B1919" s="0" t="s">
        <v>6</v>
      </c>
    </row>
    <row r="1920" customFormat="false" ht="12.8" hidden="false" customHeight="false" outlineLevel="0" collapsed="false">
      <c r="A1920" s="0" t="s">
        <v>87</v>
      </c>
      <c r="B1920" s="0" t="s">
        <v>6</v>
      </c>
    </row>
    <row r="1921" customFormat="false" ht="12.8" hidden="false" customHeight="false" outlineLevel="0" collapsed="false">
      <c r="A1921" s="0" t="s">
        <v>88</v>
      </c>
      <c r="B1921" s="0" t="s">
        <v>6</v>
      </c>
    </row>
    <row r="1922" customFormat="false" ht="12.8" hidden="false" customHeight="false" outlineLevel="0" collapsed="false">
      <c r="A1922" s="0" t="s">
        <v>88</v>
      </c>
      <c r="B1922" s="0" t="s">
        <v>6</v>
      </c>
    </row>
    <row r="1923" customFormat="false" ht="12.8" hidden="false" customHeight="false" outlineLevel="0" collapsed="false">
      <c r="A1923" s="0" t="s">
        <v>87</v>
      </c>
      <c r="B1923" s="0" t="s">
        <v>6</v>
      </c>
    </row>
    <row r="1924" customFormat="false" ht="12.8" hidden="false" customHeight="false" outlineLevel="0" collapsed="false">
      <c r="A1924" s="0" t="s">
        <v>87</v>
      </c>
      <c r="B1924" s="0" t="s">
        <v>6</v>
      </c>
    </row>
    <row r="1925" customFormat="false" ht="12.8" hidden="false" customHeight="false" outlineLevel="0" collapsed="false">
      <c r="A1925" s="0" t="s">
        <v>87</v>
      </c>
      <c r="B1925" s="0" t="s">
        <v>6</v>
      </c>
    </row>
    <row r="1926" customFormat="false" ht="12.8" hidden="false" customHeight="false" outlineLevel="0" collapsed="false">
      <c r="A1926" s="0" t="s">
        <v>87</v>
      </c>
      <c r="B1926" s="0" t="s">
        <v>6</v>
      </c>
    </row>
    <row r="1927" customFormat="false" ht="12.8" hidden="false" customHeight="false" outlineLevel="0" collapsed="false">
      <c r="A1927" s="0" t="s">
        <v>87</v>
      </c>
      <c r="B1927" s="0" t="s">
        <v>6</v>
      </c>
    </row>
    <row r="1928" customFormat="false" ht="12.8" hidden="false" customHeight="false" outlineLevel="0" collapsed="false">
      <c r="A1928" s="0" t="s">
        <v>87</v>
      </c>
      <c r="B1928" s="0" t="s">
        <v>6</v>
      </c>
    </row>
    <row r="1929" customFormat="false" ht="12.8" hidden="false" customHeight="false" outlineLevel="0" collapsed="false">
      <c r="A1929" s="0" t="s">
        <v>87</v>
      </c>
      <c r="B1929" s="0" t="s">
        <v>6</v>
      </c>
    </row>
    <row r="1930" customFormat="false" ht="12.8" hidden="false" customHeight="false" outlineLevel="0" collapsed="false">
      <c r="A1930" s="0" t="s">
        <v>87</v>
      </c>
      <c r="B1930" s="0" t="s">
        <v>6</v>
      </c>
    </row>
    <row r="1931" customFormat="false" ht="12.8" hidden="false" customHeight="false" outlineLevel="0" collapsed="false">
      <c r="A1931" s="0" t="s">
        <v>87</v>
      </c>
      <c r="B1931" s="0" t="s">
        <v>6</v>
      </c>
    </row>
    <row r="1932" customFormat="false" ht="12.8" hidden="false" customHeight="false" outlineLevel="0" collapsed="false">
      <c r="A1932" s="0" t="s">
        <v>88</v>
      </c>
      <c r="B1932" s="0" t="s">
        <v>6</v>
      </c>
    </row>
    <row r="1933" customFormat="false" ht="12.8" hidden="false" customHeight="false" outlineLevel="0" collapsed="false">
      <c r="A1933" s="0" t="s">
        <v>87</v>
      </c>
      <c r="B1933" s="0" t="s">
        <v>6</v>
      </c>
    </row>
    <row r="1934" customFormat="false" ht="12.8" hidden="false" customHeight="false" outlineLevel="0" collapsed="false">
      <c r="A1934" s="0" t="s">
        <v>87</v>
      </c>
      <c r="B1934" s="0" t="s">
        <v>6</v>
      </c>
    </row>
    <row r="1935" customFormat="false" ht="12.8" hidden="false" customHeight="false" outlineLevel="0" collapsed="false">
      <c r="A1935" s="0" t="s">
        <v>87</v>
      </c>
      <c r="B1935" s="0" t="s">
        <v>6</v>
      </c>
    </row>
    <row r="1936" customFormat="false" ht="12.8" hidden="false" customHeight="false" outlineLevel="0" collapsed="false">
      <c r="A1936" s="0" t="s">
        <v>87</v>
      </c>
      <c r="B1936" s="0" t="s">
        <v>6</v>
      </c>
    </row>
    <row r="1937" customFormat="false" ht="12.8" hidden="false" customHeight="false" outlineLevel="0" collapsed="false">
      <c r="A1937" s="0" t="s">
        <v>89</v>
      </c>
      <c r="B1937" s="0" t="s">
        <v>6</v>
      </c>
    </row>
    <row r="1938" customFormat="false" ht="12.8" hidden="false" customHeight="false" outlineLevel="0" collapsed="false">
      <c r="A1938" s="0" t="s">
        <v>97</v>
      </c>
      <c r="B1938" s="0" t="s">
        <v>6</v>
      </c>
    </row>
    <row r="1939" customFormat="false" ht="12.8" hidden="false" customHeight="false" outlineLevel="0" collapsed="false">
      <c r="A1939" s="0" t="s">
        <v>89</v>
      </c>
      <c r="B1939" s="0" t="s">
        <v>6</v>
      </c>
    </row>
    <row r="1940" customFormat="false" ht="12.8" hidden="false" customHeight="false" outlineLevel="0" collapsed="false">
      <c r="A1940" s="0" t="s">
        <v>87</v>
      </c>
      <c r="B1940" s="0" t="s">
        <v>6</v>
      </c>
    </row>
    <row r="1941" customFormat="false" ht="12.8" hidden="false" customHeight="false" outlineLevel="0" collapsed="false">
      <c r="A1941" s="0" t="s">
        <v>87</v>
      </c>
      <c r="B1941" s="0" t="s">
        <v>6</v>
      </c>
    </row>
    <row r="1942" customFormat="false" ht="12.8" hidden="false" customHeight="false" outlineLevel="0" collapsed="false">
      <c r="A1942" s="0" t="s">
        <v>87</v>
      </c>
      <c r="B1942" s="0" t="s">
        <v>6</v>
      </c>
    </row>
    <row r="1943" customFormat="false" ht="12.8" hidden="false" customHeight="false" outlineLevel="0" collapsed="false">
      <c r="A1943" s="0" t="s">
        <v>87</v>
      </c>
      <c r="B1943" s="0" t="s">
        <v>6</v>
      </c>
    </row>
    <row r="1944" customFormat="false" ht="12.8" hidden="false" customHeight="false" outlineLevel="0" collapsed="false">
      <c r="A1944" s="0" t="s">
        <v>87</v>
      </c>
      <c r="B1944" s="0" t="s">
        <v>6</v>
      </c>
    </row>
    <row r="1945" customFormat="false" ht="12.8" hidden="false" customHeight="false" outlineLevel="0" collapsed="false">
      <c r="A1945" s="0" t="s">
        <v>88</v>
      </c>
      <c r="B1945" s="0" t="s">
        <v>6</v>
      </c>
    </row>
    <row r="1946" customFormat="false" ht="12.8" hidden="false" customHeight="false" outlineLevel="0" collapsed="false">
      <c r="A1946" s="0" t="s">
        <v>87</v>
      </c>
      <c r="B1946" s="0" t="s">
        <v>6</v>
      </c>
    </row>
    <row r="1947" customFormat="false" ht="12.8" hidden="false" customHeight="false" outlineLevel="0" collapsed="false">
      <c r="A1947" s="0" t="s">
        <v>87</v>
      </c>
      <c r="B1947" s="0" t="s">
        <v>6</v>
      </c>
    </row>
    <row r="1948" customFormat="false" ht="12.8" hidden="false" customHeight="false" outlineLevel="0" collapsed="false">
      <c r="A1948" s="0" t="s">
        <v>87</v>
      </c>
      <c r="B1948" s="0" t="s">
        <v>6</v>
      </c>
    </row>
    <row r="1949" customFormat="false" ht="12.8" hidden="false" customHeight="false" outlineLevel="0" collapsed="false">
      <c r="A1949" s="0" t="s">
        <v>87</v>
      </c>
      <c r="B1949" s="0" t="s">
        <v>6</v>
      </c>
    </row>
    <row r="1950" customFormat="false" ht="12.8" hidden="false" customHeight="false" outlineLevel="0" collapsed="false">
      <c r="A1950" s="0" t="s">
        <v>87</v>
      </c>
      <c r="B1950" s="0" t="s">
        <v>6</v>
      </c>
    </row>
    <row r="1951" customFormat="false" ht="12.8" hidden="false" customHeight="false" outlineLevel="0" collapsed="false">
      <c r="A1951" s="0" t="s">
        <v>87</v>
      </c>
      <c r="B1951" s="0" t="s">
        <v>6</v>
      </c>
    </row>
    <row r="1952" customFormat="false" ht="12.8" hidden="false" customHeight="false" outlineLevel="0" collapsed="false">
      <c r="A1952" s="0" t="s">
        <v>87</v>
      </c>
      <c r="B1952" s="0" t="s">
        <v>6</v>
      </c>
    </row>
    <row r="1953" customFormat="false" ht="12.8" hidden="false" customHeight="false" outlineLevel="0" collapsed="false">
      <c r="A1953" s="0" t="s">
        <v>87</v>
      </c>
      <c r="B1953" s="0" t="s">
        <v>6</v>
      </c>
    </row>
    <row r="1954" customFormat="false" ht="12.8" hidden="false" customHeight="false" outlineLevel="0" collapsed="false">
      <c r="A1954" s="0" t="s">
        <v>87</v>
      </c>
      <c r="B1954" s="0" t="s">
        <v>6</v>
      </c>
    </row>
    <row r="1955" customFormat="false" ht="12.8" hidden="false" customHeight="false" outlineLevel="0" collapsed="false">
      <c r="A1955" s="0" t="s">
        <v>87</v>
      </c>
      <c r="B1955" s="0" t="s">
        <v>6</v>
      </c>
    </row>
    <row r="1956" customFormat="false" ht="12.8" hidden="false" customHeight="false" outlineLevel="0" collapsed="false">
      <c r="A1956" s="0" t="s">
        <v>87</v>
      </c>
      <c r="B1956" s="0" t="s">
        <v>6</v>
      </c>
    </row>
    <row r="1957" customFormat="false" ht="12.8" hidden="false" customHeight="false" outlineLevel="0" collapsed="false">
      <c r="A1957" s="0" t="s">
        <v>98</v>
      </c>
      <c r="B1957" s="0" t="s">
        <v>26</v>
      </c>
    </row>
    <row r="1958" customFormat="false" ht="12.8" hidden="false" customHeight="false" outlineLevel="0" collapsed="false">
      <c r="A1958" s="0" t="s">
        <v>98</v>
      </c>
      <c r="B1958" s="0" t="s">
        <v>26</v>
      </c>
    </row>
    <row r="1959" customFormat="false" ht="12.8" hidden="false" customHeight="false" outlineLevel="0" collapsed="false">
      <c r="A1959" s="0" t="s">
        <v>98</v>
      </c>
      <c r="B1959" s="0" t="s">
        <v>26</v>
      </c>
    </row>
    <row r="1960" customFormat="false" ht="12.8" hidden="false" customHeight="false" outlineLevel="0" collapsed="false">
      <c r="A1960" s="0" t="s">
        <v>98</v>
      </c>
      <c r="B1960" s="0" t="s">
        <v>26</v>
      </c>
    </row>
    <row r="1961" customFormat="false" ht="12.8" hidden="false" customHeight="false" outlineLevel="0" collapsed="false">
      <c r="A1961" s="0" t="s">
        <v>98</v>
      </c>
      <c r="B1961" s="0" t="s">
        <v>26</v>
      </c>
    </row>
    <row r="1962" customFormat="false" ht="12.8" hidden="false" customHeight="false" outlineLevel="0" collapsed="false">
      <c r="A1962" s="0" t="s">
        <v>98</v>
      </c>
      <c r="B1962" s="0" t="s">
        <v>26</v>
      </c>
    </row>
    <row r="1963" customFormat="false" ht="12.8" hidden="false" customHeight="false" outlineLevel="0" collapsed="false">
      <c r="A1963" s="0" t="s">
        <v>98</v>
      </c>
      <c r="B1963" s="0" t="s">
        <v>26</v>
      </c>
    </row>
    <row r="1964" customFormat="false" ht="12.8" hidden="false" customHeight="false" outlineLevel="0" collapsed="false">
      <c r="A1964" s="0" t="s">
        <v>98</v>
      </c>
      <c r="B1964" s="0" t="s">
        <v>26</v>
      </c>
    </row>
    <row r="1965" customFormat="false" ht="12.8" hidden="false" customHeight="false" outlineLevel="0" collapsed="false">
      <c r="A1965" s="0" t="s">
        <v>98</v>
      </c>
      <c r="B1965" s="0" t="s">
        <v>26</v>
      </c>
    </row>
    <row r="1966" customFormat="false" ht="12.8" hidden="false" customHeight="false" outlineLevel="0" collapsed="false">
      <c r="A1966" s="0" t="s">
        <v>98</v>
      </c>
      <c r="B1966" s="0" t="s">
        <v>26</v>
      </c>
    </row>
    <row r="1967" customFormat="false" ht="12.8" hidden="false" customHeight="false" outlineLevel="0" collapsed="false">
      <c r="A1967" s="0" t="s">
        <v>98</v>
      </c>
      <c r="B1967" s="0" t="s">
        <v>26</v>
      </c>
    </row>
    <row r="1968" customFormat="false" ht="12.8" hidden="false" customHeight="false" outlineLevel="0" collapsed="false">
      <c r="A1968" s="0" t="s">
        <v>98</v>
      </c>
      <c r="B1968" s="0" t="s">
        <v>26</v>
      </c>
    </row>
    <row r="1969" customFormat="false" ht="12.8" hidden="false" customHeight="false" outlineLevel="0" collapsed="false">
      <c r="A1969" s="0" t="s">
        <v>98</v>
      </c>
      <c r="B1969" s="0" t="s">
        <v>26</v>
      </c>
    </row>
    <row r="1970" customFormat="false" ht="12.8" hidden="false" customHeight="false" outlineLevel="0" collapsed="false">
      <c r="A1970" s="0" t="s">
        <v>98</v>
      </c>
      <c r="B1970" s="0" t="s">
        <v>26</v>
      </c>
    </row>
    <row r="1971" customFormat="false" ht="12.8" hidden="false" customHeight="false" outlineLevel="0" collapsed="false">
      <c r="A1971" s="0" t="s">
        <v>98</v>
      </c>
      <c r="B1971" s="0" t="s">
        <v>26</v>
      </c>
    </row>
    <row r="1972" customFormat="false" ht="12.8" hidden="false" customHeight="false" outlineLevel="0" collapsed="false">
      <c r="A1972" s="0" t="s">
        <v>98</v>
      </c>
      <c r="B1972" s="0" t="s">
        <v>26</v>
      </c>
    </row>
    <row r="1973" customFormat="false" ht="12.8" hidden="false" customHeight="false" outlineLevel="0" collapsed="false">
      <c r="A1973" s="0" t="s">
        <v>98</v>
      </c>
      <c r="B1973" s="0" t="s">
        <v>26</v>
      </c>
    </row>
    <row r="1974" customFormat="false" ht="12.8" hidden="false" customHeight="false" outlineLevel="0" collapsed="false">
      <c r="A1974" s="0" t="s">
        <v>98</v>
      </c>
      <c r="B1974" s="0" t="s">
        <v>26</v>
      </c>
    </row>
    <row r="1975" customFormat="false" ht="12.8" hidden="false" customHeight="false" outlineLevel="0" collapsed="false">
      <c r="A1975" s="0" t="s">
        <v>98</v>
      </c>
      <c r="B1975" s="0" t="s">
        <v>26</v>
      </c>
    </row>
    <row r="1976" customFormat="false" ht="12.8" hidden="false" customHeight="false" outlineLevel="0" collapsed="false">
      <c r="A1976" s="0" t="s">
        <v>98</v>
      </c>
      <c r="B1976" s="0" t="s">
        <v>26</v>
      </c>
    </row>
    <row r="1977" customFormat="false" ht="12.8" hidden="false" customHeight="false" outlineLevel="0" collapsed="false">
      <c r="A1977" s="0" t="s">
        <v>98</v>
      </c>
      <c r="B1977" s="0" t="s">
        <v>26</v>
      </c>
    </row>
    <row r="1978" customFormat="false" ht="12.8" hidden="false" customHeight="false" outlineLevel="0" collapsed="false">
      <c r="A1978" s="0" t="s">
        <v>98</v>
      </c>
      <c r="B1978" s="0" t="s">
        <v>26</v>
      </c>
    </row>
    <row r="1979" customFormat="false" ht="12.8" hidden="false" customHeight="false" outlineLevel="0" collapsed="false">
      <c r="A1979" s="0" t="s">
        <v>98</v>
      </c>
      <c r="B1979" s="0" t="s">
        <v>26</v>
      </c>
    </row>
    <row r="1980" customFormat="false" ht="12.8" hidden="false" customHeight="false" outlineLevel="0" collapsed="false">
      <c r="A1980" s="0" t="s">
        <v>98</v>
      </c>
      <c r="B1980" s="0" t="s">
        <v>26</v>
      </c>
    </row>
    <row r="1981" customFormat="false" ht="12.8" hidden="false" customHeight="false" outlineLevel="0" collapsed="false">
      <c r="A1981" s="0" t="s">
        <v>98</v>
      </c>
      <c r="B1981" s="0" t="s">
        <v>26</v>
      </c>
    </row>
    <row r="1982" customFormat="false" ht="12.8" hidden="false" customHeight="false" outlineLevel="0" collapsed="false">
      <c r="A1982" s="0" t="s">
        <v>98</v>
      </c>
      <c r="B1982" s="0" t="s">
        <v>26</v>
      </c>
    </row>
    <row r="1983" customFormat="false" ht="12.8" hidden="false" customHeight="false" outlineLevel="0" collapsed="false">
      <c r="A1983" s="0" t="s">
        <v>98</v>
      </c>
      <c r="B1983" s="0" t="s">
        <v>26</v>
      </c>
    </row>
    <row r="1984" customFormat="false" ht="12.8" hidden="false" customHeight="false" outlineLevel="0" collapsed="false">
      <c r="A1984" s="0" t="s">
        <v>98</v>
      </c>
      <c r="B1984" s="0" t="s">
        <v>26</v>
      </c>
    </row>
    <row r="1985" customFormat="false" ht="12.8" hidden="false" customHeight="false" outlineLevel="0" collapsed="false">
      <c r="A1985" s="0" t="s">
        <v>98</v>
      </c>
      <c r="B1985" s="0" t="s">
        <v>26</v>
      </c>
    </row>
    <row r="1986" customFormat="false" ht="12.8" hidden="false" customHeight="false" outlineLevel="0" collapsed="false">
      <c r="A1986" s="0" t="s">
        <v>98</v>
      </c>
      <c r="B1986" s="0" t="s">
        <v>26</v>
      </c>
    </row>
    <row r="1987" customFormat="false" ht="12.8" hidden="false" customHeight="false" outlineLevel="0" collapsed="false">
      <c r="A1987" s="0" t="s">
        <v>98</v>
      </c>
      <c r="B1987" s="0" t="s">
        <v>26</v>
      </c>
    </row>
    <row r="1988" customFormat="false" ht="12.8" hidden="false" customHeight="false" outlineLevel="0" collapsed="false">
      <c r="A1988" s="0" t="s">
        <v>98</v>
      </c>
      <c r="B1988" s="0" t="s">
        <v>26</v>
      </c>
    </row>
    <row r="1989" customFormat="false" ht="12.8" hidden="false" customHeight="false" outlineLevel="0" collapsed="false">
      <c r="A1989" s="0" t="s">
        <v>98</v>
      </c>
      <c r="B1989" s="0" t="s">
        <v>26</v>
      </c>
    </row>
    <row r="1990" customFormat="false" ht="12.8" hidden="false" customHeight="false" outlineLevel="0" collapsed="false">
      <c r="A1990" s="0" t="s">
        <v>98</v>
      </c>
      <c r="B1990" s="0" t="s">
        <v>26</v>
      </c>
    </row>
    <row r="1991" customFormat="false" ht="12.8" hidden="false" customHeight="false" outlineLevel="0" collapsed="false">
      <c r="A1991" s="0" t="s">
        <v>98</v>
      </c>
      <c r="B1991" s="0" t="s">
        <v>26</v>
      </c>
    </row>
    <row r="1992" customFormat="false" ht="12.8" hidden="false" customHeight="false" outlineLevel="0" collapsed="false">
      <c r="A1992" s="0" t="s">
        <v>98</v>
      </c>
      <c r="B1992" s="0" t="s">
        <v>26</v>
      </c>
    </row>
    <row r="1993" customFormat="false" ht="12.8" hidden="false" customHeight="false" outlineLevel="0" collapsed="false">
      <c r="A1993" s="0" t="s">
        <v>98</v>
      </c>
      <c r="B1993" s="0" t="s">
        <v>26</v>
      </c>
    </row>
    <row r="1994" customFormat="false" ht="12.8" hidden="false" customHeight="false" outlineLevel="0" collapsed="false">
      <c r="A1994" s="0" t="s">
        <v>98</v>
      </c>
      <c r="B1994" s="0" t="s">
        <v>26</v>
      </c>
    </row>
    <row r="1995" customFormat="false" ht="12.8" hidden="false" customHeight="false" outlineLevel="0" collapsed="false">
      <c r="A1995" s="0" t="s">
        <v>98</v>
      </c>
      <c r="B1995" s="0" t="s">
        <v>26</v>
      </c>
    </row>
    <row r="1996" customFormat="false" ht="12.8" hidden="false" customHeight="false" outlineLevel="0" collapsed="false">
      <c r="A1996" s="0" t="s">
        <v>98</v>
      </c>
      <c r="B1996" s="0" t="s">
        <v>26</v>
      </c>
    </row>
    <row r="1997" customFormat="false" ht="12.8" hidden="false" customHeight="false" outlineLevel="0" collapsed="false">
      <c r="A1997" s="0" t="s">
        <v>98</v>
      </c>
      <c r="B1997" s="0" t="s">
        <v>26</v>
      </c>
    </row>
    <row r="1998" customFormat="false" ht="12.8" hidden="false" customHeight="false" outlineLevel="0" collapsed="false">
      <c r="A1998" s="0" t="s">
        <v>98</v>
      </c>
      <c r="B1998" s="0" t="s">
        <v>26</v>
      </c>
    </row>
    <row r="1999" customFormat="false" ht="12.8" hidden="false" customHeight="false" outlineLevel="0" collapsed="false">
      <c r="A1999" s="0" t="s">
        <v>98</v>
      </c>
      <c r="B1999" s="0" t="s">
        <v>26</v>
      </c>
    </row>
    <row r="2000" customFormat="false" ht="12.8" hidden="false" customHeight="false" outlineLevel="0" collapsed="false">
      <c r="A2000" s="0" t="s">
        <v>98</v>
      </c>
      <c r="B2000" s="0" t="s">
        <v>26</v>
      </c>
    </row>
    <row r="2001" customFormat="false" ht="12.8" hidden="false" customHeight="false" outlineLevel="0" collapsed="false">
      <c r="A2001" s="0" t="s">
        <v>98</v>
      </c>
      <c r="B2001" s="0" t="s">
        <v>26</v>
      </c>
    </row>
    <row r="2002" customFormat="false" ht="12.8" hidden="false" customHeight="false" outlineLevel="0" collapsed="false">
      <c r="A2002" s="0" t="s">
        <v>98</v>
      </c>
      <c r="B2002" s="0" t="s">
        <v>26</v>
      </c>
    </row>
    <row r="2003" customFormat="false" ht="12.8" hidden="false" customHeight="false" outlineLevel="0" collapsed="false">
      <c r="A2003" s="0" t="s">
        <v>98</v>
      </c>
      <c r="B2003" s="0" t="s">
        <v>26</v>
      </c>
    </row>
    <row r="2004" customFormat="false" ht="12.8" hidden="false" customHeight="false" outlineLevel="0" collapsed="false">
      <c r="A2004" s="0" t="s">
        <v>98</v>
      </c>
      <c r="B2004" s="0" t="s">
        <v>26</v>
      </c>
    </row>
    <row r="2005" customFormat="false" ht="12.8" hidden="false" customHeight="false" outlineLevel="0" collapsed="false">
      <c r="A2005" s="0" t="s">
        <v>98</v>
      </c>
      <c r="B2005" s="0" t="s">
        <v>26</v>
      </c>
    </row>
    <row r="2006" customFormat="false" ht="12.8" hidden="false" customHeight="false" outlineLevel="0" collapsed="false">
      <c r="A2006" s="0" t="s">
        <v>98</v>
      </c>
      <c r="B2006" s="0" t="s">
        <v>26</v>
      </c>
    </row>
    <row r="2007" customFormat="false" ht="12.8" hidden="false" customHeight="false" outlineLevel="0" collapsed="false">
      <c r="A2007" s="0" t="s">
        <v>98</v>
      </c>
      <c r="B2007" s="0" t="s">
        <v>26</v>
      </c>
    </row>
    <row r="2008" customFormat="false" ht="12.8" hidden="false" customHeight="false" outlineLevel="0" collapsed="false">
      <c r="A2008" s="0" t="s">
        <v>98</v>
      </c>
      <c r="B2008" s="0" t="s">
        <v>26</v>
      </c>
    </row>
    <row r="2009" customFormat="false" ht="12.8" hidden="false" customHeight="false" outlineLevel="0" collapsed="false">
      <c r="A2009" s="0" t="s">
        <v>98</v>
      </c>
      <c r="B2009" s="0" t="s">
        <v>26</v>
      </c>
    </row>
    <row r="2010" customFormat="false" ht="12.8" hidden="false" customHeight="false" outlineLevel="0" collapsed="false">
      <c r="A2010" s="0" t="s">
        <v>98</v>
      </c>
      <c r="B2010" s="0" t="s">
        <v>26</v>
      </c>
    </row>
    <row r="2011" customFormat="false" ht="12.8" hidden="false" customHeight="false" outlineLevel="0" collapsed="false">
      <c r="A2011" s="0" t="s">
        <v>98</v>
      </c>
      <c r="B2011" s="0" t="s">
        <v>26</v>
      </c>
    </row>
    <row r="2012" customFormat="false" ht="12.8" hidden="false" customHeight="false" outlineLevel="0" collapsed="false">
      <c r="A2012" s="0" t="s">
        <v>98</v>
      </c>
      <c r="B2012" s="0" t="s">
        <v>26</v>
      </c>
    </row>
    <row r="2013" customFormat="false" ht="12.8" hidden="false" customHeight="false" outlineLevel="0" collapsed="false">
      <c r="A2013" s="0" t="s">
        <v>98</v>
      </c>
      <c r="B2013" s="0" t="s">
        <v>26</v>
      </c>
    </row>
    <row r="2014" customFormat="false" ht="12.8" hidden="false" customHeight="false" outlineLevel="0" collapsed="false">
      <c r="A2014" s="0" t="s">
        <v>98</v>
      </c>
      <c r="B2014" s="0" t="s">
        <v>26</v>
      </c>
    </row>
    <row r="2015" customFormat="false" ht="12.8" hidden="false" customHeight="false" outlineLevel="0" collapsed="false">
      <c r="A2015" s="0" t="s">
        <v>98</v>
      </c>
      <c r="B2015" s="0" t="s">
        <v>26</v>
      </c>
    </row>
    <row r="2016" customFormat="false" ht="12.8" hidden="false" customHeight="false" outlineLevel="0" collapsed="false">
      <c r="A2016" s="0" t="s">
        <v>98</v>
      </c>
      <c r="B2016" s="0" t="s">
        <v>26</v>
      </c>
    </row>
    <row r="2017" customFormat="false" ht="12.8" hidden="false" customHeight="false" outlineLevel="0" collapsed="false">
      <c r="A2017" s="0" t="s">
        <v>98</v>
      </c>
      <c r="B2017" s="0" t="s">
        <v>26</v>
      </c>
    </row>
    <row r="2018" customFormat="false" ht="12.8" hidden="false" customHeight="false" outlineLevel="0" collapsed="false">
      <c r="A2018" s="0" t="s">
        <v>98</v>
      </c>
      <c r="B2018" s="0" t="s">
        <v>26</v>
      </c>
    </row>
    <row r="2019" customFormat="false" ht="12.8" hidden="false" customHeight="false" outlineLevel="0" collapsed="false">
      <c r="A2019" s="0" t="s">
        <v>98</v>
      </c>
      <c r="B2019" s="0" t="s">
        <v>26</v>
      </c>
    </row>
    <row r="2020" customFormat="false" ht="12.8" hidden="false" customHeight="false" outlineLevel="0" collapsed="false">
      <c r="A2020" s="0" t="s">
        <v>98</v>
      </c>
      <c r="B2020" s="0" t="s">
        <v>26</v>
      </c>
    </row>
    <row r="2021" customFormat="false" ht="12.8" hidden="false" customHeight="false" outlineLevel="0" collapsed="false">
      <c r="A2021" s="0" t="s">
        <v>98</v>
      </c>
      <c r="B2021" s="0" t="s">
        <v>26</v>
      </c>
    </row>
    <row r="2022" customFormat="false" ht="12.8" hidden="false" customHeight="false" outlineLevel="0" collapsed="false">
      <c r="A2022" s="0" t="s">
        <v>98</v>
      </c>
      <c r="B2022" s="0" t="s">
        <v>26</v>
      </c>
    </row>
    <row r="2023" customFormat="false" ht="12.8" hidden="false" customHeight="false" outlineLevel="0" collapsed="false">
      <c r="A2023" s="0" t="s">
        <v>98</v>
      </c>
      <c r="B2023" s="0" t="s">
        <v>26</v>
      </c>
    </row>
    <row r="2024" customFormat="false" ht="12.8" hidden="false" customHeight="false" outlineLevel="0" collapsed="false">
      <c r="A2024" s="0" t="s">
        <v>98</v>
      </c>
      <c r="B2024" s="0" t="s">
        <v>26</v>
      </c>
    </row>
    <row r="2025" customFormat="false" ht="12.8" hidden="false" customHeight="false" outlineLevel="0" collapsed="false">
      <c r="A2025" s="0" t="s">
        <v>99</v>
      </c>
      <c r="B2025" s="0" t="s">
        <v>26</v>
      </c>
    </row>
    <row r="2026" customFormat="false" ht="12.8" hidden="false" customHeight="false" outlineLevel="0" collapsed="false">
      <c r="A2026" s="0" t="s">
        <v>99</v>
      </c>
      <c r="B2026" s="0" t="s">
        <v>26</v>
      </c>
    </row>
    <row r="2027" customFormat="false" ht="12.8" hidden="false" customHeight="false" outlineLevel="0" collapsed="false">
      <c r="A2027" s="0" t="s">
        <v>99</v>
      </c>
      <c r="B2027" s="0" t="s">
        <v>26</v>
      </c>
    </row>
    <row r="2028" customFormat="false" ht="12.8" hidden="false" customHeight="false" outlineLevel="0" collapsed="false">
      <c r="A2028" s="0" t="s">
        <v>99</v>
      </c>
      <c r="B2028" s="0" t="s">
        <v>26</v>
      </c>
    </row>
    <row r="2029" customFormat="false" ht="12.8" hidden="false" customHeight="false" outlineLevel="0" collapsed="false">
      <c r="A2029" s="0" t="s">
        <v>99</v>
      </c>
      <c r="B2029" s="0" t="s">
        <v>26</v>
      </c>
    </row>
    <row r="2030" customFormat="false" ht="12.8" hidden="false" customHeight="false" outlineLevel="0" collapsed="false">
      <c r="A2030" s="0" t="s">
        <v>99</v>
      </c>
      <c r="B2030" s="0" t="s">
        <v>26</v>
      </c>
    </row>
    <row r="2031" customFormat="false" ht="12.8" hidden="false" customHeight="false" outlineLevel="0" collapsed="false">
      <c r="A2031" s="0" t="s">
        <v>99</v>
      </c>
      <c r="B2031" s="0" t="s">
        <v>26</v>
      </c>
    </row>
    <row r="2032" customFormat="false" ht="12.8" hidden="false" customHeight="false" outlineLevel="0" collapsed="false">
      <c r="A2032" s="0" t="s">
        <v>99</v>
      </c>
      <c r="B2032" s="0" t="s">
        <v>26</v>
      </c>
    </row>
    <row r="2033" customFormat="false" ht="12.8" hidden="false" customHeight="false" outlineLevel="0" collapsed="false">
      <c r="A2033" s="0" t="s">
        <v>99</v>
      </c>
      <c r="B2033" s="0" t="s">
        <v>26</v>
      </c>
    </row>
    <row r="2034" customFormat="false" ht="12.8" hidden="false" customHeight="false" outlineLevel="0" collapsed="false">
      <c r="A2034" s="0" t="s">
        <v>99</v>
      </c>
      <c r="B2034" s="0" t="s">
        <v>26</v>
      </c>
    </row>
    <row r="2035" customFormat="false" ht="12.8" hidden="false" customHeight="false" outlineLevel="0" collapsed="false">
      <c r="A2035" s="0" t="s">
        <v>99</v>
      </c>
      <c r="B2035" s="0" t="s">
        <v>26</v>
      </c>
    </row>
    <row r="2036" customFormat="false" ht="12.8" hidden="false" customHeight="false" outlineLevel="0" collapsed="false">
      <c r="A2036" s="0" t="s">
        <v>99</v>
      </c>
      <c r="B2036" s="0" t="s">
        <v>26</v>
      </c>
    </row>
    <row r="2037" customFormat="false" ht="12.8" hidden="false" customHeight="false" outlineLevel="0" collapsed="false">
      <c r="A2037" s="0" t="s">
        <v>99</v>
      </c>
      <c r="B2037" s="0" t="s">
        <v>26</v>
      </c>
    </row>
    <row r="2038" customFormat="false" ht="12.8" hidden="false" customHeight="false" outlineLevel="0" collapsed="false">
      <c r="A2038" s="0" t="s">
        <v>99</v>
      </c>
      <c r="B2038" s="0" t="s">
        <v>26</v>
      </c>
    </row>
    <row r="2039" customFormat="false" ht="12.8" hidden="false" customHeight="false" outlineLevel="0" collapsed="false">
      <c r="A2039" s="0" t="s">
        <v>99</v>
      </c>
      <c r="B2039" s="0" t="s">
        <v>26</v>
      </c>
    </row>
    <row r="2040" customFormat="false" ht="12.8" hidden="false" customHeight="false" outlineLevel="0" collapsed="false">
      <c r="A2040" s="0" t="s">
        <v>99</v>
      </c>
      <c r="B2040" s="0" t="s">
        <v>26</v>
      </c>
    </row>
    <row r="2041" customFormat="false" ht="12.8" hidden="false" customHeight="false" outlineLevel="0" collapsed="false">
      <c r="A2041" s="0" t="s">
        <v>99</v>
      </c>
      <c r="B2041" s="0" t="s">
        <v>26</v>
      </c>
    </row>
    <row r="2042" customFormat="false" ht="12.8" hidden="false" customHeight="false" outlineLevel="0" collapsed="false">
      <c r="A2042" s="0" t="s">
        <v>99</v>
      </c>
      <c r="B2042" s="0" t="s">
        <v>26</v>
      </c>
    </row>
    <row r="2043" customFormat="false" ht="12.8" hidden="false" customHeight="false" outlineLevel="0" collapsed="false">
      <c r="A2043" s="0" t="s">
        <v>99</v>
      </c>
      <c r="B2043" s="0" t="s">
        <v>26</v>
      </c>
    </row>
    <row r="2044" customFormat="false" ht="12.8" hidden="false" customHeight="false" outlineLevel="0" collapsed="false">
      <c r="A2044" s="0" t="s">
        <v>99</v>
      </c>
      <c r="B2044" s="0" t="s">
        <v>26</v>
      </c>
    </row>
    <row r="2045" customFormat="false" ht="12.8" hidden="false" customHeight="false" outlineLevel="0" collapsed="false">
      <c r="A2045" s="0" t="s">
        <v>99</v>
      </c>
      <c r="B2045" s="0" t="s">
        <v>26</v>
      </c>
    </row>
    <row r="2046" customFormat="false" ht="12.8" hidden="false" customHeight="false" outlineLevel="0" collapsed="false">
      <c r="A2046" s="0" t="s">
        <v>99</v>
      </c>
      <c r="B2046" s="0" t="s">
        <v>26</v>
      </c>
    </row>
    <row r="2047" customFormat="false" ht="12.8" hidden="false" customHeight="false" outlineLevel="0" collapsed="false">
      <c r="A2047" s="0" t="s">
        <v>99</v>
      </c>
      <c r="B2047" s="0" t="s">
        <v>26</v>
      </c>
    </row>
    <row r="2048" customFormat="false" ht="12.8" hidden="false" customHeight="false" outlineLevel="0" collapsed="false">
      <c r="A2048" s="0" t="s">
        <v>99</v>
      </c>
      <c r="B2048" s="0" t="s">
        <v>26</v>
      </c>
    </row>
    <row r="2049" customFormat="false" ht="12.8" hidden="false" customHeight="false" outlineLevel="0" collapsed="false">
      <c r="A2049" s="0" t="s">
        <v>99</v>
      </c>
      <c r="B2049" s="0" t="s">
        <v>26</v>
      </c>
    </row>
    <row r="2050" customFormat="false" ht="12.8" hidden="false" customHeight="false" outlineLevel="0" collapsed="false">
      <c r="A2050" s="0" t="s">
        <v>100</v>
      </c>
      <c r="B2050" s="0" t="s">
        <v>56</v>
      </c>
    </row>
    <row r="2051" customFormat="false" ht="12.8" hidden="false" customHeight="false" outlineLevel="0" collapsed="false">
      <c r="A2051" s="0" t="s">
        <v>101</v>
      </c>
      <c r="B2051" s="0" t="s">
        <v>37</v>
      </c>
    </row>
    <row r="2052" customFormat="false" ht="12.8" hidden="false" customHeight="false" outlineLevel="0" collapsed="false">
      <c r="A2052" s="0" t="s">
        <v>102</v>
      </c>
      <c r="B2052" s="0" t="s">
        <v>37</v>
      </c>
    </row>
    <row r="2053" customFormat="false" ht="12.8" hidden="false" customHeight="false" outlineLevel="0" collapsed="false">
      <c r="A2053" s="0" t="s">
        <v>102</v>
      </c>
      <c r="B2053" s="0" t="s">
        <v>37</v>
      </c>
    </row>
    <row r="2054" customFormat="false" ht="12.8" hidden="false" customHeight="false" outlineLevel="0" collapsed="false">
      <c r="A2054" s="0" t="s">
        <v>102</v>
      </c>
      <c r="B2054" s="0" t="s">
        <v>37</v>
      </c>
    </row>
    <row r="2055" customFormat="false" ht="12.8" hidden="false" customHeight="false" outlineLevel="0" collapsed="false">
      <c r="A2055" s="0" t="s">
        <v>102</v>
      </c>
      <c r="B2055" s="0" t="s">
        <v>37</v>
      </c>
    </row>
    <row r="2056" customFormat="false" ht="12.8" hidden="false" customHeight="false" outlineLevel="0" collapsed="false">
      <c r="A2056" s="0" t="s">
        <v>101</v>
      </c>
      <c r="B2056" s="0" t="s">
        <v>37</v>
      </c>
    </row>
    <row r="2057" customFormat="false" ht="12.8" hidden="false" customHeight="false" outlineLevel="0" collapsed="false">
      <c r="A2057" s="0" t="s">
        <v>102</v>
      </c>
      <c r="B2057" s="0" t="s">
        <v>37</v>
      </c>
    </row>
    <row r="2058" customFormat="false" ht="12.8" hidden="false" customHeight="false" outlineLevel="0" collapsed="false">
      <c r="A2058" s="0" t="s">
        <v>101</v>
      </c>
      <c r="B2058" s="0" t="s">
        <v>37</v>
      </c>
    </row>
    <row r="2059" customFormat="false" ht="12.8" hidden="false" customHeight="false" outlineLevel="0" collapsed="false">
      <c r="A2059" s="0" t="s">
        <v>101</v>
      </c>
      <c r="B2059" s="0" t="s">
        <v>37</v>
      </c>
    </row>
    <row r="2060" customFormat="false" ht="12.8" hidden="false" customHeight="false" outlineLevel="0" collapsed="false">
      <c r="A2060" s="0" t="s">
        <v>101</v>
      </c>
      <c r="B2060" s="0" t="s">
        <v>37</v>
      </c>
    </row>
    <row r="2061" customFormat="false" ht="12.8" hidden="false" customHeight="false" outlineLevel="0" collapsed="false">
      <c r="A2061" s="0" t="s">
        <v>101</v>
      </c>
      <c r="B2061" s="0" t="s">
        <v>37</v>
      </c>
    </row>
    <row r="2062" customFormat="false" ht="12.8" hidden="false" customHeight="false" outlineLevel="0" collapsed="false">
      <c r="A2062" s="0" t="s">
        <v>101</v>
      </c>
      <c r="B2062" s="0" t="s">
        <v>37</v>
      </c>
    </row>
    <row r="2063" customFormat="false" ht="12.8" hidden="false" customHeight="false" outlineLevel="0" collapsed="false">
      <c r="A2063" s="0" t="s">
        <v>101</v>
      </c>
      <c r="B2063" s="0" t="s">
        <v>37</v>
      </c>
    </row>
    <row r="2064" customFormat="false" ht="12.8" hidden="false" customHeight="false" outlineLevel="0" collapsed="false">
      <c r="A2064" s="0" t="s">
        <v>101</v>
      </c>
      <c r="B2064" s="0" t="s">
        <v>37</v>
      </c>
    </row>
    <row r="2065" customFormat="false" ht="12.8" hidden="false" customHeight="false" outlineLevel="0" collapsed="false">
      <c r="A2065" s="0" t="s">
        <v>101</v>
      </c>
      <c r="B2065" s="0" t="s">
        <v>37</v>
      </c>
    </row>
    <row r="2066" customFormat="false" ht="12.8" hidden="false" customHeight="false" outlineLevel="0" collapsed="false">
      <c r="A2066" s="0" t="s">
        <v>101</v>
      </c>
      <c r="B2066" s="0" t="s">
        <v>37</v>
      </c>
    </row>
    <row r="2067" customFormat="false" ht="12.8" hidden="false" customHeight="false" outlineLevel="0" collapsed="false">
      <c r="A2067" s="0" t="s">
        <v>102</v>
      </c>
      <c r="B2067" s="0" t="s">
        <v>37</v>
      </c>
    </row>
    <row r="2068" customFormat="false" ht="12.8" hidden="false" customHeight="false" outlineLevel="0" collapsed="false">
      <c r="A2068" s="0" t="s">
        <v>101</v>
      </c>
      <c r="B2068" s="0" t="s">
        <v>37</v>
      </c>
    </row>
    <row r="2069" customFormat="false" ht="12.8" hidden="false" customHeight="false" outlineLevel="0" collapsed="false">
      <c r="A2069" s="0" t="s">
        <v>102</v>
      </c>
      <c r="B2069" s="0" t="s">
        <v>37</v>
      </c>
    </row>
    <row r="2070" customFormat="false" ht="12.8" hidden="false" customHeight="false" outlineLevel="0" collapsed="false">
      <c r="A2070" s="0" t="s">
        <v>101</v>
      </c>
      <c r="B2070" s="0" t="s">
        <v>37</v>
      </c>
    </row>
    <row r="2071" customFormat="false" ht="12.8" hidden="false" customHeight="false" outlineLevel="0" collapsed="false">
      <c r="A2071" s="0" t="s">
        <v>101</v>
      </c>
      <c r="B2071" s="0" t="s">
        <v>37</v>
      </c>
    </row>
    <row r="2072" customFormat="false" ht="12.8" hidden="false" customHeight="false" outlineLevel="0" collapsed="false">
      <c r="A2072" s="0" t="s">
        <v>101</v>
      </c>
      <c r="B2072" s="0" t="s">
        <v>37</v>
      </c>
    </row>
    <row r="2073" customFormat="false" ht="12.8" hidden="false" customHeight="false" outlineLevel="0" collapsed="false">
      <c r="A2073" s="0" t="s">
        <v>101</v>
      </c>
      <c r="B2073" s="0" t="s">
        <v>37</v>
      </c>
    </row>
    <row r="2074" customFormat="false" ht="12.8" hidden="false" customHeight="false" outlineLevel="0" collapsed="false">
      <c r="A2074" s="0" t="s">
        <v>101</v>
      </c>
      <c r="B2074" s="0" t="s">
        <v>37</v>
      </c>
    </row>
    <row r="2075" customFormat="false" ht="12.8" hidden="false" customHeight="false" outlineLevel="0" collapsed="false">
      <c r="A2075" s="0" t="s">
        <v>103</v>
      </c>
      <c r="B2075" s="0" t="s">
        <v>37</v>
      </c>
    </row>
    <row r="2076" customFormat="false" ht="12.8" hidden="false" customHeight="false" outlineLevel="0" collapsed="false">
      <c r="A2076" s="0" t="s">
        <v>103</v>
      </c>
      <c r="B2076" s="0" t="s">
        <v>37</v>
      </c>
    </row>
    <row r="2077" customFormat="false" ht="12.8" hidden="false" customHeight="false" outlineLevel="0" collapsed="false">
      <c r="A2077" s="0" t="s">
        <v>103</v>
      </c>
      <c r="B2077" s="0" t="s">
        <v>37</v>
      </c>
    </row>
    <row r="2078" customFormat="false" ht="12.8" hidden="false" customHeight="false" outlineLevel="0" collapsed="false">
      <c r="A2078" s="0" t="s">
        <v>102</v>
      </c>
      <c r="B2078" s="0" t="s">
        <v>37</v>
      </c>
    </row>
    <row r="2079" customFormat="false" ht="12.8" hidden="false" customHeight="false" outlineLevel="0" collapsed="false">
      <c r="A2079" s="0" t="s">
        <v>101</v>
      </c>
      <c r="B2079" s="0" t="s">
        <v>37</v>
      </c>
    </row>
    <row r="2080" customFormat="false" ht="12.8" hidden="false" customHeight="false" outlineLevel="0" collapsed="false">
      <c r="A2080" s="0" t="s">
        <v>101</v>
      </c>
      <c r="B2080" s="0" t="s">
        <v>37</v>
      </c>
    </row>
    <row r="2081" customFormat="false" ht="12.8" hidden="false" customHeight="false" outlineLevel="0" collapsed="false">
      <c r="A2081" s="0" t="s">
        <v>103</v>
      </c>
      <c r="B2081" s="0" t="s">
        <v>37</v>
      </c>
    </row>
    <row r="2082" customFormat="false" ht="12.8" hidden="false" customHeight="false" outlineLevel="0" collapsed="false">
      <c r="A2082" s="0" t="s">
        <v>104</v>
      </c>
      <c r="B2082" s="0" t="s">
        <v>11</v>
      </c>
    </row>
    <row r="2083" customFormat="false" ht="12.8" hidden="false" customHeight="false" outlineLevel="0" collapsed="false">
      <c r="A2083" s="0" t="s">
        <v>105</v>
      </c>
      <c r="B2083" s="0" t="s">
        <v>11</v>
      </c>
    </row>
    <row r="2084" customFormat="false" ht="12.8" hidden="false" customHeight="false" outlineLevel="0" collapsed="false">
      <c r="A2084" s="0" t="s">
        <v>104</v>
      </c>
      <c r="B2084" s="0" t="s">
        <v>11</v>
      </c>
    </row>
    <row r="2085" customFormat="false" ht="12.8" hidden="false" customHeight="false" outlineLevel="0" collapsed="false">
      <c r="A2085" s="0" t="s">
        <v>105</v>
      </c>
      <c r="B2085" s="0" t="s">
        <v>11</v>
      </c>
    </row>
    <row r="2086" customFormat="false" ht="12.8" hidden="false" customHeight="false" outlineLevel="0" collapsed="false">
      <c r="A2086" s="0" t="s">
        <v>104</v>
      </c>
      <c r="B2086" s="0" t="s">
        <v>11</v>
      </c>
    </row>
    <row r="2087" customFormat="false" ht="12.8" hidden="false" customHeight="false" outlineLevel="0" collapsed="false">
      <c r="A2087" s="0" t="s">
        <v>104</v>
      </c>
      <c r="B2087" s="0" t="s">
        <v>11</v>
      </c>
    </row>
    <row r="2088" customFormat="false" ht="12.8" hidden="false" customHeight="false" outlineLevel="0" collapsed="false">
      <c r="A2088" s="0" t="s">
        <v>106</v>
      </c>
      <c r="B2088" s="0" t="s">
        <v>11</v>
      </c>
    </row>
    <row r="2089" customFormat="false" ht="12.8" hidden="false" customHeight="false" outlineLevel="0" collapsed="false">
      <c r="A2089" s="0" t="s">
        <v>105</v>
      </c>
      <c r="B2089" s="0" t="s">
        <v>11</v>
      </c>
    </row>
    <row r="2090" customFormat="false" ht="12.8" hidden="false" customHeight="false" outlineLevel="0" collapsed="false">
      <c r="A2090" s="0" t="s">
        <v>105</v>
      </c>
      <c r="B2090" s="0" t="s">
        <v>11</v>
      </c>
    </row>
    <row r="2091" customFormat="false" ht="12.8" hidden="false" customHeight="false" outlineLevel="0" collapsed="false">
      <c r="A2091" s="0" t="s">
        <v>104</v>
      </c>
      <c r="B2091" s="0" t="s">
        <v>11</v>
      </c>
    </row>
    <row r="2092" customFormat="false" ht="12.8" hidden="false" customHeight="false" outlineLevel="0" collapsed="false">
      <c r="A2092" s="0" t="s">
        <v>106</v>
      </c>
      <c r="B2092" s="0" t="s">
        <v>11</v>
      </c>
    </row>
    <row r="2093" customFormat="false" ht="12.8" hidden="false" customHeight="false" outlineLevel="0" collapsed="false">
      <c r="A2093" s="0" t="s">
        <v>106</v>
      </c>
      <c r="B2093" s="0" t="s">
        <v>11</v>
      </c>
    </row>
    <row r="2094" customFormat="false" ht="12.8" hidden="false" customHeight="false" outlineLevel="0" collapsed="false">
      <c r="A2094" s="0" t="s">
        <v>106</v>
      </c>
      <c r="B2094" s="0" t="s">
        <v>11</v>
      </c>
    </row>
    <row r="2095" customFormat="false" ht="12.8" hidden="false" customHeight="false" outlineLevel="0" collapsed="false">
      <c r="A2095" s="0" t="s">
        <v>106</v>
      </c>
      <c r="B2095" s="0" t="s">
        <v>11</v>
      </c>
    </row>
    <row r="2096" customFormat="false" ht="12.8" hidden="false" customHeight="false" outlineLevel="0" collapsed="false">
      <c r="A2096" s="0" t="s">
        <v>106</v>
      </c>
      <c r="B2096" s="0" t="s">
        <v>11</v>
      </c>
    </row>
    <row r="2097" customFormat="false" ht="12.8" hidden="false" customHeight="false" outlineLevel="0" collapsed="false">
      <c r="A2097" s="0" t="s">
        <v>105</v>
      </c>
      <c r="B2097" s="0" t="s">
        <v>11</v>
      </c>
    </row>
    <row r="2098" customFormat="false" ht="12.8" hidden="false" customHeight="false" outlineLevel="0" collapsed="false">
      <c r="A2098" s="0" t="s">
        <v>106</v>
      </c>
      <c r="B2098" s="0" t="s">
        <v>11</v>
      </c>
    </row>
    <row r="2099" customFormat="false" ht="12.8" hidden="false" customHeight="false" outlineLevel="0" collapsed="false">
      <c r="A2099" s="0" t="s">
        <v>105</v>
      </c>
      <c r="B2099" s="0" t="s">
        <v>11</v>
      </c>
    </row>
    <row r="2100" customFormat="false" ht="12.8" hidden="false" customHeight="false" outlineLevel="0" collapsed="false">
      <c r="A2100" s="0" t="s">
        <v>106</v>
      </c>
      <c r="B2100" s="0" t="s">
        <v>11</v>
      </c>
    </row>
    <row r="2101" customFormat="false" ht="12.8" hidden="false" customHeight="false" outlineLevel="0" collapsed="false">
      <c r="A2101" s="0" t="s">
        <v>106</v>
      </c>
      <c r="B2101" s="0" t="s">
        <v>11</v>
      </c>
    </row>
    <row r="2102" customFormat="false" ht="12.8" hidden="false" customHeight="false" outlineLevel="0" collapsed="false">
      <c r="A2102" s="0" t="s">
        <v>104</v>
      </c>
      <c r="B2102" s="0" t="s">
        <v>11</v>
      </c>
    </row>
    <row r="2103" customFormat="false" ht="12.8" hidden="false" customHeight="false" outlineLevel="0" collapsed="false">
      <c r="A2103" s="0" t="s">
        <v>104</v>
      </c>
      <c r="B2103" s="0" t="s">
        <v>11</v>
      </c>
    </row>
    <row r="2104" customFormat="false" ht="12.8" hidden="false" customHeight="false" outlineLevel="0" collapsed="false">
      <c r="A2104" s="0" t="s">
        <v>107</v>
      </c>
      <c r="B2104" s="0" t="s">
        <v>46</v>
      </c>
    </row>
    <row r="2105" customFormat="false" ht="12.8" hidden="false" customHeight="false" outlineLevel="0" collapsed="false">
      <c r="A2105" s="0" t="s">
        <v>108</v>
      </c>
      <c r="B2105" s="0" t="s">
        <v>46</v>
      </c>
    </row>
    <row r="2106" customFormat="false" ht="12.8" hidden="false" customHeight="false" outlineLevel="0" collapsed="false">
      <c r="A2106" s="0" t="s">
        <v>108</v>
      </c>
      <c r="B2106" s="0" t="s">
        <v>46</v>
      </c>
    </row>
    <row r="2107" customFormat="false" ht="12.8" hidden="false" customHeight="false" outlineLevel="0" collapsed="false">
      <c r="A2107" s="0" t="s">
        <v>108</v>
      </c>
      <c r="B2107" s="0" t="s">
        <v>46</v>
      </c>
    </row>
    <row r="2108" customFormat="false" ht="12.8" hidden="false" customHeight="false" outlineLevel="0" collapsed="false">
      <c r="A2108" s="0" t="s">
        <v>108</v>
      </c>
      <c r="B2108" s="0" t="s">
        <v>46</v>
      </c>
    </row>
    <row r="2109" customFormat="false" ht="12.8" hidden="false" customHeight="false" outlineLevel="0" collapsed="false">
      <c r="A2109" s="0" t="s">
        <v>107</v>
      </c>
      <c r="B2109" s="0" t="s">
        <v>46</v>
      </c>
    </row>
    <row r="2110" customFormat="false" ht="12.8" hidden="false" customHeight="false" outlineLevel="0" collapsed="false">
      <c r="A2110" s="0" t="s">
        <v>107</v>
      </c>
      <c r="B2110" s="0" t="s">
        <v>46</v>
      </c>
    </row>
    <row r="2111" customFormat="false" ht="12.8" hidden="false" customHeight="false" outlineLevel="0" collapsed="false">
      <c r="A2111" s="0" t="s">
        <v>107</v>
      </c>
      <c r="B2111" s="0" t="s">
        <v>46</v>
      </c>
    </row>
    <row r="2112" customFormat="false" ht="12.8" hidden="false" customHeight="false" outlineLevel="0" collapsed="false">
      <c r="A2112" s="0" t="s">
        <v>107</v>
      </c>
      <c r="B2112" s="0" t="s">
        <v>46</v>
      </c>
    </row>
    <row r="2113" customFormat="false" ht="12.8" hidden="false" customHeight="false" outlineLevel="0" collapsed="false">
      <c r="A2113" s="0" t="s">
        <v>109</v>
      </c>
      <c r="B2113" s="0" t="s">
        <v>10</v>
      </c>
    </row>
    <row r="2114" customFormat="false" ht="12.8" hidden="false" customHeight="false" outlineLevel="0" collapsed="false">
      <c r="A2114" s="0" t="s">
        <v>110</v>
      </c>
      <c r="B2114" s="0" t="s">
        <v>10</v>
      </c>
    </row>
    <row r="2115" customFormat="false" ht="12.8" hidden="false" customHeight="false" outlineLevel="0" collapsed="false">
      <c r="A2115" s="0" t="s">
        <v>109</v>
      </c>
      <c r="B2115" s="0" t="s">
        <v>10</v>
      </c>
    </row>
    <row r="2116" customFormat="false" ht="12.8" hidden="false" customHeight="false" outlineLevel="0" collapsed="false">
      <c r="A2116" s="0" t="s">
        <v>110</v>
      </c>
      <c r="B2116" s="0" t="s">
        <v>10</v>
      </c>
    </row>
    <row r="2117" customFormat="false" ht="12.8" hidden="false" customHeight="false" outlineLevel="0" collapsed="false">
      <c r="A2117" s="0" t="s">
        <v>109</v>
      </c>
      <c r="B2117" s="0" t="s">
        <v>10</v>
      </c>
    </row>
    <row r="2118" customFormat="false" ht="12.8" hidden="false" customHeight="false" outlineLevel="0" collapsed="false">
      <c r="A2118" s="0" t="s">
        <v>109</v>
      </c>
      <c r="B2118" s="0" t="s">
        <v>10</v>
      </c>
    </row>
    <row r="2119" customFormat="false" ht="12.8" hidden="false" customHeight="false" outlineLevel="0" collapsed="false">
      <c r="A2119" s="0" t="s">
        <v>109</v>
      </c>
      <c r="B2119" s="0" t="s">
        <v>10</v>
      </c>
    </row>
    <row r="2120" customFormat="false" ht="12.8" hidden="false" customHeight="false" outlineLevel="0" collapsed="false">
      <c r="A2120" s="0" t="s">
        <v>109</v>
      </c>
      <c r="B2120" s="0" t="s">
        <v>10</v>
      </c>
    </row>
    <row r="2121" customFormat="false" ht="12.8" hidden="false" customHeight="false" outlineLevel="0" collapsed="false">
      <c r="A2121" s="0" t="s">
        <v>109</v>
      </c>
      <c r="B2121" s="0" t="s">
        <v>10</v>
      </c>
    </row>
    <row r="2122" customFormat="false" ht="12.8" hidden="false" customHeight="false" outlineLevel="0" collapsed="false">
      <c r="A2122" s="0" t="s">
        <v>109</v>
      </c>
      <c r="B2122" s="0" t="s">
        <v>10</v>
      </c>
    </row>
    <row r="2123" customFormat="false" ht="12.8" hidden="false" customHeight="false" outlineLevel="0" collapsed="false">
      <c r="A2123" s="0" t="s">
        <v>109</v>
      </c>
      <c r="B2123" s="0" t="s">
        <v>10</v>
      </c>
    </row>
    <row r="2124" customFormat="false" ht="12.8" hidden="false" customHeight="false" outlineLevel="0" collapsed="false">
      <c r="A2124" s="0" t="s">
        <v>109</v>
      </c>
      <c r="B2124" s="0" t="s">
        <v>10</v>
      </c>
    </row>
    <row r="2125" customFormat="false" ht="12.8" hidden="false" customHeight="false" outlineLevel="0" collapsed="false">
      <c r="A2125" s="0" t="s">
        <v>109</v>
      </c>
      <c r="B2125" s="0" t="s">
        <v>10</v>
      </c>
    </row>
    <row r="2126" customFormat="false" ht="12.8" hidden="false" customHeight="false" outlineLevel="0" collapsed="false">
      <c r="A2126" s="0" t="s">
        <v>109</v>
      </c>
      <c r="B2126" s="0" t="s">
        <v>10</v>
      </c>
    </row>
    <row r="2127" customFormat="false" ht="12.8" hidden="false" customHeight="false" outlineLevel="0" collapsed="false">
      <c r="A2127" s="0" t="s">
        <v>110</v>
      </c>
      <c r="B2127" s="0" t="s">
        <v>10</v>
      </c>
    </row>
    <row r="2128" customFormat="false" ht="12.8" hidden="false" customHeight="false" outlineLevel="0" collapsed="false">
      <c r="A2128" s="0" t="s">
        <v>109</v>
      </c>
      <c r="B2128" s="0" t="s">
        <v>10</v>
      </c>
    </row>
    <row r="2129" customFormat="false" ht="12.8" hidden="false" customHeight="false" outlineLevel="0" collapsed="false">
      <c r="A2129" s="0" t="s">
        <v>109</v>
      </c>
      <c r="B2129" s="0" t="s">
        <v>10</v>
      </c>
    </row>
    <row r="2130" customFormat="false" ht="12.8" hidden="false" customHeight="false" outlineLevel="0" collapsed="false">
      <c r="A2130" s="0" t="s">
        <v>109</v>
      </c>
      <c r="B2130" s="0" t="s">
        <v>10</v>
      </c>
    </row>
    <row r="2131" customFormat="false" ht="12.8" hidden="false" customHeight="false" outlineLevel="0" collapsed="false">
      <c r="A2131" s="0" t="s">
        <v>110</v>
      </c>
      <c r="B2131" s="0" t="s">
        <v>10</v>
      </c>
    </row>
    <row r="2132" customFormat="false" ht="12.8" hidden="false" customHeight="false" outlineLevel="0" collapsed="false">
      <c r="A2132" s="0" t="s">
        <v>109</v>
      </c>
      <c r="B2132" s="0" t="s">
        <v>10</v>
      </c>
    </row>
    <row r="2133" customFormat="false" ht="12.8" hidden="false" customHeight="false" outlineLevel="0" collapsed="false">
      <c r="A2133" s="0" t="s">
        <v>110</v>
      </c>
      <c r="B2133" s="0" t="s">
        <v>10</v>
      </c>
    </row>
    <row r="2134" customFormat="false" ht="12.8" hidden="false" customHeight="false" outlineLevel="0" collapsed="false">
      <c r="A2134" s="0" t="s">
        <v>110</v>
      </c>
      <c r="B2134" s="0" t="s">
        <v>10</v>
      </c>
    </row>
    <row r="2135" customFormat="false" ht="12.8" hidden="false" customHeight="false" outlineLevel="0" collapsed="false">
      <c r="A2135" s="0" t="s">
        <v>110</v>
      </c>
      <c r="B2135" s="0" t="s">
        <v>10</v>
      </c>
    </row>
    <row r="2136" customFormat="false" ht="12.8" hidden="false" customHeight="false" outlineLevel="0" collapsed="false">
      <c r="A2136" s="0" t="s">
        <v>109</v>
      </c>
      <c r="B2136" s="0" t="s">
        <v>10</v>
      </c>
    </row>
    <row r="2137" customFormat="false" ht="12.8" hidden="false" customHeight="false" outlineLevel="0" collapsed="false">
      <c r="A2137" s="0" t="s">
        <v>110</v>
      </c>
      <c r="B2137" s="0" t="s">
        <v>10</v>
      </c>
    </row>
    <row r="2138" customFormat="false" ht="12.8" hidden="false" customHeight="false" outlineLevel="0" collapsed="false">
      <c r="A2138" s="0" t="s">
        <v>111</v>
      </c>
      <c r="B2138" s="0" t="s">
        <v>10</v>
      </c>
    </row>
    <row r="2139" customFormat="false" ht="12.8" hidden="false" customHeight="false" outlineLevel="0" collapsed="false">
      <c r="A2139" s="0" t="s">
        <v>110</v>
      </c>
      <c r="B2139" s="0" t="s">
        <v>10</v>
      </c>
    </row>
    <row r="2140" customFormat="false" ht="12.8" hidden="false" customHeight="false" outlineLevel="0" collapsed="false">
      <c r="A2140" s="0" t="s">
        <v>109</v>
      </c>
      <c r="B2140" s="0" t="s">
        <v>10</v>
      </c>
    </row>
    <row r="2141" customFormat="false" ht="12.8" hidden="false" customHeight="false" outlineLevel="0" collapsed="false">
      <c r="A2141" s="0" t="s">
        <v>109</v>
      </c>
      <c r="B2141" s="0" t="s">
        <v>10</v>
      </c>
    </row>
    <row r="2142" customFormat="false" ht="12.8" hidden="false" customHeight="false" outlineLevel="0" collapsed="false">
      <c r="A2142" s="0" t="s">
        <v>109</v>
      </c>
      <c r="B2142" s="0" t="s">
        <v>10</v>
      </c>
    </row>
    <row r="2143" customFormat="false" ht="12.8" hidden="false" customHeight="false" outlineLevel="0" collapsed="false">
      <c r="A2143" s="0" t="s">
        <v>110</v>
      </c>
      <c r="B2143" s="0" t="s">
        <v>10</v>
      </c>
    </row>
    <row r="2144" customFormat="false" ht="12.8" hidden="false" customHeight="false" outlineLevel="0" collapsed="false">
      <c r="A2144" s="0" t="s">
        <v>112</v>
      </c>
      <c r="B2144" s="0" t="s">
        <v>10</v>
      </c>
    </row>
    <row r="2145" customFormat="false" ht="12.8" hidden="false" customHeight="false" outlineLevel="0" collapsed="false">
      <c r="A2145" s="0" t="s">
        <v>110</v>
      </c>
      <c r="B2145" s="0" t="s">
        <v>10</v>
      </c>
    </row>
    <row r="2146" customFormat="false" ht="12.8" hidden="false" customHeight="false" outlineLevel="0" collapsed="false">
      <c r="A2146" s="0" t="s">
        <v>110</v>
      </c>
      <c r="B2146" s="0" t="s">
        <v>10</v>
      </c>
    </row>
    <row r="2147" customFormat="false" ht="12.8" hidden="false" customHeight="false" outlineLevel="0" collapsed="false">
      <c r="A2147" s="0" t="s">
        <v>109</v>
      </c>
      <c r="B2147" s="0" t="s">
        <v>10</v>
      </c>
    </row>
    <row r="2148" customFormat="false" ht="12.8" hidden="false" customHeight="false" outlineLevel="0" collapsed="false">
      <c r="A2148" s="0" t="s">
        <v>109</v>
      </c>
      <c r="B2148" s="0" t="s">
        <v>10</v>
      </c>
    </row>
    <row r="2149" customFormat="false" ht="12.8" hidden="false" customHeight="false" outlineLevel="0" collapsed="false">
      <c r="A2149" s="0" t="s">
        <v>109</v>
      </c>
      <c r="B2149" s="0" t="s">
        <v>10</v>
      </c>
    </row>
    <row r="2150" customFormat="false" ht="12.8" hidden="false" customHeight="false" outlineLevel="0" collapsed="false">
      <c r="A2150" s="0" t="s">
        <v>109</v>
      </c>
      <c r="B2150" s="0" t="s">
        <v>10</v>
      </c>
    </row>
    <row r="2151" customFormat="false" ht="12.8" hidden="false" customHeight="false" outlineLevel="0" collapsed="false">
      <c r="A2151" s="0" t="s">
        <v>109</v>
      </c>
      <c r="B2151" s="0" t="s">
        <v>10</v>
      </c>
    </row>
    <row r="2152" customFormat="false" ht="12.8" hidden="false" customHeight="false" outlineLevel="0" collapsed="false">
      <c r="A2152" s="0" t="s">
        <v>109</v>
      </c>
      <c r="B2152" s="0" t="s">
        <v>10</v>
      </c>
    </row>
    <row r="2153" customFormat="false" ht="12.8" hidden="false" customHeight="false" outlineLevel="0" collapsed="false">
      <c r="A2153" s="0" t="s">
        <v>109</v>
      </c>
      <c r="B2153" s="0" t="s">
        <v>10</v>
      </c>
    </row>
    <row r="2154" customFormat="false" ht="12.8" hidden="false" customHeight="false" outlineLevel="0" collapsed="false">
      <c r="A2154" s="0" t="s">
        <v>109</v>
      </c>
      <c r="B2154" s="0" t="s">
        <v>10</v>
      </c>
    </row>
    <row r="2155" customFormat="false" ht="12.8" hidden="false" customHeight="false" outlineLevel="0" collapsed="false">
      <c r="A2155" s="0" t="s">
        <v>110</v>
      </c>
      <c r="B2155" s="0" t="s">
        <v>10</v>
      </c>
    </row>
    <row r="2156" customFormat="false" ht="12.8" hidden="false" customHeight="false" outlineLevel="0" collapsed="false">
      <c r="A2156" s="0" t="s">
        <v>109</v>
      </c>
      <c r="B2156" s="0" t="s">
        <v>10</v>
      </c>
    </row>
    <row r="2157" customFormat="false" ht="12.8" hidden="false" customHeight="false" outlineLevel="0" collapsed="false">
      <c r="A2157" s="0" t="s">
        <v>109</v>
      </c>
      <c r="B2157" s="0" t="s">
        <v>10</v>
      </c>
    </row>
    <row r="2158" customFormat="false" ht="12.8" hidden="false" customHeight="false" outlineLevel="0" collapsed="false">
      <c r="A2158" s="0" t="s">
        <v>110</v>
      </c>
      <c r="B2158" s="0" t="s">
        <v>10</v>
      </c>
    </row>
    <row r="2159" customFormat="false" ht="12.8" hidden="false" customHeight="false" outlineLevel="0" collapsed="false">
      <c r="A2159" s="0" t="s">
        <v>109</v>
      </c>
      <c r="B2159" s="0" t="s">
        <v>10</v>
      </c>
    </row>
    <row r="2160" customFormat="false" ht="12.8" hidden="false" customHeight="false" outlineLevel="0" collapsed="false">
      <c r="A2160" s="0" t="s">
        <v>109</v>
      </c>
      <c r="B2160" s="0" t="s">
        <v>10</v>
      </c>
    </row>
    <row r="2161" customFormat="false" ht="12.8" hidden="false" customHeight="false" outlineLevel="0" collapsed="false">
      <c r="A2161" s="0" t="s">
        <v>109</v>
      </c>
      <c r="B2161" s="0" t="s">
        <v>10</v>
      </c>
    </row>
    <row r="2162" customFormat="false" ht="12.8" hidden="false" customHeight="false" outlineLevel="0" collapsed="false">
      <c r="A2162" s="0" t="s">
        <v>109</v>
      </c>
      <c r="B2162" s="0" t="s">
        <v>10</v>
      </c>
    </row>
    <row r="2163" customFormat="false" ht="12.8" hidden="false" customHeight="false" outlineLevel="0" collapsed="false">
      <c r="A2163" s="0" t="s">
        <v>109</v>
      </c>
      <c r="B2163" s="0" t="s">
        <v>10</v>
      </c>
    </row>
    <row r="2164" customFormat="false" ht="12.8" hidden="false" customHeight="false" outlineLevel="0" collapsed="false">
      <c r="A2164" s="0" t="s">
        <v>109</v>
      </c>
      <c r="B2164" s="0" t="s">
        <v>10</v>
      </c>
    </row>
    <row r="2165" customFormat="false" ht="12.8" hidden="false" customHeight="false" outlineLevel="0" collapsed="false">
      <c r="A2165" s="0" t="s">
        <v>110</v>
      </c>
      <c r="B2165" s="0" t="s">
        <v>10</v>
      </c>
    </row>
    <row r="2166" customFormat="false" ht="12.8" hidden="false" customHeight="false" outlineLevel="0" collapsed="false">
      <c r="A2166" s="0" t="s">
        <v>109</v>
      </c>
      <c r="B2166" s="0" t="s">
        <v>10</v>
      </c>
    </row>
    <row r="2167" customFormat="false" ht="12.8" hidden="false" customHeight="false" outlineLevel="0" collapsed="false">
      <c r="A2167" s="0" t="s">
        <v>109</v>
      </c>
      <c r="B2167" s="0" t="s">
        <v>10</v>
      </c>
    </row>
    <row r="2168" customFormat="false" ht="12.8" hidden="false" customHeight="false" outlineLevel="0" collapsed="false">
      <c r="A2168" s="0" t="s">
        <v>110</v>
      </c>
      <c r="B2168" s="0" t="s">
        <v>10</v>
      </c>
    </row>
    <row r="2169" customFormat="false" ht="12.8" hidden="false" customHeight="false" outlineLevel="0" collapsed="false">
      <c r="A2169" s="0" t="s">
        <v>109</v>
      </c>
      <c r="B2169" s="0" t="s">
        <v>10</v>
      </c>
    </row>
    <row r="2170" customFormat="false" ht="12.8" hidden="false" customHeight="false" outlineLevel="0" collapsed="false">
      <c r="A2170" s="0" t="s">
        <v>109</v>
      </c>
      <c r="B2170" s="0" t="s">
        <v>10</v>
      </c>
    </row>
    <row r="2171" customFormat="false" ht="12.8" hidden="false" customHeight="false" outlineLevel="0" collapsed="false">
      <c r="A2171" s="0" t="s">
        <v>109</v>
      </c>
      <c r="B2171" s="0" t="s">
        <v>10</v>
      </c>
    </row>
    <row r="2172" customFormat="false" ht="12.8" hidden="false" customHeight="false" outlineLevel="0" collapsed="false">
      <c r="A2172" s="0" t="s">
        <v>109</v>
      </c>
      <c r="B2172" s="0" t="s">
        <v>10</v>
      </c>
    </row>
    <row r="2173" customFormat="false" ht="12.8" hidden="false" customHeight="false" outlineLevel="0" collapsed="false">
      <c r="A2173" s="0" t="s">
        <v>109</v>
      </c>
      <c r="B2173" s="0" t="s">
        <v>10</v>
      </c>
    </row>
    <row r="2174" customFormat="false" ht="12.8" hidden="false" customHeight="false" outlineLevel="0" collapsed="false">
      <c r="A2174" s="0" t="s">
        <v>110</v>
      </c>
      <c r="B2174" s="0" t="s">
        <v>10</v>
      </c>
    </row>
    <row r="2175" customFormat="false" ht="12.8" hidden="false" customHeight="false" outlineLevel="0" collapsed="false">
      <c r="A2175" s="0" t="s">
        <v>109</v>
      </c>
      <c r="B2175" s="0" t="s">
        <v>10</v>
      </c>
    </row>
    <row r="2176" customFormat="false" ht="12.8" hidden="false" customHeight="false" outlineLevel="0" collapsed="false">
      <c r="A2176" s="0" t="s">
        <v>109</v>
      </c>
      <c r="B2176" s="0" t="s">
        <v>10</v>
      </c>
    </row>
    <row r="2177" customFormat="false" ht="12.8" hidden="false" customHeight="false" outlineLevel="0" collapsed="false">
      <c r="A2177" s="0" t="s">
        <v>109</v>
      </c>
      <c r="B2177" s="0" t="s">
        <v>10</v>
      </c>
    </row>
    <row r="2178" customFormat="false" ht="12.8" hidden="false" customHeight="false" outlineLevel="0" collapsed="false">
      <c r="A2178" s="0" t="s">
        <v>109</v>
      </c>
      <c r="B2178" s="0" t="s">
        <v>10</v>
      </c>
    </row>
    <row r="2179" customFormat="false" ht="12.8" hidden="false" customHeight="false" outlineLevel="0" collapsed="false">
      <c r="A2179" s="0" t="s">
        <v>109</v>
      </c>
      <c r="B2179" s="0" t="s">
        <v>10</v>
      </c>
    </row>
    <row r="2180" customFormat="false" ht="12.8" hidden="false" customHeight="false" outlineLevel="0" collapsed="false">
      <c r="A2180" s="0" t="s">
        <v>109</v>
      </c>
      <c r="B2180" s="0" t="s">
        <v>10</v>
      </c>
    </row>
    <row r="2181" customFormat="false" ht="12.8" hidden="false" customHeight="false" outlineLevel="0" collapsed="false">
      <c r="A2181" s="0" t="s">
        <v>110</v>
      </c>
      <c r="B2181" s="0" t="s">
        <v>10</v>
      </c>
    </row>
    <row r="2182" customFormat="false" ht="12.8" hidden="false" customHeight="false" outlineLevel="0" collapsed="false">
      <c r="A2182" s="0" t="s">
        <v>109</v>
      </c>
      <c r="B2182" s="0" t="s">
        <v>10</v>
      </c>
    </row>
    <row r="2183" customFormat="false" ht="12.8" hidden="false" customHeight="false" outlineLevel="0" collapsed="false">
      <c r="A2183" s="0" t="s">
        <v>109</v>
      </c>
      <c r="B2183" s="0" t="s">
        <v>10</v>
      </c>
    </row>
    <row r="2184" customFormat="false" ht="12.8" hidden="false" customHeight="false" outlineLevel="0" collapsed="false">
      <c r="A2184" s="0" t="s">
        <v>110</v>
      </c>
      <c r="B2184" s="0" t="s">
        <v>10</v>
      </c>
    </row>
    <row r="2185" customFormat="false" ht="12.8" hidden="false" customHeight="false" outlineLevel="0" collapsed="false">
      <c r="A2185" s="0" t="s">
        <v>109</v>
      </c>
      <c r="B2185" s="0" t="s">
        <v>10</v>
      </c>
    </row>
    <row r="2186" customFormat="false" ht="12.8" hidden="false" customHeight="false" outlineLevel="0" collapsed="false">
      <c r="A2186" s="0" t="s">
        <v>109</v>
      </c>
      <c r="B2186" s="0" t="s">
        <v>10</v>
      </c>
    </row>
    <row r="2187" customFormat="false" ht="12.8" hidden="false" customHeight="false" outlineLevel="0" collapsed="false">
      <c r="A2187" s="0" t="s">
        <v>109</v>
      </c>
      <c r="B2187" s="0" t="s">
        <v>10</v>
      </c>
    </row>
    <row r="2188" customFormat="false" ht="12.8" hidden="false" customHeight="false" outlineLevel="0" collapsed="false">
      <c r="A2188" s="0" t="s">
        <v>109</v>
      </c>
      <c r="B2188" s="0" t="s">
        <v>10</v>
      </c>
    </row>
    <row r="2189" customFormat="false" ht="12.8" hidden="false" customHeight="false" outlineLevel="0" collapsed="false">
      <c r="A2189" s="0" t="s">
        <v>109</v>
      </c>
      <c r="B2189" s="0" t="s">
        <v>10</v>
      </c>
    </row>
    <row r="2190" customFormat="false" ht="12.8" hidden="false" customHeight="false" outlineLevel="0" collapsed="false">
      <c r="A2190" s="0" t="s">
        <v>109</v>
      </c>
      <c r="B2190" s="0" t="s">
        <v>10</v>
      </c>
    </row>
    <row r="2191" customFormat="false" ht="12.8" hidden="false" customHeight="false" outlineLevel="0" collapsed="false">
      <c r="A2191" s="0" t="s">
        <v>109</v>
      </c>
      <c r="B2191" s="0" t="s">
        <v>10</v>
      </c>
    </row>
    <row r="2192" customFormat="false" ht="12.8" hidden="false" customHeight="false" outlineLevel="0" collapsed="false">
      <c r="A2192" s="0" t="s">
        <v>109</v>
      </c>
      <c r="B2192" s="0" t="s">
        <v>10</v>
      </c>
    </row>
    <row r="2193" customFormat="false" ht="12.8" hidden="false" customHeight="false" outlineLevel="0" collapsed="false">
      <c r="A2193" s="0" t="s">
        <v>109</v>
      </c>
      <c r="B2193" s="0" t="s">
        <v>10</v>
      </c>
    </row>
    <row r="2194" customFormat="false" ht="12.8" hidden="false" customHeight="false" outlineLevel="0" collapsed="false">
      <c r="A2194" s="0" t="s">
        <v>109</v>
      </c>
      <c r="B2194" s="0" t="s">
        <v>10</v>
      </c>
    </row>
    <row r="2195" customFormat="false" ht="12.8" hidden="false" customHeight="false" outlineLevel="0" collapsed="false">
      <c r="A2195" s="0" t="s">
        <v>109</v>
      </c>
      <c r="B2195" s="0" t="s">
        <v>10</v>
      </c>
    </row>
    <row r="2196" customFormat="false" ht="12.8" hidden="false" customHeight="false" outlineLevel="0" collapsed="false">
      <c r="A2196" s="0" t="s">
        <v>109</v>
      </c>
      <c r="B2196" s="0" t="s">
        <v>10</v>
      </c>
    </row>
    <row r="2197" customFormat="false" ht="12.8" hidden="false" customHeight="false" outlineLevel="0" collapsed="false">
      <c r="A2197" s="0" t="s">
        <v>109</v>
      </c>
      <c r="B2197" s="0" t="s">
        <v>10</v>
      </c>
    </row>
    <row r="2198" customFormat="false" ht="12.8" hidden="false" customHeight="false" outlineLevel="0" collapsed="false">
      <c r="A2198" s="0" t="s">
        <v>109</v>
      </c>
      <c r="B2198" s="0" t="s">
        <v>10</v>
      </c>
    </row>
    <row r="2199" customFormat="false" ht="12.8" hidden="false" customHeight="false" outlineLevel="0" collapsed="false">
      <c r="A2199" s="0" t="s">
        <v>109</v>
      </c>
      <c r="B2199" s="0" t="s">
        <v>10</v>
      </c>
    </row>
    <row r="2200" customFormat="false" ht="12.8" hidden="false" customHeight="false" outlineLevel="0" collapsed="false">
      <c r="A2200" s="0" t="s">
        <v>109</v>
      </c>
      <c r="B2200" s="0" t="s">
        <v>10</v>
      </c>
    </row>
    <row r="2201" customFormat="false" ht="12.8" hidden="false" customHeight="false" outlineLevel="0" collapsed="false">
      <c r="A2201" s="0" t="s">
        <v>109</v>
      </c>
      <c r="B2201" s="0" t="s">
        <v>10</v>
      </c>
    </row>
    <row r="2202" customFormat="false" ht="12.8" hidden="false" customHeight="false" outlineLevel="0" collapsed="false">
      <c r="A2202" s="0" t="s">
        <v>109</v>
      </c>
      <c r="B2202" s="0" t="s">
        <v>10</v>
      </c>
    </row>
    <row r="2203" customFormat="false" ht="12.8" hidden="false" customHeight="false" outlineLevel="0" collapsed="false">
      <c r="A2203" s="0" t="s">
        <v>109</v>
      </c>
      <c r="B2203" s="0" t="s">
        <v>10</v>
      </c>
    </row>
    <row r="2204" customFormat="false" ht="12.8" hidden="false" customHeight="false" outlineLevel="0" collapsed="false">
      <c r="A2204" s="0" t="s">
        <v>109</v>
      </c>
      <c r="B2204" s="0" t="s">
        <v>10</v>
      </c>
    </row>
    <row r="2205" customFormat="false" ht="12.8" hidden="false" customHeight="false" outlineLevel="0" collapsed="false">
      <c r="A2205" s="0" t="s">
        <v>109</v>
      </c>
      <c r="B2205" s="0" t="s">
        <v>10</v>
      </c>
    </row>
    <row r="2206" customFormat="false" ht="12.8" hidden="false" customHeight="false" outlineLevel="0" collapsed="false">
      <c r="A2206" s="0" t="s">
        <v>109</v>
      </c>
      <c r="B2206" s="0" t="s">
        <v>10</v>
      </c>
    </row>
    <row r="2207" customFormat="false" ht="12.8" hidden="false" customHeight="false" outlineLevel="0" collapsed="false">
      <c r="A2207" s="0" t="s">
        <v>109</v>
      </c>
      <c r="B2207" s="0" t="s">
        <v>10</v>
      </c>
    </row>
    <row r="2208" customFormat="false" ht="12.8" hidden="false" customHeight="false" outlineLevel="0" collapsed="false">
      <c r="A2208" s="0" t="s">
        <v>109</v>
      </c>
      <c r="B2208" s="0" t="s">
        <v>10</v>
      </c>
    </row>
    <row r="2209" customFormat="false" ht="12.8" hidden="false" customHeight="false" outlineLevel="0" collapsed="false">
      <c r="A2209" s="0" t="s">
        <v>109</v>
      </c>
      <c r="B2209" s="0" t="s">
        <v>10</v>
      </c>
    </row>
    <row r="2210" customFormat="false" ht="12.8" hidden="false" customHeight="false" outlineLevel="0" collapsed="false">
      <c r="A2210" s="0" t="s">
        <v>109</v>
      </c>
      <c r="B2210" s="0" t="s">
        <v>10</v>
      </c>
    </row>
    <row r="2211" customFormat="false" ht="12.8" hidden="false" customHeight="false" outlineLevel="0" collapsed="false">
      <c r="A2211" s="0" t="s">
        <v>110</v>
      </c>
      <c r="B2211" s="0" t="s">
        <v>10</v>
      </c>
    </row>
    <row r="2212" customFormat="false" ht="12.8" hidden="false" customHeight="false" outlineLevel="0" collapsed="false">
      <c r="A2212" s="0" t="s">
        <v>109</v>
      </c>
      <c r="B2212" s="0" t="s">
        <v>10</v>
      </c>
    </row>
    <row r="2213" customFormat="false" ht="12.8" hidden="false" customHeight="false" outlineLevel="0" collapsed="false">
      <c r="A2213" s="0" t="s">
        <v>109</v>
      </c>
      <c r="B2213" s="0" t="s">
        <v>10</v>
      </c>
    </row>
    <row r="2214" customFormat="false" ht="12.8" hidden="false" customHeight="false" outlineLevel="0" collapsed="false">
      <c r="A2214" s="0" t="s">
        <v>109</v>
      </c>
      <c r="B2214" s="0" t="s">
        <v>10</v>
      </c>
    </row>
    <row r="2215" customFormat="false" ht="12.8" hidden="false" customHeight="false" outlineLevel="0" collapsed="false">
      <c r="A2215" s="0" t="s">
        <v>110</v>
      </c>
      <c r="B2215" s="0" t="s">
        <v>10</v>
      </c>
    </row>
    <row r="2216" customFormat="false" ht="12.8" hidden="false" customHeight="false" outlineLevel="0" collapsed="false">
      <c r="A2216" s="0" t="s">
        <v>109</v>
      </c>
      <c r="B2216" s="0" t="s">
        <v>10</v>
      </c>
    </row>
    <row r="2217" customFormat="false" ht="12.8" hidden="false" customHeight="false" outlineLevel="0" collapsed="false">
      <c r="A2217" s="0" t="s">
        <v>109</v>
      </c>
      <c r="B2217" s="0" t="s">
        <v>10</v>
      </c>
    </row>
    <row r="2218" customFormat="false" ht="12.8" hidden="false" customHeight="false" outlineLevel="0" collapsed="false">
      <c r="A2218" s="0" t="s">
        <v>109</v>
      </c>
      <c r="B2218" s="0" t="s">
        <v>10</v>
      </c>
    </row>
    <row r="2219" customFormat="false" ht="12.8" hidden="false" customHeight="false" outlineLevel="0" collapsed="false">
      <c r="A2219" s="0" t="s">
        <v>109</v>
      </c>
      <c r="B2219" s="0" t="s">
        <v>10</v>
      </c>
    </row>
    <row r="2220" customFormat="false" ht="12.8" hidden="false" customHeight="false" outlineLevel="0" collapsed="false">
      <c r="A2220" s="0" t="s">
        <v>109</v>
      </c>
      <c r="B2220" s="0" t="s">
        <v>10</v>
      </c>
    </row>
    <row r="2221" customFormat="false" ht="12.8" hidden="false" customHeight="false" outlineLevel="0" collapsed="false">
      <c r="A2221" s="0" t="s">
        <v>109</v>
      </c>
      <c r="B2221" s="0" t="s">
        <v>10</v>
      </c>
    </row>
    <row r="2222" customFormat="false" ht="12.8" hidden="false" customHeight="false" outlineLevel="0" collapsed="false">
      <c r="A2222" s="0" t="s">
        <v>109</v>
      </c>
      <c r="B2222" s="0" t="s">
        <v>10</v>
      </c>
    </row>
    <row r="2223" customFormat="false" ht="12.8" hidden="false" customHeight="false" outlineLevel="0" collapsed="false">
      <c r="A2223" s="0" t="s">
        <v>109</v>
      </c>
      <c r="B2223" s="0" t="s">
        <v>10</v>
      </c>
    </row>
    <row r="2224" customFormat="false" ht="12.8" hidden="false" customHeight="false" outlineLevel="0" collapsed="false">
      <c r="A2224" s="0" t="s">
        <v>110</v>
      </c>
      <c r="B2224" s="0" t="s">
        <v>10</v>
      </c>
    </row>
    <row r="2225" customFormat="false" ht="12.8" hidden="false" customHeight="false" outlineLevel="0" collapsed="false">
      <c r="A2225" s="0" t="s">
        <v>112</v>
      </c>
      <c r="B2225" s="0" t="s">
        <v>10</v>
      </c>
    </row>
    <row r="2226" customFormat="false" ht="12.8" hidden="false" customHeight="false" outlineLevel="0" collapsed="false">
      <c r="A2226" s="0" t="s">
        <v>110</v>
      </c>
      <c r="B2226" s="0" t="s">
        <v>10</v>
      </c>
    </row>
    <row r="2227" customFormat="false" ht="12.8" hidden="false" customHeight="false" outlineLevel="0" collapsed="false">
      <c r="A2227" s="0" t="s">
        <v>109</v>
      </c>
      <c r="B2227" s="0" t="s">
        <v>10</v>
      </c>
    </row>
    <row r="2228" customFormat="false" ht="12.8" hidden="false" customHeight="false" outlineLevel="0" collapsed="false">
      <c r="A2228" s="0" t="s">
        <v>109</v>
      </c>
      <c r="B2228" s="0" t="s">
        <v>10</v>
      </c>
    </row>
    <row r="2229" customFormat="false" ht="12.8" hidden="false" customHeight="false" outlineLevel="0" collapsed="false">
      <c r="A2229" s="0" t="s">
        <v>109</v>
      </c>
      <c r="B2229" s="0" t="s">
        <v>10</v>
      </c>
    </row>
    <row r="2230" customFormat="false" ht="12.8" hidden="false" customHeight="false" outlineLevel="0" collapsed="false">
      <c r="A2230" s="0" t="s">
        <v>109</v>
      </c>
      <c r="B2230" s="0" t="s">
        <v>10</v>
      </c>
    </row>
    <row r="2231" customFormat="false" ht="12.8" hidden="false" customHeight="false" outlineLevel="0" collapsed="false">
      <c r="A2231" s="0" t="s">
        <v>109</v>
      </c>
      <c r="B2231" s="0" t="s">
        <v>10</v>
      </c>
    </row>
    <row r="2232" customFormat="false" ht="12.8" hidden="false" customHeight="false" outlineLevel="0" collapsed="false">
      <c r="A2232" s="0" t="s">
        <v>109</v>
      </c>
      <c r="B2232" s="0" t="s">
        <v>10</v>
      </c>
    </row>
    <row r="2233" customFormat="false" ht="12.8" hidden="false" customHeight="false" outlineLevel="0" collapsed="false">
      <c r="A2233" s="0" t="s">
        <v>109</v>
      </c>
      <c r="B2233" s="0" t="s">
        <v>10</v>
      </c>
    </row>
    <row r="2234" customFormat="false" ht="12.8" hidden="false" customHeight="false" outlineLevel="0" collapsed="false">
      <c r="A2234" s="0" t="s">
        <v>109</v>
      </c>
      <c r="B2234" s="0" t="s">
        <v>10</v>
      </c>
    </row>
    <row r="2235" customFormat="false" ht="12.8" hidden="false" customHeight="false" outlineLevel="0" collapsed="false">
      <c r="A2235" s="0" t="s">
        <v>109</v>
      </c>
      <c r="B2235" s="0" t="s">
        <v>10</v>
      </c>
    </row>
    <row r="2236" customFormat="false" ht="12.8" hidden="false" customHeight="false" outlineLevel="0" collapsed="false">
      <c r="A2236" s="0" t="s">
        <v>109</v>
      </c>
      <c r="B2236" s="0" t="s">
        <v>10</v>
      </c>
    </row>
    <row r="2237" customFormat="false" ht="12.8" hidden="false" customHeight="false" outlineLevel="0" collapsed="false">
      <c r="A2237" s="0" t="s">
        <v>109</v>
      </c>
      <c r="B2237" s="0" t="s">
        <v>10</v>
      </c>
    </row>
    <row r="2238" customFormat="false" ht="12.8" hidden="false" customHeight="false" outlineLevel="0" collapsed="false">
      <c r="A2238" s="0" t="s">
        <v>109</v>
      </c>
      <c r="B2238" s="0" t="s">
        <v>10</v>
      </c>
    </row>
    <row r="2239" customFormat="false" ht="12.8" hidden="false" customHeight="false" outlineLevel="0" collapsed="false">
      <c r="A2239" s="0" t="s">
        <v>109</v>
      </c>
      <c r="B2239" s="0" t="s">
        <v>10</v>
      </c>
    </row>
    <row r="2240" customFormat="false" ht="12.8" hidden="false" customHeight="false" outlineLevel="0" collapsed="false">
      <c r="A2240" s="0" t="s">
        <v>109</v>
      </c>
      <c r="B2240" s="0" t="s">
        <v>10</v>
      </c>
    </row>
    <row r="2241" customFormat="false" ht="12.8" hidden="false" customHeight="false" outlineLevel="0" collapsed="false">
      <c r="A2241" s="0" t="s">
        <v>109</v>
      </c>
      <c r="B2241" s="0" t="s">
        <v>10</v>
      </c>
    </row>
    <row r="2242" customFormat="false" ht="12.8" hidden="false" customHeight="false" outlineLevel="0" collapsed="false">
      <c r="A2242" s="0" t="s">
        <v>109</v>
      </c>
      <c r="B2242" s="0" t="s">
        <v>10</v>
      </c>
    </row>
    <row r="2243" customFormat="false" ht="12.8" hidden="false" customHeight="false" outlineLevel="0" collapsed="false">
      <c r="A2243" s="0" t="s">
        <v>109</v>
      </c>
      <c r="B2243" s="0" t="s">
        <v>10</v>
      </c>
    </row>
    <row r="2244" customFormat="false" ht="12.8" hidden="false" customHeight="false" outlineLevel="0" collapsed="false">
      <c r="A2244" s="0" t="s">
        <v>109</v>
      </c>
      <c r="B2244" s="0" t="s">
        <v>10</v>
      </c>
    </row>
    <row r="2245" customFormat="false" ht="12.8" hidden="false" customHeight="false" outlineLevel="0" collapsed="false">
      <c r="A2245" s="0" t="s">
        <v>109</v>
      </c>
      <c r="B2245" s="0" t="s">
        <v>10</v>
      </c>
    </row>
    <row r="2246" customFormat="false" ht="12.8" hidden="false" customHeight="false" outlineLevel="0" collapsed="false">
      <c r="A2246" s="0" t="s">
        <v>109</v>
      </c>
      <c r="B2246" s="0" t="s">
        <v>10</v>
      </c>
    </row>
    <row r="2247" customFormat="false" ht="12.8" hidden="false" customHeight="false" outlineLevel="0" collapsed="false">
      <c r="A2247" s="0" t="s">
        <v>109</v>
      </c>
      <c r="B2247" s="0" t="s">
        <v>10</v>
      </c>
    </row>
    <row r="2248" customFormat="false" ht="12.8" hidden="false" customHeight="false" outlineLevel="0" collapsed="false">
      <c r="A2248" s="0" t="s">
        <v>109</v>
      </c>
      <c r="B2248" s="0" t="s">
        <v>10</v>
      </c>
    </row>
    <row r="2249" customFormat="false" ht="12.8" hidden="false" customHeight="false" outlineLevel="0" collapsed="false">
      <c r="A2249" s="0" t="s">
        <v>109</v>
      </c>
      <c r="B2249" s="0" t="s">
        <v>10</v>
      </c>
    </row>
    <row r="2250" customFormat="false" ht="12.8" hidden="false" customHeight="false" outlineLevel="0" collapsed="false">
      <c r="A2250" s="0" t="s">
        <v>109</v>
      </c>
      <c r="B2250" s="0" t="s">
        <v>10</v>
      </c>
    </row>
    <row r="2251" customFormat="false" ht="12.8" hidden="false" customHeight="false" outlineLevel="0" collapsed="false">
      <c r="A2251" s="0" t="s">
        <v>109</v>
      </c>
      <c r="B2251" s="0" t="s">
        <v>10</v>
      </c>
    </row>
    <row r="2252" customFormat="false" ht="12.8" hidden="false" customHeight="false" outlineLevel="0" collapsed="false">
      <c r="A2252" s="0" t="s">
        <v>109</v>
      </c>
      <c r="B2252" s="0" t="s">
        <v>10</v>
      </c>
    </row>
    <row r="2253" customFormat="false" ht="12.8" hidden="false" customHeight="false" outlineLevel="0" collapsed="false">
      <c r="A2253" s="0" t="s">
        <v>109</v>
      </c>
      <c r="B2253" s="0" t="s">
        <v>10</v>
      </c>
    </row>
    <row r="2254" customFormat="false" ht="12.8" hidden="false" customHeight="false" outlineLevel="0" collapsed="false">
      <c r="A2254" s="0" t="s">
        <v>109</v>
      </c>
      <c r="B2254" s="0" t="s">
        <v>10</v>
      </c>
    </row>
    <row r="2255" customFormat="false" ht="12.8" hidden="false" customHeight="false" outlineLevel="0" collapsed="false">
      <c r="A2255" s="0" t="s">
        <v>109</v>
      </c>
      <c r="B2255" s="0" t="s">
        <v>10</v>
      </c>
    </row>
    <row r="2256" customFormat="false" ht="12.8" hidden="false" customHeight="false" outlineLevel="0" collapsed="false">
      <c r="A2256" s="0" t="s">
        <v>109</v>
      </c>
      <c r="B2256" s="0" t="s">
        <v>10</v>
      </c>
    </row>
    <row r="2257" customFormat="false" ht="12.8" hidden="false" customHeight="false" outlineLevel="0" collapsed="false">
      <c r="A2257" s="0" t="s">
        <v>109</v>
      </c>
      <c r="B2257" s="0" t="s">
        <v>10</v>
      </c>
    </row>
    <row r="2258" customFormat="false" ht="12.8" hidden="false" customHeight="false" outlineLevel="0" collapsed="false">
      <c r="A2258" s="0" t="s">
        <v>109</v>
      </c>
      <c r="B2258" s="0" t="s">
        <v>10</v>
      </c>
    </row>
    <row r="2259" customFormat="false" ht="12.8" hidden="false" customHeight="false" outlineLevel="0" collapsed="false">
      <c r="A2259" s="0" t="s">
        <v>109</v>
      </c>
      <c r="B2259" s="0" t="s">
        <v>10</v>
      </c>
    </row>
    <row r="2260" customFormat="false" ht="12.8" hidden="false" customHeight="false" outlineLevel="0" collapsed="false">
      <c r="A2260" s="0" t="s">
        <v>109</v>
      </c>
      <c r="B2260" s="0" t="s">
        <v>10</v>
      </c>
    </row>
    <row r="2261" customFormat="false" ht="12.8" hidden="false" customHeight="false" outlineLevel="0" collapsed="false">
      <c r="A2261" s="0" t="s">
        <v>109</v>
      </c>
      <c r="B2261" s="0" t="s">
        <v>10</v>
      </c>
    </row>
    <row r="2262" customFormat="false" ht="12.8" hidden="false" customHeight="false" outlineLevel="0" collapsed="false">
      <c r="A2262" s="0" t="s">
        <v>109</v>
      </c>
      <c r="B2262" s="0" t="s">
        <v>10</v>
      </c>
    </row>
    <row r="2263" customFormat="false" ht="12.8" hidden="false" customHeight="false" outlineLevel="0" collapsed="false">
      <c r="A2263" s="0" t="s">
        <v>109</v>
      </c>
      <c r="B2263" s="0" t="s">
        <v>10</v>
      </c>
    </row>
    <row r="2264" customFormat="false" ht="12.8" hidden="false" customHeight="false" outlineLevel="0" collapsed="false">
      <c r="A2264" s="0" t="s">
        <v>109</v>
      </c>
      <c r="B2264" s="0" t="s">
        <v>10</v>
      </c>
    </row>
    <row r="2265" customFormat="false" ht="12.8" hidden="false" customHeight="false" outlineLevel="0" collapsed="false">
      <c r="A2265" s="0" t="s">
        <v>109</v>
      </c>
      <c r="B2265" s="0" t="s">
        <v>10</v>
      </c>
    </row>
    <row r="2266" customFormat="false" ht="12.8" hidden="false" customHeight="false" outlineLevel="0" collapsed="false">
      <c r="A2266" s="0" t="s">
        <v>109</v>
      </c>
      <c r="B2266" s="0" t="s">
        <v>10</v>
      </c>
    </row>
    <row r="2267" customFormat="false" ht="12.8" hidden="false" customHeight="false" outlineLevel="0" collapsed="false">
      <c r="A2267" s="0" t="s">
        <v>109</v>
      </c>
      <c r="B2267" s="0" t="s">
        <v>10</v>
      </c>
    </row>
    <row r="2268" customFormat="false" ht="12.8" hidden="false" customHeight="false" outlineLevel="0" collapsed="false">
      <c r="A2268" s="0" t="s">
        <v>111</v>
      </c>
      <c r="B2268" s="0" t="s">
        <v>10</v>
      </c>
    </row>
    <row r="2269" customFormat="false" ht="12.8" hidden="false" customHeight="false" outlineLevel="0" collapsed="false">
      <c r="A2269" s="0" t="s">
        <v>110</v>
      </c>
      <c r="B2269" s="0" t="s">
        <v>10</v>
      </c>
    </row>
    <row r="2270" customFormat="false" ht="12.8" hidden="false" customHeight="false" outlineLevel="0" collapsed="false">
      <c r="A2270" s="0" t="s">
        <v>111</v>
      </c>
      <c r="B2270" s="0" t="s">
        <v>10</v>
      </c>
    </row>
    <row r="2271" customFormat="false" ht="12.8" hidden="false" customHeight="false" outlineLevel="0" collapsed="false">
      <c r="A2271" s="0" t="s">
        <v>109</v>
      </c>
      <c r="B2271" s="0" t="s">
        <v>10</v>
      </c>
    </row>
    <row r="2272" customFormat="false" ht="12.8" hidden="false" customHeight="false" outlineLevel="0" collapsed="false">
      <c r="A2272" s="0" t="s">
        <v>109</v>
      </c>
      <c r="B2272" s="0" t="s">
        <v>10</v>
      </c>
    </row>
    <row r="2273" customFormat="false" ht="12.8" hidden="false" customHeight="false" outlineLevel="0" collapsed="false">
      <c r="A2273" s="0" t="s">
        <v>109</v>
      </c>
      <c r="B2273" s="0" t="s">
        <v>10</v>
      </c>
    </row>
    <row r="2274" customFormat="false" ht="12.8" hidden="false" customHeight="false" outlineLevel="0" collapsed="false">
      <c r="A2274" s="0" t="s">
        <v>109</v>
      </c>
      <c r="B2274" s="0" t="s">
        <v>10</v>
      </c>
    </row>
    <row r="2275" customFormat="false" ht="12.8" hidden="false" customHeight="false" outlineLevel="0" collapsed="false">
      <c r="A2275" s="0" t="s">
        <v>111</v>
      </c>
      <c r="B2275" s="0" t="s">
        <v>10</v>
      </c>
    </row>
    <row r="2276" customFormat="false" ht="12.8" hidden="false" customHeight="false" outlineLevel="0" collapsed="false">
      <c r="A2276" s="0" t="s">
        <v>111</v>
      </c>
      <c r="B2276" s="0" t="s">
        <v>10</v>
      </c>
    </row>
    <row r="2277" customFormat="false" ht="12.8" hidden="false" customHeight="false" outlineLevel="0" collapsed="false">
      <c r="A2277" s="0" t="s">
        <v>109</v>
      </c>
      <c r="B2277" s="0" t="s">
        <v>10</v>
      </c>
    </row>
    <row r="2278" customFormat="false" ht="12.8" hidden="false" customHeight="false" outlineLevel="0" collapsed="false">
      <c r="A2278" s="0" t="s">
        <v>109</v>
      </c>
      <c r="B2278" s="0" t="s">
        <v>10</v>
      </c>
    </row>
    <row r="2279" customFormat="false" ht="12.8" hidden="false" customHeight="false" outlineLevel="0" collapsed="false">
      <c r="A2279" s="0" t="s">
        <v>109</v>
      </c>
      <c r="B2279" s="0" t="s">
        <v>10</v>
      </c>
    </row>
    <row r="2280" customFormat="false" ht="12.8" hidden="false" customHeight="false" outlineLevel="0" collapsed="false">
      <c r="A2280" s="0" t="s">
        <v>109</v>
      </c>
      <c r="B2280" s="0" t="s">
        <v>10</v>
      </c>
    </row>
    <row r="2281" customFormat="false" ht="12.8" hidden="false" customHeight="false" outlineLevel="0" collapsed="false">
      <c r="A2281" s="0" t="s">
        <v>109</v>
      </c>
      <c r="B2281" s="0" t="s">
        <v>10</v>
      </c>
    </row>
    <row r="2282" customFormat="false" ht="12.8" hidden="false" customHeight="false" outlineLevel="0" collapsed="false">
      <c r="A2282" s="0" t="s">
        <v>109</v>
      </c>
      <c r="B2282" s="0" t="s">
        <v>10</v>
      </c>
    </row>
    <row r="2283" customFormat="false" ht="12.8" hidden="false" customHeight="false" outlineLevel="0" collapsed="false">
      <c r="A2283" s="0" t="s">
        <v>109</v>
      </c>
      <c r="B2283" s="0" t="s">
        <v>10</v>
      </c>
    </row>
    <row r="2284" customFormat="false" ht="12.8" hidden="false" customHeight="false" outlineLevel="0" collapsed="false">
      <c r="A2284" s="0" t="s">
        <v>109</v>
      </c>
      <c r="B2284" s="0" t="s">
        <v>10</v>
      </c>
    </row>
    <row r="2285" customFormat="false" ht="12.8" hidden="false" customHeight="false" outlineLevel="0" collapsed="false">
      <c r="A2285" s="0" t="s">
        <v>109</v>
      </c>
      <c r="B2285" s="0" t="s">
        <v>10</v>
      </c>
    </row>
    <row r="2286" customFormat="false" ht="12.8" hidden="false" customHeight="false" outlineLevel="0" collapsed="false">
      <c r="A2286" s="0" t="s">
        <v>109</v>
      </c>
      <c r="B2286" s="0" t="s">
        <v>10</v>
      </c>
    </row>
    <row r="2287" customFormat="false" ht="12.8" hidden="false" customHeight="false" outlineLevel="0" collapsed="false">
      <c r="A2287" s="0" t="s">
        <v>109</v>
      </c>
      <c r="B2287" s="0" t="s">
        <v>10</v>
      </c>
    </row>
    <row r="2288" customFormat="false" ht="12.8" hidden="false" customHeight="false" outlineLevel="0" collapsed="false">
      <c r="A2288" s="0" t="s">
        <v>109</v>
      </c>
      <c r="B2288" s="0" t="s">
        <v>10</v>
      </c>
    </row>
    <row r="2289" customFormat="false" ht="12.8" hidden="false" customHeight="false" outlineLevel="0" collapsed="false">
      <c r="A2289" s="0" t="s">
        <v>110</v>
      </c>
      <c r="B2289" s="0" t="s">
        <v>10</v>
      </c>
    </row>
    <row r="2290" customFormat="false" ht="12.8" hidden="false" customHeight="false" outlineLevel="0" collapsed="false">
      <c r="A2290" s="0" t="s">
        <v>109</v>
      </c>
      <c r="B2290" s="0" t="s">
        <v>10</v>
      </c>
    </row>
    <row r="2291" customFormat="false" ht="12.8" hidden="false" customHeight="false" outlineLevel="0" collapsed="false">
      <c r="A2291" s="0" t="s">
        <v>109</v>
      </c>
      <c r="B2291" s="0" t="s">
        <v>10</v>
      </c>
    </row>
    <row r="2292" customFormat="false" ht="12.8" hidden="false" customHeight="false" outlineLevel="0" collapsed="false">
      <c r="A2292" s="0" t="s">
        <v>109</v>
      </c>
      <c r="B2292" s="0" t="s">
        <v>10</v>
      </c>
    </row>
    <row r="2293" customFormat="false" ht="12.8" hidden="false" customHeight="false" outlineLevel="0" collapsed="false">
      <c r="A2293" s="0" t="s">
        <v>109</v>
      </c>
      <c r="B2293" s="0" t="s">
        <v>10</v>
      </c>
    </row>
    <row r="2294" customFormat="false" ht="12.8" hidden="false" customHeight="false" outlineLevel="0" collapsed="false">
      <c r="A2294" s="0" t="s">
        <v>109</v>
      </c>
      <c r="B2294" s="0" t="s">
        <v>10</v>
      </c>
    </row>
    <row r="2295" customFormat="false" ht="12.8" hidden="false" customHeight="false" outlineLevel="0" collapsed="false">
      <c r="A2295" s="0" t="s">
        <v>109</v>
      </c>
      <c r="B2295" s="0" t="s">
        <v>10</v>
      </c>
    </row>
    <row r="2296" customFormat="false" ht="12.8" hidden="false" customHeight="false" outlineLevel="0" collapsed="false">
      <c r="A2296" s="0" t="s">
        <v>109</v>
      </c>
      <c r="B2296" s="0" t="s">
        <v>10</v>
      </c>
    </row>
    <row r="2297" customFormat="false" ht="12.8" hidden="false" customHeight="false" outlineLevel="0" collapsed="false">
      <c r="A2297" s="0" t="s">
        <v>109</v>
      </c>
      <c r="B2297" s="0" t="s">
        <v>10</v>
      </c>
    </row>
    <row r="2298" customFormat="false" ht="12.8" hidden="false" customHeight="false" outlineLevel="0" collapsed="false">
      <c r="A2298" s="0" t="s">
        <v>109</v>
      </c>
      <c r="B2298" s="0" t="s">
        <v>10</v>
      </c>
    </row>
    <row r="2299" customFormat="false" ht="12.8" hidden="false" customHeight="false" outlineLevel="0" collapsed="false">
      <c r="A2299" s="0" t="s">
        <v>109</v>
      </c>
      <c r="B2299" s="0" t="s">
        <v>10</v>
      </c>
    </row>
    <row r="2300" customFormat="false" ht="12.8" hidden="false" customHeight="false" outlineLevel="0" collapsed="false">
      <c r="A2300" s="0" t="s">
        <v>109</v>
      </c>
      <c r="B2300" s="0" t="s">
        <v>10</v>
      </c>
    </row>
    <row r="2301" customFormat="false" ht="12.8" hidden="false" customHeight="false" outlineLevel="0" collapsed="false">
      <c r="A2301" s="0" t="s">
        <v>109</v>
      </c>
      <c r="B2301" s="0" t="s">
        <v>10</v>
      </c>
    </row>
    <row r="2302" customFormat="false" ht="12.8" hidden="false" customHeight="false" outlineLevel="0" collapsed="false">
      <c r="A2302" s="0" t="s">
        <v>109</v>
      </c>
      <c r="B2302" s="0" t="s">
        <v>10</v>
      </c>
    </row>
    <row r="2303" customFormat="false" ht="12.8" hidden="false" customHeight="false" outlineLevel="0" collapsed="false">
      <c r="A2303" s="0" t="s">
        <v>109</v>
      </c>
      <c r="B2303" s="0" t="s">
        <v>10</v>
      </c>
    </row>
    <row r="2304" customFormat="false" ht="12.8" hidden="false" customHeight="false" outlineLevel="0" collapsed="false">
      <c r="A2304" s="0" t="s">
        <v>109</v>
      </c>
      <c r="B2304" s="0" t="s">
        <v>10</v>
      </c>
    </row>
    <row r="2305" customFormat="false" ht="12.8" hidden="false" customHeight="false" outlineLevel="0" collapsed="false">
      <c r="A2305" s="0" t="s">
        <v>109</v>
      </c>
      <c r="B2305" s="0" t="s">
        <v>10</v>
      </c>
    </row>
    <row r="2306" customFormat="false" ht="12.8" hidden="false" customHeight="false" outlineLevel="0" collapsed="false">
      <c r="A2306" s="0" t="s">
        <v>109</v>
      </c>
      <c r="B2306" s="0" t="s">
        <v>10</v>
      </c>
    </row>
    <row r="2307" customFormat="false" ht="12.8" hidden="false" customHeight="false" outlineLevel="0" collapsed="false">
      <c r="A2307" s="0" t="s">
        <v>109</v>
      </c>
      <c r="B2307" s="0" t="s">
        <v>10</v>
      </c>
    </row>
    <row r="2308" customFormat="false" ht="12.8" hidden="false" customHeight="false" outlineLevel="0" collapsed="false">
      <c r="A2308" s="0" t="s">
        <v>109</v>
      </c>
      <c r="B2308" s="0" t="s">
        <v>10</v>
      </c>
    </row>
    <row r="2309" customFormat="false" ht="12.8" hidden="false" customHeight="false" outlineLevel="0" collapsed="false">
      <c r="A2309" s="0" t="s">
        <v>109</v>
      </c>
      <c r="B2309" s="0" t="s">
        <v>10</v>
      </c>
    </row>
    <row r="2310" customFormat="false" ht="12.8" hidden="false" customHeight="false" outlineLevel="0" collapsed="false">
      <c r="A2310" s="0" t="s">
        <v>109</v>
      </c>
      <c r="B2310" s="0" t="s">
        <v>10</v>
      </c>
    </row>
    <row r="2311" customFormat="false" ht="12.8" hidden="false" customHeight="false" outlineLevel="0" collapsed="false">
      <c r="A2311" s="0" t="s">
        <v>109</v>
      </c>
      <c r="B2311" s="0" t="s">
        <v>10</v>
      </c>
    </row>
    <row r="2312" customFormat="false" ht="12.8" hidden="false" customHeight="false" outlineLevel="0" collapsed="false">
      <c r="A2312" s="0" t="s">
        <v>109</v>
      </c>
      <c r="B2312" s="0" t="s">
        <v>10</v>
      </c>
    </row>
    <row r="2313" customFormat="false" ht="12.8" hidden="false" customHeight="false" outlineLevel="0" collapsed="false">
      <c r="A2313" s="0" t="s">
        <v>109</v>
      </c>
      <c r="B2313" s="0" t="s">
        <v>10</v>
      </c>
    </row>
    <row r="2314" customFormat="false" ht="12.8" hidden="false" customHeight="false" outlineLevel="0" collapsed="false">
      <c r="A2314" s="0" t="s">
        <v>109</v>
      </c>
      <c r="B2314" s="0" t="s">
        <v>10</v>
      </c>
    </row>
    <row r="2315" customFormat="false" ht="12.8" hidden="false" customHeight="false" outlineLevel="0" collapsed="false">
      <c r="A2315" s="0" t="s">
        <v>109</v>
      </c>
      <c r="B2315" s="0" t="s">
        <v>10</v>
      </c>
    </row>
    <row r="2316" customFormat="false" ht="12.8" hidden="false" customHeight="false" outlineLevel="0" collapsed="false">
      <c r="A2316" s="0" t="s">
        <v>109</v>
      </c>
      <c r="B2316" s="0" t="s">
        <v>10</v>
      </c>
    </row>
    <row r="2317" customFormat="false" ht="12.8" hidden="false" customHeight="false" outlineLevel="0" collapsed="false">
      <c r="A2317" s="0" t="s">
        <v>109</v>
      </c>
      <c r="B2317" s="0" t="s">
        <v>10</v>
      </c>
    </row>
    <row r="2318" customFormat="false" ht="12.8" hidden="false" customHeight="false" outlineLevel="0" collapsed="false">
      <c r="A2318" s="0" t="s">
        <v>109</v>
      </c>
      <c r="B2318" s="0" t="s">
        <v>10</v>
      </c>
    </row>
    <row r="2319" customFormat="false" ht="12.8" hidden="false" customHeight="false" outlineLevel="0" collapsed="false">
      <c r="A2319" s="0" t="s">
        <v>109</v>
      </c>
      <c r="B2319" s="0" t="s">
        <v>10</v>
      </c>
    </row>
    <row r="2320" customFormat="false" ht="12.8" hidden="false" customHeight="false" outlineLevel="0" collapsed="false">
      <c r="A2320" s="0" t="s">
        <v>110</v>
      </c>
      <c r="B2320" s="0" t="s">
        <v>10</v>
      </c>
    </row>
    <row r="2321" customFormat="false" ht="12.8" hidden="false" customHeight="false" outlineLevel="0" collapsed="false">
      <c r="A2321" s="0" t="s">
        <v>109</v>
      </c>
      <c r="B2321" s="0" t="s">
        <v>10</v>
      </c>
    </row>
    <row r="2322" customFormat="false" ht="12.8" hidden="false" customHeight="false" outlineLevel="0" collapsed="false">
      <c r="A2322" s="0" t="s">
        <v>109</v>
      </c>
      <c r="B2322" s="0" t="s">
        <v>10</v>
      </c>
    </row>
    <row r="2323" customFormat="false" ht="12.8" hidden="false" customHeight="false" outlineLevel="0" collapsed="false">
      <c r="A2323" s="0" t="s">
        <v>109</v>
      </c>
      <c r="B2323" s="0" t="s">
        <v>10</v>
      </c>
    </row>
    <row r="2324" customFormat="false" ht="12.8" hidden="false" customHeight="false" outlineLevel="0" collapsed="false">
      <c r="A2324" s="0" t="s">
        <v>109</v>
      </c>
      <c r="B2324" s="0" t="s">
        <v>10</v>
      </c>
    </row>
    <row r="2325" customFormat="false" ht="12.8" hidden="false" customHeight="false" outlineLevel="0" collapsed="false">
      <c r="A2325" s="0" t="s">
        <v>109</v>
      </c>
      <c r="B2325" s="0" t="s">
        <v>10</v>
      </c>
    </row>
    <row r="2326" customFormat="false" ht="12.8" hidden="false" customHeight="false" outlineLevel="0" collapsed="false">
      <c r="A2326" s="0" t="s">
        <v>109</v>
      </c>
      <c r="B2326" s="0" t="s">
        <v>10</v>
      </c>
    </row>
    <row r="2327" customFormat="false" ht="12.8" hidden="false" customHeight="false" outlineLevel="0" collapsed="false">
      <c r="A2327" s="0" t="s">
        <v>110</v>
      </c>
      <c r="B2327" s="0" t="s">
        <v>10</v>
      </c>
    </row>
    <row r="2328" customFormat="false" ht="12.8" hidden="false" customHeight="false" outlineLevel="0" collapsed="false">
      <c r="A2328" s="0" t="s">
        <v>110</v>
      </c>
      <c r="B2328" s="0" t="s">
        <v>10</v>
      </c>
    </row>
    <row r="2329" customFormat="false" ht="12.8" hidden="false" customHeight="false" outlineLevel="0" collapsed="false">
      <c r="A2329" s="0" t="s">
        <v>109</v>
      </c>
      <c r="B2329" s="0" t="s">
        <v>10</v>
      </c>
    </row>
    <row r="2330" customFormat="false" ht="12.8" hidden="false" customHeight="false" outlineLevel="0" collapsed="false">
      <c r="A2330" s="0" t="s">
        <v>109</v>
      </c>
      <c r="B2330" s="0" t="s">
        <v>10</v>
      </c>
    </row>
    <row r="2331" customFormat="false" ht="12.8" hidden="false" customHeight="false" outlineLevel="0" collapsed="false">
      <c r="A2331" s="0" t="s">
        <v>110</v>
      </c>
      <c r="B2331" s="0" t="s">
        <v>10</v>
      </c>
    </row>
    <row r="2332" customFormat="false" ht="12.8" hidden="false" customHeight="false" outlineLevel="0" collapsed="false">
      <c r="A2332" s="0" t="s">
        <v>113</v>
      </c>
      <c r="B2332" s="0" t="s">
        <v>10</v>
      </c>
    </row>
    <row r="2333" customFormat="false" ht="12.8" hidden="false" customHeight="false" outlineLevel="0" collapsed="false">
      <c r="A2333" s="0" t="s">
        <v>109</v>
      </c>
      <c r="B2333" s="0" t="s">
        <v>10</v>
      </c>
    </row>
    <row r="2334" customFormat="false" ht="12.8" hidden="false" customHeight="false" outlineLevel="0" collapsed="false">
      <c r="A2334" s="0" t="s">
        <v>114</v>
      </c>
      <c r="B2334" s="0" t="s">
        <v>10</v>
      </c>
    </row>
    <row r="2335" customFormat="false" ht="12.8" hidden="false" customHeight="false" outlineLevel="0" collapsed="false">
      <c r="A2335" s="0" t="s">
        <v>109</v>
      </c>
      <c r="B2335" s="0" t="s">
        <v>10</v>
      </c>
    </row>
    <row r="2336" customFormat="false" ht="12.8" hidden="false" customHeight="false" outlineLevel="0" collapsed="false">
      <c r="A2336" s="0" t="s">
        <v>109</v>
      </c>
      <c r="B2336" s="0" t="s">
        <v>10</v>
      </c>
    </row>
    <row r="2337" customFormat="false" ht="12.8" hidden="false" customHeight="false" outlineLevel="0" collapsed="false">
      <c r="A2337" s="0" t="s">
        <v>109</v>
      </c>
      <c r="B2337" s="0" t="s">
        <v>10</v>
      </c>
    </row>
    <row r="2338" customFormat="false" ht="12.8" hidden="false" customHeight="false" outlineLevel="0" collapsed="false">
      <c r="A2338" s="0" t="s">
        <v>109</v>
      </c>
      <c r="B2338" s="0" t="s">
        <v>10</v>
      </c>
    </row>
    <row r="2339" customFormat="false" ht="12.8" hidden="false" customHeight="false" outlineLevel="0" collapsed="false">
      <c r="A2339" s="0" t="s">
        <v>110</v>
      </c>
      <c r="B2339" s="0" t="s">
        <v>10</v>
      </c>
    </row>
    <row r="2340" customFormat="false" ht="12.8" hidden="false" customHeight="false" outlineLevel="0" collapsed="false">
      <c r="A2340" s="0" t="s">
        <v>109</v>
      </c>
      <c r="B2340" s="0" t="s">
        <v>10</v>
      </c>
    </row>
    <row r="2341" customFormat="false" ht="12.8" hidden="false" customHeight="false" outlineLevel="0" collapsed="false">
      <c r="A2341" s="0" t="s">
        <v>109</v>
      </c>
      <c r="B2341" s="0" t="s">
        <v>10</v>
      </c>
    </row>
    <row r="2342" customFormat="false" ht="12.8" hidden="false" customHeight="false" outlineLevel="0" collapsed="false">
      <c r="A2342" s="0" t="s">
        <v>111</v>
      </c>
      <c r="B2342" s="0" t="s">
        <v>10</v>
      </c>
    </row>
    <row r="2343" customFormat="false" ht="12.8" hidden="false" customHeight="false" outlineLevel="0" collapsed="false">
      <c r="A2343" s="0" t="s">
        <v>109</v>
      </c>
      <c r="B2343" s="0" t="s">
        <v>10</v>
      </c>
    </row>
    <row r="2344" customFormat="false" ht="12.8" hidden="false" customHeight="false" outlineLevel="0" collapsed="false">
      <c r="A2344" s="0" t="s">
        <v>109</v>
      </c>
      <c r="B2344" s="0" t="s">
        <v>10</v>
      </c>
    </row>
    <row r="2345" customFormat="false" ht="12.8" hidden="false" customHeight="false" outlineLevel="0" collapsed="false">
      <c r="A2345" s="0" t="s">
        <v>109</v>
      </c>
      <c r="B2345" s="0" t="s">
        <v>10</v>
      </c>
    </row>
    <row r="2346" customFormat="false" ht="12.8" hidden="false" customHeight="false" outlineLevel="0" collapsed="false">
      <c r="A2346" s="0" t="s">
        <v>109</v>
      </c>
      <c r="B2346" s="0" t="s">
        <v>10</v>
      </c>
    </row>
    <row r="2347" customFormat="false" ht="12.8" hidden="false" customHeight="false" outlineLevel="0" collapsed="false">
      <c r="A2347" s="0" t="s">
        <v>109</v>
      </c>
      <c r="B2347" s="0" t="s">
        <v>10</v>
      </c>
    </row>
    <row r="2348" customFormat="false" ht="12.8" hidden="false" customHeight="false" outlineLevel="0" collapsed="false">
      <c r="A2348" s="0" t="s">
        <v>110</v>
      </c>
      <c r="B2348" s="0" t="s">
        <v>10</v>
      </c>
    </row>
    <row r="2349" customFormat="false" ht="12.8" hidden="false" customHeight="false" outlineLevel="0" collapsed="false">
      <c r="A2349" s="0" t="s">
        <v>109</v>
      </c>
      <c r="B2349" s="0" t="s">
        <v>10</v>
      </c>
    </row>
    <row r="2350" customFormat="false" ht="12.8" hidden="false" customHeight="false" outlineLevel="0" collapsed="false">
      <c r="A2350" s="0" t="s">
        <v>109</v>
      </c>
      <c r="B2350" s="0" t="s">
        <v>10</v>
      </c>
    </row>
    <row r="2351" customFormat="false" ht="12.8" hidden="false" customHeight="false" outlineLevel="0" collapsed="false">
      <c r="A2351" s="0" t="s">
        <v>110</v>
      </c>
      <c r="B2351" s="0" t="s">
        <v>10</v>
      </c>
    </row>
    <row r="2352" customFormat="false" ht="12.8" hidden="false" customHeight="false" outlineLevel="0" collapsed="false">
      <c r="A2352" s="0" t="s">
        <v>109</v>
      </c>
      <c r="B2352" s="0" t="s">
        <v>10</v>
      </c>
    </row>
    <row r="2353" customFormat="false" ht="12.8" hidden="false" customHeight="false" outlineLevel="0" collapsed="false">
      <c r="A2353" s="0" t="s">
        <v>109</v>
      </c>
      <c r="B2353" s="0" t="s">
        <v>10</v>
      </c>
    </row>
    <row r="2354" customFormat="false" ht="12.8" hidden="false" customHeight="false" outlineLevel="0" collapsed="false">
      <c r="A2354" s="0" t="s">
        <v>110</v>
      </c>
      <c r="B2354" s="0" t="s">
        <v>10</v>
      </c>
    </row>
    <row r="2355" customFormat="false" ht="12.8" hidden="false" customHeight="false" outlineLevel="0" collapsed="false">
      <c r="A2355" s="0" t="s">
        <v>114</v>
      </c>
      <c r="B2355" s="0" t="s">
        <v>10</v>
      </c>
    </row>
    <row r="2356" customFormat="false" ht="12.8" hidden="false" customHeight="false" outlineLevel="0" collapsed="false">
      <c r="A2356" s="0" t="s">
        <v>114</v>
      </c>
      <c r="B2356" s="0" t="s">
        <v>10</v>
      </c>
    </row>
    <row r="2357" customFormat="false" ht="12.8" hidden="false" customHeight="false" outlineLevel="0" collapsed="false">
      <c r="A2357" s="0" t="s">
        <v>114</v>
      </c>
      <c r="B2357" s="0" t="s">
        <v>10</v>
      </c>
    </row>
    <row r="2358" customFormat="false" ht="12.8" hidden="false" customHeight="false" outlineLevel="0" collapsed="false">
      <c r="A2358" s="0" t="s">
        <v>109</v>
      </c>
      <c r="B2358" s="0" t="s">
        <v>10</v>
      </c>
    </row>
    <row r="2359" customFormat="false" ht="12.8" hidden="false" customHeight="false" outlineLevel="0" collapsed="false">
      <c r="A2359" s="0" t="s">
        <v>109</v>
      </c>
      <c r="B2359" s="0" t="s">
        <v>10</v>
      </c>
    </row>
    <row r="2360" customFormat="false" ht="12.8" hidden="false" customHeight="false" outlineLevel="0" collapsed="false">
      <c r="A2360" s="0" t="s">
        <v>109</v>
      </c>
      <c r="B2360" s="0" t="s">
        <v>10</v>
      </c>
    </row>
    <row r="2361" customFormat="false" ht="12.8" hidden="false" customHeight="false" outlineLevel="0" collapsed="false">
      <c r="A2361" s="0" t="s">
        <v>114</v>
      </c>
      <c r="B2361" s="0" t="s">
        <v>10</v>
      </c>
    </row>
    <row r="2362" customFormat="false" ht="12.8" hidden="false" customHeight="false" outlineLevel="0" collapsed="false">
      <c r="A2362" s="0" t="s">
        <v>109</v>
      </c>
      <c r="B2362" s="0" t="s">
        <v>10</v>
      </c>
    </row>
    <row r="2363" customFormat="false" ht="12.8" hidden="false" customHeight="false" outlineLevel="0" collapsed="false">
      <c r="A2363" s="0" t="s">
        <v>110</v>
      </c>
      <c r="B2363" s="0" t="s">
        <v>10</v>
      </c>
    </row>
    <row r="2364" customFormat="false" ht="12.8" hidden="false" customHeight="false" outlineLevel="0" collapsed="false">
      <c r="A2364" s="0" t="s">
        <v>109</v>
      </c>
      <c r="B2364" s="0" t="s">
        <v>10</v>
      </c>
    </row>
    <row r="2365" customFormat="false" ht="12.8" hidden="false" customHeight="false" outlineLevel="0" collapsed="false">
      <c r="A2365" s="0" t="s">
        <v>110</v>
      </c>
      <c r="B2365" s="0" t="s">
        <v>10</v>
      </c>
    </row>
    <row r="2366" customFormat="false" ht="12.8" hidden="false" customHeight="false" outlineLevel="0" collapsed="false">
      <c r="A2366" s="0" t="s">
        <v>114</v>
      </c>
      <c r="B2366" s="0" t="s">
        <v>10</v>
      </c>
    </row>
    <row r="2367" customFormat="false" ht="12.8" hidden="false" customHeight="false" outlineLevel="0" collapsed="false">
      <c r="A2367" s="0" t="s">
        <v>114</v>
      </c>
      <c r="B2367" s="0" t="s">
        <v>10</v>
      </c>
    </row>
    <row r="2368" customFormat="false" ht="12.8" hidden="false" customHeight="false" outlineLevel="0" collapsed="false">
      <c r="A2368" s="0" t="s">
        <v>110</v>
      </c>
      <c r="B2368" s="0" t="s">
        <v>10</v>
      </c>
    </row>
    <row r="2369" customFormat="false" ht="12.8" hidden="false" customHeight="false" outlineLevel="0" collapsed="false">
      <c r="A2369" s="0" t="s">
        <v>114</v>
      </c>
      <c r="B2369" s="0" t="s">
        <v>10</v>
      </c>
    </row>
    <row r="2370" customFormat="false" ht="12.8" hidden="false" customHeight="false" outlineLevel="0" collapsed="false">
      <c r="A2370" s="0" t="s">
        <v>112</v>
      </c>
      <c r="B2370" s="0" t="s">
        <v>10</v>
      </c>
    </row>
    <row r="2371" customFormat="false" ht="12.8" hidden="false" customHeight="false" outlineLevel="0" collapsed="false">
      <c r="A2371" s="0" t="s">
        <v>114</v>
      </c>
      <c r="B2371" s="0" t="s">
        <v>10</v>
      </c>
    </row>
    <row r="2372" customFormat="false" ht="12.8" hidden="false" customHeight="false" outlineLevel="0" collapsed="false">
      <c r="A2372" s="0" t="s">
        <v>110</v>
      </c>
      <c r="B2372" s="0" t="s">
        <v>10</v>
      </c>
    </row>
    <row r="2373" customFormat="false" ht="12.8" hidden="false" customHeight="false" outlineLevel="0" collapsed="false">
      <c r="A2373" s="0" t="s">
        <v>110</v>
      </c>
      <c r="B2373" s="0" t="s">
        <v>10</v>
      </c>
    </row>
    <row r="2374" customFormat="false" ht="12.8" hidden="false" customHeight="false" outlineLevel="0" collapsed="false">
      <c r="A2374" s="0" t="s">
        <v>110</v>
      </c>
      <c r="B2374" s="0" t="s">
        <v>10</v>
      </c>
    </row>
    <row r="2375" customFormat="false" ht="12.8" hidden="false" customHeight="false" outlineLevel="0" collapsed="false">
      <c r="A2375" s="0" t="s">
        <v>109</v>
      </c>
      <c r="B2375" s="0" t="s">
        <v>10</v>
      </c>
    </row>
    <row r="2376" customFormat="false" ht="12.8" hidden="false" customHeight="false" outlineLevel="0" collapsed="false">
      <c r="A2376" s="0" t="s">
        <v>114</v>
      </c>
      <c r="B2376" s="0" t="s">
        <v>10</v>
      </c>
    </row>
    <row r="2377" customFormat="false" ht="12.8" hidden="false" customHeight="false" outlineLevel="0" collapsed="false">
      <c r="A2377" s="0" t="s">
        <v>109</v>
      </c>
      <c r="B2377" s="0" t="s">
        <v>10</v>
      </c>
    </row>
    <row r="2378" customFormat="false" ht="12.8" hidden="false" customHeight="false" outlineLevel="0" collapsed="false">
      <c r="A2378" s="0" t="s">
        <v>109</v>
      </c>
      <c r="B2378" s="0" t="s">
        <v>10</v>
      </c>
    </row>
    <row r="2379" customFormat="false" ht="12.8" hidden="false" customHeight="false" outlineLevel="0" collapsed="false">
      <c r="A2379" s="0" t="s">
        <v>110</v>
      </c>
      <c r="B2379" s="0" t="s">
        <v>10</v>
      </c>
    </row>
    <row r="2380" customFormat="false" ht="12.8" hidden="false" customHeight="false" outlineLevel="0" collapsed="false">
      <c r="A2380" s="0" t="s">
        <v>109</v>
      </c>
      <c r="B2380" s="0" t="s">
        <v>10</v>
      </c>
    </row>
    <row r="2381" customFormat="false" ht="12.8" hidden="false" customHeight="false" outlineLevel="0" collapsed="false">
      <c r="A2381" s="0" t="s">
        <v>109</v>
      </c>
      <c r="B2381" s="0" t="s">
        <v>10</v>
      </c>
    </row>
    <row r="2382" customFormat="false" ht="12.8" hidden="false" customHeight="false" outlineLevel="0" collapsed="false">
      <c r="A2382" s="0" t="s">
        <v>114</v>
      </c>
      <c r="B2382" s="0" t="s">
        <v>10</v>
      </c>
    </row>
    <row r="2383" customFormat="false" ht="12.8" hidden="false" customHeight="false" outlineLevel="0" collapsed="false">
      <c r="A2383" s="0" t="s">
        <v>109</v>
      </c>
      <c r="B2383" s="0" t="s">
        <v>10</v>
      </c>
    </row>
    <row r="2384" customFormat="false" ht="12.8" hidden="false" customHeight="false" outlineLevel="0" collapsed="false">
      <c r="A2384" s="0" t="s">
        <v>109</v>
      </c>
      <c r="B2384" s="0" t="s">
        <v>10</v>
      </c>
    </row>
    <row r="2385" customFormat="false" ht="12.8" hidden="false" customHeight="false" outlineLevel="0" collapsed="false">
      <c r="A2385" s="0" t="s">
        <v>112</v>
      </c>
      <c r="B2385" s="0" t="s">
        <v>10</v>
      </c>
    </row>
    <row r="2386" customFormat="false" ht="12.8" hidden="false" customHeight="false" outlineLevel="0" collapsed="false">
      <c r="A2386" s="0" t="s">
        <v>109</v>
      </c>
      <c r="B2386" s="0" t="s">
        <v>10</v>
      </c>
    </row>
    <row r="2387" customFormat="false" ht="12.8" hidden="false" customHeight="false" outlineLevel="0" collapsed="false">
      <c r="A2387" s="0" t="s">
        <v>109</v>
      </c>
      <c r="B2387" s="0" t="s">
        <v>10</v>
      </c>
    </row>
    <row r="2388" customFormat="false" ht="12.8" hidden="false" customHeight="false" outlineLevel="0" collapsed="false">
      <c r="A2388" s="0" t="s">
        <v>110</v>
      </c>
      <c r="B2388" s="0" t="s">
        <v>10</v>
      </c>
    </row>
    <row r="2389" customFormat="false" ht="12.8" hidden="false" customHeight="false" outlineLevel="0" collapsed="false">
      <c r="A2389" s="0" t="s">
        <v>110</v>
      </c>
      <c r="B2389" s="0" t="s">
        <v>10</v>
      </c>
    </row>
    <row r="2390" customFormat="false" ht="12.8" hidden="false" customHeight="false" outlineLevel="0" collapsed="false">
      <c r="A2390" s="0" t="s">
        <v>110</v>
      </c>
      <c r="B2390" s="0" t="s">
        <v>10</v>
      </c>
    </row>
    <row r="2391" customFormat="false" ht="12.8" hidden="false" customHeight="false" outlineLevel="0" collapsed="false">
      <c r="A2391" s="0" t="s">
        <v>112</v>
      </c>
      <c r="B2391" s="0" t="s">
        <v>10</v>
      </c>
    </row>
    <row r="2392" customFormat="false" ht="12.8" hidden="false" customHeight="false" outlineLevel="0" collapsed="false">
      <c r="A2392" s="0" t="s">
        <v>109</v>
      </c>
      <c r="B2392" s="0" t="s">
        <v>10</v>
      </c>
    </row>
    <row r="2393" customFormat="false" ht="12.8" hidden="false" customHeight="false" outlineLevel="0" collapsed="false">
      <c r="A2393" s="0" t="s">
        <v>109</v>
      </c>
      <c r="B2393" s="0" t="s">
        <v>10</v>
      </c>
    </row>
    <row r="2394" customFormat="false" ht="12.8" hidden="false" customHeight="false" outlineLevel="0" collapsed="false">
      <c r="A2394" s="0" t="s">
        <v>110</v>
      </c>
      <c r="B2394" s="0" t="s">
        <v>10</v>
      </c>
    </row>
    <row r="2395" customFormat="false" ht="12.8" hidden="false" customHeight="false" outlineLevel="0" collapsed="false">
      <c r="A2395" s="0" t="s">
        <v>109</v>
      </c>
      <c r="B2395" s="0" t="s">
        <v>10</v>
      </c>
    </row>
    <row r="2396" customFormat="false" ht="12.8" hidden="false" customHeight="false" outlineLevel="0" collapsed="false">
      <c r="A2396" s="0" t="s">
        <v>110</v>
      </c>
      <c r="B2396" s="0" t="s">
        <v>10</v>
      </c>
    </row>
    <row r="2397" customFormat="false" ht="12.8" hidden="false" customHeight="false" outlineLevel="0" collapsed="false">
      <c r="A2397" s="0" t="s">
        <v>109</v>
      </c>
      <c r="B2397" s="0" t="s">
        <v>10</v>
      </c>
    </row>
    <row r="2398" customFormat="false" ht="12.8" hidden="false" customHeight="false" outlineLevel="0" collapsed="false">
      <c r="A2398" s="0" t="s">
        <v>110</v>
      </c>
      <c r="B2398" s="0" t="s">
        <v>10</v>
      </c>
    </row>
    <row r="2399" customFormat="false" ht="12.8" hidden="false" customHeight="false" outlineLevel="0" collapsed="false">
      <c r="A2399" s="0" t="s">
        <v>109</v>
      </c>
      <c r="B2399" s="0" t="s">
        <v>10</v>
      </c>
    </row>
    <row r="2400" customFormat="false" ht="12.8" hidden="false" customHeight="false" outlineLevel="0" collapsed="false">
      <c r="A2400" s="0" t="s">
        <v>110</v>
      </c>
      <c r="B2400" s="0" t="s">
        <v>10</v>
      </c>
    </row>
    <row r="2401" customFormat="false" ht="12.8" hidden="false" customHeight="false" outlineLevel="0" collapsed="false">
      <c r="A2401" s="0" t="s">
        <v>110</v>
      </c>
      <c r="B2401" s="0" t="s">
        <v>10</v>
      </c>
    </row>
    <row r="2402" customFormat="false" ht="12.8" hidden="false" customHeight="false" outlineLevel="0" collapsed="false">
      <c r="A2402" s="0" t="s">
        <v>110</v>
      </c>
      <c r="B2402" s="0" t="s">
        <v>10</v>
      </c>
    </row>
    <row r="2403" customFormat="false" ht="12.8" hidden="false" customHeight="false" outlineLevel="0" collapsed="false">
      <c r="A2403" s="0" t="s">
        <v>109</v>
      </c>
      <c r="B2403" s="0" t="s">
        <v>10</v>
      </c>
    </row>
    <row r="2404" customFormat="false" ht="12.8" hidden="false" customHeight="false" outlineLevel="0" collapsed="false">
      <c r="A2404" s="0" t="s">
        <v>109</v>
      </c>
      <c r="B2404" s="0" t="s">
        <v>10</v>
      </c>
    </row>
    <row r="2405" customFormat="false" ht="12.8" hidden="false" customHeight="false" outlineLevel="0" collapsed="false">
      <c r="A2405" s="0" t="s">
        <v>109</v>
      </c>
      <c r="B2405" s="0" t="s">
        <v>10</v>
      </c>
    </row>
    <row r="2406" customFormat="false" ht="12.8" hidden="false" customHeight="false" outlineLevel="0" collapsed="false">
      <c r="A2406" s="0" t="s">
        <v>109</v>
      </c>
      <c r="B2406" s="0" t="s">
        <v>10</v>
      </c>
    </row>
    <row r="2407" customFormat="false" ht="12.8" hidden="false" customHeight="false" outlineLevel="0" collapsed="false">
      <c r="A2407" s="0" t="s">
        <v>109</v>
      </c>
      <c r="B2407" s="0" t="s">
        <v>10</v>
      </c>
    </row>
    <row r="2408" customFormat="false" ht="12.8" hidden="false" customHeight="false" outlineLevel="0" collapsed="false">
      <c r="A2408" s="0" t="s">
        <v>109</v>
      </c>
      <c r="B2408" s="0" t="s">
        <v>10</v>
      </c>
    </row>
    <row r="2409" customFormat="false" ht="12.8" hidden="false" customHeight="false" outlineLevel="0" collapsed="false">
      <c r="A2409" s="0" t="s">
        <v>109</v>
      </c>
      <c r="B2409" s="0" t="s">
        <v>10</v>
      </c>
    </row>
    <row r="2410" customFormat="false" ht="12.8" hidden="false" customHeight="false" outlineLevel="0" collapsed="false">
      <c r="A2410" s="0" t="s">
        <v>109</v>
      </c>
      <c r="B2410" s="0" t="s">
        <v>10</v>
      </c>
    </row>
    <row r="2411" customFormat="false" ht="12.8" hidden="false" customHeight="false" outlineLevel="0" collapsed="false">
      <c r="A2411" s="0" t="s">
        <v>109</v>
      </c>
      <c r="B2411" s="0" t="s">
        <v>10</v>
      </c>
    </row>
    <row r="2412" customFormat="false" ht="12.8" hidden="false" customHeight="false" outlineLevel="0" collapsed="false">
      <c r="A2412" s="0" t="s">
        <v>109</v>
      </c>
      <c r="B2412" s="0" t="s">
        <v>10</v>
      </c>
    </row>
    <row r="2413" customFormat="false" ht="12.8" hidden="false" customHeight="false" outlineLevel="0" collapsed="false">
      <c r="A2413" s="0" t="s">
        <v>109</v>
      </c>
      <c r="B2413" s="0" t="s">
        <v>10</v>
      </c>
    </row>
    <row r="2414" customFormat="false" ht="12.8" hidden="false" customHeight="false" outlineLevel="0" collapsed="false">
      <c r="A2414" s="0" t="s">
        <v>109</v>
      </c>
      <c r="B2414" s="0" t="s">
        <v>10</v>
      </c>
    </row>
    <row r="2415" customFormat="false" ht="12.8" hidden="false" customHeight="false" outlineLevel="0" collapsed="false">
      <c r="A2415" s="0" t="s">
        <v>109</v>
      </c>
      <c r="B2415" s="0" t="s">
        <v>10</v>
      </c>
    </row>
    <row r="2416" customFormat="false" ht="12.8" hidden="false" customHeight="false" outlineLevel="0" collapsed="false">
      <c r="A2416" s="0" t="s">
        <v>109</v>
      </c>
      <c r="B2416" s="0" t="s">
        <v>10</v>
      </c>
    </row>
    <row r="2417" customFormat="false" ht="12.8" hidden="false" customHeight="false" outlineLevel="0" collapsed="false">
      <c r="A2417" s="0" t="s">
        <v>110</v>
      </c>
      <c r="B2417" s="0" t="s">
        <v>10</v>
      </c>
    </row>
    <row r="2418" customFormat="false" ht="12.8" hidden="false" customHeight="false" outlineLevel="0" collapsed="false">
      <c r="A2418" s="0" t="s">
        <v>109</v>
      </c>
      <c r="B2418" s="0" t="s">
        <v>10</v>
      </c>
    </row>
    <row r="2419" customFormat="false" ht="12.8" hidden="false" customHeight="false" outlineLevel="0" collapsed="false">
      <c r="A2419" s="0" t="s">
        <v>109</v>
      </c>
      <c r="B2419" s="0" t="s">
        <v>10</v>
      </c>
    </row>
    <row r="2420" customFormat="false" ht="12.8" hidden="false" customHeight="false" outlineLevel="0" collapsed="false">
      <c r="A2420" s="0" t="s">
        <v>109</v>
      </c>
      <c r="B2420" s="0" t="s">
        <v>10</v>
      </c>
    </row>
    <row r="2421" customFormat="false" ht="12.8" hidden="false" customHeight="false" outlineLevel="0" collapsed="false">
      <c r="A2421" s="0" t="s">
        <v>109</v>
      </c>
      <c r="B2421" s="0" t="s">
        <v>10</v>
      </c>
    </row>
    <row r="2422" customFormat="false" ht="12.8" hidden="false" customHeight="false" outlineLevel="0" collapsed="false">
      <c r="A2422" s="0" t="s">
        <v>110</v>
      </c>
      <c r="B2422" s="0" t="s">
        <v>10</v>
      </c>
    </row>
    <row r="2423" customFormat="false" ht="12.8" hidden="false" customHeight="false" outlineLevel="0" collapsed="false">
      <c r="A2423" s="0" t="s">
        <v>110</v>
      </c>
      <c r="B2423" s="0" t="s">
        <v>10</v>
      </c>
    </row>
    <row r="2424" customFormat="false" ht="12.8" hidden="false" customHeight="false" outlineLevel="0" collapsed="false">
      <c r="A2424" s="0" t="s">
        <v>109</v>
      </c>
      <c r="B2424" s="0" t="s">
        <v>10</v>
      </c>
    </row>
    <row r="2425" customFormat="false" ht="12.8" hidden="false" customHeight="false" outlineLevel="0" collapsed="false">
      <c r="A2425" s="0" t="s">
        <v>109</v>
      </c>
      <c r="B2425" s="0" t="s">
        <v>10</v>
      </c>
    </row>
    <row r="2426" customFormat="false" ht="12.8" hidden="false" customHeight="false" outlineLevel="0" collapsed="false">
      <c r="A2426" s="0" t="s">
        <v>109</v>
      </c>
      <c r="B2426" s="0" t="s">
        <v>10</v>
      </c>
    </row>
    <row r="2427" customFormat="false" ht="12.8" hidden="false" customHeight="false" outlineLevel="0" collapsed="false">
      <c r="A2427" s="0" t="s">
        <v>109</v>
      </c>
      <c r="B2427" s="0" t="s">
        <v>10</v>
      </c>
    </row>
    <row r="2428" customFormat="false" ht="12.8" hidden="false" customHeight="false" outlineLevel="0" collapsed="false">
      <c r="A2428" s="0" t="s">
        <v>109</v>
      </c>
      <c r="B2428" s="0" t="s">
        <v>10</v>
      </c>
    </row>
    <row r="2429" customFormat="false" ht="12.8" hidden="false" customHeight="false" outlineLevel="0" collapsed="false">
      <c r="A2429" s="0" t="s">
        <v>110</v>
      </c>
      <c r="B2429" s="0" t="s">
        <v>10</v>
      </c>
    </row>
    <row r="2430" customFormat="false" ht="12.8" hidden="false" customHeight="false" outlineLevel="0" collapsed="false">
      <c r="A2430" s="0" t="s">
        <v>109</v>
      </c>
      <c r="B2430" s="0" t="s">
        <v>10</v>
      </c>
    </row>
    <row r="2431" customFormat="false" ht="12.8" hidden="false" customHeight="false" outlineLevel="0" collapsed="false">
      <c r="A2431" s="0" t="s">
        <v>112</v>
      </c>
      <c r="B2431" s="0" t="s">
        <v>10</v>
      </c>
    </row>
    <row r="2432" customFormat="false" ht="12.8" hidden="false" customHeight="false" outlineLevel="0" collapsed="false">
      <c r="A2432" s="0" t="s">
        <v>112</v>
      </c>
      <c r="B2432" s="0" t="s">
        <v>10</v>
      </c>
    </row>
    <row r="2433" customFormat="false" ht="12.8" hidden="false" customHeight="false" outlineLevel="0" collapsed="false">
      <c r="A2433" s="0" t="s">
        <v>109</v>
      </c>
      <c r="B2433" s="0" t="s">
        <v>10</v>
      </c>
    </row>
    <row r="2434" customFormat="false" ht="12.8" hidden="false" customHeight="false" outlineLevel="0" collapsed="false">
      <c r="A2434" s="0" t="s">
        <v>109</v>
      </c>
      <c r="B2434" s="0" t="s">
        <v>10</v>
      </c>
    </row>
    <row r="2435" customFormat="false" ht="12.8" hidden="false" customHeight="false" outlineLevel="0" collapsed="false">
      <c r="A2435" s="0" t="s">
        <v>109</v>
      </c>
      <c r="B2435" s="0" t="s">
        <v>10</v>
      </c>
    </row>
    <row r="2436" customFormat="false" ht="12.8" hidden="false" customHeight="false" outlineLevel="0" collapsed="false">
      <c r="A2436" s="0" t="s">
        <v>109</v>
      </c>
      <c r="B2436" s="0" t="s">
        <v>10</v>
      </c>
    </row>
    <row r="2437" customFormat="false" ht="12.8" hidden="false" customHeight="false" outlineLevel="0" collapsed="false">
      <c r="A2437" s="0" t="s">
        <v>109</v>
      </c>
      <c r="B2437" s="0" t="s">
        <v>10</v>
      </c>
    </row>
    <row r="2438" customFormat="false" ht="12.8" hidden="false" customHeight="false" outlineLevel="0" collapsed="false">
      <c r="A2438" s="0" t="s">
        <v>109</v>
      </c>
      <c r="B2438" s="0" t="s">
        <v>10</v>
      </c>
    </row>
    <row r="2439" customFormat="false" ht="12.8" hidden="false" customHeight="false" outlineLevel="0" collapsed="false">
      <c r="A2439" s="0" t="s">
        <v>109</v>
      </c>
      <c r="B2439" s="0" t="s">
        <v>10</v>
      </c>
    </row>
    <row r="2440" customFormat="false" ht="12.8" hidden="false" customHeight="false" outlineLevel="0" collapsed="false">
      <c r="A2440" s="0" t="s">
        <v>109</v>
      </c>
      <c r="B2440" s="0" t="s">
        <v>10</v>
      </c>
    </row>
    <row r="2441" customFormat="false" ht="12.8" hidden="false" customHeight="false" outlineLevel="0" collapsed="false">
      <c r="A2441" s="0" t="s">
        <v>109</v>
      </c>
      <c r="B2441" s="0" t="s">
        <v>10</v>
      </c>
    </row>
    <row r="2442" customFormat="false" ht="12.8" hidden="false" customHeight="false" outlineLevel="0" collapsed="false">
      <c r="A2442" s="0" t="s">
        <v>109</v>
      </c>
      <c r="B2442" s="0" t="s">
        <v>10</v>
      </c>
    </row>
    <row r="2443" customFormat="false" ht="12.8" hidden="false" customHeight="false" outlineLevel="0" collapsed="false">
      <c r="A2443" s="0" t="s">
        <v>109</v>
      </c>
      <c r="B2443" s="0" t="s">
        <v>10</v>
      </c>
    </row>
    <row r="2444" customFormat="false" ht="12.8" hidden="false" customHeight="false" outlineLevel="0" collapsed="false">
      <c r="A2444" s="0" t="s">
        <v>109</v>
      </c>
      <c r="B2444" s="0" t="s">
        <v>10</v>
      </c>
    </row>
    <row r="2445" customFormat="false" ht="12.8" hidden="false" customHeight="false" outlineLevel="0" collapsed="false">
      <c r="A2445" s="0" t="s">
        <v>109</v>
      </c>
      <c r="B2445" s="0" t="s">
        <v>10</v>
      </c>
    </row>
    <row r="2446" customFormat="false" ht="12.8" hidden="false" customHeight="false" outlineLevel="0" collapsed="false">
      <c r="A2446" s="0" t="s">
        <v>109</v>
      </c>
      <c r="B2446" s="0" t="s">
        <v>10</v>
      </c>
    </row>
    <row r="2447" customFormat="false" ht="12.8" hidden="false" customHeight="false" outlineLevel="0" collapsed="false">
      <c r="A2447" s="0" t="s">
        <v>110</v>
      </c>
      <c r="B2447" s="0" t="s">
        <v>10</v>
      </c>
    </row>
    <row r="2448" customFormat="false" ht="12.8" hidden="false" customHeight="false" outlineLevel="0" collapsed="false">
      <c r="A2448" s="0" t="s">
        <v>109</v>
      </c>
      <c r="B2448" s="0" t="s">
        <v>10</v>
      </c>
    </row>
    <row r="2449" customFormat="false" ht="12.8" hidden="false" customHeight="false" outlineLevel="0" collapsed="false">
      <c r="A2449" s="0" t="s">
        <v>109</v>
      </c>
      <c r="B2449" s="0" t="s">
        <v>10</v>
      </c>
    </row>
    <row r="2450" customFormat="false" ht="12.8" hidden="false" customHeight="false" outlineLevel="0" collapsed="false">
      <c r="A2450" s="0" t="s">
        <v>110</v>
      </c>
      <c r="B2450" s="0" t="s">
        <v>10</v>
      </c>
    </row>
    <row r="2451" customFormat="false" ht="12.8" hidden="false" customHeight="false" outlineLevel="0" collapsed="false">
      <c r="A2451" s="0" t="s">
        <v>109</v>
      </c>
      <c r="B2451" s="0" t="s">
        <v>10</v>
      </c>
    </row>
    <row r="2452" customFormat="false" ht="12.8" hidden="false" customHeight="false" outlineLevel="0" collapsed="false">
      <c r="A2452" s="0" t="s">
        <v>109</v>
      </c>
      <c r="B2452" s="0" t="s">
        <v>10</v>
      </c>
    </row>
    <row r="2453" customFormat="false" ht="12.8" hidden="false" customHeight="false" outlineLevel="0" collapsed="false">
      <c r="A2453" s="0" t="s">
        <v>109</v>
      </c>
      <c r="B2453" s="0" t="s">
        <v>10</v>
      </c>
    </row>
    <row r="2454" customFormat="false" ht="12.8" hidden="false" customHeight="false" outlineLevel="0" collapsed="false">
      <c r="A2454" s="0" t="s">
        <v>109</v>
      </c>
      <c r="B2454" s="0" t="s">
        <v>10</v>
      </c>
    </row>
    <row r="2455" customFormat="false" ht="12.8" hidden="false" customHeight="false" outlineLevel="0" collapsed="false">
      <c r="A2455" s="0" t="s">
        <v>109</v>
      </c>
      <c r="B2455" s="0" t="s">
        <v>10</v>
      </c>
    </row>
    <row r="2456" customFormat="false" ht="12.8" hidden="false" customHeight="false" outlineLevel="0" collapsed="false">
      <c r="A2456" s="0" t="s">
        <v>109</v>
      </c>
      <c r="B2456" s="0" t="s">
        <v>10</v>
      </c>
    </row>
    <row r="2457" customFormat="false" ht="12.8" hidden="false" customHeight="false" outlineLevel="0" collapsed="false">
      <c r="A2457" s="0" t="s">
        <v>109</v>
      </c>
      <c r="B2457" s="0" t="s">
        <v>10</v>
      </c>
    </row>
    <row r="2458" customFormat="false" ht="12.8" hidden="false" customHeight="false" outlineLevel="0" collapsed="false">
      <c r="A2458" s="0" t="s">
        <v>109</v>
      </c>
      <c r="B2458" s="0" t="s">
        <v>10</v>
      </c>
    </row>
    <row r="2459" customFormat="false" ht="12.8" hidden="false" customHeight="false" outlineLevel="0" collapsed="false">
      <c r="A2459" s="0" t="s">
        <v>109</v>
      </c>
      <c r="B2459" s="0" t="s">
        <v>10</v>
      </c>
    </row>
    <row r="2460" customFormat="false" ht="12.8" hidden="false" customHeight="false" outlineLevel="0" collapsed="false">
      <c r="A2460" s="0" t="s">
        <v>109</v>
      </c>
      <c r="B2460" s="0" t="s">
        <v>10</v>
      </c>
    </row>
    <row r="2461" customFormat="false" ht="12.8" hidden="false" customHeight="false" outlineLevel="0" collapsed="false">
      <c r="A2461" s="0" t="s">
        <v>109</v>
      </c>
      <c r="B2461" s="0" t="s">
        <v>10</v>
      </c>
    </row>
    <row r="2462" customFormat="false" ht="12.8" hidden="false" customHeight="false" outlineLevel="0" collapsed="false">
      <c r="A2462" s="0" t="s">
        <v>109</v>
      </c>
      <c r="B2462" s="0" t="s">
        <v>10</v>
      </c>
    </row>
    <row r="2463" customFormat="false" ht="12.8" hidden="false" customHeight="false" outlineLevel="0" collapsed="false">
      <c r="A2463" s="0" t="s">
        <v>109</v>
      </c>
      <c r="B2463" s="0" t="s">
        <v>10</v>
      </c>
    </row>
    <row r="2464" customFormat="false" ht="12.8" hidden="false" customHeight="false" outlineLevel="0" collapsed="false">
      <c r="A2464" s="0" t="s">
        <v>109</v>
      </c>
      <c r="B2464" s="0" t="s">
        <v>10</v>
      </c>
    </row>
    <row r="2465" customFormat="false" ht="12.8" hidden="false" customHeight="false" outlineLevel="0" collapsed="false">
      <c r="A2465" s="0" t="s">
        <v>109</v>
      </c>
      <c r="B2465" s="0" t="s">
        <v>10</v>
      </c>
    </row>
    <row r="2466" customFormat="false" ht="12.8" hidden="false" customHeight="false" outlineLevel="0" collapsed="false">
      <c r="A2466" s="0" t="s">
        <v>112</v>
      </c>
      <c r="B2466" s="0" t="s">
        <v>10</v>
      </c>
    </row>
    <row r="2467" customFormat="false" ht="12.8" hidden="false" customHeight="false" outlineLevel="0" collapsed="false">
      <c r="A2467" s="0" t="s">
        <v>110</v>
      </c>
      <c r="B2467" s="0" t="s">
        <v>10</v>
      </c>
    </row>
    <row r="2468" customFormat="false" ht="12.8" hidden="false" customHeight="false" outlineLevel="0" collapsed="false">
      <c r="A2468" s="0" t="s">
        <v>109</v>
      </c>
      <c r="B2468" s="0" t="s">
        <v>10</v>
      </c>
    </row>
    <row r="2469" customFormat="false" ht="12.8" hidden="false" customHeight="false" outlineLevel="0" collapsed="false">
      <c r="A2469" s="0" t="s">
        <v>109</v>
      </c>
      <c r="B2469" s="0" t="s">
        <v>10</v>
      </c>
    </row>
    <row r="2470" customFormat="false" ht="12.8" hidden="false" customHeight="false" outlineLevel="0" collapsed="false">
      <c r="A2470" s="0" t="s">
        <v>109</v>
      </c>
      <c r="B2470" s="0" t="s">
        <v>10</v>
      </c>
    </row>
    <row r="2471" customFormat="false" ht="12.8" hidden="false" customHeight="false" outlineLevel="0" collapsed="false">
      <c r="A2471" s="0" t="s">
        <v>109</v>
      </c>
      <c r="B2471" s="0" t="s">
        <v>10</v>
      </c>
    </row>
    <row r="2472" customFormat="false" ht="12.8" hidden="false" customHeight="false" outlineLevel="0" collapsed="false">
      <c r="A2472" s="0" t="s">
        <v>109</v>
      </c>
      <c r="B2472" s="0" t="s">
        <v>10</v>
      </c>
    </row>
    <row r="2473" customFormat="false" ht="12.8" hidden="false" customHeight="false" outlineLevel="0" collapsed="false">
      <c r="A2473" s="0" t="s">
        <v>109</v>
      </c>
      <c r="B2473" s="0" t="s">
        <v>10</v>
      </c>
    </row>
    <row r="2474" customFormat="false" ht="12.8" hidden="false" customHeight="false" outlineLevel="0" collapsed="false">
      <c r="A2474" s="0" t="s">
        <v>109</v>
      </c>
      <c r="B2474" s="0" t="s">
        <v>10</v>
      </c>
    </row>
    <row r="2475" customFormat="false" ht="12.8" hidden="false" customHeight="false" outlineLevel="0" collapsed="false">
      <c r="A2475" s="0" t="s">
        <v>109</v>
      </c>
      <c r="B2475" s="0" t="s">
        <v>10</v>
      </c>
    </row>
    <row r="2476" customFormat="false" ht="12.8" hidden="false" customHeight="false" outlineLevel="0" collapsed="false">
      <c r="A2476" s="0" t="s">
        <v>112</v>
      </c>
      <c r="B2476" s="0" t="s">
        <v>10</v>
      </c>
    </row>
    <row r="2477" customFormat="false" ht="12.8" hidden="false" customHeight="false" outlineLevel="0" collapsed="false">
      <c r="A2477" s="0" t="s">
        <v>109</v>
      </c>
      <c r="B2477" s="0" t="s">
        <v>10</v>
      </c>
    </row>
    <row r="2478" customFormat="false" ht="12.8" hidden="false" customHeight="false" outlineLevel="0" collapsed="false">
      <c r="A2478" s="0" t="s">
        <v>109</v>
      </c>
      <c r="B2478" s="0" t="s">
        <v>10</v>
      </c>
    </row>
    <row r="2479" customFormat="false" ht="12.8" hidden="false" customHeight="false" outlineLevel="0" collapsed="false">
      <c r="A2479" s="0" t="s">
        <v>109</v>
      </c>
      <c r="B2479" s="0" t="s">
        <v>10</v>
      </c>
    </row>
    <row r="2480" customFormat="false" ht="12.8" hidden="false" customHeight="false" outlineLevel="0" collapsed="false">
      <c r="A2480" s="0" t="s">
        <v>109</v>
      </c>
      <c r="B2480" s="0" t="s">
        <v>10</v>
      </c>
    </row>
    <row r="2481" customFormat="false" ht="12.8" hidden="false" customHeight="false" outlineLevel="0" collapsed="false">
      <c r="A2481" s="0" t="s">
        <v>109</v>
      </c>
      <c r="B2481" s="0" t="s">
        <v>10</v>
      </c>
    </row>
    <row r="2482" customFormat="false" ht="12.8" hidden="false" customHeight="false" outlineLevel="0" collapsed="false">
      <c r="A2482" s="0" t="s">
        <v>109</v>
      </c>
      <c r="B2482" s="0" t="s">
        <v>10</v>
      </c>
    </row>
    <row r="2483" customFormat="false" ht="12.8" hidden="false" customHeight="false" outlineLevel="0" collapsed="false">
      <c r="A2483" s="0" t="s">
        <v>109</v>
      </c>
      <c r="B2483" s="0" t="s">
        <v>10</v>
      </c>
    </row>
    <row r="2484" customFormat="false" ht="12.8" hidden="false" customHeight="false" outlineLevel="0" collapsed="false">
      <c r="A2484" s="0" t="s">
        <v>109</v>
      </c>
      <c r="B2484" s="0" t="s">
        <v>10</v>
      </c>
    </row>
    <row r="2485" customFormat="false" ht="12.8" hidden="false" customHeight="false" outlineLevel="0" collapsed="false">
      <c r="A2485" s="0" t="s">
        <v>109</v>
      </c>
      <c r="B2485" s="0" t="s">
        <v>10</v>
      </c>
    </row>
    <row r="2486" customFormat="false" ht="12.8" hidden="false" customHeight="false" outlineLevel="0" collapsed="false">
      <c r="A2486" s="0" t="s">
        <v>109</v>
      </c>
      <c r="B2486" s="0" t="s">
        <v>10</v>
      </c>
    </row>
    <row r="2487" customFormat="false" ht="12.8" hidden="false" customHeight="false" outlineLevel="0" collapsed="false">
      <c r="A2487" s="0" t="s">
        <v>109</v>
      </c>
      <c r="B2487" s="0" t="s">
        <v>10</v>
      </c>
    </row>
    <row r="2488" customFormat="false" ht="12.8" hidden="false" customHeight="false" outlineLevel="0" collapsed="false">
      <c r="A2488" s="0" t="s">
        <v>109</v>
      </c>
      <c r="B2488" s="0" t="s">
        <v>10</v>
      </c>
    </row>
    <row r="2489" customFormat="false" ht="12.8" hidden="false" customHeight="false" outlineLevel="0" collapsed="false">
      <c r="A2489" s="0" t="s">
        <v>109</v>
      </c>
      <c r="B2489" s="0" t="s">
        <v>10</v>
      </c>
    </row>
    <row r="2490" customFormat="false" ht="12.8" hidden="false" customHeight="false" outlineLevel="0" collapsed="false">
      <c r="A2490" s="0" t="s">
        <v>109</v>
      </c>
      <c r="B2490" s="0" t="s">
        <v>10</v>
      </c>
    </row>
    <row r="2491" customFormat="false" ht="12.8" hidden="false" customHeight="false" outlineLevel="0" collapsed="false">
      <c r="A2491" s="0" t="s">
        <v>109</v>
      </c>
      <c r="B2491" s="0" t="s">
        <v>10</v>
      </c>
    </row>
    <row r="2492" customFormat="false" ht="12.8" hidden="false" customHeight="false" outlineLevel="0" collapsed="false">
      <c r="A2492" s="0" t="s">
        <v>109</v>
      </c>
      <c r="B2492" s="0" t="s">
        <v>10</v>
      </c>
    </row>
    <row r="2493" customFormat="false" ht="12.8" hidden="false" customHeight="false" outlineLevel="0" collapsed="false">
      <c r="A2493" s="0" t="s">
        <v>109</v>
      </c>
      <c r="B2493" s="0" t="s">
        <v>10</v>
      </c>
    </row>
    <row r="2494" customFormat="false" ht="12.8" hidden="false" customHeight="false" outlineLevel="0" collapsed="false">
      <c r="A2494" s="0" t="s">
        <v>109</v>
      </c>
      <c r="B2494" s="0" t="s">
        <v>10</v>
      </c>
    </row>
    <row r="2495" customFormat="false" ht="12.8" hidden="false" customHeight="false" outlineLevel="0" collapsed="false">
      <c r="A2495" s="0" t="s">
        <v>109</v>
      </c>
      <c r="B2495" s="0" t="s">
        <v>10</v>
      </c>
    </row>
    <row r="2496" customFormat="false" ht="12.8" hidden="false" customHeight="false" outlineLevel="0" collapsed="false">
      <c r="A2496" s="0" t="s">
        <v>109</v>
      </c>
      <c r="B2496" s="0" t="s">
        <v>10</v>
      </c>
    </row>
    <row r="2497" customFormat="false" ht="12.8" hidden="false" customHeight="false" outlineLevel="0" collapsed="false">
      <c r="A2497" s="0" t="s">
        <v>109</v>
      </c>
      <c r="B2497" s="0" t="s">
        <v>10</v>
      </c>
    </row>
    <row r="2498" customFormat="false" ht="12.8" hidden="false" customHeight="false" outlineLevel="0" collapsed="false">
      <c r="A2498" s="0" t="s">
        <v>109</v>
      </c>
      <c r="B2498" s="0" t="s">
        <v>10</v>
      </c>
    </row>
    <row r="2499" customFormat="false" ht="12.8" hidden="false" customHeight="false" outlineLevel="0" collapsed="false">
      <c r="A2499" s="0" t="s">
        <v>109</v>
      </c>
      <c r="B2499" s="0" t="s">
        <v>10</v>
      </c>
    </row>
    <row r="2500" customFormat="false" ht="12.8" hidden="false" customHeight="false" outlineLevel="0" collapsed="false">
      <c r="A2500" s="0" t="s">
        <v>109</v>
      </c>
      <c r="B2500" s="0" t="s">
        <v>10</v>
      </c>
    </row>
    <row r="2501" customFormat="false" ht="12.8" hidden="false" customHeight="false" outlineLevel="0" collapsed="false">
      <c r="A2501" s="0" t="s">
        <v>109</v>
      </c>
      <c r="B2501" s="0" t="s">
        <v>10</v>
      </c>
    </row>
    <row r="2502" customFormat="false" ht="12.8" hidden="false" customHeight="false" outlineLevel="0" collapsed="false">
      <c r="A2502" s="0" t="s">
        <v>109</v>
      </c>
      <c r="B2502" s="0" t="s">
        <v>10</v>
      </c>
    </row>
    <row r="2503" customFormat="false" ht="12.8" hidden="false" customHeight="false" outlineLevel="0" collapsed="false">
      <c r="A2503" s="0" t="s">
        <v>109</v>
      </c>
      <c r="B2503" s="0" t="s">
        <v>10</v>
      </c>
    </row>
    <row r="2504" customFormat="false" ht="12.8" hidden="false" customHeight="false" outlineLevel="0" collapsed="false">
      <c r="A2504" s="0" t="s">
        <v>109</v>
      </c>
      <c r="B2504" s="0" t="s">
        <v>10</v>
      </c>
    </row>
    <row r="2505" customFormat="false" ht="12.8" hidden="false" customHeight="false" outlineLevel="0" collapsed="false">
      <c r="A2505" s="0" t="s">
        <v>109</v>
      </c>
      <c r="B2505" s="0" t="s">
        <v>10</v>
      </c>
    </row>
    <row r="2506" customFormat="false" ht="12.8" hidden="false" customHeight="false" outlineLevel="0" collapsed="false">
      <c r="A2506" s="0" t="s">
        <v>109</v>
      </c>
      <c r="B2506" s="0" t="s">
        <v>10</v>
      </c>
    </row>
    <row r="2507" customFormat="false" ht="12.8" hidden="false" customHeight="false" outlineLevel="0" collapsed="false">
      <c r="A2507" s="0" t="s">
        <v>109</v>
      </c>
      <c r="B2507" s="0" t="s">
        <v>10</v>
      </c>
    </row>
    <row r="2508" customFormat="false" ht="12.8" hidden="false" customHeight="false" outlineLevel="0" collapsed="false">
      <c r="A2508" s="0" t="s">
        <v>109</v>
      </c>
      <c r="B2508" s="0" t="s">
        <v>10</v>
      </c>
    </row>
    <row r="2509" customFormat="false" ht="12.8" hidden="false" customHeight="false" outlineLevel="0" collapsed="false">
      <c r="A2509" s="0" t="s">
        <v>109</v>
      </c>
      <c r="B2509" s="0" t="s">
        <v>10</v>
      </c>
    </row>
    <row r="2510" customFormat="false" ht="12.8" hidden="false" customHeight="false" outlineLevel="0" collapsed="false">
      <c r="A2510" s="0" t="s">
        <v>109</v>
      </c>
      <c r="B2510" s="0" t="s">
        <v>10</v>
      </c>
    </row>
    <row r="2511" customFormat="false" ht="12.8" hidden="false" customHeight="false" outlineLevel="0" collapsed="false">
      <c r="A2511" s="0" t="s">
        <v>109</v>
      </c>
      <c r="B2511" s="0" t="s">
        <v>10</v>
      </c>
    </row>
    <row r="2512" customFormat="false" ht="12.8" hidden="false" customHeight="false" outlineLevel="0" collapsed="false">
      <c r="A2512" s="0" t="s">
        <v>109</v>
      </c>
      <c r="B2512" s="0" t="s">
        <v>10</v>
      </c>
    </row>
    <row r="2513" customFormat="false" ht="12.8" hidden="false" customHeight="false" outlineLevel="0" collapsed="false">
      <c r="A2513" s="0" t="s">
        <v>109</v>
      </c>
      <c r="B2513" s="0" t="s">
        <v>10</v>
      </c>
    </row>
    <row r="2514" customFormat="false" ht="12.8" hidden="false" customHeight="false" outlineLevel="0" collapsed="false">
      <c r="A2514" s="0" t="s">
        <v>109</v>
      </c>
      <c r="B2514" s="0" t="s">
        <v>10</v>
      </c>
    </row>
    <row r="2515" customFormat="false" ht="12.8" hidden="false" customHeight="false" outlineLevel="0" collapsed="false">
      <c r="A2515" s="0" t="s">
        <v>109</v>
      </c>
      <c r="B2515" s="0" t="s">
        <v>10</v>
      </c>
    </row>
    <row r="2516" customFormat="false" ht="12.8" hidden="false" customHeight="false" outlineLevel="0" collapsed="false">
      <c r="A2516" s="0" t="s">
        <v>109</v>
      </c>
      <c r="B2516" s="0" t="s">
        <v>10</v>
      </c>
    </row>
    <row r="2517" customFormat="false" ht="12.8" hidden="false" customHeight="false" outlineLevel="0" collapsed="false">
      <c r="A2517" s="0" t="s">
        <v>109</v>
      </c>
      <c r="B2517" s="0" t="s">
        <v>10</v>
      </c>
    </row>
    <row r="2518" customFormat="false" ht="12.8" hidden="false" customHeight="false" outlineLevel="0" collapsed="false">
      <c r="A2518" s="0" t="s">
        <v>109</v>
      </c>
      <c r="B2518" s="0" t="s">
        <v>10</v>
      </c>
    </row>
    <row r="2519" customFormat="false" ht="12.8" hidden="false" customHeight="false" outlineLevel="0" collapsed="false">
      <c r="A2519" s="0" t="s">
        <v>109</v>
      </c>
      <c r="B2519" s="0" t="s">
        <v>10</v>
      </c>
    </row>
    <row r="2520" customFormat="false" ht="12.8" hidden="false" customHeight="false" outlineLevel="0" collapsed="false">
      <c r="A2520" s="0" t="s">
        <v>109</v>
      </c>
      <c r="B2520" s="0" t="s">
        <v>10</v>
      </c>
    </row>
    <row r="2521" customFormat="false" ht="12.8" hidden="false" customHeight="false" outlineLevel="0" collapsed="false">
      <c r="A2521" s="0" t="s">
        <v>110</v>
      </c>
      <c r="B2521" s="0" t="s">
        <v>10</v>
      </c>
    </row>
    <row r="2522" customFormat="false" ht="12.8" hidden="false" customHeight="false" outlineLevel="0" collapsed="false">
      <c r="A2522" s="0" t="s">
        <v>109</v>
      </c>
      <c r="B2522" s="0" t="s">
        <v>10</v>
      </c>
    </row>
    <row r="2523" customFormat="false" ht="12.8" hidden="false" customHeight="false" outlineLevel="0" collapsed="false">
      <c r="A2523" s="0" t="s">
        <v>109</v>
      </c>
      <c r="B2523" s="0" t="s">
        <v>10</v>
      </c>
    </row>
    <row r="2524" customFormat="false" ht="12.8" hidden="false" customHeight="false" outlineLevel="0" collapsed="false">
      <c r="A2524" s="0" t="s">
        <v>109</v>
      </c>
      <c r="B2524" s="0" t="s">
        <v>10</v>
      </c>
    </row>
    <row r="2525" customFormat="false" ht="12.8" hidden="false" customHeight="false" outlineLevel="0" collapsed="false">
      <c r="A2525" s="0" t="s">
        <v>109</v>
      </c>
      <c r="B2525" s="0" t="s">
        <v>10</v>
      </c>
    </row>
    <row r="2526" customFormat="false" ht="12.8" hidden="false" customHeight="false" outlineLevel="0" collapsed="false">
      <c r="A2526" s="0" t="s">
        <v>109</v>
      </c>
      <c r="B2526" s="0" t="s">
        <v>10</v>
      </c>
    </row>
    <row r="2527" customFormat="false" ht="12.8" hidden="false" customHeight="false" outlineLevel="0" collapsed="false">
      <c r="A2527" s="0" t="s">
        <v>109</v>
      </c>
      <c r="B2527" s="0" t="s">
        <v>10</v>
      </c>
    </row>
    <row r="2528" customFormat="false" ht="12.8" hidden="false" customHeight="false" outlineLevel="0" collapsed="false">
      <c r="A2528" s="0" t="s">
        <v>109</v>
      </c>
      <c r="B2528" s="0" t="s">
        <v>10</v>
      </c>
    </row>
    <row r="2529" customFormat="false" ht="12.8" hidden="false" customHeight="false" outlineLevel="0" collapsed="false">
      <c r="A2529" s="0" t="s">
        <v>109</v>
      </c>
      <c r="B2529" s="0" t="s">
        <v>10</v>
      </c>
    </row>
    <row r="2530" customFormat="false" ht="12.8" hidden="false" customHeight="false" outlineLevel="0" collapsed="false">
      <c r="A2530" s="0" t="s">
        <v>109</v>
      </c>
      <c r="B2530" s="0" t="s">
        <v>10</v>
      </c>
    </row>
    <row r="2531" customFormat="false" ht="12.8" hidden="false" customHeight="false" outlineLevel="0" collapsed="false">
      <c r="A2531" s="0" t="s">
        <v>109</v>
      </c>
      <c r="B2531" s="0" t="s">
        <v>10</v>
      </c>
    </row>
    <row r="2532" customFormat="false" ht="12.8" hidden="false" customHeight="false" outlineLevel="0" collapsed="false">
      <c r="A2532" s="0" t="s">
        <v>110</v>
      </c>
      <c r="B2532" s="0" t="s">
        <v>10</v>
      </c>
    </row>
    <row r="2533" customFormat="false" ht="12.8" hidden="false" customHeight="false" outlineLevel="0" collapsed="false">
      <c r="A2533" s="0" t="s">
        <v>109</v>
      </c>
      <c r="B2533" s="0" t="s">
        <v>10</v>
      </c>
    </row>
    <row r="2534" customFormat="false" ht="12.8" hidden="false" customHeight="false" outlineLevel="0" collapsed="false">
      <c r="A2534" s="0" t="s">
        <v>109</v>
      </c>
      <c r="B2534" s="0" t="s">
        <v>10</v>
      </c>
    </row>
    <row r="2535" customFormat="false" ht="12.8" hidden="false" customHeight="false" outlineLevel="0" collapsed="false">
      <c r="A2535" s="0" t="s">
        <v>109</v>
      </c>
      <c r="B2535" s="0" t="s">
        <v>10</v>
      </c>
    </row>
    <row r="2536" customFormat="false" ht="12.8" hidden="false" customHeight="false" outlineLevel="0" collapsed="false">
      <c r="A2536" s="0" t="s">
        <v>109</v>
      </c>
      <c r="B2536" s="0" t="s">
        <v>10</v>
      </c>
    </row>
    <row r="2537" customFormat="false" ht="12.8" hidden="false" customHeight="false" outlineLevel="0" collapsed="false">
      <c r="A2537" s="0" t="s">
        <v>109</v>
      </c>
      <c r="B2537" s="0" t="s">
        <v>10</v>
      </c>
    </row>
    <row r="2538" customFormat="false" ht="12.8" hidden="false" customHeight="false" outlineLevel="0" collapsed="false">
      <c r="A2538" s="0" t="s">
        <v>109</v>
      </c>
      <c r="B2538" s="0" t="s">
        <v>10</v>
      </c>
    </row>
    <row r="2539" customFormat="false" ht="12.8" hidden="false" customHeight="false" outlineLevel="0" collapsed="false">
      <c r="A2539" s="0" t="s">
        <v>109</v>
      </c>
      <c r="B2539" s="0" t="s">
        <v>10</v>
      </c>
    </row>
    <row r="2540" customFormat="false" ht="12.8" hidden="false" customHeight="false" outlineLevel="0" collapsed="false">
      <c r="A2540" s="0" t="s">
        <v>109</v>
      </c>
      <c r="B2540" s="0" t="s">
        <v>10</v>
      </c>
    </row>
    <row r="2541" customFormat="false" ht="12.8" hidden="false" customHeight="false" outlineLevel="0" collapsed="false">
      <c r="A2541" s="0" t="s">
        <v>110</v>
      </c>
      <c r="B2541" s="0" t="s">
        <v>10</v>
      </c>
    </row>
    <row r="2542" customFormat="false" ht="12.8" hidden="false" customHeight="false" outlineLevel="0" collapsed="false">
      <c r="A2542" s="0" t="s">
        <v>109</v>
      </c>
      <c r="B2542" s="0" t="s">
        <v>10</v>
      </c>
    </row>
    <row r="2543" customFormat="false" ht="12.8" hidden="false" customHeight="false" outlineLevel="0" collapsed="false">
      <c r="A2543" s="0" t="s">
        <v>109</v>
      </c>
      <c r="B2543" s="0" t="s">
        <v>10</v>
      </c>
    </row>
    <row r="2544" customFormat="false" ht="12.8" hidden="false" customHeight="false" outlineLevel="0" collapsed="false">
      <c r="A2544" s="0" t="s">
        <v>109</v>
      </c>
      <c r="B2544" s="0" t="s">
        <v>10</v>
      </c>
    </row>
    <row r="2545" customFormat="false" ht="12.8" hidden="false" customHeight="false" outlineLevel="0" collapsed="false">
      <c r="A2545" s="0" t="s">
        <v>109</v>
      </c>
      <c r="B2545" s="0" t="s">
        <v>10</v>
      </c>
    </row>
    <row r="2546" customFormat="false" ht="12.8" hidden="false" customHeight="false" outlineLevel="0" collapsed="false">
      <c r="A2546" s="0" t="s">
        <v>109</v>
      </c>
      <c r="B2546" s="0" t="s">
        <v>10</v>
      </c>
    </row>
    <row r="2547" customFormat="false" ht="12.8" hidden="false" customHeight="false" outlineLevel="0" collapsed="false">
      <c r="A2547" s="0" t="s">
        <v>110</v>
      </c>
      <c r="B2547" s="0" t="s">
        <v>10</v>
      </c>
    </row>
    <row r="2548" customFormat="false" ht="12.8" hidden="false" customHeight="false" outlineLevel="0" collapsed="false">
      <c r="A2548" s="0" t="s">
        <v>109</v>
      </c>
      <c r="B2548" s="0" t="s">
        <v>10</v>
      </c>
    </row>
    <row r="2549" customFormat="false" ht="12.8" hidden="false" customHeight="false" outlineLevel="0" collapsed="false">
      <c r="A2549" s="0" t="s">
        <v>115</v>
      </c>
      <c r="B2549" s="0" t="s">
        <v>2</v>
      </c>
    </row>
    <row r="2550" customFormat="false" ht="12.8" hidden="false" customHeight="false" outlineLevel="0" collapsed="false">
      <c r="A2550" s="0" t="s">
        <v>116</v>
      </c>
      <c r="B2550" s="0" t="s">
        <v>2</v>
      </c>
    </row>
    <row r="2551" customFormat="false" ht="12.8" hidden="false" customHeight="false" outlineLevel="0" collapsed="false">
      <c r="A2551" s="0" t="s">
        <v>117</v>
      </c>
      <c r="B2551" s="0" t="s">
        <v>2</v>
      </c>
    </row>
    <row r="2552" customFormat="false" ht="12.8" hidden="false" customHeight="false" outlineLevel="0" collapsed="false">
      <c r="A2552" s="0" t="s">
        <v>117</v>
      </c>
      <c r="B2552" s="0" t="s">
        <v>2</v>
      </c>
    </row>
    <row r="2553" customFormat="false" ht="12.8" hidden="false" customHeight="false" outlineLevel="0" collapsed="false">
      <c r="A2553" s="0" t="s">
        <v>117</v>
      </c>
      <c r="B2553" s="0" t="s">
        <v>2</v>
      </c>
    </row>
    <row r="2554" customFormat="false" ht="12.8" hidden="false" customHeight="false" outlineLevel="0" collapsed="false">
      <c r="A2554" s="0" t="s">
        <v>117</v>
      </c>
      <c r="B2554" s="0" t="s">
        <v>2</v>
      </c>
    </row>
    <row r="2555" customFormat="false" ht="12.8" hidden="false" customHeight="false" outlineLevel="0" collapsed="false">
      <c r="A2555" s="0" t="s">
        <v>115</v>
      </c>
      <c r="B2555" s="0" t="s">
        <v>2</v>
      </c>
    </row>
    <row r="2556" customFormat="false" ht="12.8" hidden="false" customHeight="false" outlineLevel="0" collapsed="false">
      <c r="A2556" s="0" t="s">
        <v>117</v>
      </c>
      <c r="B2556" s="0" t="s">
        <v>2</v>
      </c>
    </row>
    <row r="2557" customFormat="false" ht="12.8" hidden="false" customHeight="false" outlineLevel="0" collapsed="false">
      <c r="A2557" s="0" t="s">
        <v>117</v>
      </c>
      <c r="B2557" s="0" t="s">
        <v>2</v>
      </c>
    </row>
    <row r="2558" customFormat="false" ht="12.8" hidden="false" customHeight="false" outlineLevel="0" collapsed="false">
      <c r="A2558" s="0" t="s">
        <v>117</v>
      </c>
      <c r="B2558" s="0" t="s">
        <v>2</v>
      </c>
    </row>
    <row r="2559" customFormat="false" ht="12.8" hidden="false" customHeight="false" outlineLevel="0" collapsed="false">
      <c r="A2559" s="0" t="s">
        <v>118</v>
      </c>
      <c r="B2559" s="0" t="s">
        <v>2</v>
      </c>
    </row>
    <row r="2560" customFormat="false" ht="12.8" hidden="false" customHeight="false" outlineLevel="0" collapsed="false">
      <c r="A2560" s="0" t="s">
        <v>117</v>
      </c>
      <c r="B2560" s="0" t="s">
        <v>2</v>
      </c>
    </row>
    <row r="2561" customFormat="false" ht="12.8" hidden="false" customHeight="false" outlineLevel="0" collapsed="false">
      <c r="A2561" s="0" t="s">
        <v>115</v>
      </c>
      <c r="B2561" s="0" t="s">
        <v>2</v>
      </c>
    </row>
    <row r="2562" customFormat="false" ht="12.8" hidden="false" customHeight="false" outlineLevel="0" collapsed="false">
      <c r="A2562" s="0" t="s">
        <v>115</v>
      </c>
      <c r="B2562" s="0" t="s">
        <v>2</v>
      </c>
    </row>
    <row r="2563" customFormat="false" ht="12.8" hidden="false" customHeight="false" outlineLevel="0" collapsed="false">
      <c r="A2563" s="0" t="s">
        <v>115</v>
      </c>
      <c r="B2563" s="0" t="s">
        <v>2</v>
      </c>
    </row>
    <row r="2564" customFormat="false" ht="12.8" hidden="false" customHeight="false" outlineLevel="0" collapsed="false">
      <c r="A2564" s="0" t="s">
        <v>118</v>
      </c>
      <c r="B2564" s="0" t="s">
        <v>2</v>
      </c>
    </row>
    <row r="2565" customFormat="false" ht="12.8" hidden="false" customHeight="false" outlineLevel="0" collapsed="false">
      <c r="A2565" s="0" t="s">
        <v>117</v>
      </c>
      <c r="B2565" s="0" t="s">
        <v>2</v>
      </c>
    </row>
    <row r="2566" customFormat="false" ht="12.8" hidden="false" customHeight="false" outlineLevel="0" collapsed="false">
      <c r="A2566" s="0" t="s">
        <v>117</v>
      </c>
      <c r="B2566" s="0" t="s">
        <v>2</v>
      </c>
    </row>
    <row r="2567" customFormat="false" ht="12.8" hidden="false" customHeight="false" outlineLevel="0" collapsed="false">
      <c r="A2567" s="0" t="s">
        <v>118</v>
      </c>
      <c r="B2567" s="0" t="s">
        <v>2</v>
      </c>
    </row>
    <row r="2568" customFormat="false" ht="12.8" hidden="false" customHeight="false" outlineLevel="0" collapsed="false">
      <c r="A2568" s="0" t="s">
        <v>118</v>
      </c>
      <c r="B2568" s="0" t="s">
        <v>2</v>
      </c>
    </row>
    <row r="2569" customFormat="false" ht="12.8" hidden="false" customHeight="false" outlineLevel="0" collapsed="false">
      <c r="A2569" s="0" t="s">
        <v>115</v>
      </c>
      <c r="B2569" s="0" t="s">
        <v>2</v>
      </c>
    </row>
    <row r="2570" customFormat="false" ht="12.8" hidden="false" customHeight="false" outlineLevel="0" collapsed="false">
      <c r="A2570" s="0" t="s">
        <v>118</v>
      </c>
      <c r="B2570" s="0" t="s">
        <v>2</v>
      </c>
    </row>
    <row r="2571" customFormat="false" ht="12.8" hidden="false" customHeight="false" outlineLevel="0" collapsed="false">
      <c r="A2571" s="0" t="s">
        <v>118</v>
      </c>
      <c r="B2571" s="0" t="s">
        <v>2</v>
      </c>
    </row>
    <row r="2572" customFormat="false" ht="12.8" hidden="false" customHeight="false" outlineLevel="0" collapsed="false">
      <c r="A2572" s="0" t="s">
        <v>115</v>
      </c>
      <c r="B2572" s="0" t="s">
        <v>2</v>
      </c>
    </row>
    <row r="2573" customFormat="false" ht="12.8" hidden="false" customHeight="false" outlineLevel="0" collapsed="false">
      <c r="A2573" s="0" t="s">
        <v>115</v>
      </c>
      <c r="B2573" s="0" t="s">
        <v>2</v>
      </c>
    </row>
    <row r="2574" customFormat="false" ht="12.8" hidden="false" customHeight="false" outlineLevel="0" collapsed="false">
      <c r="A2574" s="0" t="s">
        <v>115</v>
      </c>
      <c r="B2574" s="0" t="s">
        <v>2</v>
      </c>
    </row>
    <row r="2575" customFormat="false" ht="12.8" hidden="false" customHeight="false" outlineLevel="0" collapsed="false">
      <c r="A2575" s="0" t="s">
        <v>118</v>
      </c>
      <c r="B2575" s="0" t="s">
        <v>2</v>
      </c>
    </row>
    <row r="2576" customFormat="false" ht="12.8" hidden="false" customHeight="false" outlineLevel="0" collapsed="false">
      <c r="A2576" s="0" t="s">
        <v>119</v>
      </c>
      <c r="B2576" s="0" t="s">
        <v>2</v>
      </c>
    </row>
    <row r="2577" customFormat="false" ht="12.8" hidden="false" customHeight="false" outlineLevel="0" collapsed="false">
      <c r="A2577" s="0" t="s">
        <v>119</v>
      </c>
      <c r="B2577" s="0" t="s">
        <v>2</v>
      </c>
    </row>
    <row r="2578" customFormat="false" ht="12.8" hidden="false" customHeight="false" outlineLevel="0" collapsed="false">
      <c r="A2578" s="0" t="s">
        <v>119</v>
      </c>
      <c r="B2578" s="0" t="s">
        <v>2</v>
      </c>
    </row>
    <row r="2579" customFormat="false" ht="12.8" hidden="false" customHeight="false" outlineLevel="0" collapsed="false">
      <c r="A2579" s="0" t="s">
        <v>117</v>
      </c>
      <c r="B2579" s="0" t="s">
        <v>2</v>
      </c>
    </row>
    <row r="2580" customFormat="false" ht="12.8" hidden="false" customHeight="false" outlineLevel="0" collapsed="false">
      <c r="A2580" s="0" t="s">
        <v>119</v>
      </c>
      <c r="B2580" s="0" t="s">
        <v>2</v>
      </c>
    </row>
    <row r="2581" customFormat="false" ht="12.8" hidden="false" customHeight="false" outlineLevel="0" collapsed="false">
      <c r="A2581" s="0" t="s">
        <v>115</v>
      </c>
      <c r="B2581" s="0" t="s">
        <v>2</v>
      </c>
    </row>
    <row r="2582" customFormat="false" ht="12.8" hidden="false" customHeight="false" outlineLevel="0" collapsed="false">
      <c r="A2582" s="0" t="s">
        <v>120</v>
      </c>
      <c r="B2582" s="0" t="s">
        <v>2</v>
      </c>
    </row>
    <row r="2583" customFormat="false" ht="12.8" hidden="false" customHeight="false" outlineLevel="0" collapsed="false">
      <c r="A2583" s="0" t="s">
        <v>118</v>
      </c>
      <c r="B2583" s="0" t="s">
        <v>2</v>
      </c>
    </row>
    <row r="2584" customFormat="false" ht="12.8" hidden="false" customHeight="false" outlineLevel="0" collapsed="false">
      <c r="A2584" s="0" t="s">
        <v>115</v>
      </c>
      <c r="B2584" s="0" t="s">
        <v>2</v>
      </c>
    </row>
    <row r="2585" customFormat="false" ht="12.8" hidden="false" customHeight="false" outlineLevel="0" collapsed="false">
      <c r="A2585" s="0" t="s">
        <v>118</v>
      </c>
      <c r="B2585" s="0" t="s">
        <v>2</v>
      </c>
    </row>
    <row r="2586" customFormat="false" ht="12.8" hidden="false" customHeight="false" outlineLevel="0" collapsed="false">
      <c r="A2586" s="0" t="s">
        <v>119</v>
      </c>
      <c r="B2586" s="0" t="s">
        <v>2</v>
      </c>
    </row>
    <row r="2587" customFormat="false" ht="12.8" hidden="false" customHeight="false" outlineLevel="0" collapsed="false">
      <c r="A2587" s="0" t="s">
        <v>117</v>
      </c>
      <c r="B2587" s="0" t="s">
        <v>2</v>
      </c>
    </row>
    <row r="2588" customFormat="false" ht="12.8" hidden="false" customHeight="false" outlineLevel="0" collapsed="false">
      <c r="A2588" s="0" t="s">
        <v>117</v>
      </c>
      <c r="B2588" s="0" t="s">
        <v>2</v>
      </c>
    </row>
    <row r="2589" customFormat="false" ht="12.8" hidden="false" customHeight="false" outlineLevel="0" collapsed="false">
      <c r="A2589" s="0" t="s">
        <v>115</v>
      </c>
      <c r="B2589" s="0" t="s">
        <v>2</v>
      </c>
    </row>
    <row r="2590" customFormat="false" ht="12.8" hidden="false" customHeight="false" outlineLevel="0" collapsed="false">
      <c r="A2590" s="0" t="s">
        <v>121</v>
      </c>
      <c r="B2590" s="0" t="s">
        <v>2</v>
      </c>
    </row>
    <row r="2591" customFormat="false" ht="12.8" hidden="false" customHeight="false" outlineLevel="0" collapsed="false">
      <c r="A2591" s="0" t="s">
        <v>117</v>
      </c>
      <c r="B2591" s="0" t="s">
        <v>2</v>
      </c>
    </row>
    <row r="2592" customFormat="false" ht="12.8" hidden="false" customHeight="false" outlineLevel="0" collapsed="false">
      <c r="A2592" s="0" t="s">
        <v>118</v>
      </c>
      <c r="B2592" s="0" t="s">
        <v>2</v>
      </c>
    </row>
    <row r="2593" customFormat="false" ht="12.8" hidden="false" customHeight="false" outlineLevel="0" collapsed="false">
      <c r="A2593" s="0" t="s">
        <v>120</v>
      </c>
      <c r="B2593" s="0" t="s">
        <v>2</v>
      </c>
    </row>
    <row r="2594" customFormat="false" ht="12.8" hidden="false" customHeight="false" outlineLevel="0" collapsed="false">
      <c r="A2594" s="0" t="s">
        <v>119</v>
      </c>
      <c r="B2594" s="0" t="s">
        <v>2</v>
      </c>
    </row>
    <row r="2595" customFormat="false" ht="12.8" hidden="false" customHeight="false" outlineLevel="0" collapsed="false">
      <c r="A2595" s="0" t="s">
        <v>122</v>
      </c>
      <c r="B2595" s="0" t="s">
        <v>2</v>
      </c>
    </row>
    <row r="2596" customFormat="false" ht="12.8" hidden="false" customHeight="false" outlineLevel="0" collapsed="false">
      <c r="A2596" s="0" t="s">
        <v>117</v>
      </c>
      <c r="B2596" s="0" t="s">
        <v>2</v>
      </c>
    </row>
    <row r="2597" customFormat="false" ht="12.8" hidden="false" customHeight="false" outlineLevel="0" collapsed="false">
      <c r="A2597" s="0" t="s">
        <v>117</v>
      </c>
      <c r="B2597" s="0" t="s">
        <v>2</v>
      </c>
    </row>
    <row r="2598" customFormat="false" ht="12.8" hidden="false" customHeight="false" outlineLevel="0" collapsed="false">
      <c r="A2598" s="0" t="s">
        <v>115</v>
      </c>
      <c r="B2598" s="0" t="s">
        <v>2</v>
      </c>
    </row>
    <row r="2599" customFormat="false" ht="12.8" hidden="false" customHeight="false" outlineLevel="0" collapsed="false">
      <c r="A2599" s="0" t="s">
        <v>115</v>
      </c>
      <c r="B2599" s="0" t="s">
        <v>2</v>
      </c>
    </row>
    <row r="2600" customFormat="false" ht="12.8" hidden="false" customHeight="false" outlineLevel="0" collapsed="false">
      <c r="A2600" s="0" t="s">
        <v>119</v>
      </c>
      <c r="B2600" s="0" t="s">
        <v>2</v>
      </c>
    </row>
    <row r="2601" customFormat="false" ht="12.8" hidden="false" customHeight="false" outlineLevel="0" collapsed="false">
      <c r="A2601" s="0" t="s">
        <v>116</v>
      </c>
      <c r="B2601" s="0" t="s">
        <v>2</v>
      </c>
    </row>
    <row r="2602" customFormat="false" ht="12.8" hidden="false" customHeight="false" outlineLevel="0" collapsed="false">
      <c r="A2602" s="0" t="s">
        <v>120</v>
      </c>
      <c r="B2602" s="0" t="s">
        <v>2</v>
      </c>
    </row>
    <row r="2603" customFormat="false" ht="12.8" hidden="false" customHeight="false" outlineLevel="0" collapsed="false">
      <c r="A2603" s="0" t="s">
        <v>122</v>
      </c>
      <c r="B2603" s="0" t="s">
        <v>2</v>
      </c>
    </row>
    <row r="2604" customFormat="false" ht="12.8" hidden="false" customHeight="false" outlineLevel="0" collapsed="false">
      <c r="A2604" s="0" t="s">
        <v>115</v>
      </c>
      <c r="B2604" s="0" t="s">
        <v>2</v>
      </c>
    </row>
    <row r="2605" customFormat="false" ht="12.8" hidden="false" customHeight="false" outlineLevel="0" collapsed="false">
      <c r="A2605" s="0" t="s">
        <v>116</v>
      </c>
      <c r="B2605" s="0" t="s">
        <v>2</v>
      </c>
    </row>
    <row r="2606" customFormat="false" ht="12.8" hidden="false" customHeight="false" outlineLevel="0" collapsed="false">
      <c r="A2606" s="0" t="s">
        <v>116</v>
      </c>
      <c r="B2606" s="0" t="s">
        <v>2</v>
      </c>
    </row>
    <row r="2607" customFormat="false" ht="12.8" hidden="false" customHeight="false" outlineLevel="0" collapsed="false">
      <c r="A2607" s="0" t="s">
        <v>117</v>
      </c>
      <c r="B2607" s="0" t="s">
        <v>2</v>
      </c>
    </row>
    <row r="2608" customFormat="false" ht="12.8" hidden="false" customHeight="false" outlineLevel="0" collapsed="false">
      <c r="A2608" s="0" t="s">
        <v>117</v>
      </c>
      <c r="B2608" s="0" t="s">
        <v>2</v>
      </c>
    </row>
    <row r="2609" customFormat="false" ht="12.8" hidden="false" customHeight="false" outlineLevel="0" collapsed="false">
      <c r="A2609" s="0" t="s">
        <v>122</v>
      </c>
      <c r="B2609" s="0" t="s">
        <v>2</v>
      </c>
    </row>
    <row r="2610" customFormat="false" ht="12.8" hidden="false" customHeight="false" outlineLevel="0" collapsed="false">
      <c r="A2610" s="0" t="s">
        <v>122</v>
      </c>
      <c r="B2610" s="0" t="s">
        <v>2</v>
      </c>
    </row>
    <row r="2611" customFormat="false" ht="12.8" hidden="false" customHeight="false" outlineLevel="0" collapsed="false">
      <c r="A2611" s="0" t="s">
        <v>117</v>
      </c>
      <c r="B2611" s="0" t="s">
        <v>2</v>
      </c>
    </row>
    <row r="2612" customFormat="false" ht="12.8" hidden="false" customHeight="false" outlineLevel="0" collapsed="false">
      <c r="A2612" s="0" t="s">
        <v>117</v>
      </c>
      <c r="B2612" s="0" t="s">
        <v>2</v>
      </c>
    </row>
    <row r="2613" customFormat="false" ht="12.8" hidden="false" customHeight="false" outlineLevel="0" collapsed="false">
      <c r="A2613" s="0" t="s">
        <v>117</v>
      </c>
      <c r="B2613" s="0" t="s">
        <v>2</v>
      </c>
    </row>
    <row r="2614" customFormat="false" ht="12.8" hidden="false" customHeight="false" outlineLevel="0" collapsed="false">
      <c r="A2614" s="0" t="s">
        <v>117</v>
      </c>
      <c r="B2614" s="0" t="s">
        <v>2</v>
      </c>
    </row>
    <row r="2615" customFormat="false" ht="12.8" hidden="false" customHeight="false" outlineLevel="0" collapsed="false">
      <c r="A2615" s="0" t="s">
        <v>119</v>
      </c>
      <c r="B2615" s="0" t="s">
        <v>2</v>
      </c>
    </row>
    <row r="2616" customFormat="false" ht="12.8" hidden="false" customHeight="false" outlineLevel="0" collapsed="false">
      <c r="A2616" s="0" t="s">
        <v>117</v>
      </c>
      <c r="B2616" s="0" t="s">
        <v>2</v>
      </c>
    </row>
    <row r="2617" customFormat="false" ht="12.8" hidden="false" customHeight="false" outlineLevel="0" collapsed="false">
      <c r="A2617" s="0" t="s">
        <v>122</v>
      </c>
      <c r="B2617" s="0" t="s">
        <v>2</v>
      </c>
    </row>
    <row r="2618" customFormat="false" ht="12.8" hidden="false" customHeight="false" outlineLevel="0" collapsed="false">
      <c r="A2618" s="0" t="s">
        <v>117</v>
      </c>
      <c r="B2618" s="0" t="s">
        <v>2</v>
      </c>
    </row>
    <row r="2619" customFormat="false" ht="12.8" hidden="false" customHeight="false" outlineLevel="0" collapsed="false">
      <c r="A2619" s="0" t="s">
        <v>119</v>
      </c>
      <c r="B2619" s="0" t="s">
        <v>2</v>
      </c>
    </row>
    <row r="2620" customFormat="false" ht="12.8" hidden="false" customHeight="false" outlineLevel="0" collapsed="false">
      <c r="A2620" s="0" t="s">
        <v>117</v>
      </c>
      <c r="B2620" s="0" t="s">
        <v>2</v>
      </c>
    </row>
    <row r="2621" customFormat="false" ht="12.8" hidden="false" customHeight="false" outlineLevel="0" collapsed="false">
      <c r="A2621" s="0" t="s">
        <v>115</v>
      </c>
      <c r="B2621" s="0" t="s">
        <v>2</v>
      </c>
    </row>
    <row r="2622" customFormat="false" ht="12.8" hidden="false" customHeight="false" outlineLevel="0" collapsed="false">
      <c r="A2622" s="0" t="s">
        <v>117</v>
      </c>
      <c r="B2622" s="0" t="s">
        <v>2</v>
      </c>
    </row>
    <row r="2623" customFormat="false" ht="12.8" hidden="false" customHeight="false" outlineLevel="0" collapsed="false">
      <c r="A2623" s="0" t="s">
        <v>115</v>
      </c>
      <c r="B2623" s="0" t="s">
        <v>2</v>
      </c>
    </row>
    <row r="2624" customFormat="false" ht="12.8" hidden="false" customHeight="false" outlineLevel="0" collapsed="false">
      <c r="A2624" s="0" t="s">
        <v>119</v>
      </c>
      <c r="B2624" s="0" t="s">
        <v>2</v>
      </c>
    </row>
    <row r="2625" customFormat="false" ht="12.8" hidden="false" customHeight="false" outlineLevel="0" collapsed="false">
      <c r="A2625" s="0" t="s">
        <v>119</v>
      </c>
      <c r="B2625" s="0" t="s">
        <v>2</v>
      </c>
    </row>
    <row r="2626" customFormat="false" ht="12.8" hidden="false" customHeight="false" outlineLevel="0" collapsed="false">
      <c r="A2626" s="0" t="s">
        <v>118</v>
      </c>
      <c r="B2626" s="0" t="s">
        <v>2</v>
      </c>
    </row>
    <row r="2627" customFormat="false" ht="12.8" hidden="false" customHeight="false" outlineLevel="0" collapsed="false">
      <c r="A2627" s="0" t="s">
        <v>118</v>
      </c>
      <c r="B2627" s="0" t="s">
        <v>2</v>
      </c>
    </row>
    <row r="2628" customFormat="false" ht="12.8" hidden="false" customHeight="false" outlineLevel="0" collapsed="false">
      <c r="A2628" s="0" t="s">
        <v>118</v>
      </c>
      <c r="B2628" s="0" t="s">
        <v>2</v>
      </c>
    </row>
    <row r="2629" customFormat="false" ht="12.8" hidden="false" customHeight="false" outlineLevel="0" collapsed="false">
      <c r="A2629" s="0" t="s">
        <v>118</v>
      </c>
      <c r="B2629" s="0" t="s">
        <v>2</v>
      </c>
    </row>
    <row r="2630" customFormat="false" ht="12.8" hidden="false" customHeight="false" outlineLevel="0" collapsed="false">
      <c r="A2630" s="0" t="s">
        <v>118</v>
      </c>
      <c r="B2630" s="0" t="s">
        <v>2</v>
      </c>
    </row>
    <row r="2631" customFormat="false" ht="12.8" hidden="false" customHeight="false" outlineLevel="0" collapsed="false">
      <c r="A2631" s="0" t="s">
        <v>122</v>
      </c>
      <c r="B2631" s="0" t="s">
        <v>2</v>
      </c>
    </row>
    <row r="2632" customFormat="false" ht="12.8" hidden="false" customHeight="false" outlineLevel="0" collapsed="false">
      <c r="A2632" s="0" t="s">
        <v>119</v>
      </c>
      <c r="B2632" s="0" t="s">
        <v>2</v>
      </c>
    </row>
    <row r="2633" customFormat="false" ht="12.8" hidden="false" customHeight="false" outlineLevel="0" collapsed="false">
      <c r="A2633" s="0" t="s">
        <v>118</v>
      </c>
      <c r="B2633" s="0" t="s">
        <v>2</v>
      </c>
    </row>
    <row r="2634" customFormat="false" ht="12.8" hidden="false" customHeight="false" outlineLevel="0" collapsed="false">
      <c r="A2634" s="0" t="s">
        <v>119</v>
      </c>
      <c r="B2634" s="0" t="s">
        <v>2</v>
      </c>
    </row>
    <row r="2635" customFormat="false" ht="12.8" hidden="false" customHeight="false" outlineLevel="0" collapsed="false">
      <c r="A2635" s="0" t="s">
        <v>118</v>
      </c>
      <c r="B2635" s="0" t="s">
        <v>2</v>
      </c>
    </row>
    <row r="2636" customFormat="false" ht="12.8" hidden="false" customHeight="false" outlineLevel="0" collapsed="false">
      <c r="A2636" s="0" t="s">
        <v>119</v>
      </c>
      <c r="B2636" s="0" t="s">
        <v>2</v>
      </c>
    </row>
    <row r="2637" customFormat="false" ht="12.8" hidden="false" customHeight="false" outlineLevel="0" collapsed="false">
      <c r="A2637" s="0" t="s">
        <v>117</v>
      </c>
      <c r="B2637" s="0" t="s">
        <v>2</v>
      </c>
    </row>
    <row r="2638" customFormat="false" ht="12.8" hidden="false" customHeight="false" outlineLevel="0" collapsed="false">
      <c r="A2638" s="0" t="s">
        <v>119</v>
      </c>
      <c r="B2638" s="0" t="s">
        <v>2</v>
      </c>
    </row>
    <row r="2639" customFormat="false" ht="12.8" hidden="false" customHeight="false" outlineLevel="0" collapsed="false">
      <c r="A2639" s="0" t="s">
        <v>119</v>
      </c>
      <c r="B2639" s="0" t="s">
        <v>2</v>
      </c>
    </row>
    <row r="2640" customFormat="false" ht="12.8" hidden="false" customHeight="false" outlineLevel="0" collapsed="false">
      <c r="A2640" s="0" t="s">
        <v>116</v>
      </c>
      <c r="B2640" s="0" t="s">
        <v>2</v>
      </c>
    </row>
    <row r="2641" customFormat="false" ht="12.8" hidden="false" customHeight="false" outlineLevel="0" collapsed="false">
      <c r="A2641" s="0" t="s">
        <v>118</v>
      </c>
      <c r="B2641" s="0" t="s">
        <v>2</v>
      </c>
    </row>
    <row r="2642" customFormat="false" ht="12.8" hidden="false" customHeight="false" outlineLevel="0" collapsed="false">
      <c r="A2642" s="0" t="s">
        <v>118</v>
      </c>
      <c r="B2642" s="0" t="s">
        <v>2</v>
      </c>
    </row>
    <row r="2643" customFormat="false" ht="12.8" hidden="false" customHeight="false" outlineLevel="0" collapsed="false">
      <c r="A2643" s="0" t="s">
        <v>118</v>
      </c>
      <c r="B2643" s="0" t="s">
        <v>2</v>
      </c>
    </row>
    <row r="2644" customFormat="false" ht="12.8" hidden="false" customHeight="false" outlineLevel="0" collapsed="false">
      <c r="A2644" s="0" t="s">
        <v>118</v>
      </c>
      <c r="B2644" s="0" t="s">
        <v>2</v>
      </c>
    </row>
    <row r="2645" customFormat="false" ht="12.8" hidden="false" customHeight="false" outlineLevel="0" collapsed="false">
      <c r="A2645" s="0" t="s">
        <v>118</v>
      </c>
      <c r="B2645" s="0" t="s">
        <v>2</v>
      </c>
    </row>
    <row r="2646" customFormat="false" ht="12.8" hidden="false" customHeight="false" outlineLevel="0" collapsed="false">
      <c r="A2646" s="0" t="s">
        <v>115</v>
      </c>
      <c r="B2646" s="0" t="s">
        <v>2</v>
      </c>
    </row>
    <row r="2647" customFormat="false" ht="12.8" hidden="false" customHeight="false" outlineLevel="0" collapsed="false">
      <c r="A2647" s="0" t="s">
        <v>115</v>
      </c>
      <c r="B2647" s="0" t="s">
        <v>2</v>
      </c>
    </row>
    <row r="2648" customFormat="false" ht="12.8" hidden="false" customHeight="false" outlineLevel="0" collapsed="false">
      <c r="A2648" s="0" t="s">
        <v>118</v>
      </c>
      <c r="B2648" s="0" t="s">
        <v>2</v>
      </c>
    </row>
    <row r="2649" customFormat="false" ht="12.8" hidden="false" customHeight="false" outlineLevel="0" collapsed="false">
      <c r="A2649" s="0" t="s">
        <v>117</v>
      </c>
      <c r="B2649" s="0" t="s">
        <v>2</v>
      </c>
    </row>
    <row r="2650" customFormat="false" ht="12.8" hidden="false" customHeight="false" outlineLevel="0" collapsed="false">
      <c r="A2650" s="0" t="s">
        <v>118</v>
      </c>
      <c r="B2650" s="0" t="s">
        <v>2</v>
      </c>
    </row>
    <row r="2651" customFormat="false" ht="12.8" hidden="false" customHeight="false" outlineLevel="0" collapsed="false">
      <c r="A2651" s="0" t="s">
        <v>119</v>
      </c>
      <c r="B2651" s="0" t="s">
        <v>2</v>
      </c>
    </row>
    <row r="2652" customFormat="false" ht="12.8" hidden="false" customHeight="false" outlineLevel="0" collapsed="false">
      <c r="A2652" s="0" t="s">
        <v>120</v>
      </c>
      <c r="B2652" s="0" t="s">
        <v>2</v>
      </c>
    </row>
    <row r="2653" customFormat="false" ht="12.8" hidden="false" customHeight="false" outlineLevel="0" collapsed="false">
      <c r="A2653" s="0" t="s">
        <v>119</v>
      </c>
      <c r="B2653" s="0" t="s">
        <v>2</v>
      </c>
    </row>
    <row r="2654" customFormat="false" ht="12.8" hidden="false" customHeight="false" outlineLevel="0" collapsed="false">
      <c r="A2654" s="0" t="s">
        <v>118</v>
      </c>
      <c r="B2654" s="0" t="s">
        <v>2</v>
      </c>
    </row>
    <row r="2655" customFormat="false" ht="12.8" hidden="false" customHeight="false" outlineLevel="0" collapsed="false">
      <c r="A2655" s="0" t="s">
        <v>118</v>
      </c>
      <c r="B2655" s="0" t="s">
        <v>2</v>
      </c>
    </row>
    <row r="2656" customFormat="false" ht="12.8" hidden="false" customHeight="false" outlineLevel="0" collapsed="false">
      <c r="A2656" s="0" t="s">
        <v>123</v>
      </c>
      <c r="B2656" s="0" t="s">
        <v>2</v>
      </c>
    </row>
    <row r="2657" customFormat="false" ht="12.8" hidden="false" customHeight="false" outlineLevel="0" collapsed="false">
      <c r="A2657" s="0" t="s">
        <v>116</v>
      </c>
      <c r="B2657" s="0" t="s">
        <v>2</v>
      </c>
    </row>
    <row r="2658" customFormat="false" ht="12.8" hidden="false" customHeight="false" outlineLevel="0" collapsed="false">
      <c r="A2658" s="0" t="s">
        <v>119</v>
      </c>
      <c r="B2658" s="0" t="s">
        <v>2</v>
      </c>
    </row>
    <row r="2659" customFormat="false" ht="12.8" hidden="false" customHeight="false" outlineLevel="0" collapsed="false">
      <c r="A2659" s="0" t="s">
        <v>116</v>
      </c>
      <c r="B2659" s="0" t="s">
        <v>2</v>
      </c>
    </row>
    <row r="2660" customFormat="false" ht="12.8" hidden="false" customHeight="false" outlineLevel="0" collapsed="false">
      <c r="A2660" s="0" t="s">
        <v>121</v>
      </c>
      <c r="B2660" s="0" t="s">
        <v>2</v>
      </c>
    </row>
    <row r="2661" customFormat="false" ht="12.8" hidden="false" customHeight="false" outlineLevel="0" collapsed="false">
      <c r="A2661" s="0" t="s">
        <v>117</v>
      </c>
      <c r="B2661" s="0" t="s">
        <v>2</v>
      </c>
    </row>
    <row r="2662" customFormat="false" ht="12.8" hidden="false" customHeight="false" outlineLevel="0" collapsed="false">
      <c r="A2662" s="0" t="s">
        <v>116</v>
      </c>
      <c r="B2662" s="0" t="s">
        <v>2</v>
      </c>
    </row>
    <row r="2663" customFormat="false" ht="12.8" hidden="false" customHeight="false" outlineLevel="0" collapsed="false">
      <c r="A2663" s="0" t="s">
        <v>118</v>
      </c>
      <c r="B2663" s="0" t="s">
        <v>2</v>
      </c>
    </row>
    <row r="2664" customFormat="false" ht="12.8" hidden="false" customHeight="false" outlineLevel="0" collapsed="false">
      <c r="A2664" s="0" t="s">
        <v>119</v>
      </c>
      <c r="B2664" s="0" t="s">
        <v>2</v>
      </c>
    </row>
    <row r="2665" customFormat="false" ht="12.8" hidden="false" customHeight="false" outlineLevel="0" collapsed="false">
      <c r="A2665" s="0" t="s">
        <v>118</v>
      </c>
      <c r="B2665" s="0" t="s">
        <v>2</v>
      </c>
    </row>
    <row r="2666" customFormat="false" ht="12.8" hidden="false" customHeight="false" outlineLevel="0" collapsed="false">
      <c r="A2666" s="0" t="s">
        <v>117</v>
      </c>
      <c r="B2666" s="0" t="s">
        <v>2</v>
      </c>
    </row>
    <row r="2667" customFormat="false" ht="12.8" hidden="false" customHeight="false" outlineLevel="0" collapsed="false">
      <c r="A2667" s="0" t="s">
        <v>118</v>
      </c>
      <c r="B2667" s="0" t="s">
        <v>2</v>
      </c>
    </row>
    <row r="2668" customFormat="false" ht="12.8" hidden="false" customHeight="false" outlineLevel="0" collapsed="false">
      <c r="A2668" s="0" t="s">
        <v>120</v>
      </c>
      <c r="B2668" s="0" t="s">
        <v>2</v>
      </c>
    </row>
    <row r="2669" customFormat="false" ht="12.8" hidden="false" customHeight="false" outlineLevel="0" collapsed="false">
      <c r="A2669" s="0" t="s">
        <v>117</v>
      </c>
      <c r="B2669" s="0" t="s">
        <v>2</v>
      </c>
    </row>
    <row r="2670" customFormat="false" ht="12.8" hidden="false" customHeight="false" outlineLevel="0" collapsed="false">
      <c r="A2670" s="0" t="s">
        <v>118</v>
      </c>
      <c r="B2670" s="0" t="s">
        <v>2</v>
      </c>
    </row>
    <row r="2671" customFormat="false" ht="12.8" hidden="false" customHeight="false" outlineLevel="0" collapsed="false">
      <c r="A2671" s="0" t="s">
        <v>116</v>
      </c>
      <c r="B2671" s="0" t="s">
        <v>2</v>
      </c>
    </row>
    <row r="2672" customFormat="false" ht="12.8" hidden="false" customHeight="false" outlineLevel="0" collapsed="false">
      <c r="A2672" s="0" t="s">
        <v>118</v>
      </c>
      <c r="B2672" s="0" t="s">
        <v>2</v>
      </c>
    </row>
    <row r="2673" customFormat="false" ht="12.8" hidden="false" customHeight="false" outlineLevel="0" collapsed="false">
      <c r="A2673" s="0" t="s">
        <v>118</v>
      </c>
      <c r="B2673" s="0" t="s">
        <v>2</v>
      </c>
    </row>
    <row r="2674" customFormat="false" ht="12.8" hidden="false" customHeight="false" outlineLevel="0" collapsed="false">
      <c r="A2674" s="0" t="s">
        <v>116</v>
      </c>
      <c r="B2674" s="0" t="s">
        <v>2</v>
      </c>
    </row>
    <row r="2675" customFormat="false" ht="12.8" hidden="false" customHeight="false" outlineLevel="0" collapsed="false">
      <c r="A2675" s="0" t="s">
        <v>118</v>
      </c>
      <c r="B2675" s="0" t="s">
        <v>2</v>
      </c>
    </row>
    <row r="2676" customFormat="false" ht="12.8" hidden="false" customHeight="false" outlineLevel="0" collapsed="false">
      <c r="A2676" s="0" t="s">
        <v>118</v>
      </c>
      <c r="B2676" s="0" t="s">
        <v>2</v>
      </c>
    </row>
    <row r="2677" customFormat="false" ht="12.8" hidden="false" customHeight="false" outlineLevel="0" collapsed="false">
      <c r="A2677" s="0" t="s">
        <v>120</v>
      </c>
      <c r="B2677" s="0" t="s">
        <v>2</v>
      </c>
    </row>
    <row r="2678" customFormat="false" ht="12.8" hidden="false" customHeight="false" outlineLevel="0" collapsed="false">
      <c r="A2678" s="0" t="s">
        <v>118</v>
      </c>
      <c r="B2678" s="0" t="s">
        <v>2</v>
      </c>
    </row>
    <row r="2679" customFormat="false" ht="12.8" hidden="false" customHeight="false" outlineLevel="0" collapsed="false">
      <c r="A2679" s="0" t="s">
        <v>124</v>
      </c>
      <c r="B2679" s="0" t="s">
        <v>2</v>
      </c>
    </row>
    <row r="2680" customFormat="false" ht="12.8" hidden="false" customHeight="false" outlineLevel="0" collapsed="false">
      <c r="A2680" s="0" t="s">
        <v>118</v>
      </c>
      <c r="B2680" s="0" t="s">
        <v>2</v>
      </c>
    </row>
    <row r="2681" customFormat="false" ht="12.8" hidden="false" customHeight="false" outlineLevel="0" collapsed="false">
      <c r="A2681" s="0" t="s">
        <v>120</v>
      </c>
      <c r="B2681" s="0" t="s">
        <v>2</v>
      </c>
    </row>
    <row r="2682" customFormat="false" ht="12.8" hidden="false" customHeight="false" outlineLevel="0" collapsed="false">
      <c r="A2682" s="0" t="s">
        <v>119</v>
      </c>
      <c r="B2682" s="0" t="s">
        <v>2</v>
      </c>
    </row>
    <row r="2683" customFormat="false" ht="12.8" hidden="false" customHeight="false" outlineLevel="0" collapsed="false">
      <c r="A2683" s="0" t="s">
        <v>118</v>
      </c>
      <c r="B2683" s="0" t="s">
        <v>2</v>
      </c>
    </row>
    <row r="2684" customFormat="false" ht="12.8" hidden="false" customHeight="false" outlineLevel="0" collapsed="false">
      <c r="A2684" s="0" t="s">
        <v>119</v>
      </c>
      <c r="B2684" s="0" t="s">
        <v>2</v>
      </c>
    </row>
    <row r="2685" customFormat="false" ht="12.8" hidden="false" customHeight="false" outlineLevel="0" collapsed="false">
      <c r="A2685" s="0" t="s">
        <v>120</v>
      </c>
      <c r="B2685" s="0" t="s">
        <v>2</v>
      </c>
    </row>
    <row r="2686" customFormat="false" ht="12.8" hidden="false" customHeight="false" outlineLevel="0" collapsed="false">
      <c r="A2686" s="0" t="s">
        <v>119</v>
      </c>
      <c r="B2686" s="0" t="s">
        <v>2</v>
      </c>
    </row>
    <row r="2687" customFormat="false" ht="12.8" hidden="false" customHeight="false" outlineLevel="0" collapsed="false">
      <c r="A2687" s="0" t="s">
        <v>115</v>
      </c>
      <c r="B2687" s="0" t="s">
        <v>2</v>
      </c>
    </row>
    <row r="2688" customFormat="false" ht="12.8" hidden="false" customHeight="false" outlineLevel="0" collapsed="false">
      <c r="A2688" s="0" t="s">
        <v>119</v>
      </c>
      <c r="B2688" s="0" t="s">
        <v>2</v>
      </c>
    </row>
    <row r="2689" customFormat="false" ht="12.8" hidden="false" customHeight="false" outlineLevel="0" collapsed="false">
      <c r="A2689" s="0" t="s">
        <v>119</v>
      </c>
      <c r="B2689" s="0" t="s">
        <v>2</v>
      </c>
    </row>
    <row r="2690" customFormat="false" ht="12.8" hidden="false" customHeight="false" outlineLevel="0" collapsed="false">
      <c r="A2690" s="0" t="s">
        <v>119</v>
      </c>
      <c r="B2690" s="0" t="s">
        <v>2</v>
      </c>
    </row>
    <row r="2691" customFormat="false" ht="12.8" hidden="false" customHeight="false" outlineLevel="0" collapsed="false">
      <c r="A2691" s="0" t="s">
        <v>118</v>
      </c>
      <c r="B2691" s="0" t="s">
        <v>2</v>
      </c>
    </row>
    <row r="2692" customFormat="false" ht="12.8" hidden="false" customHeight="false" outlineLevel="0" collapsed="false">
      <c r="A2692" s="0" t="s">
        <v>119</v>
      </c>
      <c r="B2692" s="0" t="s">
        <v>2</v>
      </c>
    </row>
    <row r="2693" customFormat="false" ht="12.8" hidden="false" customHeight="false" outlineLevel="0" collapsed="false">
      <c r="A2693" s="0" t="s">
        <v>117</v>
      </c>
      <c r="B2693" s="0" t="s">
        <v>2</v>
      </c>
    </row>
    <row r="2694" customFormat="false" ht="12.8" hidden="false" customHeight="false" outlineLevel="0" collapsed="false">
      <c r="A2694" s="0" t="s">
        <v>122</v>
      </c>
      <c r="B2694" s="0" t="s">
        <v>2</v>
      </c>
    </row>
    <row r="2695" customFormat="false" ht="12.8" hidden="false" customHeight="false" outlineLevel="0" collapsed="false">
      <c r="A2695" s="0" t="s">
        <v>118</v>
      </c>
      <c r="B2695" s="0" t="s">
        <v>2</v>
      </c>
    </row>
    <row r="2696" customFormat="false" ht="12.8" hidden="false" customHeight="false" outlineLevel="0" collapsed="false">
      <c r="A2696" s="0" t="s">
        <v>118</v>
      </c>
      <c r="B2696" s="0" t="s">
        <v>2</v>
      </c>
    </row>
    <row r="2697" customFormat="false" ht="12.8" hidden="false" customHeight="false" outlineLevel="0" collapsed="false">
      <c r="A2697" s="0" t="s">
        <v>118</v>
      </c>
      <c r="B2697" s="0" t="s">
        <v>2</v>
      </c>
    </row>
    <row r="2698" customFormat="false" ht="12.8" hidden="false" customHeight="false" outlineLevel="0" collapsed="false">
      <c r="A2698" s="0" t="s">
        <v>118</v>
      </c>
      <c r="B2698" s="0" t="s">
        <v>2</v>
      </c>
    </row>
    <row r="2699" customFormat="false" ht="12.8" hidden="false" customHeight="false" outlineLevel="0" collapsed="false">
      <c r="A2699" s="0" t="s">
        <v>118</v>
      </c>
      <c r="B2699" s="0" t="s">
        <v>2</v>
      </c>
    </row>
    <row r="2700" customFormat="false" ht="12.8" hidden="false" customHeight="false" outlineLevel="0" collapsed="false">
      <c r="A2700" s="0" t="s">
        <v>118</v>
      </c>
      <c r="B2700" s="0" t="s">
        <v>2</v>
      </c>
    </row>
    <row r="2701" customFormat="false" ht="12.8" hidden="false" customHeight="false" outlineLevel="0" collapsed="false">
      <c r="A2701" s="0" t="s">
        <v>118</v>
      </c>
      <c r="B2701" s="0" t="s">
        <v>2</v>
      </c>
    </row>
    <row r="2702" customFormat="false" ht="12.8" hidden="false" customHeight="false" outlineLevel="0" collapsed="false">
      <c r="A2702" s="0" t="s">
        <v>118</v>
      </c>
      <c r="B2702" s="0" t="s">
        <v>2</v>
      </c>
    </row>
    <row r="2703" customFormat="false" ht="12.8" hidden="false" customHeight="false" outlineLevel="0" collapsed="false">
      <c r="A2703" s="0" t="s">
        <v>118</v>
      </c>
      <c r="B2703" s="0" t="s">
        <v>2</v>
      </c>
    </row>
    <row r="2704" customFormat="false" ht="12.8" hidden="false" customHeight="false" outlineLevel="0" collapsed="false">
      <c r="A2704" s="0" t="s">
        <v>118</v>
      </c>
      <c r="B2704" s="0" t="s">
        <v>2</v>
      </c>
    </row>
    <row r="2705" customFormat="false" ht="12.8" hidden="false" customHeight="false" outlineLevel="0" collapsed="false">
      <c r="A2705" s="0" t="s">
        <v>118</v>
      </c>
      <c r="B2705" s="0" t="s">
        <v>2</v>
      </c>
    </row>
    <row r="2706" customFormat="false" ht="12.8" hidden="false" customHeight="false" outlineLevel="0" collapsed="false">
      <c r="A2706" s="0" t="s">
        <v>118</v>
      </c>
      <c r="B2706" s="0" t="s">
        <v>2</v>
      </c>
    </row>
    <row r="2707" customFormat="false" ht="12.8" hidden="false" customHeight="false" outlineLevel="0" collapsed="false">
      <c r="A2707" s="0" t="s">
        <v>118</v>
      </c>
      <c r="B2707" s="0" t="s">
        <v>2</v>
      </c>
    </row>
    <row r="2708" customFormat="false" ht="12.8" hidden="false" customHeight="false" outlineLevel="0" collapsed="false">
      <c r="A2708" s="0" t="s">
        <v>118</v>
      </c>
      <c r="B2708" s="0" t="s">
        <v>2</v>
      </c>
    </row>
    <row r="2709" customFormat="false" ht="12.8" hidden="false" customHeight="false" outlineLevel="0" collapsed="false">
      <c r="A2709" s="0" t="s">
        <v>118</v>
      </c>
      <c r="B2709" s="0" t="s">
        <v>2</v>
      </c>
    </row>
    <row r="2710" customFormat="false" ht="12.8" hidden="false" customHeight="false" outlineLevel="0" collapsed="false">
      <c r="A2710" s="0" t="s">
        <v>118</v>
      </c>
      <c r="B2710" s="0" t="s">
        <v>2</v>
      </c>
    </row>
    <row r="2711" customFormat="false" ht="12.8" hidden="false" customHeight="false" outlineLevel="0" collapsed="false">
      <c r="A2711" s="0" t="s">
        <v>120</v>
      </c>
      <c r="B2711" s="0" t="s">
        <v>2</v>
      </c>
    </row>
    <row r="2712" customFormat="false" ht="12.8" hidden="false" customHeight="false" outlineLevel="0" collapsed="false">
      <c r="A2712" s="0" t="s">
        <v>120</v>
      </c>
      <c r="B2712" s="0" t="s">
        <v>2</v>
      </c>
    </row>
    <row r="2713" customFormat="false" ht="12.8" hidden="false" customHeight="false" outlineLevel="0" collapsed="false">
      <c r="A2713" s="0" t="s">
        <v>120</v>
      </c>
      <c r="B2713" s="0" t="s">
        <v>2</v>
      </c>
    </row>
    <row r="2714" customFormat="false" ht="12.8" hidden="false" customHeight="false" outlineLevel="0" collapsed="false">
      <c r="A2714" s="0" t="s">
        <v>119</v>
      </c>
      <c r="B2714" s="0" t="s">
        <v>2</v>
      </c>
    </row>
    <row r="2715" customFormat="false" ht="12.8" hidden="false" customHeight="false" outlineLevel="0" collapsed="false">
      <c r="A2715" s="0" t="s">
        <v>120</v>
      </c>
      <c r="B2715" s="0" t="s">
        <v>2</v>
      </c>
    </row>
    <row r="2716" customFormat="false" ht="12.8" hidden="false" customHeight="false" outlineLevel="0" collapsed="false">
      <c r="A2716" s="0" t="s">
        <v>118</v>
      </c>
      <c r="B2716" s="0" t="s">
        <v>2</v>
      </c>
    </row>
    <row r="2717" customFormat="false" ht="12.8" hidden="false" customHeight="false" outlineLevel="0" collapsed="false">
      <c r="A2717" s="0" t="s">
        <v>116</v>
      </c>
      <c r="B2717" s="0" t="s">
        <v>2</v>
      </c>
    </row>
    <row r="2718" customFormat="false" ht="12.8" hidden="false" customHeight="false" outlineLevel="0" collapsed="false">
      <c r="A2718" s="0" t="s">
        <v>120</v>
      </c>
      <c r="B2718" s="0" t="s">
        <v>2</v>
      </c>
    </row>
    <row r="2719" customFormat="false" ht="12.8" hidden="false" customHeight="false" outlineLevel="0" collapsed="false">
      <c r="A2719" s="0" t="s">
        <v>119</v>
      </c>
      <c r="B2719" s="0" t="s">
        <v>2</v>
      </c>
    </row>
    <row r="2720" customFormat="false" ht="12.8" hidden="false" customHeight="false" outlineLevel="0" collapsed="false">
      <c r="A2720" s="0" t="s">
        <v>118</v>
      </c>
      <c r="B2720" s="0" t="s">
        <v>2</v>
      </c>
    </row>
    <row r="2721" customFormat="false" ht="12.8" hidden="false" customHeight="false" outlineLevel="0" collapsed="false">
      <c r="A2721" s="0" t="s">
        <v>119</v>
      </c>
      <c r="B2721" s="0" t="s">
        <v>2</v>
      </c>
    </row>
    <row r="2722" customFormat="false" ht="12.8" hidden="false" customHeight="false" outlineLevel="0" collapsed="false">
      <c r="A2722" s="0" t="s">
        <v>120</v>
      </c>
      <c r="B2722" s="0" t="s">
        <v>2</v>
      </c>
    </row>
    <row r="2723" customFormat="false" ht="12.8" hidden="false" customHeight="false" outlineLevel="0" collapsed="false">
      <c r="A2723" s="0" t="s">
        <v>118</v>
      </c>
      <c r="B2723" s="0" t="s">
        <v>2</v>
      </c>
    </row>
    <row r="2724" customFormat="false" ht="12.8" hidden="false" customHeight="false" outlineLevel="0" collapsed="false">
      <c r="A2724" s="0" t="s">
        <v>119</v>
      </c>
      <c r="B2724" s="0" t="s">
        <v>2</v>
      </c>
    </row>
    <row r="2725" customFormat="false" ht="12.8" hidden="false" customHeight="false" outlineLevel="0" collapsed="false">
      <c r="A2725" s="0" t="s">
        <v>117</v>
      </c>
      <c r="B2725" s="0" t="s">
        <v>2</v>
      </c>
    </row>
    <row r="2726" customFormat="false" ht="12.8" hidden="false" customHeight="false" outlineLevel="0" collapsed="false">
      <c r="A2726" s="0" t="s">
        <v>120</v>
      </c>
      <c r="B2726" s="0" t="s">
        <v>2</v>
      </c>
    </row>
    <row r="2727" customFormat="false" ht="12.8" hidden="false" customHeight="false" outlineLevel="0" collapsed="false">
      <c r="A2727" s="0" t="s">
        <v>119</v>
      </c>
      <c r="B2727" s="0" t="s">
        <v>2</v>
      </c>
    </row>
    <row r="2728" customFormat="false" ht="12.8" hidden="false" customHeight="false" outlineLevel="0" collapsed="false">
      <c r="A2728" s="0" t="s">
        <v>118</v>
      </c>
      <c r="B2728" s="0" t="s">
        <v>2</v>
      </c>
    </row>
    <row r="2729" customFormat="false" ht="12.8" hidden="false" customHeight="false" outlineLevel="0" collapsed="false">
      <c r="A2729" s="0" t="s">
        <v>118</v>
      </c>
      <c r="B2729" s="0" t="s">
        <v>2</v>
      </c>
    </row>
    <row r="2730" customFormat="false" ht="12.8" hidden="false" customHeight="false" outlineLevel="0" collapsed="false">
      <c r="A2730" s="0" t="s">
        <v>118</v>
      </c>
      <c r="B2730" s="0" t="s">
        <v>2</v>
      </c>
    </row>
    <row r="2731" customFormat="false" ht="12.8" hidden="false" customHeight="false" outlineLevel="0" collapsed="false">
      <c r="A2731" s="0" t="s">
        <v>118</v>
      </c>
      <c r="B2731" s="0" t="s">
        <v>2</v>
      </c>
    </row>
    <row r="2732" customFormat="false" ht="12.8" hidden="false" customHeight="false" outlineLevel="0" collapsed="false">
      <c r="A2732" s="0" t="s">
        <v>118</v>
      </c>
      <c r="B2732" s="0" t="s">
        <v>2</v>
      </c>
    </row>
    <row r="2733" customFormat="false" ht="12.8" hidden="false" customHeight="false" outlineLevel="0" collapsed="false">
      <c r="A2733" s="0" t="s">
        <v>118</v>
      </c>
      <c r="B2733" s="0" t="s">
        <v>2</v>
      </c>
    </row>
    <row r="2734" customFormat="false" ht="12.8" hidden="false" customHeight="false" outlineLevel="0" collapsed="false">
      <c r="A2734" s="0" t="s">
        <v>118</v>
      </c>
      <c r="B2734" s="0" t="s">
        <v>2</v>
      </c>
    </row>
    <row r="2735" customFormat="false" ht="12.8" hidden="false" customHeight="false" outlineLevel="0" collapsed="false">
      <c r="A2735" s="0" t="s">
        <v>118</v>
      </c>
      <c r="B2735" s="0" t="s">
        <v>2</v>
      </c>
    </row>
    <row r="2736" customFormat="false" ht="12.8" hidden="false" customHeight="false" outlineLevel="0" collapsed="false">
      <c r="A2736" s="0" t="s">
        <v>125</v>
      </c>
      <c r="B2736" s="0" t="s">
        <v>2</v>
      </c>
    </row>
    <row r="2737" customFormat="false" ht="12.8" hidden="false" customHeight="false" outlineLevel="0" collapsed="false">
      <c r="A2737" s="0" t="s">
        <v>119</v>
      </c>
      <c r="B2737" s="0" t="s">
        <v>2</v>
      </c>
    </row>
    <row r="2738" customFormat="false" ht="12.8" hidden="false" customHeight="false" outlineLevel="0" collapsed="false">
      <c r="A2738" s="0" t="s">
        <v>118</v>
      </c>
      <c r="B2738" s="0" t="s">
        <v>2</v>
      </c>
    </row>
    <row r="2739" customFormat="false" ht="12.8" hidden="false" customHeight="false" outlineLevel="0" collapsed="false">
      <c r="A2739" s="0" t="s">
        <v>120</v>
      </c>
      <c r="B2739" s="0" t="s">
        <v>2</v>
      </c>
    </row>
    <row r="2740" customFormat="false" ht="12.8" hidden="false" customHeight="false" outlineLevel="0" collapsed="false">
      <c r="A2740" s="0" t="s">
        <v>118</v>
      </c>
      <c r="B2740" s="0" t="s">
        <v>2</v>
      </c>
    </row>
    <row r="2741" customFormat="false" ht="12.8" hidden="false" customHeight="false" outlineLevel="0" collapsed="false">
      <c r="A2741" s="0" t="s">
        <v>118</v>
      </c>
      <c r="B2741" s="0" t="s">
        <v>2</v>
      </c>
    </row>
    <row r="2742" customFormat="false" ht="12.8" hidden="false" customHeight="false" outlineLevel="0" collapsed="false">
      <c r="A2742" s="0" t="s">
        <v>118</v>
      </c>
      <c r="B2742" s="0" t="s">
        <v>2</v>
      </c>
    </row>
    <row r="2743" customFormat="false" ht="12.8" hidden="false" customHeight="false" outlineLevel="0" collapsed="false">
      <c r="A2743" s="0" t="s">
        <v>118</v>
      </c>
      <c r="B2743" s="0" t="s">
        <v>2</v>
      </c>
    </row>
    <row r="2744" customFormat="false" ht="12.8" hidden="false" customHeight="false" outlineLevel="0" collapsed="false">
      <c r="A2744" s="0" t="s">
        <v>118</v>
      </c>
      <c r="B2744" s="0" t="s">
        <v>2</v>
      </c>
    </row>
    <row r="2745" customFormat="false" ht="12.8" hidden="false" customHeight="false" outlineLevel="0" collapsed="false">
      <c r="A2745" s="0" t="s">
        <v>118</v>
      </c>
      <c r="B2745" s="0" t="s">
        <v>2</v>
      </c>
    </row>
    <row r="2746" customFormat="false" ht="12.8" hidden="false" customHeight="false" outlineLevel="0" collapsed="false">
      <c r="A2746" s="0" t="s">
        <v>126</v>
      </c>
      <c r="B2746" s="0" t="s">
        <v>2</v>
      </c>
    </row>
    <row r="2747" customFormat="false" ht="12.8" hidden="false" customHeight="false" outlineLevel="0" collapsed="false">
      <c r="A2747" s="0" t="s">
        <v>118</v>
      </c>
      <c r="B2747" s="0" t="s">
        <v>2</v>
      </c>
    </row>
    <row r="2748" customFormat="false" ht="12.8" hidden="false" customHeight="false" outlineLevel="0" collapsed="false">
      <c r="A2748" s="0" t="s">
        <v>117</v>
      </c>
      <c r="B2748" s="0" t="s">
        <v>2</v>
      </c>
    </row>
    <row r="2749" customFormat="false" ht="12.8" hidden="false" customHeight="false" outlineLevel="0" collapsed="false">
      <c r="A2749" s="0" t="s">
        <v>119</v>
      </c>
      <c r="B2749" s="0" t="s">
        <v>2</v>
      </c>
    </row>
    <row r="2750" customFormat="false" ht="12.8" hidden="false" customHeight="false" outlineLevel="0" collapsed="false">
      <c r="A2750" s="0" t="s">
        <v>120</v>
      </c>
      <c r="B2750" s="0" t="s">
        <v>2</v>
      </c>
    </row>
    <row r="2751" customFormat="false" ht="12.8" hidden="false" customHeight="false" outlineLevel="0" collapsed="false">
      <c r="A2751" s="0" t="s">
        <v>120</v>
      </c>
      <c r="B2751" s="0" t="s">
        <v>2</v>
      </c>
    </row>
    <row r="2752" customFormat="false" ht="12.8" hidden="false" customHeight="false" outlineLevel="0" collapsed="false">
      <c r="A2752" s="0" t="s">
        <v>120</v>
      </c>
      <c r="B2752" s="0" t="s">
        <v>2</v>
      </c>
    </row>
    <row r="2753" customFormat="false" ht="12.8" hidden="false" customHeight="false" outlineLevel="0" collapsed="false">
      <c r="A2753" s="0" t="s">
        <v>125</v>
      </c>
      <c r="B2753" s="0" t="s">
        <v>2</v>
      </c>
    </row>
    <row r="2754" customFormat="false" ht="12.8" hidden="false" customHeight="false" outlineLevel="0" collapsed="false">
      <c r="A2754" s="0" t="s">
        <v>125</v>
      </c>
      <c r="B2754" s="0" t="s">
        <v>2</v>
      </c>
    </row>
    <row r="2755" customFormat="false" ht="12.8" hidden="false" customHeight="false" outlineLevel="0" collapsed="false">
      <c r="A2755" s="0" t="s">
        <v>119</v>
      </c>
      <c r="B2755" s="0" t="s">
        <v>2</v>
      </c>
    </row>
    <row r="2756" customFormat="false" ht="12.8" hidden="false" customHeight="false" outlineLevel="0" collapsed="false">
      <c r="A2756" s="0" t="s">
        <v>115</v>
      </c>
      <c r="B2756" s="0" t="s">
        <v>2</v>
      </c>
    </row>
    <row r="2757" customFormat="false" ht="12.8" hidden="false" customHeight="false" outlineLevel="0" collapsed="false">
      <c r="A2757" s="0" t="s">
        <v>117</v>
      </c>
      <c r="B2757" s="0" t="s">
        <v>2</v>
      </c>
    </row>
    <row r="2758" customFormat="false" ht="12.8" hidden="false" customHeight="false" outlineLevel="0" collapsed="false">
      <c r="A2758" s="0" t="s">
        <v>119</v>
      </c>
      <c r="B2758" s="0" t="s">
        <v>2</v>
      </c>
    </row>
    <row r="2759" customFormat="false" ht="12.8" hidden="false" customHeight="false" outlineLevel="0" collapsed="false">
      <c r="A2759" s="0" t="s">
        <v>125</v>
      </c>
      <c r="B2759" s="0" t="s">
        <v>2</v>
      </c>
    </row>
    <row r="2760" customFormat="false" ht="12.8" hidden="false" customHeight="false" outlineLevel="0" collapsed="false">
      <c r="A2760" s="0" t="s">
        <v>117</v>
      </c>
      <c r="B2760" s="0" t="s">
        <v>2</v>
      </c>
    </row>
    <row r="2761" customFormat="false" ht="12.8" hidden="false" customHeight="false" outlineLevel="0" collapsed="false">
      <c r="A2761" s="0" t="s">
        <v>121</v>
      </c>
      <c r="B2761" s="0" t="s">
        <v>2</v>
      </c>
    </row>
    <row r="2762" customFormat="false" ht="12.8" hidden="false" customHeight="false" outlineLevel="0" collapsed="false">
      <c r="A2762" s="0" t="s">
        <v>120</v>
      </c>
      <c r="B2762" s="0" t="s">
        <v>2</v>
      </c>
    </row>
    <row r="2763" customFormat="false" ht="12.8" hidden="false" customHeight="false" outlineLevel="0" collapsed="false">
      <c r="A2763" s="0" t="s">
        <v>117</v>
      </c>
      <c r="B2763" s="0" t="s">
        <v>2</v>
      </c>
    </row>
    <row r="2764" customFormat="false" ht="12.8" hidden="false" customHeight="false" outlineLevel="0" collapsed="false">
      <c r="A2764" s="0" t="s">
        <v>119</v>
      </c>
      <c r="B2764" s="0" t="s">
        <v>2</v>
      </c>
    </row>
    <row r="2765" customFormat="false" ht="12.8" hidden="false" customHeight="false" outlineLevel="0" collapsed="false">
      <c r="A2765" s="0" t="s">
        <v>117</v>
      </c>
      <c r="B2765" s="0" t="s">
        <v>2</v>
      </c>
    </row>
    <row r="2766" customFormat="false" ht="12.8" hidden="false" customHeight="false" outlineLevel="0" collapsed="false">
      <c r="A2766" s="0" t="s">
        <v>119</v>
      </c>
      <c r="B2766" s="0" t="s">
        <v>2</v>
      </c>
    </row>
    <row r="2767" customFormat="false" ht="12.8" hidden="false" customHeight="false" outlineLevel="0" collapsed="false">
      <c r="A2767" s="0" t="s">
        <v>118</v>
      </c>
      <c r="B2767" s="0" t="s">
        <v>2</v>
      </c>
    </row>
    <row r="2768" customFormat="false" ht="12.8" hidden="false" customHeight="false" outlineLevel="0" collapsed="false">
      <c r="A2768" s="0" t="s">
        <v>120</v>
      </c>
      <c r="B2768" s="0" t="s">
        <v>2</v>
      </c>
    </row>
    <row r="2769" customFormat="false" ht="12.8" hidden="false" customHeight="false" outlineLevel="0" collapsed="false">
      <c r="A2769" s="0" t="s">
        <v>117</v>
      </c>
      <c r="B2769" s="0" t="s">
        <v>2</v>
      </c>
    </row>
    <row r="2770" customFormat="false" ht="12.8" hidden="false" customHeight="false" outlineLevel="0" collapsed="false">
      <c r="A2770" s="0" t="s">
        <v>117</v>
      </c>
      <c r="B2770" s="0" t="s">
        <v>2</v>
      </c>
    </row>
    <row r="2771" customFormat="false" ht="12.8" hidden="false" customHeight="false" outlineLevel="0" collapsed="false">
      <c r="A2771" s="0" t="s">
        <v>120</v>
      </c>
      <c r="B2771" s="0" t="s">
        <v>2</v>
      </c>
    </row>
    <row r="2772" customFormat="false" ht="12.8" hidden="false" customHeight="false" outlineLevel="0" collapsed="false">
      <c r="A2772" s="0" t="s">
        <v>120</v>
      </c>
      <c r="B2772" s="0" t="s">
        <v>2</v>
      </c>
    </row>
    <row r="2773" customFormat="false" ht="12.8" hidden="false" customHeight="false" outlineLevel="0" collapsed="false">
      <c r="A2773" s="0" t="s">
        <v>120</v>
      </c>
      <c r="B2773" s="0" t="s">
        <v>2</v>
      </c>
    </row>
    <row r="2774" customFormat="false" ht="12.8" hidden="false" customHeight="false" outlineLevel="0" collapsed="false">
      <c r="A2774" s="0" t="s">
        <v>118</v>
      </c>
      <c r="B2774" s="0" t="s">
        <v>2</v>
      </c>
    </row>
    <row r="2775" customFormat="false" ht="12.8" hidden="false" customHeight="false" outlineLevel="0" collapsed="false">
      <c r="A2775" s="0" t="s">
        <v>118</v>
      </c>
      <c r="B2775" s="0" t="s">
        <v>2</v>
      </c>
    </row>
    <row r="2776" customFormat="false" ht="12.8" hidden="false" customHeight="false" outlineLevel="0" collapsed="false">
      <c r="A2776" s="0" t="s">
        <v>118</v>
      </c>
      <c r="B2776" s="0" t="s">
        <v>2</v>
      </c>
    </row>
    <row r="2777" customFormat="false" ht="12.8" hidden="false" customHeight="false" outlineLevel="0" collapsed="false">
      <c r="A2777" s="0" t="s">
        <v>117</v>
      </c>
      <c r="B2777" s="0" t="s">
        <v>2</v>
      </c>
    </row>
    <row r="2778" customFormat="false" ht="12.8" hidden="false" customHeight="false" outlineLevel="0" collapsed="false">
      <c r="A2778" s="0" t="s">
        <v>120</v>
      </c>
      <c r="B2778" s="0" t="s">
        <v>2</v>
      </c>
    </row>
    <row r="2779" customFormat="false" ht="12.8" hidden="false" customHeight="false" outlineLevel="0" collapsed="false">
      <c r="A2779" s="0" t="s">
        <v>120</v>
      </c>
      <c r="B2779" s="0" t="s">
        <v>2</v>
      </c>
    </row>
    <row r="2780" customFormat="false" ht="12.8" hidden="false" customHeight="false" outlineLevel="0" collapsed="false">
      <c r="A2780" s="0" t="s">
        <v>120</v>
      </c>
      <c r="B2780" s="0" t="s">
        <v>2</v>
      </c>
    </row>
    <row r="2781" customFormat="false" ht="12.8" hidden="false" customHeight="false" outlineLevel="0" collapsed="false">
      <c r="A2781" s="0" t="s">
        <v>120</v>
      </c>
      <c r="B2781" s="0" t="s">
        <v>2</v>
      </c>
    </row>
    <row r="2782" customFormat="false" ht="12.8" hidden="false" customHeight="false" outlineLevel="0" collapsed="false">
      <c r="A2782" s="0" t="s">
        <v>120</v>
      </c>
      <c r="B2782" s="0" t="s">
        <v>2</v>
      </c>
    </row>
    <row r="2783" customFormat="false" ht="12.8" hidden="false" customHeight="false" outlineLevel="0" collapsed="false">
      <c r="A2783" s="0" t="s">
        <v>117</v>
      </c>
      <c r="B2783" s="0" t="s">
        <v>2</v>
      </c>
    </row>
    <row r="2784" customFormat="false" ht="12.8" hidden="false" customHeight="false" outlineLevel="0" collapsed="false">
      <c r="A2784" s="0" t="s">
        <v>120</v>
      </c>
      <c r="B2784" s="0" t="s">
        <v>2</v>
      </c>
    </row>
    <row r="2785" customFormat="false" ht="12.8" hidden="false" customHeight="false" outlineLevel="0" collapsed="false">
      <c r="A2785" s="0" t="s">
        <v>121</v>
      </c>
      <c r="B2785" s="0" t="s">
        <v>2</v>
      </c>
    </row>
    <row r="2786" customFormat="false" ht="12.8" hidden="false" customHeight="false" outlineLevel="0" collapsed="false">
      <c r="A2786" s="0" t="s">
        <v>120</v>
      </c>
      <c r="B2786" s="0" t="s">
        <v>2</v>
      </c>
    </row>
    <row r="2787" customFormat="false" ht="12.8" hidden="false" customHeight="false" outlineLevel="0" collapsed="false">
      <c r="A2787" s="0" t="s">
        <v>117</v>
      </c>
      <c r="B2787" s="0" t="s">
        <v>2</v>
      </c>
    </row>
    <row r="2788" customFormat="false" ht="12.8" hidden="false" customHeight="false" outlineLevel="0" collapsed="false">
      <c r="A2788" s="0" t="s">
        <v>115</v>
      </c>
      <c r="B2788" s="0" t="s">
        <v>2</v>
      </c>
    </row>
    <row r="2789" customFormat="false" ht="12.8" hidden="false" customHeight="false" outlineLevel="0" collapsed="false">
      <c r="A2789" s="0" t="s">
        <v>117</v>
      </c>
      <c r="B2789" s="0" t="s">
        <v>2</v>
      </c>
    </row>
    <row r="2790" customFormat="false" ht="12.8" hidden="false" customHeight="false" outlineLevel="0" collapsed="false">
      <c r="A2790" s="0" t="s">
        <v>121</v>
      </c>
      <c r="B2790" s="0" t="s">
        <v>2</v>
      </c>
    </row>
    <row r="2791" customFormat="false" ht="12.8" hidden="false" customHeight="false" outlineLevel="0" collapsed="false">
      <c r="A2791" s="0" t="s">
        <v>118</v>
      </c>
      <c r="B2791" s="0" t="s">
        <v>2</v>
      </c>
    </row>
    <row r="2792" customFormat="false" ht="12.8" hidden="false" customHeight="false" outlineLevel="0" collapsed="false">
      <c r="A2792" s="0" t="s">
        <v>116</v>
      </c>
      <c r="B2792" s="0" t="s">
        <v>2</v>
      </c>
    </row>
    <row r="2793" customFormat="false" ht="12.8" hidden="false" customHeight="false" outlineLevel="0" collapsed="false">
      <c r="A2793" s="0" t="s">
        <v>116</v>
      </c>
      <c r="B2793" s="0" t="s">
        <v>2</v>
      </c>
    </row>
    <row r="2794" customFormat="false" ht="12.8" hidden="false" customHeight="false" outlineLevel="0" collapsed="false">
      <c r="A2794" s="0" t="s">
        <v>120</v>
      </c>
      <c r="B2794" s="0" t="s">
        <v>2</v>
      </c>
    </row>
    <row r="2795" customFormat="false" ht="12.8" hidden="false" customHeight="false" outlineLevel="0" collapsed="false">
      <c r="A2795" s="0" t="s">
        <v>116</v>
      </c>
      <c r="B2795" s="0" t="s">
        <v>2</v>
      </c>
    </row>
    <row r="2796" customFormat="false" ht="12.8" hidden="false" customHeight="false" outlineLevel="0" collapsed="false">
      <c r="A2796" s="0" t="s">
        <v>120</v>
      </c>
      <c r="B2796" s="0" t="s">
        <v>2</v>
      </c>
    </row>
    <row r="2797" customFormat="false" ht="12.8" hidden="false" customHeight="false" outlineLevel="0" collapsed="false">
      <c r="A2797" s="0" t="s">
        <v>118</v>
      </c>
      <c r="B2797" s="0" t="s">
        <v>2</v>
      </c>
    </row>
    <row r="2798" customFormat="false" ht="12.8" hidden="false" customHeight="false" outlineLevel="0" collapsed="false">
      <c r="A2798" s="0" t="s">
        <v>123</v>
      </c>
      <c r="B2798" s="0" t="s">
        <v>2</v>
      </c>
    </row>
    <row r="2799" customFormat="false" ht="12.8" hidden="false" customHeight="false" outlineLevel="0" collapsed="false">
      <c r="A2799" s="0" t="s">
        <v>118</v>
      </c>
      <c r="B2799" s="0" t="s">
        <v>2</v>
      </c>
    </row>
    <row r="2800" customFormat="false" ht="12.8" hidden="false" customHeight="false" outlineLevel="0" collapsed="false">
      <c r="A2800" s="0" t="s">
        <v>118</v>
      </c>
      <c r="B2800" s="0" t="s">
        <v>2</v>
      </c>
    </row>
    <row r="2801" customFormat="false" ht="12.8" hidden="false" customHeight="false" outlineLevel="0" collapsed="false">
      <c r="A2801" s="0" t="s">
        <v>120</v>
      </c>
      <c r="B2801" s="0" t="s">
        <v>2</v>
      </c>
    </row>
    <row r="2802" customFormat="false" ht="12.8" hidden="false" customHeight="false" outlineLevel="0" collapsed="false">
      <c r="A2802" s="0" t="s">
        <v>118</v>
      </c>
      <c r="B2802" s="0" t="s">
        <v>2</v>
      </c>
    </row>
    <row r="2803" customFormat="false" ht="12.8" hidden="false" customHeight="false" outlineLevel="0" collapsed="false">
      <c r="A2803" s="0" t="s">
        <v>118</v>
      </c>
      <c r="B2803" s="0" t="s">
        <v>2</v>
      </c>
    </row>
    <row r="2804" customFormat="false" ht="12.8" hidden="false" customHeight="false" outlineLevel="0" collapsed="false">
      <c r="A2804" s="0" t="s">
        <v>118</v>
      </c>
      <c r="B2804" s="0" t="s">
        <v>2</v>
      </c>
    </row>
    <row r="2805" customFormat="false" ht="12.8" hidden="false" customHeight="false" outlineLevel="0" collapsed="false">
      <c r="A2805" s="0" t="s">
        <v>118</v>
      </c>
      <c r="B2805" s="0" t="s">
        <v>2</v>
      </c>
    </row>
    <row r="2806" customFormat="false" ht="12.8" hidden="false" customHeight="false" outlineLevel="0" collapsed="false">
      <c r="A2806" s="0" t="s">
        <v>118</v>
      </c>
      <c r="B2806" s="0" t="s">
        <v>2</v>
      </c>
    </row>
    <row r="2807" customFormat="false" ht="12.8" hidden="false" customHeight="false" outlineLevel="0" collapsed="false">
      <c r="A2807" s="0" t="s">
        <v>118</v>
      </c>
      <c r="B2807" s="0" t="s">
        <v>2</v>
      </c>
    </row>
    <row r="2808" customFormat="false" ht="12.8" hidden="false" customHeight="false" outlineLevel="0" collapsed="false">
      <c r="A2808" s="0" t="s">
        <v>120</v>
      </c>
      <c r="B2808" s="0" t="s">
        <v>2</v>
      </c>
    </row>
    <row r="2809" customFormat="false" ht="12.8" hidden="false" customHeight="false" outlineLevel="0" collapsed="false">
      <c r="A2809" s="0" t="s">
        <v>118</v>
      </c>
      <c r="B2809" s="0" t="s">
        <v>2</v>
      </c>
    </row>
    <row r="2810" customFormat="false" ht="12.8" hidden="false" customHeight="false" outlineLevel="0" collapsed="false">
      <c r="A2810" s="0" t="s">
        <v>121</v>
      </c>
      <c r="B2810" s="0" t="s">
        <v>2</v>
      </c>
    </row>
    <row r="2811" customFormat="false" ht="12.8" hidden="false" customHeight="false" outlineLevel="0" collapsed="false">
      <c r="A2811" s="0" t="s">
        <v>116</v>
      </c>
      <c r="B2811" s="0" t="s">
        <v>2</v>
      </c>
    </row>
    <row r="2812" customFormat="false" ht="12.8" hidden="false" customHeight="false" outlineLevel="0" collapsed="false">
      <c r="A2812" s="0" t="s">
        <v>120</v>
      </c>
      <c r="B2812" s="0" t="s">
        <v>2</v>
      </c>
    </row>
    <row r="2813" customFormat="false" ht="12.8" hidden="false" customHeight="false" outlineLevel="0" collapsed="false">
      <c r="A2813" s="0" t="s">
        <v>118</v>
      </c>
      <c r="B2813" s="0" t="s">
        <v>2</v>
      </c>
    </row>
    <row r="2814" customFormat="false" ht="12.8" hidden="false" customHeight="false" outlineLevel="0" collapsed="false">
      <c r="A2814" s="0" t="s">
        <v>118</v>
      </c>
      <c r="B2814" s="0" t="s">
        <v>2</v>
      </c>
    </row>
    <row r="2815" customFormat="false" ht="12.8" hidden="false" customHeight="false" outlineLevel="0" collapsed="false">
      <c r="A2815" s="0" t="s">
        <v>118</v>
      </c>
      <c r="B2815" s="0" t="s">
        <v>2</v>
      </c>
    </row>
    <row r="2816" customFormat="false" ht="12.8" hidden="false" customHeight="false" outlineLevel="0" collapsed="false">
      <c r="A2816" s="0" t="s">
        <v>116</v>
      </c>
      <c r="B2816" s="0" t="s">
        <v>2</v>
      </c>
    </row>
    <row r="2817" customFormat="false" ht="12.8" hidden="false" customHeight="false" outlineLevel="0" collapsed="false">
      <c r="A2817" s="0" t="s">
        <v>118</v>
      </c>
      <c r="B2817" s="0" t="s">
        <v>2</v>
      </c>
    </row>
    <row r="2818" customFormat="false" ht="12.8" hidden="false" customHeight="false" outlineLevel="0" collapsed="false">
      <c r="A2818" s="0" t="s">
        <v>118</v>
      </c>
      <c r="B2818" s="0" t="s">
        <v>2</v>
      </c>
    </row>
    <row r="2819" customFormat="false" ht="12.8" hidden="false" customHeight="false" outlineLevel="0" collapsed="false">
      <c r="A2819" s="0" t="s">
        <v>116</v>
      </c>
      <c r="B2819" s="0" t="s">
        <v>2</v>
      </c>
    </row>
    <row r="2820" customFormat="false" ht="12.8" hidden="false" customHeight="false" outlineLevel="0" collapsed="false">
      <c r="A2820" s="0" t="s">
        <v>120</v>
      </c>
      <c r="B2820" s="0" t="s">
        <v>2</v>
      </c>
    </row>
    <row r="2821" customFormat="false" ht="12.8" hidden="false" customHeight="false" outlineLevel="0" collapsed="false">
      <c r="A2821" s="0" t="s">
        <v>121</v>
      </c>
      <c r="B2821" s="0" t="s">
        <v>2</v>
      </c>
    </row>
    <row r="2822" customFormat="false" ht="12.8" hidden="false" customHeight="false" outlineLevel="0" collapsed="false">
      <c r="A2822" s="0" t="s">
        <v>120</v>
      </c>
      <c r="B2822" s="0" t="s">
        <v>2</v>
      </c>
    </row>
    <row r="2823" customFormat="false" ht="12.8" hidden="false" customHeight="false" outlineLevel="0" collapsed="false">
      <c r="A2823" s="0" t="s">
        <v>118</v>
      </c>
      <c r="B2823" s="0" t="s">
        <v>2</v>
      </c>
    </row>
    <row r="2824" customFormat="false" ht="12.8" hidden="false" customHeight="false" outlineLevel="0" collapsed="false">
      <c r="A2824" s="0" t="s">
        <v>120</v>
      </c>
      <c r="B2824" s="0" t="s">
        <v>2</v>
      </c>
    </row>
    <row r="2825" customFormat="false" ht="12.8" hidden="false" customHeight="false" outlineLevel="0" collapsed="false">
      <c r="A2825" s="0" t="s">
        <v>117</v>
      </c>
      <c r="B2825" s="0" t="s">
        <v>2</v>
      </c>
    </row>
    <row r="2826" customFormat="false" ht="12.8" hidden="false" customHeight="false" outlineLevel="0" collapsed="false">
      <c r="A2826" s="0" t="s">
        <v>118</v>
      </c>
      <c r="B2826" s="0" t="s">
        <v>2</v>
      </c>
    </row>
    <row r="2827" customFormat="false" ht="12.8" hidden="false" customHeight="false" outlineLevel="0" collapsed="false">
      <c r="A2827" s="0" t="s">
        <v>115</v>
      </c>
      <c r="B2827" s="0" t="s">
        <v>2</v>
      </c>
    </row>
    <row r="2828" customFormat="false" ht="12.8" hidden="false" customHeight="false" outlineLevel="0" collapsed="false">
      <c r="A2828" s="0" t="s">
        <v>116</v>
      </c>
      <c r="B2828" s="0" t="s">
        <v>2</v>
      </c>
    </row>
    <row r="2829" customFormat="false" ht="12.8" hidden="false" customHeight="false" outlineLevel="0" collapsed="false">
      <c r="A2829" s="0" t="s">
        <v>115</v>
      </c>
      <c r="B2829" s="0" t="s">
        <v>2</v>
      </c>
    </row>
    <row r="2830" customFormat="false" ht="12.8" hidden="false" customHeight="false" outlineLevel="0" collapsed="false">
      <c r="A2830" s="0" t="s">
        <v>120</v>
      </c>
      <c r="B2830" s="0" t="s">
        <v>2</v>
      </c>
    </row>
    <row r="2831" customFormat="false" ht="12.8" hidden="false" customHeight="false" outlineLevel="0" collapsed="false">
      <c r="A2831" s="0" t="s">
        <v>116</v>
      </c>
      <c r="B2831" s="0" t="s">
        <v>2</v>
      </c>
    </row>
    <row r="2832" customFormat="false" ht="12.8" hidden="false" customHeight="false" outlineLevel="0" collapsed="false">
      <c r="A2832" s="0" t="s">
        <v>120</v>
      </c>
      <c r="B2832" s="0" t="s">
        <v>2</v>
      </c>
    </row>
    <row r="2833" customFormat="false" ht="12.8" hidden="false" customHeight="false" outlineLevel="0" collapsed="false">
      <c r="A2833" s="0" t="s">
        <v>118</v>
      </c>
      <c r="B2833" s="0" t="s">
        <v>2</v>
      </c>
    </row>
    <row r="2834" customFormat="false" ht="12.8" hidden="false" customHeight="false" outlineLevel="0" collapsed="false">
      <c r="A2834" s="0" t="s">
        <v>118</v>
      </c>
      <c r="B2834" s="0" t="s">
        <v>2</v>
      </c>
    </row>
    <row r="2835" customFormat="false" ht="12.8" hidden="false" customHeight="false" outlineLevel="0" collapsed="false">
      <c r="A2835" s="0" t="s">
        <v>116</v>
      </c>
      <c r="B2835" s="0" t="s">
        <v>2</v>
      </c>
    </row>
    <row r="2836" customFormat="false" ht="12.8" hidden="false" customHeight="false" outlineLevel="0" collapsed="false">
      <c r="A2836" s="0" t="s">
        <v>117</v>
      </c>
      <c r="B2836" s="0" t="s">
        <v>2</v>
      </c>
    </row>
    <row r="2837" customFormat="false" ht="12.8" hidden="false" customHeight="false" outlineLevel="0" collapsed="false">
      <c r="A2837" s="0" t="s">
        <v>115</v>
      </c>
      <c r="B2837" s="0" t="s">
        <v>2</v>
      </c>
    </row>
    <row r="2838" customFormat="false" ht="12.8" hidden="false" customHeight="false" outlineLevel="0" collapsed="false">
      <c r="A2838" s="0" t="s">
        <v>115</v>
      </c>
      <c r="B2838" s="0" t="s">
        <v>2</v>
      </c>
    </row>
    <row r="2839" customFormat="false" ht="12.8" hidden="false" customHeight="false" outlineLevel="0" collapsed="false">
      <c r="A2839" s="0" t="s">
        <v>118</v>
      </c>
      <c r="B2839" s="0" t="s">
        <v>2</v>
      </c>
    </row>
    <row r="2840" customFormat="false" ht="12.8" hidden="false" customHeight="false" outlineLevel="0" collapsed="false">
      <c r="A2840" s="0" t="s">
        <v>120</v>
      </c>
      <c r="B2840" s="0" t="s">
        <v>2</v>
      </c>
    </row>
    <row r="2841" customFormat="false" ht="12.8" hidden="false" customHeight="false" outlineLevel="0" collapsed="false">
      <c r="A2841" s="0" t="s">
        <v>115</v>
      </c>
      <c r="B2841" s="0" t="s">
        <v>2</v>
      </c>
    </row>
    <row r="2842" customFormat="false" ht="12.8" hidden="false" customHeight="false" outlineLevel="0" collapsed="false">
      <c r="A2842" s="0" t="s">
        <v>116</v>
      </c>
      <c r="B2842" s="0" t="s">
        <v>2</v>
      </c>
    </row>
    <row r="2843" customFormat="false" ht="12.8" hidden="false" customHeight="false" outlineLevel="0" collapsed="false">
      <c r="A2843" s="0" t="s">
        <v>118</v>
      </c>
      <c r="B2843" s="0" t="s">
        <v>2</v>
      </c>
    </row>
    <row r="2844" customFormat="false" ht="12.8" hidden="false" customHeight="false" outlineLevel="0" collapsed="false">
      <c r="A2844" s="0" t="s">
        <v>117</v>
      </c>
      <c r="B2844" s="0" t="s">
        <v>2</v>
      </c>
    </row>
    <row r="2845" customFormat="false" ht="12.8" hidden="false" customHeight="false" outlineLevel="0" collapsed="false">
      <c r="A2845" s="0" t="s">
        <v>115</v>
      </c>
      <c r="B2845" s="0" t="s">
        <v>2</v>
      </c>
    </row>
    <row r="2846" customFormat="false" ht="12.8" hidden="false" customHeight="false" outlineLevel="0" collapsed="false">
      <c r="A2846" s="0" t="s">
        <v>115</v>
      </c>
      <c r="B2846" s="0" t="s">
        <v>2</v>
      </c>
    </row>
    <row r="2847" customFormat="false" ht="12.8" hidden="false" customHeight="false" outlineLevel="0" collapsed="false">
      <c r="A2847" s="0" t="s">
        <v>117</v>
      </c>
      <c r="B2847" s="0" t="s">
        <v>2</v>
      </c>
    </row>
    <row r="2848" customFormat="false" ht="12.8" hidden="false" customHeight="false" outlineLevel="0" collapsed="false">
      <c r="A2848" s="0" t="s">
        <v>117</v>
      </c>
      <c r="B2848" s="0" t="s">
        <v>2</v>
      </c>
    </row>
    <row r="2849" customFormat="false" ht="12.8" hidden="false" customHeight="false" outlineLevel="0" collapsed="false">
      <c r="A2849" s="0" t="s">
        <v>117</v>
      </c>
      <c r="B2849" s="0" t="s">
        <v>2</v>
      </c>
    </row>
    <row r="2850" customFormat="false" ht="12.8" hidden="false" customHeight="false" outlineLevel="0" collapsed="false">
      <c r="A2850" s="0" t="s">
        <v>115</v>
      </c>
      <c r="B2850" s="0" t="s">
        <v>2</v>
      </c>
    </row>
    <row r="2851" customFormat="false" ht="12.8" hidden="false" customHeight="false" outlineLevel="0" collapsed="false">
      <c r="A2851" s="0" t="s">
        <v>120</v>
      </c>
      <c r="B2851" s="0" t="s">
        <v>2</v>
      </c>
    </row>
    <row r="2852" customFormat="false" ht="12.8" hidden="false" customHeight="false" outlineLevel="0" collapsed="false">
      <c r="A2852" s="0" t="s">
        <v>117</v>
      </c>
      <c r="B2852" s="0" t="s">
        <v>2</v>
      </c>
    </row>
    <row r="2853" customFormat="false" ht="12.8" hidden="false" customHeight="false" outlineLevel="0" collapsed="false">
      <c r="A2853" s="0" t="s">
        <v>116</v>
      </c>
      <c r="B2853" s="0" t="s">
        <v>2</v>
      </c>
    </row>
    <row r="2854" customFormat="false" ht="12.8" hidden="false" customHeight="false" outlineLevel="0" collapsed="false">
      <c r="A2854" s="0" t="s">
        <v>120</v>
      </c>
      <c r="B2854" s="0" t="s">
        <v>2</v>
      </c>
    </row>
    <row r="2855" customFormat="false" ht="12.8" hidden="false" customHeight="false" outlineLevel="0" collapsed="false">
      <c r="A2855" s="0" t="s">
        <v>117</v>
      </c>
      <c r="B2855" s="0" t="s">
        <v>2</v>
      </c>
    </row>
    <row r="2856" customFormat="false" ht="12.8" hidden="false" customHeight="false" outlineLevel="0" collapsed="false">
      <c r="A2856" s="0" t="s">
        <v>117</v>
      </c>
      <c r="B2856" s="0" t="s">
        <v>2</v>
      </c>
    </row>
    <row r="2857" customFormat="false" ht="12.8" hidden="false" customHeight="false" outlineLevel="0" collapsed="false">
      <c r="A2857" s="0" t="s">
        <v>115</v>
      </c>
      <c r="B2857" s="0" t="s">
        <v>2</v>
      </c>
    </row>
    <row r="2858" customFormat="false" ht="12.8" hidden="false" customHeight="false" outlineLevel="0" collapsed="false">
      <c r="A2858" s="0" t="s">
        <v>121</v>
      </c>
      <c r="B2858" s="0" t="s">
        <v>2</v>
      </c>
    </row>
    <row r="2859" customFormat="false" ht="12.8" hidden="false" customHeight="false" outlineLevel="0" collapsed="false">
      <c r="A2859" s="0" t="s">
        <v>118</v>
      </c>
      <c r="B2859" s="0" t="s">
        <v>2</v>
      </c>
    </row>
    <row r="2860" customFormat="false" ht="12.8" hidden="false" customHeight="false" outlineLevel="0" collapsed="false">
      <c r="A2860" s="0" t="s">
        <v>118</v>
      </c>
      <c r="B2860" s="0" t="s">
        <v>2</v>
      </c>
    </row>
    <row r="2861" customFormat="false" ht="12.8" hidden="false" customHeight="false" outlineLevel="0" collapsed="false">
      <c r="A2861" s="0" t="s">
        <v>115</v>
      </c>
      <c r="B2861" s="0" t="s">
        <v>2</v>
      </c>
    </row>
    <row r="2862" customFormat="false" ht="12.8" hidden="false" customHeight="false" outlineLevel="0" collapsed="false">
      <c r="A2862" s="0" t="s">
        <v>115</v>
      </c>
      <c r="B2862" s="0" t="s">
        <v>2</v>
      </c>
    </row>
    <row r="2863" customFormat="false" ht="12.8" hidden="false" customHeight="false" outlineLevel="0" collapsed="false">
      <c r="A2863" s="0" t="s">
        <v>121</v>
      </c>
      <c r="B2863" s="0" t="s">
        <v>2</v>
      </c>
    </row>
    <row r="2864" customFormat="false" ht="12.8" hidden="false" customHeight="false" outlineLevel="0" collapsed="false">
      <c r="A2864" s="0" t="s">
        <v>118</v>
      </c>
      <c r="B2864" s="0" t="s">
        <v>2</v>
      </c>
    </row>
    <row r="2865" customFormat="false" ht="12.8" hidden="false" customHeight="false" outlineLevel="0" collapsed="false">
      <c r="A2865" s="0" t="s">
        <v>115</v>
      </c>
      <c r="B2865" s="0" t="s">
        <v>2</v>
      </c>
    </row>
    <row r="2866" customFormat="false" ht="12.8" hidden="false" customHeight="false" outlineLevel="0" collapsed="false">
      <c r="A2866" s="0" t="s">
        <v>118</v>
      </c>
      <c r="B2866" s="0" t="s">
        <v>2</v>
      </c>
    </row>
    <row r="2867" customFormat="false" ht="12.8" hidden="false" customHeight="false" outlineLevel="0" collapsed="false">
      <c r="A2867" s="0" t="s">
        <v>115</v>
      </c>
      <c r="B2867" s="0" t="s">
        <v>2</v>
      </c>
    </row>
    <row r="2868" customFormat="false" ht="12.8" hidden="false" customHeight="false" outlineLevel="0" collapsed="false">
      <c r="A2868" s="0" t="s">
        <v>122</v>
      </c>
      <c r="B2868" s="0" t="s">
        <v>2</v>
      </c>
    </row>
    <row r="2869" customFormat="false" ht="12.8" hidden="false" customHeight="false" outlineLevel="0" collapsed="false">
      <c r="A2869" s="0" t="s">
        <v>116</v>
      </c>
      <c r="B2869" s="0" t="s">
        <v>2</v>
      </c>
    </row>
    <row r="2870" customFormat="false" ht="12.8" hidden="false" customHeight="false" outlineLevel="0" collapsed="false">
      <c r="A2870" s="0" t="s">
        <v>127</v>
      </c>
      <c r="B2870" s="0" t="s">
        <v>2</v>
      </c>
    </row>
    <row r="2871" customFormat="false" ht="12.8" hidden="false" customHeight="false" outlineLevel="0" collapsed="false">
      <c r="A2871" s="0" t="s">
        <v>120</v>
      </c>
      <c r="B2871" s="0" t="s">
        <v>2</v>
      </c>
    </row>
    <row r="2872" customFormat="false" ht="12.8" hidden="false" customHeight="false" outlineLevel="0" collapsed="false">
      <c r="A2872" s="0" t="s">
        <v>128</v>
      </c>
      <c r="B2872" s="0" t="s">
        <v>2</v>
      </c>
    </row>
    <row r="2873" customFormat="false" ht="12.8" hidden="false" customHeight="false" outlineLevel="0" collapsed="false">
      <c r="A2873" s="0" t="s">
        <v>116</v>
      </c>
      <c r="B2873" s="0" t="s">
        <v>2</v>
      </c>
    </row>
    <row r="2874" customFormat="false" ht="12.8" hidden="false" customHeight="false" outlineLevel="0" collapsed="false">
      <c r="A2874" s="0" t="s">
        <v>116</v>
      </c>
      <c r="B2874" s="0" t="s">
        <v>2</v>
      </c>
    </row>
    <row r="2875" customFormat="false" ht="12.8" hidden="false" customHeight="false" outlineLevel="0" collapsed="false">
      <c r="A2875" s="0" t="s">
        <v>119</v>
      </c>
      <c r="B2875" s="0" t="s">
        <v>2</v>
      </c>
    </row>
    <row r="2876" customFormat="false" ht="12.8" hidden="false" customHeight="false" outlineLevel="0" collapsed="false">
      <c r="A2876" s="0" t="s">
        <v>123</v>
      </c>
      <c r="B2876" s="0" t="s">
        <v>2</v>
      </c>
    </row>
    <row r="2877" customFormat="false" ht="12.8" hidden="false" customHeight="false" outlineLevel="0" collapsed="false">
      <c r="A2877" s="0" t="s">
        <v>118</v>
      </c>
      <c r="B2877" s="0" t="s">
        <v>2</v>
      </c>
    </row>
    <row r="2878" customFormat="false" ht="12.8" hidden="false" customHeight="false" outlineLevel="0" collapsed="false">
      <c r="A2878" s="0" t="s">
        <v>120</v>
      </c>
      <c r="B2878" s="0" t="s">
        <v>2</v>
      </c>
    </row>
    <row r="2879" customFormat="false" ht="12.8" hidden="false" customHeight="false" outlineLevel="0" collapsed="false">
      <c r="A2879" s="0" t="s">
        <v>120</v>
      </c>
      <c r="B2879" s="0" t="s">
        <v>2</v>
      </c>
    </row>
    <row r="2880" customFormat="false" ht="12.8" hidden="false" customHeight="false" outlineLevel="0" collapsed="false">
      <c r="A2880" s="0" t="s">
        <v>120</v>
      </c>
      <c r="B2880" s="0" t="s">
        <v>2</v>
      </c>
    </row>
    <row r="2881" customFormat="false" ht="12.8" hidden="false" customHeight="false" outlineLevel="0" collapsed="false">
      <c r="A2881" s="0" t="s">
        <v>117</v>
      </c>
      <c r="B2881" s="0" t="s">
        <v>2</v>
      </c>
    </row>
    <row r="2882" customFormat="false" ht="12.8" hidden="false" customHeight="false" outlineLevel="0" collapsed="false">
      <c r="A2882" s="0" t="s">
        <v>118</v>
      </c>
      <c r="B2882" s="0" t="s">
        <v>2</v>
      </c>
    </row>
    <row r="2883" customFormat="false" ht="12.8" hidden="false" customHeight="false" outlineLevel="0" collapsed="false">
      <c r="A2883" s="0" t="s">
        <v>118</v>
      </c>
      <c r="B2883" s="0" t="s">
        <v>2</v>
      </c>
    </row>
    <row r="2884" customFormat="false" ht="12.8" hidden="false" customHeight="false" outlineLevel="0" collapsed="false">
      <c r="A2884" s="0" t="s">
        <v>115</v>
      </c>
      <c r="B2884" s="0" t="s">
        <v>2</v>
      </c>
    </row>
    <row r="2885" customFormat="false" ht="12.8" hidden="false" customHeight="false" outlineLevel="0" collapsed="false">
      <c r="A2885" s="0" t="s">
        <v>125</v>
      </c>
      <c r="B2885" s="0" t="s">
        <v>2</v>
      </c>
    </row>
    <row r="2886" customFormat="false" ht="12.8" hidden="false" customHeight="false" outlineLevel="0" collapsed="false">
      <c r="A2886" s="0" t="s">
        <v>120</v>
      </c>
      <c r="B2886" s="0" t="s">
        <v>2</v>
      </c>
    </row>
    <row r="2887" customFormat="false" ht="12.8" hidden="false" customHeight="false" outlineLevel="0" collapsed="false">
      <c r="A2887" s="0" t="s">
        <v>120</v>
      </c>
      <c r="B2887" s="0" t="s">
        <v>2</v>
      </c>
    </row>
    <row r="2888" customFormat="false" ht="12.8" hidden="false" customHeight="false" outlineLevel="0" collapsed="false">
      <c r="A2888" s="0" t="s">
        <v>117</v>
      </c>
      <c r="B2888" s="0" t="s">
        <v>2</v>
      </c>
    </row>
    <row r="2889" customFormat="false" ht="12.8" hidden="false" customHeight="false" outlineLevel="0" collapsed="false">
      <c r="A2889" s="0" t="s">
        <v>117</v>
      </c>
      <c r="B2889" s="0" t="s">
        <v>2</v>
      </c>
    </row>
    <row r="2890" customFormat="false" ht="12.8" hidden="false" customHeight="false" outlineLevel="0" collapsed="false">
      <c r="A2890" s="0" t="s">
        <v>116</v>
      </c>
      <c r="B2890" s="0" t="s">
        <v>2</v>
      </c>
    </row>
    <row r="2891" customFormat="false" ht="12.8" hidden="false" customHeight="false" outlineLevel="0" collapsed="false">
      <c r="A2891" s="0" t="s">
        <v>115</v>
      </c>
      <c r="B2891" s="0" t="s">
        <v>2</v>
      </c>
    </row>
    <row r="2892" customFormat="false" ht="12.8" hidden="false" customHeight="false" outlineLevel="0" collapsed="false">
      <c r="A2892" s="0" t="s">
        <v>115</v>
      </c>
      <c r="B2892" s="0" t="s">
        <v>2</v>
      </c>
    </row>
    <row r="2893" customFormat="false" ht="12.8" hidden="false" customHeight="false" outlineLevel="0" collapsed="false">
      <c r="A2893" s="0" t="s">
        <v>115</v>
      </c>
      <c r="B2893" s="0" t="s">
        <v>2</v>
      </c>
    </row>
    <row r="2894" customFormat="false" ht="12.8" hidden="false" customHeight="false" outlineLevel="0" collapsed="false">
      <c r="A2894" s="0" t="s">
        <v>115</v>
      </c>
      <c r="B2894" s="0" t="s">
        <v>2</v>
      </c>
    </row>
    <row r="2895" customFormat="false" ht="12.8" hidden="false" customHeight="false" outlineLevel="0" collapsed="false">
      <c r="A2895" s="0" t="s">
        <v>120</v>
      </c>
      <c r="B2895" s="0" t="s">
        <v>2</v>
      </c>
    </row>
    <row r="2896" customFormat="false" ht="12.8" hidden="false" customHeight="false" outlineLevel="0" collapsed="false">
      <c r="A2896" s="0" t="s">
        <v>118</v>
      </c>
      <c r="B2896" s="0" t="s">
        <v>2</v>
      </c>
    </row>
    <row r="2897" customFormat="false" ht="12.8" hidden="false" customHeight="false" outlineLevel="0" collapsed="false">
      <c r="A2897" s="0" t="s">
        <v>118</v>
      </c>
      <c r="B2897" s="0" t="s">
        <v>2</v>
      </c>
    </row>
    <row r="2898" customFormat="false" ht="12.8" hidden="false" customHeight="false" outlineLevel="0" collapsed="false">
      <c r="A2898" s="0" t="s">
        <v>118</v>
      </c>
      <c r="B2898" s="0" t="s">
        <v>2</v>
      </c>
    </row>
    <row r="2899" customFormat="false" ht="12.8" hidden="false" customHeight="false" outlineLevel="0" collapsed="false">
      <c r="A2899" s="0" t="s">
        <v>118</v>
      </c>
      <c r="B2899" s="0" t="s">
        <v>2</v>
      </c>
    </row>
    <row r="2900" customFormat="false" ht="12.8" hidden="false" customHeight="false" outlineLevel="0" collapsed="false">
      <c r="A2900" s="0" t="s">
        <v>118</v>
      </c>
      <c r="B2900" s="0" t="s">
        <v>2</v>
      </c>
    </row>
    <row r="2901" customFormat="false" ht="12.8" hidden="false" customHeight="false" outlineLevel="0" collapsed="false">
      <c r="A2901" s="0" t="s">
        <v>120</v>
      </c>
      <c r="B2901" s="0" t="s">
        <v>2</v>
      </c>
    </row>
    <row r="2902" customFormat="false" ht="12.8" hidden="false" customHeight="false" outlineLevel="0" collapsed="false">
      <c r="A2902" s="0" t="s">
        <v>118</v>
      </c>
      <c r="B2902" s="0" t="s">
        <v>2</v>
      </c>
    </row>
    <row r="2903" customFormat="false" ht="12.8" hidden="false" customHeight="false" outlineLevel="0" collapsed="false">
      <c r="A2903" s="0" t="s">
        <v>118</v>
      </c>
      <c r="B2903" s="0" t="s">
        <v>2</v>
      </c>
    </row>
    <row r="2904" customFormat="false" ht="12.8" hidden="false" customHeight="false" outlineLevel="0" collapsed="false">
      <c r="A2904" s="0" t="s">
        <v>117</v>
      </c>
      <c r="B2904" s="0" t="s">
        <v>2</v>
      </c>
    </row>
    <row r="2905" customFormat="false" ht="12.8" hidden="false" customHeight="false" outlineLevel="0" collapsed="false">
      <c r="A2905" s="0" t="s">
        <v>115</v>
      </c>
      <c r="B2905" s="0" t="s">
        <v>2</v>
      </c>
    </row>
    <row r="2906" customFormat="false" ht="12.8" hidden="false" customHeight="false" outlineLevel="0" collapsed="false">
      <c r="A2906" s="0" t="s">
        <v>118</v>
      </c>
      <c r="B2906" s="0" t="s">
        <v>2</v>
      </c>
    </row>
    <row r="2907" customFormat="false" ht="12.8" hidden="false" customHeight="false" outlineLevel="0" collapsed="false">
      <c r="A2907" s="0" t="s">
        <v>115</v>
      </c>
      <c r="B2907" s="0" t="s">
        <v>2</v>
      </c>
    </row>
    <row r="2908" customFormat="false" ht="12.8" hidden="false" customHeight="false" outlineLevel="0" collapsed="false">
      <c r="A2908" s="0" t="s">
        <v>117</v>
      </c>
      <c r="B2908" s="0" t="s">
        <v>2</v>
      </c>
    </row>
    <row r="2909" customFormat="false" ht="12.8" hidden="false" customHeight="false" outlineLevel="0" collapsed="false">
      <c r="A2909" s="0" t="s">
        <v>116</v>
      </c>
      <c r="B2909" s="0" t="s">
        <v>2</v>
      </c>
    </row>
    <row r="2910" customFormat="false" ht="12.8" hidden="false" customHeight="false" outlineLevel="0" collapsed="false">
      <c r="A2910" s="0" t="s">
        <v>117</v>
      </c>
      <c r="B2910" s="0" t="s">
        <v>2</v>
      </c>
    </row>
    <row r="2911" customFormat="false" ht="12.8" hidden="false" customHeight="false" outlineLevel="0" collapsed="false">
      <c r="A2911" s="0" t="s">
        <v>116</v>
      </c>
      <c r="B2911" s="0" t="s">
        <v>2</v>
      </c>
    </row>
    <row r="2912" customFormat="false" ht="12.8" hidden="false" customHeight="false" outlineLevel="0" collapsed="false">
      <c r="A2912" s="0" t="s">
        <v>117</v>
      </c>
      <c r="B2912" s="0" t="s">
        <v>2</v>
      </c>
    </row>
    <row r="2913" customFormat="false" ht="12.8" hidden="false" customHeight="false" outlineLevel="0" collapsed="false">
      <c r="A2913" s="0" t="s">
        <v>129</v>
      </c>
      <c r="B2913" s="0" t="s">
        <v>2</v>
      </c>
    </row>
    <row r="2914" customFormat="false" ht="12.8" hidden="false" customHeight="false" outlineLevel="0" collapsed="false">
      <c r="A2914" s="0" t="s">
        <v>120</v>
      </c>
      <c r="B2914" s="0" t="s">
        <v>2</v>
      </c>
    </row>
    <row r="2915" customFormat="false" ht="12.8" hidden="false" customHeight="false" outlineLevel="0" collapsed="false">
      <c r="A2915" s="0" t="s">
        <v>116</v>
      </c>
      <c r="B2915" s="0" t="s">
        <v>2</v>
      </c>
    </row>
    <row r="2916" customFormat="false" ht="12.8" hidden="false" customHeight="false" outlineLevel="0" collapsed="false">
      <c r="A2916" s="0" t="s">
        <v>116</v>
      </c>
      <c r="B2916" s="0" t="s">
        <v>2</v>
      </c>
    </row>
    <row r="2917" customFormat="false" ht="12.8" hidden="false" customHeight="false" outlineLevel="0" collapsed="false">
      <c r="A2917" s="0" t="s">
        <v>118</v>
      </c>
      <c r="B2917" s="0" t="s">
        <v>2</v>
      </c>
    </row>
    <row r="2918" customFormat="false" ht="12.8" hidden="false" customHeight="false" outlineLevel="0" collapsed="false">
      <c r="A2918" s="0" t="s">
        <v>116</v>
      </c>
      <c r="B2918" s="0" t="s">
        <v>2</v>
      </c>
    </row>
    <row r="2919" customFormat="false" ht="12.8" hidden="false" customHeight="false" outlineLevel="0" collapsed="false">
      <c r="A2919" s="0" t="s">
        <v>117</v>
      </c>
      <c r="B2919" s="0" t="s">
        <v>2</v>
      </c>
    </row>
    <row r="2920" customFormat="false" ht="12.8" hidden="false" customHeight="false" outlineLevel="0" collapsed="false">
      <c r="A2920" s="0" t="s">
        <v>120</v>
      </c>
      <c r="B2920" s="0" t="s">
        <v>2</v>
      </c>
    </row>
    <row r="2921" customFormat="false" ht="12.8" hidden="false" customHeight="false" outlineLevel="0" collapsed="false">
      <c r="A2921" s="0" t="s">
        <v>120</v>
      </c>
      <c r="B2921" s="0" t="s">
        <v>2</v>
      </c>
    </row>
    <row r="2922" customFormat="false" ht="12.8" hidden="false" customHeight="false" outlineLevel="0" collapsed="false">
      <c r="A2922" s="0" t="s">
        <v>117</v>
      </c>
      <c r="B2922" s="0" t="s">
        <v>2</v>
      </c>
    </row>
    <row r="2923" customFormat="false" ht="12.8" hidden="false" customHeight="false" outlineLevel="0" collapsed="false">
      <c r="A2923" s="0" t="s">
        <v>117</v>
      </c>
      <c r="B2923" s="0" t="s">
        <v>2</v>
      </c>
    </row>
    <row r="2924" customFormat="false" ht="12.8" hidden="false" customHeight="false" outlineLevel="0" collapsed="false">
      <c r="A2924" s="0" t="s">
        <v>130</v>
      </c>
      <c r="B2924" s="0" t="s">
        <v>2</v>
      </c>
    </row>
    <row r="2925" customFormat="false" ht="12.8" hidden="false" customHeight="false" outlineLevel="0" collapsed="false">
      <c r="A2925" s="0" t="s">
        <v>118</v>
      </c>
      <c r="B2925" s="0" t="s">
        <v>2</v>
      </c>
    </row>
    <row r="2926" customFormat="false" ht="12.8" hidden="false" customHeight="false" outlineLevel="0" collapsed="false">
      <c r="A2926" s="0" t="s">
        <v>118</v>
      </c>
      <c r="B2926" s="0" t="s">
        <v>2</v>
      </c>
    </row>
    <row r="2927" customFormat="false" ht="12.8" hidden="false" customHeight="false" outlineLevel="0" collapsed="false">
      <c r="A2927" s="0" t="s">
        <v>116</v>
      </c>
      <c r="B2927" s="0" t="s">
        <v>2</v>
      </c>
    </row>
    <row r="2928" customFormat="false" ht="12.8" hidden="false" customHeight="false" outlineLevel="0" collapsed="false">
      <c r="A2928" s="0" t="s">
        <v>120</v>
      </c>
      <c r="B2928" s="0" t="s">
        <v>2</v>
      </c>
    </row>
    <row r="2929" customFormat="false" ht="12.8" hidden="false" customHeight="false" outlineLevel="0" collapsed="false">
      <c r="A2929" s="0" t="s">
        <v>120</v>
      </c>
      <c r="B2929" s="0" t="s">
        <v>2</v>
      </c>
    </row>
    <row r="2930" customFormat="false" ht="12.8" hidden="false" customHeight="false" outlineLevel="0" collapsed="false">
      <c r="A2930" s="0" t="s">
        <v>131</v>
      </c>
      <c r="B2930" s="0" t="s">
        <v>2</v>
      </c>
    </row>
    <row r="2931" customFormat="false" ht="12.8" hidden="false" customHeight="false" outlineLevel="0" collapsed="false">
      <c r="A2931" s="0" t="s">
        <v>131</v>
      </c>
      <c r="B2931" s="0" t="s">
        <v>2</v>
      </c>
    </row>
    <row r="2932" customFormat="false" ht="12.8" hidden="false" customHeight="false" outlineLevel="0" collapsed="false">
      <c r="A2932" s="0" t="s">
        <v>131</v>
      </c>
      <c r="B2932" s="0" t="s">
        <v>2</v>
      </c>
    </row>
    <row r="2933" customFormat="false" ht="12.8" hidden="false" customHeight="false" outlineLevel="0" collapsed="false">
      <c r="A2933" s="0" t="s">
        <v>131</v>
      </c>
      <c r="B2933" s="0" t="s">
        <v>2</v>
      </c>
    </row>
    <row r="2934" customFormat="false" ht="12.8" hidden="false" customHeight="false" outlineLevel="0" collapsed="false">
      <c r="A2934" s="0" t="s">
        <v>131</v>
      </c>
      <c r="B2934" s="0" t="s">
        <v>2</v>
      </c>
    </row>
    <row r="2935" customFormat="false" ht="12.8" hidden="false" customHeight="false" outlineLevel="0" collapsed="false">
      <c r="A2935" s="0" t="s">
        <v>131</v>
      </c>
      <c r="B2935" s="0" t="s">
        <v>2</v>
      </c>
    </row>
    <row r="2936" customFormat="false" ht="12.8" hidden="false" customHeight="false" outlineLevel="0" collapsed="false">
      <c r="A2936" s="0" t="s">
        <v>131</v>
      </c>
      <c r="B2936" s="0" t="s">
        <v>2</v>
      </c>
    </row>
    <row r="2937" customFormat="false" ht="12.8" hidden="false" customHeight="false" outlineLevel="0" collapsed="false">
      <c r="A2937" s="0" t="s">
        <v>123</v>
      </c>
      <c r="B2937" s="0" t="s">
        <v>2</v>
      </c>
    </row>
    <row r="2938" customFormat="false" ht="12.8" hidden="false" customHeight="false" outlineLevel="0" collapsed="false">
      <c r="A2938" s="0" t="s">
        <v>121</v>
      </c>
      <c r="B2938" s="0" t="s">
        <v>2</v>
      </c>
    </row>
    <row r="2939" customFormat="false" ht="12.8" hidden="false" customHeight="false" outlineLevel="0" collapsed="false">
      <c r="A2939" s="0" t="s">
        <v>123</v>
      </c>
      <c r="B2939" s="0" t="s">
        <v>2</v>
      </c>
    </row>
    <row r="2940" customFormat="false" ht="12.8" hidden="false" customHeight="false" outlineLevel="0" collapsed="false">
      <c r="A2940" s="0" t="s">
        <v>120</v>
      </c>
      <c r="B2940" s="0" t="s">
        <v>2</v>
      </c>
    </row>
    <row r="2941" customFormat="false" ht="12.8" hidden="false" customHeight="false" outlineLevel="0" collapsed="false">
      <c r="A2941" s="0" t="s">
        <v>123</v>
      </c>
      <c r="B2941" s="0" t="s">
        <v>2</v>
      </c>
    </row>
    <row r="2942" customFormat="false" ht="12.8" hidden="false" customHeight="false" outlineLevel="0" collapsed="false">
      <c r="A2942" s="0" t="s">
        <v>120</v>
      </c>
      <c r="B2942" s="0" t="s">
        <v>2</v>
      </c>
    </row>
    <row r="2943" customFormat="false" ht="12.8" hidden="false" customHeight="false" outlineLevel="0" collapsed="false">
      <c r="A2943" s="0" t="s">
        <v>117</v>
      </c>
      <c r="B2943" s="0" t="s">
        <v>2</v>
      </c>
    </row>
    <row r="2944" customFormat="false" ht="12.8" hidden="false" customHeight="false" outlineLevel="0" collapsed="false">
      <c r="A2944" s="0" t="s">
        <v>118</v>
      </c>
      <c r="B2944" s="0" t="s">
        <v>2</v>
      </c>
    </row>
    <row r="2945" customFormat="false" ht="12.8" hidden="false" customHeight="false" outlineLevel="0" collapsed="false">
      <c r="A2945" s="0" t="s">
        <v>123</v>
      </c>
      <c r="B2945" s="0" t="s">
        <v>2</v>
      </c>
    </row>
    <row r="2946" customFormat="false" ht="12.8" hidden="false" customHeight="false" outlineLevel="0" collapsed="false">
      <c r="A2946" s="0" t="s">
        <v>117</v>
      </c>
      <c r="B2946" s="0" t="s">
        <v>2</v>
      </c>
    </row>
    <row r="2947" customFormat="false" ht="12.8" hidden="false" customHeight="false" outlineLevel="0" collapsed="false">
      <c r="A2947" s="0" t="s">
        <v>117</v>
      </c>
      <c r="B2947" s="0" t="s">
        <v>2</v>
      </c>
    </row>
    <row r="2948" customFormat="false" ht="12.8" hidden="false" customHeight="false" outlineLevel="0" collapsed="false">
      <c r="A2948" s="0" t="s">
        <v>117</v>
      </c>
      <c r="B2948" s="0" t="s">
        <v>2</v>
      </c>
    </row>
    <row r="2949" customFormat="false" ht="12.8" hidden="false" customHeight="false" outlineLevel="0" collapsed="false">
      <c r="A2949" s="0" t="s">
        <v>117</v>
      </c>
      <c r="B2949" s="0" t="s">
        <v>2</v>
      </c>
    </row>
    <row r="2950" customFormat="false" ht="12.8" hidden="false" customHeight="false" outlineLevel="0" collapsed="false">
      <c r="A2950" s="0" t="s">
        <v>118</v>
      </c>
      <c r="B2950" s="0" t="s">
        <v>2</v>
      </c>
    </row>
    <row r="2951" customFormat="false" ht="12.8" hidden="false" customHeight="false" outlineLevel="0" collapsed="false">
      <c r="A2951" s="0" t="s">
        <v>116</v>
      </c>
      <c r="B2951" s="0" t="s">
        <v>2</v>
      </c>
    </row>
    <row r="2952" customFormat="false" ht="12.8" hidden="false" customHeight="false" outlineLevel="0" collapsed="false">
      <c r="A2952" s="0" t="s">
        <v>118</v>
      </c>
      <c r="B2952" s="0" t="s">
        <v>2</v>
      </c>
    </row>
    <row r="2953" customFormat="false" ht="12.8" hidden="false" customHeight="false" outlineLevel="0" collapsed="false">
      <c r="A2953" s="0" t="s">
        <v>117</v>
      </c>
      <c r="B2953" s="0" t="s">
        <v>2</v>
      </c>
    </row>
    <row r="2954" customFormat="false" ht="12.8" hidden="false" customHeight="false" outlineLevel="0" collapsed="false">
      <c r="A2954" s="0" t="s">
        <v>118</v>
      </c>
      <c r="B2954" s="0" t="s">
        <v>2</v>
      </c>
    </row>
    <row r="2955" customFormat="false" ht="12.8" hidden="false" customHeight="false" outlineLevel="0" collapsed="false">
      <c r="A2955" s="0" t="s">
        <v>117</v>
      </c>
      <c r="B2955" s="0" t="s">
        <v>2</v>
      </c>
    </row>
    <row r="2956" customFormat="false" ht="12.8" hidden="false" customHeight="false" outlineLevel="0" collapsed="false">
      <c r="A2956" s="0" t="s">
        <v>131</v>
      </c>
      <c r="B2956" s="0" t="s">
        <v>2</v>
      </c>
    </row>
    <row r="2957" customFormat="false" ht="12.8" hidden="false" customHeight="false" outlineLevel="0" collapsed="false">
      <c r="A2957" s="0" t="s">
        <v>131</v>
      </c>
      <c r="B2957" s="0" t="s">
        <v>2</v>
      </c>
    </row>
    <row r="2958" customFormat="false" ht="12.8" hidden="false" customHeight="false" outlineLevel="0" collapsed="false">
      <c r="A2958" s="0" t="s">
        <v>131</v>
      </c>
      <c r="B2958" s="0" t="s">
        <v>2</v>
      </c>
    </row>
    <row r="2959" customFormat="false" ht="12.8" hidden="false" customHeight="false" outlineLevel="0" collapsed="false">
      <c r="A2959" s="0" t="s">
        <v>131</v>
      </c>
      <c r="B2959" s="0" t="s">
        <v>2</v>
      </c>
    </row>
    <row r="2960" customFormat="false" ht="12.8" hidden="false" customHeight="false" outlineLevel="0" collapsed="false">
      <c r="A2960" s="0" t="s">
        <v>131</v>
      </c>
      <c r="B2960" s="0" t="s">
        <v>2</v>
      </c>
    </row>
    <row r="2961" customFormat="false" ht="12.8" hidden="false" customHeight="false" outlineLevel="0" collapsed="false">
      <c r="A2961" s="0" t="s">
        <v>131</v>
      </c>
      <c r="B2961" s="0" t="s">
        <v>2</v>
      </c>
    </row>
    <row r="2962" customFormat="false" ht="12.8" hidden="false" customHeight="false" outlineLevel="0" collapsed="false">
      <c r="A2962" s="0" t="s">
        <v>131</v>
      </c>
      <c r="B2962" s="0" t="s">
        <v>2</v>
      </c>
    </row>
    <row r="2963" customFormat="false" ht="12.8" hidden="false" customHeight="false" outlineLevel="0" collapsed="false">
      <c r="A2963" s="0" t="s">
        <v>131</v>
      </c>
      <c r="B2963" s="0" t="s">
        <v>2</v>
      </c>
    </row>
    <row r="2964" customFormat="false" ht="12.8" hidden="false" customHeight="false" outlineLevel="0" collapsed="false">
      <c r="A2964" s="0" t="s">
        <v>131</v>
      </c>
      <c r="B2964" s="0" t="s">
        <v>2</v>
      </c>
    </row>
    <row r="2965" customFormat="false" ht="12.8" hidden="false" customHeight="false" outlineLevel="0" collapsed="false">
      <c r="A2965" s="0" t="s">
        <v>131</v>
      </c>
      <c r="B2965" s="0" t="s">
        <v>2</v>
      </c>
    </row>
    <row r="2966" customFormat="false" ht="12.8" hidden="false" customHeight="false" outlineLevel="0" collapsed="false">
      <c r="A2966" s="0" t="s">
        <v>131</v>
      </c>
      <c r="B2966" s="0" t="s">
        <v>2</v>
      </c>
    </row>
    <row r="2967" customFormat="false" ht="12.8" hidden="false" customHeight="false" outlineLevel="0" collapsed="false">
      <c r="A2967" s="0" t="s">
        <v>131</v>
      </c>
      <c r="B2967" s="0" t="s">
        <v>2</v>
      </c>
    </row>
    <row r="2968" customFormat="false" ht="12.8" hidden="false" customHeight="false" outlineLevel="0" collapsed="false">
      <c r="A2968" s="0" t="s">
        <v>131</v>
      </c>
      <c r="B2968" s="0" t="s">
        <v>2</v>
      </c>
    </row>
    <row r="2969" customFormat="false" ht="12.8" hidden="false" customHeight="false" outlineLevel="0" collapsed="false">
      <c r="A2969" s="0" t="s">
        <v>131</v>
      </c>
      <c r="B2969" s="0" t="s">
        <v>2</v>
      </c>
    </row>
    <row r="2970" customFormat="false" ht="12.8" hidden="false" customHeight="false" outlineLevel="0" collapsed="false">
      <c r="A2970" s="0" t="s">
        <v>131</v>
      </c>
      <c r="B2970" s="0" t="s">
        <v>2</v>
      </c>
    </row>
    <row r="2971" customFormat="false" ht="12.8" hidden="false" customHeight="false" outlineLevel="0" collapsed="false">
      <c r="A2971" s="0" t="s">
        <v>131</v>
      </c>
      <c r="B2971" s="0" t="s">
        <v>2</v>
      </c>
    </row>
    <row r="2972" customFormat="false" ht="12.8" hidden="false" customHeight="false" outlineLevel="0" collapsed="false">
      <c r="A2972" s="0" t="s">
        <v>131</v>
      </c>
      <c r="B2972" s="0" t="s">
        <v>2</v>
      </c>
    </row>
    <row r="2973" customFormat="false" ht="12.8" hidden="false" customHeight="false" outlineLevel="0" collapsed="false">
      <c r="A2973" s="0" t="s">
        <v>131</v>
      </c>
      <c r="B2973" s="0" t="s">
        <v>2</v>
      </c>
    </row>
    <row r="2974" customFormat="false" ht="12.8" hidden="false" customHeight="false" outlineLevel="0" collapsed="false">
      <c r="A2974" s="0" t="s">
        <v>131</v>
      </c>
      <c r="B2974" s="0" t="s">
        <v>2</v>
      </c>
    </row>
    <row r="2975" customFormat="false" ht="12.8" hidden="false" customHeight="false" outlineLevel="0" collapsed="false">
      <c r="A2975" s="0" t="s">
        <v>131</v>
      </c>
      <c r="B2975" s="0" t="s">
        <v>2</v>
      </c>
    </row>
    <row r="2976" customFormat="false" ht="12.8" hidden="false" customHeight="false" outlineLevel="0" collapsed="false">
      <c r="A2976" s="0" t="s">
        <v>131</v>
      </c>
      <c r="B2976" s="0" t="s">
        <v>2</v>
      </c>
    </row>
    <row r="2977" customFormat="false" ht="12.8" hidden="false" customHeight="false" outlineLevel="0" collapsed="false">
      <c r="A2977" s="0" t="s">
        <v>131</v>
      </c>
      <c r="B2977" s="0" t="s">
        <v>2</v>
      </c>
    </row>
    <row r="2978" customFormat="false" ht="12.8" hidden="false" customHeight="false" outlineLevel="0" collapsed="false">
      <c r="A2978" s="0" t="s">
        <v>131</v>
      </c>
      <c r="B2978" s="0" t="s">
        <v>2</v>
      </c>
    </row>
    <row r="2979" customFormat="false" ht="12.8" hidden="false" customHeight="false" outlineLevel="0" collapsed="false">
      <c r="A2979" s="0" t="s">
        <v>131</v>
      </c>
      <c r="B2979" s="0" t="s">
        <v>2</v>
      </c>
    </row>
    <row r="2980" customFormat="false" ht="12.8" hidden="false" customHeight="false" outlineLevel="0" collapsed="false">
      <c r="A2980" s="0" t="s">
        <v>131</v>
      </c>
      <c r="B2980" s="0" t="s">
        <v>2</v>
      </c>
    </row>
    <row r="2981" customFormat="false" ht="12.8" hidden="false" customHeight="false" outlineLevel="0" collapsed="false">
      <c r="A2981" s="0" t="s">
        <v>131</v>
      </c>
      <c r="B2981" s="0" t="s">
        <v>2</v>
      </c>
    </row>
    <row r="2982" customFormat="false" ht="12.8" hidden="false" customHeight="false" outlineLevel="0" collapsed="false">
      <c r="A2982" s="0" t="s">
        <v>131</v>
      </c>
      <c r="B2982" s="0" t="s">
        <v>2</v>
      </c>
    </row>
    <row r="2983" customFormat="false" ht="12.8" hidden="false" customHeight="false" outlineLevel="0" collapsed="false">
      <c r="A2983" s="0" t="s">
        <v>131</v>
      </c>
      <c r="B2983" s="0" t="s">
        <v>2</v>
      </c>
    </row>
    <row r="2984" customFormat="false" ht="12.8" hidden="false" customHeight="false" outlineLevel="0" collapsed="false">
      <c r="A2984" s="0" t="s">
        <v>131</v>
      </c>
      <c r="B2984" s="0" t="s">
        <v>2</v>
      </c>
    </row>
    <row r="2985" customFormat="false" ht="12.8" hidden="false" customHeight="false" outlineLevel="0" collapsed="false">
      <c r="A2985" s="0" t="s">
        <v>131</v>
      </c>
      <c r="B2985" s="0" t="s">
        <v>2</v>
      </c>
    </row>
    <row r="2986" customFormat="false" ht="12.8" hidden="false" customHeight="false" outlineLevel="0" collapsed="false">
      <c r="A2986" s="0" t="s">
        <v>131</v>
      </c>
      <c r="B2986" s="0" t="s">
        <v>2</v>
      </c>
    </row>
    <row r="2987" customFormat="false" ht="12.8" hidden="false" customHeight="false" outlineLevel="0" collapsed="false">
      <c r="A2987" s="0" t="s">
        <v>131</v>
      </c>
      <c r="B2987" s="0" t="s">
        <v>2</v>
      </c>
    </row>
    <row r="2988" customFormat="false" ht="12.8" hidden="false" customHeight="false" outlineLevel="0" collapsed="false">
      <c r="A2988" s="0" t="s">
        <v>131</v>
      </c>
      <c r="B2988" s="0" t="s">
        <v>2</v>
      </c>
    </row>
    <row r="2989" customFormat="false" ht="12.8" hidden="false" customHeight="false" outlineLevel="0" collapsed="false">
      <c r="A2989" s="0" t="s">
        <v>131</v>
      </c>
      <c r="B2989" s="0" t="s">
        <v>2</v>
      </c>
    </row>
    <row r="2990" customFormat="false" ht="12.8" hidden="false" customHeight="false" outlineLevel="0" collapsed="false">
      <c r="A2990" s="0" t="s">
        <v>131</v>
      </c>
      <c r="B2990" s="0" t="s">
        <v>2</v>
      </c>
    </row>
    <row r="2991" customFormat="false" ht="12.8" hidden="false" customHeight="false" outlineLevel="0" collapsed="false">
      <c r="A2991" s="0" t="s">
        <v>131</v>
      </c>
      <c r="B2991" s="0" t="s">
        <v>2</v>
      </c>
    </row>
    <row r="2992" customFormat="false" ht="12.8" hidden="false" customHeight="false" outlineLevel="0" collapsed="false">
      <c r="A2992" s="0" t="s">
        <v>131</v>
      </c>
      <c r="B2992" s="0" t="s">
        <v>2</v>
      </c>
    </row>
    <row r="2993" customFormat="false" ht="12.8" hidden="false" customHeight="false" outlineLevel="0" collapsed="false">
      <c r="A2993" s="0" t="s">
        <v>131</v>
      </c>
      <c r="B2993" s="0" t="s">
        <v>2</v>
      </c>
    </row>
    <row r="2994" customFormat="false" ht="12.8" hidden="false" customHeight="false" outlineLevel="0" collapsed="false">
      <c r="A2994" s="0" t="s">
        <v>131</v>
      </c>
      <c r="B2994" s="0" t="s">
        <v>2</v>
      </c>
    </row>
    <row r="2995" customFormat="false" ht="12.8" hidden="false" customHeight="false" outlineLevel="0" collapsed="false">
      <c r="A2995" s="0" t="s">
        <v>131</v>
      </c>
      <c r="B2995" s="0" t="s">
        <v>2</v>
      </c>
    </row>
    <row r="2996" customFormat="false" ht="12.8" hidden="false" customHeight="false" outlineLevel="0" collapsed="false">
      <c r="A2996" s="0" t="s">
        <v>131</v>
      </c>
      <c r="B2996" s="0" t="s">
        <v>2</v>
      </c>
    </row>
    <row r="2997" customFormat="false" ht="12.8" hidden="false" customHeight="false" outlineLevel="0" collapsed="false">
      <c r="A2997" s="0" t="s">
        <v>131</v>
      </c>
      <c r="B2997" s="0" t="s">
        <v>2</v>
      </c>
    </row>
    <row r="2998" customFormat="false" ht="12.8" hidden="false" customHeight="false" outlineLevel="0" collapsed="false">
      <c r="A2998" s="0" t="s">
        <v>131</v>
      </c>
      <c r="B2998" s="0" t="s">
        <v>2</v>
      </c>
    </row>
    <row r="2999" customFormat="false" ht="12.8" hidden="false" customHeight="false" outlineLevel="0" collapsed="false">
      <c r="A2999" s="0" t="s">
        <v>131</v>
      </c>
      <c r="B2999" s="0" t="s">
        <v>2</v>
      </c>
    </row>
    <row r="3000" customFormat="false" ht="12.8" hidden="false" customHeight="false" outlineLevel="0" collapsed="false">
      <c r="A3000" s="0" t="s">
        <v>131</v>
      </c>
      <c r="B3000" s="0" t="s">
        <v>2</v>
      </c>
    </row>
    <row r="3001" customFormat="false" ht="12.8" hidden="false" customHeight="false" outlineLevel="0" collapsed="false">
      <c r="A3001" s="0" t="s">
        <v>125</v>
      </c>
      <c r="B3001" s="0" t="s">
        <v>2</v>
      </c>
    </row>
    <row r="3002" customFormat="false" ht="12.8" hidden="false" customHeight="false" outlineLevel="0" collapsed="false">
      <c r="A3002" s="0" t="s">
        <v>125</v>
      </c>
      <c r="B3002" s="0" t="s">
        <v>2</v>
      </c>
    </row>
    <row r="3003" customFormat="false" ht="12.8" hidden="false" customHeight="false" outlineLevel="0" collapsed="false">
      <c r="A3003" s="0" t="s">
        <v>125</v>
      </c>
      <c r="B3003" s="0" t="s">
        <v>2</v>
      </c>
    </row>
    <row r="3004" customFormat="false" ht="12.8" hidden="false" customHeight="false" outlineLevel="0" collapsed="false">
      <c r="A3004" s="0" t="s">
        <v>125</v>
      </c>
      <c r="B3004" s="0" t="s">
        <v>2</v>
      </c>
    </row>
    <row r="3005" customFormat="false" ht="12.8" hidden="false" customHeight="false" outlineLevel="0" collapsed="false">
      <c r="A3005" s="0" t="s">
        <v>125</v>
      </c>
      <c r="B3005" s="0" t="s">
        <v>2</v>
      </c>
    </row>
    <row r="3006" customFormat="false" ht="12.8" hidden="false" customHeight="false" outlineLevel="0" collapsed="false">
      <c r="A3006" s="0" t="s">
        <v>125</v>
      </c>
      <c r="B3006" s="0" t="s">
        <v>2</v>
      </c>
    </row>
    <row r="3007" customFormat="false" ht="12.8" hidden="false" customHeight="false" outlineLevel="0" collapsed="false">
      <c r="A3007" s="0" t="s">
        <v>118</v>
      </c>
      <c r="B3007" s="0" t="s">
        <v>2</v>
      </c>
    </row>
    <row r="3008" customFormat="false" ht="12.8" hidden="false" customHeight="false" outlineLevel="0" collapsed="false">
      <c r="A3008" s="0" t="s">
        <v>121</v>
      </c>
      <c r="B3008" s="0" t="s">
        <v>2</v>
      </c>
    </row>
    <row r="3009" customFormat="false" ht="12.8" hidden="false" customHeight="false" outlineLevel="0" collapsed="false">
      <c r="A3009" s="0" t="s">
        <v>123</v>
      </c>
      <c r="B3009" s="0" t="s">
        <v>2</v>
      </c>
    </row>
    <row r="3010" customFormat="false" ht="12.8" hidden="false" customHeight="false" outlineLevel="0" collapsed="false">
      <c r="A3010" s="0" t="s">
        <v>123</v>
      </c>
      <c r="B3010" s="0" t="s">
        <v>2</v>
      </c>
    </row>
    <row r="3011" customFormat="false" ht="12.8" hidden="false" customHeight="false" outlineLevel="0" collapsed="false">
      <c r="A3011" s="0" t="s">
        <v>118</v>
      </c>
      <c r="B3011" s="0" t="s">
        <v>2</v>
      </c>
    </row>
    <row r="3012" customFormat="false" ht="12.8" hidden="false" customHeight="false" outlineLevel="0" collapsed="false">
      <c r="A3012" s="0" t="s">
        <v>118</v>
      </c>
      <c r="B3012" s="0" t="s">
        <v>2</v>
      </c>
    </row>
    <row r="3013" customFormat="false" ht="12.8" hidden="false" customHeight="false" outlineLevel="0" collapsed="false">
      <c r="A3013" s="0" t="s">
        <v>118</v>
      </c>
      <c r="B3013" s="0" t="s">
        <v>2</v>
      </c>
    </row>
    <row r="3014" customFormat="false" ht="12.8" hidden="false" customHeight="false" outlineLevel="0" collapsed="false">
      <c r="A3014" s="0" t="s">
        <v>116</v>
      </c>
      <c r="B3014" s="0" t="s">
        <v>2</v>
      </c>
    </row>
    <row r="3015" customFormat="false" ht="12.8" hidden="false" customHeight="false" outlineLevel="0" collapsed="false">
      <c r="A3015" s="0" t="s">
        <v>117</v>
      </c>
      <c r="B3015" s="0" t="s">
        <v>2</v>
      </c>
    </row>
    <row r="3016" customFormat="false" ht="12.8" hidden="false" customHeight="false" outlineLevel="0" collapsed="false">
      <c r="A3016" s="0" t="s">
        <v>123</v>
      </c>
      <c r="B3016" s="0" t="s">
        <v>2</v>
      </c>
    </row>
    <row r="3017" customFormat="false" ht="12.8" hidden="false" customHeight="false" outlineLevel="0" collapsed="false">
      <c r="A3017" s="0" t="s">
        <v>123</v>
      </c>
      <c r="B3017" s="0" t="s">
        <v>2</v>
      </c>
    </row>
    <row r="3018" customFormat="false" ht="12.8" hidden="false" customHeight="false" outlineLevel="0" collapsed="false">
      <c r="A3018" s="0" t="s">
        <v>132</v>
      </c>
      <c r="B3018" s="0" t="s">
        <v>2</v>
      </c>
    </row>
    <row r="3019" customFormat="false" ht="12.8" hidden="false" customHeight="false" outlineLevel="0" collapsed="false">
      <c r="A3019" s="0" t="s">
        <v>132</v>
      </c>
      <c r="B3019" s="0" t="s">
        <v>2</v>
      </c>
    </row>
    <row r="3020" customFormat="false" ht="12.8" hidden="false" customHeight="false" outlineLevel="0" collapsed="false">
      <c r="A3020" s="0" t="s">
        <v>132</v>
      </c>
      <c r="B3020" s="0" t="s">
        <v>2</v>
      </c>
    </row>
    <row r="3021" customFormat="false" ht="12.8" hidden="false" customHeight="false" outlineLevel="0" collapsed="false">
      <c r="A3021" s="0" t="s">
        <v>118</v>
      </c>
      <c r="B3021" s="0" t="s">
        <v>2</v>
      </c>
    </row>
    <row r="3022" customFormat="false" ht="12.8" hidden="false" customHeight="false" outlineLevel="0" collapsed="false">
      <c r="A3022" s="0" t="s">
        <v>130</v>
      </c>
      <c r="B3022" s="0" t="s">
        <v>2</v>
      </c>
    </row>
    <row r="3023" customFormat="false" ht="12.8" hidden="false" customHeight="false" outlineLevel="0" collapsed="false">
      <c r="A3023" s="0" t="s">
        <v>125</v>
      </c>
      <c r="B3023" s="0" t="s">
        <v>2</v>
      </c>
    </row>
    <row r="3024" customFormat="false" ht="12.8" hidden="false" customHeight="false" outlineLevel="0" collapsed="false">
      <c r="A3024" s="0" t="s">
        <v>118</v>
      </c>
      <c r="B3024" s="0" t="s">
        <v>2</v>
      </c>
    </row>
    <row r="3025" customFormat="false" ht="12.8" hidden="false" customHeight="false" outlineLevel="0" collapsed="false">
      <c r="A3025" s="0" t="s">
        <v>117</v>
      </c>
      <c r="B3025" s="0" t="s">
        <v>2</v>
      </c>
    </row>
    <row r="3026" customFormat="false" ht="12.8" hidden="false" customHeight="false" outlineLevel="0" collapsed="false">
      <c r="A3026" s="0" t="s">
        <v>125</v>
      </c>
      <c r="B3026" s="0" t="s">
        <v>2</v>
      </c>
    </row>
    <row r="3027" customFormat="false" ht="12.8" hidden="false" customHeight="false" outlineLevel="0" collapsed="false">
      <c r="A3027" s="0" t="s">
        <v>118</v>
      </c>
      <c r="B3027" s="0" t="s">
        <v>2</v>
      </c>
    </row>
    <row r="3028" customFormat="false" ht="12.8" hidden="false" customHeight="false" outlineLevel="0" collapsed="false">
      <c r="A3028" s="0" t="s">
        <v>118</v>
      </c>
      <c r="B3028" s="0" t="s">
        <v>2</v>
      </c>
    </row>
    <row r="3029" customFormat="false" ht="12.8" hidden="false" customHeight="false" outlineLevel="0" collapsed="false">
      <c r="A3029" s="0" t="s">
        <v>125</v>
      </c>
      <c r="B3029" s="0" t="s">
        <v>2</v>
      </c>
    </row>
    <row r="3030" customFormat="false" ht="12.8" hidden="false" customHeight="false" outlineLevel="0" collapsed="false">
      <c r="A3030" s="0" t="s">
        <v>116</v>
      </c>
      <c r="B3030" s="0" t="s">
        <v>2</v>
      </c>
    </row>
    <row r="3031" customFormat="false" ht="12.8" hidden="false" customHeight="false" outlineLevel="0" collapsed="false">
      <c r="A3031" s="0" t="s">
        <v>118</v>
      </c>
      <c r="B3031" s="0" t="s">
        <v>2</v>
      </c>
    </row>
    <row r="3032" customFormat="false" ht="12.8" hidden="false" customHeight="false" outlineLevel="0" collapsed="false">
      <c r="A3032" s="0" t="s">
        <v>125</v>
      </c>
      <c r="B3032" s="0" t="s">
        <v>2</v>
      </c>
    </row>
    <row r="3033" customFormat="false" ht="12.8" hidden="false" customHeight="false" outlineLevel="0" collapsed="false">
      <c r="A3033" s="0" t="s">
        <v>118</v>
      </c>
      <c r="B3033" s="0" t="s">
        <v>2</v>
      </c>
    </row>
    <row r="3034" customFormat="false" ht="12.8" hidden="false" customHeight="false" outlineLevel="0" collapsed="false">
      <c r="A3034" s="0" t="s">
        <v>118</v>
      </c>
      <c r="B3034" s="0" t="s">
        <v>2</v>
      </c>
    </row>
    <row r="3035" customFormat="false" ht="12.8" hidden="false" customHeight="false" outlineLevel="0" collapsed="false">
      <c r="A3035" s="0" t="s">
        <v>127</v>
      </c>
      <c r="B3035" s="0" t="s">
        <v>2</v>
      </c>
    </row>
    <row r="3036" customFormat="false" ht="12.8" hidden="false" customHeight="false" outlineLevel="0" collapsed="false">
      <c r="A3036" s="0" t="s">
        <v>120</v>
      </c>
      <c r="B3036" s="0" t="s">
        <v>2</v>
      </c>
    </row>
    <row r="3037" customFormat="false" ht="12.8" hidden="false" customHeight="false" outlineLevel="0" collapsed="false">
      <c r="A3037" s="0" t="s">
        <v>116</v>
      </c>
      <c r="B3037" s="0" t="s">
        <v>2</v>
      </c>
    </row>
    <row r="3038" customFormat="false" ht="12.8" hidden="false" customHeight="false" outlineLevel="0" collapsed="false">
      <c r="A3038" s="0" t="s">
        <v>125</v>
      </c>
      <c r="B3038" s="0" t="s">
        <v>2</v>
      </c>
    </row>
    <row r="3039" customFormat="false" ht="12.8" hidden="false" customHeight="false" outlineLevel="0" collapsed="false">
      <c r="A3039" s="0" t="s">
        <v>131</v>
      </c>
      <c r="B3039" s="0" t="s">
        <v>2</v>
      </c>
    </row>
    <row r="3040" customFormat="false" ht="12.8" hidden="false" customHeight="false" outlineLevel="0" collapsed="false">
      <c r="A3040" s="0" t="s">
        <v>127</v>
      </c>
      <c r="B3040" s="0" t="s">
        <v>2</v>
      </c>
    </row>
    <row r="3041" customFormat="false" ht="12.8" hidden="false" customHeight="false" outlineLevel="0" collapsed="false">
      <c r="A3041" s="0" t="s">
        <v>123</v>
      </c>
      <c r="B3041" s="0" t="s">
        <v>2</v>
      </c>
    </row>
    <row r="3042" customFormat="false" ht="12.8" hidden="false" customHeight="false" outlineLevel="0" collapsed="false">
      <c r="A3042" s="0" t="s">
        <v>117</v>
      </c>
      <c r="B3042" s="0" t="s">
        <v>2</v>
      </c>
    </row>
    <row r="3043" customFormat="false" ht="12.8" hidden="false" customHeight="false" outlineLevel="0" collapsed="false">
      <c r="A3043" s="0" t="s">
        <v>125</v>
      </c>
      <c r="B3043" s="0" t="s">
        <v>2</v>
      </c>
    </row>
    <row r="3044" customFormat="false" ht="12.8" hidden="false" customHeight="false" outlineLevel="0" collapsed="false">
      <c r="A3044" s="0" t="s">
        <v>133</v>
      </c>
      <c r="B3044" s="0" t="s">
        <v>2</v>
      </c>
    </row>
    <row r="3045" customFormat="false" ht="12.8" hidden="false" customHeight="false" outlineLevel="0" collapsed="false">
      <c r="A3045" s="0" t="s">
        <v>118</v>
      </c>
      <c r="B3045" s="0" t="s">
        <v>2</v>
      </c>
    </row>
    <row r="3046" customFormat="false" ht="12.8" hidden="false" customHeight="false" outlineLevel="0" collapsed="false">
      <c r="A3046" s="0" t="s">
        <v>127</v>
      </c>
      <c r="B3046" s="0" t="s">
        <v>2</v>
      </c>
    </row>
    <row r="3047" customFormat="false" ht="12.8" hidden="false" customHeight="false" outlineLevel="0" collapsed="false">
      <c r="A3047" s="0" t="s">
        <v>117</v>
      </c>
      <c r="B3047" s="0" t="s">
        <v>2</v>
      </c>
    </row>
    <row r="3048" customFormat="false" ht="12.8" hidden="false" customHeight="false" outlineLevel="0" collapsed="false">
      <c r="A3048" s="0" t="s">
        <v>125</v>
      </c>
      <c r="B3048" s="0" t="s">
        <v>2</v>
      </c>
    </row>
    <row r="3049" customFormat="false" ht="12.8" hidden="false" customHeight="false" outlineLevel="0" collapsed="false">
      <c r="A3049" s="0" t="s">
        <v>125</v>
      </c>
      <c r="B3049" s="0" t="s">
        <v>2</v>
      </c>
    </row>
    <row r="3050" customFormat="false" ht="12.8" hidden="false" customHeight="false" outlineLevel="0" collapsed="false">
      <c r="A3050" s="0" t="s">
        <v>125</v>
      </c>
      <c r="B3050" s="0" t="s">
        <v>2</v>
      </c>
    </row>
    <row r="3051" customFormat="false" ht="12.8" hidden="false" customHeight="false" outlineLevel="0" collapsed="false">
      <c r="A3051" s="0" t="s">
        <v>125</v>
      </c>
      <c r="B3051" s="0" t="s">
        <v>2</v>
      </c>
    </row>
    <row r="3052" customFormat="false" ht="12.8" hidden="false" customHeight="false" outlineLevel="0" collapsed="false">
      <c r="A3052" s="0" t="s">
        <v>125</v>
      </c>
      <c r="B3052" s="0" t="s">
        <v>2</v>
      </c>
    </row>
    <row r="3053" customFormat="false" ht="12.8" hidden="false" customHeight="false" outlineLevel="0" collapsed="false">
      <c r="A3053" s="0" t="s">
        <v>125</v>
      </c>
      <c r="B3053" s="0" t="s">
        <v>2</v>
      </c>
    </row>
    <row r="3054" customFormat="false" ht="12.8" hidden="false" customHeight="false" outlineLevel="0" collapsed="false">
      <c r="A3054" s="0" t="s">
        <v>117</v>
      </c>
      <c r="B3054" s="0" t="s">
        <v>2</v>
      </c>
    </row>
    <row r="3055" customFormat="false" ht="12.8" hidden="false" customHeight="false" outlineLevel="0" collapsed="false">
      <c r="A3055" s="0" t="s">
        <v>120</v>
      </c>
      <c r="B3055" s="0" t="s">
        <v>2</v>
      </c>
    </row>
    <row r="3056" customFormat="false" ht="12.8" hidden="false" customHeight="false" outlineLevel="0" collapsed="false">
      <c r="A3056" s="0" t="s">
        <v>121</v>
      </c>
      <c r="B3056" s="0" t="s">
        <v>2</v>
      </c>
    </row>
    <row r="3057" customFormat="false" ht="12.8" hidden="false" customHeight="false" outlineLevel="0" collapsed="false">
      <c r="A3057" s="0" t="s">
        <v>123</v>
      </c>
      <c r="B3057" s="0" t="s">
        <v>2</v>
      </c>
    </row>
    <row r="3058" customFormat="false" ht="12.8" hidden="false" customHeight="false" outlineLevel="0" collapsed="false">
      <c r="A3058" s="0" t="s">
        <v>125</v>
      </c>
      <c r="B3058" s="0" t="s">
        <v>2</v>
      </c>
    </row>
    <row r="3059" customFormat="false" ht="12.8" hidden="false" customHeight="false" outlineLevel="0" collapsed="false">
      <c r="A3059" s="0" t="s">
        <v>125</v>
      </c>
      <c r="B3059" s="0" t="s">
        <v>2</v>
      </c>
    </row>
    <row r="3060" customFormat="false" ht="12.8" hidden="false" customHeight="false" outlineLevel="0" collapsed="false">
      <c r="A3060" s="0" t="s">
        <v>123</v>
      </c>
      <c r="B3060" s="0" t="s">
        <v>2</v>
      </c>
    </row>
    <row r="3061" customFormat="false" ht="12.8" hidden="false" customHeight="false" outlineLevel="0" collapsed="false">
      <c r="A3061" s="0" t="s">
        <v>125</v>
      </c>
      <c r="B3061" s="0" t="s">
        <v>2</v>
      </c>
    </row>
    <row r="3062" customFormat="false" ht="12.8" hidden="false" customHeight="false" outlineLevel="0" collapsed="false">
      <c r="A3062" s="0" t="s">
        <v>117</v>
      </c>
      <c r="B3062" s="0" t="s">
        <v>2</v>
      </c>
    </row>
    <row r="3063" customFormat="false" ht="12.8" hidden="false" customHeight="false" outlineLevel="0" collapsed="false">
      <c r="A3063" s="0" t="s">
        <v>117</v>
      </c>
      <c r="B3063" s="0" t="s">
        <v>2</v>
      </c>
    </row>
    <row r="3064" customFormat="false" ht="12.8" hidden="false" customHeight="false" outlineLevel="0" collapsed="false">
      <c r="A3064" s="0" t="s">
        <v>125</v>
      </c>
      <c r="B3064" s="0" t="s">
        <v>2</v>
      </c>
    </row>
    <row r="3065" customFormat="false" ht="12.8" hidden="false" customHeight="false" outlineLevel="0" collapsed="false">
      <c r="A3065" s="0" t="s">
        <v>125</v>
      </c>
      <c r="B3065" s="0" t="s">
        <v>2</v>
      </c>
    </row>
    <row r="3066" customFormat="false" ht="12.8" hidden="false" customHeight="false" outlineLevel="0" collapsed="false">
      <c r="A3066" s="0" t="s">
        <v>125</v>
      </c>
      <c r="B3066" s="0" t="s">
        <v>2</v>
      </c>
    </row>
    <row r="3067" customFormat="false" ht="12.8" hidden="false" customHeight="false" outlineLevel="0" collapsed="false">
      <c r="A3067" s="0" t="s">
        <v>118</v>
      </c>
      <c r="B3067" s="0" t="s">
        <v>2</v>
      </c>
    </row>
    <row r="3068" customFormat="false" ht="12.8" hidden="false" customHeight="false" outlineLevel="0" collapsed="false">
      <c r="A3068" s="0" t="s">
        <v>123</v>
      </c>
      <c r="B3068" s="0" t="s">
        <v>2</v>
      </c>
    </row>
    <row r="3069" customFormat="false" ht="12.8" hidden="false" customHeight="false" outlineLevel="0" collapsed="false">
      <c r="A3069" s="0" t="s">
        <v>125</v>
      </c>
      <c r="B3069" s="0" t="s">
        <v>2</v>
      </c>
    </row>
    <row r="3070" customFormat="false" ht="12.8" hidden="false" customHeight="false" outlineLevel="0" collapsed="false">
      <c r="A3070" s="0" t="s">
        <v>125</v>
      </c>
      <c r="B3070" s="0" t="s">
        <v>2</v>
      </c>
    </row>
    <row r="3071" customFormat="false" ht="12.8" hidden="false" customHeight="false" outlineLevel="0" collapsed="false">
      <c r="A3071" s="0" t="s">
        <v>120</v>
      </c>
      <c r="B3071" s="0" t="s">
        <v>2</v>
      </c>
    </row>
    <row r="3072" customFormat="false" ht="12.8" hidden="false" customHeight="false" outlineLevel="0" collapsed="false">
      <c r="A3072" s="0" t="s">
        <v>134</v>
      </c>
      <c r="B3072" s="0" t="s">
        <v>29</v>
      </c>
    </row>
    <row r="3073" customFormat="false" ht="12.8" hidden="false" customHeight="false" outlineLevel="0" collapsed="false">
      <c r="A3073" s="0" t="s">
        <v>134</v>
      </c>
      <c r="B3073" s="0" t="s">
        <v>29</v>
      </c>
    </row>
    <row r="3074" customFormat="false" ht="12.8" hidden="false" customHeight="false" outlineLevel="0" collapsed="false">
      <c r="A3074" s="0" t="s">
        <v>134</v>
      </c>
      <c r="B3074" s="0" t="s">
        <v>29</v>
      </c>
    </row>
    <row r="3075" customFormat="false" ht="12.8" hidden="false" customHeight="false" outlineLevel="0" collapsed="false">
      <c r="A3075" s="0" t="s">
        <v>134</v>
      </c>
      <c r="B3075" s="0" t="s">
        <v>29</v>
      </c>
    </row>
    <row r="3076" customFormat="false" ht="12.8" hidden="false" customHeight="false" outlineLevel="0" collapsed="false">
      <c r="A3076" s="0" t="s">
        <v>134</v>
      </c>
      <c r="B3076" s="0" t="s">
        <v>29</v>
      </c>
    </row>
    <row r="3077" customFormat="false" ht="12.8" hidden="false" customHeight="false" outlineLevel="0" collapsed="false">
      <c r="A3077" s="0" t="s">
        <v>134</v>
      </c>
      <c r="B3077" s="0" t="s">
        <v>29</v>
      </c>
    </row>
    <row r="3078" customFormat="false" ht="12.8" hidden="false" customHeight="false" outlineLevel="0" collapsed="false">
      <c r="A3078" s="0" t="s">
        <v>135</v>
      </c>
      <c r="B3078" s="0" t="s">
        <v>29</v>
      </c>
    </row>
    <row r="3079" customFormat="false" ht="12.8" hidden="false" customHeight="false" outlineLevel="0" collapsed="false">
      <c r="A3079" s="0" t="s">
        <v>134</v>
      </c>
      <c r="B3079" s="0" t="s">
        <v>29</v>
      </c>
    </row>
    <row r="3080" customFormat="false" ht="12.8" hidden="false" customHeight="false" outlineLevel="0" collapsed="false">
      <c r="A3080" s="0" t="s">
        <v>135</v>
      </c>
      <c r="B3080" s="0" t="s">
        <v>29</v>
      </c>
    </row>
    <row r="3081" customFormat="false" ht="12.8" hidden="false" customHeight="false" outlineLevel="0" collapsed="false">
      <c r="A3081" s="0" t="s">
        <v>134</v>
      </c>
      <c r="B3081" s="0" t="s">
        <v>29</v>
      </c>
    </row>
    <row r="3082" customFormat="false" ht="12.8" hidden="false" customHeight="false" outlineLevel="0" collapsed="false">
      <c r="A3082" s="0" t="s">
        <v>135</v>
      </c>
      <c r="B3082" s="0" t="s">
        <v>29</v>
      </c>
    </row>
    <row r="3083" customFormat="false" ht="12.8" hidden="false" customHeight="false" outlineLevel="0" collapsed="false">
      <c r="A3083" s="0" t="s">
        <v>135</v>
      </c>
      <c r="B3083" s="0" t="s">
        <v>29</v>
      </c>
    </row>
    <row r="3084" customFormat="false" ht="12.8" hidden="false" customHeight="false" outlineLevel="0" collapsed="false">
      <c r="A3084" s="0" t="s">
        <v>134</v>
      </c>
      <c r="B3084" s="0" t="s">
        <v>29</v>
      </c>
    </row>
    <row r="3085" customFormat="false" ht="12.8" hidden="false" customHeight="false" outlineLevel="0" collapsed="false">
      <c r="A3085" s="0" t="s">
        <v>134</v>
      </c>
      <c r="B3085" s="0" t="s">
        <v>29</v>
      </c>
    </row>
    <row r="3086" customFormat="false" ht="12.8" hidden="false" customHeight="false" outlineLevel="0" collapsed="false">
      <c r="A3086" s="0" t="s">
        <v>134</v>
      </c>
      <c r="B3086" s="0" t="s">
        <v>29</v>
      </c>
    </row>
    <row r="3087" customFormat="false" ht="12.8" hidden="false" customHeight="false" outlineLevel="0" collapsed="false">
      <c r="A3087" s="0" t="s">
        <v>135</v>
      </c>
      <c r="B3087" s="0" t="s">
        <v>29</v>
      </c>
    </row>
    <row r="3088" customFormat="false" ht="12.8" hidden="false" customHeight="false" outlineLevel="0" collapsed="false">
      <c r="A3088" s="0" t="s">
        <v>134</v>
      </c>
      <c r="B3088" s="0" t="s">
        <v>29</v>
      </c>
    </row>
    <row r="3089" customFormat="false" ht="12.8" hidden="false" customHeight="false" outlineLevel="0" collapsed="false">
      <c r="A3089" s="0" t="s">
        <v>134</v>
      </c>
      <c r="B3089" s="0" t="s">
        <v>29</v>
      </c>
    </row>
    <row r="3090" customFormat="false" ht="12.8" hidden="false" customHeight="false" outlineLevel="0" collapsed="false">
      <c r="A3090" s="0" t="s">
        <v>135</v>
      </c>
      <c r="B3090" s="0" t="s">
        <v>29</v>
      </c>
    </row>
    <row r="3091" customFormat="false" ht="12.8" hidden="false" customHeight="false" outlineLevel="0" collapsed="false">
      <c r="A3091" s="0" t="s">
        <v>134</v>
      </c>
      <c r="B3091" s="0" t="s">
        <v>29</v>
      </c>
    </row>
    <row r="3092" customFormat="false" ht="12.8" hidden="false" customHeight="false" outlineLevel="0" collapsed="false">
      <c r="A3092" s="0" t="s">
        <v>135</v>
      </c>
      <c r="B3092" s="0" t="s">
        <v>29</v>
      </c>
    </row>
    <row r="3093" customFormat="false" ht="12.8" hidden="false" customHeight="false" outlineLevel="0" collapsed="false">
      <c r="A3093" s="0" t="s">
        <v>135</v>
      </c>
      <c r="B3093" s="0" t="s">
        <v>29</v>
      </c>
    </row>
    <row r="3094" customFormat="false" ht="12.8" hidden="false" customHeight="false" outlineLevel="0" collapsed="false">
      <c r="A3094" s="0" t="s">
        <v>136</v>
      </c>
      <c r="B3094" s="0" t="s">
        <v>29</v>
      </c>
    </row>
    <row r="3095" customFormat="false" ht="12.8" hidden="false" customHeight="false" outlineLevel="0" collapsed="false">
      <c r="A3095" s="0" t="s">
        <v>134</v>
      </c>
      <c r="B3095" s="0" t="s">
        <v>29</v>
      </c>
    </row>
    <row r="3096" customFormat="false" ht="12.8" hidden="false" customHeight="false" outlineLevel="0" collapsed="false">
      <c r="A3096" s="0" t="s">
        <v>137</v>
      </c>
      <c r="B3096" s="0" t="s">
        <v>29</v>
      </c>
    </row>
    <row r="3097" customFormat="false" ht="12.8" hidden="false" customHeight="false" outlineLevel="0" collapsed="false">
      <c r="A3097" s="0" t="s">
        <v>135</v>
      </c>
      <c r="B3097" s="0" t="s">
        <v>29</v>
      </c>
    </row>
    <row r="3098" customFormat="false" ht="12.8" hidden="false" customHeight="false" outlineLevel="0" collapsed="false">
      <c r="A3098" s="0" t="s">
        <v>134</v>
      </c>
      <c r="B3098" s="0" t="s">
        <v>29</v>
      </c>
    </row>
    <row r="3099" customFormat="false" ht="12.8" hidden="false" customHeight="false" outlineLevel="0" collapsed="false">
      <c r="A3099" s="0" t="s">
        <v>136</v>
      </c>
      <c r="B3099" s="0" t="s">
        <v>29</v>
      </c>
    </row>
    <row r="3100" customFormat="false" ht="12.8" hidden="false" customHeight="false" outlineLevel="0" collapsed="false">
      <c r="A3100" s="0" t="s">
        <v>134</v>
      </c>
      <c r="B3100" s="0" t="s">
        <v>29</v>
      </c>
    </row>
    <row r="3101" customFormat="false" ht="12.8" hidden="false" customHeight="false" outlineLevel="0" collapsed="false">
      <c r="A3101" s="0" t="s">
        <v>134</v>
      </c>
      <c r="B3101" s="0" t="s">
        <v>29</v>
      </c>
    </row>
    <row r="3102" customFormat="false" ht="12.8" hidden="false" customHeight="false" outlineLevel="0" collapsed="false">
      <c r="A3102" s="0" t="s">
        <v>138</v>
      </c>
      <c r="B3102" s="0" t="s">
        <v>29</v>
      </c>
    </row>
    <row r="3103" customFormat="false" ht="12.8" hidden="false" customHeight="false" outlineLevel="0" collapsed="false">
      <c r="A3103" s="0" t="s">
        <v>139</v>
      </c>
      <c r="B3103" s="0" t="s">
        <v>29</v>
      </c>
    </row>
    <row r="3104" customFormat="false" ht="12.8" hidden="false" customHeight="false" outlineLevel="0" collapsed="false">
      <c r="A3104" s="0" t="s">
        <v>134</v>
      </c>
      <c r="B3104" s="0" t="s">
        <v>29</v>
      </c>
    </row>
    <row r="3105" customFormat="false" ht="12.8" hidden="false" customHeight="false" outlineLevel="0" collapsed="false">
      <c r="A3105" s="0" t="s">
        <v>135</v>
      </c>
      <c r="B3105" s="0" t="s">
        <v>29</v>
      </c>
    </row>
    <row r="3106" customFormat="false" ht="12.8" hidden="false" customHeight="false" outlineLevel="0" collapsed="false">
      <c r="A3106" s="0" t="s">
        <v>135</v>
      </c>
      <c r="B3106" s="0" t="s">
        <v>29</v>
      </c>
    </row>
    <row r="3107" customFormat="false" ht="12.8" hidden="false" customHeight="false" outlineLevel="0" collapsed="false">
      <c r="A3107" s="0" t="s">
        <v>138</v>
      </c>
      <c r="B3107" s="0" t="s">
        <v>29</v>
      </c>
    </row>
    <row r="3108" customFormat="false" ht="12.8" hidden="false" customHeight="false" outlineLevel="0" collapsed="false">
      <c r="A3108" s="0" t="s">
        <v>138</v>
      </c>
      <c r="B3108" s="0" t="s">
        <v>29</v>
      </c>
    </row>
    <row r="3109" customFormat="false" ht="12.8" hidden="false" customHeight="false" outlineLevel="0" collapsed="false">
      <c r="A3109" s="0" t="s">
        <v>138</v>
      </c>
      <c r="B3109" s="0" t="s">
        <v>29</v>
      </c>
    </row>
    <row r="3110" customFormat="false" ht="12.8" hidden="false" customHeight="false" outlineLevel="0" collapsed="false">
      <c r="A3110" s="0" t="s">
        <v>138</v>
      </c>
      <c r="B3110" s="0" t="s">
        <v>29</v>
      </c>
    </row>
    <row r="3111" customFormat="false" ht="12.8" hidden="false" customHeight="false" outlineLevel="0" collapsed="false">
      <c r="A3111" s="0" t="s">
        <v>134</v>
      </c>
      <c r="B3111" s="0" t="s">
        <v>29</v>
      </c>
    </row>
    <row r="3112" customFormat="false" ht="12.8" hidden="false" customHeight="false" outlineLevel="0" collapsed="false">
      <c r="A3112" s="0" t="s">
        <v>138</v>
      </c>
      <c r="B3112" s="0" t="s">
        <v>29</v>
      </c>
    </row>
    <row r="3113" customFormat="false" ht="12.8" hidden="false" customHeight="false" outlineLevel="0" collapsed="false">
      <c r="A3113" s="0" t="s">
        <v>138</v>
      </c>
      <c r="B3113" s="0" t="s">
        <v>29</v>
      </c>
    </row>
    <row r="3114" customFormat="false" ht="12.8" hidden="false" customHeight="false" outlineLevel="0" collapsed="false">
      <c r="A3114" s="0" t="s">
        <v>134</v>
      </c>
      <c r="B3114" s="0" t="s">
        <v>29</v>
      </c>
    </row>
    <row r="3115" customFormat="false" ht="12.8" hidden="false" customHeight="false" outlineLevel="0" collapsed="false">
      <c r="A3115" s="0" t="s">
        <v>135</v>
      </c>
      <c r="B3115" s="0" t="s">
        <v>29</v>
      </c>
    </row>
    <row r="3116" customFormat="false" ht="12.8" hidden="false" customHeight="false" outlineLevel="0" collapsed="false">
      <c r="A3116" s="0" t="s">
        <v>135</v>
      </c>
      <c r="B3116" s="0" t="s">
        <v>29</v>
      </c>
    </row>
    <row r="3117" customFormat="false" ht="12.8" hidden="false" customHeight="false" outlineLevel="0" collapsed="false">
      <c r="A3117" s="0" t="s">
        <v>138</v>
      </c>
      <c r="B3117" s="0" t="s">
        <v>29</v>
      </c>
    </row>
    <row r="3118" customFormat="false" ht="12.8" hidden="false" customHeight="false" outlineLevel="0" collapsed="false">
      <c r="A3118" s="0" t="s">
        <v>138</v>
      </c>
      <c r="B3118" s="0" t="s">
        <v>29</v>
      </c>
    </row>
    <row r="3119" customFormat="false" ht="12.8" hidden="false" customHeight="false" outlineLevel="0" collapsed="false">
      <c r="A3119" s="0" t="s">
        <v>139</v>
      </c>
      <c r="B3119" s="0" t="s">
        <v>29</v>
      </c>
    </row>
    <row r="3120" customFormat="false" ht="12.8" hidden="false" customHeight="false" outlineLevel="0" collapsed="false">
      <c r="A3120" s="0" t="s">
        <v>136</v>
      </c>
      <c r="B3120" s="0" t="s">
        <v>29</v>
      </c>
    </row>
    <row r="3121" customFormat="false" ht="12.8" hidden="false" customHeight="false" outlineLevel="0" collapsed="false">
      <c r="A3121" s="0" t="s">
        <v>135</v>
      </c>
      <c r="B3121" s="0" t="s">
        <v>29</v>
      </c>
    </row>
    <row r="3122" customFormat="false" ht="12.8" hidden="false" customHeight="false" outlineLevel="0" collapsed="false">
      <c r="A3122" s="0" t="s">
        <v>134</v>
      </c>
      <c r="B3122" s="0" t="s">
        <v>29</v>
      </c>
    </row>
    <row r="3123" customFormat="false" ht="12.8" hidden="false" customHeight="false" outlineLevel="0" collapsed="false">
      <c r="A3123" s="0" t="s">
        <v>134</v>
      </c>
      <c r="B3123" s="0" t="s">
        <v>29</v>
      </c>
    </row>
    <row r="3124" customFormat="false" ht="12.8" hidden="false" customHeight="false" outlineLevel="0" collapsed="false">
      <c r="A3124" s="0" t="s">
        <v>138</v>
      </c>
      <c r="B3124" s="0" t="s">
        <v>29</v>
      </c>
    </row>
    <row r="3125" customFormat="false" ht="12.8" hidden="false" customHeight="false" outlineLevel="0" collapsed="false">
      <c r="A3125" s="0" t="s">
        <v>138</v>
      </c>
      <c r="B3125" s="0" t="s">
        <v>29</v>
      </c>
    </row>
    <row r="3126" customFormat="false" ht="12.8" hidden="false" customHeight="false" outlineLevel="0" collapsed="false">
      <c r="A3126" s="0" t="s">
        <v>135</v>
      </c>
      <c r="B3126" s="0" t="s">
        <v>29</v>
      </c>
    </row>
    <row r="3127" customFormat="false" ht="12.8" hidden="false" customHeight="false" outlineLevel="0" collapsed="false">
      <c r="A3127" s="0" t="s">
        <v>136</v>
      </c>
      <c r="B3127" s="0" t="s">
        <v>29</v>
      </c>
    </row>
    <row r="3128" customFormat="false" ht="12.8" hidden="false" customHeight="false" outlineLevel="0" collapsed="false">
      <c r="A3128" s="0" t="s">
        <v>134</v>
      </c>
      <c r="B3128" s="0" t="s">
        <v>29</v>
      </c>
    </row>
    <row r="3129" customFormat="false" ht="12.8" hidden="false" customHeight="false" outlineLevel="0" collapsed="false">
      <c r="A3129" s="0" t="s">
        <v>135</v>
      </c>
      <c r="B3129" s="0" t="s">
        <v>29</v>
      </c>
    </row>
    <row r="3130" customFormat="false" ht="12.8" hidden="false" customHeight="false" outlineLevel="0" collapsed="false">
      <c r="A3130" s="0" t="s">
        <v>134</v>
      </c>
      <c r="B3130" s="0" t="s">
        <v>29</v>
      </c>
    </row>
    <row r="3131" customFormat="false" ht="12.8" hidden="false" customHeight="false" outlineLevel="0" collapsed="false">
      <c r="A3131" s="0" t="s">
        <v>136</v>
      </c>
      <c r="B3131" s="0" t="s">
        <v>29</v>
      </c>
    </row>
    <row r="3132" customFormat="false" ht="12.8" hidden="false" customHeight="false" outlineLevel="0" collapsed="false">
      <c r="A3132" s="0" t="s">
        <v>136</v>
      </c>
      <c r="B3132" s="0" t="s">
        <v>29</v>
      </c>
    </row>
    <row r="3133" customFormat="false" ht="12.8" hidden="false" customHeight="false" outlineLevel="0" collapsed="false">
      <c r="A3133" s="0" t="s">
        <v>138</v>
      </c>
      <c r="B3133" s="0" t="s">
        <v>29</v>
      </c>
    </row>
    <row r="3134" customFormat="false" ht="12.8" hidden="false" customHeight="false" outlineLevel="0" collapsed="false">
      <c r="A3134" s="0" t="s">
        <v>134</v>
      </c>
      <c r="B3134" s="0" t="s">
        <v>29</v>
      </c>
    </row>
    <row r="3135" customFormat="false" ht="12.8" hidden="false" customHeight="false" outlineLevel="0" collapsed="false">
      <c r="A3135" s="0" t="s">
        <v>136</v>
      </c>
      <c r="B3135" s="0" t="s">
        <v>29</v>
      </c>
    </row>
    <row r="3136" customFormat="false" ht="12.8" hidden="false" customHeight="false" outlineLevel="0" collapsed="false">
      <c r="A3136" s="0" t="s">
        <v>138</v>
      </c>
      <c r="B3136" s="0" t="s">
        <v>29</v>
      </c>
    </row>
    <row r="3137" customFormat="false" ht="12.8" hidden="false" customHeight="false" outlineLevel="0" collapsed="false">
      <c r="A3137" s="0" t="s">
        <v>138</v>
      </c>
      <c r="B3137" s="0" t="s">
        <v>29</v>
      </c>
    </row>
    <row r="3138" customFormat="false" ht="12.8" hidden="false" customHeight="false" outlineLevel="0" collapsed="false">
      <c r="A3138" s="0" t="s">
        <v>138</v>
      </c>
      <c r="B3138" s="0" t="s">
        <v>29</v>
      </c>
    </row>
    <row r="3139" customFormat="false" ht="12.8" hidden="false" customHeight="false" outlineLevel="0" collapsed="false">
      <c r="A3139" s="0" t="s">
        <v>138</v>
      </c>
      <c r="B3139" s="0" t="s">
        <v>29</v>
      </c>
    </row>
    <row r="3140" customFormat="false" ht="12.8" hidden="false" customHeight="false" outlineLevel="0" collapsed="false">
      <c r="A3140" s="0" t="s">
        <v>138</v>
      </c>
      <c r="B3140" s="0" t="s">
        <v>29</v>
      </c>
    </row>
    <row r="3141" customFormat="false" ht="12.8" hidden="false" customHeight="false" outlineLevel="0" collapsed="false">
      <c r="A3141" s="0" t="s">
        <v>138</v>
      </c>
      <c r="B3141" s="0" t="s">
        <v>29</v>
      </c>
    </row>
    <row r="3142" customFormat="false" ht="12.8" hidden="false" customHeight="false" outlineLevel="0" collapsed="false">
      <c r="A3142" s="0" t="s">
        <v>138</v>
      </c>
      <c r="B3142" s="0" t="s">
        <v>29</v>
      </c>
    </row>
    <row r="3143" customFormat="false" ht="12.8" hidden="false" customHeight="false" outlineLevel="0" collapsed="false">
      <c r="A3143" s="0" t="s">
        <v>138</v>
      </c>
      <c r="B3143" s="0" t="s">
        <v>29</v>
      </c>
    </row>
    <row r="3144" customFormat="false" ht="12.8" hidden="false" customHeight="false" outlineLevel="0" collapsed="false">
      <c r="A3144" s="0" t="s">
        <v>138</v>
      </c>
      <c r="B3144" s="0" t="s">
        <v>29</v>
      </c>
    </row>
    <row r="3145" customFormat="false" ht="12.8" hidden="false" customHeight="false" outlineLevel="0" collapsed="false">
      <c r="A3145" s="0" t="s">
        <v>138</v>
      </c>
      <c r="B3145" s="0" t="s">
        <v>29</v>
      </c>
    </row>
    <row r="3146" customFormat="false" ht="12.8" hidden="false" customHeight="false" outlineLevel="0" collapsed="false">
      <c r="A3146" s="0" t="s">
        <v>138</v>
      </c>
      <c r="B3146" s="0" t="s">
        <v>29</v>
      </c>
    </row>
    <row r="3147" customFormat="false" ht="12.8" hidden="false" customHeight="false" outlineLevel="0" collapsed="false">
      <c r="A3147" s="0" t="s">
        <v>138</v>
      </c>
      <c r="B3147" s="0" t="s">
        <v>29</v>
      </c>
    </row>
    <row r="3148" customFormat="false" ht="12.8" hidden="false" customHeight="false" outlineLevel="0" collapsed="false">
      <c r="A3148" s="0" t="s">
        <v>138</v>
      </c>
      <c r="B3148" s="0" t="s">
        <v>29</v>
      </c>
    </row>
    <row r="3149" customFormat="false" ht="12.8" hidden="false" customHeight="false" outlineLevel="0" collapsed="false">
      <c r="A3149" s="0" t="s">
        <v>135</v>
      </c>
      <c r="B3149" s="0" t="s">
        <v>29</v>
      </c>
    </row>
    <row r="3150" customFormat="false" ht="12.8" hidden="false" customHeight="false" outlineLevel="0" collapsed="false">
      <c r="A3150" s="0" t="s">
        <v>135</v>
      </c>
      <c r="B3150" s="0" t="s">
        <v>29</v>
      </c>
    </row>
    <row r="3151" customFormat="false" ht="12.8" hidden="false" customHeight="false" outlineLevel="0" collapsed="false">
      <c r="A3151" s="0" t="s">
        <v>140</v>
      </c>
      <c r="B3151" s="0" t="s">
        <v>22</v>
      </c>
    </row>
    <row r="3152" customFormat="false" ht="12.8" hidden="false" customHeight="false" outlineLevel="0" collapsed="false">
      <c r="A3152" s="0" t="s">
        <v>141</v>
      </c>
      <c r="B3152" s="0" t="s">
        <v>22</v>
      </c>
    </row>
    <row r="3153" customFormat="false" ht="12.8" hidden="false" customHeight="false" outlineLevel="0" collapsed="false">
      <c r="A3153" s="0" t="s">
        <v>140</v>
      </c>
      <c r="B3153" s="0" t="s">
        <v>22</v>
      </c>
    </row>
    <row r="3154" customFormat="false" ht="12.8" hidden="false" customHeight="false" outlineLevel="0" collapsed="false">
      <c r="A3154" s="0" t="s">
        <v>140</v>
      </c>
      <c r="B3154" s="0" t="s">
        <v>22</v>
      </c>
    </row>
    <row r="3155" customFormat="false" ht="12.8" hidden="false" customHeight="false" outlineLevel="0" collapsed="false">
      <c r="A3155" s="0" t="s">
        <v>140</v>
      </c>
      <c r="B3155" s="0" t="s">
        <v>22</v>
      </c>
    </row>
    <row r="3156" customFormat="false" ht="12.8" hidden="false" customHeight="false" outlineLevel="0" collapsed="false">
      <c r="A3156" s="0" t="s">
        <v>140</v>
      </c>
      <c r="B3156" s="0" t="s">
        <v>22</v>
      </c>
    </row>
    <row r="3157" customFormat="false" ht="12.8" hidden="false" customHeight="false" outlineLevel="0" collapsed="false">
      <c r="A3157" s="0" t="s">
        <v>142</v>
      </c>
      <c r="B3157" s="0" t="s">
        <v>34</v>
      </c>
    </row>
    <row r="3158" customFormat="false" ht="12.8" hidden="false" customHeight="false" outlineLevel="0" collapsed="false">
      <c r="A3158" s="0" t="s">
        <v>141</v>
      </c>
      <c r="B3158" s="0" t="s">
        <v>22</v>
      </c>
    </row>
    <row r="3159" customFormat="false" ht="12.8" hidden="false" customHeight="false" outlineLevel="0" collapsed="false">
      <c r="A3159" s="0" t="s">
        <v>140</v>
      </c>
      <c r="B3159" s="0" t="s">
        <v>22</v>
      </c>
    </row>
    <row r="3160" customFormat="false" ht="12.8" hidden="false" customHeight="false" outlineLevel="0" collapsed="false">
      <c r="A3160" s="0" t="s">
        <v>140</v>
      </c>
      <c r="B3160" s="0" t="s">
        <v>22</v>
      </c>
    </row>
    <row r="3161" customFormat="false" ht="12.8" hidden="false" customHeight="false" outlineLevel="0" collapsed="false">
      <c r="A3161" s="0" t="s">
        <v>140</v>
      </c>
      <c r="B3161" s="0" t="s">
        <v>22</v>
      </c>
    </row>
    <row r="3162" customFormat="false" ht="12.8" hidden="false" customHeight="false" outlineLevel="0" collapsed="false">
      <c r="A3162" s="0" t="s">
        <v>140</v>
      </c>
      <c r="B3162" s="0" t="s">
        <v>22</v>
      </c>
    </row>
    <row r="3163" customFormat="false" ht="12.8" hidden="false" customHeight="false" outlineLevel="0" collapsed="false">
      <c r="A3163" s="0" t="s">
        <v>142</v>
      </c>
      <c r="B3163" s="0" t="s">
        <v>34</v>
      </c>
    </row>
    <row r="3164" customFormat="false" ht="12.8" hidden="false" customHeight="false" outlineLevel="0" collapsed="false">
      <c r="A3164" s="0" t="s">
        <v>142</v>
      </c>
      <c r="B3164" s="0" t="s">
        <v>34</v>
      </c>
    </row>
    <row r="3165" customFormat="false" ht="12.8" hidden="false" customHeight="false" outlineLevel="0" collapsed="false">
      <c r="A3165" s="0" t="s">
        <v>141</v>
      </c>
      <c r="B3165" s="0" t="s">
        <v>22</v>
      </c>
    </row>
    <row r="3166" customFormat="false" ht="12.8" hidden="false" customHeight="false" outlineLevel="0" collapsed="false">
      <c r="A3166" s="0" t="s">
        <v>143</v>
      </c>
      <c r="B3166" s="0" t="s">
        <v>22</v>
      </c>
    </row>
    <row r="3167" customFormat="false" ht="12.8" hidden="false" customHeight="false" outlineLevel="0" collapsed="false">
      <c r="A3167" s="0" t="s">
        <v>142</v>
      </c>
      <c r="B3167" s="0" t="s">
        <v>34</v>
      </c>
    </row>
    <row r="3168" customFormat="false" ht="12.8" hidden="false" customHeight="false" outlineLevel="0" collapsed="false">
      <c r="A3168" s="0" t="s">
        <v>143</v>
      </c>
      <c r="B3168" s="0" t="s">
        <v>22</v>
      </c>
    </row>
    <row r="3169" customFormat="false" ht="12.8" hidden="false" customHeight="false" outlineLevel="0" collapsed="false">
      <c r="A3169" s="0" t="s">
        <v>143</v>
      </c>
      <c r="B3169" s="0" t="s">
        <v>22</v>
      </c>
    </row>
    <row r="3170" customFormat="false" ht="12.8" hidden="false" customHeight="false" outlineLevel="0" collapsed="false">
      <c r="A3170" s="0" t="s">
        <v>142</v>
      </c>
      <c r="B3170" s="0" t="s">
        <v>34</v>
      </c>
    </row>
    <row r="3171" customFormat="false" ht="12.8" hidden="false" customHeight="false" outlineLevel="0" collapsed="false">
      <c r="A3171" s="0" t="s">
        <v>140</v>
      </c>
      <c r="B3171" s="0" t="s">
        <v>22</v>
      </c>
    </row>
    <row r="3172" customFormat="false" ht="12.8" hidden="false" customHeight="false" outlineLevel="0" collapsed="false">
      <c r="A3172" s="0" t="s">
        <v>140</v>
      </c>
      <c r="B3172" s="0" t="s">
        <v>22</v>
      </c>
    </row>
    <row r="3173" customFormat="false" ht="12.8" hidden="false" customHeight="false" outlineLevel="0" collapsed="false">
      <c r="A3173" s="0" t="s">
        <v>140</v>
      </c>
      <c r="B3173" s="0" t="s">
        <v>22</v>
      </c>
    </row>
    <row r="3174" customFormat="false" ht="12.8" hidden="false" customHeight="false" outlineLevel="0" collapsed="false">
      <c r="A3174" s="0" t="s">
        <v>140</v>
      </c>
      <c r="B3174" s="0" t="s">
        <v>22</v>
      </c>
    </row>
    <row r="3175" customFormat="false" ht="12.8" hidden="false" customHeight="false" outlineLevel="0" collapsed="false">
      <c r="A3175" s="0" t="s">
        <v>144</v>
      </c>
      <c r="B3175" s="0" t="s">
        <v>22</v>
      </c>
    </row>
    <row r="3176" customFormat="false" ht="12.8" hidden="false" customHeight="false" outlineLevel="0" collapsed="false">
      <c r="A3176" s="0" t="s">
        <v>142</v>
      </c>
      <c r="B3176" s="0" t="s">
        <v>34</v>
      </c>
    </row>
    <row r="3177" customFormat="false" ht="12.8" hidden="false" customHeight="false" outlineLevel="0" collapsed="false">
      <c r="A3177" s="0" t="s">
        <v>141</v>
      </c>
      <c r="B3177" s="0" t="s">
        <v>22</v>
      </c>
    </row>
    <row r="3178" customFormat="false" ht="12.8" hidden="false" customHeight="false" outlineLevel="0" collapsed="false">
      <c r="A3178" s="0" t="s">
        <v>143</v>
      </c>
      <c r="B3178" s="0" t="s">
        <v>22</v>
      </c>
    </row>
    <row r="3179" customFormat="false" ht="12.8" hidden="false" customHeight="false" outlineLevel="0" collapsed="false">
      <c r="A3179" s="0" t="s">
        <v>143</v>
      </c>
      <c r="B3179" s="0" t="s">
        <v>22</v>
      </c>
    </row>
    <row r="3180" customFormat="false" ht="12.8" hidden="false" customHeight="false" outlineLevel="0" collapsed="false">
      <c r="A3180" s="0" t="s">
        <v>143</v>
      </c>
      <c r="B3180" s="0" t="s">
        <v>22</v>
      </c>
    </row>
    <row r="3181" customFormat="false" ht="12.8" hidden="false" customHeight="false" outlineLevel="0" collapsed="false">
      <c r="A3181" s="0" t="s">
        <v>143</v>
      </c>
      <c r="B3181" s="0" t="s">
        <v>22</v>
      </c>
    </row>
    <row r="3182" customFormat="false" ht="12.8" hidden="false" customHeight="false" outlineLevel="0" collapsed="false">
      <c r="A3182" s="0" t="s">
        <v>143</v>
      </c>
      <c r="B3182" s="0" t="s">
        <v>22</v>
      </c>
    </row>
    <row r="3183" customFormat="false" ht="12.8" hidden="false" customHeight="false" outlineLevel="0" collapsed="false">
      <c r="A3183" s="0" t="s">
        <v>140</v>
      </c>
      <c r="B3183" s="0" t="s">
        <v>22</v>
      </c>
    </row>
    <row r="3184" customFormat="false" ht="12.8" hidden="false" customHeight="false" outlineLevel="0" collapsed="false">
      <c r="A3184" s="0" t="s">
        <v>142</v>
      </c>
      <c r="B3184" s="0" t="s">
        <v>34</v>
      </c>
    </row>
    <row r="3185" customFormat="false" ht="12.8" hidden="false" customHeight="false" outlineLevel="0" collapsed="false">
      <c r="A3185" s="0" t="s">
        <v>145</v>
      </c>
      <c r="B3185" s="0" t="s">
        <v>22</v>
      </c>
    </row>
    <row r="3186" customFormat="false" ht="12.8" hidden="false" customHeight="false" outlineLevel="0" collapsed="false">
      <c r="A3186" s="0" t="s">
        <v>145</v>
      </c>
      <c r="B3186" s="0" t="s">
        <v>22</v>
      </c>
    </row>
    <row r="3187" customFormat="false" ht="12.8" hidden="false" customHeight="false" outlineLevel="0" collapsed="false">
      <c r="A3187" s="0" t="s">
        <v>140</v>
      </c>
      <c r="B3187" s="0" t="s">
        <v>22</v>
      </c>
    </row>
    <row r="3188" customFormat="false" ht="12.8" hidden="false" customHeight="false" outlineLevel="0" collapsed="false">
      <c r="A3188" s="0" t="s">
        <v>140</v>
      </c>
      <c r="B3188" s="0" t="s">
        <v>22</v>
      </c>
    </row>
    <row r="3189" customFormat="false" ht="12.8" hidden="false" customHeight="false" outlineLevel="0" collapsed="false">
      <c r="A3189" s="0" t="s">
        <v>141</v>
      </c>
      <c r="B3189" s="0" t="s">
        <v>22</v>
      </c>
    </row>
    <row r="3190" customFormat="false" ht="12.8" hidden="false" customHeight="false" outlineLevel="0" collapsed="false">
      <c r="A3190" s="0" t="s">
        <v>142</v>
      </c>
      <c r="B3190" s="0" t="s">
        <v>34</v>
      </c>
    </row>
    <row r="3191" customFormat="false" ht="12.8" hidden="false" customHeight="false" outlineLevel="0" collapsed="false">
      <c r="A3191" s="0" t="s">
        <v>142</v>
      </c>
      <c r="B3191" s="0" t="s">
        <v>34</v>
      </c>
    </row>
    <row r="3192" customFormat="false" ht="12.8" hidden="false" customHeight="false" outlineLevel="0" collapsed="false">
      <c r="A3192" s="0" t="s">
        <v>140</v>
      </c>
      <c r="B3192" s="0" t="s">
        <v>22</v>
      </c>
    </row>
    <row r="3193" customFormat="false" ht="12.8" hidden="false" customHeight="false" outlineLevel="0" collapsed="false">
      <c r="A3193" s="0" t="s">
        <v>143</v>
      </c>
      <c r="B3193" s="0" t="s">
        <v>22</v>
      </c>
    </row>
    <row r="3194" customFormat="false" ht="12.8" hidden="false" customHeight="false" outlineLevel="0" collapsed="false">
      <c r="A3194" s="0" t="s">
        <v>140</v>
      </c>
      <c r="B3194" s="0" t="s">
        <v>22</v>
      </c>
    </row>
    <row r="3195" customFormat="false" ht="12.8" hidden="false" customHeight="false" outlineLevel="0" collapsed="false">
      <c r="A3195" s="0" t="s">
        <v>143</v>
      </c>
      <c r="B3195" s="0" t="s">
        <v>22</v>
      </c>
    </row>
    <row r="3196" customFormat="false" ht="12.8" hidden="false" customHeight="false" outlineLevel="0" collapsed="false">
      <c r="A3196" s="0" t="s">
        <v>143</v>
      </c>
      <c r="B3196" s="0" t="s">
        <v>22</v>
      </c>
    </row>
    <row r="3197" customFormat="false" ht="12.8" hidden="false" customHeight="false" outlineLevel="0" collapsed="false">
      <c r="A3197" s="0" t="s">
        <v>143</v>
      </c>
      <c r="B3197" s="0" t="s">
        <v>22</v>
      </c>
    </row>
    <row r="3198" customFormat="false" ht="12.8" hidden="false" customHeight="false" outlineLevel="0" collapsed="false">
      <c r="A3198" s="0" t="s">
        <v>143</v>
      </c>
      <c r="B3198" s="0" t="s">
        <v>22</v>
      </c>
    </row>
    <row r="3199" customFormat="false" ht="12.8" hidden="false" customHeight="false" outlineLevel="0" collapsed="false">
      <c r="A3199" s="0" t="s">
        <v>143</v>
      </c>
      <c r="B3199" s="0" t="s">
        <v>22</v>
      </c>
    </row>
    <row r="3200" customFormat="false" ht="12.8" hidden="false" customHeight="false" outlineLevel="0" collapsed="false">
      <c r="A3200" s="0" t="s">
        <v>142</v>
      </c>
      <c r="B3200" s="0" t="s">
        <v>34</v>
      </c>
    </row>
    <row r="3201" customFormat="false" ht="12.8" hidden="false" customHeight="false" outlineLevel="0" collapsed="false">
      <c r="A3201" s="0" t="s">
        <v>143</v>
      </c>
      <c r="B3201" s="0" t="s">
        <v>22</v>
      </c>
    </row>
    <row r="3202" customFormat="false" ht="12.8" hidden="false" customHeight="false" outlineLevel="0" collapsed="false">
      <c r="A3202" s="0" t="s">
        <v>143</v>
      </c>
      <c r="B3202" s="0" t="s">
        <v>22</v>
      </c>
    </row>
    <row r="3203" customFormat="false" ht="12.8" hidden="false" customHeight="false" outlineLevel="0" collapsed="false">
      <c r="A3203" s="0" t="s">
        <v>143</v>
      </c>
      <c r="B3203" s="0" t="s">
        <v>22</v>
      </c>
    </row>
    <row r="3204" customFormat="false" ht="12.8" hidden="false" customHeight="false" outlineLevel="0" collapsed="false">
      <c r="A3204" s="0" t="s">
        <v>143</v>
      </c>
      <c r="B3204" s="0" t="s">
        <v>22</v>
      </c>
    </row>
    <row r="3205" customFormat="false" ht="12.8" hidden="false" customHeight="false" outlineLevel="0" collapsed="false">
      <c r="A3205" s="0" t="s">
        <v>142</v>
      </c>
      <c r="B3205" s="0" t="s">
        <v>34</v>
      </c>
    </row>
    <row r="3206" customFormat="false" ht="12.8" hidden="false" customHeight="false" outlineLevel="0" collapsed="false">
      <c r="A3206" s="0" t="s">
        <v>143</v>
      </c>
      <c r="B3206" s="0" t="s">
        <v>22</v>
      </c>
    </row>
    <row r="3207" customFormat="false" ht="12.8" hidden="false" customHeight="false" outlineLevel="0" collapsed="false">
      <c r="A3207" s="0" t="s">
        <v>146</v>
      </c>
      <c r="B3207" s="0" t="s">
        <v>22</v>
      </c>
    </row>
    <row r="3208" customFormat="false" ht="12.8" hidden="false" customHeight="false" outlineLevel="0" collapsed="false">
      <c r="A3208" s="0" t="s">
        <v>140</v>
      </c>
      <c r="B3208" s="0" t="s">
        <v>22</v>
      </c>
    </row>
    <row r="3209" customFormat="false" ht="12.8" hidden="false" customHeight="false" outlineLevel="0" collapsed="false">
      <c r="A3209" s="0" t="s">
        <v>140</v>
      </c>
      <c r="B3209" s="0" t="s">
        <v>22</v>
      </c>
    </row>
    <row r="3210" customFormat="false" ht="12.8" hidden="false" customHeight="false" outlineLevel="0" collapsed="false">
      <c r="A3210" s="0" t="s">
        <v>141</v>
      </c>
      <c r="B3210" s="0" t="s">
        <v>22</v>
      </c>
    </row>
    <row r="3211" customFormat="false" ht="12.8" hidden="false" customHeight="false" outlineLevel="0" collapsed="false">
      <c r="A3211" s="0" t="s">
        <v>141</v>
      </c>
      <c r="B3211" s="0" t="s">
        <v>22</v>
      </c>
    </row>
    <row r="3212" customFormat="false" ht="12.8" hidden="false" customHeight="false" outlineLevel="0" collapsed="false">
      <c r="A3212" s="0" t="s">
        <v>141</v>
      </c>
      <c r="B3212" s="0" t="s">
        <v>22</v>
      </c>
    </row>
    <row r="3213" customFormat="false" ht="12.8" hidden="false" customHeight="false" outlineLevel="0" collapsed="false">
      <c r="A3213" s="0" t="s">
        <v>141</v>
      </c>
      <c r="B3213" s="0" t="s">
        <v>22</v>
      </c>
    </row>
    <row r="3214" customFormat="false" ht="12.8" hidden="false" customHeight="false" outlineLevel="0" collapsed="false">
      <c r="A3214" s="0" t="s">
        <v>141</v>
      </c>
      <c r="B3214" s="0" t="s">
        <v>22</v>
      </c>
    </row>
    <row r="3215" customFormat="false" ht="12.8" hidden="false" customHeight="false" outlineLevel="0" collapsed="false">
      <c r="A3215" s="0" t="s">
        <v>142</v>
      </c>
      <c r="B3215" s="0" t="s">
        <v>34</v>
      </c>
    </row>
    <row r="3216" customFormat="false" ht="12.8" hidden="false" customHeight="false" outlineLevel="0" collapsed="false">
      <c r="A3216" s="0" t="s">
        <v>146</v>
      </c>
      <c r="B3216" s="0" t="s">
        <v>22</v>
      </c>
    </row>
    <row r="3217" customFormat="false" ht="12.8" hidden="false" customHeight="false" outlineLevel="0" collapsed="false">
      <c r="A3217" s="0" t="s">
        <v>141</v>
      </c>
      <c r="B3217" s="0" t="s">
        <v>22</v>
      </c>
    </row>
    <row r="3218" customFormat="false" ht="12.8" hidden="false" customHeight="false" outlineLevel="0" collapsed="false">
      <c r="A3218" s="0" t="s">
        <v>141</v>
      </c>
      <c r="B3218" s="0" t="s">
        <v>22</v>
      </c>
    </row>
    <row r="3219" customFormat="false" ht="12.8" hidden="false" customHeight="false" outlineLevel="0" collapsed="false">
      <c r="A3219" s="0" t="s">
        <v>143</v>
      </c>
      <c r="B3219" s="0" t="s">
        <v>22</v>
      </c>
    </row>
    <row r="3220" customFormat="false" ht="12.8" hidden="false" customHeight="false" outlineLevel="0" collapsed="false">
      <c r="A3220" s="0" t="s">
        <v>142</v>
      </c>
      <c r="B3220" s="0" t="s">
        <v>34</v>
      </c>
    </row>
    <row r="3221" customFormat="false" ht="12.8" hidden="false" customHeight="false" outlineLevel="0" collapsed="false">
      <c r="A3221" s="0" t="s">
        <v>143</v>
      </c>
      <c r="B3221" s="0" t="s">
        <v>22</v>
      </c>
    </row>
    <row r="3222" customFormat="false" ht="12.8" hidden="false" customHeight="false" outlineLevel="0" collapsed="false">
      <c r="A3222" s="0" t="s">
        <v>142</v>
      </c>
      <c r="B3222" s="0" t="s">
        <v>34</v>
      </c>
    </row>
    <row r="3223" customFormat="false" ht="12.8" hidden="false" customHeight="false" outlineLevel="0" collapsed="false">
      <c r="A3223" s="0" t="s">
        <v>142</v>
      </c>
      <c r="B3223" s="0" t="s">
        <v>34</v>
      </c>
    </row>
    <row r="3224" customFormat="false" ht="12.8" hidden="false" customHeight="false" outlineLevel="0" collapsed="false">
      <c r="A3224" s="0" t="s">
        <v>141</v>
      </c>
      <c r="B3224" s="0" t="s">
        <v>22</v>
      </c>
    </row>
    <row r="3225" customFormat="false" ht="12.8" hidden="false" customHeight="false" outlineLevel="0" collapsed="false">
      <c r="A3225" s="0" t="s">
        <v>142</v>
      </c>
      <c r="B3225" s="0" t="s">
        <v>34</v>
      </c>
    </row>
    <row r="3226" customFormat="false" ht="12.8" hidden="false" customHeight="false" outlineLevel="0" collapsed="false">
      <c r="A3226" s="0" t="s">
        <v>142</v>
      </c>
      <c r="B3226" s="0" t="s">
        <v>34</v>
      </c>
    </row>
    <row r="3227" customFormat="false" ht="12.8" hidden="false" customHeight="false" outlineLevel="0" collapsed="false">
      <c r="A3227" s="0" t="s">
        <v>147</v>
      </c>
      <c r="B3227" s="0" t="s">
        <v>22</v>
      </c>
    </row>
    <row r="3228" customFormat="false" ht="12.8" hidden="false" customHeight="false" outlineLevel="0" collapsed="false">
      <c r="A3228" s="0" t="s">
        <v>147</v>
      </c>
      <c r="B3228" s="0" t="s">
        <v>22</v>
      </c>
    </row>
    <row r="3229" customFormat="false" ht="12.8" hidden="false" customHeight="false" outlineLevel="0" collapsed="false">
      <c r="A3229" s="0" t="s">
        <v>140</v>
      </c>
      <c r="B3229" s="0" t="s">
        <v>22</v>
      </c>
    </row>
    <row r="3230" customFormat="false" ht="12.8" hidden="false" customHeight="false" outlineLevel="0" collapsed="false">
      <c r="A3230" s="0" t="s">
        <v>143</v>
      </c>
      <c r="B3230" s="0" t="s">
        <v>22</v>
      </c>
    </row>
    <row r="3231" customFormat="false" ht="12.8" hidden="false" customHeight="false" outlineLevel="0" collapsed="false">
      <c r="A3231" s="0" t="s">
        <v>147</v>
      </c>
      <c r="B3231" s="0" t="s">
        <v>22</v>
      </c>
    </row>
    <row r="3232" customFormat="false" ht="12.8" hidden="false" customHeight="false" outlineLevel="0" collapsed="false">
      <c r="A3232" s="0" t="s">
        <v>147</v>
      </c>
      <c r="B3232" s="0" t="s">
        <v>22</v>
      </c>
    </row>
    <row r="3233" customFormat="false" ht="12.8" hidden="false" customHeight="false" outlineLevel="0" collapsed="false">
      <c r="A3233" s="0" t="s">
        <v>147</v>
      </c>
      <c r="B3233" s="0" t="s">
        <v>22</v>
      </c>
    </row>
    <row r="3234" customFormat="false" ht="12.8" hidden="false" customHeight="false" outlineLevel="0" collapsed="false">
      <c r="A3234" s="0" t="s">
        <v>141</v>
      </c>
      <c r="B3234" s="0" t="s">
        <v>22</v>
      </c>
    </row>
    <row r="3235" customFormat="false" ht="12.8" hidden="false" customHeight="false" outlineLevel="0" collapsed="false">
      <c r="A3235" s="0" t="s">
        <v>147</v>
      </c>
      <c r="B3235" s="0" t="s">
        <v>22</v>
      </c>
    </row>
    <row r="3236" customFormat="false" ht="12.8" hidden="false" customHeight="false" outlineLevel="0" collapsed="false">
      <c r="A3236" s="0" t="s">
        <v>140</v>
      </c>
      <c r="B3236" s="0" t="s">
        <v>22</v>
      </c>
    </row>
    <row r="3237" customFormat="false" ht="12.8" hidden="false" customHeight="false" outlineLevel="0" collapsed="false">
      <c r="A3237" s="0" t="s">
        <v>147</v>
      </c>
      <c r="B3237" s="0" t="s">
        <v>22</v>
      </c>
    </row>
    <row r="3238" customFormat="false" ht="12.8" hidden="false" customHeight="false" outlineLevel="0" collapsed="false">
      <c r="A3238" s="0" t="s">
        <v>147</v>
      </c>
      <c r="B3238" s="0" t="s">
        <v>22</v>
      </c>
    </row>
    <row r="3239" customFormat="false" ht="12.8" hidden="false" customHeight="false" outlineLevel="0" collapsed="false">
      <c r="A3239" s="0" t="s">
        <v>143</v>
      </c>
      <c r="B3239" s="0" t="s">
        <v>22</v>
      </c>
    </row>
    <row r="3240" customFormat="false" ht="12.8" hidden="false" customHeight="false" outlineLevel="0" collapsed="false">
      <c r="A3240" s="0" t="s">
        <v>147</v>
      </c>
      <c r="B3240" s="0" t="s">
        <v>22</v>
      </c>
    </row>
    <row r="3241" customFormat="false" ht="12.8" hidden="false" customHeight="false" outlineLevel="0" collapsed="false">
      <c r="A3241" s="0" t="s">
        <v>140</v>
      </c>
      <c r="B3241" s="0" t="s">
        <v>22</v>
      </c>
    </row>
    <row r="3242" customFormat="false" ht="12.8" hidden="false" customHeight="false" outlineLevel="0" collapsed="false">
      <c r="A3242" s="0" t="s">
        <v>147</v>
      </c>
      <c r="B3242" s="0" t="s">
        <v>22</v>
      </c>
    </row>
    <row r="3243" customFormat="false" ht="12.8" hidden="false" customHeight="false" outlineLevel="0" collapsed="false">
      <c r="A3243" s="0" t="s">
        <v>140</v>
      </c>
      <c r="B3243" s="0" t="s">
        <v>22</v>
      </c>
    </row>
    <row r="3244" customFormat="false" ht="12.8" hidden="false" customHeight="false" outlineLevel="0" collapsed="false">
      <c r="A3244" s="0" t="s">
        <v>147</v>
      </c>
      <c r="B3244" s="0" t="s">
        <v>22</v>
      </c>
    </row>
    <row r="3245" customFormat="false" ht="12.8" hidden="false" customHeight="false" outlineLevel="0" collapsed="false">
      <c r="A3245" s="0" t="s">
        <v>143</v>
      </c>
      <c r="B3245" s="0" t="s">
        <v>22</v>
      </c>
    </row>
    <row r="3246" customFormat="false" ht="12.8" hidden="false" customHeight="false" outlineLevel="0" collapsed="false">
      <c r="A3246" s="0" t="s">
        <v>141</v>
      </c>
      <c r="B3246" s="0" t="s">
        <v>22</v>
      </c>
    </row>
    <row r="3247" customFormat="false" ht="12.8" hidden="false" customHeight="false" outlineLevel="0" collapsed="false">
      <c r="A3247" s="0" t="s">
        <v>143</v>
      </c>
      <c r="B3247" s="0" t="s">
        <v>22</v>
      </c>
    </row>
    <row r="3248" customFormat="false" ht="12.8" hidden="false" customHeight="false" outlineLevel="0" collapsed="false">
      <c r="A3248" s="0" t="s">
        <v>140</v>
      </c>
      <c r="B3248" s="0" t="s">
        <v>22</v>
      </c>
    </row>
    <row r="3249" customFormat="false" ht="12.8" hidden="false" customHeight="false" outlineLevel="0" collapsed="false">
      <c r="A3249" s="0" t="s">
        <v>140</v>
      </c>
      <c r="B3249" s="0" t="s">
        <v>22</v>
      </c>
    </row>
    <row r="3250" customFormat="false" ht="12.8" hidden="false" customHeight="false" outlineLevel="0" collapsed="false">
      <c r="A3250" s="0" t="s">
        <v>140</v>
      </c>
      <c r="B3250" s="0" t="s">
        <v>22</v>
      </c>
    </row>
    <row r="3251" customFormat="false" ht="12.8" hidden="false" customHeight="false" outlineLevel="0" collapsed="false">
      <c r="A3251" s="0" t="s">
        <v>140</v>
      </c>
      <c r="B3251" s="0" t="s">
        <v>22</v>
      </c>
    </row>
    <row r="3252" customFormat="false" ht="12.8" hidden="false" customHeight="false" outlineLevel="0" collapsed="false">
      <c r="A3252" s="0" t="s">
        <v>140</v>
      </c>
      <c r="B3252" s="0" t="s">
        <v>22</v>
      </c>
    </row>
    <row r="3253" customFormat="false" ht="12.8" hidden="false" customHeight="false" outlineLevel="0" collapsed="false">
      <c r="A3253" s="0" t="s">
        <v>140</v>
      </c>
      <c r="B3253" s="0" t="s">
        <v>22</v>
      </c>
    </row>
    <row r="3254" customFormat="false" ht="12.8" hidden="false" customHeight="false" outlineLevel="0" collapsed="false">
      <c r="A3254" s="0" t="s">
        <v>142</v>
      </c>
      <c r="B3254" s="0" t="s">
        <v>34</v>
      </c>
    </row>
    <row r="3255" customFormat="false" ht="12.8" hidden="false" customHeight="false" outlineLevel="0" collapsed="false">
      <c r="A3255" s="0" t="s">
        <v>140</v>
      </c>
      <c r="B3255" s="0" t="s">
        <v>22</v>
      </c>
    </row>
    <row r="3256" customFormat="false" ht="12.8" hidden="false" customHeight="false" outlineLevel="0" collapsed="false">
      <c r="A3256" s="0" t="s">
        <v>143</v>
      </c>
      <c r="B3256" s="0" t="s">
        <v>22</v>
      </c>
    </row>
    <row r="3257" customFormat="false" ht="12.8" hidden="false" customHeight="false" outlineLevel="0" collapsed="false">
      <c r="A3257" s="0" t="s">
        <v>143</v>
      </c>
      <c r="B3257" s="0" t="s">
        <v>22</v>
      </c>
    </row>
    <row r="3258" customFormat="false" ht="12.8" hidden="false" customHeight="false" outlineLevel="0" collapsed="false">
      <c r="A3258" s="0" t="s">
        <v>140</v>
      </c>
      <c r="B3258" s="0" t="s">
        <v>22</v>
      </c>
    </row>
    <row r="3259" customFormat="false" ht="12.8" hidden="false" customHeight="false" outlineLevel="0" collapsed="false">
      <c r="A3259" s="0" t="s">
        <v>142</v>
      </c>
      <c r="B3259" s="0" t="s">
        <v>34</v>
      </c>
    </row>
    <row r="3260" customFormat="false" ht="12.8" hidden="false" customHeight="false" outlineLevel="0" collapsed="false">
      <c r="A3260" s="0" t="s">
        <v>143</v>
      </c>
      <c r="B3260" s="0" t="s">
        <v>22</v>
      </c>
    </row>
    <row r="3261" customFormat="false" ht="12.8" hidden="false" customHeight="false" outlineLevel="0" collapsed="false">
      <c r="A3261" s="0" t="s">
        <v>143</v>
      </c>
      <c r="B3261" s="0" t="s">
        <v>22</v>
      </c>
    </row>
    <row r="3262" customFormat="false" ht="12.8" hidden="false" customHeight="false" outlineLevel="0" collapsed="false">
      <c r="A3262" s="0" t="s">
        <v>143</v>
      </c>
      <c r="B3262" s="0" t="s">
        <v>22</v>
      </c>
    </row>
    <row r="3263" customFormat="false" ht="12.8" hidden="false" customHeight="false" outlineLevel="0" collapsed="false">
      <c r="A3263" s="0" t="s">
        <v>143</v>
      </c>
      <c r="B3263" s="0" t="s">
        <v>22</v>
      </c>
    </row>
    <row r="3264" customFormat="false" ht="12.8" hidden="false" customHeight="false" outlineLevel="0" collapsed="false">
      <c r="A3264" s="0" t="s">
        <v>143</v>
      </c>
      <c r="B3264" s="0" t="s">
        <v>22</v>
      </c>
    </row>
    <row r="3265" customFormat="false" ht="12.8" hidden="false" customHeight="false" outlineLevel="0" collapsed="false">
      <c r="A3265" s="0" t="s">
        <v>143</v>
      </c>
      <c r="B3265" s="0" t="s">
        <v>22</v>
      </c>
    </row>
    <row r="3266" customFormat="false" ht="12.8" hidden="false" customHeight="false" outlineLevel="0" collapsed="false">
      <c r="A3266" s="0" t="s">
        <v>140</v>
      </c>
      <c r="B3266" s="0" t="s">
        <v>22</v>
      </c>
    </row>
    <row r="3267" customFormat="false" ht="12.8" hidden="false" customHeight="false" outlineLevel="0" collapsed="false">
      <c r="A3267" s="0" t="s">
        <v>142</v>
      </c>
      <c r="B3267" s="0" t="s">
        <v>34</v>
      </c>
    </row>
    <row r="3268" customFormat="false" ht="12.8" hidden="false" customHeight="false" outlineLevel="0" collapsed="false">
      <c r="A3268" s="0" t="s">
        <v>140</v>
      </c>
      <c r="B3268" s="0" t="s">
        <v>22</v>
      </c>
    </row>
    <row r="3269" customFormat="false" ht="12.8" hidden="false" customHeight="false" outlineLevel="0" collapsed="false">
      <c r="A3269" s="0" t="s">
        <v>142</v>
      </c>
      <c r="B3269" s="0" t="s">
        <v>34</v>
      </c>
    </row>
    <row r="3270" customFormat="false" ht="12.8" hidden="false" customHeight="false" outlineLevel="0" collapsed="false">
      <c r="A3270" s="0" t="s">
        <v>140</v>
      </c>
      <c r="B3270" s="0" t="s">
        <v>22</v>
      </c>
    </row>
    <row r="3271" customFormat="false" ht="12.8" hidden="false" customHeight="false" outlineLevel="0" collapsed="false">
      <c r="A3271" s="0" t="s">
        <v>140</v>
      </c>
      <c r="B3271" s="0" t="s">
        <v>22</v>
      </c>
    </row>
    <row r="3272" customFormat="false" ht="12.8" hidden="false" customHeight="false" outlineLevel="0" collapsed="false">
      <c r="A3272" s="0" t="s">
        <v>143</v>
      </c>
      <c r="B3272" s="0" t="s">
        <v>22</v>
      </c>
    </row>
    <row r="3273" customFormat="false" ht="12.8" hidden="false" customHeight="false" outlineLevel="0" collapsed="false">
      <c r="A3273" s="0" t="s">
        <v>142</v>
      </c>
      <c r="B3273" s="0" t="s">
        <v>34</v>
      </c>
    </row>
    <row r="3274" customFormat="false" ht="12.8" hidden="false" customHeight="false" outlineLevel="0" collapsed="false">
      <c r="A3274" s="0" t="s">
        <v>143</v>
      </c>
      <c r="B3274" s="0" t="s">
        <v>22</v>
      </c>
    </row>
    <row r="3275" customFormat="false" ht="12.8" hidden="false" customHeight="false" outlineLevel="0" collapsed="false">
      <c r="A3275" s="0" t="s">
        <v>140</v>
      </c>
      <c r="B3275" s="0" t="s">
        <v>22</v>
      </c>
    </row>
    <row r="3276" customFormat="false" ht="12.8" hidden="false" customHeight="false" outlineLevel="0" collapsed="false">
      <c r="A3276" s="0" t="s">
        <v>142</v>
      </c>
      <c r="B3276" s="0" t="s">
        <v>34</v>
      </c>
    </row>
    <row r="3277" customFormat="false" ht="12.8" hidden="false" customHeight="false" outlineLevel="0" collapsed="false">
      <c r="A3277" s="0" t="s">
        <v>140</v>
      </c>
      <c r="B3277" s="0" t="s">
        <v>22</v>
      </c>
    </row>
    <row r="3278" customFormat="false" ht="12.8" hidden="false" customHeight="false" outlineLevel="0" collapsed="false">
      <c r="A3278" s="0" t="s">
        <v>143</v>
      </c>
      <c r="B3278" s="0" t="s">
        <v>22</v>
      </c>
    </row>
    <row r="3279" customFormat="false" ht="12.8" hidden="false" customHeight="false" outlineLevel="0" collapsed="false">
      <c r="A3279" s="0" t="s">
        <v>143</v>
      </c>
      <c r="B3279" s="0" t="s">
        <v>22</v>
      </c>
    </row>
    <row r="3280" customFormat="false" ht="12.8" hidden="false" customHeight="false" outlineLevel="0" collapsed="false">
      <c r="A3280" s="0" t="s">
        <v>142</v>
      </c>
      <c r="B3280" s="0" t="s">
        <v>34</v>
      </c>
    </row>
    <row r="3281" customFormat="false" ht="12.8" hidden="false" customHeight="false" outlineLevel="0" collapsed="false">
      <c r="A3281" s="0" t="s">
        <v>141</v>
      </c>
      <c r="B3281" s="0" t="s">
        <v>22</v>
      </c>
    </row>
    <row r="3282" customFormat="false" ht="12.8" hidden="false" customHeight="false" outlineLevel="0" collapsed="false">
      <c r="A3282" s="0" t="s">
        <v>142</v>
      </c>
      <c r="B3282" s="0" t="s">
        <v>34</v>
      </c>
    </row>
    <row r="3283" customFormat="false" ht="12.8" hidden="false" customHeight="false" outlineLevel="0" collapsed="false">
      <c r="A3283" s="0" t="s">
        <v>141</v>
      </c>
      <c r="B3283" s="0" t="s">
        <v>22</v>
      </c>
    </row>
    <row r="3284" customFormat="false" ht="12.8" hidden="false" customHeight="false" outlineLevel="0" collapsed="false">
      <c r="A3284" s="0" t="s">
        <v>140</v>
      </c>
      <c r="B3284" s="0" t="s">
        <v>22</v>
      </c>
    </row>
    <row r="3285" customFormat="false" ht="12.8" hidden="false" customHeight="false" outlineLevel="0" collapsed="false">
      <c r="A3285" s="0" t="s">
        <v>142</v>
      </c>
      <c r="B3285" s="0" t="s">
        <v>34</v>
      </c>
    </row>
    <row r="3286" customFormat="false" ht="12.8" hidden="false" customHeight="false" outlineLevel="0" collapsed="false">
      <c r="A3286" s="0" t="s">
        <v>142</v>
      </c>
      <c r="B3286" s="0" t="s">
        <v>34</v>
      </c>
    </row>
    <row r="3287" customFormat="false" ht="12.8" hidden="false" customHeight="false" outlineLevel="0" collapsed="false">
      <c r="A3287" s="0" t="s">
        <v>140</v>
      </c>
      <c r="B3287" s="0" t="s">
        <v>22</v>
      </c>
    </row>
    <row r="3288" customFormat="false" ht="12.8" hidden="false" customHeight="false" outlineLevel="0" collapsed="false">
      <c r="A3288" s="0" t="s">
        <v>140</v>
      </c>
      <c r="B3288" s="0" t="s">
        <v>22</v>
      </c>
    </row>
    <row r="3289" customFormat="false" ht="12.8" hidden="false" customHeight="false" outlineLevel="0" collapsed="false">
      <c r="A3289" s="0" t="s">
        <v>140</v>
      </c>
      <c r="B3289" s="0" t="s">
        <v>22</v>
      </c>
    </row>
    <row r="3290" customFormat="false" ht="12.8" hidden="false" customHeight="false" outlineLevel="0" collapsed="false">
      <c r="A3290" s="0" t="s">
        <v>140</v>
      </c>
      <c r="B3290" s="0" t="s">
        <v>22</v>
      </c>
    </row>
    <row r="3291" customFormat="false" ht="12.8" hidden="false" customHeight="false" outlineLevel="0" collapsed="false">
      <c r="A3291" s="0" t="s">
        <v>142</v>
      </c>
      <c r="B3291" s="0" t="s">
        <v>34</v>
      </c>
    </row>
    <row r="3292" customFormat="false" ht="12.8" hidden="false" customHeight="false" outlineLevel="0" collapsed="false">
      <c r="A3292" s="0" t="s">
        <v>142</v>
      </c>
      <c r="B3292" s="0" t="s">
        <v>34</v>
      </c>
    </row>
    <row r="3293" customFormat="false" ht="12.8" hidden="false" customHeight="false" outlineLevel="0" collapsed="false">
      <c r="A3293" s="0" t="s">
        <v>142</v>
      </c>
      <c r="B3293" s="0" t="s">
        <v>34</v>
      </c>
    </row>
    <row r="3294" customFormat="false" ht="12.8" hidden="false" customHeight="false" outlineLevel="0" collapsed="false">
      <c r="A3294" s="0" t="s">
        <v>140</v>
      </c>
      <c r="B3294" s="0" t="s">
        <v>22</v>
      </c>
    </row>
    <row r="3295" customFormat="false" ht="12.8" hidden="false" customHeight="false" outlineLevel="0" collapsed="false">
      <c r="A3295" s="0" t="s">
        <v>140</v>
      </c>
      <c r="B3295" s="0" t="s">
        <v>22</v>
      </c>
    </row>
    <row r="3296" customFormat="false" ht="12.8" hidden="false" customHeight="false" outlineLevel="0" collapsed="false">
      <c r="A3296" s="0" t="s">
        <v>140</v>
      </c>
      <c r="B3296" s="0" t="s">
        <v>22</v>
      </c>
    </row>
    <row r="3297" customFormat="false" ht="12.8" hidden="false" customHeight="false" outlineLevel="0" collapsed="false">
      <c r="A3297" s="0" t="s">
        <v>140</v>
      </c>
      <c r="B3297" s="0" t="s">
        <v>22</v>
      </c>
    </row>
    <row r="3298" customFormat="false" ht="12.8" hidden="false" customHeight="false" outlineLevel="0" collapsed="false">
      <c r="A3298" s="0" t="s">
        <v>143</v>
      </c>
      <c r="B3298" s="0" t="s">
        <v>22</v>
      </c>
    </row>
    <row r="3299" customFormat="false" ht="12.8" hidden="false" customHeight="false" outlineLevel="0" collapsed="false">
      <c r="A3299" s="0" t="s">
        <v>143</v>
      </c>
      <c r="B3299" s="0" t="s">
        <v>22</v>
      </c>
    </row>
    <row r="3300" customFormat="false" ht="12.8" hidden="false" customHeight="false" outlineLevel="0" collapsed="false">
      <c r="A3300" s="0" t="s">
        <v>141</v>
      </c>
      <c r="B3300" s="0" t="s">
        <v>22</v>
      </c>
    </row>
    <row r="3301" customFormat="false" ht="12.8" hidden="false" customHeight="false" outlineLevel="0" collapsed="false">
      <c r="A3301" s="0" t="s">
        <v>142</v>
      </c>
      <c r="B3301" s="0" t="s">
        <v>34</v>
      </c>
    </row>
    <row r="3302" customFormat="false" ht="12.8" hidden="false" customHeight="false" outlineLevel="0" collapsed="false">
      <c r="A3302" s="0" t="s">
        <v>141</v>
      </c>
      <c r="B3302" s="0" t="s">
        <v>22</v>
      </c>
    </row>
    <row r="3303" customFormat="false" ht="12.8" hidden="false" customHeight="false" outlineLevel="0" collapsed="false">
      <c r="A3303" s="0" t="s">
        <v>141</v>
      </c>
      <c r="B3303" s="0" t="s">
        <v>22</v>
      </c>
    </row>
    <row r="3304" customFormat="false" ht="12.8" hidden="false" customHeight="false" outlineLevel="0" collapsed="false">
      <c r="A3304" s="0" t="s">
        <v>142</v>
      </c>
      <c r="B3304" s="0" t="s">
        <v>34</v>
      </c>
    </row>
    <row r="3305" customFormat="false" ht="12.8" hidden="false" customHeight="false" outlineLevel="0" collapsed="false">
      <c r="A3305" s="0" t="s">
        <v>143</v>
      </c>
      <c r="B3305" s="0" t="s">
        <v>22</v>
      </c>
    </row>
    <row r="3306" customFormat="false" ht="12.8" hidden="false" customHeight="false" outlineLevel="0" collapsed="false">
      <c r="A3306" s="0" t="s">
        <v>142</v>
      </c>
      <c r="B3306" s="0" t="s">
        <v>34</v>
      </c>
    </row>
    <row r="3307" customFormat="false" ht="12.8" hidden="false" customHeight="false" outlineLevel="0" collapsed="false">
      <c r="A3307" s="0" t="s">
        <v>143</v>
      </c>
      <c r="B3307" s="0" t="s">
        <v>22</v>
      </c>
    </row>
    <row r="3308" customFormat="false" ht="12.8" hidden="false" customHeight="false" outlineLevel="0" collapsed="false">
      <c r="A3308" s="0" t="s">
        <v>143</v>
      </c>
      <c r="B3308" s="0" t="s">
        <v>22</v>
      </c>
    </row>
    <row r="3309" customFormat="false" ht="12.8" hidden="false" customHeight="false" outlineLevel="0" collapsed="false">
      <c r="A3309" s="0" t="s">
        <v>141</v>
      </c>
      <c r="B3309" s="0" t="s">
        <v>22</v>
      </c>
    </row>
    <row r="3310" customFormat="false" ht="12.8" hidden="false" customHeight="false" outlineLevel="0" collapsed="false">
      <c r="A3310" s="0" t="s">
        <v>148</v>
      </c>
      <c r="B3310" s="0" t="s">
        <v>22</v>
      </c>
    </row>
    <row r="3311" customFormat="false" ht="12.8" hidden="false" customHeight="false" outlineLevel="0" collapsed="false">
      <c r="A3311" s="0" t="s">
        <v>148</v>
      </c>
      <c r="B3311" s="0" t="s">
        <v>22</v>
      </c>
    </row>
    <row r="3312" customFormat="false" ht="12.8" hidden="false" customHeight="false" outlineLevel="0" collapsed="false">
      <c r="A3312" s="0" t="s">
        <v>141</v>
      </c>
      <c r="B3312" s="0" t="s">
        <v>22</v>
      </c>
    </row>
    <row r="3313" customFormat="false" ht="12.8" hidden="false" customHeight="false" outlineLevel="0" collapsed="false">
      <c r="A3313" s="0" t="s">
        <v>141</v>
      </c>
      <c r="B3313" s="0" t="s">
        <v>22</v>
      </c>
    </row>
    <row r="3314" customFormat="false" ht="12.8" hidden="false" customHeight="false" outlineLevel="0" collapsed="false">
      <c r="A3314" s="0" t="s">
        <v>140</v>
      </c>
      <c r="B3314" s="0" t="s">
        <v>22</v>
      </c>
    </row>
    <row r="3315" customFormat="false" ht="12.8" hidden="false" customHeight="false" outlineLevel="0" collapsed="false">
      <c r="A3315" s="0" t="s">
        <v>141</v>
      </c>
      <c r="B3315" s="0" t="s">
        <v>22</v>
      </c>
    </row>
    <row r="3316" customFormat="false" ht="12.8" hidden="false" customHeight="false" outlineLevel="0" collapsed="false">
      <c r="A3316" s="0" t="s">
        <v>140</v>
      </c>
      <c r="B3316" s="0" t="s">
        <v>22</v>
      </c>
    </row>
    <row r="3317" customFormat="false" ht="12.8" hidden="false" customHeight="false" outlineLevel="0" collapsed="false">
      <c r="A3317" s="0" t="s">
        <v>142</v>
      </c>
      <c r="B3317" s="0" t="s">
        <v>34</v>
      </c>
    </row>
    <row r="3318" customFormat="false" ht="12.8" hidden="false" customHeight="false" outlineLevel="0" collapsed="false">
      <c r="A3318" s="0" t="s">
        <v>145</v>
      </c>
      <c r="B3318" s="0" t="s">
        <v>22</v>
      </c>
    </row>
    <row r="3319" customFormat="false" ht="12.8" hidden="false" customHeight="false" outlineLevel="0" collapsed="false">
      <c r="A3319" s="0" t="s">
        <v>142</v>
      </c>
      <c r="B3319" s="0" t="s">
        <v>34</v>
      </c>
    </row>
    <row r="3320" customFormat="false" ht="12.8" hidden="false" customHeight="false" outlineLevel="0" collapsed="false">
      <c r="A3320" s="0" t="s">
        <v>142</v>
      </c>
      <c r="B3320" s="0" t="s">
        <v>34</v>
      </c>
    </row>
    <row r="3321" customFormat="false" ht="12.8" hidden="false" customHeight="false" outlineLevel="0" collapsed="false">
      <c r="A3321" s="0" t="s">
        <v>141</v>
      </c>
      <c r="B3321" s="0" t="s">
        <v>22</v>
      </c>
    </row>
    <row r="3322" customFormat="false" ht="12.8" hidden="false" customHeight="false" outlineLevel="0" collapsed="false">
      <c r="A3322" s="0" t="s">
        <v>149</v>
      </c>
      <c r="B3322" s="0" t="s">
        <v>22</v>
      </c>
    </row>
    <row r="3323" customFormat="false" ht="12.8" hidden="false" customHeight="false" outlineLevel="0" collapsed="false">
      <c r="A3323" s="0" t="s">
        <v>146</v>
      </c>
      <c r="B3323" s="0" t="s">
        <v>22</v>
      </c>
    </row>
    <row r="3324" customFormat="false" ht="12.8" hidden="false" customHeight="false" outlineLevel="0" collapsed="false">
      <c r="A3324" s="0" t="s">
        <v>146</v>
      </c>
      <c r="B3324" s="0" t="s">
        <v>22</v>
      </c>
    </row>
    <row r="3325" customFormat="false" ht="12.8" hidden="false" customHeight="false" outlineLevel="0" collapsed="false">
      <c r="A3325" s="0" t="s">
        <v>146</v>
      </c>
      <c r="B3325" s="0" t="s">
        <v>22</v>
      </c>
    </row>
    <row r="3326" customFormat="false" ht="12.8" hidden="false" customHeight="false" outlineLevel="0" collapsed="false">
      <c r="A3326" s="0" t="s">
        <v>146</v>
      </c>
      <c r="B3326" s="0" t="s">
        <v>22</v>
      </c>
    </row>
    <row r="3327" customFormat="false" ht="12.8" hidden="false" customHeight="false" outlineLevel="0" collapsed="false">
      <c r="A3327" s="0" t="s">
        <v>148</v>
      </c>
      <c r="B3327" s="0" t="s">
        <v>22</v>
      </c>
    </row>
    <row r="3328" customFormat="false" ht="12.8" hidden="false" customHeight="false" outlineLevel="0" collapsed="false">
      <c r="A3328" s="0" t="s">
        <v>143</v>
      </c>
      <c r="B3328" s="0" t="s">
        <v>22</v>
      </c>
    </row>
    <row r="3329" customFormat="false" ht="12.8" hidden="false" customHeight="false" outlineLevel="0" collapsed="false">
      <c r="A3329" s="0" t="s">
        <v>143</v>
      </c>
      <c r="B3329" s="0" t="s">
        <v>22</v>
      </c>
    </row>
    <row r="3330" customFormat="false" ht="12.8" hidden="false" customHeight="false" outlineLevel="0" collapsed="false">
      <c r="A3330" s="0" t="s">
        <v>141</v>
      </c>
      <c r="B3330" s="0" t="s">
        <v>22</v>
      </c>
    </row>
    <row r="3331" customFormat="false" ht="12.8" hidden="false" customHeight="false" outlineLevel="0" collapsed="false">
      <c r="A3331" s="0" t="s">
        <v>141</v>
      </c>
      <c r="B3331" s="0" t="s">
        <v>22</v>
      </c>
    </row>
    <row r="3332" customFormat="false" ht="12.8" hidden="false" customHeight="false" outlineLevel="0" collapsed="false">
      <c r="A3332" s="0" t="s">
        <v>141</v>
      </c>
      <c r="B3332" s="0" t="s">
        <v>22</v>
      </c>
    </row>
    <row r="3333" customFormat="false" ht="12.8" hidden="false" customHeight="false" outlineLevel="0" collapsed="false">
      <c r="A3333" s="0" t="s">
        <v>141</v>
      </c>
      <c r="B3333" s="0" t="s">
        <v>22</v>
      </c>
    </row>
    <row r="3334" customFormat="false" ht="12.8" hidden="false" customHeight="false" outlineLevel="0" collapsed="false">
      <c r="A3334" s="0" t="s">
        <v>143</v>
      </c>
      <c r="B3334" s="0" t="s">
        <v>22</v>
      </c>
    </row>
    <row r="3335" customFormat="false" ht="12.8" hidden="false" customHeight="false" outlineLevel="0" collapsed="false">
      <c r="A3335" s="0" t="s">
        <v>140</v>
      </c>
      <c r="B3335" s="0" t="s">
        <v>22</v>
      </c>
    </row>
    <row r="3336" customFormat="false" ht="12.8" hidden="false" customHeight="false" outlineLevel="0" collapsed="false">
      <c r="A3336" s="0" t="s">
        <v>141</v>
      </c>
      <c r="B3336" s="0" t="s">
        <v>22</v>
      </c>
    </row>
    <row r="3337" customFormat="false" ht="12.8" hidden="false" customHeight="false" outlineLevel="0" collapsed="false">
      <c r="A3337" s="0" t="s">
        <v>140</v>
      </c>
      <c r="B3337" s="0" t="s">
        <v>22</v>
      </c>
    </row>
    <row r="3338" customFormat="false" ht="12.8" hidden="false" customHeight="false" outlineLevel="0" collapsed="false">
      <c r="A3338" s="0" t="s">
        <v>141</v>
      </c>
      <c r="B3338" s="0" t="s">
        <v>22</v>
      </c>
    </row>
    <row r="3339" customFormat="false" ht="12.8" hidden="false" customHeight="false" outlineLevel="0" collapsed="false">
      <c r="A3339" s="0" t="s">
        <v>142</v>
      </c>
      <c r="B3339" s="0" t="s">
        <v>34</v>
      </c>
    </row>
    <row r="3340" customFormat="false" ht="12.8" hidden="false" customHeight="false" outlineLevel="0" collapsed="false">
      <c r="A3340" s="0" t="s">
        <v>140</v>
      </c>
      <c r="B3340" s="0" t="s">
        <v>22</v>
      </c>
    </row>
    <row r="3341" customFormat="false" ht="12.8" hidden="false" customHeight="false" outlineLevel="0" collapsed="false">
      <c r="A3341" s="0" t="s">
        <v>140</v>
      </c>
      <c r="B3341" s="0" t="s">
        <v>22</v>
      </c>
    </row>
    <row r="3342" customFormat="false" ht="12.8" hidden="false" customHeight="false" outlineLevel="0" collapsed="false">
      <c r="A3342" s="0" t="s">
        <v>150</v>
      </c>
      <c r="B3342" s="0" t="s">
        <v>22</v>
      </c>
    </row>
    <row r="3343" customFormat="false" ht="12.8" hidden="false" customHeight="false" outlineLevel="0" collapsed="false">
      <c r="A3343" s="0" t="s">
        <v>140</v>
      </c>
      <c r="B3343" s="0" t="s">
        <v>22</v>
      </c>
    </row>
    <row r="3344" customFormat="false" ht="12.8" hidden="false" customHeight="false" outlineLevel="0" collapsed="false">
      <c r="A3344" s="0" t="s">
        <v>140</v>
      </c>
      <c r="B3344" s="0" t="s">
        <v>22</v>
      </c>
    </row>
    <row r="3345" customFormat="false" ht="12.8" hidden="false" customHeight="false" outlineLevel="0" collapsed="false">
      <c r="A3345" s="0" t="s">
        <v>140</v>
      </c>
      <c r="B3345" s="0" t="s">
        <v>22</v>
      </c>
    </row>
    <row r="3346" customFormat="false" ht="12.8" hidden="false" customHeight="false" outlineLevel="0" collapsed="false">
      <c r="A3346" s="0" t="s">
        <v>142</v>
      </c>
      <c r="B3346" s="0" t="s">
        <v>34</v>
      </c>
    </row>
    <row r="3347" customFormat="false" ht="12.8" hidden="false" customHeight="false" outlineLevel="0" collapsed="false">
      <c r="A3347" s="0" t="s">
        <v>140</v>
      </c>
      <c r="B3347" s="0" t="s">
        <v>22</v>
      </c>
    </row>
    <row r="3348" customFormat="false" ht="12.8" hidden="false" customHeight="false" outlineLevel="0" collapsed="false">
      <c r="A3348" s="0" t="s">
        <v>140</v>
      </c>
      <c r="B3348" s="0" t="s">
        <v>22</v>
      </c>
    </row>
    <row r="3349" customFormat="false" ht="12.8" hidden="false" customHeight="false" outlineLevel="0" collapsed="false">
      <c r="A3349" s="0" t="s">
        <v>141</v>
      </c>
      <c r="B3349" s="0" t="s">
        <v>22</v>
      </c>
    </row>
    <row r="3350" customFormat="false" ht="12.8" hidden="false" customHeight="false" outlineLevel="0" collapsed="false">
      <c r="A3350" s="0" t="s">
        <v>140</v>
      </c>
      <c r="B3350" s="0" t="s">
        <v>22</v>
      </c>
    </row>
    <row r="3351" customFormat="false" ht="12.8" hidden="false" customHeight="false" outlineLevel="0" collapsed="false">
      <c r="A3351" s="0" t="s">
        <v>142</v>
      </c>
      <c r="B3351" s="0" t="s">
        <v>34</v>
      </c>
    </row>
    <row r="3352" customFormat="false" ht="12.8" hidden="false" customHeight="false" outlineLevel="0" collapsed="false">
      <c r="A3352" s="0" t="s">
        <v>151</v>
      </c>
      <c r="B3352" s="0" t="s">
        <v>30</v>
      </c>
    </row>
    <row r="3353" customFormat="false" ht="12.8" hidden="false" customHeight="false" outlineLevel="0" collapsed="false">
      <c r="A3353" s="0" t="s">
        <v>152</v>
      </c>
      <c r="B3353" s="0" t="s">
        <v>30</v>
      </c>
    </row>
    <row r="3354" customFormat="false" ht="12.8" hidden="false" customHeight="false" outlineLevel="0" collapsed="false">
      <c r="A3354" s="0" t="s">
        <v>151</v>
      </c>
      <c r="B3354" s="0" t="s">
        <v>30</v>
      </c>
    </row>
    <row r="3355" customFormat="false" ht="12.8" hidden="false" customHeight="false" outlineLevel="0" collapsed="false">
      <c r="A3355" s="0" t="s">
        <v>153</v>
      </c>
      <c r="B3355" s="0" t="s">
        <v>30</v>
      </c>
    </row>
    <row r="3356" customFormat="false" ht="12.8" hidden="false" customHeight="false" outlineLevel="0" collapsed="false">
      <c r="A3356" s="0" t="s">
        <v>154</v>
      </c>
      <c r="B3356" s="0" t="s">
        <v>30</v>
      </c>
    </row>
    <row r="3357" customFormat="false" ht="12.8" hidden="false" customHeight="false" outlineLevel="0" collapsed="false">
      <c r="A3357" s="0" t="s">
        <v>151</v>
      </c>
      <c r="B3357" s="0" t="s">
        <v>30</v>
      </c>
    </row>
    <row r="3358" customFormat="false" ht="12.8" hidden="false" customHeight="false" outlineLevel="0" collapsed="false">
      <c r="A3358" s="0" t="s">
        <v>151</v>
      </c>
      <c r="B3358" s="0" t="s">
        <v>30</v>
      </c>
    </row>
    <row r="3359" customFormat="false" ht="12.8" hidden="false" customHeight="false" outlineLevel="0" collapsed="false">
      <c r="A3359" s="0" t="s">
        <v>154</v>
      </c>
      <c r="B3359" s="0" t="s">
        <v>30</v>
      </c>
    </row>
    <row r="3360" customFormat="false" ht="12.8" hidden="false" customHeight="false" outlineLevel="0" collapsed="false">
      <c r="A3360" s="0" t="s">
        <v>154</v>
      </c>
      <c r="B3360" s="0" t="s">
        <v>30</v>
      </c>
    </row>
    <row r="3361" customFormat="false" ht="12.8" hidden="false" customHeight="false" outlineLevel="0" collapsed="false">
      <c r="A3361" s="0" t="s">
        <v>154</v>
      </c>
      <c r="B3361" s="0" t="s">
        <v>30</v>
      </c>
    </row>
    <row r="3362" customFormat="false" ht="12.8" hidden="false" customHeight="false" outlineLevel="0" collapsed="false">
      <c r="A3362" s="0" t="s">
        <v>154</v>
      </c>
      <c r="B3362" s="0" t="s">
        <v>30</v>
      </c>
    </row>
    <row r="3363" customFormat="false" ht="12.8" hidden="false" customHeight="false" outlineLevel="0" collapsed="false">
      <c r="A3363" s="0" t="s">
        <v>152</v>
      </c>
      <c r="B3363" s="0" t="s">
        <v>30</v>
      </c>
    </row>
    <row r="3364" customFormat="false" ht="12.8" hidden="false" customHeight="false" outlineLevel="0" collapsed="false">
      <c r="A3364" s="0" t="s">
        <v>154</v>
      </c>
      <c r="B3364" s="0" t="s">
        <v>30</v>
      </c>
    </row>
    <row r="3365" customFormat="false" ht="12.8" hidden="false" customHeight="false" outlineLevel="0" collapsed="false">
      <c r="A3365" s="0" t="s">
        <v>152</v>
      </c>
      <c r="B3365" s="0" t="s">
        <v>30</v>
      </c>
    </row>
    <row r="3366" customFormat="false" ht="12.8" hidden="false" customHeight="false" outlineLevel="0" collapsed="false">
      <c r="A3366" s="0" t="s">
        <v>154</v>
      </c>
      <c r="B3366" s="0" t="s">
        <v>30</v>
      </c>
    </row>
    <row r="3367" customFormat="false" ht="12.8" hidden="false" customHeight="false" outlineLevel="0" collapsed="false">
      <c r="A3367" s="0" t="s">
        <v>151</v>
      </c>
      <c r="B3367" s="0" t="s">
        <v>30</v>
      </c>
    </row>
    <row r="3368" customFormat="false" ht="12.8" hidden="false" customHeight="false" outlineLevel="0" collapsed="false">
      <c r="A3368" s="0" t="s">
        <v>151</v>
      </c>
      <c r="B3368" s="0" t="s">
        <v>30</v>
      </c>
    </row>
    <row r="3369" customFormat="false" ht="12.8" hidden="false" customHeight="false" outlineLevel="0" collapsed="false">
      <c r="A3369" s="0" t="s">
        <v>152</v>
      </c>
      <c r="B3369" s="0" t="s">
        <v>30</v>
      </c>
    </row>
    <row r="3370" customFormat="false" ht="12.8" hidden="false" customHeight="false" outlineLevel="0" collapsed="false">
      <c r="A3370" s="0" t="s">
        <v>151</v>
      </c>
      <c r="B3370" s="0" t="s">
        <v>30</v>
      </c>
    </row>
    <row r="3371" customFormat="false" ht="12.8" hidden="false" customHeight="false" outlineLevel="0" collapsed="false">
      <c r="A3371" s="0" t="s">
        <v>152</v>
      </c>
      <c r="B3371" s="0" t="s">
        <v>30</v>
      </c>
    </row>
    <row r="3372" customFormat="false" ht="12.8" hidden="false" customHeight="false" outlineLevel="0" collapsed="false">
      <c r="A3372" s="0" t="s">
        <v>151</v>
      </c>
      <c r="B3372" s="0" t="s">
        <v>30</v>
      </c>
    </row>
    <row r="3373" customFormat="false" ht="12.8" hidden="false" customHeight="false" outlineLevel="0" collapsed="false">
      <c r="A3373" s="0" t="s">
        <v>152</v>
      </c>
      <c r="B3373" s="0" t="s">
        <v>30</v>
      </c>
    </row>
    <row r="3374" customFormat="false" ht="12.8" hidden="false" customHeight="false" outlineLevel="0" collapsed="false">
      <c r="A3374" s="0" t="s">
        <v>154</v>
      </c>
      <c r="B3374" s="0" t="s">
        <v>30</v>
      </c>
    </row>
    <row r="3375" customFormat="false" ht="12.8" hidden="false" customHeight="false" outlineLevel="0" collapsed="false">
      <c r="A3375" s="0" t="s">
        <v>151</v>
      </c>
      <c r="B3375" s="0" t="s">
        <v>30</v>
      </c>
    </row>
    <row r="3376" customFormat="false" ht="12.8" hidden="false" customHeight="false" outlineLevel="0" collapsed="false">
      <c r="A3376" s="0" t="s">
        <v>152</v>
      </c>
      <c r="B3376" s="0" t="s">
        <v>30</v>
      </c>
    </row>
    <row r="3377" customFormat="false" ht="12.8" hidden="false" customHeight="false" outlineLevel="0" collapsed="false">
      <c r="A3377" s="0" t="s">
        <v>151</v>
      </c>
      <c r="B3377" s="0" t="s">
        <v>30</v>
      </c>
    </row>
    <row r="3378" customFormat="false" ht="12.8" hidden="false" customHeight="false" outlineLevel="0" collapsed="false">
      <c r="A3378" s="0" t="s">
        <v>151</v>
      </c>
      <c r="B3378" s="0" t="s">
        <v>30</v>
      </c>
    </row>
    <row r="3379" customFormat="false" ht="12.8" hidden="false" customHeight="false" outlineLevel="0" collapsed="false">
      <c r="A3379" s="0" t="s">
        <v>152</v>
      </c>
      <c r="B3379" s="0" t="s">
        <v>30</v>
      </c>
    </row>
    <row r="3380" customFormat="false" ht="12.8" hidden="false" customHeight="false" outlineLevel="0" collapsed="false">
      <c r="A3380" s="0" t="s">
        <v>152</v>
      </c>
      <c r="B3380" s="0" t="s">
        <v>30</v>
      </c>
    </row>
    <row r="3381" customFormat="false" ht="12.8" hidden="false" customHeight="false" outlineLevel="0" collapsed="false">
      <c r="A3381" s="0" t="s">
        <v>152</v>
      </c>
      <c r="B3381" s="0" t="s">
        <v>30</v>
      </c>
    </row>
    <row r="3382" customFormat="false" ht="12.8" hidden="false" customHeight="false" outlineLevel="0" collapsed="false">
      <c r="A3382" s="0" t="s">
        <v>151</v>
      </c>
      <c r="B3382" s="0" t="s">
        <v>30</v>
      </c>
    </row>
    <row r="3383" customFormat="false" ht="12.8" hidden="false" customHeight="false" outlineLevel="0" collapsed="false">
      <c r="A3383" s="0" t="s">
        <v>152</v>
      </c>
      <c r="B3383" s="0" t="s">
        <v>30</v>
      </c>
    </row>
    <row r="3384" customFormat="false" ht="12.8" hidden="false" customHeight="false" outlineLevel="0" collapsed="false">
      <c r="A3384" s="0" t="s">
        <v>152</v>
      </c>
      <c r="B3384" s="0" t="s">
        <v>30</v>
      </c>
    </row>
    <row r="3385" customFormat="false" ht="12.8" hidden="false" customHeight="false" outlineLevel="0" collapsed="false">
      <c r="A3385" s="0" t="s">
        <v>151</v>
      </c>
      <c r="B3385" s="0" t="s">
        <v>30</v>
      </c>
    </row>
    <row r="3386" customFormat="false" ht="12.8" hidden="false" customHeight="false" outlineLevel="0" collapsed="false">
      <c r="A3386" s="0" t="s">
        <v>151</v>
      </c>
      <c r="B3386" s="0" t="s">
        <v>30</v>
      </c>
    </row>
    <row r="3387" customFormat="false" ht="12.8" hidden="false" customHeight="false" outlineLevel="0" collapsed="false">
      <c r="A3387" s="0" t="s">
        <v>153</v>
      </c>
      <c r="B3387" s="0" t="s">
        <v>30</v>
      </c>
    </row>
    <row r="3388" customFormat="false" ht="12.8" hidden="false" customHeight="false" outlineLevel="0" collapsed="false">
      <c r="A3388" s="0" t="s">
        <v>151</v>
      </c>
      <c r="B3388" s="0" t="s">
        <v>30</v>
      </c>
    </row>
    <row r="3389" customFormat="false" ht="12.8" hidden="false" customHeight="false" outlineLevel="0" collapsed="false">
      <c r="A3389" s="0" t="s">
        <v>153</v>
      </c>
      <c r="B3389" s="0" t="s">
        <v>30</v>
      </c>
    </row>
    <row r="3390" customFormat="false" ht="12.8" hidden="false" customHeight="false" outlineLevel="0" collapsed="false">
      <c r="A3390" s="0" t="s">
        <v>153</v>
      </c>
      <c r="B3390" s="0" t="s">
        <v>30</v>
      </c>
    </row>
    <row r="3391" customFormat="false" ht="12.8" hidden="false" customHeight="false" outlineLevel="0" collapsed="false">
      <c r="A3391" s="0" t="s">
        <v>155</v>
      </c>
      <c r="B3391" s="0" t="s">
        <v>30</v>
      </c>
    </row>
    <row r="3392" customFormat="false" ht="12.8" hidden="false" customHeight="false" outlineLevel="0" collapsed="false">
      <c r="A3392" s="0" t="s">
        <v>151</v>
      </c>
      <c r="B3392" s="0" t="s">
        <v>30</v>
      </c>
    </row>
    <row r="3393" customFormat="false" ht="12.8" hidden="false" customHeight="false" outlineLevel="0" collapsed="false">
      <c r="A3393" s="0" t="s">
        <v>151</v>
      </c>
      <c r="B3393" s="0" t="s">
        <v>30</v>
      </c>
    </row>
    <row r="3394" customFormat="false" ht="12.8" hidden="false" customHeight="false" outlineLevel="0" collapsed="false">
      <c r="A3394" s="0" t="s">
        <v>152</v>
      </c>
      <c r="B3394" s="0" t="s">
        <v>30</v>
      </c>
    </row>
    <row r="3395" customFormat="false" ht="12.8" hidden="false" customHeight="false" outlineLevel="0" collapsed="false">
      <c r="A3395" s="0" t="s">
        <v>151</v>
      </c>
      <c r="B3395" s="0" t="s">
        <v>30</v>
      </c>
    </row>
    <row r="3396" customFormat="false" ht="12.8" hidden="false" customHeight="false" outlineLevel="0" collapsed="false">
      <c r="A3396" s="0" t="s">
        <v>151</v>
      </c>
      <c r="B3396" s="0" t="s">
        <v>30</v>
      </c>
    </row>
    <row r="3397" customFormat="false" ht="12.8" hidden="false" customHeight="false" outlineLevel="0" collapsed="false">
      <c r="A3397" s="0" t="s">
        <v>151</v>
      </c>
      <c r="B3397" s="0" t="s">
        <v>30</v>
      </c>
    </row>
    <row r="3398" customFormat="false" ht="12.8" hidden="false" customHeight="false" outlineLevel="0" collapsed="false">
      <c r="A3398" s="0" t="s">
        <v>151</v>
      </c>
      <c r="B3398" s="0" t="s">
        <v>30</v>
      </c>
    </row>
    <row r="3399" customFormat="false" ht="12.8" hidden="false" customHeight="false" outlineLevel="0" collapsed="false">
      <c r="A3399" s="0" t="s">
        <v>151</v>
      </c>
      <c r="B3399" s="0" t="s">
        <v>30</v>
      </c>
    </row>
    <row r="3400" customFormat="false" ht="12.8" hidden="false" customHeight="false" outlineLevel="0" collapsed="false">
      <c r="A3400" s="0" t="s">
        <v>152</v>
      </c>
      <c r="B3400" s="0" t="s">
        <v>30</v>
      </c>
    </row>
    <row r="3401" customFormat="false" ht="12.8" hidden="false" customHeight="false" outlineLevel="0" collapsed="false">
      <c r="A3401" s="0" t="s">
        <v>151</v>
      </c>
      <c r="B3401" s="0" t="s">
        <v>30</v>
      </c>
    </row>
    <row r="3402" customFormat="false" ht="12.8" hidden="false" customHeight="false" outlineLevel="0" collapsed="false">
      <c r="A3402" s="0" t="s">
        <v>151</v>
      </c>
      <c r="B3402" s="0" t="s">
        <v>30</v>
      </c>
    </row>
    <row r="3403" customFormat="false" ht="12.8" hidden="false" customHeight="false" outlineLevel="0" collapsed="false">
      <c r="A3403" s="0" t="s">
        <v>151</v>
      </c>
      <c r="B3403" s="0" t="s">
        <v>30</v>
      </c>
    </row>
    <row r="3404" customFormat="false" ht="12.8" hidden="false" customHeight="false" outlineLevel="0" collapsed="false">
      <c r="A3404" s="0" t="s">
        <v>151</v>
      </c>
      <c r="B3404" s="0" t="s">
        <v>30</v>
      </c>
    </row>
    <row r="3405" customFormat="false" ht="12.8" hidden="false" customHeight="false" outlineLevel="0" collapsed="false">
      <c r="A3405" s="0" t="s">
        <v>151</v>
      </c>
      <c r="B3405" s="0" t="s">
        <v>30</v>
      </c>
    </row>
    <row r="3406" customFormat="false" ht="12.8" hidden="false" customHeight="false" outlineLevel="0" collapsed="false">
      <c r="A3406" s="0" t="s">
        <v>152</v>
      </c>
      <c r="B3406" s="0" t="s">
        <v>30</v>
      </c>
    </row>
    <row r="3407" customFormat="false" ht="12.8" hidden="false" customHeight="false" outlineLevel="0" collapsed="false">
      <c r="A3407" s="0" t="s">
        <v>156</v>
      </c>
      <c r="B3407" s="0" t="s">
        <v>54</v>
      </c>
    </row>
    <row r="3408" customFormat="false" ht="12.8" hidden="false" customHeight="false" outlineLevel="0" collapsed="false">
      <c r="A3408" s="0" t="s">
        <v>157</v>
      </c>
      <c r="B3408" s="0" t="s">
        <v>44</v>
      </c>
    </row>
    <row r="3409" customFormat="false" ht="12.8" hidden="false" customHeight="false" outlineLevel="0" collapsed="false">
      <c r="A3409" s="0" t="s">
        <v>158</v>
      </c>
      <c r="B3409" s="0" t="s">
        <v>44</v>
      </c>
    </row>
    <row r="3410" customFormat="false" ht="12.8" hidden="false" customHeight="false" outlineLevel="0" collapsed="false">
      <c r="A3410" s="0" t="s">
        <v>157</v>
      </c>
      <c r="B3410" s="0" t="s">
        <v>44</v>
      </c>
    </row>
    <row r="3411" customFormat="false" ht="12.8" hidden="false" customHeight="false" outlineLevel="0" collapsed="false">
      <c r="A3411" s="0" t="s">
        <v>157</v>
      </c>
      <c r="B3411" s="0" t="s">
        <v>44</v>
      </c>
    </row>
    <row r="3412" customFormat="false" ht="12.8" hidden="false" customHeight="false" outlineLevel="0" collapsed="false">
      <c r="A3412" s="0" t="s">
        <v>157</v>
      </c>
      <c r="B3412" s="0" t="s">
        <v>44</v>
      </c>
    </row>
    <row r="3413" customFormat="false" ht="12.8" hidden="false" customHeight="false" outlineLevel="0" collapsed="false">
      <c r="A3413" s="0" t="s">
        <v>157</v>
      </c>
      <c r="B3413" s="0" t="s">
        <v>44</v>
      </c>
    </row>
    <row r="3414" customFormat="false" ht="12.8" hidden="false" customHeight="false" outlineLevel="0" collapsed="false">
      <c r="A3414" s="0" t="s">
        <v>157</v>
      </c>
      <c r="B3414" s="0" t="s">
        <v>44</v>
      </c>
    </row>
    <row r="3415" customFormat="false" ht="12.8" hidden="false" customHeight="false" outlineLevel="0" collapsed="false">
      <c r="A3415" s="0" t="s">
        <v>158</v>
      </c>
      <c r="B3415" s="0" t="s">
        <v>44</v>
      </c>
    </row>
    <row r="3416" customFormat="false" ht="12.8" hidden="false" customHeight="false" outlineLevel="0" collapsed="false">
      <c r="A3416" s="0" t="s">
        <v>158</v>
      </c>
      <c r="B3416" s="0" t="s">
        <v>44</v>
      </c>
    </row>
    <row r="3417" customFormat="false" ht="12.8" hidden="false" customHeight="false" outlineLevel="0" collapsed="false">
      <c r="A3417" s="0" t="s">
        <v>158</v>
      </c>
      <c r="B3417" s="0" t="s">
        <v>44</v>
      </c>
    </row>
    <row r="3418" customFormat="false" ht="12.8" hidden="false" customHeight="false" outlineLevel="0" collapsed="false">
      <c r="A3418" s="0" t="s">
        <v>159</v>
      </c>
      <c r="B3418" s="0" t="s">
        <v>25</v>
      </c>
    </row>
    <row r="3419" customFormat="false" ht="12.8" hidden="false" customHeight="false" outlineLevel="0" collapsed="false">
      <c r="A3419" s="0" t="s">
        <v>159</v>
      </c>
      <c r="B3419" s="0" t="s">
        <v>25</v>
      </c>
    </row>
    <row r="3420" customFormat="false" ht="12.8" hidden="false" customHeight="false" outlineLevel="0" collapsed="false">
      <c r="A3420" s="0" t="s">
        <v>160</v>
      </c>
      <c r="B3420" s="0" t="s">
        <v>25</v>
      </c>
    </row>
    <row r="3421" customFormat="false" ht="12.8" hidden="false" customHeight="false" outlineLevel="0" collapsed="false">
      <c r="A3421" s="0" t="s">
        <v>160</v>
      </c>
      <c r="B3421" s="0" t="s">
        <v>25</v>
      </c>
    </row>
    <row r="3422" customFormat="false" ht="12.8" hidden="false" customHeight="false" outlineLevel="0" collapsed="false">
      <c r="A3422" s="0" t="s">
        <v>160</v>
      </c>
      <c r="B3422" s="0" t="s">
        <v>25</v>
      </c>
    </row>
    <row r="3423" customFormat="false" ht="12.8" hidden="false" customHeight="false" outlineLevel="0" collapsed="false">
      <c r="A3423" s="0" t="s">
        <v>161</v>
      </c>
      <c r="B3423" s="0" t="s">
        <v>25</v>
      </c>
    </row>
    <row r="3424" customFormat="false" ht="12.8" hidden="false" customHeight="false" outlineLevel="0" collapsed="false">
      <c r="A3424" s="0" t="s">
        <v>160</v>
      </c>
      <c r="B3424" s="0" t="s">
        <v>25</v>
      </c>
    </row>
    <row r="3425" customFormat="false" ht="12.8" hidden="false" customHeight="false" outlineLevel="0" collapsed="false">
      <c r="A3425" s="0" t="s">
        <v>159</v>
      </c>
      <c r="B3425" s="0" t="s">
        <v>25</v>
      </c>
    </row>
    <row r="3426" customFormat="false" ht="12.8" hidden="false" customHeight="false" outlineLevel="0" collapsed="false">
      <c r="A3426" s="0" t="s">
        <v>159</v>
      </c>
      <c r="B3426" s="0" t="s">
        <v>25</v>
      </c>
    </row>
    <row r="3427" customFormat="false" ht="12.8" hidden="false" customHeight="false" outlineLevel="0" collapsed="false">
      <c r="A3427" s="0" t="s">
        <v>160</v>
      </c>
      <c r="B3427" s="0" t="s">
        <v>25</v>
      </c>
    </row>
    <row r="3428" customFormat="false" ht="12.8" hidden="false" customHeight="false" outlineLevel="0" collapsed="false">
      <c r="A3428" s="0" t="s">
        <v>160</v>
      </c>
      <c r="B3428" s="0" t="s">
        <v>25</v>
      </c>
    </row>
    <row r="3429" customFormat="false" ht="12.8" hidden="false" customHeight="false" outlineLevel="0" collapsed="false">
      <c r="A3429" s="0" t="s">
        <v>161</v>
      </c>
      <c r="B3429" s="0" t="s">
        <v>25</v>
      </c>
    </row>
    <row r="3430" customFormat="false" ht="12.8" hidden="false" customHeight="false" outlineLevel="0" collapsed="false">
      <c r="A3430" s="0" t="s">
        <v>161</v>
      </c>
      <c r="B3430" s="0" t="s">
        <v>25</v>
      </c>
    </row>
    <row r="3431" customFormat="false" ht="12.8" hidden="false" customHeight="false" outlineLevel="0" collapsed="false">
      <c r="A3431" s="0" t="s">
        <v>162</v>
      </c>
      <c r="B3431" s="0" t="s">
        <v>25</v>
      </c>
    </row>
    <row r="3432" customFormat="false" ht="12.8" hidden="false" customHeight="false" outlineLevel="0" collapsed="false">
      <c r="A3432" s="0" t="s">
        <v>161</v>
      </c>
      <c r="B3432" s="0" t="s">
        <v>25</v>
      </c>
    </row>
    <row r="3433" customFormat="false" ht="12.8" hidden="false" customHeight="false" outlineLevel="0" collapsed="false">
      <c r="A3433" s="0" t="s">
        <v>160</v>
      </c>
      <c r="B3433" s="0" t="s">
        <v>25</v>
      </c>
    </row>
    <row r="3434" customFormat="false" ht="12.8" hidden="false" customHeight="false" outlineLevel="0" collapsed="false">
      <c r="A3434" s="0" t="s">
        <v>160</v>
      </c>
      <c r="B3434" s="0" t="s">
        <v>25</v>
      </c>
    </row>
    <row r="3435" customFormat="false" ht="12.8" hidden="false" customHeight="false" outlineLevel="0" collapsed="false">
      <c r="A3435" s="0" t="s">
        <v>160</v>
      </c>
      <c r="B3435" s="0" t="s">
        <v>25</v>
      </c>
    </row>
    <row r="3436" customFormat="false" ht="12.8" hidden="false" customHeight="false" outlineLevel="0" collapsed="false">
      <c r="A3436" s="0" t="s">
        <v>161</v>
      </c>
      <c r="B3436" s="0" t="s">
        <v>25</v>
      </c>
    </row>
    <row r="3437" customFormat="false" ht="12.8" hidden="false" customHeight="false" outlineLevel="0" collapsed="false">
      <c r="A3437" s="0" t="s">
        <v>161</v>
      </c>
      <c r="B3437" s="0" t="s">
        <v>25</v>
      </c>
    </row>
    <row r="3438" customFormat="false" ht="12.8" hidden="false" customHeight="false" outlineLevel="0" collapsed="false">
      <c r="A3438" s="0" t="s">
        <v>160</v>
      </c>
      <c r="B3438" s="0" t="s">
        <v>25</v>
      </c>
    </row>
    <row r="3439" customFormat="false" ht="12.8" hidden="false" customHeight="false" outlineLevel="0" collapsed="false">
      <c r="A3439" s="0" t="s">
        <v>159</v>
      </c>
      <c r="B3439" s="0" t="s">
        <v>25</v>
      </c>
    </row>
    <row r="3440" customFormat="false" ht="12.8" hidden="false" customHeight="false" outlineLevel="0" collapsed="false">
      <c r="A3440" s="0" t="s">
        <v>159</v>
      </c>
      <c r="B3440" s="0" t="s">
        <v>25</v>
      </c>
    </row>
    <row r="3441" customFormat="false" ht="12.8" hidden="false" customHeight="false" outlineLevel="0" collapsed="false">
      <c r="A3441" s="0" t="s">
        <v>160</v>
      </c>
      <c r="B3441" s="0" t="s">
        <v>25</v>
      </c>
    </row>
    <row r="3442" customFormat="false" ht="12.8" hidden="false" customHeight="false" outlineLevel="0" collapsed="false">
      <c r="A3442" s="0" t="s">
        <v>159</v>
      </c>
      <c r="B3442" s="0" t="s">
        <v>25</v>
      </c>
    </row>
    <row r="3443" customFormat="false" ht="12.8" hidden="false" customHeight="false" outlineLevel="0" collapsed="false">
      <c r="A3443" s="0" t="s">
        <v>160</v>
      </c>
      <c r="B3443" s="0" t="s">
        <v>25</v>
      </c>
    </row>
    <row r="3444" customFormat="false" ht="12.8" hidden="false" customHeight="false" outlineLevel="0" collapsed="false">
      <c r="A3444" s="0" t="s">
        <v>163</v>
      </c>
      <c r="B3444" s="0" t="s">
        <v>25</v>
      </c>
    </row>
    <row r="3445" customFormat="false" ht="12.8" hidden="false" customHeight="false" outlineLevel="0" collapsed="false">
      <c r="A3445" s="0" t="s">
        <v>161</v>
      </c>
      <c r="B3445" s="0" t="s">
        <v>25</v>
      </c>
    </row>
    <row r="3446" customFormat="false" ht="12.8" hidden="false" customHeight="false" outlineLevel="0" collapsed="false">
      <c r="A3446" s="0" t="s">
        <v>160</v>
      </c>
      <c r="B3446" s="0" t="s">
        <v>25</v>
      </c>
    </row>
    <row r="3447" customFormat="false" ht="12.8" hidden="false" customHeight="false" outlineLevel="0" collapsed="false">
      <c r="A3447" s="0" t="s">
        <v>161</v>
      </c>
      <c r="B3447" s="0" t="s">
        <v>25</v>
      </c>
    </row>
    <row r="3448" customFormat="false" ht="12.8" hidden="false" customHeight="false" outlineLevel="0" collapsed="false">
      <c r="A3448" s="0" t="s">
        <v>159</v>
      </c>
      <c r="B3448" s="0" t="s">
        <v>25</v>
      </c>
    </row>
    <row r="3449" customFormat="false" ht="12.8" hidden="false" customHeight="false" outlineLevel="0" collapsed="false">
      <c r="A3449" s="0" t="s">
        <v>159</v>
      </c>
      <c r="B3449" s="0" t="s">
        <v>25</v>
      </c>
    </row>
    <row r="3450" customFormat="false" ht="12.8" hidden="false" customHeight="false" outlineLevel="0" collapsed="false">
      <c r="A3450" s="0" t="s">
        <v>161</v>
      </c>
      <c r="B3450" s="0" t="s">
        <v>25</v>
      </c>
    </row>
    <row r="3451" customFormat="false" ht="12.8" hidden="false" customHeight="false" outlineLevel="0" collapsed="false">
      <c r="A3451" s="0" t="s">
        <v>161</v>
      </c>
      <c r="B3451" s="0" t="s">
        <v>25</v>
      </c>
    </row>
    <row r="3452" customFormat="false" ht="12.8" hidden="false" customHeight="false" outlineLevel="0" collapsed="false">
      <c r="A3452" s="0" t="s">
        <v>164</v>
      </c>
      <c r="B3452" s="0" t="s">
        <v>25</v>
      </c>
    </row>
    <row r="3453" customFormat="false" ht="12.8" hidden="false" customHeight="false" outlineLevel="0" collapsed="false">
      <c r="A3453" s="0" t="s">
        <v>159</v>
      </c>
      <c r="B3453" s="0" t="s">
        <v>25</v>
      </c>
    </row>
    <row r="3454" customFormat="false" ht="12.8" hidden="false" customHeight="false" outlineLevel="0" collapsed="false">
      <c r="A3454" s="0" t="s">
        <v>160</v>
      </c>
      <c r="B3454" s="0" t="s">
        <v>25</v>
      </c>
    </row>
    <row r="3455" customFormat="false" ht="12.8" hidden="false" customHeight="false" outlineLevel="0" collapsed="false">
      <c r="A3455" s="0" t="s">
        <v>165</v>
      </c>
      <c r="B3455" s="0" t="s">
        <v>25</v>
      </c>
    </row>
    <row r="3456" customFormat="false" ht="12.8" hidden="false" customHeight="false" outlineLevel="0" collapsed="false">
      <c r="A3456" s="0" t="s">
        <v>159</v>
      </c>
      <c r="B3456" s="0" t="s">
        <v>25</v>
      </c>
    </row>
    <row r="3457" customFormat="false" ht="12.8" hidden="false" customHeight="false" outlineLevel="0" collapsed="false">
      <c r="A3457" s="0" t="s">
        <v>159</v>
      </c>
      <c r="B3457" s="0" t="s">
        <v>25</v>
      </c>
    </row>
    <row r="3458" customFormat="false" ht="12.8" hidden="false" customHeight="false" outlineLevel="0" collapsed="false">
      <c r="A3458" s="0" t="s">
        <v>160</v>
      </c>
      <c r="B3458" s="0" t="s">
        <v>25</v>
      </c>
    </row>
    <row r="3459" customFormat="false" ht="12.8" hidden="false" customHeight="false" outlineLevel="0" collapsed="false">
      <c r="A3459" s="0" t="s">
        <v>159</v>
      </c>
      <c r="B3459" s="0" t="s">
        <v>25</v>
      </c>
    </row>
    <row r="3460" customFormat="false" ht="12.8" hidden="false" customHeight="false" outlineLevel="0" collapsed="false">
      <c r="A3460" s="0" t="s">
        <v>159</v>
      </c>
      <c r="B3460" s="0" t="s">
        <v>25</v>
      </c>
    </row>
    <row r="3461" customFormat="false" ht="12.8" hidden="false" customHeight="false" outlineLevel="0" collapsed="false">
      <c r="A3461" s="0" t="s">
        <v>165</v>
      </c>
      <c r="B3461" s="0" t="s">
        <v>25</v>
      </c>
    </row>
    <row r="3462" customFormat="false" ht="12.8" hidden="false" customHeight="false" outlineLevel="0" collapsed="false">
      <c r="A3462" s="0" t="s">
        <v>161</v>
      </c>
      <c r="B3462" s="0" t="s">
        <v>25</v>
      </c>
    </row>
    <row r="3463" customFormat="false" ht="12.8" hidden="false" customHeight="false" outlineLevel="0" collapsed="false">
      <c r="A3463" s="0" t="s">
        <v>161</v>
      </c>
      <c r="B3463" s="0" t="s">
        <v>25</v>
      </c>
    </row>
    <row r="3464" customFormat="false" ht="12.8" hidden="false" customHeight="false" outlineLevel="0" collapsed="false">
      <c r="A3464" s="0" t="s">
        <v>165</v>
      </c>
      <c r="B3464" s="0" t="s">
        <v>25</v>
      </c>
    </row>
    <row r="3465" customFormat="false" ht="12.8" hidden="false" customHeight="false" outlineLevel="0" collapsed="false">
      <c r="A3465" s="0" t="s">
        <v>160</v>
      </c>
      <c r="B3465" s="0" t="s">
        <v>25</v>
      </c>
    </row>
    <row r="3466" customFormat="false" ht="12.8" hidden="false" customHeight="false" outlineLevel="0" collapsed="false">
      <c r="A3466" s="0" t="s">
        <v>161</v>
      </c>
      <c r="B3466" s="0" t="s">
        <v>25</v>
      </c>
    </row>
    <row r="3467" customFormat="false" ht="12.8" hidden="false" customHeight="false" outlineLevel="0" collapsed="false">
      <c r="A3467" s="0" t="s">
        <v>161</v>
      </c>
      <c r="B3467" s="0" t="s">
        <v>25</v>
      </c>
    </row>
    <row r="3468" customFormat="false" ht="12.8" hidden="false" customHeight="false" outlineLevel="0" collapsed="false">
      <c r="A3468" s="0" t="s">
        <v>159</v>
      </c>
      <c r="B3468" s="0" t="s">
        <v>25</v>
      </c>
    </row>
    <row r="3469" customFormat="false" ht="12.8" hidden="false" customHeight="false" outlineLevel="0" collapsed="false">
      <c r="A3469" s="0" t="s">
        <v>161</v>
      </c>
      <c r="B3469" s="0" t="s">
        <v>25</v>
      </c>
    </row>
    <row r="3470" customFormat="false" ht="12.8" hidden="false" customHeight="false" outlineLevel="0" collapsed="false">
      <c r="A3470" s="0" t="s">
        <v>159</v>
      </c>
      <c r="B3470" s="0" t="s">
        <v>25</v>
      </c>
    </row>
    <row r="3471" customFormat="false" ht="12.8" hidden="false" customHeight="false" outlineLevel="0" collapsed="false">
      <c r="A3471" s="0" t="s">
        <v>159</v>
      </c>
      <c r="B3471" s="0" t="s">
        <v>25</v>
      </c>
    </row>
    <row r="3472" customFormat="false" ht="12.8" hidden="false" customHeight="false" outlineLevel="0" collapsed="false">
      <c r="A3472" s="0" t="s">
        <v>159</v>
      </c>
      <c r="B3472" s="0" t="s">
        <v>25</v>
      </c>
    </row>
    <row r="3473" customFormat="false" ht="12.8" hidden="false" customHeight="false" outlineLevel="0" collapsed="false">
      <c r="A3473" s="0" t="s">
        <v>160</v>
      </c>
      <c r="B3473" s="0" t="s">
        <v>25</v>
      </c>
    </row>
    <row r="3474" customFormat="false" ht="12.8" hidden="false" customHeight="false" outlineLevel="0" collapsed="false">
      <c r="A3474" s="0" t="s">
        <v>161</v>
      </c>
      <c r="B3474" s="0" t="s">
        <v>25</v>
      </c>
    </row>
    <row r="3475" customFormat="false" ht="12.8" hidden="false" customHeight="false" outlineLevel="0" collapsed="false">
      <c r="A3475" s="0" t="s">
        <v>160</v>
      </c>
      <c r="B3475" s="0" t="s">
        <v>25</v>
      </c>
    </row>
    <row r="3476" customFormat="false" ht="12.8" hidden="false" customHeight="false" outlineLevel="0" collapsed="false">
      <c r="A3476" s="0" t="s">
        <v>160</v>
      </c>
      <c r="B3476" s="0" t="s">
        <v>25</v>
      </c>
    </row>
    <row r="3477" customFormat="false" ht="12.8" hidden="false" customHeight="false" outlineLevel="0" collapsed="false">
      <c r="A3477" s="0" t="s">
        <v>160</v>
      </c>
      <c r="B3477" s="0" t="s">
        <v>25</v>
      </c>
    </row>
    <row r="3478" customFormat="false" ht="12.8" hidden="false" customHeight="false" outlineLevel="0" collapsed="false">
      <c r="A3478" s="0" t="s">
        <v>161</v>
      </c>
      <c r="B3478" s="0" t="s">
        <v>25</v>
      </c>
    </row>
    <row r="3479" customFormat="false" ht="12.8" hidden="false" customHeight="false" outlineLevel="0" collapsed="false">
      <c r="A3479" s="0" t="s">
        <v>161</v>
      </c>
      <c r="B3479" s="0" t="s">
        <v>25</v>
      </c>
    </row>
    <row r="3480" customFormat="false" ht="12.8" hidden="false" customHeight="false" outlineLevel="0" collapsed="false">
      <c r="A3480" s="0" t="s">
        <v>160</v>
      </c>
      <c r="B3480" s="0" t="s">
        <v>25</v>
      </c>
    </row>
    <row r="3481" customFormat="false" ht="12.8" hidden="false" customHeight="false" outlineLevel="0" collapsed="false">
      <c r="A3481" s="0" t="s">
        <v>160</v>
      </c>
      <c r="B3481" s="0" t="s">
        <v>25</v>
      </c>
    </row>
    <row r="3482" customFormat="false" ht="12.8" hidden="false" customHeight="false" outlineLevel="0" collapsed="false">
      <c r="A3482" s="0" t="s">
        <v>160</v>
      </c>
      <c r="B3482" s="0" t="s">
        <v>25</v>
      </c>
    </row>
    <row r="3483" customFormat="false" ht="12.8" hidden="false" customHeight="false" outlineLevel="0" collapsed="false">
      <c r="A3483" s="0" t="s">
        <v>159</v>
      </c>
      <c r="B3483" s="0" t="s">
        <v>25</v>
      </c>
    </row>
    <row r="3484" customFormat="false" ht="12.8" hidden="false" customHeight="false" outlineLevel="0" collapsed="false">
      <c r="A3484" s="0" t="s">
        <v>161</v>
      </c>
      <c r="B3484" s="0" t="s">
        <v>25</v>
      </c>
    </row>
    <row r="3485" customFormat="false" ht="12.8" hidden="false" customHeight="false" outlineLevel="0" collapsed="false">
      <c r="A3485" s="0" t="s">
        <v>161</v>
      </c>
      <c r="B3485" s="0" t="s">
        <v>25</v>
      </c>
    </row>
    <row r="3486" customFormat="false" ht="12.8" hidden="false" customHeight="false" outlineLevel="0" collapsed="false">
      <c r="A3486" s="0" t="s">
        <v>160</v>
      </c>
      <c r="B3486" s="0" t="s">
        <v>25</v>
      </c>
    </row>
    <row r="3487" customFormat="false" ht="12.8" hidden="false" customHeight="false" outlineLevel="0" collapsed="false">
      <c r="A3487" s="0" t="s">
        <v>160</v>
      </c>
      <c r="B3487" s="0" t="s">
        <v>25</v>
      </c>
    </row>
    <row r="3488" customFormat="false" ht="12.8" hidden="false" customHeight="false" outlineLevel="0" collapsed="false">
      <c r="A3488" s="0" t="s">
        <v>160</v>
      </c>
      <c r="B3488" s="0" t="s">
        <v>25</v>
      </c>
    </row>
    <row r="3489" customFormat="false" ht="12.8" hidden="false" customHeight="false" outlineLevel="0" collapsed="false">
      <c r="A3489" s="0" t="s">
        <v>164</v>
      </c>
      <c r="B3489" s="0" t="s">
        <v>25</v>
      </c>
    </row>
    <row r="3490" customFormat="false" ht="12.8" hidden="false" customHeight="false" outlineLevel="0" collapsed="false">
      <c r="A3490" s="0" t="s">
        <v>160</v>
      </c>
      <c r="B3490" s="0" t="s">
        <v>25</v>
      </c>
    </row>
    <row r="3491" customFormat="false" ht="12.8" hidden="false" customHeight="false" outlineLevel="0" collapsed="false">
      <c r="A3491" s="0" t="s">
        <v>161</v>
      </c>
      <c r="B3491" s="0" t="s">
        <v>25</v>
      </c>
    </row>
    <row r="3492" customFormat="false" ht="12.8" hidden="false" customHeight="false" outlineLevel="0" collapsed="false">
      <c r="A3492" s="0" t="s">
        <v>162</v>
      </c>
      <c r="B3492" s="0" t="s">
        <v>25</v>
      </c>
    </row>
    <row r="3493" customFormat="false" ht="12.8" hidden="false" customHeight="false" outlineLevel="0" collapsed="false">
      <c r="A3493" s="0" t="s">
        <v>162</v>
      </c>
      <c r="B3493" s="0" t="s">
        <v>25</v>
      </c>
    </row>
    <row r="3494" customFormat="false" ht="12.8" hidden="false" customHeight="false" outlineLevel="0" collapsed="false">
      <c r="A3494" s="0" t="s">
        <v>162</v>
      </c>
      <c r="B3494" s="0" t="s">
        <v>25</v>
      </c>
    </row>
    <row r="3495" customFormat="false" ht="12.8" hidden="false" customHeight="false" outlineLevel="0" collapsed="false">
      <c r="A3495" s="0" t="s">
        <v>164</v>
      </c>
      <c r="B3495" s="0" t="s">
        <v>25</v>
      </c>
    </row>
    <row r="3496" customFormat="false" ht="12.8" hidden="false" customHeight="false" outlineLevel="0" collapsed="false">
      <c r="A3496" s="0" t="s">
        <v>164</v>
      </c>
      <c r="B3496" s="0" t="s">
        <v>25</v>
      </c>
    </row>
    <row r="3497" customFormat="false" ht="12.8" hidden="false" customHeight="false" outlineLevel="0" collapsed="false">
      <c r="A3497" s="0" t="s">
        <v>159</v>
      </c>
      <c r="B3497" s="0" t="s">
        <v>25</v>
      </c>
    </row>
    <row r="3498" customFormat="false" ht="12.8" hidden="false" customHeight="false" outlineLevel="0" collapsed="false">
      <c r="A3498" s="0" t="s">
        <v>161</v>
      </c>
      <c r="B3498" s="0" t="s">
        <v>25</v>
      </c>
    </row>
    <row r="3499" customFormat="false" ht="12.8" hidden="false" customHeight="false" outlineLevel="0" collapsed="false">
      <c r="A3499" s="0" t="s">
        <v>161</v>
      </c>
      <c r="B3499" s="0" t="s">
        <v>25</v>
      </c>
    </row>
    <row r="3500" customFormat="false" ht="12.8" hidden="false" customHeight="false" outlineLevel="0" collapsed="false">
      <c r="A3500" s="0" t="s">
        <v>161</v>
      </c>
      <c r="B3500" s="0" t="s">
        <v>25</v>
      </c>
    </row>
    <row r="3501" customFormat="false" ht="12.8" hidden="false" customHeight="false" outlineLevel="0" collapsed="false">
      <c r="A3501" s="0" t="s">
        <v>161</v>
      </c>
      <c r="B3501" s="0" t="s">
        <v>25</v>
      </c>
    </row>
    <row r="3502" customFormat="false" ht="12.8" hidden="false" customHeight="false" outlineLevel="0" collapsed="false">
      <c r="A3502" s="0" t="s">
        <v>161</v>
      </c>
      <c r="B3502" s="0" t="s">
        <v>25</v>
      </c>
    </row>
    <row r="3503" customFormat="false" ht="12.8" hidden="false" customHeight="false" outlineLevel="0" collapsed="false">
      <c r="A3503" s="0" t="s">
        <v>159</v>
      </c>
      <c r="B3503" s="0" t="s">
        <v>25</v>
      </c>
    </row>
    <row r="3504" customFormat="false" ht="12.8" hidden="false" customHeight="false" outlineLevel="0" collapsed="false">
      <c r="A3504" s="0" t="s">
        <v>161</v>
      </c>
      <c r="B3504" s="0" t="s">
        <v>25</v>
      </c>
    </row>
    <row r="3505" customFormat="false" ht="12.8" hidden="false" customHeight="false" outlineLevel="0" collapsed="false">
      <c r="A3505" s="0" t="s">
        <v>164</v>
      </c>
      <c r="B3505" s="0" t="s">
        <v>25</v>
      </c>
    </row>
    <row r="3506" customFormat="false" ht="12.8" hidden="false" customHeight="false" outlineLevel="0" collapsed="false">
      <c r="A3506" s="0" t="s">
        <v>164</v>
      </c>
      <c r="B3506" s="0" t="s">
        <v>25</v>
      </c>
    </row>
    <row r="3507" customFormat="false" ht="12.8" hidden="false" customHeight="false" outlineLevel="0" collapsed="false">
      <c r="A3507" s="0" t="s">
        <v>159</v>
      </c>
      <c r="B3507" s="0" t="s">
        <v>25</v>
      </c>
    </row>
    <row r="3508" customFormat="false" ht="12.8" hidden="false" customHeight="false" outlineLevel="0" collapsed="false">
      <c r="A3508" s="0" t="s">
        <v>160</v>
      </c>
      <c r="B3508" s="0" t="s">
        <v>25</v>
      </c>
    </row>
    <row r="3509" customFormat="false" ht="12.8" hidden="false" customHeight="false" outlineLevel="0" collapsed="false">
      <c r="A3509" s="0" t="s">
        <v>164</v>
      </c>
      <c r="B3509" s="0" t="s">
        <v>25</v>
      </c>
    </row>
    <row r="3510" customFormat="false" ht="12.8" hidden="false" customHeight="false" outlineLevel="0" collapsed="false">
      <c r="A3510" s="0" t="s">
        <v>160</v>
      </c>
      <c r="B3510" s="0" t="s">
        <v>25</v>
      </c>
    </row>
    <row r="3511" customFormat="false" ht="12.8" hidden="false" customHeight="false" outlineLevel="0" collapsed="false">
      <c r="A3511" s="0" t="s">
        <v>164</v>
      </c>
      <c r="B3511" s="0" t="s">
        <v>25</v>
      </c>
    </row>
    <row r="3512" customFormat="false" ht="12.8" hidden="false" customHeight="false" outlineLevel="0" collapsed="false">
      <c r="A3512" s="0" t="s">
        <v>164</v>
      </c>
      <c r="B3512" s="0" t="s">
        <v>25</v>
      </c>
    </row>
    <row r="3513" customFormat="false" ht="12.8" hidden="false" customHeight="false" outlineLevel="0" collapsed="false">
      <c r="A3513" s="0" t="s">
        <v>164</v>
      </c>
      <c r="B3513" s="0" t="s">
        <v>25</v>
      </c>
    </row>
    <row r="3514" customFormat="false" ht="12.8" hidden="false" customHeight="false" outlineLevel="0" collapsed="false">
      <c r="A3514" s="0" t="s">
        <v>164</v>
      </c>
      <c r="B3514" s="0" t="s">
        <v>25</v>
      </c>
    </row>
    <row r="3515" customFormat="false" ht="12.8" hidden="false" customHeight="false" outlineLevel="0" collapsed="false">
      <c r="A3515" s="0" t="s">
        <v>164</v>
      </c>
      <c r="B3515" s="0" t="s">
        <v>25</v>
      </c>
    </row>
    <row r="3516" customFormat="false" ht="12.8" hidden="false" customHeight="false" outlineLevel="0" collapsed="false">
      <c r="A3516" s="0" t="s">
        <v>160</v>
      </c>
      <c r="B3516" s="0" t="s">
        <v>25</v>
      </c>
    </row>
    <row r="3517" customFormat="false" ht="12.8" hidden="false" customHeight="false" outlineLevel="0" collapsed="false">
      <c r="A3517" s="0" t="s">
        <v>159</v>
      </c>
      <c r="B3517" s="0" t="s">
        <v>25</v>
      </c>
    </row>
    <row r="3518" customFormat="false" ht="12.8" hidden="false" customHeight="false" outlineLevel="0" collapsed="false">
      <c r="A3518" s="0" t="s">
        <v>164</v>
      </c>
      <c r="B3518" s="0" t="s">
        <v>25</v>
      </c>
    </row>
    <row r="3519" customFormat="false" ht="12.8" hidden="false" customHeight="false" outlineLevel="0" collapsed="false">
      <c r="A3519" s="0" t="s">
        <v>160</v>
      </c>
      <c r="B3519" s="0" t="s">
        <v>25</v>
      </c>
    </row>
    <row r="3520" customFormat="false" ht="12.8" hidden="false" customHeight="false" outlineLevel="0" collapsed="false">
      <c r="A3520" s="0" t="s">
        <v>162</v>
      </c>
      <c r="B3520" s="0" t="s">
        <v>25</v>
      </c>
    </row>
    <row r="3521" customFormat="false" ht="12.8" hidden="false" customHeight="false" outlineLevel="0" collapsed="false">
      <c r="A3521" s="0" t="s">
        <v>160</v>
      </c>
      <c r="B3521" s="0" t="s">
        <v>25</v>
      </c>
    </row>
    <row r="3522" customFormat="false" ht="12.8" hidden="false" customHeight="false" outlineLevel="0" collapsed="false">
      <c r="A3522" s="0" t="s">
        <v>166</v>
      </c>
      <c r="B3522" s="0" t="s">
        <v>7</v>
      </c>
    </row>
    <row r="3523" customFormat="false" ht="12.8" hidden="false" customHeight="false" outlineLevel="0" collapsed="false">
      <c r="A3523" s="0" t="s">
        <v>167</v>
      </c>
      <c r="B3523" s="0" t="s">
        <v>3</v>
      </c>
    </row>
    <row r="3524" customFormat="false" ht="12.8" hidden="false" customHeight="false" outlineLevel="0" collapsed="false">
      <c r="A3524" s="0" t="s">
        <v>167</v>
      </c>
      <c r="B3524" s="0" t="s">
        <v>3</v>
      </c>
    </row>
    <row r="3525" customFormat="false" ht="12.8" hidden="false" customHeight="false" outlineLevel="0" collapsed="false">
      <c r="A3525" s="0" t="s">
        <v>167</v>
      </c>
      <c r="B3525" s="0" t="s">
        <v>3</v>
      </c>
    </row>
    <row r="3526" customFormat="false" ht="12.8" hidden="false" customHeight="false" outlineLevel="0" collapsed="false">
      <c r="A3526" s="0" t="s">
        <v>167</v>
      </c>
      <c r="B3526" s="0" t="s">
        <v>3</v>
      </c>
    </row>
    <row r="3527" customFormat="false" ht="12.8" hidden="false" customHeight="false" outlineLevel="0" collapsed="false">
      <c r="A3527" s="0" t="s">
        <v>168</v>
      </c>
      <c r="B3527" s="0" t="s">
        <v>7</v>
      </c>
    </row>
    <row r="3528" customFormat="false" ht="12.8" hidden="false" customHeight="false" outlineLevel="0" collapsed="false">
      <c r="A3528" s="0" t="s">
        <v>167</v>
      </c>
      <c r="B3528" s="0" t="s">
        <v>3</v>
      </c>
    </row>
    <row r="3529" customFormat="false" ht="12.8" hidden="false" customHeight="false" outlineLevel="0" collapsed="false">
      <c r="A3529" s="0" t="s">
        <v>167</v>
      </c>
      <c r="B3529" s="0" t="s">
        <v>3</v>
      </c>
    </row>
    <row r="3530" customFormat="false" ht="12.8" hidden="false" customHeight="false" outlineLevel="0" collapsed="false">
      <c r="A3530" s="0" t="s">
        <v>168</v>
      </c>
      <c r="B3530" s="0" t="s">
        <v>7</v>
      </c>
    </row>
    <row r="3531" customFormat="false" ht="12.8" hidden="false" customHeight="false" outlineLevel="0" collapsed="false">
      <c r="A3531" s="0" t="s">
        <v>168</v>
      </c>
      <c r="B3531" s="0" t="s">
        <v>7</v>
      </c>
    </row>
    <row r="3532" customFormat="false" ht="12.8" hidden="false" customHeight="false" outlineLevel="0" collapsed="false">
      <c r="A3532" s="0" t="s">
        <v>169</v>
      </c>
      <c r="B3532" s="0" t="s">
        <v>3</v>
      </c>
    </row>
    <row r="3533" customFormat="false" ht="12.8" hidden="false" customHeight="false" outlineLevel="0" collapsed="false">
      <c r="A3533" s="0" t="s">
        <v>168</v>
      </c>
      <c r="B3533" s="0" t="s">
        <v>7</v>
      </c>
    </row>
    <row r="3534" customFormat="false" ht="12.8" hidden="false" customHeight="false" outlineLevel="0" collapsed="false">
      <c r="A3534" s="0" t="s">
        <v>169</v>
      </c>
      <c r="B3534" s="0" t="s">
        <v>3</v>
      </c>
    </row>
    <row r="3535" customFormat="false" ht="12.8" hidden="false" customHeight="false" outlineLevel="0" collapsed="false">
      <c r="A3535" s="0" t="s">
        <v>169</v>
      </c>
      <c r="B3535" s="0" t="s">
        <v>3</v>
      </c>
    </row>
    <row r="3536" customFormat="false" ht="12.8" hidden="false" customHeight="false" outlineLevel="0" collapsed="false">
      <c r="A3536" s="0" t="s">
        <v>169</v>
      </c>
      <c r="B3536" s="0" t="s">
        <v>3</v>
      </c>
    </row>
    <row r="3537" customFormat="false" ht="12.8" hidden="false" customHeight="false" outlineLevel="0" collapsed="false">
      <c r="A3537" s="0" t="s">
        <v>169</v>
      </c>
      <c r="B3537" s="0" t="s">
        <v>3</v>
      </c>
    </row>
    <row r="3538" customFormat="false" ht="12.8" hidden="false" customHeight="false" outlineLevel="0" collapsed="false">
      <c r="A3538" s="0" t="s">
        <v>170</v>
      </c>
      <c r="B3538" s="0" t="s">
        <v>15</v>
      </c>
    </row>
    <row r="3539" customFormat="false" ht="12.8" hidden="false" customHeight="false" outlineLevel="0" collapsed="false">
      <c r="A3539" s="0" t="s">
        <v>169</v>
      </c>
      <c r="B3539" s="0" t="s">
        <v>3</v>
      </c>
    </row>
    <row r="3540" customFormat="false" ht="12.8" hidden="false" customHeight="false" outlineLevel="0" collapsed="false">
      <c r="A3540" s="0" t="s">
        <v>169</v>
      </c>
      <c r="B3540" s="0" t="s">
        <v>3</v>
      </c>
    </row>
    <row r="3541" customFormat="false" ht="12.8" hidden="false" customHeight="false" outlineLevel="0" collapsed="false">
      <c r="A3541" s="0" t="s">
        <v>166</v>
      </c>
      <c r="B3541" s="0" t="s">
        <v>7</v>
      </c>
    </row>
    <row r="3542" customFormat="false" ht="12.8" hidden="false" customHeight="false" outlineLevel="0" collapsed="false">
      <c r="A3542" s="0" t="s">
        <v>169</v>
      </c>
      <c r="B3542" s="0" t="s">
        <v>3</v>
      </c>
    </row>
    <row r="3543" customFormat="false" ht="12.8" hidden="false" customHeight="false" outlineLevel="0" collapsed="false">
      <c r="A3543" s="0" t="s">
        <v>170</v>
      </c>
      <c r="B3543" s="0" t="s">
        <v>15</v>
      </c>
    </row>
    <row r="3544" customFormat="false" ht="12.8" hidden="false" customHeight="false" outlineLevel="0" collapsed="false">
      <c r="A3544" s="0" t="s">
        <v>169</v>
      </c>
      <c r="B3544" s="0" t="s">
        <v>3</v>
      </c>
    </row>
    <row r="3545" customFormat="false" ht="12.8" hidden="false" customHeight="false" outlineLevel="0" collapsed="false">
      <c r="A3545" s="0" t="s">
        <v>169</v>
      </c>
      <c r="B3545" s="0" t="s">
        <v>3</v>
      </c>
    </row>
    <row r="3546" customFormat="false" ht="12.8" hidden="false" customHeight="false" outlineLevel="0" collapsed="false">
      <c r="A3546" s="0" t="s">
        <v>171</v>
      </c>
      <c r="B3546" s="0" t="s">
        <v>3</v>
      </c>
    </row>
    <row r="3547" customFormat="false" ht="12.8" hidden="false" customHeight="false" outlineLevel="0" collapsed="false">
      <c r="A3547" s="0" t="s">
        <v>168</v>
      </c>
      <c r="B3547" s="0" t="s">
        <v>7</v>
      </c>
    </row>
    <row r="3548" customFormat="false" ht="12.8" hidden="false" customHeight="false" outlineLevel="0" collapsed="false">
      <c r="A3548" s="0" t="s">
        <v>168</v>
      </c>
      <c r="B3548" s="0" t="s">
        <v>7</v>
      </c>
    </row>
    <row r="3549" customFormat="false" ht="12.8" hidden="false" customHeight="false" outlineLevel="0" collapsed="false">
      <c r="A3549" s="0" t="s">
        <v>172</v>
      </c>
      <c r="B3549" s="0" t="s">
        <v>15</v>
      </c>
    </row>
    <row r="3550" customFormat="false" ht="12.8" hidden="false" customHeight="false" outlineLevel="0" collapsed="false">
      <c r="A3550" s="0" t="s">
        <v>169</v>
      </c>
      <c r="B3550" s="0" t="s">
        <v>3</v>
      </c>
    </row>
    <row r="3551" customFormat="false" ht="12.8" hidden="false" customHeight="false" outlineLevel="0" collapsed="false">
      <c r="A3551" s="0" t="s">
        <v>169</v>
      </c>
      <c r="B3551" s="0" t="s">
        <v>3</v>
      </c>
    </row>
    <row r="3552" customFormat="false" ht="12.8" hidden="false" customHeight="false" outlineLevel="0" collapsed="false">
      <c r="A3552" s="0" t="s">
        <v>169</v>
      </c>
      <c r="B3552" s="0" t="s">
        <v>3</v>
      </c>
    </row>
    <row r="3553" customFormat="false" ht="12.8" hidden="false" customHeight="false" outlineLevel="0" collapsed="false">
      <c r="A3553" s="0" t="s">
        <v>173</v>
      </c>
      <c r="B3553" s="0" t="s">
        <v>36</v>
      </c>
    </row>
    <row r="3554" customFormat="false" ht="12.8" hidden="false" customHeight="false" outlineLevel="0" collapsed="false">
      <c r="A3554" s="0" t="s">
        <v>169</v>
      </c>
      <c r="B3554" s="0" t="s">
        <v>3</v>
      </c>
    </row>
    <row r="3555" customFormat="false" ht="12.8" hidden="false" customHeight="false" outlineLevel="0" collapsed="false">
      <c r="A3555" s="0" t="s">
        <v>174</v>
      </c>
      <c r="B3555" s="0" t="s">
        <v>3</v>
      </c>
    </row>
    <row r="3556" customFormat="false" ht="12.8" hidden="false" customHeight="false" outlineLevel="0" collapsed="false">
      <c r="A3556" s="0" t="s">
        <v>169</v>
      </c>
      <c r="B3556" s="0" t="s">
        <v>3</v>
      </c>
    </row>
    <row r="3557" customFormat="false" ht="12.8" hidden="false" customHeight="false" outlineLevel="0" collapsed="false">
      <c r="A3557" s="0" t="s">
        <v>169</v>
      </c>
      <c r="B3557" s="0" t="s">
        <v>3</v>
      </c>
    </row>
    <row r="3558" customFormat="false" ht="12.8" hidden="false" customHeight="false" outlineLevel="0" collapsed="false">
      <c r="A3558" s="0" t="s">
        <v>175</v>
      </c>
      <c r="B3558" s="0" t="s">
        <v>7</v>
      </c>
    </row>
    <row r="3559" customFormat="false" ht="12.8" hidden="false" customHeight="false" outlineLevel="0" collapsed="false">
      <c r="A3559" s="0" t="s">
        <v>169</v>
      </c>
      <c r="B3559" s="0" t="s">
        <v>3</v>
      </c>
    </row>
    <row r="3560" customFormat="false" ht="12.8" hidden="false" customHeight="false" outlineLevel="0" collapsed="false">
      <c r="A3560" s="0" t="s">
        <v>169</v>
      </c>
      <c r="B3560" s="0" t="s">
        <v>3</v>
      </c>
    </row>
    <row r="3561" customFormat="false" ht="12.8" hidden="false" customHeight="false" outlineLevel="0" collapsed="false">
      <c r="A3561" s="0" t="s">
        <v>176</v>
      </c>
      <c r="B3561" s="0" t="s">
        <v>3</v>
      </c>
    </row>
    <row r="3562" customFormat="false" ht="12.8" hidden="false" customHeight="false" outlineLevel="0" collapsed="false">
      <c r="A3562" s="0" t="s">
        <v>169</v>
      </c>
      <c r="B3562" s="0" t="s">
        <v>3</v>
      </c>
    </row>
    <row r="3563" customFormat="false" ht="12.8" hidden="false" customHeight="false" outlineLevel="0" collapsed="false">
      <c r="A3563" s="0" t="s">
        <v>177</v>
      </c>
      <c r="B3563" s="0" t="s">
        <v>7</v>
      </c>
    </row>
    <row r="3564" customFormat="false" ht="12.8" hidden="false" customHeight="false" outlineLevel="0" collapsed="false">
      <c r="A3564" s="0" t="s">
        <v>169</v>
      </c>
      <c r="B3564" s="0" t="s">
        <v>3</v>
      </c>
    </row>
    <row r="3565" customFormat="false" ht="12.8" hidden="false" customHeight="false" outlineLevel="0" collapsed="false">
      <c r="A3565" s="0" t="s">
        <v>169</v>
      </c>
      <c r="B3565" s="0" t="s">
        <v>3</v>
      </c>
    </row>
    <row r="3566" customFormat="false" ht="12.8" hidden="false" customHeight="false" outlineLevel="0" collapsed="false">
      <c r="A3566" s="0" t="s">
        <v>169</v>
      </c>
      <c r="B3566" s="0" t="s">
        <v>3</v>
      </c>
    </row>
    <row r="3567" customFormat="false" ht="12.8" hidden="false" customHeight="false" outlineLevel="0" collapsed="false">
      <c r="A3567" s="0" t="s">
        <v>176</v>
      </c>
      <c r="B3567" s="0" t="s">
        <v>3</v>
      </c>
    </row>
    <row r="3568" customFormat="false" ht="12.8" hidden="false" customHeight="false" outlineLevel="0" collapsed="false">
      <c r="A3568" s="0" t="s">
        <v>169</v>
      </c>
      <c r="B3568" s="0" t="s">
        <v>3</v>
      </c>
    </row>
    <row r="3569" customFormat="false" ht="12.8" hidden="false" customHeight="false" outlineLevel="0" collapsed="false">
      <c r="A3569" s="0" t="s">
        <v>174</v>
      </c>
      <c r="B3569" s="0" t="s">
        <v>3</v>
      </c>
    </row>
    <row r="3570" customFormat="false" ht="12.8" hidden="false" customHeight="false" outlineLevel="0" collapsed="false">
      <c r="A3570" s="0" t="s">
        <v>169</v>
      </c>
      <c r="B3570" s="0" t="s">
        <v>3</v>
      </c>
    </row>
    <row r="3571" customFormat="false" ht="12.8" hidden="false" customHeight="false" outlineLevel="0" collapsed="false">
      <c r="A3571" s="0" t="s">
        <v>178</v>
      </c>
      <c r="B3571" s="0" t="s">
        <v>15</v>
      </c>
    </row>
    <row r="3572" customFormat="false" ht="12.8" hidden="false" customHeight="false" outlineLevel="0" collapsed="false">
      <c r="A3572" s="0" t="s">
        <v>169</v>
      </c>
      <c r="B3572" s="0" t="s">
        <v>3</v>
      </c>
    </row>
    <row r="3573" customFormat="false" ht="12.8" hidden="false" customHeight="false" outlineLevel="0" collapsed="false">
      <c r="A3573" s="0" t="s">
        <v>169</v>
      </c>
      <c r="B3573" s="0" t="s">
        <v>3</v>
      </c>
    </row>
    <row r="3574" customFormat="false" ht="12.8" hidden="false" customHeight="false" outlineLevel="0" collapsed="false">
      <c r="A3574" s="0" t="s">
        <v>169</v>
      </c>
      <c r="B3574" s="0" t="s">
        <v>3</v>
      </c>
    </row>
    <row r="3575" customFormat="false" ht="12.8" hidden="false" customHeight="false" outlineLevel="0" collapsed="false">
      <c r="A3575" s="0" t="s">
        <v>169</v>
      </c>
      <c r="B3575" s="0" t="s">
        <v>3</v>
      </c>
    </row>
    <row r="3576" customFormat="false" ht="12.8" hidden="false" customHeight="false" outlineLevel="0" collapsed="false">
      <c r="A3576" s="0" t="s">
        <v>169</v>
      </c>
      <c r="B3576" s="0" t="s">
        <v>3</v>
      </c>
    </row>
    <row r="3577" customFormat="false" ht="12.8" hidden="false" customHeight="false" outlineLevel="0" collapsed="false">
      <c r="A3577" s="0" t="s">
        <v>169</v>
      </c>
      <c r="B3577" s="0" t="s">
        <v>3</v>
      </c>
    </row>
    <row r="3578" customFormat="false" ht="12.8" hidden="false" customHeight="false" outlineLevel="0" collapsed="false">
      <c r="A3578" s="0" t="s">
        <v>166</v>
      </c>
      <c r="B3578" s="0" t="s">
        <v>7</v>
      </c>
    </row>
    <row r="3579" customFormat="false" ht="12.8" hidden="false" customHeight="false" outlineLevel="0" collapsed="false">
      <c r="A3579" s="0" t="s">
        <v>169</v>
      </c>
      <c r="B3579" s="0" t="s">
        <v>3</v>
      </c>
    </row>
    <row r="3580" customFormat="false" ht="12.8" hidden="false" customHeight="false" outlineLevel="0" collapsed="false">
      <c r="A3580" s="0" t="s">
        <v>169</v>
      </c>
      <c r="B3580" s="0" t="s">
        <v>3</v>
      </c>
    </row>
    <row r="3581" customFormat="false" ht="12.8" hidden="false" customHeight="false" outlineLevel="0" collapsed="false">
      <c r="A3581" s="0" t="s">
        <v>179</v>
      </c>
      <c r="B3581" s="0" t="s">
        <v>3</v>
      </c>
    </row>
    <row r="3582" customFormat="false" ht="12.8" hidden="false" customHeight="false" outlineLevel="0" collapsed="false">
      <c r="A3582" s="0" t="s">
        <v>169</v>
      </c>
      <c r="B3582" s="0" t="s">
        <v>3</v>
      </c>
    </row>
    <row r="3583" customFormat="false" ht="12.8" hidden="false" customHeight="false" outlineLevel="0" collapsed="false">
      <c r="A3583" s="0" t="s">
        <v>180</v>
      </c>
      <c r="B3583" s="0" t="s">
        <v>3</v>
      </c>
    </row>
    <row r="3584" customFormat="false" ht="12.8" hidden="false" customHeight="false" outlineLevel="0" collapsed="false">
      <c r="A3584" s="0" t="s">
        <v>169</v>
      </c>
      <c r="B3584" s="0" t="s">
        <v>3</v>
      </c>
    </row>
    <row r="3585" customFormat="false" ht="12.8" hidden="false" customHeight="false" outlineLevel="0" collapsed="false">
      <c r="A3585" s="0" t="s">
        <v>169</v>
      </c>
      <c r="B3585" s="0" t="s">
        <v>3</v>
      </c>
    </row>
    <row r="3586" customFormat="false" ht="12.8" hidden="false" customHeight="false" outlineLevel="0" collapsed="false">
      <c r="A3586" s="0" t="s">
        <v>176</v>
      </c>
      <c r="B3586" s="0" t="s">
        <v>3</v>
      </c>
    </row>
    <row r="3587" customFormat="false" ht="12.8" hidden="false" customHeight="false" outlineLevel="0" collapsed="false">
      <c r="A3587" s="0" t="s">
        <v>174</v>
      </c>
      <c r="B3587" s="0" t="s">
        <v>3</v>
      </c>
    </row>
    <row r="3588" customFormat="false" ht="12.8" hidden="false" customHeight="false" outlineLevel="0" collapsed="false">
      <c r="A3588" s="0" t="s">
        <v>169</v>
      </c>
      <c r="B3588" s="0" t="s">
        <v>3</v>
      </c>
    </row>
    <row r="3589" customFormat="false" ht="12.8" hidden="false" customHeight="false" outlineLevel="0" collapsed="false">
      <c r="A3589" s="0" t="s">
        <v>172</v>
      </c>
      <c r="B3589" s="0" t="s">
        <v>15</v>
      </c>
    </row>
    <row r="3590" customFormat="false" ht="12.8" hidden="false" customHeight="false" outlineLevel="0" collapsed="false">
      <c r="A3590" s="0" t="s">
        <v>176</v>
      </c>
      <c r="B3590" s="0" t="s">
        <v>3</v>
      </c>
    </row>
    <row r="3591" customFormat="false" ht="12.8" hidden="false" customHeight="false" outlineLevel="0" collapsed="false">
      <c r="A3591" s="0" t="s">
        <v>181</v>
      </c>
      <c r="B3591" s="0" t="s">
        <v>3</v>
      </c>
    </row>
    <row r="3592" customFormat="false" ht="12.8" hidden="false" customHeight="false" outlineLevel="0" collapsed="false">
      <c r="A3592" s="0" t="s">
        <v>176</v>
      </c>
      <c r="B3592" s="0" t="s">
        <v>3</v>
      </c>
    </row>
    <row r="3593" customFormat="false" ht="12.8" hidden="false" customHeight="false" outlineLevel="0" collapsed="false">
      <c r="A3593" s="0" t="s">
        <v>168</v>
      </c>
      <c r="B3593" s="0" t="s">
        <v>7</v>
      </c>
    </row>
    <row r="3594" customFormat="false" ht="12.8" hidden="false" customHeight="false" outlineLevel="0" collapsed="false">
      <c r="A3594" s="0" t="s">
        <v>179</v>
      </c>
      <c r="B3594" s="0" t="s">
        <v>3</v>
      </c>
    </row>
    <row r="3595" customFormat="false" ht="12.8" hidden="false" customHeight="false" outlineLevel="0" collapsed="false">
      <c r="A3595" s="0" t="s">
        <v>176</v>
      </c>
      <c r="B3595" s="0" t="s">
        <v>3</v>
      </c>
    </row>
    <row r="3596" customFormat="false" ht="12.8" hidden="false" customHeight="false" outlineLevel="0" collapsed="false">
      <c r="A3596" s="0" t="s">
        <v>176</v>
      </c>
      <c r="B3596" s="0" t="s">
        <v>3</v>
      </c>
    </row>
    <row r="3597" customFormat="false" ht="12.8" hidden="false" customHeight="false" outlineLevel="0" collapsed="false">
      <c r="A3597" s="0" t="s">
        <v>175</v>
      </c>
      <c r="B3597" s="0" t="s">
        <v>7</v>
      </c>
    </row>
    <row r="3598" customFormat="false" ht="12.8" hidden="false" customHeight="false" outlineLevel="0" collapsed="false">
      <c r="A3598" s="0" t="s">
        <v>169</v>
      </c>
      <c r="B3598" s="0" t="s">
        <v>3</v>
      </c>
    </row>
    <row r="3599" customFormat="false" ht="12.8" hidden="false" customHeight="false" outlineLevel="0" collapsed="false">
      <c r="A3599" s="0" t="s">
        <v>173</v>
      </c>
      <c r="B3599" s="0" t="s">
        <v>36</v>
      </c>
    </row>
    <row r="3600" customFormat="false" ht="12.8" hidden="false" customHeight="false" outlineLevel="0" collapsed="false">
      <c r="A3600" s="0" t="s">
        <v>173</v>
      </c>
      <c r="B3600" s="0" t="s">
        <v>36</v>
      </c>
    </row>
    <row r="3601" customFormat="false" ht="12.8" hidden="false" customHeight="false" outlineLevel="0" collapsed="false">
      <c r="A3601" s="0" t="s">
        <v>170</v>
      </c>
      <c r="B3601" s="0" t="s">
        <v>15</v>
      </c>
    </row>
    <row r="3602" customFormat="false" ht="12.8" hidden="false" customHeight="false" outlineLevel="0" collapsed="false">
      <c r="A3602" s="0" t="s">
        <v>182</v>
      </c>
      <c r="B3602" s="0" t="s">
        <v>7</v>
      </c>
    </row>
    <row r="3603" customFormat="false" ht="12.8" hidden="false" customHeight="false" outlineLevel="0" collapsed="false">
      <c r="A3603" s="0" t="s">
        <v>182</v>
      </c>
      <c r="B3603" s="0" t="s">
        <v>7</v>
      </c>
    </row>
    <row r="3604" customFormat="false" ht="12.8" hidden="false" customHeight="false" outlineLevel="0" collapsed="false">
      <c r="A3604" s="0" t="s">
        <v>182</v>
      </c>
      <c r="B3604" s="0" t="s">
        <v>7</v>
      </c>
    </row>
    <row r="3605" customFormat="false" ht="12.8" hidden="false" customHeight="false" outlineLevel="0" collapsed="false">
      <c r="A3605" s="0" t="s">
        <v>182</v>
      </c>
      <c r="B3605" s="0" t="s">
        <v>7</v>
      </c>
    </row>
    <row r="3606" customFormat="false" ht="12.8" hidden="false" customHeight="false" outlineLevel="0" collapsed="false">
      <c r="A3606" s="0" t="s">
        <v>168</v>
      </c>
      <c r="B3606" s="0" t="s">
        <v>7</v>
      </c>
    </row>
    <row r="3607" customFormat="false" ht="12.8" hidden="false" customHeight="false" outlineLevel="0" collapsed="false">
      <c r="A3607" s="0" t="s">
        <v>179</v>
      </c>
      <c r="B3607" s="0" t="s">
        <v>3</v>
      </c>
    </row>
    <row r="3608" customFormat="false" ht="12.8" hidden="false" customHeight="false" outlineLevel="0" collapsed="false">
      <c r="A3608" s="0" t="s">
        <v>169</v>
      </c>
      <c r="B3608" s="0" t="s">
        <v>3</v>
      </c>
    </row>
    <row r="3609" customFormat="false" ht="12.8" hidden="false" customHeight="false" outlineLevel="0" collapsed="false">
      <c r="A3609" s="0" t="s">
        <v>182</v>
      </c>
      <c r="B3609" s="0" t="s">
        <v>7</v>
      </c>
    </row>
    <row r="3610" customFormat="false" ht="12.8" hidden="false" customHeight="false" outlineLevel="0" collapsed="false">
      <c r="A3610" s="0" t="s">
        <v>170</v>
      </c>
      <c r="B3610" s="0" t="s">
        <v>15</v>
      </c>
    </row>
    <row r="3611" customFormat="false" ht="12.8" hidden="false" customHeight="false" outlineLevel="0" collapsed="false">
      <c r="A3611" s="0" t="s">
        <v>183</v>
      </c>
      <c r="B3611" s="0" t="s">
        <v>3</v>
      </c>
    </row>
    <row r="3612" customFormat="false" ht="12.8" hidden="false" customHeight="false" outlineLevel="0" collapsed="false">
      <c r="A3612" s="0" t="s">
        <v>170</v>
      </c>
      <c r="B3612" s="0" t="s">
        <v>15</v>
      </c>
    </row>
    <row r="3613" customFormat="false" ht="12.8" hidden="false" customHeight="false" outlineLevel="0" collapsed="false">
      <c r="A3613" s="0" t="s">
        <v>169</v>
      </c>
      <c r="B3613" s="0" t="s">
        <v>3</v>
      </c>
    </row>
    <row r="3614" customFormat="false" ht="12.8" hidden="false" customHeight="false" outlineLevel="0" collapsed="false">
      <c r="A3614" s="0" t="s">
        <v>179</v>
      </c>
      <c r="B3614" s="0" t="s">
        <v>3</v>
      </c>
    </row>
    <row r="3615" customFormat="false" ht="12.8" hidden="false" customHeight="false" outlineLevel="0" collapsed="false">
      <c r="A3615" s="0" t="s">
        <v>170</v>
      </c>
      <c r="B3615" s="0" t="s">
        <v>15</v>
      </c>
    </row>
    <row r="3616" customFormat="false" ht="12.8" hidden="false" customHeight="false" outlineLevel="0" collapsed="false">
      <c r="A3616" s="0" t="s">
        <v>169</v>
      </c>
      <c r="B3616" s="0" t="s">
        <v>3</v>
      </c>
    </row>
    <row r="3617" customFormat="false" ht="12.8" hidden="false" customHeight="false" outlineLevel="0" collapsed="false">
      <c r="A3617" s="0" t="s">
        <v>176</v>
      </c>
      <c r="B3617" s="0" t="s">
        <v>3</v>
      </c>
    </row>
    <row r="3618" customFormat="false" ht="12.8" hidden="false" customHeight="false" outlineLevel="0" collapsed="false">
      <c r="A3618" s="0" t="s">
        <v>170</v>
      </c>
      <c r="B3618" s="0" t="s">
        <v>15</v>
      </c>
    </row>
    <row r="3619" customFormat="false" ht="12.8" hidden="false" customHeight="false" outlineLevel="0" collapsed="false">
      <c r="A3619" s="0" t="s">
        <v>176</v>
      </c>
      <c r="B3619" s="0" t="s">
        <v>3</v>
      </c>
    </row>
    <row r="3620" customFormat="false" ht="12.8" hidden="false" customHeight="false" outlineLevel="0" collapsed="false">
      <c r="A3620" s="0" t="s">
        <v>169</v>
      </c>
      <c r="B3620" s="0" t="s">
        <v>3</v>
      </c>
    </row>
    <row r="3621" customFormat="false" ht="12.8" hidden="false" customHeight="false" outlineLevel="0" collapsed="false">
      <c r="A3621" s="0" t="s">
        <v>169</v>
      </c>
      <c r="B3621" s="0" t="s">
        <v>3</v>
      </c>
    </row>
    <row r="3622" customFormat="false" ht="12.8" hidden="false" customHeight="false" outlineLevel="0" collapsed="false">
      <c r="A3622" s="0" t="s">
        <v>169</v>
      </c>
      <c r="B3622" s="0" t="s">
        <v>3</v>
      </c>
    </row>
    <row r="3623" customFormat="false" ht="12.8" hidden="false" customHeight="false" outlineLevel="0" collapsed="false">
      <c r="A3623" s="0" t="s">
        <v>169</v>
      </c>
      <c r="B3623" s="0" t="s">
        <v>3</v>
      </c>
    </row>
    <row r="3624" customFormat="false" ht="12.8" hidden="false" customHeight="false" outlineLevel="0" collapsed="false">
      <c r="A3624" s="0" t="s">
        <v>169</v>
      </c>
      <c r="B3624" s="0" t="s">
        <v>3</v>
      </c>
    </row>
    <row r="3625" customFormat="false" ht="12.8" hidden="false" customHeight="false" outlineLevel="0" collapsed="false">
      <c r="A3625" s="0" t="s">
        <v>169</v>
      </c>
      <c r="B3625" s="0" t="s">
        <v>3</v>
      </c>
    </row>
    <row r="3626" customFormat="false" ht="12.8" hidden="false" customHeight="false" outlineLevel="0" collapsed="false">
      <c r="A3626" s="0" t="s">
        <v>169</v>
      </c>
      <c r="B3626" s="0" t="s">
        <v>3</v>
      </c>
    </row>
    <row r="3627" customFormat="false" ht="12.8" hidden="false" customHeight="false" outlineLevel="0" collapsed="false">
      <c r="A3627" s="0" t="s">
        <v>169</v>
      </c>
      <c r="B3627" s="0" t="s">
        <v>3</v>
      </c>
    </row>
    <row r="3628" customFormat="false" ht="12.8" hidden="false" customHeight="false" outlineLevel="0" collapsed="false">
      <c r="A3628" s="0" t="s">
        <v>182</v>
      </c>
      <c r="B3628" s="0" t="s">
        <v>7</v>
      </c>
    </row>
    <row r="3629" customFormat="false" ht="12.8" hidden="false" customHeight="false" outlineLevel="0" collapsed="false">
      <c r="A3629" s="0" t="s">
        <v>184</v>
      </c>
      <c r="B3629" s="0" t="s">
        <v>15</v>
      </c>
    </row>
    <row r="3630" customFormat="false" ht="12.8" hidden="false" customHeight="false" outlineLevel="0" collapsed="false">
      <c r="A3630" s="0" t="s">
        <v>167</v>
      </c>
      <c r="B3630" s="0" t="s">
        <v>3</v>
      </c>
    </row>
    <row r="3631" customFormat="false" ht="12.8" hidden="false" customHeight="false" outlineLevel="0" collapsed="false">
      <c r="A3631" s="0" t="s">
        <v>170</v>
      </c>
      <c r="B3631" s="0" t="s">
        <v>15</v>
      </c>
    </row>
    <row r="3632" customFormat="false" ht="12.8" hidden="false" customHeight="false" outlineLevel="0" collapsed="false">
      <c r="A3632" s="0" t="s">
        <v>170</v>
      </c>
      <c r="B3632" s="0" t="s">
        <v>15</v>
      </c>
    </row>
    <row r="3633" customFormat="false" ht="12.8" hidden="false" customHeight="false" outlineLevel="0" collapsed="false">
      <c r="A3633" s="0" t="s">
        <v>169</v>
      </c>
      <c r="B3633" s="0" t="s">
        <v>3</v>
      </c>
    </row>
    <row r="3634" customFormat="false" ht="12.8" hidden="false" customHeight="false" outlineLevel="0" collapsed="false">
      <c r="A3634" s="0" t="s">
        <v>180</v>
      </c>
      <c r="B3634" s="0" t="s">
        <v>3</v>
      </c>
    </row>
    <row r="3635" customFormat="false" ht="12.8" hidden="false" customHeight="false" outlineLevel="0" collapsed="false">
      <c r="A3635" s="0" t="s">
        <v>169</v>
      </c>
      <c r="B3635" s="0" t="s">
        <v>3</v>
      </c>
    </row>
    <row r="3636" customFormat="false" ht="12.8" hidden="false" customHeight="false" outlineLevel="0" collapsed="false">
      <c r="A3636" s="0" t="s">
        <v>179</v>
      </c>
      <c r="B3636" s="0" t="s">
        <v>3</v>
      </c>
    </row>
    <row r="3637" customFormat="false" ht="12.8" hidden="false" customHeight="false" outlineLevel="0" collapsed="false">
      <c r="A3637" s="0" t="s">
        <v>180</v>
      </c>
      <c r="B3637" s="0" t="s">
        <v>3</v>
      </c>
    </row>
    <row r="3638" customFormat="false" ht="12.8" hidden="false" customHeight="false" outlineLevel="0" collapsed="false">
      <c r="A3638" s="0" t="s">
        <v>170</v>
      </c>
      <c r="B3638" s="0" t="s">
        <v>15</v>
      </c>
    </row>
    <row r="3639" customFormat="false" ht="12.8" hidden="false" customHeight="false" outlineLevel="0" collapsed="false">
      <c r="A3639" s="0" t="s">
        <v>180</v>
      </c>
      <c r="B3639" s="0" t="s">
        <v>3</v>
      </c>
    </row>
    <row r="3640" customFormat="false" ht="12.8" hidden="false" customHeight="false" outlineLevel="0" collapsed="false">
      <c r="A3640" s="0" t="s">
        <v>179</v>
      </c>
      <c r="B3640" s="0" t="s">
        <v>3</v>
      </c>
    </row>
    <row r="3641" customFormat="false" ht="12.8" hidden="false" customHeight="false" outlineLevel="0" collapsed="false">
      <c r="A3641" s="0" t="s">
        <v>179</v>
      </c>
      <c r="B3641" s="0" t="s">
        <v>3</v>
      </c>
    </row>
    <row r="3642" customFormat="false" ht="12.8" hidden="false" customHeight="false" outlineLevel="0" collapsed="false">
      <c r="A3642" s="0" t="s">
        <v>180</v>
      </c>
      <c r="B3642" s="0" t="s">
        <v>3</v>
      </c>
    </row>
    <row r="3643" customFormat="false" ht="12.8" hidden="false" customHeight="false" outlineLevel="0" collapsed="false">
      <c r="A3643" s="0" t="s">
        <v>179</v>
      </c>
      <c r="B3643" s="0" t="s">
        <v>3</v>
      </c>
    </row>
    <row r="3644" customFormat="false" ht="12.8" hidden="false" customHeight="false" outlineLevel="0" collapsed="false">
      <c r="A3644" s="0" t="s">
        <v>182</v>
      </c>
      <c r="B3644" s="0" t="s">
        <v>7</v>
      </c>
    </row>
    <row r="3645" customFormat="false" ht="12.8" hidden="false" customHeight="false" outlineLevel="0" collapsed="false">
      <c r="A3645" s="0" t="s">
        <v>169</v>
      </c>
      <c r="B3645" s="0" t="s">
        <v>3</v>
      </c>
    </row>
    <row r="3646" customFormat="false" ht="12.8" hidden="false" customHeight="false" outlineLevel="0" collapsed="false">
      <c r="A3646" s="0" t="s">
        <v>175</v>
      </c>
      <c r="B3646" s="0" t="s">
        <v>7</v>
      </c>
    </row>
    <row r="3647" customFormat="false" ht="12.8" hidden="false" customHeight="false" outlineLevel="0" collapsed="false">
      <c r="A3647" s="0" t="s">
        <v>170</v>
      </c>
      <c r="B3647" s="0" t="s">
        <v>15</v>
      </c>
    </row>
    <row r="3648" customFormat="false" ht="12.8" hidden="false" customHeight="false" outlineLevel="0" collapsed="false">
      <c r="A3648" s="0" t="s">
        <v>169</v>
      </c>
      <c r="B3648" s="0" t="s">
        <v>3</v>
      </c>
    </row>
    <row r="3649" customFormat="false" ht="12.8" hidden="false" customHeight="false" outlineLevel="0" collapsed="false">
      <c r="A3649" s="0" t="s">
        <v>170</v>
      </c>
      <c r="B3649" s="0" t="s">
        <v>15</v>
      </c>
    </row>
    <row r="3650" customFormat="false" ht="12.8" hidden="false" customHeight="false" outlineLevel="0" collapsed="false">
      <c r="A3650" s="0" t="s">
        <v>168</v>
      </c>
      <c r="B3650" s="0" t="s">
        <v>7</v>
      </c>
    </row>
    <row r="3651" customFormat="false" ht="12.8" hidden="false" customHeight="false" outlineLevel="0" collapsed="false">
      <c r="A3651" s="0" t="s">
        <v>179</v>
      </c>
      <c r="B3651" s="0" t="s">
        <v>3</v>
      </c>
    </row>
    <row r="3652" customFormat="false" ht="12.8" hidden="false" customHeight="false" outlineLevel="0" collapsed="false">
      <c r="A3652" s="0" t="s">
        <v>179</v>
      </c>
      <c r="B3652" s="0" t="s">
        <v>3</v>
      </c>
    </row>
    <row r="3653" customFormat="false" ht="12.8" hidden="false" customHeight="false" outlineLevel="0" collapsed="false">
      <c r="A3653" s="0" t="s">
        <v>179</v>
      </c>
      <c r="B3653" s="0" t="s">
        <v>3</v>
      </c>
    </row>
    <row r="3654" customFormat="false" ht="12.8" hidden="false" customHeight="false" outlineLevel="0" collapsed="false">
      <c r="A3654" s="0" t="s">
        <v>173</v>
      </c>
      <c r="B3654" s="0" t="s">
        <v>36</v>
      </c>
    </row>
    <row r="3655" customFormat="false" ht="12.8" hidden="false" customHeight="false" outlineLevel="0" collapsed="false">
      <c r="A3655" s="0" t="s">
        <v>169</v>
      </c>
      <c r="B3655" s="0" t="s">
        <v>3</v>
      </c>
    </row>
    <row r="3656" customFormat="false" ht="12.8" hidden="false" customHeight="false" outlineLevel="0" collapsed="false">
      <c r="A3656" s="0" t="s">
        <v>176</v>
      </c>
      <c r="B3656" s="0" t="s">
        <v>3</v>
      </c>
    </row>
    <row r="3657" customFormat="false" ht="12.8" hidden="false" customHeight="false" outlineLevel="0" collapsed="false">
      <c r="A3657" s="0" t="s">
        <v>181</v>
      </c>
      <c r="B3657" s="0" t="s">
        <v>3</v>
      </c>
    </row>
    <row r="3658" customFormat="false" ht="12.8" hidden="false" customHeight="false" outlineLevel="0" collapsed="false">
      <c r="A3658" s="0" t="s">
        <v>184</v>
      </c>
      <c r="B3658" s="0" t="s">
        <v>15</v>
      </c>
    </row>
    <row r="3659" customFormat="false" ht="12.8" hidden="false" customHeight="false" outlineLevel="0" collapsed="false">
      <c r="A3659" s="0" t="s">
        <v>168</v>
      </c>
      <c r="B3659" s="0" t="s">
        <v>7</v>
      </c>
    </row>
    <row r="3660" customFormat="false" ht="12.8" hidden="false" customHeight="false" outlineLevel="0" collapsed="false">
      <c r="A3660" s="0" t="s">
        <v>180</v>
      </c>
      <c r="B3660" s="0" t="s">
        <v>3</v>
      </c>
    </row>
    <row r="3661" customFormat="false" ht="12.8" hidden="false" customHeight="false" outlineLevel="0" collapsed="false">
      <c r="A3661" s="0" t="s">
        <v>185</v>
      </c>
      <c r="B3661" s="0" t="s">
        <v>15</v>
      </c>
    </row>
    <row r="3662" customFormat="false" ht="12.8" hidden="false" customHeight="false" outlineLevel="0" collapsed="false">
      <c r="A3662" s="0" t="s">
        <v>171</v>
      </c>
      <c r="B3662" s="0" t="s">
        <v>3</v>
      </c>
    </row>
    <row r="3663" customFormat="false" ht="12.8" hidden="false" customHeight="false" outlineLevel="0" collapsed="false">
      <c r="A3663" s="0" t="s">
        <v>170</v>
      </c>
      <c r="B3663" s="0" t="s">
        <v>15</v>
      </c>
    </row>
    <row r="3664" customFormat="false" ht="12.8" hidden="false" customHeight="false" outlineLevel="0" collapsed="false">
      <c r="A3664" s="0" t="s">
        <v>179</v>
      </c>
      <c r="B3664" s="0" t="s">
        <v>3</v>
      </c>
    </row>
    <row r="3665" customFormat="false" ht="12.8" hidden="false" customHeight="false" outlineLevel="0" collapsed="false">
      <c r="A3665" s="0" t="s">
        <v>170</v>
      </c>
      <c r="B3665" s="0" t="s">
        <v>15</v>
      </c>
    </row>
    <row r="3666" customFormat="false" ht="12.8" hidden="false" customHeight="false" outlineLevel="0" collapsed="false">
      <c r="A3666" s="0" t="s">
        <v>167</v>
      </c>
      <c r="B3666" s="0" t="s">
        <v>3</v>
      </c>
    </row>
    <row r="3667" customFormat="false" ht="12.8" hidden="false" customHeight="false" outlineLevel="0" collapsed="false">
      <c r="A3667" s="0" t="s">
        <v>168</v>
      </c>
      <c r="B3667" s="0" t="s">
        <v>7</v>
      </c>
    </row>
    <row r="3668" customFormat="false" ht="12.8" hidden="false" customHeight="false" outlineLevel="0" collapsed="false">
      <c r="A3668" s="0" t="s">
        <v>170</v>
      </c>
      <c r="B3668" s="0" t="s">
        <v>15</v>
      </c>
    </row>
    <row r="3669" customFormat="false" ht="12.8" hidden="false" customHeight="false" outlineLevel="0" collapsed="false">
      <c r="A3669" s="0" t="s">
        <v>176</v>
      </c>
      <c r="B3669" s="0" t="s">
        <v>3</v>
      </c>
    </row>
    <row r="3670" customFormat="false" ht="12.8" hidden="false" customHeight="false" outlineLevel="0" collapsed="false">
      <c r="A3670" s="0" t="s">
        <v>182</v>
      </c>
      <c r="B3670" s="0" t="s">
        <v>7</v>
      </c>
    </row>
    <row r="3671" customFormat="false" ht="12.8" hidden="false" customHeight="false" outlineLevel="0" collapsed="false">
      <c r="A3671" s="0" t="s">
        <v>185</v>
      </c>
      <c r="B3671" s="0" t="s">
        <v>15</v>
      </c>
    </row>
    <row r="3672" customFormat="false" ht="12.8" hidden="false" customHeight="false" outlineLevel="0" collapsed="false">
      <c r="A3672" s="0" t="s">
        <v>170</v>
      </c>
      <c r="B3672" s="0" t="s">
        <v>15</v>
      </c>
    </row>
    <row r="3673" customFormat="false" ht="12.8" hidden="false" customHeight="false" outlineLevel="0" collapsed="false">
      <c r="A3673" s="0" t="s">
        <v>169</v>
      </c>
      <c r="B3673" s="0" t="s">
        <v>3</v>
      </c>
    </row>
    <row r="3674" customFormat="false" ht="12.8" hidden="false" customHeight="false" outlineLevel="0" collapsed="false">
      <c r="A3674" s="0" t="s">
        <v>176</v>
      </c>
      <c r="B3674" s="0" t="s">
        <v>3</v>
      </c>
    </row>
    <row r="3675" customFormat="false" ht="12.8" hidden="false" customHeight="false" outlineLevel="0" collapsed="false">
      <c r="A3675" s="0" t="s">
        <v>171</v>
      </c>
      <c r="B3675" s="0" t="s">
        <v>3</v>
      </c>
    </row>
    <row r="3676" customFormat="false" ht="12.8" hidden="false" customHeight="false" outlineLevel="0" collapsed="false">
      <c r="A3676" s="0" t="s">
        <v>171</v>
      </c>
      <c r="B3676" s="0" t="s">
        <v>3</v>
      </c>
    </row>
    <row r="3677" customFormat="false" ht="12.8" hidden="false" customHeight="false" outlineLevel="0" collapsed="false">
      <c r="A3677" s="0" t="s">
        <v>179</v>
      </c>
      <c r="B3677" s="0" t="s">
        <v>3</v>
      </c>
    </row>
    <row r="3678" customFormat="false" ht="12.8" hidden="false" customHeight="false" outlineLevel="0" collapsed="false">
      <c r="A3678" s="0" t="s">
        <v>170</v>
      </c>
      <c r="B3678" s="0" t="s">
        <v>15</v>
      </c>
    </row>
    <row r="3679" customFormat="false" ht="12.8" hidden="false" customHeight="false" outlineLevel="0" collapsed="false">
      <c r="A3679" s="0" t="s">
        <v>186</v>
      </c>
      <c r="B3679" s="0" t="s">
        <v>3</v>
      </c>
    </row>
    <row r="3680" customFormat="false" ht="12.8" hidden="false" customHeight="false" outlineLevel="0" collapsed="false">
      <c r="A3680" s="0" t="s">
        <v>172</v>
      </c>
      <c r="B3680" s="0" t="s">
        <v>15</v>
      </c>
    </row>
    <row r="3681" customFormat="false" ht="12.8" hidden="false" customHeight="false" outlineLevel="0" collapsed="false">
      <c r="A3681" s="0" t="s">
        <v>182</v>
      </c>
      <c r="B3681" s="0" t="s">
        <v>7</v>
      </c>
    </row>
    <row r="3682" customFormat="false" ht="12.8" hidden="false" customHeight="false" outlineLevel="0" collapsed="false">
      <c r="A3682" s="0" t="s">
        <v>179</v>
      </c>
      <c r="B3682" s="0" t="s">
        <v>3</v>
      </c>
    </row>
    <row r="3683" customFormat="false" ht="12.8" hidden="false" customHeight="false" outlineLevel="0" collapsed="false">
      <c r="A3683" s="0" t="s">
        <v>172</v>
      </c>
      <c r="B3683" s="0" t="s">
        <v>15</v>
      </c>
    </row>
    <row r="3684" customFormat="false" ht="12.8" hidden="false" customHeight="false" outlineLevel="0" collapsed="false">
      <c r="A3684" s="0" t="s">
        <v>169</v>
      </c>
      <c r="B3684" s="0" t="s">
        <v>3</v>
      </c>
    </row>
    <row r="3685" customFormat="false" ht="12.8" hidden="false" customHeight="false" outlineLevel="0" collapsed="false">
      <c r="A3685" s="0" t="s">
        <v>171</v>
      </c>
      <c r="B3685" s="0" t="s">
        <v>3</v>
      </c>
    </row>
    <row r="3686" customFormat="false" ht="12.8" hidden="false" customHeight="false" outlineLevel="0" collapsed="false">
      <c r="A3686" s="0" t="s">
        <v>169</v>
      </c>
      <c r="B3686" s="0" t="s">
        <v>3</v>
      </c>
    </row>
    <row r="3687" customFormat="false" ht="12.8" hidden="false" customHeight="false" outlineLevel="0" collapsed="false">
      <c r="A3687" s="0" t="s">
        <v>176</v>
      </c>
      <c r="B3687" s="0" t="s">
        <v>3</v>
      </c>
    </row>
    <row r="3688" customFormat="false" ht="12.8" hidden="false" customHeight="false" outlineLevel="0" collapsed="false">
      <c r="A3688" s="0" t="s">
        <v>176</v>
      </c>
      <c r="B3688" s="0" t="s">
        <v>3</v>
      </c>
    </row>
    <row r="3689" customFormat="false" ht="12.8" hidden="false" customHeight="false" outlineLevel="0" collapsed="false">
      <c r="A3689" s="0" t="s">
        <v>182</v>
      </c>
      <c r="B3689" s="0" t="s">
        <v>7</v>
      </c>
    </row>
    <row r="3690" customFormat="false" ht="12.8" hidden="false" customHeight="false" outlineLevel="0" collapsed="false">
      <c r="A3690" s="0" t="s">
        <v>170</v>
      </c>
      <c r="B3690" s="0" t="s">
        <v>15</v>
      </c>
    </row>
    <row r="3691" customFormat="false" ht="12.8" hidden="false" customHeight="false" outlineLevel="0" collapsed="false">
      <c r="A3691" s="0" t="s">
        <v>172</v>
      </c>
      <c r="B3691" s="0" t="s">
        <v>15</v>
      </c>
    </row>
    <row r="3692" customFormat="false" ht="12.8" hidden="false" customHeight="false" outlineLevel="0" collapsed="false">
      <c r="A3692" s="0" t="s">
        <v>172</v>
      </c>
      <c r="B3692" s="0" t="s">
        <v>15</v>
      </c>
    </row>
    <row r="3693" customFormat="false" ht="12.8" hidden="false" customHeight="false" outlineLevel="0" collapsed="false">
      <c r="A3693" s="0" t="s">
        <v>171</v>
      </c>
      <c r="B3693" s="0" t="s">
        <v>3</v>
      </c>
    </row>
    <row r="3694" customFormat="false" ht="12.8" hidden="false" customHeight="false" outlineLevel="0" collapsed="false">
      <c r="A3694" s="0" t="s">
        <v>174</v>
      </c>
      <c r="B3694" s="0" t="s">
        <v>3</v>
      </c>
    </row>
    <row r="3695" customFormat="false" ht="12.8" hidden="false" customHeight="false" outlineLevel="0" collapsed="false">
      <c r="A3695" s="0" t="s">
        <v>170</v>
      </c>
      <c r="B3695" s="0" t="s">
        <v>15</v>
      </c>
    </row>
    <row r="3696" customFormat="false" ht="12.8" hidden="false" customHeight="false" outlineLevel="0" collapsed="false">
      <c r="A3696" s="0" t="s">
        <v>167</v>
      </c>
      <c r="B3696" s="0" t="s">
        <v>3</v>
      </c>
    </row>
    <row r="3697" customFormat="false" ht="12.8" hidden="false" customHeight="false" outlineLevel="0" collapsed="false">
      <c r="A3697" s="0" t="s">
        <v>170</v>
      </c>
      <c r="B3697" s="0" t="s">
        <v>15</v>
      </c>
    </row>
    <row r="3698" customFormat="false" ht="12.8" hidden="false" customHeight="false" outlineLevel="0" collapsed="false">
      <c r="A3698" s="0" t="s">
        <v>170</v>
      </c>
      <c r="B3698" s="0" t="s">
        <v>15</v>
      </c>
    </row>
    <row r="3699" customFormat="false" ht="12.8" hidden="false" customHeight="false" outlineLevel="0" collapsed="false">
      <c r="A3699" s="0" t="s">
        <v>185</v>
      </c>
      <c r="B3699" s="0" t="s">
        <v>15</v>
      </c>
    </row>
    <row r="3700" customFormat="false" ht="12.8" hidden="false" customHeight="false" outlineLevel="0" collapsed="false">
      <c r="A3700" s="0" t="s">
        <v>174</v>
      </c>
      <c r="B3700" s="0" t="s">
        <v>3</v>
      </c>
    </row>
    <row r="3701" customFormat="false" ht="12.8" hidden="false" customHeight="false" outlineLevel="0" collapsed="false">
      <c r="A3701" s="0" t="s">
        <v>175</v>
      </c>
      <c r="B3701" s="0" t="s">
        <v>7</v>
      </c>
    </row>
    <row r="3702" customFormat="false" ht="12.8" hidden="false" customHeight="false" outlineLevel="0" collapsed="false">
      <c r="A3702" s="0" t="s">
        <v>171</v>
      </c>
      <c r="B3702" s="0" t="s">
        <v>3</v>
      </c>
    </row>
    <row r="3703" customFormat="false" ht="12.8" hidden="false" customHeight="false" outlineLevel="0" collapsed="false">
      <c r="A3703" s="0" t="s">
        <v>176</v>
      </c>
      <c r="B3703" s="0" t="s">
        <v>3</v>
      </c>
    </row>
    <row r="3704" customFormat="false" ht="12.8" hidden="false" customHeight="false" outlineLevel="0" collapsed="false">
      <c r="A3704" s="0" t="s">
        <v>171</v>
      </c>
      <c r="B3704" s="0" t="s">
        <v>3</v>
      </c>
    </row>
    <row r="3705" customFormat="false" ht="12.8" hidden="false" customHeight="false" outlineLevel="0" collapsed="false">
      <c r="A3705" s="0" t="s">
        <v>181</v>
      </c>
      <c r="B3705" s="0" t="s">
        <v>3</v>
      </c>
    </row>
    <row r="3706" customFormat="false" ht="12.8" hidden="false" customHeight="false" outlineLevel="0" collapsed="false">
      <c r="A3706" s="0" t="s">
        <v>173</v>
      </c>
      <c r="B3706" s="0" t="s">
        <v>36</v>
      </c>
    </row>
    <row r="3707" customFormat="false" ht="12.8" hidden="false" customHeight="false" outlineLevel="0" collapsed="false">
      <c r="A3707" s="0" t="s">
        <v>176</v>
      </c>
      <c r="B3707" s="0" t="s">
        <v>3</v>
      </c>
    </row>
    <row r="3708" customFormat="false" ht="12.8" hidden="false" customHeight="false" outlineLevel="0" collapsed="false">
      <c r="A3708" s="0" t="s">
        <v>179</v>
      </c>
      <c r="B3708" s="0" t="s">
        <v>3</v>
      </c>
    </row>
    <row r="3709" customFormat="false" ht="12.8" hidden="false" customHeight="false" outlineLevel="0" collapsed="false">
      <c r="A3709" s="0" t="s">
        <v>176</v>
      </c>
      <c r="B3709" s="0" t="s">
        <v>3</v>
      </c>
    </row>
    <row r="3710" customFormat="false" ht="12.8" hidden="false" customHeight="false" outlineLevel="0" collapsed="false">
      <c r="A3710" s="0" t="s">
        <v>169</v>
      </c>
      <c r="B3710" s="0" t="s">
        <v>3</v>
      </c>
    </row>
    <row r="3711" customFormat="false" ht="12.8" hidden="false" customHeight="false" outlineLevel="0" collapsed="false">
      <c r="A3711" s="0" t="s">
        <v>169</v>
      </c>
      <c r="B3711" s="0" t="s">
        <v>3</v>
      </c>
    </row>
    <row r="3712" customFormat="false" ht="12.8" hidden="false" customHeight="false" outlineLevel="0" collapsed="false">
      <c r="A3712" s="0" t="s">
        <v>176</v>
      </c>
      <c r="B3712" s="0" t="s">
        <v>3</v>
      </c>
    </row>
    <row r="3713" customFormat="false" ht="12.8" hidden="false" customHeight="false" outlineLevel="0" collapsed="false">
      <c r="A3713" s="0" t="s">
        <v>179</v>
      </c>
      <c r="B3713" s="0" t="s">
        <v>3</v>
      </c>
    </row>
    <row r="3714" customFormat="false" ht="12.8" hidden="false" customHeight="false" outlineLevel="0" collapsed="false">
      <c r="A3714" s="0" t="s">
        <v>185</v>
      </c>
      <c r="B3714" s="0" t="s">
        <v>15</v>
      </c>
    </row>
    <row r="3715" customFormat="false" ht="12.8" hidden="false" customHeight="false" outlineLevel="0" collapsed="false">
      <c r="A3715" s="0" t="s">
        <v>169</v>
      </c>
      <c r="B3715" s="0" t="s">
        <v>3</v>
      </c>
    </row>
    <row r="3716" customFormat="false" ht="12.8" hidden="false" customHeight="false" outlineLevel="0" collapsed="false">
      <c r="A3716" s="0" t="s">
        <v>170</v>
      </c>
      <c r="B3716" s="0" t="s">
        <v>15</v>
      </c>
    </row>
    <row r="3717" customFormat="false" ht="12.8" hidden="false" customHeight="false" outlineLevel="0" collapsed="false">
      <c r="A3717" s="0" t="s">
        <v>173</v>
      </c>
      <c r="B3717" s="0" t="s">
        <v>36</v>
      </c>
    </row>
    <row r="3718" customFormat="false" ht="12.8" hidden="false" customHeight="false" outlineLevel="0" collapsed="false">
      <c r="A3718" s="0" t="s">
        <v>182</v>
      </c>
      <c r="B3718" s="0" t="s">
        <v>7</v>
      </c>
    </row>
    <row r="3719" customFormat="false" ht="12.8" hidden="false" customHeight="false" outlineLevel="0" collapsed="false">
      <c r="A3719" s="0" t="s">
        <v>187</v>
      </c>
      <c r="B3719" s="0" t="s">
        <v>7</v>
      </c>
    </row>
    <row r="3720" customFormat="false" ht="12.8" hidden="false" customHeight="false" outlineLevel="0" collapsed="false">
      <c r="A3720" s="0" t="s">
        <v>169</v>
      </c>
      <c r="B3720" s="0" t="s">
        <v>3</v>
      </c>
    </row>
    <row r="3721" customFormat="false" ht="12.8" hidden="false" customHeight="false" outlineLevel="0" collapsed="false">
      <c r="A3721" s="0" t="s">
        <v>182</v>
      </c>
      <c r="B3721" s="0" t="s">
        <v>7</v>
      </c>
    </row>
    <row r="3722" customFormat="false" ht="12.8" hidden="false" customHeight="false" outlineLevel="0" collapsed="false">
      <c r="A3722" s="0" t="s">
        <v>179</v>
      </c>
      <c r="B3722" s="0" t="s">
        <v>3</v>
      </c>
    </row>
    <row r="3723" customFormat="false" ht="12.8" hidden="false" customHeight="false" outlineLevel="0" collapsed="false">
      <c r="A3723" s="0" t="s">
        <v>180</v>
      </c>
      <c r="B3723" s="0" t="s">
        <v>3</v>
      </c>
    </row>
    <row r="3724" customFormat="false" ht="12.8" hidden="false" customHeight="false" outlineLevel="0" collapsed="false">
      <c r="A3724" s="0" t="s">
        <v>176</v>
      </c>
      <c r="B3724" s="0" t="s">
        <v>3</v>
      </c>
    </row>
    <row r="3725" customFormat="false" ht="12.8" hidden="false" customHeight="false" outlineLevel="0" collapsed="false">
      <c r="A3725" s="0" t="s">
        <v>171</v>
      </c>
      <c r="B3725" s="0" t="s">
        <v>3</v>
      </c>
    </row>
    <row r="3726" customFormat="false" ht="12.8" hidden="false" customHeight="false" outlineLevel="0" collapsed="false">
      <c r="A3726" s="0" t="s">
        <v>188</v>
      </c>
      <c r="B3726" s="0" t="s">
        <v>15</v>
      </c>
    </row>
    <row r="3727" customFormat="false" ht="12.8" hidden="false" customHeight="false" outlineLevel="0" collapsed="false">
      <c r="A3727" s="0" t="s">
        <v>169</v>
      </c>
      <c r="B3727" s="0" t="s">
        <v>3</v>
      </c>
    </row>
    <row r="3728" customFormat="false" ht="12.8" hidden="false" customHeight="false" outlineLevel="0" collapsed="false">
      <c r="A3728" s="0" t="s">
        <v>171</v>
      </c>
      <c r="B3728" s="0" t="s">
        <v>3</v>
      </c>
    </row>
    <row r="3729" customFormat="false" ht="12.8" hidden="false" customHeight="false" outlineLevel="0" collapsed="false">
      <c r="A3729" s="0" t="s">
        <v>180</v>
      </c>
      <c r="B3729" s="0" t="s">
        <v>3</v>
      </c>
    </row>
    <row r="3730" customFormat="false" ht="12.8" hidden="false" customHeight="false" outlineLevel="0" collapsed="false">
      <c r="A3730" s="0" t="s">
        <v>176</v>
      </c>
      <c r="B3730" s="0" t="s">
        <v>3</v>
      </c>
    </row>
    <row r="3731" customFormat="false" ht="12.8" hidden="false" customHeight="false" outlineLevel="0" collapsed="false">
      <c r="A3731" s="0" t="s">
        <v>176</v>
      </c>
      <c r="B3731" s="0" t="s">
        <v>3</v>
      </c>
    </row>
    <row r="3732" customFormat="false" ht="12.8" hidden="false" customHeight="false" outlineLevel="0" collapsed="false">
      <c r="A3732" s="0" t="s">
        <v>167</v>
      </c>
      <c r="B3732" s="0" t="s">
        <v>3</v>
      </c>
    </row>
    <row r="3733" customFormat="false" ht="12.8" hidden="false" customHeight="false" outlineLevel="0" collapsed="false">
      <c r="A3733" s="0" t="s">
        <v>170</v>
      </c>
      <c r="B3733" s="0" t="s">
        <v>15</v>
      </c>
    </row>
    <row r="3734" customFormat="false" ht="12.8" hidden="false" customHeight="false" outlineLevel="0" collapsed="false">
      <c r="A3734" s="0" t="s">
        <v>171</v>
      </c>
      <c r="B3734" s="0" t="s">
        <v>3</v>
      </c>
    </row>
    <row r="3735" customFormat="false" ht="12.8" hidden="false" customHeight="false" outlineLevel="0" collapsed="false">
      <c r="A3735" s="0" t="s">
        <v>171</v>
      </c>
      <c r="B3735" s="0" t="s">
        <v>3</v>
      </c>
    </row>
    <row r="3736" customFormat="false" ht="12.8" hidden="false" customHeight="false" outlineLevel="0" collapsed="false">
      <c r="A3736" s="0" t="s">
        <v>174</v>
      </c>
      <c r="B3736" s="0" t="s">
        <v>3</v>
      </c>
    </row>
    <row r="3737" customFormat="false" ht="12.8" hidden="false" customHeight="false" outlineLevel="0" collapsed="false">
      <c r="A3737" s="0" t="s">
        <v>174</v>
      </c>
      <c r="B3737" s="0" t="s">
        <v>3</v>
      </c>
    </row>
    <row r="3738" customFormat="false" ht="12.8" hidden="false" customHeight="false" outlineLevel="0" collapsed="false">
      <c r="A3738" s="0" t="s">
        <v>171</v>
      </c>
      <c r="B3738" s="0" t="s">
        <v>3</v>
      </c>
    </row>
    <row r="3739" customFormat="false" ht="12.8" hidden="false" customHeight="false" outlineLevel="0" collapsed="false">
      <c r="A3739" s="0" t="s">
        <v>189</v>
      </c>
      <c r="B3739" s="0" t="s">
        <v>7</v>
      </c>
    </row>
    <row r="3740" customFormat="false" ht="12.8" hidden="false" customHeight="false" outlineLevel="0" collapsed="false">
      <c r="A3740" s="0" t="s">
        <v>173</v>
      </c>
      <c r="B3740" s="0" t="s">
        <v>36</v>
      </c>
    </row>
    <row r="3741" customFormat="false" ht="12.8" hidden="false" customHeight="false" outlineLevel="0" collapsed="false">
      <c r="A3741" s="0" t="s">
        <v>173</v>
      </c>
      <c r="B3741" s="0" t="s">
        <v>36</v>
      </c>
    </row>
    <row r="3742" customFormat="false" ht="12.8" hidden="false" customHeight="false" outlineLevel="0" collapsed="false">
      <c r="A3742" s="0" t="s">
        <v>170</v>
      </c>
      <c r="B3742" s="0" t="s">
        <v>15</v>
      </c>
    </row>
    <row r="3743" customFormat="false" ht="12.8" hidden="false" customHeight="false" outlineLevel="0" collapsed="false">
      <c r="A3743" s="0" t="s">
        <v>169</v>
      </c>
      <c r="B3743" s="0" t="s">
        <v>3</v>
      </c>
    </row>
    <row r="3744" customFormat="false" ht="12.8" hidden="false" customHeight="false" outlineLevel="0" collapsed="false">
      <c r="A3744" s="0" t="s">
        <v>170</v>
      </c>
      <c r="B3744" s="0" t="s">
        <v>15</v>
      </c>
    </row>
    <row r="3745" customFormat="false" ht="12.8" hidden="false" customHeight="false" outlineLevel="0" collapsed="false">
      <c r="A3745" s="0" t="s">
        <v>173</v>
      </c>
      <c r="B3745" s="0" t="s">
        <v>36</v>
      </c>
    </row>
    <row r="3746" customFormat="false" ht="12.8" hidden="false" customHeight="false" outlineLevel="0" collapsed="false">
      <c r="A3746" s="0" t="s">
        <v>170</v>
      </c>
      <c r="B3746" s="0" t="s">
        <v>15</v>
      </c>
    </row>
    <row r="3747" customFormat="false" ht="12.8" hidden="false" customHeight="false" outlineLevel="0" collapsed="false">
      <c r="A3747" s="0" t="s">
        <v>169</v>
      </c>
      <c r="B3747" s="0" t="s">
        <v>3</v>
      </c>
    </row>
    <row r="3748" customFormat="false" ht="12.8" hidden="false" customHeight="false" outlineLevel="0" collapsed="false">
      <c r="A3748" s="0" t="s">
        <v>168</v>
      </c>
      <c r="B3748" s="0" t="s">
        <v>7</v>
      </c>
    </row>
    <row r="3749" customFormat="false" ht="12.8" hidden="false" customHeight="false" outlineLevel="0" collapsed="false">
      <c r="A3749" s="0" t="s">
        <v>176</v>
      </c>
      <c r="B3749" s="0" t="s">
        <v>3</v>
      </c>
    </row>
    <row r="3750" customFormat="false" ht="12.8" hidden="false" customHeight="false" outlineLevel="0" collapsed="false">
      <c r="A3750" s="0" t="s">
        <v>176</v>
      </c>
      <c r="B3750" s="0" t="s">
        <v>3</v>
      </c>
    </row>
    <row r="3751" customFormat="false" ht="12.8" hidden="false" customHeight="false" outlineLevel="0" collapsed="false">
      <c r="A3751" s="0" t="s">
        <v>186</v>
      </c>
      <c r="B3751" s="0" t="s">
        <v>3</v>
      </c>
    </row>
    <row r="3752" customFormat="false" ht="12.8" hidden="false" customHeight="false" outlineLevel="0" collapsed="false">
      <c r="A3752" s="0" t="s">
        <v>179</v>
      </c>
      <c r="B3752" s="0" t="s">
        <v>3</v>
      </c>
    </row>
    <row r="3753" customFormat="false" ht="12.8" hidden="false" customHeight="false" outlineLevel="0" collapsed="false">
      <c r="A3753" s="0" t="s">
        <v>179</v>
      </c>
      <c r="B3753" s="0" t="s">
        <v>3</v>
      </c>
    </row>
    <row r="3754" customFormat="false" ht="12.8" hidden="false" customHeight="false" outlineLevel="0" collapsed="false">
      <c r="A3754" s="0" t="s">
        <v>170</v>
      </c>
      <c r="B3754" s="0" t="s">
        <v>15</v>
      </c>
    </row>
    <row r="3755" customFormat="false" ht="12.8" hidden="false" customHeight="false" outlineLevel="0" collapsed="false">
      <c r="A3755" s="0" t="s">
        <v>190</v>
      </c>
      <c r="B3755" s="0" t="s">
        <v>7</v>
      </c>
    </row>
    <row r="3756" customFormat="false" ht="12.8" hidden="false" customHeight="false" outlineLevel="0" collapsed="false">
      <c r="A3756" s="0" t="s">
        <v>187</v>
      </c>
      <c r="B3756" s="0" t="s">
        <v>7</v>
      </c>
    </row>
    <row r="3757" customFormat="false" ht="12.8" hidden="false" customHeight="false" outlineLevel="0" collapsed="false">
      <c r="A3757" s="0" t="s">
        <v>176</v>
      </c>
      <c r="B3757" s="0" t="s">
        <v>3</v>
      </c>
    </row>
    <row r="3758" customFormat="false" ht="12.8" hidden="false" customHeight="false" outlineLevel="0" collapsed="false">
      <c r="A3758" s="0" t="s">
        <v>176</v>
      </c>
      <c r="B3758" s="0" t="s">
        <v>3</v>
      </c>
    </row>
    <row r="3759" customFormat="false" ht="12.8" hidden="false" customHeight="false" outlineLevel="0" collapsed="false">
      <c r="A3759" s="0" t="s">
        <v>187</v>
      </c>
      <c r="B3759" s="0" t="s">
        <v>7</v>
      </c>
    </row>
    <row r="3760" customFormat="false" ht="12.8" hidden="false" customHeight="false" outlineLevel="0" collapsed="false">
      <c r="A3760" s="0" t="s">
        <v>179</v>
      </c>
      <c r="B3760" s="0" t="s">
        <v>3</v>
      </c>
    </row>
    <row r="3761" customFormat="false" ht="12.8" hidden="false" customHeight="false" outlineLevel="0" collapsed="false">
      <c r="A3761" s="0" t="s">
        <v>170</v>
      </c>
      <c r="B3761" s="0" t="s">
        <v>15</v>
      </c>
    </row>
    <row r="3762" customFormat="false" ht="12.8" hidden="false" customHeight="false" outlineLevel="0" collapsed="false">
      <c r="A3762" s="0" t="s">
        <v>171</v>
      </c>
      <c r="B3762" s="0" t="s">
        <v>3</v>
      </c>
    </row>
    <row r="3763" customFormat="false" ht="12.8" hidden="false" customHeight="false" outlineLevel="0" collapsed="false">
      <c r="A3763" s="0" t="s">
        <v>191</v>
      </c>
      <c r="B3763" s="0" t="s">
        <v>7</v>
      </c>
    </row>
    <row r="3764" customFormat="false" ht="12.8" hidden="false" customHeight="false" outlineLevel="0" collapsed="false">
      <c r="A3764" s="0" t="s">
        <v>182</v>
      </c>
      <c r="B3764" s="0" t="s">
        <v>7</v>
      </c>
    </row>
    <row r="3765" customFormat="false" ht="12.8" hidden="false" customHeight="false" outlineLevel="0" collapsed="false">
      <c r="A3765" s="0" t="s">
        <v>169</v>
      </c>
      <c r="B3765" s="0" t="s">
        <v>3</v>
      </c>
    </row>
    <row r="3766" customFormat="false" ht="12.8" hidden="false" customHeight="false" outlineLevel="0" collapsed="false">
      <c r="A3766" s="0" t="s">
        <v>182</v>
      </c>
      <c r="B3766" s="0" t="s">
        <v>7</v>
      </c>
    </row>
    <row r="3767" customFormat="false" ht="12.8" hidden="false" customHeight="false" outlineLevel="0" collapsed="false">
      <c r="A3767" s="0" t="s">
        <v>168</v>
      </c>
      <c r="B3767" s="0" t="s">
        <v>7</v>
      </c>
    </row>
    <row r="3768" customFormat="false" ht="12.8" hidden="false" customHeight="false" outlineLevel="0" collapsed="false">
      <c r="A3768" s="0" t="s">
        <v>168</v>
      </c>
      <c r="B3768" s="0" t="s">
        <v>7</v>
      </c>
    </row>
    <row r="3769" customFormat="false" ht="12.8" hidden="false" customHeight="false" outlineLevel="0" collapsed="false">
      <c r="A3769" s="0" t="s">
        <v>173</v>
      </c>
      <c r="B3769" s="0" t="s">
        <v>36</v>
      </c>
    </row>
    <row r="3770" customFormat="false" ht="12.8" hidden="false" customHeight="false" outlineLevel="0" collapsed="false">
      <c r="A3770" s="0" t="s">
        <v>176</v>
      </c>
      <c r="B3770" s="0" t="s">
        <v>3</v>
      </c>
    </row>
    <row r="3771" customFormat="false" ht="12.8" hidden="false" customHeight="false" outlineLevel="0" collapsed="false">
      <c r="A3771" s="0" t="s">
        <v>176</v>
      </c>
      <c r="B3771" s="0" t="s">
        <v>3</v>
      </c>
    </row>
    <row r="3772" customFormat="false" ht="12.8" hidden="false" customHeight="false" outlineLevel="0" collapsed="false">
      <c r="A3772" s="0" t="s">
        <v>168</v>
      </c>
      <c r="B3772" s="0" t="s">
        <v>7</v>
      </c>
    </row>
    <row r="3773" customFormat="false" ht="12.8" hidden="false" customHeight="false" outlineLevel="0" collapsed="false">
      <c r="A3773" s="0" t="s">
        <v>174</v>
      </c>
      <c r="B3773" s="0" t="s">
        <v>3</v>
      </c>
    </row>
    <row r="3774" customFormat="false" ht="12.8" hidden="false" customHeight="false" outlineLevel="0" collapsed="false">
      <c r="A3774" s="0" t="s">
        <v>182</v>
      </c>
      <c r="B3774" s="0" t="s">
        <v>7</v>
      </c>
    </row>
    <row r="3775" customFormat="false" ht="12.8" hidden="false" customHeight="false" outlineLevel="0" collapsed="false">
      <c r="A3775" s="0" t="s">
        <v>173</v>
      </c>
      <c r="B3775" s="0" t="s">
        <v>36</v>
      </c>
    </row>
    <row r="3776" customFormat="false" ht="12.8" hidden="false" customHeight="false" outlineLevel="0" collapsed="false">
      <c r="A3776" s="0" t="s">
        <v>181</v>
      </c>
      <c r="B3776" s="0" t="s">
        <v>3</v>
      </c>
    </row>
    <row r="3777" customFormat="false" ht="12.8" hidden="false" customHeight="false" outlineLevel="0" collapsed="false">
      <c r="A3777" s="0" t="s">
        <v>176</v>
      </c>
      <c r="B3777" s="0" t="s">
        <v>3</v>
      </c>
    </row>
    <row r="3778" customFormat="false" ht="12.8" hidden="false" customHeight="false" outlineLevel="0" collapsed="false">
      <c r="A3778" s="0" t="s">
        <v>182</v>
      </c>
      <c r="B3778" s="0" t="s">
        <v>7</v>
      </c>
    </row>
    <row r="3779" customFormat="false" ht="12.8" hidden="false" customHeight="false" outlineLevel="0" collapsed="false">
      <c r="A3779" s="0" t="s">
        <v>176</v>
      </c>
      <c r="B3779" s="0" t="s">
        <v>3</v>
      </c>
    </row>
    <row r="3780" customFormat="false" ht="12.8" hidden="false" customHeight="false" outlineLevel="0" collapsed="false">
      <c r="A3780" s="0" t="s">
        <v>176</v>
      </c>
      <c r="B3780" s="0" t="s">
        <v>3</v>
      </c>
    </row>
    <row r="3781" customFormat="false" ht="12.8" hidden="false" customHeight="false" outlineLevel="0" collapsed="false">
      <c r="A3781" s="0" t="s">
        <v>181</v>
      </c>
      <c r="B3781" s="0" t="s">
        <v>3</v>
      </c>
    </row>
    <row r="3782" customFormat="false" ht="12.8" hidden="false" customHeight="false" outlineLevel="0" collapsed="false">
      <c r="A3782" s="0" t="s">
        <v>176</v>
      </c>
      <c r="B3782" s="0" t="s">
        <v>3</v>
      </c>
    </row>
    <row r="3783" customFormat="false" ht="12.8" hidden="false" customHeight="false" outlineLevel="0" collapsed="false">
      <c r="A3783" s="0" t="s">
        <v>176</v>
      </c>
      <c r="B3783" s="0" t="s">
        <v>3</v>
      </c>
    </row>
    <row r="3784" customFormat="false" ht="12.8" hidden="false" customHeight="false" outlineLevel="0" collapsed="false">
      <c r="A3784" s="0" t="s">
        <v>176</v>
      </c>
      <c r="B3784" s="0" t="s">
        <v>3</v>
      </c>
    </row>
    <row r="3785" customFormat="false" ht="12.8" hidden="false" customHeight="false" outlineLevel="0" collapsed="false">
      <c r="A3785" s="0" t="s">
        <v>169</v>
      </c>
      <c r="B3785" s="0" t="s">
        <v>3</v>
      </c>
    </row>
    <row r="3786" customFormat="false" ht="12.8" hidden="false" customHeight="false" outlineLevel="0" collapsed="false">
      <c r="A3786" s="0" t="s">
        <v>182</v>
      </c>
      <c r="B3786" s="0" t="s">
        <v>7</v>
      </c>
    </row>
    <row r="3787" customFormat="false" ht="12.8" hidden="false" customHeight="false" outlineLevel="0" collapsed="false">
      <c r="A3787" s="0" t="s">
        <v>182</v>
      </c>
      <c r="B3787" s="0" t="s">
        <v>7</v>
      </c>
    </row>
    <row r="3788" customFormat="false" ht="12.8" hidden="false" customHeight="false" outlineLevel="0" collapsed="false">
      <c r="A3788" s="0" t="s">
        <v>182</v>
      </c>
      <c r="B3788" s="0" t="s">
        <v>7</v>
      </c>
    </row>
    <row r="3789" customFormat="false" ht="12.8" hidden="false" customHeight="false" outlineLevel="0" collapsed="false">
      <c r="A3789" s="0" t="s">
        <v>171</v>
      </c>
      <c r="B3789" s="0" t="s">
        <v>3</v>
      </c>
    </row>
    <row r="3790" customFormat="false" ht="12.8" hidden="false" customHeight="false" outlineLevel="0" collapsed="false">
      <c r="A3790" s="0" t="s">
        <v>181</v>
      </c>
      <c r="B3790" s="0" t="s">
        <v>3</v>
      </c>
    </row>
    <row r="3791" customFormat="false" ht="12.8" hidden="false" customHeight="false" outlineLevel="0" collapsed="false">
      <c r="A3791" s="0" t="s">
        <v>169</v>
      </c>
      <c r="B3791" s="0" t="s">
        <v>3</v>
      </c>
    </row>
    <row r="3792" customFormat="false" ht="12.8" hidden="false" customHeight="false" outlineLevel="0" collapsed="false">
      <c r="A3792" s="0" t="s">
        <v>169</v>
      </c>
      <c r="B3792" s="0" t="s">
        <v>3</v>
      </c>
    </row>
    <row r="3793" customFormat="false" ht="12.8" hidden="false" customHeight="false" outlineLevel="0" collapsed="false">
      <c r="A3793" s="0" t="s">
        <v>169</v>
      </c>
      <c r="B3793" s="0" t="s">
        <v>3</v>
      </c>
    </row>
    <row r="3794" customFormat="false" ht="12.8" hidden="false" customHeight="false" outlineLevel="0" collapsed="false">
      <c r="A3794" s="0" t="s">
        <v>169</v>
      </c>
      <c r="B3794" s="0" t="s">
        <v>3</v>
      </c>
    </row>
    <row r="3795" customFormat="false" ht="12.8" hidden="false" customHeight="false" outlineLevel="0" collapsed="false">
      <c r="A3795" s="0" t="s">
        <v>176</v>
      </c>
      <c r="B3795" s="0" t="s">
        <v>3</v>
      </c>
    </row>
    <row r="3796" customFormat="false" ht="12.8" hidden="false" customHeight="false" outlineLevel="0" collapsed="false">
      <c r="A3796" s="0" t="s">
        <v>190</v>
      </c>
      <c r="B3796" s="0" t="s">
        <v>7</v>
      </c>
    </row>
    <row r="3797" customFormat="false" ht="12.8" hidden="false" customHeight="false" outlineLevel="0" collapsed="false">
      <c r="A3797" s="0" t="s">
        <v>182</v>
      </c>
      <c r="B3797" s="0" t="s">
        <v>7</v>
      </c>
    </row>
    <row r="3798" customFormat="false" ht="12.8" hidden="false" customHeight="false" outlineLevel="0" collapsed="false">
      <c r="A3798" s="0" t="s">
        <v>192</v>
      </c>
      <c r="B3798" s="0" t="s">
        <v>7</v>
      </c>
    </row>
    <row r="3799" customFormat="false" ht="12.8" hidden="false" customHeight="false" outlineLevel="0" collapsed="false">
      <c r="A3799" s="0" t="s">
        <v>170</v>
      </c>
      <c r="B3799" s="0" t="s">
        <v>15</v>
      </c>
    </row>
    <row r="3800" customFormat="false" ht="12.8" hidden="false" customHeight="false" outlineLevel="0" collapsed="false">
      <c r="A3800" s="0" t="s">
        <v>180</v>
      </c>
      <c r="B3800" s="0" t="s">
        <v>3</v>
      </c>
    </row>
    <row r="3801" customFormat="false" ht="12.8" hidden="false" customHeight="false" outlineLevel="0" collapsed="false">
      <c r="A3801" s="0" t="s">
        <v>182</v>
      </c>
      <c r="B3801" s="0" t="s">
        <v>7</v>
      </c>
    </row>
    <row r="3802" customFormat="false" ht="12.8" hidden="false" customHeight="false" outlineLevel="0" collapsed="false">
      <c r="A3802" s="0" t="s">
        <v>173</v>
      </c>
      <c r="B3802" s="0" t="s">
        <v>36</v>
      </c>
    </row>
    <row r="3803" customFormat="false" ht="12.8" hidden="false" customHeight="false" outlineLevel="0" collapsed="false">
      <c r="A3803" s="0" t="s">
        <v>176</v>
      </c>
      <c r="B3803" s="0" t="s">
        <v>3</v>
      </c>
    </row>
    <row r="3804" customFormat="false" ht="12.8" hidden="false" customHeight="false" outlineLevel="0" collapsed="false">
      <c r="A3804" s="0" t="s">
        <v>182</v>
      </c>
      <c r="B3804" s="0" t="s">
        <v>7</v>
      </c>
    </row>
    <row r="3805" customFormat="false" ht="12.8" hidden="false" customHeight="false" outlineLevel="0" collapsed="false">
      <c r="A3805" s="0" t="s">
        <v>179</v>
      </c>
      <c r="B3805" s="0" t="s">
        <v>3</v>
      </c>
    </row>
    <row r="3806" customFormat="false" ht="12.8" hidden="false" customHeight="false" outlineLevel="0" collapsed="false">
      <c r="A3806" s="0" t="s">
        <v>182</v>
      </c>
      <c r="B3806" s="0" t="s">
        <v>7</v>
      </c>
    </row>
    <row r="3807" customFormat="false" ht="12.8" hidden="false" customHeight="false" outlineLevel="0" collapsed="false">
      <c r="A3807" s="0" t="s">
        <v>176</v>
      </c>
      <c r="B3807" s="0" t="s">
        <v>3</v>
      </c>
    </row>
    <row r="3808" customFormat="false" ht="12.8" hidden="false" customHeight="false" outlineLevel="0" collapsed="false">
      <c r="A3808" s="0" t="s">
        <v>176</v>
      </c>
      <c r="B3808" s="0" t="s">
        <v>3</v>
      </c>
    </row>
    <row r="3809" customFormat="false" ht="12.8" hidden="false" customHeight="false" outlineLevel="0" collapsed="false">
      <c r="A3809" s="0" t="s">
        <v>182</v>
      </c>
      <c r="B3809" s="0" t="s">
        <v>7</v>
      </c>
    </row>
    <row r="3810" customFormat="false" ht="12.8" hidden="false" customHeight="false" outlineLevel="0" collapsed="false">
      <c r="A3810" s="0" t="s">
        <v>182</v>
      </c>
      <c r="B3810" s="0" t="s">
        <v>7</v>
      </c>
    </row>
    <row r="3811" customFormat="false" ht="12.8" hidden="false" customHeight="false" outlineLevel="0" collapsed="false">
      <c r="A3811" s="0" t="s">
        <v>182</v>
      </c>
      <c r="B3811" s="0" t="s">
        <v>7</v>
      </c>
    </row>
    <row r="3812" customFormat="false" ht="12.8" hidden="false" customHeight="false" outlineLevel="0" collapsed="false">
      <c r="A3812" s="0" t="s">
        <v>182</v>
      </c>
      <c r="B3812" s="0" t="s">
        <v>7</v>
      </c>
    </row>
    <row r="3813" customFormat="false" ht="12.8" hidden="false" customHeight="false" outlineLevel="0" collapsed="false">
      <c r="A3813" s="0" t="s">
        <v>176</v>
      </c>
      <c r="B3813" s="0" t="s">
        <v>3</v>
      </c>
    </row>
    <row r="3814" customFormat="false" ht="12.8" hidden="false" customHeight="false" outlineLevel="0" collapsed="false">
      <c r="A3814" s="0" t="s">
        <v>192</v>
      </c>
      <c r="B3814" s="0" t="s">
        <v>7</v>
      </c>
    </row>
    <row r="3815" customFormat="false" ht="12.8" hidden="false" customHeight="false" outlineLevel="0" collapsed="false">
      <c r="A3815" s="0" t="s">
        <v>192</v>
      </c>
      <c r="B3815" s="0" t="s">
        <v>7</v>
      </c>
    </row>
    <row r="3816" customFormat="false" ht="12.8" hidden="false" customHeight="false" outlineLevel="0" collapsed="false">
      <c r="A3816" s="0" t="s">
        <v>180</v>
      </c>
      <c r="B3816" s="0" t="s">
        <v>3</v>
      </c>
    </row>
    <row r="3817" customFormat="false" ht="12.8" hidden="false" customHeight="false" outlineLevel="0" collapsed="false">
      <c r="A3817" s="0" t="s">
        <v>176</v>
      </c>
      <c r="B3817" s="0" t="s">
        <v>3</v>
      </c>
    </row>
    <row r="3818" customFormat="false" ht="12.8" hidden="false" customHeight="false" outlineLevel="0" collapsed="false">
      <c r="A3818" s="0" t="s">
        <v>180</v>
      </c>
      <c r="B3818" s="0" t="s">
        <v>3</v>
      </c>
    </row>
    <row r="3819" customFormat="false" ht="12.8" hidden="false" customHeight="false" outlineLevel="0" collapsed="false">
      <c r="A3819" s="0" t="s">
        <v>179</v>
      </c>
      <c r="B3819" s="0" t="s">
        <v>3</v>
      </c>
    </row>
    <row r="3820" customFormat="false" ht="12.8" hidden="false" customHeight="false" outlineLevel="0" collapsed="false">
      <c r="A3820" s="0" t="s">
        <v>182</v>
      </c>
      <c r="B3820" s="0" t="s">
        <v>7</v>
      </c>
    </row>
    <row r="3821" customFormat="false" ht="12.8" hidden="false" customHeight="false" outlineLevel="0" collapsed="false">
      <c r="A3821" s="0" t="s">
        <v>179</v>
      </c>
      <c r="B3821" s="0" t="s">
        <v>3</v>
      </c>
    </row>
    <row r="3822" customFormat="false" ht="12.8" hidden="false" customHeight="false" outlineLevel="0" collapsed="false">
      <c r="A3822" s="0" t="s">
        <v>179</v>
      </c>
      <c r="B3822" s="0" t="s">
        <v>3</v>
      </c>
    </row>
    <row r="3823" customFormat="false" ht="12.8" hidden="false" customHeight="false" outlineLevel="0" collapsed="false">
      <c r="A3823" s="0" t="s">
        <v>171</v>
      </c>
      <c r="B3823" s="0" t="s">
        <v>3</v>
      </c>
    </row>
    <row r="3824" customFormat="false" ht="12.8" hidden="false" customHeight="false" outlineLevel="0" collapsed="false">
      <c r="A3824" s="0" t="s">
        <v>176</v>
      </c>
      <c r="B3824" s="0" t="s">
        <v>3</v>
      </c>
    </row>
    <row r="3825" customFormat="false" ht="12.8" hidden="false" customHeight="false" outlineLevel="0" collapsed="false">
      <c r="A3825" s="0" t="s">
        <v>169</v>
      </c>
      <c r="B3825" s="0" t="s">
        <v>3</v>
      </c>
    </row>
    <row r="3826" customFormat="false" ht="12.8" hidden="false" customHeight="false" outlineLevel="0" collapsed="false">
      <c r="A3826" s="0" t="s">
        <v>179</v>
      </c>
      <c r="B3826" s="0" t="s">
        <v>3</v>
      </c>
    </row>
    <row r="3827" customFormat="false" ht="12.8" hidden="false" customHeight="false" outlineLevel="0" collapsed="false">
      <c r="A3827" s="0" t="s">
        <v>179</v>
      </c>
      <c r="B3827" s="0" t="s">
        <v>3</v>
      </c>
    </row>
    <row r="3828" customFormat="false" ht="12.8" hidden="false" customHeight="false" outlineLevel="0" collapsed="false">
      <c r="A3828" s="0" t="s">
        <v>176</v>
      </c>
      <c r="B3828" s="0" t="s">
        <v>3</v>
      </c>
    </row>
    <row r="3829" customFormat="false" ht="12.8" hidden="false" customHeight="false" outlineLevel="0" collapsed="false">
      <c r="A3829" s="0" t="s">
        <v>171</v>
      </c>
      <c r="B3829" s="0" t="s">
        <v>3</v>
      </c>
    </row>
    <row r="3830" customFormat="false" ht="12.8" hidden="false" customHeight="false" outlineLevel="0" collapsed="false">
      <c r="A3830" s="0" t="s">
        <v>176</v>
      </c>
      <c r="B3830" s="0" t="s">
        <v>3</v>
      </c>
    </row>
    <row r="3831" customFormat="false" ht="12.8" hidden="false" customHeight="false" outlineLevel="0" collapsed="false">
      <c r="A3831" s="0" t="s">
        <v>176</v>
      </c>
      <c r="B3831" s="0" t="s">
        <v>3</v>
      </c>
    </row>
    <row r="3832" customFormat="false" ht="12.8" hidden="false" customHeight="false" outlineLevel="0" collapsed="false">
      <c r="A3832" s="0" t="s">
        <v>176</v>
      </c>
      <c r="B3832" s="0" t="s">
        <v>3</v>
      </c>
    </row>
    <row r="3833" customFormat="false" ht="12.8" hidden="false" customHeight="false" outlineLevel="0" collapsed="false">
      <c r="A3833" s="0" t="s">
        <v>176</v>
      </c>
      <c r="B3833" s="0" t="s">
        <v>3</v>
      </c>
    </row>
    <row r="3834" customFormat="false" ht="12.8" hidden="false" customHeight="false" outlineLevel="0" collapsed="false">
      <c r="A3834" s="0" t="s">
        <v>171</v>
      </c>
      <c r="B3834" s="0" t="s">
        <v>3</v>
      </c>
    </row>
    <row r="3835" customFormat="false" ht="12.8" hidden="false" customHeight="false" outlineLevel="0" collapsed="false">
      <c r="A3835" s="0" t="s">
        <v>169</v>
      </c>
      <c r="B3835" s="0" t="s">
        <v>3</v>
      </c>
    </row>
    <row r="3836" customFormat="false" ht="12.8" hidden="false" customHeight="false" outlineLevel="0" collapsed="false">
      <c r="A3836" s="0" t="s">
        <v>176</v>
      </c>
      <c r="B3836" s="0" t="s">
        <v>3</v>
      </c>
    </row>
    <row r="3837" customFormat="false" ht="12.8" hidden="false" customHeight="false" outlineLevel="0" collapsed="false">
      <c r="A3837" s="0" t="s">
        <v>167</v>
      </c>
      <c r="B3837" s="0" t="s">
        <v>3</v>
      </c>
    </row>
    <row r="3838" customFormat="false" ht="12.8" hidden="false" customHeight="false" outlineLevel="0" collapsed="false">
      <c r="A3838" s="0" t="s">
        <v>171</v>
      </c>
      <c r="B3838" s="0" t="s">
        <v>3</v>
      </c>
    </row>
    <row r="3839" customFormat="false" ht="12.8" hidden="false" customHeight="false" outlineLevel="0" collapsed="false">
      <c r="A3839" s="0" t="s">
        <v>176</v>
      </c>
      <c r="B3839" s="0" t="s">
        <v>3</v>
      </c>
    </row>
    <row r="3840" customFormat="false" ht="12.8" hidden="false" customHeight="false" outlineLevel="0" collapsed="false">
      <c r="A3840" s="0" t="s">
        <v>181</v>
      </c>
      <c r="B3840" s="0" t="s">
        <v>3</v>
      </c>
    </row>
    <row r="3841" customFormat="false" ht="12.8" hidden="false" customHeight="false" outlineLevel="0" collapsed="false">
      <c r="A3841" s="0" t="s">
        <v>169</v>
      </c>
      <c r="B3841" s="0" t="s">
        <v>3</v>
      </c>
    </row>
    <row r="3842" customFormat="false" ht="12.8" hidden="false" customHeight="false" outlineLevel="0" collapsed="false">
      <c r="A3842" s="0" t="s">
        <v>176</v>
      </c>
      <c r="B3842" s="0" t="s">
        <v>3</v>
      </c>
    </row>
    <row r="3843" customFormat="false" ht="12.8" hidden="false" customHeight="false" outlineLevel="0" collapsed="false">
      <c r="A3843" s="0" t="s">
        <v>179</v>
      </c>
      <c r="B3843" s="0" t="s">
        <v>3</v>
      </c>
    </row>
    <row r="3844" customFormat="false" ht="12.8" hidden="false" customHeight="false" outlineLevel="0" collapsed="false">
      <c r="A3844" s="0" t="s">
        <v>179</v>
      </c>
      <c r="B3844" s="0" t="s">
        <v>3</v>
      </c>
    </row>
    <row r="3845" customFormat="false" ht="12.8" hidden="false" customHeight="false" outlineLevel="0" collapsed="false">
      <c r="A3845" s="0" t="s">
        <v>170</v>
      </c>
      <c r="B3845" s="0" t="s">
        <v>15</v>
      </c>
    </row>
    <row r="3846" customFormat="false" ht="12.8" hidden="false" customHeight="false" outlineLevel="0" collapsed="false">
      <c r="A3846" s="0" t="s">
        <v>182</v>
      </c>
      <c r="B3846" s="0" t="s">
        <v>7</v>
      </c>
    </row>
    <row r="3847" customFormat="false" ht="12.8" hidden="false" customHeight="false" outlineLevel="0" collapsed="false">
      <c r="A3847" s="0" t="s">
        <v>176</v>
      </c>
      <c r="B3847" s="0" t="s">
        <v>3</v>
      </c>
    </row>
    <row r="3848" customFormat="false" ht="12.8" hidden="false" customHeight="false" outlineLevel="0" collapsed="false">
      <c r="A3848" s="0" t="s">
        <v>171</v>
      </c>
      <c r="B3848" s="0" t="s">
        <v>3</v>
      </c>
    </row>
    <row r="3849" customFormat="false" ht="12.8" hidden="false" customHeight="false" outlineLevel="0" collapsed="false">
      <c r="A3849" s="0" t="s">
        <v>176</v>
      </c>
      <c r="B3849" s="0" t="s">
        <v>3</v>
      </c>
    </row>
    <row r="3850" customFormat="false" ht="12.8" hidden="false" customHeight="false" outlineLevel="0" collapsed="false">
      <c r="A3850" s="0" t="s">
        <v>179</v>
      </c>
      <c r="B3850" s="0" t="s">
        <v>3</v>
      </c>
    </row>
    <row r="3851" customFormat="false" ht="12.8" hidden="false" customHeight="false" outlineLevel="0" collapsed="false">
      <c r="A3851" s="0" t="s">
        <v>179</v>
      </c>
      <c r="B3851" s="0" t="s">
        <v>3</v>
      </c>
    </row>
    <row r="3852" customFormat="false" ht="12.8" hidden="false" customHeight="false" outlineLevel="0" collapsed="false">
      <c r="A3852" s="0" t="s">
        <v>180</v>
      </c>
      <c r="B3852" s="0" t="s">
        <v>3</v>
      </c>
    </row>
    <row r="3853" customFormat="false" ht="12.8" hidden="false" customHeight="false" outlineLevel="0" collapsed="false">
      <c r="A3853" s="0" t="s">
        <v>176</v>
      </c>
      <c r="B3853" s="0" t="s">
        <v>3</v>
      </c>
    </row>
    <row r="3854" customFormat="false" ht="12.8" hidden="false" customHeight="false" outlineLevel="0" collapsed="false">
      <c r="A3854" s="0" t="s">
        <v>181</v>
      </c>
      <c r="B3854" s="0" t="s">
        <v>3</v>
      </c>
    </row>
    <row r="3855" customFormat="false" ht="12.8" hidden="false" customHeight="false" outlineLevel="0" collapsed="false">
      <c r="A3855" s="0" t="s">
        <v>179</v>
      </c>
      <c r="B3855" s="0" t="s">
        <v>3</v>
      </c>
    </row>
    <row r="3856" customFormat="false" ht="12.8" hidden="false" customHeight="false" outlineLevel="0" collapsed="false">
      <c r="A3856" s="0" t="s">
        <v>171</v>
      </c>
      <c r="B3856" s="0" t="s">
        <v>3</v>
      </c>
    </row>
    <row r="3857" customFormat="false" ht="12.8" hidden="false" customHeight="false" outlineLevel="0" collapsed="false">
      <c r="A3857" s="0" t="s">
        <v>182</v>
      </c>
      <c r="B3857" s="0" t="s">
        <v>7</v>
      </c>
    </row>
    <row r="3858" customFormat="false" ht="12.8" hidden="false" customHeight="false" outlineLevel="0" collapsed="false">
      <c r="A3858" s="0" t="s">
        <v>171</v>
      </c>
      <c r="B3858" s="0" t="s">
        <v>3</v>
      </c>
    </row>
    <row r="3859" customFormat="false" ht="12.8" hidden="false" customHeight="false" outlineLevel="0" collapsed="false">
      <c r="A3859" s="0" t="s">
        <v>176</v>
      </c>
      <c r="B3859" s="0" t="s">
        <v>3</v>
      </c>
    </row>
    <row r="3860" customFormat="false" ht="12.8" hidden="false" customHeight="false" outlineLevel="0" collapsed="false">
      <c r="A3860" s="0" t="s">
        <v>176</v>
      </c>
      <c r="B3860" s="0" t="s">
        <v>3</v>
      </c>
    </row>
    <row r="3861" customFormat="false" ht="12.8" hidden="false" customHeight="false" outlineLevel="0" collapsed="false">
      <c r="A3861" s="0" t="s">
        <v>189</v>
      </c>
      <c r="B3861" s="0" t="s">
        <v>7</v>
      </c>
    </row>
    <row r="3862" customFormat="false" ht="12.8" hidden="false" customHeight="false" outlineLevel="0" collapsed="false">
      <c r="A3862" s="0" t="s">
        <v>168</v>
      </c>
      <c r="B3862" s="0" t="s">
        <v>7</v>
      </c>
    </row>
    <row r="3863" customFormat="false" ht="12.8" hidden="false" customHeight="false" outlineLevel="0" collapsed="false">
      <c r="A3863" s="0" t="s">
        <v>182</v>
      </c>
      <c r="B3863" s="0" t="s">
        <v>7</v>
      </c>
    </row>
    <row r="3864" customFormat="false" ht="12.8" hidden="false" customHeight="false" outlineLevel="0" collapsed="false">
      <c r="A3864" s="0" t="s">
        <v>191</v>
      </c>
      <c r="B3864" s="0" t="s">
        <v>7</v>
      </c>
    </row>
    <row r="3865" customFormat="false" ht="12.8" hidden="false" customHeight="false" outlineLevel="0" collapsed="false">
      <c r="A3865" s="0" t="s">
        <v>192</v>
      </c>
      <c r="B3865" s="0" t="s">
        <v>7</v>
      </c>
    </row>
    <row r="3866" customFormat="false" ht="12.8" hidden="false" customHeight="false" outlineLevel="0" collapsed="false">
      <c r="A3866" s="0" t="s">
        <v>192</v>
      </c>
      <c r="B3866" s="0" t="s">
        <v>7</v>
      </c>
    </row>
    <row r="3867" customFormat="false" ht="12.8" hidden="false" customHeight="false" outlineLevel="0" collapsed="false">
      <c r="A3867" s="0" t="s">
        <v>171</v>
      </c>
      <c r="B3867" s="0" t="s">
        <v>3</v>
      </c>
    </row>
    <row r="3868" customFormat="false" ht="12.8" hidden="false" customHeight="false" outlineLevel="0" collapsed="false">
      <c r="A3868" s="0" t="s">
        <v>192</v>
      </c>
      <c r="B3868" s="0" t="s">
        <v>7</v>
      </c>
    </row>
    <row r="3869" customFormat="false" ht="12.8" hidden="false" customHeight="false" outlineLevel="0" collapsed="false">
      <c r="A3869" s="0" t="s">
        <v>182</v>
      </c>
      <c r="B3869" s="0" t="s">
        <v>7</v>
      </c>
    </row>
    <row r="3870" customFormat="false" ht="12.8" hidden="false" customHeight="false" outlineLevel="0" collapsed="false">
      <c r="A3870" s="0" t="s">
        <v>172</v>
      </c>
      <c r="B3870" s="0" t="s">
        <v>15</v>
      </c>
    </row>
    <row r="3871" customFormat="false" ht="12.8" hidden="false" customHeight="false" outlineLevel="0" collapsed="false">
      <c r="A3871" s="0" t="s">
        <v>185</v>
      </c>
      <c r="B3871" s="0" t="s">
        <v>15</v>
      </c>
    </row>
    <row r="3872" customFormat="false" ht="12.8" hidden="false" customHeight="false" outlineLevel="0" collapsed="false">
      <c r="A3872" s="0" t="s">
        <v>192</v>
      </c>
      <c r="B3872" s="0" t="s">
        <v>7</v>
      </c>
    </row>
    <row r="3873" customFormat="false" ht="12.8" hidden="false" customHeight="false" outlineLevel="0" collapsed="false">
      <c r="A3873" s="0" t="s">
        <v>171</v>
      </c>
      <c r="B3873" s="0" t="s">
        <v>3</v>
      </c>
    </row>
    <row r="3874" customFormat="false" ht="12.8" hidden="false" customHeight="false" outlineLevel="0" collapsed="false">
      <c r="A3874" s="0" t="s">
        <v>174</v>
      </c>
      <c r="B3874" s="0" t="s">
        <v>3</v>
      </c>
    </row>
    <row r="3875" customFormat="false" ht="12.8" hidden="false" customHeight="false" outlineLevel="0" collapsed="false">
      <c r="A3875" s="0" t="s">
        <v>182</v>
      </c>
      <c r="B3875" s="0" t="s">
        <v>7</v>
      </c>
    </row>
    <row r="3876" customFormat="false" ht="12.8" hidden="false" customHeight="false" outlineLevel="0" collapsed="false">
      <c r="A3876" s="0" t="s">
        <v>192</v>
      </c>
      <c r="B3876" s="0" t="s">
        <v>7</v>
      </c>
    </row>
    <row r="3877" customFormat="false" ht="12.8" hidden="false" customHeight="false" outlineLevel="0" collapsed="false">
      <c r="A3877" s="0" t="s">
        <v>168</v>
      </c>
      <c r="B3877" s="0" t="s">
        <v>7</v>
      </c>
    </row>
    <row r="3878" customFormat="false" ht="12.8" hidden="false" customHeight="false" outlineLevel="0" collapsed="false">
      <c r="A3878" s="0" t="s">
        <v>192</v>
      </c>
      <c r="B3878" s="0" t="s">
        <v>7</v>
      </c>
    </row>
    <row r="3879" customFormat="false" ht="12.8" hidden="false" customHeight="false" outlineLevel="0" collapsed="false">
      <c r="A3879" s="0" t="s">
        <v>190</v>
      </c>
      <c r="B3879" s="0" t="s">
        <v>7</v>
      </c>
    </row>
    <row r="3880" customFormat="false" ht="12.8" hidden="false" customHeight="false" outlineLevel="0" collapsed="false">
      <c r="A3880" s="0" t="s">
        <v>176</v>
      </c>
      <c r="B3880" s="0" t="s">
        <v>3</v>
      </c>
    </row>
    <row r="3881" customFormat="false" ht="12.8" hidden="false" customHeight="false" outlineLevel="0" collapsed="false">
      <c r="A3881" s="0" t="s">
        <v>182</v>
      </c>
      <c r="B3881" s="0" t="s">
        <v>7</v>
      </c>
    </row>
    <row r="3882" customFormat="false" ht="12.8" hidden="false" customHeight="false" outlineLevel="0" collapsed="false">
      <c r="A3882" s="0" t="s">
        <v>176</v>
      </c>
      <c r="B3882" s="0" t="s">
        <v>3</v>
      </c>
    </row>
    <row r="3883" customFormat="false" ht="12.8" hidden="false" customHeight="false" outlineLevel="0" collapsed="false">
      <c r="A3883" s="0" t="s">
        <v>171</v>
      </c>
      <c r="B3883" s="0" t="s">
        <v>3</v>
      </c>
    </row>
    <row r="3884" customFormat="false" ht="12.8" hidden="false" customHeight="false" outlineLevel="0" collapsed="false">
      <c r="A3884" s="0" t="s">
        <v>168</v>
      </c>
      <c r="B3884" s="0" t="s">
        <v>7</v>
      </c>
    </row>
    <row r="3885" customFormat="false" ht="12.8" hidden="false" customHeight="false" outlineLevel="0" collapsed="false">
      <c r="A3885" s="0" t="s">
        <v>192</v>
      </c>
      <c r="B3885" s="0" t="s">
        <v>7</v>
      </c>
    </row>
    <row r="3886" customFormat="false" ht="12.8" hidden="false" customHeight="false" outlineLevel="0" collapsed="false">
      <c r="A3886" s="0" t="s">
        <v>182</v>
      </c>
      <c r="B3886" s="0" t="s">
        <v>7</v>
      </c>
    </row>
    <row r="3887" customFormat="false" ht="12.8" hidden="false" customHeight="false" outlineLevel="0" collapsed="false">
      <c r="A3887" s="0" t="s">
        <v>191</v>
      </c>
      <c r="B3887" s="0" t="s">
        <v>7</v>
      </c>
    </row>
    <row r="3888" customFormat="false" ht="12.8" hidden="false" customHeight="false" outlineLevel="0" collapsed="false">
      <c r="A3888" s="0" t="s">
        <v>182</v>
      </c>
      <c r="B3888" s="0" t="s">
        <v>7</v>
      </c>
    </row>
    <row r="3889" customFormat="false" ht="12.8" hidden="false" customHeight="false" outlineLevel="0" collapsed="false">
      <c r="A3889" s="0" t="s">
        <v>193</v>
      </c>
      <c r="B3889" s="0" t="s">
        <v>7</v>
      </c>
    </row>
    <row r="3890" customFormat="false" ht="12.8" hidden="false" customHeight="false" outlineLevel="0" collapsed="false">
      <c r="A3890" s="0" t="s">
        <v>176</v>
      </c>
      <c r="B3890" s="0" t="s">
        <v>3</v>
      </c>
    </row>
    <row r="3891" customFormat="false" ht="12.8" hidden="false" customHeight="false" outlineLevel="0" collapsed="false">
      <c r="A3891" s="0" t="s">
        <v>182</v>
      </c>
      <c r="B3891" s="0" t="s">
        <v>7</v>
      </c>
    </row>
    <row r="3892" customFormat="false" ht="12.8" hidden="false" customHeight="false" outlineLevel="0" collapsed="false">
      <c r="A3892" s="0" t="s">
        <v>176</v>
      </c>
      <c r="B3892" s="0" t="s">
        <v>3</v>
      </c>
    </row>
    <row r="3893" customFormat="false" ht="12.8" hidden="false" customHeight="false" outlineLevel="0" collapsed="false">
      <c r="A3893" s="0" t="s">
        <v>191</v>
      </c>
      <c r="B3893" s="0" t="s">
        <v>7</v>
      </c>
    </row>
    <row r="3894" customFormat="false" ht="12.8" hidden="false" customHeight="false" outlineLevel="0" collapsed="false">
      <c r="A3894" s="0" t="s">
        <v>194</v>
      </c>
      <c r="B3894" s="0" t="s">
        <v>3</v>
      </c>
    </row>
    <row r="3895" customFormat="false" ht="12.8" hidden="false" customHeight="false" outlineLevel="0" collapsed="false">
      <c r="A3895" s="0" t="s">
        <v>171</v>
      </c>
      <c r="B3895" s="0" t="s">
        <v>3</v>
      </c>
    </row>
    <row r="3896" customFormat="false" ht="12.8" hidden="false" customHeight="false" outlineLevel="0" collapsed="false">
      <c r="A3896" s="0" t="s">
        <v>176</v>
      </c>
      <c r="B3896" s="0" t="s">
        <v>3</v>
      </c>
    </row>
    <row r="3897" customFormat="false" ht="12.8" hidden="false" customHeight="false" outlineLevel="0" collapsed="false">
      <c r="A3897" s="0" t="s">
        <v>176</v>
      </c>
      <c r="B3897" s="0" t="s">
        <v>3</v>
      </c>
    </row>
    <row r="3898" customFormat="false" ht="12.8" hidden="false" customHeight="false" outlineLevel="0" collapsed="false">
      <c r="A3898" s="0" t="s">
        <v>176</v>
      </c>
      <c r="B3898" s="0" t="s">
        <v>3</v>
      </c>
    </row>
    <row r="3899" customFormat="false" ht="12.8" hidden="false" customHeight="false" outlineLevel="0" collapsed="false">
      <c r="A3899" s="0" t="s">
        <v>169</v>
      </c>
      <c r="B3899" s="0" t="s">
        <v>3</v>
      </c>
    </row>
    <row r="3900" customFormat="false" ht="12.8" hidden="false" customHeight="false" outlineLevel="0" collapsed="false">
      <c r="A3900" s="0" t="s">
        <v>168</v>
      </c>
      <c r="B3900" s="0" t="s">
        <v>7</v>
      </c>
    </row>
    <row r="3901" customFormat="false" ht="12.8" hidden="false" customHeight="false" outlineLevel="0" collapsed="false">
      <c r="A3901" s="0" t="s">
        <v>169</v>
      </c>
      <c r="B3901" s="0" t="s">
        <v>3</v>
      </c>
    </row>
    <row r="3902" customFormat="false" ht="12.8" hidden="false" customHeight="false" outlineLevel="0" collapsed="false">
      <c r="A3902" s="0" t="s">
        <v>176</v>
      </c>
      <c r="B3902" s="0" t="s">
        <v>3</v>
      </c>
    </row>
    <row r="3903" customFormat="false" ht="12.8" hidden="false" customHeight="false" outlineLevel="0" collapsed="false">
      <c r="A3903" s="0" t="s">
        <v>168</v>
      </c>
      <c r="B3903" s="0" t="s">
        <v>7</v>
      </c>
    </row>
    <row r="3904" customFormat="false" ht="12.8" hidden="false" customHeight="false" outlineLevel="0" collapsed="false">
      <c r="A3904" s="0" t="s">
        <v>176</v>
      </c>
      <c r="B3904" s="0" t="s">
        <v>3</v>
      </c>
    </row>
    <row r="3905" customFormat="false" ht="12.8" hidden="false" customHeight="false" outlineLevel="0" collapsed="false">
      <c r="A3905" s="0" t="s">
        <v>169</v>
      </c>
      <c r="B3905" s="0" t="s">
        <v>3</v>
      </c>
    </row>
    <row r="3906" customFormat="false" ht="12.8" hidden="false" customHeight="false" outlineLevel="0" collapsed="false">
      <c r="A3906" s="0" t="s">
        <v>169</v>
      </c>
      <c r="B3906" s="0" t="s">
        <v>3</v>
      </c>
    </row>
    <row r="3907" customFormat="false" ht="12.8" hidden="false" customHeight="false" outlineLevel="0" collapsed="false">
      <c r="A3907" s="0" t="s">
        <v>169</v>
      </c>
      <c r="B3907" s="0" t="s">
        <v>3</v>
      </c>
    </row>
    <row r="3908" customFormat="false" ht="12.8" hidden="false" customHeight="false" outlineLevel="0" collapsed="false">
      <c r="A3908" s="0" t="s">
        <v>171</v>
      </c>
      <c r="B3908" s="0" t="s">
        <v>3</v>
      </c>
    </row>
    <row r="3909" customFormat="false" ht="12.8" hidden="false" customHeight="false" outlineLevel="0" collapsed="false">
      <c r="A3909" s="0" t="s">
        <v>169</v>
      </c>
      <c r="B3909" s="0" t="s">
        <v>3</v>
      </c>
    </row>
    <row r="3910" customFormat="false" ht="12.8" hidden="false" customHeight="false" outlineLevel="0" collapsed="false">
      <c r="A3910" s="0" t="s">
        <v>169</v>
      </c>
      <c r="B3910" s="0" t="s">
        <v>3</v>
      </c>
    </row>
    <row r="3911" customFormat="false" ht="12.8" hidden="false" customHeight="false" outlineLevel="0" collapsed="false">
      <c r="A3911" s="0" t="s">
        <v>194</v>
      </c>
      <c r="B3911" s="0" t="s">
        <v>3</v>
      </c>
    </row>
    <row r="3912" customFormat="false" ht="12.8" hidden="false" customHeight="false" outlineLevel="0" collapsed="false">
      <c r="A3912" s="0" t="s">
        <v>169</v>
      </c>
      <c r="B3912" s="0" t="s">
        <v>3</v>
      </c>
    </row>
    <row r="3913" customFormat="false" ht="12.8" hidden="false" customHeight="false" outlineLevel="0" collapsed="false">
      <c r="A3913" s="0" t="s">
        <v>176</v>
      </c>
      <c r="B3913" s="0" t="s">
        <v>3</v>
      </c>
    </row>
    <row r="3914" customFormat="false" ht="12.8" hidden="false" customHeight="false" outlineLevel="0" collapsed="false">
      <c r="A3914" s="0" t="s">
        <v>176</v>
      </c>
      <c r="B3914" s="0" t="s">
        <v>3</v>
      </c>
    </row>
    <row r="3915" customFormat="false" ht="12.8" hidden="false" customHeight="false" outlineLevel="0" collapsed="false">
      <c r="A3915" s="0" t="s">
        <v>169</v>
      </c>
      <c r="B3915" s="0" t="s">
        <v>3</v>
      </c>
    </row>
    <row r="3916" customFormat="false" ht="12.8" hidden="false" customHeight="false" outlineLevel="0" collapsed="false">
      <c r="A3916" s="0" t="s">
        <v>169</v>
      </c>
      <c r="B3916" s="0" t="s">
        <v>3</v>
      </c>
    </row>
    <row r="3917" customFormat="false" ht="12.8" hidden="false" customHeight="false" outlineLevel="0" collapsed="false">
      <c r="A3917" s="0" t="s">
        <v>176</v>
      </c>
      <c r="B3917" s="0" t="s">
        <v>3</v>
      </c>
    </row>
    <row r="3918" customFormat="false" ht="12.8" hidden="false" customHeight="false" outlineLevel="0" collapsed="false">
      <c r="A3918" s="0" t="s">
        <v>176</v>
      </c>
      <c r="B3918" s="0" t="s">
        <v>3</v>
      </c>
    </row>
    <row r="3919" customFormat="false" ht="12.8" hidden="false" customHeight="false" outlineLevel="0" collapsed="false">
      <c r="A3919" s="0" t="s">
        <v>176</v>
      </c>
      <c r="B3919" s="0" t="s">
        <v>3</v>
      </c>
    </row>
    <row r="3920" customFormat="false" ht="12.8" hidden="false" customHeight="false" outlineLevel="0" collapsed="false">
      <c r="A3920" s="0" t="s">
        <v>192</v>
      </c>
      <c r="B3920" s="0" t="s">
        <v>7</v>
      </c>
    </row>
    <row r="3921" customFormat="false" ht="12.8" hidden="false" customHeight="false" outlineLevel="0" collapsed="false">
      <c r="A3921" s="0" t="s">
        <v>180</v>
      </c>
      <c r="B3921" s="0" t="s">
        <v>3</v>
      </c>
    </row>
    <row r="3922" customFormat="false" ht="12.8" hidden="false" customHeight="false" outlineLevel="0" collapsed="false">
      <c r="A3922" s="0" t="s">
        <v>180</v>
      </c>
      <c r="B3922" s="0" t="s">
        <v>3</v>
      </c>
    </row>
    <row r="3923" customFormat="false" ht="12.8" hidden="false" customHeight="false" outlineLevel="0" collapsed="false">
      <c r="A3923" s="0" t="s">
        <v>169</v>
      </c>
      <c r="B3923" s="0" t="s">
        <v>3</v>
      </c>
    </row>
    <row r="3924" customFormat="false" ht="12.8" hidden="false" customHeight="false" outlineLevel="0" collapsed="false">
      <c r="A3924" s="0" t="s">
        <v>176</v>
      </c>
      <c r="B3924" s="0" t="s">
        <v>3</v>
      </c>
    </row>
    <row r="3925" customFormat="false" ht="12.8" hidden="false" customHeight="false" outlineLevel="0" collapsed="false">
      <c r="A3925" s="0" t="s">
        <v>182</v>
      </c>
      <c r="B3925" s="0" t="s">
        <v>7</v>
      </c>
    </row>
    <row r="3926" customFormat="false" ht="12.8" hidden="false" customHeight="false" outlineLevel="0" collapsed="false">
      <c r="A3926" s="0" t="s">
        <v>176</v>
      </c>
      <c r="B3926" s="0" t="s">
        <v>3</v>
      </c>
    </row>
    <row r="3927" customFormat="false" ht="12.8" hidden="false" customHeight="false" outlineLevel="0" collapsed="false">
      <c r="A3927" s="0" t="s">
        <v>169</v>
      </c>
      <c r="B3927" s="0" t="s">
        <v>3</v>
      </c>
    </row>
    <row r="3928" customFormat="false" ht="12.8" hidden="false" customHeight="false" outlineLevel="0" collapsed="false">
      <c r="A3928" s="0" t="s">
        <v>176</v>
      </c>
      <c r="B3928" s="0" t="s">
        <v>3</v>
      </c>
    </row>
    <row r="3929" customFormat="false" ht="12.8" hidden="false" customHeight="false" outlineLevel="0" collapsed="false">
      <c r="A3929" s="0" t="s">
        <v>176</v>
      </c>
      <c r="B3929" s="0" t="s">
        <v>3</v>
      </c>
    </row>
    <row r="3930" customFormat="false" ht="12.8" hidden="false" customHeight="false" outlineLevel="0" collapsed="false">
      <c r="A3930" s="0" t="s">
        <v>176</v>
      </c>
      <c r="B3930" s="0" t="s">
        <v>3</v>
      </c>
    </row>
    <row r="3931" customFormat="false" ht="12.8" hidden="false" customHeight="false" outlineLevel="0" collapsed="false">
      <c r="A3931" s="0" t="s">
        <v>176</v>
      </c>
      <c r="B3931" s="0" t="s">
        <v>3</v>
      </c>
    </row>
    <row r="3932" customFormat="false" ht="12.8" hidden="false" customHeight="false" outlineLevel="0" collapsed="false">
      <c r="A3932" s="0" t="s">
        <v>176</v>
      </c>
      <c r="B3932" s="0" t="s">
        <v>3</v>
      </c>
    </row>
    <row r="3933" customFormat="false" ht="12.8" hidden="false" customHeight="false" outlineLevel="0" collapsed="false">
      <c r="A3933" s="0" t="s">
        <v>182</v>
      </c>
      <c r="B3933" s="0" t="s">
        <v>7</v>
      </c>
    </row>
    <row r="3934" customFormat="false" ht="12.8" hidden="false" customHeight="false" outlineLevel="0" collapsed="false">
      <c r="A3934" s="0" t="s">
        <v>192</v>
      </c>
      <c r="B3934" s="0" t="s">
        <v>7</v>
      </c>
    </row>
    <row r="3935" customFormat="false" ht="12.8" hidden="false" customHeight="false" outlineLevel="0" collapsed="false">
      <c r="A3935" s="0" t="s">
        <v>182</v>
      </c>
      <c r="B3935" s="0" t="s">
        <v>7</v>
      </c>
    </row>
    <row r="3936" customFormat="false" ht="12.8" hidden="false" customHeight="false" outlineLevel="0" collapsed="false">
      <c r="A3936" s="0" t="s">
        <v>176</v>
      </c>
      <c r="B3936" s="0" t="s">
        <v>3</v>
      </c>
    </row>
    <row r="3937" customFormat="false" ht="12.8" hidden="false" customHeight="false" outlineLevel="0" collapsed="false">
      <c r="A3937" s="0" t="s">
        <v>190</v>
      </c>
      <c r="B3937" s="0" t="s">
        <v>7</v>
      </c>
    </row>
    <row r="3938" customFormat="false" ht="12.8" hidden="false" customHeight="false" outlineLevel="0" collapsed="false">
      <c r="A3938" s="0" t="s">
        <v>169</v>
      </c>
      <c r="B3938" s="0" t="s">
        <v>3</v>
      </c>
    </row>
    <row r="3939" customFormat="false" ht="12.8" hidden="false" customHeight="false" outlineLevel="0" collapsed="false">
      <c r="A3939" s="0" t="s">
        <v>182</v>
      </c>
      <c r="B3939" s="0" t="s">
        <v>7</v>
      </c>
    </row>
    <row r="3940" customFormat="false" ht="12.8" hidden="false" customHeight="false" outlineLevel="0" collapsed="false">
      <c r="A3940" s="0" t="s">
        <v>180</v>
      </c>
      <c r="B3940" s="0" t="s">
        <v>3</v>
      </c>
    </row>
    <row r="3941" customFormat="false" ht="12.8" hidden="false" customHeight="false" outlineLevel="0" collapsed="false">
      <c r="A3941" s="0" t="s">
        <v>180</v>
      </c>
      <c r="B3941" s="0" t="s">
        <v>3</v>
      </c>
    </row>
    <row r="3942" customFormat="false" ht="12.8" hidden="false" customHeight="false" outlineLevel="0" collapsed="false">
      <c r="A3942" s="0" t="s">
        <v>192</v>
      </c>
      <c r="B3942" s="0" t="s">
        <v>7</v>
      </c>
    </row>
    <row r="3943" customFormat="false" ht="12.8" hidden="false" customHeight="false" outlineLevel="0" collapsed="false">
      <c r="A3943" s="0" t="s">
        <v>171</v>
      </c>
      <c r="B3943" s="0" t="s">
        <v>3</v>
      </c>
    </row>
    <row r="3944" customFormat="false" ht="12.8" hidden="false" customHeight="false" outlineLevel="0" collapsed="false">
      <c r="A3944" s="0" t="s">
        <v>176</v>
      </c>
      <c r="B3944" s="0" t="s">
        <v>3</v>
      </c>
    </row>
    <row r="3945" customFormat="false" ht="12.8" hidden="false" customHeight="false" outlineLevel="0" collapsed="false">
      <c r="A3945" s="0" t="s">
        <v>170</v>
      </c>
      <c r="B3945" s="0" t="s">
        <v>15</v>
      </c>
    </row>
    <row r="3946" customFormat="false" ht="12.8" hidden="false" customHeight="false" outlineLevel="0" collapsed="false">
      <c r="A3946" s="0" t="s">
        <v>176</v>
      </c>
      <c r="B3946" s="0" t="s">
        <v>3</v>
      </c>
    </row>
    <row r="3947" customFormat="false" ht="12.8" hidden="false" customHeight="false" outlineLevel="0" collapsed="false">
      <c r="A3947" s="0" t="s">
        <v>182</v>
      </c>
      <c r="B3947" s="0" t="s">
        <v>7</v>
      </c>
    </row>
    <row r="3948" customFormat="false" ht="12.8" hidden="false" customHeight="false" outlineLevel="0" collapsed="false">
      <c r="A3948" s="0" t="s">
        <v>179</v>
      </c>
      <c r="B3948" s="0" t="s">
        <v>3</v>
      </c>
    </row>
    <row r="3949" customFormat="false" ht="12.8" hidden="false" customHeight="false" outlineLevel="0" collapsed="false">
      <c r="A3949" s="0" t="s">
        <v>179</v>
      </c>
      <c r="B3949" s="0" t="s">
        <v>3</v>
      </c>
    </row>
    <row r="3950" customFormat="false" ht="12.8" hidden="false" customHeight="false" outlineLevel="0" collapsed="false">
      <c r="A3950" s="0" t="s">
        <v>169</v>
      </c>
      <c r="B3950" s="0" t="s">
        <v>3</v>
      </c>
    </row>
    <row r="3951" customFormat="false" ht="12.8" hidden="false" customHeight="false" outlineLevel="0" collapsed="false">
      <c r="A3951" s="0" t="s">
        <v>179</v>
      </c>
      <c r="B3951" s="0" t="s">
        <v>3</v>
      </c>
    </row>
    <row r="3952" customFormat="false" ht="12.8" hidden="false" customHeight="false" outlineLevel="0" collapsed="false">
      <c r="A3952" s="0" t="s">
        <v>180</v>
      </c>
      <c r="B3952" s="0" t="s">
        <v>3</v>
      </c>
    </row>
    <row r="3953" customFormat="false" ht="12.8" hidden="false" customHeight="false" outlineLevel="0" collapsed="false">
      <c r="A3953" s="0" t="s">
        <v>182</v>
      </c>
      <c r="B3953" s="0" t="s">
        <v>7</v>
      </c>
    </row>
    <row r="3954" customFormat="false" ht="12.8" hidden="false" customHeight="false" outlineLevel="0" collapsed="false">
      <c r="A3954" s="0" t="s">
        <v>176</v>
      </c>
      <c r="B3954" s="0" t="s">
        <v>3</v>
      </c>
    </row>
    <row r="3955" customFormat="false" ht="12.8" hidden="false" customHeight="false" outlineLevel="0" collapsed="false">
      <c r="A3955" s="0" t="s">
        <v>182</v>
      </c>
      <c r="B3955" s="0" t="s">
        <v>7</v>
      </c>
    </row>
    <row r="3956" customFormat="false" ht="12.8" hidden="false" customHeight="false" outlineLevel="0" collapsed="false">
      <c r="A3956" s="0" t="s">
        <v>176</v>
      </c>
      <c r="B3956" s="0" t="s">
        <v>3</v>
      </c>
    </row>
    <row r="3957" customFormat="false" ht="12.8" hidden="false" customHeight="false" outlineLevel="0" collapsed="false">
      <c r="A3957" s="0" t="s">
        <v>168</v>
      </c>
      <c r="B3957" s="0" t="s">
        <v>7</v>
      </c>
    </row>
    <row r="3958" customFormat="false" ht="12.8" hidden="false" customHeight="false" outlineLevel="0" collapsed="false">
      <c r="A3958" s="0" t="s">
        <v>179</v>
      </c>
      <c r="B3958" s="0" t="s">
        <v>3</v>
      </c>
    </row>
    <row r="3959" customFormat="false" ht="12.8" hidden="false" customHeight="false" outlineLevel="0" collapsed="false">
      <c r="A3959" s="0" t="s">
        <v>182</v>
      </c>
      <c r="B3959" s="0" t="s">
        <v>7</v>
      </c>
    </row>
    <row r="3960" customFormat="false" ht="12.8" hidden="false" customHeight="false" outlineLevel="0" collapsed="false">
      <c r="A3960" s="0" t="s">
        <v>169</v>
      </c>
      <c r="B3960" s="0" t="s">
        <v>3</v>
      </c>
    </row>
    <row r="3961" customFormat="false" ht="12.8" hidden="false" customHeight="false" outlineLevel="0" collapsed="false">
      <c r="A3961" s="0" t="s">
        <v>176</v>
      </c>
      <c r="B3961" s="0" t="s">
        <v>3</v>
      </c>
    </row>
    <row r="3962" customFormat="false" ht="12.8" hidden="false" customHeight="false" outlineLevel="0" collapsed="false">
      <c r="A3962" s="0" t="s">
        <v>179</v>
      </c>
      <c r="B3962" s="0" t="s">
        <v>3</v>
      </c>
    </row>
    <row r="3963" customFormat="false" ht="12.8" hidden="false" customHeight="false" outlineLevel="0" collapsed="false">
      <c r="A3963" s="0" t="s">
        <v>179</v>
      </c>
      <c r="B3963" s="0" t="s">
        <v>3</v>
      </c>
    </row>
    <row r="3964" customFormat="false" ht="12.8" hidden="false" customHeight="false" outlineLevel="0" collapsed="false">
      <c r="A3964" s="0" t="s">
        <v>176</v>
      </c>
      <c r="B3964" s="0" t="s">
        <v>3</v>
      </c>
    </row>
    <row r="3965" customFormat="false" ht="12.8" hidden="false" customHeight="false" outlineLevel="0" collapsed="false">
      <c r="A3965" s="0" t="s">
        <v>169</v>
      </c>
      <c r="B3965" s="0" t="s">
        <v>3</v>
      </c>
    </row>
    <row r="3966" customFormat="false" ht="12.8" hidden="false" customHeight="false" outlineLevel="0" collapsed="false">
      <c r="A3966" s="0" t="s">
        <v>169</v>
      </c>
      <c r="B3966" s="0" t="s">
        <v>3</v>
      </c>
    </row>
    <row r="3967" customFormat="false" ht="12.8" hidden="false" customHeight="false" outlineLevel="0" collapsed="false">
      <c r="A3967" s="0" t="s">
        <v>176</v>
      </c>
      <c r="B3967" s="0" t="s">
        <v>3</v>
      </c>
    </row>
    <row r="3968" customFormat="false" ht="12.8" hidden="false" customHeight="false" outlineLevel="0" collapsed="false">
      <c r="A3968" s="0" t="s">
        <v>182</v>
      </c>
      <c r="B3968" s="0" t="s">
        <v>7</v>
      </c>
    </row>
    <row r="3969" customFormat="false" ht="12.8" hidden="false" customHeight="false" outlineLevel="0" collapsed="false">
      <c r="A3969" s="0" t="s">
        <v>170</v>
      </c>
      <c r="B3969" s="0" t="s">
        <v>15</v>
      </c>
    </row>
    <row r="3970" customFormat="false" ht="12.8" hidden="false" customHeight="false" outlineLevel="0" collapsed="false">
      <c r="A3970" s="0" t="s">
        <v>170</v>
      </c>
      <c r="B3970" s="0" t="s">
        <v>15</v>
      </c>
    </row>
    <row r="3971" customFormat="false" ht="12.8" hidden="false" customHeight="false" outlineLevel="0" collapsed="false">
      <c r="A3971" s="0" t="s">
        <v>176</v>
      </c>
      <c r="B3971" s="0" t="s">
        <v>3</v>
      </c>
    </row>
    <row r="3972" customFormat="false" ht="12.8" hidden="false" customHeight="false" outlineLevel="0" collapsed="false">
      <c r="A3972" s="0" t="s">
        <v>182</v>
      </c>
      <c r="B3972" s="0" t="s">
        <v>7</v>
      </c>
    </row>
    <row r="3973" customFormat="false" ht="12.8" hidden="false" customHeight="false" outlineLevel="0" collapsed="false">
      <c r="A3973" s="0" t="s">
        <v>170</v>
      </c>
      <c r="B3973" s="0" t="s">
        <v>15</v>
      </c>
    </row>
    <row r="3974" customFormat="false" ht="12.8" hidden="false" customHeight="false" outlineLevel="0" collapsed="false">
      <c r="A3974" s="0" t="s">
        <v>182</v>
      </c>
      <c r="B3974" s="0" t="s">
        <v>7</v>
      </c>
    </row>
    <row r="3975" customFormat="false" ht="12.8" hidden="false" customHeight="false" outlineLevel="0" collapsed="false">
      <c r="A3975" s="0" t="s">
        <v>176</v>
      </c>
      <c r="B3975" s="0" t="s">
        <v>3</v>
      </c>
    </row>
    <row r="3976" customFormat="false" ht="12.8" hidden="false" customHeight="false" outlineLevel="0" collapsed="false">
      <c r="A3976" s="0" t="s">
        <v>171</v>
      </c>
      <c r="B3976" s="0" t="s">
        <v>3</v>
      </c>
    </row>
    <row r="3977" customFormat="false" ht="12.8" hidden="false" customHeight="false" outlineLevel="0" collapsed="false">
      <c r="A3977" s="0" t="s">
        <v>176</v>
      </c>
      <c r="B3977" s="0" t="s">
        <v>3</v>
      </c>
    </row>
    <row r="3978" customFormat="false" ht="12.8" hidden="false" customHeight="false" outlineLevel="0" collapsed="false">
      <c r="A3978" s="0" t="s">
        <v>182</v>
      </c>
      <c r="B3978" s="0" t="s">
        <v>7</v>
      </c>
    </row>
    <row r="3979" customFormat="false" ht="12.8" hidden="false" customHeight="false" outlineLevel="0" collapsed="false">
      <c r="A3979" s="0" t="s">
        <v>191</v>
      </c>
      <c r="B3979" s="0" t="s">
        <v>7</v>
      </c>
    </row>
    <row r="3980" customFormat="false" ht="12.8" hidden="false" customHeight="false" outlineLevel="0" collapsed="false">
      <c r="A3980" s="0" t="s">
        <v>171</v>
      </c>
      <c r="B3980" s="0" t="s">
        <v>3</v>
      </c>
    </row>
    <row r="3981" customFormat="false" ht="12.8" hidden="false" customHeight="false" outlineLevel="0" collapsed="false">
      <c r="A3981" s="0" t="s">
        <v>176</v>
      </c>
      <c r="B3981" s="0" t="s">
        <v>3</v>
      </c>
    </row>
    <row r="3982" customFormat="false" ht="12.8" hidden="false" customHeight="false" outlineLevel="0" collapsed="false">
      <c r="A3982" s="0" t="s">
        <v>170</v>
      </c>
      <c r="B3982" s="0" t="s">
        <v>15</v>
      </c>
    </row>
    <row r="3983" customFormat="false" ht="12.8" hidden="false" customHeight="false" outlineLevel="0" collapsed="false">
      <c r="A3983" s="0" t="s">
        <v>192</v>
      </c>
      <c r="B3983" s="0" t="s">
        <v>7</v>
      </c>
    </row>
    <row r="3984" customFormat="false" ht="12.8" hidden="false" customHeight="false" outlineLevel="0" collapsed="false">
      <c r="A3984" s="0" t="s">
        <v>169</v>
      </c>
      <c r="B3984" s="0" t="s">
        <v>3</v>
      </c>
    </row>
    <row r="3985" customFormat="false" ht="12.8" hidden="false" customHeight="false" outlineLevel="0" collapsed="false">
      <c r="A3985" s="0" t="s">
        <v>176</v>
      </c>
      <c r="B3985" s="0" t="s">
        <v>3</v>
      </c>
    </row>
    <row r="3986" customFormat="false" ht="12.8" hidden="false" customHeight="false" outlineLevel="0" collapsed="false">
      <c r="A3986" s="0" t="s">
        <v>192</v>
      </c>
      <c r="B3986" s="0" t="s">
        <v>7</v>
      </c>
    </row>
    <row r="3987" customFormat="false" ht="12.8" hidden="false" customHeight="false" outlineLevel="0" collapsed="false">
      <c r="A3987" s="0" t="s">
        <v>170</v>
      </c>
      <c r="B3987" s="0" t="s">
        <v>15</v>
      </c>
    </row>
    <row r="3988" customFormat="false" ht="12.8" hidden="false" customHeight="false" outlineLevel="0" collapsed="false">
      <c r="A3988" s="0" t="s">
        <v>176</v>
      </c>
      <c r="B3988" s="0" t="s">
        <v>3</v>
      </c>
    </row>
    <row r="3989" customFormat="false" ht="12.8" hidden="false" customHeight="false" outlineLevel="0" collapsed="false">
      <c r="A3989" s="0" t="s">
        <v>192</v>
      </c>
      <c r="B3989" s="0" t="s">
        <v>7</v>
      </c>
    </row>
    <row r="3990" customFormat="false" ht="12.8" hidden="false" customHeight="false" outlineLevel="0" collapsed="false">
      <c r="A3990" s="0" t="s">
        <v>192</v>
      </c>
      <c r="B3990" s="0" t="s">
        <v>7</v>
      </c>
    </row>
    <row r="3991" customFormat="false" ht="12.8" hidden="false" customHeight="false" outlineLevel="0" collapsed="false">
      <c r="A3991" s="0" t="s">
        <v>192</v>
      </c>
      <c r="B3991" s="0" t="s">
        <v>7</v>
      </c>
    </row>
    <row r="3992" customFormat="false" ht="12.8" hidden="false" customHeight="false" outlineLevel="0" collapsed="false">
      <c r="A3992" s="0" t="s">
        <v>176</v>
      </c>
      <c r="B3992" s="0" t="s">
        <v>3</v>
      </c>
    </row>
    <row r="3993" customFormat="false" ht="12.8" hidden="false" customHeight="false" outlineLevel="0" collapsed="false">
      <c r="A3993" s="0" t="s">
        <v>176</v>
      </c>
      <c r="B3993" s="0" t="s">
        <v>3</v>
      </c>
    </row>
    <row r="3994" customFormat="false" ht="12.8" hidden="false" customHeight="false" outlineLevel="0" collapsed="false">
      <c r="A3994" s="0" t="s">
        <v>192</v>
      </c>
      <c r="B3994" s="0" t="s">
        <v>7</v>
      </c>
    </row>
    <row r="3995" customFormat="false" ht="12.8" hidden="false" customHeight="false" outlineLevel="0" collapsed="false">
      <c r="A3995" s="0" t="s">
        <v>192</v>
      </c>
      <c r="B3995" s="0" t="s">
        <v>7</v>
      </c>
    </row>
    <row r="3996" customFormat="false" ht="12.8" hidden="false" customHeight="false" outlineLevel="0" collapsed="false">
      <c r="A3996" s="0" t="s">
        <v>192</v>
      </c>
      <c r="B3996" s="0" t="s">
        <v>7</v>
      </c>
    </row>
    <row r="3997" customFormat="false" ht="12.8" hidden="false" customHeight="false" outlineLevel="0" collapsed="false">
      <c r="A3997" s="0" t="s">
        <v>176</v>
      </c>
      <c r="B3997" s="0" t="s">
        <v>3</v>
      </c>
    </row>
    <row r="3998" customFormat="false" ht="12.8" hidden="false" customHeight="false" outlineLevel="0" collapsed="false">
      <c r="A3998" s="0" t="s">
        <v>171</v>
      </c>
      <c r="B3998" s="0" t="s">
        <v>3</v>
      </c>
    </row>
    <row r="3999" customFormat="false" ht="12.8" hidden="false" customHeight="false" outlineLevel="0" collapsed="false">
      <c r="A3999" s="0" t="s">
        <v>191</v>
      </c>
      <c r="B3999" s="0" t="s">
        <v>7</v>
      </c>
    </row>
    <row r="4000" customFormat="false" ht="12.8" hidden="false" customHeight="false" outlineLevel="0" collapsed="false">
      <c r="A4000" s="0" t="s">
        <v>182</v>
      </c>
      <c r="B4000" s="0" t="s">
        <v>7</v>
      </c>
    </row>
    <row r="4001" customFormat="false" ht="12.8" hidden="false" customHeight="false" outlineLevel="0" collapsed="false">
      <c r="A4001" s="0" t="s">
        <v>181</v>
      </c>
      <c r="B4001" s="0" t="s">
        <v>3</v>
      </c>
    </row>
    <row r="4002" customFormat="false" ht="12.8" hidden="false" customHeight="false" outlineLevel="0" collapsed="false">
      <c r="A4002" s="0" t="s">
        <v>173</v>
      </c>
      <c r="B4002" s="0" t="s">
        <v>36</v>
      </c>
    </row>
    <row r="4003" customFormat="false" ht="12.8" hidden="false" customHeight="false" outlineLevel="0" collapsed="false">
      <c r="A4003" s="0" t="s">
        <v>176</v>
      </c>
      <c r="B4003" s="0" t="s">
        <v>3</v>
      </c>
    </row>
    <row r="4004" customFormat="false" ht="12.8" hidden="false" customHeight="false" outlineLevel="0" collapsed="false">
      <c r="A4004" s="0" t="s">
        <v>176</v>
      </c>
      <c r="B4004" s="0" t="s">
        <v>3</v>
      </c>
    </row>
    <row r="4005" customFormat="false" ht="12.8" hidden="false" customHeight="false" outlineLevel="0" collapsed="false">
      <c r="A4005" s="0" t="s">
        <v>176</v>
      </c>
      <c r="B4005" s="0" t="s">
        <v>3</v>
      </c>
    </row>
    <row r="4006" customFormat="false" ht="12.8" hidden="false" customHeight="false" outlineLevel="0" collapsed="false">
      <c r="A4006" s="0" t="s">
        <v>182</v>
      </c>
      <c r="B4006" s="0" t="s">
        <v>7</v>
      </c>
    </row>
    <row r="4007" customFormat="false" ht="12.8" hidden="false" customHeight="false" outlineLevel="0" collapsed="false">
      <c r="A4007" s="0" t="s">
        <v>192</v>
      </c>
      <c r="B4007" s="0" t="s">
        <v>7</v>
      </c>
    </row>
    <row r="4008" customFormat="false" ht="12.8" hidden="false" customHeight="false" outlineLevel="0" collapsed="false">
      <c r="A4008" s="0" t="s">
        <v>176</v>
      </c>
      <c r="B4008" s="0" t="s">
        <v>3</v>
      </c>
    </row>
    <row r="4009" customFormat="false" ht="12.8" hidden="false" customHeight="false" outlineLevel="0" collapsed="false">
      <c r="A4009" s="0" t="s">
        <v>192</v>
      </c>
      <c r="B4009" s="0" t="s">
        <v>7</v>
      </c>
    </row>
    <row r="4010" customFormat="false" ht="12.8" hidden="false" customHeight="false" outlineLevel="0" collapsed="false">
      <c r="A4010" s="0" t="s">
        <v>182</v>
      </c>
      <c r="B4010" s="0" t="s">
        <v>7</v>
      </c>
    </row>
    <row r="4011" customFormat="false" ht="12.8" hidden="false" customHeight="false" outlineLevel="0" collapsed="false">
      <c r="A4011" s="0" t="s">
        <v>192</v>
      </c>
      <c r="B4011" s="0" t="s">
        <v>7</v>
      </c>
    </row>
    <row r="4012" customFormat="false" ht="12.8" hidden="false" customHeight="false" outlineLevel="0" collapsed="false">
      <c r="A4012" s="0" t="s">
        <v>182</v>
      </c>
      <c r="B4012" s="0" t="s">
        <v>7</v>
      </c>
    </row>
    <row r="4013" customFormat="false" ht="12.8" hidden="false" customHeight="false" outlineLevel="0" collapsed="false">
      <c r="A4013" s="0" t="s">
        <v>175</v>
      </c>
      <c r="B4013" s="0" t="s">
        <v>7</v>
      </c>
    </row>
    <row r="4014" customFormat="false" ht="12.8" hidden="false" customHeight="false" outlineLevel="0" collapsed="false">
      <c r="A4014" s="0" t="s">
        <v>192</v>
      </c>
      <c r="B4014" s="0" t="s">
        <v>7</v>
      </c>
    </row>
    <row r="4015" customFormat="false" ht="12.8" hidden="false" customHeight="false" outlineLevel="0" collapsed="false">
      <c r="A4015" s="0" t="s">
        <v>191</v>
      </c>
      <c r="B4015" s="0" t="s">
        <v>7</v>
      </c>
    </row>
    <row r="4016" customFormat="false" ht="12.8" hidden="false" customHeight="false" outlineLevel="0" collapsed="false">
      <c r="A4016" s="0" t="s">
        <v>169</v>
      </c>
      <c r="B4016" s="0" t="s">
        <v>3</v>
      </c>
    </row>
    <row r="4017" customFormat="false" ht="12.8" hidden="false" customHeight="false" outlineLevel="0" collapsed="false">
      <c r="A4017" s="0" t="s">
        <v>185</v>
      </c>
      <c r="B4017" s="0" t="s">
        <v>15</v>
      </c>
    </row>
    <row r="4018" customFormat="false" ht="12.8" hidden="false" customHeight="false" outlineLevel="0" collapsed="false">
      <c r="A4018" s="0" t="s">
        <v>172</v>
      </c>
      <c r="B4018" s="0" t="s">
        <v>15</v>
      </c>
    </row>
    <row r="4019" customFormat="false" ht="12.8" hidden="false" customHeight="false" outlineLevel="0" collapsed="false">
      <c r="A4019" s="0" t="s">
        <v>192</v>
      </c>
      <c r="B4019" s="0" t="s">
        <v>7</v>
      </c>
    </row>
    <row r="4020" customFormat="false" ht="12.8" hidden="false" customHeight="false" outlineLevel="0" collapsed="false">
      <c r="A4020" s="0" t="s">
        <v>182</v>
      </c>
      <c r="B4020" s="0" t="s">
        <v>7</v>
      </c>
    </row>
    <row r="4021" customFormat="false" ht="12.8" hidden="false" customHeight="false" outlineLevel="0" collapsed="false">
      <c r="A4021" s="0" t="s">
        <v>192</v>
      </c>
      <c r="B4021" s="0" t="s">
        <v>7</v>
      </c>
    </row>
    <row r="4022" customFormat="false" ht="12.8" hidden="false" customHeight="false" outlineLevel="0" collapsed="false">
      <c r="A4022" s="0" t="s">
        <v>193</v>
      </c>
      <c r="B4022" s="0" t="s">
        <v>7</v>
      </c>
    </row>
    <row r="4023" customFormat="false" ht="12.8" hidden="false" customHeight="false" outlineLevel="0" collapsed="false">
      <c r="A4023" s="0" t="s">
        <v>192</v>
      </c>
      <c r="B4023" s="0" t="s">
        <v>7</v>
      </c>
    </row>
    <row r="4024" customFormat="false" ht="12.8" hidden="false" customHeight="false" outlineLevel="0" collapsed="false">
      <c r="A4024" s="0" t="s">
        <v>191</v>
      </c>
      <c r="B4024" s="0" t="s">
        <v>7</v>
      </c>
    </row>
    <row r="4025" customFormat="false" ht="12.8" hidden="false" customHeight="false" outlineLevel="0" collapsed="false">
      <c r="A4025" s="0" t="s">
        <v>182</v>
      </c>
      <c r="B4025" s="0" t="s">
        <v>7</v>
      </c>
    </row>
    <row r="4026" customFormat="false" ht="12.8" hidden="false" customHeight="false" outlineLevel="0" collapsed="false">
      <c r="A4026" s="0" t="s">
        <v>182</v>
      </c>
      <c r="B4026" s="0" t="s">
        <v>7</v>
      </c>
    </row>
    <row r="4027" customFormat="false" ht="12.8" hidden="false" customHeight="false" outlineLevel="0" collapsed="false">
      <c r="A4027" s="0" t="s">
        <v>182</v>
      </c>
      <c r="B4027" s="0" t="s">
        <v>7</v>
      </c>
    </row>
    <row r="4028" customFormat="false" ht="12.8" hidden="false" customHeight="false" outlineLevel="0" collapsed="false">
      <c r="A4028" s="0" t="s">
        <v>170</v>
      </c>
      <c r="B4028" s="0" t="s">
        <v>15</v>
      </c>
    </row>
    <row r="4029" customFormat="false" ht="12.8" hidden="false" customHeight="false" outlineLevel="0" collapsed="false">
      <c r="A4029" s="0" t="s">
        <v>182</v>
      </c>
      <c r="B4029" s="0" t="s">
        <v>7</v>
      </c>
    </row>
    <row r="4030" customFormat="false" ht="12.8" hidden="false" customHeight="false" outlineLevel="0" collapsed="false">
      <c r="A4030" s="0" t="s">
        <v>182</v>
      </c>
      <c r="B4030" s="0" t="s">
        <v>7</v>
      </c>
    </row>
    <row r="4031" customFormat="false" ht="12.8" hidden="false" customHeight="false" outlineLevel="0" collapsed="false">
      <c r="A4031" s="0" t="s">
        <v>169</v>
      </c>
      <c r="B4031" s="0" t="s">
        <v>3</v>
      </c>
    </row>
    <row r="4032" customFormat="false" ht="12.8" hidden="false" customHeight="false" outlineLevel="0" collapsed="false">
      <c r="A4032" s="0" t="s">
        <v>176</v>
      </c>
      <c r="B4032" s="0" t="s">
        <v>3</v>
      </c>
    </row>
    <row r="4033" customFormat="false" ht="12.8" hidden="false" customHeight="false" outlineLevel="0" collapsed="false">
      <c r="A4033" s="0" t="s">
        <v>192</v>
      </c>
      <c r="B4033" s="0" t="s">
        <v>7</v>
      </c>
    </row>
    <row r="4034" customFormat="false" ht="12.8" hidden="false" customHeight="false" outlineLevel="0" collapsed="false">
      <c r="A4034" s="0" t="s">
        <v>192</v>
      </c>
      <c r="B4034" s="0" t="s">
        <v>7</v>
      </c>
    </row>
    <row r="4035" customFormat="false" ht="12.8" hidden="false" customHeight="false" outlineLevel="0" collapsed="false">
      <c r="A4035" s="0" t="s">
        <v>192</v>
      </c>
      <c r="B4035" s="0" t="s">
        <v>7</v>
      </c>
    </row>
    <row r="4036" customFormat="false" ht="12.8" hidden="false" customHeight="false" outlineLevel="0" collapsed="false">
      <c r="A4036" s="0" t="s">
        <v>171</v>
      </c>
      <c r="B4036" s="0" t="s">
        <v>3</v>
      </c>
    </row>
    <row r="4037" customFormat="false" ht="12.8" hidden="false" customHeight="false" outlineLevel="0" collapsed="false">
      <c r="A4037" s="0" t="s">
        <v>182</v>
      </c>
      <c r="B4037" s="0" t="s">
        <v>7</v>
      </c>
    </row>
    <row r="4038" customFormat="false" ht="12.8" hidden="false" customHeight="false" outlineLevel="0" collapsed="false">
      <c r="A4038" s="0" t="s">
        <v>172</v>
      </c>
      <c r="B4038" s="0" t="s">
        <v>15</v>
      </c>
    </row>
    <row r="4039" customFormat="false" ht="12.8" hidden="false" customHeight="false" outlineLevel="0" collapsed="false">
      <c r="A4039" s="0" t="s">
        <v>170</v>
      </c>
      <c r="B4039" s="0" t="s">
        <v>15</v>
      </c>
    </row>
    <row r="4040" customFormat="false" ht="12.8" hidden="false" customHeight="false" outlineLevel="0" collapsed="false">
      <c r="A4040" s="0" t="s">
        <v>171</v>
      </c>
      <c r="B4040" s="0" t="s">
        <v>3</v>
      </c>
    </row>
    <row r="4041" customFormat="false" ht="12.8" hidden="false" customHeight="false" outlineLevel="0" collapsed="false">
      <c r="A4041" s="0" t="s">
        <v>170</v>
      </c>
      <c r="B4041" s="0" t="s">
        <v>15</v>
      </c>
    </row>
    <row r="4042" customFormat="false" ht="12.8" hidden="false" customHeight="false" outlineLevel="0" collapsed="false">
      <c r="A4042" s="0" t="s">
        <v>172</v>
      </c>
      <c r="B4042" s="0" t="s">
        <v>15</v>
      </c>
    </row>
    <row r="4043" customFormat="false" ht="12.8" hidden="false" customHeight="false" outlineLevel="0" collapsed="false">
      <c r="A4043" s="0" t="s">
        <v>174</v>
      </c>
      <c r="B4043" s="0" t="s">
        <v>3</v>
      </c>
    </row>
    <row r="4044" customFormat="false" ht="12.8" hidden="false" customHeight="false" outlineLevel="0" collapsed="false">
      <c r="A4044" s="0" t="s">
        <v>173</v>
      </c>
      <c r="B4044" s="0" t="s">
        <v>36</v>
      </c>
    </row>
    <row r="4045" customFormat="false" ht="12.8" hidden="false" customHeight="false" outlineLevel="0" collapsed="false">
      <c r="A4045" s="0" t="s">
        <v>192</v>
      </c>
      <c r="B4045" s="0" t="s">
        <v>7</v>
      </c>
    </row>
    <row r="4046" customFormat="false" ht="12.8" hidden="false" customHeight="false" outlineLevel="0" collapsed="false">
      <c r="A4046" s="0" t="s">
        <v>169</v>
      </c>
      <c r="B4046" s="0" t="s">
        <v>3</v>
      </c>
    </row>
    <row r="4047" customFormat="false" ht="12.8" hidden="false" customHeight="false" outlineLevel="0" collapsed="false">
      <c r="A4047" s="0" t="s">
        <v>169</v>
      </c>
      <c r="B4047" s="0" t="s">
        <v>3</v>
      </c>
    </row>
    <row r="4048" customFormat="false" ht="12.8" hidden="false" customHeight="false" outlineLevel="0" collapsed="false">
      <c r="A4048" s="0" t="s">
        <v>176</v>
      </c>
      <c r="B4048" s="0" t="s">
        <v>3</v>
      </c>
    </row>
    <row r="4049" customFormat="false" ht="12.8" hidden="false" customHeight="false" outlineLevel="0" collapsed="false">
      <c r="A4049" s="0" t="s">
        <v>169</v>
      </c>
      <c r="B4049" s="0" t="s">
        <v>3</v>
      </c>
    </row>
    <row r="4050" customFormat="false" ht="12.8" hidden="false" customHeight="false" outlineLevel="0" collapsed="false">
      <c r="A4050" s="0" t="s">
        <v>169</v>
      </c>
      <c r="B4050" s="0" t="s">
        <v>3</v>
      </c>
    </row>
    <row r="4051" customFormat="false" ht="12.8" hidden="false" customHeight="false" outlineLevel="0" collapsed="false">
      <c r="A4051" s="0" t="s">
        <v>176</v>
      </c>
      <c r="B4051" s="0" t="s">
        <v>3</v>
      </c>
    </row>
    <row r="4052" customFormat="false" ht="12.8" hidden="false" customHeight="false" outlineLevel="0" collapsed="false">
      <c r="A4052" s="0" t="s">
        <v>176</v>
      </c>
      <c r="B4052" s="0" t="s">
        <v>3</v>
      </c>
    </row>
    <row r="4053" customFormat="false" ht="12.8" hidden="false" customHeight="false" outlineLevel="0" collapsed="false">
      <c r="A4053" s="0" t="s">
        <v>168</v>
      </c>
      <c r="B4053" s="0" t="s">
        <v>7</v>
      </c>
    </row>
    <row r="4054" customFormat="false" ht="12.8" hidden="false" customHeight="false" outlineLevel="0" collapsed="false">
      <c r="A4054" s="0" t="s">
        <v>176</v>
      </c>
      <c r="B4054" s="0" t="s">
        <v>3</v>
      </c>
    </row>
    <row r="4055" customFormat="false" ht="12.8" hidden="false" customHeight="false" outlineLevel="0" collapsed="false">
      <c r="A4055" s="0" t="s">
        <v>176</v>
      </c>
      <c r="B4055" s="0" t="s">
        <v>3</v>
      </c>
    </row>
    <row r="4056" customFormat="false" ht="12.8" hidden="false" customHeight="false" outlineLevel="0" collapsed="false">
      <c r="A4056" s="0" t="s">
        <v>182</v>
      </c>
      <c r="B4056" s="0" t="s">
        <v>7</v>
      </c>
    </row>
    <row r="4057" customFormat="false" ht="12.8" hidden="false" customHeight="false" outlineLevel="0" collapsed="false">
      <c r="A4057" s="0" t="s">
        <v>182</v>
      </c>
      <c r="B4057" s="0" t="s">
        <v>7</v>
      </c>
    </row>
    <row r="4058" customFormat="false" ht="12.8" hidden="false" customHeight="false" outlineLevel="0" collapsed="false">
      <c r="A4058" s="0" t="s">
        <v>170</v>
      </c>
      <c r="B4058" s="0" t="s">
        <v>15</v>
      </c>
    </row>
    <row r="4059" customFormat="false" ht="12.8" hidden="false" customHeight="false" outlineLevel="0" collapsed="false">
      <c r="A4059" s="0" t="s">
        <v>170</v>
      </c>
      <c r="B4059" s="0" t="s">
        <v>15</v>
      </c>
    </row>
    <row r="4060" customFormat="false" ht="12.8" hidden="false" customHeight="false" outlineLevel="0" collapsed="false">
      <c r="A4060" s="0" t="s">
        <v>182</v>
      </c>
      <c r="B4060" s="0" t="s">
        <v>7</v>
      </c>
    </row>
    <row r="4061" customFormat="false" ht="12.8" hidden="false" customHeight="false" outlineLevel="0" collapsed="false">
      <c r="A4061" s="0" t="s">
        <v>170</v>
      </c>
      <c r="B4061" s="0" t="s">
        <v>15</v>
      </c>
    </row>
    <row r="4062" customFormat="false" ht="12.8" hidden="false" customHeight="false" outlineLevel="0" collapsed="false">
      <c r="A4062" s="0" t="s">
        <v>170</v>
      </c>
      <c r="B4062" s="0" t="s">
        <v>15</v>
      </c>
    </row>
    <row r="4063" customFormat="false" ht="12.8" hidden="false" customHeight="false" outlineLevel="0" collapsed="false">
      <c r="A4063" s="0" t="s">
        <v>173</v>
      </c>
      <c r="B4063" s="0" t="s">
        <v>36</v>
      </c>
    </row>
    <row r="4064" customFormat="false" ht="12.8" hidden="false" customHeight="false" outlineLevel="0" collapsed="false">
      <c r="A4064" s="0" t="s">
        <v>170</v>
      </c>
      <c r="B4064" s="0" t="s">
        <v>15</v>
      </c>
    </row>
    <row r="4065" customFormat="false" ht="12.8" hidden="false" customHeight="false" outlineLevel="0" collapsed="false">
      <c r="A4065" s="0" t="s">
        <v>185</v>
      </c>
      <c r="B4065" s="0" t="s">
        <v>15</v>
      </c>
    </row>
    <row r="4066" customFormat="false" ht="12.8" hidden="false" customHeight="false" outlineLevel="0" collapsed="false">
      <c r="A4066" s="0" t="s">
        <v>184</v>
      </c>
      <c r="B4066" s="0" t="s">
        <v>15</v>
      </c>
    </row>
    <row r="4067" customFormat="false" ht="12.8" hidden="false" customHeight="false" outlineLevel="0" collapsed="false">
      <c r="A4067" s="0" t="s">
        <v>185</v>
      </c>
      <c r="B4067" s="0" t="s">
        <v>15</v>
      </c>
    </row>
    <row r="4068" customFormat="false" ht="12.8" hidden="false" customHeight="false" outlineLevel="0" collapsed="false">
      <c r="A4068" s="0" t="s">
        <v>170</v>
      </c>
      <c r="B4068" s="0" t="s">
        <v>15</v>
      </c>
    </row>
    <row r="4069" customFormat="false" ht="12.8" hidden="false" customHeight="false" outlineLevel="0" collapsed="false">
      <c r="A4069" s="0" t="s">
        <v>170</v>
      </c>
      <c r="B4069" s="0" t="s">
        <v>15</v>
      </c>
    </row>
    <row r="4070" customFormat="false" ht="12.8" hidden="false" customHeight="false" outlineLevel="0" collapsed="false">
      <c r="A4070" s="0" t="s">
        <v>170</v>
      </c>
      <c r="B4070" s="0" t="s">
        <v>15</v>
      </c>
    </row>
    <row r="4071" customFormat="false" ht="12.8" hidden="false" customHeight="false" outlineLevel="0" collapsed="false">
      <c r="A4071" s="0" t="s">
        <v>182</v>
      </c>
      <c r="B4071" s="0" t="s">
        <v>7</v>
      </c>
    </row>
    <row r="4072" customFormat="false" ht="12.8" hidden="false" customHeight="false" outlineLevel="0" collapsed="false">
      <c r="A4072" s="0" t="s">
        <v>182</v>
      </c>
      <c r="B4072" s="0" t="s">
        <v>7</v>
      </c>
    </row>
    <row r="4073" customFormat="false" ht="12.8" hidden="false" customHeight="false" outlineLevel="0" collapsed="false">
      <c r="A4073" s="0" t="s">
        <v>173</v>
      </c>
      <c r="B4073" s="0" t="s">
        <v>36</v>
      </c>
    </row>
    <row r="4074" customFormat="false" ht="12.8" hidden="false" customHeight="false" outlineLevel="0" collapsed="false">
      <c r="A4074" s="0" t="s">
        <v>170</v>
      </c>
      <c r="B4074" s="0" t="s">
        <v>15</v>
      </c>
    </row>
    <row r="4075" customFormat="false" ht="12.8" hidden="false" customHeight="false" outlineLevel="0" collapsed="false">
      <c r="A4075" s="0" t="s">
        <v>172</v>
      </c>
      <c r="B4075" s="0" t="s">
        <v>15</v>
      </c>
    </row>
    <row r="4076" customFormat="false" ht="12.8" hidden="false" customHeight="false" outlineLevel="0" collapsed="false">
      <c r="A4076" s="0" t="s">
        <v>172</v>
      </c>
      <c r="B4076" s="0" t="s">
        <v>15</v>
      </c>
    </row>
    <row r="4077" customFormat="false" ht="12.8" hidden="false" customHeight="false" outlineLevel="0" collapsed="false">
      <c r="A4077" s="0" t="s">
        <v>170</v>
      </c>
      <c r="B4077" s="0" t="s">
        <v>15</v>
      </c>
    </row>
    <row r="4078" customFormat="false" ht="12.8" hidden="false" customHeight="false" outlineLevel="0" collapsed="false">
      <c r="A4078" s="0" t="s">
        <v>170</v>
      </c>
      <c r="B4078" s="0" t="s">
        <v>15</v>
      </c>
    </row>
    <row r="4079" customFormat="false" ht="12.8" hidden="false" customHeight="false" outlineLevel="0" collapsed="false">
      <c r="A4079" s="0" t="s">
        <v>192</v>
      </c>
      <c r="B4079" s="0" t="s">
        <v>7</v>
      </c>
    </row>
    <row r="4080" customFormat="false" ht="12.8" hidden="false" customHeight="false" outlineLevel="0" collapsed="false">
      <c r="A4080" s="0" t="s">
        <v>174</v>
      </c>
      <c r="B4080" s="0" t="s">
        <v>3</v>
      </c>
    </row>
    <row r="4081" customFormat="false" ht="12.8" hidden="false" customHeight="false" outlineLevel="0" collapsed="false">
      <c r="A4081" s="0" t="s">
        <v>182</v>
      </c>
      <c r="B4081" s="0" t="s">
        <v>7</v>
      </c>
    </row>
    <row r="4082" customFormat="false" ht="12.8" hidden="false" customHeight="false" outlineLevel="0" collapsed="false">
      <c r="A4082" s="0" t="s">
        <v>192</v>
      </c>
      <c r="B4082" s="0" t="s">
        <v>7</v>
      </c>
    </row>
    <row r="4083" customFormat="false" ht="12.8" hidden="false" customHeight="false" outlineLevel="0" collapsed="false">
      <c r="A4083" s="0" t="s">
        <v>170</v>
      </c>
      <c r="B4083" s="0" t="s">
        <v>15</v>
      </c>
    </row>
    <row r="4084" customFormat="false" ht="12.8" hidden="false" customHeight="false" outlineLevel="0" collapsed="false">
      <c r="A4084" s="0" t="s">
        <v>173</v>
      </c>
      <c r="B4084" s="0" t="s">
        <v>36</v>
      </c>
    </row>
    <row r="4085" customFormat="false" ht="12.8" hidden="false" customHeight="false" outlineLevel="0" collapsed="false">
      <c r="A4085" s="0" t="s">
        <v>170</v>
      </c>
      <c r="B4085" s="0" t="s">
        <v>15</v>
      </c>
    </row>
    <row r="4086" customFormat="false" ht="12.8" hidden="false" customHeight="false" outlineLevel="0" collapsed="false">
      <c r="A4086" s="0" t="s">
        <v>182</v>
      </c>
      <c r="B4086" s="0" t="s">
        <v>7</v>
      </c>
    </row>
    <row r="4087" customFormat="false" ht="12.8" hidden="false" customHeight="false" outlineLevel="0" collapsed="false">
      <c r="A4087" s="0" t="s">
        <v>170</v>
      </c>
      <c r="B4087" s="0" t="s">
        <v>15</v>
      </c>
    </row>
    <row r="4088" customFormat="false" ht="12.8" hidden="false" customHeight="false" outlineLevel="0" collapsed="false">
      <c r="A4088" s="0" t="s">
        <v>170</v>
      </c>
      <c r="B4088" s="0" t="s">
        <v>15</v>
      </c>
    </row>
    <row r="4089" customFormat="false" ht="12.8" hidden="false" customHeight="false" outlineLevel="0" collapsed="false">
      <c r="A4089" s="0" t="s">
        <v>170</v>
      </c>
      <c r="B4089" s="0" t="s">
        <v>15</v>
      </c>
    </row>
    <row r="4090" customFormat="false" ht="12.8" hidden="false" customHeight="false" outlineLevel="0" collapsed="false">
      <c r="A4090" s="0" t="s">
        <v>192</v>
      </c>
      <c r="B4090" s="0" t="s">
        <v>7</v>
      </c>
    </row>
    <row r="4091" customFormat="false" ht="12.8" hidden="false" customHeight="false" outlineLevel="0" collapsed="false">
      <c r="A4091" s="0" t="s">
        <v>182</v>
      </c>
      <c r="B4091" s="0" t="s">
        <v>7</v>
      </c>
    </row>
    <row r="4092" customFormat="false" ht="12.8" hidden="false" customHeight="false" outlineLevel="0" collapsed="false">
      <c r="A4092" s="0" t="s">
        <v>170</v>
      </c>
      <c r="B4092" s="0" t="s">
        <v>15</v>
      </c>
    </row>
    <row r="4093" customFormat="false" ht="12.8" hidden="false" customHeight="false" outlineLevel="0" collapsed="false">
      <c r="A4093" s="0" t="s">
        <v>192</v>
      </c>
      <c r="B4093" s="0" t="s">
        <v>7</v>
      </c>
    </row>
    <row r="4094" customFormat="false" ht="12.8" hidden="false" customHeight="false" outlineLevel="0" collapsed="false">
      <c r="A4094" s="0" t="s">
        <v>170</v>
      </c>
      <c r="B4094" s="0" t="s">
        <v>15</v>
      </c>
    </row>
    <row r="4095" customFormat="false" ht="12.8" hidden="false" customHeight="false" outlineLevel="0" collapsed="false">
      <c r="A4095" s="0" t="s">
        <v>170</v>
      </c>
      <c r="B4095" s="0" t="s">
        <v>15</v>
      </c>
    </row>
    <row r="4096" customFormat="false" ht="12.8" hidden="false" customHeight="false" outlineLevel="0" collapsed="false">
      <c r="A4096" s="0" t="s">
        <v>170</v>
      </c>
      <c r="B4096" s="0" t="s">
        <v>15</v>
      </c>
    </row>
    <row r="4097" customFormat="false" ht="12.8" hidden="false" customHeight="false" outlineLevel="0" collapsed="false">
      <c r="A4097" s="0" t="s">
        <v>170</v>
      </c>
      <c r="B4097" s="0" t="s">
        <v>15</v>
      </c>
    </row>
    <row r="4098" customFormat="false" ht="12.8" hidden="false" customHeight="false" outlineLevel="0" collapsed="false">
      <c r="A4098" s="0" t="s">
        <v>171</v>
      </c>
      <c r="B4098" s="0" t="s">
        <v>3</v>
      </c>
    </row>
    <row r="4099" customFormat="false" ht="12.8" hidden="false" customHeight="false" outlineLevel="0" collapsed="false">
      <c r="A4099" s="0" t="s">
        <v>170</v>
      </c>
      <c r="B4099" s="0" t="s">
        <v>15</v>
      </c>
    </row>
    <row r="4100" customFormat="false" ht="12.8" hidden="false" customHeight="false" outlineLevel="0" collapsed="false">
      <c r="A4100" s="0" t="s">
        <v>170</v>
      </c>
      <c r="B4100" s="0" t="s">
        <v>15</v>
      </c>
    </row>
    <row r="4101" customFormat="false" ht="12.8" hidden="false" customHeight="false" outlineLevel="0" collapsed="false">
      <c r="A4101" s="0" t="s">
        <v>170</v>
      </c>
      <c r="B4101" s="0" t="s">
        <v>15</v>
      </c>
    </row>
    <row r="4102" customFormat="false" ht="12.8" hidden="false" customHeight="false" outlineLevel="0" collapsed="false">
      <c r="A4102" s="0" t="s">
        <v>192</v>
      </c>
      <c r="B4102" s="0" t="s">
        <v>7</v>
      </c>
    </row>
    <row r="4103" customFormat="false" ht="12.8" hidden="false" customHeight="false" outlineLevel="0" collapsed="false">
      <c r="A4103" s="0" t="s">
        <v>169</v>
      </c>
      <c r="B4103" s="0" t="s">
        <v>3</v>
      </c>
    </row>
    <row r="4104" customFormat="false" ht="12.8" hidden="false" customHeight="false" outlineLevel="0" collapsed="false">
      <c r="A4104" s="0" t="s">
        <v>169</v>
      </c>
      <c r="B4104" s="0" t="s">
        <v>3</v>
      </c>
    </row>
    <row r="4105" customFormat="false" ht="12.8" hidden="false" customHeight="false" outlineLevel="0" collapsed="false">
      <c r="A4105" s="0" t="s">
        <v>180</v>
      </c>
      <c r="B4105" s="0" t="s">
        <v>3</v>
      </c>
    </row>
    <row r="4106" customFormat="false" ht="12.8" hidden="false" customHeight="false" outlineLevel="0" collapsed="false">
      <c r="A4106" s="0" t="s">
        <v>171</v>
      </c>
      <c r="B4106" s="0" t="s">
        <v>3</v>
      </c>
    </row>
    <row r="4107" customFormat="false" ht="12.8" hidden="false" customHeight="false" outlineLevel="0" collapsed="false">
      <c r="A4107" s="0" t="s">
        <v>171</v>
      </c>
      <c r="B4107" s="0" t="s">
        <v>3</v>
      </c>
    </row>
    <row r="4108" customFormat="false" ht="12.8" hidden="false" customHeight="false" outlineLevel="0" collapsed="false">
      <c r="A4108" s="0" t="s">
        <v>168</v>
      </c>
      <c r="B4108" s="0" t="s">
        <v>7</v>
      </c>
    </row>
    <row r="4109" customFormat="false" ht="12.8" hidden="false" customHeight="false" outlineLevel="0" collapsed="false">
      <c r="A4109" s="0" t="s">
        <v>171</v>
      </c>
      <c r="B4109" s="0" t="s">
        <v>3</v>
      </c>
    </row>
    <row r="4110" customFormat="false" ht="12.8" hidden="false" customHeight="false" outlineLevel="0" collapsed="false">
      <c r="A4110" s="0" t="s">
        <v>181</v>
      </c>
      <c r="B4110" s="0" t="s">
        <v>3</v>
      </c>
    </row>
    <row r="4111" customFormat="false" ht="12.8" hidden="false" customHeight="false" outlineLevel="0" collapsed="false">
      <c r="A4111" s="0" t="s">
        <v>182</v>
      </c>
      <c r="B4111" s="0" t="s">
        <v>7</v>
      </c>
    </row>
    <row r="4112" customFormat="false" ht="12.8" hidden="false" customHeight="false" outlineLevel="0" collapsed="false">
      <c r="A4112" s="0" t="s">
        <v>182</v>
      </c>
      <c r="B4112" s="0" t="s">
        <v>7</v>
      </c>
    </row>
    <row r="4113" customFormat="false" ht="12.8" hidden="false" customHeight="false" outlineLevel="0" collapsed="false">
      <c r="A4113" s="0" t="s">
        <v>179</v>
      </c>
      <c r="B4113" s="0" t="s">
        <v>3</v>
      </c>
    </row>
    <row r="4114" customFormat="false" ht="12.8" hidden="false" customHeight="false" outlineLevel="0" collapsed="false">
      <c r="A4114" s="0" t="s">
        <v>176</v>
      </c>
      <c r="B4114" s="0" t="s">
        <v>3</v>
      </c>
    </row>
    <row r="4115" customFormat="false" ht="12.8" hidden="false" customHeight="false" outlineLevel="0" collapsed="false">
      <c r="A4115" s="0" t="s">
        <v>192</v>
      </c>
      <c r="B4115" s="0" t="s">
        <v>7</v>
      </c>
    </row>
    <row r="4116" customFormat="false" ht="12.8" hidden="false" customHeight="false" outlineLevel="0" collapsed="false">
      <c r="A4116" s="0" t="s">
        <v>171</v>
      </c>
      <c r="B4116" s="0" t="s">
        <v>3</v>
      </c>
    </row>
    <row r="4117" customFormat="false" ht="12.8" hidden="false" customHeight="false" outlineLevel="0" collapsed="false">
      <c r="A4117" s="0" t="s">
        <v>171</v>
      </c>
      <c r="B4117" s="0" t="s">
        <v>3</v>
      </c>
    </row>
    <row r="4118" customFormat="false" ht="12.8" hidden="false" customHeight="false" outlineLevel="0" collapsed="false">
      <c r="A4118" s="0" t="s">
        <v>171</v>
      </c>
      <c r="B4118" s="0" t="s">
        <v>3</v>
      </c>
    </row>
    <row r="4119" customFormat="false" ht="12.8" hidden="false" customHeight="false" outlineLevel="0" collapsed="false">
      <c r="A4119" s="0" t="s">
        <v>176</v>
      </c>
      <c r="B4119" s="0" t="s">
        <v>3</v>
      </c>
    </row>
    <row r="4120" customFormat="false" ht="12.8" hidden="false" customHeight="false" outlineLevel="0" collapsed="false">
      <c r="A4120" s="0" t="s">
        <v>191</v>
      </c>
      <c r="B4120" s="0" t="s">
        <v>7</v>
      </c>
    </row>
    <row r="4121" customFormat="false" ht="12.8" hidden="false" customHeight="false" outlineLevel="0" collapsed="false">
      <c r="A4121" s="0" t="s">
        <v>167</v>
      </c>
      <c r="B4121" s="0" t="s">
        <v>3</v>
      </c>
    </row>
    <row r="4122" customFormat="false" ht="12.8" hidden="false" customHeight="false" outlineLevel="0" collapsed="false">
      <c r="A4122" s="0" t="s">
        <v>176</v>
      </c>
      <c r="B4122" s="0" t="s">
        <v>3</v>
      </c>
    </row>
    <row r="4123" customFormat="false" ht="12.8" hidden="false" customHeight="false" outlineLevel="0" collapsed="false">
      <c r="A4123" s="0" t="s">
        <v>171</v>
      </c>
      <c r="B4123" s="0" t="s">
        <v>3</v>
      </c>
    </row>
    <row r="4124" customFormat="false" ht="12.8" hidden="false" customHeight="false" outlineLevel="0" collapsed="false">
      <c r="A4124" s="0" t="s">
        <v>170</v>
      </c>
      <c r="B4124" s="0" t="s">
        <v>15</v>
      </c>
    </row>
    <row r="4125" customFormat="false" ht="12.8" hidden="false" customHeight="false" outlineLevel="0" collapsed="false">
      <c r="A4125" s="0" t="s">
        <v>171</v>
      </c>
      <c r="B4125" s="0" t="s">
        <v>3</v>
      </c>
    </row>
    <row r="4126" customFormat="false" ht="12.8" hidden="false" customHeight="false" outlineLevel="0" collapsed="false">
      <c r="A4126" s="0" t="s">
        <v>192</v>
      </c>
      <c r="B4126" s="0" t="s">
        <v>7</v>
      </c>
    </row>
    <row r="4127" customFormat="false" ht="12.8" hidden="false" customHeight="false" outlineLevel="0" collapsed="false">
      <c r="A4127" s="0" t="s">
        <v>192</v>
      </c>
      <c r="B4127" s="0" t="s">
        <v>7</v>
      </c>
    </row>
    <row r="4128" customFormat="false" ht="12.8" hidden="false" customHeight="false" outlineLevel="0" collapsed="false">
      <c r="A4128" s="0" t="s">
        <v>176</v>
      </c>
      <c r="B4128" s="0" t="s">
        <v>3</v>
      </c>
    </row>
    <row r="4129" customFormat="false" ht="12.8" hidden="false" customHeight="false" outlineLevel="0" collapsed="false">
      <c r="A4129" s="0" t="s">
        <v>176</v>
      </c>
      <c r="B4129" s="0" t="s">
        <v>3</v>
      </c>
    </row>
    <row r="4130" customFormat="false" ht="12.8" hidden="false" customHeight="false" outlineLevel="0" collapsed="false">
      <c r="A4130" s="0" t="s">
        <v>185</v>
      </c>
      <c r="B4130" s="0" t="s">
        <v>15</v>
      </c>
    </row>
    <row r="4131" customFormat="false" ht="12.8" hidden="false" customHeight="false" outlineLevel="0" collapsed="false">
      <c r="A4131" s="0" t="s">
        <v>191</v>
      </c>
      <c r="B4131" s="0" t="s">
        <v>7</v>
      </c>
    </row>
    <row r="4132" customFormat="false" ht="12.8" hidden="false" customHeight="false" outlineLevel="0" collapsed="false">
      <c r="A4132" s="0" t="s">
        <v>170</v>
      </c>
      <c r="B4132" s="0" t="s">
        <v>15</v>
      </c>
    </row>
    <row r="4133" customFormat="false" ht="12.8" hidden="false" customHeight="false" outlineLevel="0" collapsed="false">
      <c r="A4133" s="0" t="s">
        <v>182</v>
      </c>
      <c r="B4133" s="0" t="s">
        <v>7</v>
      </c>
    </row>
    <row r="4134" customFormat="false" ht="12.8" hidden="false" customHeight="false" outlineLevel="0" collapsed="false">
      <c r="A4134" s="0" t="s">
        <v>169</v>
      </c>
      <c r="B4134" s="0" t="s">
        <v>3</v>
      </c>
    </row>
    <row r="4135" customFormat="false" ht="12.8" hidden="false" customHeight="false" outlineLevel="0" collapsed="false">
      <c r="A4135" s="0" t="s">
        <v>176</v>
      </c>
      <c r="B4135" s="0" t="s">
        <v>3</v>
      </c>
    </row>
    <row r="4136" customFormat="false" ht="12.8" hidden="false" customHeight="false" outlineLevel="0" collapsed="false">
      <c r="A4136" s="0" t="s">
        <v>169</v>
      </c>
      <c r="B4136" s="0" t="s">
        <v>3</v>
      </c>
    </row>
    <row r="4137" customFormat="false" ht="12.8" hidden="false" customHeight="false" outlineLevel="0" collapsed="false">
      <c r="A4137" s="0" t="s">
        <v>176</v>
      </c>
      <c r="B4137" s="0" t="s">
        <v>3</v>
      </c>
    </row>
    <row r="4138" customFormat="false" ht="12.8" hidden="false" customHeight="false" outlineLevel="0" collapsed="false">
      <c r="A4138" s="0" t="s">
        <v>176</v>
      </c>
      <c r="B4138" s="0" t="s">
        <v>3</v>
      </c>
    </row>
    <row r="4139" customFormat="false" ht="12.8" hidden="false" customHeight="false" outlineLevel="0" collapsed="false">
      <c r="A4139" s="0" t="s">
        <v>169</v>
      </c>
      <c r="B4139" s="0" t="s">
        <v>3</v>
      </c>
    </row>
    <row r="4140" customFormat="false" ht="12.8" hidden="false" customHeight="false" outlineLevel="0" collapsed="false">
      <c r="A4140" s="0" t="s">
        <v>169</v>
      </c>
      <c r="B4140" s="0" t="s">
        <v>3</v>
      </c>
    </row>
    <row r="4141" customFormat="false" ht="12.8" hidden="false" customHeight="false" outlineLevel="0" collapsed="false">
      <c r="A4141" s="0" t="s">
        <v>176</v>
      </c>
      <c r="B4141" s="0" t="s">
        <v>3</v>
      </c>
    </row>
    <row r="4142" customFormat="false" ht="12.8" hidden="false" customHeight="false" outlineLevel="0" collapsed="false">
      <c r="A4142" s="0" t="s">
        <v>190</v>
      </c>
      <c r="B4142" s="0" t="s">
        <v>7</v>
      </c>
    </row>
    <row r="4143" customFormat="false" ht="12.8" hidden="false" customHeight="false" outlineLevel="0" collapsed="false">
      <c r="A4143" s="0" t="s">
        <v>192</v>
      </c>
      <c r="B4143" s="0" t="s">
        <v>7</v>
      </c>
    </row>
    <row r="4144" customFormat="false" ht="12.8" hidden="false" customHeight="false" outlineLevel="0" collapsed="false">
      <c r="A4144" s="0" t="s">
        <v>172</v>
      </c>
      <c r="B4144" s="0" t="s">
        <v>15</v>
      </c>
    </row>
    <row r="4145" customFormat="false" ht="12.8" hidden="false" customHeight="false" outlineLevel="0" collapsed="false">
      <c r="A4145" s="0" t="s">
        <v>171</v>
      </c>
      <c r="B4145" s="0" t="s">
        <v>3</v>
      </c>
    </row>
    <row r="4146" customFormat="false" ht="12.8" hidden="false" customHeight="false" outlineLevel="0" collapsed="false">
      <c r="A4146" s="0" t="s">
        <v>184</v>
      </c>
      <c r="B4146" s="0" t="s">
        <v>15</v>
      </c>
    </row>
    <row r="4147" customFormat="false" ht="12.8" hidden="false" customHeight="false" outlineLevel="0" collapsed="false">
      <c r="A4147" s="0" t="s">
        <v>176</v>
      </c>
      <c r="B4147" s="0" t="s">
        <v>3</v>
      </c>
    </row>
    <row r="4148" customFormat="false" ht="12.8" hidden="false" customHeight="false" outlineLevel="0" collapsed="false">
      <c r="A4148" s="0" t="s">
        <v>173</v>
      </c>
      <c r="B4148" s="0" t="s">
        <v>36</v>
      </c>
    </row>
    <row r="4149" customFormat="false" ht="12.8" hidden="false" customHeight="false" outlineLevel="0" collapsed="false">
      <c r="A4149" s="0" t="s">
        <v>170</v>
      </c>
      <c r="B4149" s="0" t="s">
        <v>15</v>
      </c>
    </row>
    <row r="4150" customFormat="false" ht="12.8" hidden="false" customHeight="false" outlineLevel="0" collapsed="false">
      <c r="A4150" s="0" t="s">
        <v>182</v>
      </c>
      <c r="B4150" s="0" t="s">
        <v>7</v>
      </c>
    </row>
    <row r="4151" customFormat="false" ht="12.8" hidden="false" customHeight="false" outlineLevel="0" collapsed="false">
      <c r="A4151" s="0" t="s">
        <v>192</v>
      </c>
      <c r="B4151" s="0" t="s">
        <v>7</v>
      </c>
    </row>
    <row r="4152" customFormat="false" ht="12.8" hidden="false" customHeight="false" outlineLevel="0" collapsed="false">
      <c r="A4152" s="0" t="s">
        <v>175</v>
      </c>
      <c r="B4152" s="0" t="s">
        <v>7</v>
      </c>
    </row>
    <row r="4153" customFormat="false" ht="12.8" hidden="false" customHeight="false" outlineLevel="0" collapsed="false">
      <c r="A4153" s="0" t="s">
        <v>170</v>
      </c>
      <c r="B4153" s="0" t="s">
        <v>15</v>
      </c>
    </row>
    <row r="4154" customFormat="false" ht="12.8" hidden="false" customHeight="false" outlineLevel="0" collapsed="false">
      <c r="A4154" s="0" t="s">
        <v>167</v>
      </c>
      <c r="B4154" s="0" t="s">
        <v>3</v>
      </c>
    </row>
    <row r="4155" customFormat="false" ht="12.8" hidden="false" customHeight="false" outlineLevel="0" collapsed="false">
      <c r="A4155" s="0" t="s">
        <v>182</v>
      </c>
      <c r="B4155" s="0" t="s">
        <v>7</v>
      </c>
    </row>
    <row r="4156" customFormat="false" ht="12.8" hidden="false" customHeight="false" outlineLevel="0" collapsed="false">
      <c r="A4156" s="0" t="s">
        <v>192</v>
      </c>
      <c r="B4156" s="0" t="s">
        <v>7</v>
      </c>
    </row>
    <row r="4157" customFormat="false" ht="12.8" hidden="false" customHeight="false" outlineLevel="0" collapsed="false">
      <c r="A4157" s="0" t="s">
        <v>182</v>
      </c>
      <c r="B4157" s="0" t="s">
        <v>7</v>
      </c>
    </row>
    <row r="4158" customFormat="false" ht="12.8" hidden="false" customHeight="false" outlineLevel="0" collapsed="false">
      <c r="A4158" s="0" t="s">
        <v>182</v>
      </c>
      <c r="B4158" s="0" t="s">
        <v>7</v>
      </c>
    </row>
    <row r="4159" customFormat="false" ht="12.8" hidden="false" customHeight="false" outlineLevel="0" collapsed="false">
      <c r="A4159" s="0" t="s">
        <v>169</v>
      </c>
      <c r="B4159" s="0" t="s">
        <v>3</v>
      </c>
    </row>
    <row r="4160" customFormat="false" ht="12.8" hidden="false" customHeight="false" outlineLevel="0" collapsed="false">
      <c r="A4160" s="0" t="s">
        <v>173</v>
      </c>
      <c r="B4160" s="0" t="s">
        <v>36</v>
      </c>
    </row>
    <row r="4161" customFormat="false" ht="12.8" hidden="false" customHeight="false" outlineLevel="0" collapsed="false">
      <c r="A4161" s="0" t="s">
        <v>191</v>
      </c>
      <c r="B4161" s="0" t="s">
        <v>7</v>
      </c>
    </row>
    <row r="4162" customFormat="false" ht="12.8" hidden="false" customHeight="false" outlineLevel="0" collapsed="false">
      <c r="A4162" s="0" t="s">
        <v>176</v>
      </c>
      <c r="B4162" s="0" t="s">
        <v>3</v>
      </c>
    </row>
    <row r="4163" customFormat="false" ht="12.8" hidden="false" customHeight="false" outlineLevel="0" collapsed="false">
      <c r="A4163" s="0" t="s">
        <v>176</v>
      </c>
      <c r="B4163" s="0" t="s">
        <v>3</v>
      </c>
    </row>
    <row r="4164" customFormat="false" ht="12.8" hidden="false" customHeight="false" outlineLevel="0" collapsed="false">
      <c r="A4164" s="0" t="s">
        <v>176</v>
      </c>
      <c r="B4164" s="0" t="s">
        <v>3</v>
      </c>
    </row>
    <row r="4165" customFormat="false" ht="12.8" hidden="false" customHeight="false" outlineLevel="0" collapsed="false">
      <c r="A4165" s="0" t="s">
        <v>176</v>
      </c>
      <c r="B4165" s="0" t="s">
        <v>3</v>
      </c>
    </row>
    <row r="4166" customFormat="false" ht="12.8" hidden="false" customHeight="false" outlineLevel="0" collapsed="false">
      <c r="A4166" s="0" t="s">
        <v>180</v>
      </c>
      <c r="B4166" s="0" t="s">
        <v>3</v>
      </c>
    </row>
    <row r="4167" customFormat="false" ht="12.8" hidden="false" customHeight="false" outlineLevel="0" collapsed="false">
      <c r="A4167" s="0" t="s">
        <v>170</v>
      </c>
      <c r="B4167" s="0" t="s">
        <v>15</v>
      </c>
    </row>
    <row r="4168" customFormat="false" ht="12.8" hidden="false" customHeight="false" outlineLevel="0" collapsed="false">
      <c r="A4168" s="0" t="s">
        <v>169</v>
      </c>
      <c r="B4168" s="0" t="s">
        <v>3</v>
      </c>
    </row>
    <row r="4169" customFormat="false" ht="12.8" hidden="false" customHeight="false" outlineLevel="0" collapsed="false">
      <c r="A4169" s="0" t="s">
        <v>169</v>
      </c>
      <c r="B4169" s="0" t="s">
        <v>3</v>
      </c>
    </row>
    <row r="4170" customFormat="false" ht="12.8" hidden="false" customHeight="false" outlineLevel="0" collapsed="false">
      <c r="A4170" s="0" t="s">
        <v>169</v>
      </c>
      <c r="B4170" s="0" t="s">
        <v>3</v>
      </c>
    </row>
    <row r="4171" customFormat="false" ht="12.8" hidden="false" customHeight="false" outlineLevel="0" collapsed="false">
      <c r="A4171" s="0" t="s">
        <v>169</v>
      </c>
      <c r="B4171" s="0" t="s">
        <v>3</v>
      </c>
    </row>
    <row r="4172" customFormat="false" ht="12.8" hidden="false" customHeight="false" outlineLevel="0" collapsed="false">
      <c r="A4172" s="0" t="s">
        <v>169</v>
      </c>
      <c r="B4172" s="0" t="s">
        <v>3</v>
      </c>
    </row>
    <row r="4173" customFormat="false" ht="12.8" hidden="false" customHeight="false" outlineLevel="0" collapsed="false">
      <c r="A4173" s="0" t="s">
        <v>169</v>
      </c>
      <c r="B4173" s="0" t="s">
        <v>3</v>
      </c>
    </row>
    <row r="4174" customFormat="false" ht="12.8" hidden="false" customHeight="false" outlineLevel="0" collapsed="false">
      <c r="A4174" s="0" t="s">
        <v>169</v>
      </c>
      <c r="B4174" s="0" t="s">
        <v>3</v>
      </c>
    </row>
    <row r="4175" customFormat="false" ht="12.8" hidden="false" customHeight="false" outlineLevel="0" collapsed="false">
      <c r="A4175" s="0" t="s">
        <v>169</v>
      </c>
      <c r="B4175" s="0" t="s">
        <v>3</v>
      </c>
    </row>
    <row r="4176" customFormat="false" ht="12.8" hidden="false" customHeight="false" outlineLevel="0" collapsed="false">
      <c r="A4176" s="0" t="s">
        <v>169</v>
      </c>
      <c r="B4176" s="0" t="s">
        <v>3</v>
      </c>
    </row>
    <row r="4177" customFormat="false" ht="12.8" hidden="false" customHeight="false" outlineLevel="0" collapsed="false">
      <c r="A4177" s="0" t="s">
        <v>176</v>
      </c>
      <c r="B4177" s="0" t="s">
        <v>3</v>
      </c>
    </row>
    <row r="4178" customFormat="false" ht="12.8" hidden="false" customHeight="false" outlineLevel="0" collapsed="false">
      <c r="A4178" s="0" t="s">
        <v>176</v>
      </c>
      <c r="B4178" s="0" t="s">
        <v>3</v>
      </c>
    </row>
    <row r="4179" customFormat="false" ht="12.8" hidden="false" customHeight="false" outlineLevel="0" collapsed="false">
      <c r="A4179" s="0" t="s">
        <v>182</v>
      </c>
      <c r="B4179" s="0" t="s">
        <v>7</v>
      </c>
    </row>
    <row r="4180" customFormat="false" ht="12.8" hidden="false" customHeight="false" outlineLevel="0" collapsed="false">
      <c r="A4180" s="0" t="s">
        <v>176</v>
      </c>
      <c r="B4180" s="0" t="s">
        <v>3</v>
      </c>
    </row>
    <row r="4181" customFormat="false" ht="12.8" hidden="false" customHeight="false" outlineLevel="0" collapsed="false">
      <c r="A4181" s="0" t="s">
        <v>170</v>
      </c>
      <c r="B4181" s="0" t="s">
        <v>15</v>
      </c>
    </row>
    <row r="4182" customFormat="false" ht="12.8" hidden="false" customHeight="false" outlineLevel="0" collapsed="false">
      <c r="A4182" s="0" t="s">
        <v>170</v>
      </c>
      <c r="B4182" s="0" t="s">
        <v>15</v>
      </c>
    </row>
    <row r="4183" customFormat="false" ht="12.8" hidden="false" customHeight="false" outlineLevel="0" collapsed="false">
      <c r="A4183" s="0" t="s">
        <v>170</v>
      </c>
      <c r="B4183" s="0" t="s">
        <v>15</v>
      </c>
    </row>
    <row r="4184" customFormat="false" ht="12.8" hidden="false" customHeight="false" outlineLevel="0" collapsed="false">
      <c r="A4184" s="0" t="s">
        <v>182</v>
      </c>
      <c r="B4184" s="0" t="s">
        <v>7</v>
      </c>
    </row>
    <row r="4185" customFormat="false" ht="12.8" hidden="false" customHeight="false" outlineLevel="0" collapsed="false">
      <c r="A4185" s="0" t="s">
        <v>182</v>
      </c>
      <c r="B4185" s="0" t="s">
        <v>7</v>
      </c>
    </row>
    <row r="4186" customFormat="false" ht="12.8" hidden="false" customHeight="false" outlineLevel="0" collapsed="false">
      <c r="A4186" s="0" t="s">
        <v>192</v>
      </c>
      <c r="B4186" s="0" t="s">
        <v>7</v>
      </c>
    </row>
    <row r="4187" customFormat="false" ht="12.8" hidden="false" customHeight="false" outlineLevel="0" collapsed="false">
      <c r="A4187" s="0" t="s">
        <v>182</v>
      </c>
      <c r="B4187" s="0" t="s">
        <v>7</v>
      </c>
    </row>
    <row r="4188" customFormat="false" ht="12.8" hidden="false" customHeight="false" outlineLevel="0" collapsed="false">
      <c r="A4188" s="0" t="s">
        <v>170</v>
      </c>
      <c r="B4188" s="0" t="s">
        <v>15</v>
      </c>
    </row>
    <row r="4189" customFormat="false" ht="12.8" hidden="false" customHeight="false" outlineLevel="0" collapsed="false">
      <c r="A4189" s="0" t="s">
        <v>182</v>
      </c>
      <c r="B4189" s="0" t="s">
        <v>7</v>
      </c>
    </row>
    <row r="4190" customFormat="false" ht="12.8" hidden="false" customHeight="false" outlineLevel="0" collapsed="false">
      <c r="A4190" s="0" t="s">
        <v>176</v>
      </c>
      <c r="B4190" s="0" t="s">
        <v>3</v>
      </c>
    </row>
    <row r="4191" customFormat="false" ht="12.8" hidden="false" customHeight="false" outlineLevel="0" collapsed="false">
      <c r="A4191" s="0" t="s">
        <v>171</v>
      </c>
      <c r="B4191" s="0" t="s">
        <v>3</v>
      </c>
    </row>
    <row r="4192" customFormat="false" ht="12.8" hidden="false" customHeight="false" outlineLevel="0" collapsed="false">
      <c r="A4192" s="0" t="s">
        <v>182</v>
      </c>
      <c r="B4192" s="0" t="s">
        <v>7</v>
      </c>
    </row>
    <row r="4193" customFormat="false" ht="12.8" hidden="false" customHeight="false" outlineLevel="0" collapsed="false">
      <c r="A4193" s="0" t="s">
        <v>182</v>
      </c>
      <c r="B4193" s="0" t="s">
        <v>7</v>
      </c>
    </row>
    <row r="4194" customFormat="false" ht="12.8" hidden="false" customHeight="false" outlineLevel="0" collapsed="false">
      <c r="A4194" s="0" t="s">
        <v>170</v>
      </c>
      <c r="B4194" s="0" t="s">
        <v>15</v>
      </c>
    </row>
    <row r="4195" customFormat="false" ht="12.8" hidden="false" customHeight="false" outlineLevel="0" collapsed="false">
      <c r="A4195" s="0" t="s">
        <v>170</v>
      </c>
      <c r="B4195" s="0" t="s">
        <v>15</v>
      </c>
    </row>
    <row r="4196" customFormat="false" ht="12.8" hidden="false" customHeight="false" outlineLevel="0" collapsed="false">
      <c r="A4196" s="0" t="s">
        <v>171</v>
      </c>
      <c r="B4196" s="0" t="s">
        <v>3</v>
      </c>
    </row>
    <row r="4197" customFormat="false" ht="12.8" hidden="false" customHeight="false" outlineLevel="0" collapsed="false">
      <c r="A4197" s="0" t="s">
        <v>170</v>
      </c>
      <c r="B4197" s="0" t="s">
        <v>15</v>
      </c>
    </row>
    <row r="4198" customFormat="false" ht="12.8" hidden="false" customHeight="false" outlineLevel="0" collapsed="false">
      <c r="A4198" s="0" t="s">
        <v>180</v>
      </c>
      <c r="B4198" s="0" t="s">
        <v>3</v>
      </c>
    </row>
    <row r="4199" customFormat="false" ht="12.8" hidden="false" customHeight="false" outlineLevel="0" collapsed="false">
      <c r="A4199" s="0" t="s">
        <v>182</v>
      </c>
      <c r="B4199" s="0" t="s">
        <v>7</v>
      </c>
    </row>
    <row r="4200" customFormat="false" ht="12.8" hidden="false" customHeight="false" outlineLevel="0" collapsed="false">
      <c r="A4200" s="0" t="s">
        <v>170</v>
      </c>
      <c r="B4200" s="0" t="s">
        <v>15</v>
      </c>
    </row>
    <row r="4201" customFormat="false" ht="12.8" hidden="false" customHeight="false" outlineLevel="0" collapsed="false">
      <c r="A4201" s="0" t="s">
        <v>170</v>
      </c>
      <c r="B4201" s="0" t="s">
        <v>15</v>
      </c>
    </row>
    <row r="4202" customFormat="false" ht="12.8" hidden="false" customHeight="false" outlineLevel="0" collapsed="false">
      <c r="A4202" s="0" t="s">
        <v>170</v>
      </c>
      <c r="B4202" s="0" t="s">
        <v>15</v>
      </c>
    </row>
    <row r="4203" customFormat="false" ht="12.8" hidden="false" customHeight="false" outlineLevel="0" collapsed="false">
      <c r="A4203" s="0" t="s">
        <v>172</v>
      </c>
      <c r="B4203" s="0" t="s">
        <v>15</v>
      </c>
    </row>
    <row r="4204" customFormat="false" ht="12.8" hidden="false" customHeight="false" outlineLevel="0" collapsed="false">
      <c r="A4204" s="0" t="s">
        <v>170</v>
      </c>
      <c r="B4204" s="0" t="s">
        <v>15</v>
      </c>
    </row>
    <row r="4205" customFormat="false" ht="12.8" hidden="false" customHeight="false" outlineLevel="0" collapsed="false">
      <c r="A4205" s="0" t="s">
        <v>185</v>
      </c>
      <c r="B4205" s="0" t="s">
        <v>15</v>
      </c>
    </row>
    <row r="4206" customFormat="false" ht="12.8" hidden="false" customHeight="false" outlineLevel="0" collapsed="false">
      <c r="A4206" s="0" t="s">
        <v>174</v>
      </c>
      <c r="B4206" s="0" t="s">
        <v>3</v>
      </c>
    </row>
    <row r="4207" customFormat="false" ht="12.8" hidden="false" customHeight="false" outlineLevel="0" collapsed="false">
      <c r="A4207" s="0" t="s">
        <v>173</v>
      </c>
      <c r="B4207" s="0" t="s">
        <v>36</v>
      </c>
    </row>
    <row r="4208" customFormat="false" ht="12.8" hidden="false" customHeight="false" outlineLevel="0" collapsed="false">
      <c r="A4208" s="0" t="s">
        <v>170</v>
      </c>
      <c r="B4208" s="0" t="s">
        <v>15</v>
      </c>
    </row>
    <row r="4209" customFormat="false" ht="12.8" hidden="false" customHeight="false" outlineLevel="0" collapsed="false">
      <c r="A4209" s="0" t="s">
        <v>190</v>
      </c>
      <c r="B4209" s="0" t="s">
        <v>7</v>
      </c>
    </row>
    <row r="4210" customFormat="false" ht="12.8" hidden="false" customHeight="false" outlineLevel="0" collapsed="false">
      <c r="A4210" s="0" t="s">
        <v>170</v>
      </c>
      <c r="B4210" s="0" t="s">
        <v>15</v>
      </c>
    </row>
    <row r="4211" customFormat="false" ht="12.8" hidden="false" customHeight="false" outlineLevel="0" collapsed="false">
      <c r="A4211" s="0" t="s">
        <v>170</v>
      </c>
      <c r="B4211" s="0" t="s">
        <v>15</v>
      </c>
    </row>
    <row r="4212" customFormat="false" ht="12.8" hidden="false" customHeight="false" outlineLevel="0" collapsed="false">
      <c r="A4212" s="0" t="s">
        <v>170</v>
      </c>
      <c r="B4212" s="0" t="s">
        <v>15</v>
      </c>
    </row>
    <row r="4213" customFormat="false" ht="12.8" hidden="false" customHeight="false" outlineLevel="0" collapsed="false">
      <c r="A4213" s="0" t="s">
        <v>173</v>
      </c>
      <c r="B4213" s="0" t="s">
        <v>36</v>
      </c>
    </row>
    <row r="4214" customFormat="false" ht="12.8" hidden="false" customHeight="false" outlineLevel="0" collapsed="false">
      <c r="A4214" s="0" t="s">
        <v>170</v>
      </c>
      <c r="B4214" s="0" t="s">
        <v>15</v>
      </c>
    </row>
    <row r="4215" customFormat="false" ht="12.8" hidden="false" customHeight="false" outlineLevel="0" collapsed="false">
      <c r="A4215" s="0" t="s">
        <v>172</v>
      </c>
      <c r="B4215" s="0" t="s">
        <v>15</v>
      </c>
    </row>
    <row r="4216" customFormat="false" ht="12.8" hidden="false" customHeight="false" outlineLevel="0" collapsed="false">
      <c r="A4216" s="0" t="s">
        <v>173</v>
      </c>
      <c r="B4216" s="0" t="s">
        <v>36</v>
      </c>
    </row>
    <row r="4217" customFormat="false" ht="12.8" hidden="false" customHeight="false" outlineLevel="0" collapsed="false">
      <c r="A4217" s="0" t="s">
        <v>170</v>
      </c>
      <c r="B4217" s="0" t="s">
        <v>15</v>
      </c>
    </row>
    <row r="4218" customFormat="false" ht="12.8" hidden="false" customHeight="false" outlineLevel="0" collapsed="false">
      <c r="A4218" s="0" t="s">
        <v>170</v>
      </c>
      <c r="B4218" s="0" t="s">
        <v>15</v>
      </c>
    </row>
    <row r="4219" customFormat="false" ht="12.8" hidden="false" customHeight="false" outlineLevel="0" collapsed="false">
      <c r="A4219" s="0" t="s">
        <v>170</v>
      </c>
      <c r="B4219" s="0" t="s">
        <v>15</v>
      </c>
    </row>
    <row r="4220" customFormat="false" ht="12.8" hidden="false" customHeight="false" outlineLevel="0" collapsed="false">
      <c r="A4220" s="0" t="s">
        <v>170</v>
      </c>
      <c r="B4220" s="0" t="s">
        <v>15</v>
      </c>
    </row>
    <row r="4221" customFormat="false" ht="12.8" hidden="false" customHeight="false" outlineLevel="0" collapsed="false">
      <c r="A4221" s="0" t="s">
        <v>170</v>
      </c>
      <c r="B4221" s="0" t="s">
        <v>15</v>
      </c>
    </row>
    <row r="4222" customFormat="false" ht="12.8" hidden="false" customHeight="false" outlineLevel="0" collapsed="false">
      <c r="A4222" s="0" t="s">
        <v>182</v>
      </c>
      <c r="B4222" s="0" t="s">
        <v>7</v>
      </c>
    </row>
    <row r="4223" customFormat="false" ht="12.8" hidden="false" customHeight="false" outlineLevel="0" collapsed="false">
      <c r="A4223" s="0" t="s">
        <v>182</v>
      </c>
      <c r="B4223" s="0" t="s">
        <v>7</v>
      </c>
    </row>
    <row r="4224" customFormat="false" ht="12.8" hidden="false" customHeight="false" outlineLevel="0" collapsed="false">
      <c r="A4224" s="0" t="s">
        <v>192</v>
      </c>
      <c r="B4224" s="0" t="s">
        <v>7</v>
      </c>
    </row>
    <row r="4225" customFormat="false" ht="12.8" hidden="false" customHeight="false" outlineLevel="0" collapsed="false">
      <c r="A4225" s="0" t="s">
        <v>170</v>
      </c>
      <c r="B4225" s="0" t="s">
        <v>15</v>
      </c>
    </row>
    <row r="4226" customFormat="false" ht="12.8" hidden="false" customHeight="false" outlineLevel="0" collapsed="false">
      <c r="A4226" s="0" t="s">
        <v>170</v>
      </c>
      <c r="B4226" s="0" t="s">
        <v>15</v>
      </c>
    </row>
    <row r="4227" customFormat="false" ht="12.8" hidden="false" customHeight="false" outlineLevel="0" collapsed="false">
      <c r="A4227" s="0" t="s">
        <v>170</v>
      </c>
      <c r="B4227" s="0" t="s">
        <v>15</v>
      </c>
    </row>
    <row r="4228" customFormat="false" ht="12.8" hidden="false" customHeight="false" outlineLevel="0" collapsed="false">
      <c r="A4228" s="0" t="s">
        <v>173</v>
      </c>
      <c r="B4228" s="0" t="s">
        <v>36</v>
      </c>
    </row>
    <row r="4229" customFormat="false" ht="12.8" hidden="false" customHeight="false" outlineLevel="0" collapsed="false">
      <c r="A4229" s="0" t="s">
        <v>170</v>
      </c>
      <c r="B4229" s="0" t="s">
        <v>15</v>
      </c>
    </row>
    <row r="4230" customFormat="false" ht="12.8" hidden="false" customHeight="false" outlineLevel="0" collapsed="false">
      <c r="A4230" s="0" t="s">
        <v>170</v>
      </c>
      <c r="B4230" s="0" t="s">
        <v>15</v>
      </c>
    </row>
    <row r="4231" customFormat="false" ht="12.8" hidden="false" customHeight="false" outlineLevel="0" collapsed="false">
      <c r="A4231" s="0" t="s">
        <v>179</v>
      </c>
      <c r="B4231" s="0" t="s">
        <v>3</v>
      </c>
    </row>
    <row r="4232" customFormat="false" ht="12.8" hidden="false" customHeight="false" outlineLevel="0" collapsed="false">
      <c r="A4232" s="0" t="s">
        <v>170</v>
      </c>
      <c r="B4232" s="0" t="s">
        <v>15</v>
      </c>
    </row>
    <row r="4233" customFormat="false" ht="12.8" hidden="false" customHeight="false" outlineLevel="0" collapsed="false">
      <c r="A4233" s="0" t="s">
        <v>170</v>
      </c>
      <c r="B4233" s="0" t="s">
        <v>15</v>
      </c>
    </row>
    <row r="4234" customFormat="false" ht="12.8" hidden="false" customHeight="false" outlineLevel="0" collapsed="false">
      <c r="A4234" s="0" t="s">
        <v>192</v>
      </c>
      <c r="B4234" s="0" t="s">
        <v>7</v>
      </c>
    </row>
    <row r="4235" customFormat="false" ht="12.8" hidden="false" customHeight="false" outlineLevel="0" collapsed="false">
      <c r="A4235" s="0" t="s">
        <v>173</v>
      </c>
      <c r="B4235" s="0" t="s">
        <v>36</v>
      </c>
    </row>
    <row r="4236" customFormat="false" ht="12.8" hidden="false" customHeight="false" outlineLevel="0" collapsed="false">
      <c r="A4236" s="0" t="s">
        <v>182</v>
      </c>
      <c r="B4236" s="0" t="s">
        <v>7</v>
      </c>
    </row>
    <row r="4237" customFormat="false" ht="12.8" hidden="false" customHeight="false" outlineLevel="0" collapsed="false">
      <c r="A4237" s="0" t="s">
        <v>176</v>
      </c>
      <c r="B4237" s="0" t="s">
        <v>3</v>
      </c>
    </row>
    <row r="4238" customFormat="false" ht="12.8" hidden="false" customHeight="false" outlineLevel="0" collapsed="false">
      <c r="A4238" s="0" t="s">
        <v>176</v>
      </c>
      <c r="B4238" s="0" t="s">
        <v>3</v>
      </c>
    </row>
    <row r="4239" customFormat="false" ht="12.8" hidden="false" customHeight="false" outlineLevel="0" collapsed="false">
      <c r="A4239" s="0" t="s">
        <v>176</v>
      </c>
      <c r="B4239" s="0" t="s">
        <v>3</v>
      </c>
    </row>
    <row r="4240" customFormat="false" ht="12.8" hidden="false" customHeight="false" outlineLevel="0" collapsed="false">
      <c r="A4240" s="0" t="s">
        <v>176</v>
      </c>
      <c r="B4240" s="0" t="s">
        <v>3</v>
      </c>
    </row>
    <row r="4241" customFormat="false" ht="12.8" hidden="false" customHeight="false" outlineLevel="0" collapsed="false">
      <c r="A4241" s="0" t="s">
        <v>176</v>
      </c>
      <c r="B4241" s="0" t="s">
        <v>3</v>
      </c>
    </row>
    <row r="4242" customFormat="false" ht="12.8" hidden="false" customHeight="false" outlineLevel="0" collapsed="false">
      <c r="A4242" s="0" t="s">
        <v>195</v>
      </c>
      <c r="B4242" s="0" t="s">
        <v>15</v>
      </c>
    </row>
    <row r="4243" customFormat="false" ht="12.8" hidden="false" customHeight="false" outlineLevel="0" collapsed="false">
      <c r="A4243" s="0" t="s">
        <v>176</v>
      </c>
      <c r="B4243" s="0" t="s">
        <v>3</v>
      </c>
    </row>
    <row r="4244" customFormat="false" ht="12.8" hidden="false" customHeight="false" outlineLevel="0" collapsed="false">
      <c r="A4244" s="0" t="s">
        <v>176</v>
      </c>
      <c r="B4244" s="0" t="s">
        <v>3</v>
      </c>
    </row>
    <row r="4245" customFormat="false" ht="12.8" hidden="false" customHeight="false" outlineLevel="0" collapsed="false">
      <c r="A4245" s="0" t="s">
        <v>172</v>
      </c>
      <c r="B4245" s="0" t="s">
        <v>15</v>
      </c>
    </row>
    <row r="4246" customFormat="false" ht="12.8" hidden="false" customHeight="false" outlineLevel="0" collapsed="false">
      <c r="A4246" s="0" t="s">
        <v>171</v>
      </c>
      <c r="B4246" s="0" t="s">
        <v>3</v>
      </c>
    </row>
    <row r="4247" customFormat="false" ht="12.8" hidden="false" customHeight="false" outlineLevel="0" collapsed="false">
      <c r="A4247" s="0" t="s">
        <v>192</v>
      </c>
      <c r="B4247" s="0" t="s">
        <v>7</v>
      </c>
    </row>
    <row r="4248" customFormat="false" ht="12.8" hidden="false" customHeight="false" outlineLevel="0" collapsed="false">
      <c r="A4248" s="0" t="s">
        <v>170</v>
      </c>
      <c r="B4248" s="0" t="s">
        <v>15</v>
      </c>
    </row>
    <row r="4249" customFormat="false" ht="12.8" hidden="false" customHeight="false" outlineLevel="0" collapsed="false">
      <c r="A4249" s="0" t="s">
        <v>196</v>
      </c>
      <c r="B4249" s="0" t="s">
        <v>7</v>
      </c>
    </row>
    <row r="4250" customFormat="false" ht="12.8" hidden="false" customHeight="false" outlineLevel="0" collapsed="false">
      <c r="A4250" s="0" t="s">
        <v>170</v>
      </c>
      <c r="B4250" s="0" t="s">
        <v>15</v>
      </c>
    </row>
    <row r="4251" customFormat="false" ht="12.8" hidden="false" customHeight="false" outlineLevel="0" collapsed="false">
      <c r="A4251" s="0" t="s">
        <v>192</v>
      </c>
      <c r="B4251" s="0" t="s">
        <v>7</v>
      </c>
    </row>
    <row r="4252" customFormat="false" ht="12.8" hidden="false" customHeight="false" outlineLevel="0" collapsed="false">
      <c r="A4252" s="0" t="s">
        <v>170</v>
      </c>
      <c r="B4252" s="0" t="s">
        <v>15</v>
      </c>
    </row>
    <row r="4253" customFormat="false" ht="12.8" hidden="false" customHeight="false" outlineLevel="0" collapsed="false">
      <c r="A4253" s="0" t="s">
        <v>172</v>
      </c>
      <c r="B4253" s="0" t="s">
        <v>15</v>
      </c>
    </row>
    <row r="4254" customFormat="false" ht="12.8" hidden="false" customHeight="false" outlineLevel="0" collapsed="false">
      <c r="A4254" s="0" t="s">
        <v>170</v>
      </c>
      <c r="B4254" s="0" t="s">
        <v>15</v>
      </c>
    </row>
    <row r="4255" customFormat="false" ht="12.8" hidden="false" customHeight="false" outlineLevel="0" collapsed="false">
      <c r="A4255" s="0" t="s">
        <v>182</v>
      </c>
      <c r="B4255" s="0" t="s">
        <v>7</v>
      </c>
    </row>
    <row r="4256" customFormat="false" ht="12.8" hidden="false" customHeight="false" outlineLevel="0" collapsed="false">
      <c r="A4256" s="0" t="s">
        <v>170</v>
      </c>
      <c r="B4256" s="0" t="s">
        <v>15</v>
      </c>
    </row>
    <row r="4257" customFormat="false" ht="12.8" hidden="false" customHeight="false" outlineLevel="0" collapsed="false">
      <c r="A4257" s="0" t="s">
        <v>171</v>
      </c>
      <c r="B4257" s="0" t="s">
        <v>3</v>
      </c>
    </row>
    <row r="4258" customFormat="false" ht="12.8" hidden="false" customHeight="false" outlineLevel="0" collapsed="false">
      <c r="A4258" s="0" t="s">
        <v>192</v>
      </c>
      <c r="B4258" s="0" t="s">
        <v>7</v>
      </c>
    </row>
    <row r="4259" customFormat="false" ht="12.8" hidden="false" customHeight="false" outlineLevel="0" collapsed="false">
      <c r="A4259" s="0" t="s">
        <v>170</v>
      </c>
      <c r="B4259" s="0" t="s">
        <v>15</v>
      </c>
    </row>
    <row r="4260" customFormat="false" ht="12.8" hidden="false" customHeight="false" outlineLevel="0" collapsed="false">
      <c r="A4260" s="0" t="s">
        <v>171</v>
      </c>
      <c r="B4260" s="0" t="s">
        <v>3</v>
      </c>
    </row>
    <row r="4261" customFormat="false" ht="12.8" hidden="false" customHeight="false" outlineLevel="0" collapsed="false">
      <c r="A4261" s="0" t="s">
        <v>176</v>
      </c>
      <c r="B4261" s="0" t="s">
        <v>3</v>
      </c>
    </row>
    <row r="4262" customFormat="false" ht="12.8" hidden="false" customHeight="false" outlineLevel="0" collapsed="false">
      <c r="A4262" s="0" t="s">
        <v>186</v>
      </c>
      <c r="B4262" s="0" t="s">
        <v>3</v>
      </c>
    </row>
    <row r="4263" customFormat="false" ht="12.8" hidden="false" customHeight="false" outlineLevel="0" collapsed="false">
      <c r="A4263" s="0" t="s">
        <v>171</v>
      </c>
      <c r="B4263" s="0" t="s">
        <v>3</v>
      </c>
    </row>
    <row r="4264" customFormat="false" ht="12.8" hidden="false" customHeight="false" outlineLevel="0" collapsed="false">
      <c r="A4264" s="0" t="s">
        <v>171</v>
      </c>
      <c r="B4264" s="0" t="s">
        <v>3</v>
      </c>
    </row>
    <row r="4265" customFormat="false" ht="12.8" hidden="false" customHeight="false" outlineLevel="0" collapsed="false">
      <c r="A4265" s="0" t="s">
        <v>182</v>
      </c>
      <c r="B4265" s="0" t="s">
        <v>7</v>
      </c>
    </row>
    <row r="4266" customFormat="false" ht="12.8" hidden="false" customHeight="false" outlineLevel="0" collapsed="false">
      <c r="A4266" s="0" t="s">
        <v>188</v>
      </c>
      <c r="B4266" s="0" t="s">
        <v>15</v>
      </c>
    </row>
    <row r="4267" customFormat="false" ht="12.8" hidden="false" customHeight="false" outlineLevel="0" collapsed="false">
      <c r="A4267" s="0" t="s">
        <v>171</v>
      </c>
      <c r="B4267" s="0" t="s">
        <v>3</v>
      </c>
    </row>
    <row r="4268" customFormat="false" ht="12.8" hidden="false" customHeight="false" outlineLevel="0" collapsed="false">
      <c r="A4268" s="0" t="s">
        <v>170</v>
      </c>
      <c r="B4268" s="0" t="s">
        <v>15</v>
      </c>
    </row>
    <row r="4269" customFormat="false" ht="12.8" hidden="false" customHeight="false" outlineLevel="0" collapsed="false">
      <c r="A4269" s="0" t="s">
        <v>192</v>
      </c>
      <c r="B4269" s="0" t="s">
        <v>7</v>
      </c>
    </row>
    <row r="4270" customFormat="false" ht="12.8" hidden="false" customHeight="false" outlineLevel="0" collapsed="false">
      <c r="A4270" s="0" t="s">
        <v>170</v>
      </c>
      <c r="B4270" s="0" t="s">
        <v>15</v>
      </c>
    </row>
    <row r="4271" customFormat="false" ht="12.8" hidden="false" customHeight="false" outlineLevel="0" collapsed="false">
      <c r="A4271" s="0" t="s">
        <v>187</v>
      </c>
      <c r="B4271" s="0" t="s">
        <v>7</v>
      </c>
    </row>
    <row r="4272" customFormat="false" ht="12.8" hidden="false" customHeight="false" outlineLevel="0" collapsed="false">
      <c r="A4272" s="0" t="s">
        <v>170</v>
      </c>
      <c r="B4272" s="0" t="s">
        <v>15</v>
      </c>
    </row>
    <row r="4273" customFormat="false" ht="12.8" hidden="false" customHeight="false" outlineLevel="0" collapsed="false">
      <c r="A4273" s="0" t="s">
        <v>192</v>
      </c>
      <c r="B4273" s="0" t="s">
        <v>7</v>
      </c>
    </row>
    <row r="4274" customFormat="false" ht="12.8" hidden="false" customHeight="false" outlineLevel="0" collapsed="false">
      <c r="A4274" s="0" t="s">
        <v>191</v>
      </c>
      <c r="B4274" s="0" t="s">
        <v>7</v>
      </c>
    </row>
    <row r="4275" customFormat="false" ht="12.8" hidden="false" customHeight="false" outlineLevel="0" collapsed="false">
      <c r="A4275" s="0" t="s">
        <v>173</v>
      </c>
      <c r="B4275" s="0" t="s">
        <v>36</v>
      </c>
    </row>
    <row r="4276" customFormat="false" ht="12.8" hidden="false" customHeight="false" outlineLevel="0" collapsed="false">
      <c r="A4276" s="0" t="s">
        <v>192</v>
      </c>
      <c r="B4276" s="0" t="s">
        <v>7</v>
      </c>
    </row>
    <row r="4277" customFormat="false" ht="12.8" hidden="false" customHeight="false" outlineLevel="0" collapsed="false">
      <c r="A4277" s="0" t="s">
        <v>192</v>
      </c>
      <c r="B4277" s="0" t="s">
        <v>7</v>
      </c>
    </row>
    <row r="4278" customFormat="false" ht="12.8" hidden="false" customHeight="false" outlineLevel="0" collapsed="false">
      <c r="A4278" s="0" t="s">
        <v>189</v>
      </c>
      <c r="B4278" s="0" t="s">
        <v>7</v>
      </c>
    </row>
    <row r="4279" customFormat="false" ht="12.8" hidden="false" customHeight="false" outlineLevel="0" collapsed="false">
      <c r="A4279" s="0" t="s">
        <v>173</v>
      </c>
      <c r="B4279" s="0" t="s">
        <v>36</v>
      </c>
    </row>
    <row r="4280" customFormat="false" ht="12.8" hidden="false" customHeight="false" outlineLevel="0" collapsed="false">
      <c r="A4280" s="0" t="s">
        <v>192</v>
      </c>
      <c r="B4280" s="0" t="s">
        <v>7</v>
      </c>
    </row>
    <row r="4281" customFormat="false" ht="12.8" hidden="false" customHeight="false" outlineLevel="0" collapsed="false">
      <c r="A4281" s="0" t="s">
        <v>169</v>
      </c>
      <c r="B4281" s="0" t="s">
        <v>3</v>
      </c>
    </row>
    <row r="4282" customFormat="false" ht="12.8" hidden="false" customHeight="false" outlineLevel="0" collapsed="false">
      <c r="A4282" s="0" t="s">
        <v>169</v>
      </c>
      <c r="B4282" s="0" t="s">
        <v>3</v>
      </c>
    </row>
    <row r="4283" customFormat="false" ht="12.8" hidden="false" customHeight="false" outlineLevel="0" collapsed="false">
      <c r="A4283" s="0" t="s">
        <v>197</v>
      </c>
      <c r="B4283" s="0" t="s">
        <v>3</v>
      </c>
    </row>
    <row r="4284" customFormat="false" ht="12.8" hidden="false" customHeight="false" outlineLevel="0" collapsed="false">
      <c r="A4284" s="0" t="s">
        <v>176</v>
      </c>
      <c r="B4284" s="0" t="s">
        <v>3</v>
      </c>
    </row>
    <row r="4285" customFormat="false" ht="12.8" hidden="false" customHeight="false" outlineLevel="0" collapsed="false">
      <c r="A4285" s="0" t="s">
        <v>192</v>
      </c>
      <c r="B4285" s="0" t="s">
        <v>7</v>
      </c>
    </row>
    <row r="4286" customFormat="false" ht="12.8" hidden="false" customHeight="false" outlineLevel="0" collapsed="false">
      <c r="A4286" s="0" t="s">
        <v>182</v>
      </c>
      <c r="B4286" s="0" t="s">
        <v>7</v>
      </c>
    </row>
    <row r="4287" customFormat="false" ht="12.8" hidden="false" customHeight="false" outlineLevel="0" collapsed="false">
      <c r="A4287" s="0" t="s">
        <v>180</v>
      </c>
      <c r="B4287" s="0" t="s">
        <v>3</v>
      </c>
    </row>
    <row r="4288" customFormat="false" ht="12.8" hidden="false" customHeight="false" outlineLevel="0" collapsed="false">
      <c r="A4288" s="0" t="s">
        <v>170</v>
      </c>
      <c r="B4288" s="0" t="s">
        <v>15</v>
      </c>
    </row>
    <row r="4289" customFormat="false" ht="12.8" hidden="false" customHeight="false" outlineLevel="0" collapsed="false">
      <c r="A4289" s="0" t="s">
        <v>182</v>
      </c>
      <c r="B4289" s="0" t="s">
        <v>7</v>
      </c>
    </row>
    <row r="4290" customFormat="false" ht="12.8" hidden="false" customHeight="false" outlineLevel="0" collapsed="false">
      <c r="A4290" s="0" t="s">
        <v>171</v>
      </c>
      <c r="B4290" s="0" t="s">
        <v>3</v>
      </c>
    </row>
    <row r="4291" customFormat="false" ht="12.8" hidden="false" customHeight="false" outlineLevel="0" collapsed="false">
      <c r="A4291" s="0" t="s">
        <v>188</v>
      </c>
      <c r="B4291" s="0" t="s">
        <v>15</v>
      </c>
    </row>
    <row r="4292" customFormat="false" ht="12.8" hidden="false" customHeight="false" outlineLevel="0" collapsed="false">
      <c r="A4292" s="0" t="s">
        <v>192</v>
      </c>
      <c r="B4292" s="0" t="s">
        <v>7</v>
      </c>
    </row>
    <row r="4293" customFormat="false" ht="12.8" hidden="false" customHeight="false" outlineLevel="0" collapsed="false">
      <c r="A4293" s="0" t="s">
        <v>185</v>
      </c>
      <c r="B4293" s="0" t="s">
        <v>15</v>
      </c>
    </row>
    <row r="4294" customFormat="false" ht="12.8" hidden="false" customHeight="false" outlineLevel="0" collapsed="false">
      <c r="A4294" s="0" t="s">
        <v>170</v>
      </c>
      <c r="B4294" s="0" t="s">
        <v>15</v>
      </c>
    </row>
    <row r="4295" customFormat="false" ht="12.8" hidden="false" customHeight="false" outlineLevel="0" collapsed="false">
      <c r="A4295" s="0" t="s">
        <v>185</v>
      </c>
      <c r="B4295" s="0" t="s">
        <v>15</v>
      </c>
    </row>
    <row r="4296" customFormat="false" ht="12.8" hidden="false" customHeight="false" outlineLevel="0" collapsed="false">
      <c r="A4296" s="0" t="s">
        <v>185</v>
      </c>
      <c r="B4296" s="0" t="s">
        <v>15</v>
      </c>
    </row>
    <row r="4297" customFormat="false" ht="12.8" hidden="false" customHeight="false" outlineLevel="0" collapsed="false">
      <c r="A4297" s="0" t="s">
        <v>182</v>
      </c>
      <c r="B4297" s="0" t="s">
        <v>7</v>
      </c>
    </row>
    <row r="4298" customFormat="false" ht="12.8" hidden="false" customHeight="false" outlineLevel="0" collapsed="false">
      <c r="A4298" s="0" t="s">
        <v>182</v>
      </c>
      <c r="B4298" s="0" t="s">
        <v>7</v>
      </c>
    </row>
    <row r="4299" customFormat="false" ht="12.8" hidden="false" customHeight="false" outlineLevel="0" collapsed="false">
      <c r="A4299" s="0" t="s">
        <v>198</v>
      </c>
      <c r="B4299" s="0" t="s">
        <v>15</v>
      </c>
    </row>
    <row r="4300" customFormat="false" ht="12.8" hidden="false" customHeight="false" outlineLevel="0" collapsed="false">
      <c r="A4300" s="0" t="s">
        <v>198</v>
      </c>
      <c r="B4300" s="0" t="s">
        <v>15</v>
      </c>
    </row>
    <row r="4301" customFormat="false" ht="12.8" hidden="false" customHeight="false" outlineLevel="0" collapsed="false">
      <c r="A4301" s="0" t="s">
        <v>198</v>
      </c>
      <c r="B4301" s="0" t="s">
        <v>15</v>
      </c>
    </row>
    <row r="4302" customFormat="false" ht="12.8" hidden="false" customHeight="false" outlineLevel="0" collapsed="false">
      <c r="A4302" s="0" t="s">
        <v>170</v>
      </c>
      <c r="B4302" s="0" t="s">
        <v>15</v>
      </c>
    </row>
    <row r="4303" customFormat="false" ht="12.8" hidden="false" customHeight="false" outlineLevel="0" collapsed="false">
      <c r="A4303" s="0" t="s">
        <v>198</v>
      </c>
      <c r="B4303" s="0" t="s">
        <v>15</v>
      </c>
    </row>
    <row r="4304" customFormat="false" ht="12.8" hidden="false" customHeight="false" outlineLevel="0" collapsed="false">
      <c r="A4304" s="0" t="s">
        <v>192</v>
      </c>
      <c r="B4304" s="0" t="s">
        <v>7</v>
      </c>
    </row>
    <row r="4305" customFormat="false" ht="12.8" hidden="false" customHeight="false" outlineLevel="0" collapsed="false">
      <c r="A4305" s="0" t="s">
        <v>182</v>
      </c>
      <c r="B4305" s="0" t="s">
        <v>7</v>
      </c>
    </row>
    <row r="4306" customFormat="false" ht="12.8" hidden="false" customHeight="false" outlineLevel="0" collapsed="false">
      <c r="A4306" s="0" t="s">
        <v>182</v>
      </c>
      <c r="B4306" s="0" t="s">
        <v>7</v>
      </c>
    </row>
    <row r="4307" customFormat="false" ht="12.8" hidden="false" customHeight="false" outlineLevel="0" collapsed="false">
      <c r="A4307" s="0" t="s">
        <v>170</v>
      </c>
      <c r="B4307" s="0" t="s">
        <v>15</v>
      </c>
    </row>
    <row r="4308" customFormat="false" ht="12.8" hidden="false" customHeight="false" outlineLevel="0" collapsed="false">
      <c r="A4308" s="0" t="s">
        <v>188</v>
      </c>
      <c r="B4308" s="0" t="s">
        <v>15</v>
      </c>
    </row>
    <row r="4309" customFormat="false" ht="12.8" hidden="false" customHeight="false" outlineLevel="0" collapsed="false">
      <c r="A4309" s="0" t="s">
        <v>188</v>
      </c>
      <c r="B4309" s="0" t="s">
        <v>15</v>
      </c>
    </row>
    <row r="4310" customFormat="false" ht="12.8" hidden="false" customHeight="false" outlineLevel="0" collapsed="false">
      <c r="A4310" s="0" t="s">
        <v>170</v>
      </c>
      <c r="B4310" s="0" t="s">
        <v>15</v>
      </c>
    </row>
    <row r="4311" customFormat="false" ht="12.8" hidden="false" customHeight="false" outlineLevel="0" collapsed="false">
      <c r="A4311" s="0" t="s">
        <v>170</v>
      </c>
      <c r="B4311" s="0" t="s">
        <v>15</v>
      </c>
    </row>
    <row r="4312" customFormat="false" ht="12.8" hidden="false" customHeight="false" outlineLevel="0" collapsed="false">
      <c r="A4312" s="0" t="s">
        <v>197</v>
      </c>
      <c r="B4312" s="0" t="s">
        <v>3</v>
      </c>
    </row>
    <row r="4313" customFormat="false" ht="12.8" hidden="false" customHeight="false" outlineLevel="0" collapsed="false">
      <c r="A4313" s="0" t="s">
        <v>170</v>
      </c>
      <c r="B4313" s="0" t="s">
        <v>15</v>
      </c>
    </row>
    <row r="4314" customFormat="false" ht="12.8" hidden="false" customHeight="false" outlineLevel="0" collapsed="false">
      <c r="A4314" s="0" t="s">
        <v>174</v>
      </c>
      <c r="B4314" s="0" t="s">
        <v>3</v>
      </c>
    </row>
    <row r="4315" customFormat="false" ht="12.8" hidden="false" customHeight="false" outlineLevel="0" collapsed="false">
      <c r="A4315" s="0" t="s">
        <v>176</v>
      </c>
      <c r="B4315" s="0" t="s">
        <v>3</v>
      </c>
    </row>
    <row r="4316" customFormat="false" ht="12.8" hidden="false" customHeight="false" outlineLevel="0" collapsed="false">
      <c r="A4316" s="0" t="s">
        <v>170</v>
      </c>
      <c r="B4316" s="0" t="s">
        <v>15</v>
      </c>
    </row>
    <row r="4317" customFormat="false" ht="12.8" hidden="false" customHeight="false" outlineLevel="0" collapsed="false">
      <c r="A4317" s="0" t="s">
        <v>170</v>
      </c>
      <c r="B4317" s="0" t="s">
        <v>15</v>
      </c>
    </row>
    <row r="4318" customFormat="false" ht="12.8" hidden="false" customHeight="false" outlineLevel="0" collapsed="false">
      <c r="A4318" s="0" t="s">
        <v>192</v>
      </c>
      <c r="B4318" s="0" t="s">
        <v>7</v>
      </c>
    </row>
    <row r="4319" customFormat="false" ht="12.8" hidden="false" customHeight="false" outlineLevel="0" collapsed="false">
      <c r="A4319" s="0" t="s">
        <v>182</v>
      </c>
      <c r="B4319" s="0" t="s">
        <v>7</v>
      </c>
    </row>
    <row r="4320" customFormat="false" ht="12.8" hidden="false" customHeight="false" outlineLevel="0" collapsed="false">
      <c r="A4320" s="0" t="s">
        <v>170</v>
      </c>
      <c r="B4320" s="0" t="s">
        <v>15</v>
      </c>
    </row>
    <row r="4321" customFormat="false" ht="12.8" hidden="false" customHeight="false" outlineLevel="0" collapsed="false">
      <c r="A4321" s="0" t="s">
        <v>170</v>
      </c>
      <c r="B4321" s="0" t="s">
        <v>15</v>
      </c>
    </row>
    <row r="4322" customFormat="false" ht="12.8" hidden="false" customHeight="false" outlineLevel="0" collapsed="false">
      <c r="A4322" s="0" t="s">
        <v>170</v>
      </c>
      <c r="B4322" s="0" t="s">
        <v>15</v>
      </c>
    </row>
    <row r="4323" customFormat="false" ht="12.8" hidden="false" customHeight="false" outlineLevel="0" collapsed="false">
      <c r="A4323" s="0" t="s">
        <v>170</v>
      </c>
      <c r="B4323" s="0" t="s">
        <v>15</v>
      </c>
    </row>
    <row r="4324" customFormat="false" ht="12.8" hidden="false" customHeight="false" outlineLevel="0" collapsed="false">
      <c r="A4324" s="0" t="s">
        <v>198</v>
      </c>
      <c r="B4324" s="0" t="s">
        <v>15</v>
      </c>
    </row>
    <row r="4325" customFormat="false" ht="12.8" hidden="false" customHeight="false" outlineLevel="0" collapsed="false">
      <c r="A4325" s="0" t="s">
        <v>182</v>
      </c>
      <c r="B4325" s="0" t="s">
        <v>7</v>
      </c>
    </row>
    <row r="4326" customFormat="false" ht="12.8" hidden="false" customHeight="false" outlineLevel="0" collapsed="false">
      <c r="A4326" s="0" t="s">
        <v>170</v>
      </c>
      <c r="B4326" s="0" t="s">
        <v>15</v>
      </c>
    </row>
    <row r="4327" customFormat="false" ht="12.8" hidden="false" customHeight="false" outlineLevel="0" collapsed="false">
      <c r="A4327" s="0" t="s">
        <v>182</v>
      </c>
      <c r="B4327" s="0" t="s">
        <v>7</v>
      </c>
    </row>
    <row r="4328" customFormat="false" ht="12.8" hidden="false" customHeight="false" outlineLevel="0" collapsed="false">
      <c r="A4328" s="0" t="s">
        <v>171</v>
      </c>
      <c r="B4328" s="0" t="s">
        <v>3</v>
      </c>
    </row>
    <row r="4329" customFormat="false" ht="12.8" hidden="false" customHeight="false" outlineLevel="0" collapsed="false">
      <c r="A4329" s="0" t="s">
        <v>171</v>
      </c>
      <c r="B4329" s="0" t="s">
        <v>3</v>
      </c>
    </row>
    <row r="4330" customFormat="false" ht="12.8" hidden="false" customHeight="false" outlineLevel="0" collapsed="false">
      <c r="A4330" s="0" t="s">
        <v>170</v>
      </c>
      <c r="B4330" s="0" t="s">
        <v>15</v>
      </c>
    </row>
    <row r="4331" customFormat="false" ht="12.8" hidden="false" customHeight="false" outlineLevel="0" collapsed="false">
      <c r="A4331" s="0" t="s">
        <v>171</v>
      </c>
      <c r="B4331" s="0" t="s">
        <v>3</v>
      </c>
    </row>
    <row r="4332" customFormat="false" ht="12.8" hidden="false" customHeight="false" outlineLevel="0" collapsed="false">
      <c r="A4332" s="0" t="s">
        <v>171</v>
      </c>
      <c r="B4332" s="0" t="s">
        <v>3</v>
      </c>
    </row>
    <row r="4333" customFormat="false" ht="12.8" hidden="false" customHeight="false" outlineLevel="0" collapsed="false">
      <c r="A4333" s="0" t="s">
        <v>182</v>
      </c>
      <c r="B4333" s="0" t="s">
        <v>7</v>
      </c>
    </row>
    <row r="4334" customFormat="false" ht="12.8" hidden="false" customHeight="false" outlineLevel="0" collapsed="false">
      <c r="A4334" s="0" t="s">
        <v>182</v>
      </c>
      <c r="B4334" s="0" t="s">
        <v>7</v>
      </c>
    </row>
    <row r="4335" customFormat="false" ht="12.8" hidden="false" customHeight="false" outlineLevel="0" collapsed="false">
      <c r="A4335" s="0" t="s">
        <v>170</v>
      </c>
      <c r="B4335" s="0" t="s">
        <v>15</v>
      </c>
    </row>
    <row r="4336" customFormat="false" ht="12.8" hidden="false" customHeight="false" outlineLevel="0" collapsed="false">
      <c r="A4336" s="0" t="s">
        <v>171</v>
      </c>
      <c r="B4336" s="0" t="s">
        <v>3</v>
      </c>
    </row>
    <row r="4337" customFormat="false" ht="12.8" hidden="false" customHeight="false" outlineLevel="0" collapsed="false">
      <c r="A4337" s="0" t="s">
        <v>170</v>
      </c>
      <c r="B4337" s="0" t="s">
        <v>15</v>
      </c>
    </row>
    <row r="4338" customFormat="false" ht="12.8" hidden="false" customHeight="false" outlineLevel="0" collapsed="false">
      <c r="A4338" s="0" t="s">
        <v>171</v>
      </c>
      <c r="B4338" s="0" t="s">
        <v>3</v>
      </c>
    </row>
    <row r="4339" customFormat="false" ht="12.8" hidden="false" customHeight="false" outlineLevel="0" collapsed="false">
      <c r="A4339" s="0" t="s">
        <v>199</v>
      </c>
      <c r="B4339" s="0" t="s">
        <v>15</v>
      </c>
    </row>
    <row r="4340" customFormat="false" ht="12.8" hidden="false" customHeight="false" outlineLevel="0" collapsed="false">
      <c r="A4340" s="0" t="s">
        <v>170</v>
      </c>
      <c r="B4340" s="0" t="s">
        <v>15</v>
      </c>
    </row>
    <row r="4341" customFormat="false" ht="12.8" hidden="false" customHeight="false" outlineLevel="0" collapsed="false">
      <c r="A4341" s="0" t="s">
        <v>171</v>
      </c>
      <c r="B4341" s="0" t="s">
        <v>3</v>
      </c>
    </row>
    <row r="4342" customFormat="false" ht="12.8" hidden="false" customHeight="false" outlineLevel="0" collapsed="false">
      <c r="A4342" s="0" t="s">
        <v>170</v>
      </c>
      <c r="B4342" s="0" t="s">
        <v>15</v>
      </c>
    </row>
    <row r="4343" customFormat="false" ht="12.8" hidden="false" customHeight="false" outlineLevel="0" collapsed="false">
      <c r="A4343" s="0" t="s">
        <v>170</v>
      </c>
      <c r="B4343" s="0" t="s">
        <v>15</v>
      </c>
    </row>
    <row r="4344" customFormat="false" ht="12.8" hidden="false" customHeight="false" outlineLevel="0" collapsed="false">
      <c r="A4344" s="0" t="s">
        <v>171</v>
      </c>
      <c r="B4344" s="0" t="s">
        <v>3</v>
      </c>
    </row>
    <row r="4345" customFormat="false" ht="12.8" hidden="false" customHeight="false" outlineLevel="0" collapsed="false">
      <c r="A4345" s="0" t="s">
        <v>170</v>
      </c>
      <c r="B4345" s="0" t="s">
        <v>15</v>
      </c>
    </row>
    <row r="4346" customFormat="false" ht="12.8" hidden="false" customHeight="false" outlineLevel="0" collapsed="false">
      <c r="A4346" s="0" t="s">
        <v>182</v>
      </c>
      <c r="B4346" s="0" t="s">
        <v>7</v>
      </c>
    </row>
    <row r="4347" customFormat="false" ht="12.8" hidden="false" customHeight="false" outlineLevel="0" collapsed="false">
      <c r="A4347" s="0" t="s">
        <v>182</v>
      </c>
      <c r="B4347" s="0" t="s">
        <v>7</v>
      </c>
    </row>
    <row r="4348" customFormat="false" ht="12.8" hidden="false" customHeight="false" outlineLevel="0" collapsed="false">
      <c r="A4348" s="0" t="s">
        <v>182</v>
      </c>
      <c r="B4348" s="0" t="s">
        <v>7</v>
      </c>
    </row>
    <row r="4349" customFormat="false" ht="12.8" hidden="false" customHeight="false" outlineLevel="0" collapsed="false">
      <c r="A4349" s="0" t="s">
        <v>176</v>
      </c>
      <c r="B4349" s="0" t="s">
        <v>3</v>
      </c>
    </row>
    <row r="4350" customFormat="false" ht="12.8" hidden="false" customHeight="false" outlineLevel="0" collapsed="false">
      <c r="A4350" s="0" t="s">
        <v>171</v>
      </c>
      <c r="B4350" s="0" t="s">
        <v>3</v>
      </c>
    </row>
    <row r="4351" customFormat="false" ht="12.8" hidden="false" customHeight="false" outlineLevel="0" collapsed="false">
      <c r="A4351" s="0" t="s">
        <v>200</v>
      </c>
      <c r="B4351" s="0" t="s">
        <v>7</v>
      </c>
    </row>
    <row r="4352" customFormat="false" ht="12.8" hidden="false" customHeight="false" outlineLevel="0" collapsed="false">
      <c r="A4352" s="0" t="s">
        <v>173</v>
      </c>
      <c r="B4352" s="0" t="s">
        <v>36</v>
      </c>
    </row>
    <row r="4353" customFormat="false" ht="12.8" hidden="false" customHeight="false" outlineLevel="0" collapsed="false">
      <c r="A4353" s="0" t="s">
        <v>192</v>
      </c>
      <c r="B4353" s="0" t="s">
        <v>7</v>
      </c>
    </row>
    <row r="4354" customFormat="false" ht="12.8" hidden="false" customHeight="false" outlineLevel="0" collapsed="false">
      <c r="A4354" s="0" t="s">
        <v>189</v>
      </c>
      <c r="B4354" s="0" t="s">
        <v>7</v>
      </c>
    </row>
    <row r="4355" customFormat="false" ht="12.8" hidden="false" customHeight="false" outlineLevel="0" collapsed="false">
      <c r="A4355" s="0" t="s">
        <v>192</v>
      </c>
      <c r="B4355" s="0" t="s">
        <v>7</v>
      </c>
    </row>
    <row r="4356" customFormat="false" ht="12.8" hidden="false" customHeight="false" outlineLevel="0" collapsed="false">
      <c r="A4356" s="0" t="s">
        <v>182</v>
      </c>
      <c r="B4356" s="0" t="s">
        <v>7</v>
      </c>
    </row>
    <row r="4357" customFormat="false" ht="12.8" hidden="false" customHeight="false" outlineLevel="0" collapsed="false">
      <c r="A4357" s="0" t="s">
        <v>170</v>
      </c>
      <c r="B4357" s="0" t="s">
        <v>15</v>
      </c>
    </row>
    <row r="4358" customFormat="false" ht="12.8" hidden="false" customHeight="false" outlineLevel="0" collapsed="false">
      <c r="A4358" s="0" t="s">
        <v>192</v>
      </c>
      <c r="B4358" s="0" t="s">
        <v>7</v>
      </c>
    </row>
    <row r="4359" customFormat="false" ht="12.8" hidden="false" customHeight="false" outlineLevel="0" collapsed="false">
      <c r="A4359" s="0" t="s">
        <v>170</v>
      </c>
      <c r="B4359" s="0" t="s">
        <v>15</v>
      </c>
    </row>
    <row r="4360" customFormat="false" ht="12.8" hidden="false" customHeight="false" outlineLevel="0" collapsed="false">
      <c r="A4360" s="0" t="s">
        <v>192</v>
      </c>
      <c r="B4360" s="0" t="s">
        <v>7</v>
      </c>
    </row>
    <row r="4361" customFormat="false" ht="12.8" hidden="false" customHeight="false" outlineLevel="0" collapsed="false">
      <c r="A4361" s="0" t="s">
        <v>170</v>
      </c>
      <c r="B4361" s="0" t="s">
        <v>15</v>
      </c>
    </row>
    <row r="4362" customFormat="false" ht="12.8" hidden="false" customHeight="false" outlineLevel="0" collapsed="false">
      <c r="A4362" s="0" t="s">
        <v>170</v>
      </c>
      <c r="B4362" s="0" t="s">
        <v>15</v>
      </c>
    </row>
    <row r="4363" customFormat="false" ht="12.8" hidden="false" customHeight="false" outlineLevel="0" collapsed="false">
      <c r="A4363" s="0" t="s">
        <v>170</v>
      </c>
      <c r="B4363" s="0" t="s">
        <v>15</v>
      </c>
    </row>
    <row r="4364" customFormat="false" ht="12.8" hidden="false" customHeight="false" outlineLevel="0" collapsed="false">
      <c r="A4364" s="0" t="s">
        <v>176</v>
      </c>
      <c r="B4364" s="0" t="s">
        <v>3</v>
      </c>
    </row>
    <row r="4365" customFormat="false" ht="12.8" hidden="false" customHeight="false" outlineLevel="0" collapsed="false">
      <c r="A4365" s="0" t="s">
        <v>181</v>
      </c>
      <c r="B4365" s="0" t="s">
        <v>3</v>
      </c>
    </row>
    <row r="4366" customFormat="false" ht="12.8" hidden="false" customHeight="false" outlineLevel="0" collapsed="false">
      <c r="A4366" s="0" t="s">
        <v>176</v>
      </c>
      <c r="B4366" s="0" t="s">
        <v>3</v>
      </c>
    </row>
    <row r="4367" customFormat="false" ht="12.8" hidden="false" customHeight="false" outlineLevel="0" collapsed="false">
      <c r="A4367" s="0" t="s">
        <v>176</v>
      </c>
      <c r="B4367" s="0" t="s">
        <v>3</v>
      </c>
    </row>
    <row r="4368" customFormat="false" ht="12.8" hidden="false" customHeight="false" outlineLevel="0" collapsed="false">
      <c r="A4368" s="0" t="s">
        <v>176</v>
      </c>
      <c r="B4368" s="0" t="s">
        <v>3</v>
      </c>
    </row>
    <row r="4369" customFormat="false" ht="12.8" hidden="false" customHeight="false" outlineLevel="0" collapsed="false">
      <c r="A4369" s="0" t="s">
        <v>176</v>
      </c>
      <c r="B4369" s="0" t="s">
        <v>3</v>
      </c>
    </row>
    <row r="4370" customFormat="false" ht="12.8" hidden="false" customHeight="false" outlineLevel="0" collapsed="false">
      <c r="A4370" s="0" t="s">
        <v>181</v>
      </c>
      <c r="B4370" s="0" t="s">
        <v>3</v>
      </c>
    </row>
    <row r="4371" customFormat="false" ht="12.8" hidden="false" customHeight="false" outlineLevel="0" collapsed="false">
      <c r="A4371" s="0" t="s">
        <v>181</v>
      </c>
      <c r="B4371" s="0" t="s">
        <v>3</v>
      </c>
    </row>
    <row r="4372" customFormat="false" ht="12.8" hidden="false" customHeight="false" outlineLevel="0" collapsed="false">
      <c r="A4372" s="0" t="s">
        <v>181</v>
      </c>
      <c r="B4372" s="0" t="s">
        <v>3</v>
      </c>
    </row>
    <row r="4373" customFormat="false" ht="12.8" hidden="false" customHeight="false" outlineLevel="0" collapsed="false">
      <c r="A4373" s="0" t="s">
        <v>176</v>
      </c>
      <c r="B4373" s="0" t="s">
        <v>3</v>
      </c>
    </row>
    <row r="4374" customFormat="false" ht="12.8" hidden="false" customHeight="false" outlineLevel="0" collapsed="false">
      <c r="A4374" s="0" t="s">
        <v>176</v>
      </c>
      <c r="B4374" s="0" t="s">
        <v>3</v>
      </c>
    </row>
    <row r="4375" customFormat="false" ht="12.8" hidden="false" customHeight="false" outlineLevel="0" collapsed="false">
      <c r="A4375" s="0" t="s">
        <v>176</v>
      </c>
      <c r="B4375" s="0" t="s">
        <v>3</v>
      </c>
    </row>
    <row r="4376" customFormat="false" ht="12.8" hidden="false" customHeight="false" outlineLevel="0" collapsed="false">
      <c r="A4376" s="0" t="s">
        <v>171</v>
      </c>
      <c r="B4376" s="0" t="s">
        <v>3</v>
      </c>
    </row>
    <row r="4377" customFormat="false" ht="12.8" hidden="false" customHeight="false" outlineLevel="0" collapsed="false">
      <c r="A4377" s="0" t="s">
        <v>171</v>
      </c>
      <c r="B4377" s="0" t="s">
        <v>3</v>
      </c>
    </row>
    <row r="4378" customFormat="false" ht="12.8" hidden="false" customHeight="false" outlineLevel="0" collapsed="false">
      <c r="A4378" s="0" t="s">
        <v>171</v>
      </c>
      <c r="B4378" s="0" t="s">
        <v>3</v>
      </c>
    </row>
    <row r="4379" customFormat="false" ht="12.8" hidden="false" customHeight="false" outlineLevel="0" collapsed="false">
      <c r="A4379" s="0" t="s">
        <v>170</v>
      </c>
      <c r="B4379" s="0" t="s">
        <v>15</v>
      </c>
    </row>
    <row r="4380" customFormat="false" ht="12.8" hidden="false" customHeight="false" outlineLevel="0" collapsed="false">
      <c r="A4380" s="0" t="s">
        <v>168</v>
      </c>
      <c r="B4380" s="0" t="s">
        <v>7</v>
      </c>
    </row>
    <row r="4381" customFormat="false" ht="12.8" hidden="false" customHeight="false" outlineLevel="0" collapsed="false">
      <c r="A4381" s="0" t="s">
        <v>192</v>
      </c>
      <c r="B4381" s="0" t="s">
        <v>7</v>
      </c>
    </row>
    <row r="4382" customFormat="false" ht="12.8" hidden="false" customHeight="false" outlineLevel="0" collapsed="false">
      <c r="A4382" s="0" t="s">
        <v>171</v>
      </c>
      <c r="B4382" s="0" t="s">
        <v>3</v>
      </c>
    </row>
    <row r="4383" customFormat="false" ht="12.8" hidden="false" customHeight="false" outlineLevel="0" collapsed="false">
      <c r="A4383" s="0" t="s">
        <v>171</v>
      </c>
      <c r="B4383" s="0" t="s">
        <v>3</v>
      </c>
    </row>
    <row r="4384" customFormat="false" ht="12.8" hidden="false" customHeight="false" outlineLevel="0" collapsed="false">
      <c r="A4384" s="0" t="s">
        <v>192</v>
      </c>
      <c r="B4384" s="0" t="s">
        <v>7</v>
      </c>
    </row>
    <row r="4385" customFormat="false" ht="12.8" hidden="false" customHeight="false" outlineLevel="0" collapsed="false">
      <c r="A4385" s="0" t="s">
        <v>171</v>
      </c>
      <c r="B4385" s="0" t="s">
        <v>3</v>
      </c>
    </row>
    <row r="4386" customFormat="false" ht="12.8" hidden="false" customHeight="false" outlineLevel="0" collapsed="false">
      <c r="A4386" s="0" t="s">
        <v>182</v>
      </c>
      <c r="B4386" s="0" t="s">
        <v>7</v>
      </c>
    </row>
    <row r="4387" customFormat="false" ht="12.8" hidden="false" customHeight="false" outlineLevel="0" collapsed="false">
      <c r="A4387" s="0" t="s">
        <v>194</v>
      </c>
      <c r="B4387" s="0" t="s">
        <v>3</v>
      </c>
    </row>
    <row r="4388" customFormat="false" ht="12.8" hidden="false" customHeight="false" outlineLevel="0" collapsed="false">
      <c r="A4388" s="0" t="s">
        <v>195</v>
      </c>
      <c r="B4388" s="0" t="s">
        <v>15</v>
      </c>
    </row>
    <row r="4389" customFormat="false" ht="12.8" hidden="false" customHeight="false" outlineLevel="0" collapsed="false">
      <c r="A4389" s="0" t="s">
        <v>170</v>
      </c>
      <c r="B4389" s="0" t="s">
        <v>15</v>
      </c>
    </row>
    <row r="4390" customFormat="false" ht="12.8" hidden="false" customHeight="false" outlineLevel="0" collapsed="false">
      <c r="A4390" s="0" t="s">
        <v>171</v>
      </c>
      <c r="B4390" s="0" t="s">
        <v>3</v>
      </c>
    </row>
    <row r="4391" customFormat="false" ht="12.8" hidden="false" customHeight="false" outlineLevel="0" collapsed="false">
      <c r="A4391" s="0" t="s">
        <v>180</v>
      </c>
      <c r="B4391" s="0" t="s">
        <v>3</v>
      </c>
    </row>
    <row r="4392" customFormat="false" ht="12.8" hidden="false" customHeight="false" outlineLevel="0" collapsed="false">
      <c r="A4392" s="0" t="s">
        <v>180</v>
      </c>
      <c r="B4392" s="0" t="s">
        <v>3</v>
      </c>
    </row>
    <row r="4393" customFormat="false" ht="12.8" hidden="false" customHeight="false" outlineLevel="0" collapsed="false">
      <c r="A4393" s="0" t="s">
        <v>171</v>
      </c>
      <c r="B4393" s="0" t="s">
        <v>3</v>
      </c>
    </row>
    <row r="4394" customFormat="false" ht="12.8" hidden="false" customHeight="false" outlineLevel="0" collapsed="false">
      <c r="A4394" s="0" t="s">
        <v>171</v>
      </c>
      <c r="B4394" s="0" t="s">
        <v>3</v>
      </c>
    </row>
    <row r="4395" customFormat="false" ht="12.8" hidden="false" customHeight="false" outlineLevel="0" collapsed="false">
      <c r="A4395" s="0" t="s">
        <v>174</v>
      </c>
      <c r="B4395" s="0" t="s">
        <v>3</v>
      </c>
    </row>
    <row r="4396" customFormat="false" ht="12.8" hidden="false" customHeight="false" outlineLevel="0" collapsed="false">
      <c r="A4396" s="0" t="s">
        <v>185</v>
      </c>
      <c r="B4396" s="0" t="s">
        <v>15</v>
      </c>
    </row>
    <row r="4397" customFormat="false" ht="12.8" hidden="false" customHeight="false" outlineLevel="0" collapsed="false">
      <c r="A4397" s="0" t="s">
        <v>182</v>
      </c>
      <c r="B4397" s="0" t="s">
        <v>7</v>
      </c>
    </row>
    <row r="4398" customFormat="false" ht="12.8" hidden="false" customHeight="false" outlineLevel="0" collapsed="false">
      <c r="A4398" s="0" t="s">
        <v>182</v>
      </c>
      <c r="B4398" s="0" t="s">
        <v>7</v>
      </c>
    </row>
    <row r="4399" customFormat="false" ht="12.8" hidden="false" customHeight="false" outlineLevel="0" collapsed="false">
      <c r="A4399" s="0" t="s">
        <v>182</v>
      </c>
      <c r="B4399" s="0" t="s">
        <v>7</v>
      </c>
    </row>
    <row r="4400" customFormat="false" ht="12.8" hidden="false" customHeight="false" outlineLevel="0" collapsed="false">
      <c r="A4400" s="0" t="s">
        <v>174</v>
      </c>
      <c r="B4400" s="0" t="s">
        <v>3</v>
      </c>
    </row>
    <row r="4401" customFormat="false" ht="12.8" hidden="false" customHeight="false" outlineLevel="0" collapsed="false">
      <c r="A4401" s="0" t="s">
        <v>171</v>
      </c>
      <c r="B4401" s="0" t="s">
        <v>3</v>
      </c>
    </row>
    <row r="4402" customFormat="false" ht="12.8" hidden="false" customHeight="false" outlineLevel="0" collapsed="false">
      <c r="A4402" s="0" t="s">
        <v>171</v>
      </c>
      <c r="B4402" s="0" t="s">
        <v>3</v>
      </c>
    </row>
    <row r="4403" customFormat="false" ht="12.8" hidden="false" customHeight="false" outlineLevel="0" collapsed="false">
      <c r="A4403" s="0" t="s">
        <v>171</v>
      </c>
      <c r="B4403" s="0" t="s">
        <v>3</v>
      </c>
    </row>
    <row r="4404" customFormat="false" ht="12.8" hidden="false" customHeight="false" outlineLevel="0" collapsed="false">
      <c r="A4404" s="0" t="s">
        <v>180</v>
      </c>
      <c r="B4404" s="0" t="s">
        <v>3</v>
      </c>
    </row>
    <row r="4405" customFormat="false" ht="12.8" hidden="false" customHeight="false" outlineLevel="0" collapsed="false">
      <c r="A4405" s="0" t="s">
        <v>182</v>
      </c>
      <c r="B4405" s="0" t="s">
        <v>7</v>
      </c>
    </row>
    <row r="4406" customFormat="false" ht="12.8" hidden="false" customHeight="false" outlineLevel="0" collapsed="false">
      <c r="A4406" s="0" t="s">
        <v>171</v>
      </c>
      <c r="B4406" s="0" t="s">
        <v>3</v>
      </c>
    </row>
    <row r="4407" customFormat="false" ht="12.8" hidden="false" customHeight="false" outlineLevel="0" collapsed="false">
      <c r="A4407" s="0" t="s">
        <v>170</v>
      </c>
      <c r="B4407" s="0" t="s">
        <v>15</v>
      </c>
    </row>
    <row r="4408" customFormat="false" ht="12.8" hidden="false" customHeight="false" outlineLevel="0" collapsed="false">
      <c r="A4408" s="0" t="s">
        <v>169</v>
      </c>
      <c r="B4408" s="0" t="s">
        <v>3</v>
      </c>
    </row>
    <row r="4409" customFormat="false" ht="12.8" hidden="false" customHeight="false" outlineLevel="0" collapsed="false">
      <c r="A4409" s="0" t="s">
        <v>176</v>
      </c>
      <c r="B4409" s="0" t="s">
        <v>3</v>
      </c>
    </row>
    <row r="4410" customFormat="false" ht="12.8" hidden="false" customHeight="false" outlineLevel="0" collapsed="false">
      <c r="A4410" s="0" t="s">
        <v>171</v>
      </c>
      <c r="B4410" s="0" t="s">
        <v>3</v>
      </c>
    </row>
    <row r="4411" customFormat="false" ht="12.8" hidden="false" customHeight="false" outlineLevel="0" collapsed="false">
      <c r="A4411" s="0" t="s">
        <v>176</v>
      </c>
      <c r="B4411" s="0" t="s">
        <v>3</v>
      </c>
    </row>
    <row r="4412" customFormat="false" ht="12.8" hidden="false" customHeight="false" outlineLevel="0" collapsed="false">
      <c r="A4412" s="0" t="s">
        <v>182</v>
      </c>
      <c r="B4412" s="0" t="s">
        <v>7</v>
      </c>
    </row>
    <row r="4413" customFormat="false" ht="12.8" hidden="false" customHeight="false" outlineLevel="0" collapsed="false">
      <c r="A4413" s="0" t="s">
        <v>192</v>
      </c>
      <c r="B4413" s="0" t="s">
        <v>7</v>
      </c>
    </row>
    <row r="4414" customFormat="false" ht="12.8" hidden="false" customHeight="false" outlineLevel="0" collapsed="false">
      <c r="A4414" s="0" t="s">
        <v>170</v>
      </c>
      <c r="B4414" s="0" t="s">
        <v>15</v>
      </c>
    </row>
    <row r="4415" customFormat="false" ht="12.8" hidden="false" customHeight="false" outlineLevel="0" collapsed="false">
      <c r="A4415" s="0" t="s">
        <v>169</v>
      </c>
      <c r="B4415" s="0" t="s">
        <v>3</v>
      </c>
    </row>
    <row r="4416" customFormat="false" ht="12.8" hidden="false" customHeight="false" outlineLevel="0" collapsed="false">
      <c r="A4416" s="0" t="s">
        <v>170</v>
      </c>
      <c r="B4416" s="0" t="s">
        <v>15</v>
      </c>
    </row>
    <row r="4417" customFormat="false" ht="12.8" hidden="false" customHeight="false" outlineLevel="0" collapsed="false">
      <c r="A4417" s="0" t="s">
        <v>188</v>
      </c>
      <c r="B4417" s="0" t="s">
        <v>15</v>
      </c>
    </row>
    <row r="4418" customFormat="false" ht="12.8" hidden="false" customHeight="false" outlineLevel="0" collapsed="false">
      <c r="A4418" s="0" t="s">
        <v>170</v>
      </c>
      <c r="B4418" s="0" t="s">
        <v>15</v>
      </c>
    </row>
    <row r="4419" customFormat="false" ht="12.8" hidden="false" customHeight="false" outlineLevel="0" collapsed="false">
      <c r="A4419" s="0" t="s">
        <v>176</v>
      </c>
      <c r="B4419" s="0" t="s">
        <v>3</v>
      </c>
    </row>
    <row r="4420" customFormat="false" ht="12.8" hidden="false" customHeight="false" outlineLevel="0" collapsed="false">
      <c r="A4420" s="0" t="s">
        <v>176</v>
      </c>
      <c r="B4420" s="0" t="s">
        <v>3</v>
      </c>
    </row>
    <row r="4421" customFormat="false" ht="12.8" hidden="false" customHeight="false" outlineLevel="0" collapsed="false">
      <c r="A4421" s="0" t="s">
        <v>182</v>
      </c>
      <c r="B4421" s="0" t="s">
        <v>7</v>
      </c>
    </row>
    <row r="4422" customFormat="false" ht="12.8" hidden="false" customHeight="false" outlineLevel="0" collapsed="false">
      <c r="A4422" s="0" t="s">
        <v>182</v>
      </c>
      <c r="B4422" s="0" t="s">
        <v>7</v>
      </c>
    </row>
    <row r="4423" customFormat="false" ht="12.8" hidden="false" customHeight="false" outlineLevel="0" collapsed="false">
      <c r="A4423" s="0" t="s">
        <v>182</v>
      </c>
      <c r="B4423" s="0" t="s">
        <v>7</v>
      </c>
    </row>
    <row r="4424" customFormat="false" ht="12.8" hidden="false" customHeight="false" outlineLevel="0" collapsed="false">
      <c r="A4424" s="0" t="s">
        <v>176</v>
      </c>
      <c r="B4424" s="0" t="s">
        <v>3</v>
      </c>
    </row>
    <row r="4425" customFormat="false" ht="12.8" hidden="false" customHeight="false" outlineLevel="0" collapsed="false">
      <c r="A4425" s="0" t="s">
        <v>188</v>
      </c>
      <c r="B4425" s="0" t="s">
        <v>15</v>
      </c>
    </row>
    <row r="4426" customFormat="false" ht="12.8" hidden="false" customHeight="false" outlineLevel="0" collapsed="false">
      <c r="A4426" s="0" t="s">
        <v>182</v>
      </c>
      <c r="B4426" s="0" t="s">
        <v>7</v>
      </c>
    </row>
    <row r="4427" customFormat="false" ht="12.8" hidden="false" customHeight="false" outlineLevel="0" collapsed="false">
      <c r="A4427" s="0" t="s">
        <v>173</v>
      </c>
      <c r="B4427" s="0" t="s">
        <v>36</v>
      </c>
    </row>
    <row r="4428" customFormat="false" ht="12.8" hidden="false" customHeight="false" outlineLevel="0" collapsed="false">
      <c r="A4428" s="0" t="s">
        <v>176</v>
      </c>
      <c r="B4428" s="0" t="s">
        <v>3</v>
      </c>
    </row>
    <row r="4429" customFormat="false" ht="12.8" hidden="false" customHeight="false" outlineLevel="0" collapsed="false">
      <c r="A4429" s="0" t="s">
        <v>176</v>
      </c>
      <c r="B4429" s="0" t="s">
        <v>3</v>
      </c>
    </row>
    <row r="4430" customFormat="false" ht="12.8" hidden="false" customHeight="false" outlineLevel="0" collapsed="false">
      <c r="A4430" s="0" t="s">
        <v>176</v>
      </c>
      <c r="B4430" s="0" t="s">
        <v>3</v>
      </c>
    </row>
    <row r="4431" customFormat="false" ht="12.8" hidden="false" customHeight="false" outlineLevel="0" collapsed="false">
      <c r="A4431" s="0" t="s">
        <v>170</v>
      </c>
      <c r="B4431" s="0" t="s">
        <v>15</v>
      </c>
    </row>
    <row r="4432" customFormat="false" ht="12.8" hidden="false" customHeight="false" outlineLevel="0" collapsed="false">
      <c r="A4432" s="0" t="s">
        <v>182</v>
      </c>
      <c r="B4432" s="0" t="s">
        <v>7</v>
      </c>
    </row>
    <row r="4433" customFormat="false" ht="12.8" hidden="false" customHeight="false" outlineLevel="0" collapsed="false">
      <c r="A4433" s="0" t="s">
        <v>176</v>
      </c>
      <c r="B4433" s="0" t="s">
        <v>3</v>
      </c>
    </row>
    <row r="4434" customFormat="false" ht="12.8" hidden="false" customHeight="false" outlineLevel="0" collapsed="false">
      <c r="A4434" s="0" t="s">
        <v>176</v>
      </c>
      <c r="B4434" s="0" t="s">
        <v>3</v>
      </c>
    </row>
    <row r="4435" customFormat="false" ht="12.8" hidden="false" customHeight="false" outlineLevel="0" collapsed="false">
      <c r="A4435" s="0" t="s">
        <v>174</v>
      </c>
      <c r="B4435" s="0" t="s">
        <v>3</v>
      </c>
    </row>
    <row r="4436" customFormat="false" ht="12.8" hidden="false" customHeight="false" outlineLevel="0" collapsed="false">
      <c r="A4436" s="0" t="s">
        <v>185</v>
      </c>
      <c r="B4436" s="0" t="s">
        <v>15</v>
      </c>
    </row>
    <row r="4437" customFormat="false" ht="12.8" hidden="false" customHeight="false" outlineLevel="0" collapsed="false">
      <c r="A4437" s="0" t="s">
        <v>201</v>
      </c>
      <c r="B4437" s="0" t="s">
        <v>7</v>
      </c>
    </row>
    <row r="4438" customFormat="false" ht="12.8" hidden="false" customHeight="false" outlineLevel="0" collapsed="false">
      <c r="A4438" s="0" t="s">
        <v>201</v>
      </c>
      <c r="B4438" s="0" t="s">
        <v>7</v>
      </c>
    </row>
    <row r="4439" customFormat="false" ht="12.8" hidden="false" customHeight="false" outlineLevel="0" collapsed="false">
      <c r="A4439" s="0" t="s">
        <v>185</v>
      </c>
      <c r="B4439" s="0" t="s">
        <v>15</v>
      </c>
    </row>
    <row r="4440" customFormat="false" ht="12.8" hidden="false" customHeight="false" outlineLevel="0" collapsed="false">
      <c r="A4440" s="0" t="s">
        <v>175</v>
      </c>
      <c r="B4440" s="0" t="s">
        <v>7</v>
      </c>
    </row>
    <row r="4441" customFormat="false" ht="12.8" hidden="false" customHeight="false" outlineLevel="0" collapsed="false">
      <c r="A4441" s="0" t="s">
        <v>175</v>
      </c>
      <c r="B4441" s="0" t="s">
        <v>7</v>
      </c>
    </row>
    <row r="4442" customFormat="false" ht="12.8" hidden="false" customHeight="false" outlineLevel="0" collapsed="false">
      <c r="A4442" s="0" t="s">
        <v>175</v>
      </c>
      <c r="B4442" s="0" t="s">
        <v>7</v>
      </c>
    </row>
    <row r="4443" customFormat="false" ht="12.8" hidden="false" customHeight="false" outlineLevel="0" collapsed="false">
      <c r="A4443" s="0" t="s">
        <v>177</v>
      </c>
      <c r="B4443" s="0" t="s">
        <v>7</v>
      </c>
    </row>
    <row r="4444" customFormat="false" ht="12.8" hidden="false" customHeight="false" outlineLevel="0" collapsed="false">
      <c r="A4444" s="0" t="s">
        <v>201</v>
      </c>
      <c r="B4444" s="0" t="s">
        <v>7</v>
      </c>
    </row>
    <row r="4445" customFormat="false" ht="12.8" hidden="false" customHeight="false" outlineLevel="0" collapsed="false">
      <c r="A4445" s="0" t="s">
        <v>170</v>
      </c>
      <c r="B4445" s="0" t="s">
        <v>15</v>
      </c>
    </row>
    <row r="4446" customFormat="false" ht="12.8" hidden="false" customHeight="false" outlineLevel="0" collapsed="false">
      <c r="A4446" s="0" t="s">
        <v>192</v>
      </c>
      <c r="B4446" s="0" t="s">
        <v>7</v>
      </c>
    </row>
    <row r="4447" customFormat="false" ht="12.8" hidden="false" customHeight="false" outlineLevel="0" collapsed="false">
      <c r="A4447" s="0" t="s">
        <v>201</v>
      </c>
      <c r="B4447" s="0" t="s">
        <v>7</v>
      </c>
    </row>
    <row r="4448" customFormat="false" ht="12.8" hidden="false" customHeight="false" outlineLevel="0" collapsed="false">
      <c r="A4448" s="0" t="s">
        <v>193</v>
      </c>
      <c r="B4448" s="0" t="s">
        <v>7</v>
      </c>
    </row>
    <row r="4449" customFormat="false" ht="12.8" hidden="false" customHeight="false" outlineLevel="0" collapsed="false">
      <c r="A4449" s="0" t="s">
        <v>170</v>
      </c>
      <c r="B4449" s="0" t="s">
        <v>15</v>
      </c>
    </row>
    <row r="4450" customFormat="false" ht="12.8" hidden="false" customHeight="false" outlineLevel="0" collapsed="false">
      <c r="A4450" s="0" t="s">
        <v>170</v>
      </c>
      <c r="B4450" s="0" t="s">
        <v>15</v>
      </c>
    </row>
    <row r="4451" customFormat="false" ht="12.8" hidden="false" customHeight="false" outlineLevel="0" collapsed="false">
      <c r="A4451" s="0" t="s">
        <v>192</v>
      </c>
      <c r="B4451" s="0" t="s">
        <v>7</v>
      </c>
    </row>
    <row r="4452" customFormat="false" ht="12.8" hidden="false" customHeight="false" outlineLevel="0" collapsed="false">
      <c r="A4452" s="0" t="s">
        <v>182</v>
      </c>
      <c r="B4452" s="0" t="s">
        <v>7</v>
      </c>
    </row>
    <row r="4453" customFormat="false" ht="12.8" hidden="false" customHeight="false" outlineLevel="0" collapsed="false">
      <c r="A4453" s="0" t="s">
        <v>182</v>
      </c>
      <c r="B4453" s="0" t="s">
        <v>7</v>
      </c>
    </row>
    <row r="4454" customFormat="false" ht="12.8" hidden="false" customHeight="false" outlineLevel="0" collapsed="false">
      <c r="A4454" s="0" t="s">
        <v>182</v>
      </c>
      <c r="B4454" s="0" t="s">
        <v>7</v>
      </c>
    </row>
    <row r="4455" customFormat="false" ht="12.8" hidden="false" customHeight="false" outlineLevel="0" collapsed="false">
      <c r="A4455" s="0" t="s">
        <v>175</v>
      </c>
      <c r="B4455" s="0" t="s">
        <v>7</v>
      </c>
    </row>
    <row r="4456" customFormat="false" ht="12.8" hidden="false" customHeight="false" outlineLevel="0" collapsed="false">
      <c r="A4456" s="0" t="s">
        <v>188</v>
      </c>
      <c r="B4456" s="0" t="s">
        <v>15</v>
      </c>
    </row>
    <row r="4457" customFormat="false" ht="12.8" hidden="false" customHeight="false" outlineLevel="0" collapsed="false">
      <c r="A4457" s="0" t="s">
        <v>181</v>
      </c>
      <c r="B4457" s="0" t="s">
        <v>3</v>
      </c>
    </row>
    <row r="4458" customFormat="false" ht="12.8" hidden="false" customHeight="false" outlineLevel="0" collapsed="false">
      <c r="A4458" s="0" t="s">
        <v>170</v>
      </c>
      <c r="B4458" s="0" t="s">
        <v>15</v>
      </c>
    </row>
    <row r="4459" customFormat="false" ht="12.8" hidden="false" customHeight="false" outlineLevel="0" collapsed="false">
      <c r="A4459" s="0" t="s">
        <v>182</v>
      </c>
      <c r="B4459" s="0" t="s">
        <v>7</v>
      </c>
    </row>
    <row r="4460" customFormat="false" ht="12.8" hidden="false" customHeight="false" outlineLevel="0" collapsed="false">
      <c r="A4460" s="0" t="s">
        <v>171</v>
      </c>
      <c r="B4460" s="0" t="s">
        <v>3</v>
      </c>
    </row>
    <row r="4461" customFormat="false" ht="12.8" hidden="false" customHeight="false" outlineLevel="0" collapsed="false">
      <c r="A4461" s="0" t="s">
        <v>171</v>
      </c>
      <c r="B4461" s="0" t="s">
        <v>3</v>
      </c>
    </row>
    <row r="4462" customFormat="false" ht="12.8" hidden="false" customHeight="false" outlineLevel="0" collapsed="false">
      <c r="A4462" s="0" t="s">
        <v>171</v>
      </c>
      <c r="B4462" s="0" t="s">
        <v>3</v>
      </c>
    </row>
    <row r="4463" customFormat="false" ht="12.8" hidden="false" customHeight="false" outlineLevel="0" collapsed="false">
      <c r="A4463" s="0" t="s">
        <v>171</v>
      </c>
      <c r="B4463" s="0" t="s">
        <v>3</v>
      </c>
    </row>
    <row r="4464" customFormat="false" ht="12.8" hidden="false" customHeight="false" outlineLevel="0" collapsed="false">
      <c r="A4464" s="0" t="s">
        <v>176</v>
      </c>
      <c r="B4464" s="0" t="s">
        <v>3</v>
      </c>
    </row>
    <row r="4465" customFormat="false" ht="12.8" hidden="false" customHeight="false" outlineLevel="0" collapsed="false">
      <c r="A4465" s="0" t="s">
        <v>176</v>
      </c>
      <c r="B4465" s="0" t="s">
        <v>3</v>
      </c>
    </row>
    <row r="4466" customFormat="false" ht="12.8" hidden="false" customHeight="false" outlineLevel="0" collapsed="false">
      <c r="A4466" s="0" t="s">
        <v>182</v>
      </c>
      <c r="B4466" s="0" t="s">
        <v>7</v>
      </c>
    </row>
    <row r="4467" customFormat="false" ht="12.8" hidden="false" customHeight="false" outlineLevel="0" collapsed="false">
      <c r="A4467" s="0" t="s">
        <v>176</v>
      </c>
      <c r="B4467" s="0" t="s">
        <v>3</v>
      </c>
    </row>
    <row r="4468" customFormat="false" ht="12.8" hidden="false" customHeight="false" outlineLevel="0" collapsed="false">
      <c r="A4468" s="0" t="s">
        <v>175</v>
      </c>
      <c r="B4468" s="0" t="s">
        <v>7</v>
      </c>
    </row>
    <row r="4469" customFormat="false" ht="12.8" hidden="false" customHeight="false" outlineLevel="0" collapsed="false">
      <c r="A4469" s="0" t="s">
        <v>177</v>
      </c>
      <c r="B4469" s="0" t="s">
        <v>7</v>
      </c>
    </row>
    <row r="4470" customFormat="false" ht="12.8" hidden="false" customHeight="false" outlineLevel="0" collapsed="false">
      <c r="A4470" s="0" t="s">
        <v>181</v>
      </c>
      <c r="B4470" s="0" t="s">
        <v>3</v>
      </c>
    </row>
    <row r="4471" customFormat="false" ht="12.8" hidden="false" customHeight="false" outlineLevel="0" collapsed="false">
      <c r="A4471" s="0" t="s">
        <v>192</v>
      </c>
      <c r="B4471" s="0" t="s">
        <v>7</v>
      </c>
    </row>
    <row r="4472" customFormat="false" ht="12.8" hidden="false" customHeight="false" outlineLevel="0" collapsed="false">
      <c r="A4472" s="0" t="s">
        <v>192</v>
      </c>
      <c r="B4472" s="0" t="s">
        <v>7</v>
      </c>
    </row>
    <row r="4473" customFormat="false" ht="12.8" hidden="false" customHeight="false" outlineLevel="0" collapsed="false">
      <c r="A4473" s="0" t="s">
        <v>192</v>
      </c>
      <c r="B4473" s="0" t="s">
        <v>7</v>
      </c>
    </row>
    <row r="4474" customFormat="false" ht="12.8" hidden="false" customHeight="false" outlineLevel="0" collapsed="false">
      <c r="A4474" s="0" t="s">
        <v>170</v>
      </c>
      <c r="B4474" s="0" t="s">
        <v>15</v>
      </c>
    </row>
    <row r="4475" customFormat="false" ht="12.8" hidden="false" customHeight="false" outlineLevel="0" collapsed="false">
      <c r="A4475" s="0" t="s">
        <v>174</v>
      </c>
      <c r="B4475" s="0" t="s">
        <v>3</v>
      </c>
    </row>
    <row r="4476" customFormat="false" ht="12.8" hidden="false" customHeight="false" outlineLevel="0" collapsed="false">
      <c r="A4476" s="0" t="s">
        <v>201</v>
      </c>
      <c r="B4476" s="0" t="s">
        <v>7</v>
      </c>
    </row>
    <row r="4477" customFormat="false" ht="12.8" hidden="false" customHeight="false" outlineLevel="0" collapsed="false">
      <c r="A4477" s="0" t="s">
        <v>201</v>
      </c>
      <c r="B4477" s="0" t="s">
        <v>7</v>
      </c>
    </row>
    <row r="4478" customFormat="false" ht="12.8" hidden="false" customHeight="false" outlineLevel="0" collapsed="false">
      <c r="A4478" s="0" t="s">
        <v>201</v>
      </c>
      <c r="B4478" s="0" t="s">
        <v>7</v>
      </c>
    </row>
    <row r="4479" customFormat="false" ht="12.8" hidden="false" customHeight="false" outlineLevel="0" collapsed="false">
      <c r="A4479" s="0" t="s">
        <v>201</v>
      </c>
      <c r="B4479" s="0" t="s">
        <v>7</v>
      </c>
    </row>
    <row r="4480" customFormat="false" ht="12.8" hidden="false" customHeight="false" outlineLevel="0" collapsed="false">
      <c r="A4480" s="0" t="s">
        <v>201</v>
      </c>
      <c r="B4480" s="0" t="s">
        <v>7</v>
      </c>
    </row>
    <row r="4481" customFormat="false" ht="12.8" hidden="false" customHeight="false" outlineLevel="0" collapsed="false">
      <c r="A4481" s="0" t="s">
        <v>201</v>
      </c>
      <c r="B4481" s="0" t="s">
        <v>7</v>
      </c>
    </row>
    <row r="4482" customFormat="false" ht="12.8" hidden="false" customHeight="false" outlineLevel="0" collapsed="false">
      <c r="A4482" s="0" t="s">
        <v>201</v>
      </c>
      <c r="B4482" s="0" t="s">
        <v>7</v>
      </c>
    </row>
    <row r="4483" customFormat="false" ht="12.8" hidden="false" customHeight="false" outlineLevel="0" collapsed="false">
      <c r="A4483" s="0" t="s">
        <v>201</v>
      </c>
      <c r="B4483" s="0" t="s">
        <v>7</v>
      </c>
    </row>
    <row r="4484" customFormat="false" ht="12.8" hidden="false" customHeight="false" outlineLevel="0" collapsed="false">
      <c r="A4484" s="0" t="s">
        <v>201</v>
      </c>
      <c r="B4484" s="0" t="s">
        <v>7</v>
      </c>
    </row>
    <row r="4485" customFormat="false" ht="12.8" hidden="false" customHeight="false" outlineLevel="0" collapsed="false">
      <c r="A4485" s="0" t="s">
        <v>201</v>
      </c>
      <c r="B4485" s="0" t="s">
        <v>7</v>
      </c>
    </row>
    <row r="4486" customFormat="false" ht="12.8" hidden="false" customHeight="false" outlineLevel="0" collapsed="false">
      <c r="A4486" s="0" t="s">
        <v>201</v>
      </c>
      <c r="B4486" s="0" t="s">
        <v>7</v>
      </c>
    </row>
    <row r="4487" customFormat="false" ht="12.8" hidden="false" customHeight="false" outlineLevel="0" collapsed="false">
      <c r="A4487" s="0" t="s">
        <v>201</v>
      </c>
      <c r="B4487" s="0" t="s">
        <v>7</v>
      </c>
    </row>
    <row r="4488" customFormat="false" ht="12.8" hidden="false" customHeight="false" outlineLevel="0" collapsed="false">
      <c r="A4488" s="0" t="s">
        <v>201</v>
      </c>
      <c r="B4488" s="0" t="s">
        <v>7</v>
      </c>
    </row>
    <row r="4489" customFormat="false" ht="12.8" hidden="false" customHeight="false" outlineLevel="0" collapsed="false">
      <c r="A4489" s="0" t="s">
        <v>182</v>
      </c>
      <c r="B4489" s="0" t="s">
        <v>7</v>
      </c>
    </row>
    <row r="4490" customFormat="false" ht="12.8" hidden="false" customHeight="false" outlineLevel="0" collapsed="false">
      <c r="A4490" s="0" t="s">
        <v>182</v>
      </c>
      <c r="B4490" s="0" t="s">
        <v>7</v>
      </c>
    </row>
    <row r="4491" customFormat="false" ht="12.8" hidden="false" customHeight="false" outlineLevel="0" collapsed="false">
      <c r="A4491" s="0" t="s">
        <v>182</v>
      </c>
      <c r="B4491" s="0" t="s">
        <v>7</v>
      </c>
    </row>
    <row r="4492" customFormat="false" ht="12.8" hidden="false" customHeight="false" outlineLevel="0" collapsed="false">
      <c r="A4492" s="0" t="s">
        <v>200</v>
      </c>
      <c r="B4492" s="0" t="s">
        <v>7</v>
      </c>
    </row>
    <row r="4493" customFormat="false" ht="12.8" hidden="false" customHeight="false" outlineLevel="0" collapsed="false">
      <c r="A4493" s="0" t="s">
        <v>169</v>
      </c>
      <c r="B4493" s="0" t="s">
        <v>3</v>
      </c>
    </row>
    <row r="4494" customFormat="false" ht="12.8" hidden="false" customHeight="false" outlineLevel="0" collapsed="false">
      <c r="A4494" s="0" t="s">
        <v>200</v>
      </c>
      <c r="B4494" s="0" t="s">
        <v>7</v>
      </c>
    </row>
    <row r="4495" customFormat="false" ht="12.8" hidden="false" customHeight="false" outlineLevel="0" collapsed="false">
      <c r="A4495" s="0" t="s">
        <v>200</v>
      </c>
      <c r="B4495" s="0" t="s">
        <v>7</v>
      </c>
    </row>
    <row r="4496" customFormat="false" ht="12.8" hidden="false" customHeight="false" outlineLevel="0" collapsed="false">
      <c r="A4496" s="0" t="s">
        <v>182</v>
      </c>
      <c r="B4496" s="0" t="s">
        <v>7</v>
      </c>
    </row>
    <row r="4497" customFormat="false" ht="12.8" hidden="false" customHeight="false" outlineLevel="0" collapsed="false">
      <c r="A4497" s="0" t="s">
        <v>182</v>
      </c>
      <c r="B4497" s="0" t="s">
        <v>7</v>
      </c>
    </row>
    <row r="4498" customFormat="false" ht="12.8" hidden="false" customHeight="false" outlineLevel="0" collapsed="false">
      <c r="A4498" s="0" t="s">
        <v>186</v>
      </c>
      <c r="B4498" s="0" t="s">
        <v>3</v>
      </c>
    </row>
    <row r="4499" customFormat="false" ht="12.8" hidden="false" customHeight="false" outlineLevel="0" collapsed="false">
      <c r="A4499" s="0" t="s">
        <v>175</v>
      </c>
      <c r="B4499" s="0" t="s">
        <v>7</v>
      </c>
    </row>
    <row r="4500" customFormat="false" ht="12.8" hidden="false" customHeight="false" outlineLevel="0" collapsed="false">
      <c r="A4500" s="0" t="s">
        <v>191</v>
      </c>
      <c r="B4500" s="0" t="s">
        <v>7</v>
      </c>
    </row>
    <row r="4501" customFormat="false" ht="12.8" hidden="false" customHeight="false" outlineLevel="0" collapsed="false">
      <c r="A4501" s="0" t="s">
        <v>200</v>
      </c>
      <c r="B4501" s="0" t="s">
        <v>7</v>
      </c>
    </row>
    <row r="4502" customFormat="false" ht="12.8" hidden="false" customHeight="false" outlineLevel="0" collapsed="false">
      <c r="A4502" s="0" t="s">
        <v>200</v>
      </c>
      <c r="B4502" s="0" t="s">
        <v>7</v>
      </c>
    </row>
    <row r="4503" customFormat="false" ht="12.8" hidden="false" customHeight="false" outlineLevel="0" collapsed="false">
      <c r="A4503" s="0" t="s">
        <v>182</v>
      </c>
      <c r="B4503" s="0" t="s">
        <v>7</v>
      </c>
    </row>
    <row r="4504" customFormat="false" ht="12.8" hidden="false" customHeight="false" outlineLevel="0" collapsed="false">
      <c r="A4504" s="0" t="s">
        <v>202</v>
      </c>
      <c r="B4504" s="0" t="s">
        <v>7</v>
      </c>
    </row>
    <row r="4505" customFormat="false" ht="12.8" hidden="false" customHeight="false" outlineLevel="0" collapsed="false">
      <c r="A4505" s="0" t="s">
        <v>193</v>
      </c>
      <c r="B4505" s="0" t="s">
        <v>7</v>
      </c>
    </row>
    <row r="4506" customFormat="false" ht="12.8" hidden="false" customHeight="false" outlineLevel="0" collapsed="false">
      <c r="A4506" s="0" t="s">
        <v>182</v>
      </c>
      <c r="B4506" s="0" t="s">
        <v>7</v>
      </c>
    </row>
    <row r="4507" customFormat="false" ht="12.8" hidden="false" customHeight="false" outlineLevel="0" collapsed="false">
      <c r="A4507" s="0" t="s">
        <v>169</v>
      </c>
      <c r="B4507" s="0" t="s">
        <v>3</v>
      </c>
    </row>
    <row r="4508" customFormat="false" ht="12.8" hidden="false" customHeight="false" outlineLevel="0" collapsed="false">
      <c r="A4508" s="0" t="s">
        <v>192</v>
      </c>
      <c r="B4508" s="0" t="s">
        <v>7</v>
      </c>
    </row>
    <row r="4509" customFormat="false" ht="12.8" hidden="false" customHeight="false" outlineLevel="0" collapsed="false">
      <c r="A4509" s="0" t="s">
        <v>179</v>
      </c>
      <c r="B4509" s="0" t="s">
        <v>3</v>
      </c>
    </row>
    <row r="4510" customFormat="false" ht="12.8" hidden="false" customHeight="false" outlineLevel="0" collapsed="false">
      <c r="A4510" s="0" t="s">
        <v>182</v>
      </c>
      <c r="B4510" s="0" t="s">
        <v>7</v>
      </c>
    </row>
    <row r="4511" customFormat="false" ht="12.8" hidden="false" customHeight="false" outlineLevel="0" collapsed="false">
      <c r="A4511" s="0" t="s">
        <v>176</v>
      </c>
      <c r="B4511" s="0" t="s">
        <v>3</v>
      </c>
    </row>
    <row r="4512" customFormat="false" ht="12.8" hidden="false" customHeight="false" outlineLevel="0" collapsed="false">
      <c r="A4512" s="0" t="s">
        <v>174</v>
      </c>
      <c r="B4512" s="0" t="s">
        <v>3</v>
      </c>
    </row>
    <row r="4513" customFormat="false" ht="12.8" hidden="false" customHeight="false" outlineLevel="0" collapsed="false">
      <c r="A4513" s="0" t="s">
        <v>182</v>
      </c>
      <c r="B4513" s="0" t="s">
        <v>7</v>
      </c>
    </row>
    <row r="4514" customFormat="false" ht="12.8" hidden="false" customHeight="false" outlineLevel="0" collapsed="false">
      <c r="A4514" s="0" t="s">
        <v>182</v>
      </c>
      <c r="B4514" s="0" t="s">
        <v>7</v>
      </c>
    </row>
    <row r="4515" customFormat="false" ht="12.8" hidden="false" customHeight="false" outlineLevel="0" collapsed="false">
      <c r="A4515" s="0" t="s">
        <v>176</v>
      </c>
      <c r="B4515" s="0" t="s">
        <v>3</v>
      </c>
    </row>
    <row r="4516" customFormat="false" ht="12.8" hidden="false" customHeight="false" outlineLevel="0" collapsed="false">
      <c r="A4516" s="0" t="s">
        <v>169</v>
      </c>
      <c r="B4516" s="0" t="s">
        <v>3</v>
      </c>
    </row>
    <row r="4517" customFormat="false" ht="12.8" hidden="false" customHeight="false" outlineLevel="0" collapsed="false">
      <c r="A4517" s="0" t="s">
        <v>182</v>
      </c>
      <c r="B4517" s="0" t="s">
        <v>7</v>
      </c>
    </row>
    <row r="4518" customFormat="false" ht="12.8" hidden="false" customHeight="false" outlineLevel="0" collapsed="false">
      <c r="A4518" s="0" t="s">
        <v>182</v>
      </c>
      <c r="B4518" s="0" t="s">
        <v>7</v>
      </c>
    </row>
    <row r="4519" customFormat="false" ht="12.8" hidden="false" customHeight="false" outlineLevel="0" collapsed="false">
      <c r="A4519" s="0" t="s">
        <v>182</v>
      </c>
      <c r="B4519" s="0" t="s">
        <v>7</v>
      </c>
    </row>
    <row r="4520" customFormat="false" ht="12.8" hidden="false" customHeight="false" outlineLevel="0" collapsed="false">
      <c r="A4520" s="0" t="s">
        <v>182</v>
      </c>
      <c r="B4520" s="0" t="s">
        <v>7</v>
      </c>
    </row>
    <row r="4521" customFormat="false" ht="12.8" hidden="false" customHeight="false" outlineLevel="0" collapsed="false">
      <c r="A4521" s="0" t="s">
        <v>182</v>
      </c>
      <c r="B4521" s="0" t="s">
        <v>7</v>
      </c>
    </row>
    <row r="4522" customFormat="false" ht="12.8" hidden="false" customHeight="false" outlineLevel="0" collapsed="false">
      <c r="A4522" s="0" t="s">
        <v>182</v>
      </c>
      <c r="B4522" s="0" t="s">
        <v>7</v>
      </c>
    </row>
    <row r="4523" customFormat="false" ht="12.8" hidden="false" customHeight="false" outlineLevel="0" collapsed="false">
      <c r="A4523" s="0" t="s">
        <v>182</v>
      </c>
      <c r="B4523" s="0" t="s">
        <v>7</v>
      </c>
    </row>
    <row r="4524" customFormat="false" ht="12.8" hidden="false" customHeight="false" outlineLevel="0" collapsed="false">
      <c r="A4524" s="0" t="s">
        <v>169</v>
      </c>
      <c r="B4524" s="0" t="s">
        <v>3</v>
      </c>
    </row>
    <row r="4525" customFormat="false" ht="12.8" hidden="false" customHeight="false" outlineLevel="0" collapsed="false">
      <c r="A4525" s="0" t="s">
        <v>179</v>
      </c>
      <c r="B4525" s="0" t="s">
        <v>3</v>
      </c>
    </row>
    <row r="4526" customFormat="false" ht="12.8" hidden="false" customHeight="false" outlineLevel="0" collapsed="false">
      <c r="A4526" s="0" t="s">
        <v>182</v>
      </c>
      <c r="B4526" s="0" t="s">
        <v>7</v>
      </c>
    </row>
    <row r="4527" customFormat="false" ht="12.8" hidden="false" customHeight="false" outlineLevel="0" collapsed="false">
      <c r="A4527" s="0" t="s">
        <v>169</v>
      </c>
      <c r="B4527" s="0" t="s">
        <v>3</v>
      </c>
    </row>
    <row r="4528" customFormat="false" ht="12.8" hidden="false" customHeight="false" outlineLevel="0" collapsed="false">
      <c r="A4528" s="0" t="s">
        <v>169</v>
      </c>
      <c r="B4528" s="0" t="s">
        <v>3</v>
      </c>
    </row>
    <row r="4529" customFormat="false" ht="12.8" hidden="false" customHeight="false" outlineLevel="0" collapsed="false">
      <c r="A4529" s="0" t="s">
        <v>191</v>
      </c>
      <c r="B4529" s="0" t="s">
        <v>7</v>
      </c>
    </row>
    <row r="4530" customFormat="false" ht="12.8" hidden="false" customHeight="false" outlineLevel="0" collapsed="false">
      <c r="A4530" s="0" t="s">
        <v>169</v>
      </c>
      <c r="B4530" s="0" t="s">
        <v>3</v>
      </c>
    </row>
    <row r="4531" customFormat="false" ht="12.8" hidden="false" customHeight="false" outlineLevel="0" collapsed="false">
      <c r="A4531" s="0" t="s">
        <v>182</v>
      </c>
      <c r="B4531" s="0" t="s">
        <v>7</v>
      </c>
    </row>
    <row r="4532" customFormat="false" ht="12.8" hidden="false" customHeight="false" outlineLevel="0" collapsed="false">
      <c r="A4532" s="0" t="s">
        <v>169</v>
      </c>
      <c r="B4532" s="0" t="s">
        <v>3</v>
      </c>
    </row>
    <row r="4533" customFormat="false" ht="12.8" hidden="false" customHeight="false" outlineLevel="0" collapsed="false">
      <c r="A4533" s="0" t="s">
        <v>170</v>
      </c>
      <c r="B4533" s="0" t="s">
        <v>15</v>
      </c>
    </row>
    <row r="4534" customFormat="false" ht="12.8" hidden="false" customHeight="false" outlineLevel="0" collapsed="false">
      <c r="A4534" s="0" t="s">
        <v>169</v>
      </c>
      <c r="B4534" s="0" t="s">
        <v>3</v>
      </c>
    </row>
    <row r="4535" customFormat="false" ht="12.8" hidden="false" customHeight="false" outlineLevel="0" collapsed="false">
      <c r="A4535" s="0" t="s">
        <v>169</v>
      </c>
      <c r="B4535" s="0" t="s">
        <v>3</v>
      </c>
    </row>
    <row r="4536" customFormat="false" ht="12.8" hidden="false" customHeight="false" outlineLevel="0" collapsed="false">
      <c r="A4536" s="0" t="s">
        <v>179</v>
      </c>
      <c r="B4536" s="0" t="s">
        <v>3</v>
      </c>
    </row>
    <row r="4537" customFormat="false" ht="12.8" hidden="false" customHeight="false" outlineLevel="0" collapsed="false">
      <c r="A4537" s="0" t="s">
        <v>168</v>
      </c>
      <c r="B4537" s="0" t="s">
        <v>7</v>
      </c>
    </row>
    <row r="4538" customFormat="false" ht="12.8" hidden="false" customHeight="false" outlineLevel="0" collapsed="false">
      <c r="A4538" s="0" t="s">
        <v>182</v>
      </c>
      <c r="B4538" s="0" t="s">
        <v>7</v>
      </c>
    </row>
    <row r="4539" customFormat="false" ht="12.8" hidden="false" customHeight="false" outlineLevel="0" collapsed="false">
      <c r="A4539" s="0" t="s">
        <v>182</v>
      </c>
      <c r="B4539" s="0" t="s">
        <v>7</v>
      </c>
    </row>
    <row r="4540" customFormat="false" ht="12.8" hidden="false" customHeight="false" outlineLevel="0" collapsed="false">
      <c r="A4540" s="0" t="s">
        <v>179</v>
      </c>
      <c r="B4540" s="0" t="s">
        <v>3</v>
      </c>
    </row>
    <row r="4541" customFormat="false" ht="12.8" hidden="false" customHeight="false" outlineLevel="0" collapsed="false">
      <c r="A4541" s="0" t="s">
        <v>179</v>
      </c>
      <c r="B4541" s="0" t="s">
        <v>3</v>
      </c>
    </row>
    <row r="4542" customFormat="false" ht="12.8" hidden="false" customHeight="false" outlineLevel="0" collapsed="false">
      <c r="A4542" s="0" t="s">
        <v>182</v>
      </c>
      <c r="B4542" s="0" t="s">
        <v>7</v>
      </c>
    </row>
    <row r="4543" customFormat="false" ht="12.8" hidden="false" customHeight="false" outlineLevel="0" collapsed="false">
      <c r="A4543" s="0" t="s">
        <v>182</v>
      </c>
      <c r="B4543" s="0" t="s">
        <v>7</v>
      </c>
    </row>
    <row r="4544" customFormat="false" ht="12.8" hidden="false" customHeight="false" outlineLevel="0" collapsed="false">
      <c r="A4544" s="0" t="s">
        <v>182</v>
      </c>
      <c r="B4544" s="0" t="s">
        <v>7</v>
      </c>
    </row>
    <row r="4545" customFormat="false" ht="12.8" hidden="false" customHeight="false" outlineLevel="0" collapsed="false">
      <c r="A4545" s="0" t="s">
        <v>175</v>
      </c>
      <c r="B4545" s="0" t="s">
        <v>7</v>
      </c>
    </row>
    <row r="4546" customFormat="false" ht="12.8" hidden="false" customHeight="false" outlineLevel="0" collapsed="false">
      <c r="A4546" s="0" t="s">
        <v>180</v>
      </c>
      <c r="B4546" s="0" t="s">
        <v>3</v>
      </c>
    </row>
    <row r="4547" customFormat="false" ht="12.8" hidden="false" customHeight="false" outlineLevel="0" collapsed="false">
      <c r="A4547" s="0" t="s">
        <v>180</v>
      </c>
      <c r="B4547" s="0" t="s">
        <v>3</v>
      </c>
    </row>
    <row r="4548" customFormat="false" ht="12.8" hidden="false" customHeight="false" outlineLevel="0" collapsed="false">
      <c r="A4548" s="0" t="s">
        <v>180</v>
      </c>
      <c r="B4548" s="0" t="s">
        <v>3</v>
      </c>
    </row>
    <row r="4549" customFormat="false" ht="12.8" hidden="false" customHeight="false" outlineLevel="0" collapsed="false">
      <c r="A4549" s="0" t="s">
        <v>182</v>
      </c>
      <c r="B4549" s="0" t="s">
        <v>7</v>
      </c>
    </row>
    <row r="4550" customFormat="false" ht="12.8" hidden="false" customHeight="false" outlineLevel="0" collapsed="false">
      <c r="A4550" s="0" t="s">
        <v>169</v>
      </c>
      <c r="B4550" s="0" t="s">
        <v>3</v>
      </c>
    </row>
    <row r="4551" customFormat="false" ht="12.8" hidden="false" customHeight="false" outlineLevel="0" collapsed="false">
      <c r="A4551" s="0" t="s">
        <v>166</v>
      </c>
      <c r="B4551" s="0" t="s">
        <v>7</v>
      </c>
    </row>
    <row r="4552" customFormat="false" ht="12.8" hidden="false" customHeight="false" outlineLevel="0" collapsed="false">
      <c r="A4552" s="0" t="s">
        <v>169</v>
      </c>
      <c r="B4552" s="0" t="s">
        <v>3</v>
      </c>
    </row>
    <row r="4553" customFormat="false" ht="12.8" hidden="false" customHeight="false" outlineLevel="0" collapsed="false">
      <c r="A4553" s="0" t="s">
        <v>168</v>
      </c>
      <c r="B4553" s="0" t="s">
        <v>7</v>
      </c>
    </row>
    <row r="4554" customFormat="false" ht="12.8" hidden="false" customHeight="false" outlineLevel="0" collapsed="false">
      <c r="A4554" s="0" t="s">
        <v>186</v>
      </c>
      <c r="B4554" s="0" t="s">
        <v>3</v>
      </c>
    </row>
    <row r="4555" customFormat="false" ht="12.8" hidden="false" customHeight="false" outlineLevel="0" collapsed="false">
      <c r="A4555" s="0" t="s">
        <v>168</v>
      </c>
      <c r="B4555" s="0" t="s">
        <v>7</v>
      </c>
    </row>
    <row r="4556" customFormat="false" ht="12.8" hidden="false" customHeight="false" outlineLevel="0" collapsed="false">
      <c r="A4556" s="0" t="s">
        <v>168</v>
      </c>
      <c r="B4556" s="0" t="s">
        <v>7</v>
      </c>
    </row>
    <row r="4557" customFormat="false" ht="12.8" hidden="false" customHeight="false" outlineLevel="0" collapsed="false">
      <c r="A4557" s="0" t="s">
        <v>171</v>
      </c>
      <c r="B4557" s="0" t="s">
        <v>3</v>
      </c>
    </row>
    <row r="4558" customFormat="false" ht="12.8" hidden="false" customHeight="false" outlineLevel="0" collapsed="false">
      <c r="A4558" s="0" t="s">
        <v>179</v>
      </c>
      <c r="B4558" s="0" t="s">
        <v>3</v>
      </c>
    </row>
    <row r="4559" customFormat="false" ht="12.8" hidden="false" customHeight="false" outlineLevel="0" collapsed="false">
      <c r="A4559" s="0" t="s">
        <v>179</v>
      </c>
      <c r="B4559" s="0" t="s">
        <v>3</v>
      </c>
    </row>
    <row r="4560" customFormat="false" ht="12.8" hidden="false" customHeight="false" outlineLevel="0" collapsed="false">
      <c r="A4560" s="0" t="s">
        <v>170</v>
      </c>
      <c r="B4560" s="0" t="s">
        <v>15</v>
      </c>
    </row>
    <row r="4561" customFormat="false" ht="12.8" hidden="false" customHeight="false" outlineLevel="0" collapsed="false">
      <c r="A4561" s="0" t="s">
        <v>168</v>
      </c>
      <c r="B4561" s="0" t="s">
        <v>7</v>
      </c>
    </row>
    <row r="4562" customFormat="false" ht="12.8" hidden="false" customHeight="false" outlineLevel="0" collapsed="false">
      <c r="A4562" s="0" t="s">
        <v>182</v>
      </c>
      <c r="B4562" s="0" t="s">
        <v>7</v>
      </c>
    </row>
    <row r="4563" customFormat="false" ht="12.8" hidden="false" customHeight="false" outlineLevel="0" collapsed="false">
      <c r="A4563" s="0" t="s">
        <v>182</v>
      </c>
      <c r="B4563" s="0" t="s">
        <v>7</v>
      </c>
    </row>
    <row r="4564" customFormat="false" ht="12.8" hidden="false" customHeight="false" outlineLevel="0" collapsed="false">
      <c r="A4564" s="0" t="s">
        <v>182</v>
      </c>
      <c r="B4564" s="0" t="s">
        <v>7</v>
      </c>
    </row>
    <row r="4565" customFormat="false" ht="12.8" hidden="false" customHeight="false" outlineLevel="0" collapsed="false">
      <c r="A4565" s="0" t="s">
        <v>182</v>
      </c>
      <c r="B4565" s="0" t="s">
        <v>7</v>
      </c>
    </row>
    <row r="4566" customFormat="false" ht="12.8" hidden="false" customHeight="false" outlineLevel="0" collapsed="false">
      <c r="A4566" s="0" t="s">
        <v>203</v>
      </c>
      <c r="B4566" s="0" t="s">
        <v>7</v>
      </c>
    </row>
    <row r="4567" customFormat="false" ht="12.8" hidden="false" customHeight="false" outlineLevel="0" collapsed="false">
      <c r="A4567" s="0" t="s">
        <v>190</v>
      </c>
      <c r="B4567" s="0" t="s">
        <v>7</v>
      </c>
    </row>
    <row r="4568" customFormat="false" ht="12.8" hidden="false" customHeight="false" outlineLevel="0" collapsed="false">
      <c r="A4568" s="0" t="s">
        <v>169</v>
      </c>
      <c r="B4568" s="0" t="s">
        <v>3</v>
      </c>
    </row>
    <row r="4569" customFormat="false" ht="12.8" hidden="false" customHeight="false" outlineLevel="0" collapsed="false">
      <c r="A4569" s="0" t="s">
        <v>168</v>
      </c>
      <c r="B4569" s="0" t="s">
        <v>7</v>
      </c>
    </row>
    <row r="4570" customFormat="false" ht="12.8" hidden="false" customHeight="false" outlineLevel="0" collapsed="false">
      <c r="A4570" s="0" t="s">
        <v>176</v>
      </c>
      <c r="B4570" s="0" t="s">
        <v>3</v>
      </c>
    </row>
    <row r="4571" customFormat="false" ht="12.8" hidden="false" customHeight="false" outlineLevel="0" collapsed="false">
      <c r="A4571" s="0" t="s">
        <v>169</v>
      </c>
      <c r="B4571" s="0" t="s">
        <v>3</v>
      </c>
    </row>
    <row r="4572" customFormat="false" ht="12.8" hidden="false" customHeight="false" outlineLevel="0" collapsed="false">
      <c r="A4572" s="0" t="s">
        <v>169</v>
      </c>
      <c r="B4572" s="0" t="s">
        <v>3</v>
      </c>
    </row>
    <row r="4573" customFormat="false" ht="12.8" hidden="false" customHeight="false" outlineLevel="0" collapsed="false">
      <c r="A4573" s="0" t="s">
        <v>169</v>
      </c>
      <c r="B4573" s="0" t="s">
        <v>3</v>
      </c>
    </row>
    <row r="4574" customFormat="false" ht="12.8" hidden="false" customHeight="false" outlineLevel="0" collapsed="false">
      <c r="A4574" s="0" t="s">
        <v>169</v>
      </c>
      <c r="B4574" s="0" t="s">
        <v>3</v>
      </c>
    </row>
    <row r="4575" customFormat="false" ht="12.8" hidden="false" customHeight="false" outlineLevel="0" collapsed="false">
      <c r="A4575" s="0" t="s">
        <v>169</v>
      </c>
      <c r="B4575" s="0" t="s">
        <v>3</v>
      </c>
    </row>
    <row r="4576" customFormat="false" ht="12.8" hidden="false" customHeight="false" outlineLevel="0" collapsed="false">
      <c r="A4576" s="0" t="s">
        <v>169</v>
      </c>
      <c r="B4576" s="0" t="s">
        <v>3</v>
      </c>
    </row>
    <row r="4577" customFormat="false" ht="12.8" hidden="false" customHeight="false" outlineLevel="0" collapsed="false">
      <c r="A4577" s="0" t="s">
        <v>204</v>
      </c>
      <c r="B4577" s="0" t="s">
        <v>3</v>
      </c>
    </row>
    <row r="4578" customFormat="false" ht="12.8" hidden="false" customHeight="false" outlineLevel="0" collapsed="false">
      <c r="A4578" s="0" t="s">
        <v>169</v>
      </c>
      <c r="B4578" s="0" t="s">
        <v>3</v>
      </c>
    </row>
    <row r="4579" customFormat="false" ht="12.8" hidden="false" customHeight="false" outlineLevel="0" collapsed="false">
      <c r="A4579" s="0" t="s">
        <v>169</v>
      </c>
      <c r="B4579" s="0" t="s">
        <v>3</v>
      </c>
    </row>
    <row r="4580" customFormat="false" ht="12.8" hidden="false" customHeight="false" outlineLevel="0" collapsed="false">
      <c r="A4580" s="0" t="s">
        <v>169</v>
      </c>
      <c r="B4580" s="0" t="s">
        <v>3</v>
      </c>
    </row>
    <row r="4581" customFormat="false" ht="12.8" hidden="false" customHeight="false" outlineLevel="0" collapsed="false">
      <c r="A4581" s="0" t="s">
        <v>179</v>
      </c>
      <c r="B4581" s="0" t="s">
        <v>3</v>
      </c>
    </row>
    <row r="4582" customFormat="false" ht="12.8" hidden="false" customHeight="false" outlineLevel="0" collapsed="false">
      <c r="A4582" s="0" t="s">
        <v>169</v>
      </c>
      <c r="B4582" s="0" t="s">
        <v>3</v>
      </c>
    </row>
    <row r="4583" customFormat="false" ht="12.8" hidden="false" customHeight="false" outlineLevel="0" collapsed="false">
      <c r="A4583" s="0" t="s">
        <v>179</v>
      </c>
      <c r="B4583" s="0" t="s">
        <v>3</v>
      </c>
    </row>
    <row r="4584" customFormat="false" ht="12.8" hidden="false" customHeight="false" outlineLevel="0" collapsed="false">
      <c r="A4584" s="0" t="s">
        <v>169</v>
      </c>
      <c r="B4584" s="0" t="s">
        <v>3</v>
      </c>
    </row>
    <row r="4585" customFormat="false" ht="12.8" hidden="false" customHeight="false" outlineLevel="0" collapsed="false">
      <c r="A4585" s="0" t="s">
        <v>169</v>
      </c>
      <c r="B4585" s="0" t="s">
        <v>3</v>
      </c>
    </row>
    <row r="4586" customFormat="false" ht="12.8" hidden="false" customHeight="false" outlineLevel="0" collapsed="false">
      <c r="A4586" s="0" t="s">
        <v>169</v>
      </c>
      <c r="B4586" s="0" t="s">
        <v>3</v>
      </c>
    </row>
    <row r="4587" customFormat="false" ht="12.8" hidden="false" customHeight="false" outlineLevel="0" collapsed="false">
      <c r="A4587" s="0" t="s">
        <v>169</v>
      </c>
      <c r="B4587" s="0" t="s">
        <v>3</v>
      </c>
    </row>
    <row r="4588" customFormat="false" ht="12.8" hidden="false" customHeight="false" outlineLevel="0" collapsed="false">
      <c r="A4588" s="0" t="s">
        <v>176</v>
      </c>
      <c r="B4588" s="0" t="s">
        <v>3</v>
      </c>
    </row>
    <row r="4589" customFormat="false" ht="12.8" hidden="false" customHeight="false" outlineLevel="0" collapsed="false">
      <c r="A4589" s="0" t="s">
        <v>179</v>
      </c>
      <c r="B4589" s="0" t="s">
        <v>3</v>
      </c>
    </row>
    <row r="4590" customFormat="false" ht="12.8" hidden="false" customHeight="false" outlineLevel="0" collapsed="false">
      <c r="A4590" s="0" t="s">
        <v>169</v>
      </c>
      <c r="B4590" s="0" t="s">
        <v>3</v>
      </c>
    </row>
    <row r="4591" customFormat="false" ht="12.8" hidden="false" customHeight="false" outlineLevel="0" collapsed="false">
      <c r="A4591" s="0" t="s">
        <v>171</v>
      </c>
      <c r="B4591" s="0" t="s">
        <v>3</v>
      </c>
    </row>
    <row r="4592" customFormat="false" ht="12.8" hidden="false" customHeight="false" outlineLevel="0" collapsed="false">
      <c r="A4592" s="0" t="s">
        <v>169</v>
      </c>
      <c r="B4592" s="0" t="s">
        <v>3</v>
      </c>
    </row>
    <row r="4593" customFormat="false" ht="12.8" hidden="false" customHeight="false" outlineLevel="0" collapsed="false">
      <c r="A4593" s="0" t="s">
        <v>169</v>
      </c>
      <c r="B4593" s="0" t="s">
        <v>3</v>
      </c>
    </row>
    <row r="4594" customFormat="false" ht="12.8" hidden="false" customHeight="false" outlineLevel="0" collapsed="false">
      <c r="A4594" s="0" t="s">
        <v>168</v>
      </c>
      <c r="B4594" s="0" t="s">
        <v>7</v>
      </c>
    </row>
    <row r="4595" customFormat="false" ht="12.8" hidden="false" customHeight="false" outlineLevel="0" collapsed="false">
      <c r="A4595" s="0" t="s">
        <v>169</v>
      </c>
      <c r="B4595" s="0" t="s">
        <v>3</v>
      </c>
    </row>
    <row r="4596" customFormat="false" ht="12.8" hidden="false" customHeight="false" outlineLevel="0" collapsed="false">
      <c r="A4596" s="0" t="s">
        <v>175</v>
      </c>
      <c r="B4596" s="0" t="s">
        <v>7</v>
      </c>
    </row>
    <row r="4597" customFormat="false" ht="12.8" hidden="false" customHeight="false" outlineLevel="0" collapsed="false">
      <c r="A4597" s="0" t="s">
        <v>175</v>
      </c>
      <c r="B4597" s="0" t="s">
        <v>7</v>
      </c>
    </row>
    <row r="4598" customFormat="false" ht="12.8" hidden="false" customHeight="false" outlineLevel="0" collapsed="false">
      <c r="A4598" s="0" t="s">
        <v>169</v>
      </c>
      <c r="B4598" s="0" t="s">
        <v>3</v>
      </c>
    </row>
    <row r="4599" customFormat="false" ht="12.8" hidden="false" customHeight="false" outlineLevel="0" collapsed="false">
      <c r="A4599" s="0" t="s">
        <v>169</v>
      </c>
      <c r="B4599" s="0" t="s">
        <v>3</v>
      </c>
    </row>
    <row r="4600" customFormat="false" ht="12.8" hidden="false" customHeight="false" outlineLevel="0" collapsed="false">
      <c r="A4600" s="0" t="s">
        <v>186</v>
      </c>
      <c r="B4600" s="0" t="s">
        <v>3</v>
      </c>
    </row>
    <row r="4601" customFormat="false" ht="12.8" hidden="false" customHeight="false" outlineLevel="0" collapsed="false">
      <c r="A4601" s="0" t="s">
        <v>170</v>
      </c>
      <c r="B4601" s="0" t="s">
        <v>15</v>
      </c>
    </row>
    <row r="4602" customFormat="false" ht="12.8" hidden="false" customHeight="false" outlineLevel="0" collapsed="false">
      <c r="A4602" s="0" t="s">
        <v>169</v>
      </c>
      <c r="B4602" s="0" t="s">
        <v>3</v>
      </c>
    </row>
    <row r="4603" customFormat="false" ht="12.8" hidden="false" customHeight="false" outlineLevel="0" collapsed="false">
      <c r="A4603" s="0" t="s">
        <v>169</v>
      </c>
      <c r="B4603" s="0" t="s">
        <v>3</v>
      </c>
    </row>
    <row r="4604" customFormat="false" ht="12.8" hidden="false" customHeight="false" outlineLevel="0" collapsed="false">
      <c r="A4604" s="0" t="s">
        <v>192</v>
      </c>
      <c r="B4604" s="0" t="s">
        <v>7</v>
      </c>
    </row>
    <row r="4605" customFormat="false" ht="12.8" hidden="false" customHeight="false" outlineLevel="0" collapsed="false">
      <c r="A4605" s="0" t="s">
        <v>169</v>
      </c>
      <c r="B4605" s="0" t="s">
        <v>3</v>
      </c>
    </row>
    <row r="4606" customFormat="false" ht="12.8" hidden="false" customHeight="false" outlineLevel="0" collapsed="false">
      <c r="A4606" s="0" t="s">
        <v>169</v>
      </c>
      <c r="B4606" s="0" t="s">
        <v>3</v>
      </c>
    </row>
    <row r="4607" customFormat="false" ht="12.8" hidden="false" customHeight="false" outlineLevel="0" collapsed="false">
      <c r="A4607" s="0" t="s">
        <v>169</v>
      </c>
      <c r="B4607" s="0" t="s">
        <v>3</v>
      </c>
    </row>
    <row r="4608" customFormat="false" ht="12.8" hidden="false" customHeight="false" outlineLevel="0" collapsed="false">
      <c r="A4608" s="0" t="s">
        <v>182</v>
      </c>
      <c r="B4608" s="0" t="s">
        <v>7</v>
      </c>
    </row>
    <row r="4609" customFormat="false" ht="12.8" hidden="false" customHeight="false" outlineLevel="0" collapsed="false">
      <c r="A4609" s="0" t="s">
        <v>169</v>
      </c>
      <c r="B4609" s="0" t="s">
        <v>3</v>
      </c>
    </row>
    <row r="4610" customFormat="false" ht="12.8" hidden="false" customHeight="false" outlineLevel="0" collapsed="false">
      <c r="A4610" s="0" t="s">
        <v>169</v>
      </c>
      <c r="B4610" s="0" t="s">
        <v>3</v>
      </c>
    </row>
    <row r="4611" customFormat="false" ht="12.8" hidden="false" customHeight="false" outlineLevel="0" collapsed="false">
      <c r="A4611" s="0" t="s">
        <v>169</v>
      </c>
      <c r="B4611" s="0" t="s">
        <v>3</v>
      </c>
    </row>
    <row r="4612" customFormat="false" ht="12.8" hidden="false" customHeight="false" outlineLevel="0" collapsed="false">
      <c r="A4612" s="0" t="s">
        <v>169</v>
      </c>
      <c r="B4612" s="0" t="s">
        <v>3</v>
      </c>
    </row>
    <row r="4613" customFormat="false" ht="12.8" hidden="false" customHeight="false" outlineLevel="0" collapsed="false">
      <c r="A4613" s="0" t="s">
        <v>192</v>
      </c>
      <c r="B4613" s="0" t="s">
        <v>7</v>
      </c>
    </row>
    <row r="4614" customFormat="false" ht="12.8" hidden="false" customHeight="false" outlineLevel="0" collapsed="false">
      <c r="A4614" s="0" t="s">
        <v>169</v>
      </c>
      <c r="B4614" s="0" t="s">
        <v>3</v>
      </c>
    </row>
    <row r="4615" customFormat="false" ht="12.8" hidden="false" customHeight="false" outlineLevel="0" collapsed="false">
      <c r="A4615" s="0" t="s">
        <v>182</v>
      </c>
      <c r="B4615" s="0" t="s">
        <v>7</v>
      </c>
    </row>
    <row r="4616" customFormat="false" ht="12.8" hidden="false" customHeight="false" outlineLevel="0" collapsed="false">
      <c r="A4616" s="0" t="s">
        <v>192</v>
      </c>
      <c r="B4616" s="0" t="s">
        <v>7</v>
      </c>
    </row>
    <row r="4617" customFormat="false" ht="12.8" hidden="false" customHeight="false" outlineLevel="0" collapsed="false">
      <c r="A4617" s="0" t="s">
        <v>182</v>
      </c>
      <c r="B4617" s="0" t="s">
        <v>7</v>
      </c>
    </row>
    <row r="4618" customFormat="false" ht="12.8" hidden="false" customHeight="false" outlineLevel="0" collapsed="false">
      <c r="A4618" s="0" t="s">
        <v>169</v>
      </c>
      <c r="B4618" s="0" t="s">
        <v>3</v>
      </c>
    </row>
    <row r="4619" customFormat="false" ht="12.8" hidden="false" customHeight="false" outlineLevel="0" collapsed="false">
      <c r="A4619" s="0" t="s">
        <v>169</v>
      </c>
      <c r="B4619" s="0" t="s">
        <v>3</v>
      </c>
    </row>
    <row r="4620" customFormat="false" ht="12.8" hidden="false" customHeight="false" outlineLevel="0" collapsed="false">
      <c r="A4620" s="0" t="s">
        <v>182</v>
      </c>
      <c r="B4620" s="0" t="s">
        <v>7</v>
      </c>
    </row>
    <row r="4621" customFormat="false" ht="12.8" hidden="false" customHeight="false" outlineLevel="0" collapsed="false">
      <c r="A4621" s="0" t="s">
        <v>182</v>
      </c>
      <c r="B4621" s="0" t="s">
        <v>7</v>
      </c>
    </row>
    <row r="4622" customFormat="false" ht="12.8" hidden="false" customHeight="false" outlineLevel="0" collapsed="false">
      <c r="A4622" s="0" t="s">
        <v>179</v>
      </c>
      <c r="B4622" s="0" t="s">
        <v>3</v>
      </c>
    </row>
    <row r="4623" customFormat="false" ht="12.8" hidden="false" customHeight="false" outlineLevel="0" collapsed="false">
      <c r="A4623" s="0" t="s">
        <v>196</v>
      </c>
      <c r="B4623" s="0" t="s">
        <v>7</v>
      </c>
    </row>
    <row r="4624" customFormat="false" ht="12.8" hidden="false" customHeight="false" outlineLevel="0" collapsed="false">
      <c r="A4624" s="0" t="s">
        <v>182</v>
      </c>
      <c r="B4624" s="0" t="s">
        <v>7</v>
      </c>
    </row>
    <row r="4625" customFormat="false" ht="12.8" hidden="false" customHeight="false" outlineLevel="0" collapsed="false">
      <c r="A4625" s="0" t="s">
        <v>169</v>
      </c>
      <c r="B4625" s="0" t="s">
        <v>3</v>
      </c>
    </row>
    <row r="4626" customFormat="false" ht="12.8" hidden="false" customHeight="false" outlineLevel="0" collapsed="false">
      <c r="A4626" s="0" t="s">
        <v>169</v>
      </c>
      <c r="B4626" s="0" t="s">
        <v>3</v>
      </c>
    </row>
    <row r="4627" customFormat="false" ht="12.8" hidden="false" customHeight="false" outlineLevel="0" collapsed="false">
      <c r="A4627" s="0" t="s">
        <v>167</v>
      </c>
      <c r="B4627" s="0" t="s">
        <v>3</v>
      </c>
    </row>
    <row r="4628" customFormat="false" ht="12.8" hidden="false" customHeight="false" outlineLevel="0" collapsed="false">
      <c r="A4628" s="0" t="s">
        <v>182</v>
      </c>
      <c r="B4628" s="0" t="s">
        <v>7</v>
      </c>
    </row>
    <row r="4629" customFormat="false" ht="12.8" hidden="false" customHeight="false" outlineLevel="0" collapsed="false">
      <c r="A4629" s="0" t="s">
        <v>169</v>
      </c>
      <c r="B4629" s="0" t="s">
        <v>3</v>
      </c>
    </row>
    <row r="4630" customFormat="false" ht="12.8" hidden="false" customHeight="false" outlineLevel="0" collapsed="false">
      <c r="A4630" s="0" t="s">
        <v>169</v>
      </c>
      <c r="B4630" s="0" t="s">
        <v>3</v>
      </c>
    </row>
    <row r="4631" customFormat="false" ht="12.8" hidden="false" customHeight="false" outlineLevel="0" collapsed="false">
      <c r="A4631" s="0" t="s">
        <v>169</v>
      </c>
      <c r="B4631" s="0" t="s">
        <v>3</v>
      </c>
    </row>
    <row r="4632" customFormat="false" ht="12.8" hidden="false" customHeight="false" outlineLevel="0" collapsed="false">
      <c r="A4632" s="0" t="s">
        <v>169</v>
      </c>
      <c r="B4632" s="0" t="s">
        <v>3</v>
      </c>
    </row>
    <row r="4633" customFormat="false" ht="12.8" hidden="false" customHeight="false" outlineLevel="0" collapsed="false">
      <c r="A4633" s="0" t="s">
        <v>204</v>
      </c>
      <c r="B4633" s="0" t="s">
        <v>3</v>
      </c>
    </row>
    <row r="4634" customFormat="false" ht="12.8" hidden="false" customHeight="false" outlineLevel="0" collapsed="false">
      <c r="A4634" s="0" t="s">
        <v>168</v>
      </c>
      <c r="B4634" s="0" t="s">
        <v>7</v>
      </c>
    </row>
    <row r="4635" customFormat="false" ht="12.8" hidden="false" customHeight="false" outlineLevel="0" collapsed="false">
      <c r="A4635" s="0" t="s">
        <v>169</v>
      </c>
      <c r="B4635" s="0" t="s">
        <v>3</v>
      </c>
    </row>
    <row r="4636" customFormat="false" ht="12.8" hidden="false" customHeight="false" outlineLevel="0" collapsed="false">
      <c r="A4636" s="0" t="s">
        <v>192</v>
      </c>
      <c r="B4636" s="0" t="s">
        <v>7</v>
      </c>
    </row>
    <row r="4637" customFormat="false" ht="12.8" hidden="false" customHeight="false" outlineLevel="0" collapsed="false">
      <c r="A4637" s="0" t="s">
        <v>179</v>
      </c>
      <c r="B4637" s="0" t="s">
        <v>3</v>
      </c>
    </row>
    <row r="4638" customFormat="false" ht="12.8" hidden="false" customHeight="false" outlineLevel="0" collapsed="false">
      <c r="A4638" s="0" t="s">
        <v>169</v>
      </c>
      <c r="B4638" s="0" t="s">
        <v>3</v>
      </c>
    </row>
    <row r="4639" customFormat="false" ht="12.8" hidden="false" customHeight="false" outlineLevel="0" collapsed="false">
      <c r="A4639" s="0" t="s">
        <v>182</v>
      </c>
      <c r="B4639" s="0" t="s">
        <v>7</v>
      </c>
    </row>
    <row r="4640" customFormat="false" ht="12.8" hidden="false" customHeight="false" outlineLevel="0" collapsed="false">
      <c r="A4640" s="0" t="s">
        <v>182</v>
      </c>
      <c r="B4640" s="0" t="s">
        <v>7</v>
      </c>
    </row>
    <row r="4641" customFormat="false" ht="12.8" hidden="false" customHeight="false" outlineLevel="0" collapsed="false">
      <c r="A4641" s="0" t="s">
        <v>169</v>
      </c>
      <c r="B4641" s="0" t="s">
        <v>3</v>
      </c>
    </row>
    <row r="4642" customFormat="false" ht="12.8" hidden="false" customHeight="false" outlineLevel="0" collapsed="false">
      <c r="A4642" s="0" t="s">
        <v>169</v>
      </c>
      <c r="B4642" s="0" t="s">
        <v>3</v>
      </c>
    </row>
    <row r="4643" customFormat="false" ht="12.8" hidden="false" customHeight="false" outlineLevel="0" collapsed="false">
      <c r="A4643" s="0" t="s">
        <v>170</v>
      </c>
      <c r="B4643" s="0" t="s">
        <v>15</v>
      </c>
    </row>
    <row r="4644" customFormat="false" ht="12.8" hidden="false" customHeight="false" outlineLevel="0" collapsed="false">
      <c r="A4644" s="0" t="s">
        <v>170</v>
      </c>
      <c r="B4644" s="0" t="s">
        <v>15</v>
      </c>
    </row>
    <row r="4645" customFormat="false" ht="12.8" hidden="false" customHeight="false" outlineLevel="0" collapsed="false">
      <c r="A4645" s="0" t="s">
        <v>174</v>
      </c>
      <c r="B4645" s="0" t="s">
        <v>3</v>
      </c>
    </row>
    <row r="4646" customFormat="false" ht="12.8" hidden="false" customHeight="false" outlineLevel="0" collapsed="false">
      <c r="A4646" s="0" t="s">
        <v>169</v>
      </c>
      <c r="B4646" s="0" t="s">
        <v>3</v>
      </c>
    </row>
    <row r="4647" customFormat="false" ht="12.8" hidden="false" customHeight="false" outlineLevel="0" collapsed="false">
      <c r="A4647" s="0" t="s">
        <v>182</v>
      </c>
      <c r="B4647" s="0" t="s">
        <v>7</v>
      </c>
    </row>
    <row r="4648" customFormat="false" ht="12.8" hidden="false" customHeight="false" outlineLevel="0" collapsed="false">
      <c r="A4648" s="0" t="s">
        <v>170</v>
      </c>
      <c r="B4648" s="0" t="s">
        <v>15</v>
      </c>
    </row>
    <row r="4649" customFormat="false" ht="12.8" hidden="false" customHeight="false" outlineLevel="0" collapsed="false">
      <c r="A4649" s="0" t="s">
        <v>169</v>
      </c>
      <c r="B4649" s="0" t="s">
        <v>3</v>
      </c>
    </row>
    <row r="4650" customFormat="false" ht="12.8" hidden="false" customHeight="false" outlineLevel="0" collapsed="false">
      <c r="A4650" s="0" t="s">
        <v>170</v>
      </c>
      <c r="B4650" s="0" t="s">
        <v>15</v>
      </c>
    </row>
    <row r="4651" customFormat="false" ht="12.8" hidden="false" customHeight="false" outlineLevel="0" collapsed="false">
      <c r="A4651" s="0" t="s">
        <v>170</v>
      </c>
      <c r="B4651" s="0" t="s">
        <v>15</v>
      </c>
    </row>
    <row r="4652" customFormat="false" ht="12.8" hidden="false" customHeight="false" outlineLevel="0" collapsed="false">
      <c r="A4652" s="0" t="s">
        <v>191</v>
      </c>
      <c r="B4652" s="0" t="s">
        <v>7</v>
      </c>
    </row>
    <row r="4653" customFormat="false" ht="12.8" hidden="false" customHeight="false" outlineLevel="0" collapsed="false">
      <c r="A4653" s="0" t="s">
        <v>191</v>
      </c>
      <c r="B4653" s="0" t="s">
        <v>7</v>
      </c>
    </row>
    <row r="4654" customFormat="false" ht="12.8" hidden="false" customHeight="false" outlineLevel="0" collapsed="false">
      <c r="A4654" s="0" t="s">
        <v>182</v>
      </c>
      <c r="B4654" s="0" t="s">
        <v>7</v>
      </c>
    </row>
    <row r="4655" customFormat="false" ht="12.8" hidden="false" customHeight="false" outlineLevel="0" collapsed="false">
      <c r="A4655" s="0" t="s">
        <v>191</v>
      </c>
      <c r="B4655" s="0" t="s">
        <v>7</v>
      </c>
    </row>
    <row r="4656" customFormat="false" ht="12.8" hidden="false" customHeight="false" outlineLevel="0" collapsed="false">
      <c r="A4656" s="0" t="s">
        <v>168</v>
      </c>
      <c r="B4656" s="0" t="s">
        <v>7</v>
      </c>
    </row>
    <row r="4657" customFormat="false" ht="12.8" hidden="false" customHeight="false" outlineLevel="0" collapsed="false">
      <c r="A4657" s="0" t="s">
        <v>169</v>
      </c>
      <c r="B4657" s="0" t="s">
        <v>3</v>
      </c>
    </row>
    <row r="4658" customFormat="false" ht="12.8" hidden="false" customHeight="false" outlineLevel="0" collapsed="false">
      <c r="A4658" s="0" t="s">
        <v>182</v>
      </c>
      <c r="B4658" s="0" t="s">
        <v>7</v>
      </c>
    </row>
    <row r="4659" customFormat="false" ht="12.8" hidden="false" customHeight="false" outlineLevel="0" collapsed="false">
      <c r="A4659" s="0" t="s">
        <v>171</v>
      </c>
      <c r="B4659" s="0" t="s">
        <v>3</v>
      </c>
    </row>
    <row r="4660" customFormat="false" ht="12.8" hidden="false" customHeight="false" outlineLevel="0" collapsed="false">
      <c r="A4660" s="0" t="s">
        <v>176</v>
      </c>
      <c r="B4660" s="0" t="s">
        <v>3</v>
      </c>
    </row>
    <row r="4661" customFormat="false" ht="12.8" hidden="false" customHeight="false" outlineLevel="0" collapsed="false">
      <c r="A4661" s="0" t="s">
        <v>169</v>
      </c>
      <c r="B4661" s="0" t="s">
        <v>3</v>
      </c>
    </row>
    <row r="4662" customFormat="false" ht="12.8" hidden="false" customHeight="false" outlineLevel="0" collapsed="false">
      <c r="A4662" s="0" t="s">
        <v>182</v>
      </c>
      <c r="B4662" s="0" t="s">
        <v>7</v>
      </c>
    </row>
    <row r="4663" customFormat="false" ht="12.8" hidden="false" customHeight="false" outlineLevel="0" collapsed="false">
      <c r="A4663" s="0" t="s">
        <v>174</v>
      </c>
      <c r="B4663" s="0" t="s">
        <v>3</v>
      </c>
    </row>
    <row r="4664" customFormat="false" ht="12.8" hidden="false" customHeight="false" outlineLevel="0" collapsed="false">
      <c r="A4664" s="0" t="s">
        <v>176</v>
      </c>
      <c r="B4664" s="0" t="s">
        <v>3</v>
      </c>
    </row>
    <row r="4665" customFormat="false" ht="12.8" hidden="false" customHeight="false" outlineLevel="0" collapsed="false">
      <c r="A4665" s="0" t="s">
        <v>187</v>
      </c>
      <c r="B4665" s="0" t="s">
        <v>7</v>
      </c>
    </row>
    <row r="4666" customFormat="false" ht="12.8" hidden="false" customHeight="false" outlineLevel="0" collapsed="false">
      <c r="A4666" s="0" t="s">
        <v>180</v>
      </c>
      <c r="B4666" s="0" t="s">
        <v>3</v>
      </c>
    </row>
    <row r="4667" customFormat="false" ht="12.8" hidden="false" customHeight="false" outlineLevel="0" collapsed="false">
      <c r="A4667" s="0" t="s">
        <v>169</v>
      </c>
      <c r="B4667" s="0" t="s">
        <v>3</v>
      </c>
    </row>
    <row r="4668" customFormat="false" ht="12.8" hidden="false" customHeight="false" outlineLevel="0" collapsed="false">
      <c r="A4668" s="0" t="s">
        <v>176</v>
      </c>
      <c r="B4668" s="0" t="s">
        <v>3</v>
      </c>
    </row>
    <row r="4669" customFormat="false" ht="12.8" hidden="false" customHeight="false" outlineLevel="0" collapsed="false">
      <c r="A4669" s="0" t="s">
        <v>171</v>
      </c>
      <c r="B4669" s="0" t="s">
        <v>3</v>
      </c>
    </row>
    <row r="4670" customFormat="false" ht="12.8" hidden="false" customHeight="false" outlineLevel="0" collapsed="false">
      <c r="A4670" s="0" t="s">
        <v>176</v>
      </c>
      <c r="B4670" s="0" t="s">
        <v>3</v>
      </c>
    </row>
    <row r="4671" customFormat="false" ht="12.8" hidden="false" customHeight="false" outlineLevel="0" collapsed="false">
      <c r="A4671" s="0" t="s">
        <v>169</v>
      </c>
      <c r="B4671" s="0" t="s">
        <v>3</v>
      </c>
    </row>
    <row r="4672" customFormat="false" ht="12.8" hidden="false" customHeight="false" outlineLevel="0" collapsed="false">
      <c r="A4672" s="0" t="s">
        <v>169</v>
      </c>
      <c r="B4672" s="0" t="s">
        <v>3</v>
      </c>
    </row>
    <row r="4673" customFormat="false" ht="12.8" hidden="false" customHeight="false" outlineLevel="0" collapsed="false">
      <c r="A4673" s="0" t="s">
        <v>176</v>
      </c>
      <c r="B4673" s="0" t="s">
        <v>3</v>
      </c>
    </row>
    <row r="4674" customFormat="false" ht="12.8" hidden="false" customHeight="false" outlineLevel="0" collapsed="false">
      <c r="A4674" s="0" t="s">
        <v>180</v>
      </c>
      <c r="B4674" s="0" t="s">
        <v>3</v>
      </c>
    </row>
    <row r="4675" customFormat="false" ht="12.8" hidden="false" customHeight="false" outlineLevel="0" collapsed="false">
      <c r="A4675" s="0" t="s">
        <v>169</v>
      </c>
      <c r="B4675" s="0" t="s">
        <v>3</v>
      </c>
    </row>
    <row r="4676" customFormat="false" ht="12.8" hidden="false" customHeight="false" outlineLevel="0" collapsed="false">
      <c r="A4676" s="0" t="s">
        <v>169</v>
      </c>
      <c r="B4676" s="0" t="s">
        <v>3</v>
      </c>
    </row>
    <row r="4677" customFormat="false" ht="12.8" hidden="false" customHeight="false" outlineLevel="0" collapsed="false">
      <c r="A4677" s="0" t="s">
        <v>182</v>
      </c>
      <c r="B4677" s="0" t="s">
        <v>7</v>
      </c>
    </row>
    <row r="4678" customFormat="false" ht="12.8" hidden="false" customHeight="false" outlineLevel="0" collapsed="false">
      <c r="A4678" s="0" t="s">
        <v>168</v>
      </c>
      <c r="B4678" s="0" t="s">
        <v>7</v>
      </c>
    </row>
    <row r="4679" customFormat="false" ht="12.8" hidden="false" customHeight="false" outlineLevel="0" collapsed="false">
      <c r="A4679" s="0" t="s">
        <v>179</v>
      </c>
      <c r="B4679" s="0" t="s">
        <v>3</v>
      </c>
    </row>
    <row r="4680" customFormat="false" ht="12.8" hidden="false" customHeight="false" outlineLevel="0" collapsed="false">
      <c r="A4680" s="0" t="s">
        <v>179</v>
      </c>
      <c r="B4680" s="0" t="s">
        <v>3</v>
      </c>
    </row>
    <row r="4681" customFormat="false" ht="12.8" hidden="false" customHeight="false" outlineLevel="0" collapsed="false">
      <c r="A4681" s="0" t="s">
        <v>182</v>
      </c>
      <c r="B4681" s="0" t="s">
        <v>7</v>
      </c>
    </row>
    <row r="4682" customFormat="false" ht="12.8" hidden="false" customHeight="false" outlineLevel="0" collapsed="false">
      <c r="A4682" s="0" t="s">
        <v>169</v>
      </c>
      <c r="B4682" s="0" t="s">
        <v>3</v>
      </c>
    </row>
    <row r="4683" customFormat="false" ht="12.8" hidden="false" customHeight="false" outlineLevel="0" collapsed="false">
      <c r="A4683" s="0" t="s">
        <v>182</v>
      </c>
      <c r="B4683" s="0" t="s">
        <v>7</v>
      </c>
    </row>
    <row r="4684" customFormat="false" ht="12.8" hidden="false" customHeight="false" outlineLevel="0" collapsed="false">
      <c r="A4684" s="0" t="s">
        <v>169</v>
      </c>
      <c r="B4684" s="0" t="s">
        <v>3</v>
      </c>
    </row>
    <row r="4685" customFormat="false" ht="12.8" hidden="false" customHeight="false" outlineLevel="0" collapsed="false">
      <c r="A4685" s="0" t="s">
        <v>170</v>
      </c>
      <c r="B4685" s="0" t="s">
        <v>15</v>
      </c>
    </row>
    <row r="4686" customFormat="false" ht="12.8" hidden="false" customHeight="false" outlineLevel="0" collapsed="false">
      <c r="A4686" s="0" t="s">
        <v>182</v>
      </c>
      <c r="B4686" s="0" t="s">
        <v>7</v>
      </c>
    </row>
    <row r="4687" customFormat="false" ht="12.8" hidden="false" customHeight="false" outlineLevel="0" collapsed="false">
      <c r="A4687" s="0" t="s">
        <v>169</v>
      </c>
      <c r="B4687" s="0" t="s">
        <v>3</v>
      </c>
    </row>
    <row r="4688" customFormat="false" ht="12.8" hidden="false" customHeight="false" outlineLevel="0" collapsed="false">
      <c r="A4688" s="0" t="s">
        <v>182</v>
      </c>
      <c r="B4688" s="0" t="s">
        <v>7</v>
      </c>
    </row>
    <row r="4689" customFormat="false" ht="12.8" hidden="false" customHeight="false" outlineLevel="0" collapsed="false">
      <c r="A4689" s="0" t="s">
        <v>179</v>
      </c>
      <c r="B4689" s="0" t="s">
        <v>3</v>
      </c>
    </row>
    <row r="4690" customFormat="false" ht="12.8" hidden="false" customHeight="false" outlineLevel="0" collapsed="false">
      <c r="A4690" s="0" t="s">
        <v>191</v>
      </c>
      <c r="B4690" s="0" t="s">
        <v>7</v>
      </c>
    </row>
    <row r="4691" customFormat="false" ht="12.8" hidden="false" customHeight="false" outlineLevel="0" collapsed="false">
      <c r="A4691" s="0" t="s">
        <v>170</v>
      </c>
      <c r="B4691" s="0" t="s">
        <v>15</v>
      </c>
    </row>
    <row r="4692" customFormat="false" ht="12.8" hidden="false" customHeight="false" outlineLevel="0" collapsed="false">
      <c r="A4692" s="0" t="s">
        <v>169</v>
      </c>
      <c r="B4692" s="0" t="s">
        <v>3</v>
      </c>
    </row>
    <row r="4693" customFormat="false" ht="12.8" hidden="false" customHeight="false" outlineLevel="0" collapsed="false">
      <c r="A4693" s="0" t="s">
        <v>176</v>
      </c>
      <c r="B4693" s="0" t="s">
        <v>3</v>
      </c>
    </row>
    <row r="4694" customFormat="false" ht="12.8" hidden="false" customHeight="false" outlineLevel="0" collapsed="false">
      <c r="A4694" s="0" t="s">
        <v>179</v>
      </c>
      <c r="B4694" s="0" t="s">
        <v>3</v>
      </c>
    </row>
    <row r="4695" customFormat="false" ht="12.8" hidden="false" customHeight="false" outlineLevel="0" collapsed="false">
      <c r="A4695" s="0" t="s">
        <v>170</v>
      </c>
      <c r="B4695" s="0" t="s">
        <v>15</v>
      </c>
    </row>
    <row r="4696" customFormat="false" ht="12.8" hidden="false" customHeight="false" outlineLevel="0" collapsed="false">
      <c r="A4696" s="0" t="s">
        <v>169</v>
      </c>
      <c r="B4696" s="0" t="s">
        <v>3</v>
      </c>
    </row>
    <row r="4697" customFormat="false" ht="12.8" hidden="false" customHeight="false" outlineLevel="0" collapsed="false">
      <c r="A4697" s="0" t="s">
        <v>190</v>
      </c>
      <c r="B4697" s="0" t="s">
        <v>7</v>
      </c>
    </row>
    <row r="4698" customFormat="false" ht="12.8" hidden="false" customHeight="false" outlineLevel="0" collapsed="false">
      <c r="A4698" s="0" t="s">
        <v>174</v>
      </c>
      <c r="B4698" s="0" t="s">
        <v>3</v>
      </c>
    </row>
    <row r="4699" customFormat="false" ht="12.8" hidden="false" customHeight="false" outlineLevel="0" collapsed="false">
      <c r="A4699" s="0" t="s">
        <v>169</v>
      </c>
      <c r="B4699" s="0" t="s">
        <v>3</v>
      </c>
    </row>
    <row r="4700" customFormat="false" ht="12.8" hidden="false" customHeight="false" outlineLevel="0" collapsed="false">
      <c r="A4700" s="0" t="s">
        <v>168</v>
      </c>
      <c r="B4700" s="0" t="s">
        <v>7</v>
      </c>
    </row>
    <row r="4701" customFormat="false" ht="12.8" hidden="false" customHeight="false" outlineLevel="0" collapsed="false">
      <c r="A4701" s="0" t="s">
        <v>182</v>
      </c>
      <c r="B4701" s="0" t="s">
        <v>7</v>
      </c>
    </row>
    <row r="4702" customFormat="false" ht="12.8" hidden="false" customHeight="false" outlineLevel="0" collapsed="false">
      <c r="A4702" s="0" t="s">
        <v>168</v>
      </c>
      <c r="B4702" s="0" t="s">
        <v>7</v>
      </c>
    </row>
    <row r="4703" customFormat="false" ht="12.8" hidden="false" customHeight="false" outlineLevel="0" collapsed="false">
      <c r="A4703" s="0" t="s">
        <v>179</v>
      </c>
      <c r="B4703" s="0" t="s">
        <v>3</v>
      </c>
    </row>
    <row r="4704" customFormat="false" ht="12.8" hidden="false" customHeight="false" outlineLevel="0" collapsed="false">
      <c r="A4704" s="0" t="s">
        <v>182</v>
      </c>
      <c r="B4704" s="0" t="s">
        <v>7</v>
      </c>
    </row>
    <row r="4705" customFormat="false" ht="12.8" hidden="false" customHeight="false" outlineLevel="0" collapsed="false">
      <c r="A4705" s="0" t="s">
        <v>182</v>
      </c>
      <c r="B4705" s="0" t="s">
        <v>7</v>
      </c>
    </row>
    <row r="4706" customFormat="false" ht="12.8" hidden="false" customHeight="false" outlineLevel="0" collapsed="false">
      <c r="A4706" s="0" t="s">
        <v>176</v>
      </c>
      <c r="B4706" s="0" t="s">
        <v>3</v>
      </c>
    </row>
    <row r="4707" customFormat="false" ht="12.8" hidden="false" customHeight="false" outlineLevel="0" collapsed="false">
      <c r="A4707" s="0" t="s">
        <v>179</v>
      </c>
      <c r="B4707" s="0" t="s">
        <v>3</v>
      </c>
    </row>
    <row r="4708" customFormat="false" ht="12.8" hidden="false" customHeight="false" outlineLevel="0" collapsed="false">
      <c r="A4708" s="0" t="s">
        <v>187</v>
      </c>
      <c r="B4708" s="0" t="s">
        <v>7</v>
      </c>
    </row>
    <row r="4709" customFormat="false" ht="12.8" hidden="false" customHeight="false" outlineLevel="0" collapsed="false">
      <c r="A4709" s="0" t="s">
        <v>169</v>
      </c>
      <c r="B4709" s="0" t="s">
        <v>3</v>
      </c>
    </row>
    <row r="4710" customFormat="false" ht="12.8" hidden="false" customHeight="false" outlineLevel="0" collapsed="false">
      <c r="A4710" s="0" t="s">
        <v>191</v>
      </c>
      <c r="B4710" s="0" t="s">
        <v>7</v>
      </c>
    </row>
    <row r="4711" customFormat="false" ht="12.8" hidden="false" customHeight="false" outlineLevel="0" collapsed="false">
      <c r="A4711" s="0" t="s">
        <v>169</v>
      </c>
      <c r="B4711" s="0" t="s">
        <v>3</v>
      </c>
    </row>
    <row r="4712" customFormat="false" ht="12.8" hidden="false" customHeight="false" outlineLevel="0" collapsed="false">
      <c r="A4712" s="0" t="s">
        <v>179</v>
      </c>
      <c r="B4712" s="0" t="s">
        <v>3</v>
      </c>
    </row>
    <row r="4713" customFormat="false" ht="12.8" hidden="false" customHeight="false" outlineLevel="0" collapsed="false">
      <c r="A4713" s="0" t="s">
        <v>176</v>
      </c>
      <c r="B4713" s="0" t="s">
        <v>3</v>
      </c>
    </row>
    <row r="4714" customFormat="false" ht="12.8" hidden="false" customHeight="false" outlineLevel="0" collapsed="false">
      <c r="A4714" s="0" t="s">
        <v>182</v>
      </c>
      <c r="B4714" s="0" t="s">
        <v>7</v>
      </c>
    </row>
    <row r="4715" customFormat="false" ht="12.8" hidden="false" customHeight="false" outlineLevel="0" collapsed="false">
      <c r="A4715" s="0" t="s">
        <v>187</v>
      </c>
      <c r="B4715" s="0" t="s">
        <v>7</v>
      </c>
    </row>
    <row r="4716" customFormat="false" ht="12.8" hidden="false" customHeight="false" outlineLevel="0" collapsed="false">
      <c r="A4716" s="0" t="s">
        <v>169</v>
      </c>
      <c r="B4716" s="0" t="s">
        <v>3</v>
      </c>
    </row>
    <row r="4717" customFormat="false" ht="12.8" hidden="false" customHeight="false" outlineLevel="0" collapsed="false">
      <c r="A4717" s="0" t="s">
        <v>169</v>
      </c>
      <c r="B4717" s="0" t="s">
        <v>3</v>
      </c>
    </row>
    <row r="4718" customFormat="false" ht="12.8" hidden="false" customHeight="false" outlineLevel="0" collapsed="false">
      <c r="A4718" s="0" t="s">
        <v>177</v>
      </c>
      <c r="B4718" s="0" t="s">
        <v>7</v>
      </c>
    </row>
    <row r="4719" customFormat="false" ht="12.8" hidden="false" customHeight="false" outlineLevel="0" collapsed="false">
      <c r="A4719" s="0" t="s">
        <v>182</v>
      </c>
      <c r="B4719" s="0" t="s">
        <v>7</v>
      </c>
    </row>
    <row r="4720" customFormat="false" ht="12.8" hidden="false" customHeight="false" outlineLevel="0" collapsed="false">
      <c r="A4720" s="0" t="s">
        <v>182</v>
      </c>
      <c r="B4720" s="0" t="s">
        <v>7</v>
      </c>
    </row>
    <row r="4721" customFormat="false" ht="12.8" hidden="false" customHeight="false" outlineLevel="0" collapsed="false">
      <c r="A4721" s="0" t="s">
        <v>187</v>
      </c>
      <c r="B4721" s="0" t="s">
        <v>7</v>
      </c>
    </row>
    <row r="4722" customFormat="false" ht="12.8" hidden="false" customHeight="false" outlineLevel="0" collapsed="false">
      <c r="A4722" s="0" t="s">
        <v>182</v>
      </c>
      <c r="B4722" s="0" t="s">
        <v>7</v>
      </c>
    </row>
    <row r="4723" customFormat="false" ht="12.8" hidden="false" customHeight="false" outlineLevel="0" collapsed="false">
      <c r="A4723" s="0" t="s">
        <v>170</v>
      </c>
      <c r="B4723" s="0" t="s">
        <v>15</v>
      </c>
    </row>
    <row r="4724" customFormat="false" ht="12.8" hidden="false" customHeight="false" outlineLevel="0" collapsed="false">
      <c r="A4724" s="0" t="s">
        <v>185</v>
      </c>
      <c r="B4724" s="0" t="s">
        <v>15</v>
      </c>
    </row>
    <row r="4725" customFormat="false" ht="12.8" hidden="false" customHeight="false" outlineLevel="0" collapsed="false">
      <c r="A4725" s="0" t="s">
        <v>182</v>
      </c>
      <c r="B4725" s="0" t="s">
        <v>7</v>
      </c>
    </row>
    <row r="4726" customFormat="false" ht="12.8" hidden="false" customHeight="false" outlineLevel="0" collapsed="false">
      <c r="A4726" s="0" t="s">
        <v>191</v>
      </c>
      <c r="B4726" s="0" t="s">
        <v>7</v>
      </c>
    </row>
    <row r="4727" customFormat="false" ht="12.8" hidden="false" customHeight="false" outlineLevel="0" collapsed="false">
      <c r="A4727" s="0" t="s">
        <v>180</v>
      </c>
      <c r="B4727" s="0" t="s">
        <v>3</v>
      </c>
    </row>
    <row r="4728" customFormat="false" ht="12.8" hidden="false" customHeight="false" outlineLevel="0" collapsed="false">
      <c r="A4728" s="0" t="s">
        <v>169</v>
      </c>
      <c r="B4728" s="0" t="s">
        <v>3</v>
      </c>
    </row>
    <row r="4729" customFormat="false" ht="12.8" hidden="false" customHeight="false" outlineLevel="0" collapsed="false">
      <c r="A4729" s="0" t="s">
        <v>179</v>
      </c>
      <c r="B4729" s="0" t="s">
        <v>3</v>
      </c>
    </row>
    <row r="4730" customFormat="false" ht="12.8" hidden="false" customHeight="false" outlineLevel="0" collapsed="false">
      <c r="A4730" s="0" t="s">
        <v>182</v>
      </c>
      <c r="B4730" s="0" t="s">
        <v>7</v>
      </c>
    </row>
    <row r="4731" customFormat="false" ht="12.8" hidden="false" customHeight="false" outlineLevel="0" collapsed="false">
      <c r="A4731" s="0" t="s">
        <v>169</v>
      </c>
      <c r="B4731" s="0" t="s">
        <v>3</v>
      </c>
    </row>
    <row r="4732" customFormat="false" ht="12.8" hidden="false" customHeight="false" outlineLevel="0" collapsed="false">
      <c r="A4732" s="0" t="s">
        <v>176</v>
      </c>
      <c r="B4732" s="0" t="s">
        <v>3</v>
      </c>
    </row>
    <row r="4733" customFormat="false" ht="12.8" hidden="false" customHeight="false" outlineLevel="0" collapsed="false">
      <c r="A4733" s="0" t="s">
        <v>169</v>
      </c>
      <c r="B4733" s="0" t="s">
        <v>3</v>
      </c>
    </row>
    <row r="4734" customFormat="false" ht="12.8" hidden="false" customHeight="false" outlineLevel="0" collapsed="false">
      <c r="A4734" s="0" t="s">
        <v>182</v>
      </c>
      <c r="B4734" s="0" t="s">
        <v>7</v>
      </c>
    </row>
    <row r="4735" customFormat="false" ht="12.8" hidden="false" customHeight="false" outlineLevel="0" collapsed="false">
      <c r="A4735" s="0" t="s">
        <v>169</v>
      </c>
      <c r="B4735" s="0" t="s">
        <v>3</v>
      </c>
    </row>
    <row r="4736" customFormat="false" ht="12.8" hidden="false" customHeight="false" outlineLevel="0" collapsed="false">
      <c r="A4736" s="0" t="s">
        <v>182</v>
      </c>
      <c r="B4736" s="0" t="s">
        <v>7</v>
      </c>
    </row>
    <row r="4737" customFormat="false" ht="12.8" hidden="false" customHeight="false" outlineLevel="0" collapsed="false">
      <c r="A4737" s="0" t="s">
        <v>170</v>
      </c>
      <c r="B4737" s="0" t="s">
        <v>15</v>
      </c>
    </row>
    <row r="4738" customFormat="false" ht="12.8" hidden="false" customHeight="false" outlineLevel="0" collapsed="false">
      <c r="A4738" s="0" t="s">
        <v>169</v>
      </c>
      <c r="B4738" s="0" t="s">
        <v>3</v>
      </c>
    </row>
    <row r="4739" customFormat="false" ht="12.8" hidden="false" customHeight="false" outlineLevel="0" collapsed="false">
      <c r="A4739" s="0" t="s">
        <v>176</v>
      </c>
      <c r="B4739" s="0" t="s">
        <v>3</v>
      </c>
    </row>
    <row r="4740" customFormat="false" ht="12.8" hidden="false" customHeight="false" outlineLevel="0" collapsed="false">
      <c r="A4740" s="0" t="s">
        <v>174</v>
      </c>
      <c r="B4740" s="0" t="s">
        <v>3</v>
      </c>
    </row>
    <row r="4741" customFormat="false" ht="12.8" hidden="false" customHeight="false" outlineLevel="0" collapsed="false">
      <c r="A4741" s="0" t="s">
        <v>169</v>
      </c>
      <c r="B4741" s="0" t="s">
        <v>3</v>
      </c>
    </row>
    <row r="4742" customFormat="false" ht="12.8" hidden="false" customHeight="false" outlineLevel="0" collapsed="false">
      <c r="A4742" s="0" t="s">
        <v>176</v>
      </c>
      <c r="B4742" s="0" t="s">
        <v>3</v>
      </c>
    </row>
    <row r="4743" customFormat="false" ht="12.8" hidden="false" customHeight="false" outlineLevel="0" collapsed="false">
      <c r="A4743" s="0" t="s">
        <v>191</v>
      </c>
      <c r="B4743" s="0" t="s">
        <v>7</v>
      </c>
    </row>
    <row r="4744" customFormat="false" ht="12.8" hidden="false" customHeight="false" outlineLevel="0" collapsed="false">
      <c r="A4744" s="0" t="s">
        <v>179</v>
      </c>
      <c r="B4744" s="0" t="s">
        <v>3</v>
      </c>
    </row>
    <row r="4745" customFormat="false" ht="12.8" hidden="false" customHeight="false" outlineLevel="0" collapsed="false">
      <c r="A4745" s="0" t="s">
        <v>169</v>
      </c>
      <c r="B4745" s="0" t="s">
        <v>3</v>
      </c>
    </row>
    <row r="4746" customFormat="false" ht="12.8" hidden="false" customHeight="false" outlineLevel="0" collapsed="false">
      <c r="A4746" s="0" t="s">
        <v>191</v>
      </c>
      <c r="B4746" s="0" t="s">
        <v>7</v>
      </c>
    </row>
    <row r="4747" customFormat="false" ht="12.8" hidden="false" customHeight="false" outlineLevel="0" collapsed="false">
      <c r="A4747" s="0" t="s">
        <v>191</v>
      </c>
      <c r="B4747" s="0" t="s">
        <v>7</v>
      </c>
    </row>
    <row r="4748" customFormat="false" ht="12.8" hidden="false" customHeight="false" outlineLevel="0" collapsed="false">
      <c r="A4748" s="0" t="s">
        <v>204</v>
      </c>
      <c r="B4748" s="0" t="s">
        <v>3</v>
      </c>
    </row>
    <row r="4749" customFormat="false" ht="12.8" hidden="false" customHeight="false" outlineLevel="0" collapsed="false">
      <c r="A4749" s="0" t="s">
        <v>176</v>
      </c>
      <c r="B4749" s="0" t="s">
        <v>3</v>
      </c>
    </row>
    <row r="4750" customFormat="false" ht="12.8" hidden="false" customHeight="false" outlineLevel="0" collapsed="false">
      <c r="A4750" s="0" t="s">
        <v>180</v>
      </c>
      <c r="B4750" s="0" t="s">
        <v>3</v>
      </c>
    </row>
    <row r="4751" customFormat="false" ht="12.8" hidden="false" customHeight="false" outlineLevel="0" collapsed="false">
      <c r="A4751" s="0" t="s">
        <v>169</v>
      </c>
      <c r="B4751" s="0" t="s">
        <v>3</v>
      </c>
    </row>
    <row r="4752" customFormat="false" ht="12.8" hidden="false" customHeight="false" outlineLevel="0" collapsed="false">
      <c r="A4752" s="0" t="s">
        <v>176</v>
      </c>
      <c r="B4752" s="0" t="s">
        <v>3</v>
      </c>
    </row>
    <row r="4753" customFormat="false" ht="12.8" hidden="false" customHeight="false" outlineLevel="0" collapsed="false">
      <c r="A4753" s="0" t="s">
        <v>205</v>
      </c>
      <c r="B4753" s="0" t="s">
        <v>7</v>
      </c>
    </row>
    <row r="4754" customFormat="false" ht="12.8" hidden="false" customHeight="false" outlineLevel="0" collapsed="false">
      <c r="A4754" s="0" t="s">
        <v>176</v>
      </c>
      <c r="B4754" s="0" t="s">
        <v>3</v>
      </c>
    </row>
    <row r="4755" customFormat="false" ht="12.8" hidden="false" customHeight="false" outlineLevel="0" collapsed="false">
      <c r="A4755" s="0" t="s">
        <v>205</v>
      </c>
      <c r="B4755" s="0" t="s">
        <v>7</v>
      </c>
    </row>
    <row r="4756" customFormat="false" ht="12.8" hidden="false" customHeight="false" outlineLevel="0" collapsed="false">
      <c r="A4756" s="0" t="s">
        <v>169</v>
      </c>
      <c r="B4756" s="0" t="s">
        <v>3</v>
      </c>
    </row>
    <row r="4757" customFormat="false" ht="12.8" hidden="false" customHeight="false" outlineLevel="0" collapsed="false">
      <c r="A4757" s="0" t="s">
        <v>169</v>
      </c>
      <c r="B4757" s="0" t="s">
        <v>3</v>
      </c>
    </row>
    <row r="4758" customFormat="false" ht="12.8" hidden="false" customHeight="false" outlineLevel="0" collapsed="false">
      <c r="A4758" s="0" t="s">
        <v>169</v>
      </c>
      <c r="B4758" s="0" t="s">
        <v>3</v>
      </c>
    </row>
    <row r="4759" customFormat="false" ht="12.8" hidden="false" customHeight="false" outlineLevel="0" collapsed="false">
      <c r="A4759" s="0" t="s">
        <v>169</v>
      </c>
      <c r="B4759" s="0" t="s">
        <v>3</v>
      </c>
    </row>
    <row r="4760" customFormat="false" ht="12.8" hidden="false" customHeight="false" outlineLevel="0" collapsed="false">
      <c r="A4760" s="0" t="s">
        <v>169</v>
      </c>
      <c r="B4760" s="0" t="s">
        <v>3</v>
      </c>
    </row>
    <row r="4761" customFormat="false" ht="12.8" hidden="false" customHeight="false" outlineLevel="0" collapsed="false">
      <c r="A4761" s="0" t="s">
        <v>176</v>
      </c>
      <c r="B4761" s="0" t="s">
        <v>3</v>
      </c>
    </row>
    <row r="4762" customFormat="false" ht="12.8" hidden="false" customHeight="false" outlineLevel="0" collapsed="false">
      <c r="A4762" s="0" t="s">
        <v>169</v>
      </c>
      <c r="B4762" s="0" t="s">
        <v>3</v>
      </c>
    </row>
    <row r="4763" customFormat="false" ht="12.8" hidden="false" customHeight="false" outlineLevel="0" collapsed="false">
      <c r="A4763" s="0" t="s">
        <v>169</v>
      </c>
      <c r="B4763" s="0" t="s">
        <v>3</v>
      </c>
    </row>
    <row r="4764" customFormat="false" ht="12.8" hidden="false" customHeight="false" outlineLevel="0" collapsed="false">
      <c r="A4764" s="0" t="s">
        <v>206</v>
      </c>
      <c r="B4764" s="0" t="s">
        <v>3</v>
      </c>
    </row>
    <row r="4765" customFormat="false" ht="12.8" hidden="false" customHeight="false" outlineLevel="0" collapsed="false">
      <c r="A4765" s="0" t="s">
        <v>169</v>
      </c>
      <c r="B4765" s="0" t="s">
        <v>3</v>
      </c>
    </row>
    <row r="4766" customFormat="false" ht="12.8" hidden="false" customHeight="false" outlineLevel="0" collapsed="false">
      <c r="A4766" s="0" t="s">
        <v>176</v>
      </c>
      <c r="B4766" s="0" t="s">
        <v>3</v>
      </c>
    </row>
    <row r="4767" customFormat="false" ht="12.8" hidden="false" customHeight="false" outlineLevel="0" collapsed="false">
      <c r="A4767" s="0" t="s">
        <v>181</v>
      </c>
      <c r="B4767" s="0" t="s">
        <v>3</v>
      </c>
    </row>
    <row r="4768" customFormat="false" ht="12.8" hidden="false" customHeight="false" outlineLevel="0" collapsed="false">
      <c r="A4768" s="0" t="s">
        <v>181</v>
      </c>
      <c r="B4768" s="0" t="s">
        <v>3</v>
      </c>
    </row>
    <row r="4769" customFormat="false" ht="12.8" hidden="false" customHeight="false" outlineLevel="0" collapsed="false">
      <c r="A4769" s="0" t="s">
        <v>166</v>
      </c>
      <c r="B4769" s="0" t="s">
        <v>7</v>
      </c>
    </row>
    <row r="4770" customFormat="false" ht="12.8" hidden="false" customHeight="false" outlineLevel="0" collapsed="false">
      <c r="A4770" s="0" t="s">
        <v>176</v>
      </c>
      <c r="B4770" s="0" t="s">
        <v>3</v>
      </c>
    </row>
    <row r="4771" customFormat="false" ht="12.8" hidden="false" customHeight="false" outlineLevel="0" collapsed="false">
      <c r="A4771" s="0" t="s">
        <v>171</v>
      </c>
      <c r="B4771" s="0" t="s">
        <v>3</v>
      </c>
    </row>
    <row r="4772" customFormat="false" ht="12.8" hidden="false" customHeight="false" outlineLevel="0" collapsed="false">
      <c r="A4772" s="0" t="s">
        <v>166</v>
      </c>
      <c r="B4772" s="0" t="s">
        <v>7</v>
      </c>
    </row>
    <row r="4773" customFormat="false" ht="12.8" hidden="false" customHeight="false" outlineLevel="0" collapsed="false">
      <c r="A4773" s="0" t="s">
        <v>180</v>
      </c>
      <c r="B4773" s="0" t="s">
        <v>3</v>
      </c>
    </row>
    <row r="4774" customFormat="false" ht="12.8" hidden="false" customHeight="false" outlineLevel="0" collapsed="false">
      <c r="A4774" s="0" t="s">
        <v>174</v>
      </c>
      <c r="B4774" s="0" t="s">
        <v>3</v>
      </c>
    </row>
    <row r="4775" customFormat="false" ht="12.8" hidden="false" customHeight="false" outlineLevel="0" collapsed="false">
      <c r="A4775" s="0" t="s">
        <v>168</v>
      </c>
      <c r="B4775" s="0" t="s">
        <v>7</v>
      </c>
    </row>
    <row r="4776" customFormat="false" ht="12.8" hidden="false" customHeight="false" outlineLevel="0" collapsed="false">
      <c r="A4776" s="0" t="s">
        <v>171</v>
      </c>
      <c r="B4776" s="0" t="s">
        <v>3</v>
      </c>
    </row>
    <row r="4777" customFormat="false" ht="12.8" hidden="false" customHeight="false" outlineLevel="0" collapsed="false">
      <c r="A4777" s="0" t="s">
        <v>166</v>
      </c>
      <c r="B4777" s="0" t="s">
        <v>7</v>
      </c>
    </row>
    <row r="4778" customFormat="false" ht="12.8" hidden="false" customHeight="false" outlineLevel="0" collapsed="false">
      <c r="A4778" s="0" t="s">
        <v>191</v>
      </c>
      <c r="B4778" s="0" t="s">
        <v>7</v>
      </c>
    </row>
    <row r="4779" customFormat="false" ht="12.8" hidden="false" customHeight="false" outlineLevel="0" collapsed="false">
      <c r="A4779" s="0" t="s">
        <v>176</v>
      </c>
      <c r="B4779" s="0" t="s">
        <v>3</v>
      </c>
    </row>
    <row r="4780" customFormat="false" ht="12.8" hidden="false" customHeight="false" outlineLevel="0" collapsed="false">
      <c r="A4780" s="0" t="s">
        <v>191</v>
      </c>
      <c r="B4780" s="0" t="s">
        <v>7</v>
      </c>
    </row>
    <row r="4781" customFormat="false" ht="12.8" hidden="false" customHeight="false" outlineLevel="0" collapsed="false">
      <c r="A4781" s="0" t="s">
        <v>174</v>
      </c>
      <c r="B4781" s="0" t="s">
        <v>3</v>
      </c>
    </row>
    <row r="4782" customFormat="false" ht="12.8" hidden="false" customHeight="false" outlineLevel="0" collapsed="false">
      <c r="A4782" s="0" t="s">
        <v>169</v>
      </c>
      <c r="B4782" s="0" t="s">
        <v>3</v>
      </c>
    </row>
    <row r="4783" customFormat="false" ht="12.8" hidden="false" customHeight="false" outlineLevel="0" collapsed="false">
      <c r="A4783" s="0" t="s">
        <v>171</v>
      </c>
      <c r="B4783" s="0" t="s">
        <v>3</v>
      </c>
    </row>
    <row r="4784" customFormat="false" ht="12.8" hidden="false" customHeight="false" outlineLevel="0" collapsed="false">
      <c r="A4784" s="0" t="s">
        <v>169</v>
      </c>
      <c r="B4784" s="0" t="s">
        <v>3</v>
      </c>
    </row>
    <row r="4785" customFormat="false" ht="12.8" hidden="false" customHeight="false" outlineLevel="0" collapsed="false">
      <c r="A4785" s="0" t="s">
        <v>170</v>
      </c>
      <c r="B4785" s="0" t="s">
        <v>15</v>
      </c>
    </row>
    <row r="4786" customFormat="false" ht="12.8" hidden="false" customHeight="false" outlineLevel="0" collapsed="false">
      <c r="A4786" s="0" t="s">
        <v>176</v>
      </c>
      <c r="B4786" s="0" t="s">
        <v>3</v>
      </c>
    </row>
    <row r="4787" customFormat="false" ht="12.8" hidden="false" customHeight="false" outlineLevel="0" collapsed="false">
      <c r="A4787" s="0" t="s">
        <v>176</v>
      </c>
      <c r="B4787" s="0" t="s">
        <v>3</v>
      </c>
    </row>
    <row r="4788" customFormat="false" ht="12.8" hidden="false" customHeight="false" outlineLevel="0" collapsed="false">
      <c r="A4788" s="0" t="s">
        <v>169</v>
      </c>
      <c r="B4788" s="0" t="s">
        <v>3</v>
      </c>
    </row>
    <row r="4789" customFormat="false" ht="12.8" hidden="false" customHeight="false" outlineLevel="0" collapsed="false">
      <c r="A4789" s="0" t="s">
        <v>168</v>
      </c>
      <c r="B4789" s="0" t="s">
        <v>7</v>
      </c>
    </row>
    <row r="4790" customFormat="false" ht="12.8" hidden="false" customHeight="false" outlineLevel="0" collapsed="false">
      <c r="A4790" s="0" t="s">
        <v>169</v>
      </c>
      <c r="B4790" s="0" t="s">
        <v>3</v>
      </c>
    </row>
    <row r="4791" customFormat="false" ht="12.8" hidden="false" customHeight="false" outlineLevel="0" collapsed="false">
      <c r="A4791" s="0" t="s">
        <v>166</v>
      </c>
      <c r="B4791" s="0" t="s">
        <v>7</v>
      </c>
    </row>
    <row r="4792" customFormat="false" ht="12.8" hidden="false" customHeight="false" outlineLevel="0" collapsed="false">
      <c r="A4792" s="0" t="s">
        <v>175</v>
      </c>
      <c r="B4792" s="0" t="s">
        <v>7</v>
      </c>
    </row>
    <row r="4793" customFormat="false" ht="12.8" hidden="false" customHeight="false" outlineLevel="0" collapsed="false">
      <c r="A4793" s="0" t="s">
        <v>174</v>
      </c>
      <c r="B4793" s="0" t="s">
        <v>3</v>
      </c>
    </row>
    <row r="4794" customFormat="false" ht="12.8" hidden="false" customHeight="false" outlineLevel="0" collapsed="false">
      <c r="A4794" s="0" t="s">
        <v>207</v>
      </c>
      <c r="B4794" s="0" t="s">
        <v>7</v>
      </c>
    </row>
    <row r="4795" customFormat="false" ht="12.8" hidden="false" customHeight="false" outlineLevel="0" collapsed="false">
      <c r="A4795" s="0" t="s">
        <v>173</v>
      </c>
      <c r="B4795" s="0" t="s">
        <v>36</v>
      </c>
    </row>
    <row r="4796" customFormat="false" ht="12.8" hidden="false" customHeight="false" outlineLevel="0" collapsed="false">
      <c r="A4796" s="0" t="s">
        <v>167</v>
      </c>
      <c r="B4796" s="0" t="s">
        <v>3</v>
      </c>
    </row>
    <row r="4797" customFormat="false" ht="12.8" hidden="false" customHeight="false" outlineLevel="0" collapsed="false">
      <c r="A4797" s="0" t="s">
        <v>169</v>
      </c>
      <c r="B4797" s="0" t="s">
        <v>3</v>
      </c>
    </row>
    <row r="4798" customFormat="false" ht="12.8" hidden="false" customHeight="false" outlineLevel="0" collapsed="false">
      <c r="A4798" s="0" t="s">
        <v>191</v>
      </c>
      <c r="B4798" s="0" t="s">
        <v>7</v>
      </c>
    </row>
    <row r="4799" customFormat="false" ht="12.8" hidden="false" customHeight="false" outlineLevel="0" collapsed="false">
      <c r="A4799" s="0" t="s">
        <v>169</v>
      </c>
      <c r="B4799" s="0" t="s">
        <v>3</v>
      </c>
    </row>
    <row r="4800" customFormat="false" ht="12.8" hidden="false" customHeight="false" outlineLevel="0" collapsed="false">
      <c r="A4800" s="0" t="s">
        <v>175</v>
      </c>
      <c r="B4800" s="0" t="s">
        <v>7</v>
      </c>
    </row>
    <row r="4801" customFormat="false" ht="12.8" hidden="false" customHeight="false" outlineLevel="0" collapsed="false">
      <c r="A4801" s="0" t="s">
        <v>182</v>
      </c>
      <c r="B4801" s="0" t="s">
        <v>7</v>
      </c>
    </row>
    <row r="4802" customFormat="false" ht="12.8" hidden="false" customHeight="false" outlineLevel="0" collapsed="false">
      <c r="A4802" s="0" t="s">
        <v>175</v>
      </c>
      <c r="B4802" s="0" t="s">
        <v>7</v>
      </c>
    </row>
    <row r="4803" customFormat="false" ht="12.8" hidden="false" customHeight="false" outlineLevel="0" collapsed="false">
      <c r="A4803" s="0" t="s">
        <v>180</v>
      </c>
      <c r="B4803" s="0" t="s">
        <v>3</v>
      </c>
    </row>
    <row r="4804" customFormat="false" ht="12.8" hidden="false" customHeight="false" outlineLevel="0" collapsed="false">
      <c r="A4804" s="0" t="s">
        <v>191</v>
      </c>
      <c r="B4804" s="0" t="s">
        <v>7</v>
      </c>
    </row>
    <row r="4805" customFormat="false" ht="12.8" hidden="false" customHeight="false" outlineLevel="0" collapsed="false">
      <c r="A4805" s="0" t="s">
        <v>179</v>
      </c>
      <c r="B4805" s="0" t="s">
        <v>3</v>
      </c>
    </row>
    <row r="4806" customFormat="false" ht="12.8" hidden="false" customHeight="false" outlineLevel="0" collapsed="false">
      <c r="A4806" s="0" t="s">
        <v>176</v>
      </c>
      <c r="B4806" s="0" t="s">
        <v>3</v>
      </c>
    </row>
    <row r="4807" customFormat="false" ht="12.8" hidden="false" customHeight="false" outlineLevel="0" collapsed="false">
      <c r="A4807" s="0" t="s">
        <v>176</v>
      </c>
      <c r="B4807" s="0" t="s">
        <v>3</v>
      </c>
    </row>
    <row r="4808" customFormat="false" ht="12.8" hidden="false" customHeight="false" outlineLevel="0" collapsed="false">
      <c r="A4808" s="0" t="s">
        <v>176</v>
      </c>
      <c r="B4808" s="0" t="s">
        <v>3</v>
      </c>
    </row>
    <row r="4809" customFormat="false" ht="12.8" hidden="false" customHeight="false" outlineLevel="0" collapsed="false">
      <c r="A4809" s="0" t="s">
        <v>176</v>
      </c>
      <c r="B4809" s="0" t="s">
        <v>3</v>
      </c>
    </row>
    <row r="4810" customFormat="false" ht="12.8" hidden="false" customHeight="false" outlineLevel="0" collapsed="false">
      <c r="A4810" s="0" t="s">
        <v>169</v>
      </c>
      <c r="B4810" s="0" t="s">
        <v>3</v>
      </c>
    </row>
    <row r="4811" customFormat="false" ht="12.8" hidden="false" customHeight="false" outlineLevel="0" collapsed="false">
      <c r="A4811" s="0" t="s">
        <v>176</v>
      </c>
      <c r="B4811" s="0" t="s">
        <v>3</v>
      </c>
    </row>
    <row r="4812" customFormat="false" ht="12.8" hidden="false" customHeight="false" outlineLevel="0" collapsed="false">
      <c r="A4812" s="0" t="s">
        <v>169</v>
      </c>
      <c r="B4812" s="0" t="s">
        <v>3</v>
      </c>
    </row>
    <row r="4813" customFormat="false" ht="12.8" hidden="false" customHeight="false" outlineLevel="0" collapsed="false">
      <c r="A4813" s="0" t="s">
        <v>197</v>
      </c>
      <c r="B4813" s="0" t="s">
        <v>3</v>
      </c>
    </row>
    <row r="4814" customFormat="false" ht="12.8" hidden="false" customHeight="false" outlineLevel="0" collapsed="false">
      <c r="A4814" s="0" t="s">
        <v>169</v>
      </c>
      <c r="B4814" s="0" t="s">
        <v>3</v>
      </c>
    </row>
    <row r="4815" customFormat="false" ht="12.8" hidden="false" customHeight="false" outlineLevel="0" collapsed="false">
      <c r="A4815" s="0" t="s">
        <v>185</v>
      </c>
      <c r="B4815" s="0" t="s">
        <v>15</v>
      </c>
    </row>
    <row r="4816" customFormat="false" ht="12.8" hidden="false" customHeight="false" outlineLevel="0" collapsed="false">
      <c r="A4816" s="0" t="s">
        <v>195</v>
      </c>
      <c r="B4816" s="0" t="s">
        <v>15</v>
      </c>
    </row>
    <row r="4817" customFormat="false" ht="12.8" hidden="false" customHeight="false" outlineLevel="0" collapsed="false">
      <c r="A4817" s="0" t="s">
        <v>176</v>
      </c>
      <c r="B4817" s="0" t="s">
        <v>3</v>
      </c>
    </row>
    <row r="4818" customFormat="false" ht="12.8" hidden="false" customHeight="false" outlineLevel="0" collapsed="false">
      <c r="A4818" s="0" t="s">
        <v>176</v>
      </c>
      <c r="B4818" s="0" t="s">
        <v>3</v>
      </c>
    </row>
    <row r="4819" customFormat="false" ht="12.8" hidden="false" customHeight="false" outlineLevel="0" collapsed="false">
      <c r="A4819" s="0" t="s">
        <v>176</v>
      </c>
      <c r="B4819" s="0" t="s">
        <v>3</v>
      </c>
    </row>
    <row r="4820" customFormat="false" ht="12.8" hidden="false" customHeight="false" outlineLevel="0" collapsed="false">
      <c r="A4820" s="0" t="s">
        <v>176</v>
      </c>
      <c r="B4820" s="0" t="s">
        <v>3</v>
      </c>
    </row>
    <row r="4821" customFormat="false" ht="12.8" hidden="false" customHeight="false" outlineLevel="0" collapsed="false">
      <c r="A4821" s="0" t="s">
        <v>191</v>
      </c>
      <c r="B4821" s="0" t="s">
        <v>7</v>
      </c>
    </row>
    <row r="4822" customFormat="false" ht="12.8" hidden="false" customHeight="false" outlineLevel="0" collapsed="false">
      <c r="A4822" s="0" t="s">
        <v>191</v>
      </c>
      <c r="B4822" s="0" t="s">
        <v>7</v>
      </c>
    </row>
    <row r="4823" customFormat="false" ht="12.8" hidden="false" customHeight="false" outlineLevel="0" collapsed="false">
      <c r="A4823" s="0" t="s">
        <v>176</v>
      </c>
      <c r="B4823" s="0" t="s">
        <v>3</v>
      </c>
    </row>
    <row r="4824" customFormat="false" ht="12.8" hidden="false" customHeight="false" outlineLevel="0" collapsed="false">
      <c r="A4824" s="0" t="s">
        <v>191</v>
      </c>
      <c r="B4824" s="0" t="s">
        <v>7</v>
      </c>
    </row>
    <row r="4825" customFormat="false" ht="12.8" hidden="false" customHeight="false" outlineLevel="0" collapsed="false">
      <c r="A4825" s="0" t="s">
        <v>168</v>
      </c>
      <c r="B4825" s="0" t="s">
        <v>7</v>
      </c>
    </row>
    <row r="4826" customFormat="false" ht="12.8" hidden="false" customHeight="false" outlineLevel="0" collapsed="false">
      <c r="A4826" s="0" t="s">
        <v>168</v>
      </c>
      <c r="B4826" s="0" t="s">
        <v>7</v>
      </c>
    </row>
    <row r="4827" customFormat="false" ht="12.8" hidden="false" customHeight="false" outlineLevel="0" collapsed="false">
      <c r="A4827" s="0" t="s">
        <v>171</v>
      </c>
      <c r="B4827" s="0" t="s">
        <v>3</v>
      </c>
    </row>
    <row r="4828" customFormat="false" ht="12.8" hidden="false" customHeight="false" outlineLevel="0" collapsed="false">
      <c r="A4828" s="0" t="s">
        <v>197</v>
      </c>
      <c r="B4828" s="0" t="s">
        <v>3</v>
      </c>
    </row>
    <row r="4829" customFormat="false" ht="12.8" hidden="false" customHeight="false" outlineLevel="0" collapsed="false">
      <c r="A4829" s="0" t="s">
        <v>169</v>
      </c>
      <c r="B4829" s="0" t="s">
        <v>3</v>
      </c>
    </row>
    <row r="4830" customFormat="false" ht="12.8" hidden="false" customHeight="false" outlineLevel="0" collapsed="false">
      <c r="A4830" s="0" t="s">
        <v>197</v>
      </c>
      <c r="B4830" s="0" t="s">
        <v>3</v>
      </c>
    </row>
    <row r="4831" customFormat="false" ht="12.8" hidden="false" customHeight="false" outlineLevel="0" collapsed="false">
      <c r="A4831" s="0" t="s">
        <v>200</v>
      </c>
      <c r="B4831" s="0" t="s">
        <v>7</v>
      </c>
    </row>
    <row r="4832" customFormat="false" ht="12.8" hidden="false" customHeight="false" outlineLevel="0" collapsed="false">
      <c r="A4832" s="0" t="s">
        <v>166</v>
      </c>
      <c r="B4832" s="0" t="s">
        <v>7</v>
      </c>
    </row>
    <row r="4833" customFormat="false" ht="12.8" hidden="false" customHeight="false" outlineLevel="0" collapsed="false">
      <c r="A4833" s="0" t="s">
        <v>200</v>
      </c>
      <c r="B4833" s="0" t="s">
        <v>7</v>
      </c>
    </row>
    <row r="4834" customFormat="false" ht="12.8" hidden="false" customHeight="false" outlineLevel="0" collapsed="false">
      <c r="A4834" s="0" t="s">
        <v>200</v>
      </c>
      <c r="B4834" s="0" t="s">
        <v>7</v>
      </c>
    </row>
    <row r="4835" customFormat="false" ht="12.8" hidden="false" customHeight="false" outlineLevel="0" collapsed="false">
      <c r="A4835" s="0" t="s">
        <v>200</v>
      </c>
      <c r="B4835" s="0" t="s">
        <v>7</v>
      </c>
    </row>
    <row r="4836" customFormat="false" ht="12.8" hidden="false" customHeight="false" outlineLevel="0" collapsed="false">
      <c r="A4836" s="0" t="s">
        <v>168</v>
      </c>
      <c r="B4836" s="0" t="s">
        <v>7</v>
      </c>
    </row>
    <row r="4837" customFormat="false" ht="12.8" hidden="false" customHeight="false" outlineLevel="0" collapsed="false">
      <c r="A4837" s="0" t="s">
        <v>200</v>
      </c>
      <c r="B4837" s="0" t="s">
        <v>7</v>
      </c>
    </row>
    <row r="4838" customFormat="false" ht="12.8" hidden="false" customHeight="false" outlineLevel="0" collapsed="false">
      <c r="A4838" s="0" t="s">
        <v>168</v>
      </c>
      <c r="B4838" s="0" t="s">
        <v>7</v>
      </c>
    </row>
    <row r="4839" customFormat="false" ht="12.8" hidden="false" customHeight="false" outlineLevel="0" collapsed="false">
      <c r="A4839" s="0" t="s">
        <v>200</v>
      </c>
      <c r="B4839" s="0" t="s">
        <v>7</v>
      </c>
    </row>
    <row r="4840" customFormat="false" ht="12.8" hidden="false" customHeight="false" outlineLevel="0" collapsed="false">
      <c r="A4840" s="0" t="s">
        <v>168</v>
      </c>
      <c r="B4840" s="0" t="s">
        <v>7</v>
      </c>
    </row>
    <row r="4841" customFormat="false" ht="12.8" hidden="false" customHeight="false" outlineLevel="0" collapsed="false">
      <c r="A4841" s="0" t="s">
        <v>197</v>
      </c>
      <c r="B4841" s="0" t="s">
        <v>3</v>
      </c>
    </row>
    <row r="4842" customFormat="false" ht="12.8" hidden="false" customHeight="false" outlineLevel="0" collapsed="false">
      <c r="A4842" s="0" t="s">
        <v>197</v>
      </c>
      <c r="B4842" s="0" t="s">
        <v>3</v>
      </c>
    </row>
    <row r="4843" customFormat="false" ht="12.8" hidden="false" customHeight="false" outlineLevel="0" collapsed="false">
      <c r="A4843" s="0" t="s">
        <v>186</v>
      </c>
      <c r="B4843" s="0" t="s">
        <v>3</v>
      </c>
    </row>
    <row r="4844" customFormat="false" ht="12.8" hidden="false" customHeight="false" outlineLevel="0" collapsed="false">
      <c r="A4844" s="0" t="s">
        <v>186</v>
      </c>
      <c r="B4844" s="0" t="s">
        <v>3</v>
      </c>
    </row>
    <row r="4845" customFormat="false" ht="12.8" hidden="false" customHeight="false" outlineLevel="0" collapsed="false">
      <c r="A4845" s="0" t="s">
        <v>186</v>
      </c>
      <c r="B4845" s="0" t="s">
        <v>3</v>
      </c>
    </row>
    <row r="4846" customFormat="false" ht="12.8" hidden="false" customHeight="false" outlineLevel="0" collapsed="false">
      <c r="A4846" s="0" t="s">
        <v>186</v>
      </c>
      <c r="B4846" s="0" t="s">
        <v>3</v>
      </c>
    </row>
    <row r="4847" customFormat="false" ht="12.8" hidden="false" customHeight="false" outlineLevel="0" collapsed="false">
      <c r="A4847" s="0" t="s">
        <v>186</v>
      </c>
      <c r="B4847" s="0" t="s">
        <v>3</v>
      </c>
    </row>
    <row r="4848" customFormat="false" ht="12.8" hidden="false" customHeight="false" outlineLevel="0" collapsed="false">
      <c r="A4848" s="0" t="s">
        <v>186</v>
      </c>
      <c r="B4848" s="0" t="s">
        <v>3</v>
      </c>
    </row>
    <row r="4849" customFormat="false" ht="12.8" hidden="false" customHeight="false" outlineLevel="0" collapsed="false">
      <c r="A4849" s="0" t="s">
        <v>186</v>
      </c>
      <c r="B4849" s="0" t="s">
        <v>3</v>
      </c>
    </row>
    <row r="4850" customFormat="false" ht="12.8" hidden="false" customHeight="false" outlineLevel="0" collapsed="false">
      <c r="A4850" s="0" t="s">
        <v>186</v>
      </c>
      <c r="B4850" s="0" t="s">
        <v>3</v>
      </c>
    </row>
    <row r="4851" customFormat="false" ht="12.8" hidden="false" customHeight="false" outlineLevel="0" collapsed="false">
      <c r="A4851" s="0" t="s">
        <v>186</v>
      </c>
      <c r="B4851" s="0" t="s">
        <v>3</v>
      </c>
    </row>
    <row r="4852" customFormat="false" ht="12.8" hidden="false" customHeight="false" outlineLevel="0" collapsed="false">
      <c r="A4852" s="0" t="s">
        <v>186</v>
      </c>
      <c r="B4852" s="0" t="s">
        <v>3</v>
      </c>
    </row>
    <row r="4853" customFormat="false" ht="12.8" hidden="false" customHeight="false" outlineLevel="0" collapsed="false">
      <c r="A4853" s="0" t="s">
        <v>190</v>
      </c>
      <c r="B4853" s="0" t="s">
        <v>7</v>
      </c>
    </row>
    <row r="4854" customFormat="false" ht="12.8" hidden="false" customHeight="false" outlineLevel="0" collapsed="false">
      <c r="A4854" s="0" t="s">
        <v>186</v>
      </c>
      <c r="B4854" s="0" t="s">
        <v>3</v>
      </c>
    </row>
    <row r="4855" customFormat="false" ht="12.8" hidden="false" customHeight="false" outlineLevel="0" collapsed="false">
      <c r="A4855" s="0" t="s">
        <v>187</v>
      </c>
      <c r="B4855" s="0" t="s">
        <v>7</v>
      </c>
    </row>
    <row r="4856" customFormat="false" ht="12.8" hidden="false" customHeight="false" outlineLevel="0" collapsed="false">
      <c r="A4856" s="0" t="s">
        <v>200</v>
      </c>
      <c r="B4856" s="0" t="s">
        <v>7</v>
      </c>
    </row>
    <row r="4857" customFormat="false" ht="12.8" hidden="false" customHeight="false" outlineLevel="0" collapsed="false">
      <c r="A4857" s="0" t="s">
        <v>200</v>
      </c>
      <c r="B4857" s="0" t="s">
        <v>7</v>
      </c>
    </row>
    <row r="4858" customFormat="false" ht="12.8" hidden="false" customHeight="false" outlineLevel="0" collapsed="false">
      <c r="A4858" s="0" t="s">
        <v>200</v>
      </c>
      <c r="B4858" s="0" t="s">
        <v>7</v>
      </c>
    </row>
    <row r="4859" customFormat="false" ht="12.8" hidden="false" customHeight="false" outlineLevel="0" collapsed="false">
      <c r="A4859" s="0" t="s">
        <v>187</v>
      </c>
      <c r="B4859" s="0" t="s">
        <v>7</v>
      </c>
    </row>
    <row r="4860" customFormat="false" ht="12.8" hidden="false" customHeight="false" outlineLevel="0" collapsed="false">
      <c r="A4860" s="0" t="s">
        <v>187</v>
      </c>
      <c r="B4860" s="0" t="s">
        <v>7</v>
      </c>
    </row>
    <row r="4861" customFormat="false" ht="12.8" hidden="false" customHeight="false" outlineLevel="0" collapsed="false">
      <c r="A4861" s="0" t="s">
        <v>208</v>
      </c>
      <c r="B4861" s="0" t="s">
        <v>7</v>
      </c>
    </row>
    <row r="4862" customFormat="false" ht="12.8" hidden="false" customHeight="false" outlineLevel="0" collapsed="false">
      <c r="A4862" s="0" t="s">
        <v>208</v>
      </c>
      <c r="B4862" s="0" t="s">
        <v>7</v>
      </c>
    </row>
    <row r="4863" customFormat="false" ht="12.8" hidden="false" customHeight="false" outlineLevel="0" collapsed="false">
      <c r="A4863" s="0" t="s">
        <v>208</v>
      </c>
      <c r="B4863" s="0" t="s">
        <v>7</v>
      </c>
    </row>
    <row r="4864" customFormat="false" ht="12.8" hidden="false" customHeight="false" outlineLevel="0" collapsed="false">
      <c r="A4864" s="0" t="s">
        <v>186</v>
      </c>
      <c r="B4864" s="0" t="s">
        <v>3</v>
      </c>
    </row>
    <row r="4865" customFormat="false" ht="12.8" hidden="false" customHeight="false" outlineLevel="0" collapsed="false">
      <c r="A4865" s="0" t="s">
        <v>168</v>
      </c>
      <c r="B4865" s="0" t="s">
        <v>7</v>
      </c>
    </row>
    <row r="4866" customFormat="false" ht="12.8" hidden="false" customHeight="false" outlineLevel="0" collapsed="false">
      <c r="A4866" s="0" t="s">
        <v>166</v>
      </c>
      <c r="B4866" s="0" t="s">
        <v>7</v>
      </c>
    </row>
    <row r="4867" customFormat="false" ht="12.8" hidden="false" customHeight="false" outlineLevel="0" collapsed="false">
      <c r="A4867" s="0" t="s">
        <v>167</v>
      </c>
      <c r="B4867" s="0" t="s">
        <v>3</v>
      </c>
    </row>
    <row r="4868" customFormat="false" ht="12.8" hidden="false" customHeight="false" outlineLevel="0" collapsed="false">
      <c r="A4868" s="0" t="s">
        <v>197</v>
      </c>
      <c r="B4868" s="0" t="s">
        <v>3</v>
      </c>
    </row>
    <row r="4869" customFormat="false" ht="12.8" hidden="false" customHeight="false" outlineLevel="0" collapsed="false">
      <c r="A4869" s="0" t="s">
        <v>197</v>
      </c>
      <c r="B4869" s="0" t="s">
        <v>3</v>
      </c>
    </row>
    <row r="4870" customFormat="false" ht="12.8" hidden="false" customHeight="false" outlineLevel="0" collapsed="false">
      <c r="A4870" s="0" t="s">
        <v>197</v>
      </c>
      <c r="B4870" s="0" t="s">
        <v>3</v>
      </c>
    </row>
    <row r="4871" customFormat="false" ht="12.8" hidden="false" customHeight="false" outlineLevel="0" collapsed="false">
      <c r="A4871" s="0" t="s">
        <v>186</v>
      </c>
      <c r="B4871" s="0" t="s">
        <v>3</v>
      </c>
    </row>
    <row r="4872" customFormat="false" ht="12.8" hidden="false" customHeight="false" outlineLevel="0" collapsed="false">
      <c r="A4872" s="0" t="s">
        <v>187</v>
      </c>
      <c r="B4872" s="0" t="s">
        <v>7</v>
      </c>
    </row>
    <row r="4873" customFormat="false" ht="12.8" hidden="false" customHeight="false" outlineLevel="0" collapsed="false">
      <c r="A4873" s="0" t="s">
        <v>187</v>
      </c>
      <c r="B4873" s="0" t="s">
        <v>7</v>
      </c>
    </row>
    <row r="4874" customFormat="false" ht="12.8" hidden="false" customHeight="false" outlineLevel="0" collapsed="false">
      <c r="A4874" s="0" t="s">
        <v>168</v>
      </c>
      <c r="B4874" s="0" t="s">
        <v>7</v>
      </c>
    </row>
    <row r="4875" customFormat="false" ht="12.8" hidden="false" customHeight="false" outlineLevel="0" collapsed="false">
      <c r="A4875" s="0" t="s">
        <v>168</v>
      </c>
      <c r="B4875" s="0" t="s">
        <v>7</v>
      </c>
    </row>
    <row r="4876" customFormat="false" ht="12.8" hidden="false" customHeight="false" outlineLevel="0" collapsed="false">
      <c r="A4876" s="0" t="s">
        <v>197</v>
      </c>
      <c r="B4876" s="0" t="s">
        <v>3</v>
      </c>
    </row>
    <row r="4877" customFormat="false" ht="12.8" hidden="false" customHeight="false" outlineLevel="0" collapsed="false">
      <c r="A4877" s="0" t="s">
        <v>168</v>
      </c>
      <c r="B4877" s="0" t="s">
        <v>7</v>
      </c>
    </row>
    <row r="4878" customFormat="false" ht="12.8" hidden="false" customHeight="false" outlineLevel="0" collapsed="false">
      <c r="A4878" s="0" t="s">
        <v>168</v>
      </c>
      <c r="B4878" s="0" t="s">
        <v>7</v>
      </c>
    </row>
    <row r="4879" customFormat="false" ht="12.8" hidden="false" customHeight="false" outlineLevel="0" collapsed="false">
      <c r="A4879" s="0" t="s">
        <v>182</v>
      </c>
      <c r="B4879" s="0" t="s">
        <v>7</v>
      </c>
    </row>
    <row r="4880" customFormat="false" ht="12.8" hidden="false" customHeight="false" outlineLevel="0" collapsed="false">
      <c r="A4880" s="0" t="s">
        <v>168</v>
      </c>
      <c r="B4880" s="0" t="s">
        <v>7</v>
      </c>
    </row>
    <row r="4881" customFormat="false" ht="12.8" hidden="false" customHeight="false" outlineLevel="0" collapsed="false">
      <c r="A4881" s="0" t="s">
        <v>187</v>
      </c>
      <c r="B4881" s="0" t="s">
        <v>7</v>
      </c>
    </row>
    <row r="4882" customFormat="false" ht="12.8" hidden="false" customHeight="false" outlineLevel="0" collapsed="false">
      <c r="A4882" s="0" t="s">
        <v>169</v>
      </c>
      <c r="B4882" s="0" t="s">
        <v>3</v>
      </c>
    </row>
    <row r="4883" customFormat="false" ht="12.8" hidden="false" customHeight="false" outlineLevel="0" collapsed="false">
      <c r="A4883" s="0" t="s">
        <v>182</v>
      </c>
      <c r="B4883" s="0" t="s">
        <v>7</v>
      </c>
    </row>
    <row r="4884" customFormat="false" ht="12.8" hidden="false" customHeight="false" outlineLevel="0" collapsed="false">
      <c r="A4884" s="0" t="s">
        <v>176</v>
      </c>
      <c r="B4884" s="0" t="s">
        <v>3</v>
      </c>
    </row>
    <row r="4885" customFormat="false" ht="12.8" hidden="false" customHeight="false" outlineLevel="0" collapsed="false">
      <c r="A4885" s="0" t="s">
        <v>169</v>
      </c>
      <c r="B4885" s="0" t="s">
        <v>3</v>
      </c>
    </row>
    <row r="4886" customFormat="false" ht="12.8" hidden="false" customHeight="false" outlineLevel="0" collapsed="false">
      <c r="A4886" s="0" t="s">
        <v>187</v>
      </c>
      <c r="B4886" s="0" t="s">
        <v>7</v>
      </c>
    </row>
    <row r="4887" customFormat="false" ht="12.8" hidden="false" customHeight="false" outlineLevel="0" collapsed="false">
      <c r="A4887" s="0" t="s">
        <v>182</v>
      </c>
      <c r="B4887" s="0" t="s">
        <v>7</v>
      </c>
    </row>
    <row r="4888" customFormat="false" ht="12.8" hidden="false" customHeight="false" outlineLevel="0" collapsed="false">
      <c r="A4888" s="0" t="s">
        <v>171</v>
      </c>
      <c r="B4888" s="0" t="s">
        <v>3</v>
      </c>
    </row>
    <row r="4889" customFormat="false" ht="12.8" hidden="false" customHeight="false" outlineLevel="0" collapsed="false">
      <c r="A4889" s="0" t="s">
        <v>192</v>
      </c>
      <c r="B4889" s="0" t="s">
        <v>7</v>
      </c>
    </row>
    <row r="4890" customFormat="false" ht="12.8" hidden="false" customHeight="false" outlineLevel="0" collapsed="false">
      <c r="A4890" s="0" t="s">
        <v>170</v>
      </c>
      <c r="B4890" s="0" t="s">
        <v>15</v>
      </c>
    </row>
    <row r="4891" customFormat="false" ht="12.8" hidden="false" customHeight="false" outlineLevel="0" collapsed="false">
      <c r="A4891" s="0" t="s">
        <v>187</v>
      </c>
      <c r="B4891" s="0" t="s">
        <v>7</v>
      </c>
    </row>
    <row r="4892" customFormat="false" ht="12.8" hidden="false" customHeight="false" outlineLevel="0" collapsed="false">
      <c r="A4892" s="0" t="s">
        <v>180</v>
      </c>
      <c r="B4892" s="0" t="s">
        <v>3</v>
      </c>
    </row>
    <row r="4893" customFormat="false" ht="12.8" hidden="false" customHeight="false" outlineLevel="0" collapsed="false">
      <c r="A4893" s="0" t="s">
        <v>187</v>
      </c>
      <c r="B4893" s="0" t="s">
        <v>7</v>
      </c>
    </row>
    <row r="4894" customFormat="false" ht="12.8" hidden="false" customHeight="false" outlineLevel="0" collapsed="false">
      <c r="A4894" s="0" t="s">
        <v>176</v>
      </c>
      <c r="B4894" s="0" t="s">
        <v>3</v>
      </c>
    </row>
    <row r="4895" customFormat="false" ht="12.8" hidden="false" customHeight="false" outlineLevel="0" collapsed="false">
      <c r="A4895" s="0" t="s">
        <v>176</v>
      </c>
      <c r="B4895" s="0" t="s">
        <v>3</v>
      </c>
    </row>
    <row r="4896" customFormat="false" ht="12.8" hidden="false" customHeight="false" outlineLevel="0" collapsed="false">
      <c r="A4896" s="0" t="s">
        <v>187</v>
      </c>
      <c r="B4896" s="0" t="s">
        <v>7</v>
      </c>
    </row>
    <row r="4897" customFormat="false" ht="12.8" hidden="false" customHeight="false" outlineLevel="0" collapsed="false">
      <c r="A4897" s="0" t="s">
        <v>187</v>
      </c>
      <c r="B4897" s="0" t="s">
        <v>7</v>
      </c>
    </row>
    <row r="4898" customFormat="false" ht="12.8" hidden="false" customHeight="false" outlineLevel="0" collapsed="false">
      <c r="A4898" s="0" t="s">
        <v>187</v>
      </c>
      <c r="B4898" s="0" t="s">
        <v>7</v>
      </c>
    </row>
    <row r="4899" customFormat="false" ht="12.8" hidden="false" customHeight="false" outlineLevel="0" collapsed="false">
      <c r="A4899" s="0" t="s">
        <v>187</v>
      </c>
      <c r="B4899" s="0" t="s">
        <v>7</v>
      </c>
    </row>
    <row r="4900" customFormat="false" ht="12.8" hidden="false" customHeight="false" outlineLevel="0" collapsed="false">
      <c r="A4900" s="0" t="s">
        <v>180</v>
      </c>
      <c r="B4900" s="0" t="s">
        <v>3</v>
      </c>
    </row>
    <row r="4901" customFormat="false" ht="12.8" hidden="false" customHeight="false" outlineLevel="0" collapsed="false">
      <c r="A4901" s="0" t="s">
        <v>206</v>
      </c>
      <c r="B4901" s="0" t="s">
        <v>3</v>
      </c>
    </row>
    <row r="4902" customFormat="false" ht="12.8" hidden="false" customHeight="false" outlineLevel="0" collapsed="false">
      <c r="A4902" s="0" t="s">
        <v>181</v>
      </c>
      <c r="B4902" s="0" t="s">
        <v>3</v>
      </c>
    </row>
    <row r="4903" customFormat="false" ht="12.8" hidden="false" customHeight="false" outlineLevel="0" collapsed="false">
      <c r="A4903" s="0" t="s">
        <v>187</v>
      </c>
      <c r="B4903" s="0" t="s">
        <v>7</v>
      </c>
    </row>
    <row r="4904" customFormat="false" ht="12.8" hidden="false" customHeight="false" outlineLevel="0" collapsed="false">
      <c r="A4904" s="0" t="s">
        <v>188</v>
      </c>
      <c r="B4904" s="0" t="s">
        <v>15</v>
      </c>
    </row>
    <row r="4905" customFormat="false" ht="12.8" hidden="false" customHeight="false" outlineLevel="0" collapsed="false">
      <c r="A4905" s="0" t="s">
        <v>176</v>
      </c>
      <c r="B4905" s="0" t="s">
        <v>3</v>
      </c>
    </row>
    <row r="4906" customFormat="false" ht="12.8" hidden="false" customHeight="false" outlineLevel="0" collapsed="false">
      <c r="A4906" s="0" t="s">
        <v>187</v>
      </c>
      <c r="B4906" s="0" t="s">
        <v>7</v>
      </c>
    </row>
    <row r="4907" customFormat="false" ht="12.8" hidden="false" customHeight="false" outlineLevel="0" collapsed="false">
      <c r="A4907" s="0" t="s">
        <v>187</v>
      </c>
      <c r="B4907" s="0" t="s">
        <v>7</v>
      </c>
    </row>
    <row r="4908" customFormat="false" ht="12.8" hidden="false" customHeight="false" outlineLevel="0" collapsed="false">
      <c r="A4908" s="0" t="s">
        <v>176</v>
      </c>
      <c r="B4908" s="0" t="s">
        <v>3</v>
      </c>
    </row>
    <row r="4909" customFormat="false" ht="12.8" hidden="false" customHeight="false" outlineLevel="0" collapsed="false">
      <c r="A4909" s="0" t="s">
        <v>182</v>
      </c>
      <c r="B4909" s="0" t="s">
        <v>7</v>
      </c>
    </row>
    <row r="4910" customFormat="false" ht="12.8" hidden="false" customHeight="false" outlineLevel="0" collapsed="false">
      <c r="A4910" s="0" t="s">
        <v>182</v>
      </c>
      <c r="B4910" s="0" t="s">
        <v>7</v>
      </c>
    </row>
    <row r="4911" customFormat="false" ht="12.8" hidden="false" customHeight="false" outlineLevel="0" collapsed="false">
      <c r="A4911" s="0" t="s">
        <v>183</v>
      </c>
      <c r="B4911" s="0" t="s">
        <v>3</v>
      </c>
    </row>
    <row r="4912" customFormat="false" ht="12.8" hidden="false" customHeight="false" outlineLevel="0" collapsed="false">
      <c r="A4912" s="0" t="s">
        <v>176</v>
      </c>
      <c r="B4912" s="0" t="s">
        <v>3</v>
      </c>
    </row>
    <row r="4913" customFormat="false" ht="12.8" hidden="false" customHeight="false" outlineLevel="0" collapsed="false">
      <c r="A4913" s="0" t="s">
        <v>182</v>
      </c>
      <c r="B4913" s="0" t="s">
        <v>7</v>
      </c>
    </row>
    <row r="4914" customFormat="false" ht="12.8" hidden="false" customHeight="false" outlineLevel="0" collapsed="false">
      <c r="A4914" s="0" t="s">
        <v>169</v>
      </c>
      <c r="B4914" s="0" t="s">
        <v>3</v>
      </c>
    </row>
    <row r="4915" customFormat="false" ht="12.8" hidden="false" customHeight="false" outlineLevel="0" collapsed="false">
      <c r="A4915" s="0" t="s">
        <v>169</v>
      </c>
      <c r="B4915" s="0" t="s">
        <v>3</v>
      </c>
    </row>
    <row r="4916" customFormat="false" ht="12.8" hidden="false" customHeight="false" outlineLevel="0" collapsed="false">
      <c r="A4916" s="0" t="s">
        <v>182</v>
      </c>
      <c r="B4916" s="0" t="s">
        <v>7</v>
      </c>
    </row>
    <row r="4917" customFormat="false" ht="12.8" hidden="false" customHeight="false" outlineLevel="0" collapsed="false">
      <c r="A4917" s="0" t="s">
        <v>171</v>
      </c>
      <c r="B4917" s="0" t="s">
        <v>3</v>
      </c>
    </row>
    <row r="4918" customFormat="false" ht="12.8" hidden="false" customHeight="false" outlineLevel="0" collapsed="false">
      <c r="A4918" s="0" t="s">
        <v>187</v>
      </c>
      <c r="B4918" s="0" t="s">
        <v>7</v>
      </c>
    </row>
    <row r="4919" customFormat="false" ht="12.8" hidden="false" customHeight="false" outlineLevel="0" collapsed="false">
      <c r="A4919" s="0" t="s">
        <v>206</v>
      </c>
      <c r="B4919" s="0" t="s">
        <v>3</v>
      </c>
    </row>
    <row r="4920" customFormat="false" ht="12.8" hidden="false" customHeight="false" outlineLevel="0" collapsed="false">
      <c r="A4920" s="0" t="s">
        <v>206</v>
      </c>
      <c r="B4920" s="0" t="s">
        <v>3</v>
      </c>
    </row>
    <row r="4921" customFormat="false" ht="12.8" hidden="false" customHeight="false" outlineLevel="0" collapsed="false">
      <c r="A4921" s="0" t="s">
        <v>188</v>
      </c>
      <c r="B4921" s="0" t="s">
        <v>15</v>
      </c>
    </row>
    <row r="4922" customFormat="false" ht="12.8" hidden="false" customHeight="false" outlineLevel="0" collapsed="false">
      <c r="A4922" s="0" t="s">
        <v>181</v>
      </c>
      <c r="B4922" s="0" t="s">
        <v>3</v>
      </c>
    </row>
    <row r="4923" customFormat="false" ht="12.8" hidden="false" customHeight="false" outlineLevel="0" collapsed="false">
      <c r="A4923" s="0" t="s">
        <v>175</v>
      </c>
      <c r="B4923" s="0" t="s">
        <v>7</v>
      </c>
    </row>
    <row r="4924" customFormat="false" ht="12.8" hidden="false" customHeight="false" outlineLevel="0" collapsed="false">
      <c r="A4924" s="0" t="s">
        <v>183</v>
      </c>
      <c r="B4924" s="0" t="s">
        <v>3</v>
      </c>
    </row>
    <row r="4925" customFormat="false" ht="12.8" hidden="false" customHeight="false" outlineLevel="0" collapsed="false">
      <c r="A4925" s="0" t="s">
        <v>171</v>
      </c>
      <c r="B4925" s="0" t="s">
        <v>3</v>
      </c>
    </row>
    <row r="4926" customFormat="false" ht="12.8" hidden="false" customHeight="false" outlineLevel="0" collapsed="false">
      <c r="A4926" s="0" t="s">
        <v>182</v>
      </c>
      <c r="B4926" s="0" t="s">
        <v>7</v>
      </c>
    </row>
    <row r="4927" customFormat="false" ht="12.8" hidden="false" customHeight="false" outlineLevel="0" collapsed="false">
      <c r="A4927" s="0" t="s">
        <v>170</v>
      </c>
      <c r="B4927" s="0" t="s">
        <v>15</v>
      </c>
    </row>
    <row r="4928" customFormat="false" ht="12.8" hidden="false" customHeight="false" outlineLevel="0" collapsed="false">
      <c r="A4928" s="0" t="s">
        <v>176</v>
      </c>
      <c r="B4928" s="0" t="s">
        <v>3</v>
      </c>
    </row>
    <row r="4929" customFormat="false" ht="12.8" hidden="false" customHeight="false" outlineLevel="0" collapsed="false">
      <c r="A4929" s="0" t="s">
        <v>187</v>
      </c>
      <c r="B4929" s="0" t="s">
        <v>7</v>
      </c>
    </row>
    <row r="4930" customFormat="false" ht="12.8" hidden="false" customHeight="false" outlineLevel="0" collapsed="false">
      <c r="A4930" s="0" t="s">
        <v>187</v>
      </c>
      <c r="B4930" s="0" t="s">
        <v>7</v>
      </c>
    </row>
    <row r="4931" customFormat="false" ht="12.8" hidden="false" customHeight="false" outlineLevel="0" collapsed="false">
      <c r="A4931" s="0" t="s">
        <v>176</v>
      </c>
      <c r="B4931" s="0" t="s">
        <v>3</v>
      </c>
    </row>
    <row r="4932" customFormat="false" ht="12.8" hidden="false" customHeight="false" outlineLevel="0" collapsed="false">
      <c r="A4932" s="0" t="s">
        <v>187</v>
      </c>
      <c r="B4932" s="0" t="s">
        <v>7</v>
      </c>
    </row>
    <row r="4933" customFormat="false" ht="12.8" hidden="false" customHeight="false" outlineLevel="0" collapsed="false">
      <c r="A4933" s="0" t="s">
        <v>187</v>
      </c>
      <c r="B4933" s="0" t="s">
        <v>7</v>
      </c>
    </row>
    <row r="4934" customFormat="false" ht="12.8" hidden="false" customHeight="false" outlineLevel="0" collapsed="false">
      <c r="A4934" s="0" t="s">
        <v>183</v>
      </c>
      <c r="B4934" s="0" t="s">
        <v>3</v>
      </c>
    </row>
    <row r="4935" customFormat="false" ht="12.8" hidden="false" customHeight="false" outlineLevel="0" collapsed="false">
      <c r="A4935" s="0" t="s">
        <v>176</v>
      </c>
      <c r="B4935" s="0" t="s">
        <v>3</v>
      </c>
    </row>
    <row r="4936" customFormat="false" ht="12.8" hidden="false" customHeight="false" outlineLevel="0" collapsed="false">
      <c r="A4936" s="0" t="s">
        <v>176</v>
      </c>
      <c r="B4936" s="0" t="s">
        <v>3</v>
      </c>
    </row>
    <row r="4937" customFormat="false" ht="12.8" hidden="false" customHeight="false" outlineLevel="0" collapsed="false">
      <c r="A4937" s="0" t="s">
        <v>176</v>
      </c>
      <c r="B4937" s="0" t="s">
        <v>3</v>
      </c>
    </row>
    <row r="4938" customFormat="false" ht="12.8" hidden="false" customHeight="false" outlineLevel="0" collapsed="false">
      <c r="A4938" s="0" t="s">
        <v>168</v>
      </c>
      <c r="B4938" s="0" t="s">
        <v>7</v>
      </c>
    </row>
    <row r="4939" customFormat="false" ht="12.8" hidden="false" customHeight="false" outlineLevel="0" collapsed="false">
      <c r="A4939" s="0" t="s">
        <v>187</v>
      </c>
      <c r="B4939" s="0" t="s">
        <v>7</v>
      </c>
    </row>
    <row r="4940" customFormat="false" ht="12.8" hidden="false" customHeight="false" outlineLevel="0" collapsed="false">
      <c r="A4940" s="0" t="s">
        <v>176</v>
      </c>
      <c r="B4940" s="0" t="s">
        <v>3</v>
      </c>
    </row>
    <row r="4941" customFormat="false" ht="12.8" hidden="false" customHeight="false" outlineLevel="0" collapsed="false">
      <c r="A4941" s="0" t="s">
        <v>182</v>
      </c>
      <c r="B4941" s="0" t="s">
        <v>7</v>
      </c>
    </row>
    <row r="4942" customFormat="false" ht="12.8" hidden="false" customHeight="false" outlineLevel="0" collapsed="false">
      <c r="A4942" s="0" t="s">
        <v>182</v>
      </c>
      <c r="B4942" s="0" t="s">
        <v>7</v>
      </c>
    </row>
    <row r="4943" customFormat="false" ht="12.8" hidden="false" customHeight="false" outlineLevel="0" collapsed="false">
      <c r="A4943" s="0" t="s">
        <v>187</v>
      </c>
      <c r="B4943" s="0" t="s">
        <v>7</v>
      </c>
    </row>
    <row r="4944" customFormat="false" ht="12.8" hidden="false" customHeight="false" outlineLevel="0" collapsed="false">
      <c r="A4944" s="0" t="s">
        <v>182</v>
      </c>
      <c r="B4944" s="0" t="s">
        <v>7</v>
      </c>
    </row>
    <row r="4945" customFormat="false" ht="12.8" hidden="false" customHeight="false" outlineLevel="0" collapsed="false">
      <c r="A4945" s="0" t="s">
        <v>187</v>
      </c>
      <c r="B4945" s="0" t="s">
        <v>7</v>
      </c>
    </row>
    <row r="4946" customFormat="false" ht="12.8" hidden="false" customHeight="false" outlineLevel="0" collapsed="false">
      <c r="A4946" s="0" t="s">
        <v>187</v>
      </c>
      <c r="B4946" s="0" t="s">
        <v>7</v>
      </c>
    </row>
    <row r="4947" customFormat="false" ht="12.8" hidden="false" customHeight="false" outlineLevel="0" collapsed="false">
      <c r="A4947" s="0" t="s">
        <v>187</v>
      </c>
      <c r="B4947" s="0" t="s">
        <v>7</v>
      </c>
    </row>
    <row r="4948" customFormat="false" ht="12.8" hidden="false" customHeight="false" outlineLevel="0" collapsed="false">
      <c r="A4948" s="0" t="s">
        <v>182</v>
      </c>
      <c r="B4948" s="0" t="s">
        <v>7</v>
      </c>
    </row>
    <row r="4949" customFormat="false" ht="12.8" hidden="false" customHeight="false" outlineLevel="0" collapsed="false">
      <c r="A4949" s="0" t="s">
        <v>197</v>
      </c>
      <c r="B4949" s="0" t="s">
        <v>3</v>
      </c>
    </row>
    <row r="4950" customFormat="false" ht="12.8" hidden="false" customHeight="false" outlineLevel="0" collapsed="false">
      <c r="A4950" s="0" t="s">
        <v>187</v>
      </c>
      <c r="B4950" s="0" t="s">
        <v>7</v>
      </c>
    </row>
    <row r="4951" customFormat="false" ht="12.8" hidden="false" customHeight="false" outlineLevel="0" collapsed="false">
      <c r="A4951" s="0" t="s">
        <v>187</v>
      </c>
      <c r="B4951" s="0" t="s">
        <v>7</v>
      </c>
    </row>
    <row r="4952" customFormat="false" ht="12.8" hidden="false" customHeight="false" outlineLevel="0" collapsed="false">
      <c r="A4952" s="0" t="s">
        <v>171</v>
      </c>
      <c r="B4952" s="0" t="s">
        <v>3</v>
      </c>
    </row>
    <row r="4953" customFormat="false" ht="12.8" hidden="false" customHeight="false" outlineLevel="0" collapsed="false">
      <c r="A4953" s="0" t="s">
        <v>170</v>
      </c>
      <c r="B4953" s="0" t="s">
        <v>15</v>
      </c>
    </row>
    <row r="4954" customFormat="false" ht="12.8" hidden="false" customHeight="false" outlineLevel="0" collapsed="false">
      <c r="A4954" s="0" t="s">
        <v>187</v>
      </c>
      <c r="B4954" s="0" t="s">
        <v>7</v>
      </c>
    </row>
    <row r="4955" customFormat="false" ht="12.8" hidden="false" customHeight="false" outlineLevel="0" collapsed="false">
      <c r="A4955" s="0" t="s">
        <v>181</v>
      </c>
      <c r="B4955" s="0" t="s">
        <v>3</v>
      </c>
    </row>
    <row r="4956" customFormat="false" ht="12.8" hidden="false" customHeight="false" outlineLevel="0" collapsed="false">
      <c r="A4956" s="0" t="s">
        <v>171</v>
      </c>
      <c r="B4956" s="0" t="s">
        <v>3</v>
      </c>
    </row>
    <row r="4957" customFormat="false" ht="12.8" hidden="false" customHeight="false" outlineLevel="0" collapsed="false">
      <c r="A4957" s="0" t="s">
        <v>176</v>
      </c>
      <c r="B4957" s="0" t="s">
        <v>3</v>
      </c>
    </row>
    <row r="4958" customFormat="false" ht="12.8" hidden="false" customHeight="false" outlineLevel="0" collapsed="false">
      <c r="A4958" s="0" t="s">
        <v>191</v>
      </c>
      <c r="B4958" s="0" t="s">
        <v>7</v>
      </c>
    </row>
    <row r="4959" customFormat="false" ht="12.8" hidden="false" customHeight="false" outlineLevel="0" collapsed="false">
      <c r="A4959" s="0" t="s">
        <v>187</v>
      </c>
      <c r="B4959" s="0" t="s">
        <v>7</v>
      </c>
    </row>
    <row r="4960" customFormat="false" ht="12.8" hidden="false" customHeight="false" outlineLevel="0" collapsed="false">
      <c r="A4960" s="0" t="s">
        <v>187</v>
      </c>
      <c r="B4960" s="0" t="s">
        <v>7</v>
      </c>
    </row>
    <row r="4961" customFormat="false" ht="12.8" hidden="false" customHeight="false" outlineLevel="0" collapsed="false">
      <c r="A4961" s="0" t="s">
        <v>187</v>
      </c>
      <c r="B4961" s="0" t="s">
        <v>7</v>
      </c>
    </row>
    <row r="4962" customFormat="false" ht="12.8" hidden="false" customHeight="false" outlineLevel="0" collapsed="false">
      <c r="A4962" s="0" t="s">
        <v>170</v>
      </c>
      <c r="B4962" s="0" t="s">
        <v>15</v>
      </c>
    </row>
    <row r="4963" customFormat="false" ht="12.8" hidden="false" customHeight="false" outlineLevel="0" collapsed="false">
      <c r="A4963" s="0" t="s">
        <v>175</v>
      </c>
      <c r="B4963" s="0" t="s">
        <v>7</v>
      </c>
    </row>
    <row r="4964" customFormat="false" ht="12.8" hidden="false" customHeight="false" outlineLevel="0" collapsed="false">
      <c r="A4964" s="0" t="s">
        <v>182</v>
      </c>
      <c r="B4964" s="0" t="s">
        <v>7</v>
      </c>
    </row>
    <row r="4965" customFormat="false" ht="12.8" hidden="false" customHeight="false" outlineLevel="0" collapsed="false">
      <c r="A4965" s="0" t="s">
        <v>181</v>
      </c>
      <c r="B4965" s="0" t="s">
        <v>3</v>
      </c>
    </row>
    <row r="4966" customFormat="false" ht="12.8" hidden="false" customHeight="false" outlineLevel="0" collapsed="false">
      <c r="A4966" s="0" t="s">
        <v>171</v>
      </c>
      <c r="B4966" s="0" t="s">
        <v>3</v>
      </c>
    </row>
    <row r="4967" customFormat="false" ht="12.8" hidden="false" customHeight="false" outlineLevel="0" collapsed="false">
      <c r="A4967" s="0" t="s">
        <v>169</v>
      </c>
      <c r="B4967" s="0" t="s">
        <v>3</v>
      </c>
    </row>
    <row r="4968" customFormat="false" ht="12.8" hidden="false" customHeight="false" outlineLevel="0" collapsed="false">
      <c r="A4968" s="0" t="s">
        <v>170</v>
      </c>
      <c r="B4968" s="0" t="s">
        <v>15</v>
      </c>
    </row>
    <row r="4969" customFormat="false" ht="12.8" hidden="false" customHeight="false" outlineLevel="0" collapsed="false">
      <c r="A4969" s="0" t="s">
        <v>187</v>
      </c>
      <c r="B4969" s="0" t="s">
        <v>7</v>
      </c>
    </row>
    <row r="4970" customFormat="false" ht="12.8" hidden="false" customHeight="false" outlineLevel="0" collapsed="false">
      <c r="A4970" s="0" t="s">
        <v>181</v>
      </c>
      <c r="B4970" s="0" t="s">
        <v>3</v>
      </c>
    </row>
    <row r="4971" customFormat="false" ht="12.8" hidden="false" customHeight="false" outlineLevel="0" collapsed="false">
      <c r="A4971" s="0" t="s">
        <v>187</v>
      </c>
      <c r="B4971" s="0" t="s">
        <v>7</v>
      </c>
    </row>
    <row r="4972" customFormat="false" ht="12.8" hidden="false" customHeight="false" outlineLevel="0" collapsed="false">
      <c r="A4972" s="0" t="s">
        <v>181</v>
      </c>
      <c r="B4972" s="0" t="s">
        <v>3</v>
      </c>
    </row>
    <row r="4973" customFormat="false" ht="12.8" hidden="false" customHeight="false" outlineLevel="0" collapsed="false">
      <c r="A4973" s="0" t="s">
        <v>187</v>
      </c>
      <c r="B4973" s="0" t="s">
        <v>7</v>
      </c>
    </row>
    <row r="4974" customFormat="false" ht="12.8" hidden="false" customHeight="false" outlineLevel="0" collapsed="false">
      <c r="A4974" s="0" t="s">
        <v>170</v>
      </c>
      <c r="B4974" s="0" t="s">
        <v>15</v>
      </c>
    </row>
    <row r="4975" customFormat="false" ht="12.8" hidden="false" customHeight="false" outlineLevel="0" collapsed="false">
      <c r="A4975" s="0" t="s">
        <v>181</v>
      </c>
      <c r="B4975" s="0" t="s">
        <v>3</v>
      </c>
    </row>
    <row r="4976" customFormat="false" ht="12.8" hidden="false" customHeight="false" outlineLevel="0" collapsed="false">
      <c r="A4976" s="0" t="s">
        <v>187</v>
      </c>
      <c r="B4976" s="0" t="s">
        <v>7</v>
      </c>
    </row>
    <row r="4977" customFormat="false" ht="12.8" hidden="false" customHeight="false" outlineLevel="0" collapsed="false">
      <c r="A4977" s="0" t="s">
        <v>170</v>
      </c>
      <c r="B4977" s="0" t="s">
        <v>15</v>
      </c>
    </row>
    <row r="4978" customFormat="false" ht="12.8" hidden="false" customHeight="false" outlineLevel="0" collapsed="false">
      <c r="A4978" s="0" t="s">
        <v>187</v>
      </c>
      <c r="B4978" s="0" t="s">
        <v>7</v>
      </c>
    </row>
    <row r="4979" customFormat="false" ht="12.8" hidden="false" customHeight="false" outlineLevel="0" collapsed="false">
      <c r="A4979" s="0" t="s">
        <v>187</v>
      </c>
      <c r="B4979" s="0" t="s">
        <v>7</v>
      </c>
    </row>
    <row r="4980" customFormat="false" ht="12.8" hidden="false" customHeight="false" outlineLevel="0" collapsed="false">
      <c r="A4980" s="0" t="s">
        <v>195</v>
      </c>
      <c r="B4980" s="0" t="s">
        <v>15</v>
      </c>
    </row>
    <row r="4981" customFormat="false" ht="12.8" hidden="false" customHeight="false" outlineLevel="0" collapsed="false">
      <c r="A4981" s="0" t="s">
        <v>187</v>
      </c>
      <c r="B4981" s="0" t="s">
        <v>7</v>
      </c>
    </row>
    <row r="4982" customFormat="false" ht="12.8" hidden="false" customHeight="false" outlineLevel="0" collapsed="false">
      <c r="A4982" s="0" t="s">
        <v>187</v>
      </c>
      <c r="B4982" s="0" t="s">
        <v>7</v>
      </c>
    </row>
    <row r="4983" customFormat="false" ht="12.8" hidden="false" customHeight="false" outlineLevel="0" collapsed="false">
      <c r="A4983" s="0" t="s">
        <v>176</v>
      </c>
      <c r="B4983" s="0" t="s">
        <v>3</v>
      </c>
    </row>
    <row r="4984" customFormat="false" ht="12.8" hidden="false" customHeight="false" outlineLevel="0" collapsed="false">
      <c r="A4984" s="0" t="s">
        <v>176</v>
      </c>
      <c r="B4984" s="0" t="s">
        <v>3</v>
      </c>
    </row>
    <row r="4985" customFormat="false" ht="12.8" hidden="false" customHeight="false" outlineLevel="0" collapsed="false">
      <c r="A4985" s="0" t="s">
        <v>168</v>
      </c>
      <c r="B4985" s="0" t="s">
        <v>7</v>
      </c>
    </row>
    <row r="4986" customFormat="false" ht="12.8" hidden="false" customHeight="false" outlineLevel="0" collapsed="false">
      <c r="A4986" s="0" t="s">
        <v>187</v>
      </c>
      <c r="B4986" s="0" t="s">
        <v>7</v>
      </c>
    </row>
    <row r="4987" customFormat="false" ht="12.8" hidden="false" customHeight="false" outlineLevel="0" collapsed="false">
      <c r="A4987" s="0" t="s">
        <v>169</v>
      </c>
      <c r="B4987" s="0" t="s">
        <v>3</v>
      </c>
    </row>
    <row r="4988" customFormat="false" ht="12.8" hidden="false" customHeight="false" outlineLevel="0" collapsed="false">
      <c r="A4988" s="0" t="s">
        <v>176</v>
      </c>
      <c r="B4988" s="0" t="s">
        <v>3</v>
      </c>
    </row>
    <row r="4989" customFormat="false" ht="12.8" hidden="false" customHeight="false" outlineLevel="0" collapsed="false">
      <c r="A4989" s="0" t="s">
        <v>171</v>
      </c>
      <c r="B4989" s="0" t="s">
        <v>3</v>
      </c>
    </row>
    <row r="4990" customFormat="false" ht="12.8" hidden="false" customHeight="false" outlineLevel="0" collapsed="false">
      <c r="A4990" s="0" t="s">
        <v>170</v>
      </c>
      <c r="B4990" s="0" t="s">
        <v>15</v>
      </c>
    </row>
    <row r="4991" customFormat="false" ht="12.8" hidden="false" customHeight="false" outlineLevel="0" collapsed="false">
      <c r="A4991" s="0" t="s">
        <v>187</v>
      </c>
      <c r="B4991" s="0" t="s">
        <v>7</v>
      </c>
    </row>
    <row r="4992" customFormat="false" ht="12.8" hidden="false" customHeight="false" outlineLevel="0" collapsed="false">
      <c r="A4992" s="0" t="s">
        <v>176</v>
      </c>
      <c r="B4992" s="0" t="s">
        <v>3</v>
      </c>
    </row>
    <row r="4993" customFormat="false" ht="12.8" hidden="false" customHeight="false" outlineLevel="0" collapsed="false">
      <c r="A4993" s="0" t="s">
        <v>176</v>
      </c>
      <c r="B4993" s="0" t="s">
        <v>3</v>
      </c>
    </row>
    <row r="4994" customFormat="false" ht="12.8" hidden="false" customHeight="false" outlineLevel="0" collapsed="false">
      <c r="A4994" s="0" t="s">
        <v>176</v>
      </c>
      <c r="B4994" s="0" t="s">
        <v>3</v>
      </c>
    </row>
    <row r="4995" customFormat="false" ht="12.8" hidden="false" customHeight="false" outlineLevel="0" collapsed="false">
      <c r="A4995" s="0" t="s">
        <v>176</v>
      </c>
      <c r="B4995" s="0" t="s">
        <v>3</v>
      </c>
    </row>
    <row r="4996" customFormat="false" ht="12.8" hidden="false" customHeight="false" outlineLevel="0" collapsed="false">
      <c r="A4996" s="0" t="s">
        <v>176</v>
      </c>
      <c r="B4996" s="0" t="s">
        <v>3</v>
      </c>
    </row>
    <row r="4997" customFormat="false" ht="12.8" hidden="false" customHeight="false" outlineLevel="0" collapsed="false">
      <c r="A4997" s="0" t="s">
        <v>170</v>
      </c>
      <c r="B4997" s="0" t="s">
        <v>15</v>
      </c>
    </row>
    <row r="4998" customFormat="false" ht="12.8" hidden="false" customHeight="false" outlineLevel="0" collapsed="false">
      <c r="A4998" s="0" t="s">
        <v>187</v>
      </c>
      <c r="B4998" s="0" t="s">
        <v>7</v>
      </c>
    </row>
    <row r="4999" customFormat="false" ht="12.8" hidden="false" customHeight="false" outlineLevel="0" collapsed="false">
      <c r="A4999" s="0" t="s">
        <v>181</v>
      </c>
      <c r="B4999" s="0" t="s">
        <v>3</v>
      </c>
    </row>
    <row r="5000" customFormat="false" ht="12.8" hidden="false" customHeight="false" outlineLevel="0" collapsed="false">
      <c r="A5000" s="0" t="s">
        <v>176</v>
      </c>
      <c r="B5000" s="0" t="s">
        <v>3</v>
      </c>
    </row>
    <row r="5001" customFormat="false" ht="12.8" hidden="false" customHeight="false" outlineLevel="0" collapsed="false">
      <c r="A5001" s="0" t="s">
        <v>176</v>
      </c>
      <c r="B5001" s="0" t="s">
        <v>3</v>
      </c>
    </row>
    <row r="5002" customFormat="false" ht="12.8" hidden="false" customHeight="false" outlineLevel="0" collapsed="false">
      <c r="A5002" s="0" t="s">
        <v>171</v>
      </c>
      <c r="B5002" s="0" t="s">
        <v>3</v>
      </c>
    </row>
    <row r="5003" customFormat="false" ht="12.8" hidden="false" customHeight="false" outlineLevel="0" collapsed="false">
      <c r="A5003" s="0" t="s">
        <v>171</v>
      </c>
      <c r="B5003" s="0" t="s">
        <v>3</v>
      </c>
    </row>
    <row r="5004" customFormat="false" ht="12.8" hidden="false" customHeight="false" outlineLevel="0" collapsed="false">
      <c r="A5004" s="0" t="s">
        <v>187</v>
      </c>
      <c r="B5004" s="0" t="s">
        <v>7</v>
      </c>
    </row>
    <row r="5005" customFormat="false" ht="12.8" hidden="false" customHeight="false" outlineLevel="0" collapsed="false">
      <c r="A5005" s="0" t="s">
        <v>171</v>
      </c>
      <c r="B5005" s="0" t="s">
        <v>3</v>
      </c>
    </row>
    <row r="5006" customFormat="false" ht="12.8" hidden="false" customHeight="false" outlineLevel="0" collapsed="false">
      <c r="A5006" s="0" t="s">
        <v>181</v>
      </c>
      <c r="B5006" s="0" t="s">
        <v>3</v>
      </c>
    </row>
    <row r="5007" customFormat="false" ht="12.8" hidden="false" customHeight="false" outlineLevel="0" collapsed="false">
      <c r="A5007" s="0" t="s">
        <v>187</v>
      </c>
      <c r="B5007" s="0" t="s">
        <v>7</v>
      </c>
    </row>
    <row r="5008" customFormat="false" ht="12.8" hidden="false" customHeight="false" outlineLevel="0" collapsed="false">
      <c r="A5008" s="0" t="s">
        <v>183</v>
      </c>
      <c r="B5008" s="0" t="s">
        <v>3</v>
      </c>
    </row>
    <row r="5009" customFormat="false" ht="12.8" hidden="false" customHeight="false" outlineLevel="0" collapsed="false">
      <c r="A5009" s="0" t="s">
        <v>187</v>
      </c>
      <c r="B5009" s="0" t="s">
        <v>7</v>
      </c>
    </row>
    <row r="5010" customFormat="false" ht="12.8" hidden="false" customHeight="false" outlineLevel="0" collapsed="false">
      <c r="A5010" s="0" t="s">
        <v>187</v>
      </c>
      <c r="B5010" s="0" t="s">
        <v>7</v>
      </c>
    </row>
    <row r="5011" customFormat="false" ht="12.8" hidden="false" customHeight="false" outlineLevel="0" collapsed="false">
      <c r="A5011" s="0" t="s">
        <v>187</v>
      </c>
      <c r="B5011" s="0" t="s">
        <v>7</v>
      </c>
    </row>
    <row r="5012" customFormat="false" ht="12.8" hidden="false" customHeight="false" outlineLevel="0" collapsed="false">
      <c r="A5012" s="0" t="s">
        <v>171</v>
      </c>
      <c r="B5012" s="0" t="s">
        <v>3</v>
      </c>
    </row>
    <row r="5013" customFormat="false" ht="12.8" hidden="false" customHeight="false" outlineLevel="0" collapsed="false">
      <c r="A5013" s="0" t="s">
        <v>187</v>
      </c>
      <c r="B5013" s="0" t="s">
        <v>7</v>
      </c>
    </row>
    <row r="5014" customFormat="false" ht="12.8" hidden="false" customHeight="false" outlineLevel="0" collapsed="false">
      <c r="A5014" s="0" t="s">
        <v>187</v>
      </c>
      <c r="B5014" s="0" t="s">
        <v>7</v>
      </c>
    </row>
    <row r="5015" customFormat="false" ht="12.8" hidden="false" customHeight="false" outlineLevel="0" collapsed="false">
      <c r="A5015" s="0" t="s">
        <v>187</v>
      </c>
      <c r="B5015" s="0" t="s">
        <v>7</v>
      </c>
    </row>
    <row r="5016" customFormat="false" ht="12.8" hidden="false" customHeight="false" outlineLevel="0" collapsed="false">
      <c r="A5016" s="0" t="s">
        <v>170</v>
      </c>
      <c r="B5016" s="0" t="s">
        <v>15</v>
      </c>
    </row>
    <row r="5017" customFormat="false" ht="12.8" hidden="false" customHeight="false" outlineLevel="0" collapsed="false">
      <c r="A5017" s="0" t="s">
        <v>174</v>
      </c>
      <c r="B5017" s="0" t="s">
        <v>3</v>
      </c>
    </row>
    <row r="5018" customFormat="false" ht="12.8" hidden="false" customHeight="false" outlineLevel="0" collapsed="false">
      <c r="A5018" s="0" t="s">
        <v>171</v>
      </c>
      <c r="B5018" s="0" t="s">
        <v>3</v>
      </c>
    </row>
    <row r="5019" customFormat="false" ht="12.8" hidden="false" customHeight="false" outlineLevel="0" collapsed="false">
      <c r="A5019" s="0" t="s">
        <v>171</v>
      </c>
      <c r="B5019" s="0" t="s">
        <v>3</v>
      </c>
    </row>
    <row r="5020" customFormat="false" ht="12.8" hidden="false" customHeight="false" outlineLevel="0" collapsed="false">
      <c r="A5020" s="0" t="s">
        <v>187</v>
      </c>
      <c r="B5020" s="0" t="s">
        <v>7</v>
      </c>
    </row>
    <row r="5021" customFormat="false" ht="12.8" hidden="false" customHeight="false" outlineLevel="0" collapsed="false">
      <c r="A5021" s="0" t="s">
        <v>170</v>
      </c>
      <c r="B5021" s="0" t="s">
        <v>15</v>
      </c>
    </row>
    <row r="5022" customFormat="false" ht="12.8" hidden="false" customHeight="false" outlineLevel="0" collapsed="false">
      <c r="A5022" s="0" t="s">
        <v>170</v>
      </c>
      <c r="B5022" s="0" t="s">
        <v>15</v>
      </c>
    </row>
    <row r="5023" customFormat="false" ht="12.8" hidden="false" customHeight="false" outlineLevel="0" collapsed="false">
      <c r="A5023" s="0" t="s">
        <v>187</v>
      </c>
      <c r="B5023" s="0" t="s">
        <v>7</v>
      </c>
    </row>
    <row r="5024" customFormat="false" ht="12.8" hidden="false" customHeight="false" outlineLevel="0" collapsed="false">
      <c r="A5024" s="0" t="s">
        <v>187</v>
      </c>
      <c r="B5024" s="0" t="s">
        <v>7</v>
      </c>
    </row>
    <row r="5025" customFormat="false" ht="12.8" hidden="false" customHeight="false" outlineLevel="0" collapsed="false">
      <c r="A5025" s="0" t="s">
        <v>168</v>
      </c>
      <c r="B5025" s="0" t="s">
        <v>7</v>
      </c>
    </row>
    <row r="5026" customFormat="false" ht="12.8" hidden="false" customHeight="false" outlineLevel="0" collapsed="false">
      <c r="A5026" s="0" t="s">
        <v>187</v>
      </c>
      <c r="B5026" s="0" t="s">
        <v>7</v>
      </c>
    </row>
    <row r="5027" customFormat="false" ht="12.8" hidden="false" customHeight="false" outlineLevel="0" collapsed="false">
      <c r="A5027" s="0" t="s">
        <v>187</v>
      </c>
      <c r="B5027" s="0" t="s">
        <v>7</v>
      </c>
    </row>
    <row r="5028" customFormat="false" ht="12.8" hidden="false" customHeight="false" outlineLevel="0" collapsed="false">
      <c r="A5028" s="0" t="s">
        <v>187</v>
      </c>
      <c r="B5028" s="0" t="s">
        <v>7</v>
      </c>
    </row>
    <row r="5029" customFormat="false" ht="12.8" hidden="false" customHeight="false" outlineLevel="0" collapsed="false">
      <c r="A5029" s="0" t="s">
        <v>191</v>
      </c>
      <c r="B5029" s="0" t="s">
        <v>7</v>
      </c>
    </row>
    <row r="5030" customFormat="false" ht="12.8" hidden="false" customHeight="false" outlineLevel="0" collapsed="false">
      <c r="A5030" s="0" t="s">
        <v>187</v>
      </c>
      <c r="B5030" s="0" t="s">
        <v>7</v>
      </c>
    </row>
    <row r="5031" customFormat="false" ht="12.8" hidden="false" customHeight="false" outlineLevel="0" collapsed="false">
      <c r="A5031" s="0" t="s">
        <v>176</v>
      </c>
      <c r="B5031" s="0" t="s">
        <v>3</v>
      </c>
    </row>
    <row r="5032" customFormat="false" ht="12.8" hidden="false" customHeight="false" outlineLevel="0" collapsed="false">
      <c r="A5032" s="0" t="s">
        <v>187</v>
      </c>
      <c r="B5032" s="0" t="s">
        <v>7</v>
      </c>
    </row>
    <row r="5033" customFormat="false" ht="12.8" hidden="false" customHeight="false" outlineLevel="0" collapsed="false">
      <c r="A5033" s="0" t="s">
        <v>169</v>
      </c>
      <c r="B5033" s="0" t="s">
        <v>3</v>
      </c>
    </row>
    <row r="5034" customFormat="false" ht="12.8" hidden="false" customHeight="false" outlineLevel="0" collapsed="false">
      <c r="A5034" s="0" t="s">
        <v>187</v>
      </c>
      <c r="B5034" s="0" t="s">
        <v>7</v>
      </c>
    </row>
    <row r="5035" customFormat="false" ht="12.8" hidden="false" customHeight="false" outlineLevel="0" collapsed="false">
      <c r="A5035" s="0" t="s">
        <v>187</v>
      </c>
      <c r="B5035" s="0" t="s">
        <v>7</v>
      </c>
    </row>
    <row r="5036" customFormat="false" ht="12.8" hidden="false" customHeight="false" outlineLevel="0" collapsed="false">
      <c r="A5036" s="0" t="s">
        <v>187</v>
      </c>
      <c r="B5036" s="0" t="s">
        <v>7</v>
      </c>
    </row>
    <row r="5037" customFormat="false" ht="12.8" hidden="false" customHeight="false" outlineLevel="0" collapsed="false">
      <c r="A5037" s="0" t="s">
        <v>187</v>
      </c>
      <c r="B5037" s="0" t="s">
        <v>7</v>
      </c>
    </row>
    <row r="5038" customFormat="false" ht="12.8" hidden="false" customHeight="false" outlineLevel="0" collapsed="false">
      <c r="A5038" s="0" t="s">
        <v>187</v>
      </c>
      <c r="B5038" s="0" t="s">
        <v>7</v>
      </c>
    </row>
    <row r="5039" customFormat="false" ht="12.8" hidden="false" customHeight="false" outlineLevel="0" collapsed="false">
      <c r="A5039" s="0" t="s">
        <v>176</v>
      </c>
      <c r="B5039" s="0" t="s">
        <v>3</v>
      </c>
    </row>
    <row r="5040" customFormat="false" ht="12.8" hidden="false" customHeight="false" outlineLevel="0" collapsed="false">
      <c r="A5040" s="0" t="s">
        <v>187</v>
      </c>
      <c r="B5040" s="0" t="s">
        <v>7</v>
      </c>
    </row>
    <row r="5041" customFormat="false" ht="12.8" hidden="false" customHeight="false" outlineLevel="0" collapsed="false">
      <c r="A5041" s="0" t="s">
        <v>170</v>
      </c>
      <c r="B5041" s="0" t="s">
        <v>15</v>
      </c>
    </row>
    <row r="5042" customFormat="false" ht="12.8" hidden="false" customHeight="false" outlineLevel="0" collapsed="false">
      <c r="A5042" s="0" t="s">
        <v>175</v>
      </c>
      <c r="B5042" s="0" t="s">
        <v>7</v>
      </c>
    </row>
    <row r="5043" customFormat="false" ht="12.8" hidden="false" customHeight="false" outlineLevel="0" collapsed="false">
      <c r="A5043" s="0" t="s">
        <v>170</v>
      </c>
      <c r="B5043" s="0" t="s">
        <v>15</v>
      </c>
    </row>
    <row r="5044" customFormat="false" ht="12.8" hidden="false" customHeight="false" outlineLevel="0" collapsed="false">
      <c r="A5044" s="0" t="s">
        <v>187</v>
      </c>
      <c r="B5044" s="0" t="s">
        <v>7</v>
      </c>
    </row>
    <row r="5045" customFormat="false" ht="12.8" hidden="false" customHeight="false" outlineLevel="0" collapsed="false">
      <c r="A5045" s="0" t="s">
        <v>170</v>
      </c>
      <c r="B5045" s="0" t="s">
        <v>15</v>
      </c>
    </row>
    <row r="5046" customFormat="false" ht="12.8" hidden="false" customHeight="false" outlineLevel="0" collapsed="false">
      <c r="A5046" s="0" t="s">
        <v>187</v>
      </c>
      <c r="B5046" s="0" t="s">
        <v>7</v>
      </c>
    </row>
    <row r="5047" customFormat="false" ht="12.8" hidden="false" customHeight="false" outlineLevel="0" collapsed="false">
      <c r="A5047" s="0" t="s">
        <v>170</v>
      </c>
      <c r="B5047" s="0" t="s">
        <v>15</v>
      </c>
    </row>
    <row r="5048" customFormat="false" ht="12.8" hidden="false" customHeight="false" outlineLevel="0" collapsed="false">
      <c r="A5048" s="0" t="s">
        <v>180</v>
      </c>
      <c r="B5048" s="0" t="s">
        <v>3</v>
      </c>
    </row>
    <row r="5049" customFormat="false" ht="12.8" hidden="false" customHeight="false" outlineLevel="0" collapsed="false">
      <c r="A5049" s="0" t="s">
        <v>187</v>
      </c>
      <c r="B5049" s="0" t="s">
        <v>7</v>
      </c>
    </row>
    <row r="5050" customFormat="false" ht="12.8" hidden="false" customHeight="false" outlineLevel="0" collapsed="false">
      <c r="A5050" s="0" t="s">
        <v>171</v>
      </c>
      <c r="B5050" s="0" t="s">
        <v>3</v>
      </c>
    </row>
    <row r="5051" customFormat="false" ht="12.8" hidden="false" customHeight="false" outlineLevel="0" collapsed="false">
      <c r="A5051" s="0" t="s">
        <v>187</v>
      </c>
      <c r="B5051" s="0" t="s">
        <v>7</v>
      </c>
    </row>
    <row r="5052" customFormat="false" ht="12.8" hidden="false" customHeight="false" outlineLevel="0" collapsed="false">
      <c r="A5052" s="0" t="s">
        <v>187</v>
      </c>
      <c r="B5052" s="0" t="s">
        <v>7</v>
      </c>
    </row>
    <row r="5053" customFormat="false" ht="12.8" hidden="false" customHeight="false" outlineLevel="0" collapsed="false">
      <c r="A5053" s="0" t="s">
        <v>176</v>
      </c>
      <c r="B5053" s="0" t="s">
        <v>3</v>
      </c>
    </row>
    <row r="5054" customFormat="false" ht="12.8" hidden="false" customHeight="false" outlineLevel="0" collapsed="false">
      <c r="A5054" s="0" t="s">
        <v>187</v>
      </c>
      <c r="B5054" s="0" t="s">
        <v>7</v>
      </c>
    </row>
    <row r="5055" customFormat="false" ht="12.8" hidden="false" customHeight="false" outlineLevel="0" collapsed="false">
      <c r="A5055" s="0" t="s">
        <v>169</v>
      </c>
      <c r="B5055" s="0" t="s">
        <v>3</v>
      </c>
    </row>
    <row r="5056" customFormat="false" ht="12.8" hidden="false" customHeight="false" outlineLevel="0" collapsed="false">
      <c r="A5056" s="0" t="s">
        <v>170</v>
      </c>
      <c r="B5056" s="0" t="s">
        <v>15</v>
      </c>
    </row>
    <row r="5057" customFormat="false" ht="12.8" hidden="false" customHeight="false" outlineLevel="0" collapsed="false">
      <c r="A5057" s="0" t="s">
        <v>187</v>
      </c>
      <c r="B5057" s="0" t="s">
        <v>7</v>
      </c>
    </row>
    <row r="5058" customFormat="false" ht="12.8" hidden="false" customHeight="false" outlineLevel="0" collapsed="false">
      <c r="A5058" s="0" t="s">
        <v>170</v>
      </c>
      <c r="B5058" s="0" t="s">
        <v>15</v>
      </c>
    </row>
    <row r="5059" customFormat="false" ht="12.8" hidden="false" customHeight="false" outlineLevel="0" collapsed="false">
      <c r="A5059" s="0" t="s">
        <v>187</v>
      </c>
      <c r="B5059" s="0" t="s">
        <v>7</v>
      </c>
    </row>
    <row r="5060" customFormat="false" ht="12.8" hidden="false" customHeight="false" outlineLevel="0" collapsed="false">
      <c r="A5060" s="0" t="s">
        <v>187</v>
      </c>
      <c r="B5060" s="0" t="s">
        <v>7</v>
      </c>
    </row>
    <row r="5061" customFormat="false" ht="12.8" hidden="false" customHeight="false" outlineLevel="0" collapsed="false">
      <c r="A5061" s="0" t="s">
        <v>170</v>
      </c>
      <c r="B5061" s="0" t="s">
        <v>15</v>
      </c>
    </row>
    <row r="5062" customFormat="false" ht="12.8" hidden="false" customHeight="false" outlineLevel="0" collapsed="false">
      <c r="A5062" s="0" t="s">
        <v>171</v>
      </c>
      <c r="B5062" s="0" t="s">
        <v>3</v>
      </c>
    </row>
    <row r="5063" customFormat="false" ht="12.8" hidden="false" customHeight="false" outlineLevel="0" collapsed="false">
      <c r="A5063" s="0" t="s">
        <v>170</v>
      </c>
      <c r="B5063" s="0" t="s">
        <v>15</v>
      </c>
    </row>
    <row r="5064" customFormat="false" ht="12.8" hidden="false" customHeight="false" outlineLevel="0" collapsed="false">
      <c r="A5064" s="0" t="s">
        <v>187</v>
      </c>
      <c r="B5064" s="0" t="s">
        <v>7</v>
      </c>
    </row>
    <row r="5065" customFormat="false" ht="12.8" hidden="false" customHeight="false" outlineLevel="0" collapsed="false">
      <c r="A5065" s="0" t="s">
        <v>187</v>
      </c>
      <c r="B5065" s="0" t="s">
        <v>7</v>
      </c>
    </row>
    <row r="5066" customFormat="false" ht="12.8" hidden="false" customHeight="false" outlineLevel="0" collapsed="false">
      <c r="A5066" s="0" t="s">
        <v>187</v>
      </c>
      <c r="B5066" s="0" t="s">
        <v>7</v>
      </c>
    </row>
    <row r="5067" customFormat="false" ht="12.8" hidden="false" customHeight="false" outlineLevel="0" collapsed="false">
      <c r="A5067" s="0" t="s">
        <v>169</v>
      </c>
      <c r="B5067" s="0" t="s">
        <v>3</v>
      </c>
    </row>
    <row r="5068" customFormat="false" ht="12.8" hidden="false" customHeight="false" outlineLevel="0" collapsed="false">
      <c r="A5068" s="0" t="s">
        <v>191</v>
      </c>
      <c r="B5068" s="0" t="s">
        <v>7</v>
      </c>
    </row>
    <row r="5069" customFormat="false" ht="12.8" hidden="false" customHeight="false" outlineLevel="0" collapsed="false">
      <c r="A5069" s="0" t="s">
        <v>169</v>
      </c>
      <c r="B5069" s="0" t="s">
        <v>3</v>
      </c>
    </row>
    <row r="5070" customFormat="false" ht="12.8" hidden="false" customHeight="false" outlineLevel="0" collapsed="false">
      <c r="A5070" s="0" t="s">
        <v>169</v>
      </c>
      <c r="B5070" s="0" t="s">
        <v>3</v>
      </c>
    </row>
    <row r="5071" customFormat="false" ht="12.8" hidden="false" customHeight="false" outlineLevel="0" collapsed="false">
      <c r="A5071" s="0" t="s">
        <v>169</v>
      </c>
      <c r="B5071" s="0" t="s">
        <v>3</v>
      </c>
    </row>
    <row r="5072" customFormat="false" ht="12.8" hidden="false" customHeight="false" outlineLevel="0" collapsed="false">
      <c r="A5072" s="0" t="s">
        <v>170</v>
      </c>
      <c r="B5072" s="0" t="s">
        <v>15</v>
      </c>
    </row>
    <row r="5073" customFormat="false" ht="12.8" hidden="false" customHeight="false" outlineLevel="0" collapsed="false">
      <c r="A5073" s="0" t="s">
        <v>170</v>
      </c>
      <c r="B5073" s="0" t="s">
        <v>15</v>
      </c>
    </row>
    <row r="5074" customFormat="false" ht="12.8" hidden="false" customHeight="false" outlineLevel="0" collapsed="false">
      <c r="A5074" s="0" t="s">
        <v>183</v>
      </c>
      <c r="B5074" s="0" t="s">
        <v>3</v>
      </c>
    </row>
    <row r="5075" customFormat="false" ht="12.8" hidden="false" customHeight="false" outlineLevel="0" collapsed="false">
      <c r="A5075" s="0" t="s">
        <v>187</v>
      </c>
      <c r="B5075" s="0" t="s">
        <v>7</v>
      </c>
    </row>
    <row r="5076" customFormat="false" ht="12.8" hidden="false" customHeight="false" outlineLevel="0" collapsed="false">
      <c r="A5076" s="0" t="s">
        <v>187</v>
      </c>
      <c r="B5076" s="0" t="s">
        <v>7</v>
      </c>
    </row>
    <row r="5077" customFormat="false" ht="12.8" hidden="false" customHeight="false" outlineLevel="0" collapsed="false">
      <c r="A5077" s="0" t="s">
        <v>170</v>
      </c>
      <c r="B5077" s="0" t="s">
        <v>15</v>
      </c>
    </row>
    <row r="5078" customFormat="false" ht="12.8" hidden="false" customHeight="false" outlineLevel="0" collapsed="false">
      <c r="A5078" s="0" t="s">
        <v>187</v>
      </c>
      <c r="B5078" s="0" t="s">
        <v>7</v>
      </c>
    </row>
    <row r="5079" customFormat="false" ht="12.8" hidden="false" customHeight="false" outlineLevel="0" collapsed="false">
      <c r="A5079" s="0" t="s">
        <v>170</v>
      </c>
      <c r="B5079" s="0" t="s">
        <v>15</v>
      </c>
    </row>
    <row r="5080" customFormat="false" ht="12.8" hidden="false" customHeight="false" outlineLevel="0" collapsed="false">
      <c r="A5080" s="0" t="s">
        <v>170</v>
      </c>
      <c r="B5080" s="0" t="s">
        <v>15</v>
      </c>
    </row>
    <row r="5081" customFormat="false" ht="12.8" hidden="false" customHeight="false" outlineLevel="0" collapsed="false">
      <c r="A5081" s="0" t="s">
        <v>176</v>
      </c>
      <c r="B5081" s="0" t="s">
        <v>3</v>
      </c>
    </row>
    <row r="5082" customFormat="false" ht="12.8" hidden="false" customHeight="false" outlineLevel="0" collapsed="false">
      <c r="A5082" s="0" t="s">
        <v>170</v>
      </c>
      <c r="B5082" s="0" t="s">
        <v>15</v>
      </c>
    </row>
    <row r="5083" customFormat="false" ht="12.8" hidden="false" customHeight="false" outlineLevel="0" collapsed="false">
      <c r="A5083" s="0" t="s">
        <v>187</v>
      </c>
      <c r="B5083" s="0" t="s">
        <v>7</v>
      </c>
    </row>
    <row r="5084" customFormat="false" ht="12.8" hidden="false" customHeight="false" outlineLevel="0" collapsed="false">
      <c r="A5084" s="0" t="s">
        <v>187</v>
      </c>
      <c r="B5084" s="0" t="s">
        <v>7</v>
      </c>
    </row>
    <row r="5085" customFormat="false" ht="12.8" hidden="false" customHeight="false" outlineLevel="0" collapsed="false">
      <c r="A5085" s="0" t="s">
        <v>187</v>
      </c>
      <c r="B5085" s="0" t="s">
        <v>7</v>
      </c>
    </row>
    <row r="5086" customFormat="false" ht="12.8" hidden="false" customHeight="false" outlineLevel="0" collapsed="false">
      <c r="A5086" s="0" t="s">
        <v>187</v>
      </c>
      <c r="B5086" s="0" t="s">
        <v>7</v>
      </c>
    </row>
    <row r="5087" customFormat="false" ht="12.8" hidden="false" customHeight="false" outlineLevel="0" collapsed="false">
      <c r="A5087" s="0" t="s">
        <v>187</v>
      </c>
      <c r="B5087" s="0" t="s">
        <v>7</v>
      </c>
    </row>
    <row r="5088" customFormat="false" ht="12.8" hidden="false" customHeight="false" outlineLevel="0" collapsed="false">
      <c r="A5088" s="0" t="s">
        <v>176</v>
      </c>
      <c r="B5088" s="0" t="s">
        <v>3</v>
      </c>
    </row>
    <row r="5089" customFormat="false" ht="12.8" hidden="false" customHeight="false" outlineLevel="0" collapsed="false">
      <c r="A5089" s="0" t="s">
        <v>170</v>
      </c>
      <c r="B5089" s="0" t="s">
        <v>15</v>
      </c>
    </row>
    <row r="5090" customFormat="false" ht="12.8" hidden="false" customHeight="false" outlineLevel="0" collapsed="false">
      <c r="A5090" s="0" t="s">
        <v>183</v>
      </c>
      <c r="B5090" s="0" t="s">
        <v>3</v>
      </c>
    </row>
    <row r="5091" customFormat="false" ht="12.8" hidden="false" customHeight="false" outlineLevel="0" collapsed="false">
      <c r="A5091" s="0" t="s">
        <v>176</v>
      </c>
      <c r="B5091" s="0" t="s">
        <v>3</v>
      </c>
    </row>
    <row r="5092" customFormat="false" ht="12.8" hidden="false" customHeight="false" outlineLevel="0" collapsed="false">
      <c r="A5092" s="0" t="s">
        <v>183</v>
      </c>
      <c r="B5092" s="0" t="s">
        <v>3</v>
      </c>
    </row>
    <row r="5093" customFormat="false" ht="12.8" hidden="false" customHeight="false" outlineLevel="0" collapsed="false">
      <c r="A5093" s="0" t="s">
        <v>176</v>
      </c>
      <c r="B5093" s="0" t="s">
        <v>3</v>
      </c>
    </row>
    <row r="5094" customFormat="false" ht="12.8" hidden="false" customHeight="false" outlineLevel="0" collapsed="false">
      <c r="A5094" s="0" t="s">
        <v>183</v>
      </c>
      <c r="B5094" s="0" t="s">
        <v>3</v>
      </c>
    </row>
    <row r="5095" customFormat="false" ht="12.8" hidden="false" customHeight="false" outlineLevel="0" collapsed="false">
      <c r="A5095" s="0" t="s">
        <v>187</v>
      </c>
      <c r="B5095" s="0" t="s">
        <v>7</v>
      </c>
    </row>
    <row r="5096" customFormat="false" ht="12.8" hidden="false" customHeight="false" outlineLevel="0" collapsed="false">
      <c r="A5096" s="0" t="s">
        <v>183</v>
      </c>
      <c r="B5096" s="0" t="s">
        <v>3</v>
      </c>
    </row>
    <row r="5097" customFormat="false" ht="12.8" hidden="false" customHeight="false" outlineLevel="0" collapsed="false">
      <c r="A5097" s="0" t="s">
        <v>176</v>
      </c>
      <c r="B5097" s="0" t="s">
        <v>3</v>
      </c>
    </row>
    <row r="5098" customFormat="false" ht="12.8" hidden="false" customHeight="false" outlineLevel="0" collapsed="false">
      <c r="A5098" s="0" t="s">
        <v>187</v>
      </c>
      <c r="B5098" s="0" t="s">
        <v>7</v>
      </c>
    </row>
    <row r="5099" customFormat="false" ht="12.8" hidden="false" customHeight="false" outlineLevel="0" collapsed="false">
      <c r="A5099" s="0" t="s">
        <v>187</v>
      </c>
      <c r="B5099" s="0" t="s">
        <v>7</v>
      </c>
    </row>
    <row r="5100" customFormat="false" ht="12.8" hidden="false" customHeight="false" outlineLevel="0" collapsed="false">
      <c r="A5100" s="0" t="s">
        <v>176</v>
      </c>
      <c r="B5100" s="0" t="s">
        <v>3</v>
      </c>
    </row>
    <row r="5101" customFormat="false" ht="12.8" hidden="false" customHeight="false" outlineLevel="0" collapsed="false">
      <c r="A5101" s="0" t="s">
        <v>187</v>
      </c>
      <c r="B5101" s="0" t="s">
        <v>7</v>
      </c>
    </row>
    <row r="5102" customFormat="false" ht="12.8" hidden="false" customHeight="false" outlineLevel="0" collapsed="false">
      <c r="A5102" s="0" t="s">
        <v>176</v>
      </c>
      <c r="B5102" s="0" t="s">
        <v>3</v>
      </c>
    </row>
    <row r="5103" customFormat="false" ht="12.8" hidden="false" customHeight="false" outlineLevel="0" collapsed="false">
      <c r="A5103" s="0" t="s">
        <v>206</v>
      </c>
      <c r="B5103" s="0" t="s">
        <v>3</v>
      </c>
    </row>
    <row r="5104" customFormat="false" ht="12.8" hidden="false" customHeight="false" outlineLevel="0" collapsed="false">
      <c r="A5104" s="0" t="s">
        <v>176</v>
      </c>
      <c r="B5104" s="0" t="s">
        <v>3</v>
      </c>
    </row>
    <row r="5105" customFormat="false" ht="12.8" hidden="false" customHeight="false" outlineLevel="0" collapsed="false">
      <c r="A5105" s="0" t="s">
        <v>176</v>
      </c>
      <c r="B5105" s="0" t="s">
        <v>3</v>
      </c>
    </row>
    <row r="5106" customFormat="false" ht="12.8" hidden="false" customHeight="false" outlineLevel="0" collapsed="false">
      <c r="A5106" s="0" t="s">
        <v>187</v>
      </c>
      <c r="B5106" s="0" t="s">
        <v>7</v>
      </c>
    </row>
    <row r="5107" customFormat="false" ht="12.8" hidden="false" customHeight="false" outlineLevel="0" collapsed="false">
      <c r="A5107" s="0" t="s">
        <v>171</v>
      </c>
      <c r="B5107" s="0" t="s">
        <v>3</v>
      </c>
    </row>
    <row r="5108" customFormat="false" ht="12.8" hidden="false" customHeight="false" outlineLevel="0" collapsed="false">
      <c r="A5108" s="0" t="s">
        <v>170</v>
      </c>
      <c r="B5108" s="0" t="s">
        <v>15</v>
      </c>
    </row>
    <row r="5109" customFormat="false" ht="12.8" hidden="false" customHeight="false" outlineLevel="0" collapsed="false">
      <c r="A5109" s="0" t="s">
        <v>176</v>
      </c>
      <c r="B5109" s="0" t="s">
        <v>3</v>
      </c>
    </row>
    <row r="5110" customFormat="false" ht="12.8" hidden="false" customHeight="false" outlineLevel="0" collapsed="false">
      <c r="A5110" s="0" t="s">
        <v>176</v>
      </c>
      <c r="B5110" s="0" t="s">
        <v>3</v>
      </c>
    </row>
    <row r="5111" customFormat="false" ht="12.8" hidden="false" customHeight="false" outlineLevel="0" collapsed="false">
      <c r="A5111" s="0" t="s">
        <v>206</v>
      </c>
      <c r="B5111" s="0" t="s">
        <v>3</v>
      </c>
    </row>
    <row r="5112" customFormat="false" ht="12.8" hidden="false" customHeight="false" outlineLevel="0" collapsed="false">
      <c r="A5112" s="0" t="s">
        <v>176</v>
      </c>
      <c r="B5112" s="0" t="s">
        <v>3</v>
      </c>
    </row>
    <row r="5113" customFormat="false" ht="12.8" hidden="false" customHeight="false" outlineLevel="0" collapsed="false">
      <c r="A5113" s="0" t="s">
        <v>204</v>
      </c>
      <c r="B5113" s="0" t="s">
        <v>3</v>
      </c>
    </row>
    <row r="5114" customFormat="false" ht="12.8" hidden="false" customHeight="false" outlineLevel="0" collapsed="false">
      <c r="A5114" s="0" t="s">
        <v>191</v>
      </c>
      <c r="B5114" s="0" t="s">
        <v>7</v>
      </c>
    </row>
    <row r="5115" customFormat="false" ht="12.8" hidden="false" customHeight="false" outlineLevel="0" collapsed="false">
      <c r="A5115" s="0" t="s">
        <v>192</v>
      </c>
      <c r="B5115" s="0" t="s">
        <v>7</v>
      </c>
    </row>
    <row r="5116" customFormat="false" ht="12.8" hidden="false" customHeight="false" outlineLevel="0" collapsed="false">
      <c r="A5116" s="0" t="s">
        <v>187</v>
      </c>
      <c r="B5116" s="0" t="s">
        <v>7</v>
      </c>
    </row>
    <row r="5117" customFormat="false" ht="12.8" hidden="false" customHeight="false" outlineLevel="0" collapsed="false">
      <c r="A5117" s="0" t="s">
        <v>171</v>
      </c>
      <c r="B5117" s="0" t="s">
        <v>3</v>
      </c>
    </row>
    <row r="5118" customFormat="false" ht="12.8" hidden="false" customHeight="false" outlineLevel="0" collapsed="false">
      <c r="A5118" s="0" t="s">
        <v>192</v>
      </c>
      <c r="B5118" s="0" t="s">
        <v>7</v>
      </c>
    </row>
    <row r="5119" customFormat="false" ht="12.8" hidden="false" customHeight="false" outlineLevel="0" collapsed="false">
      <c r="A5119" s="0" t="s">
        <v>187</v>
      </c>
      <c r="B5119" s="0" t="s">
        <v>7</v>
      </c>
    </row>
    <row r="5120" customFormat="false" ht="12.8" hidden="false" customHeight="false" outlineLevel="0" collapsed="false">
      <c r="A5120" s="0" t="s">
        <v>170</v>
      </c>
      <c r="B5120" s="0" t="s">
        <v>15</v>
      </c>
    </row>
    <row r="5121" customFormat="false" ht="12.8" hidden="false" customHeight="false" outlineLevel="0" collapsed="false">
      <c r="A5121" s="0" t="s">
        <v>206</v>
      </c>
      <c r="B5121" s="0" t="s">
        <v>3</v>
      </c>
    </row>
    <row r="5122" customFormat="false" ht="12.8" hidden="false" customHeight="false" outlineLevel="0" collapsed="false">
      <c r="A5122" s="0" t="s">
        <v>187</v>
      </c>
      <c r="B5122" s="0" t="s">
        <v>7</v>
      </c>
    </row>
    <row r="5123" customFormat="false" ht="12.8" hidden="false" customHeight="false" outlineLevel="0" collapsed="false">
      <c r="A5123" s="0" t="s">
        <v>209</v>
      </c>
      <c r="B5123" s="0" t="s">
        <v>15</v>
      </c>
    </row>
    <row r="5124" customFormat="false" ht="12.8" hidden="false" customHeight="false" outlineLevel="0" collapsed="false">
      <c r="A5124" s="0" t="s">
        <v>206</v>
      </c>
      <c r="B5124" s="0" t="s">
        <v>3</v>
      </c>
    </row>
    <row r="5125" customFormat="false" ht="12.8" hidden="false" customHeight="false" outlineLevel="0" collapsed="false">
      <c r="A5125" s="0" t="s">
        <v>206</v>
      </c>
      <c r="B5125" s="0" t="s">
        <v>3</v>
      </c>
    </row>
    <row r="5126" customFormat="false" ht="12.8" hidden="false" customHeight="false" outlineLevel="0" collapsed="false">
      <c r="A5126" s="0" t="s">
        <v>187</v>
      </c>
      <c r="B5126" s="0" t="s">
        <v>7</v>
      </c>
    </row>
    <row r="5127" customFormat="false" ht="12.8" hidden="false" customHeight="false" outlineLevel="0" collapsed="false">
      <c r="A5127" s="0" t="s">
        <v>187</v>
      </c>
      <c r="B5127" s="0" t="s">
        <v>7</v>
      </c>
    </row>
    <row r="5128" customFormat="false" ht="12.8" hidden="false" customHeight="false" outlineLevel="0" collapsed="false">
      <c r="A5128" s="0" t="s">
        <v>192</v>
      </c>
      <c r="B5128" s="0" t="s">
        <v>7</v>
      </c>
    </row>
    <row r="5129" customFormat="false" ht="12.8" hidden="false" customHeight="false" outlineLevel="0" collapsed="false">
      <c r="A5129" s="0" t="s">
        <v>170</v>
      </c>
      <c r="B5129" s="0" t="s">
        <v>15</v>
      </c>
    </row>
    <row r="5130" customFormat="false" ht="12.8" hidden="false" customHeight="false" outlineLevel="0" collapsed="false">
      <c r="A5130" s="0" t="s">
        <v>187</v>
      </c>
      <c r="B5130" s="0" t="s">
        <v>7</v>
      </c>
    </row>
    <row r="5131" customFormat="false" ht="12.8" hidden="false" customHeight="false" outlineLevel="0" collapsed="false">
      <c r="A5131" s="0" t="s">
        <v>187</v>
      </c>
      <c r="B5131" s="0" t="s">
        <v>7</v>
      </c>
    </row>
    <row r="5132" customFormat="false" ht="12.8" hidden="false" customHeight="false" outlineLevel="0" collapsed="false">
      <c r="A5132" s="0" t="s">
        <v>192</v>
      </c>
      <c r="B5132" s="0" t="s">
        <v>7</v>
      </c>
    </row>
    <row r="5133" customFormat="false" ht="12.8" hidden="false" customHeight="false" outlineLevel="0" collapsed="false">
      <c r="A5133" s="0" t="s">
        <v>170</v>
      </c>
      <c r="B5133" s="0" t="s">
        <v>15</v>
      </c>
    </row>
    <row r="5134" customFormat="false" ht="12.8" hidden="false" customHeight="false" outlineLevel="0" collapsed="false">
      <c r="A5134" s="0" t="s">
        <v>166</v>
      </c>
      <c r="B5134" s="0" t="s">
        <v>7</v>
      </c>
    </row>
    <row r="5135" customFormat="false" ht="12.8" hidden="false" customHeight="false" outlineLevel="0" collapsed="false">
      <c r="A5135" s="0" t="s">
        <v>187</v>
      </c>
      <c r="B5135" s="0" t="s">
        <v>7</v>
      </c>
    </row>
    <row r="5136" customFormat="false" ht="12.8" hidden="false" customHeight="false" outlineLevel="0" collapsed="false">
      <c r="A5136" s="0" t="s">
        <v>206</v>
      </c>
      <c r="B5136" s="0" t="s">
        <v>3</v>
      </c>
    </row>
    <row r="5137" customFormat="false" ht="12.8" hidden="false" customHeight="false" outlineLevel="0" collapsed="false">
      <c r="A5137" s="0" t="s">
        <v>187</v>
      </c>
      <c r="B5137" s="0" t="s">
        <v>7</v>
      </c>
    </row>
    <row r="5138" customFormat="false" ht="12.8" hidden="false" customHeight="false" outlineLevel="0" collapsed="false">
      <c r="A5138" s="0" t="s">
        <v>187</v>
      </c>
      <c r="B5138" s="0" t="s">
        <v>7</v>
      </c>
    </row>
    <row r="5139" customFormat="false" ht="12.8" hidden="false" customHeight="false" outlineLevel="0" collapsed="false">
      <c r="A5139" s="0" t="s">
        <v>171</v>
      </c>
      <c r="B5139" s="0" t="s">
        <v>3</v>
      </c>
    </row>
    <row r="5140" customFormat="false" ht="12.8" hidden="false" customHeight="false" outlineLevel="0" collapsed="false">
      <c r="A5140" s="0" t="s">
        <v>176</v>
      </c>
      <c r="B5140" s="0" t="s">
        <v>3</v>
      </c>
    </row>
    <row r="5141" customFormat="false" ht="12.8" hidden="false" customHeight="false" outlineLevel="0" collapsed="false">
      <c r="A5141" s="0" t="s">
        <v>176</v>
      </c>
      <c r="B5141" s="0" t="s">
        <v>3</v>
      </c>
    </row>
    <row r="5142" customFormat="false" ht="12.8" hidden="false" customHeight="false" outlineLevel="0" collapsed="false">
      <c r="A5142" s="0" t="s">
        <v>176</v>
      </c>
      <c r="B5142" s="0" t="s">
        <v>3</v>
      </c>
    </row>
    <row r="5143" customFormat="false" ht="12.8" hidden="false" customHeight="false" outlineLevel="0" collapsed="false">
      <c r="A5143" s="0" t="s">
        <v>187</v>
      </c>
      <c r="B5143" s="0" t="s">
        <v>7</v>
      </c>
    </row>
    <row r="5144" customFormat="false" ht="12.8" hidden="false" customHeight="false" outlineLevel="0" collapsed="false">
      <c r="A5144" s="0" t="s">
        <v>176</v>
      </c>
      <c r="B5144" s="0" t="s">
        <v>3</v>
      </c>
    </row>
    <row r="5145" customFormat="false" ht="12.8" hidden="false" customHeight="false" outlineLevel="0" collapsed="false">
      <c r="A5145" s="0" t="s">
        <v>170</v>
      </c>
      <c r="B5145" s="0" t="s">
        <v>15</v>
      </c>
    </row>
    <row r="5146" customFormat="false" ht="12.8" hidden="false" customHeight="false" outlineLevel="0" collapsed="false">
      <c r="A5146" s="0" t="s">
        <v>206</v>
      </c>
      <c r="B5146" s="0" t="s">
        <v>3</v>
      </c>
    </row>
    <row r="5147" customFormat="false" ht="12.8" hidden="false" customHeight="false" outlineLevel="0" collapsed="false">
      <c r="A5147" s="0" t="s">
        <v>170</v>
      </c>
      <c r="B5147" s="0" t="s">
        <v>15</v>
      </c>
    </row>
    <row r="5148" customFormat="false" ht="12.8" hidden="false" customHeight="false" outlineLevel="0" collapsed="false">
      <c r="A5148" s="0" t="s">
        <v>204</v>
      </c>
      <c r="B5148" s="0" t="s">
        <v>3</v>
      </c>
    </row>
    <row r="5149" customFormat="false" ht="12.8" hidden="false" customHeight="false" outlineLevel="0" collapsed="false">
      <c r="A5149" s="0" t="s">
        <v>171</v>
      </c>
      <c r="B5149" s="0" t="s">
        <v>3</v>
      </c>
    </row>
    <row r="5150" customFormat="false" ht="12.8" hidden="false" customHeight="false" outlineLevel="0" collapsed="false">
      <c r="A5150" s="0" t="s">
        <v>176</v>
      </c>
      <c r="B5150" s="0" t="s">
        <v>3</v>
      </c>
    </row>
    <row r="5151" customFormat="false" ht="12.8" hidden="false" customHeight="false" outlineLevel="0" collapsed="false">
      <c r="A5151" s="0" t="s">
        <v>187</v>
      </c>
      <c r="B5151" s="0" t="s">
        <v>7</v>
      </c>
    </row>
    <row r="5152" customFormat="false" ht="12.8" hidden="false" customHeight="false" outlineLevel="0" collapsed="false">
      <c r="A5152" s="0" t="s">
        <v>169</v>
      </c>
      <c r="B5152" s="0" t="s">
        <v>3</v>
      </c>
    </row>
    <row r="5153" customFormat="false" ht="12.8" hidden="false" customHeight="false" outlineLevel="0" collapsed="false">
      <c r="A5153" s="0" t="s">
        <v>170</v>
      </c>
      <c r="B5153" s="0" t="s">
        <v>15</v>
      </c>
    </row>
    <row r="5154" customFormat="false" ht="12.8" hidden="false" customHeight="false" outlineLevel="0" collapsed="false">
      <c r="A5154" s="0" t="s">
        <v>180</v>
      </c>
      <c r="B5154" s="0" t="s">
        <v>3</v>
      </c>
    </row>
    <row r="5155" customFormat="false" ht="12.8" hidden="false" customHeight="false" outlineLevel="0" collapsed="false">
      <c r="A5155" s="0" t="s">
        <v>191</v>
      </c>
      <c r="B5155" s="0" t="s">
        <v>7</v>
      </c>
    </row>
    <row r="5156" customFormat="false" ht="12.8" hidden="false" customHeight="false" outlineLevel="0" collapsed="false">
      <c r="A5156" s="0" t="s">
        <v>191</v>
      </c>
      <c r="B5156" s="0" t="s">
        <v>7</v>
      </c>
    </row>
    <row r="5157" customFormat="false" ht="12.8" hidden="false" customHeight="false" outlineLevel="0" collapsed="false">
      <c r="A5157" s="0" t="s">
        <v>170</v>
      </c>
      <c r="B5157" s="0" t="s">
        <v>15</v>
      </c>
    </row>
    <row r="5158" customFormat="false" ht="12.8" hidden="false" customHeight="false" outlineLevel="0" collapsed="false">
      <c r="A5158" s="0" t="s">
        <v>192</v>
      </c>
      <c r="B5158" s="0" t="s">
        <v>7</v>
      </c>
    </row>
    <row r="5159" customFormat="false" ht="12.8" hidden="false" customHeight="false" outlineLevel="0" collapsed="false">
      <c r="A5159" s="0" t="s">
        <v>209</v>
      </c>
      <c r="B5159" s="0" t="s">
        <v>15</v>
      </c>
    </row>
    <row r="5160" customFormat="false" ht="12.8" hidden="false" customHeight="false" outlineLevel="0" collapsed="false">
      <c r="A5160" s="0" t="s">
        <v>169</v>
      </c>
      <c r="B5160" s="0" t="s">
        <v>3</v>
      </c>
    </row>
    <row r="5161" customFormat="false" ht="12.8" hidden="false" customHeight="false" outlineLevel="0" collapsed="false">
      <c r="A5161" s="0" t="s">
        <v>187</v>
      </c>
      <c r="B5161" s="0" t="s">
        <v>7</v>
      </c>
    </row>
    <row r="5162" customFormat="false" ht="12.8" hidden="false" customHeight="false" outlineLevel="0" collapsed="false">
      <c r="A5162" s="0" t="s">
        <v>170</v>
      </c>
      <c r="B5162" s="0" t="s">
        <v>15</v>
      </c>
    </row>
    <row r="5163" customFormat="false" ht="12.8" hidden="false" customHeight="false" outlineLevel="0" collapsed="false">
      <c r="A5163" s="0" t="s">
        <v>194</v>
      </c>
      <c r="B5163" s="0" t="s">
        <v>3</v>
      </c>
    </row>
    <row r="5164" customFormat="false" ht="12.8" hidden="false" customHeight="false" outlineLevel="0" collapsed="false">
      <c r="A5164" s="0" t="s">
        <v>194</v>
      </c>
      <c r="B5164" s="0" t="s">
        <v>3</v>
      </c>
    </row>
    <row r="5165" customFormat="false" ht="12.8" hidden="false" customHeight="false" outlineLevel="0" collapsed="false">
      <c r="A5165" s="0" t="s">
        <v>176</v>
      </c>
      <c r="B5165" s="0" t="s">
        <v>3</v>
      </c>
    </row>
    <row r="5166" customFormat="false" ht="12.8" hidden="false" customHeight="false" outlineLevel="0" collapsed="false">
      <c r="A5166" s="0" t="s">
        <v>194</v>
      </c>
      <c r="B5166" s="0" t="s">
        <v>3</v>
      </c>
    </row>
    <row r="5167" customFormat="false" ht="12.8" hidden="false" customHeight="false" outlineLevel="0" collapsed="false">
      <c r="A5167" s="0" t="s">
        <v>176</v>
      </c>
      <c r="B5167" s="0" t="s">
        <v>3</v>
      </c>
    </row>
    <row r="5168" customFormat="false" ht="12.8" hidden="false" customHeight="false" outlineLevel="0" collapsed="false">
      <c r="A5168" s="0" t="s">
        <v>179</v>
      </c>
      <c r="B5168" s="0" t="s">
        <v>3</v>
      </c>
    </row>
    <row r="5169" customFormat="false" ht="12.8" hidden="false" customHeight="false" outlineLevel="0" collapsed="false">
      <c r="A5169" s="0" t="s">
        <v>179</v>
      </c>
      <c r="B5169" s="0" t="s">
        <v>3</v>
      </c>
    </row>
    <row r="5170" customFormat="false" ht="12.8" hidden="false" customHeight="false" outlineLevel="0" collapsed="false">
      <c r="A5170" s="0" t="s">
        <v>176</v>
      </c>
      <c r="B5170" s="0" t="s">
        <v>3</v>
      </c>
    </row>
    <row r="5171" customFormat="false" ht="12.8" hidden="false" customHeight="false" outlineLevel="0" collapsed="false">
      <c r="A5171" s="0" t="s">
        <v>194</v>
      </c>
      <c r="B5171" s="0" t="s">
        <v>3</v>
      </c>
    </row>
    <row r="5172" customFormat="false" ht="12.8" hidden="false" customHeight="false" outlineLevel="0" collapsed="false">
      <c r="A5172" s="0" t="s">
        <v>170</v>
      </c>
      <c r="B5172" s="0" t="s">
        <v>15</v>
      </c>
    </row>
    <row r="5173" customFormat="false" ht="12.8" hidden="false" customHeight="false" outlineLevel="0" collapsed="false">
      <c r="A5173" s="0" t="s">
        <v>166</v>
      </c>
      <c r="B5173" s="0" t="s">
        <v>7</v>
      </c>
    </row>
    <row r="5174" customFormat="false" ht="12.8" hidden="false" customHeight="false" outlineLevel="0" collapsed="false">
      <c r="A5174" s="0" t="s">
        <v>191</v>
      </c>
      <c r="B5174" s="0" t="s">
        <v>7</v>
      </c>
    </row>
    <row r="5175" customFormat="false" ht="12.8" hidden="false" customHeight="false" outlineLevel="0" collapsed="false">
      <c r="A5175" s="0" t="s">
        <v>176</v>
      </c>
      <c r="B5175" s="0" t="s">
        <v>3</v>
      </c>
    </row>
    <row r="5176" customFormat="false" ht="12.8" hidden="false" customHeight="false" outlineLevel="0" collapsed="false">
      <c r="A5176" s="0" t="s">
        <v>179</v>
      </c>
      <c r="B5176" s="0" t="s">
        <v>3</v>
      </c>
    </row>
    <row r="5177" customFormat="false" ht="12.8" hidden="false" customHeight="false" outlineLevel="0" collapsed="false">
      <c r="A5177" s="0" t="s">
        <v>179</v>
      </c>
      <c r="B5177" s="0" t="s">
        <v>3</v>
      </c>
    </row>
    <row r="5178" customFormat="false" ht="12.8" hidden="false" customHeight="false" outlineLevel="0" collapsed="false">
      <c r="A5178" s="0" t="s">
        <v>179</v>
      </c>
      <c r="B5178" s="0" t="s">
        <v>3</v>
      </c>
    </row>
    <row r="5179" customFormat="false" ht="12.8" hidden="false" customHeight="false" outlineLevel="0" collapsed="false">
      <c r="A5179" s="0" t="s">
        <v>176</v>
      </c>
      <c r="B5179" s="0" t="s">
        <v>3</v>
      </c>
    </row>
    <row r="5180" customFormat="false" ht="12.8" hidden="false" customHeight="false" outlineLevel="0" collapsed="false">
      <c r="A5180" s="0" t="s">
        <v>170</v>
      </c>
      <c r="B5180" s="0" t="s">
        <v>15</v>
      </c>
    </row>
    <row r="5181" customFormat="false" ht="12.8" hidden="false" customHeight="false" outlineLevel="0" collapsed="false">
      <c r="A5181" s="0" t="s">
        <v>176</v>
      </c>
      <c r="B5181" s="0" t="s">
        <v>3</v>
      </c>
    </row>
    <row r="5182" customFormat="false" ht="12.8" hidden="false" customHeight="false" outlineLevel="0" collapsed="false">
      <c r="A5182" s="0" t="s">
        <v>206</v>
      </c>
      <c r="B5182" s="0" t="s">
        <v>3</v>
      </c>
    </row>
    <row r="5183" customFormat="false" ht="12.8" hidden="false" customHeight="false" outlineLevel="0" collapsed="false">
      <c r="A5183" s="0" t="s">
        <v>187</v>
      </c>
      <c r="B5183" s="0" t="s">
        <v>7</v>
      </c>
    </row>
    <row r="5184" customFormat="false" ht="12.8" hidden="false" customHeight="false" outlineLevel="0" collapsed="false">
      <c r="A5184" s="0" t="s">
        <v>176</v>
      </c>
      <c r="B5184" s="0" t="s">
        <v>3</v>
      </c>
    </row>
    <row r="5185" customFormat="false" ht="12.8" hidden="false" customHeight="false" outlineLevel="0" collapsed="false">
      <c r="A5185" s="0" t="s">
        <v>206</v>
      </c>
      <c r="B5185" s="0" t="s">
        <v>3</v>
      </c>
    </row>
    <row r="5186" customFormat="false" ht="12.8" hidden="false" customHeight="false" outlineLevel="0" collapsed="false">
      <c r="A5186" s="0" t="s">
        <v>192</v>
      </c>
      <c r="B5186" s="0" t="s">
        <v>7</v>
      </c>
    </row>
    <row r="5187" customFormat="false" ht="12.8" hidden="false" customHeight="false" outlineLevel="0" collapsed="false">
      <c r="A5187" s="0" t="s">
        <v>176</v>
      </c>
      <c r="B5187" s="0" t="s">
        <v>3</v>
      </c>
    </row>
    <row r="5188" customFormat="false" ht="12.8" hidden="false" customHeight="false" outlineLevel="0" collapsed="false">
      <c r="A5188" s="0" t="s">
        <v>190</v>
      </c>
      <c r="B5188" s="0" t="s">
        <v>7</v>
      </c>
    </row>
    <row r="5189" customFormat="false" ht="12.8" hidden="false" customHeight="false" outlineLevel="0" collapsed="false">
      <c r="A5189" s="0" t="s">
        <v>176</v>
      </c>
      <c r="B5189" s="0" t="s">
        <v>3</v>
      </c>
    </row>
    <row r="5190" customFormat="false" ht="12.8" hidden="false" customHeight="false" outlineLevel="0" collapsed="false">
      <c r="A5190" s="0" t="s">
        <v>176</v>
      </c>
      <c r="B5190" s="0" t="s">
        <v>3</v>
      </c>
    </row>
    <row r="5191" customFormat="false" ht="12.8" hidden="false" customHeight="false" outlineLevel="0" collapsed="false">
      <c r="A5191" s="0" t="s">
        <v>176</v>
      </c>
      <c r="B5191" s="0" t="s">
        <v>3</v>
      </c>
    </row>
    <row r="5192" customFormat="false" ht="12.8" hidden="false" customHeight="false" outlineLevel="0" collapsed="false">
      <c r="A5192" s="0" t="s">
        <v>176</v>
      </c>
      <c r="B5192" s="0" t="s">
        <v>3</v>
      </c>
    </row>
    <row r="5193" customFormat="false" ht="12.8" hidden="false" customHeight="false" outlineLevel="0" collapsed="false">
      <c r="A5193" s="0" t="s">
        <v>176</v>
      </c>
      <c r="B5193" s="0" t="s">
        <v>3</v>
      </c>
    </row>
    <row r="5194" customFormat="false" ht="12.8" hidden="false" customHeight="false" outlineLevel="0" collapsed="false">
      <c r="A5194" s="0" t="s">
        <v>179</v>
      </c>
      <c r="B5194" s="0" t="s">
        <v>3</v>
      </c>
    </row>
    <row r="5195" customFormat="false" ht="12.8" hidden="false" customHeight="false" outlineLevel="0" collapsed="false">
      <c r="A5195" s="0" t="s">
        <v>210</v>
      </c>
      <c r="B5195" s="0" t="s">
        <v>15</v>
      </c>
    </row>
    <row r="5196" customFormat="false" ht="12.8" hidden="false" customHeight="false" outlineLevel="0" collapsed="false">
      <c r="A5196" s="0" t="s">
        <v>187</v>
      </c>
      <c r="B5196" s="0" t="s">
        <v>7</v>
      </c>
    </row>
    <row r="5197" customFormat="false" ht="12.8" hidden="false" customHeight="false" outlineLevel="0" collapsed="false">
      <c r="A5197" s="0" t="s">
        <v>187</v>
      </c>
      <c r="B5197" s="0" t="s">
        <v>7</v>
      </c>
    </row>
    <row r="5198" customFormat="false" ht="12.8" hidden="false" customHeight="false" outlineLevel="0" collapsed="false">
      <c r="A5198" s="0" t="s">
        <v>171</v>
      </c>
      <c r="B5198" s="0" t="s">
        <v>3</v>
      </c>
    </row>
    <row r="5199" customFormat="false" ht="12.8" hidden="false" customHeight="false" outlineLevel="0" collapsed="false">
      <c r="A5199" s="0" t="s">
        <v>187</v>
      </c>
      <c r="B5199" s="0" t="s">
        <v>7</v>
      </c>
    </row>
    <row r="5200" customFormat="false" ht="12.8" hidden="false" customHeight="false" outlineLevel="0" collapsed="false">
      <c r="A5200" s="0" t="s">
        <v>176</v>
      </c>
      <c r="B5200" s="0" t="s">
        <v>3</v>
      </c>
    </row>
    <row r="5201" customFormat="false" ht="12.8" hidden="false" customHeight="false" outlineLevel="0" collapsed="false">
      <c r="A5201" s="0" t="s">
        <v>176</v>
      </c>
      <c r="B5201" s="0" t="s">
        <v>3</v>
      </c>
    </row>
    <row r="5202" customFormat="false" ht="12.8" hidden="false" customHeight="false" outlineLevel="0" collapsed="false">
      <c r="A5202" s="0" t="s">
        <v>169</v>
      </c>
      <c r="B5202" s="0" t="s">
        <v>3</v>
      </c>
    </row>
    <row r="5203" customFormat="false" ht="12.8" hidden="false" customHeight="false" outlineLevel="0" collapsed="false">
      <c r="A5203" s="0" t="s">
        <v>176</v>
      </c>
      <c r="B5203" s="0" t="s">
        <v>3</v>
      </c>
    </row>
    <row r="5204" customFormat="false" ht="12.8" hidden="false" customHeight="false" outlineLevel="0" collapsed="false">
      <c r="A5204" s="0" t="s">
        <v>192</v>
      </c>
      <c r="B5204" s="0" t="s">
        <v>7</v>
      </c>
    </row>
    <row r="5205" customFormat="false" ht="12.8" hidden="false" customHeight="false" outlineLevel="0" collapsed="false">
      <c r="A5205" s="0" t="s">
        <v>187</v>
      </c>
      <c r="B5205" s="0" t="s">
        <v>7</v>
      </c>
    </row>
    <row r="5206" customFormat="false" ht="12.8" hidden="false" customHeight="false" outlineLevel="0" collapsed="false">
      <c r="A5206" s="0" t="s">
        <v>187</v>
      </c>
      <c r="B5206" s="0" t="s">
        <v>7</v>
      </c>
    </row>
    <row r="5207" customFormat="false" ht="12.8" hidden="false" customHeight="false" outlineLevel="0" collapsed="false">
      <c r="A5207" s="0" t="s">
        <v>192</v>
      </c>
      <c r="B5207" s="0" t="s">
        <v>7</v>
      </c>
    </row>
    <row r="5208" customFormat="false" ht="12.8" hidden="false" customHeight="false" outlineLevel="0" collapsed="false">
      <c r="A5208" s="0" t="s">
        <v>170</v>
      </c>
      <c r="B5208" s="0" t="s">
        <v>15</v>
      </c>
    </row>
    <row r="5209" customFormat="false" ht="12.8" hidden="false" customHeight="false" outlineLevel="0" collapsed="false">
      <c r="A5209" s="0" t="s">
        <v>170</v>
      </c>
      <c r="B5209" s="0" t="s">
        <v>15</v>
      </c>
    </row>
    <row r="5210" customFormat="false" ht="12.8" hidden="false" customHeight="false" outlineLevel="0" collapsed="false">
      <c r="A5210" s="0" t="s">
        <v>192</v>
      </c>
      <c r="B5210" s="0" t="s">
        <v>7</v>
      </c>
    </row>
    <row r="5211" customFormat="false" ht="12.8" hidden="false" customHeight="false" outlineLevel="0" collapsed="false">
      <c r="A5211" s="0" t="s">
        <v>176</v>
      </c>
      <c r="B5211" s="0" t="s">
        <v>3</v>
      </c>
    </row>
    <row r="5212" customFormat="false" ht="12.8" hidden="false" customHeight="false" outlineLevel="0" collapsed="false">
      <c r="A5212" s="0" t="s">
        <v>170</v>
      </c>
      <c r="B5212" s="0" t="s">
        <v>15</v>
      </c>
    </row>
    <row r="5213" customFormat="false" ht="12.8" hidden="false" customHeight="false" outlineLevel="0" collapsed="false">
      <c r="A5213" s="0" t="s">
        <v>187</v>
      </c>
      <c r="B5213" s="0" t="s">
        <v>7</v>
      </c>
    </row>
    <row r="5214" customFormat="false" ht="12.8" hidden="false" customHeight="false" outlineLevel="0" collapsed="false">
      <c r="A5214" s="0" t="s">
        <v>176</v>
      </c>
      <c r="B5214" s="0" t="s">
        <v>3</v>
      </c>
    </row>
    <row r="5215" customFormat="false" ht="12.8" hidden="false" customHeight="false" outlineLevel="0" collapsed="false">
      <c r="A5215" s="0" t="s">
        <v>187</v>
      </c>
      <c r="B5215" s="0" t="s">
        <v>7</v>
      </c>
    </row>
    <row r="5216" customFormat="false" ht="12.8" hidden="false" customHeight="false" outlineLevel="0" collapsed="false">
      <c r="A5216" s="0" t="s">
        <v>170</v>
      </c>
      <c r="B5216" s="0" t="s">
        <v>15</v>
      </c>
    </row>
    <row r="5217" customFormat="false" ht="12.8" hidden="false" customHeight="false" outlineLevel="0" collapsed="false">
      <c r="A5217" s="0" t="s">
        <v>176</v>
      </c>
      <c r="B5217" s="0" t="s">
        <v>3</v>
      </c>
    </row>
    <row r="5218" customFormat="false" ht="12.8" hidden="false" customHeight="false" outlineLevel="0" collapsed="false">
      <c r="A5218" s="0" t="s">
        <v>174</v>
      </c>
      <c r="B5218" s="0" t="s">
        <v>3</v>
      </c>
    </row>
    <row r="5219" customFormat="false" ht="12.8" hidden="false" customHeight="false" outlineLevel="0" collapsed="false">
      <c r="A5219" s="0" t="s">
        <v>180</v>
      </c>
      <c r="B5219" s="0" t="s">
        <v>3</v>
      </c>
    </row>
    <row r="5220" customFormat="false" ht="12.8" hidden="false" customHeight="false" outlineLevel="0" collapsed="false">
      <c r="A5220" s="0" t="s">
        <v>187</v>
      </c>
      <c r="B5220" s="0" t="s">
        <v>7</v>
      </c>
    </row>
    <row r="5221" customFormat="false" ht="12.8" hidden="false" customHeight="false" outlineLevel="0" collapsed="false">
      <c r="A5221" s="0" t="s">
        <v>192</v>
      </c>
      <c r="B5221" s="0" t="s">
        <v>7</v>
      </c>
    </row>
    <row r="5222" customFormat="false" ht="12.8" hidden="false" customHeight="false" outlineLevel="0" collapsed="false">
      <c r="A5222" s="0" t="s">
        <v>170</v>
      </c>
      <c r="B5222" s="0" t="s">
        <v>15</v>
      </c>
    </row>
    <row r="5223" customFormat="false" ht="12.8" hidden="false" customHeight="false" outlineLevel="0" collapsed="false">
      <c r="A5223" s="0" t="s">
        <v>176</v>
      </c>
      <c r="B5223" s="0" t="s">
        <v>3</v>
      </c>
    </row>
    <row r="5224" customFormat="false" ht="12.8" hidden="false" customHeight="false" outlineLevel="0" collapsed="false">
      <c r="A5224" s="0" t="s">
        <v>192</v>
      </c>
      <c r="B5224" s="0" t="s">
        <v>7</v>
      </c>
    </row>
    <row r="5225" customFormat="false" ht="12.8" hidden="false" customHeight="false" outlineLevel="0" collapsed="false">
      <c r="A5225" s="0" t="s">
        <v>192</v>
      </c>
      <c r="B5225" s="0" t="s">
        <v>7</v>
      </c>
    </row>
    <row r="5226" customFormat="false" ht="12.8" hidden="false" customHeight="false" outlineLevel="0" collapsed="false">
      <c r="A5226" s="0" t="s">
        <v>187</v>
      </c>
      <c r="B5226" s="0" t="s">
        <v>7</v>
      </c>
    </row>
    <row r="5227" customFormat="false" ht="12.8" hidden="false" customHeight="false" outlineLevel="0" collapsed="false">
      <c r="A5227" s="0" t="s">
        <v>170</v>
      </c>
      <c r="B5227" s="0" t="s">
        <v>15</v>
      </c>
    </row>
    <row r="5228" customFormat="false" ht="12.8" hidden="false" customHeight="false" outlineLevel="0" collapsed="false">
      <c r="A5228" s="0" t="s">
        <v>176</v>
      </c>
      <c r="B5228" s="0" t="s">
        <v>3</v>
      </c>
    </row>
    <row r="5229" customFormat="false" ht="12.8" hidden="false" customHeight="false" outlineLevel="0" collapsed="false">
      <c r="A5229" s="0" t="s">
        <v>171</v>
      </c>
      <c r="B5229" s="0" t="s">
        <v>3</v>
      </c>
    </row>
    <row r="5230" customFormat="false" ht="12.8" hidden="false" customHeight="false" outlineLevel="0" collapsed="false">
      <c r="A5230" s="0" t="s">
        <v>187</v>
      </c>
      <c r="B5230" s="0" t="s">
        <v>7</v>
      </c>
    </row>
    <row r="5231" customFormat="false" ht="12.8" hidden="false" customHeight="false" outlineLevel="0" collapsed="false">
      <c r="A5231" s="0" t="s">
        <v>170</v>
      </c>
      <c r="B5231" s="0" t="s">
        <v>15</v>
      </c>
    </row>
    <row r="5232" customFormat="false" ht="12.8" hidden="false" customHeight="false" outlineLevel="0" collapsed="false">
      <c r="A5232" s="0" t="s">
        <v>187</v>
      </c>
      <c r="B5232" s="0" t="s">
        <v>7</v>
      </c>
    </row>
    <row r="5233" customFormat="false" ht="12.8" hidden="false" customHeight="false" outlineLevel="0" collapsed="false">
      <c r="A5233" s="0" t="s">
        <v>187</v>
      </c>
      <c r="B5233" s="0" t="s">
        <v>7</v>
      </c>
    </row>
    <row r="5234" customFormat="false" ht="12.8" hidden="false" customHeight="false" outlineLevel="0" collapsed="false">
      <c r="A5234" s="0" t="s">
        <v>187</v>
      </c>
      <c r="B5234" s="0" t="s">
        <v>7</v>
      </c>
    </row>
    <row r="5235" customFormat="false" ht="12.8" hidden="false" customHeight="false" outlineLevel="0" collapsed="false">
      <c r="A5235" s="0" t="s">
        <v>209</v>
      </c>
      <c r="B5235" s="0" t="s">
        <v>15</v>
      </c>
    </row>
    <row r="5236" customFormat="false" ht="12.8" hidden="false" customHeight="false" outlineLevel="0" collapsed="false">
      <c r="A5236" s="0" t="s">
        <v>209</v>
      </c>
      <c r="B5236" s="0" t="s">
        <v>15</v>
      </c>
    </row>
    <row r="5237" customFormat="false" ht="12.8" hidden="false" customHeight="false" outlineLevel="0" collapsed="false">
      <c r="A5237" s="0" t="s">
        <v>176</v>
      </c>
      <c r="B5237" s="0" t="s">
        <v>3</v>
      </c>
    </row>
    <row r="5238" customFormat="false" ht="12.8" hidden="false" customHeight="false" outlineLevel="0" collapsed="false">
      <c r="A5238" s="0" t="s">
        <v>187</v>
      </c>
      <c r="B5238" s="0" t="s">
        <v>7</v>
      </c>
    </row>
    <row r="5239" customFormat="false" ht="12.8" hidden="false" customHeight="false" outlineLevel="0" collapsed="false">
      <c r="A5239" s="0" t="s">
        <v>176</v>
      </c>
      <c r="B5239" s="0" t="s">
        <v>3</v>
      </c>
    </row>
    <row r="5240" customFormat="false" ht="12.8" hidden="false" customHeight="false" outlineLevel="0" collapsed="false">
      <c r="A5240" s="0" t="s">
        <v>176</v>
      </c>
      <c r="B5240" s="0" t="s">
        <v>3</v>
      </c>
    </row>
    <row r="5241" customFormat="false" ht="12.8" hidden="false" customHeight="false" outlineLevel="0" collapsed="false">
      <c r="A5241" s="0" t="s">
        <v>170</v>
      </c>
      <c r="B5241" s="0" t="s">
        <v>15</v>
      </c>
    </row>
    <row r="5242" customFormat="false" ht="12.8" hidden="false" customHeight="false" outlineLevel="0" collapsed="false">
      <c r="A5242" s="0" t="s">
        <v>176</v>
      </c>
      <c r="B5242" s="0" t="s">
        <v>3</v>
      </c>
    </row>
    <row r="5243" customFormat="false" ht="12.8" hidden="false" customHeight="false" outlineLevel="0" collapsed="false">
      <c r="A5243" s="0" t="s">
        <v>176</v>
      </c>
      <c r="B5243" s="0" t="s">
        <v>3</v>
      </c>
    </row>
    <row r="5244" customFormat="false" ht="12.8" hidden="false" customHeight="false" outlineLevel="0" collapsed="false">
      <c r="A5244" s="0" t="s">
        <v>176</v>
      </c>
      <c r="B5244" s="0" t="s">
        <v>3</v>
      </c>
    </row>
    <row r="5245" customFormat="false" ht="12.8" hidden="false" customHeight="false" outlineLevel="0" collapsed="false">
      <c r="A5245" s="0" t="s">
        <v>176</v>
      </c>
      <c r="B5245" s="0" t="s">
        <v>3</v>
      </c>
    </row>
    <row r="5246" customFormat="false" ht="12.8" hidden="false" customHeight="false" outlineLevel="0" collapsed="false">
      <c r="A5246" s="0" t="s">
        <v>187</v>
      </c>
      <c r="B5246" s="0" t="s">
        <v>7</v>
      </c>
    </row>
    <row r="5247" customFormat="false" ht="12.8" hidden="false" customHeight="false" outlineLevel="0" collapsed="false">
      <c r="A5247" s="0" t="s">
        <v>197</v>
      </c>
      <c r="B5247" s="0" t="s">
        <v>3</v>
      </c>
    </row>
    <row r="5248" customFormat="false" ht="12.8" hidden="false" customHeight="false" outlineLevel="0" collapsed="false">
      <c r="A5248" s="0" t="s">
        <v>176</v>
      </c>
      <c r="B5248" s="0" t="s">
        <v>3</v>
      </c>
    </row>
    <row r="5249" customFormat="false" ht="12.8" hidden="false" customHeight="false" outlineLevel="0" collapsed="false">
      <c r="A5249" s="0" t="s">
        <v>176</v>
      </c>
      <c r="B5249" s="0" t="s">
        <v>3</v>
      </c>
    </row>
    <row r="5250" customFormat="false" ht="12.8" hidden="false" customHeight="false" outlineLevel="0" collapsed="false">
      <c r="A5250" s="0" t="s">
        <v>176</v>
      </c>
      <c r="B5250" s="0" t="s">
        <v>3</v>
      </c>
    </row>
    <row r="5251" customFormat="false" ht="12.8" hidden="false" customHeight="false" outlineLevel="0" collapsed="false">
      <c r="A5251" s="0" t="s">
        <v>176</v>
      </c>
      <c r="B5251" s="0" t="s">
        <v>3</v>
      </c>
    </row>
    <row r="5252" customFormat="false" ht="12.8" hidden="false" customHeight="false" outlineLevel="0" collapsed="false">
      <c r="A5252" s="0" t="s">
        <v>197</v>
      </c>
      <c r="B5252" s="0" t="s">
        <v>3</v>
      </c>
    </row>
    <row r="5253" customFormat="false" ht="12.8" hidden="false" customHeight="false" outlineLevel="0" collapsed="false">
      <c r="A5253" s="0" t="s">
        <v>176</v>
      </c>
      <c r="B5253" s="0" t="s">
        <v>3</v>
      </c>
    </row>
    <row r="5254" customFormat="false" ht="12.8" hidden="false" customHeight="false" outlineLevel="0" collapsed="false">
      <c r="A5254" s="0" t="s">
        <v>180</v>
      </c>
      <c r="B5254" s="0" t="s">
        <v>3</v>
      </c>
    </row>
    <row r="5255" customFormat="false" ht="12.8" hidden="false" customHeight="false" outlineLevel="0" collapsed="false">
      <c r="A5255" s="0" t="s">
        <v>187</v>
      </c>
      <c r="B5255" s="0" t="s">
        <v>7</v>
      </c>
    </row>
    <row r="5256" customFormat="false" ht="12.8" hidden="false" customHeight="false" outlineLevel="0" collapsed="false">
      <c r="A5256" s="0" t="s">
        <v>187</v>
      </c>
      <c r="B5256" s="0" t="s">
        <v>7</v>
      </c>
    </row>
    <row r="5257" customFormat="false" ht="12.8" hidden="false" customHeight="false" outlineLevel="0" collapsed="false">
      <c r="A5257" s="0" t="s">
        <v>187</v>
      </c>
      <c r="B5257" s="0" t="s">
        <v>7</v>
      </c>
    </row>
    <row r="5258" customFormat="false" ht="12.8" hidden="false" customHeight="false" outlineLevel="0" collapsed="false">
      <c r="A5258" s="0" t="s">
        <v>181</v>
      </c>
      <c r="B5258" s="0" t="s">
        <v>3</v>
      </c>
    </row>
    <row r="5259" customFormat="false" ht="12.8" hidden="false" customHeight="false" outlineLevel="0" collapsed="false">
      <c r="A5259" s="0" t="s">
        <v>192</v>
      </c>
      <c r="B5259" s="0" t="s">
        <v>7</v>
      </c>
    </row>
    <row r="5260" customFormat="false" ht="12.8" hidden="false" customHeight="false" outlineLevel="0" collapsed="false">
      <c r="A5260" s="0" t="s">
        <v>176</v>
      </c>
      <c r="B5260" s="0" t="s">
        <v>3</v>
      </c>
    </row>
    <row r="5261" customFormat="false" ht="12.8" hidden="false" customHeight="false" outlineLevel="0" collapsed="false">
      <c r="A5261" s="0" t="s">
        <v>169</v>
      </c>
      <c r="B5261" s="0" t="s">
        <v>3</v>
      </c>
    </row>
    <row r="5262" customFormat="false" ht="12.8" hidden="false" customHeight="false" outlineLevel="0" collapsed="false">
      <c r="A5262" s="0" t="s">
        <v>176</v>
      </c>
      <c r="B5262" s="0" t="s">
        <v>3</v>
      </c>
    </row>
    <row r="5263" customFormat="false" ht="12.8" hidden="false" customHeight="false" outlineLevel="0" collapsed="false">
      <c r="A5263" s="0" t="s">
        <v>176</v>
      </c>
      <c r="B5263" s="0" t="s">
        <v>3</v>
      </c>
    </row>
    <row r="5264" customFormat="false" ht="12.8" hidden="false" customHeight="false" outlineLevel="0" collapsed="false">
      <c r="A5264" s="0" t="s">
        <v>187</v>
      </c>
      <c r="B5264" s="0" t="s">
        <v>7</v>
      </c>
    </row>
    <row r="5265" customFormat="false" ht="12.8" hidden="false" customHeight="false" outlineLevel="0" collapsed="false">
      <c r="A5265" s="0" t="s">
        <v>191</v>
      </c>
      <c r="B5265" s="0" t="s">
        <v>7</v>
      </c>
    </row>
    <row r="5266" customFormat="false" ht="12.8" hidden="false" customHeight="false" outlineLevel="0" collapsed="false">
      <c r="A5266" s="0" t="s">
        <v>187</v>
      </c>
      <c r="B5266" s="0" t="s">
        <v>7</v>
      </c>
    </row>
    <row r="5267" customFormat="false" ht="12.8" hidden="false" customHeight="false" outlineLevel="0" collapsed="false">
      <c r="A5267" s="0" t="s">
        <v>187</v>
      </c>
      <c r="B5267" s="0" t="s">
        <v>7</v>
      </c>
    </row>
    <row r="5268" customFormat="false" ht="12.8" hidden="false" customHeight="false" outlineLevel="0" collapsed="false">
      <c r="A5268" s="0" t="s">
        <v>187</v>
      </c>
      <c r="B5268" s="0" t="s">
        <v>7</v>
      </c>
    </row>
    <row r="5269" customFormat="false" ht="12.8" hidden="false" customHeight="false" outlineLevel="0" collapsed="false">
      <c r="A5269" s="0" t="s">
        <v>176</v>
      </c>
      <c r="B5269" s="0" t="s">
        <v>3</v>
      </c>
    </row>
    <row r="5270" customFormat="false" ht="12.8" hidden="false" customHeight="false" outlineLevel="0" collapsed="false">
      <c r="A5270" s="0" t="s">
        <v>187</v>
      </c>
      <c r="B5270" s="0" t="s">
        <v>7</v>
      </c>
    </row>
    <row r="5271" customFormat="false" ht="12.8" hidden="false" customHeight="false" outlineLevel="0" collapsed="false">
      <c r="A5271" s="0" t="s">
        <v>187</v>
      </c>
      <c r="B5271" s="0" t="s">
        <v>7</v>
      </c>
    </row>
    <row r="5272" customFormat="false" ht="12.8" hidden="false" customHeight="false" outlineLevel="0" collapsed="false">
      <c r="A5272" s="0" t="s">
        <v>181</v>
      </c>
      <c r="B5272" s="0" t="s">
        <v>3</v>
      </c>
    </row>
    <row r="5273" customFormat="false" ht="12.8" hidden="false" customHeight="false" outlineLevel="0" collapsed="false">
      <c r="A5273" s="0" t="s">
        <v>176</v>
      </c>
      <c r="B5273" s="0" t="s">
        <v>3</v>
      </c>
    </row>
    <row r="5274" customFormat="false" ht="12.8" hidden="false" customHeight="false" outlineLevel="0" collapsed="false">
      <c r="A5274" s="0" t="s">
        <v>171</v>
      </c>
      <c r="B5274" s="0" t="s">
        <v>3</v>
      </c>
    </row>
    <row r="5275" customFormat="false" ht="12.8" hidden="false" customHeight="false" outlineLevel="0" collapsed="false">
      <c r="A5275" s="0" t="s">
        <v>176</v>
      </c>
      <c r="B5275" s="0" t="s">
        <v>3</v>
      </c>
    </row>
    <row r="5276" customFormat="false" ht="12.8" hidden="false" customHeight="false" outlineLevel="0" collapsed="false">
      <c r="A5276" s="0" t="s">
        <v>171</v>
      </c>
      <c r="B5276" s="0" t="s">
        <v>3</v>
      </c>
    </row>
    <row r="5277" customFormat="false" ht="12.8" hidden="false" customHeight="false" outlineLevel="0" collapsed="false">
      <c r="A5277" s="0" t="s">
        <v>176</v>
      </c>
      <c r="B5277" s="0" t="s">
        <v>3</v>
      </c>
    </row>
    <row r="5278" customFormat="false" ht="12.8" hidden="false" customHeight="false" outlineLevel="0" collapsed="false">
      <c r="A5278" s="0" t="s">
        <v>187</v>
      </c>
      <c r="B5278" s="0" t="s">
        <v>7</v>
      </c>
    </row>
    <row r="5279" customFormat="false" ht="12.8" hidden="false" customHeight="false" outlineLevel="0" collapsed="false">
      <c r="A5279" s="0" t="s">
        <v>176</v>
      </c>
      <c r="B5279" s="0" t="s">
        <v>3</v>
      </c>
    </row>
    <row r="5280" customFormat="false" ht="12.8" hidden="false" customHeight="false" outlineLevel="0" collapsed="false">
      <c r="A5280" s="0" t="s">
        <v>176</v>
      </c>
      <c r="B5280" s="0" t="s">
        <v>3</v>
      </c>
    </row>
    <row r="5281" customFormat="false" ht="12.8" hidden="false" customHeight="false" outlineLevel="0" collapsed="false">
      <c r="A5281" s="0" t="s">
        <v>181</v>
      </c>
      <c r="B5281" s="0" t="s">
        <v>3</v>
      </c>
    </row>
    <row r="5282" customFormat="false" ht="12.8" hidden="false" customHeight="false" outlineLevel="0" collapsed="false">
      <c r="A5282" s="0" t="s">
        <v>176</v>
      </c>
      <c r="B5282" s="0" t="s">
        <v>3</v>
      </c>
    </row>
    <row r="5283" customFormat="false" ht="12.8" hidden="false" customHeight="false" outlineLevel="0" collapsed="false">
      <c r="A5283" s="0" t="s">
        <v>176</v>
      </c>
      <c r="B5283" s="0" t="s">
        <v>3</v>
      </c>
    </row>
    <row r="5284" customFormat="false" ht="12.8" hidden="false" customHeight="false" outlineLevel="0" collapsed="false">
      <c r="A5284" s="0" t="s">
        <v>176</v>
      </c>
      <c r="B5284" s="0" t="s">
        <v>3</v>
      </c>
    </row>
    <row r="5285" customFormat="false" ht="12.8" hidden="false" customHeight="false" outlineLevel="0" collapsed="false">
      <c r="A5285" s="0" t="s">
        <v>187</v>
      </c>
      <c r="B5285" s="0" t="s">
        <v>7</v>
      </c>
    </row>
    <row r="5286" customFormat="false" ht="12.8" hidden="false" customHeight="false" outlineLevel="0" collapsed="false">
      <c r="A5286" s="0" t="s">
        <v>170</v>
      </c>
      <c r="B5286" s="0" t="s">
        <v>15</v>
      </c>
    </row>
    <row r="5287" customFormat="false" ht="12.8" hidden="false" customHeight="false" outlineLevel="0" collapsed="false">
      <c r="A5287" s="0" t="s">
        <v>170</v>
      </c>
      <c r="B5287" s="0" t="s">
        <v>15</v>
      </c>
    </row>
    <row r="5288" customFormat="false" ht="12.8" hidden="false" customHeight="false" outlineLevel="0" collapsed="false">
      <c r="A5288" s="0" t="s">
        <v>180</v>
      </c>
      <c r="B5288" s="0" t="s">
        <v>3</v>
      </c>
    </row>
    <row r="5289" customFormat="false" ht="12.8" hidden="false" customHeight="false" outlineLevel="0" collapsed="false">
      <c r="A5289" s="0" t="s">
        <v>204</v>
      </c>
      <c r="B5289" s="0" t="s">
        <v>3</v>
      </c>
    </row>
    <row r="5290" customFormat="false" ht="12.8" hidden="false" customHeight="false" outlineLevel="0" collapsed="false">
      <c r="A5290" s="0" t="s">
        <v>170</v>
      </c>
      <c r="B5290" s="0" t="s">
        <v>15</v>
      </c>
    </row>
    <row r="5291" customFormat="false" ht="12.8" hidden="false" customHeight="false" outlineLevel="0" collapsed="false">
      <c r="A5291" s="0" t="s">
        <v>187</v>
      </c>
      <c r="B5291" s="0" t="s">
        <v>7</v>
      </c>
    </row>
    <row r="5292" customFormat="false" ht="12.8" hidden="false" customHeight="false" outlineLevel="0" collapsed="false">
      <c r="A5292" s="0" t="s">
        <v>171</v>
      </c>
      <c r="B5292" s="0" t="s">
        <v>3</v>
      </c>
    </row>
    <row r="5293" customFormat="false" ht="12.8" hidden="false" customHeight="false" outlineLevel="0" collapsed="false">
      <c r="A5293" s="0" t="s">
        <v>176</v>
      </c>
      <c r="B5293" s="0" t="s">
        <v>3</v>
      </c>
    </row>
    <row r="5294" customFormat="false" ht="12.8" hidden="false" customHeight="false" outlineLevel="0" collapsed="false">
      <c r="A5294" s="0" t="s">
        <v>176</v>
      </c>
      <c r="B5294" s="0" t="s">
        <v>3</v>
      </c>
    </row>
    <row r="5295" customFormat="false" ht="12.8" hidden="false" customHeight="false" outlineLevel="0" collapsed="false">
      <c r="A5295" s="0" t="s">
        <v>176</v>
      </c>
      <c r="B5295" s="0" t="s">
        <v>3</v>
      </c>
    </row>
    <row r="5296" customFormat="false" ht="12.8" hidden="false" customHeight="false" outlineLevel="0" collapsed="false">
      <c r="A5296" s="0" t="s">
        <v>176</v>
      </c>
      <c r="B5296" s="0" t="s">
        <v>3</v>
      </c>
    </row>
    <row r="5297" customFormat="false" ht="12.8" hidden="false" customHeight="false" outlineLevel="0" collapsed="false">
      <c r="A5297" s="0" t="s">
        <v>187</v>
      </c>
      <c r="B5297" s="0" t="s">
        <v>7</v>
      </c>
    </row>
    <row r="5298" customFormat="false" ht="12.8" hidden="false" customHeight="false" outlineLevel="0" collapsed="false">
      <c r="A5298" s="0" t="s">
        <v>176</v>
      </c>
      <c r="B5298" s="0" t="s">
        <v>3</v>
      </c>
    </row>
    <row r="5299" customFormat="false" ht="12.8" hidden="false" customHeight="false" outlineLevel="0" collapsed="false">
      <c r="A5299" s="0" t="s">
        <v>187</v>
      </c>
      <c r="B5299" s="0" t="s">
        <v>7</v>
      </c>
    </row>
    <row r="5300" customFormat="false" ht="12.8" hidden="false" customHeight="false" outlineLevel="0" collapsed="false">
      <c r="A5300" s="0" t="s">
        <v>192</v>
      </c>
      <c r="B5300" s="0" t="s">
        <v>7</v>
      </c>
    </row>
    <row r="5301" customFormat="false" ht="12.8" hidden="false" customHeight="false" outlineLevel="0" collapsed="false">
      <c r="A5301" s="0" t="s">
        <v>170</v>
      </c>
      <c r="B5301" s="0" t="s">
        <v>15</v>
      </c>
    </row>
    <row r="5302" customFormat="false" ht="12.8" hidden="false" customHeight="false" outlineLevel="0" collapsed="false">
      <c r="A5302" s="0" t="s">
        <v>191</v>
      </c>
      <c r="B5302" s="0" t="s">
        <v>7</v>
      </c>
    </row>
    <row r="5303" customFormat="false" ht="12.8" hidden="false" customHeight="false" outlineLevel="0" collapsed="false">
      <c r="A5303" s="0" t="s">
        <v>204</v>
      </c>
      <c r="B5303" s="0" t="s">
        <v>3</v>
      </c>
    </row>
    <row r="5304" customFormat="false" ht="12.8" hidden="false" customHeight="false" outlineLevel="0" collapsed="false">
      <c r="A5304" s="0" t="s">
        <v>176</v>
      </c>
      <c r="B5304" s="0" t="s">
        <v>3</v>
      </c>
    </row>
    <row r="5305" customFormat="false" ht="12.8" hidden="false" customHeight="false" outlineLevel="0" collapsed="false">
      <c r="A5305" s="0" t="s">
        <v>187</v>
      </c>
      <c r="B5305" s="0" t="s">
        <v>7</v>
      </c>
    </row>
    <row r="5306" customFormat="false" ht="12.8" hidden="false" customHeight="false" outlineLevel="0" collapsed="false">
      <c r="A5306" s="0" t="s">
        <v>170</v>
      </c>
      <c r="B5306" s="0" t="s">
        <v>15</v>
      </c>
    </row>
    <row r="5307" customFormat="false" ht="12.8" hidden="false" customHeight="false" outlineLevel="0" collapsed="false">
      <c r="A5307" s="0" t="s">
        <v>179</v>
      </c>
      <c r="B5307" s="0" t="s">
        <v>3</v>
      </c>
    </row>
    <row r="5308" customFormat="false" ht="12.8" hidden="false" customHeight="false" outlineLevel="0" collapsed="false">
      <c r="A5308" s="0" t="s">
        <v>187</v>
      </c>
      <c r="B5308" s="0" t="s">
        <v>7</v>
      </c>
    </row>
    <row r="5309" customFormat="false" ht="12.8" hidden="false" customHeight="false" outlineLevel="0" collapsed="false">
      <c r="A5309" s="0" t="s">
        <v>170</v>
      </c>
      <c r="B5309" s="0" t="s">
        <v>15</v>
      </c>
    </row>
    <row r="5310" customFormat="false" ht="12.8" hidden="false" customHeight="false" outlineLevel="0" collapsed="false">
      <c r="A5310" s="0" t="s">
        <v>192</v>
      </c>
      <c r="B5310" s="0" t="s">
        <v>7</v>
      </c>
    </row>
    <row r="5311" customFormat="false" ht="12.8" hidden="false" customHeight="false" outlineLevel="0" collapsed="false">
      <c r="A5311" s="0" t="s">
        <v>187</v>
      </c>
      <c r="B5311" s="0" t="s">
        <v>7</v>
      </c>
    </row>
    <row r="5312" customFormat="false" ht="12.8" hidden="false" customHeight="false" outlineLevel="0" collapsed="false">
      <c r="A5312" s="0" t="s">
        <v>180</v>
      </c>
      <c r="B5312" s="0" t="s">
        <v>3</v>
      </c>
    </row>
    <row r="5313" customFormat="false" ht="12.8" hidden="false" customHeight="false" outlineLevel="0" collapsed="false">
      <c r="A5313" s="0" t="s">
        <v>187</v>
      </c>
      <c r="B5313" s="0" t="s">
        <v>7</v>
      </c>
    </row>
    <row r="5314" customFormat="false" ht="12.8" hidden="false" customHeight="false" outlineLevel="0" collapsed="false">
      <c r="A5314" s="0" t="s">
        <v>176</v>
      </c>
      <c r="B5314" s="0" t="s">
        <v>3</v>
      </c>
    </row>
    <row r="5315" customFormat="false" ht="12.8" hidden="false" customHeight="false" outlineLevel="0" collapsed="false">
      <c r="A5315" s="0" t="s">
        <v>187</v>
      </c>
      <c r="B5315" s="0" t="s">
        <v>7</v>
      </c>
    </row>
    <row r="5316" customFormat="false" ht="12.8" hidden="false" customHeight="false" outlineLevel="0" collapsed="false">
      <c r="A5316" s="0" t="s">
        <v>176</v>
      </c>
      <c r="B5316" s="0" t="s">
        <v>3</v>
      </c>
    </row>
    <row r="5317" customFormat="false" ht="12.8" hidden="false" customHeight="false" outlineLevel="0" collapsed="false">
      <c r="A5317" s="0" t="s">
        <v>187</v>
      </c>
      <c r="B5317" s="0" t="s">
        <v>7</v>
      </c>
    </row>
    <row r="5318" customFormat="false" ht="12.8" hidden="false" customHeight="false" outlineLevel="0" collapsed="false">
      <c r="A5318" s="0" t="s">
        <v>176</v>
      </c>
      <c r="B5318" s="0" t="s">
        <v>3</v>
      </c>
    </row>
    <row r="5319" customFormat="false" ht="12.8" hidden="false" customHeight="false" outlineLevel="0" collapsed="false">
      <c r="A5319" s="0" t="s">
        <v>171</v>
      </c>
      <c r="B5319" s="0" t="s">
        <v>3</v>
      </c>
    </row>
    <row r="5320" customFormat="false" ht="12.8" hidden="false" customHeight="false" outlineLevel="0" collapsed="false">
      <c r="A5320" s="0" t="s">
        <v>187</v>
      </c>
      <c r="B5320" s="0" t="s">
        <v>7</v>
      </c>
    </row>
    <row r="5321" customFormat="false" ht="12.8" hidden="false" customHeight="false" outlineLevel="0" collapsed="false">
      <c r="A5321" s="0" t="s">
        <v>187</v>
      </c>
      <c r="B5321" s="0" t="s">
        <v>7</v>
      </c>
    </row>
    <row r="5322" customFormat="false" ht="12.8" hidden="false" customHeight="false" outlineLevel="0" collapsed="false">
      <c r="A5322" s="0" t="s">
        <v>176</v>
      </c>
      <c r="B5322" s="0" t="s">
        <v>3</v>
      </c>
    </row>
    <row r="5323" customFormat="false" ht="12.8" hidden="false" customHeight="false" outlineLevel="0" collapsed="false">
      <c r="A5323" s="0" t="s">
        <v>187</v>
      </c>
      <c r="B5323" s="0" t="s">
        <v>7</v>
      </c>
    </row>
    <row r="5324" customFormat="false" ht="12.8" hidden="false" customHeight="false" outlineLevel="0" collapsed="false">
      <c r="A5324" s="0" t="s">
        <v>187</v>
      </c>
      <c r="B5324" s="0" t="s">
        <v>7</v>
      </c>
    </row>
    <row r="5325" customFormat="false" ht="12.8" hidden="false" customHeight="false" outlineLevel="0" collapsed="false">
      <c r="A5325" s="0" t="s">
        <v>176</v>
      </c>
      <c r="B5325" s="0" t="s">
        <v>3</v>
      </c>
    </row>
    <row r="5326" customFormat="false" ht="12.8" hidden="false" customHeight="false" outlineLevel="0" collapsed="false">
      <c r="A5326" s="0" t="s">
        <v>176</v>
      </c>
      <c r="B5326" s="0" t="s">
        <v>3</v>
      </c>
    </row>
    <row r="5327" customFormat="false" ht="12.8" hidden="false" customHeight="false" outlineLevel="0" collapsed="false">
      <c r="A5327" s="0" t="s">
        <v>171</v>
      </c>
      <c r="B5327" s="0" t="s">
        <v>3</v>
      </c>
    </row>
    <row r="5328" customFormat="false" ht="12.8" hidden="false" customHeight="false" outlineLevel="0" collapsed="false">
      <c r="A5328" s="0" t="s">
        <v>192</v>
      </c>
      <c r="B5328" s="0" t="s">
        <v>7</v>
      </c>
    </row>
    <row r="5329" customFormat="false" ht="12.8" hidden="false" customHeight="false" outlineLevel="0" collapsed="false">
      <c r="A5329" s="0" t="s">
        <v>187</v>
      </c>
      <c r="B5329" s="0" t="s">
        <v>7</v>
      </c>
    </row>
    <row r="5330" customFormat="false" ht="12.8" hidden="false" customHeight="false" outlineLevel="0" collapsed="false">
      <c r="A5330" s="0" t="s">
        <v>176</v>
      </c>
      <c r="B5330" s="0" t="s">
        <v>3</v>
      </c>
    </row>
    <row r="5331" customFormat="false" ht="12.8" hidden="false" customHeight="false" outlineLevel="0" collapsed="false">
      <c r="A5331" s="0" t="s">
        <v>180</v>
      </c>
      <c r="B5331" s="0" t="s">
        <v>3</v>
      </c>
    </row>
    <row r="5332" customFormat="false" ht="12.8" hidden="false" customHeight="false" outlineLevel="0" collapsed="false">
      <c r="A5332" s="0" t="s">
        <v>176</v>
      </c>
      <c r="B5332" s="0" t="s">
        <v>3</v>
      </c>
    </row>
    <row r="5333" customFormat="false" ht="12.8" hidden="false" customHeight="false" outlineLevel="0" collapsed="false">
      <c r="A5333" s="0" t="s">
        <v>176</v>
      </c>
      <c r="B5333" s="0" t="s">
        <v>3</v>
      </c>
    </row>
    <row r="5334" customFormat="false" ht="12.8" hidden="false" customHeight="false" outlineLevel="0" collapsed="false">
      <c r="A5334" s="0" t="s">
        <v>174</v>
      </c>
      <c r="B5334" s="0" t="s">
        <v>3</v>
      </c>
    </row>
    <row r="5335" customFormat="false" ht="12.8" hidden="false" customHeight="false" outlineLevel="0" collapsed="false">
      <c r="A5335" s="0" t="s">
        <v>170</v>
      </c>
      <c r="B5335" s="0" t="s">
        <v>15</v>
      </c>
    </row>
    <row r="5336" customFormat="false" ht="12.8" hidden="false" customHeight="false" outlineLevel="0" collapsed="false">
      <c r="A5336" s="0" t="s">
        <v>170</v>
      </c>
      <c r="B5336" s="0" t="s">
        <v>15</v>
      </c>
    </row>
    <row r="5337" customFormat="false" ht="12.8" hidden="false" customHeight="false" outlineLevel="0" collapsed="false">
      <c r="A5337" s="0" t="s">
        <v>170</v>
      </c>
      <c r="B5337" s="0" t="s">
        <v>15</v>
      </c>
    </row>
    <row r="5338" customFormat="false" ht="12.8" hidden="false" customHeight="false" outlineLevel="0" collapsed="false">
      <c r="A5338" s="0" t="s">
        <v>187</v>
      </c>
      <c r="B5338" s="0" t="s">
        <v>7</v>
      </c>
    </row>
    <row r="5339" customFormat="false" ht="12.8" hidden="false" customHeight="false" outlineLevel="0" collapsed="false">
      <c r="A5339" s="0" t="s">
        <v>187</v>
      </c>
      <c r="B5339" s="0" t="s">
        <v>7</v>
      </c>
    </row>
    <row r="5340" customFormat="false" ht="12.8" hidden="false" customHeight="false" outlineLevel="0" collapsed="false">
      <c r="A5340" s="0" t="s">
        <v>169</v>
      </c>
      <c r="B5340" s="0" t="s">
        <v>3</v>
      </c>
    </row>
    <row r="5341" customFormat="false" ht="12.8" hidden="false" customHeight="false" outlineLevel="0" collapsed="false">
      <c r="A5341" s="0" t="s">
        <v>176</v>
      </c>
      <c r="B5341" s="0" t="s">
        <v>3</v>
      </c>
    </row>
    <row r="5342" customFormat="false" ht="12.8" hidden="false" customHeight="false" outlineLevel="0" collapsed="false">
      <c r="A5342" s="0" t="s">
        <v>187</v>
      </c>
      <c r="B5342" s="0" t="s">
        <v>7</v>
      </c>
    </row>
    <row r="5343" customFormat="false" ht="12.8" hidden="false" customHeight="false" outlineLevel="0" collapsed="false">
      <c r="A5343" s="0" t="s">
        <v>197</v>
      </c>
      <c r="B5343" s="0" t="s">
        <v>3</v>
      </c>
    </row>
    <row r="5344" customFormat="false" ht="12.8" hidden="false" customHeight="false" outlineLevel="0" collapsed="false">
      <c r="A5344" s="0" t="s">
        <v>187</v>
      </c>
      <c r="B5344" s="0" t="s">
        <v>7</v>
      </c>
    </row>
    <row r="5345" customFormat="false" ht="12.8" hidden="false" customHeight="false" outlineLevel="0" collapsed="false">
      <c r="A5345" s="0" t="s">
        <v>187</v>
      </c>
      <c r="B5345" s="0" t="s">
        <v>7</v>
      </c>
    </row>
    <row r="5346" customFormat="false" ht="12.8" hidden="false" customHeight="false" outlineLevel="0" collapsed="false">
      <c r="A5346" s="0" t="s">
        <v>187</v>
      </c>
      <c r="B5346" s="0" t="s">
        <v>7</v>
      </c>
    </row>
    <row r="5347" customFormat="false" ht="12.8" hidden="false" customHeight="false" outlineLevel="0" collapsed="false">
      <c r="A5347" s="0" t="s">
        <v>170</v>
      </c>
      <c r="B5347" s="0" t="s">
        <v>15</v>
      </c>
    </row>
    <row r="5348" customFormat="false" ht="12.8" hidden="false" customHeight="false" outlineLevel="0" collapsed="false">
      <c r="A5348" s="0" t="s">
        <v>187</v>
      </c>
      <c r="B5348" s="0" t="s">
        <v>7</v>
      </c>
    </row>
    <row r="5349" customFormat="false" ht="12.8" hidden="false" customHeight="false" outlineLevel="0" collapsed="false">
      <c r="A5349" s="0" t="s">
        <v>187</v>
      </c>
      <c r="B5349" s="0" t="s">
        <v>7</v>
      </c>
    </row>
    <row r="5350" customFormat="false" ht="12.8" hidden="false" customHeight="false" outlineLevel="0" collapsed="false">
      <c r="A5350" s="0" t="s">
        <v>174</v>
      </c>
      <c r="B5350" s="0" t="s">
        <v>3</v>
      </c>
    </row>
    <row r="5351" customFormat="false" ht="12.8" hidden="false" customHeight="false" outlineLevel="0" collapsed="false">
      <c r="A5351" s="0" t="s">
        <v>187</v>
      </c>
      <c r="B5351" s="0" t="s">
        <v>7</v>
      </c>
    </row>
    <row r="5352" customFormat="false" ht="12.8" hidden="false" customHeight="false" outlineLevel="0" collapsed="false">
      <c r="A5352" s="0" t="s">
        <v>170</v>
      </c>
      <c r="B5352" s="0" t="s">
        <v>15</v>
      </c>
    </row>
    <row r="5353" customFormat="false" ht="12.8" hidden="false" customHeight="false" outlineLevel="0" collapsed="false">
      <c r="A5353" s="0" t="s">
        <v>183</v>
      </c>
      <c r="B5353" s="0" t="s">
        <v>3</v>
      </c>
    </row>
    <row r="5354" customFormat="false" ht="12.8" hidden="false" customHeight="false" outlineLevel="0" collapsed="false">
      <c r="A5354" s="0" t="s">
        <v>174</v>
      </c>
      <c r="B5354" s="0" t="s">
        <v>3</v>
      </c>
    </row>
    <row r="5355" customFormat="false" ht="12.8" hidden="false" customHeight="false" outlineLevel="0" collapsed="false">
      <c r="A5355" s="0" t="s">
        <v>187</v>
      </c>
      <c r="B5355" s="0" t="s">
        <v>7</v>
      </c>
    </row>
    <row r="5356" customFormat="false" ht="12.8" hidden="false" customHeight="false" outlineLevel="0" collapsed="false">
      <c r="A5356" s="0" t="s">
        <v>187</v>
      </c>
      <c r="B5356" s="0" t="s">
        <v>7</v>
      </c>
    </row>
    <row r="5357" customFormat="false" ht="12.8" hidden="false" customHeight="false" outlineLevel="0" collapsed="false">
      <c r="A5357" s="0" t="s">
        <v>187</v>
      </c>
      <c r="B5357" s="0" t="s">
        <v>7</v>
      </c>
    </row>
    <row r="5358" customFormat="false" ht="12.8" hidden="false" customHeight="false" outlineLevel="0" collapsed="false">
      <c r="A5358" s="0" t="s">
        <v>169</v>
      </c>
      <c r="B5358" s="0" t="s">
        <v>3</v>
      </c>
    </row>
    <row r="5359" customFormat="false" ht="12.8" hidden="false" customHeight="false" outlineLevel="0" collapsed="false">
      <c r="A5359" s="0" t="s">
        <v>169</v>
      </c>
      <c r="B5359" s="0" t="s">
        <v>3</v>
      </c>
    </row>
    <row r="5360" customFormat="false" ht="12.8" hidden="false" customHeight="false" outlineLevel="0" collapsed="false">
      <c r="A5360" s="0" t="s">
        <v>169</v>
      </c>
      <c r="B5360" s="0" t="s">
        <v>3</v>
      </c>
    </row>
    <row r="5361" customFormat="false" ht="12.8" hidden="false" customHeight="false" outlineLevel="0" collapsed="false">
      <c r="A5361" s="0" t="s">
        <v>187</v>
      </c>
      <c r="B5361" s="0" t="s">
        <v>7</v>
      </c>
    </row>
    <row r="5362" customFormat="false" ht="12.8" hidden="false" customHeight="false" outlineLevel="0" collapsed="false">
      <c r="A5362" s="0" t="s">
        <v>170</v>
      </c>
      <c r="B5362" s="0" t="s">
        <v>15</v>
      </c>
    </row>
    <row r="5363" customFormat="false" ht="12.8" hidden="false" customHeight="false" outlineLevel="0" collapsed="false">
      <c r="A5363" s="0" t="s">
        <v>191</v>
      </c>
      <c r="B5363" s="0" t="s">
        <v>7</v>
      </c>
    </row>
    <row r="5364" customFormat="false" ht="12.8" hidden="false" customHeight="false" outlineLevel="0" collapsed="false">
      <c r="A5364" s="0" t="s">
        <v>187</v>
      </c>
      <c r="B5364" s="0" t="s">
        <v>7</v>
      </c>
    </row>
    <row r="5365" customFormat="false" ht="12.8" hidden="false" customHeight="false" outlineLevel="0" collapsed="false">
      <c r="A5365" s="0" t="s">
        <v>176</v>
      </c>
      <c r="B5365" s="0" t="s">
        <v>3</v>
      </c>
    </row>
    <row r="5366" customFormat="false" ht="12.8" hidden="false" customHeight="false" outlineLevel="0" collapsed="false">
      <c r="A5366" s="0" t="s">
        <v>187</v>
      </c>
      <c r="B5366" s="0" t="s">
        <v>7</v>
      </c>
    </row>
    <row r="5367" customFormat="false" ht="12.8" hidden="false" customHeight="false" outlineLevel="0" collapsed="false">
      <c r="A5367" s="0" t="s">
        <v>187</v>
      </c>
      <c r="B5367" s="0" t="s">
        <v>7</v>
      </c>
    </row>
    <row r="5368" customFormat="false" ht="12.8" hidden="false" customHeight="false" outlineLevel="0" collapsed="false">
      <c r="A5368" s="0" t="s">
        <v>197</v>
      </c>
      <c r="B5368" s="0" t="s">
        <v>3</v>
      </c>
    </row>
    <row r="5369" customFormat="false" ht="12.8" hidden="false" customHeight="false" outlineLevel="0" collapsed="false">
      <c r="A5369" s="0" t="s">
        <v>170</v>
      </c>
      <c r="B5369" s="0" t="s">
        <v>15</v>
      </c>
    </row>
    <row r="5370" customFormat="false" ht="12.8" hidden="false" customHeight="false" outlineLevel="0" collapsed="false">
      <c r="A5370" s="0" t="s">
        <v>187</v>
      </c>
      <c r="B5370" s="0" t="s">
        <v>7</v>
      </c>
    </row>
    <row r="5371" customFormat="false" ht="12.8" hidden="false" customHeight="false" outlineLevel="0" collapsed="false">
      <c r="A5371" s="0" t="s">
        <v>187</v>
      </c>
      <c r="B5371" s="0" t="s">
        <v>7</v>
      </c>
    </row>
    <row r="5372" customFormat="false" ht="12.8" hidden="false" customHeight="false" outlineLevel="0" collapsed="false">
      <c r="A5372" s="0" t="s">
        <v>187</v>
      </c>
      <c r="B5372" s="0" t="s">
        <v>7</v>
      </c>
    </row>
    <row r="5373" customFormat="false" ht="12.8" hidden="false" customHeight="false" outlineLevel="0" collapsed="false">
      <c r="A5373" s="0" t="s">
        <v>191</v>
      </c>
      <c r="B5373" s="0" t="s">
        <v>7</v>
      </c>
    </row>
    <row r="5374" customFormat="false" ht="12.8" hidden="false" customHeight="false" outlineLevel="0" collapsed="false">
      <c r="A5374" s="0" t="s">
        <v>187</v>
      </c>
      <c r="B5374" s="0" t="s">
        <v>7</v>
      </c>
    </row>
    <row r="5375" customFormat="false" ht="12.8" hidden="false" customHeight="false" outlineLevel="0" collapsed="false">
      <c r="A5375" s="0" t="s">
        <v>176</v>
      </c>
      <c r="B5375" s="0" t="s">
        <v>3</v>
      </c>
    </row>
    <row r="5376" customFormat="false" ht="12.8" hidden="false" customHeight="false" outlineLevel="0" collapsed="false">
      <c r="A5376" s="0" t="s">
        <v>187</v>
      </c>
      <c r="B5376" s="0" t="s">
        <v>7</v>
      </c>
    </row>
    <row r="5377" customFormat="false" ht="12.8" hidden="false" customHeight="false" outlineLevel="0" collapsed="false">
      <c r="A5377" s="0" t="s">
        <v>204</v>
      </c>
      <c r="B5377" s="0" t="s">
        <v>3</v>
      </c>
    </row>
    <row r="5378" customFormat="false" ht="12.8" hidden="false" customHeight="false" outlineLevel="0" collapsed="false">
      <c r="A5378" s="0" t="s">
        <v>204</v>
      </c>
      <c r="B5378" s="0" t="s">
        <v>3</v>
      </c>
    </row>
    <row r="5379" customFormat="false" ht="12.8" hidden="false" customHeight="false" outlineLevel="0" collapsed="false">
      <c r="A5379" s="0" t="s">
        <v>169</v>
      </c>
      <c r="B5379" s="0" t="s">
        <v>3</v>
      </c>
    </row>
    <row r="5380" customFormat="false" ht="12.8" hidden="false" customHeight="false" outlineLevel="0" collapsed="false">
      <c r="A5380" s="0" t="s">
        <v>176</v>
      </c>
      <c r="B5380" s="0" t="s">
        <v>3</v>
      </c>
    </row>
    <row r="5381" customFormat="false" ht="12.8" hidden="false" customHeight="false" outlineLevel="0" collapsed="false">
      <c r="A5381" s="0" t="s">
        <v>204</v>
      </c>
      <c r="B5381" s="0" t="s">
        <v>3</v>
      </c>
    </row>
    <row r="5382" customFormat="false" ht="12.8" hidden="false" customHeight="false" outlineLevel="0" collapsed="false">
      <c r="A5382" s="0" t="s">
        <v>171</v>
      </c>
      <c r="B5382" s="0" t="s">
        <v>3</v>
      </c>
    </row>
    <row r="5383" customFormat="false" ht="12.8" hidden="false" customHeight="false" outlineLevel="0" collapsed="false">
      <c r="A5383" s="0" t="s">
        <v>171</v>
      </c>
      <c r="B5383" s="0" t="s">
        <v>3</v>
      </c>
    </row>
    <row r="5384" customFormat="false" ht="12.8" hidden="false" customHeight="false" outlineLevel="0" collapsed="false">
      <c r="A5384" s="0" t="s">
        <v>204</v>
      </c>
      <c r="B5384" s="0" t="s">
        <v>3</v>
      </c>
    </row>
    <row r="5385" customFormat="false" ht="12.8" hidden="false" customHeight="false" outlineLevel="0" collapsed="false">
      <c r="A5385" s="0" t="s">
        <v>170</v>
      </c>
      <c r="B5385" s="0" t="s">
        <v>15</v>
      </c>
    </row>
    <row r="5386" customFormat="false" ht="12.8" hidden="false" customHeight="false" outlineLevel="0" collapsed="false">
      <c r="A5386" s="0" t="s">
        <v>181</v>
      </c>
      <c r="B5386" s="0" t="s">
        <v>3</v>
      </c>
    </row>
    <row r="5387" customFormat="false" ht="12.8" hidden="false" customHeight="false" outlineLevel="0" collapsed="false">
      <c r="A5387" s="0" t="s">
        <v>209</v>
      </c>
      <c r="B5387" s="0" t="s">
        <v>15</v>
      </c>
    </row>
    <row r="5388" customFormat="false" ht="12.8" hidden="false" customHeight="false" outlineLevel="0" collapsed="false">
      <c r="A5388" s="0" t="s">
        <v>174</v>
      </c>
      <c r="B5388" s="0" t="s">
        <v>3</v>
      </c>
    </row>
    <row r="5389" customFormat="false" ht="12.8" hidden="false" customHeight="false" outlineLevel="0" collapsed="false">
      <c r="A5389" s="0" t="s">
        <v>176</v>
      </c>
      <c r="B5389" s="0" t="s">
        <v>3</v>
      </c>
    </row>
    <row r="5390" customFormat="false" ht="12.8" hidden="false" customHeight="false" outlineLevel="0" collapsed="false">
      <c r="A5390" s="0" t="s">
        <v>187</v>
      </c>
      <c r="B5390" s="0" t="s">
        <v>7</v>
      </c>
    </row>
    <row r="5391" customFormat="false" ht="12.8" hidden="false" customHeight="false" outlineLevel="0" collapsed="false">
      <c r="A5391" s="0" t="s">
        <v>176</v>
      </c>
      <c r="B5391" s="0" t="s">
        <v>3</v>
      </c>
    </row>
    <row r="5392" customFormat="false" ht="12.8" hidden="false" customHeight="false" outlineLevel="0" collapsed="false">
      <c r="A5392" s="0" t="s">
        <v>170</v>
      </c>
      <c r="B5392" s="0" t="s">
        <v>15</v>
      </c>
    </row>
    <row r="5393" customFormat="false" ht="12.8" hidden="false" customHeight="false" outlineLevel="0" collapsed="false">
      <c r="A5393" s="0" t="s">
        <v>187</v>
      </c>
      <c r="B5393" s="0" t="s">
        <v>7</v>
      </c>
    </row>
    <row r="5394" customFormat="false" ht="12.8" hidden="false" customHeight="false" outlineLevel="0" collapsed="false">
      <c r="A5394" s="0" t="s">
        <v>171</v>
      </c>
      <c r="B5394" s="0" t="s">
        <v>3</v>
      </c>
    </row>
    <row r="5395" customFormat="false" ht="12.8" hidden="false" customHeight="false" outlineLevel="0" collapsed="false">
      <c r="A5395" s="0" t="s">
        <v>174</v>
      </c>
      <c r="B5395" s="0" t="s">
        <v>3</v>
      </c>
    </row>
    <row r="5396" customFormat="false" ht="12.8" hidden="false" customHeight="false" outlineLevel="0" collapsed="false">
      <c r="A5396" s="0" t="s">
        <v>187</v>
      </c>
      <c r="B5396" s="0" t="s">
        <v>7</v>
      </c>
    </row>
    <row r="5397" customFormat="false" ht="12.8" hidden="false" customHeight="false" outlineLevel="0" collapsed="false">
      <c r="A5397" s="0" t="s">
        <v>187</v>
      </c>
      <c r="B5397" s="0" t="s">
        <v>7</v>
      </c>
    </row>
    <row r="5398" customFormat="false" ht="12.8" hidden="false" customHeight="false" outlineLevel="0" collapsed="false">
      <c r="A5398" s="0" t="s">
        <v>176</v>
      </c>
      <c r="B5398" s="0" t="s">
        <v>3</v>
      </c>
    </row>
    <row r="5399" customFormat="false" ht="12.8" hidden="false" customHeight="false" outlineLevel="0" collapsed="false">
      <c r="A5399" s="0" t="s">
        <v>187</v>
      </c>
      <c r="B5399" s="0" t="s">
        <v>7</v>
      </c>
    </row>
    <row r="5400" customFormat="false" ht="12.8" hidden="false" customHeight="false" outlineLevel="0" collapsed="false">
      <c r="A5400" s="0" t="s">
        <v>187</v>
      </c>
      <c r="B5400" s="0" t="s">
        <v>7</v>
      </c>
    </row>
    <row r="5401" customFormat="false" ht="12.8" hidden="false" customHeight="false" outlineLevel="0" collapsed="false">
      <c r="A5401" s="0" t="s">
        <v>176</v>
      </c>
      <c r="B5401" s="0" t="s">
        <v>3</v>
      </c>
    </row>
    <row r="5402" customFormat="false" ht="12.8" hidden="false" customHeight="false" outlineLevel="0" collapsed="false">
      <c r="A5402" s="0" t="s">
        <v>171</v>
      </c>
      <c r="B5402" s="0" t="s">
        <v>3</v>
      </c>
    </row>
    <row r="5403" customFormat="false" ht="12.8" hidden="false" customHeight="false" outlineLevel="0" collapsed="false">
      <c r="A5403" s="0" t="s">
        <v>187</v>
      </c>
      <c r="B5403" s="0" t="s">
        <v>7</v>
      </c>
    </row>
    <row r="5404" customFormat="false" ht="12.8" hidden="false" customHeight="false" outlineLevel="0" collapsed="false">
      <c r="A5404" s="0" t="s">
        <v>176</v>
      </c>
      <c r="B5404" s="0" t="s">
        <v>3</v>
      </c>
    </row>
    <row r="5405" customFormat="false" ht="12.8" hidden="false" customHeight="false" outlineLevel="0" collapsed="false">
      <c r="A5405" s="0" t="s">
        <v>191</v>
      </c>
      <c r="B5405" s="0" t="s">
        <v>7</v>
      </c>
    </row>
    <row r="5406" customFormat="false" ht="12.8" hidden="false" customHeight="false" outlineLevel="0" collapsed="false">
      <c r="A5406" s="0" t="s">
        <v>204</v>
      </c>
      <c r="B5406" s="0" t="s">
        <v>3</v>
      </c>
    </row>
    <row r="5407" customFormat="false" ht="12.8" hidden="false" customHeight="false" outlineLevel="0" collapsed="false">
      <c r="A5407" s="0" t="s">
        <v>169</v>
      </c>
      <c r="B5407" s="0" t="s">
        <v>3</v>
      </c>
    </row>
    <row r="5408" customFormat="false" ht="12.8" hidden="false" customHeight="false" outlineLevel="0" collapsed="false">
      <c r="A5408" s="0" t="s">
        <v>187</v>
      </c>
      <c r="B5408" s="0" t="s">
        <v>7</v>
      </c>
    </row>
    <row r="5409" customFormat="false" ht="12.8" hidden="false" customHeight="false" outlineLevel="0" collapsed="false">
      <c r="A5409" s="0" t="s">
        <v>169</v>
      </c>
      <c r="B5409" s="0" t="s">
        <v>3</v>
      </c>
    </row>
    <row r="5410" customFormat="false" ht="12.8" hidden="false" customHeight="false" outlineLevel="0" collapsed="false">
      <c r="A5410" s="0" t="s">
        <v>191</v>
      </c>
      <c r="B5410" s="0" t="s">
        <v>7</v>
      </c>
    </row>
    <row r="5411" customFormat="false" ht="12.8" hidden="false" customHeight="false" outlineLevel="0" collapsed="false">
      <c r="A5411" s="0" t="s">
        <v>187</v>
      </c>
      <c r="B5411" s="0" t="s">
        <v>7</v>
      </c>
    </row>
    <row r="5412" customFormat="false" ht="12.8" hidden="false" customHeight="false" outlineLevel="0" collapsed="false">
      <c r="A5412" s="0" t="s">
        <v>187</v>
      </c>
      <c r="B5412" s="0" t="s">
        <v>7</v>
      </c>
    </row>
    <row r="5413" customFormat="false" ht="12.8" hidden="false" customHeight="false" outlineLevel="0" collapsed="false">
      <c r="A5413" s="0" t="s">
        <v>176</v>
      </c>
      <c r="B5413" s="0" t="s">
        <v>3</v>
      </c>
    </row>
    <row r="5414" customFormat="false" ht="12.8" hidden="false" customHeight="false" outlineLevel="0" collapsed="false">
      <c r="A5414" s="0" t="s">
        <v>187</v>
      </c>
      <c r="B5414" s="0" t="s">
        <v>7</v>
      </c>
    </row>
    <row r="5415" customFormat="false" ht="12.8" hidden="false" customHeight="false" outlineLevel="0" collapsed="false">
      <c r="A5415" s="0" t="s">
        <v>187</v>
      </c>
      <c r="B5415" s="0" t="s">
        <v>7</v>
      </c>
    </row>
    <row r="5416" customFormat="false" ht="12.8" hidden="false" customHeight="false" outlineLevel="0" collapsed="false">
      <c r="A5416" s="0" t="s">
        <v>206</v>
      </c>
      <c r="B5416" s="0" t="s">
        <v>3</v>
      </c>
    </row>
    <row r="5417" customFormat="false" ht="12.8" hidden="false" customHeight="false" outlineLevel="0" collapsed="false">
      <c r="A5417" s="0" t="s">
        <v>176</v>
      </c>
      <c r="B5417" s="0" t="s">
        <v>3</v>
      </c>
    </row>
    <row r="5418" customFormat="false" ht="12.8" hidden="false" customHeight="false" outlineLevel="0" collapsed="false">
      <c r="A5418" s="0" t="s">
        <v>176</v>
      </c>
      <c r="B5418" s="0" t="s">
        <v>3</v>
      </c>
    </row>
    <row r="5419" customFormat="false" ht="12.8" hidden="false" customHeight="false" outlineLevel="0" collapsed="false">
      <c r="A5419" s="0" t="s">
        <v>187</v>
      </c>
      <c r="B5419" s="0" t="s">
        <v>7</v>
      </c>
    </row>
    <row r="5420" customFormat="false" ht="12.8" hidden="false" customHeight="false" outlineLevel="0" collapsed="false">
      <c r="A5420" s="0" t="s">
        <v>187</v>
      </c>
      <c r="B5420" s="0" t="s">
        <v>7</v>
      </c>
    </row>
    <row r="5421" customFormat="false" ht="12.8" hidden="false" customHeight="false" outlineLevel="0" collapsed="false">
      <c r="A5421" s="0" t="s">
        <v>187</v>
      </c>
      <c r="B5421" s="0" t="s">
        <v>7</v>
      </c>
    </row>
    <row r="5422" customFormat="false" ht="12.8" hidden="false" customHeight="false" outlineLevel="0" collapsed="false">
      <c r="A5422" s="0" t="s">
        <v>187</v>
      </c>
      <c r="B5422" s="0" t="s">
        <v>7</v>
      </c>
    </row>
    <row r="5423" customFormat="false" ht="12.8" hidden="false" customHeight="false" outlineLevel="0" collapsed="false">
      <c r="A5423" s="0" t="s">
        <v>170</v>
      </c>
      <c r="B5423" s="0" t="s">
        <v>15</v>
      </c>
    </row>
    <row r="5424" customFormat="false" ht="12.8" hidden="false" customHeight="false" outlineLevel="0" collapsed="false">
      <c r="A5424" s="0" t="s">
        <v>187</v>
      </c>
      <c r="B5424" s="0" t="s">
        <v>7</v>
      </c>
    </row>
    <row r="5425" customFormat="false" ht="12.8" hidden="false" customHeight="false" outlineLevel="0" collapsed="false">
      <c r="A5425" s="0" t="s">
        <v>180</v>
      </c>
      <c r="B5425" s="0" t="s">
        <v>3</v>
      </c>
    </row>
    <row r="5426" customFormat="false" ht="12.8" hidden="false" customHeight="false" outlineLevel="0" collapsed="false">
      <c r="A5426" s="0" t="s">
        <v>191</v>
      </c>
      <c r="B5426" s="0" t="s">
        <v>7</v>
      </c>
    </row>
    <row r="5427" customFormat="false" ht="12.8" hidden="false" customHeight="false" outlineLevel="0" collapsed="false">
      <c r="A5427" s="0" t="s">
        <v>170</v>
      </c>
      <c r="B5427" s="0" t="s">
        <v>15</v>
      </c>
    </row>
    <row r="5428" customFormat="false" ht="12.8" hidden="false" customHeight="false" outlineLevel="0" collapsed="false">
      <c r="A5428" s="0" t="s">
        <v>187</v>
      </c>
      <c r="B5428" s="0" t="s">
        <v>7</v>
      </c>
    </row>
    <row r="5429" customFormat="false" ht="12.8" hidden="false" customHeight="false" outlineLevel="0" collapsed="false">
      <c r="A5429" s="0" t="s">
        <v>192</v>
      </c>
      <c r="B5429" s="0" t="s">
        <v>7</v>
      </c>
    </row>
    <row r="5430" customFormat="false" ht="12.8" hidden="false" customHeight="false" outlineLevel="0" collapsed="false">
      <c r="A5430" s="0" t="s">
        <v>192</v>
      </c>
      <c r="B5430" s="0" t="s">
        <v>7</v>
      </c>
    </row>
    <row r="5431" customFormat="false" ht="12.8" hidden="false" customHeight="false" outlineLevel="0" collapsed="false">
      <c r="A5431" s="0" t="s">
        <v>187</v>
      </c>
      <c r="B5431" s="0" t="s">
        <v>7</v>
      </c>
    </row>
    <row r="5432" customFormat="false" ht="12.8" hidden="false" customHeight="false" outlineLevel="0" collapsed="false">
      <c r="A5432" s="0" t="s">
        <v>192</v>
      </c>
      <c r="B5432" s="0" t="s">
        <v>7</v>
      </c>
    </row>
    <row r="5433" customFormat="false" ht="12.8" hidden="false" customHeight="false" outlineLevel="0" collapsed="false">
      <c r="A5433" s="0" t="s">
        <v>192</v>
      </c>
      <c r="B5433" s="0" t="s">
        <v>7</v>
      </c>
    </row>
    <row r="5434" customFormat="false" ht="12.8" hidden="false" customHeight="false" outlineLevel="0" collapsed="false">
      <c r="A5434" s="0" t="s">
        <v>170</v>
      </c>
      <c r="B5434" s="0" t="s">
        <v>15</v>
      </c>
    </row>
    <row r="5435" customFormat="false" ht="12.8" hidden="false" customHeight="false" outlineLevel="0" collapsed="false">
      <c r="A5435" s="0" t="s">
        <v>187</v>
      </c>
      <c r="B5435" s="0" t="s">
        <v>7</v>
      </c>
    </row>
    <row r="5436" customFormat="false" ht="12.8" hidden="false" customHeight="false" outlineLevel="0" collapsed="false">
      <c r="A5436" s="0" t="s">
        <v>187</v>
      </c>
      <c r="B5436" s="0" t="s">
        <v>7</v>
      </c>
    </row>
    <row r="5437" customFormat="false" ht="12.8" hidden="false" customHeight="false" outlineLevel="0" collapsed="false">
      <c r="A5437" s="0" t="s">
        <v>192</v>
      </c>
      <c r="B5437" s="0" t="s">
        <v>7</v>
      </c>
    </row>
    <row r="5438" customFormat="false" ht="12.8" hidden="false" customHeight="false" outlineLevel="0" collapsed="false">
      <c r="A5438" s="0" t="s">
        <v>169</v>
      </c>
      <c r="B5438" s="0" t="s">
        <v>3</v>
      </c>
    </row>
    <row r="5439" customFormat="false" ht="12.8" hidden="false" customHeight="false" outlineLevel="0" collapsed="false">
      <c r="A5439" s="0" t="s">
        <v>176</v>
      </c>
      <c r="B5439" s="0" t="s">
        <v>3</v>
      </c>
    </row>
    <row r="5440" customFormat="false" ht="12.8" hidden="false" customHeight="false" outlineLevel="0" collapsed="false">
      <c r="A5440" s="0" t="s">
        <v>176</v>
      </c>
      <c r="B5440" s="0" t="s">
        <v>3</v>
      </c>
    </row>
    <row r="5441" customFormat="false" ht="12.8" hidden="false" customHeight="false" outlineLevel="0" collapsed="false">
      <c r="A5441" s="0" t="s">
        <v>187</v>
      </c>
      <c r="B5441" s="0" t="s">
        <v>7</v>
      </c>
    </row>
    <row r="5442" customFormat="false" ht="12.8" hidden="false" customHeight="false" outlineLevel="0" collapsed="false">
      <c r="A5442" s="0" t="s">
        <v>204</v>
      </c>
      <c r="B5442" s="0" t="s">
        <v>3</v>
      </c>
    </row>
    <row r="5443" customFormat="false" ht="12.8" hidden="false" customHeight="false" outlineLevel="0" collapsed="false">
      <c r="A5443" s="0" t="s">
        <v>171</v>
      </c>
      <c r="B5443" s="0" t="s">
        <v>3</v>
      </c>
    </row>
    <row r="5444" customFormat="false" ht="12.8" hidden="false" customHeight="false" outlineLevel="0" collapsed="false">
      <c r="A5444" s="0" t="s">
        <v>170</v>
      </c>
      <c r="B5444" s="0" t="s">
        <v>15</v>
      </c>
    </row>
    <row r="5445" customFormat="false" ht="12.8" hidden="false" customHeight="false" outlineLevel="0" collapsed="false">
      <c r="A5445" s="0" t="s">
        <v>180</v>
      </c>
      <c r="B5445" s="0" t="s">
        <v>3</v>
      </c>
    </row>
    <row r="5446" customFormat="false" ht="12.8" hidden="false" customHeight="false" outlineLevel="0" collapsed="false">
      <c r="A5446" s="0" t="s">
        <v>174</v>
      </c>
      <c r="B5446" s="0" t="s">
        <v>3</v>
      </c>
    </row>
    <row r="5447" customFormat="false" ht="12.8" hidden="false" customHeight="false" outlineLevel="0" collapsed="false">
      <c r="A5447" s="0" t="s">
        <v>176</v>
      </c>
      <c r="B5447" s="0" t="s">
        <v>3</v>
      </c>
    </row>
    <row r="5448" customFormat="false" ht="12.8" hidden="false" customHeight="false" outlineLevel="0" collapsed="false">
      <c r="A5448" s="0" t="s">
        <v>187</v>
      </c>
      <c r="B5448" s="0" t="s">
        <v>7</v>
      </c>
    </row>
    <row r="5449" customFormat="false" ht="12.8" hidden="false" customHeight="false" outlineLevel="0" collapsed="false">
      <c r="A5449" s="0" t="s">
        <v>192</v>
      </c>
      <c r="B5449" s="0" t="s">
        <v>7</v>
      </c>
    </row>
    <row r="5450" customFormat="false" ht="12.8" hidden="false" customHeight="false" outlineLevel="0" collapsed="false">
      <c r="A5450" s="0" t="s">
        <v>204</v>
      </c>
      <c r="B5450" s="0" t="s">
        <v>3</v>
      </c>
    </row>
    <row r="5451" customFormat="false" ht="12.8" hidden="false" customHeight="false" outlineLevel="0" collapsed="false">
      <c r="A5451" s="0" t="s">
        <v>187</v>
      </c>
      <c r="B5451" s="0" t="s">
        <v>7</v>
      </c>
    </row>
    <row r="5452" customFormat="false" ht="12.8" hidden="false" customHeight="false" outlineLevel="0" collapsed="false">
      <c r="A5452" s="0" t="s">
        <v>170</v>
      </c>
      <c r="B5452" s="0" t="s">
        <v>15</v>
      </c>
    </row>
    <row r="5453" customFormat="false" ht="12.8" hidden="false" customHeight="false" outlineLevel="0" collapsed="false">
      <c r="A5453" s="0" t="s">
        <v>170</v>
      </c>
      <c r="B5453" s="0" t="s">
        <v>15</v>
      </c>
    </row>
    <row r="5454" customFormat="false" ht="12.8" hidden="false" customHeight="false" outlineLevel="0" collapsed="false">
      <c r="A5454" s="0" t="s">
        <v>187</v>
      </c>
      <c r="B5454" s="0" t="s">
        <v>7</v>
      </c>
    </row>
    <row r="5455" customFormat="false" ht="12.8" hidden="false" customHeight="false" outlineLevel="0" collapsed="false">
      <c r="A5455" s="0" t="s">
        <v>191</v>
      </c>
      <c r="B5455" s="0" t="s">
        <v>7</v>
      </c>
    </row>
    <row r="5456" customFormat="false" ht="12.8" hidden="false" customHeight="false" outlineLevel="0" collapsed="false">
      <c r="A5456" s="0" t="s">
        <v>187</v>
      </c>
      <c r="B5456" s="0" t="s">
        <v>7</v>
      </c>
    </row>
    <row r="5457" customFormat="false" ht="12.8" hidden="false" customHeight="false" outlineLevel="0" collapsed="false">
      <c r="A5457" s="0" t="s">
        <v>187</v>
      </c>
      <c r="B5457" s="0" t="s">
        <v>7</v>
      </c>
    </row>
    <row r="5458" customFormat="false" ht="12.8" hidden="false" customHeight="false" outlineLevel="0" collapsed="false">
      <c r="A5458" s="0" t="s">
        <v>187</v>
      </c>
      <c r="B5458" s="0" t="s">
        <v>7</v>
      </c>
    </row>
    <row r="5459" customFormat="false" ht="12.8" hidden="false" customHeight="false" outlineLevel="0" collapsed="false">
      <c r="A5459" s="0" t="s">
        <v>187</v>
      </c>
      <c r="B5459" s="0" t="s">
        <v>7</v>
      </c>
    </row>
    <row r="5460" customFormat="false" ht="12.8" hidden="false" customHeight="false" outlineLevel="0" collapsed="false">
      <c r="A5460" s="0" t="s">
        <v>171</v>
      </c>
      <c r="B5460" s="0" t="s">
        <v>3</v>
      </c>
    </row>
    <row r="5461" customFormat="false" ht="12.8" hidden="false" customHeight="false" outlineLevel="0" collapsed="false">
      <c r="A5461" s="0" t="s">
        <v>169</v>
      </c>
      <c r="B5461" s="0" t="s">
        <v>3</v>
      </c>
    </row>
    <row r="5462" customFormat="false" ht="12.8" hidden="false" customHeight="false" outlineLevel="0" collapsed="false">
      <c r="A5462" s="0" t="s">
        <v>170</v>
      </c>
      <c r="B5462" s="0" t="s">
        <v>15</v>
      </c>
    </row>
    <row r="5463" customFormat="false" ht="12.8" hidden="false" customHeight="false" outlineLevel="0" collapsed="false">
      <c r="A5463" s="0" t="s">
        <v>187</v>
      </c>
      <c r="B5463" s="0" t="s">
        <v>7</v>
      </c>
    </row>
    <row r="5464" customFormat="false" ht="12.8" hidden="false" customHeight="false" outlineLevel="0" collapsed="false">
      <c r="A5464" s="0" t="s">
        <v>170</v>
      </c>
      <c r="B5464" s="0" t="s">
        <v>15</v>
      </c>
    </row>
    <row r="5465" customFormat="false" ht="12.8" hidden="false" customHeight="false" outlineLevel="0" collapsed="false">
      <c r="A5465" s="0" t="s">
        <v>181</v>
      </c>
      <c r="B5465" s="0" t="s">
        <v>3</v>
      </c>
    </row>
    <row r="5466" customFormat="false" ht="12.8" hidden="false" customHeight="false" outlineLevel="0" collapsed="false">
      <c r="A5466" s="0" t="s">
        <v>182</v>
      </c>
      <c r="B5466" s="0" t="s">
        <v>7</v>
      </c>
    </row>
    <row r="5467" customFormat="false" ht="12.8" hidden="false" customHeight="false" outlineLevel="0" collapsed="false">
      <c r="A5467" s="0" t="s">
        <v>170</v>
      </c>
      <c r="B5467" s="0" t="s">
        <v>15</v>
      </c>
    </row>
    <row r="5468" customFormat="false" ht="12.8" hidden="false" customHeight="false" outlineLevel="0" collapsed="false">
      <c r="A5468" s="0" t="s">
        <v>170</v>
      </c>
      <c r="B5468" s="0" t="s">
        <v>15</v>
      </c>
    </row>
    <row r="5469" customFormat="false" ht="12.8" hidden="false" customHeight="false" outlineLevel="0" collapsed="false">
      <c r="A5469" s="0" t="s">
        <v>182</v>
      </c>
      <c r="B5469" s="0" t="s">
        <v>7</v>
      </c>
    </row>
    <row r="5470" customFormat="false" ht="12.8" hidden="false" customHeight="false" outlineLevel="0" collapsed="false">
      <c r="A5470" s="0" t="s">
        <v>205</v>
      </c>
      <c r="B5470" s="0" t="s">
        <v>7</v>
      </c>
    </row>
    <row r="5471" customFormat="false" ht="12.8" hidden="false" customHeight="false" outlineLevel="0" collapsed="false">
      <c r="A5471" s="0" t="s">
        <v>169</v>
      </c>
      <c r="B5471" s="0" t="s">
        <v>3</v>
      </c>
    </row>
    <row r="5472" customFormat="false" ht="12.8" hidden="false" customHeight="false" outlineLevel="0" collapsed="false">
      <c r="A5472" s="0" t="s">
        <v>187</v>
      </c>
      <c r="B5472" s="0" t="s">
        <v>7</v>
      </c>
    </row>
    <row r="5473" customFormat="false" ht="12.8" hidden="false" customHeight="false" outlineLevel="0" collapsed="false">
      <c r="A5473" s="0" t="s">
        <v>182</v>
      </c>
      <c r="B5473" s="0" t="s">
        <v>7</v>
      </c>
    </row>
    <row r="5474" customFormat="false" ht="12.8" hidden="false" customHeight="false" outlineLevel="0" collapsed="false">
      <c r="A5474" s="0" t="s">
        <v>187</v>
      </c>
      <c r="B5474" s="0" t="s">
        <v>7</v>
      </c>
    </row>
    <row r="5475" customFormat="false" ht="12.8" hidden="false" customHeight="false" outlineLevel="0" collapsed="false">
      <c r="A5475" s="0" t="s">
        <v>187</v>
      </c>
      <c r="B5475" s="0" t="s">
        <v>7</v>
      </c>
    </row>
    <row r="5476" customFormat="false" ht="12.8" hidden="false" customHeight="false" outlineLevel="0" collapsed="false">
      <c r="A5476" s="0" t="s">
        <v>206</v>
      </c>
      <c r="B5476" s="0" t="s">
        <v>3</v>
      </c>
    </row>
    <row r="5477" customFormat="false" ht="12.8" hidden="false" customHeight="false" outlineLevel="0" collapsed="false">
      <c r="A5477" s="0" t="s">
        <v>187</v>
      </c>
      <c r="B5477" s="0" t="s">
        <v>7</v>
      </c>
    </row>
    <row r="5478" customFormat="false" ht="12.8" hidden="false" customHeight="false" outlineLevel="0" collapsed="false">
      <c r="A5478" s="0" t="s">
        <v>176</v>
      </c>
      <c r="B5478" s="0" t="s">
        <v>3</v>
      </c>
    </row>
    <row r="5479" customFormat="false" ht="12.8" hidden="false" customHeight="false" outlineLevel="0" collapsed="false">
      <c r="A5479" s="0" t="s">
        <v>170</v>
      </c>
      <c r="B5479" s="0" t="s">
        <v>15</v>
      </c>
    </row>
    <row r="5480" customFormat="false" ht="12.8" hidden="false" customHeight="false" outlineLevel="0" collapsed="false">
      <c r="A5480" s="0" t="s">
        <v>181</v>
      </c>
      <c r="B5480" s="0" t="s">
        <v>3</v>
      </c>
    </row>
    <row r="5481" customFormat="false" ht="12.8" hidden="false" customHeight="false" outlineLevel="0" collapsed="false">
      <c r="A5481" s="0" t="s">
        <v>182</v>
      </c>
      <c r="B5481" s="0" t="s">
        <v>7</v>
      </c>
    </row>
    <row r="5482" customFormat="false" ht="12.8" hidden="false" customHeight="false" outlineLevel="0" collapsed="false">
      <c r="A5482" s="0" t="s">
        <v>183</v>
      </c>
      <c r="B5482" s="0" t="s">
        <v>3</v>
      </c>
    </row>
    <row r="5483" customFormat="false" ht="12.8" hidden="false" customHeight="false" outlineLevel="0" collapsed="false">
      <c r="A5483" s="0" t="s">
        <v>183</v>
      </c>
      <c r="B5483" s="0" t="s">
        <v>3</v>
      </c>
    </row>
    <row r="5484" customFormat="false" ht="12.8" hidden="false" customHeight="false" outlineLevel="0" collapsed="false">
      <c r="A5484" s="0" t="s">
        <v>176</v>
      </c>
      <c r="B5484" s="0" t="s">
        <v>3</v>
      </c>
    </row>
    <row r="5485" customFormat="false" ht="12.8" hidden="false" customHeight="false" outlineLevel="0" collapsed="false">
      <c r="A5485" s="0" t="s">
        <v>205</v>
      </c>
      <c r="B5485" s="0" t="s">
        <v>7</v>
      </c>
    </row>
    <row r="5486" customFormat="false" ht="12.8" hidden="false" customHeight="false" outlineLevel="0" collapsed="false">
      <c r="A5486" s="0" t="s">
        <v>186</v>
      </c>
      <c r="B5486" s="0" t="s">
        <v>3</v>
      </c>
    </row>
    <row r="5487" customFormat="false" ht="12.8" hidden="false" customHeight="false" outlineLevel="0" collapsed="false">
      <c r="A5487" s="0" t="s">
        <v>166</v>
      </c>
      <c r="B5487" s="0" t="s">
        <v>7</v>
      </c>
    </row>
    <row r="5488" customFormat="false" ht="12.8" hidden="false" customHeight="false" outlineLevel="0" collapsed="false">
      <c r="A5488" s="0" t="s">
        <v>166</v>
      </c>
      <c r="B5488" s="0" t="s">
        <v>7</v>
      </c>
    </row>
    <row r="5489" customFormat="false" ht="12.8" hidden="false" customHeight="false" outlineLevel="0" collapsed="false">
      <c r="A5489" s="0" t="s">
        <v>175</v>
      </c>
      <c r="B5489" s="0" t="s">
        <v>7</v>
      </c>
    </row>
    <row r="5490" customFormat="false" ht="12.8" hidden="false" customHeight="false" outlineLevel="0" collapsed="false">
      <c r="A5490" s="0" t="s">
        <v>190</v>
      </c>
      <c r="B5490" s="0" t="s">
        <v>7</v>
      </c>
    </row>
    <row r="5491" customFormat="false" ht="12.8" hidden="false" customHeight="false" outlineLevel="0" collapsed="false">
      <c r="A5491" s="0" t="s">
        <v>206</v>
      </c>
      <c r="B5491" s="0" t="s">
        <v>3</v>
      </c>
    </row>
    <row r="5492" customFormat="false" ht="12.8" hidden="false" customHeight="false" outlineLevel="0" collapsed="false">
      <c r="A5492" s="0" t="s">
        <v>176</v>
      </c>
      <c r="B5492" s="0" t="s">
        <v>3</v>
      </c>
    </row>
    <row r="5493" customFormat="false" ht="12.8" hidden="false" customHeight="false" outlineLevel="0" collapsed="false">
      <c r="A5493" s="0" t="s">
        <v>187</v>
      </c>
      <c r="B5493" s="0" t="s">
        <v>7</v>
      </c>
    </row>
    <row r="5494" customFormat="false" ht="12.8" hidden="false" customHeight="false" outlineLevel="0" collapsed="false">
      <c r="A5494" s="0" t="s">
        <v>187</v>
      </c>
      <c r="B5494" s="0" t="s">
        <v>7</v>
      </c>
    </row>
    <row r="5495" customFormat="false" ht="12.8" hidden="false" customHeight="false" outlineLevel="0" collapsed="false">
      <c r="A5495" s="0" t="s">
        <v>170</v>
      </c>
      <c r="B5495" s="0" t="s">
        <v>15</v>
      </c>
    </row>
    <row r="5496" customFormat="false" ht="12.8" hidden="false" customHeight="false" outlineLevel="0" collapsed="false">
      <c r="A5496" s="0" t="s">
        <v>176</v>
      </c>
      <c r="B5496" s="0" t="s">
        <v>3</v>
      </c>
    </row>
    <row r="5497" customFormat="false" ht="12.8" hidden="false" customHeight="false" outlineLevel="0" collapsed="false">
      <c r="A5497" s="0" t="s">
        <v>211</v>
      </c>
      <c r="B5497" s="0" t="s">
        <v>15</v>
      </c>
    </row>
    <row r="5498" customFormat="false" ht="12.8" hidden="false" customHeight="false" outlineLevel="0" collapsed="false">
      <c r="A5498" s="0" t="s">
        <v>182</v>
      </c>
      <c r="B5498" s="0" t="s">
        <v>7</v>
      </c>
    </row>
    <row r="5499" customFormat="false" ht="12.8" hidden="false" customHeight="false" outlineLevel="0" collapsed="false">
      <c r="A5499" s="0" t="s">
        <v>176</v>
      </c>
      <c r="B5499" s="0" t="s">
        <v>3</v>
      </c>
    </row>
    <row r="5500" customFormat="false" ht="12.8" hidden="false" customHeight="false" outlineLevel="0" collapsed="false">
      <c r="A5500" s="0" t="s">
        <v>187</v>
      </c>
      <c r="B5500" s="0" t="s">
        <v>7</v>
      </c>
    </row>
    <row r="5501" customFormat="false" ht="12.8" hidden="false" customHeight="false" outlineLevel="0" collapsed="false">
      <c r="A5501" s="0" t="s">
        <v>169</v>
      </c>
      <c r="B5501" s="0" t="s">
        <v>3</v>
      </c>
    </row>
    <row r="5502" customFormat="false" ht="12.8" hidden="false" customHeight="false" outlineLevel="0" collapsed="false">
      <c r="A5502" s="0" t="s">
        <v>187</v>
      </c>
      <c r="B5502" s="0" t="s">
        <v>7</v>
      </c>
    </row>
    <row r="5503" customFormat="false" ht="12.8" hidden="false" customHeight="false" outlineLevel="0" collapsed="false">
      <c r="A5503" s="0" t="s">
        <v>169</v>
      </c>
      <c r="B5503" s="0" t="s">
        <v>3</v>
      </c>
    </row>
    <row r="5504" customFormat="false" ht="12.8" hidden="false" customHeight="false" outlineLevel="0" collapsed="false">
      <c r="A5504" s="0" t="s">
        <v>187</v>
      </c>
      <c r="B5504" s="0" t="s">
        <v>7</v>
      </c>
    </row>
    <row r="5505" customFormat="false" ht="12.8" hidden="false" customHeight="false" outlineLevel="0" collapsed="false">
      <c r="A5505" s="0" t="s">
        <v>187</v>
      </c>
      <c r="B5505" s="0" t="s">
        <v>7</v>
      </c>
    </row>
    <row r="5506" customFormat="false" ht="12.8" hidden="false" customHeight="false" outlineLevel="0" collapsed="false">
      <c r="A5506" s="0" t="s">
        <v>187</v>
      </c>
      <c r="B5506" s="0" t="s">
        <v>7</v>
      </c>
    </row>
    <row r="5507" customFormat="false" ht="12.8" hidden="false" customHeight="false" outlineLevel="0" collapsed="false">
      <c r="A5507" s="0" t="s">
        <v>187</v>
      </c>
      <c r="B5507" s="0" t="s">
        <v>7</v>
      </c>
    </row>
    <row r="5508" customFormat="false" ht="12.8" hidden="false" customHeight="false" outlineLevel="0" collapsed="false">
      <c r="A5508" s="0" t="s">
        <v>170</v>
      </c>
      <c r="B5508" s="0" t="s">
        <v>15</v>
      </c>
    </row>
    <row r="5509" customFormat="false" ht="12.8" hidden="false" customHeight="false" outlineLevel="0" collapsed="false">
      <c r="A5509" s="0" t="s">
        <v>170</v>
      </c>
      <c r="B5509" s="0" t="s">
        <v>15</v>
      </c>
    </row>
    <row r="5510" customFormat="false" ht="12.8" hidden="false" customHeight="false" outlineLevel="0" collapsed="false">
      <c r="A5510" s="0" t="s">
        <v>176</v>
      </c>
      <c r="B5510" s="0" t="s">
        <v>3</v>
      </c>
    </row>
    <row r="5511" customFormat="false" ht="12.8" hidden="false" customHeight="false" outlineLevel="0" collapsed="false">
      <c r="A5511" s="0" t="s">
        <v>187</v>
      </c>
      <c r="B5511" s="0" t="s">
        <v>7</v>
      </c>
    </row>
    <row r="5512" customFormat="false" ht="12.8" hidden="false" customHeight="false" outlineLevel="0" collapsed="false">
      <c r="A5512" s="0" t="s">
        <v>192</v>
      </c>
      <c r="B5512" s="0" t="s">
        <v>7</v>
      </c>
    </row>
    <row r="5513" customFormat="false" ht="12.8" hidden="false" customHeight="false" outlineLevel="0" collapsed="false">
      <c r="A5513" s="0" t="s">
        <v>187</v>
      </c>
      <c r="B5513" s="0" t="s">
        <v>7</v>
      </c>
    </row>
    <row r="5514" customFormat="false" ht="12.8" hidden="false" customHeight="false" outlineLevel="0" collapsed="false">
      <c r="A5514" s="0" t="s">
        <v>176</v>
      </c>
      <c r="B5514" s="0" t="s">
        <v>3</v>
      </c>
    </row>
    <row r="5515" customFormat="false" ht="12.8" hidden="false" customHeight="false" outlineLevel="0" collapsed="false">
      <c r="A5515" s="0" t="s">
        <v>169</v>
      </c>
      <c r="B5515" s="0" t="s">
        <v>3</v>
      </c>
    </row>
    <row r="5516" customFormat="false" ht="12.8" hidden="false" customHeight="false" outlineLevel="0" collapsed="false">
      <c r="A5516" s="0" t="s">
        <v>169</v>
      </c>
      <c r="B5516" s="0" t="s">
        <v>3</v>
      </c>
    </row>
    <row r="5517" customFormat="false" ht="12.8" hidden="false" customHeight="false" outlineLevel="0" collapsed="false">
      <c r="A5517" s="0" t="s">
        <v>169</v>
      </c>
      <c r="B5517" s="0" t="s">
        <v>3</v>
      </c>
    </row>
    <row r="5518" customFormat="false" ht="12.8" hidden="false" customHeight="false" outlineLevel="0" collapsed="false">
      <c r="A5518" s="0" t="s">
        <v>180</v>
      </c>
      <c r="B5518" s="0" t="s">
        <v>3</v>
      </c>
    </row>
    <row r="5519" customFormat="false" ht="12.8" hidden="false" customHeight="false" outlineLevel="0" collapsed="false">
      <c r="A5519" s="0" t="s">
        <v>180</v>
      </c>
      <c r="B5519" s="0" t="s">
        <v>3</v>
      </c>
    </row>
    <row r="5520" customFormat="false" ht="12.8" hidden="false" customHeight="false" outlineLevel="0" collapsed="false">
      <c r="A5520" s="0" t="s">
        <v>169</v>
      </c>
      <c r="B5520" s="0" t="s">
        <v>3</v>
      </c>
    </row>
    <row r="5521" customFormat="false" ht="12.8" hidden="false" customHeight="false" outlineLevel="0" collapsed="false">
      <c r="A5521" s="0" t="s">
        <v>169</v>
      </c>
      <c r="B5521" s="0" t="s">
        <v>3</v>
      </c>
    </row>
    <row r="5522" customFormat="false" ht="12.8" hidden="false" customHeight="false" outlineLevel="0" collapsed="false">
      <c r="A5522" s="0" t="s">
        <v>187</v>
      </c>
      <c r="B5522" s="0" t="s">
        <v>7</v>
      </c>
    </row>
    <row r="5523" customFormat="false" ht="12.8" hidden="false" customHeight="false" outlineLevel="0" collapsed="false">
      <c r="A5523" s="0" t="s">
        <v>170</v>
      </c>
      <c r="B5523" s="0" t="s">
        <v>15</v>
      </c>
    </row>
    <row r="5524" customFormat="false" ht="12.8" hidden="false" customHeight="false" outlineLevel="0" collapsed="false">
      <c r="A5524" s="0" t="s">
        <v>187</v>
      </c>
      <c r="B5524" s="0" t="s">
        <v>7</v>
      </c>
    </row>
    <row r="5525" customFormat="false" ht="12.8" hidden="false" customHeight="false" outlineLevel="0" collapsed="false">
      <c r="A5525" s="0" t="s">
        <v>170</v>
      </c>
      <c r="B5525" s="0" t="s">
        <v>15</v>
      </c>
    </row>
    <row r="5526" customFormat="false" ht="12.8" hidden="false" customHeight="false" outlineLevel="0" collapsed="false">
      <c r="A5526" s="0" t="s">
        <v>176</v>
      </c>
      <c r="B5526" s="0" t="s">
        <v>3</v>
      </c>
    </row>
    <row r="5527" customFormat="false" ht="12.8" hidden="false" customHeight="false" outlineLevel="0" collapsed="false">
      <c r="A5527" s="0" t="s">
        <v>169</v>
      </c>
      <c r="B5527" s="0" t="s">
        <v>3</v>
      </c>
    </row>
    <row r="5528" customFormat="false" ht="12.8" hidden="false" customHeight="false" outlineLevel="0" collapsed="false">
      <c r="A5528" s="0" t="s">
        <v>182</v>
      </c>
      <c r="B5528" s="0" t="s">
        <v>7</v>
      </c>
    </row>
    <row r="5529" customFormat="false" ht="12.8" hidden="false" customHeight="false" outlineLevel="0" collapsed="false">
      <c r="A5529" s="0" t="s">
        <v>170</v>
      </c>
      <c r="B5529" s="0" t="s">
        <v>15</v>
      </c>
    </row>
    <row r="5530" customFormat="false" ht="12.8" hidden="false" customHeight="false" outlineLevel="0" collapsed="false">
      <c r="A5530" s="0" t="s">
        <v>169</v>
      </c>
      <c r="B5530" s="0" t="s">
        <v>3</v>
      </c>
    </row>
    <row r="5531" customFormat="false" ht="12.8" hidden="false" customHeight="false" outlineLevel="0" collapsed="false">
      <c r="A5531" s="0" t="s">
        <v>174</v>
      </c>
      <c r="B5531" s="0" t="s">
        <v>3</v>
      </c>
    </row>
    <row r="5532" customFormat="false" ht="12.8" hidden="false" customHeight="false" outlineLevel="0" collapsed="false">
      <c r="A5532" s="0" t="s">
        <v>176</v>
      </c>
      <c r="B5532" s="0" t="s">
        <v>3</v>
      </c>
    </row>
    <row r="5533" customFormat="false" ht="12.8" hidden="false" customHeight="false" outlineLevel="0" collapsed="false">
      <c r="A5533" s="0" t="s">
        <v>176</v>
      </c>
      <c r="B5533" s="0" t="s">
        <v>3</v>
      </c>
    </row>
    <row r="5534" customFormat="false" ht="12.8" hidden="false" customHeight="false" outlineLevel="0" collapsed="false">
      <c r="A5534" s="0" t="s">
        <v>204</v>
      </c>
      <c r="B5534" s="0" t="s">
        <v>3</v>
      </c>
    </row>
    <row r="5535" customFormat="false" ht="12.8" hidden="false" customHeight="false" outlineLevel="0" collapsed="false">
      <c r="A5535" s="0" t="s">
        <v>177</v>
      </c>
      <c r="B5535" s="0" t="s">
        <v>7</v>
      </c>
    </row>
    <row r="5536" customFormat="false" ht="12.8" hidden="false" customHeight="false" outlineLevel="0" collapsed="false">
      <c r="A5536" s="0" t="s">
        <v>187</v>
      </c>
      <c r="B5536" s="0" t="s">
        <v>7</v>
      </c>
    </row>
    <row r="5537" customFormat="false" ht="12.8" hidden="false" customHeight="false" outlineLevel="0" collapsed="false">
      <c r="A5537" s="0" t="s">
        <v>170</v>
      </c>
      <c r="B5537" s="0" t="s">
        <v>15</v>
      </c>
    </row>
    <row r="5538" customFormat="false" ht="12.8" hidden="false" customHeight="false" outlineLevel="0" collapsed="false">
      <c r="A5538" s="0" t="s">
        <v>187</v>
      </c>
      <c r="B5538" s="0" t="s">
        <v>7</v>
      </c>
    </row>
    <row r="5539" customFormat="false" ht="12.8" hidden="false" customHeight="false" outlineLevel="0" collapsed="false">
      <c r="A5539" s="0" t="s">
        <v>169</v>
      </c>
      <c r="B5539" s="0" t="s">
        <v>3</v>
      </c>
    </row>
    <row r="5540" customFormat="false" ht="12.8" hidden="false" customHeight="false" outlineLevel="0" collapsed="false">
      <c r="A5540" s="0" t="s">
        <v>171</v>
      </c>
      <c r="B5540" s="0" t="s">
        <v>3</v>
      </c>
    </row>
    <row r="5541" customFormat="false" ht="12.8" hidden="false" customHeight="false" outlineLevel="0" collapsed="false">
      <c r="A5541" s="0" t="s">
        <v>176</v>
      </c>
      <c r="B5541" s="0" t="s">
        <v>3</v>
      </c>
    </row>
    <row r="5542" customFormat="false" ht="12.8" hidden="false" customHeight="false" outlineLevel="0" collapsed="false">
      <c r="A5542" s="0" t="s">
        <v>176</v>
      </c>
      <c r="B5542" s="0" t="s">
        <v>3</v>
      </c>
    </row>
    <row r="5543" customFormat="false" ht="12.8" hidden="false" customHeight="false" outlineLevel="0" collapsed="false">
      <c r="A5543" s="0" t="s">
        <v>169</v>
      </c>
      <c r="B5543" s="0" t="s">
        <v>3</v>
      </c>
    </row>
    <row r="5544" customFormat="false" ht="12.8" hidden="false" customHeight="false" outlineLevel="0" collapsed="false">
      <c r="A5544" s="0" t="s">
        <v>170</v>
      </c>
      <c r="B5544" s="0" t="s">
        <v>15</v>
      </c>
    </row>
    <row r="5545" customFormat="false" ht="12.8" hidden="false" customHeight="false" outlineLevel="0" collapsed="false">
      <c r="A5545" s="0" t="s">
        <v>169</v>
      </c>
      <c r="B5545" s="0" t="s">
        <v>3</v>
      </c>
    </row>
    <row r="5546" customFormat="false" ht="12.8" hidden="false" customHeight="false" outlineLevel="0" collapsed="false">
      <c r="A5546" s="0" t="s">
        <v>191</v>
      </c>
      <c r="B5546" s="0" t="s">
        <v>7</v>
      </c>
    </row>
    <row r="5547" customFormat="false" ht="12.8" hidden="false" customHeight="false" outlineLevel="0" collapsed="false">
      <c r="A5547" s="0" t="s">
        <v>173</v>
      </c>
      <c r="B5547" s="0" t="s">
        <v>36</v>
      </c>
    </row>
    <row r="5548" customFormat="false" ht="12.8" hidden="false" customHeight="false" outlineLevel="0" collapsed="false">
      <c r="A5548" s="0" t="s">
        <v>176</v>
      </c>
      <c r="B5548" s="0" t="s">
        <v>3</v>
      </c>
    </row>
    <row r="5549" customFormat="false" ht="12.8" hidden="false" customHeight="false" outlineLevel="0" collapsed="false">
      <c r="A5549" s="0" t="s">
        <v>187</v>
      </c>
      <c r="B5549" s="0" t="s">
        <v>7</v>
      </c>
    </row>
    <row r="5550" customFormat="false" ht="12.8" hidden="false" customHeight="false" outlineLevel="0" collapsed="false">
      <c r="A5550" s="0" t="s">
        <v>206</v>
      </c>
      <c r="B5550" s="0" t="s">
        <v>3</v>
      </c>
    </row>
    <row r="5551" customFormat="false" ht="12.8" hidden="false" customHeight="false" outlineLevel="0" collapsed="false">
      <c r="A5551" s="0" t="s">
        <v>191</v>
      </c>
      <c r="B5551" s="0" t="s">
        <v>7</v>
      </c>
    </row>
    <row r="5552" customFormat="false" ht="12.8" hidden="false" customHeight="false" outlineLevel="0" collapsed="false">
      <c r="A5552" s="0" t="s">
        <v>169</v>
      </c>
      <c r="B5552" s="0" t="s">
        <v>3</v>
      </c>
    </row>
    <row r="5553" customFormat="false" ht="12.8" hidden="false" customHeight="false" outlineLevel="0" collapsed="false">
      <c r="A5553" s="0" t="s">
        <v>187</v>
      </c>
      <c r="B5553" s="0" t="s">
        <v>7</v>
      </c>
    </row>
    <row r="5554" customFormat="false" ht="12.8" hidden="false" customHeight="false" outlineLevel="0" collapsed="false">
      <c r="A5554" s="0" t="s">
        <v>191</v>
      </c>
      <c r="B5554" s="0" t="s">
        <v>7</v>
      </c>
    </row>
    <row r="5555" customFormat="false" ht="12.8" hidden="false" customHeight="false" outlineLevel="0" collapsed="false">
      <c r="A5555" s="0" t="s">
        <v>172</v>
      </c>
      <c r="B5555" s="0" t="s">
        <v>15</v>
      </c>
    </row>
    <row r="5556" customFormat="false" ht="12.8" hidden="false" customHeight="false" outlineLevel="0" collapsed="false">
      <c r="A5556" s="0" t="s">
        <v>176</v>
      </c>
      <c r="B5556" s="0" t="s">
        <v>3</v>
      </c>
    </row>
    <row r="5557" customFormat="false" ht="12.8" hidden="false" customHeight="false" outlineLevel="0" collapsed="false">
      <c r="A5557" s="0" t="s">
        <v>176</v>
      </c>
      <c r="B5557" s="0" t="s">
        <v>3</v>
      </c>
    </row>
    <row r="5558" customFormat="false" ht="12.8" hidden="false" customHeight="false" outlineLevel="0" collapsed="false">
      <c r="A5558" s="0" t="s">
        <v>176</v>
      </c>
      <c r="B5558" s="0" t="s">
        <v>3</v>
      </c>
    </row>
    <row r="5559" customFormat="false" ht="12.8" hidden="false" customHeight="false" outlineLevel="0" collapsed="false">
      <c r="A5559" s="0" t="s">
        <v>190</v>
      </c>
      <c r="B5559" s="0" t="s">
        <v>7</v>
      </c>
    </row>
    <row r="5560" customFormat="false" ht="12.8" hidden="false" customHeight="false" outlineLevel="0" collapsed="false">
      <c r="A5560" s="0" t="s">
        <v>173</v>
      </c>
      <c r="B5560" s="0" t="s">
        <v>36</v>
      </c>
    </row>
    <row r="5561" customFormat="false" ht="12.8" hidden="false" customHeight="false" outlineLevel="0" collapsed="false">
      <c r="A5561" s="0" t="s">
        <v>187</v>
      </c>
      <c r="B5561" s="0" t="s">
        <v>7</v>
      </c>
    </row>
    <row r="5562" customFormat="false" ht="12.8" hidden="false" customHeight="false" outlineLevel="0" collapsed="false">
      <c r="A5562" s="0" t="s">
        <v>176</v>
      </c>
      <c r="B5562" s="0" t="s">
        <v>3</v>
      </c>
    </row>
    <row r="5563" customFormat="false" ht="12.8" hidden="false" customHeight="false" outlineLevel="0" collapsed="false">
      <c r="A5563" s="0" t="s">
        <v>195</v>
      </c>
      <c r="B5563" s="0" t="s">
        <v>15</v>
      </c>
    </row>
    <row r="5564" customFormat="false" ht="12.8" hidden="false" customHeight="false" outlineLevel="0" collapsed="false">
      <c r="A5564" s="0" t="s">
        <v>187</v>
      </c>
      <c r="B5564" s="0" t="s">
        <v>7</v>
      </c>
    </row>
    <row r="5565" customFormat="false" ht="12.8" hidden="false" customHeight="false" outlineLevel="0" collapsed="false">
      <c r="A5565" s="0" t="s">
        <v>187</v>
      </c>
      <c r="B5565" s="0" t="s">
        <v>7</v>
      </c>
    </row>
    <row r="5566" customFormat="false" ht="12.8" hidden="false" customHeight="false" outlineLevel="0" collapsed="false">
      <c r="A5566" s="0" t="s">
        <v>176</v>
      </c>
      <c r="B5566" s="0" t="s">
        <v>3</v>
      </c>
    </row>
    <row r="5567" customFormat="false" ht="12.8" hidden="false" customHeight="false" outlineLevel="0" collapsed="false">
      <c r="A5567" s="0" t="s">
        <v>206</v>
      </c>
      <c r="B5567" s="0" t="s">
        <v>3</v>
      </c>
    </row>
    <row r="5568" customFormat="false" ht="12.8" hidden="false" customHeight="false" outlineLevel="0" collapsed="false">
      <c r="A5568" s="0" t="s">
        <v>170</v>
      </c>
      <c r="B5568" s="0" t="s">
        <v>15</v>
      </c>
    </row>
    <row r="5569" customFormat="false" ht="12.8" hidden="false" customHeight="false" outlineLevel="0" collapsed="false">
      <c r="A5569" s="0" t="s">
        <v>187</v>
      </c>
      <c r="B5569" s="0" t="s">
        <v>7</v>
      </c>
    </row>
    <row r="5570" customFormat="false" ht="12.8" hidden="false" customHeight="false" outlineLevel="0" collapsed="false">
      <c r="A5570" s="0" t="s">
        <v>191</v>
      </c>
      <c r="B5570" s="0" t="s">
        <v>7</v>
      </c>
    </row>
    <row r="5571" customFormat="false" ht="12.8" hidden="false" customHeight="false" outlineLevel="0" collapsed="false">
      <c r="A5571" s="0" t="s">
        <v>187</v>
      </c>
      <c r="B5571" s="0" t="s">
        <v>7</v>
      </c>
    </row>
    <row r="5572" customFormat="false" ht="12.8" hidden="false" customHeight="false" outlineLevel="0" collapsed="false">
      <c r="A5572" s="0" t="s">
        <v>187</v>
      </c>
      <c r="B5572" s="0" t="s">
        <v>7</v>
      </c>
    </row>
    <row r="5573" customFormat="false" ht="12.8" hidden="false" customHeight="false" outlineLevel="0" collapsed="false">
      <c r="A5573" s="0" t="s">
        <v>187</v>
      </c>
      <c r="B5573" s="0" t="s">
        <v>7</v>
      </c>
    </row>
    <row r="5574" customFormat="false" ht="12.8" hidden="false" customHeight="false" outlineLevel="0" collapsed="false">
      <c r="A5574" s="0" t="s">
        <v>176</v>
      </c>
      <c r="B5574" s="0" t="s">
        <v>3</v>
      </c>
    </row>
    <row r="5575" customFormat="false" ht="12.8" hidden="false" customHeight="false" outlineLevel="0" collapsed="false">
      <c r="A5575" s="0" t="s">
        <v>195</v>
      </c>
      <c r="B5575" s="0" t="s">
        <v>15</v>
      </c>
    </row>
    <row r="5576" customFormat="false" ht="12.8" hidden="false" customHeight="false" outlineLevel="0" collapsed="false">
      <c r="A5576" s="0" t="s">
        <v>187</v>
      </c>
      <c r="B5576" s="0" t="s">
        <v>7</v>
      </c>
    </row>
    <row r="5577" customFormat="false" ht="12.8" hidden="false" customHeight="false" outlineLevel="0" collapsed="false">
      <c r="A5577" s="0" t="s">
        <v>212</v>
      </c>
      <c r="B5577" s="0" t="s">
        <v>3</v>
      </c>
    </row>
    <row r="5578" customFormat="false" ht="12.8" hidden="false" customHeight="false" outlineLevel="0" collapsed="false">
      <c r="A5578" s="0" t="s">
        <v>173</v>
      </c>
      <c r="B5578" s="0" t="s">
        <v>36</v>
      </c>
    </row>
    <row r="5579" customFormat="false" ht="12.8" hidden="false" customHeight="false" outlineLevel="0" collapsed="false">
      <c r="A5579" s="0" t="s">
        <v>191</v>
      </c>
      <c r="B5579" s="0" t="s">
        <v>7</v>
      </c>
    </row>
    <row r="5580" customFormat="false" ht="12.8" hidden="false" customHeight="false" outlineLevel="0" collapsed="false">
      <c r="A5580" s="0" t="s">
        <v>173</v>
      </c>
      <c r="B5580" s="0" t="s">
        <v>36</v>
      </c>
    </row>
    <row r="5581" customFormat="false" ht="12.8" hidden="false" customHeight="false" outlineLevel="0" collapsed="false">
      <c r="A5581" s="0" t="s">
        <v>177</v>
      </c>
      <c r="B5581" s="0" t="s">
        <v>7</v>
      </c>
    </row>
    <row r="5582" customFormat="false" ht="12.8" hidden="false" customHeight="false" outlineLevel="0" collapsed="false">
      <c r="A5582" s="0" t="s">
        <v>177</v>
      </c>
      <c r="B5582" s="0" t="s">
        <v>7</v>
      </c>
    </row>
    <row r="5583" customFormat="false" ht="12.8" hidden="false" customHeight="false" outlineLevel="0" collapsed="false">
      <c r="A5583" s="0" t="s">
        <v>169</v>
      </c>
      <c r="B5583" s="0" t="s">
        <v>3</v>
      </c>
    </row>
    <row r="5584" customFormat="false" ht="12.8" hidden="false" customHeight="false" outlineLevel="0" collapsed="false">
      <c r="A5584" s="0" t="s">
        <v>213</v>
      </c>
      <c r="B5584" s="0" t="s">
        <v>7</v>
      </c>
    </row>
    <row r="5585" customFormat="false" ht="12.8" hidden="false" customHeight="false" outlineLevel="0" collapsed="false">
      <c r="A5585" s="0" t="s">
        <v>187</v>
      </c>
      <c r="B5585" s="0" t="s">
        <v>7</v>
      </c>
    </row>
    <row r="5586" customFormat="false" ht="12.8" hidden="false" customHeight="false" outlineLevel="0" collapsed="false">
      <c r="A5586" s="0" t="s">
        <v>187</v>
      </c>
      <c r="B5586" s="0" t="s">
        <v>7</v>
      </c>
    </row>
    <row r="5587" customFormat="false" ht="12.8" hidden="false" customHeight="false" outlineLevel="0" collapsed="false">
      <c r="A5587" s="0" t="s">
        <v>187</v>
      </c>
      <c r="B5587" s="0" t="s">
        <v>7</v>
      </c>
    </row>
    <row r="5588" customFormat="false" ht="12.8" hidden="false" customHeight="false" outlineLevel="0" collapsed="false">
      <c r="A5588" s="0" t="s">
        <v>172</v>
      </c>
      <c r="B5588" s="0" t="s">
        <v>15</v>
      </c>
    </row>
    <row r="5589" customFormat="false" ht="12.8" hidden="false" customHeight="false" outlineLevel="0" collapsed="false">
      <c r="A5589" s="0" t="s">
        <v>172</v>
      </c>
      <c r="B5589" s="0" t="s">
        <v>15</v>
      </c>
    </row>
    <row r="5590" customFormat="false" ht="12.8" hidden="false" customHeight="false" outlineLevel="0" collapsed="false">
      <c r="A5590" s="0" t="s">
        <v>177</v>
      </c>
      <c r="B5590" s="0" t="s">
        <v>7</v>
      </c>
    </row>
    <row r="5591" customFormat="false" ht="12.8" hidden="false" customHeight="false" outlineLevel="0" collapsed="false">
      <c r="A5591" s="0" t="s">
        <v>172</v>
      </c>
      <c r="B5591" s="0" t="s">
        <v>15</v>
      </c>
    </row>
    <row r="5592" customFormat="false" ht="12.8" hidden="false" customHeight="false" outlineLevel="0" collapsed="false">
      <c r="A5592" s="0" t="s">
        <v>187</v>
      </c>
      <c r="B5592" s="0" t="s">
        <v>7</v>
      </c>
    </row>
    <row r="5593" customFormat="false" ht="12.8" hidden="false" customHeight="false" outlineLevel="0" collapsed="false">
      <c r="A5593" s="0" t="s">
        <v>187</v>
      </c>
      <c r="B5593" s="0" t="s">
        <v>7</v>
      </c>
    </row>
    <row r="5594" customFormat="false" ht="12.8" hidden="false" customHeight="false" outlineLevel="0" collapsed="false">
      <c r="A5594" s="0" t="s">
        <v>187</v>
      </c>
      <c r="B5594" s="0" t="s">
        <v>7</v>
      </c>
    </row>
    <row r="5595" customFormat="false" ht="12.8" hidden="false" customHeight="false" outlineLevel="0" collapsed="false">
      <c r="A5595" s="0" t="s">
        <v>185</v>
      </c>
      <c r="B5595" s="0" t="s">
        <v>15</v>
      </c>
    </row>
    <row r="5596" customFormat="false" ht="12.8" hidden="false" customHeight="false" outlineLevel="0" collapsed="false">
      <c r="A5596" s="0" t="s">
        <v>176</v>
      </c>
      <c r="B5596" s="0" t="s">
        <v>3</v>
      </c>
    </row>
    <row r="5597" customFormat="false" ht="12.8" hidden="false" customHeight="false" outlineLevel="0" collapsed="false">
      <c r="A5597" s="0" t="s">
        <v>169</v>
      </c>
      <c r="B5597" s="0" t="s">
        <v>3</v>
      </c>
    </row>
    <row r="5598" customFormat="false" ht="12.8" hidden="false" customHeight="false" outlineLevel="0" collapsed="false">
      <c r="A5598" s="0" t="s">
        <v>169</v>
      </c>
      <c r="B5598" s="0" t="s">
        <v>3</v>
      </c>
    </row>
    <row r="5599" customFormat="false" ht="12.8" hidden="false" customHeight="false" outlineLevel="0" collapsed="false">
      <c r="A5599" s="0" t="s">
        <v>205</v>
      </c>
      <c r="B5599" s="0" t="s">
        <v>7</v>
      </c>
    </row>
    <row r="5600" customFormat="false" ht="12.8" hidden="false" customHeight="false" outlineLevel="0" collapsed="false">
      <c r="A5600" s="0" t="s">
        <v>180</v>
      </c>
      <c r="B5600" s="0" t="s">
        <v>3</v>
      </c>
    </row>
    <row r="5601" customFormat="false" ht="12.8" hidden="false" customHeight="false" outlineLevel="0" collapsed="false">
      <c r="A5601" s="0" t="s">
        <v>176</v>
      </c>
      <c r="B5601" s="0" t="s">
        <v>3</v>
      </c>
    </row>
    <row r="5602" customFormat="false" ht="12.8" hidden="false" customHeight="false" outlineLevel="0" collapsed="false">
      <c r="A5602" s="0" t="s">
        <v>176</v>
      </c>
      <c r="B5602" s="0" t="s">
        <v>3</v>
      </c>
    </row>
    <row r="5603" customFormat="false" ht="12.8" hidden="false" customHeight="false" outlineLevel="0" collapsed="false">
      <c r="A5603" s="0" t="s">
        <v>176</v>
      </c>
      <c r="B5603" s="0" t="s">
        <v>3</v>
      </c>
    </row>
    <row r="5604" customFormat="false" ht="12.8" hidden="false" customHeight="false" outlineLevel="0" collapsed="false">
      <c r="A5604" s="0" t="s">
        <v>212</v>
      </c>
      <c r="B5604" s="0" t="s">
        <v>3</v>
      </c>
    </row>
    <row r="5605" customFormat="false" ht="12.8" hidden="false" customHeight="false" outlineLevel="0" collapsed="false">
      <c r="A5605" s="0" t="s">
        <v>187</v>
      </c>
      <c r="B5605" s="0" t="s">
        <v>7</v>
      </c>
    </row>
    <row r="5606" customFormat="false" ht="12.8" hidden="false" customHeight="false" outlineLevel="0" collapsed="false">
      <c r="A5606" s="0" t="s">
        <v>169</v>
      </c>
      <c r="B5606" s="0" t="s">
        <v>3</v>
      </c>
    </row>
    <row r="5607" customFormat="false" ht="12.8" hidden="false" customHeight="false" outlineLevel="0" collapsed="false">
      <c r="A5607" s="0" t="s">
        <v>176</v>
      </c>
      <c r="B5607" s="0" t="s">
        <v>3</v>
      </c>
    </row>
    <row r="5608" customFormat="false" ht="12.8" hidden="false" customHeight="false" outlineLevel="0" collapsed="false">
      <c r="A5608" s="0" t="s">
        <v>176</v>
      </c>
      <c r="B5608" s="0" t="s">
        <v>3</v>
      </c>
    </row>
    <row r="5609" customFormat="false" ht="12.8" hidden="false" customHeight="false" outlineLevel="0" collapsed="false">
      <c r="A5609" s="0" t="s">
        <v>170</v>
      </c>
      <c r="B5609" s="0" t="s">
        <v>15</v>
      </c>
    </row>
    <row r="5610" customFormat="false" ht="12.8" hidden="false" customHeight="false" outlineLevel="0" collapsed="false">
      <c r="A5610" s="0" t="s">
        <v>191</v>
      </c>
      <c r="B5610" s="0" t="s">
        <v>7</v>
      </c>
    </row>
    <row r="5611" customFormat="false" ht="12.8" hidden="false" customHeight="false" outlineLevel="0" collapsed="false">
      <c r="A5611" s="0" t="s">
        <v>170</v>
      </c>
      <c r="B5611" s="0" t="s">
        <v>15</v>
      </c>
    </row>
    <row r="5612" customFormat="false" ht="12.8" hidden="false" customHeight="false" outlineLevel="0" collapsed="false">
      <c r="A5612" s="0" t="s">
        <v>170</v>
      </c>
      <c r="B5612" s="0" t="s">
        <v>15</v>
      </c>
    </row>
    <row r="5613" customFormat="false" ht="12.8" hidden="false" customHeight="false" outlineLevel="0" collapsed="false">
      <c r="A5613" s="0" t="s">
        <v>191</v>
      </c>
      <c r="B5613" s="0" t="s">
        <v>7</v>
      </c>
    </row>
    <row r="5614" customFormat="false" ht="12.8" hidden="false" customHeight="false" outlineLevel="0" collapsed="false">
      <c r="A5614" s="0" t="s">
        <v>191</v>
      </c>
      <c r="B5614" s="0" t="s">
        <v>7</v>
      </c>
    </row>
    <row r="5615" customFormat="false" ht="12.8" hidden="false" customHeight="false" outlineLevel="0" collapsed="false">
      <c r="A5615" s="0" t="s">
        <v>174</v>
      </c>
      <c r="B5615" s="0" t="s">
        <v>3</v>
      </c>
    </row>
    <row r="5616" customFormat="false" ht="12.8" hidden="false" customHeight="false" outlineLevel="0" collapsed="false">
      <c r="A5616" s="0" t="s">
        <v>170</v>
      </c>
      <c r="B5616" s="0" t="s">
        <v>15</v>
      </c>
    </row>
    <row r="5617" customFormat="false" ht="12.8" hidden="false" customHeight="false" outlineLevel="0" collapsed="false">
      <c r="A5617" s="0" t="s">
        <v>172</v>
      </c>
      <c r="B5617" s="0" t="s">
        <v>15</v>
      </c>
    </row>
    <row r="5618" customFormat="false" ht="12.8" hidden="false" customHeight="false" outlineLevel="0" collapsed="false">
      <c r="A5618" s="0" t="s">
        <v>170</v>
      </c>
      <c r="B5618" s="0" t="s">
        <v>15</v>
      </c>
    </row>
    <row r="5619" customFormat="false" ht="12.8" hidden="false" customHeight="false" outlineLevel="0" collapsed="false">
      <c r="A5619" s="0" t="s">
        <v>173</v>
      </c>
      <c r="B5619" s="0" t="s">
        <v>36</v>
      </c>
    </row>
    <row r="5620" customFormat="false" ht="12.8" hidden="false" customHeight="false" outlineLevel="0" collapsed="false">
      <c r="A5620" s="0" t="s">
        <v>169</v>
      </c>
      <c r="B5620" s="0" t="s">
        <v>3</v>
      </c>
    </row>
    <row r="5621" customFormat="false" ht="12.8" hidden="false" customHeight="false" outlineLevel="0" collapsed="false">
      <c r="A5621" s="0" t="s">
        <v>212</v>
      </c>
      <c r="B5621" s="0" t="s">
        <v>3</v>
      </c>
    </row>
    <row r="5622" customFormat="false" ht="12.8" hidden="false" customHeight="false" outlineLevel="0" collapsed="false">
      <c r="A5622" s="0" t="s">
        <v>180</v>
      </c>
      <c r="B5622" s="0" t="s">
        <v>3</v>
      </c>
    </row>
    <row r="5623" customFormat="false" ht="12.8" hidden="false" customHeight="false" outlineLevel="0" collapsed="false">
      <c r="A5623" s="0" t="s">
        <v>171</v>
      </c>
      <c r="B5623" s="0" t="s">
        <v>3</v>
      </c>
    </row>
    <row r="5624" customFormat="false" ht="12.8" hidden="false" customHeight="false" outlineLevel="0" collapsed="false">
      <c r="A5624" s="0" t="s">
        <v>171</v>
      </c>
      <c r="B5624" s="0" t="s">
        <v>3</v>
      </c>
    </row>
    <row r="5625" customFormat="false" ht="12.8" hidden="false" customHeight="false" outlineLevel="0" collapsed="false">
      <c r="A5625" s="0" t="s">
        <v>191</v>
      </c>
      <c r="B5625" s="0" t="s">
        <v>7</v>
      </c>
    </row>
    <row r="5626" customFormat="false" ht="12.8" hidden="false" customHeight="false" outlineLevel="0" collapsed="false">
      <c r="A5626" s="0" t="s">
        <v>171</v>
      </c>
      <c r="B5626" s="0" t="s">
        <v>3</v>
      </c>
    </row>
    <row r="5627" customFormat="false" ht="12.8" hidden="false" customHeight="false" outlineLevel="0" collapsed="false">
      <c r="A5627" s="0" t="s">
        <v>187</v>
      </c>
      <c r="B5627" s="0" t="s">
        <v>7</v>
      </c>
    </row>
    <row r="5628" customFormat="false" ht="12.8" hidden="false" customHeight="false" outlineLevel="0" collapsed="false">
      <c r="A5628" s="0" t="s">
        <v>176</v>
      </c>
      <c r="B5628" s="0" t="s">
        <v>3</v>
      </c>
    </row>
    <row r="5629" customFormat="false" ht="12.8" hidden="false" customHeight="false" outlineLevel="0" collapsed="false">
      <c r="A5629" s="0" t="s">
        <v>171</v>
      </c>
      <c r="B5629" s="0" t="s">
        <v>3</v>
      </c>
    </row>
    <row r="5630" customFormat="false" ht="12.8" hidden="false" customHeight="false" outlineLevel="0" collapsed="false">
      <c r="A5630" s="0" t="s">
        <v>191</v>
      </c>
      <c r="B5630" s="0" t="s">
        <v>7</v>
      </c>
    </row>
    <row r="5631" customFormat="false" ht="12.8" hidden="false" customHeight="false" outlineLevel="0" collapsed="false">
      <c r="A5631" s="0" t="s">
        <v>191</v>
      </c>
      <c r="B5631" s="0" t="s">
        <v>7</v>
      </c>
    </row>
    <row r="5632" customFormat="false" ht="12.8" hidden="false" customHeight="false" outlineLevel="0" collapsed="false">
      <c r="A5632" s="0" t="s">
        <v>166</v>
      </c>
      <c r="B5632" s="0" t="s">
        <v>7</v>
      </c>
    </row>
    <row r="5633" customFormat="false" ht="12.8" hidden="false" customHeight="false" outlineLevel="0" collapsed="false">
      <c r="A5633" s="0" t="s">
        <v>177</v>
      </c>
      <c r="B5633" s="0" t="s">
        <v>7</v>
      </c>
    </row>
    <row r="5634" customFormat="false" ht="12.8" hidden="false" customHeight="false" outlineLevel="0" collapsed="false">
      <c r="A5634" s="0" t="s">
        <v>177</v>
      </c>
      <c r="B5634" s="0" t="s">
        <v>7</v>
      </c>
    </row>
    <row r="5635" customFormat="false" ht="12.8" hidden="false" customHeight="false" outlineLevel="0" collapsed="false">
      <c r="A5635" s="0" t="s">
        <v>177</v>
      </c>
      <c r="B5635" s="0" t="s">
        <v>7</v>
      </c>
    </row>
    <row r="5636" customFormat="false" ht="12.8" hidden="false" customHeight="false" outlineLevel="0" collapsed="false">
      <c r="A5636" s="0" t="s">
        <v>206</v>
      </c>
      <c r="B5636" s="0" t="s">
        <v>3</v>
      </c>
    </row>
    <row r="5637" customFormat="false" ht="12.8" hidden="false" customHeight="false" outlineLevel="0" collapsed="false">
      <c r="A5637" s="0" t="s">
        <v>195</v>
      </c>
      <c r="B5637" s="0" t="s">
        <v>15</v>
      </c>
    </row>
    <row r="5638" customFormat="false" ht="12.8" hidden="false" customHeight="false" outlineLevel="0" collapsed="false">
      <c r="A5638" s="0" t="s">
        <v>170</v>
      </c>
      <c r="B5638" s="0" t="s">
        <v>15</v>
      </c>
    </row>
    <row r="5639" customFormat="false" ht="12.8" hidden="false" customHeight="false" outlineLevel="0" collapsed="false">
      <c r="A5639" s="0" t="s">
        <v>183</v>
      </c>
      <c r="B5639" s="0" t="s">
        <v>3</v>
      </c>
    </row>
    <row r="5640" customFormat="false" ht="12.8" hidden="false" customHeight="false" outlineLevel="0" collapsed="false">
      <c r="A5640" s="0" t="s">
        <v>187</v>
      </c>
      <c r="B5640" s="0" t="s">
        <v>7</v>
      </c>
    </row>
    <row r="5641" customFormat="false" ht="12.8" hidden="false" customHeight="false" outlineLevel="0" collapsed="false">
      <c r="A5641" s="0" t="s">
        <v>168</v>
      </c>
      <c r="B5641" s="0" t="s">
        <v>7</v>
      </c>
    </row>
    <row r="5642" customFormat="false" ht="12.8" hidden="false" customHeight="false" outlineLevel="0" collapsed="false">
      <c r="A5642" s="0" t="s">
        <v>176</v>
      </c>
      <c r="B5642" s="0" t="s">
        <v>3</v>
      </c>
    </row>
    <row r="5643" customFormat="false" ht="12.8" hidden="false" customHeight="false" outlineLevel="0" collapsed="false">
      <c r="A5643" s="0" t="s">
        <v>191</v>
      </c>
      <c r="B5643" s="0" t="s">
        <v>7</v>
      </c>
    </row>
    <row r="5644" customFormat="false" ht="12.8" hidden="false" customHeight="false" outlineLevel="0" collapsed="false">
      <c r="A5644" s="0" t="s">
        <v>181</v>
      </c>
      <c r="B5644" s="0" t="s">
        <v>3</v>
      </c>
    </row>
    <row r="5645" customFormat="false" ht="12.8" hidden="false" customHeight="false" outlineLevel="0" collapsed="false">
      <c r="A5645" s="0" t="s">
        <v>181</v>
      </c>
      <c r="B5645" s="0" t="s">
        <v>3</v>
      </c>
    </row>
    <row r="5646" customFormat="false" ht="12.8" hidden="false" customHeight="false" outlineLevel="0" collapsed="false">
      <c r="A5646" s="0" t="s">
        <v>206</v>
      </c>
      <c r="B5646" s="0" t="s">
        <v>3</v>
      </c>
    </row>
    <row r="5647" customFormat="false" ht="12.8" hidden="false" customHeight="false" outlineLevel="0" collapsed="false">
      <c r="A5647" s="0" t="s">
        <v>214</v>
      </c>
      <c r="B5647" s="0" t="s">
        <v>2</v>
      </c>
    </row>
    <row r="5648" customFormat="false" ht="12.8" hidden="false" customHeight="false" outlineLevel="0" collapsed="false">
      <c r="A5648" s="0" t="s">
        <v>214</v>
      </c>
      <c r="B5648" s="0" t="s">
        <v>2</v>
      </c>
    </row>
    <row r="5649" customFormat="false" ht="12.8" hidden="false" customHeight="false" outlineLevel="0" collapsed="false">
      <c r="A5649" s="0" t="s">
        <v>215</v>
      </c>
      <c r="B5649" s="0" t="s">
        <v>2</v>
      </c>
    </row>
    <row r="5650" customFormat="false" ht="12.8" hidden="false" customHeight="false" outlineLevel="0" collapsed="false">
      <c r="A5650" s="0" t="s">
        <v>216</v>
      </c>
      <c r="B5650" s="0" t="s">
        <v>2</v>
      </c>
    </row>
    <row r="5651" customFormat="false" ht="12.8" hidden="false" customHeight="false" outlineLevel="0" collapsed="false">
      <c r="A5651" s="0" t="s">
        <v>217</v>
      </c>
      <c r="B5651" s="0" t="s">
        <v>2</v>
      </c>
    </row>
    <row r="5652" customFormat="false" ht="12.8" hidden="false" customHeight="false" outlineLevel="0" collapsed="false">
      <c r="A5652" s="0" t="s">
        <v>217</v>
      </c>
      <c r="B5652" s="0" t="s">
        <v>2</v>
      </c>
    </row>
    <row r="5653" customFormat="false" ht="12.8" hidden="false" customHeight="false" outlineLevel="0" collapsed="false">
      <c r="A5653" s="0" t="s">
        <v>216</v>
      </c>
      <c r="B5653" s="0" t="s">
        <v>2</v>
      </c>
    </row>
    <row r="5654" customFormat="false" ht="12.8" hidden="false" customHeight="false" outlineLevel="0" collapsed="false">
      <c r="A5654" s="0" t="s">
        <v>214</v>
      </c>
      <c r="B5654" s="0" t="s">
        <v>2</v>
      </c>
    </row>
    <row r="5655" customFormat="false" ht="12.8" hidden="false" customHeight="false" outlineLevel="0" collapsed="false">
      <c r="A5655" s="0" t="s">
        <v>218</v>
      </c>
      <c r="B5655" s="0" t="s">
        <v>2</v>
      </c>
    </row>
    <row r="5656" customFormat="false" ht="12.8" hidden="false" customHeight="false" outlineLevel="0" collapsed="false">
      <c r="A5656" s="0" t="s">
        <v>217</v>
      </c>
      <c r="B5656" s="0" t="s">
        <v>2</v>
      </c>
    </row>
    <row r="5657" customFormat="false" ht="12.8" hidden="false" customHeight="false" outlineLevel="0" collapsed="false">
      <c r="A5657" s="0" t="s">
        <v>217</v>
      </c>
      <c r="B5657" s="0" t="s">
        <v>2</v>
      </c>
    </row>
    <row r="5658" customFormat="false" ht="12.8" hidden="false" customHeight="false" outlineLevel="0" collapsed="false">
      <c r="A5658" s="0" t="s">
        <v>214</v>
      </c>
      <c r="B5658" s="0" t="s">
        <v>2</v>
      </c>
    </row>
    <row r="5659" customFormat="false" ht="12.8" hidden="false" customHeight="false" outlineLevel="0" collapsed="false">
      <c r="A5659" s="0" t="s">
        <v>216</v>
      </c>
      <c r="B5659" s="0" t="s">
        <v>2</v>
      </c>
    </row>
    <row r="5660" customFormat="false" ht="12.8" hidden="false" customHeight="false" outlineLevel="0" collapsed="false">
      <c r="A5660" s="0" t="s">
        <v>217</v>
      </c>
      <c r="B5660" s="0" t="s">
        <v>2</v>
      </c>
    </row>
    <row r="5661" customFormat="false" ht="12.8" hidden="false" customHeight="false" outlineLevel="0" collapsed="false">
      <c r="A5661" s="0" t="s">
        <v>214</v>
      </c>
      <c r="B5661" s="0" t="s">
        <v>2</v>
      </c>
    </row>
    <row r="5662" customFormat="false" ht="12.8" hidden="false" customHeight="false" outlineLevel="0" collapsed="false">
      <c r="A5662" s="0" t="s">
        <v>214</v>
      </c>
      <c r="B5662" s="0" t="s">
        <v>2</v>
      </c>
    </row>
    <row r="5663" customFormat="false" ht="12.8" hidden="false" customHeight="false" outlineLevel="0" collapsed="false">
      <c r="A5663" s="0" t="s">
        <v>216</v>
      </c>
      <c r="B5663" s="0" t="s">
        <v>2</v>
      </c>
    </row>
    <row r="5664" customFormat="false" ht="12.8" hidden="false" customHeight="false" outlineLevel="0" collapsed="false">
      <c r="A5664" s="0" t="s">
        <v>214</v>
      </c>
      <c r="B5664" s="0" t="s">
        <v>2</v>
      </c>
    </row>
    <row r="5665" customFormat="false" ht="12.8" hidden="false" customHeight="false" outlineLevel="0" collapsed="false">
      <c r="A5665" s="0" t="s">
        <v>216</v>
      </c>
      <c r="B5665" s="0" t="s">
        <v>2</v>
      </c>
    </row>
    <row r="5666" customFormat="false" ht="12.8" hidden="false" customHeight="false" outlineLevel="0" collapsed="false">
      <c r="A5666" s="0" t="s">
        <v>217</v>
      </c>
      <c r="B5666" s="0" t="s">
        <v>2</v>
      </c>
    </row>
    <row r="5667" customFormat="false" ht="12.8" hidden="false" customHeight="false" outlineLevel="0" collapsed="false">
      <c r="A5667" s="0" t="s">
        <v>216</v>
      </c>
      <c r="B5667" s="0" t="s">
        <v>2</v>
      </c>
    </row>
    <row r="5668" customFormat="false" ht="12.8" hidden="false" customHeight="false" outlineLevel="0" collapsed="false">
      <c r="A5668" s="0" t="s">
        <v>214</v>
      </c>
      <c r="B5668" s="0" t="s">
        <v>2</v>
      </c>
    </row>
    <row r="5669" customFormat="false" ht="12.8" hidden="false" customHeight="false" outlineLevel="0" collapsed="false">
      <c r="A5669" s="0" t="s">
        <v>214</v>
      </c>
      <c r="B5669" s="0" t="s">
        <v>2</v>
      </c>
    </row>
    <row r="5670" customFormat="false" ht="12.8" hidden="false" customHeight="false" outlineLevel="0" collapsed="false">
      <c r="A5670" s="0" t="s">
        <v>214</v>
      </c>
      <c r="B5670" s="0" t="s">
        <v>2</v>
      </c>
    </row>
    <row r="5671" customFormat="false" ht="12.8" hidden="false" customHeight="false" outlineLevel="0" collapsed="false">
      <c r="A5671" s="0" t="s">
        <v>216</v>
      </c>
      <c r="B5671" s="0" t="s">
        <v>2</v>
      </c>
    </row>
    <row r="5672" customFormat="false" ht="12.8" hidden="false" customHeight="false" outlineLevel="0" collapsed="false">
      <c r="A5672" s="0" t="s">
        <v>219</v>
      </c>
      <c r="B5672" s="0" t="s">
        <v>2</v>
      </c>
    </row>
    <row r="5673" customFormat="false" ht="12.8" hidden="false" customHeight="false" outlineLevel="0" collapsed="false">
      <c r="A5673" s="0" t="s">
        <v>216</v>
      </c>
      <c r="B5673" s="0" t="s">
        <v>2</v>
      </c>
    </row>
    <row r="5674" customFormat="false" ht="12.8" hidden="false" customHeight="false" outlineLevel="0" collapsed="false">
      <c r="A5674" s="0" t="s">
        <v>216</v>
      </c>
      <c r="B5674" s="0" t="s">
        <v>2</v>
      </c>
    </row>
    <row r="5675" customFormat="false" ht="12.8" hidden="false" customHeight="false" outlineLevel="0" collapsed="false">
      <c r="A5675" s="0" t="s">
        <v>216</v>
      </c>
      <c r="B5675" s="0" t="s">
        <v>2</v>
      </c>
    </row>
    <row r="5676" customFormat="false" ht="12.8" hidden="false" customHeight="false" outlineLevel="0" collapsed="false">
      <c r="A5676" s="0" t="s">
        <v>214</v>
      </c>
      <c r="B5676" s="0" t="s">
        <v>2</v>
      </c>
    </row>
    <row r="5677" customFormat="false" ht="12.8" hidden="false" customHeight="false" outlineLevel="0" collapsed="false">
      <c r="A5677" s="0" t="s">
        <v>216</v>
      </c>
      <c r="B5677" s="0" t="s">
        <v>2</v>
      </c>
    </row>
    <row r="5678" customFormat="false" ht="12.8" hidden="false" customHeight="false" outlineLevel="0" collapsed="false">
      <c r="A5678" s="0" t="s">
        <v>216</v>
      </c>
      <c r="B5678" s="0" t="s">
        <v>2</v>
      </c>
    </row>
    <row r="5679" customFormat="false" ht="12.8" hidden="false" customHeight="false" outlineLevel="0" collapsed="false">
      <c r="A5679" s="0" t="s">
        <v>216</v>
      </c>
      <c r="B5679" s="0" t="s">
        <v>2</v>
      </c>
    </row>
    <row r="5680" customFormat="false" ht="12.8" hidden="false" customHeight="false" outlineLevel="0" collapsed="false">
      <c r="A5680" s="0" t="s">
        <v>219</v>
      </c>
      <c r="B5680" s="0" t="s">
        <v>2</v>
      </c>
    </row>
    <row r="5681" customFormat="false" ht="12.8" hidden="false" customHeight="false" outlineLevel="0" collapsed="false">
      <c r="A5681" s="0" t="s">
        <v>214</v>
      </c>
      <c r="B5681" s="0" t="s">
        <v>2</v>
      </c>
    </row>
    <row r="5682" customFormat="false" ht="12.8" hidden="false" customHeight="false" outlineLevel="0" collapsed="false">
      <c r="A5682" s="0" t="s">
        <v>214</v>
      </c>
      <c r="B5682" s="0" t="s">
        <v>2</v>
      </c>
    </row>
    <row r="5683" customFormat="false" ht="12.8" hidden="false" customHeight="false" outlineLevel="0" collapsed="false">
      <c r="A5683" s="0" t="s">
        <v>214</v>
      </c>
      <c r="B5683" s="0" t="s">
        <v>2</v>
      </c>
    </row>
    <row r="5684" customFormat="false" ht="12.8" hidden="false" customHeight="false" outlineLevel="0" collapsed="false">
      <c r="A5684" s="0" t="s">
        <v>217</v>
      </c>
      <c r="B5684" s="0" t="s">
        <v>2</v>
      </c>
    </row>
    <row r="5685" customFormat="false" ht="12.8" hidden="false" customHeight="false" outlineLevel="0" collapsed="false">
      <c r="A5685" s="0" t="s">
        <v>214</v>
      </c>
      <c r="B5685" s="0" t="s">
        <v>2</v>
      </c>
    </row>
    <row r="5686" customFormat="false" ht="12.8" hidden="false" customHeight="false" outlineLevel="0" collapsed="false">
      <c r="A5686" s="0" t="s">
        <v>216</v>
      </c>
      <c r="B5686" s="0" t="s">
        <v>2</v>
      </c>
    </row>
    <row r="5687" customFormat="false" ht="12.8" hidden="false" customHeight="false" outlineLevel="0" collapsed="false">
      <c r="A5687" s="0" t="s">
        <v>214</v>
      </c>
      <c r="B5687" s="0" t="s">
        <v>2</v>
      </c>
    </row>
    <row r="5688" customFormat="false" ht="12.8" hidden="false" customHeight="false" outlineLevel="0" collapsed="false">
      <c r="A5688" s="0" t="s">
        <v>216</v>
      </c>
      <c r="B5688" s="0" t="s">
        <v>2</v>
      </c>
    </row>
    <row r="5689" customFormat="false" ht="12.8" hidden="false" customHeight="false" outlineLevel="0" collapsed="false">
      <c r="A5689" s="0" t="s">
        <v>217</v>
      </c>
      <c r="B5689" s="0" t="s">
        <v>2</v>
      </c>
    </row>
    <row r="5690" customFormat="false" ht="12.8" hidden="false" customHeight="false" outlineLevel="0" collapsed="false">
      <c r="A5690" s="0" t="s">
        <v>214</v>
      </c>
      <c r="B5690" s="0" t="s">
        <v>2</v>
      </c>
    </row>
    <row r="5691" customFormat="false" ht="12.8" hidden="false" customHeight="false" outlineLevel="0" collapsed="false">
      <c r="A5691" s="0" t="s">
        <v>217</v>
      </c>
      <c r="B5691" s="0" t="s">
        <v>2</v>
      </c>
    </row>
    <row r="5692" customFormat="false" ht="12.8" hidden="false" customHeight="false" outlineLevel="0" collapsed="false">
      <c r="A5692" s="0" t="s">
        <v>217</v>
      </c>
      <c r="B5692" s="0" t="s">
        <v>2</v>
      </c>
    </row>
    <row r="5693" customFormat="false" ht="12.8" hidden="false" customHeight="false" outlineLevel="0" collapsed="false">
      <c r="A5693" s="0" t="s">
        <v>217</v>
      </c>
      <c r="B5693" s="0" t="s">
        <v>2</v>
      </c>
    </row>
    <row r="5694" customFormat="false" ht="12.8" hidden="false" customHeight="false" outlineLevel="0" collapsed="false">
      <c r="A5694" s="0" t="s">
        <v>214</v>
      </c>
      <c r="B5694" s="0" t="s">
        <v>2</v>
      </c>
    </row>
    <row r="5695" customFormat="false" ht="12.8" hidden="false" customHeight="false" outlineLevel="0" collapsed="false">
      <c r="A5695" s="0" t="s">
        <v>216</v>
      </c>
      <c r="B5695" s="0" t="s">
        <v>2</v>
      </c>
    </row>
    <row r="5696" customFormat="false" ht="12.8" hidden="false" customHeight="false" outlineLevel="0" collapsed="false">
      <c r="A5696" s="0" t="s">
        <v>214</v>
      </c>
      <c r="B5696" s="0" t="s">
        <v>2</v>
      </c>
    </row>
    <row r="5697" customFormat="false" ht="12.8" hidden="false" customHeight="false" outlineLevel="0" collapsed="false">
      <c r="A5697" s="0" t="s">
        <v>214</v>
      </c>
      <c r="B5697" s="0" t="s">
        <v>2</v>
      </c>
    </row>
    <row r="5698" customFormat="false" ht="12.8" hidden="false" customHeight="false" outlineLevel="0" collapsed="false">
      <c r="A5698" s="0" t="s">
        <v>214</v>
      </c>
      <c r="B5698" s="0" t="s">
        <v>2</v>
      </c>
    </row>
    <row r="5699" customFormat="false" ht="12.8" hidden="false" customHeight="false" outlineLevel="0" collapsed="false">
      <c r="A5699" s="0" t="s">
        <v>217</v>
      </c>
      <c r="B5699" s="0" t="s">
        <v>2</v>
      </c>
    </row>
    <row r="5700" customFormat="false" ht="12.8" hidden="false" customHeight="false" outlineLevel="0" collapsed="false">
      <c r="A5700" s="0" t="s">
        <v>217</v>
      </c>
      <c r="B5700" s="0" t="s">
        <v>2</v>
      </c>
    </row>
    <row r="5701" customFormat="false" ht="12.8" hidden="false" customHeight="false" outlineLevel="0" collapsed="false">
      <c r="A5701" s="0" t="s">
        <v>214</v>
      </c>
      <c r="B5701" s="0" t="s">
        <v>2</v>
      </c>
    </row>
    <row r="5702" customFormat="false" ht="12.8" hidden="false" customHeight="false" outlineLevel="0" collapsed="false">
      <c r="A5702" s="0" t="s">
        <v>216</v>
      </c>
      <c r="B5702" s="0" t="s">
        <v>2</v>
      </c>
    </row>
    <row r="5703" customFormat="false" ht="12.8" hidden="false" customHeight="false" outlineLevel="0" collapsed="false">
      <c r="A5703" s="0" t="s">
        <v>216</v>
      </c>
      <c r="B5703" s="0" t="s">
        <v>2</v>
      </c>
    </row>
    <row r="5704" customFormat="false" ht="12.8" hidden="false" customHeight="false" outlineLevel="0" collapsed="false">
      <c r="A5704" s="0" t="s">
        <v>214</v>
      </c>
      <c r="B5704" s="0" t="s">
        <v>2</v>
      </c>
    </row>
    <row r="5705" customFormat="false" ht="12.8" hidden="false" customHeight="false" outlineLevel="0" collapsed="false">
      <c r="A5705" s="0" t="s">
        <v>216</v>
      </c>
      <c r="B5705" s="0" t="s">
        <v>2</v>
      </c>
    </row>
    <row r="5706" customFormat="false" ht="12.8" hidden="false" customHeight="false" outlineLevel="0" collapsed="false">
      <c r="A5706" s="0" t="s">
        <v>216</v>
      </c>
      <c r="B5706" s="0" t="s">
        <v>2</v>
      </c>
    </row>
    <row r="5707" customFormat="false" ht="12.8" hidden="false" customHeight="false" outlineLevel="0" collapsed="false">
      <c r="A5707" s="0" t="s">
        <v>214</v>
      </c>
      <c r="B5707" s="0" t="s">
        <v>2</v>
      </c>
    </row>
    <row r="5708" customFormat="false" ht="12.8" hidden="false" customHeight="false" outlineLevel="0" collapsed="false">
      <c r="A5708" s="0" t="s">
        <v>214</v>
      </c>
      <c r="B5708" s="0" t="s">
        <v>2</v>
      </c>
    </row>
    <row r="5709" customFormat="false" ht="12.8" hidden="false" customHeight="false" outlineLevel="0" collapsed="false">
      <c r="A5709" s="0" t="s">
        <v>214</v>
      </c>
      <c r="B5709" s="0" t="s">
        <v>2</v>
      </c>
    </row>
    <row r="5710" customFormat="false" ht="12.8" hidden="false" customHeight="false" outlineLevel="0" collapsed="false">
      <c r="A5710" s="0" t="s">
        <v>214</v>
      </c>
      <c r="B5710" s="0" t="s">
        <v>2</v>
      </c>
    </row>
    <row r="5711" customFormat="false" ht="12.8" hidden="false" customHeight="false" outlineLevel="0" collapsed="false">
      <c r="A5711" s="0" t="s">
        <v>216</v>
      </c>
      <c r="B5711" s="0" t="s">
        <v>2</v>
      </c>
    </row>
    <row r="5712" customFormat="false" ht="12.8" hidden="false" customHeight="false" outlineLevel="0" collapsed="false">
      <c r="A5712" s="0" t="s">
        <v>217</v>
      </c>
      <c r="B5712" s="0" t="s">
        <v>2</v>
      </c>
    </row>
    <row r="5713" customFormat="false" ht="12.8" hidden="false" customHeight="false" outlineLevel="0" collapsed="false">
      <c r="A5713" s="0" t="s">
        <v>214</v>
      </c>
      <c r="B5713" s="0" t="s">
        <v>2</v>
      </c>
    </row>
    <row r="5714" customFormat="false" ht="12.8" hidden="false" customHeight="false" outlineLevel="0" collapsed="false">
      <c r="A5714" s="0" t="s">
        <v>220</v>
      </c>
      <c r="B5714" s="0" t="s">
        <v>2</v>
      </c>
    </row>
    <row r="5715" customFormat="false" ht="12.8" hidden="false" customHeight="false" outlineLevel="0" collapsed="false">
      <c r="A5715" s="0" t="s">
        <v>216</v>
      </c>
      <c r="B5715" s="0" t="s">
        <v>2</v>
      </c>
    </row>
    <row r="5716" customFormat="false" ht="12.8" hidden="false" customHeight="false" outlineLevel="0" collapsed="false">
      <c r="A5716" s="0" t="s">
        <v>216</v>
      </c>
      <c r="B5716" s="0" t="s">
        <v>2</v>
      </c>
    </row>
    <row r="5717" customFormat="false" ht="12.8" hidden="false" customHeight="false" outlineLevel="0" collapsed="false">
      <c r="A5717" s="0" t="s">
        <v>217</v>
      </c>
      <c r="B5717" s="0" t="s">
        <v>2</v>
      </c>
    </row>
    <row r="5718" customFormat="false" ht="12.8" hidden="false" customHeight="false" outlineLevel="0" collapsed="false">
      <c r="A5718" s="0" t="s">
        <v>217</v>
      </c>
      <c r="B5718" s="0" t="s">
        <v>2</v>
      </c>
    </row>
    <row r="5719" customFormat="false" ht="12.8" hidden="false" customHeight="false" outlineLevel="0" collapsed="false">
      <c r="A5719" s="0" t="s">
        <v>220</v>
      </c>
      <c r="B5719" s="0" t="s">
        <v>2</v>
      </c>
    </row>
    <row r="5720" customFormat="false" ht="12.8" hidden="false" customHeight="false" outlineLevel="0" collapsed="false">
      <c r="A5720" s="0" t="s">
        <v>216</v>
      </c>
      <c r="B5720" s="0" t="s">
        <v>2</v>
      </c>
    </row>
    <row r="5721" customFormat="false" ht="12.8" hidden="false" customHeight="false" outlineLevel="0" collapsed="false">
      <c r="A5721" s="0" t="s">
        <v>216</v>
      </c>
      <c r="B5721" s="0" t="s">
        <v>2</v>
      </c>
    </row>
    <row r="5722" customFormat="false" ht="12.8" hidden="false" customHeight="false" outlineLevel="0" collapsed="false">
      <c r="A5722" s="0" t="s">
        <v>216</v>
      </c>
      <c r="B5722" s="0" t="s">
        <v>2</v>
      </c>
    </row>
    <row r="5723" customFormat="false" ht="12.8" hidden="false" customHeight="false" outlineLevel="0" collapsed="false">
      <c r="A5723" s="0" t="s">
        <v>217</v>
      </c>
      <c r="B5723" s="0" t="s">
        <v>2</v>
      </c>
    </row>
    <row r="5724" customFormat="false" ht="12.8" hidden="false" customHeight="false" outlineLevel="0" collapsed="false">
      <c r="A5724" s="0" t="s">
        <v>217</v>
      </c>
      <c r="B5724" s="0" t="s">
        <v>2</v>
      </c>
    </row>
    <row r="5725" customFormat="false" ht="12.8" hidden="false" customHeight="false" outlineLevel="0" collapsed="false">
      <c r="A5725" s="0" t="s">
        <v>217</v>
      </c>
      <c r="B5725" s="0" t="s">
        <v>2</v>
      </c>
    </row>
    <row r="5726" customFormat="false" ht="12.8" hidden="false" customHeight="false" outlineLevel="0" collapsed="false">
      <c r="A5726" s="0" t="s">
        <v>217</v>
      </c>
      <c r="B5726" s="0" t="s">
        <v>2</v>
      </c>
    </row>
    <row r="5727" customFormat="false" ht="12.8" hidden="false" customHeight="false" outlineLevel="0" collapsed="false">
      <c r="A5727" s="0" t="s">
        <v>217</v>
      </c>
      <c r="B5727" s="0" t="s">
        <v>2</v>
      </c>
    </row>
    <row r="5728" customFormat="false" ht="12.8" hidden="false" customHeight="false" outlineLevel="0" collapsed="false">
      <c r="A5728" s="0" t="s">
        <v>216</v>
      </c>
      <c r="B5728" s="0" t="s">
        <v>2</v>
      </c>
    </row>
    <row r="5729" customFormat="false" ht="12.8" hidden="false" customHeight="false" outlineLevel="0" collapsed="false">
      <c r="A5729" s="0" t="s">
        <v>217</v>
      </c>
      <c r="B5729" s="0" t="s">
        <v>2</v>
      </c>
    </row>
    <row r="5730" customFormat="false" ht="12.8" hidden="false" customHeight="false" outlineLevel="0" collapsed="false">
      <c r="A5730" s="0" t="s">
        <v>217</v>
      </c>
      <c r="B5730" s="0" t="s">
        <v>2</v>
      </c>
    </row>
    <row r="5731" customFormat="false" ht="12.8" hidden="false" customHeight="false" outlineLevel="0" collapsed="false">
      <c r="A5731" s="0" t="s">
        <v>221</v>
      </c>
      <c r="B5731" s="0" t="s">
        <v>2</v>
      </c>
    </row>
    <row r="5732" customFormat="false" ht="12.8" hidden="false" customHeight="false" outlineLevel="0" collapsed="false">
      <c r="A5732" s="0" t="s">
        <v>221</v>
      </c>
      <c r="B5732" s="0" t="s">
        <v>2</v>
      </c>
    </row>
    <row r="5733" customFormat="false" ht="12.8" hidden="false" customHeight="false" outlineLevel="0" collapsed="false">
      <c r="A5733" s="0" t="s">
        <v>217</v>
      </c>
      <c r="B5733" s="0" t="s">
        <v>2</v>
      </c>
    </row>
    <row r="5734" customFormat="false" ht="12.8" hidden="false" customHeight="false" outlineLevel="0" collapsed="false">
      <c r="A5734" s="0" t="s">
        <v>217</v>
      </c>
      <c r="B5734" s="0" t="s">
        <v>2</v>
      </c>
    </row>
    <row r="5735" customFormat="false" ht="12.8" hidden="false" customHeight="false" outlineLevel="0" collapsed="false">
      <c r="A5735" s="0" t="s">
        <v>214</v>
      </c>
      <c r="B5735" s="0" t="s">
        <v>2</v>
      </c>
    </row>
    <row r="5736" customFormat="false" ht="12.8" hidden="false" customHeight="false" outlineLevel="0" collapsed="false">
      <c r="A5736" s="0" t="s">
        <v>216</v>
      </c>
      <c r="B5736" s="0" t="s">
        <v>2</v>
      </c>
    </row>
    <row r="5737" customFormat="false" ht="12.8" hidden="false" customHeight="false" outlineLevel="0" collapsed="false">
      <c r="A5737" s="0" t="s">
        <v>217</v>
      </c>
      <c r="B5737" s="0" t="s">
        <v>2</v>
      </c>
    </row>
    <row r="5738" customFormat="false" ht="12.8" hidden="false" customHeight="false" outlineLevel="0" collapsed="false">
      <c r="A5738" s="0" t="s">
        <v>216</v>
      </c>
      <c r="B5738" s="0" t="s">
        <v>2</v>
      </c>
    </row>
    <row r="5739" customFormat="false" ht="12.8" hidden="false" customHeight="false" outlineLevel="0" collapsed="false">
      <c r="A5739" s="0" t="s">
        <v>217</v>
      </c>
      <c r="B5739" s="0" t="s">
        <v>2</v>
      </c>
    </row>
    <row r="5740" customFormat="false" ht="12.8" hidden="false" customHeight="false" outlineLevel="0" collapsed="false">
      <c r="A5740" s="0" t="s">
        <v>217</v>
      </c>
      <c r="B5740" s="0" t="s">
        <v>2</v>
      </c>
    </row>
    <row r="5741" customFormat="false" ht="12.8" hidden="false" customHeight="false" outlineLevel="0" collapsed="false">
      <c r="A5741" s="0" t="s">
        <v>217</v>
      </c>
      <c r="B5741" s="0" t="s">
        <v>2</v>
      </c>
    </row>
    <row r="5742" customFormat="false" ht="12.8" hidden="false" customHeight="false" outlineLevel="0" collapsed="false">
      <c r="A5742" s="0" t="s">
        <v>217</v>
      </c>
      <c r="B5742" s="0" t="s">
        <v>2</v>
      </c>
    </row>
    <row r="5743" customFormat="false" ht="12.8" hidden="false" customHeight="false" outlineLevel="0" collapsed="false">
      <c r="A5743" s="0" t="s">
        <v>217</v>
      </c>
      <c r="B5743" s="0" t="s">
        <v>2</v>
      </c>
    </row>
    <row r="5744" customFormat="false" ht="12.8" hidden="false" customHeight="false" outlineLevel="0" collapsed="false">
      <c r="A5744" s="0" t="s">
        <v>216</v>
      </c>
      <c r="B5744" s="0" t="s">
        <v>2</v>
      </c>
    </row>
    <row r="5745" customFormat="false" ht="12.8" hidden="false" customHeight="false" outlineLevel="0" collapsed="false">
      <c r="A5745" s="0" t="s">
        <v>214</v>
      </c>
      <c r="B5745" s="0" t="s">
        <v>2</v>
      </c>
    </row>
    <row r="5746" customFormat="false" ht="12.8" hidden="false" customHeight="false" outlineLevel="0" collapsed="false">
      <c r="A5746" s="0" t="s">
        <v>217</v>
      </c>
      <c r="B5746" s="0" t="s">
        <v>2</v>
      </c>
    </row>
    <row r="5747" customFormat="false" ht="12.8" hidden="false" customHeight="false" outlineLevel="0" collapsed="false">
      <c r="A5747" s="0" t="s">
        <v>217</v>
      </c>
      <c r="B5747" s="0" t="s">
        <v>2</v>
      </c>
    </row>
    <row r="5748" customFormat="false" ht="12.8" hidden="false" customHeight="false" outlineLevel="0" collapsed="false">
      <c r="A5748" s="0" t="s">
        <v>217</v>
      </c>
      <c r="B5748" s="0" t="s">
        <v>2</v>
      </c>
    </row>
    <row r="5749" customFormat="false" ht="12.8" hidden="false" customHeight="false" outlineLevel="0" collapsed="false">
      <c r="A5749" s="0" t="s">
        <v>214</v>
      </c>
      <c r="B5749" s="0" t="s">
        <v>2</v>
      </c>
    </row>
    <row r="5750" customFormat="false" ht="12.8" hidden="false" customHeight="false" outlineLevel="0" collapsed="false">
      <c r="A5750" s="0" t="s">
        <v>216</v>
      </c>
      <c r="B5750" s="0" t="s">
        <v>2</v>
      </c>
    </row>
    <row r="5751" customFormat="false" ht="12.8" hidden="false" customHeight="false" outlineLevel="0" collapsed="false">
      <c r="A5751" s="0" t="s">
        <v>214</v>
      </c>
      <c r="B5751" s="0" t="s">
        <v>2</v>
      </c>
    </row>
    <row r="5752" customFormat="false" ht="12.8" hidden="false" customHeight="false" outlineLevel="0" collapsed="false">
      <c r="A5752" s="0" t="s">
        <v>216</v>
      </c>
      <c r="B5752" s="0" t="s">
        <v>2</v>
      </c>
    </row>
    <row r="5753" customFormat="false" ht="12.8" hidden="false" customHeight="false" outlineLevel="0" collapsed="false">
      <c r="A5753" s="0" t="s">
        <v>215</v>
      </c>
      <c r="B5753" s="0" t="s">
        <v>2</v>
      </c>
    </row>
    <row r="5754" customFormat="false" ht="12.8" hidden="false" customHeight="false" outlineLevel="0" collapsed="false">
      <c r="A5754" s="0" t="s">
        <v>220</v>
      </c>
      <c r="B5754" s="0" t="s">
        <v>2</v>
      </c>
    </row>
    <row r="5755" customFormat="false" ht="12.8" hidden="false" customHeight="false" outlineLevel="0" collapsed="false">
      <c r="A5755" s="0" t="s">
        <v>217</v>
      </c>
      <c r="B5755" s="0" t="s">
        <v>2</v>
      </c>
    </row>
    <row r="5756" customFormat="false" ht="12.8" hidden="false" customHeight="false" outlineLevel="0" collapsed="false">
      <c r="A5756" s="0" t="s">
        <v>217</v>
      </c>
      <c r="B5756" s="0" t="s">
        <v>2</v>
      </c>
    </row>
    <row r="5757" customFormat="false" ht="12.8" hidden="false" customHeight="false" outlineLevel="0" collapsed="false">
      <c r="A5757" s="0" t="s">
        <v>217</v>
      </c>
      <c r="B5757" s="0" t="s">
        <v>2</v>
      </c>
    </row>
    <row r="5758" customFormat="false" ht="12.8" hidden="false" customHeight="false" outlineLevel="0" collapsed="false">
      <c r="A5758" s="0" t="s">
        <v>216</v>
      </c>
      <c r="B5758" s="0" t="s">
        <v>2</v>
      </c>
    </row>
    <row r="5759" customFormat="false" ht="12.8" hidden="false" customHeight="false" outlineLevel="0" collapsed="false">
      <c r="A5759" s="0" t="s">
        <v>218</v>
      </c>
      <c r="B5759" s="0" t="s">
        <v>2</v>
      </c>
    </row>
    <row r="5760" customFormat="false" ht="12.8" hidden="false" customHeight="false" outlineLevel="0" collapsed="false">
      <c r="A5760" s="0" t="s">
        <v>218</v>
      </c>
      <c r="B5760" s="0" t="s">
        <v>2</v>
      </c>
    </row>
    <row r="5761" customFormat="false" ht="12.8" hidden="false" customHeight="false" outlineLevel="0" collapsed="false">
      <c r="A5761" s="0" t="s">
        <v>216</v>
      </c>
      <c r="B5761" s="0" t="s">
        <v>2</v>
      </c>
    </row>
    <row r="5762" customFormat="false" ht="12.8" hidden="false" customHeight="false" outlineLevel="0" collapsed="false">
      <c r="A5762" s="0" t="s">
        <v>216</v>
      </c>
      <c r="B5762" s="0" t="s">
        <v>2</v>
      </c>
    </row>
    <row r="5763" customFormat="false" ht="12.8" hidden="false" customHeight="false" outlineLevel="0" collapsed="false">
      <c r="A5763" s="0" t="s">
        <v>216</v>
      </c>
      <c r="B5763" s="0" t="s">
        <v>2</v>
      </c>
    </row>
    <row r="5764" customFormat="false" ht="12.8" hidden="false" customHeight="false" outlineLevel="0" collapsed="false">
      <c r="A5764" s="0" t="s">
        <v>216</v>
      </c>
      <c r="B5764" s="0" t="s">
        <v>2</v>
      </c>
    </row>
    <row r="5765" customFormat="false" ht="12.8" hidden="false" customHeight="false" outlineLevel="0" collapsed="false">
      <c r="A5765" s="0" t="s">
        <v>216</v>
      </c>
      <c r="B5765" s="0" t="s">
        <v>2</v>
      </c>
    </row>
    <row r="5766" customFormat="false" ht="12.8" hidden="false" customHeight="false" outlineLevel="0" collapsed="false">
      <c r="A5766" s="0" t="s">
        <v>216</v>
      </c>
      <c r="B5766" s="0" t="s">
        <v>2</v>
      </c>
    </row>
    <row r="5767" customFormat="false" ht="12.8" hidden="false" customHeight="false" outlineLevel="0" collapsed="false">
      <c r="A5767" s="0" t="s">
        <v>217</v>
      </c>
      <c r="B5767" s="0" t="s">
        <v>2</v>
      </c>
    </row>
    <row r="5768" customFormat="false" ht="12.8" hidden="false" customHeight="false" outlineLevel="0" collapsed="false">
      <c r="A5768" s="0" t="s">
        <v>216</v>
      </c>
      <c r="B5768" s="0" t="s">
        <v>2</v>
      </c>
    </row>
    <row r="5769" customFormat="false" ht="12.8" hidden="false" customHeight="false" outlineLevel="0" collapsed="false">
      <c r="A5769" s="0" t="s">
        <v>216</v>
      </c>
      <c r="B5769" s="0" t="s">
        <v>2</v>
      </c>
    </row>
    <row r="5770" customFormat="false" ht="12.8" hidden="false" customHeight="false" outlineLevel="0" collapsed="false">
      <c r="A5770" s="0" t="s">
        <v>222</v>
      </c>
      <c r="B5770" s="0" t="s">
        <v>2</v>
      </c>
    </row>
    <row r="5771" customFormat="false" ht="12.8" hidden="false" customHeight="false" outlineLevel="0" collapsed="false">
      <c r="A5771" s="0" t="s">
        <v>217</v>
      </c>
      <c r="B5771" s="0" t="s">
        <v>2</v>
      </c>
    </row>
    <row r="5772" customFormat="false" ht="12.8" hidden="false" customHeight="false" outlineLevel="0" collapsed="false">
      <c r="A5772" s="0" t="s">
        <v>216</v>
      </c>
      <c r="B5772" s="0" t="s">
        <v>2</v>
      </c>
    </row>
    <row r="5773" customFormat="false" ht="12.8" hidden="false" customHeight="false" outlineLevel="0" collapsed="false">
      <c r="A5773" s="0" t="s">
        <v>222</v>
      </c>
      <c r="B5773" s="0" t="s">
        <v>2</v>
      </c>
    </row>
    <row r="5774" customFormat="false" ht="12.8" hidden="false" customHeight="false" outlineLevel="0" collapsed="false">
      <c r="A5774" s="0" t="s">
        <v>217</v>
      </c>
      <c r="B5774" s="0" t="s">
        <v>2</v>
      </c>
    </row>
    <row r="5775" customFormat="false" ht="12.8" hidden="false" customHeight="false" outlineLevel="0" collapsed="false">
      <c r="A5775" s="0" t="s">
        <v>216</v>
      </c>
      <c r="B5775" s="0" t="s">
        <v>2</v>
      </c>
    </row>
    <row r="5776" customFormat="false" ht="12.8" hidden="false" customHeight="false" outlineLevel="0" collapsed="false">
      <c r="A5776" s="0" t="s">
        <v>218</v>
      </c>
      <c r="B5776" s="0" t="s">
        <v>2</v>
      </c>
    </row>
    <row r="5777" customFormat="false" ht="12.8" hidden="false" customHeight="false" outlineLevel="0" collapsed="false">
      <c r="A5777" s="0" t="s">
        <v>216</v>
      </c>
      <c r="B5777" s="0" t="s">
        <v>2</v>
      </c>
    </row>
    <row r="5778" customFormat="false" ht="12.8" hidden="false" customHeight="false" outlineLevel="0" collapsed="false">
      <c r="A5778" s="0" t="s">
        <v>216</v>
      </c>
      <c r="B5778" s="0" t="s">
        <v>2</v>
      </c>
    </row>
    <row r="5779" customFormat="false" ht="12.8" hidden="false" customHeight="false" outlineLevel="0" collapsed="false">
      <c r="A5779" s="0" t="s">
        <v>216</v>
      </c>
      <c r="B5779" s="0" t="s">
        <v>2</v>
      </c>
    </row>
    <row r="5780" customFormat="false" ht="12.8" hidden="false" customHeight="false" outlineLevel="0" collapsed="false">
      <c r="A5780" s="0" t="s">
        <v>214</v>
      </c>
      <c r="B5780" s="0" t="s">
        <v>2</v>
      </c>
    </row>
    <row r="5781" customFormat="false" ht="12.8" hidden="false" customHeight="false" outlineLevel="0" collapsed="false">
      <c r="A5781" s="0" t="s">
        <v>215</v>
      </c>
      <c r="B5781" s="0" t="s">
        <v>2</v>
      </c>
    </row>
    <row r="5782" customFormat="false" ht="12.8" hidden="false" customHeight="false" outlineLevel="0" collapsed="false">
      <c r="A5782" s="0" t="s">
        <v>217</v>
      </c>
      <c r="B5782" s="0" t="s">
        <v>2</v>
      </c>
    </row>
    <row r="5783" customFormat="false" ht="12.8" hidden="false" customHeight="false" outlineLevel="0" collapsed="false">
      <c r="A5783" s="0" t="s">
        <v>216</v>
      </c>
      <c r="B5783" s="0" t="s">
        <v>2</v>
      </c>
    </row>
    <row r="5784" customFormat="false" ht="12.8" hidden="false" customHeight="false" outlineLevel="0" collapsed="false">
      <c r="A5784" s="0" t="s">
        <v>217</v>
      </c>
      <c r="B5784" s="0" t="s">
        <v>2</v>
      </c>
    </row>
    <row r="5785" customFormat="false" ht="12.8" hidden="false" customHeight="false" outlineLevel="0" collapsed="false">
      <c r="A5785" s="0" t="s">
        <v>216</v>
      </c>
      <c r="B5785" s="0" t="s">
        <v>2</v>
      </c>
    </row>
    <row r="5786" customFormat="false" ht="12.8" hidden="false" customHeight="false" outlineLevel="0" collapsed="false">
      <c r="A5786" s="0" t="s">
        <v>216</v>
      </c>
      <c r="B5786" s="0" t="s">
        <v>2</v>
      </c>
    </row>
    <row r="5787" customFormat="false" ht="12.8" hidden="false" customHeight="false" outlineLevel="0" collapsed="false">
      <c r="A5787" s="0" t="s">
        <v>214</v>
      </c>
      <c r="B5787" s="0" t="s">
        <v>2</v>
      </c>
    </row>
    <row r="5788" customFormat="false" ht="12.8" hidden="false" customHeight="false" outlineLevel="0" collapsed="false">
      <c r="A5788" s="0" t="s">
        <v>217</v>
      </c>
      <c r="B5788" s="0" t="s">
        <v>2</v>
      </c>
    </row>
    <row r="5789" customFormat="false" ht="12.8" hidden="false" customHeight="false" outlineLevel="0" collapsed="false">
      <c r="A5789" s="0" t="s">
        <v>216</v>
      </c>
      <c r="B5789" s="0" t="s">
        <v>2</v>
      </c>
    </row>
    <row r="5790" customFormat="false" ht="12.8" hidden="false" customHeight="false" outlineLevel="0" collapsed="false">
      <c r="A5790" s="0" t="s">
        <v>217</v>
      </c>
      <c r="B5790" s="0" t="s">
        <v>2</v>
      </c>
    </row>
    <row r="5791" customFormat="false" ht="12.8" hidden="false" customHeight="false" outlineLevel="0" collapsed="false">
      <c r="A5791" s="0" t="s">
        <v>216</v>
      </c>
      <c r="B5791" s="0" t="s">
        <v>2</v>
      </c>
    </row>
    <row r="5792" customFormat="false" ht="12.8" hidden="false" customHeight="false" outlineLevel="0" collapsed="false">
      <c r="A5792" s="0" t="s">
        <v>217</v>
      </c>
      <c r="B5792" s="0" t="s">
        <v>2</v>
      </c>
    </row>
    <row r="5793" customFormat="false" ht="12.8" hidden="false" customHeight="false" outlineLevel="0" collapsed="false">
      <c r="A5793" s="0" t="s">
        <v>216</v>
      </c>
      <c r="B5793" s="0" t="s">
        <v>2</v>
      </c>
    </row>
    <row r="5794" customFormat="false" ht="12.8" hidden="false" customHeight="false" outlineLevel="0" collapsed="false">
      <c r="A5794" s="0" t="s">
        <v>217</v>
      </c>
      <c r="B5794" s="0" t="s">
        <v>2</v>
      </c>
    </row>
    <row r="5795" customFormat="false" ht="12.8" hidden="false" customHeight="false" outlineLevel="0" collapsed="false">
      <c r="A5795" s="0" t="s">
        <v>217</v>
      </c>
      <c r="B5795" s="0" t="s">
        <v>2</v>
      </c>
    </row>
    <row r="5796" customFormat="false" ht="12.8" hidden="false" customHeight="false" outlineLevel="0" collapsed="false">
      <c r="A5796" s="0" t="s">
        <v>216</v>
      </c>
      <c r="B5796" s="0" t="s">
        <v>2</v>
      </c>
    </row>
    <row r="5797" customFormat="false" ht="12.8" hidden="false" customHeight="false" outlineLevel="0" collapsed="false">
      <c r="A5797" s="0" t="s">
        <v>214</v>
      </c>
      <c r="B5797" s="0" t="s">
        <v>2</v>
      </c>
    </row>
    <row r="5798" customFormat="false" ht="12.8" hidden="false" customHeight="false" outlineLevel="0" collapsed="false">
      <c r="A5798" s="0" t="s">
        <v>214</v>
      </c>
      <c r="B5798" s="0" t="s">
        <v>2</v>
      </c>
    </row>
    <row r="5799" customFormat="false" ht="12.8" hidden="false" customHeight="false" outlineLevel="0" collapsed="false">
      <c r="A5799" s="0" t="s">
        <v>217</v>
      </c>
      <c r="B5799" s="0" t="s">
        <v>2</v>
      </c>
    </row>
    <row r="5800" customFormat="false" ht="12.8" hidden="false" customHeight="false" outlineLevel="0" collapsed="false">
      <c r="A5800" s="0" t="s">
        <v>217</v>
      </c>
      <c r="B5800" s="0" t="s">
        <v>2</v>
      </c>
    </row>
    <row r="5801" customFormat="false" ht="12.8" hidden="false" customHeight="false" outlineLevel="0" collapsed="false">
      <c r="A5801" s="0" t="s">
        <v>216</v>
      </c>
      <c r="B5801" s="0" t="s">
        <v>2</v>
      </c>
    </row>
    <row r="5802" customFormat="false" ht="12.8" hidden="false" customHeight="false" outlineLevel="0" collapsed="false">
      <c r="A5802" s="0" t="s">
        <v>216</v>
      </c>
      <c r="B5802" s="0" t="s">
        <v>2</v>
      </c>
    </row>
    <row r="5803" customFormat="false" ht="12.8" hidden="false" customHeight="false" outlineLevel="0" collapsed="false">
      <c r="A5803" s="0" t="s">
        <v>214</v>
      </c>
      <c r="B5803" s="0" t="s">
        <v>2</v>
      </c>
    </row>
    <row r="5804" customFormat="false" ht="12.8" hidden="false" customHeight="false" outlineLevel="0" collapsed="false">
      <c r="A5804" s="0" t="s">
        <v>214</v>
      </c>
      <c r="B5804" s="0" t="s">
        <v>2</v>
      </c>
    </row>
    <row r="5805" customFormat="false" ht="12.8" hidden="false" customHeight="false" outlineLevel="0" collapsed="false">
      <c r="A5805" s="0" t="s">
        <v>216</v>
      </c>
      <c r="B5805" s="0" t="s">
        <v>2</v>
      </c>
    </row>
    <row r="5806" customFormat="false" ht="12.8" hidden="false" customHeight="false" outlineLevel="0" collapsed="false">
      <c r="A5806" s="0" t="s">
        <v>217</v>
      </c>
      <c r="B5806" s="0" t="s">
        <v>2</v>
      </c>
    </row>
    <row r="5807" customFormat="false" ht="12.8" hidden="false" customHeight="false" outlineLevel="0" collapsed="false">
      <c r="A5807" s="0" t="s">
        <v>217</v>
      </c>
      <c r="B5807" s="0" t="s">
        <v>2</v>
      </c>
    </row>
    <row r="5808" customFormat="false" ht="12.8" hidden="false" customHeight="false" outlineLevel="0" collapsed="false">
      <c r="A5808" s="0" t="s">
        <v>217</v>
      </c>
      <c r="B5808" s="0" t="s">
        <v>2</v>
      </c>
    </row>
    <row r="5809" customFormat="false" ht="12.8" hidden="false" customHeight="false" outlineLevel="0" collapsed="false">
      <c r="A5809" s="0" t="s">
        <v>217</v>
      </c>
      <c r="B5809" s="0" t="s">
        <v>2</v>
      </c>
    </row>
    <row r="5810" customFormat="false" ht="12.8" hidden="false" customHeight="false" outlineLevel="0" collapsed="false">
      <c r="A5810" s="0" t="s">
        <v>217</v>
      </c>
      <c r="B5810" s="0" t="s">
        <v>2</v>
      </c>
    </row>
    <row r="5811" customFormat="false" ht="12.8" hidden="false" customHeight="false" outlineLevel="0" collapsed="false">
      <c r="A5811" s="0" t="s">
        <v>216</v>
      </c>
      <c r="B5811" s="0" t="s">
        <v>2</v>
      </c>
    </row>
    <row r="5812" customFormat="false" ht="12.8" hidden="false" customHeight="false" outlineLevel="0" collapsed="false">
      <c r="A5812" s="0" t="s">
        <v>217</v>
      </c>
      <c r="B5812" s="0" t="s">
        <v>2</v>
      </c>
    </row>
    <row r="5813" customFormat="false" ht="12.8" hidden="false" customHeight="false" outlineLevel="0" collapsed="false">
      <c r="A5813" s="0" t="s">
        <v>216</v>
      </c>
      <c r="B5813" s="0" t="s">
        <v>2</v>
      </c>
    </row>
    <row r="5814" customFormat="false" ht="12.8" hidden="false" customHeight="false" outlineLevel="0" collapsed="false">
      <c r="A5814" s="0" t="s">
        <v>217</v>
      </c>
      <c r="B5814" s="0" t="s">
        <v>2</v>
      </c>
    </row>
    <row r="5815" customFormat="false" ht="12.8" hidden="false" customHeight="false" outlineLevel="0" collapsed="false">
      <c r="A5815" s="0" t="s">
        <v>216</v>
      </c>
      <c r="B5815" s="0" t="s">
        <v>2</v>
      </c>
    </row>
    <row r="5816" customFormat="false" ht="12.8" hidden="false" customHeight="false" outlineLevel="0" collapsed="false">
      <c r="A5816" s="0" t="s">
        <v>217</v>
      </c>
      <c r="B5816" s="0" t="s">
        <v>2</v>
      </c>
    </row>
    <row r="5817" customFormat="false" ht="12.8" hidden="false" customHeight="false" outlineLevel="0" collapsed="false">
      <c r="A5817" s="0" t="s">
        <v>217</v>
      </c>
      <c r="B5817" s="0" t="s">
        <v>2</v>
      </c>
    </row>
    <row r="5818" customFormat="false" ht="12.8" hidden="false" customHeight="false" outlineLevel="0" collapsed="false">
      <c r="A5818" s="0" t="s">
        <v>217</v>
      </c>
      <c r="B5818" s="0" t="s">
        <v>2</v>
      </c>
    </row>
    <row r="5819" customFormat="false" ht="12.8" hidden="false" customHeight="false" outlineLevel="0" collapsed="false">
      <c r="A5819" s="0" t="s">
        <v>217</v>
      </c>
      <c r="B5819" s="0" t="s">
        <v>2</v>
      </c>
    </row>
    <row r="5820" customFormat="false" ht="12.8" hidden="false" customHeight="false" outlineLevel="0" collapsed="false">
      <c r="A5820" s="0" t="s">
        <v>217</v>
      </c>
      <c r="B5820" s="0" t="s">
        <v>2</v>
      </c>
    </row>
    <row r="5821" customFormat="false" ht="12.8" hidden="false" customHeight="false" outlineLevel="0" collapsed="false">
      <c r="A5821" s="0" t="s">
        <v>216</v>
      </c>
      <c r="B5821" s="0" t="s">
        <v>2</v>
      </c>
    </row>
    <row r="5822" customFormat="false" ht="12.8" hidden="false" customHeight="false" outlineLevel="0" collapsed="false">
      <c r="A5822" s="0" t="s">
        <v>216</v>
      </c>
      <c r="B5822" s="0" t="s">
        <v>2</v>
      </c>
    </row>
    <row r="5823" customFormat="false" ht="12.8" hidden="false" customHeight="false" outlineLevel="0" collapsed="false">
      <c r="A5823" s="0" t="s">
        <v>217</v>
      </c>
      <c r="B5823" s="0" t="s">
        <v>2</v>
      </c>
    </row>
    <row r="5824" customFormat="false" ht="12.8" hidden="false" customHeight="false" outlineLevel="0" collapsed="false">
      <c r="A5824" s="0" t="s">
        <v>217</v>
      </c>
      <c r="B5824" s="0" t="s">
        <v>2</v>
      </c>
    </row>
    <row r="5825" customFormat="false" ht="12.8" hidden="false" customHeight="false" outlineLevel="0" collapsed="false">
      <c r="A5825" s="0" t="s">
        <v>216</v>
      </c>
      <c r="B5825" s="0" t="s">
        <v>2</v>
      </c>
    </row>
    <row r="5826" customFormat="false" ht="12.8" hidden="false" customHeight="false" outlineLevel="0" collapsed="false">
      <c r="A5826" s="0" t="s">
        <v>216</v>
      </c>
      <c r="B5826" s="0" t="s">
        <v>2</v>
      </c>
    </row>
    <row r="5827" customFormat="false" ht="12.8" hidden="false" customHeight="false" outlineLevel="0" collapsed="false">
      <c r="A5827" s="0" t="s">
        <v>216</v>
      </c>
      <c r="B5827" s="0" t="s">
        <v>2</v>
      </c>
    </row>
    <row r="5828" customFormat="false" ht="12.8" hidden="false" customHeight="false" outlineLevel="0" collapsed="false">
      <c r="A5828" s="0" t="s">
        <v>215</v>
      </c>
      <c r="B5828" s="0" t="s">
        <v>2</v>
      </c>
    </row>
    <row r="5829" customFormat="false" ht="12.8" hidden="false" customHeight="false" outlineLevel="0" collapsed="false">
      <c r="A5829" s="0" t="s">
        <v>216</v>
      </c>
      <c r="B5829" s="0" t="s">
        <v>2</v>
      </c>
    </row>
    <row r="5830" customFormat="false" ht="12.8" hidden="false" customHeight="false" outlineLevel="0" collapsed="false">
      <c r="A5830" s="0" t="s">
        <v>215</v>
      </c>
      <c r="B5830" s="0" t="s">
        <v>2</v>
      </c>
    </row>
    <row r="5831" customFormat="false" ht="12.8" hidden="false" customHeight="false" outlineLevel="0" collapsed="false">
      <c r="A5831" s="0" t="s">
        <v>216</v>
      </c>
      <c r="B5831" s="0" t="s">
        <v>2</v>
      </c>
    </row>
    <row r="5832" customFormat="false" ht="12.8" hidden="false" customHeight="false" outlineLevel="0" collapsed="false">
      <c r="A5832" s="0" t="s">
        <v>217</v>
      </c>
      <c r="B5832" s="0" t="s">
        <v>2</v>
      </c>
    </row>
    <row r="5833" customFormat="false" ht="12.8" hidden="false" customHeight="false" outlineLevel="0" collapsed="false">
      <c r="A5833" s="0" t="s">
        <v>216</v>
      </c>
      <c r="B5833" s="0" t="s">
        <v>2</v>
      </c>
    </row>
    <row r="5834" customFormat="false" ht="12.8" hidden="false" customHeight="false" outlineLevel="0" collapsed="false">
      <c r="A5834" s="0" t="s">
        <v>217</v>
      </c>
      <c r="B5834" s="0" t="s">
        <v>2</v>
      </c>
    </row>
    <row r="5835" customFormat="false" ht="12.8" hidden="false" customHeight="false" outlineLevel="0" collapsed="false">
      <c r="A5835" s="0" t="s">
        <v>216</v>
      </c>
      <c r="B5835" s="0" t="s">
        <v>2</v>
      </c>
    </row>
    <row r="5836" customFormat="false" ht="12.8" hidden="false" customHeight="false" outlineLevel="0" collapsed="false">
      <c r="A5836" s="0" t="s">
        <v>216</v>
      </c>
      <c r="B5836" s="0" t="s">
        <v>2</v>
      </c>
    </row>
    <row r="5837" customFormat="false" ht="12.8" hidden="false" customHeight="false" outlineLevel="0" collapsed="false">
      <c r="A5837" s="0" t="s">
        <v>217</v>
      </c>
      <c r="B5837" s="0" t="s">
        <v>2</v>
      </c>
    </row>
    <row r="5838" customFormat="false" ht="12.8" hidden="false" customHeight="false" outlineLevel="0" collapsed="false">
      <c r="A5838" s="0" t="s">
        <v>217</v>
      </c>
      <c r="B5838" s="0" t="s">
        <v>2</v>
      </c>
    </row>
    <row r="5839" customFormat="false" ht="12.8" hidden="false" customHeight="false" outlineLevel="0" collapsed="false">
      <c r="A5839" s="0" t="s">
        <v>217</v>
      </c>
      <c r="B5839" s="0" t="s">
        <v>2</v>
      </c>
    </row>
    <row r="5840" customFormat="false" ht="12.8" hidden="false" customHeight="false" outlineLevel="0" collapsed="false">
      <c r="A5840" s="0" t="s">
        <v>217</v>
      </c>
      <c r="B5840" s="0" t="s">
        <v>2</v>
      </c>
    </row>
    <row r="5841" customFormat="false" ht="12.8" hidden="false" customHeight="false" outlineLevel="0" collapsed="false">
      <c r="A5841" s="0" t="s">
        <v>216</v>
      </c>
      <c r="B5841" s="0" t="s">
        <v>2</v>
      </c>
    </row>
    <row r="5842" customFormat="false" ht="12.8" hidden="false" customHeight="false" outlineLevel="0" collapsed="false">
      <c r="A5842" s="0" t="s">
        <v>217</v>
      </c>
      <c r="B5842" s="0" t="s">
        <v>2</v>
      </c>
    </row>
    <row r="5843" customFormat="false" ht="12.8" hidden="false" customHeight="false" outlineLevel="0" collapsed="false">
      <c r="A5843" s="0" t="s">
        <v>217</v>
      </c>
      <c r="B5843" s="0" t="s">
        <v>2</v>
      </c>
    </row>
    <row r="5844" customFormat="false" ht="12.8" hidden="false" customHeight="false" outlineLevel="0" collapsed="false">
      <c r="A5844" s="0" t="s">
        <v>223</v>
      </c>
      <c r="B5844" s="0" t="s">
        <v>2</v>
      </c>
    </row>
    <row r="5845" customFormat="false" ht="12.8" hidden="false" customHeight="false" outlineLevel="0" collapsed="false">
      <c r="A5845" s="0" t="s">
        <v>217</v>
      </c>
      <c r="B5845" s="0" t="s">
        <v>2</v>
      </c>
    </row>
    <row r="5846" customFormat="false" ht="12.8" hidden="false" customHeight="false" outlineLevel="0" collapsed="false">
      <c r="A5846" s="0" t="s">
        <v>217</v>
      </c>
      <c r="B5846" s="0" t="s">
        <v>2</v>
      </c>
    </row>
    <row r="5847" customFormat="false" ht="12.8" hidden="false" customHeight="false" outlineLevel="0" collapsed="false">
      <c r="A5847" s="0" t="s">
        <v>224</v>
      </c>
      <c r="B5847" s="0" t="s">
        <v>2</v>
      </c>
    </row>
    <row r="5848" customFormat="false" ht="12.8" hidden="false" customHeight="false" outlineLevel="0" collapsed="false">
      <c r="A5848" s="0" t="s">
        <v>216</v>
      </c>
      <c r="B5848" s="0" t="s">
        <v>2</v>
      </c>
    </row>
    <row r="5849" customFormat="false" ht="12.8" hidden="false" customHeight="false" outlineLevel="0" collapsed="false">
      <c r="A5849" s="0" t="s">
        <v>217</v>
      </c>
      <c r="B5849" s="0" t="s">
        <v>2</v>
      </c>
    </row>
    <row r="5850" customFormat="false" ht="12.8" hidden="false" customHeight="false" outlineLevel="0" collapsed="false">
      <c r="A5850" s="0" t="s">
        <v>216</v>
      </c>
      <c r="B5850" s="0" t="s">
        <v>2</v>
      </c>
    </row>
    <row r="5851" customFormat="false" ht="12.8" hidden="false" customHeight="false" outlineLevel="0" collapsed="false">
      <c r="A5851" s="0" t="s">
        <v>217</v>
      </c>
      <c r="B5851" s="0" t="s">
        <v>2</v>
      </c>
    </row>
    <row r="5852" customFormat="false" ht="12.8" hidden="false" customHeight="false" outlineLevel="0" collapsed="false">
      <c r="A5852" s="0" t="s">
        <v>216</v>
      </c>
      <c r="B5852" s="0" t="s">
        <v>2</v>
      </c>
    </row>
    <row r="5853" customFormat="false" ht="12.8" hidden="false" customHeight="false" outlineLevel="0" collapsed="false">
      <c r="A5853" s="0" t="s">
        <v>216</v>
      </c>
      <c r="B5853" s="0" t="s">
        <v>2</v>
      </c>
    </row>
    <row r="5854" customFormat="false" ht="12.8" hidden="false" customHeight="false" outlineLevel="0" collapsed="false">
      <c r="A5854" s="0" t="s">
        <v>215</v>
      </c>
      <c r="B5854" s="0" t="s">
        <v>2</v>
      </c>
    </row>
    <row r="5855" customFormat="false" ht="12.8" hidden="false" customHeight="false" outlineLevel="0" collapsed="false">
      <c r="A5855" s="0" t="s">
        <v>216</v>
      </c>
      <c r="B5855" s="0" t="s">
        <v>2</v>
      </c>
    </row>
    <row r="5856" customFormat="false" ht="12.8" hidden="false" customHeight="false" outlineLevel="0" collapsed="false">
      <c r="A5856" s="0" t="s">
        <v>214</v>
      </c>
      <c r="B5856" s="0" t="s">
        <v>2</v>
      </c>
    </row>
    <row r="5857" customFormat="false" ht="12.8" hidden="false" customHeight="false" outlineLevel="0" collapsed="false">
      <c r="A5857" s="0" t="s">
        <v>214</v>
      </c>
      <c r="B5857" s="0" t="s">
        <v>2</v>
      </c>
    </row>
    <row r="5858" customFormat="false" ht="12.8" hidden="false" customHeight="false" outlineLevel="0" collapsed="false">
      <c r="A5858" s="0" t="s">
        <v>214</v>
      </c>
      <c r="B5858" s="0" t="s">
        <v>2</v>
      </c>
    </row>
    <row r="5859" customFormat="false" ht="12.8" hidden="false" customHeight="false" outlineLevel="0" collapsed="false">
      <c r="A5859" s="0" t="s">
        <v>216</v>
      </c>
      <c r="B5859" s="0" t="s">
        <v>2</v>
      </c>
    </row>
    <row r="5860" customFormat="false" ht="12.8" hidden="false" customHeight="false" outlineLevel="0" collapsed="false">
      <c r="A5860" s="0" t="s">
        <v>225</v>
      </c>
      <c r="B5860" s="0" t="s">
        <v>24</v>
      </c>
    </row>
    <row r="5861" customFormat="false" ht="12.8" hidden="false" customHeight="false" outlineLevel="0" collapsed="false">
      <c r="A5861" s="0" t="s">
        <v>225</v>
      </c>
      <c r="B5861" s="0" t="s">
        <v>24</v>
      </c>
    </row>
    <row r="5862" customFormat="false" ht="12.8" hidden="false" customHeight="false" outlineLevel="0" collapsed="false">
      <c r="A5862" s="0" t="s">
        <v>225</v>
      </c>
      <c r="B5862" s="0" t="s">
        <v>24</v>
      </c>
    </row>
    <row r="5863" customFormat="false" ht="12.8" hidden="false" customHeight="false" outlineLevel="0" collapsed="false">
      <c r="A5863" s="0" t="s">
        <v>226</v>
      </c>
      <c r="B5863" s="0" t="s">
        <v>24</v>
      </c>
    </row>
    <row r="5864" customFormat="false" ht="12.8" hidden="false" customHeight="false" outlineLevel="0" collapsed="false">
      <c r="A5864" s="0" t="s">
        <v>227</v>
      </c>
      <c r="B5864" s="0" t="s">
        <v>24</v>
      </c>
    </row>
    <row r="5865" customFormat="false" ht="12.8" hidden="false" customHeight="false" outlineLevel="0" collapsed="false">
      <c r="A5865" s="0" t="s">
        <v>227</v>
      </c>
      <c r="B5865" s="0" t="s">
        <v>24</v>
      </c>
    </row>
    <row r="5866" customFormat="false" ht="12.8" hidden="false" customHeight="false" outlineLevel="0" collapsed="false">
      <c r="A5866" s="0" t="s">
        <v>226</v>
      </c>
      <c r="B5866" s="0" t="s">
        <v>24</v>
      </c>
    </row>
    <row r="5867" customFormat="false" ht="12.8" hidden="false" customHeight="false" outlineLevel="0" collapsed="false">
      <c r="A5867" s="0" t="s">
        <v>226</v>
      </c>
      <c r="B5867" s="0" t="s">
        <v>24</v>
      </c>
    </row>
    <row r="5868" customFormat="false" ht="12.8" hidden="false" customHeight="false" outlineLevel="0" collapsed="false">
      <c r="A5868" s="0" t="s">
        <v>226</v>
      </c>
      <c r="B5868" s="0" t="s">
        <v>24</v>
      </c>
    </row>
    <row r="5869" customFormat="false" ht="12.8" hidden="false" customHeight="false" outlineLevel="0" collapsed="false">
      <c r="A5869" s="0" t="s">
        <v>228</v>
      </c>
      <c r="B5869" s="0" t="s">
        <v>24</v>
      </c>
    </row>
    <row r="5870" customFormat="false" ht="12.8" hidden="false" customHeight="false" outlineLevel="0" collapsed="false">
      <c r="A5870" s="0" t="s">
        <v>229</v>
      </c>
      <c r="B5870" s="0" t="s">
        <v>24</v>
      </c>
    </row>
    <row r="5871" customFormat="false" ht="12.8" hidden="false" customHeight="false" outlineLevel="0" collapsed="false">
      <c r="A5871" s="0" t="s">
        <v>229</v>
      </c>
      <c r="B5871" s="0" t="s">
        <v>24</v>
      </c>
    </row>
    <row r="5872" customFormat="false" ht="12.8" hidden="false" customHeight="false" outlineLevel="0" collapsed="false">
      <c r="A5872" s="0" t="s">
        <v>230</v>
      </c>
      <c r="B5872" s="0" t="s">
        <v>43</v>
      </c>
    </row>
    <row r="5873" customFormat="false" ht="12.8" hidden="false" customHeight="false" outlineLevel="0" collapsed="false">
      <c r="A5873" s="0" t="s">
        <v>226</v>
      </c>
      <c r="B5873" s="0" t="s">
        <v>24</v>
      </c>
    </row>
    <row r="5874" customFormat="false" ht="12.8" hidden="false" customHeight="false" outlineLevel="0" collapsed="false">
      <c r="A5874" s="0" t="s">
        <v>230</v>
      </c>
      <c r="B5874" s="0" t="s">
        <v>43</v>
      </c>
    </row>
    <row r="5875" customFormat="false" ht="12.8" hidden="false" customHeight="false" outlineLevel="0" collapsed="false">
      <c r="A5875" s="0" t="s">
        <v>231</v>
      </c>
      <c r="B5875" s="0" t="s">
        <v>24</v>
      </c>
    </row>
    <row r="5876" customFormat="false" ht="12.8" hidden="false" customHeight="false" outlineLevel="0" collapsed="false">
      <c r="A5876" s="0" t="s">
        <v>231</v>
      </c>
      <c r="B5876" s="0" t="s">
        <v>24</v>
      </c>
    </row>
    <row r="5877" customFormat="false" ht="12.8" hidden="false" customHeight="false" outlineLevel="0" collapsed="false">
      <c r="A5877" s="0" t="s">
        <v>227</v>
      </c>
      <c r="B5877" s="0" t="s">
        <v>24</v>
      </c>
    </row>
    <row r="5878" customFormat="false" ht="12.8" hidden="false" customHeight="false" outlineLevel="0" collapsed="false">
      <c r="A5878" s="0" t="s">
        <v>230</v>
      </c>
      <c r="B5878" s="0" t="s">
        <v>43</v>
      </c>
    </row>
    <row r="5879" customFormat="false" ht="12.8" hidden="false" customHeight="false" outlineLevel="0" collapsed="false">
      <c r="A5879" s="0" t="s">
        <v>227</v>
      </c>
      <c r="B5879" s="0" t="s">
        <v>24</v>
      </c>
    </row>
    <row r="5880" customFormat="false" ht="12.8" hidden="false" customHeight="false" outlineLevel="0" collapsed="false">
      <c r="A5880" s="0" t="s">
        <v>227</v>
      </c>
      <c r="B5880" s="0" t="s">
        <v>24</v>
      </c>
    </row>
    <row r="5881" customFormat="false" ht="12.8" hidden="false" customHeight="false" outlineLevel="0" collapsed="false">
      <c r="A5881" s="0" t="s">
        <v>227</v>
      </c>
      <c r="B5881" s="0" t="s">
        <v>24</v>
      </c>
    </row>
    <row r="5882" customFormat="false" ht="12.8" hidden="false" customHeight="false" outlineLevel="0" collapsed="false">
      <c r="A5882" s="0" t="s">
        <v>225</v>
      </c>
      <c r="B5882" s="0" t="s">
        <v>24</v>
      </c>
    </row>
    <row r="5883" customFormat="false" ht="12.8" hidden="false" customHeight="false" outlineLevel="0" collapsed="false">
      <c r="A5883" s="0" t="s">
        <v>227</v>
      </c>
      <c r="B5883" s="0" t="s">
        <v>24</v>
      </c>
    </row>
    <row r="5884" customFormat="false" ht="12.8" hidden="false" customHeight="false" outlineLevel="0" collapsed="false">
      <c r="A5884" s="0" t="s">
        <v>226</v>
      </c>
      <c r="B5884" s="0" t="s">
        <v>24</v>
      </c>
    </row>
    <row r="5885" customFormat="false" ht="12.8" hidden="false" customHeight="false" outlineLevel="0" collapsed="false">
      <c r="A5885" s="0" t="s">
        <v>226</v>
      </c>
      <c r="B5885" s="0" t="s">
        <v>24</v>
      </c>
    </row>
    <row r="5886" customFormat="false" ht="12.8" hidden="false" customHeight="false" outlineLevel="0" collapsed="false">
      <c r="A5886" s="0" t="s">
        <v>226</v>
      </c>
      <c r="B5886" s="0" t="s">
        <v>24</v>
      </c>
    </row>
    <row r="5887" customFormat="false" ht="12.8" hidden="false" customHeight="false" outlineLevel="0" collapsed="false">
      <c r="A5887" s="0" t="s">
        <v>226</v>
      </c>
      <c r="B5887" s="0" t="s">
        <v>24</v>
      </c>
    </row>
    <row r="5888" customFormat="false" ht="12.8" hidden="false" customHeight="false" outlineLevel="0" collapsed="false">
      <c r="A5888" s="0" t="s">
        <v>226</v>
      </c>
      <c r="B5888" s="0" t="s">
        <v>24</v>
      </c>
    </row>
    <row r="5889" customFormat="false" ht="12.8" hidden="false" customHeight="false" outlineLevel="0" collapsed="false">
      <c r="A5889" s="0" t="s">
        <v>230</v>
      </c>
      <c r="B5889" s="0" t="s">
        <v>43</v>
      </c>
    </row>
    <row r="5890" customFormat="false" ht="12.8" hidden="false" customHeight="false" outlineLevel="0" collapsed="false">
      <c r="A5890" s="0" t="s">
        <v>227</v>
      </c>
      <c r="B5890" s="0" t="s">
        <v>24</v>
      </c>
    </row>
    <row r="5891" customFormat="false" ht="12.8" hidden="false" customHeight="false" outlineLevel="0" collapsed="false">
      <c r="A5891" s="0" t="s">
        <v>232</v>
      </c>
      <c r="B5891" s="0" t="s">
        <v>48</v>
      </c>
    </row>
    <row r="5892" customFormat="false" ht="12.8" hidden="false" customHeight="false" outlineLevel="0" collapsed="false">
      <c r="A5892" s="0" t="s">
        <v>226</v>
      </c>
      <c r="B5892" s="0" t="s">
        <v>24</v>
      </c>
    </row>
    <row r="5893" customFormat="false" ht="12.8" hidden="false" customHeight="false" outlineLevel="0" collapsed="false">
      <c r="A5893" s="0" t="s">
        <v>232</v>
      </c>
      <c r="B5893" s="0" t="s">
        <v>48</v>
      </c>
    </row>
    <row r="5894" customFormat="false" ht="12.8" hidden="false" customHeight="false" outlineLevel="0" collapsed="false">
      <c r="A5894" s="0" t="s">
        <v>227</v>
      </c>
      <c r="B5894" s="0" t="s">
        <v>24</v>
      </c>
    </row>
    <row r="5895" customFormat="false" ht="12.8" hidden="false" customHeight="false" outlineLevel="0" collapsed="false">
      <c r="A5895" s="0" t="s">
        <v>233</v>
      </c>
      <c r="B5895" s="0" t="s">
        <v>24</v>
      </c>
    </row>
    <row r="5896" customFormat="false" ht="12.8" hidden="false" customHeight="false" outlineLevel="0" collapsed="false">
      <c r="A5896" s="0" t="s">
        <v>232</v>
      </c>
      <c r="B5896" s="0" t="s">
        <v>48</v>
      </c>
    </row>
    <row r="5897" customFormat="false" ht="12.8" hidden="false" customHeight="false" outlineLevel="0" collapsed="false">
      <c r="A5897" s="0" t="s">
        <v>232</v>
      </c>
      <c r="B5897" s="0" t="s">
        <v>48</v>
      </c>
    </row>
    <row r="5898" customFormat="false" ht="12.8" hidden="false" customHeight="false" outlineLevel="0" collapsed="false">
      <c r="A5898" s="0" t="s">
        <v>233</v>
      </c>
      <c r="B5898" s="0" t="s">
        <v>24</v>
      </c>
    </row>
    <row r="5899" customFormat="false" ht="12.8" hidden="false" customHeight="false" outlineLevel="0" collapsed="false">
      <c r="A5899" s="0" t="s">
        <v>226</v>
      </c>
      <c r="B5899" s="0" t="s">
        <v>24</v>
      </c>
    </row>
    <row r="5900" customFormat="false" ht="12.8" hidden="false" customHeight="false" outlineLevel="0" collapsed="false">
      <c r="A5900" s="0" t="s">
        <v>233</v>
      </c>
      <c r="B5900" s="0" t="s">
        <v>24</v>
      </c>
    </row>
    <row r="5901" customFormat="false" ht="12.8" hidden="false" customHeight="false" outlineLevel="0" collapsed="false">
      <c r="A5901" s="0" t="s">
        <v>226</v>
      </c>
      <c r="B5901" s="0" t="s">
        <v>24</v>
      </c>
    </row>
    <row r="5902" customFormat="false" ht="12.8" hidden="false" customHeight="false" outlineLevel="0" collapsed="false">
      <c r="A5902" s="0" t="s">
        <v>227</v>
      </c>
      <c r="B5902" s="0" t="s">
        <v>24</v>
      </c>
    </row>
    <row r="5903" customFormat="false" ht="12.8" hidden="false" customHeight="false" outlineLevel="0" collapsed="false">
      <c r="A5903" s="0" t="s">
        <v>226</v>
      </c>
      <c r="B5903" s="0" t="s">
        <v>24</v>
      </c>
    </row>
    <row r="5904" customFormat="false" ht="12.8" hidden="false" customHeight="false" outlineLevel="0" collapsed="false">
      <c r="A5904" s="0" t="s">
        <v>226</v>
      </c>
      <c r="B5904" s="0" t="s">
        <v>24</v>
      </c>
    </row>
    <row r="5905" customFormat="false" ht="12.8" hidden="false" customHeight="false" outlineLevel="0" collapsed="false">
      <c r="A5905" s="0" t="s">
        <v>226</v>
      </c>
      <c r="B5905" s="0" t="s">
        <v>24</v>
      </c>
    </row>
    <row r="5906" customFormat="false" ht="12.8" hidden="false" customHeight="false" outlineLevel="0" collapsed="false">
      <c r="A5906" s="0" t="s">
        <v>232</v>
      </c>
      <c r="B5906" s="0" t="s">
        <v>48</v>
      </c>
    </row>
    <row r="5907" customFormat="false" ht="12.8" hidden="false" customHeight="false" outlineLevel="0" collapsed="false">
      <c r="A5907" s="0" t="s">
        <v>227</v>
      </c>
      <c r="B5907" s="0" t="s">
        <v>24</v>
      </c>
    </row>
    <row r="5908" customFormat="false" ht="12.8" hidden="false" customHeight="false" outlineLevel="0" collapsed="false">
      <c r="A5908" s="0" t="s">
        <v>227</v>
      </c>
      <c r="B5908" s="0" t="s">
        <v>24</v>
      </c>
    </row>
    <row r="5909" customFormat="false" ht="12.8" hidden="false" customHeight="false" outlineLevel="0" collapsed="false">
      <c r="A5909" s="0" t="s">
        <v>227</v>
      </c>
      <c r="B5909" s="0" t="s">
        <v>24</v>
      </c>
    </row>
    <row r="5910" customFormat="false" ht="12.8" hidden="false" customHeight="false" outlineLevel="0" collapsed="false">
      <c r="A5910" s="0" t="s">
        <v>226</v>
      </c>
      <c r="B5910" s="0" t="s">
        <v>24</v>
      </c>
    </row>
    <row r="5911" customFormat="false" ht="12.8" hidden="false" customHeight="false" outlineLevel="0" collapsed="false">
      <c r="A5911" s="0" t="s">
        <v>226</v>
      </c>
      <c r="B5911" s="0" t="s">
        <v>24</v>
      </c>
    </row>
    <row r="5912" customFormat="false" ht="12.8" hidden="false" customHeight="false" outlineLevel="0" collapsed="false">
      <c r="A5912" s="0" t="s">
        <v>226</v>
      </c>
      <c r="B5912" s="0" t="s">
        <v>24</v>
      </c>
    </row>
    <row r="5913" customFormat="false" ht="12.8" hidden="false" customHeight="false" outlineLevel="0" collapsed="false">
      <c r="A5913" s="0" t="s">
        <v>228</v>
      </c>
      <c r="B5913" s="0" t="s">
        <v>24</v>
      </c>
    </row>
    <row r="5914" customFormat="false" ht="12.8" hidden="false" customHeight="false" outlineLevel="0" collapsed="false">
      <c r="A5914" s="0" t="s">
        <v>228</v>
      </c>
      <c r="B5914" s="0" t="s">
        <v>24</v>
      </c>
    </row>
    <row r="5915" customFormat="false" ht="12.8" hidden="false" customHeight="false" outlineLevel="0" collapsed="false">
      <c r="A5915" s="0" t="s">
        <v>227</v>
      </c>
      <c r="B5915" s="0" t="s">
        <v>24</v>
      </c>
    </row>
    <row r="5916" customFormat="false" ht="12.8" hidden="false" customHeight="false" outlineLevel="0" collapsed="false">
      <c r="A5916" s="0" t="s">
        <v>227</v>
      </c>
      <c r="B5916" s="0" t="s">
        <v>24</v>
      </c>
    </row>
    <row r="5917" customFormat="false" ht="12.8" hidden="false" customHeight="false" outlineLevel="0" collapsed="false">
      <c r="A5917" s="0" t="s">
        <v>227</v>
      </c>
      <c r="B5917" s="0" t="s">
        <v>24</v>
      </c>
    </row>
    <row r="5918" customFormat="false" ht="12.8" hidden="false" customHeight="false" outlineLevel="0" collapsed="false">
      <c r="A5918" s="0" t="s">
        <v>226</v>
      </c>
      <c r="B5918" s="0" t="s">
        <v>24</v>
      </c>
    </row>
    <row r="5919" customFormat="false" ht="12.8" hidden="false" customHeight="false" outlineLevel="0" collapsed="false">
      <c r="A5919" s="0" t="s">
        <v>227</v>
      </c>
      <c r="B5919" s="0" t="s">
        <v>24</v>
      </c>
    </row>
    <row r="5920" customFormat="false" ht="12.8" hidden="false" customHeight="false" outlineLevel="0" collapsed="false">
      <c r="A5920" s="0" t="s">
        <v>227</v>
      </c>
      <c r="B5920" s="0" t="s">
        <v>24</v>
      </c>
    </row>
    <row r="5921" customFormat="false" ht="12.8" hidden="false" customHeight="false" outlineLevel="0" collapsed="false">
      <c r="A5921" s="0" t="s">
        <v>227</v>
      </c>
      <c r="B5921" s="0" t="s">
        <v>24</v>
      </c>
    </row>
    <row r="5922" customFormat="false" ht="12.8" hidden="false" customHeight="false" outlineLevel="0" collapsed="false">
      <c r="A5922" s="0" t="s">
        <v>227</v>
      </c>
      <c r="B5922" s="0" t="s">
        <v>24</v>
      </c>
    </row>
    <row r="5923" customFormat="false" ht="12.8" hidden="false" customHeight="false" outlineLevel="0" collapsed="false">
      <c r="A5923" s="0" t="s">
        <v>227</v>
      </c>
      <c r="B5923" s="0" t="s">
        <v>24</v>
      </c>
    </row>
    <row r="5924" customFormat="false" ht="12.8" hidden="false" customHeight="false" outlineLevel="0" collapsed="false">
      <c r="A5924" s="0" t="s">
        <v>230</v>
      </c>
      <c r="B5924" s="0" t="s">
        <v>43</v>
      </c>
    </row>
    <row r="5925" customFormat="false" ht="12.8" hidden="false" customHeight="false" outlineLevel="0" collapsed="false">
      <c r="A5925" s="0" t="s">
        <v>230</v>
      </c>
      <c r="B5925" s="0" t="s">
        <v>43</v>
      </c>
    </row>
    <row r="5926" customFormat="false" ht="12.8" hidden="false" customHeight="false" outlineLevel="0" collapsed="false">
      <c r="A5926" s="0" t="s">
        <v>230</v>
      </c>
      <c r="B5926" s="0" t="s">
        <v>43</v>
      </c>
    </row>
    <row r="5927" customFormat="false" ht="12.8" hidden="false" customHeight="false" outlineLevel="0" collapsed="false">
      <c r="A5927" s="0" t="s">
        <v>226</v>
      </c>
      <c r="B5927" s="0" t="s">
        <v>24</v>
      </c>
    </row>
    <row r="5928" customFormat="false" ht="12.8" hidden="false" customHeight="false" outlineLevel="0" collapsed="false">
      <c r="A5928" s="0" t="s">
        <v>227</v>
      </c>
      <c r="B5928" s="0" t="s">
        <v>24</v>
      </c>
    </row>
    <row r="5929" customFormat="false" ht="12.8" hidden="false" customHeight="false" outlineLevel="0" collapsed="false">
      <c r="A5929" s="0" t="s">
        <v>227</v>
      </c>
      <c r="B5929" s="0" t="s">
        <v>24</v>
      </c>
    </row>
    <row r="5930" customFormat="false" ht="12.8" hidden="false" customHeight="false" outlineLevel="0" collapsed="false">
      <c r="A5930" s="0" t="s">
        <v>227</v>
      </c>
      <c r="B5930" s="0" t="s">
        <v>24</v>
      </c>
    </row>
    <row r="5931" customFormat="false" ht="12.8" hidden="false" customHeight="false" outlineLevel="0" collapsed="false">
      <c r="A5931" s="0" t="s">
        <v>227</v>
      </c>
      <c r="B5931" s="0" t="s">
        <v>24</v>
      </c>
    </row>
    <row r="5932" customFormat="false" ht="12.8" hidden="false" customHeight="false" outlineLevel="0" collapsed="false">
      <c r="A5932" s="0" t="s">
        <v>226</v>
      </c>
      <c r="B5932" s="0" t="s">
        <v>24</v>
      </c>
    </row>
    <row r="5933" customFormat="false" ht="12.8" hidden="false" customHeight="false" outlineLevel="0" collapsed="false">
      <c r="A5933" s="0" t="s">
        <v>226</v>
      </c>
      <c r="B5933" s="0" t="s">
        <v>24</v>
      </c>
    </row>
    <row r="5934" customFormat="false" ht="12.8" hidden="false" customHeight="false" outlineLevel="0" collapsed="false">
      <c r="A5934" s="0" t="s">
        <v>233</v>
      </c>
      <c r="B5934" s="0" t="s">
        <v>24</v>
      </c>
    </row>
    <row r="5935" customFormat="false" ht="12.8" hidden="false" customHeight="false" outlineLevel="0" collapsed="false">
      <c r="A5935" s="0" t="s">
        <v>227</v>
      </c>
      <c r="B5935" s="0" t="s">
        <v>24</v>
      </c>
    </row>
    <row r="5936" customFormat="false" ht="12.8" hidden="false" customHeight="false" outlineLevel="0" collapsed="false">
      <c r="A5936" s="0" t="s">
        <v>227</v>
      </c>
      <c r="B5936" s="0" t="s">
        <v>24</v>
      </c>
    </row>
    <row r="5937" customFormat="false" ht="12.8" hidden="false" customHeight="false" outlineLevel="0" collapsed="false">
      <c r="A5937" s="0" t="s">
        <v>227</v>
      </c>
      <c r="B5937" s="0" t="s">
        <v>24</v>
      </c>
    </row>
    <row r="5938" customFormat="false" ht="12.8" hidden="false" customHeight="false" outlineLevel="0" collapsed="false">
      <c r="A5938" s="0" t="s">
        <v>227</v>
      </c>
      <c r="B5938" s="0" t="s">
        <v>24</v>
      </c>
    </row>
    <row r="5939" customFormat="false" ht="12.8" hidden="false" customHeight="false" outlineLevel="0" collapsed="false">
      <c r="A5939" s="0" t="s">
        <v>230</v>
      </c>
      <c r="B5939" s="0" t="s">
        <v>43</v>
      </c>
    </row>
    <row r="5940" customFormat="false" ht="12.8" hidden="false" customHeight="false" outlineLevel="0" collapsed="false">
      <c r="A5940" s="0" t="s">
        <v>226</v>
      </c>
      <c r="B5940" s="0" t="s">
        <v>24</v>
      </c>
    </row>
    <row r="5941" customFormat="false" ht="12.8" hidden="false" customHeight="false" outlineLevel="0" collapsed="false">
      <c r="A5941" s="0" t="s">
        <v>234</v>
      </c>
      <c r="B5941" s="0" t="s">
        <v>24</v>
      </c>
    </row>
    <row r="5942" customFormat="false" ht="12.8" hidden="false" customHeight="false" outlineLevel="0" collapsed="false">
      <c r="A5942" s="0" t="s">
        <v>227</v>
      </c>
      <c r="B5942" s="0" t="s">
        <v>24</v>
      </c>
    </row>
    <row r="5943" customFormat="false" ht="12.8" hidden="false" customHeight="false" outlineLevel="0" collapsed="false">
      <c r="A5943" s="0" t="s">
        <v>227</v>
      </c>
      <c r="B5943" s="0" t="s">
        <v>24</v>
      </c>
    </row>
    <row r="5944" customFormat="false" ht="12.8" hidden="false" customHeight="false" outlineLevel="0" collapsed="false">
      <c r="A5944" s="0" t="s">
        <v>227</v>
      </c>
      <c r="B5944" s="0" t="s">
        <v>24</v>
      </c>
    </row>
    <row r="5945" customFormat="false" ht="12.8" hidden="false" customHeight="false" outlineLevel="0" collapsed="false">
      <c r="A5945" s="0" t="s">
        <v>235</v>
      </c>
      <c r="B5945" s="0" t="s">
        <v>48</v>
      </c>
    </row>
    <row r="5946" customFormat="false" ht="12.8" hidden="false" customHeight="false" outlineLevel="0" collapsed="false">
      <c r="A5946" s="0" t="s">
        <v>227</v>
      </c>
      <c r="B5946" s="0" t="s">
        <v>24</v>
      </c>
    </row>
    <row r="5947" customFormat="false" ht="12.8" hidden="false" customHeight="false" outlineLevel="0" collapsed="false">
      <c r="A5947" s="0" t="s">
        <v>227</v>
      </c>
      <c r="B5947" s="0" t="s">
        <v>24</v>
      </c>
    </row>
    <row r="5948" customFormat="false" ht="12.8" hidden="false" customHeight="false" outlineLevel="0" collapsed="false">
      <c r="A5948" s="0" t="s">
        <v>227</v>
      </c>
      <c r="B5948" s="0" t="s">
        <v>24</v>
      </c>
    </row>
    <row r="5949" customFormat="false" ht="12.8" hidden="false" customHeight="false" outlineLevel="0" collapsed="false">
      <c r="A5949" s="0" t="s">
        <v>226</v>
      </c>
      <c r="B5949" s="0" t="s">
        <v>24</v>
      </c>
    </row>
    <row r="5950" customFormat="false" ht="12.8" hidden="false" customHeight="false" outlineLevel="0" collapsed="false">
      <c r="A5950" s="0" t="s">
        <v>227</v>
      </c>
      <c r="B5950" s="0" t="s">
        <v>24</v>
      </c>
    </row>
    <row r="5951" customFormat="false" ht="12.8" hidden="false" customHeight="false" outlineLevel="0" collapsed="false">
      <c r="A5951" s="0" t="s">
        <v>227</v>
      </c>
      <c r="B5951" s="0" t="s">
        <v>24</v>
      </c>
    </row>
    <row r="5952" customFormat="false" ht="12.8" hidden="false" customHeight="false" outlineLevel="0" collapsed="false">
      <c r="A5952" s="0" t="s">
        <v>226</v>
      </c>
      <c r="B5952" s="0" t="s">
        <v>24</v>
      </c>
    </row>
    <row r="5953" customFormat="false" ht="12.8" hidden="false" customHeight="false" outlineLevel="0" collapsed="false">
      <c r="A5953" s="0" t="s">
        <v>232</v>
      </c>
      <c r="B5953" s="0" t="s">
        <v>48</v>
      </c>
    </row>
    <row r="5954" customFormat="false" ht="12.8" hidden="false" customHeight="false" outlineLevel="0" collapsed="false">
      <c r="A5954" s="0" t="s">
        <v>226</v>
      </c>
      <c r="B5954" s="0" t="s">
        <v>24</v>
      </c>
    </row>
    <row r="5955" customFormat="false" ht="12.8" hidden="false" customHeight="false" outlineLevel="0" collapsed="false">
      <c r="A5955" s="0" t="s">
        <v>227</v>
      </c>
      <c r="B5955" s="0" t="s">
        <v>24</v>
      </c>
    </row>
    <row r="5956" customFormat="false" ht="12.8" hidden="false" customHeight="false" outlineLevel="0" collapsed="false">
      <c r="A5956" s="0" t="s">
        <v>226</v>
      </c>
      <c r="B5956" s="0" t="s">
        <v>24</v>
      </c>
    </row>
    <row r="5957" customFormat="false" ht="12.8" hidden="false" customHeight="false" outlineLevel="0" collapsed="false">
      <c r="A5957" s="0" t="s">
        <v>230</v>
      </c>
      <c r="B5957" s="0" t="s">
        <v>43</v>
      </c>
    </row>
    <row r="5958" customFormat="false" ht="12.8" hidden="false" customHeight="false" outlineLevel="0" collapsed="false">
      <c r="A5958" s="0" t="s">
        <v>227</v>
      </c>
      <c r="B5958" s="0" t="s">
        <v>24</v>
      </c>
    </row>
    <row r="5959" customFormat="false" ht="12.8" hidden="false" customHeight="false" outlineLevel="0" collapsed="false">
      <c r="A5959" s="0" t="s">
        <v>227</v>
      </c>
      <c r="B5959" s="0" t="s">
        <v>24</v>
      </c>
    </row>
    <row r="5960" customFormat="false" ht="12.8" hidden="false" customHeight="false" outlineLevel="0" collapsed="false">
      <c r="A5960" s="0" t="s">
        <v>227</v>
      </c>
      <c r="B5960" s="0" t="s">
        <v>24</v>
      </c>
    </row>
    <row r="5961" customFormat="false" ht="12.8" hidden="false" customHeight="false" outlineLevel="0" collapsed="false">
      <c r="A5961" s="0" t="s">
        <v>226</v>
      </c>
      <c r="B5961" s="0" t="s">
        <v>24</v>
      </c>
    </row>
    <row r="5962" customFormat="false" ht="12.8" hidden="false" customHeight="false" outlineLevel="0" collapsed="false">
      <c r="A5962" s="0" t="s">
        <v>230</v>
      </c>
      <c r="B5962" s="0" t="s">
        <v>43</v>
      </c>
    </row>
    <row r="5963" customFormat="false" ht="12.8" hidden="false" customHeight="false" outlineLevel="0" collapsed="false">
      <c r="A5963" s="0" t="s">
        <v>230</v>
      </c>
      <c r="B5963" s="0" t="s">
        <v>43</v>
      </c>
    </row>
    <row r="5964" customFormat="false" ht="12.8" hidden="false" customHeight="false" outlineLevel="0" collapsed="false">
      <c r="A5964" s="0" t="s">
        <v>230</v>
      </c>
      <c r="B5964" s="0" t="s">
        <v>43</v>
      </c>
    </row>
    <row r="5965" customFormat="false" ht="12.8" hidden="false" customHeight="false" outlineLevel="0" collapsed="false">
      <c r="A5965" s="0" t="s">
        <v>230</v>
      </c>
      <c r="B5965" s="0" t="s">
        <v>43</v>
      </c>
    </row>
    <row r="5966" customFormat="false" ht="12.8" hidden="false" customHeight="false" outlineLevel="0" collapsed="false">
      <c r="A5966" s="0" t="s">
        <v>230</v>
      </c>
      <c r="B5966" s="0" t="s">
        <v>43</v>
      </c>
    </row>
    <row r="5967" customFormat="false" ht="12.8" hidden="false" customHeight="false" outlineLevel="0" collapsed="false">
      <c r="A5967" s="0" t="s">
        <v>230</v>
      </c>
      <c r="B5967" s="0" t="s">
        <v>43</v>
      </c>
    </row>
    <row r="5968" customFormat="false" ht="12.8" hidden="false" customHeight="false" outlineLevel="0" collapsed="false">
      <c r="A5968" s="0" t="s">
        <v>230</v>
      </c>
      <c r="B5968" s="0" t="s">
        <v>43</v>
      </c>
    </row>
    <row r="5969" customFormat="false" ht="12.8" hidden="false" customHeight="false" outlineLevel="0" collapsed="false">
      <c r="A5969" s="0" t="s">
        <v>236</v>
      </c>
      <c r="B5969" s="0" t="s">
        <v>24</v>
      </c>
    </row>
    <row r="5970" customFormat="false" ht="12.8" hidden="false" customHeight="false" outlineLevel="0" collapsed="false">
      <c r="A5970" s="0" t="s">
        <v>226</v>
      </c>
      <c r="B5970" s="0" t="s">
        <v>24</v>
      </c>
    </row>
    <row r="5971" customFormat="false" ht="12.8" hidden="false" customHeight="false" outlineLevel="0" collapsed="false">
      <c r="A5971" s="0" t="s">
        <v>226</v>
      </c>
      <c r="B5971" s="0" t="s">
        <v>24</v>
      </c>
    </row>
    <row r="5972" customFormat="false" ht="12.8" hidden="false" customHeight="false" outlineLevel="0" collapsed="false">
      <c r="A5972" s="0" t="s">
        <v>230</v>
      </c>
      <c r="B5972" s="0" t="s">
        <v>43</v>
      </c>
    </row>
    <row r="5973" customFormat="false" ht="12.8" hidden="false" customHeight="false" outlineLevel="0" collapsed="false">
      <c r="A5973" s="0" t="s">
        <v>230</v>
      </c>
      <c r="B5973" s="0" t="s">
        <v>43</v>
      </c>
    </row>
    <row r="5974" customFormat="false" ht="12.8" hidden="false" customHeight="false" outlineLevel="0" collapsed="false">
      <c r="A5974" s="0" t="s">
        <v>226</v>
      </c>
      <c r="B5974" s="0" t="s">
        <v>24</v>
      </c>
    </row>
    <row r="5975" customFormat="false" ht="12.8" hidden="false" customHeight="false" outlineLevel="0" collapsed="false">
      <c r="A5975" s="0" t="s">
        <v>237</v>
      </c>
      <c r="B5975" s="0" t="s">
        <v>48</v>
      </c>
    </row>
    <row r="5976" customFormat="false" ht="12.8" hidden="false" customHeight="false" outlineLevel="0" collapsed="false">
      <c r="A5976" s="0" t="s">
        <v>226</v>
      </c>
      <c r="B5976" s="0" t="s">
        <v>24</v>
      </c>
    </row>
    <row r="5977" customFormat="false" ht="12.8" hidden="false" customHeight="false" outlineLevel="0" collapsed="false">
      <c r="A5977" s="0" t="s">
        <v>226</v>
      </c>
      <c r="B5977" s="0" t="s">
        <v>24</v>
      </c>
    </row>
    <row r="5978" customFormat="false" ht="12.8" hidden="false" customHeight="false" outlineLevel="0" collapsed="false">
      <c r="A5978" s="0" t="s">
        <v>227</v>
      </c>
      <c r="B5978" s="0" t="s">
        <v>24</v>
      </c>
    </row>
    <row r="5979" customFormat="false" ht="12.8" hidden="false" customHeight="false" outlineLevel="0" collapsed="false">
      <c r="A5979" s="0" t="s">
        <v>226</v>
      </c>
      <c r="B5979" s="0" t="s">
        <v>24</v>
      </c>
    </row>
    <row r="5980" customFormat="false" ht="12.8" hidden="false" customHeight="false" outlineLevel="0" collapsed="false">
      <c r="A5980" s="0" t="s">
        <v>230</v>
      </c>
      <c r="B5980" s="0" t="s">
        <v>43</v>
      </c>
    </row>
    <row r="5981" customFormat="false" ht="12.8" hidden="false" customHeight="false" outlineLevel="0" collapsed="false">
      <c r="A5981" s="0" t="s">
        <v>227</v>
      </c>
      <c r="B5981" s="0" t="s">
        <v>24</v>
      </c>
    </row>
    <row r="5982" customFormat="false" ht="12.8" hidden="false" customHeight="false" outlineLevel="0" collapsed="false">
      <c r="A5982" s="0" t="s">
        <v>227</v>
      </c>
      <c r="B5982" s="0" t="s">
        <v>24</v>
      </c>
    </row>
    <row r="5983" customFormat="false" ht="12.8" hidden="false" customHeight="false" outlineLevel="0" collapsed="false">
      <c r="A5983" s="0" t="s">
        <v>238</v>
      </c>
      <c r="B5983" s="0" t="s">
        <v>24</v>
      </c>
    </row>
    <row r="5984" customFormat="false" ht="12.8" hidden="false" customHeight="false" outlineLevel="0" collapsed="false">
      <c r="A5984" s="0" t="s">
        <v>227</v>
      </c>
      <c r="B5984" s="0" t="s">
        <v>24</v>
      </c>
    </row>
    <row r="5985" customFormat="false" ht="12.8" hidden="false" customHeight="false" outlineLevel="0" collapsed="false">
      <c r="A5985" s="0" t="s">
        <v>233</v>
      </c>
      <c r="B5985" s="0" t="s">
        <v>24</v>
      </c>
    </row>
    <row r="5986" customFormat="false" ht="12.8" hidden="false" customHeight="false" outlineLevel="0" collapsed="false">
      <c r="A5986" s="0" t="s">
        <v>233</v>
      </c>
      <c r="B5986" s="0" t="s">
        <v>24</v>
      </c>
    </row>
    <row r="5987" customFormat="false" ht="12.8" hidden="false" customHeight="false" outlineLevel="0" collapsed="false">
      <c r="A5987" s="0" t="s">
        <v>227</v>
      </c>
      <c r="B5987" s="0" t="s">
        <v>24</v>
      </c>
    </row>
    <row r="5988" customFormat="false" ht="12.8" hidden="false" customHeight="false" outlineLevel="0" collapsed="false">
      <c r="A5988" s="0" t="s">
        <v>227</v>
      </c>
      <c r="B5988" s="0" t="s">
        <v>24</v>
      </c>
    </row>
    <row r="5989" customFormat="false" ht="12.8" hidden="false" customHeight="false" outlineLevel="0" collapsed="false">
      <c r="A5989" s="0" t="s">
        <v>239</v>
      </c>
      <c r="B5989" s="0" t="s">
        <v>39</v>
      </c>
    </row>
    <row r="5990" customFormat="false" ht="12.8" hidden="false" customHeight="false" outlineLevel="0" collapsed="false">
      <c r="A5990" s="0" t="s">
        <v>239</v>
      </c>
      <c r="B5990" s="0" t="s">
        <v>39</v>
      </c>
    </row>
    <row r="5991" customFormat="false" ht="12.8" hidden="false" customHeight="false" outlineLevel="0" collapsed="false">
      <c r="A5991" s="0" t="s">
        <v>239</v>
      </c>
      <c r="B5991" s="0" t="s">
        <v>39</v>
      </c>
    </row>
    <row r="5992" customFormat="false" ht="12.8" hidden="false" customHeight="false" outlineLevel="0" collapsed="false">
      <c r="A5992" s="0" t="s">
        <v>239</v>
      </c>
      <c r="B5992" s="0" t="s">
        <v>39</v>
      </c>
    </row>
    <row r="5993" customFormat="false" ht="12.8" hidden="false" customHeight="false" outlineLevel="0" collapsed="false">
      <c r="A5993" s="0" t="s">
        <v>239</v>
      </c>
      <c r="B5993" s="0" t="s">
        <v>39</v>
      </c>
    </row>
    <row r="5994" customFormat="false" ht="12.8" hidden="false" customHeight="false" outlineLevel="0" collapsed="false">
      <c r="A5994" s="0" t="s">
        <v>239</v>
      </c>
      <c r="B5994" s="0" t="s">
        <v>39</v>
      </c>
    </row>
    <row r="5995" customFormat="false" ht="12.8" hidden="false" customHeight="false" outlineLevel="0" collapsed="false">
      <c r="A5995" s="0" t="s">
        <v>239</v>
      </c>
      <c r="B5995" s="0" t="s">
        <v>39</v>
      </c>
    </row>
    <row r="5996" customFormat="false" ht="12.8" hidden="false" customHeight="false" outlineLevel="0" collapsed="false">
      <c r="A5996" s="0" t="s">
        <v>239</v>
      </c>
      <c r="B5996" s="0" t="s">
        <v>39</v>
      </c>
    </row>
    <row r="5997" customFormat="false" ht="12.8" hidden="false" customHeight="false" outlineLevel="0" collapsed="false">
      <c r="A5997" s="0" t="s">
        <v>239</v>
      </c>
      <c r="B5997" s="0" t="s">
        <v>39</v>
      </c>
    </row>
    <row r="5998" customFormat="false" ht="12.8" hidden="false" customHeight="false" outlineLevel="0" collapsed="false">
      <c r="A5998" s="0" t="s">
        <v>239</v>
      </c>
      <c r="B5998" s="0" t="s">
        <v>39</v>
      </c>
    </row>
    <row r="5999" customFormat="false" ht="12.8" hidden="false" customHeight="false" outlineLevel="0" collapsed="false">
      <c r="A5999" s="0" t="s">
        <v>239</v>
      </c>
      <c r="B5999" s="0" t="s">
        <v>39</v>
      </c>
    </row>
    <row r="6000" customFormat="false" ht="12.8" hidden="false" customHeight="false" outlineLevel="0" collapsed="false">
      <c r="A6000" s="0" t="s">
        <v>239</v>
      </c>
      <c r="B6000" s="0" t="s">
        <v>39</v>
      </c>
    </row>
    <row r="6001" customFormat="false" ht="12.8" hidden="false" customHeight="false" outlineLevel="0" collapsed="false">
      <c r="A6001" s="0" t="s">
        <v>239</v>
      </c>
      <c r="B6001" s="0" t="s">
        <v>39</v>
      </c>
    </row>
    <row r="6002" customFormat="false" ht="12.8" hidden="false" customHeight="false" outlineLevel="0" collapsed="false">
      <c r="A6002" s="0" t="s">
        <v>239</v>
      </c>
      <c r="B6002" s="0" t="s">
        <v>39</v>
      </c>
    </row>
    <row r="6003" customFormat="false" ht="12.8" hidden="false" customHeight="false" outlineLevel="0" collapsed="false">
      <c r="A6003" s="0" t="s">
        <v>239</v>
      </c>
      <c r="B6003" s="0" t="s">
        <v>39</v>
      </c>
    </row>
    <row r="6004" customFormat="false" ht="12.8" hidden="false" customHeight="false" outlineLevel="0" collapsed="false">
      <c r="A6004" s="0" t="s">
        <v>239</v>
      </c>
      <c r="B6004" s="0" t="s">
        <v>39</v>
      </c>
    </row>
    <row r="6005" customFormat="false" ht="12.8" hidden="false" customHeight="false" outlineLevel="0" collapsed="false">
      <c r="A6005" s="0" t="s">
        <v>239</v>
      </c>
      <c r="B6005" s="0" t="s">
        <v>39</v>
      </c>
    </row>
    <row r="6006" customFormat="false" ht="12.8" hidden="false" customHeight="false" outlineLevel="0" collapsed="false">
      <c r="A6006" s="0" t="s">
        <v>239</v>
      </c>
      <c r="B6006" s="0" t="s">
        <v>39</v>
      </c>
    </row>
    <row r="6007" customFormat="false" ht="12.8" hidden="false" customHeight="false" outlineLevel="0" collapsed="false">
      <c r="A6007" s="0" t="s">
        <v>239</v>
      </c>
      <c r="B6007" s="0" t="s">
        <v>39</v>
      </c>
    </row>
    <row r="6008" customFormat="false" ht="12.8" hidden="false" customHeight="false" outlineLevel="0" collapsed="false">
      <c r="A6008" s="0" t="s">
        <v>239</v>
      </c>
      <c r="B6008" s="0" t="s">
        <v>39</v>
      </c>
    </row>
    <row r="6009" customFormat="false" ht="12.8" hidden="false" customHeight="false" outlineLevel="0" collapsed="false">
      <c r="A6009" s="0" t="s">
        <v>239</v>
      </c>
      <c r="B6009" s="0" t="s">
        <v>39</v>
      </c>
    </row>
    <row r="6010" customFormat="false" ht="12.8" hidden="false" customHeight="false" outlineLevel="0" collapsed="false">
      <c r="A6010" s="0" t="s">
        <v>239</v>
      </c>
      <c r="B6010" s="0" t="s">
        <v>39</v>
      </c>
    </row>
    <row r="6011" customFormat="false" ht="12.8" hidden="false" customHeight="false" outlineLevel="0" collapsed="false">
      <c r="A6011" s="0" t="s">
        <v>239</v>
      </c>
      <c r="B6011" s="0" t="s">
        <v>39</v>
      </c>
    </row>
    <row r="6012" customFormat="false" ht="12.8" hidden="false" customHeight="false" outlineLevel="0" collapsed="false">
      <c r="A6012" s="0" t="s">
        <v>239</v>
      </c>
      <c r="B6012" s="0" t="s">
        <v>39</v>
      </c>
    </row>
    <row r="6013" customFormat="false" ht="12.8" hidden="false" customHeight="false" outlineLevel="0" collapsed="false">
      <c r="A6013" s="0" t="s">
        <v>239</v>
      </c>
      <c r="B6013" s="0" t="s">
        <v>39</v>
      </c>
    </row>
    <row r="6014" customFormat="false" ht="12.8" hidden="false" customHeight="false" outlineLevel="0" collapsed="false">
      <c r="A6014" s="0" t="s">
        <v>239</v>
      </c>
      <c r="B6014" s="0" t="s">
        <v>39</v>
      </c>
    </row>
    <row r="6015" customFormat="false" ht="12.8" hidden="false" customHeight="false" outlineLevel="0" collapsed="false">
      <c r="A6015" s="0" t="s">
        <v>239</v>
      </c>
      <c r="B6015" s="0" t="s">
        <v>39</v>
      </c>
    </row>
    <row r="6016" customFormat="false" ht="12.8" hidden="false" customHeight="false" outlineLevel="0" collapsed="false">
      <c r="A6016" s="0" t="s">
        <v>239</v>
      </c>
      <c r="B6016" s="0" t="s">
        <v>39</v>
      </c>
    </row>
    <row r="6017" customFormat="false" ht="12.8" hidden="false" customHeight="false" outlineLevel="0" collapsed="false">
      <c r="A6017" s="0" t="s">
        <v>239</v>
      </c>
      <c r="B6017" s="0" t="s">
        <v>39</v>
      </c>
    </row>
    <row r="6018" customFormat="false" ht="12.8" hidden="false" customHeight="false" outlineLevel="0" collapsed="false">
      <c r="A6018" s="0" t="s">
        <v>239</v>
      </c>
      <c r="B6018" s="0" t="s">
        <v>39</v>
      </c>
    </row>
    <row r="6019" customFormat="false" ht="12.8" hidden="false" customHeight="false" outlineLevel="0" collapsed="false">
      <c r="A6019" s="0" t="s">
        <v>240</v>
      </c>
      <c r="B6019" s="0" t="s">
        <v>51</v>
      </c>
    </row>
    <row r="6020" customFormat="false" ht="12.8" hidden="false" customHeight="false" outlineLevel="0" collapsed="false">
      <c r="A6020" s="0" t="s">
        <v>240</v>
      </c>
      <c r="B6020" s="0" t="s">
        <v>51</v>
      </c>
    </row>
    <row r="6021" customFormat="false" ht="12.8" hidden="false" customHeight="false" outlineLevel="0" collapsed="false">
      <c r="A6021" s="0" t="s">
        <v>240</v>
      </c>
      <c r="B6021" s="0" t="s">
        <v>51</v>
      </c>
    </row>
    <row r="6022" customFormat="false" ht="12.8" hidden="false" customHeight="false" outlineLevel="0" collapsed="false">
      <c r="A6022" s="0" t="s">
        <v>241</v>
      </c>
      <c r="B6022" s="0" t="s">
        <v>12</v>
      </c>
    </row>
    <row r="6023" customFormat="false" ht="12.8" hidden="false" customHeight="false" outlineLevel="0" collapsed="false">
      <c r="A6023" s="0" t="s">
        <v>241</v>
      </c>
      <c r="B6023" s="0" t="s">
        <v>12</v>
      </c>
    </row>
    <row r="6024" customFormat="false" ht="12.8" hidden="false" customHeight="false" outlineLevel="0" collapsed="false">
      <c r="A6024" s="0" t="s">
        <v>242</v>
      </c>
      <c r="B6024" s="0" t="s">
        <v>12</v>
      </c>
    </row>
    <row r="6025" customFormat="false" ht="12.8" hidden="false" customHeight="false" outlineLevel="0" collapsed="false">
      <c r="A6025" s="0" t="s">
        <v>241</v>
      </c>
      <c r="B6025" s="0" t="s">
        <v>12</v>
      </c>
    </row>
    <row r="6026" customFormat="false" ht="12.8" hidden="false" customHeight="false" outlineLevel="0" collapsed="false">
      <c r="A6026" s="0" t="s">
        <v>241</v>
      </c>
      <c r="B6026" s="0" t="s">
        <v>12</v>
      </c>
    </row>
    <row r="6027" customFormat="false" ht="12.8" hidden="false" customHeight="false" outlineLevel="0" collapsed="false">
      <c r="A6027" s="0" t="s">
        <v>241</v>
      </c>
      <c r="B6027" s="0" t="s">
        <v>12</v>
      </c>
    </row>
    <row r="6028" customFormat="false" ht="12.8" hidden="false" customHeight="false" outlineLevel="0" collapsed="false">
      <c r="A6028" s="0" t="s">
        <v>241</v>
      </c>
      <c r="B6028" s="0" t="s">
        <v>12</v>
      </c>
    </row>
    <row r="6029" customFormat="false" ht="12.8" hidden="false" customHeight="false" outlineLevel="0" collapsed="false">
      <c r="A6029" s="0" t="s">
        <v>243</v>
      </c>
      <c r="B6029" s="0" t="s">
        <v>12</v>
      </c>
    </row>
    <row r="6030" customFormat="false" ht="12.8" hidden="false" customHeight="false" outlineLevel="0" collapsed="false">
      <c r="A6030" s="0" t="s">
        <v>242</v>
      </c>
      <c r="B6030" s="0" t="s">
        <v>12</v>
      </c>
    </row>
    <row r="6031" customFormat="false" ht="12.8" hidden="false" customHeight="false" outlineLevel="0" collapsed="false">
      <c r="A6031" s="0" t="s">
        <v>244</v>
      </c>
      <c r="B6031" s="0" t="s">
        <v>12</v>
      </c>
    </row>
    <row r="6032" customFormat="false" ht="12.8" hidden="false" customHeight="false" outlineLevel="0" collapsed="false">
      <c r="A6032" s="0" t="s">
        <v>244</v>
      </c>
      <c r="B6032" s="0" t="s">
        <v>12</v>
      </c>
    </row>
    <row r="6033" customFormat="false" ht="12.8" hidden="false" customHeight="false" outlineLevel="0" collapsed="false">
      <c r="A6033" s="0" t="s">
        <v>242</v>
      </c>
      <c r="B6033" s="0" t="s">
        <v>12</v>
      </c>
    </row>
    <row r="6034" customFormat="false" ht="12.8" hidden="false" customHeight="false" outlineLevel="0" collapsed="false">
      <c r="A6034" s="0" t="s">
        <v>242</v>
      </c>
      <c r="B6034" s="0" t="s">
        <v>12</v>
      </c>
    </row>
    <row r="6035" customFormat="false" ht="12.8" hidden="false" customHeight="false" outlineLevel="0" collapsed="false">
      <c r="A6035" s="0" t="s">
        <v>245</v>
      </c>
      <c r="B6035" s="0" t="s">
        <v>12</v>
      </c>
    </row>
    <row r="6036" customFormat="false" ht="12.8" hidden="false" customHeight="false" outlineLevel="0" collapsed="false">
      <c r="A6036" s="0" t="s">
        <v>241</v>
      </c>
      <c r="B6036" s="0" t="s">
        <v>12</v>
      </c>
    </row>
    <row r="6037" customFormat="false" ht="12.8" hidden="false" customHeight="false" outlineLevel="0" collapsed="false">
      <c r="A6037" s="0" t="s">
        <v>242</v>
      </c>
      <c r="B6037" s="0" t="s">
        <v>12</v>
      </c>
    </row>
    <row r="6038" customFormat="false" ht="12.8" hidden="false" customHeight="false" outlineLevel="0" collapsed="false">
      <c r="A6038" s="0" t="s">
        <v>242</v>
      </c>
      <c r="B6038" s="0" t="s">
        <v>12</v>
      </c>
    </row>
    <row r="6039" customFormat="false" ht="12.8" hidden="false" customHeight="false" outlineLevel="0" collapsed="false">
      <c r="A6039" s="0" t="s">
        <v>245</v>
      </c>
      <c r="B6039" s="0" t="s">
        <v>12</v>
      </c>
    </row>
    <row r="6040" customFormat="false" ht="12.8" hidden="false" customHeight="false" outlineLevel="0" collapsed="false">
      <c r="A6040" s="0" t="s">
        <v>241</v>
      </c>
      <c r="B6040" s="0" t="s">
        <v>12</v>
      </c>
    </row>
    <row r="6041" customFormat="false" ht="12.8" hidden="false" customHeight="false" outlineLevel="0" collapsed="false">
      <c r="A6041" s="0" t="s">
        <v>241</v>
      </c>
      <c r="B6041" s="0" t="s">
        <v>12</v>
      </c>
    </row>
    <row r="6042" customFormat="false" ht="12.8" hidden="false" customHeight="false" outlineLevel="0" collapsed="false">
      <c r="A6042" s="0" t="s">
        <v>244</v>
      </c>
      <c r="B6042" s="0" t="s">
        <v>12</v>
      </c>
    </row>
    <row r="6043" customFormat="false" ht="12.8" hidden="false" customHeight="false" outlineLevel="0" collapsed="false">
      <c r="A6043" s="0" t="s">
        <v>242</v>
      </c>
      <c r="B6043" s="0" t="s">
        <v>12</v>
      </c>
    </row>
    <row r="6044" customFormat="false" ht="12.8" hidden="false" customHeight="false" outlineLevel="0" collapsed="false">
      <c r="A6044" s="0" t="s">
        <v>242</v>
      </c>
      <c r="B6044" s="0" t="s">
        <v>12</v>
      </c>
    </row>
    <row r="6045" customFormat="false" ht="12.8" hidden="false" customHeight="false" outlineLevel="0" collapsed="false">
      <c r="A6045" s="0" t="s">
        <v>243</v>
      </c>
      <c r="B6045" s="0" t="s">
        <v>12</v>
      </c>
    </row>
    <row r="6046" customFormat="false" ht="12.8" hidden="false" customHeight="false" outlineLevel="0" collapsed="false">
      <c r="A6046" s="0" t="s">
        <v>243</v>
      </c>
      <c r="B6046" s="0" t="s">
        <v>12</v>
      </c>
    </row>
    <row r="6047" customFormat="false" ht="12.8" hidden="false" customHeight="false" outlineLevel="0" collapsed="false">
      <c r="A6047" s="0" t="s">
        <v>245</v>
      </c>
      <c r="B6047" s="0" t="s">
        <v>12</v>
      </c>
    </row>
    <row r="6048" customFormat="false" ht="12.8" hidden="false" customHeight="false" outlineLevel="0" collapsed="false">
      <c r="A6048" s="0" t="s">
        <v>241</v>
      </c>
      <c r="B6048" s="0" t="s">
        <v>12</v>
      </c>
    </row>
    <row r="6049" customFormat="false" ht="12.8" hidden="false" customHeight="false" outlineLevel="0" collapsed="false">
      <c r="A6049" s="0" t="s">
        <v>241</v>
      </c>
      <c r="B6049" s="0" t="s">
        <v>12</v>
      </c>
    </row>
    <row r="6050" customFormat="false" ht="12.8" hidden="false" customHeight="false" outlineLevel="0" collapsed="false">
      <c r="A6050" s="0" t="s">
        <v>242</v>
      </c>
      <c r="B6050" s="0" t="s">
        <v>12</v>
      </c>
    </row>
    <row r="6051" customFormat="false" ht="12.8" hidden="false" customHeight="false" outlineLevel="0" collapsed="false">
      <c r="A6051" s="0" t="s">
        <v>241</v>
      </c>
      <c r="B6051" s="0" t="s">
        <v>12</v>
      </c>
    </row>
    <row r="6052" customFormat="false" ht="12.8" hidden="false" customHeight="false" outlineLevel="0" collapsed="false">
      <c r="A6052" s="0" t="s">
        <v>245</v>
      </c>
      <c r="B6052" s="0" t="s">
        <v>12</v>
      </c>
    </row>
    <row r="6053" customFormat="false" ht="12.8" hidden="false" customHeight="false" outlineLevel="0" collapsed="false">
      <c r="A6053" s="0" t="s">
        <v>241</v>
      </c>
      <c r="B6053" s="0" t="s">
        <v>12</v>
      </c>
    </row>
    <row r="6054" customFormat="false" ht="12.8" hidden="false" customHeight="false" outlineLevel="0" collapsed="false">
      <c r="A6054" s="0" t="s">
        <v>242</v>
      </c>
      <c r="B6054" s="0" t="s">
        <v>12</v>
      </c>
    </row>
    <row r="6055" customFormat="false" ht="12.8" hidden="false" customHeight="false" outlineLevel="0" collapsed="false">
      <c r="A6055" s="0" t="s">
        <v>242</v>
      </c>
      <c r="B6055" s="0" t="s">
        <v>12</v>
      </c>
    </row>
    <row r="6056" customFormat="false" ht="12.8" hidden="false" customHeight="false" outlineLevel="0" collapsed="false">
      <c r="A6056" s="0" t="s">
        <v>242</v>
      </c>
      <c r="B6056" s="0" t="s">
        <v>12</v>
      </c>
    </row>
    <row r="6057" customFormat="false" ht="12.8" hidden="false" customHeight="false" outlineLevel="0" collapsed="false">
      <c r="A6057" s="0" t="s">
        <v>242</v>
      </c>
      <c r="B6057" s="0" t="s">
        <v>12</v>
      </c>
    </row>
    <row r="6058" customFormat="false" ht="12.8" hidden="false" customHeight="false" outlineLevel="0" collapsed="false">
      <c r="A6058" s="0" t="s">
        <v>241</v>
      </c>
      <c r="B6058" s="0" t="s">
        <v>12</v>
      </c>
    </row>
    <row r="6059" customFormat="false" ht="12.8" hidden="false" customHeight="false" outlineLevel="0" collapsed="false">
      <c r="A6059" s="0" t="s">
        <v>244</v>
      </c>
      <c r="B6059" s="0" t="s">
        <v>12</v>
      </c>
    </row>
    <row r="6060" customFormat="false" ht="12.8" hidden="false" customHeight="false" outlineLevel="0" collapsed="false">
      <c r="A6060" s="0" t="s">
        <v>241</v>
      </c>
      <c r="B6060" s="0" t="s">
        <v>12</v>
      </c>
    </row>
    <row r="6061" customFormat="false" ht="12.8" hidden="false" customHeight="false" outlineLevel="0" collapsed="false">
      <c r="A6061" s="0" t="s">
        <v>241</v>
      </c>
      <c r="B6061" s="0" t="s">
        <v>12</v>
      </c>
    </row>
    <row r="6062" customFormat="false" ht="12.8" hidden="false" customHeight="false" outlineLevel="0" collapsed="false">
      <c r="A6062" s="0" t="s">
        <v>241</v>
      </c>
      <c r="B6062" s="0" t="s">
        <v>12</v>
      </c>
    </row>
    <row r="6063" customFormat="false" ht="12.8" hidden="false" customHeight="false" outlineLevel="0" collapsed="false">
      <c r="A6063" s="0" t="s">
        <v>241</v>
      </c>
      <c r="B6063" s="0" t="s">
        <v>12</v>
      </c>
    </row>
    <row r="6064" customFormat="false" ht="12.8" hidden="false" customHeight="false" outlineLevel="0" collapsed="false">
      <c r="A6064" s="0" t="s">
        <v>241</v>
      </c>
      <c r="B6064" s="0" t="s">
        <v>12</v>
      </c>
    </row>
    <row r="6065" customFormat="false" ht="12.8" hidden="false" customHeight="false" outlineLevel="0" collapsed="false">
      <c r="A6065" s="0" t="s">
        <v>241</v>
      </c>
      <c r="B6065" s="0" t="s">
        <v>12</v>
      </c>
    </row>
    <row r="6066" customFormat="false" ht="12.8" hidden="false" customHeight="false" outlineLevel="0" collapsed="false">
      <c r="A6066" s="0" t="s">
        <v>241</v>
      </c>
      <c r="B6066" s="0" t="s">
        <v>12</v>
      </c>
    </row>
    <row r="6067" customFormat="false" ht="12.8" hidden="false" customHeight="false" outlineLevel="0" collapsed="false">
      <c r="A6067" s="0" t="s">
        <v>241</v>
      </c>
      <c r="B6067" s="0" t="s">
        <v>12</v>
      </c>
    </row>
    <row r="6068" customFormat="false" ht="12.8" hidden="false" customHeight="false" outlineLevel="0" collapsed="false">
      <c r="A6068" s="0" t="s">
        <v>241</v>
      </c>
      <c r="B6068" s="0" t="s">
        <v>12</v>
      </c>
    </row>
    <row r="6069" customFormat="false" ht="12.8" hidden="false" customHeight="false" outlineLevel="0" collapsed="false">
      <c r="A6069" s="0" t="s">
        <v>241</v>
      </c>
      <c r="B6069" s="0" t="s">
        <v>12</v>
      </c>
    </row>
    <row r="6070" customFormat="false" ht="12.8" hidden="false" customHeight="false" outlineLevel="0" collapsed="false">
      <c r="A6070" s="0" t="s">
        <v>242</v>
      </c>
      <c r="B6070" s="0" t="s">
        <v>12</v>
      </c>
    </row>
    <row r="6071" customFormat="false" ht="12.8" hidden="false" customHeight="false" outlineLevel="0" collapsed="false">
      <c r="A6071" s="0" t="s">
        <v>245</v>
      </c>
      <c r="B6071" s="0" t="s">
        <v>12</v>
      </c>
    </row>
    <row r="6072" customFormat="false" ht="12.8" hidden="false" customHeight="false" outlineLevel="0" collapsed="false">
      <c r="A6072" s="0" t="s">
        <v>241</v>
      </c>
      <c r="B6072" s="0" t="s">
        <v>12</v>
      </c>
    </row>
    <row r="6073" customFormat="false" ht="12.8" hidden="false" customHeight="false" outlineLevel="0" collapsed="false">
      <c r="A6073" s="0" t="s">
        <v>245</v>
      </c>
      <c r="B6073" s="0" t="s">
        <v>12</v>
      </c>
    </row>
    <row r="6074" customFormat="false" ht="12.8" hidden="false" customHeight="false" outlineLevel="0" collapsed="false">
      <c r="A6074" s="0" t="s">
        <v>241</v>
      </c>
      <c r="B6074" s="0" t="s">
        <v>12</v>
      </c>
    </row>
    <row r="6075" customFormat="false" ht="12.8" hidden="false" customHeight="false" outlineLevel="0" collapsed="false">
      <c r="A6075" s="0" t="s">
        <v>241</v>
      </c>
      <c r="B6075" s="0" t="s">
        <v>12</v>
      </c>
    </row>
    <row r="6076" customFormat="false" ht="12.8" hidden="false" customHeight="false" outlineLevel="0" collapsed="false">
      <c r="A6076" s="0" t="s">
        <v>241</v>
      </c>
      <c r="B6076" s="0" t="s">
        <v>12</v>
      </c>
    </row>
    <row r="6077" customFormat="false" ht="12.8" hidden="false" customHeight="false" outlineLevel="0" collapsed="false">
      <c r="A6077" s="0" t="s">
        <v>242</v>
      </c>
      <c r="B6077" s="0" t="s">
        <v>12</v>
      </c>
    </row>
    <row r="6078" customFormat="false" ht="12.8" hidden="false" customHeight="false" outlineLevel="0" collapsed="false">
      <c r="A6078" s="0" t="s">
        <v>241</v>
      </c>
      <c r="B6078" s="0" t="s">
        <v>12</v>
      </c>
    </row>
    <row r="6079" customFormat="false" ht="12.8" hidden="false" customHeight="false" outlineLevel="0" collapsed="false">
      <c r="A6079" s="0" t="s">
        <v>241</v>
      </c>
      <c r="B6079" s="0" t="s">
        <v>12</v>
      </c>
    </row>
    <row r="6080" customFormat="false" ht="12.8" hidden="false" customHeight="false" outlineLevel="0" collapsed="false">
      <c r="A6080" s="0" t="s">
        <v>241</v>
      </c>
      <c r="B6080" s="0" t="s">
        <v>12</v>
      </c>
    </row>
    <row r="6081" customFormat="false" ht="12.8" hidden="false" customHeight="false" outlineLevel="0" collapsed="false">
      <c r="A6081" s="0" t="s">
        <v>241</v>
      </c>
      <c r="B6081" s="0" t="s">
        <v>12</v>
      </c>
    </row>
    <row r="6082" customFormat="false" ht="12.8" hidden="false" customHeight="false" outlineLevel="0" collapsed="false">
      <c r="A6082" s="0" t="s">
        <v>241</v>
      </c>
      <c r="B6082" s="0" t="s">
        <v>12</v>
      </c>
    </row>
    <row r="6083" customFormat="false" ht="12.8" hidden="false" customHeight="false" outlineLevel="0" collapsed="false">
      <c r="A6083" s="0" t="s">
        <v>241</v>
      </c>
      <c r="B6083" s="0" t="s">
        <v>12</v>
      </c>
    </row>
    <row r="6084" customFormat="false" ht="12.8" hidden="false" customHeight="false" outlineLevel="0" collapsed="false">
      <c r="A6084" s="0" t="s">
        <v>241</v>
      </c>
      <c r="B6084" s="0" t="s">
        <v>12</v>
      </c>
    </row>
    <row r="6085" customFormat="false" ht="12.8" hidden="false" customHeight="false" outlineLevel="0" collapsed="false">
      <c r="A6085" s="0" t="s">
        <v>243</v>
      </c>
      <c r="B6085" s="0" t="s">
        <v>12</v>
      </c>
    </row>
    <row r="6086" customFormat="false" ht="12.8" hidden="false" customHeight="false" outlineLevel="0" collapsed="false">
      <c r="A6086" s="0" t="s">
        <v>241</v>
      </c>
      <c r="B6086" s="0" t="s">
        <v>12</v>
      </c>
    </row>
    <row r="6087" customFormat="false" ht="12.8" hidden="false" customHeight="false" outlineLevel="0" collapsed="false">
      <c r="A6087" s="0" t="s">
        <v>241</v>
      </c>
      <c r="B6087" s="0" t="s">
        <v>12</v>
      </c>
    </row>
    <row r="6088" customFormat="false" ht="12.8" hidden="false" customHeight="false" outlineLevel="0" collapsed="false">
      <c r="A6088" s="0" t="s">
        <v>244</v>
      </c>
      <c r="B6088" s="0" t="s">
        <v>12</v>
      </c>
    </row>
    <row r="6089" customFormat="false" ht="12.8" hidden="false" customHeight="false" outlineLevel="0" collapsed="false">
      <c r="A6089" s="0" t="s">
        <v>241</v>
      </c>
      <c r="B6089" s="0" t="s">
        <v>12</v>
      </c>
    </row>
    <row r="6090" customFormat="false" ht="12.8" hidden="false" customHeight="false" outlineLevel="0" collapsed="false">
      <c r="A6090" s="0" t="s">
        <v>241</v>
      </c>
      <c r="B6090" s="0" t="s">
        <v>12</v>
      </c>
    </row>
    <row r="6091" customFormat="false" ht="12.8" hidden="false" customHeight="false" outlineLevel="0" collapsed="false">
      <c r="A6091" s="0" t="s">
        <v>241</v>
      </c>
      <c r="B6091" s="0" t="s">
        <v>12</v>
      </c>
    </row>
    <row r="6092" customFormat="false" ht="12.8" hidden="false" customHeight="false" outlineLevel="0" collapsed="false">
      <c r="A6092" s="0" t="s">
        <v>241</v>
      </c>
      <c r="B6092" s="0" t="s">
        <v>12</v>
      </c>
    </row>
    <row r="6093" customFormat="false" ht="12.8" hidden="false" customHeight="false" outlineLevel="0" collapsed="false">
      <c r="A6093" s="0" t="s">
        <v>241</v>
      </c>
      <c r="B6093" s="0" t="s">
        <v>12</v>
      </c>
    </row>
    <row r="6094" customFormat="false" ht="12.8" hidden="false" customHeight="false" outlineLevel="0" collapsed="false">
      <c r="A6094" s="0" t="s">
        <v>241</v>
      </c>
      <c r="B6094" s="0" t="s">
        <v>12</v>
      </c>
    </row>
    <row r="6095" customFormat="false" ht="12.8" hidden="false" customHeight="false" outlineLevel="0" collapsed="false">
      <c r="A6095" s="0" t="s">
        <v>241</v>
      </c>
      <c r="B6095" s="0" t="s">
        <v>12</v>
      </c>
    </row>
    <row r="6096" customFormat="false" ht="12.8" hidden="false" customHeight="false" outlineLevel="0" collapsed="false">
      <c r="A6096" s="0" t="s">
        <v>242</v>
      </c>
      <c r="B6096" s="0" t="s">
        <v>12</v>
      </c>
    </row>
    <row r="6097" customFormat="false" ht="12.8" hidden="false" customHeight="false" outlineLevel="0" collapsed="false">
      <c r="A6097" s="0" t="s">
        <v>241</v>
      </c>
      <c r="B6097" s="0" t="s">
        <v>12</v>
      </c>
    </row>
    <row r="6098" customFormat="false" ht="12.8" hidden="false" customHeight="false" outlineLevel="0" collapsed="false">
      <c r="A6098" s="0" t="s">
        <v>244</v>
      </c>
      <c r="B6098" s="0" t="s">
        <v>12</v>
      </c>
    </row>
    <row r="6099" customFormat="false" ht="12.8" hidden="false" customHeight="false" outlineLevel="0" collapsed="false">
      <c r="A6099" s="0" t="s">
        <v>241</v>
      </c>
      <c r="B6099" s="0" t="s">
        <v>12</v>
      </c>
    </row>
    <row r="6100" customFormat="false" ht="12.8" hidden="false" customHeight="false" outlineLevel="0" collapsed="false">
      <c r="A6100" s="0" t="s">
        <v>242</v>
      </c>
      <c r="B6100" s="0" t="s">
        <v>12</v>
      </c>
    </row>
    <row r="6101" customFormat="false" ht="12.8" hidden="false" customHeight="false" outlineLevel="0" collapsed="false">
      <c r="A6101" s="0" t="s">
        <v>241</v>
      </c>
      <c r="B6101" s="0" t="s">
        <v>12</v>
      </c>
    </row>
    <row r="6102" customFormat="false" ht="12.8" hidden="false" customHeight="false" outlineLevel="0" collapsed="false">
      <c r="A6102" s="0" t="s">
        <v>241</v>
      </c>
      <c r="B6102" s="0" t="s">
        <v>12</v>
      </c>
    </row>
    <row r="6103" customFormat="false" ht="12.8" hidden="false" customHeight="false" outlineLevel="0" collapsed="false">
      <c r="A6103" s="0" t="s">
        <v>242</v>
      </c>
      <c r="B6103" s="0" t="s">
        <v>12</v>
      </c>
    </row>
    <row r="6104" customFormat="false" ht="12.8" hidden="false" customHeight="false" outlineLevel="0" collapsed="false">
      <c r="A6104" s="0" t="s">
        <v>242</v>
      </c>
      <c r="B6104" s="0" t="s">
        <v>12</v>
      </c>
    </row>
    <row r="6105" customFormat="false" ht="12.8" hidden="false" customHeight="false" outlineLevel="0" collapsed="false">
      <c r="A6105" s="0" t="s">
        <v>244</v>
      </c>
      <c r="B6105" s="0" t="s">
        <v>12</v>
      </c>
    </row>
    <row r="6106" customFormat="false" ht="12.8" hidden="false" customHeight="false" outlineLevel="0" collapsed="false">
      <c r="A6106" s="0" t="s">
        <v>242</v>
      </c>
      <c r="B6106" s="0" t="s">
        <v>12</v>
      </c>
    </row>
    <row r="6107" customFormat="false" ht="12.8" hidden="false" customHeight="false" outlineLevel="0" collapsed="false">
      <c r="A6107" s="0" t="s">
        <v>242</v>
      </c>
      <c r="B6107" s="0" t="s">
        <v>12</v>
      </c>
    </row>
    <row r="6108" customFormat="false" ht="12.8" hidden="false" customHeight="false" outlineLevel="0" collapsed="false">
      <c r="A6108" s="0" t="s">
        <v>244</v>
      </c>
      <c r="B6108" s="0" t="s">
        <v>12</v>
      </c>
    </row>
    <row r="6109" customFormat="false" ht="12.8" hidden="false" customHeight="false" outlineLevel="0" collapsed="false">
      <c r="A6109" s="0" t="s">
        <v>242</v>
      </c>
      <c r="B6109" s="0" t="s">
        <v>12</v>
      </c>
    </row>
    <row r="6110" customFormat="false" ht="12.8" hidden="false" customHeight="false" outlineLevel="0" collapsed="false">
      <c r="A6110" s="0" t="s">
        <v>242</v>
      </c>
      <c r="B6110" s="0" t="s">
        <v>12</v>
      </c>
    </row>
    <row r="6111" customFormat="false" ht="12.8" hidden="false" customHeight="false" outlineLevel="0" collapsed="false">
      <c r="A6111" s="0" t="s">
        <v>242</v>
      </c>
      <c r="B6111" s="0" t="s">
        <v>12</v>
      </c>
    </row>
    <row r="6112" customFormat="false" ht="12.8" hidden="false" customHeight="false" outlineLevel="0" collapsed="false">
      <c r="A6112" s="0" t="s">
        <v>241</v>
      </c>
      <c r="B6112" s="0" t="s">
        <v>12</v>
      </c>
    </row>
    <row r="6113" customFormat="false" ht="12.8" hidden="false" customHeight="false" outlineLevel="0" collapsed="false">
      <c r="A6113" s="0" t="s">
        <v>244</v>
      </c>
      <c r="B6113" s="0" t="s">
        <v>12</v>
      </c>
    </row>
    <row r="6114" customFormat="false" ht="12.8" hidden="false" customHeight="false" outlineLevel="0" collapsed="false">
      <c r="A6114" s="0" t="s">
        <v>244</v>
      </c>
      <c r="B6114" s="0" t="s">
        <v>12</v>
      </c>
    </row>
    <row r="6115" customFormat="false" ht="12.8" hidden="false" customHeight="false" outlineLevel="0" collapsed="false">
      <c r="A6115" s="0" t="s">
        <v>241</v>
      </c>
      <c r="B6115" s="0" t="s">
        <v>12</v>
      </c>
    </row>
    <row r="6116" customFormat="false" ht="12.8" hidden="false" customHeight="false" outlineLevel="0" collapsed="false">
      <c r="A6116" s="0" t="s">
        <v>241</v>
      </c>
      <c r="B6116" s="0" t="s">
        <v>12</v>
      </c>
    </row>
    <row r="6117" customFormat="false" ht="12.8" hidden="false" customHeight="false" outlineLevel="0" collapsed="false">
      <c r="A6117" s="0" t="s">
        <v>241</v>
      </c>
      <c r="B6117" s="0" t="s">
        <v>12</v>
      </c>
    </row>
    <row r="6118" customFormat="false" ht="12.8" hidden="false" customHeight="false" outlineLevel="0" collapsed="false">
      <c r="A6118" s="0" t="s">
        <v>241</v>
      </c>
      <c r="B6118" s="0" t="s">
        <v>12</v>
      </c>
    </row>
    <row r="6119" customFormat="false" ht="12.8" hidden="false" customHeight="false" outlineLevel="0" collapsed="false">
      <c r="A6119" s="0" t="s">
        <v>246</v>
      </c>
      <c r="B6119" s="0" t="s">
        <v>12</v>
      </c>
    </row>
    <row r="6120" customFormat="false" ht="12.8" hidden="false" customHeight="false" outlineLevel="0" collapsed="false">
      <c r="A6120" s="0" t="s">
        <v>241</v>
      </c>
      <c r="B6120" s="0" t="s">
        <v>12</v>
      </c>
    </row>
    <row r="6121" customFormat="false" ht="12.8" hidden="false" customHeight="false" outlineLevel="0" collapsed="false">
      <c r="A6121" s="0" t="s">
        <v>245</v>
      </c>
      <c r="B6121" s="0" t="s">
        <v>12</v>
      </c>
    </row>
    <row r="6122" customFormat="false" ht="12.8" hidden="false" customHeight="false" outlineLevel="0" collapsed="false">
      <c r="A6122" s="0" t="s">
        <v>241</v>
      </c>
      <c r="B6122" s="0" t="s">
        <v>12</v>
      </c>
    </row>
    <row r="6123" customFormat="false" ht="12.8" hidden="false" customHeight="false" outlineLevel="0" collapsed="false">
      <c r="A6123" s="0" t="s">
        <v>241</v>
      </c>
      <c r="B6123" s="0" t="s">
        <v>12</v>
      </c>
    </row>
    <row r="6124" customFormat="false" ht="12.8" hidden="false" customHeight="false" outlineLevel="0" collapsed="false">
      <c r="A6124" s="0" t="s">
        <v>241</v>
      </c>
      <c r="B6124" s="0" t="s">
        <v>12</v>
      </c>
    </row>
    <row r="6125" customFormat="false" ht="12.8" hidden="false" customHeight="false" outlineLevel="0" collapsed="false">
      <c r="A6125" s="0" t="s">
        <v>241</v>
      </c>
      <c r="B6125" s="0" t="s">
        <v>12</v>
      </c>
    </row>
    <row r="6126" customFormat="false" ht="12.8" hidden="false" customHeight="false" outlineLevel="0" collapsed="false">
      <c r="A6126" s="0" t="s">
        <v>245</v>
      </c>
      <c r="B6126" s="0" t="s">
        <v>12</v>
      </c>
    </row>
    <row r="6127" customFormat="false" ht="12.8" hidden="false" customHeight="false" outlineLevel="0" collapsed="false">
      <c r="A6127" s="0" t="s">
        <v>241</v>
      </c>
      <c r="B6127" s="0" t="s">
        <v>12</v>
      </c>
    </row>
    <row r="6128" customFormat="false" ht="12.8" hidden="false" customHeight="false" outlineLevel="0" collapsed="false">
      <c r="A6128" s="0" t="s">
        <v>241</v>
      </c>
      <c r="B6128" s="0" t="s">
        <v>12</v>
      </c>
    </row>
    <row r="6129" customFormat="false" ht="12.8" hidden="false" customHeight="false" outlineLevel="0" collapsed="false">
      <c r="A6129" s="0" t="s">
        <v>241</v>
      </c>
      <c r="B6129" s="0" t="s">
        <v>12</v>
      </c>
    </row>
    <row r="6130" customFormat="false" ht="12.8" hidden="false" customHeight="false" outlineLevel="0" collapsed="false">
      <c r="A6130" s="0" t="s">
        <v>242</v>
      </c>
      <c r="B6130" s="0" t="s">
        <v>12</v>
      </c>
    </row>
    <row r="6131" customFormat="false" ht="12.8" hidden="false" customHeight="false" outlineLevel="0" collapsed="false">
      <c r="A6131" s="0" t="s">
        <v>242</v>
      </c>
      <c r="B6131" s="0" t="s">
        <v>12</v>
      </c>
    </row>
    <row r="6132" customFormat="false" ht="12.8" hidden="false" customHeight="false" outlineLevel="0" collapsed="false">
      <c r="A6132" s="0" t="s">
        <v>241</v>
      </c>
      <c r="B6132" s="0" t="s">
        <v>12</v>
      </c>
    </row>
    <row r="6133" customFormat="false" ht="12.8" hidden="false" customHeight="false" outlineLevel="0" collapsed="false">
      <c r="A6133" s="0" t="s">
        <v>244</v>
      </c>
      <c r="B6133" s="0" t="s">
        <v>12</v>
      </c>
    </row>
    <row r="6134" customFormat="false" ht="12.8" hidden="false" customHeight="false" outlineLevel="0" collapsed="false">
      <c r="A6134" s="0" t="s">
        <v>241</v>
      </c>
      <c r="B6134" s="0" t="s">
        <v>12</v>
      </c>
    </row>
    <row r="6135" customFormat="false" ht="12.8" hidden="false" customHeight="false" outlineLevel="0" collapsed="false">
      <c r="A6135" s="0" t="s">
        <v>241</v>
      </c>
      <c r="B6135" s="0" t="s">
        <v>12</v>
      </c>
    </row>
    <row r="6136" customFormat="false" ht="12.8" hidden="false" customHeight="false" outlineLevel="0" collapsed="false">
      <c r="A6136" s="0" t="s">
        <v>241</v>
      </c>
      <c r="B6136" s="0" t="s">
        <v>12</v>
      </c>
    </row>
    <row r="6137" customFormat="false" ht="12.8" hidden="false" customHeight="false" outlineLevel="0" collapsed="false">
      <c r="A6137" s="0" t="s">
        <v>242</v>
      </c>
      <c r="B6137" s="0" t="s">
        <v>12</v>
      </c>
    </row>
    <row r="6138" customFormat="false" ht="12.8" hidden="false" customHeight="false" outlineLevel="0" collapsed="false">
      <c r="A6138" s="0" t="s">
        <v>242</v>
      </c>
      <c r="B6138" s="0" t="s">
        <v>12</v>
      </c>
    </row>
    <row r="6139" customFormat="false" ht="12.8" hidden="false" customHeight="false" outlineLevel="0" collapsed="false">
      <c r="A6139" s="0" t="s">
        <v>241</v>
      </c>
      <c r="B6139" s="0" t="s">
        <v>12</v>
      </c>
    </row>
    <row r="6140" customFormat="false" ht="12.8" hidden="false" customHeight="false" outlineLevel="0" collapsed="false">
      <c r="A6140" s="0" t="s">
        <v>241</v>
      </c>
      <c r="B6140" s="0" t="s">
        <v>12</v>
      </c>
    </row>
    <row r="6141" customFormat="false" ht="12.8" hidden="false" customHeight="false" outlineLevel="0" collapsed="false">
      <c r="A6141" s="0" t="s">
        <v>241</v>
      </c>
      <c r="B6141" s="0" t="s">
        <v>12</v>
      </c>
    </row>
    <row r="6142" customFormat="false" ht="12.8" hidden="false" customHeight="false" outlineLevel="0" collapsed="false">
      <c r="A6142" s="0" t="s">
        <v>242</v>
      </c>
      <c r="B6142" s="0" t="s">
        <v>12</v>
      </c>
    </row>
    <row r="6143" customFormat="false" ht="12.8" hidden="false" customHeight="false" outlineLevel="0" collapsed="false">
      <c r="A6143" s="0" t="s">
        <v>242</v>
      </c>
      <c r="B6143" s="0" t="s">
        <v>12</v>
      </c>
    </row>
    <row r="6144" customFormat="false" ht="12.8" hidden="false" customHeight="false" outlineLevel="0" collapsed="false">
      <c r="A6144" s="0" t="s">
        <v>241</v>
      </c>
      <c r="B6144" s="0" t="s">
        <v>12</v>
      </c>
    </row>
    <row r="6145" customFormat="false" ht="12.8" hidden="false" customHeight="false" outlineLevel="0" collapsed="false">
      <c r="A6145" s="0" t="s">
        <v>242</v>
      </c>
      <c r="B6145" s="0" t="s">
        <v>12</v>
      </c>
    </row>
    <row r="6146" customFormat="false" ht="12.8" hidden="false" customHeight="false" outlineLevel="0" collapsed="false">
      <c r="A6146" s="0" t="s">
        <v>241</v>
      </c>
      <c r="B6146" s="0" t="s">
        <v>12</v>
      </c>
    </row>
    <row r="6147" customFormat="false" ht="12.8" hidden="false" customHeight="false" outlineLevel="0" collapsed="false">
      <c r="A6147" s="0" t="s">
        <v>241</v>
      </c>
      <c r="B6147" s="0" t="s">
        <v>12</v>
      </c>
    </row>
    <row r="6148" customFormat="false" ht="12.8" hidden="false" customHeight="false" outlineLevel="0" collapsed="false">
      <c r="A6148" s="0" t="s">
        <v>241</v>
      </c>
      <c r="B6148" s="0" t="s">
        <v>12</v>
      </c>
    </row>
    <row r="6149" customFormat="false" ht="12.8" hidden="false" customHeight="false" outlineLevel="0" collapsed="false">
      <c r="A6149" s="0" t="s">
        <v>242</v>
      </c>
      <c r="B6149" s="0" t="s">
        <v>12</v>
      </c>
    </row>
    <row r="6150" customFormat="false" ht="12.8" hidden="false" customHeight="false" outlineLevel="0" collapsed="false">
      <c r="A6150" s="0" t="s">
        <v>245</v>
      </c>
      <c r="B6150" s="0" t="s">
        <v>12</v>
      </c>
    </row>
    <row r="6151" customFormat="false" ht="12.8" hidden="false" customHeight="false" outlineLevel="0" collapsed="false">
      <c r="A6151" s="0" t="s">
        <v>241</v>
      </c>
      <c r="B6151" s="0" t="s">
        <v>12</v>
      </c>
    </row>
    <row r="6152" customFormat="false" ht="12.8" hidden="false" customHeight="false" outlineLevel="0" collapsed="false">
      <c r="A6152" s="0" t="s">
        <v>241</v>
      </c>
      <c r="B6152" s="0" t="s">
        <v>12</v>
      </c>
    </row>
    <row r="6153" customFormat="false" ht="12.8" hidden="false" customHeight="false" outlineLevel="0" collapsed="false">
      <c r="A6153" s="0" t="s">
        <v>241</v>
      </c>
      <c r="B6153" s="0" t="s">
        <v>12</v>
      </c>
    </row>
    <row r="6154" customFormat="false" ht="12.8" hidden="false" customHeight="false" outlineLevel="0" collapsed="false">
      <c r="A6154" s="0" t="s">
        <v>242</v>
      </c>
      <c r="B6154" s="0" t="s">
        <v>12</v>
      </c>
    </row>
    <row r="6155" customFormat="false" ht="12.8" hidden="false" customHeight="false" outlineLevel="0" collapsed="false">
      <c r="A6155" s="0" t="s">
        <v>241</v>
      </c>
      <c r="B6155" s="0" t="s">
        <v>12</v>
      </c>
    </row>
    <row r="6156" customFormat="false" ht="12.8" hidden="false" customHeight="false" outlineLevel="0" collapsed="false">
      <c r="A6156" s="0" t="s">
        <v>241</v>
      </c>
      <c r="B6156" s="0" t="s">
        <v>12</v>
      </c>
    </row>
    <row r="6157" customFormat="false" ht="12.8" hidden="false" customHeight="false" outlineLevel="0" collapsed="false">
      <c r="A6157" s="0" t="s">
        <v>241</v>
      </c>
      <c r="B6157" s="0" t="s">
        <v>12</v>
      </c>
    </row>
    <row r="6158" customFormat="false" ht="12.8" hidden="false" customHeight="false" outlineLevel="0" collapsed="false">
      <c r="A6158" s="0" t="s">
        <v>244</v>
      </c>
      <c r="B6158" s="0" t="s">
        <v>12</v>
      </c>
    </row>
    <row r="6159" customFormat="false" ht="12.8" hidden="false" customHeight="false" outlineLevel="0" collapsed="false">
      <c r="A6159" s="0" t="s">
        <v>241</v>
      </c>
      <c r="B6159" s="0" t="s">
        <v>12</v>
      </c>
    </row>
    <row r="6160" customFormat="false" ht="12.8" hidden="false" customHeight="false" outlineLevel="0" collapsed="false">
      <c r="A6160" s="0" t="s">
        <v>242</v>
      </c>
      <c r="B6160" s="0" t="s">
        <v>12</v>
      </c>
    </row>
    <row r="6161" customFormat="false" ht="12.8" hidden="false" customHeight="false" outlineLevel="0" collapsed="false">
      <c r="A6161" s="0" t="s">
        <v>241</v>
      </c>
      <c r="B6161" s="0" t="s">
        <v>12</v>
      </c>
    </row>
    <row r="6162" customFormat="false" ht="12.8" hidden="false" customHeight="false" outlineLevel="0" collapsed="false">
      <c r="A6162" s="0" t="s">
        <v>242</v>
      </c>
      <c r="B6162" s="0" t="s">
        <v>12</v>
      </c>
    </row>
    <row r="6163" customFormat="false" ht="12.8" hidden="false" customHeight="false" outlineLevel="0" collapsed="false">
      <c r="A6163" s="0" t="s">
        <v>241</v>
      </c>
      <c r="B6163" s="0" t="s">
        <v>12</v>
      </c>
    </row>
    <row r="6164" customFormat="false" ht="12.8" hidden="false" customHeight="false" outlineLevel="0" collapsed="false">
      <c r="A6164" s="0" t="s">
        <v>241</v>
      </c>
      <c r="B6164" s="0" t="s">
        <v>12</v>
      </c>
    </row>
    <row r="6165" customFormat="false" ht="12.8" hidden="false" customHeight="false" outlineLevel="0" collapsed="false">
      <c r="A6165" s="0" t="s">
        <v>241</v>
      </c>
      <c r="B6165" s="0" t="s">
        <v>12</v>
      </c>
    </row>
    <row r="6166" customFormat="false" ht="12.8" hidden="false" customHeight="false" outlineLevel="0" collapsed="false">
      <c r="A6166" s="0" t="s">
        <v>241</v>
      </c>
      <c r="B6166" s="0" t="s">
        <v>12</v>
      </c>
    </row>
    <row r="6167" customFormat="false" ht="12.8" hidden="false" customHeight="false" outlineLevel="0" collapsed="false">
      <c r="A6167" s="0" t="s">
        <v>244</v>
      </c>
      <c r="B6167" s="0" t="s">
        <v>12</v>
      </c>
    </row>
    <row r="6168" customFormat="false" ht="12.8" hidden="false" customHeight="false" outlineLevel="0" collapsed="false">
      <c r="A6168" s="0" t="s">
        <v>244</v>
      </c>
      <c r="B6168" s="0" t="s">
        <v>12</v>
      </c>
    </row>
    <row r="6169" customFormat="false" ht="12.8" hidden="false" customHeight="false" outlineLevel="0" collapsed="false">
      <c r="A6169" s="0" t="s">
        <v>241</v>
      </c>
      <c r="B6169" s="0" t="s">
        <v>12</v>
      </c>
    </row>
    <row r="6170" customFormat="false" ht="12.8" hidden="false" customHeight="false" outlineLevel="0" collapsed="false">
      <c r="A6170" s="0" t="s">
        <v>241</v>
      </c>
      <c r="B6170" s="0" t="s">
        <v>12</v>
      </c>
    </row>
    <row r="6171" customFormat="false" ht="12.8" hidden="false" customHeight="false" outlineLevel="0" collapsed="false">
      <c r="A6171" s="0" t="s">
        <v>241</v>
      </c>
      <c r="B6171" s="0" t="s">
        <v>12</v>
      </c>
    </row>
    <row r="6172" customFormat="false" ht="12.8" hidden="false" customHeight="false" outlineLevel="0" collapsed="false">
      <c r="A6172" s="0" t="s">
        <v>241</v>
      </c>
      <c r="B6172" s="0" t="s">
        <v>12</v>
      </c>
    </row>
    <row r="6173" customFormat="false" ht="12.8" hidden="false" customHeight="false" outlineLevel="0" collapsed="false">
      <c r="A6173" s="0" t="s">
        <v>241</v>
      </c>
      <c r="B6173" s="0" t="s">
        <v>12</v>
      </c>
    </row>
    <row r="6174" customFormat="false" ht="12.8" hidden="false" customHeight="false" outlineLevel="0" collapsed="false">
      <c r="A6174" s="0" t="s">
        <v>241</v>
      </c>
      <c r="B6174" s="0" t="s">
        <v>12</v>
      </c>
    </row>
    <row r="6175" customFormat="false" ht="12.8" hidden="false" customHeight="false" outlineLevel="0" collapsed="false">
      <c r="A6175" s="0" t="s">
        <v>241</v>
      </c>
      <c r="B6175" s="0" t="s">
        <v>12</v>
      </c>
    </row>
    <row r="6176" customFormat="false" ht="12.8" hidden="false" customHeight="false" outlineLevel="0" collapsed="false">
      <c r="A6176" s="0" t="s">
        <v>244</v>
      </c>
      <c r="B6176" s="0" t="s">
        <v>12</v>
      </c>
    </row>
    <row r="6177" customFormat="false" ht="12.8" hidden="false" customHeight="false" outlineLevel="0" collapsed="false">
      <c r="A6177" s="0" t="s">
        <v>241</v>
      </c>
      <c r="B6177" s="0" t="s">
        <v>12</v>
      </c>
    </row>
    <row r="6178" customFormat="false" ht="12.8" hidden="false" customHeight="false" outlineLevel="0" collapsed="false">
      <c r="A6178" s="0" t="s">
        <v>241</v>
      </c>
      <c r="B6178" s="0" t="s">
        <v>12</v>
      </c>
    </row>
    <row r="6179" customFormat="false" ht="12.8" hidden="false" customHeight="false" outlineLevel="0" collapsed="false">
      <c r="A6179" s="0" t="s">
        <v>241</v>
      </c>
      <c r="B6179" s="0" t="s">
        <v>12</v>
      </c>
    </row>
    <row r="6180" customFormat="false" ht="12.8" hidden="false" customHeight="false" outlineLevel="0" collapsed="false">
      <c r="A6180" s="0" t="s">
        <v>241</v>
      </c>
      <c r="B6180" s="0" t="s">
        <v>12</v>
      </c>
    </row>
    <row r="6181" customFormat="false" ht="12.8" hidden="false" customHeight="false" outlineLevel="0" collapsed="false">
      <c r="A6181" s="0" t="s">
        <v>241</v>
      </c>
      <c r="B6181" s="0" t="s">
        <v>12</v>
      </c>
    </row>
    <row r="6182" customFormat="false" ht="12.8" hidden="false" customHeight="false" outlineLevel="0" collapsed="false">
      <c r="A6182" s="0" t="s">
        <v>241</v>
      </c>
      <c r="B6182" s="0" t="s">
        <v>12</v>
      </c>
    </row>
    <row r="6183" customFormat="false" ht="12.8" hidden="false" customHeight="false" outlineLevel="0" collapsed="false">
      <c r="A6183" s="0" t="s">
        <v>241</v>
      </c>
      <c r="B6183" s="0" t="s">
        <v>12</v>
      </c>
    </row>
    <row r="6184" customFormat="false" ht="12.8" hidden="false" customHeight="false" outlineLevel="0" collapsed="false">
      <c r="A6184" s="0" t="s">
        <v>241</v>
      </c>
      <c r="B6184" s="0" t="s">
        <v>12</v>
      </c>
    </row>
    <row r="6185" customFormat="false" ht="12.8" hidden="false" customHeight="false" outlineLevel="0" collapsed="false">
      <c r="A6185" s="0" t="s">
        <v>241</v>
      </c>
      <c r="B6185" s="0" t="s">
        <v>12</v>
      </c>
    </row>
    <row r="6186" customFormat="false" ht="12.8" hidden="false" customHeight="false" outlineLevel="0" collapsed="false">
      <c r="A6186" s="0" t="s">
        <v>241</v>
      </c>
      <c r="B6186" s="0" t="s">
        <v>12</v>
      </c>
    </row>
    <row r="6187" customFormat="false" ht="12.8" hidden="false" customHeight="false" outlineLevel="0" collapsed="false">
      <c r="A6187" s="0" t="s">
        <v>241</v>
      </c>
      <c r="B6187" s="0" t="s">
        <v>12</v>
      </c>
    </row>
    <row r="6188" customFormat="false" ht="12.8" hidden="false" customHeight="false" outlineLevel="0" collapsed="false">
      <c r="A6188" s="0" t="s">
        <v>241</v>
      </c>
      <c r="B6188" s="0" t="s">
        <v>12</v>
      </c>
    </row>
    <row r="6189" customFormat="false" ht="12.8" hidden="false" customHeight="false" outlineLevel="0" collapsed="false">
      <c r="A6189" s="0" t="s">
        <v>241</v>
      </c>
      <c r="B6189" s="0" t="s">
        <v>12</v>
      </c>
    </row>
    <row r="6190" customFormat="false" ht="12.8" hidden="false" customHeight="false" outlineLevel="0" collapsed="false">
      <c r="A6190" s="0" t="s">
        <v>244</v>
      </c>
      <c r="B6190" s="0" t="s">
        <v>12</v>
      </c>
    </row>
    <row r="6191" customFormat="false" ht="12.8" hidden="false" customHeight="false" outlineLevel="0" collapsed="false">
      <c r="A6191" s="0" t="s">
        <v>244</v>
      </c>
      <c r="B6191" s="0" t="s">
        <v>12</v>
      </c>
    </row>
    <row r="6192" customFormat="false" ht="12.8" hidden="false" customHeight="false" outlineLevel="0" collapsed="false">
      <c r="A6192" s="0" t="s">
        <v>241</v>
      </c>
      <c r="B6192" s="0" t="s">
        <v>12</v>
      </c>
    </row>
    <row r="6193" customFormat="false" ht="12.8" hidden="false" customHeight="false" outlineLevel="0" collapsed="false">
      <c r="A6193" s="0" t="s">
        <v>244</v>
      </c>
      <c r="B6193" s="0" t="s">
        <v>12</v>
      </c>
    </row>
    <row r="6194" customFormat="false" ht="12.8" hidden="false" customHeight="false" outlineLevel="0" collapsed="false">
      <c r="A6194" s="0" t="s">
        <v>241</v>
      </c>
      <c r="B6194" s="0" t="s">
        <v>12</v>
      </c>
    </row>
    <row r="6195" customFormat="false" ht="12.8" hidden="false" customHeight="false" outlineLevel="0" collapsed="false">
      <c r="A6195" s="0" t="s">
        <v>241</v>
      </c>
      <c r="B6195" s="0" t="s">
        <v>12</v>
      </c>
    </row>
    <row r="6196" customFormat="false" ht="12.8" hidden="false" customHeight="false" outlineLevel="0" collapsed="false">
      <c r="A6196" s="0" t="s">
        <v>244</v>
      </c>
      <c r="B6196" s="0" t="s">
        <v>12</v>
      </c>
    </row>
    <row r="6197" customFormat="false" ht="12.8" hidden="false" customHeight="false" outlineLevel="0" collapsed="false">
      <c r="A6197" s="0" t="s">
        <v>245</v>
      </c>
      <c r="B6197" s="0" t="s">
        <v>12</v>
      </c>
    </row>
    <row r="6198" customFormat="false" ht="12.8" hidden="false" customHeight="false" outlineLevel="0" collapsed="false">
      <c r="A6198" s="0" t="s">
        <v>241</v>
      </c>
      <c r="B6198" s="0" t="s">
        <v>12</v>
      </c>
    </row>
    <row r="6199" customFormat="false" ht="12.8" hidden="false" customHeight="false" outlineLevel="0" collapsed="false">
      <c r="A6199" s="0" t="s">
        <v>245</v>
      </c>
      <c r="B6199" s="0" t="s">
        <v>12</v>
      </c>
    </row>
    <row r="6200" customFormat="false" ht="12.8" hidden="false" customHeight="false" outlineLevel="0" collapsed="false">
      <c r="A6200" s="0" t="s">
        <v>241</v>
      </c>
      <c r="B6200" s="0" t="s">
        <v>12</v>
      </c>
    </row>
    <row r="6201" customFormat="false" ht="12.8" hidden="false" customHeight="false" outlineLevel="0" collapsed="false">
      <c r="A6201" s="0" t="s">
        <v>242</v>
      </c>
      <c r="B6201" s="0" t="s">
        <v>12</v>
      </c>
    </row>
    <row r="6202" customFormat="false" ht="12.8" hidden="false" customHeight="false" outlineLevel="0" collapsed="false">
      <c r="A6202" s="0" t="s">
        <v>241</v>
      </c>
      <c r="B6202" s="0" t="s">
        <v>12</v>
      </c>
    </row>
    <row r="6203" customFormat="false" ht="12.8" hidden="false" customHeight="false" outlineLevel="0" collapsed="false">
      <c r="A6203" s="0" t="s">
        <v>241</v>
      </c>
      <c r="B6203" s="0" t="s">
        <v>12</v>
      </c>
    </row>
    <row r="6204" customFormat="false" ht="12.8" hidden="false" customHeight="false" outlineLevel="0" collapsed="false">
      <c r="A6204" s="0" t="s">
        <v>241</v>
      </c>
      <c r="B6204" s="0" t="s">
        <v>12</v>
      </c>
    </row>
    <row r="6205" customFormat="false" ht="12.8" hidden="false" customHeight="false" outlineLevel="0" collapsed="false">
      <c r="A6205" s="0" t="s">
        <v>242</v>
      </c>
      <c r="B6205" s="0" t="s">
        <v>12</v>
      </c>
    </row>
    <row r="6206" customFormat="false" ht="12.8" hidden="false" customHeight="false" outlineLevel="0" collapsed="false">
      <c r="A6206" s="0" t="s">
        <v>242</v>
      </c>
      <c r="B6206" s="0" t="s">
        <v>12</v>
      </c>
    </row>
    <row r="6207" customFormat="false" ht="12.8" hidden="false" customHeight="false" outlineLevel="0" collapsed="false">
      <c r="A6207" s="0" t="s">
        <v>242</v>
      </c>
      <c r="B6207" s="0" t="s">
        <v>12</v>
      </c>
    </row>
    <row r="6208" customFormat="false" ht="12.8" hidden="false" customHeight="false" outlineLevel="0" collapsed="false">
      <c r="A6208" s="0" t="s">
        <v>241</v>
      </c>
      <c r="B6208" s="0" t="s">
        <v>12</v>
      </c>
    </row>
    <row r="6209" customFormat="false" ht="12.8" hidden="false" customHeight="false" outlineLevel="0" collapsed="false">
      <c r="A6209" s="0" t="s">
        <v>241</v>
      </c>
      <c r="B6209" s="0" t="s">
        <v>12</v>
      </c>
    </row>
    <row r="6210" customFormat="false" ht="12.8" hidden="false" customHeight="false" outlineLevel="0" collapsed="false">
      <c r="A6210" s="0" t="s">
        <v>242</v>
      </c>
      <c r="B6210" s="0" t="s">
        <v>12</v>
      </c>
    </row>
    <row r="6211" customFormat="false" ht="12.8" hidden="false" customHeight="false" outlineLevel="0" collapsed="false">
      <c r="A6211" s="0" t="s">
        <v>244</v>
      </c>
      <c r="B6211" s="0" t="s">
        <v>12</v>
      </c>
    </row>
    <row r="6212" customFormat="false" ht="12.8" hidden="false" customHeight="false" outlineLevel="0" collapsed="false">
      <c r="A6212" s="0" t="s">
        <v>244</v>
      </c>
      <c r="B6212" s="0" t="s">
        <v>12</v>
      </c>
    </row>
    <row r="6213" customFormat="false" ht="12.8" hidden="false" customHeight="false" outlineLevel="0" collapsed="false">
      <c r="A6213" s="0" t="s">
        <v>241</v>
      </c>
      <c r="B6213" s="0" t="s">
        <v>12</v>
      </c>
    </row>
    <row r="6214" customFormat="false" ht="12.8" hidden="false" customHeight="false" outlineLevel="0" collapsed="false">
      <c r="A6214" s="0" t="s">
        <v>241</v>
      </c>
      <c r="B6214" s="0" t="s">
        <v>12</v>
      </c>
    </row>
    <row r="6215" customFormat="false" ht="12.8" hidden="false" customHeight="false" outlineLevel="0" collapsed="false">
      <c r="A6215" s="0" t="s">
        <v>244</v>
      </c>
      <c r="B6215" s="0" t="s">
        <v>12</v>
      </c>
    </row>
    <row r="6216" customFormat="false" ht="12.8" hidden="false" customHeight="false" outlineLevel="0" collapsed="false">
      <c r="A6216" s="0" t="s">
        <v>241</v>
      </c>
      <c r="B6216" s="0" t="s">
        <v>12</v>
      </c>
    </row>
    <row r="6217" customFormat="false" ht="12.8" hidden="false" customHeight="false" outlineLevel="0" collapsed="false">
      <c r="A6217" s="0" t="s">
        <v>241</v>
      </c>
      <c r="B6217" s="0" t="s">
        <v>12</v>
      </c>
    </row>
    <row r="6218" customFormat="false" ht="12.8" hidden="false" customHeight="false" outlineLevel="0" collapsed="false">
      <c r="A6218" s="0" t="s">
        <v>241</v>
      </c>
      <c r="B6218" s="0" t="s">
        <v>12</v>
      </c>
    </row>
    <row r="6219" customFormat="false" ht="12.8" hidden="false" customHeight="false" outlineLevel="0" collapsed="false">
      <c r="A6219" s="0" t="s">
        <v>241</v>
      </c>
      <c r="B6219" s="0" t="s">
        <v>12</v>
      </c>
    </row>
    <row r="6220" customFormat="false" ht="12.8" hidden="false" customHeight="false" outlineLevel="0" collapsed="false">
      <c r="A6220" s="0" t="s">
        <v>241</v>
      </c>
      <c r="B6220" s="0" t="s">
        <v>12</v>
      </c>
    </row>
    <row r="6221" customFormat="false" ht="12.8" hidden="false" customHeight="false" outlineLevel="0" collapsed="false">
      <c r="A6221" s="0" t="s">
        <v>241</v>
      </c>
      <c r="B6221" s="0" t="s">
        <v>12</v>
      </c>
    </row>
    <row r="6222" customFormat="false" ht="12.8" hidden="false" customHeight="false" outlineLevel="0" collapsed="false">
      <c r="A6222" s="0" t="s">
        <v>241</v>
      </c>
      <c r="B6222" s="0" t="s">
        <v>12</v>
      </c>
    </row>
    <row r="6223" customFormat="false" ht="12.8" hidden="false" customHeight="false" outlineLevel="0" collapsed="false">
      <c r="A6223" s="0" t="s">
        <v>242</v>
      </c>
      <c r="B6223" s="0" t="s">
        <v>12</v>
      </c>
    </row>
    <row r="6224" customFormat="false" ht="12.8" hidden="false" customHeight="false" outlineLevel="0" collapsed="false">
      <c r="A6224" s="0" t="s">
        <v>241</v>
      </c>
      <c r="B6224" s="0" t="s">
        <v>12</v>
      </c>
    </row>
    <row r="6225" customFormat="false" ht="12.8" hidden="false" customHeight="false" outlineLevel="0" collapsed="false">
      <c r="A6225" s="0" t="s">
        <v>241</v>
      </c>
      <c r="B6225" s="0" t="s">
        <v>12</v>
      </c>
    </row>
    <row r="6226" customFormat="false" ht="12.8" hidden="false" customHeight="false" outlineLevel="0" collapsed="false">
      <c r="A6226" s="0" t="s">
        <v>241</v>
      </c>
      <c r="B6226" s="0" t="s">
        <v>12</v>
      </c>
    </row>
    <row r="6227" customFormat="false" ht="12.8" hidden="false" customHeight="false" outlineLevel="0" collapsed="false">
      <c r="A6227" s="0" t="s">
        <v>242</v>
      </c>
      <c r="B6227" s="0" t="s">
        <v>12</v>
      </c>
    </row>
    <row r="6228" customFormat="false" ht="12.8" hidden="false" customHeight="false" outlineLevel="0" collapsed="false">
      <c r="A6228" s="0" t="s">
        <v>241</v>
      </c>
      <c r="B6228" s="0" t="s">
        <v>12</v>
      </c>
    </row>
    <row r="6229" customFormat="false" ht="12.8" hidden="false" customHeight="false" outlineLevel="0" collapsed="false">
      <c r="A6229" s="0" t="s">
        <v>241</v>
      </c>
      <c r="B6229" s="0" t="s">
        <v>12</v>
      </c>
    </row>
    <row r="6230" customFormat="false" ht="12.8" hidden="false" customHeight="false" outlineLevel="0" collapsed="false">
      <c r="A6230" s="0" t="s">
        <v>241</v>
      </c>
      <c r="B6230" s="0" t="s">
        <v>12</v>
      </c>
    </row>
    <row r="6231" customFormat="false" ht="12.8" hidden="false" customHeight="false" outlineLevel="0" collapsed="false">
      <c r="A6231" s="0" t="s">
        <v>241</v>
      </c>
      <c r="B6231" s="0" t="s">
        <v>12</v>
      </c>
    </row>
    <row r="6232" customFormat="false" ht="12.8" hidden="false" customHeight="false" outlineLevel="0" collapsed="false">
      <c r="A6232" s="0" t="s">
        <v>241</v>
      </c>
      <c r="B6232" s="0" t="s">
        <v>12</v>
      </c>
    </row>
    <row r="6233" customFormat="false" ht="12.8" hidden="false" customHeight="false" outlineLevel="0" collapsed="false">
      <c r="A6233" s="0" t="s">
        <v>245</v>
      </c>
      <c r="B6233" s="0" t="s">
        <v>12</v>
      </c>
    </row>
    <row r="6234" customFormat="false" ht="12.8" hidden="false" customHeight="false" outlineLevel="0" collapsed="false">
      <c r="A6234" s="0" t="s">
        <v>245</v>
      </c>
      <c r="B6234" s="0" t="s">
        <v>12</v>
      </c>
    </row>
    <row r="6235" customFormat="false" ht="12.8" hidden="false" customHeight="false" outlineLevel="0" collapsed="false">
      <c r="A6235" s="0" t="s">
        <v>244</v>
      </c>
      <c r="B6235" s="0" t="s">
        <v>12</v>
      </c>
    </row>
    <row r="6236" customFormat="false" ht="12.8" hidden="false" customHeight="false" outlineLevel="0" collapsed="false">
      <c r="A6236" s="0" t="s">
        <v>242</v>
      </c>
      <c r="B6236" s="0" t="s">
        <v>12</v>
      </c>
    </row>
    <row r="6237" customFormat="false" ht="12.8" hidden="false" customHeight="false" outlineLevel="0" collapsed="false">
      <c r="A6237" s="0" t="s">
        <v>242</v>
      </c>
      <c r="B6237" s="0" t="s">
        <v>12</v>
      </c>
    </row>
    <row r="6238" customFormat="false" ht="12.8" hidden="false" customHeight="false" outlineLevel="0" collapsed="false">
      <c r="A6238" s="0" t="s">
        <v>244</v>
      </c>
      <c r="B6238" s="0" t="s">
        <v>12</v>
      </c>
    </row>
    <row r="6239" customFormat="false" ht="12.8" hidden="false" customHeight="false" outlineLevel="0" collapsed="false">
      <c r="A6239" s="0" t="s">
        <v>241</v>
      </c>
      <c r="B6239" s="0" t="s">
        <v>12</v>
      </c>
    </row>
    <row r="6240" customFormat="false" ht="12.8" hidden="false" customHeight="false" outlineLevel="0" collapsed="false">
      <c r="A6240" s="0" t="s">
        <v>241</v>
      </c>
      <c r="B6240" s="0" t="s">
        <v>12</v>
      </c>
    </row>
    <row r="6241" customFormat="false" ht="12.8" hidden="false" customHeight="false" outlineLevel="0" collapsed="false">
      <c r="A6241" s="0" t="s">
        <v>241</v>
      </c>
      <c r="B6241" s="0" t="s">
        <v>12</v>
      </c>
    </row>
    <row r="6242" customFormat="false" ht="12.8" hidden="false" customHeight="false" outlineLevel="0" collapsed="false">
      <c r="A6242" s="0" t="s">
        <v>241</v>
      </c>
      <c r="B6242" s="0" t="s">
        <v>12</v>
      </c>
    </row>
    <row r="6243" customFormat="false" ht="12.8" hidden="false" customHeight="false" outlineLevel="0" collapsed="false">
      <c r="A6243" s="0" t="s">
        <v>242</v>
      </c>
      <c r="B6243" s="0" t="s">
        <v>12</v>
      </c>
    </row>
    <row r="6244" customFormat="false" ht="12.8" hidden="false" customHeight="false" outlineLevel="0" collapsed="false">
      <c r="A6244" s="0" t="s">
        <v>241</v>
      </c>
      <c r="B6244" s="0" t="s">
        <v>12</v>
      </c>
    </row>
    <row r="6245" customFormat="false" ht="12.8" hidden="false" customHeight="false" outlineLevel="0" collapsed="false">
      <c r="A6245" s="0" t="s">
        <v>241</v>
      </c>
      <c r="B6245" s="0" t="s">
        <v>12</v>
      </c>
    </row>
    <row r="6246" customFormat="false" ht="12.8" hidden="false" customHeight="false" outlineLevel="0" collapsed="false">
      <c r="A6246" s="0" t="s">
        <v>242</v>
      </c>
      <c r="B6246" s="0" t="s">
        <v>12</v>
      </c>
    </row>
    <row r="6247" customFormat="false" ht="12.8" hidden="false" customHeight="false" outlineLevel="0" collapsed="false">
      <c r="A6247" s="0" t="s">
        <v>242</v>
      </c>
      <c r="B6247" s="0" t="s">
        <v>12</v>
      </c>
    </row>
    <row r="6248" customFormat="false" ht="12.8" hidden="false" customHeight="false" outlineLevel="0" collapsed="false">
      <c r="A6248" s="0" t="s">
        <v>242</v>
      </c>
      <c r="B6248" s="0" t="s">
        <v>12</v>
      </c>
    </row>
    <row r="6249" customFormat="false" ht="12.8" hidden="false" customHeight="false" outlineLevel="0" collapsed="false">
      <c r="A6249" s="0" t="s">
        <v>244</v>
      </c>
      <c r="B6249" s="0" t="s">
        <v>12</v>
      </c>
    </row>
    <row r="6250" customFormat="false" ht="12.8" hidden="false" customHeight="false" outlineLevel="0" collapsed="false">
      <c r="A6250" s="0" t="s">
        <v>241</v>
      </c>
      <c r="B6250" s="0" t="s">
        <v>12</v>
      </c>
    </row>
    <row r="6251" customFormat="false" ht="12.8" hidden="false" customHeight="false" outlineLevel="0" collapsed="false">
      <c r="A6251" s="0" t="s">
        <v>241</v>
      </c>
      <c r="B6251" s="0" t="s">
        <v>12</v>
      </c>
    </row>
    <row r="6252" customFormat="false" ht="12.8" hidden="false" customHeight="false" outlineLevel="0" collapsed="false">
      <c r="A6252" s="0" t="s">
        <v>244</v>
      </c>
      <c r="B6252" s="0" t="s">
        <v>12</v>
      </c>
    </row>
    <row r="6253" customFormat="false" ht="12.8" hidden="false" customHeight="false" outlineLevel="0" collapsed="false">
      <c r="A6253" s="0" t="s">
        <v>241</v>
      </c>
      <c r="B6253" s="0" t="s">
        <v>12</v>
      </c>
    </row>
    <row r="6254" customFormat="false" ht="12.8" hidden="false" customHeight="false" outlineLevel="0" collapsed="false">
      <c r="A6254" s="0" t="s">
        <v>245</v>
      </c>
      <c r="B6254" s="0" t="s">
        <v>12</v>
      </c>
    </row>
    <row r="6255" customFormat="false" ht="12.8" hidden="false" customHeight="false" outlineLevel="0" collapsed="false">
      <c r="A6255" s="0" t="s">
        <v>241</v>
      </c>
      <c r="B6255" s="0" t="s">
        <v>12</v>
      </c>
    </row>
    <row r="6256" customFormat="false" ht="12.8" hidden="false" customHeight="false" outlineLevel="0" collapsed="false">
      <c r="A6256" s="0" t="s">
        <v>241</v>
      </c>
      <c r="B6256" s="0" t="s">
        <v>12</v>
      </c>
    </row>
    <row r="6257" customFormat="false" ht="12.8" hidden="false" customHeight="false" outlineLevel="0" collapsed="false">
      <c r="A6257" s="0" t="s">
        <v>244</v>
      </c>
      <c r="B6257" s="0" t="s">
        <v>12</v>
      </c>
    </row>
    <row r="6258" customFormat="false" ht="12.8" hidden="false" customHeight="false" outlineLevel="0" collapsed="false">
      <c r="A6258" s="0" t="s">
        <v>242</v>
      </c>
      <c r="B6258" s="0" t="s">
        <v>12</v>
      </c>
    </row>
    <row r="6259" customFormat="false" ht="12.8" hidden="false" customHeight="false" outlineLevel="0" collapsed="false">
      <c r="A6259" s="0" t="s">
        <v>241</v>
      </c>
      <c r="B6259" s="0" t="s">
        <v>12</v>
      </c>
    </row>
    <row r="6260" customFormat="false" ht="12.8" hidden="false" customHeight="false" outlineLevel="0" collapsed="false">
      <c r="A6260" s="0" t="s">
        <v>245</v>
      </c>
      <c r="B6260" s="0" t="s">
        <v>12</v>
      </c>
    </row>
    <row r="6261" customFormat="false" ht="12.8" hidden="false" customHeight="false" outlineLevel="0" collapsed="false">
      <c r="A6261" s="0" t="s">
        <v>241</v>
      </c>
      <c r="B6261" s="0" t="s">
        <v>12</v>
      </c>
    </row>
    <row r="6262" customFormat="false" ht="12.8" hidden="false" customHeight="false" outlineLevel="0" collapsed="false">
      <c r="A6262" s="0" t="s">
        <v>241</v>
      </c>
      <c r="B6262" s="0" t="s">
        <v>12</v>
      </c>
    </row>
    <row r="6263" customFormat="false" ht="12.8" hidden="false" customHeight="false" outlineLevel="0" collapsed="false">
      <c r="A6263" s="0" t="s">
        <v>245</v>
      </c>
      <c r="B6263" s="0" t="s">
        <v>12</v>
      </c>
    </row>
    <row r="6264" customFormat="false" ht="12.8" hidden="false" customHeight="false" outlineLevel="0" collapsed="false">
      <c r="A6264" s="0" t="s">
        <v>241</v>
      </c>
      <c r="B6264" s="0" t="s">
        <v>12</v>
      </c>
    </row>
    <row r="6265" customFormat="false" ht="12.8" hidden="false" customHeight="false" outlineLevel="0" collapsed="false">
      <c r="A6265" s="0" t="s">
        <v>244</v>
      </c>
      <c r="B6265" s="0" t="s">
        <v>12</v>
      </c>
    </row>
    <row r="6266" customFormat="false" ht="12.8" hidden="false" customHeight="false" outlineLevel="0" collapsed="false">
      <c r="A6266" s="0" t="s">
        <v>241</v>
      </c>
      <c r="B6266" s="0" t="s">
        <v>12</v>
      </c>
    </row>
    <row r="6267" customFormat="false" ht="12.8" hidden="false" customHeight="false" outlineLevel="0" collapsed="false">
      <c r="A6267" s="0" t="s">
        <v>241</v>
      </c>
      <c r="B6267" s="0" t="s">
        <v>12</v>
      </c>
    </row>
    <row r="6268" customFormat="false" ht="12.8" hidden="false" customHeight="false" outlineLevel="0" collapsed="false">
      <c r="A6268" s="0" t="s">
        <v>241</v>
      </c>
      <c r="B6268" s="0" t="s">
        <v>12</v>
      </c>
    </row>
    <row r="6269" customFormat="false" ht="12.8" hidden="false" customHeight="false" outlineLevel="0" collapsed="false">
      <c r="A6269" s="0" t="s">
        <v>241</v>
      </c>
      <c r="B6269" s="0" t="s">
        <v>12</v>
      </c>
    </row>
    <row r="6270" customFormat="false" ht="12.8" hidden="false" customHeight="false" outlineLevel="0" collapsed="false">
      <c r="A6270" s="0" t="s">
        <v>241</v>
      </c>
      <c r="B6270" s="0" t="s">
        <v>12</v>
      </c>
    </row>
    <row r="6271" customFormat="false" ht="12.8" hidden="false" customHeight="false" outlineLevel="0" collapsed="false">
      <c r="A6271" s="0" t="s">
        <v>241</v>
      </c>
      <c r="B6271" s="0" t="s">
        <v>12</v>
      </c>
    </row>
    <row r="6272" customFormat="false" ht="12.8" hidden="false" customHeight="false" outlineLevel="0" collapsed="false">
      <c r="A6272" s="0" t="s">
        <v>241</v>
      </c>
      <c r="B6272" s="0" t="s">
        <v>12</v>
      </c>
    </row>
    <row r="6273" customFormat="false" ht="12.8" hidden="false" customHeight="false" outlineLevel="0" collapsed="false">
      <c r="A6273" s="0" t="s">
        <v>241</v>
      </c>
      <c r="B6273" s="0" t="s">
        <v>12</v>
      </c>
    </row>
    <row r="6274" customFormat="false" ht="12.8" hidden="false" customHeight="false" outlineLevel="0" collapsed="false">
      <c r="A6274" s="0" t="s">
        <v>241</v>
      </c>
      <c r="B6274" s="0" t="s">
        <v>12</v>
      </c>
    </row>
    <row r="6275" customFormat="false" ht="12.8" hidden="false" customHeight="false" outlineLevel="0" collapsed="false">
      <c r="A6275" s="0" t="s">
        <v>241</v>
      </c>
      <c r="B6275" s="0" t="s">
        <v>12</v>
      </c>
    </row>
    <row r="6276" customFormat="false" ht="12.8" hidden="false" customHeight="false" outlineLevel="0" collapsed="false">
      <c r="A6276" s="0" t="s">
        <v>245</v>
      </c>
      <c r="B6276" s="0" t="s">
        <v>12</v>
      </c>
    </row>
    <row r="6277" customFormat="false" ht="12.8" hidden="false" customHeight="false" outlineLevel="0" collapsed="false">
      <c r="A6277" s="0" t="s">
        <v>245</v>
      </c>
      <c r="B6277" s="0" t="s">
        <v>12</v>
      </c>
    </row>
    <row r="6278" customFormat="false" ht="12.8" hidden="false" customHeight="false" outlineLevel="0" collapsed="false">
      <c r="A6278" s="0" t="s">
        <v>241</v>
      </c>
      <c r="B6278" s="0" t="s">
        <v>12</v>
      </c>
    </row>
    <row r="6279" customFormat="false" ht="12.8" hidden="false" customHeight="false" outlineLevel="0" collapsed="false">
      <c r="A6279" s="0" t="s">
        <v>242</v>
      </c>
      <c r="B6279" s="0" t="s">
        <v>12</v>
      </c>
    </row>
    <row r="6280" customFormat="false" ht="12.8" hidden="false" customHeight="false" outlineLevel="0" collapsed="false">
      <c r="A6280" s="0" t="s">
        <v>244</v>
      </c>
      <c r="B6280" s="0" t="s">
        <v>12</v>
      </c>
    </row>
    <row r="6281" customFormat="false" ht="12.8" hidden="false" customHeight="false" outlineLevel="0" collapsed="false">
      <c r="A6281" s="0" t="s">
        <v>241</v>
      </c>
      <c r="B6281" s="0" t="s">
        <v>12</v>
      </c>
    </row>
    <row r="6282" customFormat="false" ht="12.8" hidden="false" customHeight="false" outlineLevel="0" collapsed="false">
      <c r="A6282" s="0" t="s">
        <v>242</v>
      </c>
      <c r="B6282" s="0" t="s">
        <v>12</v>
      </c>
    </row>
    <row r="6283" customFormat="false" ht="12.8" hidden="false" customHeight="false" outlineLevel="0" collapsed="false">
      <c r="A6283" s="0" t="s">
        <v>241</v>
      </c>
      <c r="B6283" s="0" t="s">
        <v>12</v>
      </c>
    </row>
    <row r="6284" customFormat="false" ht="12.8" hidden="false" customHeight="false" outlineLevel="0" collapsed="false">
      <c r="A6284" s="0" t="s">
        <v>241</v>
      </c>
      <c r="B6284" s="0" t="s">
        <v>12</v>
      </c>
    </row>
    <row r="6285" customFormat="false" ht="12.8" hidden="false" customHeight="false" outlineLevel="0" collapsed="false">
      <c r="A6285" s="0" t="s">
        <v>241</v>
      </c>
      <c r="B6285" s="0" t="s">
        <v>12</v>
      </c>
    </row>
    <row r="6286" customFormat="false" ht="12.8" hidden="false" customHeight="false" outlineLevel="0" collapsed="false">
      <c r="A6286" s="0" t="s">
        <v>241</v>
      </c>
      <c r="B6286" s="0" t="s">
        <v>12</v>
      </c>
    </row>
    <row r="6287" customFormat="false" ht="12.8" hidden="false" customHeight="false" outlineLevel="0" collapsed="false">
      <c r="A6287" s="0" t="s">
        <v>244</v>
      </c>
      <c r="B6287" s="0" t="s">
        <v>12</v>
      </c>
    </row>
    <row r="6288" customFormat="false" ht="12.8" hidden="false" customHeight="false" outlineLevel="0" collapsed="false">
      <c r="A6288" s="0" t="s">
        <v>242</v>
      </c>
      <c r="B6288" s="0" t="s">
        <v>12</v>
      </c>
    </row>
    <row r="6289" customFormat="false" ht="12.8" hidden="false" customHeight="false" outlineLevel="0" collapsed="false">
      <c r="A6289" s="0" t="s">
        <v>241</v>
      </c>
      <c r="B6289" s="0" t="s">
        <v>12</v>
      </c>
    </row>
    <row r="6290" customFormat="false" ht="12.8" hidden="false" customHeight="false" outlineLevel="0" collapsed="false">
      <c r="A6290" s="0" t="s">
        <v>241</v>
      </c>
      <c r="B6290" s="0" t="s">
        <v>12</v>
      </c>
    </row>
    <row r="6291" customFormat="false" ht="12.8" hidden="false" customHeight="false" outlineLevel="0" collapsed="false">
      <c r="A6291" s="0" t="s">
        <v>241</v>
      </c>
      <c r="B6291" s="0" t="s">
        <v>12</v>
      </c>
    </row>
    <row r="6292" customFormat="false" ht="12.8" hidden="false" customHeight="false" outlineLevel="0" collapsed="false">
      <c r="A6292" s="0" t="s">
        <v>241</v>
      </c>
      <c r="B6292" s="0" t="s">
        <v>12</v>
      </c>
    </row>
    <row r="6293" customFormat="false" ht="12.8" hidden="false" customHeight="false" outlineLevel="0" collapsed="false">
      <c r="A6293" s="0" t="s">
        <v>242</v>
      </c>
      <c r="B6293" s="0" t="s">
        <v>12</v>
      </c>
    </row>
    <row r="6294" customFormat="false" ht="12.8" hidden="false" customHeight="false" outlineLevel="0" collapsed="false">
      <c r="A6294" s="0" t="s">
        <v>241</v>
      </c>
      <c r="B6294" s="0" t="s">
        <v>12</v>
      </c>
    </row>
    <row r="6295" customFormat="false" ht="12.8" hidden="false" customHeight="false" outlineLevel="0" collapsed="false">
      <c r="A6295" s="0" t="s">
        <v>241</v>
      </c>
      <c r="B6295" s="0" t="s">
        <v>12</v>
      </c>
    </row>
    <row r="6296" customFormat="false" ht="12.8" hidden="false" customHeight="false" outlineLevel="0" collapsed="false">
      <c r="A6296" s="0" t="s">
        <v>244</v>
      </c>
      <c r="B6296" s="0" t="s">
        <v>12</v>
      </c>
    </row>
    <row r="6297" customFormat="false" ht="12.8" hidden="false" customHeight="false" outlineLevel="0" collapsed="false">
      <c r="A6297" s="0" t="s">
        <v>244</v>
      </c>
      <c r="B6297" s="0" t="s">
        <v>12</v>
      </c>
    </row>
    <row r="6298" customFormat="false" ht="12.8" hidden="false" customHeight="false" outlineLevel="0" collapsed="false">
      <c r="A6298" s="0" t="s">
        <v>243</v>
      </c>
      <c r="B6298" s="0" t="s">
        <v>12</v>
      </c>
    </row>
    <row r="6299" customFormat="false" ht="12.8" hidden="false" customHeight="false" outlineLevel="0" collapsed="false">
      <c r="A6299" s="0" t="s">
        <v>241</v>
      </c>
      <c r="B6299" s="0" t="s">
        <v>12</v>
      </c>
    </row>
    <row r="6300" customFormat="false" ht="12.8" hidden="false" customHeight="false" outlineLevel="0" collapsed="false">
      <c r="A6300" s="0" t="s">
        <v>242</v>
      </c>
      <c r="B6300" s="0" t="s">
        <v>12</v>
      </c>
    </row>
    <row r="6301" customFormat="false" ht="12.8" hidden="false" customHeight="false" outlineLevel="0" collapsed="false">
      <c r="A6301" s="0" t="s">
        <v>241</v>
      </c>
      <c r="B6301" s="0" t="s">
        <v>12</v>
      </c>
    </row>
    <row r="6302" customFormat="false" ht="12.8" hidden="false" customHeight="false" outlineLevel="0" collapsed="false">
      <c r="A6302" s="0" t="s">
        <v>242</v>
      </c>
      <c r="B6302" s="0" t="s">
        <v>12</v>
      </c>
    </row>
    <row r="6303" customFormat="false" ht="12.8" hidden="false" customHeight="false" outlineLevel="0" collapsed="false">
      <c r="A6303" s="0" t="s">
        <v>244</v>
      </c>
      <c r="B6303" s="0" t="s">
        <v>12</v>
      </c>
    </row>
    <row r="6304" customFormat="false" ht="12.8" hidden="false" customHeight="false" outlineLevel="0" collapsed="false">
      <c r="A6304" s="0" t="s">
        <v>242</v>
      </c>
      <c r="B6304" s="0" t="s">
        <v>12</v>
      </c>
    </row>
    <row r="6305" customFormat="false" ht="12.8" hidden="false" customHeight="false" outlineLevel="0" collapsed="false">
      <c r="A6305" s="0" t="s">
        <v>242</v>
      </c>
      <c r="B6305" s="0" t="s">
        <v>12</v>
      </c>
    </row>
    <row r="6306" customFormat="false" ht="12.8" hidden="false" customHeight="false" outlineLevel="0" collapsed="false">
      <c r="A6306" s="0" t="s">
        <v>241</v>
      </c>
      <c r="B6306" s="0" t="s">
        <v>12</v>
      </c>
    </row>
    <row r="6307" customFormat="false" ht="12.8" hidden="false" customHeight="false" outlineLevel="0" collapsed="false">
      <c r="A6307" s="0" t="s">
        <v>244</v>
      </c>
      <c r="B6307" s="0" t="s">
        <v>12</v>
      </c>
    </row>
    <row r="6308" customFormat="false" ht="12.8" hidden="false" customHeight="false" outlineLevel="0" collapsed="false">
      <c r="A6308" s="0" t="s">
        <v>247</v>
      </c>
      <c r="B6308" s="0" t="s">
        <v>12</v>
      </c>
    </row>
    <row r="6309" customFormat="false" ht="12.8" hidden="false" customHeight="false" outlineLevel="0" collapsed="false">
      <c r="A6309" s="0" t="s">
        <v>241</v>
      </c>
      <c r="B6309" s="0" t="s">
        <v>12</v>
      </c>
    </row>
    <row r="6310" customFormat="false" ht="12.8" hidden="false" customHeight="false" outlineLevel="0" collapsed="false">
      <c r="A6310" s="0" t="s">
        <v>242</v>
      </c>
      <c r="B6310" s="0" t="s">
        <v>12</v>
      </c>
    </row>
    <row r="6311" customFormat="false" ht="12.8" hidden="false" customHeight="false" outlineLevel="0" collapsed="false">
      <c r="A6311" s="0" t="s">
        <v>241</v>
      </c>
      <c r="B6311" s="0" t="s">
        <v>12</v>
      </c>
    </row>
    <row r="6312" customFormat="false" ht="12.8" hidden="false" customHeight="false" outlineLevel="0" collapsed="false">
      <c r="A6312" s="0" t="s">
        <v>244</v>
      </c>
      <c r="B6312" s="0" t="s">
        <v>12</v>
      </c>
    </row>
    <row r="6313" customFormat="false" ht="12.8" hidden="false" customHeight="false" outlineLevel="0" collapsed="false">
      <c r="A6313" s="0" t="s">
        <v>248</v>
      </c>
      <c r="B6313" s="0" t="s">
        <v>12</v>
      </c>
    </row>
    <row r="6314" customFormat="false" ht="12.8" hidden="false" customHeight="false" outlineLevel="0" collapsed="false">
      <c r="A6314" s="0" t="s">
        <v>242</v>
      </c>
      <c r="B6314" s="0" t="s">
        <v>12</v>
      </c>
    </row>
    <row r="6315" customFormat="false" ht="12.8" hidden="false" customHeight="false" outlineLevel="0" collapsed="false">
      <c r="A6315" s="0" t="s">
        <v>242</v>
      </c>
      <c r="B6315" s="0" t="s">
        <v>12</v>
      </c>
    </row>
    <row r="6316" customFormat="false" ht="12.8" hidden="false" customHeight="false" outlineLevel="0" collapsed="false">
      <c r="A6316" s="0" t="s">
        <v>245</v>
      </c>
      <c r="B6316" s="0" t="s">
        <v>12</v>
      </c>
    </row>
    <row r="6317" customFormat="false" ht="12.8" hidden="false" customHeight="false" outlineLevel="0" collapsed="false">
      <c r="A6317" s="0" t="s">
        <v>241</v>
      </c>
      <c r="B6317" s="0" t="s">
        <v>12</v>
      </c>
    </row>
    <row r="6318" customFormat="false" ht="12.8" hidden="false" customHeight="false" outlineLevel="0" collapsed="false">
      <c r="A6318" s="0" t="s">
        <v>241</v>
      </c>
      <c r="B6318" s="0" t="s">
        <v>12</v>
      </c>
    </row>
    <row r="6319" customFormat="false" ht="12.8" hidden="false" customHeight="false" outlineLevel="0" collapsed="false">
      <c r="A6319" s="0" t="s">
        <v>241</v>
      </c>
      <c r="B6319" s="0" t="s">
        <v>12</v>
      </c>
    </row>
    <row r="6320" customFormat="false" ht="12.8" hidden="false" customHeight="false" outlineLevel="0" collapsed="false">
      <c r="A6320" s="0" t="s">
        <v>241</v>
      </c>
      <c r="B6320" s="0" t="s">
        <v>12</v>
      </c>
    </row>
    <row r="6321" customFormat="false" ht="12.8" hidden="false" customHeight="false" outlineLevel="0" collapsed="false">
      <c r="A6321" s="0" t="s">
        <v>242</v>
      </c>
      <c r="B6321" s="0" t="s">
        <v>12</v>
      </c>
    </row>
    <row r="6322" customFormat="false" ht="12.8" hidden="false" customHeight="false" outlineLevel="0" collapsed="false">
      <c r="A6322" s="0" t="s">
        <v>242</v>
      </c>
      <c r="B6322" s="0" t="s">
        <v>12</v>
      </c>
    </row>
    <row r="6323" customFormat="false" ht="12.8" hidden="false" customHeight="false" outlineLevel="0" collapsed="false">
      <c r="A6323" s="0" t="s">
        <v>242</v>
      </c>
      <c r="B6323" s="0" t="s">
        <v>12</v>
      </c>
    </row>
    <row r="6324" customFormat="false" ht="12.8" hidden="false" customHeight="false" outlineLevel="0" collapsed="false">
      <c r="A6324" s="0" t="s">
        <v>243</v>
      </c>
      <c r="B6324" s="0" t="s">
        <v>12</v>
      </c>
    </row>
    <row r="6325" customFormat="false" ht="12.8" hidden="false" customHeight="false" outlineLevel="0" collapsed="false">
      <c r="A6325" s="0" t="s">
        <v>242</v>
      </c>
      <c r="B6325" s="0" t="s">
        <v>12</v>
      </c>
    </row>
    <row r="6326" customFormat="false" ht="12.8" hidden="false" customHeight="false" outlineLevel="0" collapsed="false">
      <c r="A6326" s="0" t="s">
        <v>244</v>
      </c>
      <c r="B6326" s="0" t="s">
        <v>12</v>
      </c>
    </row>
    <row r="6327" customFormat="false" ht="12.8" hidden="false" customHeight="false" outlineLevel="0" collapsed="false">
      <c r="A6327" s="0" t="s">
        <v>241</v>
      </c>
      <c r="B6327" s="0" t="s">
        <v>12</v>
      </c>
    </row>
    <row r="6328" customFormat="false" ht="12.8" hidden="false" customHeight="false" outlineLevel="0" collapsed="false">
      <c r="A6328" s="0" t="s">
        <v>241</v>
      </c>
      <c r="B6328" s="0" t="s">
        <v>12</v>
      </c>
    </row>
    <row r="6329" customFormat="false" ht="12.8" hidden="false" customHeight="false" outlineLevel="0" collapsed="false">
      <c r="A6329" s="0" t="s">
        <v>241</v>
      </c>
      <c r="B6329" s="0" t="s">
        <v>12</v>
      </c>
    </row>
    <row r="6330" customFormat="false" ht="12.8" hidden="false" customHeight="false" outlineLevel="0" collapsed="false">
      <c r="A6330" s="0" t="s">
        <v>244</v>
      </c>
      <c r="B6330" s="0" t="s">
        <v>12</v>
      </c>
    </row>
    <row r="6331" customFormat="false" ht="12.8" hidden="false" customHeight="false" outlineLevel="0" collapsed="false">
      <c r="A6331" s="0" t="s">
        <v>245</v>
      </c>
      <c r="B6331" s="0" t="s">
        <v>12</v>
      </c>
    </row>
    <row r="6332" customFormat="false" ht="12.8" hidden="false" customHeight="false" outlineLevel="0" collapsed="false">
      <c r="A6332" s="0" t="s">
        <v>241</v>
      </c>
      <c r="B6332" s="0" t="s">
        <v>12</v>
      </c>
    </row>
    <row r="6333" customFormat="false" ht="12.8" hidden="false" customHeight="false" outlineLevel="0" collapsed="false">
      <c r="A6333" s="0" t="s">
        <v>242</v>
      </c>
      <c r="B6333" s="0" t="s">
        <v>12</v>
      </c>
    </row>
    <row r="6334" customFormat="false" ht="12.8" hidden="false" customHeight="false" outlineLevel="0" collapsed="false">
      <c r="A6334" s="0" t="s">
        <v>244</v>
      </c>
      <c r="B6334" s="0" t="s">
        <v>12</v>
      </c>
    </row>
    <row r="6335" customFormat="false" ht="12.8" hidden="false" customHeight="false" outlineLevel="0" collapsed="false">
      <c r="A6335" s="0" t="s">
        <v>241</v>
      </c>
      <c r="B6335" s="0" t="s">
        <v>12</v>
      </c>
    </row>
    <row r="6336" customFormat="false" ht="12.8" hidden="false" customHeight="false" outlineLevel="0" collapsed="false">
      <c r="A6336" s="0" t="s">
        <v>244</v>
      </c>
      <c r="B6336" s="0" t="s">
        <v>12</v>
      </c>
    </row>
    <row r="6337" customFormat="false" ht="12.8" hidden="false" customHeight="false" outlineLevel="0" collapsed="false">
      <c r="A6337" s="0" t="s">
        <v>244</v>
      </c>
      <c r="B6337" s="0" t="s">
        <v>12</v>
      </c>
    </row>
    <row r="6338" customFormat="false" ht="12.8" hidden="false" customHeight="false" outlineLevel="0" collapsed="false">
      <c r="A6338" s="0" t="s">
        <v>243</v>
      </c>
      <c r="B6338" s="0" t="s">
        <v>12</v>
      </c>
    </row>
    <row r="6339" customFormat="false" ht="12.8" hidden="false" customHeight="false" outlineLevel="0" collapsed="false">
      <c r="A6339" s="0" t="s">
        <v>242</v>
      </c>
      <c r="B6339" s="0" t="s">
        <v>12</v>
      </c>
    </row>
    <row r="6340" customFormat="false" ht="12.8" hidden="false" customHeight="false" outlineLevel="0" collapsed="false">
      <c r="A6340" s="0" t="s">
        <v>244</v>
      </c>
      <c r="B6340" s="0" t="s">
        <v>12</v>
      </c>
    </row>
    <row r="6341" customFormat="false" ht="12.8" hidden="false" customHeight="false" outlineLevel="0" collapsed="false">
      <c r="A6341" s="0" t="s">
        <v>244</v>
      </c>
      <c r="B6341" s="0" t="s">
        <v>12</v>
      </c>
    </row>
    <row r="6342" customFormat="false" ht="12.8" hidden="false" customHeight="false" outlineLevel="0" collapsed="false">
      <c r="A6342" s="0" t="s">
        <v>245</v>
      </c>
      <c r="B6342" s="0" t="s">
        <v>12</v>
      </c>
    </row>
    <row r="6343" customFormat="false" ht="12.8" hidden="false" customHeight="false" outlineLevel="0" collapsed="false">
      <c r="A6343" s="0" t="s">
        <v>241</v>
      </c>
      <c r="B6343" s="0" t="s">
        <v>12</v>
      </c>
    </row>
    <row r="6344" customFormat="false" ht="12.8" hidden="false" customHeight="false" outlineLevel="0" collapsed="false">
      <c r="A6344" s="0" t="s">
        <v>244</v>
      </c>
      <c r="B6344" s="0" t="s">
        <v>12</v>
      </c>
    </row>
    <row r="6345" customFormat="false" ht="12.8" hidden="false" customHeight="false" outlineLevel="0" collapsed="false">
      <c r="A6345" s="0" t="s">
        <v>242</v>
      </c>
      <c r="B6345" s="0" t="s">
        <v>12</v>
      </c>
    </row>
    <row r="6346" customFormat="false" ht="12.8" hidden="false" customHeight="false" outlineLevel="0" collapsed="false">
      <c r="A6346" s="0" t="s">
        <v>242</v>
      </c>
      <c r="B6346" s="0" t="s">
        <v>12</v>
      </c>
    </row>
    <row r="6347" customFormat="false" ht="12.8" hidden="false" customHeight="false" outlineLevel="0" collapsed="false">
      <c r="A6347" s="0" t="s">
        <v>244</v>
      </c>
      <c r="B6347" s="0" t="s">
        <v>12</v>
      </c>
    </row>
    <row r="6348" customFormat="false" ht="12.8" hidden="false" customHeight="false" outlineLevel="0" collapsed="false">
      <c r="A6348" s="0" t="s">
        <v>241</v>
      </c>
      <c r="B6348" s="0" t="s">
        <v>12</v>
      </c>
    </row>
    <row r="6349" customFormat="false" ht="12.8" hidden="false" customHeight="false" outlineLevel="0" collapsed="false">
      <c r="A6349" s="0" t="s">
        <v>241</v>
      </c>
      <c r="B6349" s="0" t="s">
        <v>12</v>
      </c>
    </row>
    <row r="6350" customFormat="false" ht="12.8" hidden="false" customHeight="false" outlineLevel="0" collapsed="false">
      <c r="A6350" s="0" t="s">
        <v>241</v>
      </c>
      <c r="B6350" s="0" t="s">
        <v>12</v>
      </c>
    </row>
    <row r="6351" customFormat="false" ht="12.8" hidden="false" customHeight="false" outlineLevel="0" collapsed="false">
      <c r="A6351" s="0" t="s">
        <v>244</v>
      </c>
      <c r="B6351" s="0" t="s">
        <v>12</v>
      </c>
    </row>
    <row r="6352" customFormat="false" ht="12.8" hidden="false" customHeight="false" outlineLevel="0" collapsed="false">
      <c r="A6352" s="0" t="s">
        <v>241</v>
      </c>
      <c r="B6352" s="0" t="s">
        <v>12</v>
      </c>
    </row>
    <row r="6353" customFormat="false" ht="12.8" hidden="false" customHeight="false" outlineLevel="0" collapsed="false">
      <c r="A6353" s="0" t="s">
        <v>241</v>
      </c>
      <c r="B6353" s="0" t="s">
        <v>12</v>
      </c>
    </row>
    <row r="6354" customFormat="false" ht="12.8" hidden="false" customHeight="false" outlineLevel="0" collapsed="false">
      <c r="A6354" s="0" t="s">
        <v>242</v>
      </c>
      <c r="B6354" s="0" t="s">
        <v>12</v>
      </c>
    </row>
    <row r="6355" customFormat="false" ht="12.8" hidden="false" customHeight="false" outlineLevel="0" collapsed="false">
      <c r="A6355" s="0" t="s">
        <v>242</v>
      </c>
      <c r="B6355" s="0" t="s">
        <v>12</v>
      </c>
    </row>
    <row r="6356" customFormat="false" ht="12.8" hidden="false" customHeight="false" outlineLevel="0" collapsed="false">
      <c r="A6356" s="0" t="s">
        <v>242</v>
      </c>
      <c r="B6356" s="0" t="s">
        <v>12</v>
      </c>
    </row>
    <row r="6357" customFormat="false" ht="12.8" hidden="false" customHeight="false" outlineLevel="0" collapsed="false">
      <c r="A6357" s="0" t="s">
        <v>245</v>
      </c>
      <c r="B6357" s="0" t="s">
        <v>12</v>
      </c>
    </row>
    <row r="6358" customFormat="false" ht="12.8" hidden="false" customHeight="false" outlineLevel="0" collapsed="false">
      <c r="A6358" s="0" t="s">
        <v>244</v>
      </c>
      <c r="B6358" s="0" t="s">
        <v>12</v>
      </c>
    </row>
    <row r="6359" customFormat="false" ht="12.8" hidden="false" customHeight="false" outlineLevel="0" collapsed="false">
      <c r="A6359" s="0" t="s">
        <v>244</v>
      </c>
      <c r="B6359" s="0" t="s">
        <v>12</v>
      </c>
    </row>
    <row r="6360" customFormat="false" ht="12.8" hidden="false" customHeight="false" outlineLevel="0" collapsed="false">
      <c r="A6360" s="0" t="s">
        <v>244</v>
      </c>
      <c r="B6360" s="0" t="s">
        <v>12</v>
      </c>
    </row>
    <row r="6361" customFormat="false" ht="12.8" hidden="false" customHeight="false" outlineLevel="0" collapsed="false">
      <c r="A6361" s="0" t="s">
        <v>242</v>
      </c>
      <c r="B6361" s="0" t="s">
        <v>12</v>
      </c>
    </row>
    <row r="6362" customFormat="false" ht="12.8" hidden="false" customHeight="false" outlineLevel="0" collapsed="false">
      <c r="A6362" s="0" t="s">
        <v>242</v>
      </c>
      <c r="B6362" s="0" t="s">
        <v>12</v>
      </c>
    </row>
    <row r="6363" customFormat="false" ht="12.8" hidden="false" customHeight="false" outlineLevel="0" collapsed="false">
      <c r="A6363" s="0" t="s">
        <v>243</v>
      </c>
      <c r="B6363" s="0" t="s">
        <v>12</v>
      </c>
    </row>
    <row r="6364" customFormat="false" ht="12.8" hidden="false" customHeight="false" outlineLevel="0" collapsed="false">
      <c r="A6364" s="0" t="s">
        <v>241</v>
      </c>
      <c r="B6364" s="0" t="s">
        <v>12</v>
      </c>
    </row>
    <row r="6365" customFormat="false" ht="12.8" hidden="false" customHeight="false" outlineLevel="0" collapsed="false">
      <c r="A6365" s="0" t="s">
        <v>241</v>
      </c>
      <c r="B6365" s="0" t="s">
        <v>12</v>
      </c>
    </row>
    <row r="6366" customFormat="false" ht="12.8" hidden="false" customHeight="false" outlineLevel="0" collapsed="false">
      <c r="A6366" s="0" t="s">
        <v>241</v>
      </c>
      <c r="B6366" s="0" t="s">
        <v>12</v>
      </c>
    </row>
    <row r="6367" customFormat="false" ht="12.8" hidden="false" customHeight="false" outlineLevel="0" collapsed="false">
      <c r="A6367" s="0" t="s">
        <v>241</v>
      </c>
      <c r="B6367" s="0" t="s">
        <v>12</v>
      </c>
    </row>
    <row r="6368" customFormat="false" ht="12.8" hidden="false" customHeight="false" outlineLevel="0" collapsed="false">
      <c r="A6368" s="0" t="s">
        <v>241</v>
      </c>
      <c r="B6368" s="0" t="s">
        <v>12</v>
      </c>
    </row>
    <row r="6369" customFormat="false" ht="12.8" hidden="false" customHeight="false" outlineLevel="0" collapsed="false">
      <c r="A6369" s="0" t="s">
        <v>242</v>
      </c>
      <c r="B6369" s="0" t="s">
        <v>12</v>
      </c>
    </row>
    <row r="6370" customFormat="false" ht="12.8" hidden="false" customHeight="false" outlineLevel="0" collapsed="false">
      <c r="A6370" s="0" t="s">
        <v>241</v>
      </c>
      <c r="B6370" s="0" t="s">
        <v>12</v>
      </c>
    </row>
    <row r="6371" customFormat="false" ht="12.8" hidden="false" customHeight="false" outlineLevel="0" collapsed="false">
      <c r="A6371" s="0" t="s">
        <v>241</v>
      </c>
      <c r="B6371" s="0" t="s">
        <v>12</v>
      </c>
    </row>
    <row r="6372" customFormat="false" ht="12.8" hidden="false" customHeight="false" outlineLevel="0" collapsed="false">
      <c r="A6372" s="0" t="s">
        <v>242</v>
      </c>
      <c r="B6372" s="0" t="s">
        <v>12</v>
      </c>
    </row>
    <row r="6373" customFormat="false" ht="12.8" hidden="false" customHeight="false" outlineLevel="0" collapsed="false">
      <c r="A6373" s="0" t="s">
        <v>241</v>
      </c>
      <c r="B6373" s="0" t="s">
        <v>12</v>
      </c>
    </row>
    <row r="6374" customFormat="false" ht="12.8" hidden="false" customHeight="false" outlineLevel="0" collapsed="false">
      <c r="A6374" s="0" t="s">
        <v>241</v>
      </c>
      <c r="B6374" s="0" t="s">
        <v>12</v>
      </c>
    </row>
    <row r="6375" customFormat="false" ht="12.8" hidden="false" customHeight="false" outlineLevel="0" collapsed="false">
      <c r="A6375" s="0" t="s">
        <v>242</v>
      </c>
      <c r="B6375" s="0" t="s">
        <v>12</v>
      </c>
    </row>
    <row r="6376" customFormat="false" ht="12.8" hidden="false" customHeight="false" outlineLevel="0" collapsed="false">
      <c r="A6376" s="0" t="s">
        <v>244</v>
      </c>
      <c r="B6376" s="0" t="s">
        <v>12</v>
      </c>
    </row>
    <row r="6377" customFormat="false" ht="12.8" hidden="false" customHeight="false" outlineLevel="0" collapsed="false">
      <c r="A6377" s="0" t="s">
        <v>241</v>
      </c>
      <c r="B6377" s="0" t="s">
        <v>12</v>
      </c>
    </row>
    <row r="6378" customFormat="false" ht="12.8" hidden="false" customHeight="false" outlineLevel="0" collapsed="false">
      <c r="A6378" s="0" t="s">
        <v>244</v>
      </c>
      <c r="B6378" s="0" t="s">
        <v>12</v>
      </c>
    </row>
    <row r="6379" customFormat="false" ht="12.8" hidden="false" customHeight="false" outlineLevel="0" collapsed="false">
      <c r="A6379" s="0" t="s">
        <v>241</v>
      </c>
      <c r="B6379" s="0" t="s">
        <v>12</v>
      </c>
    </row>
    <row r="6380" customFormat="false" ht="12.8" hidden="false" customHeight="false" outlineLevel="0" collapsed="false">
      <c r="A6380" s="0" t="s">
        <v>241</v>
      </c>
      <c r="B6380" s="0" t="s">
        <v>12</v>
      </c>
    </row>
    <row r="6381" customFormat="false" ht="12.8" hidden="false" customHeight="false" outlineLevel="0" collapsed="false">
      <c r="A6381" s="0" t="s">
        <v>241</v>
      </c>
      <c r="B6381" s="0" t="s">
        <v>12</v>
      </c>
    </row>
    <row r="6382" customFormat="false" ht="12.8" hidden="false" customHeight="false" outlineLevel="0" collapsed="false">
      <c r="A6382" s="0" t="s">
        <v>244</v>
      </c>
      <c r="B6382" s="0" t="s">
        <v>12</v>
      </c>
    </row>
    <row r="6383" customFormat="false" ht="12.8" hidden="false" customHeight="false" outlineLevel="0" collapsed="false">
      <c r="A6383" s="0" t="s">
        <v>245</v>
      </c>
      <c r="B6383" s="0" t="s">
        <v>12</v>
      </c>
    </row>
    <row r="6384" customFormat="false" ht="12.8" hidden="false" customHeight="false" outlineLevel="0" collapsed="false">
      <c r="A6384" s="0" t="s">
        <v>241</v>
      </c>
      <c r="B6384" s="0" t="s">
        <v>12</v>
      </c>
    </row>
    <row r="6385" customFormat="false" ht="12.8" hidden="false" customHeight="false" outlineLevel="0" collapsed="false">
      <c r="A6385" s="0" t="s">
        <v>241</v>
      </c>
      <c r="B6385" s="0" t="s">
        <v>12</v>
      </c>
    </row>
    <row r="6386" customFormat="false" ht="12.8" hidden="false" customHeight="false" outlineLevel="0" collapsed="false">
      <c r="A6386" s="0" t="s">
        <v>246</v>
      </c>
      <c r="B6386" s="0" t="s">
        <v>12</v>
      </c>
    </row>
    <row r="6387" customFormat="false" ht="12.8" hidden="false" customHeight="false" outlineLevel="0" collapsed="false">
      <c r="A6387" s="0" t="s">
        <v>241</v>
      </c>
      <c r="B6387" s="0" t="s">
        <v>12</v>
      </c>
    </row>
    <row r="6388" customFormat="false" ht="12.8" hidden="false" customHeight="false" outlineLevel="0" collapsed="false">
      <c r="A6388" s="0" t="s">
        <v>241</v>
      </c>
      <c r="B6388" s="0" t="s">
        <v>12</v>
      </c>
    </row>
    <row r="6389" customFormat="false" ht="12.8" hidden="false" customHeight="false" outlineLevel="0" collapsed="false">
      <c r="A6389" s="0" t="s">
        <v>242</v>
      </c>
      <c r="B6389" s="0" t="s">
        <v>12</v>
      </c>
    </row>
    <row r="6390" customFormat="false" ht="12.8" hidden="false" customHeight="false" outlineLevel="0" collapsed="false">
      <c r="A6390" s="0" t="s">
        <v>242</v>
      </c>
      <c r="B6390" s="0" t="s">
        <v>12</v>
      </c>
    </row>
    <row r="6391" customFormat="false" ht="12.8" hidden="false" customHeight="false" outlineLevel="0" collapsed="false">
      <c r="A6391" s="0" t="s">
        <v>242</v>
      </c>
      <c r="B6391" s="0" t="s">
        <v>12</v>
      </c>
    </row>
    <row r="6392" customFormat="false" ht="12.8" hidden="false" customHeight="false" outlineLevel="0" collapsed="false">
      <c r="A6392" s="0" t="s">
        <v>241</v>
      </c>
      <c r="B6392" s="0" t="s">
        <v>12</v>
      </c>
    </row>
    <row r="6393" customFormat="false" ht="12.8" hidden="false" customHeight="false" outlineLevel="0" collapsed="false">
      <c r="A6393" s="0" t="s">
        <v>245</v>
      </c>
      <c r="B6393" s="0" t="s">
        <v>12</v>
      </c>
    </row>
    <row r="6394" customFormat="false" ht="12.8" hidden="false" customHeight="false" outlineLevel="0" collapsed="false">
      <c r="A6394" s="0" t="s">
        <v>241</v>
      </c>
      <c r="B6394" s="0" t="s">
        <v>12</v>
      </c>
    </row>
    <row r="6395" customFormat="false" ht="12.8" hidden="false" customHeight="false" outlineLevel="0" collapsed="false">
      <c r="A6395" s="0" t="s">
        <v>244</v>
      </c>
      <c r="B6395" s="0" t="s">
        <v>12</v>
      </c>
    </row>
    <row r="6396" customFormat="false" ht="12.8" hidden="false" customHeight="false" outlineLevel="0" collapsed="false">
      <c r="A6396" s="0" t="s">
        <v>244</v>
      </c>
      <c r="B6396" s="0" t="s">
        <v>12</v>
      </c>
    </row>
    <row r="6397" customFormat="false" ht="12.8" hidden="false" customHeight="false" outlineLevel="0" collapsed="false">
      <c r="A6397" s="0" t="s">
        <v>241</v>
      </c>
      <c r="B6397" s="0" t="s">
        <v>12</v>
      </c>
    </row>
    <row r="6398" customFormat="false" ht="12.8" hidden="false" customHeight="false" outlineLevel="0" collapsed="false">
      <c r="A6398" s="0" t="s">
        <v>242</v>
      </c>
      <c r="B6398" s="0" t="s">
        <v>12</v>
      </c>
    </row>
    <row r="6399" customFormat="false" ht="12.8" hidden="false" customHeight="false" outlineLevel="0" collapsed="false">
      <c r="A6399" s="0" t="s">
        <v>244</v>
      </c>
      <c r="B6399" s="0" t="s">
        <v>12</v>
      </c>
    </row>
    <row r="6400" customFormat="false" ht="12.8" hidden="false" customHeight="false" outlineLevel="0" collapsed="false">
      <c r="A6400" s="0" t="s">
        <v>243</v>
      </c>
      <c r="B6400" s="0" t="s">
        <v>12</v>
      </c>
    </row>
    <row r="6401" customFormat="false" ht="12.8" hidden="false" customHeight="false" outlineLevel="0" collapsed="false">
      <c r="A6401" s="0" t="s">
        <v>245</v>
      </c>
      <c r="B6401" s="0" t="s">
        <v>12</v>
      </c>
    </row>
    <row r="6402" customFormat="false" ht="12.8" hidden="false" customHeight="false" outlineLevel="0" collapsed="false">
      <c r="A6402" s="0" t="s">
        <v>242</v>
      </c>
      <c r="B6402" s="0" t="s">
        <v>12</v>
      </c>
    </row>
    <row r="6403" customFormat="false" ht="12.8" hidden="false" customHeight="false" outlineLevel="0" collapsed="false">
      <c r="A6403" s="0" t="s">
        <v>244</v>
      </c>
      <c r="B6403" s="0" t="s">
        <v>12</v>
      </c>
    </row>
    <row r="6404" customFormat="false" ht="12.8" hidden="false" customHeight="false" outlineLevel="0" collapsed="false">
      <c r="A6404" s="0" t="s">
        <v>242</v>
      </c>
      <c r="B6404" s="0" t="s">
        <v>12</v>
      </c>
    </row>
    <row r="6405" customFormat="false" ht="12.8" hidden="false" customHeight="false" outlineLevel="0" collapsed="false">
      <c r="A6405" s="0" t="s">
        <v>241</v>
      </c>
      <c r="B6405" s="0" t="s">
        <v>12</v>
      </c>
    </row>
    <row r="6406" customFormat="false" ht="12.8" hidden="false" customHeight="false" outlineLevel="0" collapsed="false">
      <c r="A6406" s="0" t="s">
        <v>241</v>
      </c>
      <c r="B6406" s="0" t="s">
        <v>12</v>
      </c>
    </row>
    <row r="6407" customFormat="false" ht="12.8" hidden="false" customHeight="false" outlineLevel="0" collapsed="false">
      <c r="A6407" s="0" t="s">
        <v>249</v>
      </c>
      <c r="B6407" s="0" t="s">
        <v>47</v>
      </c>
    </row>
    <row r="6408" customFormat="false" ht="12.8" hidden="false" customHeight="false" outlineLevel="0" collapsed="false">
      <c r="A6408" s="0" t="s">
        <v>249</v>
      </c>
      <c r="B6408" s="0" t="s">
        <v>47</v>
      </c>
    </row>
    <row r="6409" customFormat="false" ht="12.8" hidden="false" customHeight="false" outlineLevel="0" collapsed="false">
      <c r="A6409" s="0" t="s">
        <v>250</v>
      </c>
      <c r="B6409" s="0" t="s">
        <v>47</v>
      </c>
    </row>
    <row r="6410" customFormat="false" ht="12.8" hidden="false" customHeight="false" outlineLevel="0" collapsed="false">
      <c r="A6410" s="0" t="s">
        <v>249</v>
      </c>
      <c r="B6410" s="0" t="s">
        <v>47</v>
      </c>
    </row>
    <row r="6411" customFormat="false" ht="12.8" hidden="false" customHeight="false" outlineLevel="0" collapsed="false">
      <c r="A6411" s="0" t="s">
        <v>251</v>
      </c>
      <c r="B6411" s="0" t="s">
        <v>47</v>
      </c>
    </row>
    <row r="6412" customFormat="false" ht="12.8" hidden="false" customHeight="false" outlineLevel="0" collapsed="false">
      <c r="A6412" s="0" t="s">
        <v>251</v>
      </c>
      <c r="B6412" s="0" t="s">
        <v>47</v>
      </c>
    </row>
    <row r="6413" customFormat="false" ht="12.8" hidden="false" customHeight="false" outlineLevel="0" collapsed="false">
      <c r="A6413" s="0" t="s">
        <v>252</v>
      </c>
      <c r="B6413" s="0" t="s">
        <v>47</v>
      </c>
    </row>
    <row r="6414" customFormat="false" ht="12.8" hidden="false" customHeight="false" outlineLevel="0" collapsed="false">
      <c r="A6414" s="0" t="s">
        <v>252</v>
      </c>
      <c r="B6414" s="0" t="s">
        <v>47</v>
      </c>
    </row>
    <row r="6415" customFormat="false" ht="12.8" hidden="false" customHeight="false" outlineLevel="0" collapsed="false">
      <c r="A6415" s="0" t="s">
        <v>253</v>
      </c>
      <c r="B6415" s="0" t="s">
        <v>35</v>
      </c>
    </row>
    <row r="6416" customFormat="false" ht="12.8" hidden="false" customHeight="false" outlineLevel="0" collapsed="false">
      <c r="A6416" s="0" t="s">
        <v>253</v>
      </c>
      <c r="B6416" s="0" t="s">
        <v>35</v>
      </c>
    </row>
    <row r="6417" customFormat="false" ht="12.8" hidden="false" customHeight="false" outlineLevel="0" collapsed="false">
      <c r="A6417" s="0" t="s">
        <v>253</v>
      </c>
      <c r="B6417" s="0" t="s">
        <v>35</v>
      </c>
    </row>
    <row r="6418" customFormat="false" ht="12.8" hidden="false" customHeight="false" outlineLevel="0" collapsed="false">
      <c r="A6418" s="0" t="s">
        <v>253</v>
      </c>
      <c r="B6418" s="0" t="s">
        <v>35</v>
      </c>
    </row>
    <row r="6419" customFormat="false" ht="12.8" hidden="false" customHeight="false" outlineLevel="0" collapsed="false">
      <c r="A6419" s="0" t="s">
        <v>253</v>
      </c>
      <c r="B6419" s="0" t="s">
        <v>35</v>
      </c>
    </row>
    <row r="6420" customFormat="false" ht="12.8" hidden="false" customHeight="false" outlineLevel="0" collapsed="false">
      <c r="A6420" s="0" t="s">
        <v>253</v>
      </c>
      <c r="B6420" s="0" t="s">
        <v>35</v>
      </c>
    </row>
    <row r="6421" customFormat="false" ht="12.8" hidden="false" customHeight="false" outlineLevel="0" collapsed="false">
      <c r="A6421" s="0" t="s">
        <v>253</v>
      </c>
      <c r="B6421" s="0" t="s">
        <v>35</v>
      </c>
    </row>
    <row r="6422" customFormat="false" ht="12.8" hidden="false" customHeight="false" outlineLevel="0" collapsed="false">
      <c r="A6422" s="0" t="s">
        <v>253</v>
      </c>
      <c r="B6422" s="0" t="s">
        <v>35</v>
      </c>
    </row>
    <row r="6423" customFormat="false" ht="12.8" hidden="false" customHeight="false" outlineLevel="0" collapsed="false">
      <c r="A6423" s="0" t="s">
        <v>253</v>
      </c>
      <c r="B6423" s="0" t="s">
        <v>35</v>
      </c>
    </row>
    <row r="6424" customFormat="false" ht="12.8" hidden="false" customHeight="false" outlineLevel="0" collapsed="false">
      <c r="A6424" s="0" t="s">
        <v>253</v>
      </c>
      <c r="B6424" s="0" t="s">
        <v>35</v>
      </c>
    </row>
    <row r="6425" customFormat="false" ht="12.8" hidden="false" customHeight="false" outlineLevel="0" collapsed="false">
      <c r="A6425" s="0" t="s">
        <v>253</v>
      </c>
      <c r="B6425" s="0" t="s">
        <v>35</v>
      </c>
    </row>
    <row r="6426" customFormat="false" ht="12.8" hidden="false" customHeight="false" outlineLevel="0" collapsed="false">
      <c r="A6426" s="0" t="s">
        <v>253</v>
      </c>
      <c r="B6426" s="0" t="s">
        <v>35</v>
      </c>
    </row>
    <row r="6427" customFormat="false" ht="12.8" hidden="false" customHeight="false" outlineLevel="0" collapsed="false">
      <c r="A6427" s="0" t="s">
        <v>253</v>
      </c>
      <c r="B6427" s="0" t="s">
        <v>35</v>
      </c>
    </row>
    <row r="6428" customFormat="false" ht="12.8" hidden="false" customHeight="false" outlineLevel="0" collapsed="false">
      <c r="A6428" s="0" t="s">
        <v>253</v>
      </c>
      <c r="B6428" s="0" t="s">
        <v>35</v>
      </c>
    </row>
    <row r="6429" customFormat="false" ht="12.8" hidden="false" customHeight="false" outlineLevel="0" collapsed="false">
      <c r="A6429" s="0" t="s">
        <v>253</v>
      </c>
      <c r="B6429" s="0" t="s">
        <v>35</v>
      </c>
    </row>
    <row r="6430" customFormat="false" ht="12.8" hidden="false" customHeight="false" outlineLevel="0" collapsed="false">
      <c r="A6430" s="0" t="s">
        <v>254</v>
      </c>
      <c r="B6430" s="0" t="s">
        <v>35</v>
      </c>
    </row>
    <row r="6431" customFormat="false" ht="12.8" hidden="false" customHeight="false" outlineLevel="0" collapsed="false">
      <c r="A6431" s="0" t="s">
        <v>253</v>
      </c>
      <c r="B6431" s="0" t="s">
        <v>35</v>
      </c>
    </row>
    <row r="6432" customFormat="false" ht="12.8" hidden="false" customHeight="false" outlineLevel="0" collapsed="false">
      <c r="A6432" s="0" t="s">
        <v>253</v>
      </c>
      <c r="B6432" s="0" t="s">
        <v>35</v>
      </c>
    </row>
    <row r="6433" customFormat="false" ht="12.8" hidden="false" customHeight="false" outlineLevel="0" collapsed="false">
      <c r="A6433" s="0" t="s">
        <v>253</v>
      </c>
      <c r="B6433" s="0" t="s">
        <v>35</v>
      </c>
    </row>
    <row r="6434" customFormat="false" ht="12.8" hidden="false" customHeight="false" outlineLevel="0" collapsed="false">
      <c r="A6434" s="0" t="s">
        <v>253</v>
      </c>
      <c r="B6434" s="0" t="s">
        <v>35</v>
      </c>
    </row>
    <row r="6435" customFormat="false" ht="12.8" hidden="false" customHeight="false" outlineLevel="0" collapsed="false">
      <c r="A6435" s="0" t="s">
        <v>253</v>
      </c>
      <c r="B6435" s="0" t="s">
        <v>35</v>
      </c>
    </row>
    <row r="6436" customFormat="false" ht="12.8" hidden="false" customHeight="false" outlineLevel="0" collapsed="false">
      <c r="A6436" s="0" t="s">
        <v>253</v>
      </c>
      <c r="B6436" s="0" t="s">
        <v>35</v>
      </c>
    </row>
    <row r="6437" customFormat="false" ht="12.8" hidden="false" customHeight="false" outlineLevel="0" collapsed="false">
      <c r="A6437" s="0" t="s">
        <v>253</v>
      </c>
      <c r="B6437" s="0" t="s">
        <v>35</v>
      </c>
    </row>
    <row r="6438" customFormat="false" ht="12.8" hidden="false" customHeight="false" outlineLevel="0" collapsed="false">
      <c r="A6438" s="0" t="s">
        <v>253</v>
      </c>
      <c r="B6438" s="0" t="s">
        <v>35</v>
      </c>
    </row>
    <row r="6439" customFormat="false" ht="12.8" hidden="false" customHeight="false" outlineLevel="0" collapsed="false">
      <c r="A6439" s="0" t="s">
        <v>254</v>
      </c>
      <c r="B6439" s="0" t="s">
        <v>35</v>
      </c>
    </row>
    <row r="6440" customFormat="false" ht="12.8" hidden="false" customHeight="false" outlineLevel="0" collapsed="false">
      <c r="A6440" s="0" t="s">
        <v>254</v>
      </c>
      <c r="B6440" s="0" t="s">
        <v>35</v>
      </c>
    </row>
    <row r="6441" customFormat="false" ht="12.8" hidden="false" customHeight="false" outlineLevel="0" collapsed="false">
      <c r="A6441" s="0" t="s">
        <v>254</v>
      </c>
      <c r="B6441" s="0" t="s">
        <v>35</v>
      </c>
    </row>
    <row r="6442" customFormat="false" ht="12.8" hidden="false" customHeight="false" outlineLevel="0" collapsed="false">
      <c r="A6442" s="0" t="s">
        <v>254</v>
      </c>
      <c r="B6442" s="0" t="s">
        <v>35</v>
      </c>
    </row>
    <row r="6443" customFormat="false" ht="12.8" hidden="false" customHeight="false" outlineLevel="0" collapsed="false">
      <c r="A6443" s="0" t="s">
        <v>253</v>
      </c>
      <c r="B6443" s="0" t="s">
        <v>35</v>
      </c>
    </row>
    <row r="6444" customFormat="false" ht="12.8" hidden="false" customHeight="false" outlineLevel="0" collapsed="false">
      <c r="A6444" s="0" t="s">
        <v>253</v>
      </c>
      <c r="B6444" s="0" t="s">
        <v>35</v>
      </c>
    </row>
    <row r="6445" customFormat="false" ht="12.8" hidden="false" customHeight="false" outlineLevel="0" collapsed="false">
      <c r="A6445" s="0" t="s">
        <v>253</v>
      </c>
      <c r="B6445" s="0" t="s">
        <v>35</v>
      </c>
    </row>
    <row r="6446" customFormat="false" ht="12.8" hidden="false" customHeight="false" outlineLevel="0" collapsed="false">
      <c r="A6446" s="0" t="s">
        <v>253</v>
      </c>
      <c r="B6446" s="0" t="s">
        <v>35</v>
      </c>
    </row>
    <row r="6447" customFormat="false" ht="12.8" hidden="false" customHeight="false" outlineLevel="0" collapsed="false">
      <c r="A6447" s="0" t="s">
        <v>253</v>
      </c>
      <c r="B6447" s="0" t="s">
        <v>35</v>
      </c>
    </row>
    <row r="6448" customFormat="false" ht="12.8" hidden="false" customHeight="false" outlineLevel="0" collapsed="false">
      <c r="A6448" s="0" t="s">
        <v>253</v>
      </c>
      <c r="B6448" s="0" t="s">
        <v>35</v>
      </c>
    </row>
    <row r="6449" customFormat="false" ht="12.8" hidden="false" customHeight="false" outlineLevel="0" collapsed="false">
      <c r="A6449" s="0" t="s">
        <v>253</v>
      </c>
      <c r="B6449" s="0" t="s">
        <v>35</v>
      </c>
    </row>
    <row r="6450" customFormat="false" ht="12.8" hidden="false" customHeight="false" outlineLevel="0" collapsed="false">
      <c r="A6450" s="0" t="s">
        <v>253</v>
      </c>
      <c r="B6450" s="0" t="s">
        <v>35</v>
      </c>
    </row>
    <row r="6451" customFormat="false" ht="12.8" hidden="false" customHeight="false" outlineLevel="0" collapsed="false">
      <c r="A6451" s="0" t="s">
        <v>253</v>
      </c>
      <c r="B6451" s="0" t="s">
        <v>35</v>
      </c>
    </row>
    <row r="6452" customFormat="false" ht="12.8" hidden="false" customHeight="false" outlineLevel="0" collapsed="false">
      <c r="A6452" s="0" t="s">
        <v>255</v>
      </c>
      <c r="B6452" s="0" t="s">
        <v>13</v>
      </c>
    </row>
    <row r="6453" customFormat="false" ht="12.8" hidden="false" customHeight="false" outlineLevel="0" collapsed="false">
      <c r="A6453" s="0" t="s">
        <v>255</v>
      </c>
      <c r="B6453" s="0" t="s">
        <v>13</v>
      </c>
    </row>
    <row r="6454" customFormat="false" ht="12.8" hidden="false" customHeight="false" outlineLevel="0" collapsed="false">
      <c r="A6454" s="0" t="s">
        <v>255</v>
      </c>
      <c r="B6454" s="0" t="s">
        <v>13</v>
      </c>
    </row>
    <row r="6455" customFormat="false" ht="12.8" hidden="false" customHeight="false" outlineLevel="0" collapsed="false">
      <c r="A6455" s="0" t="s">
        <v>255</v>
      </c>
      <c r="B6455" s="0" t="s">
        <v>13</v>
      </c>
    </row>
    <row r="6456" customFormat="false" ht="12.8" hidden="false" customHeight="false" outlineLevel="0" collapsed="false">
      <c r="A6456" s="0" t="s">
        <v>255</v>
      </c>
      <c r="B6456" s="0" t="s">
        <v>13</v>
      </c>
    </row>
    <row r="6457" customFormat="false" ht="12.8" hidden="false" customHeight="false" outlineLevel="0" collapsed="false">
      <c r="A6457" s="0" t="s">
        <v>255</v>
      </c>
      <c r="B6457" s="0" t="s">
        <v>13</v>
      </c>
    </row>
    <row r="6458" customFormat="false" ht="12.8" hidden="false" customHeight="false" outlineLevel="0" collapsed="false">
      <c r="A6458" s="0" t="s">
        <v>255</v>
      </c>
      <c r="B6458" s="0" t="s">
        <v>13</v>
      </c>
    </row>
    <row r="6459" customFormat="false" ht="12.8" hidden="false" customHeight="false" outlineLevel="0" collapsed="false">
      <c r="A6459" s="0" t="s">
        <v>255</v>
      </c>
      <c r="B6459" s="0" t="s">
        <v>13</v>
      </c>
    </row>
    <row r="6460" customFormat="false" ht="12.8" hidden="false" customHeight="false" outlineLevel="0" collapsed="false">
      <c r="A6460" s="0" t="s">
        <v>255</v>
      </c>
      <c r="B6460" s="0" t="s">
        <v>13</v>
      </c>
    </row>
    <row r="6461" customFormat="false" ht="12.8" hidden="false" customHeight="false" outlineLevel="0" collapsed="false">
      <c r="A6461" s="0" t="s">
        <v>255</v>
      </c>
      <c r="B6461" s="0" t="s">
        <v>13</v>
      </c>
    </row>
    <row r="6462" customFormat="false" ht="12.8" hidden="false" customHeight="false" outlineLevel="0" collapsed="false">
      <c r="A6462" s="0" t="s">
        <v>255</v>
      </c>
      <c r="B6462" s="0" t="s">
        <v>13</v>
      </c>
    </row>
    <row r="6463" customFormat="false" ht="12.8" hidden="false" customHeight="false" outlineLevel="0" collapsed="false">
      <c r="A6463" s="0" t="s">
        <v>255</v>
      </c>
      <c r="B6463" s="0" t="s">
        <v>13</v>
      </c>
    </row>
    <row r="6464" customFormat="false" ht="12.8" hidden="false" customHeight="false" outlineLevel="0" collapsed="false">
      <c r="A6464" s="0" t="s">
        <v>255</v>
      </c>
      <c r="B6464" s="0" t="s">
        <v>13</v>
      </c>
    </row>
    <row r="6465" customFormat="false" ht="12.8" hidden="false" customHeight="false" outlineLevel="0" collapsed="false">
      <c r="A6465" s="0" t="s">
        <v>255</v>
      </c>
      <c r="B6465" s="0" t="s">
        <v>13</v>
      </c>
    </row>
    <row r="6466" customFormat="false" ht="12.8" hidden="false" customHeight="false" outlineLevel="0" collapsed="false">
      <c r="A6466" s="0" t="s">
        <v>255</v>
      </c>
      <c r="B6466" s="0" t="s">
        <v>13</v>
      </c>
    </row>
    <row r="6467" customFormat="false" ht="12.8" hidden="false" customHeight="false" outlineLevel="0" collapsed="false">
      <c r="A6467" s="0" t="s">
        <v>255</v>
      </c>
      <c r="B6467" s="0" t="s">
        <v>13</v>
      </c>
    </row>
    <row r="6468" customFormat="false" ht="12.8" hidden="false" customHeight="false" outlineLevel="0" collapsed="false">
      <c r="A6468" s="0" t="s">
        <v>255</v>
      </c>
      <c r="B6468" s="0" t="s">
        <v>13</v>
      </c>
    </row>
    <row r="6469" customFormat="false" ht="12.8" hidden="false" customHeight="false" outlineLevel="0" collapsed="false">
      <c r="A6469" s="0" t="s">
        <v>255</v>
      </c>
      <c r="B6469" s="0" t="s">
        <v>13</v>
      </c>
    </row>
    <row r="6470" customFormat="false" ht="12.8" hidden="false" customHeight="false" outlineLevel="0" collapsed="false">
      <c r="A6470" s="0" t="s">
        <v>255</v>
      </c>
      <c r="B6470" s="0" t="s">
        <v>13</v>
      </c>
    </row>
    <row r="6471" customFormat="false" ht="12.8" hidden="false" customHeight="false" outlineLevel="0" collapsed="false">
      <c r="A6471" s="0" t="s">
        <v>255</v>
      </c>
      <c r="B6471" s="0" t="s">
        <v>13</v>
      </c>
    </row>
    <row r="6472" customFormat="false" ht="12.8" hidden="false" customHeight="false" outlineLevel="0" collapsed="false">
      <c r="A6472" s="0" t="s">
        <v>255</v>
      </c>
      <c r="B6472" s="0" t="s">
        <v>13</v>
      </c>
    </row>
    <row r="6473" customFormat="false" ht="12.8" hidden="false" customHeight="false" outlineLevel="0" collapsed="false">
      <c r="A6473" s="0" t="s">
        <v>255</v>
      </c>
      <c r="B6473" s="0" t="s">
        <v>13</v>
      </c>
    </row>
    <row r="6474" customFormat="false" ht="12.8" hidden="false" customHeight="false" outlineLevel="0" collapsed="false">
      <c r="A6474" s="0" t="s">
        <v>255</v>
      </c>
      <c r="B6474" s="0" t="s">
        <v>13</v>
      </c>
    </row>
    <row r="6475" customFormat="false" ht="12.8" hidden="false" customHeight="false" outlineLevel="0" collapsed="false">
      <c r="A6475" s="0" t="s">
        <v>255</v>
      </c>
      <c r="B6475" s="0" t="s">
        <v>13</v>
      </c>
    </row>
    <row r="6476" customFormat="false" ht="12.8" hidden="false" customHeight="false" outlineLevel="0" collapsed="false">
      <c r="A6476" s="0" t="s">
        <v>255</v>
      </c>
      <c r="B6476" s="0" t="s">
        <v>13</v>
      </c>
    </row>
    <row r="6477" customFormat="false" ht="12.8" hidden="false" customHeight="false" outlineLevel="0" collapsed="false">
      <c r="A6477" s="0" t="s">
        <v>255</v>
      </c>
      <c r="B6477" s="0" t="s">
        <v>13</v>
      </c>
    </row>
    <row r="6478" customFormat="false" ht="12.8" hidden="false" customHeight="false" outlineLevel="0" collapsed="false">
      <c r="A6478" s="0" t="s">
        <v>255</v>
      </c>
      <c r="B6478" s="0" t="s">
        <v>13</v>
      </c>
    </row>
    <row r="6479" customFormat="false" ht="12.8" hidden="false" customHeight="false" outlineLevel="0" collapsed="false">
      <c r="A6479" s="0" t="s">
        <v>255</v>
      </c>
      <c r="B6479" s="0" t="s">
        <v>13</v>
      </c>
    </row>
    <row r="6480" customFormat="false" ht="12.8" hidden="false" customHeight="false" outlineLevel="0" collapsed="false">
      <c r="A6480" s="0" t="s">
        <v>255</v>
      </c>
      <c r="B6480" s="0" t="s">
        <v>13</v>
      </c>
    </row>
    <row r="6481" customFormat="false" ht="12.8" hidden="false" customHeight="false" outlineLevel="0" collapsed="false">
      <c r="A6481" s="0" t="s">
        <v>255</v>
      </c>
      <c r="B6481" s="0" t="s">
        <v>13</v>
      </c>
    </row>
    <row r="6482" customFormat="false" ht="12.8" hidden="false" customHeight="false" outlineLevel="0" collapsed="false">
      <c r="A6482" s="0" t="s">
        <v>255</v>
      </c>
      <c r="B6482" s="0" t="s">
        <v>13</v>
      </c>
    </row>
    <row r="6483" customFormat="false" ht="12.8" hidden="false" customHeight="false" outlineLevel="0" collapsed="false">
      <c r="A6483" s="0" t="s">
        <v>255</v>
      </c>
      <c r="B6483" s="0" t="s">
        <v>13</v>
      </c>
    </row>
    <row r="6484" customFormat="false" ht="12.8" hidden="false" customHeight="false" outlineLevel="0" collapsed="false">
      <c r="A6484" s="0" t="s">
        <v>255</v>
      </c>
      <c r="B6484" s="0" t="s">
        <v>13</v>
      </c>
    </row>
    <row r="6485" customFormat="false" ht="12.8" hidden="false" customHeight="false" outlineLevel="0" collapsed="false">
      <c r="A6485" s="0" t="s">
        <v>255</v>
      </c>
      <c r="B6485" s="0" t="s">
        <v>13</v>
      </c>
    </row>
    <row r="6486" customFormat="false" ht="12.8" hidden="false" customHeight="false" outlineLevel="0" collapsed="false">
      <c r="A6486" s="0" t="s">
        <v>255</v>
      </c>
      <c r="B6486" s="0" t="s">
        <v>13</v>
      </c>
    </row>
    <row r="6487" customFormat="false" ht="12.8" hidden="false" customHeight="false" outlineLevel="0" collapsed="false">
      <c r="A6487" s="0" t="s">
        <v>255</v>
      </c>
      <c r="B6487" s="0" t="s">
        <v>13</v>
      </c>
    </row>
    <row r="6488" customFormat="false" ht="12.8" hidden="false" customHeight="false" outlineLevel="0" collapsed="false">
      <c r="A6488" s="0" t="s">
        <v>255</v>
      </c>
      <c r="B6488" s="0" t="s">
        <v>13</v>
      </c>
    </row>
    <row r="6489" customFormat="false" ht="12.8" hidden="false" customHeight="false" outlineLevel="0" collapsed="false">
      <c r="A6489" s="0" t="s">
        <v>255</v>
      </c>
      <c r="B6489" s="0" t="s">
        <v>13</v>
      </c>
    </row>
    <row r="6490" customFormat="false" ht="12.8" hidden="false" customHeight="false" outlineLevel="0" collapsed="false">
      <c r="A6490" s="0" t="s">
        <v>255</v>
      </c>
      <c r="B6490" s="0" t="s">
        <v>13</v>
      </c>
    </row>
    <row r="6491" customFormat="false" ht="12.8" hidden="false" customHeight="false" outlineLevel="0" collapsed="false">
      <c r="A6491" s="0" t="s">
        <v>255</v>
      </c>
      <c r="B6491" s="0" t="s">
        <v>13</v>
      </c>
    </row>
    <row r="6492" customFormat="false" ht="12.8" hidden="false" customHeight="false" outlineLevel="0" collapsed="false">
      <c r="A6492" s="0" t="s">
        <v>255</v>
      </c>
      <c r="B6492" s="0" t="s">
        <v>13</v>
      </c>
    </row>
    <row r="6493" customFormat="false" ht="12.8" hidden="false" customHeight="false" outlineLevel="0" collapsed="false">
      <c r="A6493" s="0" t="s">
        <v>255</v>
      </c>
      <c r="B6493" s="0" t="s">
        <v>13</v>
      </c>
    </row>
    <row r="6494" customFormat="false" ht="12.8" hidden="false" customHeight="false" outlineLevel="0" collapsed="false">
      <c r="A6494" s="0" t="s">
        <v>255</v>
      </c>
      <c r="B6494" s="0" t="s">
        <v>13</v>
      </c>
    </row>
    <row r="6495" customFormat="false" ht="12.8" hidden="false" customHeight="false" outlineLevel="0" collapsed="false">
      <c r="A6495" s="0" t="s">
        <v>255</v>
      </c>
      <c r="B6495" s="0" t="s">
        <v>13</v>
      </c>
    </row>
    <row r="6496" customFormat="false" ht="12.8" hidden="false" customHeight="false" outlineLevel="0" collapsed="false">
      <c r="A6496" s="0" t="s">
        <v>255</v>
      </c>
      <c r="B6496" s="0" t="s">
        <v>13</v>
      </c>
    </row>
    <row r="6497" customFormat="false" ht="12.8" hidden="false" customHeight="false" outlineLevel="0" collapsed="false">
      <c r="A6497" s="0" t="s">
        <v>255</v>
      </c>
      <c r="B6497" s="0" t="s">
        <v>13</v>
      </c>
    </row>
    <row r="6498" customFormat="false" ht="12.8" hidden="false" customHeight="false" outlineLevel="0" collapsed="false">
      <c r="A6498" s="0" t="s">
        <v>255</v>
      </c>
      <c r="B6498" s="0" t="s">
        <v>13</v>
      </c>
    </row>
    <row r="6499" customFormat="false" ht="12.8" hidden="false" customHeight="false" outlineLevel="0" collapsed="false">
      <c r="A6499" s="0" t="s">
        <v>255</v>
      </c>
      <c r="B6499" s="0" t="s">
        <v>13</v>
      </c>
    </row>
    <row r="6500" customFormat="false" ht="12.8" hidden="false" customHeight="false" outlineLevel="0" collapsed="false">
      <c r="A6500" s="0" t="s">
        <v>255</v>
      </c>
      <c r="B6500" s="0" t="s">
        <v>13</v>
      </c>
    </row>
    <row r="6501" customFormat="false" ht="12.8" hidden="false" customHeight="false" outlineLevel="0" collapsed="false">
      <c r="A6501" s="0" t="s">
        <v>255</v>
      </c>
      <c r="B6501" s="0" t="s">
        <v>13</v>
      </c>
    </row>
    <row r="6502" customFormat="false" ht="12.8" hidden="false" customHeight="false" outlineLevel="0" collapsed="false">
      <c r="A6502" s="0" t="s">
        <v>255</v>
      </c>
      <c r="B6502" s="0" t="s">
        <v>13</v>
      </c>
    </row>
    <row r="6503" customFormat="false" ht="12.8" hidden="false" customHeight="false" outlineLevel="0" collapsed="false">
      <c r="A6503" s="0" t="s">
        <v>255</v>
      </c>
      <c r="B6503" s="0" t="s">
        <v>13</v>
      </c>
    </row>
    <row r="6504" customFormat="false" ht="12.8" hidden="false" customHeight="false" outlineLevel="0" collapsed="false">
      <c r="A6504" s="0" t="s">
        <v>255</v>
      </c>
      <c r="B6504" s="0" t="s">
        <v>13</v>
      </c>
    </row>
    <row r="6505" customFormat="false" ht="12.8" hidden="false" customHeight="false" outlineLevel="0" collapsed="false">
      <c r="A6505" s="0" t="s">
        <v>255</v>
      </c>
      <c r="B6505" s="0" t="s">
        <v>13</v>
      </c>
    </row>
    <row r="6506" customFormat="false" ht="12.8" hidden="false" customHeight="false" outlineLevel="0" collapsed="false">
      <c r="A6506" s="0" t="s">
        <v>255</v>
      </c>
      <c r="B6506" s="0" t="s">
        <v>13</v>
      </c>
    </row>
    <row r="6507" customFormat="false" ht="12.8" hidden="false" customHeight="false" outlineLevel="0" collapsed="false">
      <c r="A6507" s="0" t="s">
        <v>255</v>
      </c>
      <c r="B6507" s="0" t="s">
        <v>13</v>
      </c>
    </row>
    <row r="6508" customFormat="false" ht="12.8" hidden="false" customHeight="false" outlineLevel="0" collapsed="false">
      <c r="A6508" s="0" t="s">
        <v>255</v>
      </c>
      <c r="B6508" s="0" t="s">
        <v>13</v>
      </c>
    </row>
    <row r="6509" customFormat="false" ht="12.8" hidden="false" customHeight="false" outlineLevel="0" collapsed="false">
      <c r="A6509" s="0" t="s">
        <v>255</v>
      </c>
      <c r="B6509" s="0" t="s">
        <v>13</v>
      </c>
    </row>
    <row r="6510" customFormat="false" ht="12.8" hidden="false" customHeight="false" outlineLevel="0" collapsed="false">
      <c r="A6510" s="0" t="s">
        <v>255</v>
      </c>
      <c r="B6510" s="0" t="s">
        <v>13</v>
      </c>
    </row>
    <row r="6511" customFormat="false" ht="12.8" hidden="false" customHeight="false" outlineLevel="0" collapsed="false">
      <c r="A6511" s="0" t="s">
        <v>255</v>
      </c>
      <c r="B6511" s="0" t="s">
        <v>13</v>
      </c>
    </row>
    <row r="6512" customFormat="false" ht="12.8" hidden="false" customHeight="false" outlineLevel="0" collapsed="false">
      <c r="A6512" s="0" t="s">
        <v>255</v>
      </c>
      <c r="B6512" s="0" t="s">
        <v>13</v>
      </c>
    </row>
    <row r="6513" customFormat="false" ht="12.8" hidden="false" customHeight="false" outlineLevel="0" collapsed="false">
      <c r="A6513" s="0" t="s">
        <v>255</v>
      </c>
      <c r="B6513" s="0" t="s">
        <v>13</v>
      </c>
    </row>
    <row r="6514" customFormat="false" ht="12.8" hidden="false" customHeight="false" outlineLevel="0" collapsed="false">
      <c r="A6514" s="0" t="s">
        <v>255</v>
      </c>
      <c r="B6514" s="0" t="s">
        <v>13</v>
      </c>
    </row>
    <row r="6515" customFormat="false" ht="12.8" hidden="false" customHeight="false" outlineLevel="0" collapsed="false">
      <c r="A6515" s="0" t="s">
        <v>255</v>
      </c>
      <c r="B6515" s="0" t="s">
        <v>13</v>
      </c>
    </row>
    <row r="6516" customFormat="false" ht="12.8" hidden="false" customHeight="false" outlineLevel="0" collapsed="false">
      <c r="A6516" s="0" t="s">
        <v>255</v>
      </c>
      <c r="B6516" s="0" t="s">
        <v>13</v>
      </c>
    </row>
    <row r="6517" customFormat="false" ht="12.8" hidden="false" customHeight="false" outlineLevel="0" collapsed="false">
      <c r="A6517" s="0" t="s">
        <v>255</v>
      </c>
      <c r="B6517" s="0" t="s">
        <v>13</v>
      </c>
    </row>
    <row r="6518" customFormat="false" ht="12.8" hidden="false" customHeight="false" outlineLevel="0" collapsed="false">
      <c r="A6518" s="0" t="s">
        <v>255</v>
      </c>
      <c r="B6518" s="0" t="s">
        <v>13</v>
      </c>
    </row>
    <row r="6519" customFormat="false" ht="12.8" hidden="false" customHeight="false" outlineLevel="0" collapsed="false">
      <c r="A6519" s="0" t="s">
        <v>255</v>
      </c>
      <c r="B6519" s="0" t="s">
        <v>13</v>
      </c>
    </row>
    <row r="6520" customFormat="false" ht="12.8" hidden="false" customHeight="false" outlineLevel="0" collapsed="false">
      <c r="A6520" s="0" t="s">
        <v>255</v>
      </c>
      <c r="B6520" s="0" t="s">
        <v>13</v>
      </c>
    </row>
    <row r="6521" customFormat="false" ht="12.8" hidden="false" customHeight="false" outlineLevel="0" collapsed="false">
      <c r="A6521" s="0" t="s">
        <v>255</v>
      </c>
      <c r="B6521" s="0" t="s">
        <v>13</v>
      </c>
    </row>
    <row r="6522" customFormat="false" ht="12.8" hidden="false" customHeight="false" outlineLevel="0" collapsed="false">
      <c r="A6522" s="0" t="s">
        <v>255</v>
      </c>
      <c r="B6522" s="0" t="s">
        <v>13</v>
      </c>
    </row>
    <row r="6523" customFormat="false" ht="12.8" hidden="false" customHeight="false" outlineLevel="0" collapsed="false">
      <c r="A6523" s="0" t="s">
        <v>255</v>
      </c>
      <c r="B6523" s="0" t="s">
        <v>13</v>
      </c>
    </row>
    <row r="6524" customFormat="false" ht="12.8" hidden="false" customHeight="false" outlineLevel="0" collapsed="false">
      <c r="A6524" s="0" t="s">
        <v>255</v>
      </c>
      <c r="B6524" s="0" t="s">
        <v>13</v>
      </c>
    </row>
    <row r="6525" customFormat="false" ht="12.8" hidden="false" customHeight="false" outlineLevel="0" collapsed="false">
      <c r="A6525" s="0" t="s">
        <v>255</v>
      </c>
      <c r="B6525" s="0" t="s">
        <v>13</v>
      </c>
    </row>
    <row r="6526" customFormat="false" ht="12.8" hidden="false" customHeight="false" outlineLevel="0" collapsed="false">
      <c r="A6526" s="0" t="s">
        <v>255</v>
      </c>
      <c r="B6526" s="0" t="s">
        <v>13</v>
      </c>
    </row>
    <row r="6527" customFormat="false" ht="12.8" hidden="false" customHeight="false" outlineLevel="0" collapsed="false">
      <c r="A6527" s="0" t="s">
        <v>255</v>
      </c>
      <c r="B6527" s="0" t="s">
        <v>13</v>
      </c>
    </row>
    <row r="6528" customFormat="false" ht="12.8" hidden="false" customHeight="false" outlineLevel="0" collapsed="false">
      <c r="A6528" s="0" t="s">
        <v>255</v>
      </c>
      <c r="B6528" s="0" t="s">
        <v>13</v>
      </c>
    </row>
    <row r="6529" customFormat="false" ht="12.8" hidden="false" customHeight="false" outlineLevel="0" collapsed="false">
      <c r="A6529" s="0" t="s">
        <v>255</v>
      </c>
      <c r="B6529" s="0" t="s">
        <v>13</v>
      </c>
    </row>
    <row r="6530" customFormat="false" ht="12.8" hidden="false" customHeight="false" outlineLevel="0" collapsed="false">
      <c r="A6530" s="0" t="s">
        <v>255</v>
      </c>
      <c r="B6530" s="0" t="s">
        <v>13</v>
      </c>
    </row>
    <row r="6531" customFormat="false" ht="12.8" hidden="false" customHeight="false" outlineLevel="0" collapsed="false">
      <c r="A6531" s="0" t="s">
        <v>255</v>
      </c>
      <c r="B6531" s="0" t="s">
        <v>13</v>
      </c>
    </row>
    <row r="6532" customFormat="false" ht="12.8" hidden="false" customHeight="false" outlineLevel="0" collapsed="false">
      <c r="A6532" s="0" t="s">
        <v>255</v>
      </c>
      <c r="B6532" s="0" t="s">
        <v>13</v>
      </c>
    </row>
    <row r="6533" customFormat="false" ht="12.8" hidden="false" customHeight="false" outlineLevel="0" collapsed="false">
      <c r="A6533" s="0" t="s">
        <v>255</v>
      </c>
      <c r="B6533" s="0" t="s">
        <v>13</v>
      </c>
    </row>
    <row r="6534" customFormat="false" ht="12.8" hidden="false" customHeight="false" outlineLevel="0" collapsed="false">
      <c r="A6534" s="0" t="s">
        <v>255</v>
      </c>
      <c r="B6534" s="0" t="s">
        <v>13</v>
      </c>
    </row>
    <row r="6535" customFormat="false" ht="12.8" hidden="false" customHeight="false" outlineLevel="0" collapsed="false">
      <c r="A6535" s="0" t="s">
        <v>255</v>
      </c>
      <c r="B6535" s="0" t="s">
        <v>13</v>
      </c>
    </row>
    <row r="6536" customFormat="false" ht="12.8" hidden="false" customHeight="false" outlineLevel="0" collapsed="false">
      <c r="A6536" s="0" t="s">
        <v>255</v>
      </c>
      <c r="B6536" s="0" t="s">
        <v>13</v>
      </c>
    </row>
    <row r="6537" customFormat="false" ht="12.8" hidden="false" customHeight="false" outlineLevel="0" collapsed="false">
      <c r="A6537" s="0" t="s">
        <v>255</v>
      </c>
      <c r="B6537" s="0" t="s">
        <v>13</v>
      </c>
    </row>
    <row r="6538" customFormat="false" ht="12.8" hidden="false" customHeight="false" outlineLevel="0" collapsed="false">
      <c r="A6538" s="0" t="s">
        <v>255</v>
      </c>
      <c r="B6538" s="0" t="s">
        <v>13</v>
      </c>
    </row>
    <row r="6539" customFormat="false" ht="12.8" hidden="false" customHeight="false" outlineLevel="0" collapsed="false">
      <c r="A6539" s="0" t="s">
        <v>255</v>
      </c>
      <c r="B6539" s="0" t="s">
        <v>13</v>
      </c>
    </row>
    <row r="6540" customFormat="false" ht="12.8" hidden="false" customHeight="false" outlineLevel="0" collapsed="false">
      <c r="A6540" s="0" t="s">
        <v>255</v>
      </c>
      <c r="B6540" s="0" t="s">
        <v>13</v>
      </c>
    </row>
    <row r="6541" customFormat="false" ht="12.8" hidden="false" customHeight="false" outlineLevel="0" collapsed="false">
      <c r="A6541" s="0" t="s">
        <v>255</v>
      </c>
      <c r="B6541" s="0" t="s">
        <v>13</v>
      </c>
    </row>
    <row r="6542" customFormat="false" ht="12.8" hidden="false" customHeight="false" outlineLevel="0" collapsed="false">
      <c r="A6542" s="0" t="s">
        <v>255</v>
      </c>
      <c r="B6542" s="0" t="s">
        <v>13</v>
      </c>
    </row>
    <row r="6543" customFormat="false" ht="12.8" hidden="false" customHeight="false" outlineLevel="0" collapsed="false">
      <c r="A6543" s="0" t="s">
        <v>255</v>
      </c>
      <c r="B6543" s="0" t="s">
        <v>13</v>
      </c>
    </row>
    <row r="6544" customFormat="false" ht="12.8" hidden="false" customHeight="false" outlineLevel="0" collapsed="false">
      <c r="A6544" s="0" t="s">
        <v>255</v>
      </c>
      <c r="B6544" s="0" t="s">
        <v>13</v>
      </c>
    </row>
    <row r="6545" customFormat="false" ht="12.8" hidden="false" customHeight="false" outlineLevel="0" collapsed="false">
      <c r="A6545" s="0" t="s">
        <v>255</v>
      </c>
      <c r="B6545" s="0" t="s">
        <v>13</v>
      </c>
    </row>
    <row r="6546" customFormat="false" ht="12.8" hidden="false" customHeight="false" outlineLevel="0" collapsed="false">
      <c r="A6546" s="0" t="s">
        <v>255</v>
      </c>
      <c r="B6546" s="0" t="s">
        <v>13</v>
      </c>
    </row>
    <row r="6547" customFormat="false" ht="12.8" hidden="false" customHeight="false" outlineLevel="0" collapsed="false">
      <c r="A6547" s="0" t="s">
        <v>255</v>
      </c>
      <c r="B6547" s="0" t="s">
        <v>13</v>
      </c>
    </row>
    <row r="6548" customFormat="false" ht="12.8" hidden="false" customHeight="false" outlineLevel="0" collapsed="false">
      <c r="A6548" s="0" t="s">
        <v>255</v>
      </c>
      <c r="B6548" s="0" t="s">
        <v>13</v>
      </c>
    </row>
    <row r="6549" customFormat="false" ht="12.8" hidden="false" customHeight="false" outlineLevel="0" collapsed="false">
      <c r="A6549" s="0" t="s">
        <v>255</v>
      </c>
      <c r="B6549" s="0" t="s">
        <v>13</v>
      </c>
    </row>
    <row r="6550" customFormat="false" ht="12.8" hidden="false" customHeight="false" outlineLevel="0" collapsed="false">
      <c r="A6550" s="0" t="s">
        <v>255</v>
      </c>
      <c r="B6550" s="0" t="s">
        <v>13</v>
      </c>
    </row>
    <row r="6551" customFormat="false" ht="12.8" hidden="false" customHeight="false" outlineLevel="0" collapsed="false">
      <c r="A6551" s="0" t="s">
        <v>255</v>
      </c>
      <c r="B6551" s="0" t="s">
        <v>13</v>
      </c>
    </row>
    <row r="6552" customFormat="false" ht="12.8" hidden="false" customHeight="false" outlineLevel="0" collapsed="false">
      <c r="A6552" s="0" t="s">
        <v>255</v>
      </c>
      <c r="B6552" s="0" t="s">
        <v>13</v>
      </c>
    </row>
    <row r="6553" customFormat="false" ht="12.8" hidden="false" customHeight="false" outlineLevel="0" collapsed="false">
      <c r="A6553" s="0" t="s">
        <v>255</v>
      </c>
      <c r="B6553" s="0" t="s">
        <v>13</v>
      </c>
    </row>
    <row r="6554" customFormat="false" ht="12.8" hidden="false" customHeight="false" outlineLevel="0" collapsed="false">
      <c r="A6554" s="0" t="s">
        <v>255</v>
      </c>
      <c r="B6554" s="0" t="s">
        <v>13</v>
      </c>
    </row>
    <row r="6555" customFormat="false" ht="12.8" hidden="false" customHeight="false" outlineLevel="0" collapsed="false">
      <c r="A6555" s="0" t="s">
        <v>255</v>
      </c>
      <c r="B6555" s="0" t="s">
        <v>13</v>
      </c>
    </row>
    <row r="6556" customFormat="false" ht="12.8" hidden="false" customHeight="false" outlineLevel="0" collapsed="false">
      <c r="A6556" s="0" t="s">
        <v>255</v>
      </c>
      <c r="B6556" s="0" t="s">
        <v>13</v>
      </c>
    </row>
    <row r="6557" customFormat="false" ht="12.8" hidden="false" customHeight="false" outlineLevel="0" collapsed="false">
      <c r="A6557" s="0" t="s">
        <v>255</v>
      </c>
      <c r="B6557" s="0" t="s">
        <v>13</v>
      </c>
    </row>
    <row r="6558" customFormat="false" ht="12.8" hidden="false" customHeight="false" outlineLevel="0" collapsed="false">
      <c r="A6558" s="0" t="s">
        <v>255</v>
      </c>
      <c r="B6558" s="0" t="s">
        <v>13</v>
      </c>
    </row>
    <row r="6559" customFormat="false" ht="12.8" hidden="false" customHeight="false" outlineLevel="0" collapsed="false">
      <c r="A6559" s="0" t="s">
        <v>255</v>
      </c>
      <c r="B6559" s="0" t="s">
        <v>13</v>
      </c>
    </row>
    <row r="6560" customFormat="false" ht="12.8" hidden="false" customHeight="false" outlineLevel="0" collapsed="false">
      <c r="A6560" s="0" t="s">
        <v>255</v>
      </c>
      <c r="B6560" s="0" t="s">
        <v>13</v>
      </c>
    </row>
    <row r="6561" customFormat="false" ht="12.8" hidden="false" customHeight="false" outlineLevel="0" collapsed="false">
      <c r="A6561" s="0" t="s">
        <v>255</v>
      </c>
      <c r="B6561" s="0" t="s">
        <v>13</v>
      </c>
    </row>
    <row r="6562" customFormat="false" ht="12.8" hidden="false" customHeight="false" outlineLevel="0" collapsed="false">
      <c r="A6562" s="0" t="s">
        <v>255</v>
      </c>
      <c r="B6562" s="0" t="s">
        <v>13</v>
      </c>
    </row>
    <row r="6563" customFormat="false" ht="12.8" hidden="false" customHeight="false" outlineLevel="0" collapsed="false">
      <c r="A6563" s="0" t="s">
        <v>255</v>
      </c>
      <c r="B6563" s="0" t="s">
        <v>13</v>
      </c>
    </row>
    <row r="6564" customFormat="false" ht="12.8" hidden="false" customHeight="false" outlineLevel="0" collapsed="false">
      <c r="A6564" s="0" t="s">
        <v>255</v>
      </c>
      <c r="B6564" s="0" t="s">
        <v>13</v>
      </c>
    </row>
    <row r="6565" customFormat="false" ht="12.8" hidden="false" customHeight="false" outlineLevel="0" collapsed="false">
      <c r="A6565" s="0" t="s">
        <v>255</v>
      </c>
      <c r="B6565" s="0" t="s">
        <v>13</v>
      </c>
    </row>
    <row r="6566" customFormat="false" ht="12.8" hidden="false" customHeight="false" outlineLevel="0" collapsed="false">
      <c r="A6566" s="0" t="s">
        <v>255</v>
      </c>
      <c r="B6566" s="0" t="s">
        <v>13</v>
      </c>
    </row>
    <row r="6567" customFormat="false" ht="12.8" hidden="false" customHeight="false" outlineLevel="0" collapsed="false">
      <c r="A6567" s="0" t="s">
        <v>255</v>
      </c>
      <c r="B6567" s="0" t="s">
        <v>13</v>
      </c>
    </row>
    <row r="6568" customFormat="false" ht="12.8" hidden="false" customHeight="false" outlineLevel="0" collapsed="false">
      <c r="A6568" s="0" t="s">
        <v>255</v>
      </c>
      <c r="B6568" s="0" t="s">
        <v>13</v>
      </c>
    </row>
    <row r="6569" customFormat="false" ht="12.8" hidden="false" customHeight="false" outlineLevel="0" collapsed="false">
      <c r="A6569" s="0" t="s">
        <v>255</v>
      </c>
      <c r="B6569" s="0" t="s">
        <v>13</v>
      </c>
    </row>
    <row r="6570" customFormat="false" ht="12.8" hidden="false" customHeight="false" outlineLevel="0" collapsed="false">
      <c r="A6570" s="0" t="s">
        <v>255</v>
      </c>
      <c r="B6570" s="0" t="s">
        <v>13</v>
      </c>
    </row>
    <row r="6571" customFormat="false" ht="12.8" hidden="false" customHeight="false" outlineLevel="0" collapsed="false">
      <c r="A6571" s="0" t="s">
        <v>255</v>
      </c>
      <c r="B6571" s="0" t="s">
        <v>13</v>
      </c>
    </row>
    <row r="6572" customFormat="false" ht="12.8" hidden="false" customHeight="false" outlineLevel="0" collapsed="false">
      <c r="A6572" s="0" t="s">
        <v>255</v>
      </c>
      <c r="B6572" s="0" t="s">
        <v>13</v>
      </c>
    </row>
    <row r="6573" customFormat="false" ht="12.8" hidden="false" customHeight="false" outlineLevel="0" collapsed="false">
      <c r="A6573" s="0" t="s">
        <v>255</v>
      </c>
      <c r="B6573" s="0" t="s">
        <v>13</v>
      </c>
    </row>
    <row r="6574" customFormat="false" ht="12.8" hidden="false" customHeight="false" outlineLevel="0" collapsed="false">
      <c r="A6574" s="0" t="s">
        <v>255</v>
      </c>
      <c r="B6574" s="0" t="s">
        <v>13</v>
      </c>
    </row>
    <row r="6575" customFormat="false" ht="12.8" hidden="false" customHeight="false" outlineLevel="0" collapsed="false">
      <c r="A6575" s="0" t="s">
        <v>255</v>
      </c>
      <c r="B6575" s="0" t="s">
        <v>13</v>
      </c>
    </row>
    <row r="6576" customFormat="false" ht="12.8" hidden="false" customHeight="false" outlineLevel="0" collapsed="false">
      <c r="A6576" s="0" t="s">
        <v>255</v>
      </c>
      <c r="B6576" s="0" t="s">
        <v>13</v>
      </c>
    </row>
    <row r="6577" customFormat="false" ht="12.8" hidden="false" customHeight="false" outlineLevel="0" collapsed="false">
      <c r="A6577" s="0" t="s">
        <v>255</v>
      </c>
      <c r="B6577" s="0" t="s">
        <v>13</v>
      </c>
    </row>
    <row r="6578" customFormat="false" ht="12.8" hidden="false" customHeight="false" outlineLevel="0" collapsed="false">
      <c r="A6578" s="0" t="s">
        <v>255</v>
      </c>
      <c r="B6578" s="0" t="s">
        <v>13</v>
      </c>
    </row>
    <row r="6579" customFormat="false" ht="12.8" hidden="false" customHeight="false" outlineLevel="0" collapsed="false">
      <c r="A6579" s="0" t="s">
        <v>255</v>
      </c>
      <c r="B6579" s="0" t="s">
        <v>13</v>
      </c>
    </row>
    <row r="6580" customFormat="false" ht="12.8" hidden="false" customHeight="false" outlineLevel="0" collapsed="false">
      <c r="A6580" s="0" t="s">
        <v>255</v>
      </c>
      <c r="B6580" s="0" t="s">
        <v>13</v>
      </c>
    </row>
    <row r="6581" customFormat="false" ht="12.8" hidden="false" customHeight="false" outlineLevel="0" collapsed="false">
      <c r="A6581" s="0" t="s">
        <v>255</v>
      </c>
      <c r="B6581" s="0" t="s">
        <v>13</v>
      </c>
    </row>
    <row r="6582" customFormat="false" ht="12.8" hidden="false" customHeight="false" outlineLevel="0" collapsed="false">
      <c r="A6582" s="0" t="s">
        <v>255</v>
      </c>
      <c r="B6582" s="0" t="s">
        <v>13</v>
      </c>
    </row>
    <row r="6583" customFormat="false" ht="12.8" hidden="false" customHeight="false" outlineLevel="0" collapsed="false">
      <c r="A6583" s="0" t="s">
        <v>255</v>
      </c>
      <c r="B6583" s="0" t="s">
        <v>13</v>
      </c>
    </row>
    <row r="6584" customFormat="false" ht="12.8" hidden="false" customHeight="false" outlineLevel="0" collapsed="false">
      <c r="A6584" s="0" t="s">
        <v>255</v>
      </c>
      <c r="B6584" s="0" t="s">
        <v>13</v>
      </c>
    </row>
    <row r="6585" customFormat="false" ht="12.8" hidden="false" customHeight="false" outlineLevel="0" collapsed="false">
      <c r="A6585" s="0" t="s">
        <v>255</v>
      </c>
      <c r="B6585" s="0" t="s">
        <v>13</v>
      </c>
    </row>
    <row r="6586" customFormat="false" ht="12.8" hidden="false" customHeight="false" outlineLevel="0" collapsed="false">
      <c r="A6586" s="0" t="s">
        <v>255</v>
      </c>
      <c r="B6586" s="0" t="s">
        <v>13</v>
      </c>
    </row>
    <row r="6587" customFormat="false" ht="12.8" hidden="false" customHeight="false" outlineLevel="0" collapsed="false">
      <c r="A6587" s="0" t="s">
        <v>255</v>
      </c>
      <c r="B6587" s="0" t="s">
        <v>13</v>
      </c>
    </row>
    <row r="6588" customFormat="false" ht="12.8" hidden="false" customHeight="false" outlineLevel="0" collapsed="false">
      <c r="A6588" s="0" t="s">
        <v>255</v>
      </c>
      <c r="B6588" s="0" t="s">
        <v>13</v>
      </c>
    </row>
    <row r="6589" customFormat="false" ht="12.8" hidden="false" customHeight="false" outlineLevel="0" collapsed="false">
      <c r="A6589" s="0" t="s">
        <v>255</v>
      </c>
      <c r="B6589" s="0" t="s">
        <v>13</v>
      </c>
    </row>
    <row r="6590" customFormat="false" ht="12.8" hidden="false" customHeight="false" outlineLevel="0" collapsed="false">
      <c r="A6590" s="0" t="s">
        <v>255</v>
      </c>
      <c r="B6590" s="0" t="s">
        <v>13</v>
      </c>
    </row>
    <row r="6591" customFormat="false" ht="12.8" hidden="false" customHeight="false" outlineLevel="0" collapsed="false">
      <c r="A6591" s="0" t="s">
        <v>255</v>
      </c>
      <c r="B6591" s="0" t="s">
        <v>13</v>
      </c>
    </row>
    <row r="6592" customFormat="false" ht="12.8" hidden="false" customHeight="false" outlineLevel="0" collapsed="false">
      <c r="A6592" s="0" t="s">
        <v>255</v>
      </c>
      <c r="B6592" s="0" t="s">
        <v>13</v>
      </c>
    </row>
    <row r="6593" customFormat="false" ht="12.8" hidden="false" customHeight="false" outlineLevel="0" collapsed="false">
      <c r="A6593" s="0" t="s">
        <v>255</v>
      </c>
      <c r="B6593" s="0" t="s">
        <v>13</v>
      </c>
    </row>
    <row r="6594" customFormat="false" ht="12.8" hidden="false" customHeight="false" outlineLevel="0" collapsed="false">
      <c r="A6594" s="0" t="s">
        <v>255</v>
      </c>
      <c r="B6594" s="0" t="s">
        <v>13</v>
      </c>
    </row>
    <row r="6595" customFormat="false" ht="12.8" hidden="false" customHeight="false" outlineLevel="0" collapsed="false">
      <c r="A6595" s="0" t="s">
        <v>255</v>
      </c>
      <c r="B6595" s="0" t="s">
        <v>13</v>
      </c>
    </row>
    <row r="6596" customFormat="false" ht="12.8" hidden="false" customHeight="false" outlineLevel="0" collapsed="false">
      <c r="A6596" s="0" t="s">
        <v>255</v>
      </c>
      <c r="B6596" s="0" t="s">
        <v>13</v>
      </c>
    </row>
    <row r="6597" customFormat="false" ht="12.8" hidden="false" customHeight="false" outlineLevel="0" collapsed="false">
      <c r="A6597" s="0" t="s">
        <v>255</v>
      </c>
      <c r="B6597" s="0" t="s">
        <v>13</v>
      </c>
    </row>
    <row r="6598" customFormat="false" ht="12.8" hidden="false" customHeight="false" outlineLevel="0" collapsed="false">
      <c r="A6598" s="0" t="s">
        <v>255</v>
      </c>
      <c r="B6598" s="0" t="s">
        <v>13</v>
      </c>
    </row>
    <row r="6599" customFormat="false" ht="12.8" hidden="false" customHeight="false" outlineLevel="0" collapsed="false">
      <c r="A6599" s="0" t="s">
        <v>255</v>
      </c>
      <c r="B6599" s="0" t="s">
        <v>13</v>
      </c>
    </row>
    <row r="6600" customFormat="false" ht="12.8" hidden="false" customHeight="false" outlineLevel="0" collapsed="false">
      <c r="A6600" s="0" t="s">
        <v>255</v>
      </c>
      <c r="B6600" s="0" t="s">
        <v>13</v>
      </c>
    </row>
    <row r="6601" customFormat="false" ht="12.8" hidden="false" customHeight="false" outlineLevel="0" collapsed="false">
      <c r="A6601" s="0" t="s">
        <v>255</v>
      </c>
      <c r="B6601" s="0" t="s">
        <v>13</v>
      </c>
    </row>
    <row r="6602" customFormat="false" ht="12.8" hidden="false" customHeight="false" outlineLevel="0" collapsed="false">
      <c r="A6602" s="0" t="s">
        <v>255</v>
      </c>
      <c r="B6602" s="0" t="s">
        <v>13</v>
      </c>
    </row>
    <row r="6603" customFormat="false" ht="12.8" hidden="false" customHeight="false" outlineLevel="0" collapsed="false">
      <c r="A6603" s="0" t="s">
        <v>255</v>
      </c>
      <c r="B6603" s="0" t="s">
        <v>13</v>
      </c>
    </row>
    <row r="6604" customFormat="false" ht="12.8" hidden="false" customHeight="false" outlineLevel="0" collapsed="false">
      <c r="A6604" s="0" t="s">
        <v>255</v>
      </c>
      <c r="B6604" s="0" t="s">
        <v>13</v>
      </c>
    </row>
    <row r="6605" customFormat="false" ht="12.8" hidden="false" customHeight="false" outlineLevel="0" collapsed="false">
      <c r="A6605" s="0" t="s">
        <v>255</v>
      </c>
      <c r="B6605" s="0" t="s">
        <v>13</v>
      </c>
    </row>
    <row r="6606" customFormat="false" ht="12.8" hidden="false" customHeight="false" outlineLevel="0" collapsed="false">
      <c r="A6606" s="0" t="s">
        <v>255</v>
      </c>
      <c r="B6606" s="0" t="s">
        <v>13</v>
      </c>
    </row>
    <row r="6607" customFormat="false" ht="12.8" hidden="false" customHeight="false" outlineLevel="0" collapsed="false">
      <c r="A6607" s="0" t="s">
        <v>255</v>
      </c>
      <c r="B6607" s="0" t="s">
        <v>13</v>
      </c>
    </row>
    <row r="6608" customFormat="false" ht="12.8" hidden="false" customHeight="false" outlineLevel="0" collapsed="false">
      <c r="A6608" s="0" t="s">
        <v>255</v>
      </c>
      <c r="B6608" s="0" t="s">
        <v>13</v>
      </c>
    </row>
    <row r="6609" customFormat="false" ht="12.8" hidden="false" customHeight="false" outlineLevel="0" collapsed="false">
      <c r="A6609" s="0" t="s">
        <v>255</v>
      </c>
      <c r="B6609" s="0" t="s">
        <v>13</v>
      </c>
    </row>
    <row r="6610" customFormat="false" ht="12.8" hidden="false" customHeight="false" outlineLevel="0" collapsed="false">
      <c r="A6610" s="0" t="s">
        <v>255</v>
      </c>
      <c r="B6610" s="0" t="s">
        <v>13</v>
      </c>
    </row>
    <row r="6611" customFormat="false" ht="12.8" hidden="false" customHeight="false" outlineLevel="0" collapsed="false">
      <c r="A6611" s="0" t="s">
        <v>255</v>
      </c>
      <c r="B6611" s="0" t="s">
        <v>13</v>
      </c>
    </row>
    <row r="6612" customFormat="false" ht="12.8" hidden="false" customHeight="false" outlineLevel="0" collapsed="false">
      <c r="A6612" s="0" t="s">
        <v>255</v>
      </c>
      <c r="B6612" s="0" t="s">
        <v>13</v>
      </c>
    </row>
    <row r="6613" customFormat="false" ht="12.8" hidden="false" customHeight="false" outlineLevel="0" collapsed="false">
      <c r="A6613" s="0" t="s">
        <v>255</v>
      </c>
      <c r="B6613" s="0" t="s">
        <v>13</v>
      </c>
    </row>
    <row r="6614" customFormat="false" ht="12.8" hidden="false" customHeight="false" outlineLevel="0" collapsed="false">
      <c r="A6614" s="0" t="s">
        <v>255</v>
      </c>
      <c r="B6614" s="0" t="s">
        <v>13</v>
      </c>
    </row>
    <row r="6615" customFormat="false" ht="12.8" hidden="false" customHeight="false" outlineLevel="0" collapsed="false">
      <c r="A6615" s="0" t="s">
        <v>255</v>
      </c>
      <c r="B6615" s="0" t="s">
        <v>13</v>
      </c>
    </row>
    <row r="6616" customFormat="false" ht="12.8" hidden="false" customHeight="false" outlineLevel="0" collapsed="false">
      <c r="A6616" s="0" t="s">
        <v>255</v>
      </c>
      <c r="B6616" s="0" t="s">
        <v>13</v>
      </c>
    </row>
    <row r="6617" customFormat="false" ht="12.8" hidden="false" customHeight="false" outlineLevel="0" collapsed="false">
      <c r="A6617" s="0" t="s">
        <v>255</v>
      </c>
      <c r="B6617" s="0" t="s">
        <v>13</v>
      </c>
    </row>
    <row r="6618" customFormat="false" ht="12.8" hidden="false" customHeight="false" outlineLevel="0" collapsed="false">
      <c r="A6618" s="0" t="s">
        <v>255</v>
      </c>
      <c r="B6618" s="0" t="s">
        <v>13</v>
      </c>
    </row>
    <row r="6619" customFormat="false" ht="12.8" hidden="false" customHeight="false" outlineLevel="0" collapsed="false">
      <c r="A6619" s="0" t="s">
        <v>255</v>
      </c>
      <c r="B6619" s="0" t="s">
        <v>13</v>
      </c>
    </row>
    <row r="6620" customFormat="false" ht="12.8" hidden="false" customHeight="false" outlineLevel="0" collapsed="false">
      <c r="A6620" s="0" t="s">
        <v>255</v>
      </c>
      <c r="B6620" s="0" t="s">
        <v>13</v>
      </c>
    </row>
    <row r="6621" customFormat="false" ht="12.8" hidden="false" customHeight="false" outlineLevel="0" collapsed="false">
      <c r="A6621" s="0" t="s">
        <v>255</v>
      </c>
      <c r="B6621" s="0" t="s">
        <v>13</v>
      </c>
    </row>
    <row r="6622" customFormat="false" ht="12.8" hidden="false" customHeight="false" outlineLevel="0" collapsed="false">
      <c r="A6622" s="0" t="s">
        <v>255</v>
      </c>
      <c r="B6622" s="0" t="s">
        <v>13</v>
      </c>
    </row>
    <row r="6623" customFormat="false" ht="12.8" hidden="false" customHeight="false" outlineLevel="0" collapsed="false">
      <c r="A6623" s="0" t="s">
        <v>255</v>
      </c>
      <c r="B6623" s="0" t="s">
        <v>13</v>
      </c>
    </row>
    <row r="6624" customFormat="false" ht="12.8" hidden="false" customHeight="false" outlineLevel="0" collapsed="false">
      <c r="A6624" s="0" t="s">
        <v>255</v>
      </c>
      <c r="B6624" s="0" t="s">
        <v>13</v>
      </c>
    </row>
    <row r="6625" customFormat="false" ht="12.8" hidden="false" customHeight="false" outlineLevel="0" collapsed="false">
      <c r="A6625" s="0" t="s">
        <v>255</v>
      </c>
      <c r="B6625" s="0" t="s">
        <v>13</v>
      </c>
    </row>
    <row r="6626" customFormat="false" ht="12.8" hidden="false" customHeight="false" outlineLevel="0" collapsed="false">
      <c r="A6626" s="0" t="s">
        <v>255</v>
      </c>
      <c r="B6626" s="0" t="s">
        <v>13</v>
      </c>
    </row>
    <row r="6627" customFormat="false" ht="12.8" hidden="false" customHeight="false" outlineLevel="0" collapsed="false">
      <c r="A6627" s="0" t="s">
        <v>255</v>
      </c>
      <c r="B6627" s="0" t="s">
        <v>13</v>
      </c>
    </row>
    <row r="6628" customFormat="false" ht="12.8" hidden="false" customHeight="false" outlineLevel="0" collapsed="false">
      <c r="A6628" s="0" t="s">
        <v>255</v>
      </c>
      <c r="B6628" s="0" t="s">
        <v>13</v>
      </c>
    </row>
    <row r="6629" customFormat="false" ht="12.8" hidden="false" customHeight="false" outlineLevel="0" collapsed="false">
      <c r="A6629" s="0" t="s">
        <v>255</v>
      </c>
      <c r="B6629" s="0" t="s">
        <v>13</v>
      </c>
    </row>
    <row r="6630" customFormat="false" ht="12.8" hidden="false" customHeight="false" outlineLevel="0" collapsed="false">
      <c r="A6630" s="0" t="s">
        <v>255</v>
      </c>
      <c r="B6630" s="0" t="s">
        <v>13</v>
      </c>
    </row>
    <row r="6631" customFormat="false" ht="12.8" hidden="false" customHeight="false" outlineLevel="0" collapsed="false">
      <c r="A6631" s="0" t="s">
        <v>255</v>
      </c>
      <c r="B6631" s="0" t="s">
        <v>13</v>
      </c>
    </row>
    <row r="6632" customFormat="false" ht="12.8" hidden="false" customHeight="false" outlineLevel="0" collapsed="false">
      <c r="A6632" s="0" t="s">
        <v>255</v>
      </c>
      <c r="B6632" s="0" t="s">
        <v>13</v>
      </c>
    </row>
    <row r="6633" customFormat="false" ht="12.8" hidden="false" customHeight="false" outlineLevel="0" collapsed="false">
      <c r="A6633" s="0" t="s">
        <v>255</v>
      </c>
      <c r="B6633" s="0" t="s">
        <v>13</v>
      </c>
    </row>
    <row r="6634" customFormat="false" ht="12.8" hidden="false" customHeight="false" outlineLevel="0" collapsed="false">
      <c r="A6634" s="0" t="s">
        <v>255</v>
      </c>
      <c r="B6634" s="0" t="s">
        <v>13</v>
      </c>
    </row>
    <row r="6635" customFormat="false" ht="12.8" hidden="false" customHeight="false" outlineLevel="0" collapsed="false">
      <c r="A6635" s="0" t="s">
        <v>255</v>
      </c>
      <c r="B6635" s="0" t="s">
        <v>13</v>
      </c>
    </row>
    <row r="6636" customFormat="false" ht="12.8" hidden="false" customHeight="false" outlineLevel="0" collapsed="false">
      <c r="A6636" s="0" t="s">
        <v>255</v>
      </c>
      <c r="B6636" s="0" t="s">
        <v>13</v>
      </c>
    </row>
    <row r="6637" customFormat="false" ht="12.8" hidden="false" customHeight="false" outlineLevel="0" collapsed="false">
      <c r="A6637" s="0" t="s">
        <v>255</v>
      </c>
      <c r="B6637" s="0" t="s">
        <v>13</v>
      </c>
    </row>
    <row r="6638" customFormat="false" ht="12.8" hidden="false" customHeight="false" outlineLevel="0" collapsed="false">
      <c r="A6638" s="0" t="s">
        <v>255</v>
      </c>
      <c r="B6638" s="0" t="s">
        <v>13</v>
      </c>
    </row>
    <row r="6639" customFormat="false" ht="12.8" hidden="false" customHeight="false" outlineLevel="0" collapsed="false">
      <c r="A6639" s="0" t="s">
        <v>255</v>
      </c>
      <c r="B6639" s="0" t="s">
        <v>13</v>
      </c>
    </row>
    <row r="6640" customFormat="false" ht="12.8" hidden="false" customHeight="false" outlineLevel="0" collapsed="false">
      <c r="A6640" s="0" t="s">
        <v>255</v>
      </c>
      <c r="B6640" s="0" t="s">
        <v>13</v>
      </c>
    </row>
    <row r="6641" customFormat="false" ht="12.8" hidden="false" customHeight="false" outlineLevel="0" collapsed="false">
      <c r="A6641" s="0" t="s">
        <v>255</v>
      </c>
      <c r="B6641" s="0" t="s">
        <v>13</v>
      </c>
    </row>
    <row r="6642" customFormat="false" ht="12.8" hidden="false" customHeight="false" outlineLevel="0" collapsed="false">
      <c r="A6642" s="0" t="s">
        <v>255</v>
      </c>
      <c r="B6642" s="0" t="s">
        <v>13</v>
      </c>
    </row>
    <row r="6643" customFormat="false" ht="12.8" hidden="false" customHeight="false" outlineLevel="0" collapsed="false">
      <c r="A6643" s="0" t="s">
        <v>255</v>
      </c>
      <c r="B6643" s="0" t="s">
        <v>13</v>
      </c>
    </row>
    <row r="6644" customFormat="false" ht="12.8" hidden="false" customHeight="false" outlineLevel="0" collapsed="false">
      <c r="A6644" s="0" t="s">
        <v>255</v>
      </c>
      <c r="B6644" s="0" t="s">
        <v>13</v>
      </c>
    </row>
    <row r="6645" customFormat="false" ht="12.8" hidden="false" customHeight="false" outlineLevel="0" collapsed="false">
      <c r="A6645" s="0" t="s">
        <v>255</v>
      </c>
      <c r="B6645" s="0" t="s">
        <v>13</v>
      </c>
    </row>
    <row r="6646" customFormat="false" ht="12.8" hidden="false" customHeight="false" outlineLevel="0" collapsed="false">
      <c r="A6646" s="0" t="s">
        <v>255</v>
      </c>
      <c r="B6646" s="0" t="s">
        <v>13</v>
      </c>
    </row>
    <row r="6647" customFormat="false" ht="12.8" hidden="false" customHeight="false" outlineLevel="0" collapsed="false">
      <c r="A6647" s="0" t="s">
        <v>255</v>
      </c>
      <c r="B6647" s="0" t="s">
        <v>13</v>
      </c>
    </row>
    <row r="6648" customFormat="false" ht="12.8" hidden="false" customHeight="false" outlineLevel="0" collapsed="false">
      <c r="A6648" s="0" t="s">
        <v>255</v>
      </c>
      <c r="B6648" s="0" t="s">
        <v>13</v>
      </c>
    </row>
    <row r="6649" customFormat="false" ht="12.8" hidden="false" customHeight="false" outlineLevel="0" collapsed="false">
      <c r="A6649" s="0" t="s">
        <v>255</v>
      </c>
      <c r="B6649" s="0" t="s">
        <v>13</v>
      </c>
    </row>
    <row r="6650" customFormat="false" ht="12.8" hidden="false" customHeight="false" outlineLevel="0" collapsed="false">
      <c r="A6650" s="0" t="s">
        <v>255</v>
      </c>
      <c r="B6650" s="0" t="s">
        <v>13</v>
      </c>
    </row>
    <row r="6651" customFormat="false" ht="12.8" hidden="false" customHeight="false" outlineLevel="0" collapsed="false">
      <c r="A6651" s="0" t="s">
        <v>255</v>
      </c>
      <c r="B6651" s="0" t="s">
        <v>13</v>
      </c>
    </row>
    <row r="6652" customFormat="false" ht="12.8" hidden="false" customHeight="false" outlineLevel="0" collapsed="false">
      <c r="A6652" s="0" t="s">
        <v>255</v>
      </c>
      <c r="B6652" s="0" t="s">
        <v>13</v>
      </c>
    </row>
    <row r="6653" customFormat="false" ht="12.8" hidden="false" customHeight="false" outlineLevel="0" collapsed="false">
      <c r="A6653" s="0" t="s">
        <v>255</v>
      </c>
      <c r="B6653" s="0" t="s">
        <v>13</v>
      </c>
    </row>
    <row r="6654" customFormat="false" ht="12.8" hidden="false" customHeight="false" outlineLevel="0" collapsed="false">
      <c r="A6654" s="0" t="s">
        <v>255</v>
      </c>
      <c r="B6654" s="0" t="s">
        <v>13</v>
      </c>
    </row>
    <row r="6655" customFormat="false" ht="12.8" hidden="false" customHeight="false" outlineLevel="0" collapsed="false">
      <c r="A6655" s="0" t="s">
        <v>255</v>
      </c>
      <c r="B6655" s="0" t="s">
        <v>13</v>
      </c>
    </row>
    <row r="6656" customFormat="false" ht="12.8" hidden="false" customHeight="false" outlineLevel="0" collapsed="false">
      <c r="A6656" s="0" t="s">
        <v>255</v>
      </c>
      <c r="B6656" s="0" t="s">
        <v>13</v>
      </c>
    </row>
    <row r="6657" customFormat="false" ht="12.8" hidden="false" customHeight="false" outlineLevel="0" collapsed="false">
      <c r="A6657" s="0" t="s">
        <v>255</v>
      </c>
      <c r="B6657" s="0" t="s">
        <v>13</v>
      </c>
    </row>
    <row r="6658" customFormat="false" ht="12.8" hidden="false" customHeight="false" outlineLevel="0" collapsed="false">
      <c r="A6658" s="0" t="s">
        <v>255</v>
      </c>
      <c r="B6658" s="0" t="s">
        <v>13</v>
      </c>
    </row>
    <row r="6659" customFormat="false" ht="12.8" hidden="false" customHeight="false" outlineLevel="0" collapsed="false">
      <c r="A6659" s="0" t="s">
        <v>255</v>
      </c>
      <c r="B6659" s="0" t="s">
        <v>13</v>
      </c>
    </row>
    <row r="6660" customFormat="false" ht="12.8" hidden="false" customHeight="false" outlineLevel="0" collapsed="false">
      <c r="A6660" s="0" t="s">
        <v>255</v>
      </c>
      <c r="B6660" s="0" t="s">
        <v>13</v>
      </c>
    </row>
    <row r="6661" customFormat="false" ht="12.8" hidden="false" customHeight="false" outlineLevel="0" collapsed="false">
      <c r="A6661" s="0" t="s">
        <v>255</v>
      </c>
      <c r="B6661" s="0" t="s">
        <v>13</v>
      </c>
    </row>
    <row r="6662" customFormat="false" ht="12.8" hidden="false" customHeight="false" outlineLevel="0" collapsed="false">
      <c r="A6662" s="0" t="s">
        <v>255</v>
      </c>
      <c r="B6662" s="0" t="s">
        <v>13</v>
      </c>
    </row>
    <row r="6663" customFormat="false" ht="12.8" hidden="false" customHeight="false" outlineLevel="0" collapsed="false">
      <c r="A6663" s="0" t="s">
        <v>255</v>
      </c>
      <c r="B6663" s="0" t="s">
        <v>13</v>
      </c>
    </row>
    <row r="6664" customFormat="false" ht="12.8" hidden="false" customHeight="false" outlineLevel="0" collapsed="false">
      <c r="A6664" s="0" t="s">
        <v>255</v>
      </c>
      <c r="B6664" s="0" t="s">
        <v>13</v>
      </c>
    </row>
    <row r="6665" customFormat="false" ht="12.8" hidden="false" customHeight="false" outlineLevel="0" collapsed="false">
      <c r="A6665" s="0" t="s">
        <v>255</v>
      </c>
      <c r="B6665" s="0" t="s">
        <v>13</v>
      </c>
    </row>
    <row r="6666" customFormat="false" ht="12.8" hidden="false" customHeight="false" outlineLevel="0" collapsed="false">
      <c r="A6666" s="0" t="s">
        <v>255</v>
      </c>
      <c r="B6666" s="0" t="s">
        <v>13</v>
      </c>
    </row>
    <row r="6667" customFormat="false" ht="12.8" hidden="false" customHeight="false" outlineLevel="0" collapsed="false">
      <c r="A6667" s="0" t="s">
        <v>255</v>
      </c>
      <c r="B6667" s="0" t="s">
        <v>13</v>
      </c>
    </row>
    <row r="6668" customFormat="false" ht="12.8" hidden="false" customHeight="false" outlineLevel="0" collapsed="false">
      <c r="A6668" s="0" t="s">
        <v>255</v>
      </c>
      <c r="B6668" s="0" t="s">
        <v>13</v>
      </c>
    </row>
    <row r="6669" customFormat="false" ht="12.8" hidden="false" customHeight="false" outlineLevel="0" collapsed="false">
      <c r="A6669" s="0" t="s">
        <v>255</v>
      </c>
      <c r="B6669" s="0" t="s">
        <v>13</v>
      </c>
    </row>
    <row r="6670" customFormat="false" ht="12.8" hidden="false" customHeight="false" outlineLevel="0" collapsed="false">
      <c r="A6670" s="0" t="s">
        <v>255</v>
      </c>
      <c r="B6670" s="0" t="s">
        <v>13</v>
      </c>
    </row>
    <row r="6671" customFormat="false" ht="12.8" hidden="false" customHeight="false" outlineLevel="0" collapsed="false">
      <c r="A6671" s="0" t="s">
        <v>255</v>
      </c>
      <c r="B6671" s="0" t="s">
        <v>13</v>
      </c>
    </row>
    <row r="6672" customFormat="false" ht="12.8" hidden="false" customHeight="false" outlineLevel="0" collapsed="false">
      <c r="A6672" s="0" t="s">
        <v>255</v>
      </c>
      <c r="B6672" s="0" t="s">
        <v>13</v>
      </c>
    </row>
    <row r="6673" customFormat="false" ht="12.8" hidden="false" customHeight="false" outlineLevel="0" collapsed="false">
      <c r="A6673" s="0" t="s">
        <v>255</v>
      </c>
      <c r="B6673" s="0" t="s">
        <v>13</v>
      </c>
    </row>
    <row r="6674" customFormat="false" ht="12.8" hidden="false" customHeight="false" outlineLevel="0" collapsed="false">
      <c r="A6674" s="0" t="s">
        <v>255</v>
      </c>
      <c r="B6674" s="0" t="s">
        <v>13</v>
      </c>
    </row>
    <row r="6675" customFormat="false" ht="12.8" hidden="false" customHeight="false" outlineLevel="0" collapsed="false">
      <c r="A6675" s="0" t="s">
        <v>255</v>
      </c>
      <c r="B6675" s="0" t="s">
        <v>13</v>
      </c>
    </row>
    <row r="6676" customFormat="false" ht="12.8" hidden="false" customHeight="false" outlineLevel="0" collapsed="false">
      <c r="A6676" s="0" t="s">
        <v>255</v>
      </c>
      <c r="B6676" s="0" t="s">
        <v>13</v>
      </c>
    </row>
    <row r="6677" customFormat="false" ht="12.8" hidden="false" customHeight="false" outlineLevel="0" collapsed="false">
      <c r="A6677" s="0" t="s">
        <v>255</v>
      </c>
      <c r="B6677" s="0" t="s">
        <v>13</v>
      </c>
    </row>
    <row r="6678" customFormat="false" ht="12.8" hidden="false" customHeight="false" outlineLevel="0" collapsed="false">
      <c r="A6678" s="0" t="s">
        <v>255</v>
      </c>
      <c r="B6678" s="0" t="s">
        <v>13</v>
      </c>
    </row>
    <row r="6679" customFormat="false" ht="12.8" hidden="false" customHeight="false" outlineLevel="0" collapsed="false">
      <c r="A6679" s="0" t="s">
        <v>255</v>
      </c>
      <c r="B6679" s="0" t="s">
        <v>13</v>
      </c>
    </row>
    <row r="6680" customFormat="false" ht="12.8" hidden="false" customHeight="false" outlineLevel="0" collapsed="false">
      <c r="A6680" s="0" t="s">
        <v>255</v>
      </c>
      <c r="B6680" s="0" t="s">
        <v>13</v>
      </c>
    </row>
    <row r="6681" customFormat="false" ht="12.8" hidden="false" customHeight="false" outlineLevel="0" collapsed="false">
      <c r="A6681" s="0" t="s">
        <v>255</v>
      </c>
      <c r="B6681" s="0" t="s">
        <v>13</v>
      </c>
    </row>
    <row r="6682" customFormat="false" ht="12.8" hidden="false" customHeight="false" outlineLevel="0" collapsed="false">
      <c r="A6682" s="0" t="s">
        <v>255</v>
      </c>
      <c r="B6682" s="0" t="s">
        <v>13</v>
      </c>
    </row>
    <row r="6683" customFormat="false" ht="12.8" hidden="false" customHeight="false" outlineLevel="0" collapsed="false">
      <c r="A6683" s="0" t="s">
        <v>255</v>
      </c>
      <c r="B6683" s="0" t="s">
        <v>13</v>
      </c>
    </row>
    <row r="6684" customFormat="false" ht="12.8" hidden="false" customHeight="false" outlineLevel="0" collapsed="false">
      <c r="A6684" s="0" t="s">
        <v>255</v>
      </c>
      <c r="B6684" s="0" t="s">
        <v>13</v>
      </c>
    </row>
    <row r="6685" customFormat="false" ht="12.8" hidden="false" customHeight="false" outlineLevel="0" collapsed="false">
      <c r="A6685" s="0" t="s">
        <v>255</v>
      </c>
      <c r="B6685" s="0" t="s">
        <v>13</v>
      </c>
    </row>
    <row r="6686" customFormat="false" ht="12.8" hidden="false" customHeight="false" outlineLevel="0" collapsed="false">
      <c r="A6686" s="0" t="s">
        <v>255</v>
      </c>
      <c r="B6686" s="0" t="s">
        <v>13</v>
      </c>
    </row>
    <row r="6687" customFormat="false" ht="12.8" hidden="false" customHeight="false" outlineLevel="0" collapsed="false">
      <c r="A6687" s="0" t="s">
        <v>255</v>
      </c>
      <c r="B6687" s="0" t="s">
        <v>13</v>
      </c>
    </row>
    <row r="6688" customFormat="false" ht="12.8" hidden="false" customHeight="false" outlineLevel="0" collapsed="false">
      <c r="A6688" s="0" t="s">
        <v>255</v>
      </c>
      <c r="B6688" s="0" t="s">
        <v>13</v>
      </c>
    </row>
    <row r="6689" customFormat="false" ht="12.8" hidden="false" customHeight="false" outlineLevel="0" collapsed="false">
      <c r="A6689" s="0" t="s">
        <v>255</v>
      </c>
      <c r="B6689" s="0" t="s">
        <v>13</v>
      </c>
    </row>
    <row r="6690" customFormat="false" ht="12.8" hidden="false" customHeight="false" outlineLevel="0" collapsed="false">
      <c r="A6690" s="0" t="s">
        <v>255</v>
      </c>
      <c r="B6690" s="0" t="s">
        <v>13</v>
      </c>
    </row>
    <row r="6691" customFormat="false" ht="12.8" hidden="false" customHeight="false" outlineLevel="0" collapsed="false">
      <c r="A6691" s="0" t="s">
        <v>255</v>
      </c>
      <c r="B6691" s="0" t="s">
        <v>13</v>
      </c>
    </row>
    <row r="6692" customFormat="false" ht="12.8" hidden="false" customHeight="false" outlineLevel="0" collapsed="false">
      <c r="A6692" s="0" t="s">
        <v>255</v>
      </c>
      <c r="B6692" s="0" t="s">
        <v>13</v>
      </c>
    </row>
    <row r="6693" customFormat="false" ht="12.8" hidden="false" customHeight="false" outlineLevel="0" collapsed="false">
      <c r="A6693" s="0" t="s">
        <v>255</v>
      </c>
      <c r="B6693" s="0" t="s">
        <v>13</v>
      </c>
    </row>
    <row r="6694" customFormat="false" ht="12.8" hidden="false" customHeight="false" outlineLevel="0" collapsed="false">
      <c r="A6694" s="0" t="s">
        <v>255</v>
      </c>
      <c r="B6694" s="0" t="s">
        <v>13</v>
      </c>
    </row>
    <row r="6695" customFormat="false" ht="12.8" hidden="false" customHeight="false" outlineLevel="0" collapsed="false">
      <c r="A6695" s="0" t="s">
        <v>255</v>
      </c>
      <c r="B6695" s="0" t="s">
        <v>13</v>
      </c>
    </row>
    <row r="6696" customFormat="false" ht="12.8" hidden="false" customHeight="false" outlineLevel="0" collapsed="false">
      <c r="A6696" s="0" t="s">
        <v>255</v>
      </c>
      <c r="B6696" s="0" t="s">
        <v>13</v>
      </c>
    </row>
    <row r="6697" customFormat="false" ht="12.8" hidden="false" customHeight="false" outlineLevel="0" collapsed="false">
      <c r="A6697" s="0" t="s">
        <v>255</v>
      </c>
      <c r="B6697" s="0" t="s">
        <v>13</v>
      </c>
    </row>
    <row r="6698" customFormat="false" ht="12.8" hidden="false" customHeight="false" outlineLevel="0" collapsed="false">
      <c r="A6698" s="0" t="s">
        <v>255</v>
      </c>
      <c r="B6698" s="0" t="s">
        <v>13</v>
      </c>
    </row>
    <row r="6699" customFormat="false" ht="12.8" hidden="false" customHeight="false" outlineLevel="0" collapsed="false">
      <c r="A6699" s="0" t="s">
        <v>255</v>
      </c>
      <c r="B6699" s="0" t="s">
        <v>13</v>
      </c>
    </row>
    <row r="6700" customFormat="false" ht="12.8" hidden="false" customHeight="false" outlineLevel="0" collapsed="false">
      <c r="A6700" s="0" t="s">
        <v>255</v>
      </c>
      <c r="B6700" s="0" t="s">
        <v>13</v>
      </c>
    </row>
    <row r="6701" customFormat="false" ht="12.8" hidden="false" customHeight="false" outlineLevel="0" collapsed="false">
      <c r="A6701" s="0" t="s">
        <v>255</v>
      </c>
      <c r="B6701" s="0" t="s">
        <v>13</v>
      </c>
    </row>
    <row r="6702" customFormat="false" ht="12.8" hidden="false" customHeight="false" outlineLevel="0" collapsed="false">
      <c r="A6702" s="0" t="s">
        <v>255</v>
      </c>
      <c r="B6702" s="0" t="s">
        <v>13</v>
      </c>
    </row>
    <row r="6703" customFormat="false" ht="12.8" hidden="false" customHeight="false" outlineLevel="0" collapsed="false">
      <c r="A6703" s="0" t="s">
        <v>255</v>
      </c>
      <c r="B6703" s="0" t="s">
        <v>13</v>
      </c>
    </row>
    <row r="6704" customFormat="false" ht="12.8" hidden="false" customHeight="false" outlineLevel="0" collapsed="false">
      <c r="A6704" s="0" t="s">
        <v>255</v>
      </c>
      <c r="B6704" s="0" t="s">
        <v>13</v>
      </c>
    </row>
    <row r="6705" customFormat="false" ht="12.8" hidden="false" customHeight="false" outlineLevel="0" collapsed="false">
      <c r="A6705" s="0" t="s">
        <v>255</v>
      </c>
      <c r="B6705" s="0" t="s">
        <v>13</v>
      </c>
    </row>
    <row r="6706" customFormat="false" ht="12.8" hidden="false" customHeight="false" outlineLevel="0" collapsed="false">
      <c r="A6706" s="0" t="s">
        <v>255</v>
      </c>
      <c r="B6706" s="0" t="s">
        <v>13</v>
      </c>
    </row>
    <row r="6707" customFormat="false" ht="12.8" hidden="false" customHeight="false" outlineLevel="0" collapsed="false">
      <c r="A6707" s="0" t="s">
        <v>255</v>
      </c>
      <c r="B6707" s="0" t="s">
        <v>13</v>
      </c>
    </row>
    <row r="6708" customFormat="false" ht="12.8" hidden="false" customHeight="false" outlineLevel="0" collapsed="false">
      <c r="A6708" s="0" t="s">
        <v>255</v>
      </c>
      <c r="B6708" s="0" t="s">
        <v>13</v>
      </c>
    </row>
    <row r="6709" customFormat="false" ht="12.8" hidden="false" customHeight="false" outlineLevel="0" collapsed="false">
      <c r="A6709" s="0" t="s">
        <v>255</v>
      </c>
      <c r="B6709" s="0" t="s">
        <v>13</v>
      </c>
    </row>
    <row r="6710" customFormat="false" ht="12.8" hidden="false" customHeight="false" outlineLevel="0" collapsed="false">
      <c r="A6710" s="0" t="s">
        <v>255</v>
      </c>
      <c r="B6710" s="0" t="s">
        <v>13</v>
      </c>
    </row>
    <row r="6711" customFormat="false" ht="12.8" hidden="false" customHeight="false" outlineLevel="0" collapsed="false">
      <c r="A6711" s="0" t="s">
        <v>255</v>
      </c>
      <c r="B6711" s="0" t="s">
        <v>13</v>
      </c>
    </row>
    <row r="6712" customFormat="false" ht="12.8" hidden="false" customHeight="false" outlineLevel="0" collapsed="false">
      <c r="A6712" s="0" t="s">
        <v>255</v>
      </c>
      <c r="B6712" s="0" t="s">
        <v>13</v>
      </c>
    </row>
    <row r="6713" customFormat="false" ht="12.8" hidden="false" customHeight="false" outlineLevel="0" collapsed="false">
      <c r="A6713" s="0" t="s">
        <v>255</v>
      </c>
      <c r="B6713" s="0" t="s">
        <v>13</v>
      </c>
    </row>
    <row r="6714" customFormat="false" ht="12.8" hidden="false" customHeight="false" outlineLevel="0" collapsed="false">
      <c r="A6714" s="0" t="s">
        <v>255</v>
      </c>
      <c r="B6714" s="0" t="s">
        <v>13</v>
      </c>
    </row>
    <row r="6715" customFormat="false" ht="12.8" hidden="false" customHeight="false" outlineLevel="0" collapsed="false">
      <c r="A6715" s="0" t="s">
        <v>255</v>
      </c>
      <c r="B6715" s="0" t="s">
        <v>13</v>
      </c>
    </row>
    <row r="6716" customFormat="false" ht="12.8" hidden="false" customHeight="false" outlineLevel="0" collapsed="false">
      <c r="A6716" s="0" t="s">
        <v>255</v>
      </c>
      <c r="B6716" s="0" t="s">
        <v>13</v>
      </c>
    </row>
    <row r="6717" customFormat="false" ht="12.8" hidden="false" customHeight="false" outlineLevel="0" collapsed="false">
      <c r="A6717" s="0" t="s">
        <v>255</v>
      </c>
      <c r="B6717" s="0" t="s">
        <v>13</v>
      </c>
    </row>
    <row r="6718" customFormat="false" ht="12.8" hidden="false" customHeight="false" outlineLevel="0" collapsed="false">
      <c r="A6718" s="0" t="s">
        <v>255</v>
      </c>
      <c r="B6718" s="0" t="s">
        <v>13</v>
      </c>
    </row>
    <row r="6719" customFormat="false" ht="12.8" hidden="false" customHeight="false" outlineLevel="0" collapsed="false">
      <c r="A6719" s="0" t="s">
        <v>255</v>
      </c>
      <c r="B6719" s="0" t="s">
        <v>13</v>
      </c>
    </row>
    <row r="6720" customFormat="false" ht="12.8" hidden="false" customHeight="false" outlineLevel="0" collapsed="false">
      <c r="A6720" s="0" t="s">
        <v>255</v>
      </c>
      <c r="B6720" s="0" t="s">
        <v>13</v>
      </c>
    </row>
    <row r="6721" customFormat="false" ht="12.8" hidden="false" customHeight="false" outlineLevel="0" collapsed="false">
      <c r="A6721" s="0" t="s">
        <v>255</v>
      </c>
      <c r="B6721" s="0" t="s">
        <v>13</v>
      </c>
    </row>
    <row r="6722" customFormat="false" ht="12.8" hidden="false" customHeight="false" outlineLevel="0" collapsed="false">
      <c r="A6722" s="0" t="s">
        <v>255</v>
      </c>
      <c r="B6722" s="0" t="s">
        <v>13</v>
      </c>
    </row>
    <row r="6723" customFormat="false" ht="12.8" hidden="false" customHeight="false" outlineLevel="0" collapsed="false">
      <c r="A6723" s="0" t="s">
        <v>255</v>
      </c>
      <c r="B6723" s="0" t="s">
        <v>13</v>
      </c>
    </row>
    <row r="6724" customFormat="false" ht="12.8" hidden="false" customHeight="false" outlineLevel="0" collapsed="false">
      <c r="A6724" s="0" t="s">
        <v>255</v>
      </c>
      <c r="B6724" s="0" t="s">
        <v>13</v>
      </c>
    </row>
    <row r="6725" customFormat="false" ht="12.8" hidden="false" customHeight="false" outlineLevel="0" collapsed="false">
      <c r="A6725" s="0" t="s">
        <v>255</v>
      </c>
      <c r="B6725" s="0" t="s">
        <v>13</v>
      </c>
    </row>
    <row r="6726" customFormat="false" ht="12.8" hidden="false" customHeight="false" outlineLevel="0" collapsed="false">
      <c r="A6726" s="0" t="s">
        <v>255</v>
      </c>
      <c r="B6726" s="0" t="s">
        <v>13</v>
      </c>
    </row>
    <row r="6727" customFormat="false" ht="12.8" hidden="false" customHeight="false" outlineLevel="0" collapsed="false">
      <c r="A6727" s="0" t="s">
        <v>255</v>
      </c>
      <c r="B6727" s="0" t="s">
        <v>13</v>
      </c>
    </row>
    <row r="6728" customFormat="false" ht="12.8" hidden="false" customHeight="false" outlineLevel="0" collapsed="false">
      <c r="A6728" s="0" t="s">
        <v>255</v>
      </c>
      <c r="B6728" s="0" t="s">
        <v>13</v>
      </c>
    </row>
    <row r="6729" customFormat="false" ht="12.8" hidden="false" customHeight="false" outlineLevel="0" collapsed="false">
      <c r="A6729" s="0" t="s">
        <v>255</v>
      </c>
      <c r="B6729" s="0" t="s">
        <v>13</v>
      </c>
    </row>
    <row r="6730" customFormat="false" ht="12.8" hidden="false" customHeight="false" outlineLevel="0" collapsed="false">
      <c r="A6730" s="0" t="s">
        <v>255</v>
      </c>
      <c r="B6730" s="0" t="s">
        <v>13</v>
      </c>
    </row>
    <row r="6731" customFormat="false" ht="12.8" hidden="false" customHeight="false" outlineLevel="0" collapsed="false">
      <c r="A6731" s="0" t="s">
        <v>255</v>
      </c>
      <c r="B6731" s="0" t="s">
        <v>13</v>
      </c>
    </row>
    <row r="6732" customFormat="false" ht="12.8" hidden="false" customHeight="false" outlineLevel="0" collapsed="false">
      <c r="A6732" s="0" t="s">
        <v>255</v>
      </c>
      <c r="B6732" s="0" t="s">
        <v>13</v>
      </c>
    </row>
    <row r="6733" customFormat="false" ht="12.8" hidden="false" customHeight="false" outlineLevel="0" collapsed="false">
      <c r="A6733" s="0" t="s">
        <v>255</v>
      </c>
      <c r="B6733" s="0" t="s">
        <v>13</v>
      </c>
    </row>
    <row r="6734" customFormat="false" ht="12.8" hidden="false" customHeight="false" outlineLevel="0" collapsed="false">
      <c r="A6734" s="0" t="s">
        <v>255</v>
      </c>
      <c r="B6734" s="0" t="s">
        <v>13</v>
      </c>
    </row>
    <row r="6735" customFormat="false" ht="12.8" hidden="false" customHeight="false" outlineLevel="0" collapsed="false">
      <c r="A6735" s="0" t="s">
        <v>255</v>
      </c>
      <c r="B6735" s="0" t="s">
        <v>13</v>
      </c>
    </row>
    <row r="6736" customFormat="false" ht="12.8" hidden="false" customHeight="false" outlineLevel="0" collapsed="false">
      <c r="A6736" s="0" t="s">
        <v>255</v>
      </c>
      <c r="B6736" s="0" t="s">
        <v>13</v>
      </c>
    </row>
    <row r="6737" customFormat="false" ht="12.8" hidden="false" customHeight="false" outlineLevel="0" collapsed="false">
      <c r="A6737" s="0" t="s">
        <v>255</v>
      </c>
      <c r="B6737" s="0" t="s">
        <v>13</v>
      </c>
    </row>
    <row r="6738" customFormat="false" ht="12.8" hidden="false" customHeight="false" outlineLevel="0" collapsed="false">
      <c r="A6738" s="0" t="s">
        <v>255</v>
      </c>
      <c r="B6738" s="0" t="s">
        <v>13</v>
      </c>
    </row>
    <row r="6739" customFormat="false" ht="12.8" hidden="false" customHeight="false" outlineLevel="0" collapsed="false">
      <c r="A6739" s="0" t="s">
        <v>255</v>
      </c>
      <c r="B6739" s="0" t="s">
        <v>13</v>
      </c>
    </row>
    <row r="6740" customFormat="false" ht="12.8" hidden="false" customHeight="false" outlineLevel="0" collapsed="false">
      <c r="A6740" s="0" t="s">
        <v>255</v>
      </c>
      <c r="B6740" s="0" t="s">
        <v>13</v>
      </c>
    </row>
    <row r="6741" customFormat="false" ht="12.8" hidden="false" customHeight="false" outlineLevel="0" collapsed="false">
      <c r="A6741" s="0" t="s">
        <v>255</v>
      </c>
      <c r="B6741" s="0" t="s">
        <v>13</v>
      </c>
    </row>
    <row r="6742" customFormat="false" ht="12.8" hidden="false" customHeight="false" outlineLevel="0" collapsed="false">
      <c r="A6742" s="0" t="s">
        <v>255</v>
      </c>
      <c r="B6742" s="0" t="s">
        <v>13</v>
      </c>
    </row>
    <row r="6743" customFormat="false" ht="12.8" hidden="false" customHeight="false" outlineLevel="0" collapsed="false">
      <c r="A6743" s="0" t="s">
        <v>255</v>
      </c>
      <c r="B6743" s="0" t="s">
        <v>13</v>
      </c>
    </row>
    <row r="6744" customFormat="false" ht="12.8" hidden="false" customHeight="false" outlineLevel="0" collapsed="false">
      <c r="A6744" s="0" t="s">
        <v>255</v>
      </c>
      <c r="B6744" s="0" t="s">
        <v>13</v>
      </c>
    </row>
    <row r="6745" customFormat="false" ht="12.8" hidden="false" customHeight="false" outlineLevel="0" collapsed="false">
      <c r="A6745" s="0" t="s">
        <v>255</v>
      </c>
      <c r="B6745" s="0" t="s">
        <v>13</v>
      </c>
    </row>
    <row r="6746" customFormat="false" ht="12.8" hidden="false" customHeight="false" outlineLevel="0" collapsed="false">
      <c r="A6746" s="0" t="s">
        <v>255</v>
      </c>
      <c r="B6746" s="0" t="s">
        <v>13</v>
      </c>
    </row>
    <row r="6747" customFormat="false" ht="12.8" hidden="false" customHeight="false" outlineLevel="0" collapsed="false">
      <c r="A6747" s="0" t="s">
        <v>255</v>
      </c>
      <c r="B6747" s="0" t="s">
        <v>13</v>
      </c>
    </row>
    <row r="6748" customFormat="false" ht="12.8" hidden="false" customHeight="false" outlineLevel="0" collapsed="false">
      <c r="A6748" s="0" t="s">
        <v>255</v>
      </c>
      <c r="B6748" s="0" t="s">
        <v>13</v>
      </c>
    </row>
    <row r="6749" customFormat="false" ht="12.8" hidden="false" customHeight="false" outlineLevel="0" collapsed="false">
      <c r="A6749" s="0" t="s">
        <v>255</v>
      </c>
      <c r="B6749" s="0" t="s">
        <v>13</v>
      </c>
    </row>
    <row r="6750" customFormat="false" ht="12.8" hidden="false" customHeight="false" outlineLevel="0" collapsed="false">
      <c r="A6750" s="0" t="s">
        <v>255</v>
      </c>
      <c r="B6750" s="0" t="s">
        <v>13</v>
      </c>
    </row>
    <row r="6751" customFormat="false" ht="12.8" hidden="false" customHeight="false" outlineLevel="0" collapsed="false">
      <c r="A6751" s="0" t="s">
        <v>255</v>
      </c>
      <c r="B6751" s="0" t="s">
        <v>13</v>
      </c>
    </row>
    <row r="6752" customFormat="false" ht="12.8" hidden="false" customHeight="false" outlineLevel="0" collapsed="false">
      <c r="A6752" s="0" t="s">
        <v>255</v>
      </c>
      <c r="B6752" s="0" t="s">
        <v>13</v>
      </c>
    </row>
    <row r="6753" customFormat="false" ht="12.8" hidden="false" customHeight="false" outlineLevel="0" collapsed="false">
      <c r="A6753" s="0" t="s">
        <v>255</v>
      </c>
      <c r="B6753" s="0" t="s">
        <v>13</v>
      </c>
    </row>
    <row r="6754" customFormat="false" ht="12.8" hidden="false" customHeight="false" outlineLevel="0" collapsed="false">
      <c r="A6754" s="0" t="s">
        <v>255</v>
      </c>
      <c r="B6754" s="0" t="s">
        <v>13</v>
      </c>
    </row>
    <row r="6755" customFormat="false" ht="12.8" hidden="false" customHeight="false" outlineLevel="0" collapsed="false">
      <c r="A6755" s="0" t="s">
        <v>255</v>
      </c>
      <c r="B6755" s="0" t="s">
        <v>13</v>
      </c>
    </row>
    <row r="6756" customFormat="false" ht="12.8" hidden="false" customHeight="false" outlineLevel="0" collapsed="false">
      <c r="A6756" s="0" t="s">
        <v>255</v>
      </c>
      <c r="B6756" s="0" t="s">
        <v>13</v>
      </c>
    </row>
    <row r="6757" customFormat="false" ht="12.8" hidden="false" customHeight="false" outlineLevel="0" collapsed="false">
      <c r="A6757" s="0" t="s">
        <v>255</v>
      </c>
      <c r="B6757" s="0" t="s">
        <v>13</v>
      </c>
    </row>
    <row r="6758" customFormat="false" ht="12.8" hidden="false" customHeight="false" outlineLevel="0" collapsed="false">
      <c r="A6758" s="0" t="s">
        <v>255</v>
      </c>
      <c r="B6758" s="0" t="s">
        <v>13</v>
      </c>
    </row>
    <row r="6759" customFormat="false" ht="12.8" hidden="false" customHeight="false" outlineLevel="0" collapsed="false">
      <c r="A6759" s="0" t="s">
        <v>255</v>
      </c>
      <c r="B6759" s="0" t="s">
        <v>13</v>
      </c>
    </row>
    <row r="6760" customFormat="false" ht="12.8" hidden="false" customHeight="false" outlineLevel="0" collapsed="false">
      <c r="A6760" s="0" t="s">
        <v>255</v>
      </c>
      <c r="B6760" s="0" t="s">
        <v>13</v>
      </c>
    </row>
    <row r="6761" customFormat="false" ht="12.8" hidden="false" customHeight="false" outlineLevel="0" collapsed="false">
      <c r="A6761" s="0" t="s">
        <v>255</v>
      </c>
      <c r="B6761" s="0" t="s">
        <v>13</v>
      </c>
    </row>
    <row r="6762" customFormat="false" ht="12.8" hidden="false" customHeight="false" outlineLevel="0" collapsed="false">
      <c r="A6762" s="0" t="s">
        <v>255</v>
      </c>
      <c r="B6762" s="0" t="s">
        <v>13</v>
      </c>
    </row>
    <row r="6763" customFormat="false" ht="12.8" hidden="false" customHeight="false" outlineLevel="0" collapsed="false">
      <c r="A6763" s="0" t="s">
        <v>255</v>
      </c>
      <c r="B6763" s="0" t="s">
        <v>13</v>
      </c>
    </row>
    <row r="6764" customFormat="false" ht="12.8" hidden="false" customHeight="false" outlineLevel="0" collapsed="false">
      <c r="A6764" s="0" t="s">
        <v>255</v>
      </c>
      <c r="B6764" s="0" t="s">
        <v>13</v>
      </c>
    </row>
    <row r="6765" customFormat="false" ht="12.8" hidden="false" customHeight="false" outlineLevel="0" collapsed="false">
      <c r="A6765" s="0" t="s">
        <v>255</v>
      </c>
      <c r="B6765" s="0" t="s">
        <v>13</v>
      </c>
    </row>
    <row r="6766" customFormat="false" ht="12.8" hidden="false" customHeight="false" outlineLevel="0" collapsed="false">
      <c r="A6766" s="0" t="s">
        <v>255</v>
      </c>
      <c r="B6766" s="0" t="s">
        <v>13</v>
      </c>
    </row>
    <row r="6767" customFormat="false" ht="12.8" hidden="false" customHeight="false" outlineLevel="0" collapsed="false">
      <c r="A6767" s="0" t="s">
        <v>255</v>
      </c>
      <c r="B6767" s="0" t="s">
        <v>13</v>
      </c>
    </row>
    <row r="6768" customFormat="false" ht="12.8" hidden="false" customHeight="false" outlineLevel="0" collapsed="false">
      <c r="A6768" s="0" t="s">
        <v>255</v>
      </c>
      <c r="B6768" s="0" t="s">
        <v>13</v>
      </c>
    </row>
    <row r="6769" customFormat="false" ht="12.8" hidden="false" customHeight="false" outlineLevel="0" collapsed="false">
      <c r="A6769" s="0" t="s">
        <v>255</v>
      </c>
      <c r="B6769" s="0" t="s">
        <v>13</v>
      </c>
    </row>
    <row r="6770" customFormat="false" ht="12.8" hidden="false" customHeight="false" outlineLevel="0" collapsed="false">
      <c r="A6770" s="0" t="s">
        <v>255</v>
      </c>
      <c r="B6770" s="0" t="s">
        <v>13</v>
      </c>
    </row>
    <row r="6771" customFormat="false" ht="12.8" hidden="false" customHeight="false" outlineLevel="0" collapsed="false">
      <c r="A6771" s="0" t="s">
        <v>255</v>
      </c>
      <c r="B6771" s="0" t="s">
        <v>13</v>
      </c>
    </row>
    <row r="6772" customFormat="false" ht="12.8" hidden="false" customHeight="false" outlineLevel="0" collapsed="false">
      <c r="A6772" s="0" t="s">
        <v>255</v>
      </c>
      <c r="B6772" s="0" t="s">
        <v>13</v>
      </c>
    </row>
    <row r="6773" customFormat="false" ht="12.8" hidden="false" customHeight="false" outlineLevel="0" collapsed="false">
      <c r="A6773" s="0" t="s">
        <v>255</v>
      </c>
      <c r="B6773" s="0" t="s">
        <v>13</v>
      </c>
    </row>
    <row r="6774" customFormat="false" ht="12.8" hidden="false" customHeight="false" outlineLevel="0" collapsed="false">
      <c r="A6774" s="0" t="s">
        <v>255</v>
      </c>
      <c r="B6774" s="0" t="s">
        <v>13</v>
      </c>
    </row>
    <row r="6775" customFormat="false" ht="12.8" hidden="false" customHeight="false" outlineLevel="0" collapsed="false">
      <c r="A6775" s="0" t="s">
        <v>255</v>
      </c>
      <c r="B6775" s="0" t="s">
        <v>13</v>
      </c>
    </row>
    <row r="6776" customFormat="false" ht="12.8" hidden="false" customHeight="false" outlineLevel="0" collapsed="false">
      <c r="A6776" s="0" t="s">
        <v>255</v>
      </c>
      <c r="B6776" s="0" t="s">
        <v>13</v>
      </c>
    </row>
    <row r="6777" customFormat="false" ht="12.8" hidden="false" customHeight="false" outlineLevel="0" collapsed="false">
      <c r="A6777" s="0" t="s">
        <v>255</v>
      </c>
      <c r="B6777" s="0" t="s">
        <v>13</v>
      </c>
    </row>
    <row r="6778" customFormat="false" ht="12.8" hidden="false" customHeight="false" outlineLevel="0" collapsed="false">
      <c r="A6778" s="0" t="s">
        <v>255</v>
      </c>
      <c r="B6778" s="0" t="s">
        <v>13</v>
      </c>
    </row>
    <row r="6779" customFormat="false" ht="12.8" hidden="false" customHeight="false" outlineLevel="0" collapsed="false">
      <c r="A6779" s="0" t="s">
        <v>255</v>
      </c>
      <c r="B6779" s="0" t="s">
        <v>13</v>
      </c>
    </row>
    <row r="6780" customFormat="false" ht="12.8" hidden="false" customHeight="false" outlineLevel="0" collapsed="false">
      <c r="A6780" s="0" t="s">
        <v>255</v>
      </c>
      <c r="B6780" s="0" t="s">
        <v>13</v>
      </c>
    </row>
    <row r="6781" customFormat="false" ht="12.8" hidden="false" customHeight="false" outlineLevel="0" collapsed="false">
      <c r="A6781" s="0" t="s">
        <v>255</v>
      </c>
      <c r="B6781" s="0" t="s">
        <v>13</v>
      </c>
    </row>
    <row r="6782" customFormat="false" ht="12.8" hidden="false" customHeight="false" outlineLevel="0" collapsed="false">
      <c r="A6782" s="0" t="s">
        <v>255</v>
      </c>
      <c r="B6782" s="0" t="s">
        <v>13</v>
      </c>
    </row>
    <row r="6783" customFormat="false" ht="12.8" hidden="false" customHeight="false" outlineLevel="0" collapsed="false">
      <c r="A6783" s="0" t="s">
        <v>255</v>
      </c>
      <c r="B6783" s="0" t="s">
        <v>13</v>
      </c>
    </row>
    <row r="6784" customFormat="false" ht="12.8" hidden="false" customHeight="false" outlineLevel="0" collapsed="false">
      <c r="A6784" s="0" t="s">
        <v>255</v>
      </c>
      <c r="B6784" s="0" t="s">
        <v>13</v>
      </c>
    </row>
    <row r="6785" customFormat="false" ht="12.8" hidden="false" customHeight="false" outlineLevel="0" collapsed="false">
      <c r="A6785" s="0" t="s">
        <v>255</v>
      </c>
      <c r="B6785" s="0" t="s">
        <v>13</v>
      </c>
    </row>
    <row r="6786" customFormat="false" ht="12.8" hidden="false" customHeight="false" outlineLevel="0" collapsed="false">
      <c r="A6786" s="0" t="s">
        <v>255</v>
      </c>
      <c r="B6786" s="0" t="s">
        <v>13</v>
      </c>
    </row>
    <row r="6787" customFormat="false" ht="12.8" hidden="false" customHeight="false" outlineLevel="0" collapsed="false">
      <c r="A6787" s="0" t="s">
        <v>255</v>
      </c>
      <c r="B6787" s="0" t="s">
        <v>13</v>
      </c>
    </row>
    <row r="6788" customFormat="false" ht="12.8" hidden="false" customHeight="false" outlineLevel="0" collapsed="false">
      <c r="A6788" s="0" t="s">
        <v>255</v>
      </c>
      <c r="B6788" s="0" t="s">
        <v>13</v>
      </c>
    </row>
    <row r="6789" customFormat="false" ht="12.8" hidden="false" customHeight="false" outlineLevel="0" collapsed="false">
      <c r="A6789" s="0" t="s">
        <v>255</v>
      </c>
      <c r="B6789" s="0" t="s">
        <v>13</v>
      </c>
    </row>
    <row r="6790" customFormat="false" ht="12.8" hidden="false" customHeight="false" outlineLevel="0" collapsed="false">
      <c r="A6790" s="0" t="s">
        <v>255</v>
      </c>
      <c r="B6790" s="0" t="s">
        <v>13</v>
      </c>
    </row>
    <row r="6791" customFormat="false" ht="12.8" hidden="false" customHeight="false" outlineLevel="0" collapsed="false">
      <c r="A6791" s="0" t="s">
        <v>255</v>
      </c>
      <c r="B6791" s="0" t="s">
        <v>13</v>
      </c>
    </row>
    <row r="6792" customFormat="false" ht="12.8" hidden="false" customHeight="false" outlineLevel="0" collapsed="false">
      <c r="A6792" s="0" t="s">
        <v>255</v>
      </c>
      <c r="B6792" s="0" t="s">
        <v>13</v>
      </c>
    </row>
    <row r="6793" customFormat="false" ht="12.8" hidden="false" customHeight="false" outlineLevel="0" collapsed="false">
      <c r="A6793" s="0" t="s">
        <v>255</v>
      </c>
      <c r="B6793" s="0" t="s">
        <v>13</v>
      </c>
    </row>
    <row r="6794" customFormat="false" ht="12.8" hidden="false" customHeight="false" outlineLevel="0" collapsed="false">
      <c r="A6794" s="0" t="s">
        <v>255</v>
      </c>
      <c r="B6794" s="0" t="s">
        <v>13</v>
      </c>
    </row>
    <row r="6795" customFormat="false" ht="12.8" hidden="false" customHeight="false" outlineLevel="0" collapsed="false">
      <c r="A6795" s="0" t="s">
        <v>255</v>
      </c>
      <c r="B6795" s="0" t="s">
        <v>13</v>
      </c>
    </row>
    <row r="6796" customFormat="false" ht="12.8" hidden="false" customHeight="false" outlineLevel="0" collapsed="false">
      <c r="A6796" s="0" t="s">
        <v>255</v>
      </c>
      <c r="B6796" s="0" t="s">
        <v>13</v>
      </c>
    </row>
    <row r="6797" customFormat="false" ht="12.8" hidden="false" customHeight="false" outlineLevel="0" collapsed="false">
      <c r="A6797" s="0" t="s">
        <v>255</v>
      </c>
      <c r="B6797" s="0" t="s">
        <v>13</v>
      </c>
    </row>
    <row r="6798" customFormat="false" ht="12.8" hidden="false" customHeight="false" outlineLevel="0" collapsed="false">
      <c r="A6798" s="0" t="s">
        <v>255</v>
      </c>
      <c r="B6798" s="0" t="s">
        <v>13</v>
      </c>
    </row>
    <row r="6799" customFormat="false" ht="12.8" hidden="false" customHeight="false" outlineLevel="0" collapsed="false">
      <c r="A6799" s="0" t="s">
        <v>255</v>
      </c>
      <c r="B6799" s="0" t="s">
        <v>13</v>
      </c>
    </row>
    <row r="6800" customFormat="false" ht="12.8" hidden="false" customHeight="false" outlineLevel="0" collapsed="false">
      <c r="A6800" s="0" t="s">
        <v>255</v>
      </c>
      <c r="B6800" s="0" t="s">
        <v>13</v>
      </c>
    </row>
    <row r="6801" customFormat="false" ht="12.8" hidden="false" customHeight="false" outlineLevel="0" collapsed="false">
      <c r="A6801" s="0" t="s">
        <v>255</v>
      </c>
      <c r="B6801" s="0" t="s">
        <v>13</v>
      </c>
    </row>
    <row r="6802" customFormat="false" ht="12.8" hidden="false" customHeight="false" outlineLevel="0" collapsed="false">
      <c r="A6802" s="0" t="s">
        <v>255</v>
      </c>
      <c r="B6802" s="0" t="s">
        <v>13</v>
      </c>
    </row>
    <row r="6803" customFormat="false" ht="12.8" hidden="false" customHeight="false" outlineLevel="0" collapsed="false">
      <c r="A6803" s="0" t="s">
        <v>255</v>
      </c>
      <c r="B6803" s="0" t="s">
        <v>13</v>
      </c>
    </row>
    <row r="6804" customFormat="false" ht="12.8" hidden="false" customHeight="false" outlineLevel="0" collapsed="false">
      <c r="A6804" s="0" t="s">
        <v>255</v>
      </c>
      <c r="B6804" s="0" t="s">
        <v>13</v>
      </c>
    </row>
    <row r="6805" customFormat="false" ht="12.8" hidden="false" customHeight="false" outlineLevel="0" collapsed="false">
      <c r="A6805" s="0" t="s">
        <v>255</v>
      </c>
      <c r="B6805" s="0" t="s">
        <v>13</v>
      </c>
    </row>
    <row r="6806" customFormat="false" ht="12.8" hidden="false" customHeight="false" outlineLevel="0" collapsed="false">
      <c r="A6806" s="0" t="s">
        <v>255</v>
      </c>
      <c r="B6806" s="0" t="s">
        <v>13</v>
      </c>
    </row>
    <row r="6807" customFormat="false" ht="12.8" hidden="false" customHeight="false" outlineLevel="0" collapsed="false">
      <c r="A6807" s="0" t="s">
        <v>255</v>
      </c>
      <c r="B6807" s="0" t="s">
        <v>13</v>
      </c>
    </row>
    <row r="6808" customFormat="false" ht="12.8" hidden="false" customHeight="false" outlineLevel="0" collapsed="false">
      <c r="A6808" s="0" t="s">
        <v>255</v>
      </c>
      <c r="B6808" s="0" t="s">
        <v>13</v>
      </c>
    </row>
    <row r="6809" customFormat="false" ht="12.8" hidden="false" customHeight="false" outlineLevel="0" collapsed="false">
      <c r="A6809" s="0" t="s">
        <v>255</v>
      </c>
      <c r="B6809" s="0" t="s">
        <v>13</v>
      </c>
    </row>
    <row r="6810" customFormat="false" ht="12.8" hidden="false" customHeight="false" outlineLevel="0" collapsed="false">
      <c r="A6810" s="0" t="s">
        <v>255</v>
      </c>
      <c r="B6810" s="0" t="s">
        <v>13</v>
      </c>
    </row>
    <row r="6811" customFormat="false" ht="12.8" hidden="false" customHeight="false" outlineLevel="0" collapsed="false">
      <c r="A6811" s="0" t="s">
        <v>255</v>
      </c>
      <c r="B6811" s="0" t="s">
        <v>13</v>
      </c>
    </row>
    <row r="6812" customFormat="false" ht="12.8" hidden="false" customHeight="false" outlineLevel="0" collapsed="false">
      <c r="A6812" s="0" t="s">
        <v>255</v>
      </c>
      <c r="B6812" s="0" t="s">
        <v>13</v>
      </c>
    </row>
    <row r="6813" customFormat="false" ht="12.8" hidden="false" customHeight="false" outlineLevel="0" collapsed="false">
      <c r="A6813" s="0" t="s">
        <v>255</v>
      </c>
      <c r="B6813" s="0" t="s">
        <v>13</v>
      </c>
    </row>
    <row r="6814" customFormat="false" ht="12.8" hidden="false" customHeight="false" outlineLevel="0" collapsed="false">
      <c r="A6814" s="0" t="s">
        <v>255</v>
      </c>
      <c r="B6814" s="0" t="s">
        <v>13</v>
      </c>
    </row>
    <row r="6815" customFormat="false" ht="12.8" hidden="false" customHeight="false" outlineLevel="0" collapsed="false">
      <c r="A6815" s="0" t="s">
        <v>255</v>
      </c>
      <c r="B6815" s="0" t="s">
        <v>13</v>
      </c>
    </row>
    <row r="6816" customFormat="false" ht="12.8" hidden="false" customHeight="false" outlineLevel="0" collapsed="false">
      <c r="A6816" s="0" t="s">
        <v>255</v>
      </c>
      <c r="B6816" s="0" t="s">
        <v>13</v>
      </c>
    </row>
    <row r="6817" customFormat="false" ht="12.8" hidden="false" customHeight="false" outlineLevel="0" collapsed="false">
      <c r="A6817" s="0" t="s">
        <v>255</v>
      </c>
      <c r="B6817" s="0" t="s">
        <v>13</v>
      </c>
    </row>
    <row r="6818" customFormat="false" ht="12.8" hidden="false" customHeight="false" outlineLevel="0" collapsed="false">
      <c r="A6818" s="0" t="s">
        <v>255</v>
      </c>
      <c r="B6818" s="0" t="s">
        <v>13</v>
      </c>
    </row>
    <row r="6819" customFormat="false" ht="12.8" hidden="false" customHeight="false" outlineLevel="0" collapsed="false">
      <c r="A6819" s="0" t="s">
        <v>255</v>
      </c>
      <c r="B6819" s="0" t="s">
        <v>13</v>
      </c>
    </row>
    <row r="6820" customFormat="false" ht="12.8" hidden="false" customHeight="false" outlineLevel="0" collapsed="false">
      <c r="A6820" s="0" t="s">
        <v>255</v>
      </c>
      <c r="B6820" s="0" t="s">
        <v>13</v>
      </c>
    </row>
    <row r="6821" customFormat="false" ht="12.8" hidden="false" customHeight="false" outlineLevel="0" collapsed="false">
      <c r="A6821" s="0" t="s">
        <v>255</v>
      </c>
      <c r="B6821" s="0" t="s">
        <v>13</v>
      </c>
    </row>
    <row r="6822" customFormat="false" ht="12.8" hidden="false" customHeight="false" outlineLevel="0" collapsed="false">
      <c r="A6822" s="0" t="s">
        <v>255</v>
      </c>
      <c r="B6822" s="0" t="s">
        <v>13</v>
      </c>
    </row>
    <row r="6823" customFormat="false" ht="12.8" hidden="false" customHeight="false" outlineLevel="0" collapsed="false">
      <c r="A6823" s="0" t="s">
        <v>255</v>
      </c>
      <c r="B6823" s="0" t="s">
        <v>13</v>
      </c>
    </row>
    <row r="6824" customFormat="false" ht="12.8" hidden="false" customHeight="false" outlineLevel="0" collapsed="false">
      <c r="A6824" s="0" t="s">
        <v>255</v>
      </c>
      <c r="B6824" s="0" t="s">
        <v>13</v>
      </c>
    </row>
    <row r="6825" customFormat="false" ht="12.8" hidden="false" customHeight="false" outlineLevel="0" collapsed="false">
      <c r="A6825" s="0" t="s">
        <v>255</v>
      </c>
      <c r="B6825" s="0" t="s">
        <v>13</v>
      </c>
    </row>
    <row r="6826" customFormat="false" ht="12.8" hidden="false" customHeight="false" outlineLevel="0" collapsed="false">
      <c r="A6826" s="0" t="s">
        <v>255</v>
      </c>
      <c r="B6826" s="0" t="s">
        <v>13</v>
      </c>
    </row>
    <row r="6827" customFormat="false" ht="12.8" hidden="false" customHeight="false" outlineLevel="0" collapsed="false">
      <c r="A6827" s="0" t="s">
        <v>255</v>
      </c>
      <c r="B6827" s="0" t="s">
        <v>13</v>
      </c>
    </row>
    <row r="6828" customFormat="false" ht="12.8" hidden="false" customHeight="false" outlineLevel="0" collapsed="false">
      <c r="A6828" s="0" t="s">
        <v>255</v>
      </c>
      <c r="B6828" s="0" t="s">
        <v>13</v>
      </c>
    </row>
    <row r="6829" customFormat="false" ht="12.8" hidden="false" customHeight="false" outlineLevel="0" collapsed="false">
      <c r="A6829" s="0" t="s">
        <v>255</v>
      </c>
      <c r="B6829" s="0" t="s">
        <v>13</v>
      </c>
    </row>
    <row r="6830" customFormat="false" ht="12.8" hidden="false" customHeight="false" outlineLevel="0" collapsed="false">
      <c r="A6830" s="0" t="s">
        <v>255</v>
      </c>
      <c r="B6830" s="0" t="s">
        <v>13</v>
      </c>
    </row>
    <row r="6831" customFormat="false" ht="12.8" hidden="false" customHeight="false" outlineLevel="0" collapsed="false">
      <c r="A6831" s="0" t="s">
        <v>255</v>
      </c>
      <c r="B6831" s="0" t="s">
        <v>13</v>
      </c>
    </row>
    <row r="6832" customFormat="false" ht="12.8" hidden="false" customHeight="false" outlineLevel="0" collapsed="false">
      <c r="A6832" s="0" t="s">
        <v>255</v>
      </c>
      <c r="B6832" s="0" t="s">
        <v>13</v>
      </c>
    </row>
    <row r="6833" customFormat="false" ht="12.8" hidden="false" customHeight="false" outlineLevel="0" collapsed="false">
      <c r="A6833" s="0" t="s">
        <v>255</v>
      </c>
      <c r="B6833" s="0" t="s">
        <v>13</v>
      </c>
    </row>
    <row r="6834" customFormat="false" ht="12.8" hidden="false" customHeight="false" outlineLevel="0" collapsed="false">
      <c r="A6834" s="0" t="s">
        <v>256</v>
      </c>
      <c r="B6834" s="0" t="s">
        <v>2</v>
      </c>
    </row>
    <row r="6835" customFormat="false" ht="12.8" hidden="false" customHeight="false" outlineLevel="0" collapsed="false">
      <c r="A6835" s="0" t="s">
        <v>257</v>
      </c>
      <c r="B6835" s="0" t="s">
        <v>28</v>
      </c>
    </row>
    <row r="6836" customFormat="false" ht="12.8" hidden="false" customHeight="false" outlineLevel="0" collapsed="false">
      <c r="A6836" s="0" t="s">
        <v>257</v>
      </c>
      <c r="B6836" s="0" t="s">
        <v>28</v>
      </c>
    </row>
    <row r="6837" customFormat="false" ht="12.8" hidden="false" customHeight="false" outlineLevel="0" collapsed="false">
      <c r="A6837" s="0" t="s">
        <v>257</v>
      </c>
      <c r="B6837" s="0" t="s">
        <v>28</v>
      </c>
    </row>
    <row r="6838" customFormat="false" ht="12.8" hidden="false" customHeight="false" outlineLevel="0" collapsed="false">
      <c r="A6838" s="0" t="s">
        <v>257</v>
      </c>
      <c r="B6838" s="0" t="s">
        <v>28</v>
      </c>
    </row>
    <row r="6839" customFormat="false" ht="12.8" hidden="false" customHeight="false" outlineLevel="0" collapsed="false">
      <c r="A6839" s="0" t="s">
        <v>257</v>
      </c>
      <c r="B6839" s="0" t="s">
        <v>28</v>
      </c>
    </row>
    <row r="6840" customFormat="false" ht="12.8" hidden="false" customHeight="false" outlineLevel="0" collapsed="false">
      <c r="A6840" s="0" t="s">
        <v>257</v>
      </c>
      <c r="B6840" s="0" t="s">
        <v>28</v>
      </c>
    </row>
    <row r="6841" customFormat="false" ht="12.8" hidden="false" customHeight="false" outlineLevel="0" collapsed="false">
      <c r="A6841" s="0" t="s">
        <v>257</v>
      </c>
      <c r="B6841" s="0" t="s">
        <v>28</v>
      </c>
    </row>
    <row r="6842" customFormat="false" ht="12.8" hidden="false" customHeight="false" outlineLevel="0" collapsed="false">
      <c r="A6842" s="0" t="s">
        <v>257</v>
      </c>
      <c r="B6842" s="0" t="s">
        <v>28</v>
      </c>
    </row>
    <row r="6843" customFormat="false" ht="12.8" hidden="false" customHeight="false" outlineLevel="0" collapsed="false">
      <c r="A6843" s="0" t="s">
        <v>257</v>
      </c>
      <c r="B6843" s="0" t="s">
        <v>28</v>
      </c>
    </row>
    <row r="6844" customFormat="false" ht="12.8" hidden="false" customHeight="false" outlineLevel="0" collapsed="false">
      <c r="A6844" s="0" t="s">
        <v>257</v>
      </c>
      <c r="B6844" s="0" t="s">
        <v>28</v>
      </c>
    </row>
    <row r="6845" customFormat="false" ht="12.8" hidden="false" customHeight="false" outlineLevel="0" collapsed="false">
      <c r="A6845" s="0" t="s">
        <v>257</v>
      </c>
      <c r="B6845" s="0" t="s">
        <v>28</v>
      </c>
    </row>
    <row r="6846" customFormat="false" ht="12.8" hidden="false" customHeight="false" outlineLevel="0" collapsed="false">
      <c r="A6846" s="0" t="s">
        <v>257</v>
      </c>
      <c r="B6846" s="0" t="s">
        <v>28</v>
      </c>
    </row>
    <row r="6847" customFormat="false" ht="12.8" hidden="false" customHeight="false" outlineLevel="0" collapsed="false">
      <c r="A6847" s="0" t="s">
        <v>257</v>
      </c>
      <c r="B6847" s="0" t="s">
        <v>28</v>
      </c>
    </row>
    <row r="6848" customFormat="false" ht="12.8" hidden="false" customHeight="false" outlineLevel="0" collapsed="false">
      <c r="A6848" s="0" t="s">
        <v>257</v>
      </c>
      <c r="B6848" s="0" t="s">
        <v>28</v>
      </c>
    </row>
    <row r="6849" customFormat="false" ht="12.8" hidden="false" customHeight="false" outlineLevel="0" collapsed="false">
      <c r="A6849" s="0" t="s">
        <v>257</v>
      </c>
      <c r="B6849" s="0" t="s">
        <v>28</v>
      </c>
    </row>
    <row r="6850" customFormat="false" ht="12.8" hidden="false" customHeight="false" outlineLevel="0" collapsed="false">
      <c r="A6850" s="0" t="s">
        <v>257</v>
      </c>
      <c r="B6850" s="0" t="s">
        <v>28</v>
      </c>
    </row>
    <row r="6851" customFormat="false" ht="12.8" hidden="false" customHeight="false" outlineLevel="0" collapsed="false">
      <c r="A6851" s="0" t="s">
        <v>257</v>
      </c>
      <c r="B6851" s="0" t="s">
        <v>28</v>
      </c>
    </row>
    <row r="6852" customFormat="false" ht="12.8" hidden="false" customHeight="false" outlineLevel="0" collapsed="false">
      <c r="A6852" s="0" t="s">
        <v>257</v>
      </c>
      <c r="B6852" s="0" t="s">
        <v>28</v>
      </c>
    </row>
    <row r="6853" customFormat="false" ht="12.8" hidden="false" customHeight="false" outlineLevel="0" collapsed="false">
      <c r="A6853" s="0" t="s">
        <v>257</v>
      </c>
      <c r="B6853" s="0" t="s">
        <v>28</v>
      </c>
    </row>
    <row r="6854" customFormat="false" ht="12.8" hidden="false" customHeight="false" outlineLevel="0" collapsed="false">
      <c r="A6854" s="0" t="s">
        <v>257</v>
      </c>
      <c r="B6854" s="0" t="s">
        <v>28</v>
      </c>
    </row>
    <row r="6855" customFormat="false" ht="12.8" hidden="false" customHeight="false" outlineLevel="0" collapsed="false">
      <c r="A6855" s="0" t="s">
        <v>257</v>
      </c>
      <c r="B6855" s="0" t="s">
        <v>28</v>
      </c>
    </row>
    <row r="6856" customFormat="false" ht="12.8" hidden="false" customHeight="false" outlineLevel="0" collapsed="false">
      <c r="A6856" s="0" t="s">
        <v>257</v>
      </c>
      <c r="B6856" s="0" t="s">
        <v>28</v>
      </c>
    </row>
    <row r="6857" customFormat="false" ht="12.8" hidden="false" customHeight="false" outlineLevel="0" collapsed="false">
      <c r="A6857" s="0" t="s">
        <v>257</v>
      </c>
      <c r="B6857" s="0" t="s">
        <v>28</v>
      </c>
    </row>
    <row r="6858" customFormat="false" ht="12.8" hidden="false" customHeight="false" outlineLevel="0" collapsed="false">
      <c r="A6858" s="0" t="s">
        <v>257</v>
      </c>
      <c r="B6858" s="0" t="s">
        <v>28</v>
      </c>
    </row>
    <row r="6859" customFormat="false" ht="12.8" hidden="false" customHeight="false" outlineLevel="0" collapsed="false">
      <c r="A6859" s="0" t="s">
        <v>257</v>
      </c>
      <c r="B6859" s="0" t="s">
        <v>28</v>
      </c>
    </row>
    <row r="6860" customFormat="false" ht="12.8" hidden="false" customHeight="false" outlineLevel="0" collapsed="false">
      <c r="A6860" s="0" t="s">
        <v>257</v>
      </c>
      <c r="B6860" s="0" t="s">
        <v>28</v>
      </c>
    </row>
    <row r="6861" customFormat="false" ht="12.8" hidden="false" customHeight="false" outlineLevel="0" collapsed="false">
      <c r="A6861" s="0" t="s">
        <v>257</v>
      </c>
      <c r="B6861" s="0" t="s">
        <v>28</v>
      </c>
    </row>
    <row r="6862" customFormat="false" ht="12.8" hidden="false" customHeight="false" outlineLevel="0" collapsed="false">
      <c r="A6862" s="0" t="s">
        <v>257</v>
      </c>
      <c r="B6862" s="0" t="s">
        <v>28</v>
      </c>
    </row>
    <row r="6863" customFormat="false" ht="12.8" hidden="false" customHeight="false" outlineLevel="0" collapsed="false">
      <c r="A6863" s="0" t="s">
        <v>257</v>
      </c>
      <c r="B6863" s="0" t="s">
        <v>28</v>
      </c>
    </row>
    <row r="6864" customFormat="false" ht="12.8" hidden="false" customHeight="false" outlineLevel="0" collapsed="false">
      <c r="A6864" s="0" t="s">
        <v>257</v>
      </c>
      <c r="B6864" s="0" t="s">
        <v>28</v>
      </c>
    </row>
    <row r="6865" customFormat="false" ht="12.8" hidden="false" customHeight="false" outlineLevel="0" collapsed="false">
      <c r="A6865" s="0" t="s">
        <v>257</v>
      </c>
      <c r="B6865" s="0" t="s">
        <v>28</v>
      </c>
    </row>
    <row r="6866" customFormat="false" ht="12.8" hidden="false" customHeight="false" outlineLevel="0" collapsed="false">
      <c r="A6866" s="0" t="s">
        <v>257</v>
      </c>
      <c r="B6866" s="0" t="s">
        <v>28</v>
      </c>
    </row>
    <row r="6867" customFormat="false" ht="12.8" hidden="false" customHeight="false" outlineLevel="0" collapsed="false">
      <c r="A6867" s="0" t="s">
        <v>257</v>
      </c>
      <c r="B6867" s="0" t="s">
        <v>28</v>
      </c>
    </row>
    <row r="6868" customFormat="false" ht="12.8" hidden="false" customHeight="false" outlineLevel="0" collapsed="false">
      <c r="A6868" s="0" t="s">
        <v>257</v>
      </c>
      <c r="B6868" s="0" t="s">
        <v>28</v>
      </c>
    </row>
    <row r="6869" customFormat="false" ht="12.8" hidden="false" customHeight="false" outlineLevel="0" collapsed="false">
      <c r="A6869" s="0" t="s">
        <v>257</v>
      </c>
      <c r="B6869" s="0" t="s">
        <v>28</v>
      </c>
    </row>
    <row r="6870" customFormat="false" ht="12.8" hidden="false" customHeight="false" outlineLevel="0" collapsed="false">
      <c r="A6870" s="0" t="s">
        <v>257</v>
      </c>
      <c r="B6870" s="0" t="s">
        <v>28</v>
      </c>
    </row>
    <row r="6871" customFormat="false" ht="12.8" hidden="false" customHeight="false" outlineLevel="0" collapsed="false">
      <c r="A6871" s="0" t="s">
        <v>257</v>
      </c>
      <c r="B6871" s="0" t="s">
        <v>28</v>
      </c>
    </row>
    <row r="6872" customFormat="false" ht="12.8" hidden="false" customHeight="false" outlineLevel="0" collapsed="false">
      <c r="A6872" s="0" t="s">
        <v>257</v>
      </c>
      <c r="B6872" s="0" t="s">
        <v>28</v>
      </c>
    </row>
    <row r="6873" customFormat="false" ht="12.8" hidden="false" customHeight="false" outlineLevel="0" collapsed="false">
      <c r="A6873" s="0" t="s">
        <v>257</v>
      </c>
      <c r="B6873" s="0" t="s">
        <v>28</v>
      </c>
    </row>
    <row r="6874" customFormat="false" ht="12.8" hidden="false" customHeight="false" outlineLevel="0" collapsed="false">
      <c r="A6874" s="0" t="s">
        <v>257</v>
      </c>
      <c r="B6874" s="0" t="s">
        <v>28</v>
      </c>
    </row>
    <row r="6875" customFormat="false" ht="12.8" hidden="false" customHeight="false" outlineLevel="0" collapsed="false">
      <c r="A6875" s="0" t="s">
        <v>257</v>
      </c>
      <c r="B6875" s="0" t="s">
        <v>28</v>
      </c>
    </row>
    <row r="6876" customFormat="false" ht="12.8" hidden="false" customHeight="false" outlineLevel="0" collapsed="false">
      <c r="A6876" s="0" t="s">
        <v>257</v>
      </c>
      <c r="B6876" s="0" t="s">
        <v>28</v>
      </c>
    </row>
    <row r="6877" customFormat="false" ht="12.8" hidden="false" customHeight="false" outlineLevel="0" collapsed="false">
      <c r="A6877" s="0" t="s">
        <v>257</v>
      </c>
      <c r="B6877" s="0" t="s">
        <v>28</v>
      </c>
    </row>
    <row r="6878" customFormat="false" ht="12.8" hidden="false" customHeight="false" outlineLevel="0" collapsed="false">
      <c r="A6878" s="0" t="s">
        <v>257</v>
      </c>
      <c r="B6878" s="0" t="s">
        <v>28</v>
      </c>
    </row>
    <row r="6879" customFormat="false" ht="12.8" hidden="false" customHeight="false" outlineLevel="0" collapsed="false">
      <c r="A6879" s="0" t="s">
        <v>257</v>
      </c>
      <c r="B6879" s="0" t="s">
        <v>28</v>
      </c>
    </row>
    <row r="6880" customFormat="false" ht="12.8" hidden="false" customHeight="false" outlineLevel="0" collapsed="false">
      <c r="A6880" s="0" t="s">
        <v>257</v>
      </c>
      <c r="B6880" s="0" t="s">
        <v>28</v>
      </c>
    </row>
    <row r="6881" customFormat="false" ht="12.8" hidden="false" customHeight="false" outlineLevel="0" collapsed="false">
      <c r="A6881" s="0" t="s">
        <v>257</v>
      </c>
      <c r="B6881" s="0" t="s">
        <v>28</v>
      </c>
    </row>
    <row r="6882" customFormat="false" ht="12.8" hidden="false" customHeight="false" outlineLevel="0" collapsed="false">
      <c r="A6882" s="0" t="s">
        <v>257</v>
      </c>
      <c r="B6882" s="0" t="s">
        <v>28</v>
      </c>
    </row>
    <row r="6883" customFormat="false" ht="12.8" hidden="false" customHeight="false" outlineLevel="0" collapsed="false">
      <c r="A6883" s="0" t="s">
        <v>257</v>
      </c>
      <c r="B6883" s="0" t="s">
        <v>28</v>
      </c>
    </row>
    <row r="6884" customFormat="false" ht="12.8" hidden="false" customHeight="false" outlineLevel="0" collapsed="false">
      <c r="A6884" s="0" t="s">
        <v>257</v>
      </c>
      <c r="B6884" s="0" t="s">
        <v>28</v>
      </c>
    </row>
    <row r="6885" customFormat="false" ht="12.8" hidden="false" customHeight="false" outlineLevel="0" collapsed="false">
      <c r="A6885" s="0" t="s">
        <v>257</v>
      </c>
      <c r="B6885" s="0" t="s">
        <v>28</v>
      </c>
    </row>
    <row r="6886" customFormat="false" ht="12.8" hidden="false" customHeight="false" outlineLevel="0" collapsed="false">
      <c r="A6886" s="0" t="s">
        <v>257</v>
      </c>
      <c r="B6886" s="0" t="s">
        <v>28</v>
      </c>
    </row>
    <row r="6887" customFormat="false" ht="12.8" hidden="false" customHeight="false" outlineLevel="0" collapsed="false">
      <c r="A6887" s="0" t="s">
        <v>257</v>
      </c>
      <c r="B6887" s="0" t="s">
        <v>28</v>
      </c>
    </row>
    <row r="6888" customFormat="false" ht="12.8" hidden="false" customHeight="false" outlineLevel="0" collapsed="false">
      <c r="A6888" s="0" t="s">
        <v>257</v>
      </c>
      <c r="B6888" s="0" t="s">
        <v>28</v>
      </c>
    </row>
    <row r="6889" customFormat="false" ht="12.8" hidden="false" customHeight="false" outlineLevel="0" collapsed="false">
      <c r="A6889" s="0" t="s">
        <v>257</v>
      </c>
      <c r="B6889" s="0" t="s">
        <v>28</v>
      </c>
    </row>
    <row r="6890" customFormat="false" ht="12.8" hidden="false" customHeight="false" outlineLevel="0" collapsed="false">
      <c r="A6890" s="0" t="s">
        <v>257</v>
      </c>
      <c r="B6890" s="0" t="s">
        <v>28</v>
      </c>
    </row>
    <row r="6891" customFormat="false" ht="12.8" hidden="false" customHeight="false" outlineLevel="0" collapsed="false">
      <c r="A6891" s="0" t="s">
        <v>257</v>
      </c>
      <c r="B6891" s="0" t="s">
        <v>28</v>
      </c>
    </row>
    <row r="6892" customFormat="false" ht="12.8" hidden="false" customHeight="false" outlineLevel="0" collapsed="false">
      <c r="A6892" s="0" t="s">
        <v>257</v>
      </c>
      <c r="B6892" s="0" t="s">
        <v>28</v>
      </c>
    </row>
    <row r="6893" customFormat="false" ht="12.8" hidden="false" customHeight="false" outlineLevel="0" collapsed="false">
      <c r="A6893" s="0" t="s">
        <v>257</v>
      </c>
      <c r="B6893" s="0" t="s">
        <v>28</v>
      </c>
    </row>
    <row r="6894" customFormat="false" ht="12.8" hidden="false" customHeight="false" outlineLevel="0" collapsed="false">
      <c r="A6894" s="0" t="s">
        <v>257</v>
      </c>
      <c r="B6894" s="0" t="s">
        <v>28</v>
      </c>
    </row>
    <row r="6895" customFormat="false" ht="12.8" hidden="false" customHeight="false" outlineLevel="0" collapsed="false">
      <c r="A6895" s="0" t="s">
        <v>257</v>
      </c>
      <c r="B6895" s="0" t="s">
        <v>28</v>
      </c>
    </row>
    <row r="6896" customFormat="false" ht="12.8" hidden="false" customHeight="false" outlineLevel="0" collapsed="false">
      <c r="A6896" s="0" t="s">
        <v>257</v>
      </c>
      <c r="B6896" s="0" t="s">
        <v>28</v>
      </c>
    </row>
    <row r="6897" customFormat="false" ht="12.8" hidden="false" customHeight="false" outlineLevel="0" collapsed="false">
      <c r="A6897" s="0" t="s">
        <v>257</v>
      </c>
      <c r="B6897" s="0" t="s">
        <v>28</v>
      </c>
    </row>
    <row r="6898" customFormat="false" ht="12.8" hidden="false" customHeight="false" outlineLevel="0" collapsed="false">
      <c r="A6898" s="0" t="s">
        <v>257</v>
      </c>
      <c r="B6898" s="0" t="s">
        <v>28</v>
      </c>
    </row>
    <row r="6899" customFormat="false" ht="12.8" hidden="false" customHeight="false" outlineLevel="0" collapsed="false">
      <c r="A6899" s="0" t="s">
        <v>257</v>
      </c>
      <c r="B6899" s="0" t="s">
        <v>28</v>
      </c>
    </row>
    <row r="6900" customFormat="false" ht="12.8" hidden="false" customHeight="false" outlineLevel="0" collapsed="false">
      <c r="A6900" s="0" t="s">
        <v>257</v>
      </c>
      <c r="B6900" s="0" t="s">
        <v>28</v>
      </c>
    </row>
    <row r="6901" customFormat="false" ht="12.8" hidden="false" customHeight="false" outlineLevel="0" collapsed="false">
      <c r="A6901" s="0" t="s">
        <v>257</v>
      </c>
      <c r="B6901" s="0" t="s">
        <v>28</v>
      </c>
    </row>
    <row r="6902" customFormat="false" ht="12.8" hidden="false" customHeight="false" outlineLevel="0" collapsed="false">
      <c r="A6902" s="0" t="s">
        <v>257</v>
      </c>
      <c r="B6902" s="0" t="s">
        <v>28</v>
      </c>
    </row>
    <row r="6903" customFormat="false" ht="12.8" hidden="false" customHeight="false" outlineLevel="0" collapsed="false">
      <c r="A6903" s="0" t="s">
        <v>257</v>
      </c>
      <c r="B6903" s="0" t="s">
        <v>28</v>
      </c>
    </row>
    <row r="6904" customFormat="false" ht="12.8" hidden="false" customHeight="false" outlineLevel="0" collapsed="false">
      <c r="A6904" s="0" t="s">
        <v>257</v>
      </c>
      <c r="B6904" s="0" t="s">
        <v>28</v>
      </c>
    </row>
    <row r="6905" customFormat="false" ht="12.8" hidden="false" customHeight="false" outlineLevel="0" collapsed="false">
      <c r="A6905" s="0" t="s">
        <v>257</v>
      </c>
      <c r="B6905" s="0" t="s">
        <v>28</v>
      </c>
    </row>
    <row r="6906" customFormat="false" ht="12.8" hidden="false" customHeight="false" outlineLevel="0" collapsed="false">
      <c r="A6906" s="0" t="s">
        <v>257</v>
      </c>
      <c r="B6906" s="0" t="s">
        <v>28</v>
      </c>
    </row>
    <row r="6907" customFormat="false" ht="12.8" hidden="false" customHeight="false" outlineLevel="0" collapsed="false">
      <c r="A6907" s="0" t="s">
        <v>257</v>
      </c>
      <c r="B6907" s="0" t="s">
        <v>28</v>
      </c>
    </row>
    <row r="6908" customFormat="false" ht="12.8" hidden="false" customHeight="false" outlineLevel="0" collapsed="false">
      <c r="A6908" s="0" t="s">
        <v>257</v>
      </c>
      <c r="B6908" s="0" t="s">
        <v>28</v>
      </c>
    </row>
    <row r="6909" customFormat="false" ht="12.8" hidden="false" customHeight="false" outlineLevel="0" collapsed="false">
      <c r="A6909" s="0" t="s">
        <v>257</v>
      </c>
      <c r="B6909" s="0" t="s">
        <v>28</v>
      </c>
    </row>
    <row r="6910" customFormat="false" ht="12.8" hidden="false" customHeight="false" outlineLevel="0" collapsed="false">
      <c r="A6910" s="0" t="s">
        <v>257</v>
      </c>
      <c r="B6910" s="0" t="s">
        <v>28</v>
      </c>
    </row>
    <row r="6911" customFormat="false" ht="12.8" hidden="false" customHeight="false" outlineLevel="0" collapsed="false">
      <c r="A6911" s="0" t="s">
        <v>257</v>
      </c>
      <c r="B6911" s="0" t="s">
        <v>28</v>
      </c>
    </row>
    <row r="6912" customFormat="false" ht="12.8" hidden="false" customHeight="false" outlineLevel="0" collapsed="false">
      <c r="A6912" s="0" t="s">
        <v>257</v>
      </c>
      <c r="B6912" s="0" t="s">
        <v>28</v>
      </c>
    </row>
    <row r="6913" customFormat="false" ht="12.8" hidden="false" customHeight="false" outlineLevel="0" collapsed="false">
      <c r="A6913" s="0" t="s">
        <v>257</v>
      </c>
      <c r="B6913" s="0" t="s">
        <v>28</v>
      </c>
    </row>
    <row r="6914" customFormat="false" ht="12.8" hidden="false" customHeight="false" outlineLevel="0" collapsed="false">
      <c r="A6914" s="0" t="s">
        <v>257</v>
      </c>
      <c r="B6914" s="0" t="s">
        <v>28</v>
      </c>
    </row>
    <row r="6915" customFormat="false" ht="12.8" hidden="false" customHeight="false" outlineLevel="0" collapsed="false">
      <c r="A6915" s="0" t="s">
        <v>257</v>
      </c>
      <c r="B6915" s="0" t="s">
        <v>28</v>
      </c>
    </row>
    <row r="6916" customFormat="false" ht="12.8" hidden="false" customHeight="false" outlineLevel="0" collapsed="false">
      <c r="A6916" s="0" t="s">
        <v>257</v>
      </c>
      <c r="B6916" s="0" t="s">
        <v>28</v>
      </c>
    </row>
    <row r="6917" customFormat="false" ht="12.8" hidden="false" customHeight="false" outlineLevel="0" collapsed="false">
      <c r="A6917" s="0" t="s">
        <v>257</v>
      </c>
      <c r="B6917" s="0" t="s">
        <v>28</v>
      </c>
    </row>
    <row r="6918" customFormat="false" ht="12.8" hidden="false" customHeight="false" outlineLevel="0" collapsed="false">
      <c r="A6918" s="0" t="s">
        <v>257</v>
      </c>
      <c r="B6918" s="0" t="s">
        <v>28</v>
      </c>
    </row>
    <row r="6919" customFormat="false" ht="12.8" hidden="false" customHeight="false" outlineLevel="0" collapsed="false">
      <c r="A6919" s="0" t="s">
        <v>258</v>
      </c>
      <c r="B6919" s="0" t="s">
        <v>50</v>
      </c>
    </row>
    <row r="6920" customFormat="false" ht="12.8" hidden="false" customHeight="false" outlineLevel="0" collapsed="false">
      <c r="A6920" s="0" t="s">
        <v>258</v>
      </c>
      <c r="B6920" s="0" t="s">
        <v>50</v>
      </c>
    </row>
    <row r="6921" customFormat="false" ht="12.8" hidden="false" customHeight="false" outlineLevel="0" collapsed="false">
      <c r="A6921" s="0" t="s">
        <v>258</v>
      </c>
      <c r="B6921" s="0" t="s">
        <v>50</v>
      </c>
    </row>
    <row r="6922" customFormat="false" ht="12.8" hidden="false" customHeight="false" outlineLevel="0" collapsed="false">
      <c r="A6922" s="0" t="s">
        <v>259</v>
      </c>
      <c r="B6922" s="0" t="s">
        <v>52</v>
      </c>
    </row>
    <row r="6923" customFormat="false" ht="12.8" hidden="false" customHeight="false" outlineLevel="0" collapsed="false">
      <c r="A6923" s="0" t="s">
        <v>259</v>
      </c>
      <c r="B6923" s="0" t="s">
        <v>52</v>
      </c>
    </row>
    <row r="6924" customFormat="false" ht="12.8" hidden="false" customHeight="false" outlineLevel="0" collapsed="false">
      <c r="A6924" s="0" t="s">
        <v>259</v>
      </c>
      <c r="B6924" s="0" t="s">
        <v>52</v>
      </c>
    </row>
    <row r="6925" customFormat="false" ht="12.8" hidden="false" customHeight="false" outlineLevel="0" collapsed="false">
      <c r="A6925" s="0" t="s">
        <v>260</v>
      </c>
      <c r="B6925" s="0" t="s">
        <v>8</v>
      </c>
    </row>
    <row r="6926" customFormat="false" ht="12.8" hidden="false" customHeight="false" outlineLevel="0" collapsed="false">
      <c r="A6926" s="0" t="s">
        <v>261</v>
      </c>
      <c r="B6926" s="0" t="s">
        <v>8</v>
      </c>
    </row>
    <row r="6927" customFormat="false" ht="12.8" hidden="false" customHeight="false" outlineLevel="0" collapsed="false">
      <c r="A6927" s="0" t="s">
        <v>260</v>
      </c>
      <c r="B6927" s="0" t="s">
        <v>8</v>
      </c>
    </row>
    <row r="6928" customFormat="false" ht="12.8" hidden="false" customHeight="false" outlineLevel="0" collapsed="false">
      <c r="A6928" s="0" t="s">
        <v>262</v>
      </c>
      <c r="B6928" s="0" t="s">
        <v>8</v>
      </c>
    </row>
    <row r="6929" customFormat="false" ht="12.8" hidden="false" customHeight="false" outlineLevel="0" collapsed="false">
      <c r="A6929" s="0" t="s">
        <v>263</v>
      </c>
      <c r="B6929" s="0" t="s">
        <v>8</v>
      </c>
    </row>
    <row r="6930" customFormat="false" ht="12.8" hidden="false" customHeight="false" outlineLevel="0" collapsed="false">
      <c r="A6930" s="0" t="s">
        <v>263</v>
      </c>
      <c r="B6930" s="0" t="s">
        <v>8</v>
      </c>
    </row>
    <row r="6931" customFormat="false" ht="12.8" hidden="false" customHeight="false" outlineLevel="0" collapsed="false">
      <c r="A6931" s="0" t="s">
        <v>264</v>
      </c>
      <c r="B6931" s="0" t="s">
        <v>8</v>
      </c>
    </row>
    <row r="6932" customFormat="false" ht="12.8" hidden="false" customHeight="false" outlineLevel="0" collapsed="false">
      <c r="A6932" s="0" t="s">
        <v>263</v>
      </c>
      <c r="B6932" s="0" t="s">
        <v>8</v>
      </c>
    </row>
    <row r="6933" customFormat="false" ht="12.8" hidden="false" customHeight="false" outlineLevel="0" collapsed="false">
      <c r="A6933" s="0" t="s">
        <v>260</v>
      </c>
      <c r="B6933" s="0" t="s">
        <v>8</v>
      </c>
    </row>
    <row r="6934" customFormat="false" ht="12.8" hidden="false" customHeight="false" outlineLevel="0" collapsed="false">
      <c r="A6934" s="0" t="s">
        <v>263</v>
      </c>
      <c r="B6934" s="0" t="s">
        <v>8</v>
      </c>
    </row>
    <row r="6935" customFormat="false" ht="12.8" hidden="false" customHeight="false" outlineLevel="0" collapsed="false">
      <c r="A6935" s="0" t="s">
        <v>263</v>
      </c>
      <c r="B6935" s="0" t="s">
        <v>8</v>
      </c>
    </row>
    <row r="6936" customFormat="false" ht="12.8" hidden="false" customHeight="false" outlineLevel="0" collapsed="false">
      <c r="A6936" s="0" t="s">
        <v>263</v>
      </c>
      <c r="B6936" s="0" t="s">
        <v>8</v>
      </c>
    </row>
    <row r="6937" customFormat="false" ht="12.8" hidden="false" customHeight="false" outlineLevel="0" collapsed="false">
      <c r="A6937" s="0" t="s">
        <v>260</v>
      </c>
      <c r="B6937" s="0" t="s">
        <v>8</v>
      </c>
    </row>
    <row r="6938" customFormat="false" ht="12.8" hidden="false" customHeight="false" outlineLevel="0" collapsed="false">
      <c r="A6938" s="0" t="s">
        <v>265</v>
      </c>
      <c r="B6938" s="0" t="s">
        <v>8</v>
      </c>
    </row>
    <row r="6939" customFormat="false" ht="12.8" hidden="false" customHeight="false" outlineLevel="0" collapsed="false">
      <c r="A6939" s="0" t="s">
        <v>263</v>
      </c>
      <c r="B6939" s="0" t="s">
        <v>8</v>
      </c>
    </row>
    <row r="6940" customFormat="false" ht="12.8" hidden="false" customHeight="false" outlineLevel="0" collapsed="false">
      <c r="A6940" s="0" t="s">
        <v>266</v>
      </c>
      <c r="B6940" s="0" t="s">
        <v>8</v>
      </c>
    </row>
    <row r="6941" customFormat="false" ht="12.8" hidden="false" customHeight="false" outlineLevel="0" collapsed="false">
      <c r="A6941" s="0" t="s">
        <v>262</v>
      </c>
      <c r="B6941" s="0" t="s">
        <v>8</v>
      </c>
    </row>
    <row r="6942" customFormat="false" ht="12.8" hidden="false" customHeight="false" outlineLevel="0" collapsed="false">
      <c r="A6942" s="0" t="s">
        <v>260</v>
      </c>
      <c r="B6942" s="0" t="s">
        <v>8</v>
      </c>
    </row>
    <row r="6943" customFormat="false" ht="12.8" hidden="false" customHeight="false" outlineLevel="0" collapsed="false">
      <c r="A6943" s="0" t="s">
        <v>260</v>
      </c>
      <c r="B6943" s="0" t="s">
        <v>8</v>
      </c>
    </row>
    <row r="6944" customFormat="false" ht="12.8" hidden="false" customHeight="false" outlineLevel="0" collapsed="false">
      <c r="A6944" s="0" t="s">
        <v>260</v>
      </c>
      <c r="B6944" s="0" t="s">
        <v>8</v>
      </c>
    </row>
    <row r="6945" customFormat="false" ht="12.8" hidden="false" customHeight="false" outlineLevel="0" collapsed="false">
      <c r="A6945" s="0" t="s">
        <v>260</v>
      </c>
      <c r="B6945" s="0" t="s">
        <v>8</v>
      </c>
    </row>
    <row r="6946" customFormat="false" ht="12.8" hidden="false" customHeight="false" outlineLevel="0" collapsed="false">
      <c r="A6946" s="0" t="s">
        <v>262</v>
      </c>
      <c r="B6946" s="0" t="s">
        <v>8</v>
      </c>
    </row>
    <row r="6947" customFormat="false" ht="12.8" hidden="false" customHeight="false" outlineLevel="0" collapsed="false">
      <c r="A6947" s="0" t="s">
        <v>262</v>
      </c>
      <c r="B6947" s="0" t="s">
        <v>8</v>
      </c>
    </row>
    <row r="6948" customFormat="false" ht="12.8" hidden="false" customHeight="false" outlineLevel="0" collapsed="false">
      <c r="A6948" s="0" t="s">
        <v>263</v>
      </c>
      <c r="B6948" s="0" t="s">
        <v>8</v>
      </c>
    </row>
    <row r="6949" customFormat="false" ht="12.8" hidden="false" customHeight="false" outlineLevel="0" collapsed="false">
      <c r="A6949" s="0" t="s">
        <v>263</v>
      </c>
      <c r="B6949" s="0" t="s">
        <v>8</v>
      </c>
    </row>
    <row r="6950" customFormat="false" ht="12.8" hidden="false" customHeight="false" outlineLevel="0" collapsed="false">
      <c r="A6950" s="0" t="s">
        <v>267</v>
      </c>
      <c r="B6950" s="0" t="s">
        <v>8</v>
      </c>
    </row>
    <row r="6951" customFormat="false" ht="12.8" hidden="false" customHeight="false" outlineLevel="0" collapsed="false">
      <c r="A6951" s="0" t="s">
        <v>260</v>
      </c>
      <c r="B6951" s="0" t="s">
        <v>8</v>
      </c>
    </row>
    <row r="6952" customFormat="false" ht="12.8" hidden="false" customHeight="false" outlineLevel="0" collapsed="false">
      <c r="A6952" s="0" t="s">
        <v>263</v>
      </c>
      <c r="B6952" s="0" t="s">
        <v>8</v>
      </c>
    </row>
    <row r="6953" customFormat="false" ht="12.8" hidden="false" customHeight="false" outlineLevel="0" collapsed="false">
      <c r="A6953" s="0" t="s">
        <v>260</v>
      </c>
      <c r="B6953" s="0" t="s">
        <v>8</v>
      </c>
    </row>
    <row r="6954" customFormat="false" ht="12.8" hidden="false" customHeight="false" outlineLevel="0" collapsed="false">
      <c r="A6954" s="0" t="s">
        <v>263</v>
      </c>
      <c r="B6954" s="0" t="s">
        <v>8</v>
      </c>
    </row>
    <row r="6955" customFormat="false" ht="12.8" hidden="false" customHeight="false" outlineLevel="0" collapsed="false">
      <c r="A6955" s="0" t="s">
        <v>268</v>
      </c>
      <c r="B6955" s="0" t="s">
        <v>8</v>
      </c>
    </row>
    <row r="6956" customFormat="false" ht="12.8" hidden="false" customHeight="false" outlineLevel="0" collapsed="false">
      <c r="A6956" s="0" t="s">
        <v>263</v>
      </c>
      <c r="B6956" s="0" t="s">
        <v>8</v>
      </c>
    </row>
    <row r="6957" customFormat="false" ht="12.8" hidden="false" customHeight="false" outlineLevel="0" collapsed="false">
      <c r="A6957" s="0" t="s">
        <v>260</v>
      </c>
      <c r="B6957" s="0" t="s">
        <v>8</v>
      </c>
    </row>
    <row r="6958" customFormat="false" ht="12.8" hidden="false" customHeight="false" outlineLevel="0" collapsed="false">
      <c r="A6958" s="0" t="s">
        <v>263</v>
      </c>
      <c r="B6958" s="0" t="s">
        <v>8</v>
      </c>
    </row>
    <row r="6959" customFormat="false" ht="12.8" hidden="false" customHeight="false" outlineLevel="0" collapsed="false">
      <c r="A6959" s="0" t="s">
        <v>267</v>
      </c>
      <c r="B6959" s="0" t="s">
        <v>8</v>
      </c>
    </row>
    <row r="6960" customFormat="false" ht="12.8" hidden="false" customHeight="false" outlineLevel="0" collapsed="false">
      <c r="A6960" s="0" t="s">
        <v>260</v>
      </c>
      <c r="B6960" s="0" t="s">
        <v>8</v>
      </c>
    </row>
    <row r="6961" customFormat="false" ht="12.8" hidden="false" customHeight="false" outlineLevel="0" collapsed="false">
      <c r="A6961" s="0" t="s">
        <v>262</v>
      </c>
      <c r="B6961" s="0" t="s">
        <v>8</v>
      </c>
    </row>
    <row r="6962" customFormat="false" ht="12.8" hidden="false" customHeight="false" outlineLevel="0" collapsed="false">
      <c r="A6962" s="0" t="s">
        <v>263</v>
      </c>
      <c r="B6962" s="0" t="s">
        <v>8</v>
      </c>
    </row>
    <row r="6963" customFormat="false" ht="12.8" hidden="false" customHeight="false" outlineLevel="0" collapsed="false">
      <c r="A6963" s="0" t="s">
        <v>263</v>
      </c>
      <c r="B6963" s="0" t="s">
        <v>8</v>
      </c>
    </row>
    <row r="6964" customFormat="false" ht="12.8" hidden="false" customHeight="false" outlineLevel="0" collapsed="false">
      <c r="A6964" s="0" t="s">
        <v>260</v>
      </c>
      <c r="B6964" s="0" t="s">
        <v>8</v>
      </c>
    </row>
    <row r="6965" customFormat="false" ht="12.8" hidden="false" customHeight="false" outlineLevel="0" collapsed="false">
      <c r="A6965" s="0" t="s">
        <v>263</v>
      </c>
      <c r="B6965" s="0" t="s">
        <v>8</v>
      </c>
    </row>
    <row r="6966" customFormat="false" ht="12.8" hidden="false" customHeight="false" outlineLevel="0" collapsed="false">
      <c r="A6966" s="0" t="s">
        <v>263</v>
      </c>
      <c r="B6966" s="0" t="s">
        <v>8</v>
      </c>
    </row>
    <row r="6967" customFormat="false" ht="12.8" hidden="false" customHeight="false" outlineLevel="0" collapsed="false">
      <c r="A6967" s="0" t="s">
        <v>260</v>
      </c>
      <c r="B6967" s="0" t="s">
        <v>8</v>
      </c>
    </row>
    <row r="6968" customFormat="false" ht="12.8" hidden="false" customHeight="false" outlineLevel="0" collapsed="false">
      <c r="A6968" s="0" t="s">
        <v>260</v>
      </c>
      <c r="B6968" s="0" t="s">
        <v>8</v>
      </c>
    </row>
    <row r="6969" customFormat="false" ht="12.8" hidden="false" customHeight="false" outlineLevel="0" collapsed="false">
      <c r="A6969" s="0" t="s">
        <v>266</v>
      </c>
      <c r="B6969" s="0" t="s">
        <v>8</v>
      </c>
    </row>
    <row r="6970" customFormat="false" ht="12.8" hidden="false" customHeight="false" outlineLevel="0" collapsed="false">
      <c r="A6970" s="0" t="s">
        <v>266</v>
      </c>
      <c r="B6970" s="0" t="s">
        <v>8</v>
      </c>
    </row>
    <row r="6971" customFormat="false" ht="12.8" hidden="false" customHeight="false" outlineLevel="0" collapsed="false">
      <c r="A6971" s="0" t="s">
        <v>269</v>
      </c>
      <c r="B6971" s="0" t="s">
        <v>8</v>
      </c>
    </row>
    <row r="6972" customFormat="false" ht="12.8" hidden="false" customHeight="false" outlineLevel="0" collapsed="false">
      <c r="A6972" s="0" t="s">
        <v>263</v>
      </c>
      <c r="B6972" s="0" t="s">
        <v>8</v>
      </c>
    </row>
    <row r="6973" customFormat="false" ht="12.8" hidden="false" customHeight="false" outlineLevel="0" collapsed="false">
      <c r="A6973" s="0" t="s">
        <v>260</v>
      </c>
      <c r="B6973" s="0" t="s">
        <v>8</v>
      </c>
    </row>
    <row r="6974" customFormat="false" ht="12.8" hidden="false" customHeight="false" outlineLevel="0" collapsed="false">
      <c r="A6974" s="0" t="s">
        <v>269</v>
      </c>
      <c r="B6974" s="0" t="s">
        <v>8</v>
      </c>
    </row>
    <row r="6975" customFormat="false" ht="12.8" hidden="false" customHeight="false" outlineLevel="0" collapsed="false">
      <c r="A6975" s="0" t="s">
        <v>269</v>
      </c>
      <c r="B6975" s="0" t="s">
        <v>8</v>
      </c>
    </row>
    <row r="6976" customFormat="false" ht="12.8" hidden="false" customHeight="false" outlineLevel="0" collapsed="false">
      <c r="A6976" s="0" t="s">
        <v>260</v>
      </c>
      <c r="B6976" s="0" t="s">
        <v>8</v>
      </c>
    </row>
    <row r="6977" customFormat="false" ht="12.8" hidden="false" customHeight="false" outlineLevel="0" collapsed="false">
      <c r="A6977" s="0" t="s">
        <v>263</v>
      </c>
      <c r="B6977" s="0" t="s">
        <v>8</v>
      </c>
    </row>
    <row r="6978" customFormat="false" ht="12.8" hidden="false" customHeight="false" outlineLevel="0" collapsed="false">
      <c r="A6978" s="0" t="s">
        <v>267</v>
      </c>
      <c r="B6978" s="0" t="s">
        <v>8</v>
      </c>
    </row>
    <row r="6979" customFormat="false" ht="12.8" hidden="false" customHeight="false" outlineLevel="0" collapsed="false">
      <c r="A6979" s="0" t="s">
        <v>260</v>
      </c>
      <c r="B6979" s="0" t="s">
        <v>8</v>
      </c>
    </row>
    <row r="6980" customFormat="false" ht="12.8" hidden="false" customHeight="false" outlineLevel="0" collapsed="false">
      <c r="A6980" s="0" t="s">
        <v>264</v>
      </c>
      <c r="B6980" s="0" t="s">
        <v>8</v>
      </c>
    </row>
    <row r="6981" customFormat="false" ht="12.8" hidden="false" customHeight="false" outlineLevel="0" collapsed="false">
      <c r="A6981" s="0" t="s">
        <v>263</v>
      </c>
      <c r="B6981" s="0" t="s">
        <v>8</v>
      </c>
    </row>
    <row r="6982" customFormat="false" ht="12.8" hidden="false" customHeight="false" outlineLevel="0" collapsed="false">
      <c r="A6982" s="0" t="s">
        <v>260</v>
      </c>
      <c r="B6982" s="0" t="s">
        <v>8</v>
      </c>
    </row>
    <row r="6983" customFormat="false" ht="12.8" hidden="false" customHeight="false" outlineLevel="0" collapsed="false">
      <c r="A6983" s="0" t="s">
        <v>263</v>
      </c>
      <c r="B6983" s="0" t="s">
        <v>8</v>
      </c>
    </row>
    <row r="6984" customFormat="false" ht="12.8" hidden="false" customHeight="false" outlineLevel="0" collapsed="false">
      <c r="A6984" s="0" t="s">
        <v>267</v>
      </c>
      <c r="B6984" s="0" t="s">
        <v>8</v>
      </c>
    </row>
    <row r="6985" customFormat="false" ht="12.8" hidden="false" customHeight="false" outlineLevel="0" collapsed="false">
      <c r="A6985" s="0" t="s">
        <v>263</v>
      </c>
      <c r="B6985" s="0" t="s">
        <v>8</v>
      </c>
    </row>
    <row r="6986" customFormat="false" ht="12.8" hidden="false" customHeight="false" outlineLevel="0" collapsed="false">
      <c r="A6986" s="0" t="s">
        <v>260</v>
      </c>
      <c r="B6986" s="0" t="s">
        <v>8</v>
      </c>
    </row>
    <row r="6987" customFormat="false" ht="12.8" hidden="false" customHeight="false" outlineLevel="0" collapsed="false">
      <c r="A6987" s="0" t="s">
        <v>263</v>
      </c>
      <c r="B6987" s="0" t="s">
        <v>8</v>
      </c>
    </row>
    <row r="6988" customFormat="false" ht="12.8" hidden="false" customHeight="false" outlineLevel="0" collapsed="false">
      <c r="A6988" s="0" t="s">
        <v>260</v>
      </c>
      <c r="B6988" s="0" t="s">
        <v>8</v>
      </c>
    </row>
    <row r="6989" customFormat="false" ht="12.8" hidden="false" customHeight="false" outlineLevel="0" collapsed="false">
      <c r="A6989" s="0" t="s">
        <v>263</v>
      </c>
      <c r="B6989" s="0" t="s">
        <v>8</v>
      </c>
    </row>
    <row r="6990" customFormat="false" ht="12.8" hidden="false" customHeight="false" outlineLevel="0" collapsed="false">
      <c r="A6990" s="0" t="s">
        <v>263</v>
      </c>
      <c r="B6990" s="0" t="s">
        <v>8</v>
      </c>
    </row>
    <row r="6991" customFormat="false" ht="12.8" hidden="false" customHeight="false" outlineLevel="0" collapsed="false">
      <c r="A6991" s="0" t="s">
        <v>260</v>
      </c>
      <c r="B6991" s="0" t="s">
        <v>8</v>
      </c>
    </row>
    <row r="6992" customFormat="false" ht="12.8" hidden="false" customHeight="false" outlineLevel="0" collapsed="false">
      <c r="A6992" s="0" t="s">
        <v>260</v>
      </c>
      <c r="B6992" s="0" t="s">
        <v>8</v>
      </c>
    </row>
    <row r="6993" customFormat="false" ht="12.8" hidden="false" customHeight="false" outlineLevel="0" collapsed="false">
      <c r="A6993" s="0" t="s">
        <v>263</v>
      </c>
      <c r="B6993" s="0" t="s">
        <v>8</v>
      </c>
    </row>
    <row r="6994" customFormat="false" ht="12.8" hidden="false" customHeight="false" outlineLevel="0" collapsed="false">
      <c r="A6994" s="0" t="s">
        <v>260</v>
      </c>
      <c r="B6994" s="0" t="s">
        <v>8</v>
      </c>
    </row>
    <row r="6995" customFormat="false" ht="12.8" hidden="false" customHeight="false" outlineLevel="0" collapsed="false">
      <c r="A6995" s="0" t="s">
        <v>260</v>
      </c>
      <c r="B6995" s="0" t="s">
        <v>8</v>
      </c>
    </row>
    <row r="6996" customFormat="false" ht="12.8" hidden="false" customHeight="false" outlineLevel="0" collapsed="false">
      <c r="A6996" s="0" t="s">
        <v>269</v>
      </c>
      <c r="B6996" s="0" t="s">
        <v>8</v>
      </c>
    </row>
    <row r="6997" customFormat="false" ht="12.8" hidden="false" customHeight="false" outlineLevel="0" collapsed="false">
      <c r="A6997" s="0" t="s">
        <v>260</v>
      </c>
      <c r="B6997" s="0" t="s">
        <v>8</v>
      </c>
    </row>
    <row r="6998" customFormat="false" ht="12.8" hidden="false" customHeight="false" outlineLevel="0" collapsed="false">
      <c r="A6998" s="0" t="s">
        <v>268</v>
      </c>
      <c r="B6998" s="0" t="s">
        <v>8</v>
      </c>
    </row>
    <row r="6999" customFormat="false" ht="12.8" hidden="false" customHeight="false" outlineLevel="0" collapsed="false">
      <c r="A6999" s="0" t="s">
        <v>260</v>
      </c>
      <c r="B6999" s="0" t="s">
        <v>8</v>
      </c>
    </row>
    <row r="7000" customFormat="false" ht="12.8" hidden="false" customHeight="false" outlineLevel="0" collapsed="false">
      <c r="A7000" s="0" t="s">
        <v>260</v>
      </c>
      <c r="B7000" s="0" t="s">
        <v>8</v>
      </c>
    </row>
    <row r="7001" customFormat="false" ht="12.8" hidden="false" customHeight="false" outlineLevel="0" collapsed="false">
      <c r="A7001" s="0" t="s">
        <v>260</v>
      </c>
      <c r="B7001" s="0" t="s">
        <v>8</v>
      </c>
    </row>
    <row r="7002" customFormat="false" ht="12.8" hidden="false" customHeight="false" outlineLevel="0" collapsed="false">
      <c r="A7002" s="0" t="s">
        <v>263</v>
      </c>
      <c r="B7002" s="0" t="s">
        <v>8</v>
      </c>
    </row>
    <row r="7003" customFormat="false" ht="12.8" hidden="false" customHeight="false" outlineLevel="0" collapsed="false">
      <c r="A7003" s="0" t="s">
        <v>263</v>
      </c>
      <c r="B7003" s="0" t="s">
        <v>8</v>
      </c>
    </row>
    <row r="7004" customFormat="false" ht="12.8" hidden="false" customHeight="false" outlineLevel="0" collapsed="false">
      <c r="A7004" s="0" t="s">
        <v>263</v>
      </c>
      <c r="B7004" s="0" t="s">
        <v>8</v>
      </c>
    </row>
    <row r="7005" customFormat="false" ht="12.8" hidden="false" customHeight="false" outlineLevel="0" collapsed="false">
      <c r="A7005" s="0" t="s">
        <v>263</v>
      </c>
      <c r="B7005" s="0" t="s">
        <v>8</v>
      </c>
    </row>
    <row r="7006" customFormat="false" ht="12.8" hidden="false" customHeight="false" outlineLevel="0" collapsed="false">
      <c r="A7006" s="0" t="s">
        <v>260</v>
      </c>
      <c r="B7006" s="0" t="s">
        <v>8</v>
      </c>
    </row>
    <row r="7007" customFormat="false" ht="12.8" hidden="false" customHeight="false" outlineLevel="0" collapsed="false">
      <c r="A7007" s="0" t="s">
        <v>260</v>
      </c>
      <c r="B7007" s="0" t="s">
        <v>8</v>
      </c>
    </row>
    <row r="7008" customFormat="false" ht="12.8" hidden="false" customHeight="false" outlineLevel="0" collapsed="false">
      <c r="A7008" s="0" t="s">
        <v>270</v>
      </c>
      <c r="B7008" s="0" t="s">
        <v>8</v>
      </c>
    </row>
    <row r="7009" customFormat="false" ht="12.8" hidden="false" customHeight="false" outlineLevel="0" collapsed="false">
      <c r="A7009" s="0" t="s">
        <v>262</v>
      </c>
      <c r="B7009" s="0" t="s">
        <v>8</v>
      </c>
    </row>
    <row r="7010" customFormat="false" ht="12.8" hidden="false" customHeight="false" outlineLevel="0" collapsed="false">
      <c r="A7010" s="0" t="s">
        <v>260</v>
      </c>
      <c r="B7010" s="0" t="s">
        <v>8</v>
      </c>
    </row>
    <row r="7011" customFormat="false" ht="12.8" hidden="false" customHeight="false" outlineLevel="0" collapsed="false">
      <c r="A7011" s="0" t="s">
        <v>260</v>
      </c>
      <c r="B7011" s="0" t="s">
        <v>8</v>
      </c>
    </row>
    <row r="7012" customFormat="false" ht="12.8" hidden="false" customHeight="false" outlineLevel="0" collapsed="false">
      <c r="A7012" s="0" t="s">
        <v>263</v>
      </c>
      <c r="B7012" s="0" t="s">
        <v>8</v>
      </c>
    </row>
    <row r="7013" customFormat="false" ht="12.8" hidden="false" customHeight="false" outlineLevel="0" collapsed="false">
      <c r="A7013" s="0" t="s">
        <v>262</v>
      </c>
      <c r="B7013" s="0" t="s">
        <v>8</v>
      </c>
    </row>
    <row r="7014" customFormat="false" ht="12.8" hidden="false" customHeight="false" outlineLevel="0" collapsed="false">
      <c r="A7014" s="0" t="s">
        <v>261</v>
      </c>
      <c r="B7014" s="0" t="s">
        <v>8</v>
      </c>
    </row>
    <row r="7015" customFormat="false" ht="12.8" hidden="false" customHeight="false" outlineLevel="0" collapsed="false">
      <c r="A7015" s="0" t="s">
        <v>260</v>
      </c>
      <c r="B7015" s="0" t="s">
        <v>8</v>
      </c>
    </row>
    <row r="7016" customFormat="false" ht="12.8" hidden="false" customHeight="false" outlineLevel="0" collapsed="false">
      <c r="A7016" s="0" t="s">
        <v>260</v>
      </c>
      <c r="B7016" s="0" t="s">
        <v>8</v>
      </c>
    </row>
    <row r="7017" customFormat="false" ht="12.8" hidden="false" customHeight="false" outlineLevel="0" collapsed="false">
      <c r="A7017" s="0" t="s">
        <v>263</v>
      </c>
      <c r="B7017" s="0" t="s">
        <v>8</v>
      </c>
    </row>
    <row r="7018" customFormat="false" ht="12.8" hidden="false" customHeight="false" outlineLevel="0" collapsed="false">
      <c r="A7018" s="0" t="s">
        <v>263</v>
      </c>
      <c r="B7018" s="0" t="s">
        <v>8</v>
      </c>
    </row>
    <row r="7019" customFormat="false" ht="12.8" hidden="false" customHeight="false" outlineLevel="0" collapsed="false">
      <c r="A7019" s="0" t="s">
        <v>268</v>
      </c>
      <c r="B7019" s="0" t="s">
        <v>8</v>
      </c>
    </row>
    <row r="7020" customFormat="false" ht="12.8" hidden="false" customHeight="false" outlineLevel="0" collapsed="false">
      <c r="A7020" s="0" t="s">
        <v>260</v>
      </c>
      <c r="B7020" s="0" t="s">
        <v>8</v>
      </c>
    </row>
    <row r="7021" customFormat="false" ht="12.8" hidden="false" customHeight="false" outlineLevel="0" collapsed="false">
      <c r="A7021" s="0" t="s">
        <v>266</v>
      </c>
      <c r="B7021" s="0" t="s">
        <v>8</v>
      </c>
    </row>
    <row r="7022" customFormat="false" ht="12.8" hidden="false" customHeight="false" outlineLevel="0" collapsed="false">
      <c r="A7022" s="0" t="s">
        <v>260</v>
      </c>
      <c r="B7022" s="0" t="s">
        <v>8</v>
      </c>
    </row>
    <row r="7023" customFormat="false" ht="12.8" hidden="false" customHeight="false" outlineLevel="0" collapsed="false">
      <c r="A7023" s="0" t="s">
        <v>266</v>
      </c>
      <c r="B7023" s="0" t="s">
        <v>8</v>
      </c>
    </row>
    <row r="7024" customFormat="false" ht="12.8" hidden="false" customHeight="false" outlineLevel="0" collapsed="false">
      <c r="A7024" s="0" t="s">
        <v>260</v>
      </c>
      <c r="B7024" s="0" t="s">
        <v>8</v>
      </c>
    </row>
    <row r="7025" customFormat="false" ht="12.8" hidden="false" customHeight="false" outlineLevel="0" collapsed="false">
      <c r="A7025" s="0" t="s">
        <v>263</v>
      </c>
      <c r="B7025" s="0" t="s">
        <v>8</v>
      </c>
    </row>
    <row r="7026" customFormat="false" ht="12.8" hidden="false" customHeight="false" outlineLevel="0" collapsed="false">
      <c r="A7026" s="0" t="s">
        <v>260</v>
      </c>
      <c r="B7026" s="0" t="s">
        <v>8</v>
      </c>
    </row>
    <row r="7027" customFormat="false" ht="12.8" hidden="false" customHeight="false" outlineLevel="0" collapsed="false">
      <c r="A7027" s="0" t="s">
        <v>260</v>
      </c>
      <c r="B7027" s="0" t="s">
        <v>8</v>
      </c>
    </row>
    <row r="7028" customFormat="false" ht="12.8" hidden="false" customHeight="false" outlineLevel="0" collapsed="false">
      <c r="A7028" s="0" t="s">
        <v>263</v>
      </c>
      <c r="B7028" s="0" t="s">
        <v>8</v>
      </c>
    </row>
    <row r="7029" customFormat="false" ht="12.8" hidden="false" customHeight="false" outlineLevel="0" collapsed="false">
      <c r="A7029" s="0" t="s">
        <v>260</v>
      </c>
      <c r="B7029" s="0" t="s">
        <v>8</v>
      </c>
    </row>
    <row r="7030" customFormat="false" ht="12.8" hidden="false" customHeight="false" outlineLevel="0" collapsed="false">
      <c r="A7030" s="0" t="s">
        <v>266</v>
      </c>
      <c r="B7030" s="0" t="s">
        <v>8</v>
      </c>
    </row>
    <row r="7031" customFormat="false" ht="12.8" hidden="false" customHeight="false" outlineLevel="0" collapsed="false">
      <c r="A7031" s="0" t="s">
        <v>263</v>
      </c>
      <c r="B7031" s="0" t="s">
        <v>8</v>
      </c>
    </row>
    <row r="7032" customFormat="false" ht="12.8" hidden="false" customHeight="false" outlineLevel="0" collapsed="false">
      <c r="A7032" s="0" t="s">
        <v>263</v>
      </c>
      <c r="B7032" s="0" t="s">
        <v>8</v>
      </c>
    </row>
    <row r="7033" customFormat="false" ht="12.8" hidden="false" customHeight="false" outlineLevel="0" collapsed="false">
      <c r="A7033" s="0" t="s">
        <v>260</v>
      </c>
      <c r="B7033" s="0" t="s">
        <v>8</v>
      </c>
    </row>
    <row r="7034" customFormat="false" ht="12.8" hidden="false" customHeight="false" outlineLevel="0" collapsed="false">
      <c r="A7034" s="0" t="s">
        <v>260</v>
      </c>
      <c r="B7034" s="0" t="s">
        <v>8</v>
      </c>
    </row>
    <row r="7035" customFormat="false" ht="12.8" hidden="false" customHeight="false" outlineLevel="0" collapsed="false">
      <c r="A7035" s="0" t="s">
        <v>260</v>
      </c>
      <c r="B7035" s="0" t="s">
        <v>8</v>
      </c>
    </row>
    <row r="7036" customFormat="false" ht="12.8" hidden="false" customHeight="false" outlineLevel="0" collapsed="false">
      <c r="A7036" s="0" t="s">
        <v>267</v>
      </c>
      <c r="B7036" s="0" t="s">
        <v>8</v>
      </c>
    </row>
    <row r="7037" customFormat="false" ht="12.8" hidden="false" customHeight="false" outlineLevel="0" collapsed="false">
      <c r="A7037" s="0" t="s">
        <v>260</v>
      </c>
      <c r="B7037" s="0" t="s">
        <v>8</v>
      </c>
    </row>
    <row r="7038" customFormat="false" ht="12.8" hidden="false" customHeight="false" outlineLevel="0" collapsed="false">
      <c r="A7038" s="0" t="s">
        <v>263</v>
      </c>
      <c r="B7038" s="0" t="s">
        <v>8</v>
      </c>
    </row>
    <row r="7039" customFormat="false" ht="12.8" hidden="false" customHeight="false" outlineLevel="0" collapsed="false">
      <c r="A7039" s="0" t="s">
        <v>263</v>
      </c>
      <c r="B7039" s="0" t="s">
        <v>8</v>
      </c>
    </row>
    <row r="7040" customFormat="false" ht="12.8" hidden="false" customHeight="false" outlineLevel="0" collapsed="false">
      <c r="A7040" s="0" t="s">
        <v>263</v>
      </c>
      <c r="B7040" s="0" t="s">
        <v>8</v>
      </c>
    </row>
    <row r="7041" customFormat="false" ht="12.8" hidden="false" customHeight="false" outlineLevel="0" collapsed="false">
      <c r="A7041" s="0" t="s">
        <v>261</v>
      </c>
      <c r="B7041" s="0" t="s">
        <v>8</v>
      </c>
    </row>
    <row r="7042" customFormat="false" ht="12.8" hidden="false" customHeight="false" outlineLevel="0" collapsed="false">
      <c r="A7042" s="0" t="s">
        <v>260</v>
      </c>
      <c r="B7042" s="0" t="s">
        <v>8</v>
      </c>
    </row>
    <row r="7043" customFormat="false" ht="12.8" hidden="false" customHeight="false" outlineLevel="0" collapsed="false">
      <c r="A7043" s="0" t="s">
        <v>260</v>
      </c>
      <c r="B7043" s="0" t="s">
        <v>8</v>
      </c>
    </row>
    <row r="7044" customFormat="false" ht="12.8" hidden="false" customHeight="false" outlineLevel="0" collapsed="false">
      <c r="A7044" s="0" t="s">
        <v>260</v>
      </c>
      <c r="B7044" s="0" t="s">
        <v>8</v>
      </c>
    </row>
    <row r="7045" customFormat="false" ht="12.8" hidden="false" customHeight="false" outlineLevel="0" collapsed="false">
      <c r="A7045" s="0" t="s">
        <v>267</v>
      </c>
      <c r="B7045" s="0" t="s">
        <v>8</v>
      </c>
    </row>
    <row r="7046" customFormat="false" ht="12.8" hidden="false" customHeight="false" outlineLevel="0" collapsed="false">
      <c r="A7046" s="0" t="s">
        <v>260</v>
      </c>
      <c r="B7046" s="0" t="s">
        <v>8</v>
      </c>
    </row>
    <row r="7047" customFormat="false" ht="12.8" hidden="false" customHeight="false" outlineLevel="0" collapsed="false">
      <c r="A7047" s="0" t="s">
        <v>271</v>
      </c>
      <c r="B7047" s="0" t="s">
        <v>8</v>
      </c>
    </row>
    <row r="7048" customFormat="false" ht="12.8" hidden="false" customHeight="false" outlineLevel="0" collapsed="false">
      <c r="A7048" s="0" t="s">
        <v>272</v>
      </c>
      <c r="B7048" s="0" t="s">
        <v>8</v>
      </c>
    </row>
    <row r="7049" customFormat="false" ht="12.8" hidden="false" customHeight="false" outlineLevel="0" collapsed="false">
      <c r="A7049" s="0" t="s">
        <v>273</v>
      </c>
      <c r="B7049" s="0" t="s">
        <v>8</v>
      </c>
    </row>
    <row r="7050" customFormat="false" ht="12.8" hidden="false" customHeight="false" outlineLevel="0" collapsed="false">
      <c r="A7050" s="0" t="s">
        <v>260</v>
      </c>
      <c r="B7050" s="0" t="s">
        <v>8</v>
      </c>
    </row>
    <row r="7051" customFormat="false" ht="12.8" hidden="false" customHeight="false" outlineLevel="0" collapsed="false">
      <c r="A7051" s="0" t="s">
        <v>263</v>
      </c>
      <c r="B7051" s="0" t="s">
        <v>8</v>
      </c>
    </row>
    <row r="7052" customFormat="false" ht="12.8" hidden="false" customHeight="false" outlineLevel="0" collapsed="false">
      <c r="A7052" s="0" t="s">
        <v>262</v>
      </c>
      <c r="B7052" s="0" t="s">
        <v>8</v>
      </c>
    </row>
    <row r="7053" customFormat="false" ht="12.8" hidden="false" customHeight="false" outlineLevel="0" collapsed="false">
      <c r="A7053" s="0" t="s">
        <v>260</v>
      </c>
      <c r="B7053" s="0" t="s">
        <v>8</v>
      </c>
    </row>
    <row r="7054" customFormat="false" ht="12.8" hidden="false" customHeight="false" outlineLevel="0" collapsed="false">
      <c r="A7054" s="0" t="s">
        <v>263</v>
      </c>
      <c r="B7054" s="0" t="s">
        <v>8</v>
      </c>
    </row>
    <row r="7055" customFormat="false" ht="12.8" hidden="false" customHeight="false" outlineLevel="0" collapsed="false">
      <c r="A7055" s="0" t="s">
        <v>263</v>
      </c>
      <c r="B7055" s="0" t="s">
        <v>8</v>
      </c>
    </row>
    <row r="7056" customFormat="false" ht="12.8" hidden="false" customHeight="false" outlineLevel="0" collapsed="false">
      <c r="A7056" s="0" t="s">
        <v>268</v>
      </c>
      <c r="B7056" s="0" t="s">
        <v>8</v>
      </c>
    </row>
    <row r="7057" customFormat="false" ht="12.8" hidden="false" customHeight="false" outlineLevel="0" collapsed="false">
      <c r="A7057" s="0" t="s">
        <v>263</v>
      </c>
      <c r="B7057" s="0" t="s">
        <v>8</v>
      </c>
    </row>
    <row r="7058" customFormat="false" ht="12.8" hidden="false" customHeight="false" outlineLevel="0" collapsed="false">
      <c r="A7058" s="0" t="s">
        <v>263</v>
      </c>
      <c r="B7058" s="0" t="s">
        <v>8</v>
      </c>
    </row>
    <row r="7059" customFormat="false" ht="12.8" hidden="false" customHeight="false" outlineLevel="0" collapsed="false">
      <c r="A7059" s="0" t="s">
        <v>261</v>
      </c>
      <c r="B7059" s="0" t="s">
        <v>8</v>
      </c>
    </row>
    <row r="7060" customFormat="false" ht="12.8" hidden="false" customHeight="false" outlineLevel="0" collapsed="false">
      <c r="A7060" s="0" t="s">
        <v>263</v>
      </c>
      <c r="B7060" s="0" t="s">
        <v>8</v>
      </c>
    </row>
    <row r="7061" customFormat="false" ht="12.8" hidden="false" customHeight="false" outlineLevel="0" collapsed="false">
      <c r="A7061" s="0" t="s">
        <v>270</v>
      </c>
      <c r="B7061" s="0" t="s">
        <v>8</v>
      </c>
    </row>
    <row r="7062" customFormat="false" ht="12.8" hidden="false" customHeight="false" outlineLevel="0" collapsed="false">
      <c r="A7062" s="0" t="s">
        <v>260</v>
      </c>
      <c r="B7062" s="0" t="s">
        <v>8</v>
      </c>
    </row>
    <row r="7063" customFormat="false" ht="12.8" hidden="false" customHeight="false" outlineLevel="0" collapsed="false">
      <c r="A7063" s="0" t="s">
        <v>260</v>
      </c>
      <c r="B7063" s="0" t="s">
        <v>8</v>
      </c>
    </row>
    <row r="7064" customFormat="false" ht="12.8" hidden="false" customHeight="false" outlineLevel="0" collapsed="false">
      <c r="A7064" s="0" t="s">
        <v>273</v>
      </c>
      <c r="B7064" s="0" t="s">
        <v>8</v>
      </c>
    </row>
    <row r="7065" customFormat="false" ht="12.8" hidden="false" customHeight="false" outlineLevel="0" collapsed="false">
      <c r="A7065" s="0" t="s">
        <v>263</v>
      </c>
      <c r="B7065" s="0" t="s">
        <v>8</v>
      </c>
    </row>
    <row r="7066" customFormat="false" ht="12.8" hidden="false" customHeight="false" outlineLevel="0" collapsed="false">
      <c r="A7066" s="0" t="s">
        <v>260</v>
      </c>
      <c r="B7066" s="0" t="s">
        <v>8</v>
      </c>
    </row>
    <row r="7067" customFormat="false" ht="12.8" hidden="false" customHeight="false" outlineLevel="0" collapsed="false">
      <c r="A7067" s="0" t="s">
        <v>260</v>
      </c>
      <c r="B7067" s="0" t="s">
        <v>8</v>
      </c>
    </row>
    <row r="7068" customFormat="false" ht="12.8" hidden="false" customHeight="false" outlineLevel="0" collapsed="false">
      <c r="A7068" s="0" t="s">
        <v>260</v>
      </c>
      <c r="B7068" s="0" t="s">
        <v>8</v>
      </c>
    </row>
    <row r="7069" customFormat="false" ht="12.8" hidden="false" customHeight="false" outlineLevel="0" collapsed="false">
      <c r="A7069" s="0" t="s">
        <v>263</v>
      </c>
      <c r="B7069" s="0" t="s">
        <v>8</v>
      </c>
    </row>
    <row r="7070" customFormat="false" ht="12.8" hidden="false" customHeight="false" outlineLevel="0" collapsed="false">
      <c r="A7070" s="0" t="s">
        <v>263</v>
      </c>
      <c r="B7070" s="0" t="s">
        <v>8</v>
      </c>
    </row>
    <row r="7071" customFormat="false" ht="12.8" hidden="false" customHeight="false" outlineLevel="0" collapsed="false">
      <c r="A7071" s="0" t="s">
        <v>262</v>
      </c>
      <c r="B7071" s="0" t="s">
        <v>8</v>
      </c>
    </row>
    <row r="7072" customFormat="false" ht="12.8" hidden="false" customHeight="false" outlineLevel="0" collapsed="false">
      <c r="A7072" s="0" t="s">
        <v>260</v>
      </c>
      <c r="B7072" s="0" t="s">
        <v>8</v>
      </c>
    </row>
    <row r="7073" customFormat="false" ht="12.8" hidden="false" customHeight="false" outlineLevel="0" collapsed="false">
      <c r="A7073" s="0" t="s">
        <v>260</v>
      </c>
      <c r="B7073" s="0" t="s">
        <v>8</v>
      </c>
    </row>
    <row r="7074" customFormat="false" ht="12.8" hidden="false" customHeight="false" outlineLevel="0" collapsed="false">
      <c r="A7074" s="0" t="s">
        <v>263</v>
      </c>
      <c r="B7074" s="0" t="s">
        <v>8</v>
      </c>
    </row>
    <row r="7075" customFormat="false" ht="12.8" hidden="false" customHeight="false" outlineLevel="0" collapsed="false">
      <c r="A7075" s="0" t="s">
        <v>260</v>
      </c>
      <c r="B7075" s="0" t="s">
        <v>8</v>
      </c>
    </row>
    <row r="7076" customFormat="false" ht="12.8" hidden="false" customHeight="false" outlineLevel="0" collapsed="false">
      <c r="A7076" s="0" t="s">
        <v>273</v>
      </c>
      <c r="B7076" s="0" t="s">
        <v>8</v>
      </c>
    </row>
    <row r="7077" customFormat="false" ht="12.8" hidden="false" customHeight="false" outlineLevel="0" collapsed="false">
      <c r="A7077" s="0" t="s">
        <v>263</v>
      </c>
      <c r="B7077" s="0" t="s">
        <v>8</v>
      </c>
    </row>
    <row r="7078" customFormat="false" ht="12.8" hidden="false" customHeight="false" outlineLevel="0" collapsed="false">
      <c r="A7078" s="0" t="s">
        <v>272</v>
      </c>
      <c r="B7078" s="0" t="s">
        <v>8</v>
      </c>
    </row>
    <row r="7079" customFormat="false" ht="12.8" hidden="false" customHeight="false" outlineLevel="0" collapsed="false">
      <c r="A7079" s="0" t="s">
        <v>263</v>
      </c>
      <c r="B7079" s="0" t="s">
        <v>8</v>
      </c>
    </row>
    <row r="7080" customFormat="false" ht="12.8" hidden="false" customHeight="false" outlineLevel="0" collapsed="false">
      <c r="A7080" s="0" t="s">
        <v>263</v>
      </c>
      <c r="B7080" s="0" t="s">
        <v>8</v>
      </c>
    </row>
    <row r="7081" customFormat="false" ht="12.8" hidden="false" customHeight="false" outlineLevel="0" collapsed="false">
      <c r="A7081" s="0" t="s">
        <v>263</v>
      </c>
      <c r="B7081" s="0" t="s">
        <v>8</v>
      </c>
    </row>
    <row r="7082" customFormat="false" ht="12.8" hidden="false" customHeight="false" outlineLevel="0" collapsed="false">
      <c r="A7082" s="0" t="s">
        <v>262</v>
      </c>
      <c r="B7082" s="0" t="s">
        <v>8</v>
      </c>
    </row>
    <row r="7083" customFormat="false" ht="12.8" hidden="false" customHeight="false" outlineLevel="0" collapsed="false">
      <c r="A7083" s="0" t="s">
        <v>263</v>
      </c>
      <c r="B7083" s="0" t="s">
        <v>8</v>
      </c>
    </row>
    <row r="7084" customFormat="false" ht="12.8" hidden="false" customHeight="false" outlineLevel="0" collapsed="false">
      <c r="A7084" s="0" t="s">
        <v>263</v>
      </c>
      <c r="B7084" s="0" t="s">
        <v>8</v>
      </c>
    </row>
    <row r="7085" customFormat="false" ht="12.8" hidden="false" customHeight="false" outlineLevel="0" collapsed="false">
      <c r="A7085" s="0" t="s">
        <v>264</v>
      </c>
      <c r="B7085" s="0" t="s">
        <v>8</v>
      </c>
    </row>
    <row r="7086" customFormat="false" ht="12.8" hidden="false" customHeight="false" outlineLevel="0" collapsed="false">
      <c r="A7086" s="0" t="s">
        <v>263</v>
      </c>
      <c r="B7086" s="0" t="s">
        <v>8</v>
      </c>
    </row>
    <row r="7087" customFormat="false" ht="12.8" hidden="false" customHeight="false" outlineLevel="0" collapsed="false">
      <c r="A7087" s="0" t="s">
        <v>262</v>
      </c>
      <c r="B7087" s="0" t="s">
        <v>8</v>
      </c>
    </row>
    <row r="7088" customFormat="false" ht="12.8" hidden="false" customHeight="false" outlineLevel="0" collapsed="false">
      <c r="A7088" s="0" t="s">
        <v>260</v>
      </c>
      <c r="B7088" s="0" t="s">
        <v>8</v>
      </c>
    </row>
    <row r="7089" customFormat="false" ht="12.8" hidden="false" customHeight="false" outlineLevel="0" collapsed="false">
      <c r="A7089" s="0" t="s">
        <v>262</v>
      </c>
      <c r="B7089" s="0" t="s">
        <v>8</v>
      </c>
    </row>
    <row r="7090" customFormat="false" ht="12.8" hidden="false" customHeight="false" outlineLevel="0" collapsed="false">
      <c r="A7090" s="0" t="s">
        <v>262</v>
      </c>
      <c r="B7090" s="0" t="s">
        <v>8</v>
      </c>
    </row>
    <row r="7091" customFormat="false" ht="12.8" hidden="false" customHeight="false" outlineLevel="0" collapsed="false">
      <c r="A7091" s="0" t="s">
        <v>263</v>
      </c>
      <c r="B7091" s="0" t="s">
        <v>8</v>
      </c>
    </row>
    <row r="7092" customFormat="false" ht="12.8" hidden="false" customHeight="false" outlineLevel="0" collapsed="false">
      <c r="A7092" s="0" t="s">
        <v>262</v>
      </c>
      <c r="B7092" s="0" t="s">
        <v>8</v>
      </c>
    </row>
    <row r="7093" customFormat="false" ht="12.8" hidden="false" customHeight="false" outlineLevel="0" collapsed="false">
      <c r="A7093" s="0" t="s">
        <v>263</v>
      </c>
      <c r="B7093" s="0" t="s">
        <v>8</v>
      </c>
    </row>
    <row r="7094" customFormat="false" ht="12.8" hidden="false" customHeight="false" outlineLevel="0" collapsed="false">
      <c r="A7094" s="0" t="s">
        <v>262</v>
      </c>
      <c r="B7094" s="0" t="s">
        <v>8</v>
      </c>
    </row>
    <row r="7095" customFormat="false" ht="12.8" hidden="false" customHeight="false" outlineLevel="0" collapsed="false">
      <c r="A7095" s="0" t="s">
        <v>263</v>
      </c>
      <c r="B7095" s="0" t="s">
        <v>8</v>
      </c>
    </row>
    <row r="7096" customFormat="false" ht="12.8" hidden="false" customHeight="false" outlineLevel="0" collapsed="false">
      <c r="A7096" s="0" t="s">
        <v>262</v>
      </c>
      <c r="B7096" s="0" t="s">
        <v>8</v>
      </c>
    </row>
    <row r="7097" customFormat="false" ht="12.8" hidden="false" customHeight="false" outlineLevel="0" collapsed="false">
      <c r="A7097" s="0" t="s">
        <v>260</v>
      </c>
      <c r="B7097" s="0" t="s">
        <v>8</v>
      </c>
    </row>
    <row r="7098" customFormat="false" ht="12.8" hidden="false" customHeight="false" outlineLevel="0" collapsed="false">
      <c r="A7098" s="0" t="s">
        <v>263</v>
      </c>
      <c r="B7098" s="0" t="s">
        <v>8</v>
      </c>
    </row>
    <row r="7099" customFormat="false" ht="12.8" hidden="false" customHeight="false" outlineLevel="0" collapsed="false">
      <c r="A7099" s="0" t="s">
        <v>263</v>
      </c>
      <c r="B7099" s="0" t="s">
        <v>8</v>
      </c>
    </row>
    <row r="7100" customFormat="false" ht="12.8" hidden="false" customHeight="false" outlineLevel="0" collapsed="false">
      <c r="A7100" s="0" t="s">
        <v>263</v>
      </c>
      <c r="B7100" s="0" t="s">
        <v>8</v>
      </c>
    </row>
    <row r="7101" customFormat="false" ht="12.8" hidden="false" customHeight="false" outlineLevel="0" collapsed="false">
      <c r="A7101" s="0" t="s">
        <v>263</v>
      </c>
      <c r="B7101" s="0" t="s">
        <v>8</v>
      </c>
    </row>
    <row r="7102" customFormat="false" ht="12.8" hidden="false" customHeight="false" outlineLevel="0" collapsed="false">
      <c r="A7102" s="0" t="s">
        <v>263</v>
      </c>
      <c r="B7102" s="0" t="s">
        <v>8</v>
      </c>
    </row>
    <row r="7103" customFormat="false" ht="12.8" hidden="false" customHeight="false" outlineLevel="0" collapsed="false">
      <c r="A7103" s="0" t="s">
        <v>260</v>
      </c>
      <c r="B7103" s="0" t="s">
        <v>8</v>
      </c>
    </row>
    <row r="7104" customFormat="false" ht="12.8" hidden="false" customHeight="false" outlineLevel="0" collapsed="false">
      <c r="A7104" s="0" t="s">
        <v>263</v>
      </c>
      <c r="B7104" s="0" t="s">
        <v>8</v>
      </c>
    </row>
    <row r="7105" customFormat="false" ht="12.8" hidden="false" customHeight="false" outlineLevel="0" collapsed="false">
      <c r="A7105" s="0" t="s">
        <v>262</v>
      </c>
      <c r="B7105" s="0" t="s">
        <v>8</v>
      </c>
    </row>
    <row r="7106" customFormat="false" ht="12.8" hidden="false" customHeight="false" outlineLevel="0" collapsed="false">
      <c r="A7106" s="0" t="s">
        <v>263</v>
      </c>
      <c r="B7106" s="0" t="s">
        <v>8</v>
      </c>
    </row>
    <row r="7107" customFormat="false" ht="12.8" hidden="false" customHeight="false" outlineLevel="0" collapsed="false">
      <c r="A7107" s="0" t="s">
        <v>263</v>
      </c>
      <c r="B7107" s="0" t="s">
        <v>8</v>
      </c>
    </row>
    <row r="7108" customFormat="false" ht="12.8" hidden="false" customHeight="false" outlineLevel="0" collapsed="false">
      <c r="A7108" s="0" t="s">
        <v>263</v>
      </c>
      <c r="B7108" s="0" t="s">
        <v>8</v>
      </c>
    </row>
    <row r="7109" customFormat="false" ht="12.8" hidden="false" customHeight="false" outlineLevel="0" collapsed="false">
      <c r="A7109" s="0" t="s">
        <v>263</v>
      </c>
      <c r="B7109" s="0" t="s">
        <v>8</v>
      </c>
    </row>
    <row r="7110" customFormat="false" ht="12.8" hidden="false" customHeight="false" outlineLevel="0" collapsed="false">
      <c r="A7110" s="0" t="s">
        <v>263</v>
      </c>
      <c r="B7110" s="0" t="s">
        <v>8</v>
      </c>
    </row>
    <row r="7111" customFormat="false" ht="12.8" hidden="false" customHeight="false" outlineLevel="0" collapsed="false">
      <c r="A7111" s="0" t="s">
        <v>263</v>
      </c>
      <c r="B7111" s="0" t="s">
        <v>8</v>
      </c>
    </row>
    <row r="7112" customFormat="false" ht="12.8" hidden="false" customHeight="false" outlineLevel="0" collapsed="false">
      <c r="A7112" s="0" t="s">
        <v>263</v>
      </c>
      <c r="B7112" s="0" t="s">
        <v>8</v>
      </c>
    </row>
    <row r="7113" customFormat="false" ht="12.8" hidden="false" customHeight="false" outlineLevel="0" collapsed="false">
      <c r="A7113" s="0" t="s">
        <v>263</v>
      </c>
      <c r="B7113" s="0" t="s">
        <v>8</v>
      </c>
    </row>
    <row r="7114" customFormat="false" ht="12.8" hidden="false" customHeight="false" outlineLevel="0" collapsed="false">
      <c r="A7114" s="0" t="s">
        <v>263</v>
      </c>
      <c r="B7114" s="0" t="s">
        <v>8</v>
      </c>
    </row>
    <row r="7115" customFormat="false" ht="12.8" hidden="false" customHeight="false" outlineLevel="0" collapsed="false">
      <c r="A7115" s="0" t="s">
        <v>263</v>
      </c>
      <c r="B7115" s="0" t="s">
        <v>8</v>
      </c>
    </row>
    <row r="7116" customFormat="false" ht="12.8" hidden="false" customHeight="false" outlineLevel="0" collapsed="false">
      <c r="A7116" s="0" t="s">
        <v>263</v>
      </c>
      <c r="B7116" s="0" t="s">
        <v>8</v>
      </c>
    </row>
    <row r="7117" customFormat="false" ht="12.8" hidden="false" customHeight="false" outlineLevel="0" collapsed="false">
      <c r="A7117" s="0" t="s">
        <v>263</v>
      </c>
      <c r="B7117" s="0" t="s">
        <v>8</v>
      </c>
    </row>
    <row r="7118" customFormat="false" ht="12.8" hidden="false" customHeight="false" outlineLevel="0" collapsed="false">
      <c r="A7118" s="0" t="s">
        <v>263</v>
      </c>
      <c r="B7118" s="0" t="s">
        <v>8</v>
      </c>
    </row>
    <row r="7119" customFormat="false" ht="12.8" hidden="false" customHeight="false" outlineLevel="0" collapsed="false">
      <c r="A7119" s="0" t="s">
        <v>260</v>
      </c>
      <c r="B7119" s="0" t="s">
        <v>8</v>
      </c>
    </row>
    <row r="7120" customFormat="false" ht="12.8" hidden="false" customHeight="false" outlineLevel="0" collapsed="false">
      <c r="A7120" s="0" t="s">
        <v>263</v>
      </c>
      <c r="B7120" s="0" t="s">
        <v>8</v>
      </c>
    </row>
    <row r="7121" customFormat="false" ht="12.8" hidden="false" customHeight="false" outlineLevel="0" collapsed="false">
      <c r="A7121" s="0" t="s">
        <v>260</v>
      </c>
      <c r="B7121" s="0" t="s">
        <v>8</v>
      </c>
    </row>
    <row r="7122" customFormat="false" ht="12.8" hidden="false" customHeight="false" outlineLevel="0" collapsed="false">
      <c r="A7122" s="0" t="s">
        <v>260</v>
      </c>
      <c r="B7122" s="0" t="s">
        <v>8</v>
      </c>
    </row>
    <row r="7123" customFormat="false" ht="12.8" hidden="false" customHeight="false" outlineLevel="0" collapsed="false">
      <c r="A7123" s="0" t="s">
        <v>263</v>
      </c>
      <c r="B7123" s="0" t="s">
        <v>8</v>
      </c>
    </row>
    <row r="7124" customFormat="false" ht="12.8" hidden="false" customHeight="false" outlineLevel="0" collapsed="false">
      <c r="A7124" s="0" t="s">
        <v>263</v>
      </c>
      <c r="B7124" s="0" t="s">
        <v>8</v>
      </c>
    </row>
    <row r="7125" customFormat="false" ht="12.8" hidden="false" customHeight="false" outlineLevel="0" collapsed="false">
      <c r="A7125" s="0" t="s">
        <v>270</v>
      </c>
      <c r="B7125" s="0" t="s">
        <v>8</v>
      </c>
    </row>
    <row r="7126" customFormat="false" ht="12.8" hidden="false" customHeight="false" outlineLevel="0" collapsed="false">
      <c r="A7126" s="0" t="s">
        <v>263</v>
      </c>
      <c r="B7126" s="0" t="s">
        <v>8</v>
      </c>
    </row>
    <row r="7127" customFormat="false" ht="12.8" hidden="false" customHeight="false" outlineLevel="0" collapsed="false">
      <c r="A7127" s="0" t="s">
        <v>260</v>
      </c>
      <c r="B7127" s="0" t="s">
        <v>8</v>
      </c>
    </row>
    <row r="7128" customFormat="false" ht="12.8" hidden="false" customHeight="false" outlineLevel="0" collapsed="false">
      <c r="A7128" s="0" t="s">
        <v>263</v>
      </c>
      <c r="B7128" s="0" t="s">
        <v>8</v>
      </c>
    </row>
    <row r="7129" customFormat="false" ht="12.8" hidden="false" customHeight="false" outlineLevel="0" collapsed="false">
      <c r="A7129" s="0" t="s">
        <v>263</v>
      </c>
      <c r="B7129" s="0" t="s">
        <v>8</v>
      </c>
    </row>
    <row r="7130" customFormat="false" ht="12.8" hidden="false" customHeight="false" outlineLevel="0" collapsed="false">
      <c r="A7130" s="0" t="s">
        <v>263</v>
      </c>
      <c r="B7130" s="0" t="s">
        <v>8</v>
      </c>
    </row>
    <row r="7131" customFormat="false" ht="12.8" hidden="false" customHeight="false" outlineLevel="0" collapsed="false">
      <c r="A7131" s="0" t="s">
        <v>263</v>
      </c>
      <c r="B7131" s="0" t="s">
        <v>8</v>
      </c>
    </row>
    <row r="7132" customFormat="false" ht="12.8" hidden="false" customHeight="false" outlineLevel="0" collapsed="false">
      <c r="A7132" s="0" t="s">
        <v>260</v>
      </c>
      <c r="B7132" s="0" t="s">
        <v>8</v>
      </c>
    </row>
    <row r="7133" customFormat="false" ht="12.8" hidden="false" customHeight="false" outlineLevel="0" collapsed="false">
      <c r="A7133" s="0" t="s">
        <v>260</v>
      </c>
      <c r="B7133" s="0" t="s">
        <v>8</v>
      </c>
    </row>
    <row r="7134" customFormat="false" ht="12.8" hidden="false" customHeight="false" outlineLevel="0" collapsed="false">
      <c r="A7134" s="0" t="s">
        <v>263</v>
      </c>
      <c r="B7134" s="0" t="s">
        <v>8</v>
      </c>
    </row>
    <row r="7135" customFormat="false" ht="12.8" hidden="false" customHeight="false" outlineLevel="0" collapsed="false">
      <c r="A7135" s="0" t="s">
        <v>263</v>
      </c>
      <c r="B7135" s="0" t="s">
        <v>8</v>
      </c>
    </row>
    <row r="7136" customFormat="false" ht="12.8" hidden="false" customHeight="false" outlineLevel="0" collapsed="false">
      <c r="A7136" s="0" t="s">
        <v>263</v>
      </c>
      <c r="B7136" s="0" t="s">
        <v>8</v>
      </c>
    </row>
    <row r="7137" customFormat="false" ht="12.8" hidden="false" customHeight="false" outlineLevel="0" collapsed="false">
      <c r="A7137" s="0" t="s">
        <v>263</v>
      </c>
      <c r="B7137" s="0" t="s">
        <v>8</v>
      </c>
    </row>
    <row r="7138" customFormat="false" ht="12.8" hidden="false" customHeight="false" outlineLevel="0" collapsed="false">
      <c r="A7138" s="0" t="s">
        <v>262</v>
      </c>
      <c r="B7138" s="0" t="s">
        <v>8</v>
      </c>
    </row>
    <row r="7139" customFormat="false" ht="12.8" hidden="false" customHeight="false" outlineLevel="0" collapsed="false">
      <c r="A7139" s="0" t="s">
        <v>263</v>
      </c>
      <c r="B7139" s="0" t="s">
        <v>8</v>
      </c>
    </row>
    <row r="7140" customFormat="false" ht="12.8" hidden="false" customHeight="false" outlineLevel="0" collapsed="false">
      <c r="A7140" s="0" t="s">
        <v>263</v>
      </c>
      <c r="B7140" s="0" t="s">
        <v>8</v>
      </c>
    </row>
    <row r="7141" customFormat="false" ht="12.8" hidden="false" customHeight="false" outlineLevel="0" collapsed="false">
      <c r="A7141" s="0" t="s">
        <v>263</v>
      </c>
      <c r="B7141" s="0" t="s">
        <v>8</v>
      </c>
    </row>
    <row r="7142" customFormat="false" ht="12.8" hidden="false" customHeight="false" outlineLevel="0" collapsed="false">
      <c r="A7142" s="0" t="s">
        <v>262</v>
      </c>
      <c r="B7142" s="0" t="s">
        <v>8</v>
      </c>
    </row>
    <row r="7143" customFormat="false" ht="12.8" hidden="false" customHeight="false" outlineLevel="0" collapsed="false">
      <c r="A7143" s="0" t="s">
        <v>260</v>
      </c>
      <c r="B7143" s="0" t="s">
        <v>8</v>
      </c>
    </row>
    <row r="7144" customFormat="false" ht="12.8" hidden="false" customHeight="false" outlineLevel="0" collapsed="false">
      <c r="A7144" s="0" t="s">
        <v>260</v>
      </c>
      <c r="B7144" s="0" t="s">
        <v>8</v>
      </c>
    </row>
    <row r="7145" customFormat="false" ht="12.8" hidden="false" customHeight="false" outlineLevel="0" collapsed="false">
      <c r="A7145" s="0" t="s">
        <v>260</v>
      </c>
      <c r="B7145" s="0" t="s">
        <v>8</v>
      </c>
    </row>
    <row r="7146" customFormat="false" ht="12.8" hidden="false" customHeight="false" outlineLevel="0" collapsed="false">
      <c r="A7146" s="0" t="s">
        <v>262</v>
      </c>
      <c r="B7146" s="0" t="s">
        <v>8</v>
      </c>
    </row>
    <row r="7147" customFormat="false" ht="12.8" hidden="false" customHeight="false" outlineLevel="0" collapsed="false">
      <c r="A7147" s="0" t="s">
        <v>263</v>
      </c>
      <c r="B7147" s="0" t="s">
        <v>8</v>
      </c>
    </row>
    <row r="7148" customFormat="false" ht="12.8" hidden="false" customHeight="false" outlineLevel="0" collapsed="false">
      <c r="A7148" s="0" t="s">
        <v>263</v>
      </c>
      <c r="B7148" s="0" t="s">
        <v>8</v>
      </c>
    </row>
    <row r="7149" customFormat="false" ht="12.8" hidden="false" customHeight="false" outlineLevel="0" collapsed="false">
      <c r="A7149" s="0" t="s">
        <v>263</v>
      </c>
      <c r="B7149" s="0" t="s">
        <v>8</v>
      </c>
    </row>
    <row r="7150" customFormat="false" ht="12.8" hidden="false" customHeight="false" outlineLevel="0" collapsed="false">
      <c r="A7150" s="0" t="s">
        <v>263</v>
      </c>
      <c r="B7150" s="0" t="s">
        <v>8</v>
      </c>
    </row>
    <row r="7151" customFormat="false" ht="12.8" hidden="false" customHeight="false" outlineLevel="0" collapsed="false">
      <c r="A7151" s="0" t="s">
        <v>262</v>
      </c>
      <c r="B7151" s="0" t="s">
        <v>8</v>
      </c>
    </row>
    <row r="7152" customFormat="false" ht="12.8" hidden="false" customHeight="false" outlineLevel="0" collapsed="false">
      <c r="A7152" s="0" t="s">
        <v>263</v>
      </c>
      <c r="B7152" s="0" t="s">
        <v>8</v>
      </c>
    </row>
    <row r="7153" customFormat="false" ht="12.8" hidden="false" customHeight="false" outlineLevel="0" collapsed="false">
      <c r="A7153" s="0" t="s">
        <v>265</v>
      </c>
      <c r="B7153" s="0" t="s">
        <v>8</v>
      </c>
    </row>
    <row r="7154" customFormat="false" ht="12.8" hidden="false" customHeight="false" outlineLevel="0" collapsed="false">
      <c r="A7154" s="0" t="s">
        <v>260</v>
      </c>
      <c r="B7154" s="0" t="s">
        <v>8</v>
      </c>
    </row>
    <row r="7155" customFormat="false" ht="12.8" hidden="false" customHeight="false" outlineLevel="0" collapsed="false">
      <c r="A7155" s="0" t="s">
        <v>260</v>
      </c>
      <c r="B7155" s="0" t="s">
        <v>8</v>
      </c>
    </row>
    <row r="7156" customFormat="false" ht="12.8" hidden="false" customHeight="false" outlineLevel="0" collapsed="false">
      <c r="A7156" s="0" t="s">
        <v>260</v>
      </c>
      <c r="B7156" s="0" t="s">
        <v>8</v>
      </c>
    </row>
    <row r="7157" customFormat="false" ht="12.8" hidden="false" customHeight="false" outlineLevel="0" collapsed="false">
      <c r="A7157" s="0" t="s">
        <v>265</v>
      </c>
      <c r="B7157" s="0" t="s">
        <v>8</v>
      </c>
    </row>
    <row r="7158" customFormat="false" ht="12.8" hidden="false" customHeight="false" outlineLevel="0" collapsed="false">
      <c r="A7158" s="0" t="s">
        <v>263</v>
      </c>
      <c r="B7158" s="0" t="s">
        <v>8</v>
      </c>
    </row>
    <row r="7159" customFormat="false" ht="12.8" hidden="false" customHeight="false" outlineLevel="0" collapsed="false">
      <c r="A7159" s="0" t="s">
        <v>265</v>
      </c>
      <c r="B7159" s="0" t="s">
        <v>8</v>
      </c>
    </row>
    <row r="7160" customFormat="false" ht="12.8" hidden="false" customHeight="false" outlineLevel="0" collapsed="false">
      <c r="A7160" s="0" t="s">
        <v>265</v>
      </c>
      <c r="B7160" s="0" t="s">
        <v>8</v>
      </c>
    </row>
    <row r="7161" customFormat="false" ht="12.8" hidden="false" customHeight="false" outlineLevel="0" collapsed="false">
      <c r="A7161" s="0" t="s">
        <v>260</v>
      </c>
      <c r="B7161" s="0" t="s">
        <v>8</v>
      </c>
    </row>
    <row r="7162" customFormat="false" ht="12.8" hidden="false" customHeight="false" outlineLevel="0" collapsed="false">
      <c r="A7162" s="0" t="s">
        <v>260</v>
      </c>
      <c r="B7162" s="0" t="s">
        <v>8</v>
      </c>
    </row>
    <row r="7163" customFormat="false" ht="12.8" hidden="false" customHeight="false" outlineLevel="0" collapsed="false">
      <c r="A7163" s="0" t="s">
        <v>262</v>
      </c>
      <c r="B7163" s="0" t="s">
        <v>8</v>
      </c>
    </row>
    <row r="7164" customFormat="false" ht="12.8" hidden="false" customHeight="false" outlineLevel="0" collapsed="false">
      <c r="A7164" s="0" t="s">
        <v>260</v>
      </c>
      <c r="B7164" s="0" t="s">
        <v>8</v>
      </c>
    </row>
    <row r="7165" customFormat="false" ht="12.8" hidden="false" customHeight="false" outlineLevel="0" collapsed="false">
      <c r="A7165" s="0" t="s">
        <v>260</v>
      </c>
      <c r="B7165" s="0" t="s">
        <v>8</v>
      </c>
    </row>
    <row r="7166" customFormat="false" ht="12.8" hidden="false" customHeight="false" outlineLevel="0" collapsed="false">
      <c r="A7166" s="0" t="s">
        <v>260</v>
      </c>
      <c r="B7166" s="0" t="s">
        <v>8</v>
      </c>
    </row>
    <row r="7167" customFormat="false" ht="12.8" hidden="false" customHeight="false" outlineLevel="0" collapsed="false">
      <c r="A7167" s="0" t="s">
        <v>260</v>
      </c>
      <c r="B7167" s="0" t="s">
        <v>8</v>
      </c>
    </row>
    <row r="7168" customFormat="false" ht="12.8" hidden="false" customHeight="false" outlineLevel="0" collapsed="false">
      <c r="A7168" s="0" t="s">
        <v>265</v>
      </c>
      <c r="B7168" s="0" t="s">
        <v>8</v>
      </c>
    </row>
    <row r="7169" customFormat="false" ht="12.8" hidden="false" customHeight="false" outlineLevel="0" collapsed="false">
      <c r="A7169" s="0" t="s">
        <v>265</v>
      </c>
      <c r="B7169" s="0" t="s">
        <v>8</v>
      </c>
    </row>
    <row r="7170" customFormat="false" ht="12.8" hidden="false" customHeight="false" outlineLevel="0" collapsed="false">
      <c r="A7170" s="0" t="s">
        <v>260</v>
      </c>
      <c r="B7170" s="0" t="s">
        <v>8</v>
      </c>
    </row>
    <row r="7171" customFormat="false" ht="12.8" hidden="false" customHeight="false" outlineLevel="0" collapsed="false">
      <c r="A7171" s="0" t="s">
        <v>260</v>
      </c>
      <c r="B7171" s="0" t="s">
        <v>8</v>
      </c>
    </row>
    <row r="7172" customFormat="false" ht="12.8" hidden="false" customHeight="false" outlineLevel="0" collapsed="false">
      <c r="A7172" s="0" t="s">
        <v>262</v>
      </c>
      <c r="B7172" s="0" t="s">
        <v>8</v>
      </c>
    </row>
    <row r="7173" customFormat="false" ht="12.8" hidden="false" customHeight="false" outlineLevel="0" collapsed="false">
      <c r="A7173" s="0" t="s">
        <v>261</v>
      </c>
      <c r="B7173" s="0" t="s">
        <v>8</v>
      </c>
    </row>
    <row r="7174" customFormat="false" ht="12.8" hidden="false" customHeight="false" outlineLevel="0" collapsed="false">
      <c r="A7174" s="0" t="s">
        <v>263</v>
      </c>
      <c r="B7174" s="0" t="s">
        <v>8</v>
      </c>
    </row>
    <row r="7175" customFormat="false" ht="12.8" hidden="false" customHeight="false" outlineLevel="0" collapsed="false">
      <c r="A7175" s="0" t="s">
        <v>263</v>
      </c>
      <c r="B7175" s="0" t="s">
        <v>8</v>
      </c>
    </row>
    <row r="7176" customFormat="false" ht="12.8" hidden="false" customHeight="false" outlineLevel="0" collapsed="false">
      <c r="A7176" s="0" t="s">
        <v>263</v>
      </c>
      <c r="B7176" s="0" t="s">
        <v>8</v>
      </c>
    </row>
    <row r="7177" customFormat="false" ht="12.8" hidden="false" customHeight="false" outlineLevel="0" collapsed="false">
      <c r="A7177" s="0" t="s">
        <v>270</v>
      </c>
      <c r="B7177" s="0" t="s">
        <v>8</v>
      </c>
    </row>
    <row r="7178" customFormat="false" ht="12.8" hidden="false" customHeight="false" outlineLevel="0" collapsed="false">
      <c r="A7178" s="0" t="s">
        <v>265</v>
      </c>
      <c r="B7178" s="0" t="s">
        <v>8</v>
      </c>
    </row>
    <row r="7179" customFormat="false" ht="12.8" hidden="false" customHeight="false" outlineLevel="0" collapsed="false">
      <c r="A7179" s="0" t="s">
        <v>269</v>
      </c>
      <c r="B7179" s="0" t="s">
        <v>8</v>
      </c>
    </row>
    <row r="7180" customFormat="false" ht="12.8" hidden="false" customHeight="false" outlineLevel="0" collapsed="false">
      <c r="A7180" s="0" t="s">
        <v>262</v>
      </c>
      <c r="B7180" s="0" t="s">
        <v>8</v>
      </c>
    </row>
    <row r="7181" customFormat="false" ht="12.8" hidden="false" customHeight="false" outlineLevel="0" collapsed="false">
      <c r="A7181" s="0" t="s">
        <v>260</v>
      </c>
      <c r="B7181" s="0" t="s">
        <v>8</v>
      </c>
    </row>
    <row r="7182" customFormat="false" ht="12.8" hidden="false" customHeight="false" outlineLevel="0" collapsed="false">
      <c r="A7182" s="0" t="s">
        <v>268</v>
      </c>
      <c r="B7182" s="0" t="s">
        <v>8</v>
      </c>
    </row>
    <row r="7183" customFormat="false" ht="12.8" hidden="false" customHeight="false" outlineLevel="0" collapsed="false">
      <c r="A7183" s="0" t="s">
        <v>265</v>
      </c>
      <c r="B7183" s="0" t="s">
        <v>8</v>
      </c>
    </row>
    <row r="7184" customFormat="false" ht="12.8" hidden="false" customHeight="false" outlineLevel="0" collapsed="false">
      <c r="A7184" s="0" t="s">
        <v>266</v>
      </c>
      <c r="B7184" s="0" t="s">
        <v>8</v>
      </c>
    </row>
    <row r="7185" customFormat="false" ht="12.8" hidden="false" customHeight="false" outlineLevel="0" collapsed="false">
      <c r="A7185" s="0" t="s">
        <v>263</v>
      </c>
      <c r="B7185" s="0" t="s">
        <v>8</v>
      </c>
    </row>
    <row r="7186" customFormat="false" ht="12.8" hidden="false" customHeight="false" outlineLevel="0" collapsed="false">
      <c r="A7186" s="0" t="s">
        <v>263</v>
      </c>
      <c r="B7186" s="0" t="s">
        <v>8</v>
      </c>
    </row>
    <row r="7187" customFormat="false" ht="12.8" hidden="false" customHeight="false" outlineLevel="0" collapsed="false">
      <c r="A7187" s="0" t="s">
        <v>262</v>
      </c>
      <c r="B7187" s="0" t="s">
        <v>8</v>
      </c>
    </row>
    <row r="7188" customFormat="false" ht="12.8" hidden="false" customHeight="false" outlineLevel="0" collapsed="false">
      <c r="A7188" s="0" t="s">
        <v>261</v>
      </c>
      <c r="B7188" s="0" t="s">
        <v>8</v>
      </c>
    </row>
    <row r="7189" customFormat="false" ht="12.8" hidden="false" customHeight="false" outlineLevel="0" collapsed="false">
      <c r="A7189" s="0" t="s">
        <v>270</v>
      </c>
      <c r="B7189" s="0" t="s">
        <v>8</v>
      </c>
    </row>
    <row r="7190" customFormat="false" ht="12.8" hidden="false" customHeight="false" outlineLevel="0" collapsed="false">
      <c r="A7190" s="0" t="s">
        <v>272</v>
      </c>
      <c r="B7190" s="0" t="s">
        <v>8</v>
      </c>
    </row>
    <row r="7191" customFormat="false" ht="12.8" hidden="false" customHeight="false" outlineLevel="0" collapsed="false">
      <c r="A7191" s="0" t="s">
        <v>272</v>
      </c>
      <c r="B7191" s="0" t="s">
        <v>8</v>
      </c>
    </row>
    <row r="7192" customFormat="false" ht="12.8" hidden="false" customHeight="false" outlineLevel="0" collapsed="false">
      <c r="A7192" s="0" t="s">
        <v>263</v>
      </c>
      <c r="B7192" s="0" t="s">
        <v>8</v>
      </c>
    </row>
    <row r="7193" customFormat="false" ht="12.8" hidden="false" customHeight="false" outlineLevel="0" collapsed="false">
      <c r="A7193" s="0" t="s">
        <v>263</v>
      </c>
      <c r="B7193" s="0" t="s">
        <v>8</v>
      </c>
    </row>
    <row r="7194" customFormat="false" ht="12.8" hidden="false" customHeight="false" outlineLevel="0" collapsed="false">
      <c r="A7194" s="0" t="s">
        <v>261</v>
      </c>
      <c r="B7194" s="0" t="s">
        <v>8</v>
      </c>
    </row>
    <row r="7195" customFormat="false" ht="12.8" hidden="false" customHeight="false" outlineLevel="0" collapsed="false">
      <c r="A7195" s="0" t="s">
        <v>270</v>
      </c>
      <c r="B7195" s="0" t="s">
        <v>8</v>
      </c>
    </row>
    <row r="7196" customFormat="false" ht="12.8" hidden="false" customHeight="false" outlineLevel="0" collapsed="false">
      <c r="A7196" s="0" t="s">
        <v>263</v>
      </c>
      <c r="B7196" s="0" t="s">
        <v>8</v>
      </c>
    </row>
    <row r="7197" customFormat="false" ht="12.8" hidden="false" customHeight="false" outlineLevel="0" collapsed="false">
      <c r="A7197" s="0" t="s">
        <v>263</v>
      </c>
      <c r="B7197" s="0" t="s">
        <v>8</v>
      </c>
    </row>
    <row r="7198" customFormat="false" ht="12.8" hidden="false" customHeight="false" outlineLevel="0" collapsed="false">
      <c r="A7198" s="0" t="s">
        <v>263</v>
      </c>
      <c r="B7198" s="0" t="s">
        <v>8</v>
      </c>
    </row>
    <row r="7199" customFormat="false" ht="12.8" hidden="false" customHeight="false" outlineLevel="0" collapsed="false">
      <c r="A7199" s="0" t="s">
        <v>263</v>
      </c>
      <c r="B7199" s="0" t="s">
        <v>8</v>
      </c>
    </row>
    <row r="7200" customFormat="false" ht="12.8" hidden="false" customHeight="false" outlineLevel="0" collapsed="false">
      <c r="A7200" s="0" t="s">
        <v>274</v>
      </c>
      <c r="B7200" s="0" t="s">
        <v>8</v>
      </c>
    </row>
    <row r="7201" customFormat="false" ht="12.8" hidden="false" customHeight="false" outlineLevel="0" collapsed="false">
      <c r="A7201" s="0" t="s">
        <v>260</v>
      </c>
      <c r="B7201" s="0" t="s">
        <v>8</v>
      </c>
    </row>
    <row r="7202" customFormat="false" ht="12.8" hidden="false" customHeight="false" outlineLevel="0" collapsed="false">
      <c r="A7202" s="0" t="s">
        <v>260</v>
      </c>
      <c r="B7202" s="0" t="s">
        <v>8</v>
      </c>
    </row>
    <row r="7203" customFormat="false" ht="12.8" hidden="false" customHeight="false" outlineLevel="0" collapsed="false">
      <c r="A7203" s="0" t="s">
        <v>263</v>
      </c>
      <c r="B7203" s="0" t="s">
        <v>8</v>
      </c>
    </row>
    <row r="7204" customFormat="false" ht="12.8" hidden="false" customHeight="false" outlineLevel="0" collapsed="false">
      <c r="A7204" s="0" t="s">
        <v>270</v>
      </c>
      <c r="B7204" s="0" t="s">
        <v>8</v>
      </c>
    </row>
    <row r="7205" customFormat="false" ht="12.8" hidden="false" customHeight="false" outlineLevel="0" collapsed="false">
      <c r="A7205" s="0" t="s">
        <v>268</v>
      </c>
      <c r="B7205" s="0" t="s">
        <v>8</v>
      </c>
    </row>
    <row r="7206" customFormat="false" ht="12.8" hidden="false" customHeight="false" outlineLevel="0" collapsed="false">
      <c r="A7206" s="0" t="s">
        <v>263</v>
      </c>
      <c r="B7206" s="0" t="s">
        <v>8</v>
      </c>
    </row>
    <row r="7207" customFormat="false" ht="12.8" hidden="false" customHeight="false" outlineLevel="0" collapsed="false">
      <c r="A7207" s="0" t="s">
        <v>260</v>
      </c>
      <c r="B7207" s="0" t="s">
        <v>8</v>
      </c>
    </row>
    <row r="7208" customFormat="false" ht="12.8" hidden="false" customHeight="false" outlineLevel="0" collapsed="false">
      <c r="A7208" s="0" t="s">
        <v>260</v>
      </c>
      <c r="B7208" s="0" t="s">
        <v>8</v>
      </c>
    </row>
    <row r="7209" customFormat="false" ht="12.8" hidden="false" customHeight="false" outlineLevel="0" collapsed="false">
      <c r="A7209" s="0" t="s">
        <v>274</v>
      </c>
      <c r="B7209" s="0" t="s">
        <v>8</v>
      </c>
    </row>
    <row r="7210" customFormat="false" ht="12.8" hidden="false" customHeight="false" outlineLevel="0" collapsed="false">
      <c r="A7210" s="0" t="s">
        <v>266</v>
      </c>
      <c r="B7210" s="0" t="s">
        <v>8</v>
      </c>
    </row>
    <row r="7211" customFormat="false" ht="12.8" hidden="false" customHeight="false" outlineLevel="0" collapsed="false">
      <c r="A7211" s="0" t="s">
        <v>269</v>
      </c>
      <c r="B7211" s="0" t="s">
        <v>8</v>
      </c>
    </row>
    <row r="7212" customFormat="false" ht="12.8" hidden="false" customHeight="false" outlineLevel="0" collapsed="false">
      <c r="A7212" s="0" t="s">
        <v>263</v>
      </c>
      <c r="B7212" s="0" t="s">
        <v>8</v>
      </c>
    </row>
    <row r="7213" customFormat="false" ht="12.8" hidden="false" customHeight="false" outlineLevel="0" collapsed="false">
      <c r="A7213" s="0" t="s">
        <v>263</v>
      </c>
      <c r="B7213" s="0" t="s">
        <v>8</v>
      </c>
    </row>
    <row r="7214" customFormat="false" ht="12.8" hidden="false" customHeight="false" outlineLevel="0" collapsed="false">
      <c r="A7214" s="0" t="s">
        <v>263</v>
      </c>
      <c r="B7214" s="0" t="s">
        <v>8</v>
      </c>
    </row>
    <row r="7215" customFormat="false" ht="12.8" hidden="false" customHeight="false" outlineLevel="0" collapsed="false">
      <c r="A7215" s="0" t="s">
        <v>263</v>
      </c>
      <c r="B7215" s="0" t="s">
        <v>8</v>
      </c>
    </row>
    <row r="7216" customFormat="false" ht="12.8" hidden="false" customHeight="false" outlineLevel="0" collapsed="false">
      <c r="A7216" s="0" t="s">
        <v>269</v>
      </c>
      <c r="B7216" s="0" t="s">
        <v>8</v>
      </c>
    </row>
    <row r="7217" customFormat="false" ht="12.8" hidden="false" customHeight="false" outlineLevel="0" collapsed="false">
      <c r="A7217" s="0" t="s">
        <v>263</v>
      </c>
      <c r="B7217" s="0" t="s">
        <v>8</v>
      </c>
    </row>
    <row r="7218" customFormat="false" ht="12.8" hidden="false" customHeight="false" outlineLevel="0" collapsed="false">
      <c r="A7218" s="0" t="s">
        <v>260</v>
      </c>
      <c r="B7218" s="0" t="s">
        <v>8</v>
      </c>
    </row>
    <row r="7219" customFormat="false" ht="12.8" hidden="false" customHeight="false" outlineLevel="0" collapsed="false">
      <c r="A7219" s="0" t="s">
        <v>263</v>
      </c>
      <c r="B7219" s="0" t="s">
        <v>8</v>
      </c>
    </row>
    <row r="7220" customFormat="false" ht="12.8" hidden="false" customHeight="false" outlineLevel="0" collapsed="false">
      <c r="A7220" s="0" t="s">
        <v>263</v>
      </c>
      <c r="B7220" s="0" t="s">
        <v>8</v>
      </c>
    </row>
    <row r="7221" customFormat="false" ht="12.8" hidden="false" customHeight="false" outlineLevel="0" collapsed="false">
      <c r="A7221" s="0" t="s">
        <v>260</v>
      </c>
      <c r="B7221" s="0" t="s">
        <v>8</v>
      </c>
    </row>
    <row r="7222" customFormat="false" ht="12.8" hidden="false" customHeight="false" outlineLevel="0" collapsed="false">
      <c r="A7222" s="0" t="s">
        <v>260</v>
      </c>
      <c r="B7222" s="0" t="s">
        <v>8</v>
      </c>
    </row>
    <row r="7223" customFormat="false" ht="12.8" hidden="false" customHeight="false" outlineLevel="0" collapsed="false">
      <c r="A7223" s="0" t="s">
        <v>266</v>
      </c>
      <c r="B7223" s="0" t="s">
        <v>8</v>
      </c>
    </row>
    <row r="7224" customFormat="false" ht="12.8" hidden="false" customHeight="false" outlineLevel="0" collapsed="false">
      <c r="A7224" s="0" t="s">
        <v>263</v>
      </c>
      <c r="B7224" s="0" t="s">
        <v>8</v>
      </c>
    </row>
    <row r="7225" customFormat="false" ht="12.8" hidden="false" customHeight="false" outlineLevel="0" collapsed="false">
      <c r="A7225" s="0" t="s">
        <v>263</v>
      </c>
      <c r="B7225" s="0" t="s">
        <v>8</v>
      </c>
    </row>
    <row r="7226" customFormat="false" ht="12.8" hidden="false" customHeight="false" outlineLevel="0" collapsed="false">
      <c r="A7226" s="0" t="s">
        <v>260</v>
      </c>
      <c r="B7226" s="0" t="s">
        <v>8</v>
      </c>
    </row>
    <row r="7227" customFormat="false" ht="12.8" hidden="false" customHeight="false" outlineLevel="0" collapsed="false">
      <c r="A7227" s="0" t="s">
        <v>263</v>
      </c>
      <c r="B7227" s="0" t="s">
        <v>8</v>
      </c>
    </row>
    <row r="7228" customFormat="false" ht="12.8" hidden="false" customHeight="false" outlineLevel="0" collapsed="false">
      <c r="A7228" s="0" t="s">
        <v>263</v>
      </c>
      <c r="B7228" s="0" t="s">
        <v>8</v>
      </c>
    </row>
    <row r="7229" customFormat="false" ht="12.8" hidden="false" customHeight="false" outlineLevel="0" collapsed="false">
      <c r="A7229" s="0" t="s">
        <v>263</v>
      </c>
      <c r="B7229" s="0" t="s">
        <v>8</v>
      </c>
    </row>
    <row r="7230" customFormat="false" ht="12.8" hidden="false" customHeight="false" outlineLevel="0" collapsed="false">
      <c r="A7230" s="0" t="s">
        <v>263</v>
      </c>
      <c r="B7230" s="0" t="s">
        <v>8</v>
      </c>
    </row>
    <row r="7231" customFormat="false" ht="12.8" hidden="false" customHeight="false" outlineLevel="0" collapsed="false">
      <c r="A7231" s="0" t="s">
        <v>260</v>
      </c>
      <c r="B7231" s="0" t="s">
        <v>8</v>
      </c>
    </row>
    <row r="7232" customFormat="false" ht="12.8" hidden="false" customHeight="false" outlineLevel="0" collapsed="false">
      <c r="A7232" s="0" t="s">
        <v>262</v>
      </c>
      <c r="B7232" s="0" t="s">
        <v>8</v>
      </c>
    </row>
    <row r="7233" customFormat="false" ht="12.8" hidden="false" customHeight="false" outlineLevel="0" collapsed="false">
      <c r="A7233" s="0" t="s">
        <v>263</v>
      </c>
      <c r="B7233" s="0" t="s">
        <v>8</v>
      </c>
    </row>
    <row r="7234" customFormat="false" ht="12.8" hidden="false" customHeight="false" outlineLevel="0" collapsed="false">
      <c r="A7234" s="0" t="s">
        <v>260</v>
      </c>
      <c r="B7234" s="0" t="s">
        <v>8</v>
      </c>
    </row>
    <row r="7235" customFormat="false" ht="12.8" hidden="false" customHeight="false" outlineLevel="0" collapsed="false">
      <c r="A7235" s="0" t="s">
        <v>263</v>
      </c>
      <c r="B7235" s="0" t="s">
        <v>8</v>
      </c>
    </row>
    <row r="7236" customFormat="false" ht="12.8" hidden="false" customHeight="false" outlineLevel="0" collapsed="false">
      <c r="A7236" s="0" t="s">
        <v>263</v>
      </c>
      <c r="B7236" s="0" t="s">
        <v>8</v>
      </c>
    </row>
    <row r="7237" customFormat="false" ht="12.8" hidden="false" customHeight="false" outlineLevel="0" collapsed="false">
      <c r="A7237" s="0" t="s">
        <v>263</v>
      </c>
      <c r="B7237" s="0" t="s">
        <v>8</v>
      </c>
    </row>
    <row r="7238" customFormat="false" ht="12.8" hidden="false" customHeight="false" outlineLevel="0" collapsed="false">
      <c r="A7238" s="0" t="s">
        <v>266</v>
      </c>
      <c r="B7238" s="0" t="s">
        <v>8</v>
      </c>
    </row>
    <row r="7239" customFormat="false" ht="12.8" hidden="false" customHeight="false" outlineLevel="0" collapsed="false">
      <c r="A7239" s="0" t="s">
        <v>263</v>
      </c>
      <c r="B7239" s="0" t="s">
        <v>8</v>
      </c>
    </row>
    <row r="7240" customFormat="false" ht="12.8" hidden="false" customHeight="false" outlineLevel="0" collapsed="false">
      <c r="A7240" s="0" t="s">
        <v>264</v>
      </c>
      <c r="B7240" s="0" t="s">
        <v>8</v>
      </c>
    </row>
    <row r="7241" customFormat="false" ht="12.8" hidden="false" customHeight="false" outlineLevel="0" collapsed="false">
      <c r="A7241" s="0" t="s">
        <v>263</v>
      </c>
      <c r="B7241" s="0" t="s">
        <v>8</v>
      </c>
    </row>
    <row r="7242" customFormat="false" ht="12.8" hidden="false" customHeight="false" outlineLevel="0" collapsed="false">
      <c r="A7242" s="0" t="s">
        <v>266</v>
      </c>
      <c r="B7242" s="0" t="s">
        <v>8</v>
      </c>
    </row>
    <row r="7243" customFormat="false" ht="12.8" hidden="false" customHeight="false" outlineLevel="0" collapsed="false">
      <c r="A7243" s="0" t="s">
        <v>263</v>
      </c>
      <c r="B7243" s="0" t="s">
        <v>8</v>
      </c>
    </row>
    <row r="7244" customFormat="false" ht="12.8" hidden="false" customHeight="false" outlineLevel="0" collapsed="false">
      <c r="A7244" s="0" t="s">
        <v>263</v>
      </c>
      <c r="B7244" s="0" t="s">
        <v>8</v>
      </c>
    </row>
    <row r="7245" customFormat="false" ht="12.8" hidden="false" customHeight="false" outlineLevel="0" collapsed="false">
      <c r="A7245" s="0" t="s">
        <v>260</v>
      </c>
      <c r="B7245" s="0" t="s">
        <v>8</v>
      </c>
    </row>
    <row r="7246" customFormat="false" ht="12.8" hidden="false" customHeight="false" outlineLevel="0" collapsed="false">
      <c r="A7246" s="0" t="s">
        <v>260</v>
      </c>
      <c r="B7246" s="0" t="s">
        <v>8</v>
      </c>
    </row>
    <row r="7247" customFormat="false" ht="12.8" hidden="false" customHeight="false" outlineLevel="0" collapsed="false">
      <c r="A7247" s="0" t="s">
        <v>260</v>
      </c>
      <c r="B7247" s="0" t="s">
        <v>8</v>
      </c>
    </row>
    <row r="7248" customFormat="false" ht="12.8" hidden="false" customHeight="false" outlineLevel="0" collapsed="false">
      <c r="A7248" s="0" t="s">
        <v>260</v>
      </c>
      <c r="B7248" s="0" t="s">
        <v>8</v>
      </c>
    </row>
    <row r="7249" customFormat="false" ht="12.8" hidden="false" customHeight="false" outlineLevel="0" collapsed="false">
      <c r="A7249" s="0" t="s">
        <v>263</v>
      </c>
      <c r="B7249" s="0" t="s">
        <v>8</v>
      </c>
    </row>
    <row r="7250" customFormat="false" ht="12.8" hidden="false" customHeight="false" outlineLevel="0" collapsed="false">
      <c r="A7250" s="0" t="s">
        <v>270</v>
      </c>
      <c r="B7250" s="0" t="s">
        <v>8</v>
      </c>
    </row>
    <row r="7251" customFormat="false" ht="12.8" hidden="false" customHeight="false" outlineLevel="0" collapsed="false">
      <c r="A7251" s="0" t="s">
        <v>264</v>
      </c>
      <c r="B7251" s="0" t="s">
        <v>8</v>
      </c>
    </row>
    <row r="7252" customFormat="false" ht="12.8" hidden="false" customHeight="false" outlineLevel="0" collapsed="false">
      <c r="A7252" s="0" t="s">
        <v>260</v>
      </c>
      <c r="B7252" s="0" t="s">
        <v>8</v>
      </c>
    </row>
    <row r="7253" customFormat="false" ht="12.8" hidden="false" customHeight="false" outlineLevel="0" collapsed="false">
      <c r="A7253" s="0" t="s">
        <v>260</v>
      </c>
      <c r="B7253" s="0" t="s">
        <v>8</v>
      </c>
    </row>
    <row r="7254" customFormat="false" ht="12.8" hidden="false" customHeight="false" outlineLevel="0" collapsed="false">
      <c r="A7254" s="0" t="s">
        <v>263</v>
      </c>
      <c r="B7254" s="0" t="s">
        <v>8</v>
      </c>
    </row>
    <row r="7255" customFormat="false" ht="12.8" hidden="false" customHeight="false" outlineLevel="0" collapsed="false">
      <c r="A7255" s="0" t="s">
        <v>263</v>
      </c>
      <c r="B7255" s="0" t="s">
        <v>8</v>
      </c>
    </row>
    <row r="7256" customFormat="false" ht="12.8" hidden="false" customHeight="false" outlineLevel="0" collapsed="false">
      <c r="A7256" s="0" t="s">
        <v>263</v>
      </c>
      <c r="B7256" s="0" t="s">
        <v>8</v>
      </c>
    </row>
    <row r="7257" customFormat="false" ht="12.8" hidden="false" customHeight="false" outlineLevel="0" collapsed="false">
      <c r="A7257" s="0" t="s">
        <v>260</v>
      </c>
      <c r="B7257" s="0" t="s">
        <v>8</v>
      </c>
    </row>
    <row r="7258" customFormat="false" ht="12.8" hidden="false" customHeight="false" outlineLevel="0" collapsed="false">
      <c r="A7258" s="0" t="s">
        <v>262</v>
      </c>
      <c r="B7258" s="0" t="s">
        <v>8</v>
      </c>
    </row>
    <row r="7259" customFormat="false" ht="12.8" hidden="false" customHeight="false" outlineLevel="0" collapsed="false">
      <c r="A7259" s="0" t="s">
        <v>263</v>
      </c>
      <c r="B7259" s="0" t="s">
        <v>8</v>
      </c>
    </row>
    <row r="7260" customFormat="false" ht="12.8" hidden="false" customHeight="false" outlineLevel="0" collapsed="false">
      <c r="A7260" s="0" t="s">
        <v>260</v>
      </c>
      <c r="B7260" s="0" t="s">
        <v>8</v>
      </c>
    </row>
    <row r="7261" customFormat="false" ht="12.8" hidden="false" customHeight="false" outlineLevel="0" collapsed="false">
      <c r="A7261" s="0" t="s">
        <v>266</v>
      </c>
      <c r="B7261" s="0" t="s">
        <v>8</v>
      </c>
    </row>
    <row r="7262" customFormat="false" ht="12.8" hidden="false" customHeight="false" outlineLevel="0" collapsed="false">
      <c r="A7262" s="0" t="s">
        <v>260</v>
      </c>
      <c r="B7262" s="0" t="s">
        <v>8</v>
      </c>
    </row>
    <row r="7263" customFormat="false" ht="12.8" hidden="false" customHeight="false" outlineLevel="0" collapsed="false">
      <c r="A7263" s="0" t="s">
        <v>263</v>
      </c>
      <c r="B7263" s="0" t="s">
        <v>8</v>
      </c>
    </row>
    <row r="7264" customFormat="false" ht="12.8" hidden="false" customHeight="false" outlineLevel="0" collapsed="false">
      <c r="A7264" s="0" t="s">
        <v>263</v>
      </c>
      <c r="B7264" s="0" t="s">
        <v>8</v>
      </c>
    </row>
    <row r="7265" customFormat="false" ht="12.8" hidden="false" customHeight="false" outlineLevel="0" collapsed="false">
      <c r="A7265" s="0" t="s">
        <v>266</v>
      </c>
      <c r="B7265" s="0" t="s">
        <v>8</v>
      </c>
    </row>
    <row r="7266" customFormat="false" ht="12.8" hidden="false" customHeight="false" outlineLevel="0" collapsed="false">
      <c r="A7266" s="0" t="s">
        <v>263</v>
      </c>
      <c r="B7266" s="0" t="s">
        <v>8</v>
      </c>
    </row>
    <row r="7267" customFormat="false" ht="12.8" hidden="false" customHeight="false" outlineLevel="0" collapsed="false">
      <c r="A7267" s="0" t="s">
        <v>261</v>
      </c>
      <c r="B7267" s="0" t="s">
        <v>8</v>
      </c>
    </row>
    <row r="7268" customFormat="false" ht="12.8" hidden="false" customHeight="false" outlineLevel="0" collapsed="false">
      <c r="A7268" s="0" t="s">
        <v>263</v>
      </c>
      <c r="B7268" s="0" t="s">
        <v>8</v>
      </c>
    </row>
    <row r="7269" customFormat="false" ht="12.8" hidden="false" customHeight="false" outlineLevel="0" collapsed="false">
      <c r="A7269" s="0" t="s">
        <v>263</v>
      </c>
      <c r="B7269" s="0" t="s">
        <v>8</v>
      </c>
    </row>
    <row r="7270" customFormat="false" ht="12.8" hidden="false" customHeight="false" outlineLevel="0" collapsed="false">
      <c r="A7270" s="0" t="s">
        <v>263</v>
      </c>
      <c r="B7270" s="0" t="s">
        <v>8</v>
      </c>
    </row>
    <row r="7271" customFormat="false" ht="12.8" hidden="false" customHeight="false" outlineLevel="0" collapsed="false">
      <c r="A7271" s="0" t="s">
        <v>263</v>
      </c>
      <c r="B7271" s="0" t="s">
        <v>8</v>
      </c>
    </row>
    <row r="7272" customFormat="false" ht="12.8" hidden="false" customHeight="false" outlineLevel="0" collapsed="false">
      <c r="A7272" s="0" t="s">
        <v>263</v>
      </c>
      <c r="B7272" s="0" t="s">
        <v>8</v>
      </c>
    </row>
    <row r="7273" customFormat="false" ht="12.8" hidden="false" customHeight="false" outlineLevel="0" collapsed="false">
      <c r="A7273" s="0" t="s">
        <v>260</v>
      </c>
      <c r="B7273" s="0" t="s">
        <v>8</v>
      </c>
    </row>
    <row r="7274" customFormat="false" ht="12.8" hidden="false" customHeight="false" outlineLevel="0" collapsed="false">
      <c r="A7274" s="0" t="s">
        <v>263</v>
      </c>
      <c r="B7274" s="0" t="s">
        <v>8</v>
      </c>
    </row>
    <row r="7275" customFormat="false" ht="12.8" hidden="false" customHeight="false" outlineLevel="0" collapsed="false">
      <c r="A7275" s="0" t="s">
        <v>263</v>
      </c>
      <c r="B7275" s="0" t="s">
        <v>8</v>
      </c>
    </row>
    <row r="7276" customFormat="false" ht="12.8" hidden="false" customHeight="false" outlineLevel="0" collapsed="false">
      <c r="A7276" s="0" t="s">
        <v>261</v>
      </c>
      <c r="B7276" s="0" t="s">
        <v>8</v>
      </c>
    </row>
    <row r="7277" customFormat="false" ht="12.8" hidden="false" customHeight="false" outlineLevel="0" collapsed="false">
      <c r="A7277" s="0" t="s">
        <v>260</v>
      </c>
      <c r="B7277" s="0" t="s">
        <v>8</v>
      </c>
    </row>
    <row r="7278" customFormat="false" ht="12.8" hidden="false" customHeight="false" outlineLevel="0" collapsed="false">
      <c r="A7278" s="0" t="s">
        <v>263</v>
      </c>
      <c r="B7278" s="0" t="s">
        <v>8</v>
      </c>
    </row>
    <row r="7279" customFormat="false" ht="12.8" hidden="false" customHeight="false" outlineLevel="0" collapsed="false">
      <c r="A7279" s="0" t="s">
        <v>263</v>
      </c>
      <c r="B7279" s="0" t="s">
        <v>8</v>
      </c>
    </row>
    <row r="7280" customFormat="false" ht="12.8" hidden="false" customHeight="false" outlineLevel="0" collapsed="false">
      <c r="A7280" s="0" t="s">
        <v>263</v>
      </c>
      <c r="B7280" s="0" t="s">
        <v>8</v>
      </c>
    </row>
    <row r="7281" customFormat="false" ht="12.8" hidden="false" customHeight="false" outlineLevel="0" collapsed="false">
      <c r="A7281" s="0" t="s">
        <v>261</v>
      </c>
      <c r="B7281" s="0" t="s">
        <v>8</v>
      </c>
    </row>
    <row r="7282" customFormat="false" ht="12.8" hidden="false" customHeight="false" outlineLevel="0" collapsed="false">
      <c r="A7282" s="0" t="s">
        <v>260</v>
      </c>
      <c r="B7282" s="0" t="s">
        <v>8</v>
      </c>
    </row>
    <row r="7283" customFormat="false" ht="12.8" hidden="false" customHeight="false" outlineLevel="0" collapsed="false">
      <c r="A7283" s="0" t="s">
        <v>269</v>
      </c>
      <c r="B7283" s="0" t="s">
        <v>8</v>
      </c>
    </row>
    <row r="7284" customFormat="false" ht="12.8" hidden="false" customHeight="false" outlineLevel="0" collapsed="false">
      <c r="A7284" s="0" t="s">
        <v>260</v>
      </c>
      <c r="B7284" s="0" t="s">
        <v>8</v>
      </c>
    </row>
    <row r="7285" customFormat="false" ht="12.8" hidden="false" customHeight="false" outlineLevel="0" collapsed="false">
      <c r="A7285" s="0" t="s">
        <v>261</v>
      </c>
      <c r="B7285" s="0" t="s">
        <v>8</v>
      </c>
    </row>
    <row r="7286" customFormat="false" ht="12.8" hidden="false" customHeight="false" outlineLevel="0" collapsed="false">
      <c r="A7286" s="0" t="s">
        <v>260</v>
      </c>
      <c r="B7286" s="0" t="s">
        <v>8</v>
      </c>
    </row>
    <row r="7287" customFormat="false" ht="12.8" hidden="false" customHeight="false" outlineLevel="0" collapsed="false">
      <c r="A7287" s="0" t="s">
        <v>260</v>
      </c>
      <c r="B7287" s="0" t="s">
        <v>8</v>
      </c>
    </row>
    <row r="7288" customFormat="false" ht="12.8" hidden="false" customHeight="false" outlineLevel="0" collapsed="false">
      <c r="A7288" s="0" t="s">
        <v>260</v>
      </c>
      <c r="B7288" s="0" t="s">
        <v>8</v>
      </c>
    </row>
    <row r="7289" customFormat="false" ht="12.8" hidden="false" customHeight="false" outlineLevel="0" collapsed="false">
      <c r="A7289" s="0" t="s">
        <v>274</v>
      </c>
      <c r="B7289" s="0" t="s">
        <v>8</v>
      </c>
    </row>
    <row r="7290" customFormat="false" ht="12.8" hidden="false" customHeight="false" outlineLevel="0" collapsed="false">
      <c r="A7290" s="0" t="s">
        <v>263</v>
      </c>
      <c r="B7290" s="0" t="s">
        <v>8</v>
      </c>
    </row>
    <row r="7291" customFormat="false" ht="12.8" hidden="false" customHeight="false" outlineLevel="0" collapsed="false">
      <c r="A7291" s="0" t="s">
        <v>262</v>
      </c>
      <c r="B7291" s="0" t="s">
        <v>8</v>
      </c>
    </row>
    <row r="7292" customFormat="false" ht="12.8" hidden="false" customHeight="false" outlineLevel="0" collapsed="false">
      <c r="A7292" s="0" t="s">
        <v>263</v>
      </c>
      <c r="B7292" s="0" t="s">
        <v>8</v>
      </c>
    </row>
    <row r="7293" customFormat="false" ht="12.8" hidden="false" customHeight="false" outlineLevel="0" collapsed="false">
      <c r="A7293" s="0" t="s">
        <v>261</v>
      </c>
      <c r="B7293" s="0" t="s">
        <v>8</v>
      </c>
    </row>
    <row r="7294" customFormat="false" ht="12.8" hidden="false" customHeight="false" outlineLevel="0" collapsed="false">
      <c r="A7294" s="0" t="s">
        <v>260</v>
      </c>
      <c r="B7294" s="0" t="s">
        <v>8</v>
      </c>
    </row>
    <row r="7295" customFormat="false" ht="12.8" hidden="false" customHeight="false" outlineLevel="0" collapsed="false">
      <c r="A7295" s="0" t="s">
        <v>260</v>
      </c>
      <c r="B7295" s="0" t="s">
        <v>8</v>
      </c>
    </row>
    <row r="7296" customFormat="false" ht="12.8" hidden="false" customHeight="false" outlineLevel="0" collapsed="false">
      <c r="A7296" s="0" t="s">
        <v>260</v>
      </c>
      <c r="B7296" s="0" t="s">
        <v>8</v>
      </c>
    </row>
    <row r="7297" customFormat="false" ht="12.8" hidden="false" customHeight="false" outlineLevel="0" collapsed="false">
      <c r="A7297" s="0" t="s">
        <v>263</v>
      </c>
      <c r="B7297" s="0" t="s">
        <v>8</v>
      </c>
    </row>
    <row r="7298" customFormat="false" ht="12.8" hidden="false" customHeight="false" outlineLevel="0" collapsed="false">
      <c r="A7298" s="0" t="s">
        <v>260</v>
      </c>
      <c r="B7298" s="0" t="s">
        <v>8</v>
      </c>
    </row>
    <row r="7299" customFormat="false" ht="12.8" hidden="false" customHeight="false" outlineLevel="0" collapsed="false">
      <c r="A7299" s="0" t="s">
        <v>263</v>
      </c>
      <c r="B7299" s="0" t="s">
        <v>8</v>
      </c>
    </row>
    <row r="7300" customFormat="false" ht="12.8" hidden="false" customHeight="false" outlineLevel="0" collapsed="false">
      <c r="A7300" s="0" t="s">
        <v>260</v>
      </c>
      <c r="B7300" s="0" t="s">
        <v>8</v>
      </c>
    </row>
    <row r="7301" customFormat="false" ht="12.8" hidden="false" customHeight="false" outlineLevel="0" collapsed="false">
      <c r="A7301" s="0" t="s">
        <v>263</v>
      </c>
      <c r="B7301" s="0" t="s">
        <v>8</v>
      </c>
    </row>
    <row r="7302" customFormat="false" ht="12.8" hidden="false" customHeight="false" outlineLevel="0" collapsed="false">
      <c r="A7302" s="0" t="s">
        <v>266</v>
      </c>
      <c r="B7302" s="0" t="s">
        <v>8</v>
      </c>
    </row>
    <row r="7303" customFormat="false" ht="12.8" hidden="false" customHeight="false" outlineLevel="0" collapsed="false">
      <c r="A7303" s="0" t="s">
        <v>263</v>
      </c>
      <c r="B7303" s="0" t="s">
        <v>8</v>
      </c>
    </row>
    <row r="7304" customFormat="false" ht="12.8" hidden="false" customHeight="false" outlineLevel="0" collapsed="false">
      <c r="A7304" s="0" t="s">
        <v>263</v>
      </c>
      <c r="B7304" s="0" t="s">
        <v>8</v>
      </c>
    </row>
    <row r="7305" customFormat="false" ht="12.8" hidden="false" customHeight="false" outlineLevel="0" collapsed="false">
      <c r="A7305" s="0" t="s">
        <v>263</v>
      </c>
      <c r="B7305" s="0" t="s">
        <v>8</v>
      </c>
    </row>
    <row r="7306" customFormat="false" ht="12.8" hidden="false" customHeight="false" outlineLevel="0" collapsed="false">
      <c r="A7306" s="0" t="s">
        <v>260</v>
      </c>
      <c r="B7306" s="0" t="s">
        <v>8</v>
      </c>
    </row>
    <row r="7307" customFormat="false" ht="12.8" hidden="false" customHeight="false" outlineLevel="0" collapsed="false">
      <c r="A7307" s="0" t="s">
        <v>260</v>
      </c>
      <c r="B7307" s="0" t="s">
        <v>8</v>
      </c>
    </row>
    <row r="7308" customFormat="false" ht="12.8" hidden="false" customHeight="false" outlineLevel="0" collapsed="false">
      <c r="A7308" s="0" t="s">
        <v>260</v>
      </c>
      <c r="B7308" s="0" t="s">
        <v>8</v>
      </c>
    </row>
    <row r="7309" customFormat="false" ht="12.8" hidden="false" customHeight="false" outlineLevel="0" collapsed="false">
      <c r="A7309" s="0" t="s">
        <v>260</v>
      </c>
      <c r="B7309" s="0" t="s">
        <v>8</v>
      </c>
    </row>
    <row r="7310" customFormat="false" ht="12.8" hidden="false" customHeight="false" outlineLevel="0" collapsed="false">
      <c r="A7310" s="0" t="s">
        <v>270</v>
      </c>
      <c r="B7310" s="0" t="s">
        <v>8</v>
      </c>
    </row>
    <row r="7311" customFormat="false" ht="12.8" hidden="false" customHeight="false" outlineLevel="0" collapsed="false">
      <c r="A7311" s="0" t="s">
        <v>260</v>
      </c>
      <c r="B7311" s="0" t="s">
        <v>8</v>
      </c>
    </row>
    <row r="7312" customFormat="false" ht="12.8" hidden="false" customHeight="false" outlineLevel="0" collapsed="false">
      <c r="A7312" s="0" t="s">
        <v>260</v>
      </c>
      <c r="B7312" s="0" t="s">
        <v>8</v>
      </c>
    </row>
    <row r="7313" customFormat="false" ht="12.8" hidden="false" customHeight="false" outlineLevel="0" collapsed="false">
      <c r="A7313" s="0" t="s">
        <v>262</v>
      </c>
      <c r="B7313" s="0" t="s">
        <v>8</v>
      </c>
    </row>
    <row r="7314" customFormat="false" ht="12.8" hidden="false" customHeight="false" outlineLevel="0" collapsed="false">
      <c r="A7314" s="0" t="s">
        <v>260</v>
      </c>
      <c r="B7314" s="0" t="s">
        <v>8</v>
      </c>
    </row>
    <row r="7315" customFormat="false" ht="12.8" hidden="false" customHeight="false" outlineLevel="0" collapsed="false">
      <c r="A7315" s="0" t="s">
        <v>264</v>
      </c>
      <c r="B7315" s="0" t="s">
        <v>8</v>
      </c>
    </row>
    <row r="7316" customFormat="false" ht="12.8" hidden="false" customHeight="false" outlineLevel="0" collapsed="false">
      <c r="A7316" s="0" t="s">
        <v>263</v>
      </c>
      <c r="B7316" s="0" t="s">
        <v>8</v>
      </c>
    </row>
    <row r="7317" customFormat="false" ht="12.8" hidden="false" customHeight="false" outlineLevel="0" collapsed="false">
      <c r="A7317" s="0" t="s">
        <v>263</v>
      </c>
      <c r="B7317" s="0" t="s">
        <v>8</v>
      </c>
    </row>
    <row r="7318" customFormat="false" ht="12.8" hidden="false" customHeight="false" outlineLevel="0" collapsed="false">
      <c r="A7318" s="0" t="s">
        <v>262</v>
      </c>
      <c r="B7318" s="0" t="s">
        <v>8</v>
      </c>
    </row>
    <row r="7319" customFormat="false" ht="12.8" hidden="false" customHeight="false" outlineLevel="0" collapsed="false">
      <c r="A7319" s="0" t="s">
        <v>263</v>
      </c>
      <c r="B7319" s="0" t="s">
        <v>8</v>
      </c>
    </row>
    <row r="7320" customFormat="false" ht="12.8" hidden="false" customHeight="false" outlineLevel="0" collapsed="false">
      <c r="A7320" s="0" t="s">
        <v>269</v>
      </c>
      <c r="B7320" s="0" t="s">
        <v>8</v>
      </c>
    </row>
    <row r="7321" customFormat="false" ht="12.8" hidden="false" customHeight="false" outlineLevel="0" collapsed="false">
      <c r="A7321" s="0" t="s">
        <v>272</v>
      </c>
      <c r="B7321" s="0" t="s">
        <v>8</v>
      </c>
    </row>
    <row r="7322" customFormat="false" ht="12.8" hidden="false" customHeight="false" outlineLevel="0" collapsed="false">
      <c r="A7322" s="0" t="s">
        <v>263</v>
      </c>
      <c r="B7322" s="0" t="s">
        <v>8</v>
      </c>
    </row>
    <row r="7323" customFormat="false" ht="12.8" hidden="false" customHeight="false" outlineLevel="0" collapsed="false">
      <c r="A7323" s="0" t="s">
        <v>263</v>
      </c>
      <c r="B7323" s="0" t="s">
        <v>8</v>
      </c>
    </row>
    <row r="7324" customFormat="false" ht="12.8" hidden="false" customHeight="false" outlineLevel="0" collapsed="false">
      <c r="A7324" s="0" t="s">
        <v>263</v>
      </c>
      <c r="B7324" s="0" t="s">
        <v>8</v>
      </c>
    </row>
    <row r="7325" customFormat="false" ht="12.8" hidden="false" customHeight="false" outlineLevel="0" collapsed="false">
      <c r="A7325" s="0" t="s">
        <v>266</v>
      </c>
      <c r="B7325" s="0" t="s">
        <v>8</v>
      </c>
    </row>
    <row r="7326" customFormat="false" ht="12.8" hidden="false" customHeight="false" outlineLevel="0" collapsed="false">
      <c r="A7326" s="0" t="s">
        <v>260</v>
      </c>
      <c r="B7326" s="0" t="s">
        <v>8</v>
      </c>
    </row>
    <row r="7327" customFormat="false" ht="12.8" hidden="false" customHeight="false" outlineLevel="0" collapsed="false">
      <c r="A7327" s="0" t="s">
        <v>273</v>
      </c>
      <c r="B7327" s="0" t="s">
        <v>8</v>
      </c>
    </row>
    <row r="7328" customFormat="false" ht="12.8" hidden="false" customHeight="false" outlineLevel="0" collapsed="false">
      <c r="A7328" s="0" t="s">
        <v>263</v>
      </c>
      <c r="B7328" s="0" t="s">
        <v>8</v>
      </c>
    </row>
    <row r="7329" customFormat="false" ht="12.8" hidden="false" customHeight="false" outlineLevel="0" collapsed="false">
      <c r="A7329" s="0" t="s">
        <v>260</v>
      </c>
      <c r="B7329" s="0" t="s">
        <v>8</v>
      </c>
    </row>
    <row r="7330" customFormat="false" ht="12.8" hidden="false" customHeight="false" outlineLevel="0" collapsed="false">
      <c r="A7330" s="0" t="s">
        <v>272</v>
      </c>
      <c r="B7330" s="0" t="s">
        <v>8</v>
      </c>
    </row>
    <row r="7331" customFormat="false" ht="12.8" hidden="false" customHeight="false" outlineLevel="0" collapsed="false">
      <c r="A7331" s="0" t="s">
        <v>272</v>
      </c>
      <c r="B7331" s="0" t="s">
        <v>8</v>
      </c>
    </row>
    <row r="7332" customFormat="false" ht="12.8" hidden="false" customHeight="false" outlineLevel="0" collapsed="false">
      <c r="A7332" s="0" t="s">
        <v>263</v>
      </c>
      <c r="B7332" s="0" t="s">
        <v>8</v>
      </c>
    </row>
    <row r="7333" customFormat="false" ht="12.8" hidden="false" customHeight="false" outlineLevel="0" collapsed="false">
      <c r="A7333" s="0" t="s">
        <v>264</v>
      </c>
      <c r="B7333" s="0" t="s">
        <v>8</v>
      </c>
    </row>
    <row r="7334" customFormat="false" ht="12.8" hidden="false" customHeight="false" outlineLevel="0" collapsed="false">
      <c r="A7334" s="0" t="s">
        <v>263</v>
      </c>
      <c r="B7334" s="0" t="s">
        <v>8</v>
      </c>
    </row>
    <row r="7335" customFormat="false" ht="12.8" hidden="false" customHeight="false" outlineLevel="0" collapsed="false">
      <c r="A7335" s="0" t="s">
        <v>263</v>
      </c>
      <c r="B7335" s="0" t="s">
        <v>8</v>
      </c>
    </row>
    <row r="7336" customFormat="false" ht="12.8" hidden="false" customHeight="false" outlineLevel="0" collapsed="false">
      <c r="A7336" s="0" t="s">
        <v>268</v>
      </c>
      <c r="B7336" s="0" t="s">
        <v>8</v>
      </c>
    </row>
    <row r="7337" customFormat="false" ht="12.8" hidden="false" customHeight="false" outlineLevel="0" collapsed="false">
      <c r="A7337" s="0" t="s">
        <v>270</v>
      </c>
      <c r="B7337" s="0" t="s">
        <v>8</v>
      </c>
    </row>
    <row r="7338" customFormat="false" ht="12.8" hidden="false" customHeight="false" outlineLevel="0" collapsed="false">
      <c r="A7338" s="0" t="s">
        <v>268</v>
      </c>
      <c r="B7338" s="0" t="s">
        <v>8</v>
      </c>
    </row>
    <row r="7339" customFormat="false" ht="12.8" hidden="false" customHeight="false" outlineLevel="0" collapsed="false">
      <c r="A7339" s="0" t="s">
        <v>272</v>
      </c>
      <c r="B7339" s="0" t="s">
        <v>8</v>
      </c>
    </row>
    <row r="7340" customFormat="false" ht="12.8" hidden="false" customHeight="false" outlineLevel="0" collapsed="false">
      <c r="A7340" s="0" t="s">
        <v>272</v>
      </c>
      <c r="B7340" s="0" t="s">
        <v>8</v>
      </c>
    </row>
    <row r="7341" customFormat="false" ht="12.8" hidden="false" customHeight="false" outlineLevel="0" collapsed="false">
      <c r="A7341" s="0" t="s">
        <v>263</v>
      </c>
      <c r="B7341" s="0" t="s">
        <v>8</v>
      </c>
    </row>
    <row r="7342" customFormat="false" ht="12.8" hidden="false" customHeight="false" outlineLevel="0" collapsed="false">
      <c r="A7342" s="0" t="s">
        <v>264</v>
      </c>
      <c r="B7342" s="0" t="s">
        <v>8</v>
      </c>
    </row>
    <row r="7343" customFormat="false" ht="12.8" hidden="false" customHeight="false" outlineLevel="0" collapsed="false">
      <c r="A7343" s="0" t="s">
        <v>268</v>
      </c>
      <c r="B7343" s="0" t="s">
        <v>8</v>
      </c>
    </row>
    <row r="7344" customFormat="false" ht="12.8" hidden="false" customHeight="false" outlineLevel="0" collapsed="false">
      <c r="A7344" s="0" t="s">
        <v>272</v>
      </c>
      <c r="B7344" s="0" t="s">
        <v>8</v>
      </c>
    </row>
    <row r="7345" customFormat="false" ht="12.8" hidden="false" customHeight="false" outlineLevel="0" collapsed="false">
      <c r="A7345" s="0" t="s">
        <v>272</v>
      </c>
      <c r="B7345" s="0" t="s">
        <v>8</v>
      </c>
    </row>
    <row r="7346" customFormat="false" ht="12.8" hidden="false" customHeight="false" outlineLevel="0" collapsed="false">
      <c r="A7346" s="0" t="s">
        <v>263</v>
      </c>
      <c r="B7346" s="0" t="s">
        <v>8</v>
      </c>
    </row>
    <row r="7347" customFormat="false" ht="12.8" hidden="false" customHeight="false" outlineLevel="0" collapsed="false">
      <c r="A7347" s="0" t="s">
        <v>263</v>
      </c>
      <c r="B7347" s="0" t="s">
        <v>8</v>
      </c>
    </row>
    <row r="7348" customFormat="false" ht="12.8" hidden="false" customHeight="false" outlineLevel="0" collapsed="false">
      <c r="A7348" s="0" t="s">
        <v>272</v>
      </c>
      <c r="B7348" s="0" t="s">
        <v>8</v>
      </c>
    </row>
    <row r="7349" customFormat="false" ht="12.8" hidden="false" customHeight="false" outlineLevel="0" collapsed="false">
      <c r="A7349" s="0" t="s">
        <v>266</v>
      </c>
      <c r="B7349" s="0" t="s">
        <v>8</v>
      </c>
    </row>
    <row r="7350" customFormat="false" ht="12.8" hidden="false" customHeight="false" outlineLevel="0" collapsed="false">
      <c r="A7350" s="0" t="s">
        <v>263</v>
      </c>
      <c r="B7350" s="0" t="s">
        <v>8</v>
      </c>
    </row>
    <row r="7351" customFormat="false" ht="12.8" hidden="false" customHeight="false" outlineLevel="0" collapsed="false">
      <c r="A7351" s="0" t="s">
        <v>268</v>
      </c>
      <c r="B7351" s="0" t="s">
        <v>8</v>
      </c>
    </row>
    <row r="7352" customFormat="false" ht="12.8" hidden="false" customHeight="false" outlineLevel="0" collapsed="false">
      <c r="A7352" s="0" t="s">
        <v>263</v>
      </c>
      <c r="B7352" s="0" t="s">
        <v>8</v>
      </c>
    </row>
    <row r="7353" customFormat="false" ht="12.8" hidden="false" customHeight="false" outlineLevel="0" collapsed="false">
      <c r="A7353" s="0" t="s">
        <v>266</v>
      </c>
      <c r="B7353" s="0" t="s">
        <v>8</v>
      </c>
    </row>
    <row r="7354" customFormat="false" ht="12.8" hidden="false" customHeight="false" outlineLevel="0" collapsed="false">
      <c r="A7354" s="0" t="s">
        <v>264</v>
      </c>
      <c r="B7354" s="0" t="s">
        <v>8</v>
      </c>
    </row>
    <row r="7355" customFormat="false" ht="12.8" hidden="false" customHeight="false" outlineLevel="0" collapsed="false">
      <c r="A7355" s="0" t="s">
        <v>263</v>
      </c>
      <c r="B7355" s="0" t="s">
        <v>8</v>
      </c>
    </row>
    <row r="7356" customFormat="false" ht="12.8" hidden="false" customHeight="false" outlineLevel="0" collapsed="false">
      <c r="A7356" s="0" t="s">
        <v>264</v>
      </c>
      <c r="B7356" s="0" t="s">
        <v>8</v>
      </c>
    </row>
    <row r="7357" customFormat="false" ht="12.8" hidden="false" customHeight="false" outlineLevel="0" collapsed="false">
      <c r="A7357" s="0" t="s">
        <v>263</v>
      </c>
      <c r="B7357" s="0" t="s">
        <v>8</v>
      </c>
    </row>
    <row r="7358" customFormat="false" ht="12.8" hidden="false" customHeight="false" outlineLevel="0" collapsed="false">
      <c r="A7358" s="0" t="s">
        <v>268</v>
      </c>
      <c r="B7358" s="0" t="s">
        <v>8</v>
      </c>
    </row>
    <row r="7359" customFormat="false" ht="12.8" hidden="false" customHeight="false" outlineLevel="0" collapsed="false">
      <c r="A7359" s="0" t="s">
        <v>268</v>
      </c>
      <c r="B7359" s="0" t="s">
        <v>8</v>
      </c>
    </row>
    <row r="7360" customFormat="false" ht="12.8" hidden="false" customHeight="false" outlineLevel="0" collapsed="false">
      <c r="A7360" s="0" t="s">
        <v>263</v>
      </c>
      <c r="B7360" s="0" t="s">
        <v>8</v>
      </c>
    </row>
    <row r="7361" customFormat="false" ht="12.8" hidden="false" customHeight="false" outlineLevel="0" collapsed="false">
      <c r="A7361" s="0" t="s">
        <v>263</v>
      </c>
      <c r="B7361" s="0" t="s">
        <v>8</v>
      </c>
    </row>
    <row r="7362" customFormat="false" ht="12.8" hidden="false" customHeight="false" outlineLevel="0" collapsed="false">
      <c r="A7362" s="0" t="s">
        <v>263</v>
      </c>
      <c r="B7362" s="0" t="s">
        <v>8</v>
      </c>
    </row>
    <row r="7363" customFormat="false" ht="12.8" hidden="false" customHeight="false" outlineLevel="0" collapsed="false">
      <c r="A7363" s="0" t="s">
        <v>268</v>
      </c>
      <c r="B7363" s="0" t="s">
        <v>8</v>
      </c>
    </row>
    <row r="7364" customFormat="false" ht="12.8" hidden="false" customHeight="false" outlineLevel="0" collapsed="false">
      <c r="A7364" s="0" t="s">
        <v>272</v>
      </c>
      <c r="B7364" s="0" t="s">
        <v>8</v>
      </c>
    </row>
    <row r="7365" customFormat="false" ht="12.8" hidden="false" customHeight="false" outlineLevel="0" collapsed="false">
      <c r="A7365" s="0" t="s">
        <v>263</v>
      </c>
      <c r="B7365" s="0" t="s">
        <v>8</v>
      </c>
    </row>
    <row r="7366" customFormat="false" ht="12.8" hidden="false" customHeight="false" outlineLevel="0" collapsed="false">
      <c r="A7366" s="0" t="s">
        <v>263</v>
      </c>
      <c r="B7366" s="0" t="s">
        <v>8</v>
      </c>
    </row>
    <row r="7367" customFormat="false" ht="12.8" hidden="false" customHeight="false" outlineLevel="0" collapsed="false">
      <c r="A7367" s="0" t="s">
        <v>260</v>
      </c>
      <c r="B7367" s="0" t="s">
        <v>8</v>
      </c>
    </row>
    <row r="7368" customFormat="false" ht="12.8" hidden="false" customHeight="false" outlineLevel="0" collapsed="false">
      <c r="A7368" s="0" t="s">
        <v>264</v>
      </c>
      <c r="B7368" s="0" t="s">
        <v>8</v>
      </c>
    </row>
    <row r="7369" customFormat="false" ht="12.8" hidden="false" customHeight="false" outlineLevel="0" collapsed="false">
      <c r="A7369" s="0" t="s">
        <v>262</v>
      </c>
      <c r="B7369" s="0" t="s">
        <v>8</v>
      </c>
    </row>
    <row r="7370" customFormat="false" ht="12.8" hidden="false" customHeight="false" outlineLevel="0" collapsed="false">
      <c r="A7370" s="0" t="s">
        <v>263</v>
      </c>
      <c r="B7370" s="0" t="s">
        <v>8</v>
      </c>
    </row>
    <row r="7371" customFormat="false" ht="12.8" hidden="false" customHeight="false" outlineLevel="0" collapsed="false">
      <c r="A7371" s="0" t="s">
        <v>262</v>
      </c>
      <c r="B7371" s="0" t="s">
        <v>8</v>
      </c>
    </row>
    <row r="7372" customFormat="false" ht="12.8" hidden="false" customHeight="false" outlineLevel="0" collapsed="false">
      <c r="A7372" s="0" t="s">
        <v>260</v>
      </c>
      <c r="B7372" s="0" t="s">
        <v>8</v>
      </c>
    </row>
    <row r="7373" customFormat="false" ht="12.8" hidden="false" customHeight="false" outlineLevel="0" collapsed="false">
      <c r="A7373" s="0" t="s">
        <v>263</v>
      </c>
      <c r="B7373" s="0" t="s">
        <v>8</v>
      </c>
    </row>
    <row r="7374" customFormat="false" ht="12.8" hidden="false" customHeight="false" outlineLevel="0" collapsed="false">
      <c r="A7374" s="0" t="s">
        <v>260</v>
      </c>
      <c r="B7374" s="0" t="s">
        <v>8</v>
      </c>
    </row>
    <row r="7375" customFormat="false" ht="12.8" hidden="false" customHeight="false" outlineLevel="0" collapsed="false">
      <c r="A7375" s="0" t="s">
        <v>268</v>
      </c>
      <c r="B7375" s="0" t="s">
        <v>8</v>
      </c>
    </row>
    <row r="7376" customFormat="false" ht="12.8" hidden="false" customHeight="false" outlineLevel="0" collapsed="false">
      <c r="A7376" s="0" t="s">
        <v>263</v>
      </c>
      <c r="B7376" s="0" t="s">
        <v>8</v>
      </c>
    </row>
    <row r="7377" customFormat="false" ht="12.8" hidden="false" customHeight="false" outlineLevel="0" collapsed="false">
      <c r="A7377" s="0" t="s">
        <v>266</v>
      </c>
      <c r="B7377" s="0" t="s">
        <v>8</v>
      </c>
    </row>
    <row r="7378" customFormat="false" ht="12.8" hidden="false" customHeight="false" outlineLevel="0" collapsed="false">
      <c r="A7378" s="0" t="s">
        <v>270</v>
      </c>
      <c r="B7378" s="0" t="s">
        <v>8</v>
      </c>
    </row>
    <row r="7379" customFormat="false" ht="12.8" hidden="false" customHeight="false" outlineLevel="0" collapsed="false">
      <c r="A7379" s="0" t="s">
        <v>264</v>
      </c>
      <c r="B7379" s="0" t="s">
        <v>8</v>
      </c>
    </row>
    <row r="7380" customFormat="false" ht="12.8" hidden="false" customHeight="false" outlineLevel="0" collapsed="false">
      <c r="A7380" s="0" t="s">
        <v>264</v>
      </c>
      <c r="B7380" s="0" t="s">
        <v>8</v>
      </c>
    </row>
    <row r="7381" customFormat="false" ht="12.8" hidden="false" customHeight="false" outlineLevel="0" collapsed="false">
      <c r="A7381" s="0" t="s">
        <v>266</v>
      </c>
      <c r="B7381" s="0" t="s">
        <v>8</v>
      </c>
    </row>
    <row r="7382" customFormat="false" ht="12.8" hidden="false" customHeight="false" outlineLevel="0" collapsed="false">
      <c r="A7382" s="0" t="s">
        <v>263</v>
      </c>
      <c r="B7382" s="0" t="s">
        <v>8</v>
      </c>
    </row>
    <row r="7383" customFormat="false" ht="12.8" hidden="false" customHeight="false" outlineLevel="0" collapsed="false">
      <c r="A7383" s="0" t="s">
        <v>263</v>
      </c>
      <c r="B7383" s="0" t="s">
        <v>8</v>
      </c>
    </row>
    <row r="7384" customFormat="false" ht="12.8" hidden="false" customHeight="false" outlineLevel="0" collapsed="false">
      <c r="A7384" s="0" t="s">
        <v>272</v>
      </c>
      <c r="B7384" s="0" t="s">
        <v>8</v>
      </c>
    </row>
    <row r="7385" customFormat="false" ht="12.8" hidden="false" customHeight="false" outlineLevel="0" collapsed="false">
      <c r="A7385" s="0" t="s">
        <v>264</v>
      </c>
      <c r="B7385" s="0" t="s">
        <v>8</v>
      </c>
    </row>
    <row r="7386" customFormat="false" ht="12.8" hidden="false" customHeight="false" outlineLevel="0" collapsed="false">
      <c r="A7386" s="0" t="s">
        <v>262</v>
      </c>
      <c r="B7386" s="0" t="s">
        <v>8</v>
      </c>
    </row>
    <row r="7387" customFormat="false" ht="12.8" hidden="false" customHeight="false" outlineLevel="0" collapsed="false">
      <c r="A7387" s="0" t="s">
        <v>264</v>
      </c>
      <c r="B7387" s="0" t="s">
        <v>8</v>
      </c>
    </row>
    <row r="7388" customFormat="false" ht="12.8" hidden="false" customHeight="false" outlineLevel="0" collapsed="false">
      <c r="A7388" s="0" t="s">
        <v>263</v>
      </c>
      <c r="B7388" s="0" t="s">
        <v>8</v>
      </c>
    </row>
    <row r="7389" customFormat="false" ht="12.8" hidden="false" customHeight="false" outlineLevel="0" collapsed="false">
      <c r="A7389" s="0" t="s">
        <v>272</v>
      </c>
      <c r="B7389" s="0" t="s">
        <v>8</v>
      </c>
    </row>
    <row r="7390" customFormat="false" ht="12.8" hidden="false" customHeight="false" outlineLevel="0" collapsed="false">
      <c r="A7390" s="0" t="s">
        <v>264</v>
      </c>
      <c r="B7390" s="0" t="s">
        <v>8</v>
      </c>
    </row>
    <row r="7391" customFormat="false" ht="12.8" hidden="false" customHeight="false" outlineLevel="0" collapsed="false">
      <c r="A7391" s="0" t="s">
        <v>262</v>
      </c>
      <c r="B7391" s="0" t="s">
        <v>8</v>
      </c>
    </row>
    <row r="7392" customFormat="false" ht="12.8" hidden="false" customHeight="false" outlineLevel="0" collapsed="false">
      <c r="A7392" s="0" t="s">
        <v>272</v>
      </c>
      <c r="B7392" s="0" t="s">
        <v>8</v>
      </c>
    </row>
    <row r="7393" customFormat="false" ht="12.8" hidden="false" customHeight="false" outlineLevel="0" collapsed="false">
      <c r="A7393" s="0" t="s">
        <v>275</v>
      </c>
      <c r="B7393" s="0" t="s">
        <v>8</v>
      </c>
    </row>
    <row r="7394" customFormat="false" ht="12.8" hidden="false" customHeight="false" outlineLevel="0" collapsed="false">
      <c r="A7394" s="0" t="s">
        <v>275</v>
      </c>
      <c r="B7394" s="0" t="s">
        <v>8</v>
      </c>
    </row>
    <row r="7395" customFormat="false" ht="12.8" hidden="false" customHeight="false" outlineLevel="0" collapsed="false">
      <c r="A7395" s="0" t="s">
        <v>275</v>
      </c>
      <c r="B7395" s="0" t="s">
        <v>8</v>
      </c>
    </row>
    <row r="7396" customFormat="false" ht="12.8" hidden="false" customHeight="false" outlineLevel="0" collapsed="false">
      <c r="A7396" s="0" t="s">
        <v>260</v>
      </c>
      <c r="B7396" s="0" t="s">
        <v>8</v>
      </c>
    </row>
    <row r="7397" customFormat="false" ht="12.8" hidden="false" customHeight="false" outlineLevel="0" collapsed="false">
      <c r="A7397" s="0" t="s">
        <v>270</v>
      </c>
      <c r="B7397" s="0" t="s">
        <v>8</v>
      </c>
    </row>
    <row r="7398" customFormat="false" ht="12.8" hidden="false" customHeight="false" outlineLevel="0" collapsed="false">
      <c r="A7398" s="0" t="s">
        <v>275</v>
      </c>
      <c r="B7398" s="0" t="s">
        <v>8</v>
      </c>
    </row>
    <row r="7399" customFormat="false" ht="12.8" hidden="false" customHeight="false" outlineLevel="0" collapsed="false">
      <c r="A7399" s="0" t="s">
        <v>275</v>
      </c>
      <c r="B7399" s="0" t="s">
        <v>8</v>
      </c>
    </row>
    <row r="7400" customFormat="false" ht="12.8" hidden="false" customHeight="false" outlineLevel="0" collapsed="false">
      <c r="A7400" s="0" t="s">
        <v>275</v>
      </c>
      <c r="B7400" s="0" t="s">
        <v>8</v>
      </c>
    </row>
    <row r="7401" customFormat="false" ht="12.8" hidden="false" customHeight="false" outlineLevel="0" collapsed="false">
      <c r="A7401" s="0" t="s">
        <v>260</v>
      </c>
      <c r="B7401" s="0" t="s">
        <v>8</v>
      </c>
    </row>
    <row r="7402" customFormat="false" ht="12.8" hidden="false" customHeight="false" outlineLevel="0" collapsed="false">
      <c r="A7402" s="0" t="s">
        <v>275</v>
      </c>
      <c r="B7402" s="0" t="s">
        <v>8</v>
      </c>
    </row>
    <row r="7403" customFormat="false" ht="12.8" hidden="false" customHeight="false" outlineLevel="0" collapsed="false">
      <c r="A7403" s="0" t="s">
        <v>270</v>
      </c>
      <c r="B7403" s="0" t="s">
        <v>8</v>
      </c>
    </row>
    <row r="7404" customFormat="false" ht="12.8" hidden="false" customHeight="false" outlineLevel="0" collapsed="false">
      <c r="A7404" s="0" t="s">
        <v>275</v>
      </c>
      <c r="B7404" s="0" t="s">
        <v>8</v>
      </c>
    </row>
    <row r="7405" customFormat="false" ht="12.8" hidden="false" customHeight="false" outlineLevel="0" collapsed="false">
      <c r="A7405" s="0" t="s">
        <v>275</v>
      </c>
      <c r="B7405" s="0" t="s">
        <v>8</v>
      </c>
    </row>
    <row r="7406" customFormat="false" ht="12.8" hidden="false" customHeight="false" outlineLevel="0" collapsed="false">
      <c r="A7406" s="0" t="s">
        <v>275</v>
      </c>
      <c r="B7406" s="0" t="s">
        <v>8</v>
      </c>
    </row>
    <row r="7407" customFormat="false" ht="12.8" hidden="false" customHeight="false" outlineLevel="0" collapsed="false">
      <c r="A7407" s="0" t="s">
        <v>275</v>
      </c>
      <c r="B7407" s="0" t="s">
        <v>8</v>
      </c>
    </row>
    <row r="7408" customFormat="false" ht="12.8" hidden="false" customHeight="false" outlineLevel="0" collapsed="false">
      <c r="A7408" s="0" t="s">
        <v>275</v>
      </c>
      <c r="B7408" s="0" t="s">
        <v>8</v>
      </c>
    </row>
    <row r="7409" customFormat="false" ht="12.8" hidden="false" customHeight="false" outlineLevel="0" collapsed="false">
      <c r="A7409" s="0" t="s">
        <v>275</v>
      </c>
      <c r="B7409" s="0" t="s">
        <v>8</v>
      </c>
    </row>
    <row r="7410" customFormat="false" ht="12.8" hidden="false" customHeight="false" outlineLevel="0" collapsed="false">
      <c r="A7410" s="0" t="s">
        <v>261</v>
      </c>
      <c r="B7410" s="0" t="s">
        <v>8</v>
      </c>
    </row>
    <row r="7411" customFormat="false" ht="12.8" hidden="false" customHeight="false" outlineLevel="0" collapsed="false">
      <c r="A7411" s="0" t="s">
        <v>275</v>
      </c>
      <c r="B7411" s="0" t="s">
        <v>8</v>
      </c>
    </row>
    <row r="7412" customFormat="false" ht="12.8" hidden="false" customHeight="false" outlineLevel="0" collapsed="false">
      <c r="A7412" s="0" t="s">
        <v>275</v>
      </c>
      <c r="B7412" s="0" t="s">
        <v>8</v>
      </c>
    </row>
    <row r="7413" customFormat="false" ht="12.8" hidden="false" customHeight="false" outlineLevel="0" collapsed="false">
      <c r="A7413" s="0" t="s">
        <v>275</v>
      </c>
      <c r="B7413" s="0" t="s">
        <v>8</v>
      </c>
    </row>
    <row r="7414" customFormat="false" ht="12.8" hidden="false" customHeight="false" outlineLevel="0" collapsed="false">
      <c r="A7414" s="0" t="s">
        <v>275</v>
      </c>
      <c r="B7414" s="0" t="s">
        <v>8</v>
      </c>
    </row>
    <row r="7415" customFormat="false" ht="12.8" hidden="false" customHeight="false" outlineLevel="0" collapsed="false">
      <c r="A7415" s="0" t="s">
        <v>275</v>
      </c>
      <c r="B7415" s="0" t="s">
        <v>8</v>
      </c>
    </row>
    <row r="7416" customFormat="false" ht="12.8" hidden="false" customHeight="false" outlineLevel="0" collapsed="false">
      <c r="A7416" s="0" t="s">
        <v>275</v>
      </c>
      <c r="B7416" s="0" t="s">
        <v>8</v>
      </c>
    </row>
    <row r="7417" customFormat="false" ht="12.8" hidden="false" customHeight="false" outlineLevel="0" collapsed="false">
      <c r="A7417" s="0" t="s">
        <v>275</v>
      </c>
      <c r="B7417" s="0" t="s">
        <v>8</v>
      </c>
    </row>
    <row r="7418" customFormat="false" ht="12.8" hidden="false" customHeight="false" outlineLevel="0" collapsed="false">
      <c r="A7418" s="0" t="s">
        <v>275</v>
      </c>
      <c r="B7418" s="0" t="s">
        <v>8</v>
      </c>
    </row>
    <row r="7419" customFormat="false" ht="12.8" hidden="false" customHeight="false" outlineLevel="0" collapsed="false">
      <c r="A7419" s="0" t="s">
        <v>275</v>
      </c>
      <c r="B7419" s="0" t="s">
        <v>8</v>
      </c>
    </row>
    <row r="7420" customFormat="false" ht="12.8" hidden="false" customHeight="false" outlineLevel="0" collapsed="false">
      <c r="A7420" s="0" t="s">
        <v>270</v>
      </c>
      <c r="B7420" s="0" t="s">
        <v>8</v>
      </c>
    </row>
    <row r="7421" customFormat="false" ht="12.8" hidden="false" customHeight="false" outlineLevel="0" collapsed="false">
      <c r="A7421" s="0" t="s">
        <v>275</v>
      </c>
      <c r="B7421" s="0" t="s">
        <v>8</v>
      </c>
    </row>
    <row r="7422" customFormat="false" ht="12.8" hidden="false" customHeight="false" outlineLevel="0" collapsed="false">
      <c r="A7422" s="0" t="s">
        <v>275</v>
      </c>
      <c r="B7422" s="0" t="s">
        <v>8</v>
      </c>
    </row>
    <row r="7423" customFormat="false" ht="12.8" hidden="false" customHeight="false" outlineLevel="0" collapsed="false">
      <c r="A7423" s="0" t="s">
        <v>261</v>
      </c>
      <c r="B7423" s="0" t="s">
        <v>8</v>
      </c>
    </row>
    <row r="7424" customFormat="false" ht="12.8" hidden="false" customHeight="false" outlineLevel="0" collapsed="false">
      <c r="A7424" s="0" t="s">
        <v>275</v>
      </c>
      <c r="B7424" s="0" t="s">
        <v>8</v>
      </c>
    </row>
    <row r="7425" customFormat="false" ht="12.8" hidden="false" customHeight="false" outlineLevel="0" collapsed="false">
      <c r="A7425" s="0" t="s">
        <v>275</v>
      </c>
      <c r="B7425" s="0" t="s">
        <v>8</v>
      </c>
    </row>
    <row r="7426" customFormat="false" ht="12.8" hidden="false" customHeight="false" outlineLevel="0" collapsed="false">
      <c r="A7426" s="0" t="s">
        <v>275</v>
      </c>
      <c r="B7426" s="0" t="s">
        <v>8</v>
      </c>
    </row>
    <row r="7427" customFormat="false" ht="12.8" hidden="false" customHeight="false" outlineLevel="0" collapsed="false">
      <c r="A7427" s="0" t="s">
        <v>260</v>
      </c>
      <c r="B7427" s="0" t="s">
        <v>8</v>
      </c>
    </row>
    <row r="7428" customFormat="false" ht="12.8" hidden="false" customHeight="false" outlineLevel="0" collapsed="false">
      <c r="A7428" s="0" t="s">
        <v>275</v>
      </c>
      <c r="B7428" s="0" t="s">
        <v>8</v>
      </c>
    </row>
    <row r="7429" customFormat="false" ht="12.8" hidden="false" customHeight="false" outlineLevel="0" collapsed="false">
      <c r="A7429" s="0" t="s">
        <v>275</v>
      </c>
      <c r="B7429" s="0" t="s">
        <v>8</v>
      </c>
    </row>
    <row r="7430" customFormat="false" ht="12.8" hidden="false" customHeight="false" outlineLevel="0" collapsed="false">
      <c r="A7430" s="0" t="s">
        <v>275</v>
      </c>
      <c r="B7430" s="0" t="s">
        <v>8</v>
      </c>
    </row>
    <row r="7431" customFormat="false" ht="12.8" hidden="false" customHeight="false" outlineLevel="0" collapsed="false">
      <c r="A7431" s="0" t="s">
        <v>275</v>
      </c>
      <c r="B7431" s="0" t="s">
        <v>8</v>
      </c>
    </row>
    <row r="7432" customFormat="false" ht="12.8" hidden="false" customHeight="false" outlineLevel="0" collapsed="false">
      <c r="A7432" s="0" t="s">
        <v>275</v>
      </c>
      <c r="B7432" s="0" t="s">
        <v>8</v>
      </c>
    </row>
    <row r="7433" customFormat="false" ht="12.8" hidden="false" customHeight="false" outlineLevel="0" collapsed="false">
      <c r="A7433" s="0" t="s">
        <v>275</v>
      </c>
      <c r="B7433" s="0" t="s">
        <v>8</v>
      </c>
    </row>
    <row r="7434" customFormat="false" ht="12.8" hidden="false" customHeight="false" outlineLevel="0" collapsed="false">
      <c r="A7434" s="0" t="s">
        <v>275</v>
      </c>
      <c r="B7434" s="0" t="s">
        <v>8</v>
      </c>
    </row>
    <row r="7435" customFormat="false" ht="12.8" hidden="false" customHeight="false" outlineLevel="0" collapsed="false">
      <c r="A7435" s="0" t="s">
        <v>275</v>
      </c>
      <c r="B7435" s="0" t="s">
        <v>8</v>
      </c>
    </row>
    <row r="7436" customFormat="false" ht="12.8" hidden="false" customHeight="false" outlineLevel="0" collapsed="false">
      <c r="A7436" s="0" t="s">
        <v>260</v>
      </c>
      <c r="B7436" s="0" t="s">
        <v>8</v>
      </c>
    </row>
    <row r="7437" customFormat="false" ht="12.8" hidden="false" customHeight="false" outlineLevel="0" collapsed="false">
      <c r="A7437" s="0" t="s">
        <v>275</v>
      </c>
      <c r="B7437" s="0" t="s">
        <v>8</v>
      </c>
    </row>
    <row r="7438" customFormat="false" ht="12.8" hidden="false" customHeight="false" outlineLevel="0" collapsed="false">
      <c r="A7438" s="0" t="s">
        <v>275</v>
      </c>
      <c r="B7438" s="0" t="s">
        <v>8</v>
      </c>
    </row>
    <row r="7439" customFormat="false" ht="12.8" hidden="false" customHeight="false" outlineLevel="0" collapsed="false">
      <c r="A7439" s="0" t="s">
        <v>260</v>
      </c>
      <c r="B7439" s="0" t="s">
        <v>8</v>
      </c>
    </row>
    <row r="7440" customFormat="false" ht="12.8" hidden="false" customHeight="false" outlineLevel="0" collapsed="false">
      <c r="A7440" s="0" t="s">
        <v>264</v>
      </c>
      <c r="B7440" s="0" t="s">
        <v>8</v>
      </c>
    </row>
    <row r="7441" customFormat="false" ht="12.8" hidden="false" customHeight="false" outlineLevel="0" collapsed="false">
      <c r="A7441" s="0" t="s">
        <v>261</v>
      </c>
      <c r="B7441" s="0" t="s">
        <v>8</v>
      </c>
    </row>
    <row r="7442" customFormat="false" ht="12.8" hidden="false" customHeight="false" outlineLevel="0" collapsed="false">
      <c r="A7442" s="0" t="s">
        <v>275</v>
      </c>
      <c r="B7442" s="0" t="s">
        <v>8</v>
      </c>
    </row>
    <row r="7443" customFormat="false" ht="12.8" hidden="false" customHeight="false" outlineLevel="0" collapsed="false">
      <c r="A7443" s="0" t="s">
        <v>275</v>
      </c>
      <c r="B7443" s="0" t="s">
        <v>8</v>
      </c>
    </row>
    <row r="7444" customFormat="false" ht="12.8" hidden="false" customHeight="false" outlineLevel="0" collapsed="false">
      <c r="A7444" s="0" t="s">
        <v>265</v>
      </c>
      <c r="B7444" s="0" t="s">
        <v>8</v>
      </c>
    </row>
    <row r="7445" customFormat="false" ht="12.8" hidden="false" customHeight="false" outlineLevel="0" collapsed="false">
      <c r="A7445" s="0" t="s">
        <v>275</v>
      </c>
      <c r="B7445" s="0" t="s">
        <v>8</v>
      </c>
    </row>
    <row r="7446" customFormat="false" ht="12.8" hidden="false" customHeight="false" outlineLevel="0" collapsed="false">
      <c r="A7446" s="0" t="s">
        <v>275</v>
      </c>
      <c r="B7446" s="0" t="s">
        <v>8</v>
      </c>
    </row>
    <row r="7447" customFormat="false" ht="12.8" hidden="false" customHeight="false" outlineLevel="0" collapsed="false">
      <c r="A7447" s="0" t="s">
        <v>275</v>
      </c>
      <c r="B7447" s="0" t="s">
        <v>8</v>
      </c>
    </row>
    <row r="7448" customFormat="false" ht="12.8" hidden="false" customHeight="false" outlineLevel="0" collapsed="false">
      <c r="A7448" s="0" t="s">
        <v>260</v>
      </c>
      <c r="B7448" s="0" t="s">
        <v>8</v>
      </c>
    </row>
    <row r="7449" customFormat="false" ht="12.8" hidden="false" customHeight="false" outlineLevel="0" collapsed="false">
      <c r="A7449" s="0" t="s">
        <v>275</v>
      </c>
      <c r="B7449" s="0" t="s">
        <v>8</v>
      </c>
    </row>
    <row r="7450" customFormat="false" ht="12.8" hidden="false" customHeight="false" outlineLevel="0" collapsed="false">
      <c r="A7450" s="0" t="s">
        <v>275</v>
      </c>
      <c r="B7450" s="0" t="s">
        <v>8</v>
      </c>
    </row>
    <row r="7451" customFormat="false" ht="12.8" hidden="false" customHeight="false" outlineLevel="0" collapsed="false">
      <c r="A7451" s="0" t="s">
        <v>275</v>
      </c>
      <c r="B7451" s="0" t="s">
        <v>8</v>
      </c>
    </row>
    <row r="7452" customFormat="false" ht="12.8" hidden="false" customHeight="false" outlineLevel="0" collapsed="false">
      <c r="A7452" s="0" t="s">
        <v>265</v>
      </c>
      <c r="B7452" s="0" t="s">
        <v>8</v>
      </c>
    </row>
    <row r="7453" customFormat="false" ht="12.8" hidden="false" customHeight="false" outlineLevel="0" collapsed="false">
      <c r="A7453" s="0" t="s">
        <v>275</v>
      </c>
      <c r="B7453" s="0" t="s">
        <v>8</v>
      </c>
    </row>
    <row r="7454" customFormat="false" ht="12.8" hidden="false" customHeight="false" outlineLevel="0" collapsed="false">
      <c r="A7454" s="0" t="s">
        <v>275</v>
      </c>
      <c r="B7454" s="0" t="s">
        <v>8</v>
      </c>
    </row>
    <row r="7455" customFormat="false" ht="12.8" hidden="false" customHeight="false" outlineLevel="0" collapsed="false">
      <c r="A7455" s="0" t="s">
        <v>260</v>
      </c>
      <c r="B7455" s="0" t="s">
        <v>8</v>
      </c>
    </row>
    <row r="7456" customFormat="false" ht="12.8" hidden="false" customHeight="false" outlineLevel="0" collapsed="false">
      <c r="A7456" s="0" t="s">
        <v>275</v>
      </c>
      <c r="B7456" s="0" t="s">
        <v>8</v>
      </c>
    </row>
    <row r="7457" customFormat="false" ht="12.8" hidden="false" customHeight="false" outlineLevel="0" collapsed="false">
      <c r="A7457" s="0" t="s">
        <v>264</v>
      </c>
      <c r="B7457" s="0" t="s">
        <v>8</v>
      </c>
    </row>
    <row r="7458" customFormat="false" ht="12.8" hidden="false" customHeight="false" outlineLevel="0" collapsed="false">
      <c r="A7458" s="0" t="s">
        <v>275</v>
      </c>
      <c r="B7458" s="0" t="s">
        <v>8</v>
      </c>
    </row>
    <row r="7459" customFormat="false" ht="12.8" hidden="false" customHeight="false" outlineLevel="0" collapsed="false">
      <c r="A7459" s="0" t="s">
        <v>263</v>
      </c>
      <c r="B7459" s="0" t="s">
        <v>8</v>
      </c>
    </row>
    <row r="7460" customFormat="false" ht="12.8" hidden="false" customHeight="false" outlineLevel="0" collapsed="false">
      <c r="A7460" s="0" t="s">
        <v>265</v>
      </c>
      <c r="B7460" s="0" t="s">
        <v>8</v>
      </c>
    </row>
    <row r="7461" customFormat="false" ht="12.8" hidden="false" customHeight="false" outlineLevel="0" collapsed="false">
      <c r="A7461" s="0" t="s">
        <v>265</v>
      </c>
      <c r="B7461" s="0" t="s">
        <v>8</v>
      </c>
    </row>
    <row r="7462" customFormat="false" ht="12.8" hidden="false" customHeight="false" outlineLevel="0" collapsed="false">
      <c r="A7462" s="0" t="s">
        <v>265</v>
      </c>
      <c r="B7462" s="0" t="s">
        <v>8</v>
      </c>
    </row>
    <row r="7463" customFormat="false" ht="12.8" hidden="false" customHeight="false" outlineLevel="0" collapsed="false">
      <c r="A7463" s="0" t="s">
        <v>272</v>
      </c>
      <c r="B7463" s="0" t="s">
        <v>8</v>
      </c>
    </row>
    <row r="7464" customFormat="false" ht="12.8" hidden="false" customHeight="false" outlineLevel="0" collapsed="false">
      <c r="A7464" s="0" t="s">
        <v>263</v>
      </c>
      <c r="B7464" s="0" t="s">
        <v>8</v>
      </c>
    </row>
    <row r="7465" customFormat="false" ht="12.8" hidden="false" customHeight="false" outlineLevel="0" collapsed="false">
      <c r="A7465" s="0" t="s">
        <v>272</v>
      </c>
      <c r="B7465" s="0" t="s">
        <v>8</v>
      </c>
    </row>
    <row r="7466" customFormat="false" ht="12.8" hidden="false" customHeight="false" outlineLevel="0" collapsed="false">
      <c r="A7466" s="0" t="s">
        <v>263</v>
      </c>
      <c r="B7466" s="0" t="s">
        <v>8</v>
      </c>
    </row>
    <row r="7467" customFormat="false" ht="12.8" hidden="false" customHeight="false" outlineLevel="0" collapsed="false">
      <c r="A7467" s="0" t="s">
        <v>268</v>
      </c>
      <c r="B7467" s="0" t="s">
        <v>8</v>
      </c>
    </row>
    <row r="7468" customFormat="false" ht="12.8" hidden="false" customHeight="false" outlineLevel="0" collapsed="false">
      <c r="A7468" s="0" t="s">
        <v>265</v>
      </c>
      <c r="B7468" s="0" t="s">
        <v>8</v>
      </c>
    </row>
    <row r="7469" customFormat="false" ht="12.8" hidden="false" customHeight="false" outlineLevel="0" collapsed="false">
      <c r="A7469" s="0" t="s">
        <v>265</v>
      </c>
      <c r="B7469" s="0" t="s">
        <v>8</v>
      </c>
    </row>
    <row r="7470" customFormat="false" ht="12.8" hidden="false" customHeight="false" outlineLevel="0" collapsed="false">
      <c r="A7470" s="0" t="s">
        <v>264</v>
      </c>
      <c r="B7470" s="0" t="s">
        <v>8</v>
      </c>
    </row>
    <row r="7471" customFormat="false" ht="12.8" hidden="false" customHeight="false" outlineLevel="0" collapsed="false">
      <c r="A7471" s="0" t="s">
        <v>263</v>
      </c>
      <c r="B7471" s="0" t="s">
        <v>8</v>
      </c>
    </row>
    <row r="7472" customFormat="false" ht="12.8" hidden="false" customHeight="false" outlineLevel="0" collapsed="false">
      <c r="A7472" s="0" t="s">
        <v>265</v>
      </c>
      <c r="B7472" s="0" t="s">
        <v>8</v>
      </c>
    </row>
    <row r="7473" customFormat="false" ht="12.8" hidden="false" customHeight="false" outlineLevel="0" collapsed="false">
      <c r="A7473" s="0" t="s">
        <v>265</v>
      </c>
      <c r="B7473" s="0" t="s">
        <v>8</v>
      </c>
    </row>
    <row r="7474" customFormat="false" ht="12.8" hidden="false" customHeight="false" outlineLevel="0" collapsed="false">
      <c r="A7474" s="0" t="s">
        <v>263</v>
      </c>
      <c r="B7474" s="0" t="s">
        <v>8</v>
      </c>
    </row>
    <row r="7475" customFormat="false" ht="12.8" hidden="false" customHeight="false" outlineLevel="0" collapsed="false">
      <c r="A7475" s="0" t="s">
        <v>268</v>
      </c>
      <c r="B7475" s="0" t="s">
        <v>8</v>
      </c>
    </row>
    <row r="7476" customFormat="false" ht="12.8" hidden="false" customHeight="false" outlineLevel="0" collapsed="false">
      <c r="A7476" s="0" t="s">
        <v>263</v>
      </c>
      <c r="B7476" s="0" t="s">
        <v>8</v>
      </c>
    </row>
    <row r="7477" customFormat="false" ht="12.8" hidden="false" customHeight="false" outlineLevel="0" collapsed="false">
      <c r="A7477" s="0" t="s">
        <v>272</v>
      </c>
      <c r="B7477" s="0" t="s">
        <v>8</v>
      </c>
    </row>
    <row r="7478" customFormat="false" ht="12.8" hidden="false" customHeight="false" outlineLevel="0" collapsed="false">
      <c r="A7478" s="0" t="s">
        <v>264</v>
      </c>
      <c r="B7478" s="0" t="s">
        <v>8</v>
      </c>
    </row>
    <row r="7479" customFormat="false" ht="12.8" hidden="false" customHeight="false" outlineLevel="0" collapsed="false">
      <c r="A7479" s="0" t="s">
        <v>262</v>
      </c>
      <c r="B7479" s="0" t="s">
        <v>8</v>
      </c>
    </row>
    <row r="7480" customFormat="false" ht="12.8" hidden="false" customHeight="false" outlineLevel="0" collapsed="false">
      <c r="A7480" s="0" t="s">
        <v>263</v>
      </c>
      <c r="B7480" s="0" t="s">
        <v>8</v>
      </c>
    </row>
    <row r="7481" customFormat="false" ht="12.8" hidden="false" customHeight="false" outlineLevel="0" collapsed="false">
      <c r="A7481" s="0" t="s">
        <v>272</v>
      </c>
      <c r="B7481" s="0" t="s">
        <v>8</v>
      </c>
    </row>
    <row r="7482" customFormat="false" ht="12.8" hidden="false" customHeight="false" outlineLevel="0" collapsed="false">
      <c r="A7482" s="0" t="s">
        <v>272</v>
      </c>
      <c r="B7482" s="0" t="s">
        <v>8</v>
      </c>
    </row>
    <row r="7483" customFormat="false" ht="12.8" hidden="false" customHeight="false" outlineLevel="0" collapsed="false">
      <c r="A7483" s="0" t="s">
        <v>275</v>
      </c>
      <c r="B7483" s="0" t="s">
        <v>8</v>
      </c>
    </row>
    <row r="7484" customFormat="false" ht="12.8" hidden="false" customHeight="false" outlineLevel="0" collapsed="false">
      <c r="A7484" s="0" t="s">
        <v>260</v>
      </c>
      <c r="B7484" s="0" t="s">
        <v>8</v>
      </c>
    </row>
    <row r="7485" customFormat="false" ht="12.8" hidden="false" customHeight="false" outlineLevel="0" collapsed="false">
      <c r="A7485" s="0" t="s">
        <v>263</v>
      </c>
      <c r="B7485" s="0" t="s">
        <v>8</v>
      </c>
    </row>
    <row r="7486" customFormat="false" ht="12.8" hidden="false" customHeight="false" outlineLevel="0" collapsed="false">
      <c r="A7486" s="0" t="s">
        <v>272</v>
      </c>
      <c r="B7486" s="0" t="s">
        <v>8</v>
      </c>
    </row>
    <row r="7487" customFormat="false" ht="12.8" hidden="false" customHeight="false" outlineLevel="0" collapsed="false">
      <c r="A7487" s="0" t="s">
        <v>264</v>
      </c>
      <c r="B7487" s="0" t="s">
        <v>8</v>
      </c>
    </row>
    <row r="7488" customFormat="false" ht="12.8" hidden="false" customHeight="false" outlineLevel="0" collapsed="false">
      <c r="A7488" s="0" t="s">
        <v>264</v>
      </c>
      <c r="B7488" s="0" t="s">
        <v>8</v>
      </c>
    </row>
    <row r="7489" customFormat="false" ht="12.8" hidden="false" customHeight="false" outlineLevel="0" collapsed="false">
      <c r="A7489" s="0" t="s">
        <v>260</v>
      </c>
      <c r="B7489" s="0" t="s">
        <v>8</v>
      </c>
    </row>
    <row r="7490" customFormat="false" ht="12.8" hidden="false" customHeight="false" outlineLevel="0" collapsed="false">
      <c r="A7490" s="0" t="s">
        <v>263</v>
      </c>
      <c r="B7490" s="0" t="s">
        <v>8</v>
      </c>
    </row>
    <row r="7491" customFormat="false" ht="12.8" hidden="false" customHeight="false" outlineLevel="0" collapsed="false">
      <c r="A7491" s="0" t="s">
        <v>265</v>
      </c>
      <c r="B7491" s="0" t="s">
        <v>8</v>
      </c>
    </row>
    <row r="7492" customFormat="false" ht="12.8" hidden="false" customHeight="false" outlineLevel="0" collapsed="false">
      <c r="A7492" s="0" t="s">
        <v>263</v>
      </c>
      <c r="B7492" s="0" t="s">
        <v>8</v>
      </c>
    </row>
    <row r="7493" customFormat="false" ht="12.8" hidden="false" customHeight="false" outlineLevel="0" collapsed="false">
      <c r="A7493" s="0" t="s">
        <v>265</v>
      </c>
      <c r="B7493" s="0" t="s">
        <v>8</v>
      </c>
    </row>
    <row r="7494" customFormat="false" ht="12.8" hidden="false" customHeight="false" outlineLevel="0" collapsed="false">
      <c r="A7494" s="0" t="s">
        <v>264</v>
      </c>
      <c r="B7494" s="0" t="s">
        <v>8</v>
      </c>
    </row>
    <row r="7495" customFormat="false" ht="12.8" hidden="false" customHeight="false" outlineLevel="0" collapsed="false">
      <c r="A7495" s="0" t="s">
        <v>263</v>
      </c>
      <c r="B7495" s="0" t="s">
        <v>8</v>
      </c>
    </row>
    <row r="7496" customFormat="false" ht="12.8" hidden="false" customHeight="false" outlineLevel="0" collapsed="false">
      <c r="A7496" s="0" t="s">
        <v>272</v>
      </c>
      <c r="B7496" s="0" t="s">
        <v>8</v>
      </c>
    </row>
    <row r="7497" customFormat="false" ht="12.8" hidden="false" customHeight="false" outlineLevel="0" collapsed="false">
      <c r="A7497" s="0" t="s">
        <v>265</v>
      </c>
      <c r="B7497" s="0" t="s">
        <v>8</v>
      </c>
    </row>
    <row r="7498" customFormat="false" ht="12.8" hidden="false" customHeight="false" outlineLevel="0" collapsed="false">
      <c r="A7498" s="0" t="s">
        <v>263</v>
      </c>
      <c r="B7498" s="0" t="s">
        <v>8</v>
      </c>
    </row>
    <row r="7499" customFormat="false" ht="12.8" hidden="false" customHeight="false" outlineLevel="0" collapsed="false">
      <c r="A7499" s="0" t="s">
        <v>261</v>
      </c>
      <c r="B7499" s="0" t="s">
        <v>8</v>
      </c>
    </row>
    <row r="7500" customFormat="false" ht="12.8" hidden="false" customHeight="false" outlineLevel="0" collapsed="false">
      <c r="A7500" s="0" t="s">
        <v>264</v>
      </c>
      <c r="B7500" s="0" t="s">
        <v>8</v>
      </c>
    </row>
    <row r="7501" customFormat="false" ht="12.8" hidden="false" customHeight="false" outlineLevel="0" collapsed="false">
      <c r="A7501" s="0" t="s">
        <v>268</v>
      </c>
      <c r="B7501" s="0" t="s">
        <v>8</v>
      </c>
    </row>
    <row r="7502" customFormat="false" ht="12.8" hidden="false" customHeight="false" outlineLevel="0" collapsed="false">
      <c r="A7502" s="0" t="s">
        <v>264</v>
      </c>
      <c r="B7502" s="0" t="s">
        <v>8</v>
      </c>
    </row>
    <row r="7503" customFormat="false" ht="12.8" hidden="false" customHeight="false" outlineLevel="0" collapsed="false">
      <c r="A7503" s="0" t="s">
        <v>264</v>
      </c>
      <c r="B7503" s="0" t="s">
        <v>8</v>
      </c>
    </row>
    <row r="7504" customFormat="false" ht="12.8" hidden="false" customHeight="false" outlineLevel="0" collapsed="false">
      <c r="A7504" s="0" t="s">
        <v>264</v>
      </c>
      <c r="B7504" s="0" t="s">
        <v>8</v>
      </c>
    </row>
    <row r="7505" customFormat="false" ht="12.8" hidden="false" customHeight="false" outlineLevel="0" collapsed="false">
      <c r="A7505" s="0" t="s">
        <v>264</v>
      </c>
      <c r="B7505" s="0" t="s">
        <v>8</v>
      </c>
    </row>
    <row r="7506" customFormat="false" ht="12.8" hidden="false" customHeight="false" outlineLevel="0" collapsed="false">
      <c r="A7506" s="0" t="s">
        <v>261</v>
      </c>
      <c r="B7506" s="0" t="s">
        <v>8</v>
      </c>
    </row>
    <row r="7507" customFormat="false" ht="12.8" hidden="false" customHeight="false" outlineLevel="0" collapsed="false">
      <c r="A7507" s="0" t="s">
        <v>268</v>
      </c>
      <c r="B7507" s="0" t="s">
        <v>8</v>
      </c>
    </row>
    <row r="7508" customFormat="false" ht="12.8" hidden="false" customHeight="false" outlineLevel="0" collapsed="false">
      <c r="A7508" s="0" t="s">
        <v>264</v>
      </c>
      <c r="B7508" s="0" t="s">
        <v>8</v>
      </c>
    </row>
    <row r="7509" customFormat="false" ht="12.8" hidden="false" customHeight="false" outlineLevel="0" collapsed="false">
      <c r="A7509" s="0" t="s">
        <v>262</v>
      </c>
      <c r="B7509" s="0" t="s">
        <v>8</v>
      </c>
    </row>
    <row r="7510" customFormat="false" ht="12.8" hidden="false" customHeight="false" outlineLevel="0" collapsed="false">
      <c r="A7510" s="0" t="s">
        <v>264</v>
      </c>
      <c r="B7510" s="0" t="s">
        <v>8</v>
      </c>
    </row>
    <row r="7511" customFormat="false" ht="12.8" hidden="false" customHeight="false" outlineLevel="0" collapsed="false">
      <c r="A7511" s="0" t="s">
        <v>268</v>
      </c>
      <c r="B7511" s="0" t="s">
        <v>8</v>
      </c>
    </row>
    <row r="7512" customFormat="false" ht="12.8" hidden="false" customHeight="false" outlineLevel="0" collapsed="false">
      <c r="A7512" s="0" t="s">
        <v>272</v>
      </c>
      <c r="B7512" s="0" t="s">
        <v>8</v>
      </c>
    </row>
    <row r="7513" customFormat="false" ht="12.8" hidden="false" customHeight="false" outlineLevel="0" collapsed="false">
      <c r="A7513" s="0" t="s">
        <v>263</v>
      </c>
      <c r="B7513" s="0" t="s">
        <v>8</v>
      </c>
    </row>
    <row r="7514" customFormat="false" ht="12.8" hidden="false" customHeight="false" outlineLevel="0" collapsed="false">
      <c r="A7514" s="0" t="s">
        <v>263</v>
      </c>
      <c r="B7514" s="0" t="s">
        <v>8</v>
      </c>
    </row>
    <row r="7515" customFormat="false" ht="12.8" hidden="false" customHeight="false" outlineLevel="0" collapsed="false">
      <c r="A7515" s="0" t="s">
        <v>263</v>
      </c>
      <c r="B7515" s="0" t="s">
        <v>8</v>
      </c>
    </row>
    <row r="7516" customFormat="false" ht="12.8" hidden="false" customHeight="false" outlineLevel="0" collapsed="false">
      <c r="A7516" s="0" t="s">
        <v>264</v>
      </c>
      <c r="B7516" s="0" t="s">
        <v>8</v>
      </c>
    </row>
    <row r="7517" customFormat="false" ht="12.8" hidden="false" customHeight="false" outlineLevel="0" collapsed="false">
      <c r="A7517" s="0" t="s">
        <v>264</v>
      </c>
      <c r="B7517" s="0" t="s">
        <v>8</v>
      </c>
    </row>
    <row r="7518" customFormat="false" ht="12.8" hidden="false" customHeight="false" outlineLevel="0" collapsed="false">
      <c r="A7518" s="0" t="s">
        <v>268</v>
      </c>
      <c r="B7518" s="0" t="s">
        <v>8</v>
      </c>
    </row>
    <row r="7519" customFormat="false" ht="12.8" hidden="false" customHeight="false" outlineLevel="0" collapsed="false">
      <c r="A7519" s="0" t="s">
        <v>263</v>
      </c>
      <c r="B7519" s="0" t="s">
        <v>8</v>
      </c>
    </row>
    <row r="7520" customFormat="false" ht="12.8" hidden="false" customHeight="false" outlineLevel="0" collapsed="false">
      <c r="A7520" s="0" t="s">
        <v>264</v>
      </c>
      <c r="B7520" s="0" t="s">
        <v>8</v>
      </c>
    </row>
    <row r="7521" customFormat="false" ht="12.8" hidden="false" customHeight="false" outlineLevel="0" collapsed="false">
      <c r="A7521" s="0" t="s">
        <v>264</v>
      </c>
      <c r="B7521" s="0" t="s">
        <v>8</v>
      </c>
    </row>
    <row r="7522" customFormat="false" ht="12.8" hidden="false" customHeight="false" outlineLevel="0" collapsed="false">
      <c r="A7522" s="0" t="s">
        <v>270</v>
      </c>
      <c r="B7522" s="0" t="s">
        <v>8</v>
      </c>
    </row>
    <row r="7523" customFormat="false" ht="12.8" hidden="false" customHeight="false" outlineLevel="0" collapsed="false">
      <c r="A7523" s="0" t="s">
        <v>265</v>
      </c>
      <c r="B7523" s="0" t="s">
        <v>8</v>
      </c>
    </row>
    <row r="7524" customFormat="false" ht="12.8" hidden="false" customHeight="false" outlineLevel="0" collapsed="false">
      <c r="A7524" s="0" t="s">
        <v>263</v>
      </c>
      <c r="B7524" s="0" t="s">
        <v>8</v>
      </c>
    </row>
    <row r="7525" customFormat="false" ht="12.8" hidden="false" customHeight="false" outlineLevel="0" collapsed="false">
      <c r="A7525" s="0" t="s">
        <v>263</v>
      </c>
      <c r="B7525" s="0" t="s">
        <v>8</v>
      </c>
    </row>
    <row r="7526" customFormat="false" ht="12.8" hidden="false" customHeight="false" outlineLevel="0" collapsed="false">
      <c r="A7526" s="0" t="s">
        <v>260</v>
      </c>
      <c r="B7526" s="0" t="s">
        <v>8</v>
      </c>
    </row>
    <row r="7527" customFormat="false" ht="12.8" hidden="false" customHeight="false" outlineLevel="0" collapsed="false">
      <c r="A7527" s="0" t="s">
        <v>264</v>
      </c>
      <c r="B7527" s="0" t="s">
        <v>8</v>
      </c>
    </row>
    <row r="7528" customFormat="false" ht="12.8" hidden="false" customHeight="false" outlineLevel="0" collapsed="false">
      <c r="A7528" s="0" t="s">
        <v>272</v>
      </c>
      <c r="B7528" s="0" t="s">
        <v>8</v>
      </c>
    </row>
    <row r="7529" customFormat="false" ht="12.8" hidden="false" customHeight="false" outlineLevel="0" collapsed="false">
      <c r="A7529" s="0" t="s">
        <v>264</v>
      </c>
      <c r="B7529" s="0" t="s">
        <v>8</v>
      </c>
    </row>
    <row r="7530" customFormat="false" ht="12.8" hidden="false" customHeight="false" outlineLevel="0" collapsed="false">
      <c r="A7530" s="0" t="s">
        <v>276</v>
      </c>
      <c r="B7530" s="0" t="s">
        <v>2</v>
      </c>
    </row>
    <row r="7531" customFormat="false" ht="12.8" hidden="false" customHeight="false" outlineLevel="0" collapsed="false">
      <c r="A7531" s="0" t="s">
        <v>277</v>
      </c>
      <c r="B7531" s="0" t="s">
        <v>2</v>
      </c>
    </row>
    <row r="7532" customFormat="false" ht="12.8" hidden="false" customHeight="false" outlineLevel="0" collapsed="false">
      <c r="A7532" s="0" t="s">
        <v>278</v>
      </c>
      <c r="B7532" s="0" t="s">
        <v>2</v>
      </c>
    </row>
    <row r="7533" customFormat="false" ht="12.8" hidden="false" customHeight="false" outlineLevel="0" collapsed="false">
      <c r="A7533" s="0" t="s">
        <v>279</v>
      </c>
      <c r="B7533" s="0" t="s">
        <v>2</v>
      </c>
    </row>
    <row r="7534" customFormat="false" ht="12.8" hidden="false" customHeight="false" outlineLevel="0" collapsed="false">
      <c r="A7534" s="0" t="s">
        <v>279</v>
      </c>
      <c r="B7534" s="0" t="s">
        <v>2</v>
      </c>
    </row>
    <row r="7535" customFormat="false" ht="12.8" hidden="false" customHeight="false" outlineLevel="0" collapsed="false">
      <c r="A7535" s="0" t="s">
        <v>279</v>
      </c>
      <c r="B7535" s="0" t="s">
        <v>2</v>
      </c>
    </row>
    <row r="7536" customFormat="false" ht="12.8" hidden="false" customHeight="false" outlineLevel="0" collapsed="false">
      <c r="A7536" s="0" t="s">
        <v>279</v>
      </c>
      <c r="B7536" s="0" t="s">
        <v>2</v>
      </c>
    </row>
    <row r="7537" customFormat="false" ht="12.8" hidden="false" customHeight="false" outlineLevel="0" collapsed="false">
      <c r="A7537" s="0" t="s">
        <v>279</v>
      </c>
      <c r="B7537" s="0" t="s">
        <v>2</v>
      </c>
    </row>
    <row r="7538" customFormat="false" ht="12.8" hidden="false" customHeight="false" outlineLevel="0" collapsed="false">
      <c r="A7538" s="0" t="s">
        <v>279</v>
      </c>
      <c r="B7538" s="0" t="s">
        <v>2</v>
      </c>
    </row>
    <row r="7539" customFormat="false" ht="12.8" hidden="false" customHeight="false" outlineLevel="0" collapsed="false">
      <c r="A7539" s="0" t="s">
        <v>279</v>
      </c>
      <c r="B7539" s="0" t="s">
        <v>2</v>
      </c>
    </row>
    <row r="7540" customFormat="false" ht="12.8" hidden="false" customHeight="false" outlineLevel="0" collapsed="false">
      <c r="A7540" s="0" t="s">
        <v>280</v>
      </c>
      <c r="B7540" s="0" t="s">
        <v>2</v>
      </c>
    </row>
    <row r="7541" customFormat="false" ht="12.8" hidden="false" customHeight="false" outlineLevel="0" collapsed="false">
      <c r="A7541" s="0" t="s">
        <v>223</v>
      </c>
      <c r="B7541" s="0" t="s">
        <v>2</v>
      </c>
    </row>
    <row r="7542" customFormat="false" ht="12.8" hidden="false" customHeight="false" outlineLevel="0" collapsed="false">
      <c r="A7542" s="0" t="s">
        <v>279</v>
      </c>
      <c r="B7542" s="0" t="s">
        <v>2</v>
      </c>
    </row>
    <row r="7543" customFormat="false" ht="12.8" hidden="false" customHeight="false" outlineLevel="0" collapsed="false">
      <c r="A7543" s="0" t="s">
        <v>280</v>
      </c>
      <c r="B7543" s="0" t="s">
        <v>2</v>
      </c>
    </row>
    <row r="7544" customFormat="false" ht="12.8" hidden="false" customHeight="false" outlineLevel="0" collapsed="false">
      <c r="A7544" s="0" t="s">
        <v>276</v>
      </c>
      <c r="B7544" s="0" t="s">
        <v>2</v>
      </c>
    </row>
    <row r="7545" customFormat="false" ht="12.8" hidden="false" customHeight="false" outlineLevel="0" collapsed="false">
      <c r="A7545" s="0" t="s">
        <v>281</v>
      </c>
      <c r="B7545" s="0" t="s">
        <v>2</v>
      </c>
    </row>
    <row r="7546" customFormat="false" ht="12.8" hidden="false" customHeight="false" outlineLevel="0" collapsed="false">
      <c r="A7546" s="0" t="s">
        <v>282</v>
      </c>
      <c r="B7546" s="0" t="s">
        <v>2</v>
      </c>
    </row>
    <row r="7547" customFormat="false" ht="12.8" hidden="false" customHeight="false" outlineLevel="0" collapsed="false">
      <c r="A7547" s="0" t="s">
        <v>278</v>
      </c>
      <c r="B7547" s="0" t="s">
        <v>2</v>
      </c>
    </row>
    <row r="7548" customFormat="false" ht="12.8" hidden="false" customHeight="false" outlineLevel="0" collapsed="false">
      <c r="A7548" s="0" t="s">
        <v>278</v>
      </c>
      <c r="B7548" s="0" t="s">
        <v>2</v>
      </c>
    </row>
    <row r="7549" customFormat="false" ht="12.8" hidden="false" customHeight="false" outlineLevel="0" collapsed="false">
      <c r="A7549" s="0" t="s">
        <v>223</v>
      </c>
      <c r="B7549" s="0" t="s">
        <v>2</v>
      </c>
    </row>
    <row r="7550" customFormat="false" ht="12.8" hidden="false" customHeight="false" outlineLevel="0" collapsed="false">
      <c r="A7550" s="0" t="s">
        <v>223</v>
      </c>
      <c r="B7550" s="0" t="s">
        <v>2</v>
      </c>
    </row>
    <row r="7551" customFormat="false" ht="12.8" hidden="false" customHeight="false" outlineLevel="0" collapsed="false">
      <c r="A7551" s="0" t="s">
        <v>279</v>
      </c>
      <c r="B7551" s="0" t="s">
        <v>2</v>
      </c>
    </row>
    <row r="7552" customFormat="false" ht="12.8" hidden="false" customHeight="false" outlineLevel="0" collapsed="false">
      <c r="A7552" s="0" t="s">
        <v>279</v>
      </c>
      <c r="B7552" s="0" t="s">
        <v>2</v>
      </c>
    </row>
    <row r="7553" customFormat="false" ht="12.8" hidden="false" customHeight="false" outlineLevel="0" collapsed="false">
      <c r="A7553" s="0" t="s">
        <v>279</v>
      </c>
      <c r="B7553" s="0" t="s">
        <v>2</v>
      </c>
    </row>
    <row r="7554" customFormat="false" ht="12.8" hidden="false" customHeight="false" outlineLevel="0" collapsed="false">
      <c r="A7554" s="0" t="s">
        <v>278</v>
      </c>
      <c r="B7554" s="0" t="s">
        <v>2</v>
      </c>
    </row>
    <row r="7555" customFormat="false" ht="12.8" hidden="false" customHeight="false" outlineLevel="0" collapsed="false">
      <c r="A7555" s="0" t="s">
        <v>279</v>
      </c>
      <c r="B7555" s="0" t="s">
        <v>2</v>
      </c>
    </row>
    <row r="7556" customFormat="false" ht="12.8" hidden="false" customHeight="false" outlineLevel="0" collapsed="false">
      <c r="A7556" s="0" t="s">
        <v>279</v>
      </c>
      <c r="B7556" s="0" t="s">
        <v>2</v>
      </c>
    </row>
    <row r="7557" customFormat="false" ht="12.8" hidden="false" customHeight="false" outlineLevel="0" collapsed="false">
      <c r="A7557" s="0" t="s">
        <v>223</v>
      </c>
      <c r="B7557" s="0" t="s">
        <v>2</v>
      </c>
    </row>
    <row r="7558" customFormat="false" ht="12.8" hidden="false" customHeight="false" outlineLevel="0" collapsed="false">
      <c r="A7558" s="0" t="s">
        <v>277</v>
      </c>
      <c r="B7558" s="0" t="s">
        <v>2</v>
      </c>
    </row>
    <row r="7559" customFormat="false" ht="12.8" hidden="false" customHeight="false" outlineLevel="0" collapsed="false">
      <c r="A7559" s="0" t="s">
        <v>223</v>
      </c>
      <c r="B7559" s="0" t="s">
        <v>2</v>
      </c>
    </row>
    <row r="7560" customFormat="false" ht="12.8" hidden="false" customHeight="false" outlineLevel="0" collapsed="false">
      <c r="A7560" s="0" t="s">
        <v>279</v>
      </c>
      <c r="B7560" s="0" t="s">
        <v>2</v>
      </c>
    </row>
    <row r="7561" customFormat="false" ht="12.8" hidden="false" customHeight="false" outlineLevel="0" collapsed="false">
      <c r="A7561" s="0" t="s">
        <v>279</v>
      </c>
      <c r="B7561" s="0" t="s">
        <v>2</v>
      </c>
    </row>
    <row r="7562" customFormat="false" ht="12.8" hidden="false" customHeight="false" outlineLevel="0" collapsed="false">
      <c r="A7562" s="0" t="s">
        <v>279</v>
      </c>
      <c r="B7562" s="0" t="s">
        <v>2</v>
      </c>
    </row>
    <row r="7563" customFormat="false" ht="12.8" hidden="false" customHeight="false" outlineLevel="0" collapsed="false">
      <c r="A7563" s="0" t="s">
        <v>279</v>
      </c>
      <c r="B7563" s="0" t="s">
        <v>2</v>
      </c>
    </row>
    <row r="7564" customFormat="false" ht="12.8" hidden="false" customHeight="false" outlineLevel="0" collapsed="false">
      <c r="A7564" s="0" t="s">
        <v>279</v>
      </c>
      <c r="B7564" s="0" t="s">
        <v>2</v>
      </c>
    </row>
    <row r="7565" customFormat="false" ht="12.8" hidden="false" customHeight="false" outlineLevel="0" collapsed="false">
      <c r="A7565" s="0" t="s">
        <v>282</v>
      </c>
      <c r="B7565" s="0" t="s">
        <v>2</v>
      </c>
    </row>
    <row r="7566" customFormat="false" ht="12.8" hidden="false" customHeight="false" outlineLevel="0" collapsed="false">
      <c r="A7566" s="0" t="s">
        <v>277</v>
      </c>
      <c r="B7566" s="0" t="s">
        <v>2</v>
      </c>
    </row>
    <row r="7567" customFormat="false" ht="12.8" hidden="false" customHeight="false" outlineLevel="0" collapsed="false">
      <c r="A7567" s="0" t="s">
        <v>277</v>
      </c>
      <c r="B7567" s="0" t="s">
        <v>2</v>
      </c>
    </row>
    <row r="7568" customFormat="false" ht="12.8" hidden="false" customHeight="false" outlineLevel="0" collapsed="false">
      <c r="A7568" s="0" t="s">
        <v>279</v>
      </c>
      <c r="B7568" s="0" t="s">
        <v>2</v>
      </c>
    </row>
    <row r="7569" customFormat="false" ht="12.8" hidden="false" customHeight="false" outlineLevel="0" collapsed="false">
      <c r="A7569" s="0" t="s">
        <v>279</v>
      </c>
      <c r="B7569" s="0" t="s">
        <v>2</v>
      </c>
    </row>
    <row r="7570" customFormat="false" ht="12.8" hidden="false" customHeight="false" outlineLevel="0" collapsed="false">
      <c r="A7570" s="0" t="s">
        <v>278</v>
      </c>
      <c r="B7570" s="0" t="s">
        <v>2</v>
      </c>
    </row>
    <row r="7571" customFormat="false" ht="12.8" hidden="false" customHeight="false" outlineLevel="0" collapsed="false">
      <c r="A7571" s="0" t="s">
        <v>223</v>
      </c>
      <c r="B7571" s="0" t="s">
        <v>2</v>
      </c>
    </row>
    <row r="7572" customFormat="false" ht="12.8" hidden="false" customHeight="false" outlineLevel="0" collapsed="false">
      <c r="A7572" s="0" t="s">
        <v>278</v>
      </c>
      <c r="B7572" s="0" t="s">
        <v>2</v>
      </c>
    </row>
    <row r="7573" customFormat="false" ht="12.8" hidden="false" customHeight="false" outlineLevel="0" collapsed="false">
      <c r="A7573" s="0" t="s">
        <v>223</v>
      </c>
      <c r="B7573" s="0" t="s">
        <v>2</v>
      </c>
    </row>
    <row r="7574" customFormat="false" ht="12.8" hidden="false" customHeight="false" outlineLevel="0" collapsed="false">
      <c r="A7574" s="0" t="s">
        <v>279</v>
      </c>
      <c r="B7574" s="0" t="s">
        <v>2</v>
      </c>
    </row>
    <row r="7575" customFormat="false" ht="12.8" hidden="false" customHeight="false" outlineLevel="0" collapsed="false">
      <c r="A7575" s="0" t="s">
        <v>279</v>
      </c>
      <c r="B7575" s="0" t="s">
        <v>2</v>
      </c>
    </row>
    <row r="7576" customFormat="false" ht="12.8" hidden="false" customHeight="false" outlineLevel="0" collapsed="false">
      <c r="A7576" s="0" t="s">
        <v>283</v>
      </c>
      <c r="B7576" s="0" t="s">
        <v>2</v>
      </c>
    </row>
    <row r="7577" customFormat="false" ht="12.8" hidden="false" customHeight="false" outlineLevel="0" collapsed="false">
      <c r="A7577" s="0" t="s">
        <v>277</v>
      </c>
      <c r="B7577" s="0" t="s">
        <v>2</v>
      </c>
    </row>
    <row r="7578" customFormat="false" ht="12.8" hidden="false" customHeight="false" outlineLevel="0" collapsed="false">
      <c r="A7578" s="0" t="s">
        <v>279</v>
      </c>
      <c r="B7578" s="0" t="s">
        <v>2</v>
      </c>
    </row>
    <row r="7579" customFormat="false" ht="12.8" hidden="false" customHeight="false" outlineLevel="0" collapsed="false">
      <c r="A7579" s="0" t="s">
        <v>279</v>
      </c>
      <c r="B7579" s="0" t="s">
        <v>2</v>
      </c>
    </row>
    <row r="7580" customFormat="false" ht="12.8" hidden="false" customHeight="false" outlineLevel="0" collapsed="false">
      <c r="A7580" s="0" t="s">
        <v>279</v>
      </c>
      <c r="B7580" s="0" t="s">
        <v>2</v>
      </c>
    </row>
    <row r="7581" customFormat="false" ht="12.8" hidden="false" customHeight="false" outlineLevel="0" collapsed="false">
      <c r="A7581" s="0" t="s">
        <v>279</v>
      </c>
      <c r="B7581" s="0" t="s">
        <v>2</v>
      </c>
    </row>
    <row r="7582" customFormat="false" ht="12.8" hidden="false" customHeight="false" outlineLevel="0" collapsed="false">
      <c r="A7582" s="0" t="s">
        <v>279</v>
      </c>
      <c r="B7582" s="0" t="s">
        <v>2</v>
      </c>
    </row>
    <row r="7583" customFormat="false" ht="12.8" hidden="false" customHeight="false" outlineLevel="0" collapsed="false">
      <c r="A7583" s="0" t="s">
        <v>279</v>
      </c>
      <c r="B7583" s="0" t="s">
        <v>2</v>
      </c>
    </row>
    <row r="7584" customFormat="false" ht="12.8" hidden="false" customHeight="false" outlineLevel="0" collapsed="false">
      <c r="A7584" s="0" t="s">
        <v>279</v>
      </c>
      <c r="B7584" s="0" t="s">
        <v>2</v>
      </c>
    </row>
    <row r="7585" customFormat="false" ht="12.8" hidden="false" customHeight="false" outlineLevel="0" collapsed="false">
      <c r="A7585" s="0" t="s">
        <v>276</v>
      </c>
      <c r="B7585" s="0" t="s">
        <v>2</v>
      </c>
    </row>
    <row r="7586" customFormat="false" ht="12.8" hidden="false" customHeight="false" outlineLevel="0" collapsed="false">
      <c r="A7586" s="0" t="s">
        <v>279</v>
      </c>
      <c r="B7586" s="0" t="s">
        <v>2</v>
      </c>
    </row>
    <row r="7587" customFormat="false" ht="12.8" hidden="false" customHeight="false" outlineLevel="0" collapsed="false">
      <c r="A7587" s="0" t="s">
        <v>279</v>
      </c>
      <c r="B7587" s="0" t="s">
        <v>2</v>
      </c>
    </row>
    <row r="7588" customFormat="false" ht="12.8" hidden="false" customHeight="false" outlineLevel="0" collapsed="false">
      <c r="A7588" s="0" t="s">
        <v>279</v>
      </c>
      <c r="B7588" s="0" t="s">
        <v>2</v>
      </c>
    </row>
    <row r="7589" customFormat="false" ht="12.8" hidden="false" customHeight="false" outlineLevel="0" collapsed="false">
      <c r="A7589" s="0" t="s">
        <v>279</v>
      </c>
      <c r="B7589" s="0" t="s">
        <v>2</v>
      </c>
    </row>
    <row r="7590" customFormat="false" ht="12.8" hidden="false" customHeight="false" outlineLevel="0" collapsed="false">
      <c r="A7590" s="0" t="s">
        <v>279</v>
      </c>
      <c r="B7590" s="0" t="s">
        <v>2</v>
      </c>
    </row>
    <row r="7591" customFormat="false" ht="12.8" hidden="false" customHeight="false" outlineLevel="0" collapsed="false">
      <c r="A7591" s="0" t="s">
        <v>279</v>
      </c>
      <c r="B7591" s="0" t="s">
        <v>2</v>
      </c>
    </row>
    <row r="7592" customFormat="false" ht="12.8" hidden="false" customHeight="false" outlineLevel="0" collapsed="false">
      <c r="A7592" s="0" t="s">
        <v>278</v>
      </c>
      <c r="B7592" s="0" t="s">
        <v>2</v>
      </c>
    </row>
    <row r="7593" customFormat="false" ht="12.8" hidden="false" customHeight="false" outlineLevel="0" collapsed="false">
      <c r="A7593" s="0" t="s">
        <v>279</v>
      </c>
      <c r="B7593" s="0" t="s">
        <v>2</v>
      </c>
    </row>
    <row r="7594" customFormat="false" ht="12.8" hidden="false" customHeight="false" outlineLevel="0" collapsed="false">
      <c r="A7594" s="0" t="s">
        <v>279</v>
      </c>
      <c r="B7594" s="0" t="s">
        <v>2</v>
      </c>
    </row>
    <row r="7595" customFormat="false" ht="12.8" hidden="false" customHeight="false" outlineLevel="0" collapsed="false">
      <c r="A7595" s="0" t="s">
        <v>279</v>
      </c>
      <c r="B7595" s="0" t="s">
        <v>2</v>
      </c>
    </row>
    <row r="7596" customFormat="false" ht="12.8" hidden="false" customHeight="false" outlineLevel="0" collapsed="false">
      <c r="A7596" s="0" t="s">
        <v>279</v>
      </c>
      <c r="B7596" s="0" t="s">
        <v>2</v>
      </c>
    </row>
    <row r="7597" customFormat="false" ht="12.8" hidden="false" customHeight="false" outlineLevel="0" collapsed="false">
      <c r="A7597" s="0" t="s">
        <v>223</v>
      </c>
      <c r="B7597" s="0" t="s">
        <v>2</v>
      </c>
    </row>
    <row r="7598" customFormat="false" ht="12.8" hidden="false" customHeight="false" outlineLevel="0" collapsed="false">
      <c r="A7598" s="0" t="s">
        <v>279</v>
      </c>
      <c r="B7598" s="0" t="s">
        <v>2</v>
      </c>
    </row>
    <row r="7599" customFormat="false" ht="12.8" hidden="false" customHeight="false" outlineLevel="0" collapsed="false">
      <c r="A7599" s="0" t="s">
        <v>279</v>
      </c>
      <c r="B7599" s="0" t="s">
        <v>2</v>
      </c>
    </row>
    <row r="7600" customFormat="false" ht="12.8" hidden="false" customHeight="false" outlineLevel="0" collapsed="false">
      <c r="A7600" s="0" t="s">
        <v>283</v>
      </c>
      <c r="B7600" s="0" t="s">
        <v>2</v>
      </c>
    </row>
    <row r="7601" customFormat="false" ht="12.8" hidden="false" customHeight="false" outlineLevel="0" collapsed="false">
      <c r="A7601" s="0" t="s">
        <v>279</v>
      </c>
      <c r="B7601" s="0" t="s">
        <v>2</v>
      </c>
    </row>
    <row r="7602" customFormat="false" ht="12.8" hidden="false" customHeight="false" outlineLevel="0" collapsed="false">
      <c r="A7602" s="0" t="s">
        <v>283</v>
      </c>
      <c r="B7602" s="0" t="s">
        <v>2</v>
      </c>
    </row>
    <row r="7603" customFormat="false" ht="12.8" hidden="false" customHeight="false" outlineLevel="0" collapsed="false">
      <c r="A7603" s="0" t="s">
        <v>279</v>
      </c>
      <c r="B7603" s="0" t="s">
        <v>2</v>
      </c>
    </row>
    <row r="7604" customFormat="false" ht="12.8" hidden="false" customHeight="false" outlineLevel="0" collapsed="false">
      <c r="A7604" s="0" t="s">
        <v>279</v>
      </c>
      <c r="B7604" s="0" t="s">
        <v>2</v>
      </c>
    </row>
    <row r="7605" customFormat="false" ht="12.8" hidden="false" customHeight="false" outlineLevel="0" collapsed="false">
      <c r="A7605" s="0" t="s">
        <v>279</v>
      </c>
      <c r="B7605" s="0" t="s">
        <v>2</v>
      </c>
    </row>
    <row r="7606" customFormat="false" ht="12.8" hidden="false" customHeight="false" outlineLevel="0" collapsed="false">
      <c r="A7606" s="0" t="s">
        <v>283</v>
      </c>
      <c r="B7606" s="0" t="s">
        <v>2</v>
      </c>
    </row>
    <row r="7607" customFormat="false" ht="12.8" hidden="false" customHeight="false" outlineLevel="0" collapsed="false">
      <c r="A7607" s="0" t="s">
        <v>223</v>
      </c>
      <c r="B7607" s="0" t="s">
        <v>2</v>
      </c>
    </row>
    <row r="7608" customFormat="false" ht="12.8" hidden="false" customHeight="false" outlineLevel="0" collapsed="false">
      <c r="A7608" s="0" t="s">
        <v>279</v>
      </c>
      <c r="B7608" s="0" t="s">
        <v>2</v>
      </c>
    </row>
    <row r="7609" customFormat="false" ht="12.8" hidden="false" customHeight="false" outlineLevel="0" collapsed="false">
      <c r="A7609" s="0" t="s">
        <v>279</v>
      </c>
      <c r="B7609" s="0" t="s">
        <v>2</v>
      </c>
    </row>
    <row r="7610" customFormat="false" ht="12.8" hidden="false" customHeight="false" outlineLevel="0" collapsed="false">
      <c r="A7610" s="0" t="s">
        <v>279</v>
      </c>
      <c r="B7610" s="0" t="s">
        <v>2</v>
      </c>
    </row>
    <row r="7611" customFormat="false" ht="12.8" hidden="false" customHeight="false" outlineLevel="0" collapsed="false">
      <c r="A7611" s="0" t="s">
        <v>279</v>
      </c>
      <c r="B7611" s="0" t="s">
        <v>2</v>
      </c>
    </row>
    <row r="7612" customFormat="false" ht="12.8" hidden="false" customHeight="false" outlineLevel="0" collapsed="false">
      <c r="A7612" s="0" t="s">
        <v>283</v>
      </c>
      <c r="B7612" s="0" t="s">
        <v>2</v>
      </c>
    </row>
    <row r="7613" customFormat="false" ht="12.8" hidden="false" customHeight="false" outlineLevel="0" collapsed="false">
      <c r="A7613" s="0" t="s">
        <v>279</v>
      </c>
      <c r="B7613" s="0" t="s">
        <v>2</v>
      </c>
    </row>
    <row r="7614" customFormat="false" ht="12.8" hidden="false" customHeight="false" outlineLevel="0" collapsed="false">
      <c r="A7614" s="0" t="s">
        <v>279</v>
      </c>
      <c r="B7614" s="0" t="s">
        <v>2</v>
      </c>
    </row>
    <row r="7615" customFormat="false" ht="12.8" hidden="false" customHeight="false" outlineLevel="0" collapsed="false">
      <c r="A7615" s="0" t="s">
        <v>279</v>
      </c>
      <c r="B7615" s="0" t="s">
        <v>2</v>
      </c>
    </row>
    <row r="7616" customFormat="false" ht="12.8" hidden="false" customHeight="false" outlineLevel="0" collapsed="false">
      <c r="A7616" s="0" t="s">
        <v>281</v>
      </c>
      <c r="B7616" s="0" t="s">
        <v>2</v>
      </c>
    </row>
    <row r="7617" customFormat="false" ht="12.8" hidden="false" customHeight="false" outlineLevel="0" collapsed="false">
      <c r="A7617" s="0" t="s">
        <v>281</v>
      </c>
      <c r="B7617" s="0" t="s">
        <v>2</v>
      </c>
    </row>
    <row r="7618" customFormat="false" ht="12.8" hidden="false" customHeight="false" outlineLevel="0" collapsed="false">
      <c r="A7618" s="0" t="s">
        <v>223</v>
      </c>
      <c r="B7618" s="0" t="s">
        <v>2</v>
      </c>
    </row>
    <row r="7619" customFormat="false" ht="12.8" hidden="false" customHeight="false" outlineLevel="0" collapsed="false">
      <c r="A7619" s="0" t="s">
        <v>279</v>
      </c>
      <c r="B7619" s="0" t="s">
        <v>2</v>
      </c>
    </row>
    <row r="7620" customFormat="false" ht="12.8" hidden="false" customHeight="false" outlineLevel="0" collapsed="false">
      <c r="A7620" s="0" t="s">
        <v>279</v>
      </c>
      <c r="B7620" s="0" t="s">
        <v>2</v>
      </c>
    </row>
    <row r="7621" customFormat="false" ht="12.8" hidden="false" customHeight="false" outlineLevel="0" collapsed="false">
      <c r="A7621" s="0" t="s">
        <v>223</v>
      </c>
      <c r="B7621" s="0" t="s">
        <v>2</v>
      </c>
    </row>
    <row r="7622" customFormat="false" ht="12.8" hidden="false" customHeight="false" outlineLevel="0" collapsed="false">
      <c r="A7622" s="0" t="s">
        <v>223</v>
      </c>
      <c r="B7622" s="0" t="s">
        <v>2</v>
      </c>
    </row>
    <row r="7623" customFormat="false" ht="12.8" hidden="false" customHeight="false" outlineLevel="0" collapsed="false">
      <c r="A7623" s="0" t="s">
        <v>279</v>
      </c>
      <c r="B7623" s="0" t="s">
        <v>2</v>
      </c>
    </row>
    <row r="7624" customFormat="false" ht="12.8" hidden="false" customHeight="false" outlineLevel="0" collapsed="false">
      <c r="A7624" s="0" t="s">
        <v>279</v>
      </c>
      <c r="B7624" s="0" t="s">
        <v>2</v>
      </c>
    </row>
    <row r="7625" customFormat="false" ht="12.8" hidden="false" customHeight="false" outlineLevel="0" collapsed="false">
      <c r="A7625" s="0" t="s">
        <v>280</v>
      </c>
      <c r="B7625" s="0" t="s">
        <v>2</v>
      </c>
    </row>
    <row r="7626" customFormat="false" ht="12.8" hidden="false" customHeight="false" outlineLevel="0" collapsed="false">
      <c r="A7626" s="0" t="s">
        <v>279</v>
      </c>
      <c r="B7626" s="0" t="s">
        <v>2</v>
      </c>
    </row>
    <row r="7627" customFormat="false" ht="12.8" hidden="false" customHeight="false" outlineLevel="0" collapsed="false">
      <c r="A7627" s="0" t="s">
        <v>279</v>
      </c>
      <c r="B7627" s="0" t="s">
        <v>2</v>
      </c>
    </row>
    <row r="7628" customFormat="false" ht="12.8" hidden="false" customHeight="false" outlineLevel="0" collapsed="false">
      <c r="A7628" s="0" t="s">
        <v>279</v>
      </c>
      <c r="B7628" s="0" t="s">
        <v>2</v>
      </c>
    </row>
    <row r="7629" customFormat="false" ht="12.8" hidden="false" customHeight="false" outlineLevel="0" collapsed="false">
      <c r="A7629" s="0" t="s">
        <v>279</v>
      </c>
      <c r="B7629" s="0" t="s">
        <v>2</v>
      </c>
    </row>
    <row r="7630" customFormat="false" ht="12.8" hidden="false" customHeight="false" outlineLevel="0" collapsed="false">
      <c r="A7630" s="0" t="s">
        <v>279</v>
      </c>
      <c r="B7630" s="0" t="s">
        <v>2</v>
      </c>
    </row>
    <row r="7631" customFormat="false" ht="12.8" hidden="false" customHeight="false" outlineLevel="0" collapsed="false">
      <c r="A7631" s="0" t="s">
        <v>279</v>
      </c>
      <c r="B7631" s="0" t="s">
        <v>2</v>
      </c>
    </row>
    <row r="7632" customFormat="false" ht="12.8" hidden="false" customHeight="false" outlineLevel="0" collapsed="false">
      <c r="A7632" s="0" t="s">
        <v>279</v>
      </c>
      <c r="B7632" s="0" t="s">
        <v>2</v>
      </c>
    </row>
    <row r="7633" customFormat="false" ht="12.8" hidden="false" customHeight="false" outlineLevel="0" collapsed="false">
      <c r="A7633" s="0" t="s">
        <v>280</v>
      </c>
      <c r="B7633" s="0" t="s">
        <v>2</v>
      </c>
    </row>
    <row r="7634" customFormat="false" ht="12.8" hidden="false" customHeight="false" outlineLevel="0" collapsed="false">
      <c r="A7634" s="0" t="s">
        <v>282</v>
      </c>
      <c r="B7634" s="0" t="s">
        <v>2</v>
      </c>
    </row>
    <row r="7635" customFormat="false" ht="12.8" hidden="false" customHeight="false" outlineLevel="0" collapsed="false">
      <c r="A7635" s="0" t="s">
        <v>277</v>
      </c>
      <c r="B7635" s="0" t="s">
        <v>2</v>
      </c>
    </row>
    <row r="7636" customFormat="false" ht="12.8" hidden="false" customHeight="false" outlineLevel="0" collapsed="false">
      <c r="A7636" s="0" t="s">
        <v>282</v>
      </c>
      <c r="B7636" s="0" t="s">
        <v>2</v>
      </c>
    </row>
    <row r="7637" customFormat="false" ht="12.8" hidden="false" customHeight="false" outlineLevel="0" collapsed="false">
      <c r="A7637" s="0" t="s">
        <v>279</v>
      </c>
      <c r="B7637" s="0" t="s">
        <v>2</v>
      </c>
    </row>
    <row r="7638" customFormat="false" ht="12.8" hidden="false" customHeight="false" outlineLevel="0" collapsed="false">
      <c r="A7638" s="0" t="s">
        <v>279</v>
      </c>
      <c r="B7638" s="0" t="s">
        <v>2</v>
      </c>
    </row>
    <row r="7639" customFormat="false" ht="12.8" hidden="false" customHeight="false" outlineLevel="0" collapsed="false">
      <c r="A7639" s="0" t="s">
        <v>223</v>
      </c>
      <c r="B7639" s="0" t="s">
        <v>2</v>
      </c>
    </row>
    <row r="7640" customFormat="false" ht="12.8" hidden="false" customHeight="false" outlineLevel="0" collapsed="false">
      <c r="A7640" s="0" t="s">
        <v>279</v>
      </c>
      <c r="B7640" s="0" t="s">
        <v>2</v>
      </c>
    </row>
    <row r="7641" customFormat="false" ht="12.8" hidden="false" customHeight="false" outlineLevel="0" collapsed="false">
      <c r="A7641" s="0" t="s">
        <v>279</v>
      </c>
      <c r="B7641" s="0" t="s">
        <v>2</v>
      </c>
    </row>
    <row r="7642" customFormat="false" ht="12.8" hidden="false" customHeight="false" outlineLevel="0" collapsed="false">
      <c r="A7642" s="0" t="s">
        <v>279</v>
      </c>
      <c r="B7642" s="0" t="s">
        <v>2</v>
      </c>
    </row>
    <row r="7643" customFormat="false" ht="12.8" hidden="false" customHeight="false" outlineLevel="0" collapsed="false">
      <c r="A7643" s="0" t="s">
        <v>280</v>
      </c>
      <c r="B7643" s="0" t="s">
        <v>2</v>
      </c>
    </row>
    <row r="7644" customFormat="false" ht="12.8" hidden="false" customHeight="false" outlineLevel="0" collapsed="false">
      <c r="A7644" s="0" t="s">
        <v>281</v>
      </c>
      <c r="B7644" s="0" t="s">
        <v>2</v>
      </c>
    </row>
    <row r="7645" customFormat="false" ht="12.8" hidden="false" customHeight="false" outlineLevel="0" collapsed="false">
      <c r="A7645" s="0" t="s">
        <v>283</v>
      </c>
      <c r="B7645" s="0" t="s">
        <v>2</v>
      </c>
    </row>
    <row r="7646" customFormat="false" ht="12.8" hidden="false" customHeight="false" outlineLevel="0" collapsed="false">
      <c r="A7646" s="0" t="s">
        <v>284</v>
      </c>
      <c r="B7646" s="0" t="s">
        <v>2</v>
      </c>
    </row>
    <row r="7647" customFormat="false" ht="12.8" hidden="false" customHeight="false" outlineLevel="0" collapsed="false">
      <c r="A7647" s="0" t="s">
        <v>279</v>
      </c>
      <c r="B7647" s="0" t="s">
        <v>2</v>
      </c>
    </row>
    <row r="7648" customFormat="false" ht="12.8" hidden="false" customHeight="false" outlineLevel="0" collapsed="false">
      <c r="A7648" s="0" t="s">
        <v>276</v>
      </c>
      <c r="B7648" s="0" t="s">
        <v>2</v>
      </c>
    </row>
    <row r="7649" customFormat="false" ht="12.8" hidden="false" customHeight="false" outlineLevel="0" collapsed="false">
      <c r="A7649" s="0" t="s">
        <v>276</v>
      </c>
      <c r="B7649" s="0" t="s">
        <v>2</v>
      </c>
    </row>
    <row r="7650" customFormat="false" ht="12.8" hidden="false" customHeight="false" outlineLevel="0" collapsed="false">
      <c r="A7650" s="0" t="s">
        <v>279</v>
      </c>
      <c r="B7650" s="0" t="s">
        <v>2</v>
      </c>
    </row>
    <row r="7651" customFormat="false" ht="12.8" hidden="false" customHeight="false" outlineLevel="0" collapsed="false">
      <c r="A7651" s="0" t="s">
        <v>279</v>
      </c>
      <c r="B7651" s="0" t="s">
        <v>2</v>
      </c>
    </row>
    <row r="7652" customFormat="false" ht="12.8" hidden="false" customHeight="false" outlineLevel="0" collapsed="false">
      <c r="A7652" s="0" t="s">
        <v>279</v>
      </c>
      <c r="B7652" s="0" t="s">
        <v>2</v>
      </c>
    </row>
    <row r="7653" customFormat="false" ht="12.8" hidden="false" customHeight="false" outlineLevel="0" collapsed="false">
      <c r="A7653" s="0" t="s">
        <v>282</v>
      </c>
      <c r="B7653" s="0" t="s">
        <v>2</v>
      </c>
    </row>
    <row r="7654" customFormat="false" ht="12.8" hidden="false" customHeight="false" outlineLevel="0" collapsed="false">
      <c r="A7654" s="0" t="s">
        <v>282</v>
      </c>
      <c r="B7654" s="0" t="s">
        <v>2</v>
      </c>
    </row>
    <row r="7655" customFormat="false" ht="12.8" hidden="false" customHeight="false" outlineLevel="0" collapsed="false">
      <c r="A7655" s="0" t="s">
        <v>223</v>
      </c>
      <c r="B7655" s="0" t="s">
        <v>2</v>
      </c>
    </row>
    <row r="7656" customFormat="false" ht="12.8" hidden="false" customHeight="false" outlineLevel="0" collapsed="false">
      <c r="A7656" s="0" t="s">
        <v>279</v>
      </c>
      <c r="B7656" s="0" t="s">
        <v>2</v>
      </c>
    </row>
    <row r="7657" customFormat="false" ht="12.8" hidden="false" customHeight="false" outlineLevel="0" collapsed="false">
      <c r="A7657" s="0" t="s">
        <v>283</v>
      </c>
      <c r="B7657" s="0" t="s">
        <v>2</v>
      </c>
    </row>
    <row r="7658" customFormat="false" ht="12.8" hidden="false" customHeight="false" outlineLevel="0" collapsed="false">
      <c r="A7658" s="0" t="s">
        <v>283</v>
      </c>
      <c r="B7658" s="0" t="s">
        <v>2</v>
      </c>
    </row>
    <row r="7659" customFormat="false" ht="12.8" hidden="false" customHeight="false" outlineLevel="0" collapsed="false">
      <c r="A7659" s="0" t="s">
        <v>223</v>
      </c>
      <c r="B7659" s="0" t="s">
        <v>2</v>
      </c>
    </row>
    <row r="7660" customFormat="false" ht="12.8" hidden="false" customHeight="false" outlineLevel="0" collapsed="false">
      <c r="A7660" s="0" t="s">
        <v>223</v>
      </c>
      <c r="B7660" s="0" t="s">
        <v>2</v>
      </c>
    </row>
    <row r="7661" customFormat="false" ht="12.8" hidden="false" customHeight="false" outlineLevel="0" collapsed="false">
      <c r="A7661" s="0" t="s">
        <v>279</v>
      </c>
      <c r="B7661" s="0" t="s">
        <v>2</v>
      </c>
    </row>
    <row r="7662" customFormat="false" ht="12.8" hidden="false" customHeight="false" outlineLevel="0" collapsed="false">
      <c r="A7662" s="0" t="s">
        <v>279</v>
      </c>
      <c r="B7662" s="0" t="s">
        <v>2</v>
      </c>
    </row>
    <row r="7663" customFormat="false" ht="12.8" hidden="false" customHeight="false" outlineLevel="0" collapsed="false">
      <c r="A7663" s="0" t="s">
        <v>280</v>
      </c>
      <c r="B7663" s="0" t="s">
        <v>2</v>
      </c>
    </row>
    <row r="7664" customFormat="false" ht="12.8" hidden="false" customHeight="false" outlineLevel="0" collapsed="false">
      <c r="A7664" s="0" t="s">
        <v>282</v>
      </c>
      <c r="B7664" s="0" t="s">
        <v>2</v>
      </c>
    </row>
    <row r="7665" customFormat="false" ht="12.8" hidden="false" customHeight="false" outlineLevel="0" collapsed="false">
      <c r="A7665" s="0" t="s">
        <v>279</v>
      </c>
      <c r="B7665" s="0" t="s">
        <v>2</v>
      </c>
    </row>
    <row r="7666" customFormat="false" ht="12.8" hidden="false" customHeight="false" outlineLevel="0" collapsed="false">
      <c r="A7666" s="0" t="s">
        <v>279</v>
      </c>
      <c r="B7666" s="0" t="s">
        <v>2</v>
      </c>
    </row>
    <row r="7667" customFormat="false" ht="12.8" hidden="false" customHeight="false" outlineLevel="0" collapsed="false">
      <c r="A7667" s="0" t="s">
        <v>279</v>
      </c>
      <c r="B7667" s="0" t="s">
        <v>2</v>
      </c>
    </row>
    <row r="7668" customFormat="false" ht="12.8" hidden="false" customHeight="false" outlineLevel="0" collapsed="false">
      <c r="A7668" s="0" t="s">
        <v>279</v>
      </c>
      <c r="B7668" s="0" t="s">
        <v>2</v>
      </c>
    </row>
    <row r="7669" customFormat="false" ht="12.8" hidden="false" customHeight="false" outlineLevel="0" collapsed="false">
      <c r="A7669" s="0" t="s">
        <v>223</v>
      </c>
      <c r="B7669" s="0" t="s">
        <v>2</v>
      </c>
    </row>
    <row r="7670" customFormat="false" ht="12.8" hidden="false" customHeight="false" outlineLevel="0" collapsed="false">
      <c r="A7670" s="0" t="s">
        <v>279</v>
      </c>
      <c r="B7670" s="0" t="s">
        <v>2</v>
      </c>
    </row>
    <row r="7671" customFormat="false" ht="12.8" hidden="false" customHeight="false" outlineLevel="0" collapsed="false">
      <c r="A7671" s="0" t="s">
        <v>279</v>
      </c>
      <c r="B7671" s="0" t="s">
        <v>2</v>
      </c>
    </row>
    <row r="7672" customFormat="false" ht="12.8" hidden="false" customHeight="false" outlineLevel="0" collapsed="false">
      <c r="A7672" s="0" t="s">
        <v>281</v>
      </c>
      <c r="B7672" s="0" t="s">
        <v>2</v>
      </c>
    </row>
    <row r="7673" customFormat="false" ht="12.8" hidden="false" customHeight="false" outlineLevel="0" collapsed="false">
      <c r="A7673" s="0" t="s">
        <v>223</v>
      </c>
      <c r="B7673" s="0" t="s">
        <v>2</v>
      </c>
    </row>
    <row r="7674" customFormat="false" ht="12.8" hidden="false" customHeight="false" outlineLevel="0" collapsed="false">
      <c r="A7674" s="0" t="s">
        <v>223</v>
      </c>
      <c r="B7674" s="0" t="s">
        <v>2</v>
      </c>
    </row>
    <row r="7675" customFormat="false" ht="12.8" hidden="false" customHeight="false" outlineLevel="0" collapsed="false">
      <c r="A7675" s="0" t="s">
        <v>279</v>
      </c>
      <c r="B7675" s="0" t="s">
        <v>2</v>
      </c>
    </row>
    <row r="7676" customFormat="false" ht="12.8" hidden="false" customHeight="false" outlineLevel="0" collapsed="false">
      <c r="A7676" s="0" t="s">
        <v>279</v>
      </c>
      <c r="B7676" s="0" t="s">
        <v>2</v>
      </c>
    </row>
    <row r="7677" customFormat="false" ht="12.8" hidden="false" customHeight="false" outlineLevel="0" collapsed="false">
      <c r="A7677" s="0" t="s">
        <v>223</v>
      </c>
      <c r="B7677" s="0" t="s">
        <v>2</v>
      </c>
    </row>
    <row r="7678" customFormat="false" ht="12.8" hidden="false" customHeight="false" outlineLevel="0" collapsed="false">
      <c r="A7678" s="0" t="s">
        <v>223</v>
      </c>
      <c r="B7678" s="0" t="s">
        <v>2</v>
      </c>
    </row>
    <row r="7679" customFormat="false" ht="12.8" hidden="false" customHeight="false" outlineLevel="0" collapsed="false">
      <c r="A7679" s="0" t="s">
        <v>223</v>
      </c>
      <c r="B7679" s="0" t="s">
        <v>2</v>
      </c>
    </row>
    <row r="7680" customFormat="false" ht="12.8" hidden="false" customHeight="false" outlineLevel="0" collapsed="false">
      <c r="A7680" s="0" t="s">
        <v>223</v>
      </c>
      <c r="B7680" s="0" t="s">
        <v>2</v>
      </c>
    </row>
    <row r="7681" customFormat="false" ht="12.8" hidden="false" customHeight="false" outlineLevel="0" collapsed="false">
      <c r="A7681" s="0" t="s">
        <v>223</v>
      </c>
      <c r="B7681" s="0" t="s">
        <v>2</v>
      </c>
    </row>
    <row r="7682" customFormat="false" ht="12.8" hidden="false" customHeight="false" outlineLevel="0" collapsed="false">
      <c r="A7682" s="0" t="s">
        <v>223</v>
      </c>
      <c r="B7682" s="0" t="s">
        <v>2</v>
      </c>
    </row>
    <row r="7683" customFormat="false" ht="12.8" hidden="false" customHeight="false" outlineLevel="0" collapsed="false">
      <c r="A7683" s="0" t="s">
        <v>223</v>
      </c>
      <c r="B7683" s="0" t="s">
        <v>2</v>
      </c>
    </row>
    <row r="7684" customFormat="false" ht="12.8" hidden="false" customHeight="false" outlineLevel="0" collapsed="false">
      <c r="A7684" s="0" t="s">
        <v>223</v>
      </c>
      <c r="B7684" s="0" t="s">
        <v>2</v>
      </c>
    </row>
    <row r="7685" customFormat="false" ht="12.8" hidden="false" customHeight="false" outlineLevel="0" collapsed="false">
      <c r="A7685" s="0" t="s">
        <v>279</v>
      </c>
      <c r="B7685" s="0" t="s">
        <v>2</v>
      </c>
    </row>
    <row r="7686" customFormat="false" ht="12.8" hidden="false" customHeight="false" outlineLevel="0" collapsed="false">
      <c r="A7686" s="0" t="s">
        <v>279</v>
      </c>
      <c r="B7686" s="0" t="s">
        <v>2</v>
      </c>
    </row>
    <row r="7687" customFormat="false" ht="12.8" hidden="false" customHeight="false" outlineLevel="0" collapsed="false">
      <c r="A7687" s="0" t="s">
        <v>279</v>
      </c>
      <c r="B7687" s="0" t="s">
        <v>2</v>
      </c>
    </row>
    <row r="7688" customFormat="false" ht="12.8" hidden="false" customHeight="false" outlineLevel="0" collapsed="false">
      <c r="A7688" s="0" t="s">
        <v>282</v>
      </c>
      <c r="B7688" s="0" t="s">
        <v>2</v>
      </c>
    </row>
    <row r="7689" customFormat="false" ht="12.8" hidden="false" customHeight="false" outlineLevel="0" collapsed="false">
      <c r="A7689" s="0" t="s">
        <v>279</v>
      </c>
      <c r="B7689" s="0" t="s">
        <v>2</v>
      </c>
    </row>
    <row r="7690" customFormat="false" ht="12.8" hidden="false" customHeight="false" outlineLevel="0" collapsed="false">
      <c r="A7690" s="0" t="s">
        <v>276</v>
      </c>
      <c r="B7690" s="0" t="s">
        <v>2</v>
      </c>
    </row>
    <row r="7691" customFormat="false" ht="12.8" hidden="false" customHeight="false" outlineLevel="0" collapsed="false">
      <c r="A7691" s="0" t="s">
        <v>279</v>
      </c>
      <c r="B7691" s="0" t="s">
        <v>2</v>
      </c>
    </row>
    <row r="7692" customFormat="false" ht="12.8" hidden="false" customHeight="false" outlineLevel="0" collapsed="false">
      <c r="A7692" s="0" t="s">
        <v>280</v>
      </c>
      <c r="B7692" s="0" t="s">
        <v>2</v>
      </c>
    </row>
    <row r="7693" customFormat="false" ht="12.8" hidden="false" customHeight="false" outlineLevel="0" collapsed="false">
      <c r="A7693" s="0" t="s">
        <v>278</v>
      </c>
      <c r="B7693" s="0" t="s">
        <v>2</v>
      </c>
    </row>
    <row r="7694" customFormat="false" ht="12.8" hidden="false" customHeight="false" outlineLevel="0" collapsed="false">
      <c r="A7694" s="0" t="s">
        <v>279</v>
      </c>
      <c r="B7694" s="0" t="s">
        <v>2</v>
      </c>
    </row>
    <row r="7695" customFormat="false" ht="12.8" hidden="false" customHeight="false" outlineLevel="0" collapsed="false">
      <c r="A7695" s="0" t="s">
        <v>279</v>
      </c>
      <c r="B7695" s="0" t="s">
        <v>2</v>
      </c>
    </row>
    <row r="7696" customFormat="false" ht="12.8" hidden="false" customHeight="false" outlineLevel="0" collapsed="false">
      <c r="A7696" s="0" t="s">
        <v>279</v>
      </c>
      <c r="B7696" s="0" t="s">
        <v>2</v>
      </c>
    </row>
    <row r="7697" customFormat="false" ht="12.8" hidden="false" customHeight="false" outlineLevel="0" collapsed="false">
      <c r="A7697" s="0" t="s">
        <v>279</v>
      </c>
      <c r="B7697" s="0" t="s">
        <v>2</v>
      </c>
    </row>
    <row r="7698" customFormat="false" ht="12.8" hidden="false" customHeight="false" outlineLevel="0" collapsed="false">
      <c r="A7698" s="0" t="s">
        <v>279</v>
      </c>
      <c r="B7698" s="0" t="s">
        <v>2</v>
      </c>
    </row>
    <row r="7699" customFormat="false" ht="12.8" hidden="false" customHeight="false" outlineLevel="0" collapsed="false">
      <c r="A7699" s="0" t="s">
        <v>279</v>
      </c>
      <c r="B7699" s="0" t="s">
        <v>2</v>
      </c>
    </row>
    <row r="7700" customFormat="false" ht="12.8" hidden="false" customHeight="false" outlineLevel="0" collapsed="false">
      <c r="A7700" s="0" t="s">
        <v>279</v>
      </c>
      <c r="B7700" s="0" t="s">
        <v>2</v>
      </c>
    </row>
    <row r="7701" customFormat="false" ht="12.8" hidden="false" customHeight="false" outlineLevel="0" collapsed="false">
      <c r="A7701" s="0" t="s">
        <v>279</v>
      </c>
      <c r="B7701" s="0" t="s">
        <v>2</v>
      </c>
    </row>
    <row r="7702" customFormat="false" ht="12.8" hidden="false" customHeight="false" outlineLevel="0" collapsed="false">
      <c r="A7702" s="0" t="s">
        <v>279</v>
      </c>
      <c r="B7702" s="0" t="s">
        <v>2</v>
      </c>
    </row>
    <row r="7703" customFormat="false" ht="12.8" hidden="false" customHeight="false" outlineLevel="0" collapsed="false">
      <c r="A7703" s="0" t="s">
        <v>279</v>
      </c>
      <c r="B7703" s="0" t="s">
        <v>2</v>
      </c>
    </row>
    <row r="7704" customFormat="false" ht="12.8" hidden="false" customHeight="false" outlineLevel="0" collapsed="false">
      <c r="A7704" s="0" t="s">
        <v>279</v>
      </c>
      <c r="B7704" s="0" t="s">
        <v>2</v>
      </c>
    </row>
    <row r="7705" customFormat="false" ht="12.8" hidden="false" customHeight="false" outlineLevel="0" collapsed="false">
      <c r="A7705" s="0" t="s">
        <v>279</v>
      </c>
      <c r="B7705" s="0" t="s">
        <v>2</v>
      </c>
    </row>
    <row r="7706" customFormat="false" ht="12.8" hidden="false" customHeight="false" outlineLevel="0" collapsed="false">
      <c r="A7706" s="0" t="s">
        <v>284</v>
      </c>
      <c r="B7706" s="0" t="s">
        <v>2</v>
      </c>
    </row>
    <row r="7707" customFormat="false" ht="12.8" hidden="false" customHeight="false" outlineLevel="0" collapsed="false">
      <c r="A7707" s="0" t="s">
        <v>279</v>
      </c>
      <c r="B7707" s="0" t="s">
        <v>2</v>
      </c>
    </row>
    <row r="7708" customFormat="false" ht="12.8" hidden="false" customHeight="false" outlineLevel="0" collapsed="false">
      <c r="A7708" s="0" t="s">
        <v>283</v>
      </c>
      <c r="B7708" s="0" t="s">
        <v>2</v>
      </c>
    </row>
    <row r="7709" customFormat="false" ht="12.8" hidden="false" customHeight="false" outlineLevel="0" collapsed="false">
      <c r="A7709" s="0" t="s">
        <v>279</v>
      </c>
      <c r="B7709" s="0" t="s">
        <v>2</v>
      </c>
    </row>
    <row r="7710" customFormat="false" ht="12.8" hidden="false" customHeight="false" outlineLevel="0" collapsed="false">
      <c r="A7710" s="0" t="s">
        <v>279</v>
      </c>
      <c r="B7710" s="0" t="s">
        <v>2</v>
      </c>
    </row>
    <row r="7711" customFormat="false" ht="12.8" hidden="false" customHeight="false" outlineLevel="0" collapsed="false">
      <c r="A7711" s="0" t="s">
        <v>279</v>
      </c>
      <c r="B7711" s="0" t="s">
        <v>2</v>
      </c>
    </row>
    <row r="7712" customFormat="false" ht="12.8" hidden="false" customHeight="false" outlineLevel="0" collapsed="false">
      <c r="A7712" s="0" t="s">
        <v>279</v>
      </c>
      <c r="B7712" s="0" t="s">
        <v>2</v>
      </c>
    </row>
    <row r="7713" customFormat="false" ht="12.8" hidden="false" customHeight="false" outlineLevel="0" collapsed="false">
      <c r="A7713" s="0" t="s">
        <v>223</v>
      </c>
      <c r="B7713" s="0" t="s">
        <v>2</v>
      </c>
    </row>
    <row r="7714" customFormat="false" ht="12.8" hidden="false" customHeight="false" outlineLevel="0" collapsed="false">
      <c r="A7714" s="0" t="s">
        <v>223</v>
      </c>
      <c r="B7714" s="0" t="s">
        <v>2</v>
      </c>
    </row>
    <row r="7715" customFormat="false" ht="12.8" hidden="false" customHeight="false" outlineLevel="0" collapsed="false">
      <c r="A7715" s="0" t="s">
        <v>279</v>
      </c>
      <c r="B7715" s="0" t="s">
        <v>2</v>
      </c>
    </row>
    <row r="7716" customFormat="false" ht="12.8" hidden="false" customHeight="false" outlineLevel="0" collapsed="false">
      <c r="A7716" s="0" t="s">
        <v>282</v>
      </c>
      <c r="B7716" s="0" t="s">
        <v>2</v>
      </c>
    </row>
    <row r="7717" customFormat="false" ht="12.8" hidden="false" customHeight="false" outlineLevel="0" collapsed="false">
      <c r="A7717" s="0" t="s">
        <v>279</v>
      </c>
      <c r="B7717" s="0" t="s">
        <v>2</v>
      </c>
    </row>
    <row r="7718" customFormat="false" ht="12.8" hidden="false" customHeight="false" outlineLevel="0" collapsed="false">
      <c r="A7718" s="0" t="s">
        <v>279</v>
      </c>
      <c r="B7718" s="0" t="s">
        <v>2</v>
      </c>
    </row>
    <row r="7719" customFormat="false" ht="12.8" hidden="false" customHeight="false" outlineLevel="0" collapsed="false">
      <c r="A7719" s="0" t="s">
        <v>279</v>
      </c>
      <c r="B7719" s="0" t="s">
        <v>2</v>
      </c>
    </row>
    <row r="7720" customFormat="false" ht="12.8" hidden="false" customHeight="false" outlineLevel="0" collapsed="false">
      <c r="A7720" s="0" t="s">
        <v>279</v>
      </c>
      <c r="B7720" s="0" t="s">
        <v>2</v>
      </c>
    </row>
    <row r="7721" customFormat="false" ht="12.8" hidden="false" customHeight="false" outlineLevel="0" collapsed="false">
      <c r="A7721" s="0" t="s">
        <v>282</v>
      </c>
      <c r="B7721" s="0" t="s">
        <v>2</v>
      </c>
    </row>
    <row r="7722" customFormat="false" ht="12.8" hidden="false" customHeight="false" outlineLevel="0" collapsed="false">
      <c r="A7722" s="0" t="s">
        <v>279</v>
      </c>
      <c r="B7722" s="0" t="s">
        <v>2</v>
      </c>
    </row>
    <row r="7723" customFormat="false" ht="12.8" hidden="false" customHeight="false" outlineLevel="0" collapsed="false">
      <c r="A7723" s="0" t="s">
        <v>279</v>
      </c>
      <c r="B7723" s="0" t="s">
        <v>2</v>
      </c>
    </row>
    <row r="7724" customFormat="false" ht="12.8" hidden="false" customHeight="false" outlineLevel="0" collapsed="false">
      <c r="A7724" s="0" t="s">
        <v>223</v>
      </c>
      <c r="B7724" s="0" t="s">
        <v>2</v>
      </c>
    </row>
    <row r="7725" customFormat="false" ht="12.8" hidden="false" customHeight="false" outlineLevel="0" collapsed="false">
      <c r="A7725" s="0" t="s">
        <v>223</v>
      </c>
      <c r="B7725" s="0" t="s">
        <v>2</v>
      </c>
    </row>
    <row r="7726" customFormat="false" ht="12.8" hidden="false" customHeight="false" outlineLevel="0" collapsed="false">
      <c r="A7726" s="0" t="s">
        <v>278</v>
      </c>
      <c r="B7726" s="0" t="s">
        <v>2</v>
      </c>
    </row>
    <row r="7727" customFormat="false" ht="12.8" hidden="false" customHeight="false" outlineLevel="0" collapsed="false">
      <c r="A7727" s="0" t="s">
        <v>279</v>
      </c>
      <c r="B7727" s="0" t="s">
        <v>2</v>
      </c>
    </row>
    <row r="7728" customFormat="false" ht="12.8" hidden="false" customHeight="false" outlineLevel="0" collapsed="false">
      <c r="A7728" s="0" t="s">
        <v>283</v>
      </c>
      <c r="B7728" s="0" t="s">
        <v>2</v>
      </c>
    </row>
    <row r="7729" customFormat="false" ht="12.8" hidden="false" customHeight="false" outlineLevel="0" collapsed="false">
      <c r="A7729" s="0" t="s">
        <v>280</v>
      </c>
      <c r="B7729" s="0" t="s">
        <v>2</v>
      </c>
    </row>
    <row r="7730" customFormat="false" ht="12.8" hidden="false" customHeight="false" outlineLevel="0" collapsed="false">
      <c r="A7730" s="0" t="s">
        <v>223</v>
      </c>
      <c r="B7730" s="0" t="s">
        <v>2</v>
      </c>
    </row>
    <row r="7731" customFormat="false" ht="12.8" hidden="false" customHeight="false" outlineLevel="0" collapsed="false">
      <c r="A7731" s="0" t="s">
        <v>223</v>
      </c>
      <c r="B7731" s="0" t="s">
        <v>2</v>
      </c>
    </row>
    <row r="7732" customFormat="false" ht="12.8" hidden="false" customHeight="false" outlineLevel="0" collapsed="false">
      <c r="A7732" s="0" t="s">
        <v>279</v>
      </c>
      <c r="B7732" s="0" t="s">
        <v>2</v>
      </c>
    </row>
    <row r="7733" customFormat="false" ht="12.8" hidden="false" customHeight="false" outlineLevel="0" collapsed="false">
      <c r="A7733" s="0" t="s">
        <v>223</v>
      </c>
      <c r="B7733" s="0" t="s">
        <v>2</v>
      </c>
    </row>
    <row r="7734" customFormat="false" ht="12.8" hidden="false" customHeight="false" outlineLevel="0" collapsed="false">
      <c r="A7734" s="0" t="s">
        <v>223</v>
      </c>
      <c r="B7734" s="0" t="s">
        <v>2</v>
      </c>
    </row>
    <row r="7735" customFormat="false" ht="12.8" hidden="false" customHeight="false" outlineLevel="0" collapsed="false">
      <c r="A7735" s="0" t="s">
        <v>223</v>
      </c>
      <c r="B7735" s="0" t="s">
        <v>2</v>
      </c>
    </row>
    <row r="7736" customFormat="false" ht="12.8" hidden="false" customHeight="false" outlineLevel="0" collapsed="false">
      <c r="A7736" s="0" t="s">
        <v>223</v>
      </c>
      <c r="B7736" s="0" t="s">
        <v>2</v>
      </c>
    </row>
    <row r="7737" customFormat="false" ht="12.8" hidden="false" customHeight="false" outlineLevel="0" collapsed="false">
      <c r="A7737" s="0" t="s">
        <v>279</v>
      </c>
      <c r="B7737" s="0" t="s">
        <v>2</v>
      </c>
    </row>
    <row r="7738" customFormat="false" ht="12.8" hidden="false" customHeight="false" outlineLevel="0" collapsed="false">
      <c r="A7738" s="0" t="s">
        <v>223</v>
      </c>
      <c r="B7738" s="0" t="s">
        <v>2</v>
      </c>
    </row>
    <row r="7739" customFormat="false" ht="12.8" hidden="false" customHeight="false" outlineLevel="0" collapsed="false">
      <c r="A7739" s="0" t="s">
        <v>279</v>
      </c>
      <c r="B7739" s="0" t="s">
        <v>2</v>
      </c>
    </row>
    <row r="7740" customFormat="false" ht="12.8" hidden="false" customHeight="false" outlineLevel="0" collapsed="false">
      <c r="A7740" s="0" t="s">
        <v>223</v>
      </c>
      <c r="B7740" s="0" t="s">
        <v>2</v>
      </c>
    </row>
    <row r="7741" customFormat="false" ht="12.8" hidden="false" customHeight="false" outlineLevel="0" collapsed="false">
      <c r="A7741" s="0" t="s">
        <v>279</v>
      </c>
      <c r="B7741" s="0" t="s">
        <v>2</v>
      </c>
    </row>
    <row r="7742" customFormat="false" ht="12.8" hidden="false" customHeight="false" outlineLevel="0" collapsed="false">
      <c r="A7742" s="0" t="s">
        <v>223</v>
      </c>
      <c r="B7742" s="0" t="s">
        <v>2</v>
      </c>
    </row>
    <row r="7743" customFormat="false" ht="12.8" hidden="false" customHeight="false" outlineLevel="0" collapsed="false">
      <c r="A7743" s="0" t="s">
        <v>223</v>
      </c>
      <c r="B7743" s="0" t="s">
        <v>2</v>
      </c>
    </row>
    <row r="7744" customFormat="false" ht="12.8" hidden="false" customHeight="false" outlineLevel="0" collapsed="false">
      <c r="A7744" s="0" t="s">
        <v>223</v>
      </c>
      <c r="B7744" s="0" t="s">
        <v>2</v>
      </c>
    </row>
    <row r="7745" customFormat="false" ht="12.8" hidden="false" customHeight="false" outlineLevel="0" collapsed="false">
      <c r="A7745" s="0" t="s">
        <v>279</v>
      </c>
      <c r="B7745" s="0" t="s">
        <v>2</v>
      </c>
    </row>
    <row r="7746" customFormat="false" ht="12.8" hidden="false" customHeight="false" outlineLevel="0" collapsed="false">
      <c r="A7746" s="0" t="s">
        <v>223</v>
      </c>
      <c r="B7746" s="0" t="s">
        <v>2</v>
      </c>
    </row>
    <row r="7747" customFormat="false" ht="12.8" hidden="false" customHeight="false" outlineLevel="0" collapsed="false">
      <c r="A7747" s="0" t="s">
        <v>279</v>
      </c>
      <c r="B7747" s="0" t="s">
        <v>2</v>
      </c>
    </row>
    <row r="7748" customFormat="false" ht="12.8" hidden="false" customHeight="false" outlineLevel="0" collapsed="false">
      <c r="A7748" s="0" t="s">
        <v>223</v>
      </c>
      <c r="B7748" s="0" t="s">
        <v>2</v>
      </c>
    </row>
    <row r="7749" customFormat="false" ht="12.8" hidden="false" customHeight="false" outlineLevel="0" collapsed="false">
      <c r="A7749" s="0" t="s">
        <v>223</v>
      </c>
      <c r="B7749" s="0" t="s">
        <v>2</v>
      </c>
    </row>
    <row r="7750" customFormat="false" ht="12.8" hidden="false" customHeight="false" outlineLevel="0" collapsed="false">
      <c r="A7750" s="0" t="s">
        <v>279</v>
      </c>
      <c r="B7750" s="0" t="s">
        <v>2</v>
      </c>
    </row>
    <row r="7751" customFormat="false" ht="12.8" hidden="false" customHeight="false" outlineLevel="0" collapsed="false">
      <c r="A7751" s="0" t="s">
        <v>223</v>
      </c>
      <c r="B7751" s="0" t="s">
        <v>2</v>
      </c>
    </row>
    <row r="7752" customFormat="false" ht="12.8" hidden="false" customHeight="false" outlineLevel="0" collapsed="false">
      <c r="A7752" s="0" t="s">
        <v>223</v>
      </c>
      <c r="B7752" s="0" t="s">
        <v>2</v>
      </c>
    </row>
    <row r="7753" customFormat="false" ht="12.8" hidden="false" customHeight="false" outlineLevel="0" collapsed="false">
      <c r="A7753" s="0" t="s">
        <v>279</v>
      </c>
      <c r="B7753" s="0" t="s">
        <v>2</v>
      </c>
    </row>
    <row r="7754" customFormat="false" ht="12.8" hidden="false" customHeight="false" outlineLevel="0" collapsed="false">
      <c r="A7754" s="0" t="s">
        <v>279</v>
      </c>
      <c r="B7754" s="0" t="s">
        <v>2</v>
      </c>
    </row>
    <row r="7755" customFormat="false" ht="12.8" hidden="false" customHeight="false" outlineLevel="0" collapsed="false">
      <c r="A7755" s="0" t="s">
        <v>279</v>
      </c>
      <c r="B7755" s="0" t="s">
        <v>2</v>
      </c>
    </row>
    <row r="7756" customFormat="false" ht="12.8" hidden="false" customHeight="false" outlineLevel="0" collapsed="false">
      <c r="A7756" s="0" t="s">
        <v>279</v>
      </c>
      <c r="B7756" s="0" t="s">
        <v>2</v>
      </c>
    </row>
    <row r="7757" customFormat="false" ht="12.8" hidden="false" customHeight="false" outlineLevel="0" collapsed="false">
      <c r="A7757" s="0" t="s">
        <v>279</v>
      </c>
      <c r="B7757" s="0" t="s">
        <v>2</v>
      </c>
    </row>
    <row r="7758" customFormat="false" ht="12.8" hidden="false" customHeight="false" outlineLevel="0" collapsed="false">
      <c r="A7758" s="0" t="s">
        <v>279</v>
      </c>
      <c r="B7758" s="0" t="s">
        <v>2</v>
      </c>
    </row>
    <row r="7759" customFormat="false" ht="12.8" hidden="false" customHeight="false" outlineLevel="0" collapsed="false">
      <c r="A7759" s="0" t="s">
        <v>279</v>
      </c>
      <c r="B7759" s="0" t="s">
        <v>2</v>
      </c>
    </row>
    <row r="7760" customFormat="false" ht="12.8" hidden="false" customHeight="false" outlineLevel="0" collapsed="false">
      <c r="A7760" s="0" t="s">
        <v>223</v>
      </c>
      <c r="B7760" s="0" t="s">
        <v>2</v>
      </c>
    </row>
    <row r="7761" customFormat="false" ht="12.8" hidden="false" customHeight="false" outlineLevel="0" collapsed="false">
      <c r="A7761" s="0" t="s">
        <v>223</v>
      </c>
      <c r="B7761" s="0" t="s">
        <v>2</v>
      </c>
    </row>
    <row r="7762" customFormat="false" ht="12.8" hidden="false" customHeight="false" outlineLevel="0" collapsed="false">
      <c r="A7762" s="0" t="s">
        <v>279</v>
      </c>
      <c r="B7762" s="0" t="s">
        <v>2</v>
      </c>
    </row>
    <row r="7763" customFormat="false" ht="12.8" hidden="false" customHeight="false" outlineLevel="0" collapsed="false">
      <c r="A7763" s="0" t="s">
        <v>279</v>
      </c>
      <c r="B7763" s="0" t="s">
        <v>2</v>
      </c>
    </row>
    <row r="7764" customFormat="false" ht="12.8" hidden="false" customHeight="false" outlineLevel="0" collapsed="false">
      <c r="A7764" s="0" t="s">
        <v>282</v>
      </c>
      <c r="B7764" s="0" t="s">
        <v>2</v>
      </c>
    </row>
    <row r="7765" customFormat="false" ht="12.8" hidden="false" customHeight="false" outlineLevel="0" collapsed="false">
      <c r="A7765" s="0" t="s">
        <v>279</v>
      </c>
      <c r="B7765" s="0" t="s">
        <v>2</v>
      </c>
    </row>
    <row r="7766" customFormat="false" ht="12.8" hidden="false" customHeight="false" outlineLevel="0" collapsed="false">
      <c r="A7766" s="0" t="s">
        <v>279</v>
      </c>
      <c r="B7766" s="0" t="s">
        <v>2</v>
      </c>
    </row>
    <row r="7767" customFormat="false" ht="12.8" hidden="false" customHeight="false" outlineLevel="0" collapsed="false">
      <c r="A7767" s="0" t="s">
        <v>223</v>
      </c>
      <c r="B7767" s="0" t="s">
        <v>2</v>
      </c>
    </row>
    <row r="7768" customFormat="false" ht="12.8" hidden="false" customHeight="false" outlineLevel="0" collapsed="false">
      <c r="A7768" s="0" t="s">
        <v>279</v>
      </c>
      <c r="B7768" s="0" t="s">
        <v>2</v>
      </c>
    </row>
    <row r="7769" customFormat="false" ht="12.8" hidden="false" customHeight="false" outlineLevel="0" collapsed="false">
      <c r="A7769" s="0" t="s">
        <v>276</v>
      </c>
      <c r="B7769" s="0" t="s">
        <v>2</v>
      </c>
    </row>
    <row r="7770" customFormat="false" ht="12.8" hidden="false" customHeight="false" outlineLevel="0" collapsed="false">
      <c r="A7770" s="0" t="s">
        <v>279</v>
      </c>
      <c r="B7770" s="0" t="s">
        <v>2</v>
      </c>
    </row>
    <row r="7771" customFormat="false" ht="12.8" hidden="false" customHeight="false" outlineLevel="0" collapsed="false">
      <c r="A7771" s="0" t="s">
        <v>276</v>
      </c>
      <c r="B7771" s="0" t="s">
        <v>2</v>
      </c>
    </row>
    <row r="7772" customFormat="false" ht="12.8" hidden="false" customHeight="false" outlineLevel="0" collapsed="false">
      <c r="A7772" s="0" t="s">
        <v>279</v>
      </c>
      <c r="B7772" s="0" t="s">
        <v>2</v>
      </c>
    </row>
    <row r="7773" customFormat="false" ht="12.8" hidden="false" customHeight="false" outlineLevel="0" collapsed="false">
      <c r="A7773" s="0" t="s">
        <v>279</v>
      </c>
      <c r="B7773" s="0" t="s">
        <v>2</v>
      </c>
    </row>
    <row r="7774" customFormat="false" ht="12.8" hidden="false" customHeight="false" outlineLevel="0" collapsed="false">
      <c r="A7774" s="0" t="s">
        <v>279</v>
      </c>
      <c r="B7774" s="0" t="s">
        <v>2</v>
      </c>
    </row>
    <row r="7775" customFormat="false" ht="12.8" hidden="false" customHeight="false" outlineLevel="0" collapsed="false">
      <c r="A7775" s="0" t="s">
        <v>279</v>
      </c>
      <c r="B7775" s="0" t="s">
        <v>2</v>
      </c>
    </row>
    <row r="7776" customFormat="false" ht="12.8" hidden="false" customHeight="false" outlineLevel="0" collapsed="false">
      <c r="A7776" s="0" t="s">
        <v>283</v>
      </c>
      <c r="B7776" s="0" t="s">
        <v>2</v>
      </c>
    </row>
    <row r="7777" customFormat="false" ht="12.8" hidden="false" customHeight="false" outlineLevel="0" collapsed="false">
      <c r="A7777" s="0" t="s">
        <v>279</v>
      </c>
      <c r="B7777" s="0" t="s">
        <v>2</v>
      </c>
    </row>
    <row r="7778" customFormat="false" ht="12.8" hidden="false" customHeight="false" outlineLevel="0" collapsed="false">
      <c r="A7778" s="0" t="s">
        <v>279</v>
      </c>
      <c r="B7778" s="0" t="s">
        <v>2</v>
      </c>
    </row>
    <row r="7779" customFormat="false" ht="12.8" hidden="false" customHeight="false" outlineLevel="0" collapsed="false">
      <c r="A7779" s="0" t="s">
        <v>279</v>
      </c>
      <c r="B7779" s="0" t="s">
        <v>2</v>
      </c>
    </row>
    <row r="7780" customFormat="false" ht="12.8" hidden="false" customHeight="false" outlineLevel="0" collapsed="false">
      <c r="A7780" s="0" t="s">
        <v>283</v>
      </c>
      <c r="B7780" s="0" t="s">
        <v>2</v>
      </c>
    </row>
    <row r="7781" customFormat="false" ht="12.8" hidden="false" customHeight="false" outlineLevel="0" collapsed="false">
      <c r="A7781" s="0" t="s">
        <v>279</v>
      </c>
      <c r="B7781" s="0" t="s">
        <v>2</v>
      </c>
    </row>
    <row r="7782" customFormat="false" ht="12.8" hidden="false" customHeight="false" outlineLevel="0" collapsed="false">
      <c r="A7782" s="0" t="s">
        <v>278</v>
      </c>
      <c r="B7782" s="0" t="s">
        <v>2</v>
      </c>
    </row>
    <row r="7783" customFormat="false" ht="12.8" hidden="false" customHeight="false" outlineLevel="0" collapsed="false">
      <c r="A7783" s="0" t="s">
        <v>279</v>
      </c>
      <c r="B7783" s="0" t="s">
        <v>2</v>
      </c>
    </row>
    <row r="7784" customFormat="false" ht="12.8" hidden="false" customHeight="false" outlineLevel="0" collapsed="false">
      <c r="A7784" s="0" t="s">
        <v>279</v>
      </c>
      <c r="B7784" s="0" t="s">
        <v>2</v>
      </c>
    </row>
    <row r="7785" customFormat="false" ht="12.8" hidden="false" customHeight="false" outlineLevel="0" collapsed="false">
      <c r="A7785" s="0" t="s">
        <v>279</v>
      </c>
      <c r="B7785" s="0" t="s">
        <v>2</v>
      </c>
    </row>
    <row r="7786" customFormat="false" ht="12.8" hidden="false" customHeight="false" outlineLevel="0" collapsed="false">
      <c r="A7786" s="0" t="s">
        <v>280</v>
      </c>
      <c r="B7786" s="0" t="s">
        <v>2</v>
      </c>
    </row>
    <row r="7787" customFormat="false" ht="12.8" hidden="false" customHeight="false" outlineLevel="0" collapsed="false">
      <c r="A7787" s="0" t="s">
        <v>276</v>
      </c>
      <c r="B7787" s="0" t="s">
        <v>2</v>
      </c>
    </row>
    <row r="7788" customFormat="false" ht="12.8" hidden="false" customHeight="false" outlineLevel="0" collapsed="false">
      <c r="A7788" s="0" t="s">
        <v>283</v>
      </c>
      <c r="B7788" s="0" t="s">
        <v>2</v>
      </c>
    </row>
    <row r="7789" customFormat="false" ht="12.8" hidden="false" customHeight="false" outlineLevel="0" collapsed="false">
      <c r="A7789" s="0" t="s">
        <v>276</v>
      </c>
      <c r="B7789" s="0" t="s">
        <v>2</v>
      </c>
    </row>
    <row r="7790" customFormat="false" ht="12.8" hidden="false" customHeight="false" outlineLevel="0" collapsed="false">
      <c r="A7790" s="0" t="s">
        <v>279</v>
      </c>
      <c r="B7790" s="0" t="s">
        <v>2</v>
      </c>
    </row>
    <row r="7791" customFormat="false" ht="12.8" hidden="false" customHeight="false" outlineLevel="0" collapsed="false">
      <c r="A7791" s="0" t="s">
        <v>279</v>
      </c>
      <c r="B7791" s="0" t="s">
        <v>2</v>
      </c>
    </row>
    <row r="7792" customFormat="false" ht="12.8" hidden="false" customHeight="false" outlineLevel="0" collapsed="false">
      <c r="A7792" s="0" t="s">
        <v>279</v>
      </c>
      <c r="B7792" s="0" t="s">
        <v>2</v>
      </c>
    </row>
    <row r="7793" customFormat="false" ht="12.8" hidden="false" customHeight="false" outlineLevel="0" collapsed="false">
      <c r="A7793" s="0" t="s">
        <v>279</v>
      </c>
      <c r="B7793" s="0" t="s">
        <v>2</v>
      </c>
    </row>
    <row r="7794" customFormat="false" ht="12.8" hidden="false" customHeight="false" outlineLevel="0" collapsed="false">
      <c r="A7794" s="0" t="s">
        <v>279</v>
      </c>
      <c r="B7794" s="0" t="s">
        <v>2</v>
      </c>
    </row>
    <row r="7795" customFormat="false" ht="12.8" hidden="false" customHeight="false" outlineLevel="0" collapsed="false">
      <c r="A7795" s="0" t="s">
        <v>277</v>
      </c>
      <c r="B7795" s="0" t="s">
        <v>2</v>
      </c>
    </row>
    <row r="7796" customFormat="false" ht="12.8" hidden="false" customHeight="false" outlineLevel="0" collapsed="false">
      <c r="A7796" s="0" t="s">
        <v>279</v>
      </c>
      <c r="B7796" s="0" t="s">
        <v>2</v>
      </c>
    </row>
    <row r="7797" customFormat="false" ht="12.8" hidden="false" customHeight="false" outlineLevel="0" collapsed="false">
      <c r="A7797" s="0" t="s">
        <v>223</v>
      </c>
      <c r="B7797" s="0" t="s">
        <v>2</v>
      </c>
    </row>
    <row r="7798" customFormat="false" ht="12.8" hidden="false" customHeight="false" outlineLevel="0" collapsed="false">
      <c r="A7798" s="0" t="s">
        <v>279</v>
      </c>
      <c r="B7798" s="0" t="s">
        <v>2</v>
      </c>
    </row>
    <row r="7799" customFormat="false" ht="12.8" hidden="false" customHeight="false" outlineLevel="0" collapsed="false">
      <c r="A7799" s="0" t="s">
        <v>279</v>
      </c>
      <c r="B7799" s="0" t="s">
        <v>2</v>
      </c>
    </row>
    <row r="7800" customFormat="false" ht="12.8" hidden="false" customHeight="false" outlineLevel="0" collapsed="false">
      <c r="A7800" s="0" t="s">
        <v>280</v>
      </c>
      <c r="B7800" s="0" t="s">
        <v>2</v>
      </c>
    </row>
    <row r="7801" customFormat="false" ht="12.8" hidden="false" customHeight="false" outlineLevel="0" collapsed="false">
      <c r="A7801" s="0" t="s">
        <v>285</v>
      </c>
      <c r="B7801" s="0" t="s">
        <v>2</v>
      </c>
    </row>
    <row r="7802" customFormat="false" ht="12.8" hidden="false" customHeight="false" outlineLevel="0" collapsed="false">
      <c r="A7802" s="0" t="s">
        <v>223</v>
      </c>
      <c r="B7802" s="0" t="s">
        <v>2</v>
      </c>
    </row>
    <row r="7803" customFormat="false" ht="12.8" hidden="false" customHeight="false" outlineLevel="0" collapsed="false">
      <c r="A7803" s="0" t="s">
        <v>283</v>
      </c>
      <c r="B7803" s="0" t="s">
        <v>2</v>
      </c>
    </row>
    <row r="7804" customFormat="false" ht="12.8" hidden="false" customHeight="false" outlineLevel="0" collapsed="false">
      <c r="A7804" s="0" t="s">
        <v>279</v>
      </c>
      <c r="B7804" s="0" t="s">
        <v>2</v>
      </c>
    </row>
    <row r="7805" customFormat="false" ht="12.8" hidden="false" customHeight="false" outlineLevel="0" collapsed="false">
      <c r="A7805" s="0" t="s">
        <v>279</v>
      </c>
      <c r="B7805" s="0" t="s">
        <v>2</v>
      </c>
    </row>
    <row r="7806" customFormat="false" ht="12.8" hidden="false" customHeight="false" outlineLevel="0" collapsed="false">
      <c r="A7806" s="0" t="s">
        <v>279</v>
      </c>
      <c r="B7806" s="0" t="s">
        <v>2</v>
      </c>
    </row>
    <row r="7807" customFormat="false" ht="12.8" hidden="false" customHeight="false" outlineLevel="0" collapsed="false">
      <c r="A7807" s="0" t="s">
        <v>276</v>
      </c>
      <c r="B7807" s="0" t="s">
        <v>2</v>
      </c>
    </row>
    <row r="7808" customFormat="false" ht="12.8" hidden="false" customHeight="false" outlineLevel="0" collapsed="false">
      <c r="A7808" s="0" t="s">
        <v>279</v>
      </c>
      <c r="B7808" s="0" t="s">
        <v>2</v>
      </c>
    </row>
    <row r="7809" customFormat="false" ht="12.8" hidden="false" customHeight="false" outlineLevel="0" collapsed="false">
      <c r="A7809" s="0" t="s">
        <v>285</v>
      </c>
      <c r="B7809" s="0" t="s">
        <v>2</v>
      </c>
    </row>
    <row r="7810" customFormat="false" ht="12.8" hidden="false" customHeight="false" outlineLevel="0" collapsed="false">
      <c r="A7810" s="0" t="s">
        <v>280</v>
      </c>
      <c r="B7810" s="0" t="s">
        <v>2</v>
      </c>
    </row>
    <row r="7811" customFormat="false" ht="12.8" hidden="false" customHeight="false" outlineLevel="0" collapsed="false">
      <c r="A7811" s="0" t="s">
        <v>280</v>
      </c>
      <c r="B7811" s="0" t="s">
        <v>2</v>
      </c>
    </row>
    <row r="7812" customFormat="false" ht="12.8" hidden="false" customHeight="false" outlineLevel="0" collapsed="false">
      <c r="A7812" s="0" t="s">
        <v>279</v>
      </c>
      <c r="B7812" s="0" t="s">
        <v>2</v>
      </c>
    </row>
    <row r="7813" customFormat="false" ht="12.8" hidden="false" customHeight="false" outlineLevel="0" collapsed="false">
      <c r="A7813" s="0" t="s">
        <v>223</v>
      </c>
      <c r="B7813" s="0" t="s">
        <v>2</v>
      </c>
    </row>
    <row r="7814" customFormat="false" ht="12.8" hidden="false" customHeight="false" outlineLevel="0" collapsed="false">
      <c r="A7814" s="0" t="s">
        <v>223</v>
      </c>
      <c r="B7814" s="0" t="s">
        <v>2</v>
      </c>
    </row>
    <row r="7815" customFormat="false" ht="12.8" hidden="false" customHeight="false" outlineLevel="0" collapsed="false">
      <c r="A7815" s="0" t="s">
        <v>283</v>
      </c>
      <c r="B7815" s="0" t="s">
        <v>2</v>
      </c>
    </row>
    <row r="7816" customFormat="false" ht="12.8" hidden="false" customHeight="false" outlineLevel="0" collapsed="false">
      <c r="A7816" s="0" t="s">
        <v>223</v>
      </c>
      <c r="B7816" s="0" t="s">
        <v>2</v>
      </c>
    </row>
    <row r="7817" customFormat="false" ht="12.8" hidden="false" customHeight="false" outlineLevel="0" collapsed="false">
      <c r="A7817" s="0" t="s">
        <v>279</v>
      </c>
      <c r="B7817" s="0" t="s">
        <v>2</v>
      </c>
    </row>
    <row r="7818" customFormat="false" ht="12.8" hidden="false" customHeight="false" outlineLevel="0" collapsed="false">
      <c r="A7818" s="0" t="s">
        <v>223</v>
      </c>
      <c r="B7818" s="0" t="s">
        <v>2</v>
      </c>
    </row>
    <row r="7819" customFormat="false" ht="12.8" hidden="false" customHeight="false" outlineLevel="0" collapsed="false">
      <c r="A7819" s="0" t="s">
        <v>285</v>
      </c>
      <c r="B7819" s="0" t="s">
        <v>2</v>
      </c>
    </row>
    <row r="7820" customFormat="false" ht="12.8" hidden="false" customHeight="false" outlineLevel="0" collapsed="false">
      <c r="A7820" s="0" t="s">
        <v>280</v>
      </c>
      <c r="B7820" s="0" t="s">
        <v>2</v>
      </c>
    </row>
    <row r="7821" customFormat="false" ht="12.8" hidden="false" customHeight="false" outlineLevel="0" collapsed="false">
      <c r="A7821" s="0" t="s">
        <v>223</v>
      </c>
      <c r="B7821" s="0" t="s">
        <v>2</v>
      </c>
    </row>
    <row r="7822" customFormat="false" ht="12.8" hidden="false" customHeight="false" outlineLevel="0" collapsed="false">
      <c r="A7822" s="0" t="s">
        <v>279</v>
      </c>
      <c r="B7822" s="0" t="s">
        <v>2</v>
      </c>
    </row>
    <row r="7823" customFormat="false" ht="12.8" hidden="false" customHeight="false" outlineLevel="0" collapsed="false">
      <c r="A7823" s="0" t="s">
        <v>280</v>
      </c>
      <c r="B7823" s="0" t="s">
        <v>2</v>
      </c>
    </row>
    <row r="7824" customFormat="false" ht="12.8" hidden="false" customHeight="false" outlineLevel="0" collapsed="false">
      <c r="A7824" s="0" t="s">
        <v>280</v>
      </c>
      <c r="B7824" s="0" t="s">
        <v>2</v>
      </c>
    </row>
    <row r="7825" customFormat="false" ht="12.8" hidden="false" customHeight="false" outlineLevel="0" collapsed="false">
      <c r="A7825" s="0" t="s">
        <v>223</v>
      </c>
      <c r="B7825" s="0" t="s">
        <v>2</v>
      </c>
    </row>
    <row r="7826" customFormat="false" ht="12.8" hidden="false" customHeight="false" outlineLevel="0" collapsed="false">
      <c r="A7826" s="0" t="s">
        <v>276</v>
      </c>
      <c r="B7826" s="0" t="s">
        <v>2</v>
      </c>
    </row>
    <row r="7827" customFormat="false" ht="12.8" hidden="false" customHeight="false" outlineLevel="0" collapsed="false">
      <c r="A7827" s="0" t="s">
        <v>223</v>
      </c>
      <c r="B7827" s="0" t="s">
        <v>2</v>
      </c>
    </row>
    <row r="7828" customFormat="false" ht="12.8" hidden="false" customHeight="false" outlineLevel="0" collapsed="false">
      <c r="A7828" s="0" t="s">
        <v>279</v>
      </c>
      <c r="B7828" s="0" t="s">
        <v>2</v>
      </c>
    </row>
    <row r="7829" customFormat="false" ht="12.8" hidden="false" customHeight="false" outlineLevel="0" collapsed="false">
      <c r="A7829" s="0" t="s">
        <v>285</v>
      </c>
      <c r="B7829" s="0" t="s">
        <v>2</v>
      </c>
    </row>
    <row r="7830" customFormat="false" ht="12.8" hidden="false" customHeight="false" outlineLevel="0" collapsed="false">
      <c r="A7830" s="0" t="s">
        <v>279</v>
      </c>
      <c r="B7830" s="0" t="s">
        <v>2</v>
      </c>
    </row>
    <row r="7831" customFormat="false" ht="12.8" hidden="false" customHeight="false" outlineLevel="0" collapsed="false">
      <c r="A7831" s="0" t="s">
        <v>279</v>
      </c>
      <c r="B7831" s="0" t="s">
        <v>2</v>
      </c>
    </row>
    <row r="7832" customFormat="false" ht="12.8" hidden="false" customHeight="false" outlineLevel="0" collapsed="false">
      <c r="A7832" s="0" t="s">
        <v>279</v>
      </c>
      <c r="B7832" s="0" t="s">
        <v>2</v>
      </c>
    </row>
    <row r="7833" customFormat="false" ht="12.8" hidden="false" customHeight="false" outlineLevel="0" collapsed="false">
      <c r="A7833" s="0" t="s">
        <v>282</v>
      </c>
      <c r="B7833" s="0" t="s">
        <v>2</v>
      </c>
    </row>
    <row r="7834" customFormat="false" ht="12.8" hidden="false" customHeight="false" outlineLevel="0" collapsed="false">
      <c r="A7834" s="0" t="s">
        <v>279</v>
      </c>
      <c r="B7834" s="0" t="s">
        <v>2</v>
      </c>
    </row>
    <row r="7835" customFormat="false" ht="12.8" hidden="false" customHeight="false" outlineLevel="0" collapsed="false">
      <c r="A7835" s="0" t="s">
        <v>223</v>
      </c>
      <c r="B7835" s="0" t="s">
        <v>2</v>
      </c>
    </row>
    <row r="7836" customFormat="false" ht="12.8" hidden="false" customHeight="false" outlineLevel="0" collapsed="false">
      <c r="A7836" s="0" t="s">
        <v>279</v>
      </c>
      <c r="B7836" s="0" t="s">
        <v>2</v>
      </c>
    </row>
    <row r="7837" customFormat="false" ht="12.8" hidden="false" customHeight="false" outlineLevel="0" collapsed="false">
      <c r="A7837" s="0" t="s">
        <v>279</v>
      </c>
      <c r="B7837" s="0" t="s">
        <v>2</v>
      </c>
    </row>
    <row r="7838" customFormat="false" ht="12.8" hidden="false" customHeight="false" outlineLevel="0" collapsed="false">
      <c r="A7838" s="0" t="s">
        <v>223</v>
      </c>
      <c r="B7838" s="0" t="s">
        <v>2</v>
      </c>
    </row>
    <row r="7839" customFormat="false" ht="12.8" hidden="false" customHeight="false" outlineLevel="0" collapsed="false">
      <c r="A7839" s="0" t="s">
        <v>279</v>
      </c>
      <c r="B7839" s="0" t="s">
        <v>2</v>
      </c>
    </row>
    <row r="7840" customFormat="false" ht="12.8" hidden="false" customHeight="false" outlineLevel="0" collapsed="false">
      <c r="A7840" s="0" t="s">
        <v>279</v>
      </c>
      <c r="B7840" s="0" t="s">
        <v>2</v>
      </c>
    </row>
    <row r="7841" customFormat="false" ht="12.8" hidden="false" customHeight="false" outlineLevel="0" collapsed="false">
      <c r="A7841" s="0" t="s">
        <v>223</v>
      </c>
      <c r="B7841" s="0" t="s">
        <v>2</v>
      </c>
    </row>
    <row r="7842" customFormat="false" ht="12.8" hidden="false" customHeight="false" outlineLevel="0" collapsed="false">
      <c r="A7842" s="0" t="s">
        <v>282</v>
      </c>
      <c r="B7842" s="0" t="s">
        <v>2</v>
      </c>
    </row>
    <row r="7843" customFormat="false" ht="12.8" hidden="false" customHeight="false" outlineLevel="0" collapsed="false">
      <c r="A7843" s="0" t="s">
        <v>223</v>
      </c>
      <c r="B7843" s="0" t="s">
        <v>2</v>
      </c>
    </row>
    <row r="7844" customFormat="false" ht="12.8" hidden="false" customHeight="false" outlineLevel="0" collapsed="false">
      <c r="A7844" s="0" t="s">
        <v>223</v>
      </c>
      <c r="B7844" s="0" t="s">
        <v>2</v>
      </c>
    </row>
    <row r="7845" customFormat="false" ht="12.8" hidden="false" customHeight="false" outlineLevel="0" collapsed="false">
      <c r="A7845" s="0" t="s">
        <v>282</v>
      </c>
      <c r="B7845" s="0" t="s">
        <v>2</v>
      </c>
    </row>
    <row r="7846" customFormat="false" ht="12.8" hidden="false" customHeight="false" outlineLevel="0" collapsed="false">
      <c r="A7846" s="0" t="s">
        <v>282</v>
      </c>
      <c r="B7846" s="0" t="s">
        <v>2</v>
      </c>
    </row>
    <row r="7847" customFormat="false" ht="12.8" hidden="false" customHeight="false" outlineLevel="0" collapsed="false">
      <c r="A7847" s="0" t="s">
        <v>282</v>
      </c>
      <c r="B7847" s="0" t="s">
        <v>2</v>
      </c>
    </row>
    <row r="7848" customFormat="false" ht="12.8" hidden="false" customHeight="false" outlineLevel="0" collapsed="false">
      <c r="A7848" s="0" t="s">
        <v>223</v>
      </c>
      <c r="B7848" s="0" t="s">
        <v>2</v>
      </c>
    </row>
    <row r="7849" customFormat="false" ht="12.8" hidden="false" customHeight="false" outlineLevel="0" collapsed="false">
      <c r="A7849" s="0" t="s">
        <v>223</v>
      </c>
      <c r="B7849" s="0" t="s">
        <v>2</v>
      </c>
    </row>
    <row r="7850" customFormat="false" ht="12.8" hidden="false" customHeight="false" outlineLevel="0" collapsed="false">
      <c r="A7850" s="0" t="s">
        <v>286</v>
      </c>
      <c r="B7850" s="0" t="s">
        <v>2</v>
      </c>
    </row>
    <row r="7851" customFormat="false" ht="12.8" hidden="false" customHeight="false" outlineLevel="0" collapsed="false">
      <c r="A7851" s="0" t="s">
        <v>281</v>
      </c>
      <c r="B7851" s="0" t="s">
        <v>2</v>
      </c>
    </row>
    <row r="7852" customFormat="false" ht="12.8" hidden="false" customHeight="false" outlineLevel="0" collapsed="false">
      <c r="A7852" s="0" t="s">
        <v>276</v>
      </c>
      <c r="B7852" s="0" t="s">
        <v>2</v>
      </c>
    </row>
    <row r="7853" customFormat="false" ht="12.8" hidden="false" customHeight="false" outlineLevel="0" collapsed="false">
      <c r="A7853" s="0" t="s">
        <v>278</v>
      </c>
      <c r="B7853" s="0" t="s">
        <v>2</v>
      </c>
    </row>
    <row r="7854" customFormat="false" ht="12.8" hidden="false" customHeight="false" outlineLevel="0" collapsed="false">
      <c r="A7854" s="0" t="s">
        <v>279</v>
      </c>
      <c r="B7854" s="0" t="s">
        <v>2</v>
      </c>
    </row>
    <row r="7855" customFormat="false" ht="12.8" hidden="false" customHeight="false" outlineLevel="0" collapsed="false">
      <c r="A7855" s="0" t="s">
        <v>279</v>
      </c>
      <c r="B7855" s="0" t="s">
        <v>2</v>
      </c>
    </row>
    <row r="7856" customFormat="false" ht="12.8" hidden="false" customHeight="false" outlineLevel="0" collapsed="false">
      <c r="A7856" s="0" t="s">
        <v>223</v>
      </c>
      <c r="B7856" s="0" t="s">
        <v>2</v>
      </c>
    </row>
    <row r="7857" customFormat="false" ht="12.8" hidden="false" customHeight="false" outlineLevel="0" collapsed="false">
      <c r="A7857" s="0" t="s">
        <v>276</v>
      </c>
      <c r="B7857" s="0" t="s">
        <v>2</v>
      </c>
    </row>
    <row r="7858" customFormat="false" ht="12.8" hidden="false" customHeight="false" outlineLevel="0" collapsed="false">
      <c r="A7858" s="0" t="s">
        <v>223</v>
      </c>
      <c r="B7858" s="0" t="s">
        <v>2</v>
      </c>
    </row>
    <row r="7859" customFormat="false" ht="12.8" hidden="false" customHeight="false" outlineLevel="0" collapsed="false">
      <c r="A7859" s="0" t="s">
        <v>279</v>
      </c>
      <c r="B7859" s="0" t="s">
        <v>2</v>
      </c>
    </row>
    <row r="7860" customFormat="false" ht="12.8" hidden="false" customHeight="false" outlineLevel="0" collapsed="false">
      <c r="A7860" s="0" t="s">
        <v>279</v>
      </c>
      <c r="B7860" s="0" t="s">
        <v>2</v>
      </c>
    </row>
    <row r="7861" customFormat="false" ht="12.8" hidden="false" customHeight="false" outlineLevel="0" collapsed="false">
      <c r="A7861" s="0" t="s">
        <v>279</v>
      </c>
      <c r="B7861" s="0" t="s">
        <v>2</v>
      </c>
    </row>
    <row r="7862" customFormat="false" ht="12.8" hidden="false" customHeight="false" outlineLevel="0" collapsed="false">
      <c r="A7862" s="0" t="s">
        <v>278</v>
      </c>
      <c r="B7862" s="0" t="s">
        <v>2</v>
      </c>
    </row>
    <row r="7863" customFormat="false" ht="12.8" hidden="false" customHeight="false" outlineLevel="0" collapsed="false">
      <c r="A7863" s="0" t="s">
        <v>223</v>
      </c>
      <c r="B7863" s="0" t="s">
        <v>2</v>
      </c>
    </row>
    <row r="7864" customFormat="false" ht="12.8" hidden="false" customHeight="false" outlineLevel="0" collapsed="false">
      <c r="A7864" s="0" t="s">
        <v>281</v>
      </c>
      <c r="B7864" s="0" t="s">
        <v>2</v>
      </c>
    </row>
    <row r="7865" customFormat="false" ht="12.8" hidden="false" customHeight="false" outlineLevel="0" collapsed="false">
      <c r="A7865" s="0" t="s">
        <v>287</v>
      </c>
      <c r="B7865" s="0" t="s">
        <v>2</v>
      </c>
    </row>
    <row r="7866" customFormat="false" ht="12.8" hidden="false" customHeight="false" outlineLevel="0" collapsed="false">
      <c r="A7866" s="0" t="s">
        <v>279</v>
      </c>
      <c r="B7866" s="0" t="s">
        <v>2</v>
      </c>
    </row>
    <row r="7867" customFormat="false" ht="12.8" hidden="false" customHeight="false" outlineLevel="0" collapsed="false">
      <c r="A7867" s="0" t="s">
        <v>279</v>
      </c>
      <c r="B7867" s="0" t="s">
        <v>2</v>
      </c>
    </row>
    <row r="7868" customFormat="false" ht="12.8" hidden="false" customHeight="false" outlineLevel="0" collapsed="false">
      <c r="A7868" s="0" t="s">
        <v>279</v>
      </c>
      <c r="B7868" s="0" t="s">
        <v>2</v>
      </c>
    </row>
    <row r="7869" customFormat="false" ht="12.8" hidden="false" customHeight="false" outlineLevel="0" collapsed="false">
      <c r="A7869" s="0" t="s">
        <v>278</v>
      </c>
      <c r="B7869" s="0" t="s">
        <v>2</v>
      </c>
    </row>
    <row r="7870" customFormat="false" ht="12.8" hidden="false" customHeight="false" outlineLevel="0" collapsed="false">
      <c r="A7870" s="0" t="s">
        <v>281</v>
      </c>
      <c r="B7870" s="0" t="s">
        <v>2</v>
      </c>
    </row>
    <row r="7871" customFormat="false" ht="12.8" hidden="false" customHeight="false" outlineLevel="0" collapsed="false">
      <c r="A7871" s="0" t="s">
        <v>278</v>
      </c>
      <c r="B7871" s="0" t="s">
        <v>2</v>
      </c>
    </row>
    <row r="7872" customFormat="false" ht="12.8" hidden="false" customHeight="false" outlineLevel="0" collapsed="false">
      <c r="A7872" s="0" t="s">
        <v>288</v>
      </c>
      <c r="B7872" s="0" t="s">
        <v>2</v>
      </c>
    </row>
    <row r="7873" customFormat="false" ht="12.8" hidden="false" customHeight="false" outlineLevel="0" collapsed="false">
      <c r="A7873" s="0" t="s">
        <v>288</v>
      </c>
      <c r="B7873" s="0" t="s">
        <v>2</v>
      </c>
    </row>
    <row r="7874" customFormat="false" ht="12.8" hidden="false" customHeight="false" outlineLevel="0" collapsed="false">
      <c r="A7874" s="0" t="s">
        <v>288</v>
      </c>
      <c r="B7874" s="0" t="s">
        <v>2</v>
      </c>
    </row>
    <row r="7875" customFormat="false" ht="12.8" hidden="false" customHeight="false" outlineLevel="0" collapsed="false">
      <c r="A7875" s="0" t="s">
        <v>276</v>
      </c>
      <c r="B7875" s="0" t="s">
        <v>2</v>
      </c>
    </row>
    <row r="7876" customFormat="false" ht="12.8" hidden="false" customHeight="false" outlineLevel="0" collapsed="false">
      <c r="A7876" s="0" t="s">
        <v>276</v>
      </c>
      <c r="B7876" s="0" t="s">
        <v>2</v>
      </c>
    </row>
    <row r="7877" customFormat="false" ht="12.8" hidden="false" customHeight="false" outlineLevel="0" collapsed="false">
      <c r="A7877" s="0" t="s">
        <v>276</v>
      </c>
      <c r="B7877" s="0" t="s">
        <v>2</v>
      </c>
    </row>
    <row r="7878" customFormat="false" ht="12.8" hidden="false" customHeight="false" outlineLevel="0" collapsed="false">
      <c r="A7878" s="0" t="s">
        <v>281</v>
      </c>
      <c r="B7878" s="0" t="s">
        <v>2</v>
      </c>
    </row>
    <row r="7879" customFormat="false" ht="12.8" hidden="false" customHeight="false" outlineLevel="0" collapsed="false">
      <c r="A7879" s="0" t="s">
        <v>278</v>
      </c>
      <c r="B7879" s="0" t="s">
        <v>2</v>
      </c>
    </row>
    <row r="7880" customFormat="false" ht="12.8" hidden="false" customHeight="false" outlineLevel="0" collapsed="false">
      <c r="A7880" s="0" t="s">
        <v>279</v>
      </c>
      <c r="B7880" s="0" t="s">
        <v>2</v>
      </c>
    </row>
    <row r="7881" customFormat="false" ht="12.8" hidden="false" customHeight="false" outlineLevel="0" collapsed="false">
      <c r="A7881" s="0" t="s">
        <v>278</v>
      </c>
      <c r="B7881" s="0" t="s">
        <v>2</v>
      </c>
    </row>
    <row r="7882" customFormat="false" ht="12.8" hidden="false" customHeight="false" outlineLevel="0" collapsed="false">
      <c r="A7882" s="0" t="s">
        <v>278</v>
      </c>
      <c r="B7882" s="0" t="s">
        <v>2</v>
      </c>
    </row>
    <row r="7883" customFormat="false" ht="12.8" hidden="false" customHeight="false" outlineLevel="0" collapsed="false">
      <c r="A7883" s="0" t="s">
        <v>279</v>
      </c>
      <c r="B7883" s="0" t="s">
        <v>2</v>
      </c>
    </row>
    <row r="7884" customFormat="false" ht="12.8" hidden="false" customHeight="false" outlineLevel="0" collapsed="false">
      <c r="A7884" s="0" t="s">
        <v>279</v>
      </c>
      <c r="B7884" s="0" t="s">
        <v>2</v>
      </c>
    </row>
    <row r="7885" customFormat="false" ht="12.8" hidden="false" customHeight="false" outlineLevel="0" collapsed="false">
      <c r="A7885" s="0" t="s">
        <v>279</v>
      </c>
      <c r="B7885" s="0" t="s">
        <v>2</v>
      </c>
    </row>
    <row r="7886" customFormat="false" ht="12.8" hidden="false" customHeight="false" outlineLevel="0" collapsed="false">
      <c r="A7886" s="0" t="s">
        <v>283</v>
      </c>
      <c r="B7886" s="0" t="s">
        <v>2</v>
      </c>
    </row>
    <row r="7887" customFormat="false" ht="12.8" hidden="false" customHeight="false" outlineLevel="0" collapsed="false">
      <c r="A7887" s="0" t="s">
        <v>279</v>
      </c>
      <c r="B7887" s="0" t="s">
        <v>2</v>
      </c>
    </row>
    <row r="7888" customFormat="false" ht="12.8" hidden="false" customHeight="false" outlineLevel="0" collapsed="false">
      <c r="A7888" s="0" t="s">
        <v>279</v>
      </c>
      <c r="B7888" s="0" t="s">
        <v>2</v>
      </c>
    </row>
    <row r="7889" customFormat="false" ht="12.8" hidden="false" customHeight="false" outlineLevel="0" collapsed="false">
      <c r="A7889" s="0" t="s">
        <v>279</v>
      </c>
      <c r="B7889" s="0" t="s">
        <v>2</v>
      </c>
    </row>
    <row r="7890" customFormat="false" ht="12.8" hidden="false" customHeight="false" outlineLevel="0" collapsed="false">
      <c r="A7890" s="0" t="s">
        <v>223</v>
      </c>
      <c r="B7890" s="0" t="s">
        <v>2</v>
      </c>
    </row>
    <row r="7891" customFormat="false" ht="12.8" hidden="false" customHeight="false" outlineLevel="0" collapsed="false">
      <c r="A7891" s="0" t="s">
        <v>223</v>
      </c>
      <c r="B7891" s="0" t="s">
        <v>2</v>
      </c>
    </row>
    <row r="7892" customFormat="false" ht="12.8" hidden="false" customHeight="false" outlineLevel="0" collapsed="false">
      <c r="A7892" s="0" t="s">
        <v>223</v>
      </c>
      <c r="B7892" s="0" t="s">
        <v>2</v>
      </c>
    </row>
    <row r="7893" customFormat="false" ht="12.8" hidden="false" customHeight="false" outlineLevel="0" collapsed="false">
      <c r="A7893" s="0" t="s">
        <v>279</v>
      </c>
      <c r="B7893" s="0" t="s">
        <v>2</v>
      </c>
    </row>
    <row r="7894" customFormat="false" ht="12.8" hidden="false" customHeight="false" outlineLevel="0" collapsed="false">
      <c r="A7894" s="0" t="s">
        <v>279</v>
      </c>
      <c r="B7894" s="0" t="s">
        <v>2</v>
      </c>
    </row>
    <row r="7895" customFormat="false" ht="12.8" hidden="false" customHeight="false" outlineLevel="0" collapsed="false">
      <c r="A7895" s="0" t="s">
        <v>278</v>
      </c>
      <c r="B7895" s="0" t="s">
        <v>2</v>
      </c>
    </row>
    <row r="7896" customFormat="false" ht="12.8" hidden="false" customHeight="false" outlineLevel="0" collapsed="false">
      <c r="A7896" s="0" t="s">
        <v>279</v>
      </c>
      <c r="B7896" s="0" t="s">
        <v>2</v>
      </c>
    </row>
    <row r="7897" customFormat="false" ht="12.8" hidden="false" customHeight="false" outlineLevel="0" collapsed="false">
      <c r="A7897" s="0" t="s">
        <v>279</v>
      </c>
      <c r="B7897" s="0" t="s">
        <v>2</v>
      </c>
    </row>
    <row r="7898" customFormat="false" ht="12.8" hidden="false" customHeight="false" outlineLevel="0" collapsed="false">
      <c r="A7898" s="0" t="s">
        <v>278</v>
      </c>
      <c r="B7898" s="0" t="s">
        <v>2</v>
      </c>
    </row>
    <row r="7899" customFormat="false" ht="12.8" hidden="false" customHeight="false" outlineLevel="0" collapsed="false">
      <c r="A7899" s="0" t="s">
        <v>279</v>
      </c>
      <c r="B7899" s="0" t="s">
        <v>2</v>
      </c>
    </row>
    <row r="7900" customFormat="false" ht="12.8" hidden="false" customHeight="false" outlineLevel="0" collapsed="false">
      <c r="A7900" s="0" t="s">
        <v>279</v>
      </c>
      <c r="B7900" s="0" t="s">
        <v>2</v>
      </c>
    </row>
    <row r="7901" customFormat="false" ht="12.8" hidden="false" customHeight="false" outlineLevel="0" collapsed="false">
      <c r="A7901" s="0" t="s">
        <v>284</v>
      </c>
      <c r="B7901" s="0" t="s">
        <v>2</v>
      </c>
    </row>
    <row r="7902" customFormat="false" ht="12.8" hidden="false" customHeight="false" outlineLevel="0" collapsed="false">
      <c r="A7902" s="0" t="s">
        <v>279</v>
      </c>
      <c r="B7902" s="0" t="s">
        <v>2</v>
      </c>
    </row>
    <row r="7903" customFormat="false" ht="12.8" hidden="false" customHeight="false" outlineLevel="0" collapsed="false">
      <c r="A7903" s="0" t="s">
        <v>285</v>
      </c>
      <c r="B7903" s="0" t="s">
        <v>2</v>
      </c>
    </row>
    <row r="7904" customFormat="false" ht="12.8" hidden="false" customHeight="false" outlineLevel="0" collapsed="false">
      <c r="A7904" s="0" t="s">
        <v>279</v>
      </c>
      <c r="B7904" s="0" t="s">
        <v>2</v>
      </c>
    </row>
    <row r="7905" customFormat="false" ht="12.8" hidden="false" customHeight="false" outlineLevel="0" collapsed="false">
      <c r="A7905" s="0" t="s">
        <v>278</v>
      </c>
      <c r="B7905" s="0" t="s">
        <v>2</v>
      </c>
    </row>
    <row r="7906" customFormat="false" ht="12.8" hidden="false" customHeight="false" outlineLevel="0" collapsed="false">
      <c r="A7906" s="0" t="s">
        <v>279</v>
      </c>
      <c r="B7906" s="0" t="s">
        <v>2</v>
      </c>
    </row>
    <row r="7907" customFormat="false" ht="12.8" hidden="false" customHeight="false" outlineLevel="0" collapsed="false">
      <c r="A7907" s="0" t="s">
        <v>278</v>
      </c>
      <c r="B7907" s="0" t="s">
        <v>2</v>
      </c>
    </row>
    <row r="7908" customFormat="false" ht="12.8" hidden="false" customHeight="false" outlineLevel="0" collapsed="false">
      <c r="A7908" s="0" t="s">
        <v>223</v>
      </c>
      <c r="B7908" s="0" t="s">
        <v>2</v>
      </c>
    </row>
    <row r="7909" customFormat="false" ht="12.8" hidden="false" customHeight="false" outlineLevel="0" collapsed="false">
      <c r="A7909" s="0" t="s">
        <v>281</v>
      </c>
      <c r="B7909" s="0" t="s">
        <v>2</v>
      </c>
    </row>
    <row r="7910" customFormat="false" ht="12.8" hidden="false" customHeight="false" outlineLevel="0" collapsed="false">
      <c r="A7910" s="0" t="s">
        <v>223</v>
      </c>
      <c r="B7910" s="0" t="s">
        <v>2</v>
      </c>
    </row>
    <row r="7911" customFormat="false" ht="12.8" hidden="false" customHeight="false" outlineLevel="0" collapsed="false">
      <c r="A7911" s="0" t="s">
        <v>279</v>
      </c>
      <c r="B7911" s="0" t="s">
        <v>2</v>
      </c>
    </row>
    <row r="7912" customFormat="false" ht="12.8" hidden="false" customHeight="false" outlineLevel="0" collapsed="false">
      <c r="A7912" s="0" t="s">
        <v>278</v>
      </c>
      <c r="B7912" s="0" t="s">
        <v>2</v>
      </c>
    </row>
    <row r="7913" customFormat="false" ht="12.8" hidden="false" customHeight="false" outlineLevel="0" collapsed="false">
      <c r="A7913" s="0" t="s">
        <v>281</v>
      </c>
      <c r="B7913" s="0" t="s">
        <v>2</v>
      </c>
    </row>
    <row r="7914" customFormat="false" ht="12.8" hidden="false" customHeight="false" outlineLevel="0" collapsed="false">
      <c r="A7914" s="0" t="s">
        <v>279</v>
      </c>
      <c r="B7914" s="0" t="s">
        <v>2</v>
      </c>
    </row>
    <row r="7915" customFormat="false" ht="12.8" hidden="false" customHeight="false" outlineLevel="0" collapsed="false">
      <c r="A7915" s="0" t="s">
        <v>279</v>
      </c>
      <c r="B7915" s="0" t="s">
        <v>2</v>
      </c>
    </row>
    <row r="7916" customFormat="false" ht="12.8" hidden="false" customHeight="false" outlineLevel="0" collapsed="false">
      <c r="A7916" s="0" t="s">
        <v>281</v>
      </c>
      <c r="B7916" s="0" t="s">
        <v>2</v>
      </c>
    </row>
    <row r="7917" customFormat="false" ht="12.8" hidden="false" customHeight="false" outlineLevel="0" collapsed="false">
      <c r="A7917" s="0" t="s">
        <v>279</v>
      </c>
      <c r="B7917" s="0" t="s">
        <v>2</v>
      </c>
    </row>
    <row r="7918" customFormat="false" ht="12.8" hidden="false" customHeight="false" outlineLevel="0" collapsed="false">
      <c r="A7918" s="0" t="s">
        <v>223</v>
      </c>
      <c r="B7918" s="0" t="s">
        <v>2</v>
      </c>
    </row>
    <row r="7919" customFormat="false" ht="12.8" hidden="false" customHeight="false" outlineLevel="0" collapsed="false">
      <c r="A7919" s="0" t="s">
        <v>278</v>
      </c>
      <c r="B7919" s="0" t="s">
        <v>2</v>
      </c>
    </row>
    <row r="7920" customFormat="false" ht="12.8" hidden="false" customHeight="false" outlineLevel="0" collapsed="false">
      <c r="A7920" s="0" t="s">
        <v>279</v>
      </c>
      <c r="B7920" s="0" t="s">
        <v>2</v>
      </c>
    </row>
    <row r="7921" customFormat="false" ht="12.8" hidden="false" customHeight="false" outlineLevel="0" collapsed="false">
      <c r="A7921" s="0" t="s">
        <v>223</v>
      </c>
      <c r="B7921" s="0" t="s">
        <v>2</v>
      </c>
    </row>
    <row r="7922" customFormat="false" ht="12.8" hidden="false" customHeight="false" outlineLevel="0" collapsed="false">
      <c r="A7922" s="0" t="s">
        <v>279</v>
      </c>
      <c r="B7922" s="0" t="s">
        <v>2</v>
      </c>
    </row>
    <row r="7923" customFormat="false" ht="12.8" hidden="false" customHeight="false" outlineLevel="0" collapsed="false">
      <c r="A7923" s="0" t="s">
        <v>223</v>
      </c>
      <c r="B7923" s="0" t="s">
        <v>2</v>
      </c>
    </row>
    <row r="7924" customFormat="false" ht="12.8" hidden="false" customHeight="false" outlineLevel="0" collapsed="false">
      <c r="A7924" s="0" t="s">
        <v>223</v>
      </c>
      <c r="B7924" s="0" t="s">
        <v>2</v>
      </c>
    </row>
    <row r="7925" customFormat="false" ht="12.8" hidden="false" customHeight="false" outlineLevel="0" collapsed="false">
      <c r="A7925" s="0" t="s">
        <v>223</v>
      </c>
      <c r="B7925" s="0" t="s">
        <v>2</v>
      </c>
    </row>
    <row r="7926" customFormat="false" ht="12.8" hidden="false" customHeight="false" outlineLevel="0" collapsed="false">
      <c r="A7926" s="0" t="s">
        <v>223</v>
      </c>
      <c r="B7926" s="0" t="s">
        <v>2</v>
      </c>
    </row>
    <row r="7927" customFormat="false" ht="12.8" hidden="false" customHeight="false" outlineLevel="0" collapsed="false">
      <c r="A7927" s="0" t="s">
        <v>223</v>
      </c>
      <c r="B7927" s="0" t="s">
        <v>2</v>
      </c>
    </row>
    <row r="7928" customFormat="false" ht="12.8" hidden="false" customHeight="false" outlineLevel="0" collapsed="false">
      <c r="A7928" s="0" t="s">
        <v>223</v>
      </c>
      <c r="B7928" s="0" t="s">
        <v>2</v>
      </c>
    </row>
    <row r="7929" customFormat="false" ht="12.8" hidden="false" customHeight="false" outlineLevel="0" collapsed="false">
      <c r="A7929" s="0" t="s">
        <v>279</v>
      </c>
      <c r="B7929" s="0" t="s">
        <v>2</v>
      </c>
    </row>
    <row r="7930" customFormat="false" ht="12.8" hidden="false" customHeight="false" outlineLevel="0" collapsed="false">
      <c r="A7930" s="0" t="s">
        <v>223</v>
      </c>
      <c r="B7930" s="0" t="s">
        <v>2</v>
      </c>
    </row>
    <row r="7931" customFormat="false" ht="12.8" hidden="false" customHeight="false" outlineLevel="0" collapsed="false">
      <c r="A7931" s="0" t="s">
        <v>279</v>
      </c>
      <c r="B7931" s="0" t="s">
        <v>2</v>
      </c>
    </row>
    <row r="7932" customFormat="false" ht="12.8" hidden="false" customHeight="false" outlineLevel="0" collapsed="false">
      <c r="A7932" s="0" t="s">
        <v>279</v>
      </c>
      <c r="B7932" s="0" t="s">
        <v>2</v>
      </c>
    </row>
    <row r="7933" customFormat="false" ht="12.8" hidden="false" customHeight="false" outlineLevel="0" collapsed="false">
      <c r="A7933" s="0" t="s">
        <v>279</v>
      </c>
      <c r="B7933" s="0" t="s">
        <v>2</v>
      </c>
    </row>
    <row r="7934" customFormat="false" ht="12.8" hidden="false" customHeight="false" outlineLevel="0" collapsed="false">
      <c r="A7934" s="0" t="s">
        <v>279</v>
      </c>
      <c r="B7934" s="0" t="s">
        <v>2</v>
      </c>
    </row>
    <row r="7935" customFormat="false" ht="12.8" hidden="false" customHeight="false" outlineLevel="0" collapsed="false">
      <c r="A7935" s="0" t="s">
        <v>279</v>
      </c>
      <c r="B7935" s="0" t="s">
        <v>2</v>
      </c>
    </row>
    <row r="7936" customFormat="false" ht="12.8" hidden="false" customHeight="false" outlineLevel="0" collapsed="false">
      <c r="A7936" s="0" t="s">
        <v>279</v>
      </c>
      <c r="B7936" s="0" t="s">
        <v>2</v>
      </c>
    </row>
    <row r="7937" customFormat="false" ht="12.8" hidden="false" customHeight="false" outlineLevel="0" collapsed="false">
      <c r="A7937" s="0" t="s">
        <v>283</v>
      </c>
      <c r="B7937" s="0" t="s">
        <v>2</v>
      </c>
    </row>
    <row r="7938" customFormat="false" ht="12.8" hidden="false" customHeight="false" outlineLevel="0" collapsed="false">
      <c r="A7938" s="0" t="s">
        <v>279</v>
      </c>
      <c r="B7938" s="0" t="s">
        <v>2</v>
      </c>
    </row>
    <row r="7939" customFormat="false" ht="12.8" hidden="false" customHeight="false" outlineLevel="0" collapsed="false">
      <c r="A7939" s="0" t="s">
        <v>281</v>
      </c>
      <c r="B7939" s="0" t="s">
        <v>2</v>
      </c>
    </row>
    <row r="7940" customFormat="false" ht="12.8" hidden="false" customHeight="false" outlineLevel="0" collapsed="false">
      <c r="A7940" s="0" t="s">
        <v>279</v>
      </c>
      <c r="B7940" s="0" t="s">
        <v>2</v>
      </c>
    </row>
    <row r="7941" customFormat="false" ht="12.8" hidden="false" customHeight="false" outlineLevel="0" collapsed="false">
      <c r="A7941" s="0" t="s">
        <v>279</v>
      </c>
      <c r="B7941" s="0" t="s">
        <v>2</v>
      </c>
    </row>
    <row r="7942" customFormat="false" ht="12.8" hidden="false" customHeight="false" outlineLevel="0" collapsed="false">
      <c r="A7942" s="0" t="s">
        <v>279</v>
      </c>
      <c r="B7942" s="0" t="s">
        <v>2</v>
      </c>
    </row>
    <row r="7943" customFormat="false" ht="12.8" hidden="false" customHeight="false" outlineLevel="0" collapsed="false">
      <c r="A7943" s="0" t="s">
        <v>223</v>
      </c>
      <c r="B7943" s="0" t="s">
        <v>2</v>
      </c>
    </row>
    <row r="7944" customFormat="false" ht="12.8" hidden="false" customHeight="false" outlineLevel="0" collapsed="false">
      <c r="A7944" s="0" t="s">
        <v>279</v>
      </c>
      <c r="B7944" s="0" t="s">
        <v>2</v>
      </c>
    </row>
    <row r="7945" customFormat="false" ht="12.8" hidden="false" customHeight="false" outlineLevel="0" collapsed="false">
      <c r="A7945" s="0" t="s">
        <v>279</v>
      </c>
      <c r="B7945" s="0" t="s">
        <v>2</v>
      </c>
    </row>
    <row r="7946" customFormat="false" ht="12.8" hidden="false" customHeight="false" outlineLevel="0" collapsed="false">
      <c r="A7946" s="0" t="s">
        <v>279</v>
      </c>
      <c r="B7946" s="0" t="s">
        <v>2</v>
      </c>
    </row>
    <row r="7947" customFormat="false" ht="12.8" hidden="false" customHeight="false" outlineLevel="0" collapsed="false">
      <c r="A7947" s="0" t="s">
        <v>279</v>
      </c>
      <c r="B7947" s="0" t="s">
        <v>2</v>
      </c>
    </row>
    <row r="7948" customFormat="false" ht="12.8" hidden="false" customHeight="false" outlineLevel="0" collapsed="false">
      <c r="A7948" s="0" t="s">
        <v>279</v>
      </c>
      <c r="B7948" s="0" t="s">
        <v>2</v>
      </c>
    </row>
    <row r="7949" customFormat="false" ht="12.8" hidden="false" customHeight="false" outlineLevel="0" collapsed="false">
      <c r="A7949" s="0" t="s">
        <v>283</v>
      </c>
      <c r="B7949" s="0" t="s">
        <v>2</v>
      </c>
    </row>
    <row r="7950" customFormat="false" ht="12.8" hidden="false" customHeight="false" outlineLevel="0" collapsed="false">
      <c r="A7950" s="0" t="s">
        <v>279</v>
      </c>
      <c r="B7950" s="0" t="s">
        <v>2</v>
      </c>
    </row>
    <row r="7951" customFormat="false" ht="12.8" hidden="false" customHeight="false" outlineLevel="0" collapsed="false">
      <c r="A7951" s="0" t="s">
        <v>279</v>
      </c>
      <c r="B7951" s="0" t="s">
        <v>2</v>
      </c>
    </row>
    <row r="7952" customFormat="false" ht="12.8" hidden="false" customHeight="false" outlineLevel="0" collapsed="false">
      <c r="A7952" s="0" t="s">
        <v>279</v>
      </c>
      <c r="B7952" s="0" t="s">
        <v>2</v>
      </c>
    </row>
    <row r="7953" customFormat="false" ht="12.8" hidden="false" customHeight="false" outlineLevel="0" collapsed="false">
      <c r="A7953" s="0" t="s">
        <v>278</v>
      </c>
      <c r="B7953" s="0" t="s">
        <v>2</v>
      </c>
    </row>
    <row r="7954" customFormat="false" ht="12.8" hidden="false" customHeight="false" outlineLevel="0" collapsed="false">
      <c r="A7954" s="0" t="s">
        <v>277</v>
      </c>
      <c r="B7954" s="0" t="s">
        <v>2</v>
      </c>
    </row>
    <row r="7955" customFormat="false" ht="12.8" hidden="false" customHeight="false" outlineLevel="0" collapsed="false">
      <c r="A7955" s="0" t="s">
        <v>279</v>
      </c>
      <c r="B7955" s="0" t="s">
        <v>2</v>
      </c>
    </row>
    <row r="7956" customFormat="false" ht="12.8" hidden="false" customHeight="false" outlineLevel="0" collapsed="false">
      <c r="A7956" s="0" t="s">
        <v>279</v>
      </c>
      <c r="B7956" s="0" t="s">
        <v>2</v>
      </c>
    </row>
    <row r="7957" customFormat="false" ht="12.8" hidden="false" customHeight="false" outlineLevel="0" collapsed="false">
      <c r="A7957" s="0" t="s">
        <v>288</v>
      </c>
      <c r="B7957" s="0" t="s">
        <v>2</v>
      </c>
    </row>
    <row r="7958" customFormat="false" ht="12.8" hidden="false" customHeight="false" outlineLevel="0" collapsed="false">
      <c r="A7958" s="0" t="s">
        <v>288</v>
      </c>
      <c r="B7958" s="0" t="s">
        <v>2</v>
      </c>
    </row>
    <row r="7959" customFormat="false" ht="12.8" hidden="false" customHeight="false" outlineLevel="0" collapsed="false">
      <c r="A7959" s="0" t="s">
        <v>279</v>
      </c>
      <c r="B7959" s="0" t="s">
        <v>2</v>
      </c>
    </row>
    <row r="7960" customFormat="false" ht="12.8" hidden="false" customHeight="false" outlineLevel="0" collapsed="false">
      <c r="A7960" s="0" t="s">
        <v>284</v>
      </c>
      <c r="B7960" s="0" t="s">
        <v>2</v>
      </c>
    </row>
    <row r="7961" customFormat="false" ht="12.8" hidden="false" customHeight="false" outlineLevel="0" collapsed="false">
      <c r="A7961" s="0" t="s">
        <v>223</v>
      </c>
      <c r="B7961" s="0" t="s">
        <v>2</v>
      </c>
    </row>
    <row r="7962" customFormat="false" ht="12.8" hidden="false" customHeight="false" outlineLevel="0" collapsed="false">
      <c r="A7962" s="0" t="s">
        <v>288</v>
      </c>
      <c r="B7962" s="0" t="s">
        <v>2</v>
      </c>
    </row>
    <row r="7963" customFormat="false" ht="12.8" hidden="false" customHeight="false" outlineLevel="0" collapsed="false">
      <c r="A7963" s="0" t="s">
        <v>279</v>
      </c>
      <c r="B7963" s="0" t="s">
        <v>2</v>
      </c>
    </row>
    <row r="7964" customFormat="false" ht="12.8" hidden="false" customHeight="false" outlineLevel="0" collapsed="false">
      <c r="A7964" s="0" t="s">
        <v>278</v>
      </c>
      <c r="B7964" s="0" t="s">
        <v>2</v>
      </c>
    </row>
    <row r="7965" customFormat="false" ht="12.8" hidden="false" customHeight="false" outlineLevel="0" collapsed="false">
      <c r="A7965" s="0" t="s">
        <v>279</v>
      </c>
      <c r="B7965" s="0" t="s">
        <v>2</v>
      </c>
    </row>
    <row r="7966" customFormat="false" ht="12.8" hidden="false" customHeight="false" outlineLevel="0" collapsed="false">
      <c r="A7966" s="0" t="s">
        <v>279</v>
      </c>
      <c r="B7966" s="0" t="s">
        <v>2</v>
      </c>
    </row>
    <row r="7967" customFormat="false" ht="12.8" hidden="false" customHeight="false" outlineLevel="0" collapsed="false">
      <c r="A7967" s="0" t="s">
        <v>223</v>
      </c>
      <c r="B7967" s="0" t="s">
        <v>2</v>
      </c>
    </row>
    <row r="7968" customFormat="false" ht="12.8" hidden="false" customHeight="false" outlineLevel="0" collapsed="false">
      <c r="A7968" s="0" t="s">
        <v>283</v>
      </c>
      <c r="B7968" s="0" t="s">
        <v>2</v>
      </c>
    </row>
    <row r="7969" customFormat="false" ht="12.8" hidden="false" customHeight="false" outlineLevel="0" collapsed="false">
      <c r="A7969" s="0" t="s">
        <v>279</v>
      </c>
      <c r="B7969" s="0" t="s">
        <v>2</v>
      </c>
    </row>
    <row r="7970" customFormat="false" ht="12.8" hidden="false" customHeight="false" outlineLevel="0" collapsed="false">
      <c r="A7970" s="0" t="s">
        <v>279</v>
      </c>
      <c r="B7970" s="0" t="s">
        <v>2</v>
      </c>
    </row>
    <row r="7971" customFormat="false" ht="12.8" hidden="false" customHeight="false" outlineLevel="0" collapsed="false">
      <c r="A7971" s="0" t="s">
        <v>279</v>
      </c>
      <c r="B7971" s="0" t="s">
        <v>2</v>
      </c>
    </row>
    <row r="7972" customFormat="false" ht="12.8" hidden="false" customHeight="false" outlineLevel="0" collapsed="false">
      <c r="A7972" s="0" t="s">
        <v>223</v>
      </c>
      <c r="B7972" s="0" t="s">
        <v>2</v>
      </c>
    </row>
    <row r="7973" customFormat="false" ht="12.8" hidden="false" customHeight="false" outlineLevel="0" collapsed="false">
      <c r="A7973" s="0" t="s">
        <v>223</v>
      </c>
      <c r="B7973" s="0" t="s">
        <v>2</v>
      </c>
    </row>
    <row r="7974" customFormat="false" ht="12.8" hidden="false" customHeight="false" outlineLevel="0" collapsed="false">
      <c r="A7974" s="0" t="s">
        <v>279</v>
      </c>
      <c r="B7974" s="0" t="s">
        <v>2</v>
      </c>
    </row>
    <row r="7975" customFormat="false" ht="12.8" hidden="false" customHeight="false" outlineLevel="0" collapsed="false">
      <c r="A7975" s="0" t="s">
        <v>278</v>
      </c>
      <c r="B7975" s="0" t="s">
        <v>2</v>
      </c>
    </row>
    <row r="7976" customFormat="false" ht="12.8" hidden="false" customHeight="false" outlineLevel="0" collapsed="false">
      <c r="A7976" s="0" t="s">
        <v>278</v>
      </c>
      <c r="B7976" s="0" t="s">
        <v>2</v>
      </c>
    </row>
    <row r="7977" customFormat="false" ht="12.8" hidden="false" customHeight="false" outlineLevel="0" collapsed="false">
      <c r="A7977" s="0" t="s">
        <v>278</v>
      </c>
      <c r="B7977" s="0" t="s">
        <v>2</v>
      </c>
    </row>
    <row r="7978" customFormat="false" ht="12.8" hidden="false" customHeight="false" outlineLevel="0" collapsed="false">
      <c r="A7978" s="0" t="s">
        <v>283</v>
      </c>
      <c r="B7978" s="0" t="s">
        <v>2</v>
      </c>
    </row>
    <row r="7979" customFormat="false" ht="12.8" hidden="false" customHeight="false" outlineLevel="0" collapsed="false">
      <c r="A7979" s="0" t="s">
        <v>278</v>
      </c>
      <c r="B7979" s="0" t="s">
        <v>2</v>
      </c>
    </row>
    <row r="7980" customFormat="false" ht="12.8" hidden="false" customHeight="false" outlineLevel="0" collapsed="false">
      <c r="A7980" s="0" t="s">
        <v>279</v>
      </c>
      <c r="B7980" s="0" t="s">
        <v>2</v>
      </c>
    </row>
    <row r="7981" customFormat="false" ht="12.8" hidden="false" customHeight="false" outlineLevel="0" collapsed="false">
      <c r="A7981" s="0" t="s">
        <v>279</v>
      </c>
      <c r="B7981" s="0" t="s">
        <v>2</v>
      </c>
    </row>
    <row r="7982" customFormat="false" ht="12.8" hidden="false" customHeight="false" outlineLevel="0" collapsed="false">
      <c r="A7982" s="0" t="s">
        <v>279</v>
      </c>
      <c r="B7982" s="0" t="s">
        <v>2</v>
      </c>
    </row>
    <row r="7983" customFormat="false" ht="12.8" hidden="false" customHeight="false" outlineLevel="0" collapsed="false">
      <c r="A7983" s="0" t="s">
        <v>288</v>
      </c>
      <c r="B7983" s="0" t="s">
        <v>2</v>
      </c>
    </row>
    <row r="7984" customFormat="false" ht="12.8" hidden="false" customHeight="false" outlineLevel="0" collapsed="false">
      <c r="A7984" s="0" t="s">
        <v>279</v>
      </c>
      <c r="B7984" s="0" t="s">
        <v>2</v>
      </c>
    </row>
    <row r="7985" customFormat="false" ht="12.8" hidden="false" customHeight="false" outlineLevel="0" collapsed="false">
      <c r="A7985" s="0" t="s">
        <v>278</v>
      </c>
      <c r="B7985" s="0" t="s">
        <v>2</v>
      </c>
    </row>
    <row r="7986" customFormat="false" ht="12.8" hidden="false" customHeight="false" outlineLevel="0" collapsed="false">
      <c r="A7986" s="0" t="s">
        <v>279</v>
      </c>
      <c r="B7986" s="0" t="s">
        <v>2</v>
      </c>
    </row>
    <row r="7987" customFormat="false" ht="12.8" hidden="false" customHeight="false" outlineLevel="0" collapsed="false">
      <c r="A7987" s="0" t="s">
        <v>279</v>
      </c>
      <c r="B7987" s="0" t="s">
        <v>2</v>
      </c>
    </row>
    <row r="7988" customFormat="false" ht="12.8" hidden="false" customHeight="false" outlineLevel="0" collapsed="false">
      <c r="A7988" s="0" t="s">
        <v>279</v>
      </c>
      <c r="B7988" s="0" t="s">
        <v>2</v>
      </c>
    </row>
    <row r="7989" customFormat="false" ht="12.8" hidden="false" customHeight="false" outlineLevel="0" collapsed="false">
      <c r="A7989" s="0" t="s">
        <v>279</v>
      </c>
      <c r="B7989" s="0" t="s">
        <v>2</v>
      </c>
    </row>
    <row r="7990" customFormat="false" ht="12.8" hidden="false" customHeight="false" outlineLevel="0" collapsed="false">
      <c r="A7990" s="0" t="s">
        <v>279</v>
      </c>
      <c r="B7990" s="0" t="s">
        <v>2</v>
      </c>
    </row>
    <row r="7991" customFormat="false" ht="12.8" hidden="false" customHeight="false" outlineLevel="0" collapsed="false">
      <c r="A7991" s="0" t="s">
        <v>279</v>
      </c>
      <c r="B7991" s="0" t="s">
        <v>2</v>
      </c>
    </row>
    <row r="7992" customFormat="false" ht="12.8" hidden="false" customHeight="false" outlineLevel="0" collapsed="false">
      <c r="A7992" s="0" t="s">
        <v>279</v>
      </c>
      <c r="B7992" s="0" t="s">
        <v>2</v>
      </c>
    </row>
    <row r="7993" customFormat="false" ht="12.8" hidden="false" customHeight="false" outlineLevel="0" collapsed="false">
      <c r="A7993" s="0" t="s">
        <v>279</v>
      </c>
      <c r="B7993" s="0" t="s">
        <v>2</v>
      </c>
    </row>
    <row r="7994" customFormat="false" ht="12.8" hidden="false" customHeight="false" outlineLevel="0" collapsed="false">
      <c r="A7994" s="0" t="s">
        <v>279</v>
      </c>
      <c r="B7994" s="0" t="s">
        <v>2</v>
      </c>
    </row>
    <row r="7995" customFormat="false" ht="12.8" hidden="false" customHeight="false" outlineLevel="0" collapsed="false">
      <c r="A7995" s="0" t="s">
        <v>280</v>
      </c>
      <c r="B7995" s="0" t="s">
        <v>2</v>
      </c>
    </row>
    <row r="7996" customFormat="false" ht="12.8" hidden="false" customHeight="false" outlineLevel="0" collapsed="false">
      <c r="A7996" s="0" t="s">
        <v>289</v>
      </c>
      <c r="B7996" s="0" t="s">
        <v>20</v>
      </c>
    </row>
    <row r="7997" customFormat="false" ht="12.8" hidden="false" customHeight="false" outlineLevel="0" collapsed="false">
      <c r="A7997" s="0" t="s">
        <v>290</v>
      </c>
      <c r="B7997" s="0" t="s">
        <v>23</v>
      </c>
    </row>
    <row r="7998" customFormat="false" ht="12.8" hidden="false" customHeight="false" outlineLevel="0" collapsed="false">
      <c r="A7998" s="0" t="s">
        <v>290</v>
      </c>
      <c r="B7998" s="0" t="s">
        <v>23</v>
      </c>
    </row>
    <row r="7999" customFormat="false" ht="12.8" hidden="false" customHeight="false" outlineLevel="0" collapsed="false">
      <c r="A7999" s="0" t="s">
        <v>290</v>
      </c>
      <c r="B7999" s="0" t="s">
        <v>23</v>
      </c>
    </row>
    <row r="8000" customFormat="false" ht="12.8" hidden="false" customHeight="false" outlineLevel="0" collapsed="false">
      <c r="A8000" s="0" t="s">
        <v>290</v>
      </c>
      <c r="B8000" s="0" t="s">
        <v>23</v>
      </c>
    </row>
    <row r="8001" customFormat="false" ht="12.8" hidden="false" customHeight="false" outlineLevel="0" collapsed="false">
      <c r="A8001" s="0" t="s">
        <v>290</v>
      </c>
      <c r="B8001" s="0" t="s">
        <v>23</v>
      </c>
    </row>
    <row r="8002" customFormat="false" ht="12.8" hidden="false" customHeight="false" outlineLevel="0" collapsed="false">
      <c r="A8002" s="0" t="s">
        <v>289</v>
      </c>
      <c r="B8002" s="0" t="s">
        <v>20</v>
      </c>
    </row>
    <row r="8003" customFormat="false" ht="12.8" hidden="false" customHeight="false" outlineLevel="0" collapsed="false">
      <c r="A8003" s="0" t="s">
        <v>290</v>
      </c>
      <c r="B8003" s="0" t="s">
        <v>23</v>
      </c>
    </row>
    <row r="8004" customFormat="false" ht="12.8" hidden="false" customHeight="false" outlineLevel="0" collapsed="false">
      <c r="A8004" s="0" t="s">
        <v>290</v>
      </c>
      <c r="B8004" s="0" t="s">
        <v>23</v>
      </c>
    </row>
    <row r="8005" customFormat="false" ht="12.8" hidden="false" customHeight="false" outlineLevel="0" collapsed="false">
      <c r="A8005" s="0" t="s">
        <v>291</v>
      </c>
      <c r="B8005" s="0" t="s">
        <v>20</v>
      </c>
    </row>
    <row r="8006" customFormat="false" ht="12.8" hidden="false" customHeight="false" outlineLevel="0" collapsed="false">
      <c r="A8006" s="0" t="s">
        <v>291</v>
      </c>
      <c r="B8006" s="0" t="s">
        <v>20</v>
      </c>
    </row>
    <row r="8007" customFormat="false" ht="12.8" hidden="false" customHeight="false" outlineLevel="0" collapsed="false">
      <c r="A8007" s="0" t="s">
        <v>290</v>
      </c>
      <c r="B8007" s="0" t="s">
        <v>23</v>
      </c>
    </row>
    <row r="8008" customFormat="false" ht="12.8" hidden="false" customHeight="false" outlineLevel="0" collapsed="false">
      <c r="A8008" s="0" t="s">
        <v>291</v>
      </c>
      <c r="B8008" s="0" t="s">
        <v>20</v>
      </c>
    </row>
    <row r="8009" customFormat="false" ht="12.8" hidden="false" customHeight="false" outlineLevel="0" collapsed="false">
      <c r="A8009" s="0" t="s">
        <v>291</v>
      </c>
      <c r="B8009" s="0" t="s">
        <v>20</v>
      </c>
    </row>
    <row r="8010" customFormat="false" ht="12.8" hidden="false" customHeight="false" outlineLevel="0" collapsed="false">
      <c r="A8010" s="0" t="s">
        <v>291</v>
      </c>
      <c r="B8010" s="0" t="s">
        <v>20</v>
      </c>
    </row>
    <row r="8011" customFormat="false" ht="12.8" hidden="false" customHeight="false" outlineLevel="0" collapsed="false">
      <c r="A8011" s="0" t="s">
        <v>291</v>
      </c>
      <c r="B8011" s="0" t="s">
        <v>20</v>
      </c>
    </row>
    <row r="8012" customFormat="false" ht="12.8" hidden="false" customHeight="false" outlineLevel="0" collapsed="false">
      <c r="A8012" s="0" t="s">
        <v>291</v>
      </c>
      <c r="B8012" s="0" t="s">
        <v>20</v>
      </c>
    </row>
    <row r="8013" customFormat="false" ht="12.8" hidden="false" customHeight="false" outlineLevel="0" collapsed="false">
      <c r="A8013" s="0" t="s">
        <v>291</v>
      </c>
      <c r="B8013" s="0" t="s">
        <v>20</v>
      </c>
    </row>
    <row r="8014" customFormat="false" ht="12.8" hidden="false" customHeight="false" outlineLevel="0" collapsed="false">
      <c r="A8014" s="0" t="s">
        <v>291</v>
      </c>
      <c r="B8014" s="0" t="s">
        <v>20</v>
      </c>
    </row>
    <row r="8015" customFormat="false" ht="12.8" hidden="false" customHeight="false" outlineLevel="0" collapsed="false">
      <c r="A8015" s="0" t="s">
        <v>291</v>
      </c>
      <c r="B8015" s="0" t="s">
        <v>20</v>
      </c>
    </row>
    <row r="8016" customFormat="false" ht="12.8" hidden="false" customHeight="false" outlineLevel="0" collapsed="false">
      <c r="A8016" s="0" t="s">
        <v>291</v>
      </c>
      <c r="B8016" s="0" t="s">
        <v>20</v>
      </c>
    </row>
    <row r="8017" customFormat="false" ht="12.8" hidden="false" customHeight="false" outlineLevel="0" collapsed="false">
      <c r="A8017" s="0" t="s">
        <v>291</v>
      </c>
      <c r="B8017" s="0" t="s">
        <v>20</v>
      </c>
    </row>
    <row r="8018" customFormat="false" ht="12.8" hidden="false" customHeight="false" outlineLevel="0" collapsed="false">
      <c r="A8018" s="0" t="s">
        <v>290</v>
      </c>
      <c r="B8018" s="0" t="s">
        <v>23</v>
      </c>
    </row>
    <row r="8019" customFormat="false" ht="12.8" hidden="false" customHeight="false" outlineLevel="0" collapsed="false">
      <c r="A8019" s="0" t="s">
        <v>290</v>
      </c>
      <c r="B8019" s="0" t="s">
        <v>23</v>
      </c>
    </row>
    <row r="8020" customFormat="false" ht="12.8" hidden="false" customHeight="false" outlineLevel="0" collapsed="false">
      <c r="A8020" s="0" t="s">
        <v>291</v>
      </c>
      <c r="B8020" s="0" t="s">
        <v>20</v>
      </c>
    </row>
    <row r="8021" customFormat="false" ht="12.8" hidden="false" customHeight="false" outlineLevel="0" collapsed="false">
      <c r="A8021" s="0" t="s">
        <v>291</v>
      </c>
      <c r="B8021" s="0" t="s">
        <v>20</v>
      </c>
    </row>
    <row r="8022" customFormat="false" ht="12.8" hidden="false" customHeight="false" outlineLevel="0" collapsed="false">
      <c r="A8022" s="0" t="s">
        <v>291</v>
      </c>
      <c r="B8022" s="0" t="s">
        <v>20</v>
      </c>
    </row>
    <row r="8023" customFormat="false" ht="12.8" hidden="false" customHeight="false" outlineLevel="0" collapsed="false">
      <c r="A8023" s="0" t="s">
        <v>291</v>
      </c>
      <c r="B8023" s="0" t="s">
        <v>20</v>
      </c>
    </row>
    <row r="8024" customFormat="false" ht="12.8" hidden="false" customHeight="false" outlineLevel="0" collapsed="false">
      <c r="A8024" s="0" t="s">
        <v>290</v>
      </c>
      <c r="B8024" s="0" t="s">
        <v>23</v>
      </c>
    </row>
    <row r="8025" customFormat="false" ht="12.8" hidden="false" customHeight="false" outlineLevel="0" collapsed="false">
      <c r="A8025" s="0" t="s">
        <v>291</v>
      </c>
      <c r="B8025" s="0" t="s">
        <v>20</v>
      </c>
    </row>
    <row r="8026" customFormat="false" ht="12.8" hidden="false" customHeight="false" outlineLevel="0" collapsed="false">
      <c r="A8026" s="0" t="s">
        <v>292</v>
      </c>
      <c r="B8026" s="0" t="s">
        <v>20</v>
      </c>
    </row>
    <row r="8027" customFormat="false" ht="12.8" hidden="false" customHeight="false" outlineLevel="0" collapsed="false">
      <c r="A8027" s="0" t="s">
        <v>291</v>
      </c>
      <c r="B8027" s="0" t="s">
        <v>20</v>
      </c>
    </row>
    <row r="8028" customFormat="false" ht="12.8" hidden="false" customHeight="false" outlineLevel="0" collapsed="false">
      <c r="A8028" s="0" t="s">
        <v>291</v>
      </c>
      <c r="B8028" s="0" t="s">
        <v>20</v>
      </c>
    </row>
    <row r="8029" customFormat="false" ht="12.8" hidden="false" customHeight="false" outlineLevel="0" collapsed="false">
      <c r="A8029" s="0" t="s">
        <v>291</v>
      </c>
      <c r="B8029" s="0" t="s">
        <v>20</v>
      </c>
    </row>
    <row r="8030" customFormat="false" ht="12.8" hidden="false" customHeight="false" outlineLevel="0" collapsed="false">
      <c r="A8030" s="0" t="s">
        <v>293</v>
      </c>
      <c r="B8030" s="0" t="s">
        <v>23</v>
      </c>
    </row>
    <row r="8031" customFormat="false" ht="12.8" hidden="false" customHeight="false" outlineLevel="0" collapsed="false">
      <c r="A8031" s="0" t="s">
        <v>291</v>
      </c>
      <c r="B8031" s="0" t="s">
        <v>20</v>
      </c>
    </row>
    <row r="8032" customFormat="false" ht="12.8" hidden="false" customHeight="false" outlineLevel="0" collapsed="false">
      <c r="A8032" s="0" t="s">
        <v>293</v>
      </c>
      <c r="B8032" s="0" t="s">
        <v>23</v>
      </c>
    </row>
    <row r="8033" customFormat="false" ht="12.8" hidden="false" customHeight="false" outlineLevel="0" collapsed="false">
      <c r="A8033" s="0" t="s">
        <v>291</v>
      </c>
      <c r="B8033" s="0" t="s">
        <v>20</v>
      </c>
    </row>
    <row r="8034" customFormat="false" ht="12.8" hidden="false" customHeight="false" outlineLevel="0" collapsed="false">
      <c r="A8034" s="0" t="s">
        <v>291</v>
      </c>
      <c r="B8034" s="0" t="s">
        <v>20</v>
      </c>
    </row>
    <row r="8035" customFormat="false" ht="12.8" hidden="false" customHeight="false" outlineLevel="0" collapsed="false">
      <c r="A8035" s="0" t="s">
        <v>291</v>
      </c>
      <c r="B8035" s="0" t="s">
        <v>20</v>
      </c>
    </row>
    <row r="8036" customFormat="false" ht="12.8" hidden="false" customHeight="false" outlineLevel="0" collapsed="false">
      <c r="A8036" s="0" t="s">
        <v>294</v>
      </c>
      <c r="B8036" s="0" t="s">
        <v>20</v>
      </c>
    </row>
    <row r="8037" customFormat="false" ht="12.8" hidden="false" customHeight="false" outlineLevel="0" collapsed="false">
      <c r="A8037" s="0" t="s">
        <v>291</v>
      </c>
      <c r="B8037" s="0" t="s">
        <v>20</v>
      </c>
    </row>
    <row r="8038" customFormat="false" ht="12.8" hidden="false" customHeight="false" outlineLevel="0" collapsed="false">
      <c r="A8038" s="0" t="s">
        <v>292</v>
      </c>
      <c r="B8038" s="0" t="s">
        <v>20</v>
      </c>
    </row>
    <row r="8039" customFormat="false" ht="12.8" hidden="false" customHeight="false" outlineLevel="0" collapsed="false">
      <c r="A8039" s="0" t="s">
        <v>291</v>
      </c>
      <c r="B8039" s="0" t="s">
        <v>20</v>
      </c>
    </row>
    <row r="8040" customFormat="false" ht="12.8" hidden="false" customHeight="false" outlineLevel="0" collapsed="false">
      <c r="A8040" s="0" t="s">
        <v>291</v>
      </c>
      <c r="B8040" s="0" t="s">
        <v>20</v>
      </c>
    </row>
    <row r="8041" customFormat="false" ht="12.8" hidden="false" customHeight="false" outlineLevel="0" collapsed="false">
      <c r="A8041" s="0" t="s">
        <v>291</v>
      </c>
      <c r="B8041" s="0" t="s">
        <v>20</v>
      </c>
    </row>
    <row r="8042" customFormat="false" ht="12.8" hidden="false" customHeight="false" outlineLevel="0" collapsed="false">
      <c r="A8042" s="0" t="s">
        <v>291</v>
      </c>
      <c r="B8042" s="0" t="s">
        <v>20</v>
      </c>
    </row>
    <row r="8043" customFormat="false" ht="12.8" hidden="false" customHeight="false" outlineLevel="0" collapsed="false">
      <c r="A8043" s="0" t="s">
        <v>291</v>
      </c>
      <c r="B8043" s="0" t="s">
        <v>20</v>
      </c>
    </row>
    <row r="8044" customFormat="false" ht="12.8" hidden="false" customHeight="false" outlineLevel="0" collapsed="false">
      <c r="A8044" s="0" t="s">
        <v>291</v>
      </c>
      <c r="B8044" s="0" t="s">
        <v>20</v>
      </c>
    </row>
    <row r="8045" customFormat="false" ht="12.8" hidden="false" customHeight="false" outlineLevel="0" collapsed="false">
      <c r="A8045" s="0" t="s">
        <v>292</v>
      </c>
      <c r="B8045" s="0" t="s">
        <v>20</v>
      </c>
    </row>
    <row r="8046" customFormat="false" ht="12.8" hidden="false" customHeight="false" outlineLevel="0" collapsed="false">
      <c r="A8046" s="0" t="s">
        <v>291</v>
      </c>
      <c r="B8046" s="0" t="s">
        <v>20</v>
      </c>
    </row>
    <row r="8047" customFormat="false" ht="12.8" hidden="false" customHeight="false" outlineLevel="0" collapsed="false">
      <c r="A8047" s="0" t="s">
        <v>291</v>
      </c>
      <c r="B8047" s="0" t="s">
        <v>20</v>
      </c>
    </row>
    <row r="8048" customFormat="false" ht="12.8" hidden="false" customHeight="false" outlineLevel="0" collapsed="false">
      <c r="A8048" s="0" t="s">
        <v>290</v>
      </c>
      <c r="B8048" s="0" t="s">
        <v>23</v>
      </c>
    </row>
    <row r="8049" customFormat="false" ht="12.8" hidden="false" customHeight="false" outlineLevel="0" collapsed="false">
      <c r="A8049" s="0" t="s">
        <v>291</v>
      </c>
      <c r="B8049" s="0" t="s">
        <v>20</v>
      </c>
    </row>
    <row r="8050" customFormat="false" ht="12.8" hidden="false" customHeight="false" outlineLevel="0" collapsed="false">
      <c r="A8050" s="0" t="s">
        <v>291</v>
      </c>
      <c r="B8050" s="0" t="s">
        <v>20</v>
      </c>
    </row>
    <row r="8051" customFormat="false" ht="12.8" hidden="false" customHeight="false" outlineLevel="0" collapsed="false">
      <c r="A8051" s="0" t="s">
        <v>291</v>
      </c>
      <c r="B8051" s="0" t="s">
        <v>20</v>
      </c>
    </row>
    <row r="8052" customFormat="false" ht="12.8" hidden="false" customHeight="false" outlineLevel="0" collapsed="false">
      <c r="A8052" s="0" t="s">
        <v>291</v>
      </c>
      <c r="B8052" s="0" t="s">
        <v>20</v>
      </c>
    </row>
    <row r="8053" customFormat="false" ht="12.8" hidden="false" customHeight="false" outlineLevel="0" collapsed="false">
      <c r="A8053" s="0" t="s">
        <v>291</v>
      </c>
      <c r="B8053" s="0" t="s">
        <v>20</v>
      </c>
    </row>
    <row r="8054" customFormat="false" ht="12.8" hidden="false" customHeight="false" outlineLevel="0" collapsed="false">
      <c r="A8054" s="0" t="s">
        <v>292</v>
      </c>
      <c r="B8054" s="0" t="s">
        <v>20</v>
      </c>
    </row>
    <row r="8055" customFormat="false" ht="12.8" hidden="false" customHeight="false" outlineLevel="0" collapsed="false">
      <c r="A8055" s="0" t="s">
        <v>291</v>
      </c>
      <c r="B8055" s="0" t="s">
        <v>20</v>
      </c>
    </row>
    <row r="8056" customFormat="false" ht="12.8" hidden="false" customHeight="false" outlineLevel="0" collapsed="false">
      <c r="A8056" s="0" t="s">
        <v>291</v>
      </c>
      <c r="B8056" s="0" t="s">
        <v>20</v>
      </c>
    </row>
    <row r="8057" customFormat="false" ht="12.8" hidden="false" customHeight="false" outlineLevel="0" collapsed="false">
      <c r="A8057" s="0" t="s">
        <v>291</v>
      </c>
      <c r="B8057" s="0" t="s">
        <v>20</v>
      </c>
    </row>
    <row r="8058" customFormat="false" ht="12.8" hidden="false" customHeight="false" outlineLevel="0" collapsed="false">
      <c r="A8058" s="0" t="s">
        <v>291</v>
      </c>
      <c r="B8058" s="0" t="s">
        <v>20</v>
      </c>
    </row>
    <row r="8059" customFormat="false" ht="12.8" hidden="false" customHeight="false" outlineLevel="0" collapsed="false">
      <c r="A8059" s="0" t="s">
        <v>291</v>
      </c>
      <c r="B8059" s="0" t="s">
        <v>20</v>
      </c>
    </row>
    <row r="8060" customFormat="false" ht="12.8" hidden="false" customHeight="false" outlineLevel="0" collapsed="false">
      <c r="A8060" s="0" t="s">
        <v>291</v>
      </c>
      <c r="B8060" s="0" t="s">
        <v>20</v>
      </c>
    </row>
    <row r="8061" customFormat="false" ht="12.8" hidden="false" customHeight="false" outlineLevel="0" collapsed="false">
      <c r="A8061" s="0" t="s">
        <v>291</v>
      </c>
      <c r="B8061" s="0" t="s">
        <v>20</v>
      </c>
    </row>
    <row r="8062" customFormat="false" ht="12.8" hidden="false" customHeight="false" outlineLevel="0" collapsed="false">
      <c r="A8062" s="0" t="s">
        <v>291</v>
      </c>
      <c r="B8062" s="0" t="s">
        <v>20</v>
      </c>
    </row>
    <row r="8063" customFormat="false" ht="12.8" hidden="false" customHeight="false" outlineLevel="0" collapsed="false">
      <c r="A8063" s="0" t="s">
        <v>291</v>
      </c>
      <c r="B8063" s="0" t="s">
        <v>20</v>
      </c>
    </row>
    <row r="8064" customFormat="false" ht="12.8" hidden="false" customHeight="false" outlineLevel="0" collapsed="false">
      <c r="A8064" s="0" t="s">
        <v>291</v>
      </c>
      <c r="B8064" s="0" t="s">
        <v>20</v>
      </c>
    </row>
    <row r="8065" customFormat="false" ht="12.8" hidden="false" customHeight="false" outlineLevel="0" collapsed="false">
      <c r="A8065" s="0" t="s">
        <v>291</v>
      </c>
      <c r="B8065" s="0" t="s">
        <v>20</v>
      </c>
    </row>
    <row r="8066" customFormat="false" ht="12.8" hidden="false" customHeight="false" outlineLevel="0" collapsed="false">
      <c r="A8066" s="0" t="s">
        <v>291</v>
      </c>
      <c r="B8066" s="0" t="s">
        <v>20</v>
      </c>
    </row>
    <row r="8067" customFormat="false" ht="12.8" hidden="false" customHeight="false" outlineLevel="0" collapsed="false">
      <c r="A8067" s="0" t="s">
        <v>292</v>
      </c>
      <c r="B8067" s="0" t="s">
        <v>20</v>
      </c>
    </row>
    <row r="8068" customFormat="false" ht="12.8" hidden="false" customHeight="false" outlineLevel="0" collapsed="false">
      <c r="A8068" s="0" t="s">
        <v>293</v>
      </c>
      <c r="B8068" s="0" t="s">
        <v>23</v>
      </c>
    </row>
    <row r="8069" customFormat="false" ht="12.8" hidden="false" customHeight="false" outlineLevel="0" collapsed="false">
      <c r="A8069" s="0" t="s">
        <v>291</v>
      </c>
      <c r="B8069" s="0" t="s">
        <v>20</v>
      </c>
    </row>
    <row r="8070" customFormat="false" ht="12.8" hidden="false" customHeight="false" outlineLevel="0" collapsed="false">
      <c r="A8070" s="0" t="s">
        <v>291</v>
      </c>
      <c r="B8070" s="0" t="s">
        <v>20</v>
      </c>
    </row>
    <row r="8071" customFormat="false" ht="12.8" hidden="false" customHeight="false" outlineLevel="0" collapsed="false">
      <c r="A8071" s="0" t="s">
        <v>292</v>
      </c>
      <c r="B8071" s="0" t="s">
        <v>20</v>
      </c>
    </row>
    <row r="8072" customFormat="false" ht="12.8" hidden="false" customHeight="false" outlineLevel="0" collapsed="false">
      <c r="A8072" s="0" t="s">
        <v>291</v>
      </c>
      <c r="B8072" s="0" t="s">
        <v>20</v>
      </c>
    </row>
    <row r="8073" customFormat="false" ht="12.8" hidden="false" customHeight="false" outlineLevel="0" collapsed="false">
      <c r="A8073" s="0" t="s">
        <v>291</v>
      </c>
      <c r="B8073" s="0" t="s">
        <v>20</v>
      </c>
    </row>
    <row r="8074" customFormat="false" ht="12.8" hidden="false" customHeight="false" outlineLevel="0" collapsed="false">
      <c r="A8074" s="0" t="s">
        <v>291</v>
      </c>
      <c r="B8074" s="0" t="s">
        <v>20</v>
      </c>
    </row>
    <row r="8075" customFormat="false" ht="12.8" hidden="false" customHeight="false" outlineLevel="0" collapsed="false">
      <c r="A8075" s="0" t="s">
        <v>291</v>
      </c>
      <c r="B8075" s="0" t="s">
        <v>20</v>
      </c>
    </row>
    <row r="8076" customFormat="false" ht="12.8" hidden="false" customHeight="false" outlineLevel="0" collapsed="false">
      <c r="A8076" s="0" t="s">
        <v>293</v>
      </c>
      <c r="B8076" s="0" t="s">
        <v>23</v>
      </c>
    </row>
    <row r="8077" customFormat="false" ht="12.8" hidden="false" customHeight="false" outlineLevel="0" collapsed="false">
      <c r="A8077" s="0" t="s">
        <v>291</v>
      </c>
      <c r="B8077" s="0" t="s">
        <v>20</v>
      </c>
    </row>
    <row r="8078" customFormat="false" ht="12.8" hidden="false" customHeight="false" outlineLevel="0" collapsed="false">
      <c r="A8078" s="0" t="s">
        <v>291</v>
      </c>
      <c r="B8078" s="0" t="s">
        <v>20</v>
      </c>
    </row>
    <row r="8079" customFormat="false" ht="12.8" hidden="false" customHeight="false" outlineLevel="0" collapsed="false">
      <c r="A8079" s="0" t="s">
        <v>291</v>
      </c>
      <c r="B8079" s="0" t="s">
        <v>20</v>
      </c>
    </row>
    <row r="8080" customFormat="false" ht="12.8" hidden="false" customHeight="false" outlineLevel="0" collapsed="false">
      <c r="A8080" s="0" t="s">
        <v>292</v>
      </c>
      <c r="B8080" s="0" t="s">
        <v>20</v>
      </c>
    </row>
    <row r="8081" customFormat="false" ht="12.8" hidden="false" customHeight="false" outlineLevel="0" collapsed="false">
      <c r="A8081" s="0" t="s">
        <v>291</v>
      </c>
      <c r="B8081" s="0" t="s">
        <v>20</v>
      </c>
    </row>
    <row r="8082" customFormat="false" ht="12.8" hidden="false" customHeight="false" outlineLevel="0" collapsed="false">
      <c r="A8082" s="0" t="s">
        <v>291</v>
      </c>
      <c r="B8082" s="0" t="s">
        <v>20</v>
      </c>
    </row>
    <row r="8083" customFormat="false" ht="12.8" hidden="false" customHeight="false" outlineLevel="0" collapsed="false">
      <c r="A8083" s="0" t="s">
        <v>291</v>
      </c>
      <c r="B8083" s="0" t="s">
        <v>20</v>
      </c>
    </row>
    <row r="8084" customFormat="false" ht="12.8" hidden="false" customHeight="false" outlineLevel="0" collapsed="false">
      <c r="A8084" s="0" t="s">
        <v>291</v>
      </c>
      <c r="B8084" s="0" t="s">
        <v>20</v>
      </c>
    </row>
    <row r="8085" customFormat="false" ht="12.8" hidden="false" customHeight="false" outlineLevel="0" collapsed="false">
      <c r="A8085" s="0" t="s">
        <v>291</v>
      </c>
      <c r="B8085" s="0" t="s">
        <v>20</v>
      </c>
    </row>
    <row r="8086" customFormat="false" ht="12.8" hidden="false" customHeight="false" outlineLevel="0" collapsed="false">
      <c r="A8086" s="0" t="s">
        <v>293</v>
      </c>
      <c r="B8086" s="0" t="s">
        <v>23</v>
      </c>
    </row>
    <row r="8087" customFormat="false" ht="12.8" hidden="false" customHeight="false" outlineLevel="0" collapsed="false">
      <c r="A8087" s="0" t="s">
        <v>291</v>
      </c>
      <c r="B8087" s="0" t="s">
        <v>20</v>
      </c>
    </row>
    <row r="8088" customFormat="false" ht="12.8" hidden="false" customHeight="false" outlineLevel="0" collapsed="false">
      <c r="A8088" s="0" t="s">
        <v>293</v>
      </c>
      <c r="B8088" s="0" t="s">
        <v>23</v>
      </c>
    </row>
    <row r="8089" customFormat="false" ht="12.8" hidden="false" customHeight="false" outlineLevel="0" collapsed="false">
      <c r="A8089" s="0" t="s">
        <v>291</v>
      </c>
      <c r="B8089" s="0" t="s">
        <v>20</v>
      </c>
    </row>
    <row r="8090" customFormat="false" ht="12.8" hidden="false" customHeight="false" outlineLevel="0" collapsed="false">
      <c r="A8090" s="0" t="s">
        <v>292</v>
      </c>
      <c r="B8090" s="0" t="s">
        <v>20</v>
      </c>
    </row>
    <row r="8091" customFormat="false" ht="12.8" hidden="false" customHeight="false" outlineLevel="0" collapsed="false">
      <c r="A8091" s="0" t="s">
        <v>291</v>
      </c>
      <c r="B8091" s="0" t="s">
        <v>20</v>
      </c>
    </row>
    <row r="8092" customFormat="false" ht="12.8" hidden="false" customHeight="false" outlineLevel="0" collapsed="false">
      <c r="A8092" s="0" t="s">
        <v>291</v>
      </c>
      <c r="B8092" s="0" t="s">
        <v>20</v>
      </c>
    </row>
    <row r="8093" customFormat="false" ht="12.8" hidden="false" customHeight="false" outlineLevel="0" collapsed="false">
      <c r="A8093" s="0" t="s">
        <v>291</v>
      </c>
      <c r="B8093" s="0" t="s">
        <v>20</v>
      </c>
    </row>
    <row r="8094" customFormat="false" ht="12.8" hidden="false" customHeight="false" outlineLevel="0" collapsed="false">
      <c r="A8094" s="0" t="s">
        <v>291</v>
      </c>
      <c r="B8094" s="0" t="s">
        <v>20</v>
      </c>
    </row>
    <row r="8095" customFormat="false" ht="12.8" hidden="false" customHeight="false" outlineLevel="0" collapsed="false">
      <c r="A8095" s="0" t="s">
        <v>291</v>
      </c>
      <c r="B8095" s="0" t="s">
        <v>20</v>
      </c>
    </row>
    <row r="8096" customFormat="false" ht="12.8" hidden="false" customHeight="false" outlineLevel="0" collapsed="false">
      <c r="A8096" s="0" t="s">
        <v>291</v>
      </c>
      <c r="B8096" s="0" t="s">
        <v>20</v>
      </c>
    </row>
    <row r="8097" customFormat="false" ht="12.8" hidden="false" customHeight="false" outlineLevel="0" collapsed="false">
      <c r="A8097" s="0" t="s">
        <v>291</v>
      </c>
      <c r="B8097" s="0" t="s">
        <v>20</v>
      </c>
    </row>
    <row r="8098" customFormat="false" ht="12.8" hidden="false" customHeight="false" outlineLevel="0" collapsed="false">
      <c r="A8098" s="0" t="s">
        <v>291</v>
      </c>
      <c r="B8098" s="0" t="s">
        <v>20</v>
      </c>
    </row>
    <row r="8099" customFormat="false" ht="12.8" hidden="false" customHeight="false" outlineLevel="0" collapsed="false">
      <c r="A8099" s="0" t="s">
        <v>291</v>
      </c>
      <c r="B8099" s="0" t="s">
        <v>20</v>
      </c>
    </row>
    <row r="8100" customFormat="false" ht="12.8" hidden="false" customHeight="false" outlineLevel="0" collapsed="false">
      <c r="A8100" s="0" t="s">
        <v>291</v>
      </c>
      <c r="B8100" s="0" t="s">
        <v>20</v>
      </c>
    </row>
    <row r="8101" customFormat="false" ht="12.8" hidden="false" customHeight="false" outlineLevel="0" collapsed="false">
      <c r="A8101" s="0" t="s">
        <v>291</v>
      </c>
      <c r="B8101" s="0" t="s">
        <v>20</v>
      </c>
    </row>
    <row r="8102" customFormat="false" ht="12.8" hidden="false" customHeight="false" outlineLevel="0" collapsed="false">
      <c r="A8102" s="0" t="s">
        <v>293</v>
      </c>
      <c r="B8102" s="0" t="s">
        <v>23</v>
      </c>
    </row>
    <row r="8103" customFormat="false" ht="12.8" hidden="false" customHeight="false" outlineLevel="0" collapsed="false">
      <c r="A8103" s="0" t="s">
        <v>293</v>
      </c>
      <c r="B8103" s="0" t="s">
        <v>23</v>
      </c>
    </row>
    <row r="8104" customFormat="false" ht="12.8" hidden="false" customHeight="false" outlineLevel="0" collapsed="false">
      <c r="A8104" s="0" t="s">
        <v>292</v>
      </c>
      <c r="B8104" s="0" t="s">
        <v>20</v>
      </c>
    </row>
    <row r="8105" customFormat="false" ht="12.8" hidden="false" customHeight="false" outlineLevel="0" collapsed="false">
      <c r="A8105" s="0" t="s">
        <v>293</v>
      </c>
      <c r="B8105" s="0" t="s">
        <v>23</v>
      </c>
    </row>
    <row r="8106" customFormat="false" ht="12.8" hidden="false" customHeight="false" outlineLevel="0" collapsed="false">
      <c r="A8106" s="0" t="s">
        <v>293</v>
      </c>
      <c r="B8106" s="0" t="s">
        <v>23</v>
      </c>
    </row>
    <row r="8107" customFormat="false" ht="12.8" hidden="false" customHeight="false" outlineLevel="0" collapsed="false">
      <c r="A8107" s="0" t="s">
        <v>293</v>
      </c>
      <c r="B8107" s="0" t="s">
        <v>23</v>
      </c>
    </row>
    <row r="8108" customFormat="false" ht="12.8" hidden="false" customHeight="false" outlineLevel="0" collapsed="false">
      <c r="A8108" s="0" t="s">
        <v>293</v>
      </c>
      <c r="B8108" s="0" t="s">
        <v>23</v>
      </c>
    </row>
    <row r="8109" customFormat="false" ht="12.8" hidden="false" customHeight="false" outlineLevel="0" collapsed="false">
      <c r="A8109" s="0" t="s">
        <v>293</v>
      </c>
      <c r="B8109" s="0" t="s">
        <v>23</v>
      </c>
    </row>
    <row r="8110" customFormat="false" ht="12.8" hidden="false" customHeight="false" outlineLevel="0" collapsed="false">
      <c r="A8110" s="0" t="s">
        <v>293</v>
      </c>
      <c r="B8110" s="0" t="s">
        <v>23</v>
      </c>
    </row>
    <row r="8111" customFormat="false" ht="12.8" hidden="false" customHeight="false" outlineLevel="0" collapsed="false">
      <c r="A8111" s="0" t="s">
        <v>292</v>
      </c>
      <c r="B8111" s="0" t="s">
        <v>20</v>
      </c>
    </row>
    <row r="8112" customFormat="false" ht="12.8" hidden="false" customHeight="false" outlineLevel="0" collapsed="false">
      <c r="A8112" s="0" t="s">
        <v>293</v>
      </c>
      <c r="B8112" s="0" t="s">
        <v>23</v>
      </c>
    </row>
    <row r="8113" customFormat="false" ht="12.8" hidden="false" customHeight="false" outlineLevel="0" collapsed="false">
      <c r="A8113" s="0" t="s">
        <v>292</v>
      </c>
      <c r="B8113" s="0" t="s">
        <v>20</v>
      </c>
    </row>
    <row r="8114" customFormat="false" ht="12.8" hidden="false" customHeight="false" outlineLevel="0" collapsed="false">
      <c r="A8114" s="0" t="s">
        <v>293</v>
      </c>
      <c r="B8114" s="0" t="s">
        <v>23</v>
      </c>
    </row>
    <row r="8115" customFormat="false" ht="12.8" hidden="false" customHeight="false" outlineLevel="0" collapsed="false">
      <c r="A8115" s="0" t="s">
        <v>293</v>
      </c>
      <c r="B8115" s="0" t="s">
        <v>23</v>
      </c>
    </row>
    <row r="8116" customFormat="false" ht="12.8" hidden="false" customHeight="false" outlineLevel="0" collapsed="false">
      <c r="A8116" s="0" t="s">
        <v>293</v>
      </c>
      <c r="B8116" s="0" t="s">
        <v>23</v>
      </c>
    </row>
    <row r="8117" customFormat="false" ht="12.8" hidden="false" customHeight="false" outlineLevel="0" collapsed="false">
      <c r="A8117" s="0" t="s">
        <v>293</v>
      </c>
      <c r="B8117" s="0" t="s">
        <v>23</v>
      </c>
    </row>
    <row r="8118" customFormat="false" ht="12.8" hidden="false" customHeight="false" outlineLevel="0" collapsed="false">
      <c r="A8118" s="0" t="s">
        <v>292</v>
      </c>
      <c r="B8118" s="0" t="s">
        <v>20</v>
      </c>
    </row>
    <row r="8119" customFormat="false" ht="12.8" hidden="false" customHeight="false" outlineLevel="0" collapsed="false">
      <c r="A8119" s="0" t="s">
        <v>293</v>
      </c>
      <c r="B8119" s="0" t="s">
        <v>23</v>
      </c>
    </row>
    <row r="8120" customFormat="false" ht="12.8" hidden="false" customHeight="false" outlineLevel="0" collapsed="false">
      <c r="A8120" s="0" t="s">
        <v>295</v>
      </c>
      <c r="B8120" s="0" t="s">
        <v>20</v>
      </c>
    </row>
    <row r="8121" customFormat="false" ht="12.8" hidden="false" customHeight="false" outlineLevel="0" collapsed="false">
      <c r="A8121" s="0" t="s">
        <v>295</v>
      </c>
      <c r="B8121" s="0" t="s">
        <v>20</v>
      </c>
    </row>
    <row r="8122" customFormat="false" ht="12.8" hidden="false" customHeight="false" outlineLevel="0" collapsed="false">
      <c r="A8122" s="0" t="s">
        <v>294</v>
      </c>
      <c r="B8122" s="0" t="s">
        <v>20</v>
      </c>
    </row>
    <row r="8123" customFormat="false" ht="12.8" hidden="false" customHeight="false" outlineLevel="0" collapsed="false">
      <c r="A8123" s="0" t="s">
        <v>295</v>
      </c>
      <c r="B8123" s="0" t="s">
        <v>20</v>
      </c>
    </row>
    <row r="8124" customFormat="false" ht="12.8" hidden="false" customHeight="false" outlineLevel="0" collapsed="false">
      <c r="A8124" s="0" t="s">
        <v>295</v>
      </c>
      <c r="B8124" s="0" t="s">
        <v>20</v>
      </c>
    </row>
    <row r="8125" customFormat="false" ht="12.8" hidden="false" customHeight="false" outlineLevel="0" collapsed="false">
      <c r="A8125" s="0" t="s">
        <v>295</v>
      </c>
      <c r="B8125" s="0" t="s">
        <v>20</v>
      </c>
    </row>
    <row r="8126" customFormat="false" ht="12.8" hidden="false" customHeight="false" outlineLevel="0" collapsed="false">
      <c r="A8126" s="0" t="s">
        <v>295</v>
      </c>
      <c r="B8126" s="0" t="s">
        <v>20</v>
      </c>
    </row>
    <row r="8127" customFormat="false" ht="12.8" hidden="false" customHeight="false" outlineLevel="0" collapsed="false">
      <c r="A8127" s="0" t="s">
        <v>295</v>
      </c>
      <c r="B8127" s="0" t="s">
        <v>20</v>
      </c>
    </row>
    <row r="8128" customFormat="false" ht="12.8" hidden="false" customHeight="false" outlineLevel="0" collapsed="false">
      <c r="A8128" s="0" t="s">
        <v>295</v>
      </c>
      <c r="B8128" s="0" t="s">
        <v>20</v>
      </c>
    </row>
    <row r="8129" customFormat="false" ht="12.8" hidden="false" customHeight="false" outlineLevel="0" collapsed="false">
      <c r="A8129" s="0" t="s">
        <v>295</v>
      </c>
      <c r="B8129" s="0" t="s">
        <v>20</v>
      </c>
    </row>
    <row r="8130" customFormat="false" ht="12.8" hidden="false" customHeight="false" outlineLevel="0" collapsed="false">
      <c r="A8130" s="0" t="s">
        <v>290</v>
      </c>
      <c r="B8130" s="0" t="s">
        <v>23</v>
      </c>
    </row>
    <row r="8131" customFormat="false" ht="12.8" hidden="false" customHeight="false" outlineLevel="0" collapsed="false">
      <c r="A8131" s="0" t="s">
        <v>290</v>
      </c>
      <c r="B8131" s="0" t="s">
        <v>23</v>
      </c>
    </row>
    <row r="8132" customFormat="false" ht="12.8" hidden="false" customHeight="false" outlineLevel="0" collapsed="false">
      <c r="A8132" s="0" t="s">
        <v>295</v>
      </c>
      <c r="B8132" s="0" t="s">
        <v>20</v>
      </c>
    </row>
    <row r="8133" customFormat="false" ht="12.8" hidden="false" customHeight="false" outlineLevel="0" collapsed="false">
      <c r="A8133" s="0" t="s">
        <v>295</v>
      </c>
      <c r="B8133" s="0" t="s">
        <v>20</v>
      </c>
    </row>
    <row r="8134" customFormat="false" ht="12.8" hidden="false" customHeight="false" outlineLevel="0" collapsed="false">
      <c r="A8134" s="0" t="s">
        <v>294</v>
      </c>
      <c r="B8134" s="0" t="s">
        <v>20</v>
      </c>
    </row>
    <row r="8135" customFormat="false" ht="12.8" hidden="false" customHeight="false" outlineLevel="0" collapsed="false">
      <c r="A8135" s="0" t="s">
        <v>293</v>
      </c>
      <c r="B8135" s="0" t="s">
        <v>23</v>
      </c>
    </row>
    <row r="8136" customFormat="false" ht="12.8" hidden="false" customHeight="false" outlineLevel="0" collapsed="false">
      <c r="A8136" s="0" t="s">
        <v>293</v>
      </c>
      <c r="B8136" s="0" t="s">
        <v>23</v>
      </c>
    </row>
    <row r="8137" customFormat="false" ht="12.8" hidden="false" customHeight="false" outlineLevel="0" collapsed="false">
      <c r="A8137" s="0" t="s">
        <v>295</v>
      </c>
      <c r="B8137" s="0" t="s">
        <v>20</v>
      </c>
    </row>
    <row r="8138" customFormat="false" ht="12.8" hidden="false" customHeight="false" outlineLevel="0" collapsed="false">
      <c r="A8138" s="0" t="s">
        <v>294</v>
      </c>
      <c r="B8138" s="0" t="s">
        <v>20</v>
      </c>
    </row>
    <row r="8139" customFormat="false" ht="12.8" hidden="false" customHeight="false" outlineLevel="0" collapsed="false">
      <c r="A8139" s="0" t="s">
        <v>295</v>
      </c>
      <c r="B8139" s="0" t="s">
        <v>20</v>
      </c>
    </row>
    <row r="8140" customFormat="false" ht="12.8" hidden="false" customHeight="false" outlineLevel="0" collapsed="false">
      <c r="A8140" s="0" t="s">
        <v>293</v>
      </c>
      <c r="B8140" s="0" t="s">
        <v>23</v>
      </c>
    </row>
    <row r="8141" customFormat="false" ht="12.8" hidden="false" customHeight="false" outlineLevel="0" collapsed="false">
      <c r="A8141" s="0" t="s">
        <v>292</v>
      </c>
      <c r="B8141" s="0" t="s">
        <v>20</v>
      </c>
    </row>
    <row r="8142" customFormat="false" ht="12.8" hidden="false" customHeight="false" outlineLevel="0" collapsed="false">
      <c r="A8142" s="0" t="s">
        <v>292</v>
      </c>
      <c r="B8142" s="0" t="s">
        <v>20</v>
      </c>
    </row>
    <row r="8143" customFormat="false" ht="12.8" hidden="false" customHeight="false" outlineLevel="0" collapsed="false">
      <c r="A8143" s="0" t="s">
        <v>294</v>
      </c>
      <c r="B8143" s="0" t="s">
        <v>20</v>
      </c>
    </row>
    <row r="8144" customFormat="false" ht="12.8" hidden="false" customHeight="false" outlineLevel="0" collapsed="false">
      <c r="A8144" s="0" t="s">
        <v>293</v>
      </c>
      <c r="B8144" s="0" t="s">
        <v>23</v>
      </c>
    </row>
    <row r="8145" customFormat="false" ht="12.8" hidden="false" customHeight="false" outlineLevel="0" collapsed="false">
      <c r="A8145" s="0" t="s">
        <v>291</v>
      </c>
      <c r="B8145" s="0" t="s">
        <v>20</v>
      </c>
    </row>
    <row r="8146" customFormat="false" ht="12.8" hidden="false" customHeight="false" outlineLevel="0" collapsed="false">
      <c r="A8146" s="0" t="s">
        <v>294</v>
      </c>
      <c r="B8146" s="0" t="s">
        <v>20</v>
      </c>
    </row>
    <row r="8147" customFormat="false" ht="12.8" hidden="false" customHeight="false" outlineLevel="0" collapsed="false">
      <c r="A8147" s="0" t="s">
        <v>293</v>
      </c>
      <c r="B8147" s="0" t="s">
        <v>23</v>
      </c>
    </row>
    <row r="8148" customFormat="false" ht="12.8" hidden="false" customHeight="false" outlineLevel="0" collapsed="false">
      <c r="A8148" s="0" t="s">
        <v>291</v>
      </c>
      <c r="B8148" s="0" t="s">
        <v>20</v>
      </c>
    </row>
    <row r="8149" customFormat="false" ht="12.8" hidden="false" customHeight="false" outlineLevel="0" collapsed="false">
      <c r="A8149" s="0" t="s">
        <v>292</v>
      </c>
      <c r="B8149" s="0" t="s">
        <v>20</v>
      </c>
    </row>
    <row r="8150" customFormat="false" ht="12.8" hidden="false" customHeight="false" outlineLevel="0" collapsed="false">
      <c r="A8150" s="0" t="s">
        <v>290</v>
      </c>
      <c r="B8150" s="0" t="s">
        <v>23</v>
      </c>
    </row>
    <row r="8151" customFormat="false" ht="12.8" hidden="false" customHeight="false" outlineLevel="0" collapsed="false">
      <c r="A8151" s="0" t="s">
        <v>293</v>
      </c>
      <c r="B8151" s="0" t="s">
        <v>23</v>
      </c>
    </row>
    <row r="8152" customFormat="false" ht="12.8" hidden="false" customHeight="false" outlineLevel="0" collapsed="false">
      <c r="A8152" s="0" t="s">
        <v>293</v>
      </c>
      <c r="B8152" s="0" t="s">
        <v>23</v>
      </c>
    </row>
    <row r="8153" customFormat="false" ht="12.8" hidden="false" customHeight="false" outlineLevel="0" collapsed="false">
      <c r="A8153" s="0" t="s">
        <v>292</v>
      </c>
      <c r="B8153" s="0" t="s">
        <v>20</v>
      </c>
    </row>
    <row r="8154" customFormat="false" ht="12.8" hidden="false" customHeight="false" outlineLevel="0" collapsed="false">
      <c r="A8154" s="0" t="s">
        <v>293</v>
      </c>
      <c r="B8154" s="0" t="s">
        <v>23</v>
      </c>
    </row>
    <row r="8155" customFormat="false" ht="12.8" hidden="false" customHeight="false" outlineLevel="0" collapsed="false">
      <c r="A8155" s="0" t="s">
        <v>294</v>
      </c>
      <c r="B8155" s="0" t="s">
        <v>20</v>
      </c>
    </row>
    <row r="8156" customFormat="false" ht="12.8" hidden="false" customHeight="false" outlineLevel="0" collapsed="false">
      <c r="A8156" s="0" t="s">
        <v>294</v>
      </c>
      <c r="B8156" s="0" t="s">
        <v>20</v>
      </c>
    </row>
    <row r="8157" customFormat="false" ht="12.8" hidden="false" customHeight="false" outlineLevel="0" collapsed="false">
      <c r="A8157" s="0" t="s">
        <v>290</v>
      </c>
      <c r="B8157" s="0" t="s">
        <v>23</v>
      </c>
    </row>
    <row r="8158" customFormat="false" ht="12.8" hidden="false" customHeight="false" outlineLevel="0" collapsed="false">
      <c r="A8158" s="0" t="s">
        <v>290</v>
      </c>
      <c r="B8158" s="0" t="s">
        <v>23</v>
      </c>
    </row>
    <row r="8159" customFormat="false" ht="12.8" hidden="false" customHeight="false" outlineLevel="0" collapsed="false">
      <c r="A8159" s="0" t="s">
        <v>290</v>
      </c>
      <c r="B8159" s="0" t="s">
        <v>23</v>
      </c>
    </row>
    <row r="8160" customFormat="false" ht="12.8" hidden="false" customHeight="false" outlineLevel="0" collapsed="false">
      <c r="A8160" s="0" t="s">
        <v>290</v>
      </c>
      <c r="B8160" s="0" t="s">
        <v>23</v>
      </c>
    </row>
    <row r="8161" customFormat="false" ht="12.8" hidden="false" customHeight="false" outlineLevel="0" collapsed="false">
      <c r="A8161" s="0" t="s">
        <v>290</v>
      </c>
      <c r="B8161" s="0" t="s">
        <v>23</v>
      </c>
    </row>
    <row r="8162" customFormat="false" ht="12.8" hidden="false" customHeight="false" outlineLevel="0" collapsed="false">
      <c r="A8162" s="0" t="s">
        <v>290</v>
      </c>
      <c r="B8162" s="0" t="s">
        <v>23</v>
      </c>
    </row>
    <row r="8163" customFormat="false" ht="12.8" hidden="false" customHeight="false" outlineLevel="0" collapsed="false">
      <c r="A8163" s="0" t="s">
        <v>292</v>
      </c>
      <c r="B8163" s="0" t="s">
        <v>20</v>
      </c>
    </row>
    <row r="8164" customFormat="false" ht="12.8" hidden="false" customHeight="false" outlineLevel="0" collapsed="false">
      <c r="A8164" s="0" t="s">
        <v>290</v>
      </c>
      <c r="B8164" s="0" t="s">
        <v>23</v>
      </c>
    </row>
    <row r="8165" customFormat="false" ht="12.8" hidden="false" customHeight="false" outlineLevel="0" collapsed="false">
      <c r="A8165" s="0" t="s">
        <v>293</v>
      </c>
      <c r="B8165" s="0" t="s">
        <v>23</v>
      </c>
    </row>
    <row r="8166" customFormat="false" ht="12.8" hidden="false" customHeight="false" outlineLevel="0" collapsed="false">
      <c r="A8166" s="0" t="s">
        <v>293</v>
      </c>
      <c r="B8166" s="0" t="s">
        <v>23</v>
      </c>
    </row>
    <row r="8167" customFormat="false" ht="12.8" hidden="false" customHeight="false" outlineLevel="0" collapsed="false">
      <c r="A8167" s="0" t="s">
        <v>293</v>
      </c>
      <c r="B8167" s="0" t="s">
        <v>23</v>
      </c>
    </row>
    <row r="8168" customFormat="false" ht="12.8" hidden="false" customHeight="false" outlineLevel="0" collapsed="false">
      <c r="A8168" s="0" t="s">
        <v>291</v>
      </c>
      <c r="B8168" s="0" t="s">
        <v>20</v>
      </c>
    </row>
    <row r="8169" customFormat="false" ht="12.8" hidden="false" customHeight="false" outlineLevel="0" collapsed="false">
      <c r="A8169" s="0" t="s">
        <v>293</v>
      </c>
      <c r="B8169" s="0" t="s">
        <v>23</v>
      </c>
    </row>
    <row r="8170" customFormat="false" ht="12.8" hidden="false" customHeight="false" outlineLevel="0" collapsed="false">
      <c r="A8170" s="0" t="s">
        <v>293</v>
      </c>
      <c r="B8170" s="0" t="s">
        <v>23</v>
      </c>
    </row>
    <row r="8171" customFormat="false" ht="12.8" hidden="false" customHeight="false" outlineLevel="0" collapsed="false">
      <c r="A8171" s="0" t="s">
        <v>292</v>
      </c>
      <c r="B8171" s="0" t="s">
        <v>20</v>
      </c>
    </row>
    <row r="8172" customFormat="false" ht="12.8" hidden="false" customHeight="false" outlineLevel="0" collapsed="false">
      <c r="A8172" s="0" t="s">
        <v>289</v>
      </c>
      <c r="B8172" s="0" t="s">
        <v>20</v>
      </c>
    </row>
    <row r="8173" customFormat="false" ht="12.8" hidden="false" customHeight="false" outlineLevel="0" collapsed="false">
      <c r="A8173" s="0" t="s">
        <v>289</v>
      </c>
      <c r="B8173" s="0" t="s">
        <v>20</v>
      </c>
    </row>
    <row r="8174" customFormat="false" ht="12.8" hidden="false" customHeight="false" outlineLevel="0" collapsed="false">
      <c r="A8174" s="0" t="s">
        <v>290</v>
      </c>
      <c r="B8174" s="0" t="s">
        <v>23</v>
      </c>
    </row>
    <row r="8175" customFormat="false" ht="12.8" hidden="false" customHeight="false" outlineLevel="0" collapsed="false">
      <c r="A8175" s="0" t="s">
        <v>290</v>
      </c>
      <c r="B8175" s="0" t="s">
        <v>23</v>
      </c>
    </row>
    <row r="8176" customFormat="false" ht="12.8" hidden="false" customHeight="false" outlineLevel="0" collapsed="false">
      <c r="A8176" s="0" t="s">
        <v>296</v>
      </c>
      <c r="B8176" s="0" t="s">
        <v>20</v>
      </c>
    </row>
    <row r="8177" customFormat="false" ht="12.8" hidden="false" customHeight="false" outlineLevel="0" collapsed="false">
      <c r="A8177" s="0" t="s">
        <v>293</v>
      </c>
      <c r="B8177" s="0" t="s">
        <v>23</v>
      </c>
    </row>
    <row r="8178" customFormat="false" ht="12.8" hidden="false" customHeight="false" outlineLevel="0" collapsed="false">
      <c r="A8178" s="0" t="s">
        <v>293</v>
      </c>
      <c r="B8178" s="0" t="s">
        <v>23</v>
      </c>
    </row>
    <row r="8179" customFormat="false" ht="12.8" hidden="false" customHeight="false" outlineLevel="0" collapsed="false">
      <c r="A8179" s="0" t="s">
        <v>293</v>
      </c>
      <c r="B8179" s="0" t="s">
        <v>23</v>
      </c>
    </row>
    <row r="8180" customFormat="false" ht="12.8" hidden="false" customHeight="false" outlineLevel="0" collapsed="false">
      <c r="A8180" s="0" t="s">
        <v>293</v>
      </c>
      <c r="B8180" s="0" t="s">
        <v>23</v>
      </c>
    </row>
    <row r="8181" customFormat="false" ht="12.8" hidden="false" customHeight="false" outlineLevel="0" collapsed="false">
      <c r="A8181" s="0" t="s">
        <v>293</v>
      </c>
      <c r="B8181" s="0" t="s">
        <v>23</v>
      </c>
    </row>
    <row r="8182" customFormat="false" ht="12.8" hidden="false" customHeight="false" outlineLevel="0" collapsed="false">
      <c r="A8182" s="0" t="s">
        <v>293</v>
      </c>
      <c r="B8182" s="0" t="s">
        <v>23</v>
      </c>
    </row>
    <row r="8183" customFormat="false" ht="12.8" hidden="false" customHeight="false" outlineLevel="0" collapsed="false">
      <c r="A8183" s="0" t="s">
        <v>293</v>
      </c>
      <c r="B8183" s="0" t="s">
        <v>23</v>
      </c>
    </row>
    <row r="8184" customFormat="false" ht="12.8" hidden="false" customHeight="false" outlineLevel="0" collapsed="false">
      <c r="A8184" s="0" t="s">
        <v>293</v>
      </c>
      <c r="B8184" s="0" t="s">
        <v>23</v>
      </c>
    </row>
    <row r="8185" customFormat="false" ht="12.8" hidden="false" customHeight="false" outlineLevel="0" collapsed="false">
      <c r="A8185" s="0" t="s">
        <v>293</v>
      </c>
      <c r="B8185" s="0" t="s">
        <v>23</v>
      </c>
    </row>
    <row r="8186" customFormat="false" ht="12.8" hidden="false" customHeight="false" outlineLevel="0" collapsed="false">
      <c r="A8186" s="0" t="s">
        <v>293</v>
      </c>
      <c r="B8186" s="0" t="s">
        <v>23</v>
      </c>
    </row>
    <row r="8187" customFormat="false" ht="12.8" hidden="false" customHeight="false" outlineLevel="0" collapsed="false">
      <c r="A8187" s="0" t="s">
        <v>290</v>
      </c>
      <c r="B8187" s="0" t="s">
        <v>23</v>
      </c>
    </row>
    <row r="8188" customFormat="false" ht="12.8" hidden="false" customHeight="false" outlineLevel="0" collapsed="false">
      <c r="A8188" s="0" t="s">
        <v>290</v>
      </c>
      <c r="B8188" s="0" t="s">
        <v>23</v>
      </c>
    </row>
    <row r="8189" customFormat="false" ht="12.8" hidden="false" customHeight="false" outlineLevel="0" collapsed="false">
      <c r="A8189" s="0" t="s">
        <v>290</v>
      </c>
      <c r="B8189" s="0" t="s">
        <v>23</v>
      </c>
    </row>
    <row r="8190" customFormat="false" ht="12.8" hidden="false" customHeight="false" outlineLevel="0" collapsed="false">
      <c r="A8190" s="0" t="s">
        <v>291</v>
      </c>
      <c r="B8190" s="0" t="s">
        <v>20</v>
      </c>
    </row>
    <row r="8191" customFormat="false" ht="12.8" hidden="false" customHeight="false" outlineLevel="0" collapsed="false">
      <c r="A8191" s="0" t="s">
        <v>291</v>
      </c>
      <c r="B8191" s="0" t="s">
        <v>20</v>
      </c>
    </row>
    <row r="8192" customFormat="false" ht="12.8" hidden="false" customHeight="false" outlineLevel="0" collapsed="false">
      <c r="A8192" s="0" t="s">
        <v>290</v>
      </c>
      <c r="B8192" s="0" t="s">
        <v>23</v>
      </c>
    </row>
    <row r="8193" customFormat="false" ht="12.8" hidden="false" customHeight="false" outlineLevel="0" collapsed="false">
      <c r="A8193" s="0" t="s">
        <v>293</v>
      </c>
      <c r="B8193" s="0" t="s">
        <v>23</v>
      </c>
    </row>
    <row r="8194" customFormat="false" ht="12.8" hidden="false" customHeight="false" outlineLevel="0" collapsed="false">
      <c r="A8194" s="0" t="s">
        <v>289</v>
      </c>
      <c r="B8194" s="0" t="s">
        <v>20</v>
      </c>
    </row>
    <row r="8195" customFormat="false" ht="12.8" hidden="false" customHeight="false" outlineLevel="0" collapsed="false">
      <c r="A8195" s="0" t="s">
        <v>290</v>
      </c>
      <c r="B8195" s="0" t="s">
        <v>23</v>
      </c>
    </row>
    <row r="8196" customFormat="false" ht="12.8" hidden="false" customHeight="false" outlineLevel="0" collapsed="false">
      <c r="A8196" s="0" t="s">
        <v>293</v>
      </c>
      <c r="B8196" s="0" t="s">
        <v>23</v>
      </c>
    </row>
    <row r="8197" customFormat="false" ht="12.8" hidden="false" customHeight="false" outlineLevel="0" collapsed="false">
      <c r="A8197" s="0" t="s">
        <v>293</v>
      </c>
      <c r="B8197" s="0" t="s">
        <v>23</v>
      </c>
    </row>
    <row r="8198" customFormat="false" ht="12.8" hidden="false" customHeight="false" outlineLevel="0" collapsed="false">
      <c r="A8198" s="0" t="s">
        <v>293</v>
      </c>
      <c r="B8198" s="0" t="s">
        <v>23</v>
      </c>
    </row>
    <row r="8199" customFormat="false" ht="12.8" hidden="false" customHeight="false" outlineLevel="0" collapsed="false">
      <c r="A8199" s="0" t="s">
        <v>293</v>
      </c>
      <c r="B8199" s="0" t="s">
        <v>23</v>
      </c>
    </row>
    <row r="8200" customFormat="false" ht="12.8" hidden="false" customHeight="false" outlineLevel="0" collapsed="false">
      <c r="A8200" s="0" t="s">
        <v>293</v>
      </c>
      <c r="B8200" s="0" t="s">
        <v>23</v>
      </c>
    </row>
    <row r="8201" customFormat="false" ht="12.8" hidden="false" customHeight="false" outlineLevel="0" collapsed="false">
      <c r="A8201" s="0" t="s">
        <v>293</v>
      </c>
      <c r="B8201" s="0" t="s">
        <v>23</v>
      </c>
    </row>
    <row r="8202" customFormat="false" ht="12.8" hidden="false" customHeight="false" outlineLevel="0" collapsed="false">
      <c r="A8202" s="0" t="s">
        <v>293</v>
      </c>
      <c r="B8202" s="0" t="s">
        <v>23</v>
      </c>
    </row>
    <row r="8203" customFormat="false" ht="12.8" hidden="false" customHeight="false" outlineLevel="0" collapsed="false">
      <c r="A8203" s="0" t="s">
        <v>293</v>
      </c>
      <c r="B8203" s="0" t="s">
        <v>23</v>
      </c>
    </row>
    <row r="8204" customFormat="false" ht="12.8" hidden="false" customHeight="false" outlineLevel="0" collapsed="false">
      <c r="A8204" s="0" t="s">
        <v>293</v>
      </c>
      <c r="B8204" s="0" t="s">
        <v>23</v>
      </c>
    </row>
    <row r="8205" customFormat="false" ht="12.8" hidden="false" customHeight="false" outlineLevel="0" collapsed="false">
      <c r="A8205" s="0" t="s">
        <v>293</v>
      </c>
      <c r="B8205" s="0" t="s">
        <v>23</v>
      </c>
    </row>
    <row r="8206" customFormat="false" ht="12.8" hidden="false" customHeight="false" outlineLevel="0" collapsed="false">
      <c r="A8206" s="0" t="s">
        <v>293</v>
      </c>
      <c r="B8206" s="0" t="s">
        <v>23</v>
      </c>
    </row>
    <row r="8207" customFormat="false" ht="12.8" hidden="false" customHeight="false" outlineLevel="0" collapsed="false">
      <c r="A8207" s="0" t="s">
        <v>290</v>
      </c>
      <c r="B8207" s="0" t="s">
        <v>23</v>
      </c>
    </row>
    <row r="8208" customFormat="false" ht="12.8" hidden="false" customHeight="false" outlineLevel="0" collapsed="false">
      <c r="A8208" s="0" t="s">
        <v>290</v>
      </c>
      <c r="B8208" s="0" t="s">
        <v>23</v>
      </c>
    </row>
    <row r="8209" customFormat="false" ht="12.8" hidden="false" customHeight="false" outlineLevel="0" collapsed="false">
      <c r="A8209" s="0" t="s">
        <v>290</v>
      </c>
      <c r="B8209" s="0" t="s">
        <v>23</v>
      </c>
    </row>
    <row r="8210" customFormat="false" ht="12.8" hidden="false" customHeight="false" outlineLevel="0" collapsed="false">
      <c r="A8210" s="0" t="s">
        <v>294</v>
      </c>
      <c r="B8210" s="0" t="s">
        <v>20</v>
      </c>
    </row>
    <row r="8211" customFormat="false" ht="12.8" hidden="false" customHeight="false" outlineLevel="0" collapsed="false">
      <c r="A8211" s="0" t="s">
        <v>290</v>
      </c>
      <c r="B8211" s="0" t="s">
        <v>23</v>
      </c>
    </row>
    <row r="8212" customFormat="false" ht="12.8" hidden="false" customHeight="false" outlineLevel="0" collapsed="false">
      <c r="A8212" s="0" t="s">
        <v>290</v>
      </c>
      <c r="B8212" s="0" t="s">
        <v>23</v>
      </c>
    </row>
    <row r="8213" customFormat="false" ht="12.8" hidden="false" customHeight="false" outlineLevel="0" collapsed="false">
      <c r="A8213" s="0" t="s">
        <v>290</v>
      </c>
      <c r="B8213" s="0" t="s">
        <v>23</v>
      </c>
    </row>
    <row r="8214" customFormat="false" ht="12.8" hidden="false" customHeight="false" outlineLevel="0" collapsed="false">
      <c r="A8214" s="0" t="s">
        <v>290</v>
      </c>
      <c r="B8214" s="0" t="s">
        <v>23</v>
      </c>
    </row>
    <row r="8215" customFormat="false" ht="12.8" hidden="false" customHeight="false" outlineLevel="0" collapsed="false">
      <c r="A8215" s="0" t="s">
        <v>290</v>
      </c>
      <c r="B8215" s="0" t="s">
        <v>23</v>
      </c>
    </row>
    <row r="8216" customFormat="false" ht="12.8" hidden="false" customHeight="false" outlineLevel="0" collapsed="false">
      <c r="A8216" s="0" t="s">
        <v>289</v>
      </c>
      <c r="B8216" s="0" t="s">
        <v>20</v>
      </c>
    </row>
    <row r="8217" customFormat="false" ht="12.8" hidden="false" customHeight="false" outlineLevel="0" collapsed="false">
      <c r="A8217" s="0" t="s">
        <v>296</v>
      </c>
      <c r="B8217" s="0" t="s">
        <v>20</v>
      </c>
    </row>
    <row r="8218" customFormat="false" ht="12.8" hidden="false" customHeight="false" outlineLevel="0" collapsed="false">
      <c r="A8218" s="0" t="s">
        <v>289</v>
      </c>
      <c r="B8218" s="0" t="s">
        <v>20</v>
      </c>
    </row>
    <row r="8219" customFormat="false" ht="12.8" hidden="false" customHeight="false" outlineLevel="0" collapsed="false">
      <c r="A8219" s="0" t="s">
        <v>289</v>
      </c>
      <c r="B8219" s="0" t="s">
        <v>20</v>
      </c>
    </row>
    <row r="8220" customFormat="false" ht="12.8" hidden="false" customHeight="false" outlineLevel="0" collapsed="false">
      <c r="A8220" s="0" t="s">
        <v>290</v>
      </c>
      <c r="B8220" s="0" t="s">
        <v>23</v>
      </c>
    </row>
    <row r="8221" customFormat="false" ht="12.8" hidden="false" customHeight="false" outlineLevel="0" collapsed="false">
      <c r="A8221" s="0" t="s">
        <v>289</v>
      </c>
      <c r="B8221" s="0" t="s">
        <v>20</v>
      </c>
    </row>
    <row r="8222" customFormat="false" ht="12.8" hidden="false" customHeight="false" outlineLevel="0" collapsed="false">
      <c r="A8222" s="0" t="s">
        <v>296</v>
      </c>
      <c r="B8222" s="0" t="s">
        <v>20</v>
      </c>
    </row>
    <row r="8223" customFormat="false" ht="12.8" hidden="false" customHeight="false" outlineLevel="0" collapsed="false">
      <c r="A8223" s="0" t="s">
        <v>290</v>
      </c>
      <c r="B8223" s="0" t="s">
        <v>23</v>
      </c>
    </row>
    <row r="8224" customFormat="false" ht="12.8" hidden="false" customHeight="false" outlineLevel="0" collapsed="false">
      <c r="A8224" s="0" t="s">
        <v>290</v>
      </c>
      <c r="B8224" s="0" t="s">
        <v>23</v>
      </c>
    </row>
    <row r="8225" customFormat="false" ht="12.8" hidden="false" customHeight="false" outlineLevel="0" collapsed="false">
      <c r="A8225" s="0" t="s">
        <v>291</v>
      </c>
      <c r="B8225" s="0" t="s">
        <v>20</v>
      </c>
    </row>
    <row r="8226" customFormat="false" ht="12.8" hidden="false" customHeight="false" outlineLevel="0" collapsed="false">
      <c r="A8226" s="0" t="s">
        <v>291</v>
      </c>
      <c r="B8226" s="0" t="s">
        <v>20</v>
      </c>
    </row>
    <row r="8227" customFormat="false" ht="12.8" hidden="false" customHeight="false" outlineLevel="0" collapsed="false">
      <c r="A8227" s="0" t="s">
        <v>293</v>
      </c>
      <c r="B8227" s="0" t="s">
        <v>23</v>
      </c>
    </row>
    <row r="8228" customFormat="false" ht="12.8" hidden="false" customHeight="false" outlineLevel="0" collapsed="false">
      <c r="A8228" s="0" t="s">
        <v>291</v>
      </c>
      <c r="B8228" s="0" t="s">
        <v>20</v>
      </c>
    </row>
    <row r="8229" customFormat="false" ht="12.8" hidden="false" customHeight="false" outlineLevel="0" collapsed="false">
      <c r="A8229" s="0" t="s">
        <v>291</v>
      </c>
      <c r="B8229" s="0" t="s">
        <v>20</v>
      </c>
    </row>
    <row r="8230" customFormat="false" ht="12.8" hidden="false" customHeight="false" outlineLevel="0" collapsed="false">
      <c r="A8230" s="0" t="s">
        <v>292</v>
      </c>
      <c r="B8230" s="0" t="s">
        <v>20</v>
      </c>
    </row>
    <row r="8231" customFormat="false" ht="12.8" hidden="false" customHeight="false" outlineLevel="0" collapsed="false">
      <c r="A8231" s="0" t="s">
        <v>290</v>
      </c>
      <c r="B8231" s="0" t="s">
        <v>23</v>
      </c>
    </row>
    <row r="8232" customFormat="false" ht="12.8" hidden="false" customHeight="false" outlineLevel="0" collapsed="false">
      <c r="A8232" s="0" t="s">
        <v>292</v>
      </c>
      <c r="B8232" s="0" t="s">
        <v>20</v>
      </c>
    </row>
    <row r="8233" customFormat="false" ht="12.8" hidden="false" customHeight="false" outlineLevel="0" collapsed="false">
      <c r="A8233" s="0" t="s">
        <v>296</v>
      </c>
      <c r="B8233" s="0" t="s">
        <v>20</v>
      </c>
    </row>
    <row r="8234" customFormat="false" ht="12.8" hidden="false" customHeight="false" outlineLevel="0" collapsed="false">
      <c r="A8234" s="0" t="s">
        <v>293</v>
      </c>
      <c r="B8234" s="0" t="s">
        <v>23</v>
      </c>
    </row>
    <row r="8235" customFormat="false" ht="12.8" hidden="false" customHeight="false" outlineLevel="0" collapsed="false">
      <c r="A8235" s="0" t="s">
        <v>294</v>
      </c>
      <c r="B8235" s="0" t="s">
        <v>20</v>
      </c>
    </row>
    <row r="8236" customFormat="false" ht="12.8" hidden="false" customHeight="false" outlineLevel="0" collapsed="false">
      <c r="A8236" s="0" t="s">
        <v>290</v>
      </c>
      <c r="B8236" s="0" t="s">
        <v>23</v>
      </c>
    </row>
    <row r="8237" customFormat="false" ht="12.8" hidden="false" customHeight="false" outlineLevel="0" collapsed="false">
      <c r="A8237" s="0" t="s">
        <v>290</v>
      </c>
      <c r="B8237" s="0" t="s">
        <v>23</v>
      </c>
    </row>
    <row r="8238" customFormat="false" ht="12.8" hidden="false" customHeight="false" outlineLevel="0" collapsed="false">
      <c r="A8238" s="0" t="s">
        <v>292</v>
      </c>
      <c r="B8238" s="0" t="s">
        <v>20</v>
      </c>
    </row>
    <row r="8239" customFormat="false" ht="12.8" hidden="false" customHeight="false" outlineLevel="0" collapsed="false">
      <c r="A8239" s="0" t="s">
        <v>293</v>
      </c>
      <c r="B8239" s="0" t="s">
        <v>23</v>
      </c>
    </row>
    <row r="8240" customFormat="false" ht="12.8" hidden="false" customHeight="false" outlineLevel="0" collapsed="false">
      <c r="A8240" s="0" t="s">
        <v>296</v>
      </c>
      <c r="B8240" s="0" t="s">
        <v>20</v>
      </c>
    </row>
    <row r="8241" customFormat="false" ht="12.8" hidden="false" customHeight="false" outlineLevel="0" collapsed="false">
      <c r="A8241" s="0" t="s">
        <v>293</v>
      </c>
      <c r="B8241" s="0" t="s">
        <v>23</v>
      </c>
    </row>
    <row r="8242" customFormat="false" ht="12.8" hidden="false" customHeight="false" outlineLevel="0" collapsed="false">
      <c r="A8242" s="0" t="s">
        <v>292</v>
      </c>
      <c r="B8242" s="0" t="s">
        <v>20</v>
      </c>
    </row>
    <row r="8243" customFormat="false" ht="12.8" hidden="false" customHeight="false" outlineLevel="0" collapsed="false">
      <c r="A8243" s="0" t="s">
        <v>292</v>
      </c>
      <c r="B8243" s="0" t="s">
        <v>20</v>
      </c>
    </row>
    <row r="8244" customFormat="false" ht="12.8" hidden="false" customHeight="false" outlineLevel="0" collapsed="false">
      <c r="A8244" s="0" t="s">
        <v>290</v>
      </c>
      <c r="B8244" s="0" t="s">
        <v>23</v>
      </c>
    </row>
    <row r="8245" customFormat="false" ht="12.8" hidden="false" customHeight="false" outlineLevel="0" collapsed="false">
      <c r="A8245" s="0" t="s">
        <v>290</v>
      </c>
      <c r="B8245" s="0" t="s">
        <v>23</v>
      </c>
    </row>
    <row r="8246" customFormat="false" ht="12.8" hidden="false" customHeight="false" outlineLevel="0" collapsed="false">
      <c r="A8246" s="0" t="s">
        <v>291</v>
      </c>
      <c r="B8246" s="0" t="s">
        <v>20</v>
      </c>
    </row>
    <row r="8247" customFormat="false" ht="12.8" hidden="false" customHeight="false" outlineLevel="0" collapsed="false">
      <c r="A8247" s="0" t="s">
        <v>291</v>
      </c>
      <c r="B8247" s="0" t="s">
        <v>20</v>
      </c>
    </row>
    <row r="8248" customFormat="false" ht="12.8" hidden="false" customHeight="false" outlineLevel="0" collapsed="false">
      <c r="A8248" s="0" t="s">
        <v>293</v>
      </c>
      <c r="B8248" s="0" t="s">
        <v>23</v>
      </c>
    </row>
    <row r="8249" customFormat="false" ht="12.8" hidden="false" customHeight="false" outlineLevel="0" collapsed="false">
      <c r="A8249" s="0" t="s">
        <v>290</v>
      </c>
      <c r="B8249" s="0" t="s">
        <v>23</v>
      </c>
    </row>
    <row r="8250" customFormat="false" ht="12.8" hidden="false" customHeight="false" outlineLevel="0" collapsed="false">
      <c r="A8250" s="0" t="s">
        <v>296</v>
      </c>
      <c r="B8250" s="0" t="s">
        <v>20</v>
      </c>
    </row>
    <row r="8251" customFormat="false" ht="12.8" hidden="false" customHeight="false" outlineLevel="0" collapsed="false">
      <c r="A8251" s="0" t="s">
        <v>296</v>
      </c>
      <c r="B8251" s="0" t="s">
        <v>20</v>
      </c>
    </row>
    <row r="8252" customFormat="false" ht="12.8" hidden="false" customHeight="false" outlineLevel="0" collapsed="false">
      <c r="A8252" s="0" t="s">
        <v>293</v>
      </c>
      <c r="B8252" s="0" t="s">
        <v>23</v>
      </c>
    </row>
    <row r="8253" customFormat="false" ht="12.8" hidden="false" customHeight="false" outlineLevel="0" collapsed="false">
      <c r="A8253" s="0" t="s">
        <v>289</v>
      </c>
      <c r="B8253" s="0" t="s">
        <v>20</v>
      </c>
    </row>
    <row r="8254" customFormat="false" ht="12.8" hidden="false" customHeight="false" outlineLevel="0" collapsed="false">
      <c r="A8254" s="0" t="s">
        <v>296</v>
      </c>
      <c r="B8254" s="0" t="s">
        <v>20</v>
      </c>
    </row>
    <row r="8255" customFormat="false" ht="12.8" hidden="false" customHeight="false" outlineLevel="0" collapsed="false">
      <c r="A8255" s="0" t="s">
        <v>297</v>
      </c>
      <c r="B8255" s="0" t="s">
        <v>20</v>
      </c>
    </row>
    <row r="8256" customFormat="false" ht="12.8" hidden="false" customHeight="false" outlineLevel="0" collapsed="false">
      <c r="A8256" s="0" t="s">
        <v>290</v>
      </c>
      <c r="B8256" s="0" t="s">
        <v>23</v>
      </c>
    </row>
    <row r="8257" customFormat="false" ht="12.8" hidden="false" customHeight="false" outlineLevel="0" collapsed="false">
      <c r="A8257" s="0" t="s">
        <v>289</v>
      </c>
      <c r="B8257" s="0" t="s">
        <v>20</v>
      </c>
    </row>
    <row r="8258" customFormat="false" ht="12.8" hidden="false" customHeight="false" outlineLevel="0" collapsed="false">
      <c r="A8258" s="0" t="s">
        <v>296</v>
      </c>
      <c r="B8258" s="0" t="s">
        <v>20</v>
      </c>
    </row>
    <row r="8259" customFormat="false" ht="12.8" hidden="false" customHeight="false" outlineLevel="0" collapsed="false">
      <c r="A8259" s="0" t="s">
        <v>296</v>
      </c>
      <c r="B8259" s="0" t="s">
        <v>20</v>
      </c>
    </row>
    <row r="8260" customFormat="false" ht="12.8" hidden="false" customHeight="false" outlineLevel="0" collapsed="false">
      <c r="A8260" s="0" t="s">
        <v>296</v>
      </c>
      <c r="B8260" s="0" t="s">
        <v>20</v>
      </c>
    </row>
    <row r="8261" customFormat="false" ht="12.8" hidden="false" customHeight="false" outlineLevel="0" collapsed="false">
      <c r="A8261" s="0" t="s">
        <v>290</v>
      </c>
      <c r="B8261" s="0" t="s">
        <v>23</v>
      </c>
    </row>
    <row r="8262" customFormat="false" ht="12.8" hidden="false" customHeight="false" outlineLevel="0" collapsed="false">
      <c r="A8262" s="0" t="s">
        <v>290</v>
      </c>
      <c r="B8262" s="0" t="s">
        <v>23</v>
      </c>
    </row>
    <row r="8263" customFormat="false" ht="12.8" hidden="false" customHeight="false" outlineLevel="0" collapsed="false">
      <c r="A8263" s="0" t="s">
        <v>290</v>
      </c>
      <c r="B8263" s="0" t="s">
        <v>23</v>
      </c>
    </row>
    <row r="8264" customFormat="false" ht="12.8" hidden="false" customHeight="false" outlineLevel="0" collapsed="false">
      <c r="A8264" s="0" t="s">
        <v>290</v>
      </c>
      <c r="B8264" s="0" t="s">
        <v>23</v>
      </c>
    </row>
    <row r="8265" customFormat="false" ht="12.8" hidden="false" customHeight="false" outlineLevel="0" collapsed="false">
      <c r="A8265" s="0" t="s">
        <v>290</v>
      </c>
      <c r="B8265" s="0" t="s">
        <v>23</v>
      </c>
    </row>
    <row r="8266" customFormat="false" ht="12.8" hidden="false" customHeight="false" outlineLevel="0" collapsed="false">
      <c r="A8266" s="0" t="s">
        <v>290</v>
      </c>
      <c r="B8266" s="0" t="s">
        <v>23</v>
      </c>
    </row>
    <row r="8267" customFormat="false" ht="12.8" hidden="false" customHeight="false" outlineLevel="0" collapsed="false">
      <c r="A8267" s="0" t="s">
        <v>290</v>
      </c>
      <c r="B8267" s="0" t="s">
        <v>23</v>
      </c>
    </row>
    <row r="8268" customFormat="false" ht="12.8" hidden="false" customHeight="false" outlineLevel="0" collapsed="false">
      <c r="A8268" s="0" t="s">
        <v>290</v>
      </c>
      <c r="B8268" s="0" t="s">
        <v>23</v>
      </c>
    </row>
    <row r="8269" customFormat="false" ht="12.8" hidden="false" customHeight="false" outlineLevel="0" collapsed="false">
      <c r="A8269" s="0" t="s">
        <v>290</v>
      </c>
      <c r="B8269" s="0" t="s">
        <v>23</v>
      </c>
    </row>
    <row r="8270" customFormat="false" ht="12.8" hidden="false" customHeight="false" outlineLevel="0" collapsed="false">
      <c r="A8270" s="0" t="s">
        <v>290</v>
      </c>
      <c r="B8270" s="0" t="s">
        <v>23</v>
      </c>
    </row>
    <row r="8271" customFormat="false" ht="12.8" hidden="false" customHeight="false" outlineLevel="0" collapsed="false">
      <c r="A8271" s="0" t="s">
        <v>290</v>
      </c>
      <c r="B8271" s="0" t="s">
        <v>23</v>
      </c>
    </row>
    <row r="8272" customFormat="false" ht="12.8" hidden="false" customHeight="false" outlineLevel="0" collapsed="false">
      <c r="A8272" s="0" t="s">
        <v>290</v>
      </c>
      <c r="B8272" s="0" t="s">
        <v>23</v>
      </c>
    </row>
    <row r="8273" customFormat="false" ht="12.8" hidden="false" customHeight="false" outlineLevel="0" collapsed="false">
      <c r="A8273" s="0" t="s">
        <v>290</v>
      </c>
      <c r="B8273" s="0" t="s">
        <v>23</v>
      </c>
    </row>
    <row r="8274" customFormat="false" ht="12.8" hidden="false" customHeight="false" outlineLevel="0" collapsed="false">
      <c r="A8274" s="0" t="s">
        <v>290</v>
      </c>
      <c r="B8274" s="0" t="s">
        <v>23</v>
      </c>
    </row>
    <row r="8275" customFormat="false" ht="12.8" hidden="false" customHeight="false" outlineLevel="0" collapsed="false">
      <c r="A8275" s="0" t="s">
        <v>290</v>
      </c>
      <c r="B8275" s="0" t="s">
        <v>23</v>
      </c>
    </row>
    <row r="8276" customFormat="false" ht="12.8" hidden="false" customHeight="false" outlineLevel="0" collapsed="false">
      <c r="A8276" s="0" t="s">
        <v>290</v>
      </c>
      <c r="B8276" s="0" t="s">
        <v>23</v>
      </c>
    </row>
    <row r="8277" customFormat="false" ht="12.8" hidden="false" customHeight="false" outlineLevel="0" collapsed="false">
      <c r="A8277" s="0" t="s">
        <v>290</v>
      </c>
      <c r="B8277" s="0" t="s">
        <v>23</v>
      </c>
    </row>
    <row r="8278" customFormat="false" ht="12.8" hidden="false" customHeight="false" outlineLevel="0" collapsed="false">
      <c r="A8278" s="0" t="s">
        <v>290</v>
      </c>
      <c r="B8278" s="0" t="s">
        <v>23</v>
      </c>
    </row>
    <row r="8279" customFormat="false" ht="12.8" hidden="false" customHeight="false" outlineLevel="0" collapsed="false">
      <c r="A8279" s="0" t="s">
        <v>290</v>
      </c>
      <c r="B8279" s="0" t="s">
        <v>23</v>
      </c>
    </row>
    <row r="8280" customFormat="false" ht="12.8" hidden="false" customHeight="false" outlineLevel="0" collapsed="false">
      <c r="A8280" s="0" t="s">
        <v>290</v>
      </c>
      <c r="B8280" s="0" t="s">
        <v>23</v>
      </c>
    </row>
    <row r="8281" customFormat="false" ht="12.8" hidden="false" customHeight="false" outlineLevel="0" collapsed="false">
      <c r="A8281" s="0" t="s">
        <v>290</v>
      </c>
      <c r="B8281" s="0" t="s">
        <v>23</v>
      </c>
    </row>
    <row r="8282" customFormat="false" ht="12.8" hidden="false" customHeight="false" outlineLevel="0" collapsed="false">
      <c r="A8282" s="0" t="s">
        <v>290</v>
      </c>
      <c r="B8282" s="0" t="s">
        <v>23</v>
      </c>
    </row>
    <row r="8283" customFormat="false" ht="12.8" hidden="false" customHeight="false" outlineLevel="0" collapsed="false">
      <c r="A8283" s="0" t="s">
        <v>290</v>
      </c>
      <c r="B8283" s="0" t="s">
        <v>23</v>
      </c>
    </row>
    <row r="8284" customFormat="false" ht="12.8" hidden="false" customHeight="false" outlineLevel="0" collapsed="false">
      <c r="A8284" s="0" t="s">
        <v>290</v>
      </c>
      <c r="B8284" s="0" t="s">
        <v>23</v>
      </c>
    </row>
    <row r="8285" customFormat="false" ht="12.8" hidden="false" customHeight="false" outlineLevel="0" collapsed="false">
      <c r="A8285" s="0" t="s">
        <v>290</v>
      </c>
      <c r="B8285" s="0" t="s">
        <v>23</v>
      </c>
    </row>
    <row r="8286" customFormat="false" ht="12.8" hidden="false" customHeight="false" outlineLevel="0" collapsed="false">
      <c r="A8286" s="0" t="s">
        <v>290</v>
      </c>
      <c r="B8286" s="0" t="s">
        <v>23</v>
      </c>
    </row>
    <row r="8287" customFormat="false" ht="12.8" hidden="false" customHeight="false" outlineLevel="0" collapsed="false">
      <c r="A8287" s="0" t="s">
        <v>290</v>
      </c>
      <c r="B8287" s="0" t="s">
        <v>23</v>
      </c>
    </row>
    <row r="8288" customFormat="false" ht="12.8" hidden="false" customHeight="false" outlineLevel="0" collapsed="false">
      <c r="A8288" s="0" t="s">
        <v>290</v>
      </c>
      <c r="B8288" s="0" t="s">
        <v>23</v>
      </c>
    </row>
    <row r="8289" customFormat="false" ht="12.8" hidden="false" customHeight="false" outlineLevel="0" collapsed="false">
      <c r="A8289" s="0" t="s">
        <v>290</v>
      </c>
      <c r="B8289" s="0" t="s">
        <v>23</v>
      </c>
    </row>
    <row r="8290" customFormat="false" ht="12.8" hidden="false" customHeight="false" outlineLevel="0" collapsed="false">
      <c r="A8290" s="0" t="s">
        <v>290</v>
      </c>
      <c r="B8290" s="0" t="s">
        <v>23</v>
      </c>
    </row>
    <row r="8291" customFormat="false" ht="12.8" hidden="false" customHeight="false" outlineLevel="0" collapsed="false">
      <c r="A8291" s="0" t="s">
        <v>290</v>
      </c>
      <c r="B8291" s="0" t="s">
        <v>23</v>
      </c>
    </row>
    <row r="8292" customFormat="false" ht="12.8" hidden="false" customHeight="false" outlineLevel="0" collapsed="false">
      <c r="A8292" s="0" t="s">
        <v>290</v>
      </c>
      <c r="B8292" s="0" t="s">
        <v>23</v>
      </c>
    </row>
    <row r="8293" customFormat="false" ht="12.8" hidden="false" customHeight="false" outlineLevel="0" collapsed="false">
      <c r="A8293" s="0" t="s">
        <v>290</v>
      </c>
      <c r="B8293" s="0" t="s">
        <v>23</v>
      </c>
    </row>
    <row r="8294" customFormat="false" ht="12.8" hidden="false" customHeight="false" outlineLevel="0" collapsed="false">
      <c r="A8294" s="0" t="s">
        <v>290</v>
      </c>
      <c r="B8294" s="0" t="s">
        <v>23</v>
      </c>
    </row>
    <row r="8295" customFormat="false" ht="12.8" hidden="false" customHeight="false" outlineLevel="0" collapsed="false">
      <c r="A8295" s="0" t="s">
        <v>290</v>
      </c>
      <c r="B8295" s="0" t="s">
        <v>23</v>
      </c>
    </row>
    <row r="8296" customFormat="false" ht="12.8" hidden="false" customHeight="false" outlineLevel="0" collapsed="false">
      <c r="A8296" s="0" t="s">
        <v>290</v>
      </c>
      <c r="B8296" s="0" t="s">
        <v>23</v>
      </c>
    </row>
    <row r="8297" customFormat="false" ht="12.8" hidden="false" customHeight="false" outlineLevel="0" collapsed="false">
      <c r="A8297" s="0" t="s">
        <v>290</v>
      </c>
      <c r="B8297" s="0" t="s">
        <v>23</v>
      </c>
    </row>
    <row r="8298" customFormat="false" ht="12.8" hidden="false" customHeight="false" outlineLevel="0" collapsed="false">
      <c r="A8298" s="0" t="s">
        <v>290</v>
      </c>
      <c r="B8298" s="0" t="s">
        <v>23</v>
      </c>
    </row>
    <row r="8299" customFormat="false" ht="12.8" hidden="false" customHeight="false" outlineLevel="0" collapsed="false">
      <c r="A8299" s="0" t="s">
        <v>290</v>
      </c>
      <c r="B8299" s="0" t="s">
        <v>23</v>
      </c>
    </row>
    <row r="8300" customFormat="false" ht="12.8" hidden="false" customHeight="false" outlineLevel="0" collapsed="false">
      <c r="A8300" s="0" t="s">
        <v>290</v>
      </c>
      <c r="B8300" s="0" t="s">
        <v>23</v>
      </c>
    </row>
    <row r="8301" customFormat="false" ht="12.8" hidden="false" customHeight="false" outlineLevel="0" collapsed="false">
      <c r="A8301" s="0" t="s">
        <v>290</v>
      </c>
      <c r="B8301" s="0" t="s">
        <v>23</v>
      </c>
    </row>
    <row r="8302" customFormat="false" ht="12.8" hidden="false" customHeight="false" outlineLevel="0" collapsed="false">
      <c r="A8302" s="0" t="s">
        <v>290</v>
      </c>
      <c r="B8302" s="0" t="s">
        <v>23</v>
      </c>
    </row>
    <row r="8303" customFormat="false" ht="12.8" hidden="false" customHeight="false" outlineLevel="0" collapsed="false">
      <c r="A8303" s="0" t="s">
        <v>290</v>
      </c>
      <c r="B8303" s="0" t="s">
        <v>23</v>
      </c>
    </row>
    <row r="8304" customFormat="false" ht="12.8" hidden="false" customHeight="false" outlineLevel="0" collapsed="false">
      <c r="A8304" s="0" t="s">
        <v>290</v>
      </c>
      <c r="B8304" s="0" t="s">
        <v>23</v>
      </c>
    </row>
    <row r="8305" customFormat="false" ht="12.8" hidden="false" customHeight="false" outlineLevel="0" collapsed="false">
      <c r="A8305" s="0" t="s">
        <v>290</v>
      </c>
      <c r="B8305" s="0" t="s">
        <v>23</v>
      </c>
    </row>
    <row r="8306" customFormat="false" ht="12.8" hidden="false" customHeight="false" outlineLevel="0" collapsed="false">
      <c r="A8306" s="0" t="s">
        <v>290</v>
      </c>
      <c r="B8306" s="0" t="s">
        <v>23</v>
      </c>
    </row>
    <row r="8307" customFormat="false" ht="12.8" hidden="false" customHeight="false" outlineLevel="0" collapsed="false">
      <c r="A8307" s="0" t="s">
        <v>290</v>
      </c>
      <c r="B8307" s="0" t="s">
        <v>23</v>
      </c>
    </row>
    <row r="8308" customFormat="false" ht="12.8" hidden="false" customHeight="false" outlineLevel="0" collapsed="false">
      <c r="A8308" s="0" t="s">
        <v>290</v>
      </c>
      <c r="B8308" s="0" t="s">
        <v>23</v>
      </c>
    </row>
    <row r="8309" customFormat="false" ht="12.8" hidden="false" customHeight="false" outlineLevel="0" collapsed="false">
      <c r="A8309" s="0" t="s">
        <v>290</v>
      </c>
      <c r="B8309" s="0" t="s">
        <v>23</v>
      </c>
    </row>
    <row r="8310" customFormat="false" ht="12.8" hidden="false" customHeight="false" outlineLevel="0" collapsed="false">
      <c r="A8310" s="0" t="s">
        <v>295</v>
      </c>
      <c r="B8310" s="0" t="s">
        <v>20</v>
      </c>
    </row>
    <row r="8311" customFormat="false" ht="12.8" hidden="false" customHeight="false" outlineLevel="0" collapsed="false">
      <c r="A8311" s="0" t="s">
        <v>295</v>
      </c>
      <c r="B8311" s="0" t="s">
        <v>20</v>
      </c>
    </row>
    <row r="8312" customFormat="false" ht="12.8" hidden="false" customHeight="false" outlineLevel="0" collapsed="false">
      <c r="A8312" s="0" t="s">
        <v>295</v>
      </c>
      <c r="B8312" s="0" t="s">
        <v>20</v>
      </c>
    </row>
    <row r="8313" customFormat="false" ht="12.8" hidden="false" customHeight="false" outlineLevel="0" collapsed="false">
      <c r="A8313" s="0" t="s">
        <v>290</v>
      </c>
      <c r="B8313" s="0" t="s">
        <v>23</v>
      </c>
    </row>
    <row r="8314" customFormat="false" ht="12.8" hidden="false" customHeight="false" outlineLevel="0" collapsed="false">
      <c r="A8314" s="0" t="s">
        <v>294</v>
      </c>
      <c r="B8314" s="0" t="s">
        <v>20</v>
      </c>
    </row>
    <row r="8315" customFormat="false" ht="12.8" hidden="false" customHeight="false" outlineLevel="0" collapsed="false">
      <c r="A8315" s="0" t="s">
        <v>295</v>
      </c>
      <c r="B8315" s="0" t="s">
        <v>20</v>
      </c>
    </row>
    <row r="8316" customFormat="false" ht="12.8" hidden="false" customHeight="false" outlineLevel="0" collapsed="false">
      <c r="A8316" s="0" t="s">
        <v>295</v>
      </c>
      <c r="B8316" s="0" t="s">
        <v>20</v>
      </c>
    </row>
    <row r="8317" customFormat="false" ht="12.8" hidden="false" customHeight="false" outlineLevel="0" collapsed="false">
      <c r="A8317" s="0" t="s">
        <v>295</v>
      </c>
      <c r="B8317" s="0" t="s">
        <v>20</v>
      </c>
    </row>
    <row r="8318" customFormat="false" ht="12.8" hidden="false" customHeight="false" outlineLevel="0" collapsed="false">
      <c r="A8318" s="0" t="s">
        <v>295</v>
      </c>
      <c r="B8318" s="0" t="s">
        <v>20</v>
      </c>
    </row>
    <row r="8319" customFormat="false" ht="12.8" hidden="false" customHeight="false" outlineLevel="0" collapsed="false">
      <c r="A8319" s="0" t="s">
        <v>295</v>
      </c>
      <c r="B8319" s="0" t="s">
        <v>20</v>
      </c>
    </row>
    <row r="8320" customFormat="false" ht="12.8" hidden="false" customHeight="false" outlineLevel="0" collapsed="false">
      <c r="A8320" s="0" t="s">
        <v>295</v>
      </c>
      <c r="B8320" s="0" t="s">
        <v>20</v>
      </c>
    </row>
    <row r="8321" customFormat="false" ht="12.8" hidden="false" customHeight="false" outlineLevel="0" collapsed="false">
      <c r="A8321" s="0" t="s">
        <v>295</v>
      </c>
      <c r="B8321" s="0" t="s">
        <v>20</v>
      </c>
    </row>
    <row r="8322" customFormat="false" ht="12.8" hidden="false" customHeight="false" outlineLevel="0" collapsed="false">
      <c r="A8322" s="0" t="s">
        <v>295</v>
      </c>
      <c r="B8322" s="0" t="s">
        <v>20</v>
      </c>
    </row>
    <row r="8323" customFormat="false" ht="12.8" hidden="false" customHeight="false" outlineLevel="0" collapsed="false">
      <c r="A8323" s="0" t="s">
        <v>290</v>
      </c>
      <c r="B8323" s="0" t="s">
        <v>23</v>
      </c>
    </row>
    <row r="8324" customFormat="false" ht="12.8" hidden="false" customHeight="false" outlineLevel="0" collapsed="false">
      <c r="A8324" s="0" t="s">
        <v>290</v>
      </c>
      <c r="B8324" s="0" t="s">
        <v>23</v>
      </c>
    </row>
    <row r="8325" customFormat="false" ht="12.8" hidden="false" customHeight="false" outlineLevel="0" collapsed="false">
      <c r="A8325" s="0" t="s">
        <v>290</v>
      </c>
      <c r="B8325" s="0" t="s">
        <v>23</v>
      </c>
    </row>
    <row r="8326" customFormat="false" ht="12.8" hidden="false" customHeight="false" outlineLevel="0" collapsed="false">
      <c r="A8326" s="0" t="s">
        <v>295</v>
      </c>
      <c r="B8326" s="0" t="s">
        <v>20</v>
      </c>
    </row>
    <row r="8327" customFormat="false" ht="12.8" hidden="false" customHeight="false" outlineLevel="0" collapsed="false">
      <c r="A8327" s="0" t="s">
        <v>295</v>
      </c>
      <c r="B8327" s="0" t="s">
        <v>20</v>
      </c>
    </row>
    <row r="8328" customFormat="false" ht="12.8" hidden="false" customHeight="false" outlineLevel="0" collapsed="false">
      <c r="A8328" s="0" t="s">
        <v>295</v>
      </c>
      <c r="B8328" s="0" t="s">
        <v>20</v>
      </c>
    </row>
    <row r="8329" customFormat="false" ht="12.8" hidden="false" customHeight="false" outlineLevel="0" collapsed="false">
      <c r="A8329" s="0" t="s">
        <v>295</v>
      </c>
      <c r="B8329" s="0" t="s">
        <v>20</v>
      </c>
    </row>
    <row r="8330" customFormat="false" ht="12.8" hidden="false" customHeight="false" outlineLevel="0" collapsed="false">
      <c r="A8330" s="0" t="s">
        <v>292</v>
      </c>
      <c r="B8330" s="0" t="s">
        <v>20</v>
      </c>
    </row>
    <row r="8331" customFormat="false" ht="12.8" hidden="false" customHeight="false" outlineLevel="0" collapsed="false">
      <c r="A8331" s="0" t="s">
        <v>294</v>
      </c>
      <c r="B8331" s="0" t="s">
        <v>20</v>
      </c>
    </row>
    <row r="8332" customFormat="false" ht="12.8" hidden="false" customHeight="false" outlineLevel="0" collapsed="false">
      <c r="A8332" s="0" t="s">
        <v>292</v>
      </c>
      <c r="B8332" s="0" t="s">
        <v>20</v>
      </c>
    </row>
    <row r="8333" customFormat="false" ht="12.8" hidden="false" customHeight="false" outlineLevel="0" collapsed="false">
      <c r="A8333" s="0" t="s">
        <v>298</v>
      </c>
      <c r="B8333" s="0" t="s">
        <v>16</v>
      </c>
    </row>
    <row r="8334" customFormat="false" ht="12.8" hidden="false" customHeight="false" outlineLevel="0" collapsed="false">
      <c r="A8334" s="0" t="s">
        <v>298</v>
      </c>
      <c r="B8334" s="0" t="s">
        <v>16</v>
      </c>
    </row>
    <row r="8335" customFormat="false" ht="12.8" hidden="false" customHeight="false" outlineLevel="0" collapsed="false">
      <c r="A8335" s="0" t="s">
        <v>299</v>
      </c>
      <c r="B8335" s="0" t="s">
        <v>16</v>
      </c>
    </row>
    <row r="8336" customFormat="false" ht="12.8" hidden="false" customHeight="false" outlineLevel="0" collapsed="false">
      <c r="A8336" s="0" t="s">
        <v>300</v>
      </c>
      <c r="B8336" s="0" t="s">
        <v>16</v>
      </c>
    </row>
    <row r="8337" customFormat="false" ht="12.8" hidden="false" customHeight="false" outlineLevel="0" collapsed="false">
      <c r="A8337" s="0" t="s">
        <v>300</v>
      </c>
      <c r="B8337" s="0" t="s">
        <v>16</v>
      </c>
    </row>
    <row r="8338" customFormat="false" ht="12.8" hidden="false" customHeight="false" outlineLevel="0" collapsed="false">
      <c r="A8338" s="0" t="s">
        <v>300</v>
      </c>
      <c r="B8338" s="0" t="s">
        <v>16</v>
      </c>
    </row>
    <row r="8339" customFormat="false" ht="12.8" hidden="false" customHeight="false" outlineLevel="0" collapsed="false">
      <c r="A8339" s="0" t="s">
        <v>299</v>
      </c>
      <c r="B8339" s="0" t="s">
        <v>16</v>
      </c>
    </row>
    <row r="8340" customFormat="false" ht="12.8" hidden="false" customHeight="false" outlineLevel="0" collapsed="false">
      <c r="A8340" s="0" t="s">
        <v>298</v>
      </c>
      <c r="B8340" s="0" t="s">
        <v>16</v>
      </c>
    </row>
    <row r="8341" customFormat="false" ht="12.8" hidden="false" customHeight="false" outlineLevel="0" collapsed="false">
      <c r="A8341" s="0" t="s">
        <v>298</v>
      </c>
      <c r="B8341" s="0" t="s">
        <v>16</v>
      </c>
    </row>
    <row r="8342" customFormat="false" ht="12.8" hidden="false" customHeight="false" outlineLevel="0" collapsed="false">
      <c r="A8342" s="0" t="s">
        <v>298</v>
      </c>
      <c r="B8342" s="0" t="s">
        <v>16</v>
      </c>
    </row>
    <row r="8343" customFormat="false" ht="12.8" hidden="false" customHeight="false" outlineLevel="0" collapsed="false">
      <c r="A8343" s="0" t="s">
        <v>300</v>
      </c>
      <c r="B8343" s="0" t="s">
        <v>16</v>
      </c>
    </row>
    <row r="8344" customFormat="false" ht="12.8" hidden="false" customHeight="false" outlineLevel="0" collapsed="false">
      <c r="A8344" s="0" t="s">
        <v>298</v>
      </c>
      <c r="B8344" s="0" t="s">
        <v>16</v>
      </c>
    </row>
    <row r="8345" customFormat="false" ht="12.8" hidden="false" customHeight="false" outlineLevel="0" collapsed="false">
      <c r="A8345" s="0" t="s">
        <v>300</v>
      </c>
      <c r="B8345" s="0" t="s">
        <v>16</v>
      </c>
    </row>
    <row r="8346" customFormat="false" ht="12.8" hidden="false" customHeight="false" outlineLevel="0" collapsed="false">
      <c r="A8346" s="0" t="s">
        <v>298</v>
      </c>
      <c r="B8346" s="0" t="s">
        <v>16</v>
      </c>
    </row>
    <row r="8347" customFormat="false" ht="12.8" hidden="false" customHeight="false" outlineLevel="0" collapsed="false">
      <c r="A8347" s="0" t="s">
        <v>299</v>
      </c>
      <c r="B8347" s="0" t="s">
        <v>16</v>
      </c>
    </row>
    <row r="8348" customFormat="false" ht="12.8" hidden="false" customHeight="false" outlineLevel="0" collapsed="false">
      <c r="A8348" s="0" t="s">
        <v>298</v>
      </c>
      <c r="B8348" s="0" t="s">
        <v>16</v>
      </c>
    </row>
    <row r="8349" customFormat="false" ht="12.8" hidden="false" customHeight="false" outlineLevel="0" collapsed="false">
      <c r="A8349" s="0" t="s">
        <v>299</v>
      </c>
      <c r="B8349" s="0" t="s">
        <v>16</v>
      </c>
    </row>
    <row r="8350" customFormat="false" ht="12.8" hidden="false" customHeight="false" outlineLevel="0" collapsed="false">
      <c r="A8350" s="0" t="s">
        <v>298</v>
      </c>
      <c r="B8350" s="0" t="s">
        <v>16</v>
      </c>
    </row>
    <row r="8351" customFormat="false" ht="12.8" hidden="false" customHeight="false" outlineLevel="0" collapsed="false">
      <c r="A8351" s="0" t="s">
        <v>299</v>
      </c>
      <c r="B8351" s="0" t="s">
        <v>16</v>
      </c>
    </row>
    <row r="8352" customFormat="false" ht="12.8" hidden="false" customHeight="false" outlineLevel="0" collapsed="false">
      <c r="A8352" s="0" t="s">
        <v>298</v>
      </c>
      <c r="B8352" s="0" t="s">
        <v>16</v>
      </c>
    </row>
    <row r="8353" customFormat="false" ht="12.8" hidden="false" customHeight="false" outlineLevel="0" collapsed="false">
      <c r="A8353" s="0" t="s">
        <v>300</v>
      </c>
      <c r="B8353" s="0" t="s">
        <v>16</v>
      </c>
    </row>
    <row r="8354" customFormat="false" ht="12.8" hidden="false" customHeight="false" outlineLevel="0" collapsed="false">
      <c r="A8354" s="0" t="s">
        <v>300</v>
      </c>
      <c r="B8354" s="0" t="s">
        <v>16</v>
      </c>
    </row>
    <row r="8355" customFormat="false" ht="12.8" hidden="false" customHeight="false" outlineLevel="0" collapsed="false">
      <c r="A8355" s="0" t="s">
        <v>298</v>
      </c>
      <c r="B8355" s="0" t="s">
        <v>16</v>
      </c>
    </row>
    <row r="8356" customFormat="false" ht="12.8" hidden="false" customHeight="false" outlineLevel="0" collapsed="false">
      <c r="A8356" s="0" t="s">
        <v>298</v>
      </c>
      <c r="B8356" s="0" t="s">
        <v>16</v>
      </c>
    </row>
    <row r="8357" customFormat="false" ht="12.8" hidden="false" customHeight="false" outlineLevel="0" collapsed="false">
      <c r="A8357" s="0" t="s">
        <v>301</v>
      </c>
      <c r="B8357" s="0" t="s">
        <v>16</v>
      </c>
    </row>
    <row r="8358" customFormat="false" ht="12.8" hidden="false" customHeight="false" outlineLevel="0" collapsed="false">
      <c r="A8358" s="0" t="s">
        <v>300</v>
      </c>
      <c r="B8358" s="0" t="s">
        <v>16</v>
      </c>
    </row>
    <row r="8359" customFormat="false" ht="12.8" hidden="false" customHeight="false" outlineLevel="0" collapsed="false">
      <c r="A8359" s="0" t="s">
        <v>298</v>
      </c>
      <c r="B8359" s="0" t="s">
        <v>16</v>
      </c>
    </row>
    <row r="8360" customFormat="false" ht="12.8" hidden="false" customHeight="false" outlineLevel="0" collapsed="false">
      <c r="A8360" s="0" t="s">
        <v>300</v>
      </c>
      <c r="B8360" s="0" t="s">
        <v>16</v>
      </c>
    </row>
    <row r="8361" customFormat="false" ht="12.8" hidden="false" customHeight="false" outlineLevel="0" collapsed="false">
      <c r="A8361" s="0" t="s">
        <v>300</v>
      </c>
      <c r="B8361" s="0" t="s">
        <v>16</v>
      </c>
    </row>
    <row r="8362" customFormat="false" ht="12.8" hidden="false" customHeight="false" outlineLevel="0" collapsed="false">
      <c r="A8362" s="0" t="s">
        <v>298</v>
      </c>
      <c r="B8362" s="0" t="s">
        <v>16</v>
      </c>
    </row>
    <row r="8363" customFormat="false" ht="12.8" hidden="false" customHeight="false" outlineLevel="0" collapsed="false">
      <c r="A8363" s="0" t="s">
        <v>298</v>
      </c>
      <c r="B8363" s="0" t="s">
        <v>16</v>
      </c>
    </row>
    <row r="8364" customFormat="false" ht="12.8" hidden="false" customHeight="false" outlineLevel="0" collapsed="false">
      <c r="A8364" s="0" t="s">
        <v>298</v>
      </c>
      <c r="B8364" s="0" t="s">
        <v>16</v>
      </c>
    </row>
    <row r="8365" customFormat="false" ht="12.8" hidden="false" customHeight="false" outlineLevel="0" collapsed="false">
      <c r="A8365" s="0" t="s">
        <v>298</v>
      </c>
      <c r="B8365" s="0" t="s">
        <v>16</v>
      </c>
    </row>
    <row r="8366" customFormat="false" ht="12.8" hidden="false" customHeight="false" outlineLevel="0" collapsed="false">
      <c r="A8366" s="0" t="s">
        <v>299</v>
      </c>
      <c r="B8366" s="0" t="s">
        <v>16</v>
      </c>
    </row>
    <row r="8367" customFormat="false" ht="12.8" hidden="false" customHeight="false" outlineLevel="0" collapsed="false">
      <c r="A8367" s="0" t="s">
        <v>298</v>
      </c>
      <c r="B8367" s="0" t="s">
        <v>16</v>
      </c>
    </row>
    <row r="8368" customFormat="false" ht="12.8" hidden="false" customHeight="false" outlineLevel="0" collapsed="false">
      <c r="A8368" s="0" t="s">
        <v>298</v>
      </c>
      <c r="B8368" s="0" t="s">
        <v>16</v>
      </c>
    </row>
    <row r="8369" customFormat="false" ht="12.8" hidden="false" customHeight="false" outlineLevel="0" collapsed="false">
      <c r="A8369" s="0" t="s">
        <v>298</v>
      </c>
      <c r="B8369" s="0" t="s">
        <v>16</v>
      </c>
    </row>
    <row r="8370" customFormat="false" ht="12.8" hidden="false" customHeight="false" outlineLevel="0" collapsed="false">
      <c r="A8370" s="0" t="s">
        <v>298</v>
      </c>
      <c r="B8370" s="0" t="s">
        <v>16</v>
      </c>
    </row>
    <row r="8371" customFormat="false" ht="12.8" hidden="false" customHeight="false" outlineLevel="0" collapsed="false">
      <c r="A8371" s="0" t="s">
        <v>298</v>
      </c>
      <c r="B8371" s="0" t="s">
        <v>16</v>
      </c>
    </row>
    <row r="8372" customFormat="false" ht="12.8" hidden="false" customHeight="false" outlineLevel="0" collapsed="false">
      <c r="A8372" s="0" t="s">
        <v>300</v>
      </c>
      <c r="B8372" s="0" t="s">
        <v>16</v>
      </c>
    </row>
    <row r="8373" customFormat="false" ht="12.8" hidden="false" customHeight="false" outlineLevel="0" collapsed="false">
      <c r="A8373" s="0" t="s">
        <v>298</v>
      </c>
      <c r="B8373" s="0" t="s">
        <v>16</v>
      </c>
    </row>
    <row r="8374" customFormat="false" ht="12.8" hidden="false" customHeight="false" outlineLevel="0" collapsed="false">
      <c r="A8374" s="0" t="s">
        <v>300</v>
      </c>
      <c r="B8374" s="0" t="s">
        <v>16</v>
      </c>
    </row>
    <row r="8375" customFormat="false" ht="12.8" hidden="false" customHeight="false" outlineLevel="0" collapsed="false">
      <c r="A8375" s="0" t="s">
        <v>298</v>
      </c>
      <c r="B8375" s="0" t="s">
        <v>16</v>
      </c>
    </row>
    <row r="8376" customFormat="false" ht="12.8" hidden="false" customHeight="false" outlineLevel="0" collapsed="false">
      <c r="A8376" s="0" t="s">
        <v>298</v>
      </c>
      <c r="B8376" s="0" t="s">
        <v>16</v>
      </c>
    </row>
    <row r="8377" customFormat="false" ht="12.8" hidden="false" customHeight="false" outlineLevel="0" collapsed="false">
      <c r="A8377" s="0" t="s">
        <v>300</v>
      </c>
      <c r="B8377" s="0" t="s">
        <v>16</v>
      </c>
    </row>
    <row r="8378" customFormat="false" ht="12.8" hidden="false" customHeight="false" outlineLevel="0" collapsed="false">
      <c r="A8378" s="0" t="s">
        <v>300</v>
      </c>
      <c r="B8378" s="0" t="s">
        <v>16</v>
      </c>
    </row>
    <row r="8379" customFormat="false" ht="12.8" hidden="false" customHeight="false" outlineLevel="0" collapsed="false">
      <c r="A8379" s="0" t="s">
        <v>298</v>
      </c>
      <c r="B8379" s="0" t="s">
        <v>16</v>
      </c>
    </row>
    <row r="8380" customFormat="false" ht="12.8" hidden="false" customHeight="false" outlineLevel="0" collapsed="false">
      <c r="A8380" s="0" t="s">
        <v>298</v>
      </c>
      <c r="B8380" s="0" t="s">
        <v>16</v>
      </c>
    </row>
    <row r="8381" customFormat="false" ht="12.8" hidden="false" customHeight="false" outlineLevel="0" collapsed="false">
      <c r="A8381" s="0" t="s">
        <v>299</v>
      </c>
      <c r="B8381" s="0" t="s">
        <v>16</v>
      </c>
    </row>
    <row r="8382" customFormat="false" ht="12.8" hidden="false" customHeight="false" outlineLevel="0" collapsed="false">
      <c r="A8382" s="0" t="s">
        <v>298</v>
      </c>
      <c r="B8382" s="0" t="s">
        <v>16</v>
      </c>
    </row>
    <row r="8383" customFormat="false" ht="12.8" hidden="false" customHeight="false" outlineLevel="0" collapsed="false">
      <c r="A8383" s="0" t="s">
        <v>298</v>
      </c>
      <c r="B8383" s="0" t="s">
        <v>16</v>
      </c>
    </row>
    <row r="8384" customFormat="false" ht="12.8" hidden="false" customHeight="false" outlineLevel="0" collapsed="false">
      <c r="A8384" s="0" t="s">
        <v>298</v>
      </c>
      <c r="B8384" s="0" t="s">
        <v>16</v>
      </c>
    </row>
    <row r="8385" customFormat="false" ht="12.8" hidden="false" customHeight="false" outlineLevel="0" collapsed="false">
      <c r="A8385" s="0" t="s">
        <v>298</v>
      </c>
      <c r="B8385" s="0" t="s">
        <v>16</v>
      </c>
    </row>
    <row r="8386" customFormat="false" ht="12.8" hidden="false" customHeight="false" outlineLevel="0" collapsed="false">
      <c r="A8386" s="0" t="s">
        <v>298</v>
      </c>
      <c r="B8386" s="0" t="s">
        <v>16</v>
      </c>
    </row>
    <row r="8387" customFormat="false" ht="12.8" hidden="false" customHeight="false" outlineLevel="0" collapsed="false">
      <c r="A8387" s="0" t="s">
        <v>298</v>
      </c>
      <c r="B8387" s="0" t="s">
        <v>16</v>
      </c>
    </row>
    <row r="8388" customFormat="false" ht="12.8" hidden="false" customHeight="false" outlineLevel="0" collapsed="false">
      <c r="A8388" s="0" t="s">
        <v>298</v>
      </c>
      <c r="B8388" s="0" t="s">
        <v>16</v>
      </c>
    </row>
    <row r="8389" customFormat="false" ht="12.8" hidden="false" customHeight="false" outlineLevel="0" collapsed="false">
      <c r="A8389" s="0" t="s">
        <v>298</v>
      </c>
      <c r="B8389" s="0" t="s">
        <v>16</v>
      </c>
    </row>
    <row r="8390" customFormat="false" ht="12.8" hidden="false" customHeight="false" outlineLevel="0" collapsed="false">
      <c r="A8390" s="0" t="s">
        <v>300</v>
      </c>
      <c r="B8390" s="0" t="s">
        <v>16</v>
      </c>
    </row>
    <row r="8391" customFormat="false" ht="12.8" hidden="false" customHeight="false" outlineLevel="0" collapsed="false">
      <c r="A8391" s="0" t="s">
        <v>298</v>
      </c>
      <c r="B8391" s="0" t="s">
        <v>16</v>
      </c>
    </row>
    <row r="8392" customFormat="false" ht="12.8" hidden="false" customHeight="false" outlineLevel="0" collapsed="false">
      <c r="A8392" s="0" t="s">
        <v>299</v>
      </c>
      <c r="B8392" s="0" t="s">
        <v>16</v>
      </c>
    </row>
    <row r="8393" customFormat="false" ht="12.8" hidden="false" customHeight="false" outlineLevel="0" collapsed="false">
      <c r="A8393" s="0" t="s">
        <v>298</v>
      </c>
      <c r="B8393" s="0" t="s">
        <v>16</v>
      </c>
    </row>
    <row r="8394" customFormat="false" ht="12.8" hidden="false" customHeight="false" outlineLevel="0" collapsed="false">
      <c r="A8394" s="0" t="s">
        <v>300</v>
      </c>
      <c r="B8394" s="0" t="s">
        <v>16</v>
      </c>
    </row>
    <row r="8395" customFormat="false" ht="12.8" hidden="false" customHeight="false" outlineLevel="0" collapsed="false">
      <c r="A8395" s="0" t="s">
        <v>298</v>
      </c>
      <c r="B8395" s="0" t="s">
        <v>16</v>
      </c>
    </row>
    <row r="8396" customFormat="false" ht="12.8" hidden="false" customHeight="false" outlineLevel="0" collapsed="false">
      <c r="A8396" s="0" t="s">
        <v>300</v>
      </c>
      <c r="B8396" s="0" t="s">
        <v>16</v>
      </c>
    </row>
    <row r="8397" customFormat="false" ht="12.8" hidden="false" customHeight="false" outlineLevel="0" collapsed="false">
      <c r="A8397" s="0" t="s">
        <v>300</v>
      </c>
      <c r="B8397" s="0" t="s">
        <v>16</v>
      </c>
    </row>
    <row r="8398" customFormat="false" ht="12.8" hidden="false" customHeight="false" outlineLevel="0" collapsed="false">
      <c r="A8398" s="0" t="s">
        <v>299</v>
      </c>
      <c r="B8398" s="0" t="s">
        <v>16</v>
      </c>
    </row>
    <row r="8399" customFormat="false" ht="12.8" hidden="false" customHeight="false" outlineLevel="0" collapsed="false">
      <c r="A8399" s="0" t="s">
        <v>298</v>
      </c>
      <c r="B8399" s="0" t="s">
        <v>16</v>
      </c>
    </row>
    <row r="8400" customFormat="false" ht="12.8" hidden="false" customHeight="false" outlineLevel="0" collapsed="false">
      <c r="A8400" s="0" t="s">
        <v>298</v>
      </c>
      <c r="B8400" s="0" t="s">
        <v>16</v>
      </c>
    </row>
    <row r="8401" customFormat="false" ht="12.8" hidden="false" customHeight="false" outlineLevel="0" collapsed="false">
      <c r="A8401" s="0" t="s">
        <v>298</v>
      </c>
      <c r="B8401" s="0" t="s">
        <v>16</v>
      </c>
    </row>
    <row r="8402" customFormat="false" ht="12.8" hidden="false" customHeight="false" outlineLevel="0" collapsed="false">
      <c r="A8402" s="0" t="s">
        <v>300</v>
      </c>
      <c r="B8402" s="0" t="s">
        <v>16</v>
      </c>
    </row>
    <row r="8403" customFormat="false" ht="12.8" hidden="false" customHeight="false" outlineLevel="0" collapsed="false">
      <c r="A8403" s="0" t="s">
        <v>300</v>
      </c>
      <c r="B8403" s="0" t="s">
        <v>16</v>
      </c>
    </row>
    <row r="8404" customFormat="false" ht="12.8" hidden="false" customHeight="false" outlineLevel="0" collapsed="false">
      <c r="A8404" s="0" t="s">
        <v>300</v>
      </c>
      <c r="B8404" s="0" t="s">
        <v>16</v>
      </c>
    </row>
    <row r="8405" customFormat="false" ht="12.8" hidden="false" customHeight="false" outlineLevel="0" collapsed="false">
      <c r="A8405" s="0" t="s">
        <v>298</v>
      </c>
      <c r="B8405" s="0" t="s">
        <v>16</v>
      </c>
    </row>
    <row r="8406" customFormat="false" ht="12.8" hidden="false" customHeight="false" outlineLevel="0" collapsed="false">
      <c r="A8406" s="0" t="s">
        <v>299</v>
      </c>
      <c r="B8406" s="0" t="s">
        <v>16</v>
      </c>
    </row>
    <row r="8407" customFormat="false" ht="12.8" hidden="false" customHeight="false" outlineLevel="0" collapsed="false">
      <c r="A8407" s="0" t="s">
        <v>298</v>
      </c>
      <c r="B8407" s="0" t="s">
        <v>16</v>
      </c>
    </row>
    <row r="8408" customFormat="false" ht="12.8" hidden="false" customHeight="false" outlineLevel="0" collapsed="false">
      <c r="A8408" s="0" t="s">
        <v>299</v>
      </c>
      <c r="B8408" s="0" t="s">
        <v>16</v>
      </c>
    </row>
    <row r="8409" customFormat="false" ht="12.8" hidden="false" customHeight="false" outlineLevel="0" collapsed="false">
      <c r="A8409" s="0" t="s">
        <v>300</v>
      </c>
      <c r="B8409" s="0" t="s">
        <v>16</v>
      </c>
    </row>
    <row r="8410" customFormat="false" ht="12.8" hidden="false" customHeight="false" outlineLevel="0" collapsed="false">
      <c r="A8410" s="0" t="s">
        <v>300</v>
      </c>
      <c r="B8410" s="0" t="s">
        <v>16</v>
      </c>
    </row>
    <row r="8411" customFormat="false" ht="12.8" hidden="false" customHeight="false" outlineLevel="0" collapsed="false">
      <c r="A8411" s="0" t="s">
        <v>300</v>
      </c>
      <c r="B8411" s="0" t="s">
        <v>16</v>
      </c>
    </row>
    <row r="8412" customFormat="false" ht="12.8" hidden="false" customHeight="false" outlineLevel="0" collapsed="false">
      <c r="A8412" s="0" t="s">
        <v>299</v>
      </c>
      <c r="B8412" s="0" t="s">
        <v>16</v>
      </c>
    </row>
    <row r="8413" customFormat="false" ht="12.8" hidden="false" customHeight="false" outlineLevel="0" collapsed="false">
      <c r="A8413" s="0" t="s">
        <v>300</v>
      </c>
      <c r="B8413" s="0" t="s">
        <v>16</v>
      </c>
    </row>
    <row r="8414" customFormat="false" ht="12.8" hidden="false" customHeight="false" outlineLevel="0" collapsed="false">
      <c r="A8414" s="0" t="s">
        <v>299</v>
      </c>
      <c r="B8414" s="0" t="s">
        <v>16</v>
      </c>
    </row>
    <row r="8415" customFormat="false" ht="12.8" hidden="false" customHeight="false" outlineLevel="0" collapsed="false">
      <c r="A8415" s="0" t="s">
        <v>300</v>
      </c>
      <c r="B8415" s="0" t="s">
        <v>16</v>
      </c>
    </row>
    <row r="8416" customFormat="false" ht="12.8" hidden="false" customHeight="false" outlineLevel="0" collapsed="false">
      <c r="A8416" s="0" t="s">
        <v>299</v>
      </c>
      <c r="B8416" s="0" t="s">
        <v>16</v>
      </c>
    </row>
    <row r="8417" customFormat="false" ht="12.8" hidden="false" customHeight="false" outlineLevel="0" collapsed="false">
      <c r="A8417" s="0" t="s">
        <v>300</v>
      </c>
      <c r="B8417" s="0" t="s">
        <v>16</v>
      </c>
    </row>
    <row r="8418" customFormat="false" ht="12.8" hidden="false" customHeight="false" outlineLevel="0" collapsed="false">
      <c r="A8418" s="0" t="s">
        <v>299</v>
      </c>
      <c r="B8418" s="0" t="s">
        <v>16</v>
      </c>
    </row>
    <row r="8419" customFormat="false" ht="12.8" hidden="false" customHeight="false" outlineLevel="0" collapsed="false">
      <c r="A8419" s="0" t="s">
        <v>298</v>
      </c>
      <c r="B8419" s="0" t="s">
        <v>16</v>
      </c>
    </row>
    <row r="8420" customFormat="false" ht="12.8" hidden="false" customHeight="false" outlineLevel="0" collapsed="false">
      <c r="A8420" s="0" t="s">
        <v>299</v>
      </c>
      <c r="B8420" s="0" t="s">
        <v>16</v>
      </c>
    </row>
    <row r="8421" customFormat="false" ht="12.8" hidden="false" customHeight="false" outlineLevel="0" collapsed="false">
      <c r="A8421" s="0" t="s">
        <v>300</v>
      </c>
      <c r="B8421" s="0" t="s">
        <v>16</v>
      </c>
    </row>
    <row r="8422" customFormat="false" ht="12.8" hidden="false" customHeight="false" outlineLevel="0" collapsed="false">
      <c r="A8422" s="0" t="s">
        <v>300</v>
      </c>
      <c r="B8422" s="0" t="s">
        <v>16</v>
      </c>
    </row>
    <row r="8423" customFormat="false" ht="12.8" hidden="false" customHeight="false" outlineLevel="0" collapsed="false">
      <c r="A8423" s="0" t="s">
        <v>300</v>
      </c>
      <c r="B8423" s="0" t="s">
        <v>16</v>
      </c>
    </row>
    <row r="8424" customFormat="false" ht="12.8" hidden="false" customHeight="false" outlineLevel="0" collapsed="false">
      <c r="A8424" s="0" t="s">
        <v>300</v>
      </c>
      <c r="B8424" s="0" t="s">
        <v>16</v>
      </c>
    </row>
    <row r="8425" customFormat="false" ht="12.8" hidden="false" customHeight="false" outlineLevel="0" collapsed="false">
      <c r="A8425" s="0" t="s">
        <v>298</v>
      </c>
      <c r="B8425" s="0" t="s">
        <v>16</v>
      </c>
    </row>
    <row r="8426" customFormat="false" ht="12.8" hidden="false" customHeight="false" outlineLevel="0" collapsed="false">
      <c r="A8426" s="0" t="s">
        <v>298</v>
      </c>
      <c r="B8426" s="0" t="s">
        <v>16</v>
      </c>
    </row>
    <row r="8427" customFormat="false" ht="12.8" hidden="false" customHeight="false" outlineLevel="0" collapsed="false">
      <c r="A8427" s="0" t="s">
        <v>298</v>
      </c>
      <c r="B8427" s="0" t="s">
        <v>16</v>
      </c>
    </row>
    <row r="8428" customFormat="false" ht="12.8" hidden="false" customHeight="false" outlineLevel="0" collapsed="false">
      <c r="A8428" s="0" t="s">
        <v>300</v>
      </c>
      <c r="B8428" s="0" t="s">
        <v>16</v>
      </c>
    </row>
    <row r="8429" customFormat="false" ht="12.8" hidden="false" customHeight="false" outlineLevel="0" collapsed="false">
      <c r="A8429" s="0" t="s">
        <v>299</v>
      </c>
      <c r="B8429" s="0" t="s">
        <v>16</v>
      </c>
    </row>
    <row r="8430" customFormat="false" ht="12.8" hidden="false" customHeight="false" outlineLevel="0" collapsed="false">
      <c r="A8430" s="0" t="s">
        <v>300</v>
      </c>
      <c r="B8430" s="0" t="s">
        <v>16</v>
      </c>
    </row>
    <row r="8431" customFormat="false" ht="12.8" hidden="false" customHeight="false" outlineLevel="0" collapsed="false">
      <c r="A8431" s="0" t="s">
        <v>300</v>
      </c>
      <c r="B8431" s="0" t="s">
        <v>16</v>
      </c>
    </row>
    <row r="8432" customFormat="false" ht="12.8" hidden="false" customHeight="false" outlineLevel="0" collapsed="false">
      <c r="A8432" s="0" t="s">
        <v>298</v>
      </c>
      <c r="B8432" s="0" t="s">
        <v>16</v>
      </c>
    </row>
    <row r="8433" customFormat="false" ht="12.8" hidden="false" customHeight="false" outlineLevel="0" collapsed="false">
      <c r="A8433" s="0" t="s">
        <v>298</v>
      </c>
      <c r="B8433" s="0" t="s">
        <v>16</v>
      </c>
    </row>
    <row r="8434" customFormat="false" ht="12.8" hidden="false" customHeight="false" outlineLevel="0" collapsed="false">
      <c r="A8434" s="0" t="s">
        <v>300</v>
      </c>
      <c r="B8434" s="0" t="s">
        <v>16</v>
      </c>
    </row>
    <row r="8435" customFormat="false" ht="12.8" hidden="false" customHeight="false" outlineLevel="0" collapsed="false">
      <c r="A8435" s="0" t="s">
        <v>298</v>
      </c>
      <c r="B8435" s="0" t="s">
        <v>16</v>
      </c>
    </row>
    <row r="8436" customFormat="false" ht="12.8" hidden="false" customHeight="false" outlineLevel="0" collapsed="false">
      <c r="A8436" s="0" t="s">
        <v>299</v>
      </c>
      <c r="B8436" s="0" t="s">
        <v>16</v>
      </c>
    </row>
    <row r="8437" customFormat="false" ht="12.8" hidden="false" customHeight="false" outlineLevel="0" collapsed="false">
      <c r="A8437" s="0" t="s">
        <v>300</v>
      </c>
      <c r="B8437" s="0" t="s">
        <v>16</v>
      </c>
    </row>
    <row r="8438" customFormat="false" ht="12.8" hidden="false" customHeight="false" outlineLevel="0" collapsed="false">
      <c r="A8438" s="0" t="s">
        <v>300</v>
      </c>
      <c r="B8438" s="0" t="s">
        <v>16</v>
      </c>
    </row>
    <row r="8439" customFormat="false" ht="12.8" hidden="false" customHeight="false" outlineLevel="0" collapsed="false">
      <c r="A8439" s="0" t="s">
        <v>299</v>
      </c>
      <c r="B8439" s="0" t="s">
        <v>16</v>
      </c>
    </row>
    <row r="8440" customFormat="false" ht="12.8" hidden="false" customHeight="false" outlineLevel="0" collapsed="false">
      <c r="A8440" s="0" t="s">
        <v>298</v>
      </c>
      <c r="B8440" s="0" t="s">
        <v>16</v>
      </c>
    </row>
    <row r="8441" customFormat="false" ht="12.8" hidden="false" customHeight="false" outlineLevel="0" collapsed="false">
      <c r="A8441" s="0" t="s">
        <v>299</v>
      </c>
      <c r="B8441" s="0" t="s">
        <v>16</v>
      </c>
    </row>
    <row r="8442" customFormat="false" ht="12.8" hidden="false" customHeight="false" outlineLevel="0" collapsed="false">
      <c r="A8442" s="0" t="s">
        <v>300</v>
      </c>
      <c r="B8442" s="0" t="s">
        <v>16</v>
      </c>
    </row>
    <row r="8443" customFormat="false" ht="12.8" hidden="false" customHeight="false" outlineLevel="0" collapsed="false">
      <c r="A8443" s="0" t="s">
        <v>298</v>
      </c>
      <c r="B8443" s="0" t="s">
        <v>16</v>
      </c>
    </row>
    <row r="8444" customFormat="false" ht="12.8" hidden="false" customHeight="false" outlineLevel="0" collapsed="false">
      <c r="A8444" s="0" t="s">
        <v>300</v>
      </c>
      <c r="B8444" s="0" t="s">
        <v>16</v>
      </c>
    </row>
    <row r="8445" customFormat="false" ht="12.8" hidden="false" customHeight="false" outlineLevel="0" collapsed="false">
      <c r="A8445" s="0" t="s">
        <v>298</v>
      </c>
      <c r="B8445" s="0" t="s">
        <v>16</v>
      </c>
    </row>
    <row r="8446" customFormat="false" ht="12.8" hidden="false" customHeight="false" outlineLevel="0" collapsed="false">
      <c r="A8446" s="0" t="s">
        <v>299</v>
      </c>
      <c r="B8446" s="0" t="s">
        <v>16</v>
      </c>
    </row>
    <row r="8447" customFormat="false" ht="12.8" hidden="false" customHeight="false" outlineLevel="0" collapsed="false">
      <c r="A8447" s="0" t="s">
        <v>298</v>
      </c>
      <c r="B8447" s="0" t="s">
        <v>16</v>
      </c>
    </row>
    <row r="8448" customFormat="false" ht="12.8" hidden="false" customHeight="false" outlineLevel="0" collapsed="false">
      <c r="A8448" s="0" t="s">
        <v>300</v>
      </c>
      <c r="B8448" s="0" t="s">
        <v>16</v>
      </c>
    </row>
    <row r="8449" customFormat="false" ht="12.8" hidden="false" customHeight="false" outlineLevel="0" collapsed="false">
      <c r="A8449" s="0" t="s">
        <v>300</v>
      </c>
      <c r="B8449" s="0" t="s">
        <v>16</v>
      </c>
    </row>
    <row r="8450" customFormat="false" ht="12.8" hidden="false" customHeight="false" outlineLevel="0" collapsed="false">
      <c r="A8450" s="0" t="s">
        <v>300</v>
      </c>
      <c r="B8450" s="0" t="s">
        <v>16</v>
      </c>
    </row>
    <row r="8451" customFormat="false" ht="12.8" hidden="false" customHeight="false" outlineLevel="0" collapsed="false">
      <c r="A8451" s="0" t="s">
        <v>298</v>
      </c>
      <c r="B8451" s="0" t="s">
        <v>16</v>
      </c>
    </row>
    <row r="8452" customFormat="false" ht="12.8" hidden="false" customHeight="false" outlineLevel="0" collapsed="false">
      <c r="A8452" s="0" t="s">
        <v>299</v>
      </c>
      <c r="B8452" s="0" t="s">
        <v>16</v>
      </c>
    </row>
    <row r="8453" customFormat="false" ht="12.8" hidden="false" customHeight="false" outlineLevel="0" collapsed="false">
      <c r="A8453" s="0" t="s">
        <v>298</v>
      </c>
      <c r="B8453" s="0" t="s">
        <v>16</v>
      </c>
    </row>
    <row r="8454" customFormat="false" ht="12.8" hidden="false" customHeight="false" outlineLevel="0" collapsed="false">
      <c r="A8454" s="0" t="s">
        <v>300</v>
      </c>
      <c r="B8454" s="0" t="s">
        <v>16</v>
      </c>
    </row>
    <row r="8455" customFormat="false" ht="12.8" hidden="false" customHeight="false" outlineLevel="0" collapsed="false">
      <c r="A8455" s="0" t="s">
        <v>300</v>
      </c>
      <c r="B8455" s="0" t="s">
        <v>16</v>
      </c>
    </row>
    <row r="8456" customFormat="false" ht="12.8" hidden="false" customHeight="false" outlineLevel="0" collapsed="false">
      <c r="A8456" s="0" t="s">
        <v>298</v>
      </c>
      <c r="B8456" s="0" t="s">
        <v>16</v>
      </c>
    </row>
    <row r="8457" customFormat="false" ht="12.8" hidden="false" customHeight="false" outlineLevel="0" collapsed="false">
      <c r="A8457" s="0" t="s">
        <v>298</v>
      </c>
      <c r="B8457" s="0" t="s">
        <v>16</v>
      </c>
    </row>
    <row r="8458" customFormat="false" ht="12.8" hidden="false" customHeight="false" outlineLevel="0" collapsed="false">
      <c r="A8458" s="0" t="s">
        <v>300</v>
      </c>
      <c r="B8458" s="0" t="s">
        <v>16</v>
      </c>
    </row>
    <row r="8459" customFormat="false" ht="12.8" hidden="false" customHeight="false" outlineLevel="0" collapsed="false">
      <c r="A8459" s="0" t="s">
        <v>299</v>
      </c>
      <c r="B8459" s="0" t="s">
        <v>16</v>
      </c>
    </row>
    <row r="8460" customFormat="false" ht="12.8" hidden="false" customHeight="false" outlineLevel="0" collapsed="false">
      <c r="A8460" s="0" t="s">
        <v>299</v>
      </c>
      <c r="B8460" s="0" t="s">
        <v>16</v>
      </c>
    </row>
    <row r="8461" customFormat="false" ht="12.8" hidden="false" customHeight="false" outlineLevel="0" collapsed="false">
      <c r="A8461" s="0" t="s">
        <v>299</v>
      </c>
      <c r="B8461" s="0" t="s">
        <v>16</v>
      </c>
    </row>
    <row r="8462" customFormat="false" ht="12.8" hidden="false" customHeight="false" outlineLevel="0" collapsed="false">
      <c r="A8462" s="0" t="s">
        <v>298</v>
      </c>
      <c r="B8462" s="0" t="s">
        <v>16</v>
      </c>
    </row>
    <row r="8463" customFormat="false" ht="12.8" hidden="false" customHeight="false" outlineLevel="0" collapsed="false">
      <c r="A8463" s="0" t="s">
        <v>298</v>
      </c>
      <c r="B8463" s="0" t="s">
        <v>16</v>
      </c>
    </row>
    <row r="8464" customFormat="false" ht="12.8" hidden="false" customHeight="false" outlineLevel="0" collapsed="false">
      <c r="A8464" s="0" t="s">
        <v>298</v>
      </c>
      <c r="B8464" s="0" t="s">
        <v>16</v>
      </c>
    </row>
    <row r="8465" customFormat="false" ht="12.8" hidden="false" customHeight="false" outlineLevel="0" collapsed="false">
      <c r="A8465" s="0" t="s">
        <v>298</v>
      </c>
      <c r="B8465" s="0" t="s">
        <v>16</v>
      </c>
    </row>
    <row r="8466" customFormat="false" ht="12.8" hidden="false" customHeight="false" outlineLevel="0" collapsed="false">
      <c r="A8466" s="0" t="s">
        <v>298</v>
      </c>
      <c r="B8466" s="0" t="s">
        <v>16</v>
      </c>
    </row>
    <row r="8467" customFormat="false" ht="12.8" hidden="false" customHeight="false" outlineLevel="0" collapsed="false">
      <c r="A8467" s="0" t="s">
        <v>300</v>
      </c>
      <c r="B8467" s="0" t="s">
        <v>16</v>
      </c>
    </row>
    <row r="8468" customFormat="false" ht="12.8" hidden="false" customHeight="false" outlineLevel="0" collapsed="false">
      <c r="A8468" s="0" t="s">
        <v>299</v>
      </c>
      <c r="B8468" s="0" t="s">
        <v>16</v>
      </c>
    </row>
    <row r="8469" customFormat="false" ht="12.8" hidden="false" customHeight="false" outlineLevel="0" collapsed="false">
      <c r="A8469" s="0" t="s">
        <v>298</v>
      </c>
      <c r="B8469" s="0" t="s">
        <v>16</v>
      </c>
    </row>
    <row r="8470" customFormat="false" ht="12.8" hidden="false" customHeight="false" outlineLevel="0" collapsed="false">
      <c r="A8470" s="0" t="s">
        <v>298</v>
      </c>
      <c r="B8470" s="0" t="s">
        <v>16</v>
      </c>
    </row>
    <row r="8471" customFormat="false" ht="12.8" hidden="false" customHeight="false" outlineLevel="0" collapsed="false">
      <c r="A8471" s="0" t="s">
        <v>300</v>
      </c>
      <c r="B8471" s="0" t="s">
        <v>16</v>
      </c>
    </row>
    <row r="8472" customFormat="false" ht="12.8" hidden="false" customHeight="false" outlineLevel="0" collapsed="false">
      <c r="A8472" s="0" t="s">
        <v>298</v>
      </c>
      <c r="B8472" s="0" t="s">
        <v>16</v>
      </c>
    </row>
    <row r="8473" customFormat="false" ht="12.8" hidden="false" customHeight="false" outlineLevel="0" collapsed="false">
      <c r="A8473" s="0" t="s">
        <v>300</v>
      </c>
      <c r="B8473" s="0" t="s">
        <v>16</v>
      </c>
    </row>
    <row r="8474" customFormat="false" ht="12.8" hidden="false" customHeight="false" outlineLevel="0" collapsed="false">
      <c r="A8474" s="0" t="s">
        <v>299</v>
      </c>
      <c r="B8474" s="0" t="s">
        <v>16</v>
      </c>
    </row>
    <row r="8475" customFormat="false" ht="12.8" hidden="false" customHeight="false" outlineLevel="0" collapsed="false">
      <c r="A8475" s="0" t="s">
        <v>300</v>
      </c>
      <c r="B8475" s="0" t="s">
        <v>16</v>
      </c>
    </row>
    <row r="8476" customFormat="false" ht="12.8" hidden="false" customHeight="false" outlineLevel="0" collapsed="false">
      <c r="A8476" s="0" t="s">
        <v>300</v>
      </c>
      <c r="B8476" s="0" t="s">
        <v>16</v>
      </c>
    </row>
    <row r="8477" customFormat="false" ht="12.8" hidden="false" customHeight="false" outlineLevel="0" collapsed="false">
      <c r="A8477" s="0" t="s">
        <v>300</v>
      </c>
      <c r="B8477" s="0" t="s">
        <v>16</v>
      </c>
    </row>
    <row r="8478" customFormat="false" ht="12.8" hidden="false" customHeight="false" outlineLevel="0" collapsed="false">
      <c r="A8478" s="0" t="s">
        <v>300</v>
      </c>
      <c r="B8478" s="0" t="s">
        <v>16</v>
      </c>
    </row>
    <row r="8479" customFormat="false" ht="12.8" hidden="false" customHeight="false" outlineLevel="0" collapsed="false">
      <c r="A8479" s="0" t="s">
        <v>299</v>
      </c>
      <c r="B8479" s="0" t="s">
        <v>16</v>
      </c>
    </row>
    <row r="8480" customFormat="false" ht="12.8" hidden="false" customHeight="false" outlineLevel="0" collapsed="false">
      <c r="A8480" s="0" t="s">
        <v>298</v>
      </c>
      <c r="B8480" s="0" t="s">
        <v>16</v>
      </c>
    </row>
    <row r="8481" customFormat="false" ht="12.8" hidden="false" customHeight="false" outlineLevel="0" collapsed="false">
      <c r="A8481" s="0" t="s">
        <v>298</v>
      </c>
      <c r="B8481" s="0" t="s">
        <v>16</v>
      </c>
    </row>
    <row r="8482" customFormat="false" ht="12.8" hidden="false" customHeight="false" outlineLevel="0" collapsed="false">
      <c r="A8482" s="0" t="s">
        <v>300</v>
      </c>
      <c r="B8482" s="0" t="s">
        <v>16</v>
      </c>
    </row>
    <row r="8483" customFormat="false" ht="12.8" hidden="false" customHeight="false" outlineLevel="0" collapsed="false">
      <c r="A8483" s="0" t="s">
        <v>299</v>
      </c>
      <c r="B8483" s="0" t="s">
        <v>16</v>
      </c>
    </row>
    <row r="8484" customFormat="false" ht="12.8" hidden="false" customHeight="false" outlineLevel="0" collapsed="false">
      <c r="A8484" s="0" t="s">
        <v>298</v>
      </c>
      <c r="B8484" s="0" t="s">
        <v>16</v>
      </c>
    </row>
    <row r="8485" customFormat="false" ht="12.8" hidden="false" customHeight="false" outlineLevel="0" collapsed="false">
      <c r="A8485" s="0" t="s">
        <v>300</v>
      </c>
      <c r="B8485" s="0" t="s">
        <v>16</v>
      </c>
    </row>
    <row r="8486" customFormat="false" ht="12.8" hidden="false" customHeight="false" outlineLevel="0" collapsed="false">
      <c r="A8486" s="0" t="s">
        <v>300</v>
      </c>
      <c r="B8486" s="0" t="s">
        <v>16</v>
      </c>
    </row>
    <row r="8487" customFormat="false" ht="12.8" hidden="false" customHeight="false" outlineLevel="0" collapsed="false">
      <c r="A8487" s="0" t="s">
        <v>300</v>
      </c>
      <c r="B8487" s="0" t="s">
        <v>16</v>
      </c>
    </row>
    <row r="8488" customFormat="false" ht="12.8" hidden="false" customHeight="false" outlineLevel="0" collapsed="false">
      <c r="A8488" s="0" t="s">
        <v>298</v>
      </c>
      <c r="B8488" s="0" t="s">
        <v>16</v>
      </c>
    </row>
    <row r="8489" customFormat="false" ht="12.8" hidden="false" customHeight="false" outlineLevel="0" collapsed="false">
      <c r="A8489" s="0" t="s">
        <v>298</v>
      </c>
      <c r="B8489" s="0" t="s">
        <v>16</v>
      </c>
    </row>
    <row r="8490" customFormat="false" ht="12.8" hidden="false" customHeight="false" outlineLevel="0" collapsed="false">
      <c r="A8490" s="0" t="s">
        <v>298</v>
      </c>
      <c r="B8490" s="0" t="s">
        <v>16</v>
      </c>
    </row>
    <row r="8491" customFormat="false" ht="12.8" hidden="false" customHeight="false" outlineLevel="0" collapsed="false">
      <c r="A8491" s="0" t="s">
        <v>300</v>
      </c>
      <c r="B8491" s="0" t="s">
        <v>16</v>
      </c>
    </row>
    <row r="8492" customFormat="false" ht="12.8" hidden="false" customHeight="false" outlineLevel="0" collapsed="false">
      <c r="A8492" s="0" t="s">
        <v>300</v>
      </c>
      <c r="B8492" s="0" t="s">
        <v>16</v>
      </c>
    </row>
    <row r="8493" customFormat="false" ht="12.8" hidden="false" customHeight="false" outlineLevel="0" collapsed="false">
      <c r="A8493" s="0" t="s">
        <v>298</v>
      </c>
      <c r="B8493" s="0" t="s">
        <v>16</v>
      </c>
    </row>
    <row r="8494" customFormat="false" ht="12.8" hidden="false" customHeight="false" outlineLevel="0" collapsed="false">
      <c r="A8494" s="0" t="s">
        <v>298</v>
      </c>
      <c r="B8494" s="0" t="s">
        <v>16</v>
      </c>
    </row>
    <row r="8495" customFormat="false" ht="12.8" hidden="false" customHeight="false" outlineLevel="0" collapsed="false">
      <c r="A8495" s="0" t="s">
        <v>300</v>
      </c>
      <c r="B8495" s="0" t="s">
        <v>16</v>
      </c>
    </row>
    <row r="8496" customFormat="false" ht="12.8" hidden="false" customHeight="false" outlineLevel="0" collapsed="false">
      <c r="A8496" s="0" t="s">
        <v>300</v>
      </c>
      <c r="B8496" s="0" t="s">
        <v>16</v>
      </c>
    </row>
    <row r="8497" customFormat="false" ht="12.8" hidden="false" customHeight="false" outlineLevel="0" collapsed="false">
      <c r="A8497" s="0" t="s">
        <v>299</v>
      </c>
      <c r="B8497" s="0" t="s">
        <v>16</v>
      </c>
    </row>
    <row r="8498" customFormat="false" ht="12.8" hidden="false" customHeight="false" outlineLevel="0" collapsed="false">
      <c r="A8498" s="0" t="s">
        <v>300</v>
      </c>
      <c r="B8498" s="0" t="s">
        <v>16</v>
      </c>
    </row>
    <row r="8499" customFormat="false" ht="12.8" hidden="false" customHeight="false" outlineLevel="0" collapsed="false">
      <c r="A8499" s="0" t="s">
        <v>298</v>
      </c>
      <c r="B8499" s="0" t="s">
        <v>16</v>
      </c>
    </row>
    <row r="8500" customFormat="false" ht="12.8" hidden="false" customHeight="false" outlineLevel="0" collapsed="false">
      <c r="A8500" s="0" t="s">
        <v>298</v>
      </c>
      <c r="B8500" s="0" t="s">
        <v>16</v>
      </c>
    </row>
    <row r="8501" customFormat="false" ht="12.8" hidden="false" customHeight="false" outlineLevel="0" collapsed="false">
      <c r="A8501" s="0" t="s">
        <v>298</v>
      </c>
      <c r="B8501" s="0" t="s">
        <v>16</v>
      </c>
    </row>
    <row r="8502" customFormat="false" ht="12.8" hidden="false" customHeight="false" outlineLevel="0" collapsed="false">
      <c r="A8502" s="0" t="s">
        <v>298</v>
      </c>
      <c r="B8502" s="0" t="s">
        <v>16</v>
      </c>
    </row>
    <row r="8503" customFormat="false" ht="12.8" hidden="false" customHeight="false" outlineLevel="0" collapsed="false">
      <c r="A8503" s="0" t="s">
        <v>298</v>
      </c>
      <c r="B8503" s="0" t="s">
        <v>16</v>
      </c>
    </row>
    <row r="8504" customFormat="false" ht="12.8" hidden="false" customHeight="false" outlineLevel="0" collapsed="false">
      <c r="A8504" s="0" t="s">
        <v>299</v>
      </c>
      <c r="B8504" s="0" t="s">
        <v>16</v>
      </c>
    </row>
    <row r="8505" customFormat="false" ht="12.8" hidden="false" customHeight="false" outlineLevel="0" collapsed="false">
      <c r="A8505" s="0" t="s">
        <v>298</v>
      </c>
      <c r="B8505" s="0" t="s">
        <v>16</v>
      </c>
    </row>
    <row r="8506" customFormat="false" ht="12.8" hidden="false" customHeight="false" outlineLevel="0" collapsed="false">
      <c r="A8506" s="0" t="s">
        <v>298</v>
      </c>
      <c r="B8506" s="0" t="s">
        <v>16</v>
      </c>
    </row>
    <row r="8507" customFormat="false" ht="12.8" hidden="false" customHeight="false" outlineLevel="0" collapsed="false">
      <c r="A8507" s="0" t="s">
        <v>298</v>
      </c>
      <c r="B8507" s="0" t="s">
        <v>16</v>
      </c>
    </row>
    <row r="8508" customFormat="false" ht="12.8" hidden="false" customHeight="false" outlineLevel="0" collapsed="false">
      <c r="A8508" s="0" t="s">
        <v>299</v>
      </c>
      <c r="B8508" s="0" t="s">
        <v>16</v>
      </c>
    </row>
    <row r="8509" customFormat="false" ht="12.8" hidden="false" customHeight="false" outlineLevel="0" collapsed="false">
      <c r="A8509" s="0" t="s">
        <v>298</v>
      </c>
      <c r="B8509" s="0" t="s">
        <v>16</v>
      </c>
    </row>
    <row r="8510" customFormat="false" ht="12.8" hidden="false" customHeight="false" outlineLevel="0" collapsed="false">
      <c r="A8510" s="0" t="s">
        <v>299</v>
      </c>
      <c r="B8510" s="0" t="s">
        <v>16</v>
      </c>
    </row>
    <row r="8511" customFormat="false" ht="12.8" hidden="false" customHeight="false" outlineLevel="0" collapsed="false">
      <c r="A8511" s="0" t="s">
        <v>300</v>
      </c>
      <c r="B8511" s="0" t="s">
        <v>16</v>
      </c>
    </row>
    <row r="8512" customFormat="false" ht="12.8" hidden="false" customHeight="false" outlineLevel="0" collapsed="false">
      <c r="A8512" s="0" t="s">
        <v>298</v>
      </c>
      <c r="B8512" s="0" t="s">
        <v>16</v>
      </c>
    </row>
    <row r="8513" customFormat="false" ht="12.8" hidden="false" customHeight="false" outlineLevel="0" collapsed="false">
      <c r="A8513" s="0" t="s">
        <v>299</v>
      </c>
      <c r="B8513" s="0" t="s">
        <v>16</v>
      </c>
    </row>
    <row r="8514" customFormat="false" ht="12.8" hidden="false" customHeight="false" outlineLevel="0" collapsed="false">
      <c r="A8514" s="0" t="s">
        <v>299</v>
      </c>
      <c r="B8514" s="0" t="s">
        <v>16</v>
      </c>
    </row>
    <row r="8515" customFormat="false" ht="12.8" hidden="false" customHeight="false" outlineLevel="0" collapsed="false">
      <c r="A8515" s="0" t="s">
        <v>300</v>
      </c>
      <c r="B8515" s="0" t="s">
        <v>16</v>
      </c>
    </row>
    <row r="8516" customFormat="false" ht="12.8" hidden="false" customHeight="false" outlineLevel="0" collapsed="false">
      <c r="A8516" s="0" t="s">
        <v>300</v>
      </c>
      <c r="B8516" s="0" t="s">
        <v>16</v>
      </c>
    </row>
    <row r="8517" customFormat="false" ht="12.8" hidden="false" customHeight="false" outlineLevel="0" collapsed="false">
      <c r="A8517" s="0" t="s">
        <v>298</v>
      </c>
      <c r="B8517" s="0" t="s">
        <v>16</v>
      </c>
    </row>
    <row r="8518" customFormat="false" ht="12.8" hidden="false" customHeight="false" outlineLevel="0" collapsed="false">
      <c r="A8518" s="0" t="s">
        <v>299</v>
      </c>
      <c r="B8518" s="0" t="s">
        <v>16</v>
      </c>
    </row>
    <row r="8519" customFormat="false" ht="12.8" hidden="false" customHeight="false" outlineLevel="0" collapsed="false">
      <c r="A8519" s="0" t="s">
        <v>300</v>
      </c>
      <c r="B8519" s="0" t="s">
        <v>16</v>
      </c>
    </row>
    <row r="8520" customFormat="false" ht="12.8" hidden="false" customHeight="false" outlineLevel="0" collapsed="false">
      <c r="A8520" s="0" t="s">
        <v>298</v>
      </c>
      <c r="B8520" s="0" t="s">
        <v>16</v>
      </c>
    </row>
    <row r="8521" customFormat="false" ht="12.8" hidden="false" customHeight="false" outlineLevel="0" collapsed="false">
      <c r="A8521" s="0" t="s">
        <v>298</v>
      </c>
      <c r="B8521" s="0" t="s">
        <v>16</v>
      </c>
    </row>
    <row r="8522" customFormat="false" ht="12.8" hidden="false" customHeight="false" outlineLevel="0" collapsed="false">
      <c r="A8522" s="0" t="s">
        <v>298</v>
      </c>
      <c r="B8522" s="0" t="s">
        <v>16</v>
      </c>
    </row>
    <row r="8523" customFormat="false" ht="12.8" hidden="false" customHeight="false" outlineLevel="0" collapsed="false">
      <c r="A8523" s="0" t="s">
        <v>298</v>
      </c>
      <c r="B8523" s="0" t="s">
        <v>16</v>
      </c>
    </row>
    <row r="8524" customFormat="false" ht="12.8" hidden="false" customHeight="false" outlineLevel="0" collapsed="false">
      <c r="A8524" s="0" t="s">
        <v>298</v>
      </c>
      <c r="B8524" s="0" t="s">
        <v>16</v>
      </c>
    </row>
    <row r="8525" customFormat="false" ht="12.8" hidden="false" customHeight="false" outlineLevel="0" collapsed="false">
      <c r="A8525" s="0" t="s">
        <v>299</v>
      </c>
      <c r="B8525" s="0" t="s">
        <v>16</v>
      </c>
    </row>
    <row r="8526" customFormat="false" ht="12.8" hidden="false" customHeight="false" outlineLevel="0" collapsed="false">
      <c r="A8526" s="0" t="s">
        <v>298</v>
      </c>
      <c r="B8526" s="0" t="s">
        <v>16</v>
      </c>
    </row>
    <row r="8527" customFormat="false" ht="12.8" hidden="false" customHeight="false" outlineLevel="0" collapsed="false">
      <c r="A8527" s="0" t="s">
        <v>298</v>
      </c>
      <c r="B8527" s="0" t="s">
        <v>16</v>
      </c>
    </row>
    <row r="8528" customFormat="false" ht="12.8" hidden="false" customHeight="false" outlineLevel="0" collapsed="false">
      <c r="A8528" s="0" t="s">
        <v>298</v>
      </c>
      <c r="B8528" s="0" t="s">
        <v>16</v>
      </c>
    </row>
    <row r="8529" customFormat="false" ht="12.8" hidden="false" customHeight="false" outlineLevel="0" collapsed="false">
      <c r="A8529" s="0" t="s">
        <v>298</v>
      </c>
      <c r="B8529" s="0" t="s">
        <v>16</v>
      </c>
    </row>
    <row r="8530" customFormat="false" ht="12.8" hidden="false" customHeight="false" outlineLevel="0" collapsed="false">
      <c r="A8530" s="0" t="s">
        <v>298</v>
      </c>
      <c r="B8530" s="0" t="s">
        <v>16</v>
      </c>
    </row>
    <row r="8531" customFormat="false" ht="12.8" hidden="false" customHeight="false" outlineLevel="0" collapsed="false">
      <c r="A8531" s="0" t="s">
        <v>298</v>
      </c>
      <c r="B8531" s="0" t="s">
        <v>16</v>
      </c>
    </row>
    <row r="8532" customFormat="false" ht="12.8" hidden="false" customHeight="false" outlineLevel="0" collapsed="false">
      <c r="A8532" s="0" t="s">
        <v>298</v>
      </c>
      <c r="B8532" s="0" t="s">
        <v>16</v>
      </c>
    </row>
    <row r="8533" customFormat="false" ht="12.8" hidden="false" customHeight="false" outlineLevel="0" collapsed="false">
      <c r="A8533" s="0" t="s">
        <v>300</v>
      </c>
      <c r="B8533" s="0" t="s">
        <v>16</v>
      </c>
    </row>
    <row r="8534" customFormat="false" ht="12.8" hidden="false" customHeight="false" outlineLevel="0" collapsed="false">
      <c r="A8534" s="0" t="s">
        <v>298</v>
      </c>
      <c r="B8534" s="0" t="s">
        <v>16</v>
      </c>
    </row>
    <row r="8535" customFormat="false" ht="12.8" hidden="false" customHeight="false" outlineLevel="0" collapsed="false">
      <c r="A8535" s="0" t="s">
        <v>298</v>
      </c>
      <c r="B8535" s="0" t="s">
        <v>16</v>
      </c>
    </row>
    <row r="8536" customFormat="false" ht="12.8" hidden="false" customHeight="false" outlineLevel="0" collapsed="false">
      <c r="A8536" s="0" t="s">
        <v>298</v>
      </c>
      <c r="B8536" s="0" t="s">
        <v>16</v>
      </c>
    </row>
    <row r="8537" customFormat="false" ht="12.8" hidden="false" customHeight="false" outlineLevel="0" collapsed="false">
      <c r="A8537" s="0" t="s">
        <v>298</v>
      </c>
      <c r="B8537" s="0" t="s">
        <v>16</v>
      </c>
    </row>
    <row r="8538" customFormat="false" ht="12.8" hidden="false" customHeight="false" outlineLevel="0" collapsed="false">
      <c r="A8538" s="0" t="s">
        <v>298</v>
      </c>
      <c r="B8538" s="0" t="s">
        <v>16</v>
      </c>
    </row>
    <row r="8539" customFormat="false" ht="12.8" hidden="false" customHeight="false" outlineLevel="0" collapsed="false">
      <c r="A8539" s="0" t="s">
        <v>300</v>
      </c>
      <c r="B8539" s="0" t="s">
        <v>16</v>
      </c>
    </row>
    <row r="8540" customFormat="false" ht="12.8" hidden="false" customHeight="false" outlineLevel="0" collapsed="false">
      <c r="A8540" s="0" t="s">
        <v>298</v>
      </c>
      <c r="B8540" s="0" t="s">
        <v>16</v>
      </c>
    </row>
    <row r="8541" customFormat="false" ht="12.8" hidden="false" customHeight="false" outlineLevel="0" collapsed="false">
      <c r="A8541" s="0" t="s">
        <v>298</v>
      </c>
      <c r="B8541" s="0" t="s">
        <v>16</v>
      </c>
    </row>
    <row r="8542" customFormat="false" ht="12.8" hidden="false" customHeight="false" outlineLevel="0" collapsed="false">
      <c r="A8542" s="0" t="s">
        <v>298</v>
      </c>
      <c r="B8542" s="0" t="s">
        <v>16</v>
      </c>
    </row>
    <row r="8543" customFormat="false" ht="12.8" hidden="false" customHeight="false" outlineLevel="0" collapsed="false">
      <c r="A8543" s="0" t="s">
        <v>300</v>
      </c>
      <c r="B8543" s="0" t="s">
        <v>16</v>
      </c>
    </row>
    <row r="8544" customFormat="false" ht="12.8" hidden="false" customHeight="false" outlineLevel="0" collapsed="false">
      <c r="A8544" s="0" t="s">
        <v>300</v>
      </c>
      <c r="B8544" s="0" t="s">
        <v>16</v>
      </c>
    </row>
    <row r="8545" customFormat="false" ht="12.8" hidden="false" customHeight="false" outlineLevel="0" collapsed="false">
      <c r="A8545" s="0" t="s">
        <v>300</v>
      </c>
      <c r="B8545" s="0" t="s">
        <v>16</v>
      </c>
    </row>
    <row r="8546" customFormat="false" ht="12.8" hidden="false" customHeight="false" outlineLevel="0" collapsed="false">
      <c r="A8546" s="0" t="s">
        <v>298</v>
      </c>
      <c r="B8546" s="0" t="s">
        <v>16</v>
      </c>
    </row>
    <row r="8547" customFormat="false" ht="12.8" hidden="false" customHeight="false" outlineLevel="0" collapsed="false">
      <c r="A8547" s="0" t="s">
        <v>298</v>
      </c>
      <c r="B8547" s="0" t="s">
        <v>16</v>
      </c>
    </row>
    <row r="8548" customFormat="false" ht="12.8" hidden="false" customHeight="false" outlineLevel="0" collapsed="false">
      <c r="A8548" s="0" t="s">
        <v>300</v>
      </c>
      <c r="B8548" s="0" t="s">
        <v>16</v>
      </c>
    </row>
    <row r="8549" customFormat="false" ht="12.8" hidden="false" customHeight="false" outlineLevel="0" collapsed="false">
      <c r="A8549" s="0" t="s">
        <v>300</v>
      </c>
      <c r="B8549" s="0" t="s">
        <v>16</v>
      </c>
    </row>
    <row r="8550" customFormat="false" ht="12.8" hidden="false" customHeight="false" outlineLevel="0" collapsed="false">
      <c r="A8550" s="0" t="s">
        <v>299</v>
      </c>
      <c r="B8550" s="0" t="s">
        <v>16</v>
      </c>
    </row>
    <row r="8551" customFormat="false" ht="12.8" hidden="false" customHeight="false" outlineLevel="0" collapsed="false">
      <c r="A8551" s="0" t="s">
        <v>298</v>
      </c>
      <c r="B8551" s="0" t="s">
        <v>16</v>
      </c>
    </row>
    <row r="8552" customFormat="false" ht="12.8" hidden="false" customHeight="false" outlineLevel="0" collapsed="false">
      <c r="A8552" s="0" t="s">
        <v>299</v>
      </c>
      <c r="B8552" s="0" t="s">
        <v>16</v>
      </c>
    </row>
    <row r="8553" customFormat="false" ht="12.8" hidden="false" customHeight="false" outlineLevel="0" collapsed="false">
      <c r="A8553" s="0" t="s">
        <v>298</v>
      </c>
      <c r="B8553" s="0" t="s">
        <v>16</v>
      </c>
    </row>
    <row r="8554" customFormat="false" ht="12.8" hidden="false" customHeight="false" outlineLevel="0" collapsed="false">
      <c r="A8554" s="0" t="s">
        <v>298</v>
      </c>
      <c r="B8554" s="0" t="s">
        <v>16</v>
      </c>
    </row>
    <row r="8555" customFormat="false" ht="12.8" hidden="false" customHeight="false" outlineLevel="0" collapsed="false">
      <c r="A8555" s="0" t="s">
        <v>300</v>
      </c>
      <c r="B8555" s="0" t="s">
        <v>16</v>
      </c>
    </row>
    <row r="8556" customFormat="false" ht="12.8" hidden="false" customHeight="false" outlineLevel="0" collapsed="false">
      <c r="A8556" s="0" t="s">
        <v>298</v>
      </c>
      <c r="B8556" s="0" t="s">
        <v>16</v>
      </c>
    </row>
    <row r="8557" customFormat="false" ht="12.8" hidden="false" customHeight="false" outlineLevel="0" collapsed="false">
      <c r="A8557" s="0" t="s">
        <v>300</v>
      </c>
      <c r="B8557" s="0" t="s">
        <v>16</v>
      </c>
    </row>
    <row r="8558" customFormat="false" ht="12.8" hidden="false" customHeight="false" outlineLevel="0" collapsed="false">
      <c r="A8558" s="0" t="s">
        <v>300</v>
      </c>
      <c r="B8558" s="0" t="s">
        <v>16</v>
      </c>
    </row>
    <row r="8559" customFormat="false" ht="12.8" hidden="false" customHeight="false" outlineLevel="0" collapsed="false">
      <c r="A8559" s="0" t="s">
        <v>300</v>
      </c>
      <c r="B8559" s="0" t="s">
        <v>16</v>
      </c>
    </row>
    <row r="8560" customFormat="false" ht="12.8" hidden="false" customHeight="false" outlineLevel="0" collapsed="false">
      <c r="A8560" s="0" t="s">
        <v>298</v>
      </c>
      <c r="B8560" s="0" t="s">
        <v>16</v>
      </c>
    </row>
    <row r="8561" customFormat="false" ht="12.8" hidden="false" customHeight="false" outlineLevel="0" collapsed="false">
      <c r="A8561" s="0" t="s">
        <v>298</v>
      </c>
      <c r="B8561" s="0" t="s">
        <v>16</v>
      </c>
    </row>
    <row r="8562" customFormat="false" ht="12.8" hidden="false" customHeight="false" outlineLevel="0" collapsed="false">
      <c r="A8562" s="0" t="s">
        <v>300</v>
      </c>
      <c r="B8562" s="0" t="s">
        <v>16</v>
      </c>
    </row>
    <row r="8563" customFormat="false" ht="12.8" hidden="false" customHeight="false" outlineLevel="0" collapsed="false">
      <c r="A8563" s="0" t="s">
        <v>300</v>
      </c>
      <c r="B8563" s="0" t="s">
        <v>16</v>
      </c>
    </row>
    <row r="8564" customFormat="false" ht="12.8" hidden="false" customHeight="false" outlineLevel="0" collapsed="false">
      <c r="A8564" s="0" t="s">
        <v>298</v>
      </c>
      <c r="B8564" s="0" t="s">
        <v>16</v>
      </c>
    </row>
    <row r="8565" customFormat="false" ht="12.8" hidden="false" customHeight="false" outlineLevel="0" collapsed="false">
      <c r="A8565" s="0" t="s">
        <v>298</v>
      </c>
      <c r="B8565" s="0" t="s">
        <v>16</v>
      </c>
    </row>
    <row r="8566" customFormat="false" ht="12.8" hidden="false" customHeight="false" outlineLevel="0" collapsed="false">
      <c r="A8566" s="0" t="s">
        <v>300</v>
      </c>
      <c r="B8566" s="0" t="s">
        <v>16</v>
      </c>
    </row>
    <row r="8567" customFormat="false" ht="12.8" hidden="false" customHeight="false" outlineLevel="0" collapsed="false">
      <c r="A8567" s="0" t="s">
        <v>298</v>
      </c>
      <c r="B8567" s="0" t="s">
        <v>16</v>
      </c>
    </row>
    <row r="8568" customFormat="false" ht="12.8" hidden="false" customHeight="false" outlineLevel="0" collapsed="false">
      <c r="A8568" s="0" t="s">
        <v>299</v>
      </c>
      <c r="B8568" s="0" t="s">
        <v>16</v>
      </c>
    </row>
    <row r="8569" customFormat="false" ht="12.8" hidden="false" customHeight="false" outlineLevel="0" collapsed="false">
      <c r="A8569" s="0" t="s">
        <v>300</v>
      </c>
      <c r="B8569" s="0" t="s">
        <v>16</v>
      </c>
    </row>
    <row r="8570" customFormat="false" ht="12.8" hidden="false" customHeight="false" outlineLevel="0" collapsed="false">
      <c r="A8570" s="0" t="s">
        <v>298</v>
      </c>
      <c r="B8570" s="0" t="s">
        <v>16</v>
      </c>
    </row>
    <row r="8571" customFormat="false" ht="12.8" hidden="false" customHeight="false" outlineLevel="0" collapsed="false">
      <c r="A8571" s="0" t="s">
        <v>300</v>
      </c>
      <c r="B8571" s="0" t="s">
        <v>16</v>
      </c>
    </row>
    <row r="8572" customFormat="false" ht="12.8" hidden="false" customHeight="false" outlineLevel="0" collapsed="false">
      <c r="A8572" s="0" t="s">
        <v>300</v>
      </c>
      <c r="B8572" s="0" t="s">
        <v>16</v>
      </c>
    </row>
    <row r="8573" customFormat="false" ht="12.8" hidden="false" customHeight="false" outlineLevel="0" collapsed="false">
      <c r="A8573" s="0" t="s">
        <v>299</v>
      </c>
      <c r="B8573" s="0" t="s">
        <v>16</v>
      </c>
    </row>
    <row r="8574" customFormat="false" ht="12.8" hidden="false" customHeight="false" outlineLevel="0" collapsed="false">
      <c r="A8574" s="0" t="s">
        <v>300</v>
      </c>
      <c r="B8574" s="0" t="s">
        <v>16</v>
      </c>
    </row>
    <row r="8575" customFormat="false" ht="12.8" hidden="false" customHeight="false" outlineLevel="0" collapsed="false">
      <c r="A8575" s="0" t="s">
        <v>300</v>
      </c>
      <c r="B8575" s="0" t="s">
        <v>16</v>
      </c>
    </row>
    <row r="8576" customFormat="false" ht="12.8" hidden="false" customHeight="false" outlineLevel="0" collapsed="false">
      <c r="A8576" s="0" t="s">
        <v>300</v>
      </c>
      <c r="B8576" s="0" t="s">
        <v>16</v>
      </c>
    </row>
    <row r="8577" customFormat="false" ht="12.8" hidden="false" customHeight="false" outlineLevel="0" collapsed="false">
      <c r="A8577" s="0" t="s">
        <v>300</v>
      </c>
      <c r="B8577" s="0" t="s">
        <v>16</v>
      </c>
    </row>
    <row r="8578" customFormat="false" ht="12.8" hidden="false" customHeight="false" outlineLevel="0" collapsed="false">
      <c r="A8578" s="0" t="s">
        <v>300</v>
      </c>
      <c r="B8578" s="0" t="s">
        <v>16</v>
      </c>
    </row>
    <row r="8579" customFormat="false" ht="12.8" hidden="false" customHeight="false" outlineLevel="0" collapsed="false">
      <c r="A8579" s="0" t="s">
        <v>300</v>
      </c>
      <c r="B8579" s="0" t="s">
        <v>16</v>
      </c>
    </row>
    <row r="8580" customFormat="false" ht="12.8" hidden="false" customHeight="false" outlineLevel="0" collapsed="false">
      <c r="A8580" s="0" t="s">
        <v>300</v>
      </c>
      <c r="B8580" s="0" t="s">
        <v>16</v>
      </c>
    </row>
    <row r="8581" customFormat="false" ht="12.8" hidden="false" customHeight="false" outlineLevel="0" collapsed="false">
      <c r="A8581" s="0" t="s">
        <v>300</v>
      </c>
      <c r="B8581" s="0" t="s">
        <v>16</v>
      </c>
    </row>
    <row r="8582" customFormat="false" ht="12.8" hidden="false" customHeight="false" outlineLevel="0" collapsed="false">
      <c r="A8582" s="0" t="s">
        <v>298</v>
      </c>
      <c r="B8582" s="0" t="s">
        <v>16</v>
      </c>
    </row>
    <row r="8583" customFormat="false" ht="12.8" hidden="false" customHeight="false" outlineLevel="0" collapsed="false">
      <c r="A8583" s="0" t="s">
        <v>300</v>
      </c>
      <c r="B8583" s="0" t="s">
        <v>16</v>
      </c>
    </row>
    <row r="8584" customFormat="false" ht="12.8" hidden="false" customHeight="false" outlineLevel="0" collapsed="false">
      <c r="A8584" s="0" t="s">
        <v>300</v>
      </c>
      <c r="B8584" s="0" t="s">
        <v>16</v>
      </c>
    </row>
    <row r="8585" customFormat="false" ht="12.8" hidden="false" customHeight="false" outlineLevel="0" collapsed="false">
      <c r="A8585" s="0" t="s">
        <v>298</v>
      </c>
      <c r="B8585" s="0" t="s">
        <v>16</v>
      </c>
    </row>
    <row r="8586" customFormat="false" ht="12.8" hidden="false" customHeight="false" outlineLevel="0" collapsed="false">
      <c r="A8586" s="0" t="s">
        <v>298</v>
      </c>
      <c r="B8586" s="0" t="s">
        <v>16</v>
      </c>
    </row>
    <row r="8587" customFormat="false" ht="12.8" hidden="false" customHeight="false" outlineLevel="0" collapsed="false">
      <c r="A8587" s="0" t="s">
        <v>298</v>
      </c>
      <c r="B8587" s="0" t="s">
        <v>16</v>
      </c>
    </row>
    <row r="8588" customFormat="false" ht="12.8" hidden="false" customHeight="false" outlineLevel="0" collapsed="false">
      <c r="A8588" s="0" t="s">
        <v>300</v>
      </c>
      <c r="B8588" s="0" t="s">
        <v>16</v>
      </c>
    </row>
    <row r="8589" customFormat="false" ht="12.8" hidden="false" customHeight="false" outlineLevel="0" collapsed="false">
      <c r="A8589" s="0" t="s">
        <v>298</v>
      </c>
      <c r="B8589" s="0" t="s">
        <v>16</v>
      </c>
    </row>
    <row r="8590" customFormat="false" ht="12.8" hidden="false" customHeight="false" outlineLevel="0" collapsed="false">
      <c r="A8590" s="0" t="s">
        <v>298</v>
      </c>
      <c r="B8590" s="0" t="s">
        <v>16</v>
      </c>
    </row>
    <row r="8591" customFormat="false" ht="12.8" hidden="false" customHeight="false" outlineLevel="0" collapsed="false">
      <c r="A8591" s="0" t="s">
        <v>298</v>
      </c>
      <c r="B8591" s="0" t="s">
        <v>16</v>
      </c>
    </row>
    <row r="8592" customFormat="false" ht="12.8" hidden="false" customHeight="false" outlineLevel="0" collapsed="false">
      <c r="A8592" s="0" t="s">
        <v>300</v>
      </c>
      <c r="B8592" s="0" t="s">
        <v>16</v>
      </c>
    </row>
    <row r="8593" customFormat="false" ht="12.8" hidden="false" customHeight="false" outlineLevel="0" collapsed="false">
      <c r="A8593" s="0" t="s">
        <v>300</v>
      </c>
      <c r="B8593" s="0" t="s">
        <v>16</v>
      </c>
    </row>
    <row r="8594" customFormat="false" ht="12.8" hidden="false" customHeight="false" outlineLevel="0" collapsed="false">
      <c r="A8594" s="0" t="s">
        <v>300</v>
      </c>
      <c r="B8594" s="0" t="s">
        <v>16</v>
      </c>
    </row>
    <row r="8595" customFormat="false" ht="12.8" hidden="false" customHeight="false" outlineLevel="0" collapsed="false">
      <c r="A8595" s="0" t="s">
        <v>299</v>
      </c>
      <c r="B8595" s="0" t="s">
        <v>16</v>
      </c>
    </row>
    <row r="8596" customFormat="false" ht="12.8" hidden="false" customHeight="false" outlineLevel="0" collapsed="false">
      <c r="A8596" s="0" t="s">
        <v>298</v>
      </c>
      <c r="B8596" s="0" t="s">
        <v>16</v>
      </c>
    </row>
    <row r="8597" customFormat="false" ht="12.8" hidden="false" customHeight="false" outlineLevel="0" collapsed="false">
      <c r="A8597" s="0" t="s">
        <v>298</v>
      </c>
      <c r="B8597" s="0" t="s">
        <v>16</v>
      </c>
    </row>
    <row r="8598" customFormat="false" ht="12.8" hidden="false" customHeight="false" outlineLevel="0" collapsed="false">
      <c r="A8598" s="0" t="s">
        <v>298</v>
      </c>
      <c r="B8598" s="0" t="s">
        <v>16</v>
      </c>
    </row>
    <row r="8599" customFormat="false" ht="12.8" hidden="false" customHeight="false" outlineLevel="0" collapsed="false">
      <c r="A8599" s="0" t="s">
        <v>298</v>
      </c>
      <c r="B8599" s="0" t="s">
        <v>16</v>
      </c>
    </row>
    <row r="8600" customFormat="false" ht="12.8" hidden="false" customHeight="false" outlineLevel="0" collapsed="false">
      <c r="A8600" s="0" t="s">
        <v>299</v>
      </c>
      <c r="B8600" s="0" t="s">
        <v>16</v>
      </c>
    </row>
    <row r="8601" customFormat="false" ht="12.8" hidden="false" customHeight="false" outlineLevel="0" collapsed="false">
      <c r="A8601" s="0" t="s">
        <v>298</v>
      </c>
      <c r="B8601" s="0" t="s">
        <v>16</v>
      </c>
    </row>
    <row r="8602" customFormat="false" ht="12.8" hidden="false" customHeight="false" outlineLevel="0" collapsed="false">
      <c r="A8602" s="0" t="s">
        <v>299</v>
      </c>
      <c r="B8602" s="0" t="s">
        <v>16</v>
      </c>
    </row>
    <row r="8603" customFormat="false" ht="12.8" hidden="false" customHeight="false" outlineLevel="0" collapsed="false">
      <c r="A8603" s="0" t="s">
        <v>300</v>
      </c>
      <c r="B8603" s="0" t="s">
        <v>16</v>
      </c>
    </row>
    <row r="8604" customFormat="false" ht="12.8" hidden="false" customHeight="false" outlineLevel="0" collapsed="false">
      <c r="A8604" s="0" t="s">
        <v>300</v>
      </c>
      <c r="B8604" s="0" t="s">
        <v>16</v>
      </c>
    </row>
    <row r="8605" customFormat="false" ht="12.8" hidden="false" customHeight="false" outlineLevel="0" collapsed="false">
      <c r="A8605" s="0" t="s">
        <v>299</v>
      </c>
      <c r="B8605" s="0" t="s">
        <v>16</v>
      </c>
    </row>
    <row r="8606" customFormat="false" ht="12.8" hidden="false" customHeight="false" outlineLevel="0" collapsed="false">
      <c r="A8606" s="0" t="s">
        <v>298</v>
      </c>
      <c r="B8606" s="0" t="s">
        <v>16</v>
      </c>
    </row>
    <row r="8607" customFormat="false" ht="12.8" hidden="false" customHeight="false" outlineLevel="0" collapsed="false">
      <c r="A8607" s="0" t="s">
        <v>298</v>
      </c>
      <c r="B8607" s="0" t="s">
        <v>16</v>
      </c>
    </row>
    <row r="8608" customFormat="false" ht="12.8" hidden="false" customHeight="false" outlineLevel="0" collapsed="false">
      <c r="A8608" s="0" t="s">
        <v>300</v>
      </c>
      <c r="B8608" s="0" t="s">
        <v>16</v>
      </c>
    </row>
    <row r="8609" customFormat="false" ht="12.8" hidden="false" customHeight="false" outlineLevel="0" collapsed="false">
      <c r="A8609" s="0" t="s">
        <v>298</v>
      </c>
      <c r="B8609" s="0" t="s">
        <v>16</v>
      </c>
    </row>
    <row r="8610" customFormat="false" ht="12.8" hidden="false" customHeight="false" outlineLevel="0" collapsed="false">
      <c r="A8610" s="0" t="s">
        <v>298</v>
      </c>
      <c r="B8610" s="0" t="s">
        <v>16</v>
      </c>
    </row>
    <row r="8611" customFormat="false" ht="12.8" hidden="false" customHeight="false" outlineLevel="0" collapsed="false">
      <c r="A8611" s="0" t="s">
        <v>298</v>
      </c>
      <c r="B8611" s="0" t="s">
        <v>16</v>
      </c>
    </row>
    <row r="8612" customFormat="false" ht="12.8" hidden="false" customHeight="false" outlineLevel="0" collapsed="false">
      <c r="A8612" s="0" t="s">
        <v>298</v>
      </c>
      <c r="B8612" s="0" t="s">
        <v>16</v>
      </c>
    </row>
    <row r="8613" customFormat="false" ht="12.8" hidden="false" customHeight="false" outlineLevel="0" collapsed="false">
      <c r="A8613" s="0" t="s">
        <v>300</v>
      </c>
      <c r="B8613" s="0" t="s">
        <v>16</v>
      </c>
    </row>
    <row r="8614" customFormat="false" ht="12.8" hidden="false" customHeight="false" outlineLevel="0" collapsed="false">
      <c r="A8614" s="0" t="s">
        <v>298</v>
      </c>
      <c r="B8614" s="0" t="s">
        <v>16</v>
      </c>
    </row>
    <row r="8615" customFormat="false" ht="12.8" hidden="false" customHeight="false" outlineLevel="0" collapsed="false">
      <c r="A8615" s="0" t="s">
        <v>298</v>
      </c>
      <c r="B8615" s="0" t="s">
        <v>16</v>
      </c>
    </row>
    <row r="8616" customFormat="false" ht="12.8" hidden="false" customHeight="false" outlineLevel="0" collapsed="false">
      <c r="A8616" s="0" t="s">
        <v>298</v>
      </c>
      <c r="B8616" s="0" t="s">
        <v>16</v>
      </c>
    </row>
    <row r="8617" customFormat="false" ht="12.8" hidden="false" customHeight="false" outlineLevel="0" collapsed="false">
      <c r="A8617" s="0" t="s">
        <v>298</v>
      </c>
      <c r="B8617" s="0" t="s">
        <v>16</v>
      </c>
    </row>
    <row r="8618" customFormat="false" ht="12.8" hidden="false" customHeight="false" outlineLevel="0" collapsed="false">
      <c r="A8618" s="0" t="s">
        <v>298</v>
      </c>
      <c r="B8618" s="0" t="s">
        <v>16</v>
      </c>
    </row>
    <row r="8619" customFormat="false" ht="12.8" hidden="false" customHeight="false" outlineLevel="0" collapsed="false">
      <c r="A8619" s="0" t="s">
        <v>300</v>
      </c>
      <c r="B8619" s="0" t="s">
        <v>16</v>
      </c>
    </row>
    <row r="8620" customFormat="false" ht="12.8" hidden="false" customHeight="false" outlineLevel="0" collapsed="false">
      <c r="A8620" s="0" t="s">
        <v>298</v>
      </c>
      <c r="B8620" s="0" t="s">
        <v>16</v>
      </c>
    </row>
    <row r="8621" customFormat="false" ht="12.8" hidden="false" customHeight="false" outlineLevel="0" collapsed="false">
      <c r="A8621" s="0" t="s">
        <v>299</v>
      </c>
      <c r="B8621" s="0" t="s">
        <v>16</v>
      </c>
    </row>
    <row r="8622" customFormat="false" ht="12.8" hidden="false" customHeight="false" outlineLevel="0" collapsed="false">
      <c r="A8622" s="0" t="s">
        <v>299</v>
      </c>
      <c r="B8622" s="0" t="s">
        <v>16</v>
      </c>
    </row>
    <row r="8623" customFormat="false" ht="12.8" hidden="false" customHeight="false" outlineLevel="0" collapsed="false">
      <c r="A8623" s="0" t="s">
        <v>298</v>
      </c>
      <c r="B8623" s="0" t="s">
        <v>16</v>
      </c>
    </row>
    <row r="8624" customFormat="false" ht="12.8" hidden="false" customHeight="false" outlineLevel="0" collapsed="false">
      <c r="A8624" s="0" t="s">
        <v>300</v>
      </c>
      <c r="B8624" s="0" t="s">
        <v>16</v>
      </c>
    </row>
    <row r="8625" customFormat="false" ht="12.8" hidden="false" customHeight="false" outlineLevel="0" collapsed="false">
      <c r="A8625" s="0" t="s">
        <v>300</v>
      </c>
      <c r="B8625" s="0" t="s">
        <v>16</v>
      </c>
    </row>
    <row r="8626" customFormat="false" ht="12.8" hidden="false" customHeight="false" outlineLevel="0" collapsed="false">
      <c r="A8626" s="0" t="s">
        <v>300</v>
      </c>
      <c r="B8626" s="0" t="s">
        <v>16</v>
      </c>
    </row>
    <row r="8627" customFormat="false" ht="12.8" hidden="false" customHeight="false" outlineLevel="0" collapsed="false">
      <c r="A8627" s="0" t="s">
        <v>298</v>
      </c>
      <c r="B8627" s="0" t="s">
        <v>16</v>
      </c>
    </row>
    <row r="8628" customFormat="false" ht="12.8" hidden="false" customHeight="false" outlineLevel="0" collapsed="false">
      <c r="A8628" s="0" t="s">
        <v>298</v>
      </c>
      <c r="B8628" s="0" t="s">
        <v>16</v>
      </c>
    </row>
    <row r="8629" customFormat="false" ht="12.8" hidden="false" customHeight="false" outlineLevel="0" collapsed="false">
      <c r="A8629" s="0" t="s">
        <v>298</v>
      </c>
      <c r="B8629" s="0" t="s">
        <v>16</v>
      </c>
    </row>
    <row r="8630" customFormat="false" ht="12.8" hidden="false" customHeight="false" outlineLevel="0" collapsed="false">
      <c r="A8630" s="0" t="s">
        <v>299</v>
      </c>
      <c r="B8630" s="0" t="s">
        <v>16</v>
      </c>
    </row>
    <row r="8631" customFormat="false" ht="12.8" hidden="false" customHeight="false" outlineLevel="0" collapsed="false">
      <c r="A8631" s="0" t="s">
        <v>298</v>
      </c>
      <c r="B8631" s="0" t="s">
        <v>16</v>
      </c>
    </row>
    <row r="8632" customFormat="false" ht="12.8" hidden="false" customHeight="false" outlineLevel="0" collapsed="false">
      <c r="A8632" s="0" t="s">
        <v>300</v>
      </c>
      <c r="B8632" s="0" t="s">
        <v>16</v>
      </c>
    </row>
    <row r="8633" customFormat="false" ht="12.8" hidden="false" customHeight="false" outlineLevel="0" collapsed="false">
      <c r="A8633" s="0" t="s">
        <v>298</v>
      </c>
      <c r="B8633" s="0" t="s">
        <v>16</v>
      </c>
    </row>
    <row r="8634" customFormat="false" ht="12.8" hidden="false" customHeight="false" outlineLevel="0" collapsed="false">
      <c r="A8634" s="0" t="s">
        <v>298</v>
      </c>
      <c r="B8634" s="0" t="s">
        <v>16</v>
      </c>
    </row>
    <row r="8635" customFormat="false" ht="12.8" hidden="false" customHeight="false" outlineLevel="0" collapsed="false">
      <c r="A8635" s="0" t="s">
        <v>298</v>
      </c>
      <c r="B8635" s="0" t="s">
        <v>16</v>
      </c>
    </row>
    <row r="8636" customFormat="false" ht="12.8" hidden="false" customHeight="false" outlineLevel="0" collapsed="false">
      <c r="A8636" s="0" t="s">
        <v>299</v>
      </c>
      <c r="B8636" s="0" t="s">
        <v>16</v>
      </c>
    </row>
    <row r="8637" customFormat="false" ht="12.8" hidden="false" customHeight="false" outlineLevel="0" collapsed="false">
      <c r="A8637" s="0" t="s">
        <v>298</v>
      </c>
      <c r="B8637" s="0" t="s">
        <v>16</v>
      </c>
    </row>
    <row r="8638" customFormat="false" ht="12.8" hidden="false" customHeight="false" outlineLevel="0" collapsed="false">
      <c r="A8638" s="0" t="s">
        <v>298</v>
      </c>
      <c r="B8638" s="0" t="s">
        <v>16</v>
      </c>
    </row>
    <row r="8639" customFormat="false" ht="12.8" hidden="false" customHeight="false" outlineLevel="0" collapsed="false">
      <c r="A8639" s="0" t="s">
        <v>300</v>
      </c>
      <c r="B8639" s="0" t="s">
        <v>16</v>
      </c>
    </row>
    <row r="8640" customFormat="false" ht="12.8" hidden="false" customHeight="false" outlineLevel="0" collapsed="false">
      <c r="A8640" s="0" t="s">
        <v>298</v>
      </c>
      <c r="B8640" s="0" t="s">
        <v>16</v>
      </c>
    </row>
    <row r="8641" customFormat="false" ht="12.8" hidden="false" customHeight="false" outlineLevel="0" collapsed="false">
      <c r="A8641" s="0" t="s">
        <v>302</v>
      </c>
      <c r="B8641" s="0" t="s">
        <v>53</v>
      </c>
    </row>
    <row r="8642" customFormat="false" ht="12.8" hidden="false" customHeight="false" outlineLevel="0" collapsed="false">
      <c r="A8642" s="0" t="s">
        <v>303</v>
      </c>
      <c r="B8642" s="0" t="s">
        <v>33</v>
      </c>
    </row>
    <row r="8643" customFormat="false" ht="12.8" hidden="false" customHeight="false" outlineLevel="0" collapsed="false">
      <c r="A8643" s="0" t="s">
        <v>303</v>
      </c>
      <c r="B8643" s="0" t="s">
        <v>33</v>
      </c>
    </row>
    <row r="8644" customFormat="false" ht="12.8" hidden="false" customHeight="false" outlineLevel="0" collapsed="false">
      <c r="A8644" s="0" t="s">
        <v>303</v>
      </c>
      <c r="B8644" s="0" t="s">
        <v>33</v>
      </c>
    </row>
    <row r="8645" customFormat="false" ht="12.8" hidden="false" customHeight="false" outlineLevel="0" collapsed="false">
      <c r="A8645" s="0" t="s">
        <v>303</v>
      </c>
      <c r="B8645" s="0" t="s">
        <v>33</v>
      </c>
    </row>
    <row r="8646" customFormat="false" ht="12.8" hidden="false" customHeight="false" outlineLevel="0" collapsed="false">
      <c r="A8646" s="0" t="s">
        <v>304</v>
      </c>
      <c r="B8646" s="0" t="s">
        <v>33</v>
      </c>
    </row>
    <row r="8647" customFormat="false" ht="12.8" hidden="false" customHeight="false" outlineLevel="0" collapsed="false">
      <c r="A8647" s="0" t="s">
        <v>305</v>
      </c>
      <c r="B8647" s="0" t="s">
        <v>33</v>
      </c>
    </row>
    <row r="8648" customFormat="false" ht="12.8" hidden="false" customHeight="false" outlineLevel="0" collapsed="false">
      <c r="A8648" s="0" t="s">
        <v>303</v>
      </c>
      <c r="B8648" s="0" t="s">
        <v>33</v>
      </c>
    </row>
    <row r="8649" customFormat="false" ht="12.8" hidden="false" customHeight="false" outlineLevel="0" collapsed="false">
      <c r="A8649" s="0" t="s">
        <v>303</v>
      </c>
      <c r="B8649" s="0" t="s">
        <v>33</v>
      </c>
    </row>
    <row r="8650" customFormat="false" ht="12.8" hidden="false" customHeight="false" outlineLevel="0" collapsed="false">
      <c r="A8650" s="0" t="s">
        <v>305</v>
      </c>
      <c r="B8650" s="0" t="s">
        <v>33</v>
      </c>
    </row>
    <row r="8651" customFormat="false" ht="12.8" hidden="false" customHeight="false" outlineLevel="0" collapsed="false">
      <c r="A8651" s="0" t="s">
        <v>305</v>
      </c>
      <c r="B8651" s="0" t="s">
        <v>33</v>
      </c>
    </row>
    <row r="8652" customFormat="false" ht="12.8" hidden="false" customHeight="false" outlineLevel="0" collapsed="false">
      <c r="A8652" s="0" t="s">
        <v>305</v>
      </c>
      <c r="B8652" s="0" t="s">
        <v>33</v>
      </c>
    </row>
    <row r="8653" customFormat="false" ht="12.8" hidden="false" customHeight="false" outlineLevel="0" collapsed="false">
      <c r="A8653" s="0" t="s">
        <v>305</v>
      </c>
      <c r="B8653" s="0" t="s">
        <v>33</v>
      </c>
    </row>
    <row r="8654" customFormat="false" ht="12.8" hidden="false" customHeight="false" outlineLevel="0" collapsed="false">
      <c r="A8654" s="0" t="s">
        <v>303</v>
      </c>
      <c r="B8654" s="0" t="s">
        <v>33</v>
      </c>
    </row>
    <row r="8655" customFormat="false" ht="12.8" hidden="false" customHeight="false" outlineLevel="0" collapsed="false">
      <c r="A8655" s="0" t="s">
        <v>303</v>
      </c>
      <c r="B8655" s="0" t="s">
        <v>33</v>
      </c>
    </row>
    <row r="8656" customFormat="false" ht="12.8" hidden="false" customHeight="false" outlineLevel="0" collapsed="false">
      <c r="A8656" s="0" t="s">
        <v>303</v>
      </c>
      <c r="B8656" s="0" t="s">
        <v>33</v>
      </c>
    </row>
    <row r="8657" customFormat="false" ht="12.8" hidden="false" customHeight="false" outlineLevel="0" collapsed="false">
      <c r="A8657" s="0" t="s">
        <v>305</v>
      </c>
      <c r="B8657" s="0" t="s">
        <v>33</v>
      </c>
    </row>
    <row r="8658" customFormat="false" ht="12.8" hidden="false" customHeight="false" outlineLevel="0" collapsed="false">
      <c r="A8658" s="0" t="s">
        <v>303</v>
      </c>
      <c r="B8658" s="0" t="s">
        <v>33</v>
      </c>
    </row>
    <row r="8659" customFormat="false" ht="12.8" hidden="false" customHeight="false" outlineLevel="0" collapsed="false">
      <c r="A8659" s="0" t="s">
        <v>303</v>
      </c>
      <c r="B8659" s="0" t="s">
        <v>33</v>
      </c>
    </row>
    <row r="8660" customFormat="false" ht="12.8" hidden="false" customHeight="false" outlineLevel="0" collapsed="false">
      <c r="A8660" s="0" t="s">
        <v>305</v>
      </c>
      <c r="B8660" s="0" t="s">
        <v>33</v>
      </c>
    </row>
    <row r="8661" customFormat="false" ht="12.8" hidden="false" customHeight="false" outlineLevel="0" collapsed="false">
      <c r="A8661" s="0" t="s">
        <v>305</v>
      </c>
      <c r="B8661" s="0" t="s">
        <v>33</v>
      </c>
    </row>
    <row r="8662" customFormat="false" ht="12.8" hidden="false" customHeight="false" outlineLevel="0" collapsed="false">
      <c r="A8662" s="0" t="s">
        <v>305</v>
      </c>
      <c r="B8662" s="0" t="s">
        <v>33</v>
      </c>
    </row>
    <row r="8663" customFormat="false" ht="12.8" hidden="false" customHeight="false" outlineLevel="0" collapsed="false">
      <c r="A8663" s="0" t="s">
        <v>303</v>
      </c>
      <c r="B8663" s="0" t="s">
        <v>33</v>
      </c>
    </row>
    <row r="8664" customFormat="false" ht="12.8" hidden="false" customHeight="false" outlineLevel="0" collapsed="false">
      <c r="A8664" s="0" t="s">
        <v>305</v>
      </c>
      <c r="B8664" s="0" t="s">
        <v>33</v>
      </c>
    </row>
    <row r="8665" customFormat="false" ht="12.8" hidden="false" customHeight="false" outlineLevel="0" collapsed="false">
      <c r="A8665" s="0" t="s">
        <v>305</v>
      </c>
      <c r="B8665" s="0" t="s">
        <v>33</v>
      </c>
    </row>
    <row r="8666" customFormat="false" ht="12.8" hidden="false" customHeight="false" outlineLevel="0" collapsed="false">
      <c r="A8666" s="0" t="s">
        <v>305</v>
      </c>
      <c r="B8666" s="0" t="s">
        <v>33</v>
      </c>
    </row>
    <row r="8667" customFormat="false" ht="12.8" hidden="false" customHeight="false" outlineLevel="0" collapsed="false">
      <c r="A8667" s="0" t="s">
        <v>305</v>
      </c>
      <c r="B8667" s="0" t="s">
        <v>33</v>
      </c>
    </row>
    <row r="8668" customFormat="false" ht="12.8" hidden="false" customHeight="false" outlineLevel="0" collapsed="false">
      <c r="A8668" s="0" t="s">
        <v>303</v>
      </c>
      <c r="B8668" s="0" t="s">
        <v>33</v>
      </c>
    </row>
    <row r="8669" customFormat="false" ht="12.8" hidden="false" customHeight="false" outlineLevel="0" collapsed="false">
      <c r="A8669" s="0" t="s">
        <v>306</v>
      </c>
      <c r="B8669" s="0" t="s">
        <v>33</v>
      </c>
    </row>
    <row r="8670" customFormat="false" ht="12.8" hidden="false" customHeight="false" outlineLevel="0" collapsed="false">
      <c r="A8670" s="0" t="s">
        <v>305</v>
      </c>
      <c r="B8670" s="0" t="s">
        <v>33</v>
      </c>
    </row>
    <row r="8671" customFormat="false" ht="12.8" hidden="false" customHeight="false" outlineLevel="0" collapsed="false">
      <c r="A8671" s="0" t="s">
        <v>305</v>
      </c>
      <c r="B8671" s="0" t="s">
        <v>33</v>
      </c>
    </row>
    <row r="8672" customFormat="false" ht="12.8" hidden="false" customHeight="false" outlineLevel="0" collapsed="false">
      <c r="A8672" s="0" t="s">
        <v>307</v>
      </c>
      <c r="B8672" s="0" t="s">
        <v>33</v>
      </c>
    </row>
    <row r="8673" customFormat="false" ht="12.8" hidden="false" customHeight="false" outlineLevel="0" collapsed="false">
      <c r="A8673" s="0" t="s">
        <v>305</v>
      </c>
      <c r="B8673" s="0" t="s">
        <v>33</v>
      </c>
    </row>
    <row r="8674" customFormat="false" ht="12.8" hidden="false" customHeight="false" outlineLevel="0" collapsed="false">
      <c r="A8674" s="0" t="s">
        <v>305</v>
      </c>
      <c r="B8674" s="0" t="s">
        <v>33</v>
      </c>
    </row>
    <row r="8675" customFormat="false" ht="12.8" hidden="false" customHeight="false" outlineLevel="0" collapsed="false">
      <c r="A8675" s="0" t="s">
        <v>303</v>
      </c>
      <c r="B8675" s="0" t="s">
        <v>33</v>
      </c>
    </row>
    <row r="8676" customFormat="false" ht="12.8" hidden="false" customHeight="false" outlineLevel="0" collapsed="false">
      <c r="A8676" s="0" t="s">
        <v>303</v>
      </c>
      <c r="B8676" s="0" t="s">
        <v>33</v>
      </c>
    </row>
    <row r="8677" customFormat="false" ht="12.8" hidden="false" customHeight="false" outlineLevel="0" collapsed="false">
      <c r="A8677" s="0" t="s">
        <v>303</v>
      </c>
      <c r="B8677" s="0" t="s">
        <v>33</v>
      </c>
    </row>
    <row r="8678" customFormat="false" ht="12.8" hidden="false" customHeight="false" outlineLevel="0" collapsed="false">
      <c r="A8678" s="0" t="s">
        <v>303</v>
      </c>
      <c r="B8678" s="0" t="s">
        <v>33</v>
      </c>
    </row>
    <row r="8679" customFormat="false" ht="12.8" hidden="false" customHeight="false" outlineLevel="0" collapsed="false">
      <c r="A8679" s="0" t="s">
        <v>305</v>
      </c>
      <c r="B8679" s="0" t="s">
        <v>33</v>
      </c>
    </row>
    <row r="8680" customFormat="false" ht="12.8" hidden="false" customHeight="false" outlineLevel="0" collapsed="false">
      <c r="A8680" s="0" t="s">
        <v>303</v>
      </c>
      <c r="B8680" s="0" t="s">
        <v>33</v>
      </c>
    </row>
    <row r="8681" customFormat="false" ht="12.8" hidden="false" customHeight="false" outlineLevel="0" collapsed="false">
      <c r="A8681" s="0" t="s">
        <v>303</v>
      </c>
      <c r="B8681" s="0" t="s">
        <v>33</v>
      </c>
    </row>
    <row r="8682" customFormat="false" ht="12.8" hidden="false" customHeight="false" outlineLevel="0" collapsed="false">
      <c r="A8682" s="0" t="s">
        <v>305</v>
      </c>
      <c r="B8682" s="0" t="s">
        <v>33</v>
      </c>
    </row>
    <row r="8683" customFormat="false" ht="12.8" hidden="false" customHeight="false" outlineLevel="0" collapsed="false">
      <c r="A8683" s="0" t="s">
        <v>303</v>
      </c>
      <c r="B8683" s="0" t="s">
        <v>33</v>
      </c>
    </row>
    <row r="8684" customFormat="false" ht="12.8" hidden="false" customHeight="false" outlineLevel="0" collapsed="false">
      <c r="A8684" s="0" t="s">
        <v>303</v>
      </c>
      <c r="B8684" s="0" t="s">
        <v>33</v>
      </c>
    </row>
    <row r="8685" customFormat="false" ht="12.8" hidden="false" customHeight="false" outlineLevel="0" collapsed="false">
      <c r="A8685" s="0" t="s">
        <v>303</v>
      </c>
      <c r="B8685" s="0" t="s">
        <v>33</v>
      </c>
    </row>
    <row r="8686" customFormat="false" ht="12.8" hidden="false" customHeight="false" outlineLevel="0" collapsed="false">
      <c r="A8686" s="0" t="s">
        <v>305</v>
      </c>
      <c r="B8686" s="0" t="s">
        <v>33</v>
      </c>
    </row>
    <row r="8687" customFormat="false" ht="12.8" hidden="false" customHeight="false" outlineLevel="0" collapsed="false">
      <c r="A8687" s="0" t="s">
        <v>305</v>
      </c>
      <c r="B8687" s="0" t="s">
        <v>33</v>
      </c>
    </row>
    <row r="8688" customFormat="false" ht="12.8" hidden="false" customHeight="false" outlineLevel="0" collapsed="false">
      <c r="A8688" s="0" t="s">
        <v>303</v>
      </c>
      <c r="B8688" s="0" t="s">
        <v>33</v>
      </c>
    </row>
    <row r="8689" customFormat="false" ht="12.8" hidden="false" customHeight="false" outlineLevel="0" collapsed="false">
      <c r="A8689" s="0" t="s">
        <v>305</v>
      </c>
      <c r="B8689" s="0" t="s">
        <v>33</v>
      </c>
    </row>
    <row r="8690" customFormat="false" ht="12.8" hidden="false" customHeight="false" outlineLevel="0" collapsed="false">
      <c r="A8690" s="0" t="s">
        <v>308</v>
      </c>
      <c r="B8690" s="0" t="s">
        <v>41</v>
      </c>
    </row>
    <row r="8691" customFormat="false" ht="12.8" hidden="false" customHeight="false" outlineLevel="0" collapsed="false">
      <c r="A8691" s="0" t="s">
        <v>308</v>
      </c>
      <c r="B8691" s="0" t="s">
        <v>41</v>
      </c>
    </row>
    <row r="8692" customFormat="false" ht="12.8" hidden="false" customHeight="false" outlineLevel="0" collapsed="false">
      <c r="A8692" s="0" t="s">
        <v>308</v>
      </c>
      <c r="B8692" s="0" t="s">
        <v>41</v>
      </c>
    </row>
    <row r="8693" customFormat="false" ht="12.8" hidden="false" customHeight="false" outlineLevel="0" collapsed="false">
      <c r="A8693" s="0" t="s">
        <v>308</v>
      </c>
      <c r="B8693" s="0" t="s">
        <v>41</v>
      </c>
    </row>
    <row r="8694" customFormat="false" ht="12.8" hidden="false" customHeight="false" outlineLevel="0" collapsed="false">
      <c r="A8694" s="0" t="s">
        <v>308</v>
      </c>
      <c r="B8694" s="0" t="s">
        <v>41</v>
      </c>
    </row>
    <row r="8695" customFormat="false" ht="12.8" hidden="false" customHeight="false" outlineLevel="0" collapsed="false">
      <c r="A8695" s="0" t="s">
        <v>308</v>
      </c>
      <c r="B8695" s="0" t="s">
        <v>41</v>
      </c>
    </row>
    <row r="8696" customFormat="false" ht="12.8" hidden="false" customHeight="false" outlineLevel="0" collapsed="false">
      <c r="A8696" s="0" t="s">
        <v>308</v>
      </c>
      <c r="B8696" s="0" t="s">
        <v>41</v>
      </c>
    </row>
    <row r="8697" customFormat="false" ht="12.8" hidden="false" customHeight="false" outlineLevel="0" collapsed="false">
      <c r="A8697" s="0" t="s">
        <v>308</v>
      </c>
      <c r="B8697" s="0" t="s">
        <v>41</v>
      </c>
    </row>
    <row r="8698" customFormat="false" ht="12.8" hidden="false" customHeight="false" outlineLevel="0" collapsed="false">
      <c r="A8698" s="0" t="s">
        <v>308</v>
      </c>
      <c r="B8698" s="0" t="s">
        <v>41</v>
      </c>
    </row>
    <row r="8699" customFormat="false" ht="12.8" hidden="false" customHeight="false" outlineLevel="0" collapsed="false">
      <c r="A8699" s="0" t="s">
        <v>308</v>
      </c>
      <c r="B8699" s="0" t="s">
        <v>41</v>
      </c>
    </row>
    <row r="8700" customFormat="false" ht="12.8" hidden="false" customHeight="false" outlineLevel="0" collapsed="false">
      <c r="A8700" s="0" t="s">
        <v>308</v>
      </c>
      <c r="B8700" s="0" t="s">
        <v>41</v>
      </c>
    </row>
    <row r="8701" customFormat="false" ht="12.8" hidden="false" customHeight="false" outlineLevel="0" collapsed="false">
      <c r="A8701" s="0" t="s">
        <v>308</v>
      </c>
      <c r="B8701" s="0" t="s">
        <v>41</v>
      </c>
    </row>
    <row r="8702" customFormat="false" ht="12.8" hidden="false" customHeight="false" outlineLevel="0" collapsed="false">
      <c r="A8702" s="0" t="s">
        <v>308</v>
      </c>
      <c r="B8702" s="0" t="s">
        <v>41</v>
      </c>
    </row>
    <row r="8703" customFormat="false" ht="12.8" hidden="false" customHeight="false" outlineLevel="0" collapsed="false">
      <c r="A8703" s="0" t="s">
        <v>308</v>
      </c>
      <c r="B8703" s="0" t="s">
        <v>41</v>
      </c>
    </row>
    <row r="8704" customFormat="false" ht="12.8" hidden="false" customHeight="false" outlineLevel="0" collapsed="false">
      <c r="A8704" s="0" t="s">
        <v>308</v>
      </c>
      <c r="B8704" s="0" t="s">
        <v>41</v>
      </c>
    </row>
    <row r="8705" customFormat="false" ht="12.8" hidden="false" customHeight="false" outlineLevel="0" collapsed="false">
      <c r="A8705" s="0" t="s">
        <v>308</v>
      </c>
      <c r="B8705" s="0" t="s">
        <v>41</v>
      </c>
    </row>
    <row r="8706" customFormat="false" ht="12.8" hidden="false" customHeight="false" outlineLevel="0" collapsed="false">
      <c r="A8706" s="0" t="s">
        <v>309</v>
      </c>
      <c r="B8706" s="0" t="s">
        <v>41</v>
      </c>
    </row>
    <row r="8707" customFormat="false" ht="12.8" hidden="false" customHeight="false" outlineLevel="0" collapsed="false">
      <c r="A8707" s="0" t="s">
        <v>308</v>
      </c>
      <c r="B8707" s="0" t="s">
        <v>41</v>
      </c>
    </row>
    <row r="8708" customFormat="false" ht="12.8" hidden="false" customHeight="false" outlineLevel="0" collapsed="false">
      <c r="A8708" s="0" t="s">
        <v>309</v>
      </c>
      <c r="B8708" s="0" t="s">
        <v>41</v>
      </c>
    </row>
    <row r="8709" customFormat="false" ht="12.8" hidden="false" customHeight="false" outlineLevel="0" collapsed="false">
      <c r="A8709" s="0" t="s">
        <v>308</v>
      </c>
      <c r="B8709" s="0" t="s">
        <v>41</v>
      </c>
    </row>
    <row r="8710" customFormat="false" ht="12.8" hidden="false" customHeight="false" outlineLevel="0" collapsed="false">
      <c r="A8710" s="0" t="s">
        <v>308</v>
      </c>
      <c r="B8710" s="0" t="s">
        <v>41</v>
      </c>
    </row>
    <row r="8711" customFormat="false" ht="12.8" hidden="false" customHeight="false" outlineLevel="0" collapsed="false">
      <c r="A8711" s="0" t="s">
        <v>308</v>
      </c>
      <c r="B8711" s="0" t="s">
        <v>41</v>
      </c>
    </row>
    <row r="8712" customFormat="false" ht="12.8" hidden="false" customHeight="false" outlineLevel="0" collapsed="false">
      <c r="A8712" s="0" t="s">
        <v>308</v>
      </c>
      <c r="B8712" s="0" t="s">
        <v>41</v>
      </c>
    </row>
    <row r="8713" customFormat="false" ht="12.8" hidden="false" customHeight="false" outlineLevel="0" collapsed="false">
      <c r="A8713" s="0" t="s">
        <v>308</v>
      </c>
      <c r="B8713" s="0" t="s">
        <v>41</v>
      </c>
    </row>
    <row r="8714" customFormat="false" ht="12.8" hidden="false" customHeight="false" outlineLevel="0" collapsed="false">
      <c r="A8714" s="0" t="s">
        <v>308</v>
      </c>
      <c r="B8714" s="0" t="s">
        <v>41</v>
      </c>
    </row>
    <row r="8715" customFormat="false" ht="12.8" hidden="false" customHeight="false" outlineLevel="0" collapsed="false">
      <c r="A8715" s="0" t="s">
        <v>308</v>
      </c>
      <c r="B8715" s="0" t="s">
        <v>41</v>
      </c>
    </row>
    <row r="8716" customFormat="false" ht="12.8" hidden="false" customHeight="false" outlineLevel="0" collapsed="false">
      <c r="A8716" s="0" t="s">
        <v>310</v>
      </c>
      <c r="B8716" s="0" t="s">
        <v>4</v>
      </c>
    </row>
    <row r="8717" customFormat="false" ht="12.8" hidden="false" customHeight="false" outlineLevel="0" collapsed="false">
      <c r="A8717" s="0" t="s">
        <v>311</v>
      </c>
      <c r="B8717" s="0" t="s">
        <v>4</v>
      </c>
    </row>
    <row r="8718" customFormat="false" ht="12.8" hidden="false" customHeight="false" outlineLevel="0" collapsed="false">
      <c r="A8718" s="0" t="s">
        <v>312</v>
      </c>
      <c r="B8718" s="0" t="s">
        <v>4</v>
      </c>
    </row>
    <row r="8719" customFormat="false" ht="12.8" hidden="false" customHeight="false" outlineLevel="0" collapsed="false">
      <c r="A8719" s="0" t="s">
        <v>313</v>
      </c>
      <c r="B8719" s="0" t="s">
        <v>4</v>
      </c>
    </row>
    <row r="8720" customFormat="false" ht="12.8" hidden="false" customHeight="false" outlineLevel="0" collapsed="false">
      <c r="A8720" s="0" t="s">
        <v>311</v>
      </c>
      <c r="B8720" s="0" t="s">
        <v>4</v>
      </c>
    </row>
    <row r="8721" customFormat="false" ht="12.8" hidden="false" customHeight="false" outlineLevel="0" collapsed="false">
      <c r="A8721" s="0" t="s">
        <v>311</v>
      </c>
      <c r="B8721" s="0" t="s">
        <v>4</v>
      </c>
    </row>
    <row r="8722" customFormat="false" ht="12.8" hidden="false" customHeight="false" outlineLevel="0" collapsed="false">
      <c r="A8722" s="0" t="s">
        <v>311</v>
      </c>
      <c r="B8722" s="0" t="s">
        <v>4</v>
      </c>
    </row>
    <row r="8723" customFormat="false" ht="12.8" hidden="false" customHeight="false" outlineLevel="0" collapsed="false">
      <c r="A8723" s="0" t="s">
        <v>310</v>
      </c>
      <c r="B8723" s="0" t="s">
        <v>4</v>
      </c>
    </row>
    <row r="8724" customFormat="false" ht="12.8" hidden="false" customHeight="false" outlineLevel="0" collapsed="false">
      <c r="A8724" s="0" t="s">
        <v>310</v>
      </c>
      <c r="B8724" s="0" t="s">
        <v>4</v>
      </c>
    </row>
    <row r="8725" customFormat="false" ht="12.8" hidden="false" customHeight="false" outlineLevel="0" collapsed="false">
      <c r="A8725" s="0" t="s">
        <v>310</v>
      </c>
      <c r="B8725" s="0" t="s">
        <v>4</v>
      </c>
    </row>
    <row r="8726" customFormat="false" ht="12.8" hidden="false" customHeight="false" outlineLevel="0" collapsed="false">
      <c r="A8726" s="0" t="s">
        <v>310</v>
      </c>
      <c r="B8726" s="0" t="s">
        <v>4</v>
      </c>
    </row>
    <row r="8727" customFormat="false" ht="12.8" hidden="false" customHeight="false" outlineLevel="0" collapsed="false">
      <c r="A8727" s="0" t="s">
        <v>310</v>
      </c>
      <c r="B8727" s="0" t="s">
        <v>4</v>
      </c>
    </row>
    <row r="8728" customFormat="false" ht="12.8" hidden="false" customHeight="false" outlineLevel="0" collapsed="false">
      <c r="A8728" s="0" t="s">
        <v>314</v>
      </c>
      <c r="B8728" s="0" t="s">
        <v>4</v>
      </c>
    </row>
    <row r="8729" customFormat="false" ht="12.8" hidden="false" customHeight="false" outlineLevel="0" collapsed="false">
      <c r="A8729" s="0" t="s">
        <v>311</v>
      </c>
      <c r="B8729" s="0" t="s">
        <v>4</v>
      </c>
    </row>
    <row r="8730" customFormat="false" ht="12.8" hidden="false" customHeight="false" outlineLevel="0" collapsed="false">
      <c r="A8730" s="0" t="s">
        <v>310</v>
      </c>
      <c r="B8730" s="0" t="s">
        <v>4</v>
      </c>
    </row>
    <row r="8731" customFormat="false" ht="12.8" hidden="false" customHeight="false" outlineLevel="0" collapsed="false">
      <c r="A8731" s="0" t="s">
        <v>310</v>
      </c>
      <c r="B8731" s="0" t="s">
        <v>4</v>
      </c>
    </row>
    <row r="8732" customFormat="false" ht="12.8" hidden="false" customHeight="false" outlineLevel="0" collapsed="false">
      <c r="A8732" s="0" t="s">
        <v>311</v>
      </c>
      <c r="B8732" s="0" t="s">
        <v>4</v>
      </c>
    </row>
    <row r="8733" customFormat="false" ht="12.8" hidden="false" customHeight="false" outlineLevel="0" collapsed="false">
      <c r="A8733" s="0" t="s">
        <v>310</v>
      </c>
      <c r="B8733" s="0" t="s">
        <v>4</v>
      </c>
    </row>
    <row r="8734" customFormat="false" ht="12.8" hidden="false" customHeight="false" outlineLevel="0" collapsed="false">
      <c r="A8734" s="0" t="s">
        <v>311</v>
      </c>
      <c r="B8734" s="0" t="s">
        <v>4</v>
      </c>
    </row>
    <row r="8735" customFormat="false" ht="12.8" hidden="false" customHeight="false" outlineLevel="0" collapsed="false">
      <c r="A8735" s="0" t="s">
        <v>311</v>
      </c>
      <c r="B8735" s="0" t="s">
        <v>4</v>
      </c>
    </row>
    <row r="8736" customFormat="false" ht="12.8" hidden="false" customHeight="false" outlineLevel="0" collapsed="false">
      <c r="A8736" s="0" t="s">
        <v>311</v>
      </c>
      <c r="B8736" s="0" t="s">
        <v>4</v>
      </c>
    </row>
    <row r="8737" customFormat="false" ht="12.8" hidden="false" customHeight="false" outlineLevel="0" collapsed="false">
      <c r="A8737" s="0" t="s">
        <v>311</v>
      </c>
      <c r="B8737" s="0" t="s">
        <v>4</v>
      </c>
    </row>
    <row r="8738" customFormat="false" ht="12.8" hidden="false" customHeight="false" outlineLevel="0" collapsed="false">
      <c r="A8738" s="0" t="s">
        <v>311</v>
      </c>
      <c r="B8738" s="0" t="s">
        <v>4</v>
      </c>
    </row>
    <row r="8739" customFormat="false" ht="12.8" hidden="false" customHeight="false" outlineLevel="0" collapsed="false">
      <c r="A8739" s="0" t="s">
        <v>310</v>
      </c>
      <c r="B8739" s="0" t="s">
        <v>4</v>
      </c>
    </row>
    <row r="8740" customFormat="false" ht="12.8" hidden="false" customHeight="false" outlineLevel="0" collapsed="false">
      <c r="A8740" s="0" t="s">
        <v>310</v>
      </c>
      <c r="B8740" s="0" t="s">
        <v>4</v>
      </c>
    </row>
    <row r="8741" customFormat="false" ht="12.8" hidden="false" customHeight="false" outlineLevel="0" collapsed="false">
      <c r="A8741" s="0" t="s">
        <v>311</v>
      </c>
      <c r="B8741" s="0" t="s">
        <v>4</v>
      </c>
    </row>
    <row r="8742" customFormat="false" ht="12.8" hidden="false" customHeight="false" outlineLevel="0" collapsed="false">
      <c r="A8742" s="0" t="s">
        <v>310</v>
      </c>
      <c r="B8742" s="0" t="s">
        <v>4</v>
      </c>
    </row>
    <row r="8743" customFormat="false" ht="12.8" hidden="false" customHeight="false" outlineLevel="0" collapsed="false">
      <c r="A8743" s="0" t="s">
        <v>310</v>
      </c>
      <c r="B8743" s="0" t="s">
        <v>4</v>
      </c>
    </row>
    <row r="8744" customFormat="false" ht="12.8" hidden="false" customHeight="false" outlineLevel="0" collapsed="false">
      <c r="A8744" s="0" t="s">
        <v>313</v>
      </c>
      <c r="B8744" s="0" t="s">
        <v>4</v>
      </c>
    </row>
    <row r="8745" customFormat="false" ht="12.8" hidden="false" customHeight="false" outlineLevel="0" collapsed="false">
      <c r="A8745" s="0" t="s">
        <v>312</v>
      </c>
      <c r="B8745" s="0" t="s">
        <v>4</v>
      </c>
    </row>
    <row r="8746" customFormat="false" ht="12.8" hidden="false" customHeight="false" outlineLevel="0" collapsed="false">
      <c r="A8746" s="0" t="s">
        <v>310</v>
      </c>
      <c r="B8746" s="0" t="s">
        <v>4</v>
      </c>
    </row>
    <row r="8747" customFormat="false" ht="12.8" hidden="false" customHeight="false" outlineLevel="0" collapsed="false">
      <c r="A8747" s="0" t="s">
        <v>310</v>
      </c>
      <c r="B8747" s="0" t="s">
        <v>4</v>
      </c>
    </row>
    <row r="8748" customFormat="false" ht="12.8" hidden="false" customHeight="false" outlineLevel="0" collapsed="false">
      <c r="A8748" s="0" t="s">
        <v>310</v>
      </c>
      <c r="B8748" s="0" t="s">
        <v>4</v>
      </c>
    </row>
    <row r="8749" customFormat="false" ht="12.8" hidden="false" customHeight="false" outlineLevel="0" collapsed="false">
      <c r="A8749" s="0" t="s">
        <v>310</v>
      </c>
      <c r="B8749" s="0" t="s">
        <v>4</v>
      </c>
    </row>
    <row r="8750" customFormat="false" ht="12.8" hidden="false" customHeight="false" outlineLevel="0" collapsed="false">
      <c r="A8750" s="0" t="s">
        <v>310</v>
      </c>
      <c r="B8750" s="0" t="s">
        <v>4</v>
      </c>
    </row>
    <row r="8751" customFormat="false" ht="12.8" hidden="false" customHeight="false" outlineLevel="0" collapsed="false">
      <c r="A8751" s="0" t="s">
        <v>310</v>
      </c>
      <c r="B8751" s="0" t="s">
        <v>4</v>
      </c>
    </row>
    <row r="8752" customFormat="false" ht="12.8" hidden="false" customHeight="false" outlineLevel="0" collapsed="false">
      <c r="A8752" s="0" t="s">
        <v>310</v>
      </c>
      <c r="B8752" s="0" t="s">
        <v>4</v>
      </c>
    </row>
    <row r="8753" customFormat="false" ht="12.8" hidden="false" customHeight="false" outlineLevel="0" collapsed="false">
      <c r="A8753" s="0" t="s">
        <v>313</v>
      </c>
      <c r="B8753" s="0" t="s">
        <v>4</v>
      </c>
    </row>
    <row r="8754" customFormat="false" ht="12.8" hidden="false" customHeight="false" outlineLevel="0" collapsed="false">
      <c r="A8754" s="0" t="s">
        <v>313</v>
      </c>
      <c r="B8754" s="0" t="s">
        <v>4</v>
      </c>
    </row>
    <row r="8755" customFormat="false" ht="12.8" hidden="false" customHeight="false" outlineLevel="0" collapsed="false">
      <c r="A8755" s="0" t="s">
        <v>310</v>
      </c>
      <c r="B8755" s="0" t="s">
        <v>4</v>
      </c>
    </row>
    <row r="8756" customFormat="false" ht="12.8" hidden="false" customHeight="false" outlineLevel="0" collapsed="false">
      <c r="A8756" s="0" t="s">
        <v>310</v>
      </c>
      <c r="B8756" s="0" t="s">
        <v>4</v>
      </c>
    </row>
    <row r="8757" customFormat="false" ht="12.8" hidden="false" customHeight="false" outlineLevel="0" collapsed="false">
      <c r="A8757" s="0" t="s">
        <v>314</v>
      </c>
      <c r="B8757" s="0" t="s">
        <v>4</v>
      </c>
    </row>
    <row r="8758" customFormat="false" ht="12.8" hidden="false" customHeight="false" outlineLevel="0" collapsed="false">
      <c r="A8758" s="0" t="s">
        <v>310</v>
      </c>
      <c r="B8758" s="0" t="s">
        <v>4</v>
      </c>
    </row>
    <row r="8759" customFormat="false" ht="12.8" hidden="false" customHeight="false" outlineLevel="0" collapsed="false">
      <c r="A8759" s="0" t="s">
        <v>310</v>
      </c>
      <c r="B8759" s="0" t="s">
        <v>4</v>
      </c>
    </row>
    <row r="8760" customFormat="false" ht="12.8" hidden="false" customHeight="false" outlineLevel="0" collapsed="false">
      <c r="A8760" s="0" t="s">
        <v>310</v>
      </c>
      <c r="B8760" s="0" t="s">
        <v>4</v>
      </c>
    </row>
    <row r="8761" customFormat="false" ht="12.8" hidden="false" customHeight="false" outlineLevel="0" collapsed="false">
      <c r="A8761" s="0" t="s">
        <v>311</v>
      </c>
      <c r="B8761" s="0" t="s">
        <v>4</v>
      </c>
    </row>
    <row r="8762" customFormat="false" ht="12.8" hidden="false" customHeight="false" outlineLevel="0" collapsed="false">
      <c r="A8762" s="0" t="s">
        <v>313</v>
      </c>
      <c r="B8762" s="0" t="s">
        <v>4</v>
      </c>
    </row>
    <row r="8763" customFormat="false" ht="12.8" hidden="false" customHeight="false" outlineLevel="0" collapsed="false">
      <c r="A8763" s="0" t="s">
        <v>313</v>
      </c>
      <c r="B8763" s="0" t="s">
        <v>4</v>
      </c>
    </row>
    <row r="8764" customFormat="false" ht="12.8" hidden="false" customHeight="false" outlineLevel="0" collapsed="false">
      <c r="A8764" s="0" t="s">
        <v>314</v>
      </c>
      <c r="B8764" s="0" t="s">
        <v>4</v>
      </c>
    </row>
    <row r="8765" customFormat="false" ht="12.8" hidden="false" customHeight="false" outlineLevel="0" collapsed="false">
      <c r="A8765" s="0" t="s">
        <v>311</v>
      </c>
      <c r="B8765" s="0" t="s">
        <v>4</v>
      </c>
    </row>
    <row r="8766" customFormat="false" ht="12.8" hidden="false" customHeight="false" outlineLevel="0" collapsed="false">
      <c r="A8766" s="0" t="s">
        <v>310</v>
      </c>
      <c r="B8766" s="0" t="s">
        <v>4</v>
      </c>
    </row>
    <row r="8767" customFormat="false" ht="12.8" hidden="false" customHeight="false" outlineLevel="0" collapsed="false">
      <c r="A8767" s="0" t="s">
        <v>311</v>
      </c>
      <c r="B8767" s="0" t="s">
        <v>4</v>
      </c>
    </row>
    <row r="8768" customFormat="false" ht="12.8" hidden="false" customHeight="false" outlineLevel="0" collapsed="false">
      <c r="A8768" s="0" t="s">
        <v>310</v>
      </c>
      <c r="B8768" s="0" t="s">
        <v>4</v>
      </c>
    </row>
    <row r="8769" customFormat="false" ht="12.8" hidden="false" customHeight="false" outlineLevel="0" collapsed="false">
      <c r="A8769" s="0" t="s">
        <v>311</v>
      </c>
      <c r="B8769" s="0" t="s">
        <v>4</v>
      </c>
    </row>
    <row r="8770" customFormat="false" ht="12.8" hidden="false" customHeight="false" outlineLevel="0" collapsed="false">
      <c r="A8770" s="0" t="s">
        <v>311</v>
      </c>
      <c r="B8770" s="0" t="s">
        <v>4</v>
      </c>
    </row>
    <row r="8771" customFormat="false" ht="12.8" hidden="false" customHeight="false" outlineLevel="0" collapsed="false">
      <c r="A8771" s="0" t="s">
        <v>311</v>
      </c>
      <c r="B8771" s="0" t="s">
        <v>4</v>
      </c>
    </row>
    <row r="8772" customFormat="false" ht="12.8" hidden="false" customHeight="false" outlineLevel="0" collapsed="false">
      <c r="A8772" s="0" t="s">
        <v>311</v>
      </c>
      <c r="B8772" s="0" t="s">
        <v>4</v>
      </c>
    </row>
    <row r="8773" customFormat="false" ht="12.8" hidden="false" customHeight="false" outlineLevel="0" collapsed="false">
      <c r="A8773" s="0" t="s">
        <v>312</v>
      </c>
      <c r="B8773" s="0" t="s">
        <v>4</v>
      </c>
    </row>
    <row r="8774" customFormat="false" ht="12.8" hidden="false" customHeight="false" outlineLevel="0" collapsed="false">
      <c r="A8774" s="0" t="s">
        <v>310</v>
      </c>
      <c r="B8774" s="0" t="s">
        <v>4</v>
      </c>
    </row>
    <row r="8775" customFormat="false" ht="12.8" hidden="false" customHeight="false" outlineLevel="0" collapsed="false">
      <c r="A8775" s="0" t="s">
        <v>310</v>
      </c>
      <c r="B8775" s="0" t="s">
        <v>4</v>
      </c>
    </row>
    <row r="8776" customFormat="false" ht="12.8" hidden="false" customHeight="false" outlineLevel="0" collapsed="false">
      <c r="A8776" s="0" t="s">
        <v>313</v>
      </c>
      <c r="B8776" s="0" t="s">
        <v>4</v>
      </c>
    </row>
    <row r="8777" customFormat="false" ht="12.8" hidden="false" customHeight="false" outlineLevel="0" collapsed="false">
      <c r="A8777" s="0" t="s">
        <v>313</v>
      </c>
      <c r="B8777" s="0" t="s">
        <v>4</v>
      </c>
    </row>
    <row r="8778" customFormat="false" ht="12.8" hidden="false" customHeight="false" outlineLevel="0" collapsed="false">
      <c r="A8778" s="0" t="s">
        <v>310</v>
      </c>
      <c r="B8778" s="0" t="s">
        <v>4</v>
      </c>
    </row>
    <row r="8779" customFormat="false" ht="12.8" hidden="false" customHeight="false" outlineLevel="0" collapsed="false">
      <c r="A8779" s="0" t="s">
        <v>315</v>
      </c>
      <c r="B8779" s="0" t="s">
        <v>4</v>
      </c>
    </row>
    <row r="8780" customFormat="false" ht="12.8" hidden="false" customHeight="false" outlineLevel="0" collapsed="false">
      <c r="A8780" s="0" t="s">
        <v>310</v>
      </c>
      <c r="B8780" s="0" t="s">
        <v>4</v>
      </c>
    </row>
    <row r="8781" customFormat="false" ht="12.8" hidden="false" customHeight="false" outlineLevel="0" collapsed="false">
      <c r="A8781" s="0" t="s">
        <v>313</v>
      </c>
      <c r="B8781" s="0" t="s">
        <v>4</v>
      </c>
    </row>
    <row r="8782" customFormat="false" ht="12.8" hidden="false" customHeight="false" outlineLevel="0" collapsed="false">
      <c r="A8782" s="0" t="s">
        <v>310</v>
      </c>
      <c r="B8782" s="0" t="s">
        <v>4</v>
      </c>
    </row>
    <row r="8783" customFormat="false" ht="12.8" hidden="false" customHeight="false" outlineLevel="0" collapsed="false">
      <c r="A8783" s="0" t="s">
        <v>314</v>
      </c>
      <c r="B8783" s="0" t="s">
        <v>4</v>
      </c>
    </row>
    <row r="8784" customFormat="false" ht="12.8" hidden="false" customHeight="false" outlineLevel="0" collapsed="false">
      <c r="A8784" s="0" t="s">
        <v>311</v>
      </c>
      <c r="B8784" s="0" t="s">
        <v>4</v>
      </c>
    </row>
    <row r="8785" customFormat="false" ht="12.8" hidden="false" customHeight="false" outlineLevel="0" collapsed="false">
      <c r="A8785" s="0" t="s">
        <v>312</v>
      </c>
      <c r="B8785" s="0" t="s">
        <v>4</v>
      </c>
    </row>
    <row r="8786" customFormat="false" ht="12.8" hidden="false" customHeight="false" outlineLevel="0" collapsed="false">
      <c r="A8786" s="0" t="s">
        <v>313</v>
      </c>
      <c r="B8786" s="0" t="s">
        <v>4</v>
      </c>
    </row>
    <row r="8787" customFormat="false" ht="12.8" hidden="false" customHeight="false" outlineLevel="0" collapsed="false">
      <c r="A8787" s="0" t="s">
        <v>311</v>
      </c>
      <c r="B8787" s="0" t="s">
        <v>4</v>
      </c>
    </row>
    <row r="8788" customFormat="false" ht="12.8" hidden="false" customHeight="false" outlineLevel="0" collapsed="false">
      <c r="A8788" s="0" t="s">
        <v>310</v>
      </c>
      <c r="B8788" s="0" t="s">
        <v>4</v>
      </c>
    </row>
    <row r="8789" customFormat="false" ht="12.8" hidden="false" customHeight="false" outlineLevel="0" collapsed="false">
      <c r="A8789" s="0" t="s">
        <v>310</v>
      </c>
      <c r="B8789" s="0" t="s">
        <v>4</v>
      </c>
    </row>
    <row r="8790" customFormat="false" ht="12.8" hidden="false" customHeight="false" outlineLevel="0" collapsed="false">
      <c r="A8790" s="0" t="s">
        <v>310</v>
      </c>
      <c r="B8790" s="0" t="s">
        <v>4</v>
      </c>
    </row>
    <row r="8791" customFormat="false" ht="12.8" hidden="false" customHeight="false" outlineLevel="0" collapsed="false">
      <c r="A8791" s="0" t="s">
        <v>314</v>
      </c>
      <c r="B8791" s="0" t="s">
        <v>4</v>
      </c>
    </row>
    <row r="8792" customFormat="false" ht="12.8" hidden="false" customHeight="false" outlineLevel="0" collapsed="false">
      <c r="A8792" s="0" t="s">
        <v>313</v>
      </c>
      <c r="B8792" s="0" t="s">
        <v>4</v>
      </c>
    </row>
    <row r="8793" customFormat="false" ht="12.8" hidden="false" customHeight="false" outlineLevel="0" collapsed="false">
      <c r="A8793" s="0" t="s">
        <v>311</v>
      </c>
      <c r="B8793" s="0" t="s">
        <v>4</v>
      </c>
    </row>
    <row r="8794" customFormat="false" ht="12.8" hidden="false" customHeight="false" outlineLevel="0" collapsed="false">
      <c r="A8794" s="0" t="s">
        <v>310</v>
      </c>
      <c r="B8794" s="0" t="s">
        <v>4</v>
      </c>
    </row>
    <row r="8795" customFormat="false" ht="12.8" hidden="false" customHeight="false" outlineLevel="0" collapsed="false">
      <c r="A8795" s="0" t="s">
        <v>311</v>
      </c>
      <c r="B8795" s="0" t="s">
        <v>4</v>
      </c>
    </row>
    <row r="8796" customFormat="false" ht="12.8" hidden="false" customHeight="false" outlineLevel="0" collapsed="false">
      <c r="A8796" s="0" t="s">
        <v>315</v>
      </c>
      <c r="B8796" s="0" t="s">
        <v>4</v>
      </c>
    </row>
    <row r="8797" customFormat="false" ht="12.8" hidden="false" customHeight="false" outlineLevel="0" collapsed="false">
      <c r="A8797" s="0" t="s">
        <v>310</v>
      </c>
      <c r="B8797" s="0" t="s">
        <v>4</v>
      </c>
    </row>
    <row r="8798" customFormat="false" ht="12.8" hidden="false" customHeight="false" outlineLevel="0" collapsed="false">
      <c r="A8798" s="0" t="s">
        <v>311</v>
      </c>
      <c r="B8798" s="0" t="s">
        <v>4</v>
      </c>
    </row>
    <row r="8799" customFormat="false" ht="12.8" hidden="false" customHeight="false" outlineLevel="0" collapsed="false">
      <c r="A8799" s="0" t="s">
        <v>313</v>
      </c>
      <c r="B8799" s="0" t="s">
        <v>4</v>
      </c>
    </row>
    <row r="8800" customFormat="false" ht="12.8" hidden="false" customHeight="false" outlineLevel="0" collapsed="false">
      <c r="A8800" s="0" t="s">
        <v>311</v>
      </c>
      <c r="B8800" s="0" t="s">
        <v>4</v>
      </c>
    </row>
    <row r="8801" customFormat="false" ht="12.8" hidden="false" customHeight="false" outlineLevel="0" collapsed="false">
      <c r="A8801" s="0" t="s">
        <v>310</v>
      </c>
      <c r="B8801" s="0" t="s">
        <v>4</v>
      </c>
    </row>
    <row r="8802" customFormat="false" ht="12.8" hidden="false" customHeight="false" outlineLevel="0" collapsed="false">
      <c r="A8802" s="0" t="s">
        <v>313</v>
      </c>
      <c r="B8802" s="0" t="s">
        <v>4</v>
      </c>
    </row>
    <row r="8803" customFormat="false" ht="12.8" hidden="false" customHeight="false" outlineLevel="0" collapsed="false">
      <c r="A8803" s="0" t="s">
        <v>311</v>
      </c>
      <c r="B8803" s="0" t="s">
        <v>4</v>
      </c>
    </row>
    <row r="8804" customFormat="false" ht="12.8" hidden="false" customHeight="false" outlineLevel="0" collapsed="false">
      <c r="A8804" s="0" t="s">
        <v>311</v>
      </c>
      <c r="B8804" s="0" t="s">
        <v>4</v>
      </c>
    </row>
    <row r="8805" customFormat="false" ht="12.8" hidden="false" customHeight="false" outlineLevel="0" collapsed="false">
      <c r="A8805" s="0" t="s">
        <v>310</v>
      </c>
      <c r="B8805" s="0" t="s">
        <v>4</v>
      </c>
    </row>
    <row r="8806" customFormat="false" ht="12.8" hidden="false" customHeight="false" outlineLevel="0" collapsed="false">
      <c r="A8806" s="0" t="s">
        <v>310</v>
      </c>
      <c r="B8806" s="0" t="s">
        <v>4</v>
      </c>
    </row>
    <row r="8807" customFormat="false" ht="12.8" hidden="false" customHeight="false" outlineLevel="0" collapsed="false">
      <c r="A8807" s="0" t="s">
        <v>316</v>
      </c>
      <c r="B8807" s="0" t="s">
        <v>4</v>
      </c>
    </row>
    <row r="8808" customFormat="false" ht="12.8" hidden="false" customHeight="false" outlineLevel="0" collapsed="false">
      <c r="A8808" s="0" t="s">
        <v>310</v>
      </c>
      <c r="B8808" s="0" t="s">
        <v>4</v>
      </c>
    </row>
    <row r="8809" customFormat="false" ht="12.8" hidden="false" customHeight="false" outlineLevel="0" collapsed="false">
      <c r="A8809" s="0" t="s">
        <v>311</v>
      </c>
      <c r="B8809" s="0" t="s">
        <v>4</v>
      </c>
    </row>
    <row r="8810" customFormat="false" ht="12.8" hidden="false" customHeight="false" outlineLevel="0" collapsed="false">
      <c r="A8810" s="0" t="s">
        <v>311</v>
      </c>
      <c r="B8810" s="0" t="s">
        <v>4</v>
      </c>
    </row>
    <row r="8811" customFormat="false" ht="12.8" hidden="false" customHeight="false" outlineLevel="0" collapsed="false">
      <c r="A8811" s="0" t="s">
        <v>315</v>
      </c>
      <c r="B8811" s="0" t="s">
        <v>4</v>
      </c>
    </row>
    <row r="8812" customFormat="false" ht="12.8" hidden="false" customHeight="false" outlineLevel="0" collapsed="false">
      <c r="A8812" s="0" t="s">
        <v>310</v>
      </c>
      <c r="B8812" s="0" t="s">
        <v>4</v>
      </c>
    </row>
    <row r="8813" customFormat="false" ht="12.8" hidden="false" customHeight="false" outlineLevel="0" collapsed="false">
      <c r="A8813" s="0" t="s">
        <v>310</v>
      </c>
      <c r="B8813" s="0" t="s">
        <v>4</v>
      </c>
    </row>
    <row r="8814" customFormat="false" ht="12.8" hidden="false" customHeight="false" outlineLevel="0" collapsed="false">
      <c r="A8814" s="0" t="s">
        <v>316</v>
      </c>
      <c r="B8814" s="0" t="s">
        <v>4</v>
      </c>
    </row>
    <row r="8815" customFormat="false" ht="12.8" hidden="false" customHeight="false" outlineLevel="0" collapsed="false">
      <c r="A8815" s="0" t="s">
        <v>310</v>
      </c>
      <c r="B8815" s="0" t="s">
        <v>4</v>
      </c>
    </row>
    <row r="8816" customFormat="false" ht="12.8" hidden="false" customHeight="false" outlineLevel="0" collapsed="false">
      <c r="A8816" s="0" t="s">
        <v>311</v>
      </c>
      <c r="B8816" s="0" t="s">
        <v>4</v>
      </c>
    </row>
    <row r="8817" customFormat="false" ht="12.8" hidden="false" customHeight="false" outlineLevel="0" collapsed="false">
      <c r="A8817" s="0" t="s">
        <v>311</v>
      </c>
      <c r="B8817" s="0" t="s">
        <v>4</v>
      </c>
    </row>
    <row r="8818" customFormat="false" ht="12.8" hidden="false" customHeight="false" outlineLevel="0" collapsed="false">
      <c r="A8818" s="0" t="s">
        <v>311</v>
      </c>
      <c r="B8818" s="0" t="s">
        <v>4</v>
      </c>
    </row>
    <row r="8819" customFormat="false" ht="12.8" hidden="false" customHeight="false" outlineLevel="0" collapsed="false">
      <c r="A8819" s="0" t="s">
        <v>311</v>
      </c>
      <c r="B8819" s="0" t="s">
        <v>4</v>
      </c>
    </row>
    <row r="8820" customFormat="false" ht="12.8" hidden="false" customHeight="false" outlineLevel="0" collapsed="false">
      <c r="A8820" s="0" t="s">
        <v>310</v>
      </c>
      <c r="B8820" s="0" t="s">
        <v>4</v>
      </c>
    </row>
    <row r="8821" customFormat="false" ht="12.8" hidden="false" customHeight="false" outlineLevel="0" collapsed="false">
      <c r="A8821" s="0" t="s">
        <v>311</v>
      </c>
      <c r="B8821" s="0" t="s">
        <v>4</v>
      </c>
    </row>
    <row r="8822" customFormat="false" ht="12.8" hidden="false" customHeight="false" outlineLevel="0" collapsed="false">
      <c r="A8822" s="0" t="s">
        <v>310</v>
      </c>
      <c r="B8822" s="0" t="s">
        <v>4</v>
      </c>
    </row>
    <row r="8823" customFormat="false" ht="12.8" hidden="false" customHeight="false" outlineLevel="0" collapsed="false">
      <c r="A8823" s="0" t="s">
        <v>310</v>
      </c>
      <c r="B8823" s="0" t="s">
        <v>4</v>
      </c>
    </row>
    <row r="8824" customFormat="false" ht="12.8" hidden="false" customHeight="false" outlineLevel="0" collapsed="false">
      <c r="A8824" s="0" t="s">
        <v>310</v>
      </c>
      <c r="B8824" s="0" t="s">
        <v>4</v>
      </c>
    </row>
    <row r="8825" customFormat="false" ht="12.8" hidden="false" customHeight="false" outlineLevel="0" collapsed="false">
      <c r="A8825" s="0" t="s">
        <v>310</v>
      </c>
      <c r="B8825" s="0" t="s">
        <v>4</v>
      </c>
    </row>
    <row r="8826" customFormat="false" ht="12.8" hidden="false" customHeight="false" outlineLevel="0" collapsed="false">
      <c r="A8826" s="0" t="s">
        <v>312</v>
      </c>
      <c r="B8826" s="0" t="s">
        <v>4</v>
      </c>
    </row>
    <row r="8827" customFormat="false" ht="12.8" hidden="false" customHeight="false" outlineLevel="0" collapsed="false">
      <c r="A8827" s="0" t="s">
        <v>311</v>
      </c>
      <c r="B8827" s="0" t="s">
        <v>4</v>
      </c>
    </row>
    <row r="8828" customFormat="false" ht="12.8" hidden="false" customHeight="false" outlineLevel="0" collapsed="false">
      <c r="A8828" s="0" t="s">
        <v>311</v>
      </c>
      <c r="B8828" s="0" t="s">
        <v>4</v>
      </c>
    </row>
    <row r="8829" customFormat="false" ht="12.8" hidden="false" customHeight="false" outlineLevel="0" collapsed="false">
      <c r="A8829" s="0" t="s">
        <v>310</v>
      </c>
      <c r="B8829" s="0" t="s">
        <v>4</v>
      </c>
    </row>
    <row r="8830" customFormat="false" ht="12.8" hidden="false" customHeight="false" outlineLevel="0" collapsed="false">
      <c r="A8830" s="0" t="s">
        <v>312</v>
      </c>
      <c r="B8830" s="0" t="s">
        <v>4</v>
      </c>
    </row>
    <row r="8831" customFormat="false" ht="12.8" hidden="false" customHeight="false" outlineLevel="0" collapsed="false">
      <c r="A8831" s="0" t="s">
        <v>313</v>
      </c>
      <c r="B8831" s="0" t="s">
        <v>4</v>
      </c>
    </row>
    <row r="8832" customFormat="false" ht="12.8" hidden="false" customHeight="false" outlineLevel="0" collapsed="false">
      <c r="A8832" s="0" t="s">
        <v>310</v>
      </c>
      <c r="B8832" s="0" t="s">
        <v>4</v>
      </c>
    </row>
    <row r="8833" customFormat="false" ht="12.8" hidden="false" customHeight="false" outlineLevel="0" collapsed="false">
      <c r="A8833" s="0" t="s">
        <v>313</v>
      </c>
      <c r="B8833" s="0" t="s">
        <v>4</v>
      </c>
    </row>
    <row r="8834" customFormat="false" ht="12.8" hidden="false" customHeight="false" outlineLevel="0" collapsed="false">
      <c r="A8834" s="0" t="s">
        <v>313</v>
      </c>
      <c r="B8834" s="0" t="s">
        <v>4</v>
      </c>
    </row>
    <row r="8835" customFormat="false" ht="12.8" hidden="false" customHeight="false" outlineLevel="0" collapsed="false">
      <c r="A8835" s="0" t="s">
        <v>310</v>
      </c>
      <c r="B8835" s="0" t="s">
        <v>4</v>
      </c>
    </row>
    <row r="8836" customFormat="false" ht="12.8" hidden="false" customHeight="false" outlineLevel="0" collapsed="false">
      <c r="A8836" s="0" t="s">
        <v>310</v>
      </c>
      <c r="B8836" s="0" t="s">
        <v>4</v>
      </c>
    </row>
    <row r="8837" customFormat="false" ht="12.8" hidden="false" customHeight="false" outlineLevel="0" collapsed="false">
      <c r="A8837" s="0" t="s">
        <v>311</v>
      </c>
      <c r="B8837" s="0" t="s">
        <v>4</v>
      </c>
    </row>
    <row r="8838" customFormat="false" ht="12.8" hidden="false" customHeight="false" outlineLevel="0" collapsed="false">
      <c r="A8838" s="0" t="s">
        <v>311</v>
      </c>
      <c r="B8838" s="0" t="s">
        <v>4</v>
      </c>
    </row>
    <row r="8839" customFormat="false" ht="12.8" hidden="false" customHeight="false" outlineLevel="0" collapsed="false">
      <c r="A8839" s="0" t="s">
        <v>311</v>
      </c>
      <c r="B8839" s="0" t="s">
        <v>4</v>
      </c>
    </row>
    <row r="8840" customFormat="false" ht="12.8" hidden="false" customHeight="false" outlineLevel="0" collapsed="false">
      <c r="A8840" s="0" t="s">
        <v>310</v>
      </c>
      <c r="B8840" s="0" t="s">
        <v>4</v>
      </c>
    </row>
    <row r="8841" customFormat="false" ht="12.8" hidden="false" customHeight="false" outlineLevel="0" collapsed="false">
      <c r="A8841" s="0" t="s">
        <v>311</v>
      </c>
      <c r="B8841" s="0" t="s">
        <v>4</v>
      </c>
    </row>
    <row r="8842" customFormat="false" ht="12.8" hidden="false" customHeight="false" outlineLevel="0" collapsed="false">
      <c r="A8842" s="0" t="s">
        <v>312</v>
      </c>
      <c r="B8842" s="0" t="s">
        <v>4</v>
      </c>
    </row>
    <row r="8843" customFormat="false" ht="12.8" hidden="false" customHeight="false" outlineLevel="0" collapsed="false">
      <c r="A8843" s="0" t="s">
        <v>310</v>
      </c>
      <c r="B8843" s="0" t="s">
        <v>4</v>
      </c>
    </row>
    <row r="8844" customFormat="false" ht="12.8" hidden="false" customHeight="false" outlineLevel="0" collapsed="false">
      <c r="A8844" s="0" t="s">
        <v>315</v>
      </c>
      <c r="B8844" s="0" t="s">
        <v>4</v>
      </c>
    </row>
    <row r="8845" customFormat="false" ht="12.8" hidden="false" customHeight="false" outlineLevel="0" collapsed="false">
      <c r="A8845" s="0" t="s">
        <v>310</v>
      </c>
      <c r="B8845" s="0" t="s">
        <v>4</v>
      </c>
    </row>
    <row r="8846" customFormat="false" ht="12.8" hidden="false" customHeight="false" outlineLevel="0" collapsed="false">
      <c r="A8846" s="0" t="s">
        <v>317</v>
      </c>
      <c r="B8846" s="0" t="s">
        <v>4</v>
      </c>
    </row>
    <row r="8847" customFormat="false" ht="12.8" hidden="false" customHeight="false" outlineLevel="0" collapsed="false">
      <c r="A8847" s="0" t="s">
        <v>311</v>
      </c>
      <c r="B8847" s="0" t="s">
        <v>4</v>
      </c>
    </row>
    <row r="8848" customFormat="false" ht="12.8" hidden="false" customHeight="false" outlineLevel="0" collapsed="false">
      <c r="A8848" s="0" t="s">
        <v>312</v>
      </c>
      <c r="B8848" s="0" t="s">
        <v>4</v>
      </c>
    </row>
    <row r="8849" customFormat="false" ht="12.8" hidden="false" customHeight="false" outlineLevel="0" collapsed="false">
      <c r="A8849" s="0" t="s">
        <v>311</v>
      </c>
      <c r="B8849" s="0" t="s">
        <v>4</v>
      </c>
    </row>
    <row r="8850" customFormat="false" ht="12.8" hidden="false" customHeight="false" outlineLevel="0" collapsed="false">
      <c r="A8850" s="0" t="s">
        <v>312</v>
      </c>
      <c r="B8850" s="0" t="s">
        <v>4</v>
      </c>
    </row>
    <row r="8851" customFormat="false" ht="12.8" hidden="false" customHeight="false" outlineLevel="0" collapsed="false">
      <c r="A8851" s="0" t="s">
        <v>311</v>
      </c>
      <c r="B8851" s="0" t="s">
        <v>4</v>
      </c>
    </row>
    <row r="8852" customFormat="false" ht="12.8" hidden="false" customHeight="false" outlineLevel="0" collapsed="false">
      <c r="A8852" s="0" t="s">
        <v>311</v>
      </c>
      <c r="B8852" s="0" t="s">
        <v>4</v>
      </c>
    </row>
    <row r="8853" customFormat="false" ht="12.8" hidden="false" customHeight="false" outlineLevel="0" collapsed="false">
      <c r="A8853" s="0" t="s">
        <v>311</v>
      </c>
      <c r="B8853" s="0" t="s">
        <v>4</v>
      </c>
    </row>
    <row r="8854" customFormat="false" ht="12.8" hidden="false" customHeight="false" outlineLevel="0" collapsed="false">
      <c r="A8854" s="0" t="s">
        <v>312</v>
      </c>
      <c r="B8854" s="0" t="s">
        <v>4</v>
      </c>
    </row>
    <row r="8855" customFormat="false" ht="12.8" hidden="false" customHeight="false" outlineLevel="0" collapsed="false">
      <c r="A8855" s="0" t="s">
        <v>311</v>
      </c>
      <c r="B8855" s="0" t="s">
        <v>4</v>
      </c>
    </row>
    <row r="8856" customFormat="false" ht="12.8" hidden="false" customHeight="false" outlineLevel="0" collapsed="false">
      <c r="A8856" s="0" t="s">
        <v>312</v>
      </c>
      <c r="B8856" s="0" t="s">
        <v>4</v>
      </c>
    </row>
    <row r="8857" customFormat="false" ht="12.8" hidden="false" customHeight="false" outlineLevel="0" collapsed="false">
      <c r="A8857" s="0" t="s">
        <v>313</v>
      </c>
      <c r="B8857" s="0" t="s">
        <v>4</v>
      </c>
    </row>
    <row r="8858" customFormat="false" ht="12.8" hidden="false" customHeight="false" outlineLevel="0" collapsed="false">
      <c r="A8858" s="0" t="s">
        <v>315</v>
      </c>
      <c r="B8858" s="0" t="s">
        <v>4</v>
      </c>
    </row>
    <row r="8859" customFormat="false" ht="12.8" hidden="false" customHeight="false" outlineLevel="0" collapsed="false">
      <c r="A8859" s="0" t="s">
        <v>311</v>
      </c>
      <c r="B8859" s="0" t="s">
        <v>4</v>
      </c>
    </row>
    <row r="8860" customFormat="false" ht="12.8" hidden="false" customHeight="false" outlineLevel="0" collapsed="false">
      <c r="A8860" s="0" t="s">
        <v>314</v>
      </c>
      <c r="B8860" s="0" t="s">
        <v>4</v>
      </c>
    </row>
    <row r="8861" customFormat="false" ht="12.8" hidden="false" customHeight="false" outlineLevel="0" collapsed="false">
      <c r="A8861" s="0" t="s">
        <v>311</v>
      </c>
      <c r="B8861" s="0" t="s">
        <v>4</v>
      </c>
    </row>
    <row r="8862" customFormat="false" ht="12.8" hidden="false" customHeight="false" outlineLevel="0" collapsed="false">
      <c r="A8862" s="0" t="s">
        <v>312</v>
      </c>
      <c r="B8862" s="0" t="s">
        <v>4</v>
      </c>
    </row>
    <row r="8863" customFormat="false" ht="12.8" hidden="false" customHeight="false" outlineLevel="0" collapsed="false">
      <c r="A8863" s="0" t="s">
        <v>311</v>
      </c>
      <c r="B8863" s="0" t="s">
        <v>4</v>
      </c>
    </row>
    <row r="8864" customFormat="false" ht="12.8" hidden="false" customHeight="false" outlineLevel="0" collapsed="false">
      <c r="A8864" s="0" t="s">
        <v>312</v>
      </c>
      <c r="B8864" s="0" t="s">
        <v>4</v>
      </c>
    </row>
    <row r="8865" customFormat="false" ht="12.8" hidden="false" customHeight="false" outlineLevel="0" collapsed="false">
      <c r="A8865" s="0" t="s">
        <v>311</v>
      </c>
      <c r="B8865" s="0" t="s">
        <v>4</v>
      </c>
    </row>
    <row r="8866" customFormat="false" ht="12.8" hidden="false" customHeight="false" outlineLevel="0" collapsed="false">
      <c r="A8866" s="0" t="s">
        <v>311</v>
      </c>
      <c r="B8866" s="0" t="s">
        <v>4</v>
      </c>
    </row>
    <row r="8867" customFormat="false" ht="12.8" hidden="false" customHeight="false" outlineLevel="0" collapsed="false">
      <c r="A8867" s="0" t="s">
        <v>312</v>
      </c>
      <c r="B8867" s="0" t="s">
        <v>4</v>
      </c>
    </row>
    <row r="8868" customFormat="false" ht="12.8" hidden="false" customHeight="false" outlineLevel="0" collapsed="false">
      <c r="A8868" s="0" t="s">
        <v>311</v>
      </c>
      <c r="B8868" s="0" t="s">
        <v>4</v>
      </c>
    </row>
    <row r="8869" customFormat="false" ht="12.8" hidden="false" customHeight="false" outlineLevel="0" collapsed="false">
      <c r="A8869" s="0" t="s">
        <v>311</v>
      </c>
      <c r="B8869" s="0" t="s">
        <v>4</v>
      </c>
    </row>
    <row r="8870" customFormat="false" ht="12.8" hidden="false" customHeight="false" outlineLevel="0" collapsed="false">
      <c r="A8870" s="0" t="s">
        <v>311</v>
      </c>
      <c r="B8870" s="0" t="s">
        <v>4</v>
      </c>
    </row>
    <row r="8871" customFormat="false" ht="12.8" hidden="false" customHeight="false" outlineLevel="0" collapsed="false">
      <c r="A8871" s="0" t="s">
        <v>311</v>
      </c>
      <c r="B8871" s="0" t="s">
        <v>4</v>
      </c>
    </row>
    <row r="8872" customFormat="false" ht="12.8" hidden="false" customHeight="false" outlineLevel="0" collapsed="false">
      <c r="A8872" s="0" t="s">
        <v>311</v>
      </c>
      <c r="B8872" s="0" t="s">
        <v>4</v>
      </c>
    </row>
    <row r="8873" customFormat="false" ht="12.8" hidden="false" customHeight="false" outlineLevel="0" collapsed="false">
      <c r="A8873" s="0" t="s">
        <v>312</v>
      </c>
      <c r="B8873" s="0" t="s">
        <v>4</v>
      </c>
    </row>
    <row r="8874" customFormat="false" ht="12.8" hidden="false" customHeight="false" outlineLevel="0" collapsed="false">
      <c r="A8874" s="0" t="s">
        <v>312</v>
      </c>
      <c r="B8874" s="0" t="s">
        <v>4</v>
      </c>
    </row>
    <row r="8875" customFormat="false" ht="12.8" hidden="false" customHeight="false" outlineLevel="0" collapsed="false">
      <c r="A8875" s="0" t="s">
        <v>312</v>
      </c>
      <c r="B8875" s="0" t="s">
        <v>4</v>
      </c>
    </row>
    <row r="8876" customFormat="false" ht="12.8" hidden="false" customHeight="false" outlineLevel="0" collapsed="false">
      <c r="A8876" s="0" t="s">
        <v>311</v>
      </c>
      <c r="B8876" s="0" t="s">
        <v>4</v>
      </c>
    </row>
    <row r="8877" customFormat="false" ht="12.8" hidden="false" customHeight="false" outlineLevel="0" collapsed="false">
      <c r="A8877" s="0" t="s">
        <v>311</v>
      </c>
      <c r="B8877" s="0" t="s">
        <v>4</v>
      </c>
    </row>
    <row r="8878" customFormat="false" ht="12.8" hidden="false" customHeight="false" outlineLevel="0" collapsed="false">
      <c r="A8878" s="0" t="s">
        <v>312</v>
      </c>
      <c r="B8878" s="0" t="s">
        <v>4</v>
      </c>
    </row>
    <row r="8879" customFormat="false" ht="12.8" hidden="false" customHeight="false" outlineLevel="0" collapsed="false">
      <c r="A8879" s="0" t="s">
        <v>311</v>
      </c>
      <c r="B8879" s="0" t="s">
        <v>4</v>
      </c>
    </row>
    <row r="8880" customFormat="false" ht="12.8" hidden="false" customHeight="false" outlineLevel="0" collapsed="false">
      <c r="A8880" s="0" t="s">
        <v>312</v>
      </c>
      <c r="B8880" s="0" t="s">
        <v>4</v>
      </c>
    </row>
    <row r="8881" customFormat="false" ht="12.8" hidden="false" customHeight="false" outlineLevel="0" collapsed="false">
      <c r="A8881" s="0" t="s">
        <v>311</v>
      </c>
      <c r="B8881" s="0" t="s">
        <v>4</v>
      </c>
    </row>
    <row r="8882" customFormat="false" ht="12.8" hidden="false" customHeight="false" outlineLevel="0" collapsed="false">
      <c r="A8882" s="0" t="s">
        <v>312</v>
      </c>
      <c r="B8882" s="0" t="s">
        <v>4</v>
      </c>
    </row>
    <row r="8883" customFormat="false" ht="12.8" hidden="false" customHeight="false" outlineLevel="0" collapsed="false">
      <c r="A8883" s="0" t="s">
        <v>310</v>
      </c>
      <c r="B8883" s="0" t="s">
        <v>4</v>
      </c>
    </row>
    <row r="8884" customFormat="false" ht="12.8" hidden="false" customHeight="false" outlineLevel="0" collapsed="false">
      <c r="A8884" s="0" t="s">
        <v>311</v>
      </c>
      <c r="B8884" s="0" t="s">
        <v>4</v>
      </c>
    </row>
    <row r="8885" customFormat="false" ht="12.8" hidden="false" customHeight="false" outlineLevel="0" collapsed="false">
      <c r="A8885" s="0" t="s">
        <v>311</v>
      </c>
      <c r="B8885" s="0" t="s">
        <v>4</v>
      </c>
    </row>
    <row r="8886" customFormat="false" ht="12.8" hidden="false" customHeight="false" outlineLevel="0" collapsed="false">
      <c r="A8886" s="0" t="s">
        <v>313</v>
      </c>
      <c r="B8886" s="0" t="s">
        <v>4</v>
      </c>
    </row>
    <row r="8887" customFormat="false" ht="12.8" hidden="false" customHeight="false" outlineLevel="0" collapsed="false">
      <c r="A8887" s="0" t="s">
        <v>313</v>
      </c>
      <c r="B8887" s="0" t="s">
        <v>4</v>
      </c>
    </row>
    <row r="8888" customFormat="false" ht="12.8" hidden="false" customHeight="false" outlineLevel="0" collapsed="false">
      <c r="A8888" s="0" t="s">
        <v>313</v>
      </c>
      <c r="B8888" s="0" t="s">
        <v>4</v>
      </c>
    </row>
    <row r="8889" customFormat="false" ht="12.8" hidden="false" customHeight="false" outlineLevel="0" collapsed="false">
      <c r="A8889" s="0" t="s">
        <v>311</v>
      </c>
      <c r="B8889" s="0" t="s">
        <v>4</v>
      </c>
    </row>
    <row r="8890" customFormat="false" ht="12.8" hidden="false" customHeight="false" outlineLevel="0" collapsed="false">
      <c r="A8890" s="0" t="s">
        <v>311</v>
      </c>
      <c r="B8890" s="0" t="s">
        <v>4</v>
      </c>
    </row>
    <row r="8891" customFormat="false" ht="12.8" hidden="false" customHeight="false" outlineLevel="0" collapsed="false">
      <c r="A8891" s="0" t="s">
        <v>311</v>
      </c>
      <c r="B8891" s="0" t="s">
        <v>4</v>
      </c>
    </row>
    <row r="8892" customFormat="false" ht="12.8" hidden="false" customHeight="false" outlineLevel="0" collapsed="false">
      <c r="A8892" s="0" t="s">
        <v>315</v>
      </c>
      <c r="B8892" s="0" t="s">
        <v>4</v>
      </c>
    </row>
    <row r="8893" customFormat="false" ht="12.8" hidden="false" customHeight="false" outlineLevel="0" collapsed="false">
      <c r="A8893" s="0" t="s">
        <v>313</v>
      </c>
      <c r="B8893" s="0" t="s">
        <v>4</v>
      </c>
    </row>
    <row r="8894" customFormat="false" ht="12.8" hidden="false" customHeight="false" outlineLevel="0" collapsed="false">
      <c r="A8894" s="0" t="s">
        <v>314</v>
      </c>
      <c r="B8894" s="0" t="s">
        <v>4</v>
      </c>
    </row>
    <row r="8895" customFormat="false" ht="12.8" hidden="false" customHeight="false" outlineLevel="0" collapsed="false">
      <c r="A8895" s="0" t="s">
        <v>313</v>
      </c>
      <c r="B8895" s="0" t="s">
        <v>4</v>
      </c>
    </row>
    <row r="8896" customFormat="false" ht="12.8" hidden="false" customHeight="false" outlineLevel="0" collapsed="false">
      <c r="A8896" s="0" t="s">
        <v>310</v>
      </c>
      <c r="B8896" s="0" t="s">
        <v>4</v>
      </c>
    </row>
    <row r="8897" customFormat="false" ht="12.8" hidden="false" customHeight="false" outlineLevel="0" collapsed="false">
      <c r="A8897" s="0" t="s">
        <v>312</v>
      </c>
      <c r="B8897" s="0" t="s">
        <v>4</v>
      </c>
    </row>
    <row r="8898" customFormat="false" ht="12.8" hidden="false" customHeight="false" outlineLevel="0" collapsed="false">
      <c r="A8898" s="0" t="s">
        <v>310</v>
      </c>
      <c r="B8898" s="0" t="s">
        <v>4</v>
      </c>
    </row>
    <row r="8899" customFormat="false" ht="12.8" hidden="false" customHeight="false" outlineLevel="0" collapsed="false">
      <c r="A8899" s="0" t="s">
        <v>313</v>
      </c>
      <c r="B8899" s="0" t="s">
        <v>4</v>
      </c>
    </row>
    <row r="8900" customFormat="false" ht="12.8" hidden="false" customHeight="false" outlineLevel="0" collapsed="false">
      <c r="A8900" s="0" t="s">
        <v>312</v>
      </c>
      <c r="B8900" s="0" t="s">
        <v>4</v>
      </c>
    </row>
    <row r="8901" customFormat="false" ht="12.8" hidden="false" customHeight="false" outlineLevel="0" collapsed="false">
      <c r="A8901" s="0" t="s">
        <v>311</v>
      </c>
      <c r="B8901" s="0" t="s">
        <v>4</v>
      </c>
    </row>
    <row r="8902" customFormat="false" ht="12.8" hidden="false" customHeight="false" outlineLevel="0" collapsed="false">
      <c r="A8902" s="0" t="s">
        <v>312</v>
      </c>
      <c r="B8902" s="0" t="s">
        <v>4</v>
      </c>
    </row>
    <row r="8903" customFormat="false" ht="12.8" hidden="false" customHeight="false" outlineLevel="0" collapsed="false">
      <c r="A8903" s="0" t="s">
        <v>312</v>
      </c>
      <c r="B8903" s="0" t="s">
        <v>4</v>
      </c>
    </row>
    <row r="8904" customFormat="false" ht="12.8" hidden="false" customHeight="false" outlineLevel="0" collapsed="false">
      <c r="A8904" s="0" t="s">
        <v>312</v>
      </c>
      <c r="B8904" s="0" t="s">
        <v>4</v>
      </c>
    </row>
    <row r="8905" customFormat="false" ht="12.8" hidden="false" customHeight="false" outlineLevel="0" collapsed="false">
      <c r="A8905" s="0" t="s">
        <v>312</v>
      </c>
      <c r="B8905" s="0" t="s">
        <v>4</v>
      </c>
    </row>
    <row r="8906" customFormat="false" ht="12.8" hidden="false" customHeight="false" outlineLevel="0" collapsed="false">
      <c r="A8906" s="0" t="s">
        <v>312</v>
      </c>
      <c r="B8906" s="0" t="s">
        <v>4</v>
      </c>
    </row>
    <row r="8907" customFormat="false" ht="12.8" hidden="false" customHeight="false" outlineLevel="0" collapsed="false">
      <c r="A8907" s="0" t="s">
        <v>313</v>
      </c>
      <c r="B8907" s="0" t="s">
        <v>4</v>
      </c>
    </row>
    <row r="8908" customFormat="false" ht="12.8" hidden="false" customHeight="false" outlineLevel="0" collapsed="false">
      <c r="A8908" s="0" t="s">
        <v>311</v>
      </c>
      <c r="B8908" s="0" t="s">
        <v>4</v>
      </c>
    </row>
    <row r="8909" customFormat="false" ht="12.8" hidden="false" customHeight="false" outlineLevel="0" collapsed="false">
      <c r="A8909" s="0" t="s">
        <v>312</v>
      </c>
      <c r="B8909" s="0" t="s">
        <v>4</v>
      </c>
    </row>
    <row r="8910" customFormat="false" ht="12.8" hidden="false" customHeight="false" outlineLevel="0" collapsed="false">
      <c r="A8910" s="0" t="s">
        <v>312</v>
      </c>
      <c r="B8910" s="0" t="s">
        <v>4</v>
      </c>
    </row>
    <row r="8911" customFormat="false" ht="12.8" hidden="false" customHeight="false" outlineLevel="0" collapsed="false">
      <c r="A8911" s="0" t="s">
        <v>310</v>
      </c>
      <c r="B8911" s="0" t="s">
        <v>4</v>
      </c>
    </row>
    <row r="8912" customFormat="false" ht="12.8" hidden="false" customHeight="false" outlineLevel="0" collapsed="false">
      <c r="A8912" s="0" t="s">
        <v>311</v>
      </c>
      <c r="B8912" s="0" t="s">
        <v>4</v>
      </c>
    </row>
    <row r="8913" customFormat="false" ht="12.8" hidden="false" customHeight="false" outlineLevel="0" collapsed="false">
      <c r="A8913" s="0" t="s">
        <v>311</v>
      </c>
      <c r="B8913" s="0" t="s">
        <v>4</v>
      </c>
    </row>
    <row r="8914" customFormat="false" ht="12.8" hidden="false" customHeight="false" outlineLevel="0" collapsed="false">
      <c r="A8914" s="0" t="s">
        <v>311</v>
      </c>
      <c r="B8914" s="0" t="s">
        <v>4</v>
      </c>
    </row>
    <row r="8915" customFormat="false" ht="12.8" hidden="false" customHeight="false" outlineLevel="0" collapsed="false">
      <c r="A8915" s="0" t="s">
        <v>311</v>
      </c>
      <c r="B8915" s="0" t="s">
        <v>4</v>
      </c>
    </row>
    <row r="8916" customFormat="false" ht="12.8" hidden="false" customHeight="false" outlineLevel="0" collapsed="false">
      <c r="A8916" s="0" t="s">
        <v>311</v>
      </c>
      <c r="B8916" s="0" t="s">
        <v>4</v>
      </c>
    </row>
    <row r="8917" customFormat="false" ht="12.8" hidden="false" customHeight="false" outlineLevel="0" collapsed="false">
      <c r="A8917" s="0" t="s">
        <v>312</v>
      </c>
      <c r="B8917" s="0" t="s">
        <v>4</v>
      </c>
    </row>
    <row r="8918" customFormat="false" ht="12.8" hidden="false" customHeight="false" outlineLevel="0" collapsed="false">
      <c r="A8918" s="0" t="s">
        <v>312</v>
      </c>
      <c r="B8918" s="0" t="s">
        <v>4</v>
      </c>
    </row>
    <row r="8919" customFormat="false" ht="12.8" hidden="false" customHeight="false" outlineLevel="0" collapsed="false">
      <c r="A8919" s="0" t="s">
        <v>311</v>
      </c>
      <c r="B8919" s="0" t="s">
        <v>4</v>
      </c>
    </row>
    <row r="8920" customFormat="false" ht="12.8" hidden="false" customHeight="false" outlineLevel="0" collapsed="false">
      <c r="A8920" s="0" t="s">
        <v>311</v>
      </c>
      <c r="B8920" s="0" t="s">
        <v>4</v>
      </c>
    </row>
    <row r="8921" customFormat="false" ht="12.8" hidden="false" customHeight="false" outlineLevel="0" collapsed="false">
      <c r="A8921" s="0" t="s">
        <v>312</v>
      </c>
      <c r="B8921" s="0" t="s">
        <v>4</v>
      </c>
    </row>
    <row r="8922" customFormat="false" ht="12.8" hidden="false" customHeight="false" outlineLevel="0" collapsed="false">
      <c r="A8922" s="0" t="s">
        <v>318</v>
      </c>
      <c r="B8922" s="0" t="s">
        <v>4</v>
      </c>
    </row>
    <row r="8923" customFormat="false" ht="12.8" hidden="false" customHeight="false" outlineLevel="0" collapsed="false">
      <c r="A8923" s="0" t="s">
        <v>313</v>
      </c>
      <c r="B8923" s="0" t="s">
        <v>4</v>
      </c>
    </row>
    <row r="8924" customFormat="false" ht="12.8" hidden="false" customHeight="false" outlineLevel="0" collapsed="false">
      <c r="A8924" s="0" t="s">
        <v>310</v>
      </c>
      <c r="B8924" s="0" t="s">
        <v>4</v>
      </c>
    </row>
    <row r="8925" customFormat="false" ht="12.8" hidden="false" customHeight="false" outlineLevel="0" collapsed="false">
      <c r="A8925" s="0" t="s">
        <v>313</v>
      </c>
      <c r="B8925" s="0" t="s">
        <v>4</v>
      </c>
    </row>
    <row r="8926" customFormat="false" ht="12.8" hidden="false" customHeight="false" outlineLevel="0" collapsed="false">
      <c r="A8926" s="0" t="s">
        <v>312</v>
      </c>
      <c r="B8926" s="0" t="s">
        <v>4</v>
      </c>
    </row>
    <row r="8927" customFormat="false" ht="12.8" hidden="false" customHeight="false" outlineLevel="0" collapsed="false">
      <c r="A8927" s="0" t="s">
        <v>313</v>
      </c>
      <c r="B8927" s="0" t="s">
        <v>4</v>
      </c>
    </row>
    <row r="8928" customFormat="false" ht="12.8" hidden="false" customHeight="false" outlineLevel="0" collapsed="false">
      <c r="A8928" s="0" t="s">
        <v>310</v>
      </c>
      <c r="B8928" s="0" t="s">
        <v>4</v>
      </c>
    </row>
    <row r="8929" customFormat="false" ht="12.8" hidden="false" customHeight="false" outlineLevel="0" collapsed="false">
      <c r="A8929" s="0" t="s">
        <v>313</v>
      </c>
      <c r="B8929" s="0" t="s">
        <v>4</v>
      </c>
    </row>
    <row r="8930" customFormat="false" ht="12.8" hidden="false" customHeight="false" outlineLevel="0" collapsed="false">
      <c r="A8930" s="0" t="s">
        <v>313</v>
      </c>
      <c r="B8930" s="0" t="s">
        <v>4</v>
      </c>
    </row>
    <row r="8931" customFormat="false" ht="12.8" hidden="false" customHeight="false" outlineLevel="0" collapsed="false">
      <c r="A8931" s="0" t="s">
        <v>311</v>
      </c>
      <c r="B8931" s="0" t="s">
        <v>4</v>
      </c>
    </row>
    <row r="8932" customFormat="false" ht="12.8" hidden="false" customHeight="false" outlineLevel="0" collapsed="false">
      <c r="A8932" s="0" t="s">
        <v>310</v>
      </c>
      <c r="B8932" s="0" t="s">
        <v>4</v>
      </c>
    </row>
    <row r="8933" customFormat="false" ht="12.8" hidden="false" customHeight="false" outlineLevel="0" collapsed="false">
      <c r="A8933" s="0" t="s">
        <v>313</v>
      </c>
      <c r="B8933" s="0" t="s">
        <v>4</v>
      </c>
    </row>
    <row r="8934" customFormat="false" ht="12.8" hidden="false" customHeight="false" outlineLevel="0" collapsed="false">
      <c r="A8934" s="0" t="s">
        <v>310</v>
      </c>
      <c r="B8934" s="0" t="s">
        <v>4</v>
      </c>
    </row>
    <row r="8935" customFormat="false" ht="12.8" hidden="false" customHeight="false" outlineLevel="0" collapsed="false">
      <c r="A8935" s="0" t="s">
        <v>311</v>
      </c>
      <c r="B8935" s="0" t="s">
        <v>4</v>
      </c>
    </row>
    <row r="8936" customFormat="false" ht="12.8" hidden="false" customHeight="false" outlineLevel="0" collapsed="false">
      <c r="A8936" s="0" t="s">
        <v>311</v>
      </c>
      <c r="B8936" s="0" t="s">
        <v>4</v>
      </c>
    </row>
    <row r="8937" customFormat="false" ht="12.8" hidden="false" customHeight="false" outlineLevel="0" collapsed="false">
      <c r="A8937" s="0" t="s">
        <v>313</v>
      </c>
      <c r="B8937" s="0" t="s">
        <v>4</v>
      </c>
    </row>
    <row r="8938" customFormat="false" ht="12.8" hidden="false" customHeight="false" outlineLevel="0" collapsed="false">
      <c r="A8938" s="0" t="s">
        <v>318</v>
      </c>
      <c r="B8938" s="0" t="s">
        <v>4</v>
      </c>
    </row>
    <row r="8939" customFormat="false" ht="12.8" hidden="false" customHeight="false" outlineLevel="0" collapsed="false">
      <c r="A8939" s="0" t="s">
        <v>311</v>
      </c>
      <c r="B8939" s="0" t="s">
        <v>4</v>
      </c>
    </row>
    <row r="8940" customFormat="false" ht="12.8" hidden="false" customHeight="false" outlineLevel="0" collapsed="false">
      <c r="A8940" s="0" t="s">
        <v>311</v>
      </c>
      <c r="B8940" s="0" t="s">
        <v>4</v>
      </c>
    </row>
    <row r="8941" customFormat="false" ht="12.8" hidden="false" customHeight="false" outlineLevel="0" collapsed="false">
      <c r="A8941" s="0" t="s">
        <v>311</v>
      </c>
      <c r="B8941" s="0" t="s">
        <v>4</v>
      </c>
    </row>
    <row r="8942" customFormat="false" ht="12.8" hidden="false" customHeight="false" outlineLevel="0" collapsed="false">
      <c r="A8942" s="0" t="s">
        <v>311</v>
      </c>
      <c r="B8942" s="0" t="s">
        <v>4</v>
      </c>
    </row>
    <row r="8943" customFormat="false" ht="12.8" hidden="false" customHeight="false" outlineLevel="0" collapsed="false">
      <c r="A8943" s="0" t="s">
        <v>310</v>
      </c>
      <c r="B8943" s="0" t="s">
        <v>4</v>
      </c>
    </row>
    <row r="8944" customFormat="false" ht="12.8" hidden="false" customHeight="false" outlineLevel="0" collapsed="false">
      <c r="A8944" s="0" t="s">
        <v>313</v>
      </c>
      <c r="B8944" s="0" t="s">
        <v>4</v>
      </c>
    </row>
    <row r="8945" customFormat="false" ht="12.8" hidden="false" customHeight="false" outlineLevel="0" collapsed="false">
      <c r="A8945" s="0" t="s">
        <v>313</v>
      </c>
      <c r="B8945" s="0" t="s">
        <v>4</v>
      </c>
    </row>
    <row r="8946" customFormat="false" ht="12.8" hidden="false" customHeight="false" outlineLevel="0" collapsed="false">
      <c r="A8946" s="0" t="s">
        <v>310</v>
      </c>
      <c r="B8946" s="0" t="s">
        <v>4</v>
      </c>
    </row>
    <row r="8947" customFormat="false" ht="12.8" hidden="false" customHeight="false" outlineLevel="0" collapsed="false">
      <c r="A8947" s="0" t="s">
        <v>313</v>
      </c>
      <c r="B8947" s="0" t="s">
        <v>4</v>
      </c>
    </row>
    <row r="8948" customFormat="false" ht="12.8" hidden="false" customHeight="false" outlineLevel="0" collapsed="false">
      <c r="A8948" s="0" t="s">
        <v>312</v>
      </c>
      <c r="B8948" s="0" t="s">
        <v>4</v>
      </c>
    </row>
    <row r="8949" customFormat="false" ht="12.8" hidden="false" customHeight="false" outlineLevel="0" collapsed="false">
      <c r="A8949" s="0" t="s">
        <v>313</v>
      </c>
      <c r="B8949" s="0" t="s">
        <v>4</v>
      </c>
    </row>
    <row r="8950" customFormat="false" ht="12.8" hidden="false" customHeight="false" outlineLevel="0" collapsed="false">
      <c r="A8950" s="0" t="s">
        <v>313</v>
      </c>
      <c r="B8950" s="0" t="s">
        <v>4</v>
      </c>
    </row>
    <row r="8951" customFormat="false" ht="12.8" hidden="false" customHeight="false" outlineLevel="0" collapsed="false">
      <c r="A8951" s="0" t="s">
        <v>313</v>
      </c>
      <c r="B8951" s="0" t="s">
        <v>4</v>
      </c>
    </row>
    <row r="8952" customFormat="false" ht="12.8" hidden="false" customHeight="false" outlineLevel="0" collapsed="false">
      <c r="A8952" s="0" t="s">
        <v>313</v>
      </c>
      <c r="B8952" s="0" t="s">
        <v>4</v>
      </c>
    </row>
    <row r="8953" customFormat="false" ht="12.8" hidden="false" customHeight="false" outlineLevel="0" collapsed="false">
      <c r="A8953" s="0" t="s">
        <v>312</v>
      </c>
      <c r="B8953" s="0" t="s">
        <v>4</v>
      </c>
    </row>
    <row r="8954" customFormat="false" ht="12.8" hidden="false" customHeight="false" outlineLevel="0" collapsed="false">
      <c r="A8954" s="0" t="s">
        <v>312</v>
      </c>
      <c r="B8954" s="0" t="s">
        <v>4</v>
      </c>
    </row>
    <row r="8955" customFormat="false" ht="12.8" hidden="false" customHeight="false" outlineLevel="0" collapsed="false">
      <c r="A8955" s="0" t="s">
        <v>310</v>
      </c>
      <c r="B8955" s="0" t="s">
        <v>4</v>
      </c>
    </row>
    <row r="8956" customFormat="false" ht="12.8" hidden="false" customHeight="false" outlineLevel="0" collapsed="false">
      <c r="A8956" s="0" t="s">
        <v>311</v>
      </c>
      <c r="B8956" s="0" t="s">
        <v>4</v>
      </c>
    </row>
    <row r="8957" customFormat="false" ht="12.8" hidden="false" customHeight="false" outlineLevel="0" collapsed="false">
      <c r="A8957" s="0" t="s">
        <v>312</v>
      </c>
      <c r="B8957" s="0" t="s">
        <v>4</v>
      </c>
    </row>
    <row r="8958" customFormat="false" ht="12.8" hidden="false" customHeight="false" outlineLevel="0" collapsed="false">
      <c r="A8958" s="0" t="s">
        <v>314</v>
      </c>
      <c r="B8958" s="0" t="s">
        <v>4</v>
      </c>
    </row>
    <row r="8959" customFormat="false" ht="12.8" hidden="false" customHeight="false" outlineLevel="0" collapsed="false">
      <c r="A8959" s="0" t="s">
        <v>311</v>
      </c>
      <c r="B8959" s="0" t="s">
        <v>4</v>
      </c>
    </row>
    <row r="8960" customFormat="false" ht="12.8" hidden="false" customHeight="false" outlineLevel="0" collapsed="false">
      <c r="A8960" s="0" t="s">
        <v>312</v>
      </c>
      <c r="B8960" s="0" t="s">
        <v>4</v>
      </c>
    </row>
    <row r="8961" customFormat="false" ht="12.8" hidden="false" customHeight="false" outlineLevel="0" collapsed="false">
      <c r="A8961" s="0" t="s">
        <v>310</v>
      </c>
      <c r="B8961" s="0" t="s">
        <v>4</v>
      </c>
    </row>
    <row r="8962" customFormat="false" ht="12.8" hidden="false" customHeight="false" outlineLevel="0" collapsed="false">
      <c r="A8962" s="0" t="s">
        <v>311</v>
      </c>
      <c r="B8962" s="0" t="s">
        <v>4</v>
      </c>
    </row>
    <row r="8963" customFormat="false" ht="12.8" hidden="false" customHeight="false" outlineLevel="0" collapsed="false">
      <c r="A8963" s="0" t="s">
        <v>316</v>
      </c>
      <c r="B8963" s="0" t="s">
        <v>4</v>
      </c>
    </row>
    <row r="8964" customFormat="false" ht="12.8" hidden="false" customHeight="false" outlineLevel="0" collapsed="false">
      <c r="A8964" s="0" t="s">
        <v>310</v>
      </c>
      <c r="B8964" s="0" t="s">
        <v>4</v>
      </c>
    </row>
    <row r="8965" customFormat="false" ht="12.8" hidden="false" customHeight="false" outlineLevel="0" collapsed="false">
      <c r="A8965" s="0" t="s">
        <v>311</v>
      </c>
      <c r="B8965" s="0" t="s">
        <v>4</v>
      </c>
    </row>
    <row r="8966" customFormat="false" ht="12.8" hidden="false" customHeight="false" outlineLevel="0" collapsed="false">
      <c r="A8966" s="0" t="s">
        <v>313</v>
      </c>
      <c r="B8966" s="0" t="s">
        <v>4</v>
      </c>
    </row>
    <row r="8967" customFormat="false" ht="12.8" hidden="false" customHeight="false" outlineLevel="0" collapsed="false">
      <c r="A8967" s="0" t="s">
        <v>313</v>
      </c>
      <c r="B8967" s="0" t="s">
        <v>4</v>
      </c>
    </row>
    <row r="8968" customFormat="false" ht="12.8" hidden="false" customHeight="false" outlineLevel="0" collapsed="false">
      <c r="A8968" s="0" t="s">
        <v>318</v>
      </c>
      <c r="B8968" s="0" t="s">
        <v>4</v>
      </c>
    </row>
    <row r="8969" customFormat="false" ht="12.8" hidden="false" customHeight="false" outlineLevel="0" collapsed="false">
      <c r="A8969" s="0" t="s">
        <v>312</v>
      </c>
      <c r="B8969" s="0" t="s">
        <v>4</v>
      </c>
    </row>
    <row r="8970" customFormat="false" ht="12.8" hidden="false" customHeight="false" outlineLevel="0" collapsed="false">
      <c r="A8970" s="0" t="s">
        <v>316</v>
      </c>
      <c r="B8970" s="0" t="s">
        <v>4</v>
      </c>
    </row>
    <row r="8971" customFormat="false" ht="12.8" hidden="false" customHeight="false" outlineLevel="0" collapsed="false">
      <c r="A8971" s="0" t="s">
        <v>310</v>
      </c>
      <c r="B8971" s="0" t="s">
        <v>4</v>
      </c>
    </row>
    <row r="8972" customFormat="false" ht="12.8" hidden="false" customHeight="false" outlineLevel="0" collapsed="false">
      <c r="A8972" s="0" t="s">
        <v>314</v>
      </c>
      <c r="B8972" s="0" t="s">
        <v>4</v>
      </c>
    </row>
    <row r="8973" customFormat="false" ht="12.8" hidden="false" customHeight="false" outlineLevel="0" collapsed="false">
      <c r="A8973" s="0" t="s">
        <v>318</v>
      </c>
      <c r="B8973" s="0" t="s">
        <v>4</v>
      </c>
    </row>
    <row r="8974" customFormat="false" ht="12.8" hidden="false" customHeight="false" outlineLevel="0" collapsed="false">
      <c r="A8974" s="0" t="s">
        <v>310</v>
      </c>
      <c r="B8974" s="0" t="s">
        <v>4</v>
      </c>
    </row>
    <row r="8975" customFormat="false" ht="12.8" hidden="false" customHeight="false" outlineLevel="0" collapsed="false">
      <c r="A8975" s="0" t="s">
        <v>314</v>
      </c>
      <c r="B8975" s="0" t="s">
        <v>4</v>
      </c>
    </row>
    <row r="8976" customFormat="false" ht="12.8" hidden="false" customHeight="false" outlineLevel="0" collapsed="false">
      <c r="A8976" s="0" t="s">
        <v>311</v>
      </c>
      <c r="B8976" s="0" t="s">
        <v>4</v>
      </c>
    </row>
    <row r="8977" customFormat="false" ht="12.8" hidden="false" customHeight="false" outlineLevel="0" collapsed="false">
      <c r="A8977" s="0" t="s">
        <v>310</v>
      </c>
      <c r="B8977" s="0" t="s">
        <v>4</v>
      </c>
    </row>
    <row r="8978" customFormat="false" ht="12.8" hidden="false" customHeight="false" outlineLevel="0" collapsed="false">
      <c r="A8978" s="0" t="s">
        <v>311</v>
      </c>
      <c r="B8978" s="0" t="s">
        <v>4</v>
      </c>
    </row>
    <row r="8979" customFormat="false" ht="12.8" hidden="false" customHeight="false" outlineLevel="0" collapsed="false">
      <c r="A8979" s="0" t="s">
        <v>313</v>
      </c>
      <c r="B8979" s="0" t="s">
        <v>4</v>
      </c>
    </row>
    <row r="8980" customFormat="false" ht="12.8" hidden="false" customHeight="false" outlineLevel="0" collapsed="false">
      <c r="A8980" s="0" t="s">
        <v>313</v>
      </c>
      <c r="B8980" s="0" t="s">
        <v>4</v>
      </c>
    </row>
    <row r="8981" customFormat="false" ht="12.8" hidden="false" customHeight="false" outlineLevel="0" collapsed="false">
      <c r="A8981" s="0" t="s">
        <v>310</v>
      </c>
      <c r="B8981" s="0" t="s">
        <v>4</v>
      </c>
    </row>
    <row r="8982" customFormat="false" ht="12.8" hidden="false" customHeight="false" outlineLevel="0" collapsed="false">
      <c r="A8982" s="0" t="s">
        <v>311</v>
      </c>
      <c r="B8982" s="0" t="s">
        <v>4</v>
      </c>
    </row>
    <row r="8983" customFormat="false" ht="12.8" hidden="false" customHeight="false" outlineLevel="0" collapsed="false">
      <c r="A8983" s="0" t="s">
        <v>313</v>
      </c>
      <c r="B8983" s="0" t="s">
        <v>4</v>
      </c>
    </row>
    <row r="8984" customFormat="false" ht="12.8" hidden="false" customHeight="false" outlineLevel="0" collapsed="false">
      <c r="A8984" s="0" t="s">
        <v>310</v>
      </c>
      <c r="B8984" s="0" t="s">
        <v>4</v>
      </c>
    </row>
    <row r="8985" customFormat="false" ht="12.8" hidden="false" customHeight="false" outlineLevel="0" collapsed="false">
      <c r="A8985" s="0" t="s">
        <v>318</v>
      </c>
      <c r="B8985" s="0" t="s">
        <v>4</v>
      </c>
    </row>
    <row r="8986" customFormat="false" ht="12.8" hidden="false" customHeight="false" outlineLevel="0" collapsed="false">
      <c r="A8986" s="0" t="s">
        <v>313</v>
      </c>
      <c r="B8986" s="0" t="s">
        <v>4</v>
      </c>
    </row>
    <row r="8987" customFormat="false" ht="12.8" hidden="false" customHeight="false" outlineLevel="0" collapsed="false">
      <c r="A8987" s="0" t="s">
        <v>311</v>
      </c>
      <c r="B8987" s="0" t="s">
        <v>4</v>
      </c>
    </row>
    <row r="8988" customFormat="false" ht="12.8" hidden="false" customHeight="false" outlineLevel="0" collapsed="false">
      <c r="A8988" s="0" t="s">
        <v>312</v>
      </c>
      <c r="B8988" s="0" t="s">
        <v>4</v>
      </c>
    </row>
    <row r="8989" customFormat="false" ht="12.8" hidden="false" customHeight="false" outlineLevel="0" collapsed="false">
      <c r="A8989" s="0" t="s">
        <v>313</v>
      </c>
      <c r="B8989" s="0" t="s">
        <v>4</v>
      </c>
    </row>
    <row r="8990" customFormat="false" ht="12.8" hidden="false" customHeight="false" outlineLevel="0" collapsed="false">
      <c r="A8990" s="0" t="s">
        <v>313</v>
      </c>
      <c r="B8990" s="0" t="s">
        <v>4</v>
      </c>
    </row>
    <row r="8991" customFormat="false" ht="12.8" hidden="false" customHeight="false" outlineLevel="0" collapsed="false">
      <c r="A8991" s="0" t="s">
        <v>310</v>
      </c>
      <c r="B8991" s="0" t="s">
        <v>4</v>
      </c>
    </row>
    <row r="8992" customFormat="false" ht="12.8" hidden="false" customHeight="false" outlineLevel="0" collapsed="false">
      <c r="A8992" s="0" t="s">
        <v>313</v>
      </c>
      <c r="B8992" s="0" t="s">
        <v>4</v>
      </c>
    </row>
    <row r="8993" customFormat="false" ht="12.8" hidden="false" customHeight="false" outlineLevel="0" collapsed="false">
      <c r="A8993" s="0" t="s">
        <v>313</v>
      </c>
      <c r="B8993" s="0" t="s">
        <v>4</v>
      </c>
    </row>
    <row r="8994" customFormat="false" ht="12.8" hidden="false" customHeight="false" outlineLevel="0" collapsed="false">
      <c r="A8994" s="0" t="s">
        <v>313</v>
      </c>
      <c r="B8994" s="0" t="s">
        <v>4</v>
      </c>
    </row>
    <row r="8995" customFormat="false" ht="12.8" hidden="false" customHeight="false" outlineLevel="0" collapsed="false">
      <c r="A8995" s="0" t="s">
        <v>310</v>
      </c>
      <c r="B8995" s="0" t="s">
        <v>4</v>
      </c>
    </row>
    <row r="8996" customFormat="false" ht="12.8" hidden="false" customHeight="false" outlineLevel="0" collapsed="false">
      <c r="A8996" s="0" t="s">
        <v>310</v>
      </c>
      <c r="B8996" s="0" t="s">
        <v>4</v>
      </c>
    </row>
    <row r="8997" customFormat="false" ht="12.8" hidden="false" customHeight="false" outlineLevel="0" collapsed="false">
      <c r="A8997" s="0" t="s">
        <v>312</v>
      </c>
      <c r="B8997" s="0" t="s">
        <v>4</v>
      </c>
    </row>
    <row r="8998" customFormat="false" ht="12.8" hidden="false" customHeight="false" outlineLevel="0" collapsed="false">
      <c r="A8998" s="0" t="s">
        <v>310</v>
      </c>
      <c r="B8998" s="0" t="s">
        <v>4</v>
      </c>
    </row>
    <row r="8999" customFormat="false" ht="12.8" hidden="false" customHeight="false" outlineLevel="0" collapsed="false">
      <c r="A8999" s="0" t="s">
        <v>310</v>
      </c>
      <c r="B8999" s="0" t="s">
        <v>4</v>
      </c>
    </row>
    <row r="9000" customFormat="false" ht="12.8" hidden="false" customHeight="false" outlineLevel="0" collapsed="false">
      <c r="A9000" s="0" t="s">
        <v>313</v>
      </c>
      <c r="B9000" s="0" t="s">
        <v>4</v>
      </c>
    </row>
    <row r="9001" customFormat="false" ht="12.8" hidden="false" customHeight="false" outlineLevel="0" collapsed="false">
      <c r="A9001" s="0" t="s">
        <v>311</v>
      </c>
      <c r="B9001" s="0" t="s">
        <v>4</v>
      </c>
    </row>
    <row r="9002" customFormat="false" ht="12.8" hidden="false" customHeight="false" outlineLevel="0" collapsed="false">
      <c r="A9002" s="0" t="s">
        <v>311</v>
      </c>
      <c r="B9002" s="0" t="s">
        <v>4</v>
      </c>
    </row>
    <row r="9003" customFormat="false" ht="12.8" hidden="false" customHeight="false" outlineLevel="0" collapsed="false">
      <c r="A9003" s="0" t="s">
        <v>313</v>
      </c>
      <c r="B9003" s="0" t="s">
        <v>4</v>
      </c>
    </row>
    <row r="9004" customFormat="false" ht="12.8" hidden="false" customHeight="false" outlineLevel="0" collapsed="false">
      <c r="A9004" s="0" t="s">
        <v>313</v>
      </c>
      <c r="B9004" s="0" t="s">
        <v>4</v>
      </c>
    </row>
    <row r="9005" customFormat="false" ht="12.8" hidden="false" customHeight="false" outlineLevel="0" collapsed="false">
      <c r="A9005" s="0" t="s">
        <v>313</v>
      </c>
      <c r="B9005" s="0" t="s">
        <v>4</v>
      </c>
    </row>
    <row r="9006" customFormat="false" ht="12.8" hidden="false" customHeight="false" outlineLevel="0" collapsed="false">
      <c r="A9006" s="0" t="s">
        <v>311</v>
      </c>
      <c r="B9006" s="0" t="s">
        <v>4</v>
      </c>
    </row>
    <row r="9007" customFormat="false" ht="12.8" hidden="false" customHeight="false" outlineLevel="0" collapsed="false">
      <c r="A9007" s="0" t="s">
        <v>313</v>
      </c>
      <c r="B9007" s="0" t="s">
        <v>4</v>
      </c>
    </row>
    <row r="9008" customFormat="false" ht="12.8" hidden="false" customHeight="false" outlineLevel="0" collapsed="false">
      <c r="A9008" s="0" t="s">
        <v>310</v>
      </c>
      <c r="B9008" s="0" t="s">
        <v>4</v>
      </c>
    </row>
    <row r="9009" customFormat="false" ht="12.8" hidden="false" customHeight="false" outlineLevel="0" collapsed="false">
      <c r="A9009" s="0" t="s">
        <v>313</v>
      </c>
      <c r="B9009" s="0" t="s">
        <v>4</v>
      </c>
    </row>
    <row r="9010" customFormat="false" ht="12.8" hidden="false" customHeight="false" outlineLevel="0" collapsed="false">
      <c r="A9010" s="0" t="s">
        <v>311</v>
      </c>
      <c r="B9010" s="0" t="s">
        <v>4</v>
      </c>
    </row>
    <row r="9011" customFormat="false" ht="12.8" hidden="false" customHeight="false" outlineLevel="0" collapsed="false">
      <c r="A9011" s="0" t="s">
        <v>313</v>
      </c>
      <c r="B9011" s="0" t="s">
        <v>4</v>
      </c>
    </row>
    <row r="9012" customFormat="false" ht="12.8" hidden="false" customHeight="false" outlineLevel="0" collapsed="false">
      <c r="A9012" s="0" t="s">
        <v>310</v>
      </c>
      <c r="B9012" s="0" t="s">
        <v>4</v>
      </c>
    </row>
    <row r="9013" customFormat="false" ht="12.8" hidden="false" customHeight="false" outlineLevel="0" collapsed="false">
      <c r="A9013" s="0" t="s">
        <v>313</v>
      </c>
      <c r="B9013" s="0" t="s">
        <v>4</v>
      </c>
    </row>
    <row r="9014" customFormat="false" ht="12.8" hidden="false" customHeight="false" outlineLevel="0" collapsed="false">
      <c r="A9014" s="0" t="s">
        <v>313</v>
      </c>
      <c r="B9014" s="0" t="s">
        <v>4</v>
      </c>
    </row>
    <row r="9015" customFormat="false" ht="12.8" hidden="false" customHeight="false" outlineLevel="0" collapsed="false">
      <c r="A9015" s="0" t="s">
        <v>310</v>
      </c>
      <c r="B9015" s="0" t="s">
        <v>4</v>
      </c>
    </row>
    <row r="9016" customFormat="false" ht="12.8" hidden="false" customHeight="false" outlineLevel="0" collapsed="false">
      <c r="A9016" s="0" t="s">
        <v>313</v>
      </c>
      <c r="B9016" s="0" t="s">
        <v>4</v>
      </c>
    </row>
    <row r="9017" customFormat="false" ht="12.8" hidden="false" customHeight="false" outlineLevel="0" collapsed="false">
      <c r="A9017" s="0" t="s">
        <v>310</v>
      </c>
      <c r="B9017" s="0" t="s">
        <v>4</v>
      </c>
    </row>
    <row r="9018" customFormat="false" ht="12.8" hidden="false" customHeight="false" outlineLevel="0" collapsed="false">
      <c r="A9018" s="0" t="s">
        <v>313</v>
      </c>
      <c r="B9018" s="0" t="s">
        <v>4</v>
      </c>
    </row>
    <row r="9019" customFormat="false" ht="12.8" hidden="false" customHeight="false" outlineLevel="0" collapsed="false">
      <c r="A9019" s="0" t="s">
        <v>311</v>
      </c>
      <c r="B9019" s="0" t="s">
        <v>4</v>
      </c>
    </row>
    <row r="9020" customFormat="false" ht="12.8" hidden="false" customHeight="false" outlineLevel="0" collapsed="false">
      <c r="A9020" s="0" t="s">
        <v>311</v>
      </c>
      <c r="B9020" s="0" t="s">
        <v>4</v>
      </c>
    </row>
    <row r="9021" customFormat="false" ht="12.8" hidden="false" customHeight="false" outlineLevel="0" collapsed="false">
      <c r="A9021" s="0" t="s">
        <v>311</v>
      </c>
      <c r="B9021" s="0" t="s">
        <v>4</v>
      </c>
    </row>
    <row r="9022" customFormat="false" ht="12.8" hidden="false" customHeight="false" outlineLevel="0" collapsed="false">
      <c r="A9022" s="0" t="s">
        <v>313</v>
      </c>
      <c r="B9022" s="0" t="s">
        <v>4</v>
      </c>
    </row>
    <row r="9023" customFormat="false" ht="12.8" hidden="false" customHeight="false" outlineLevel="0" collapsed="false">
      <c r="A9023" s="0" t="s">
        <v>314</v>
      </c>
      <c r="B9023" s="0" t="s">
        <v>4</v>
      </c>
    </row>
    <row r="9024" customFormat="false" ht="12.8" hidden="false" customHeight="false" outlineLevel="0" collapsed="false">
      <c r="A9024" s="0" t="s">
        <v>312</v>
      </c>
      <c r="B9024" s="0" t="s">
        <v>4</v>
      </c>
    </row>
    <row r="9025" customFormat="false" ht="12.8" hidden="false" customHeight="false" outlineLevel="0" collapsed="false">
      <c r="A9025" s="0" t="s">
        <v>311</v>
      </c>
      <c r="B9025" s="0" t="s">
        <v>4</v>
      </c>
    </row>
    <row r="9026" customFormat="false" ht="12.8" hidden="false" customHeight="false" outlineLevel="0" collapsed="false">
      <c r="A9026" s="0" t="s">
        <v>313</v>
      </c>
      <c r="B9026" s="0" t="s">
        <v>4</v>
      </c>
    </row>
    <row r="9027" customFormat="false" ht="12.8" hidden="false" customHeight="false" outlineLevel="0" collapsed="false">
      <c r="A9027" s="0" t="s">
        <v>311</v>
      </c>
      <c r="B9027" s="0" t="s">
        <v>4</v>
      </c>
    </row>
    <row r="9028" customFormat="false" ht="12.8" hidden="false" customHeight="false" outlineLevel="0" collapsed="false">
      <c r="A9028" s="0" t="s">
        <v>312</v>
      </c>
      <c r="B9028" s="0" t="s">
        <v>4</v>
      </c>
    </row>
    <row r="9029" customFormat="false" ht="12.8" hidden="false" customHeight="false" outlineLevel="0" collapsed="false">
      <c r="A9029" s="0" t="s">
        <v>313</v>
      </c>
      <c r="B9029" s="0" t="s">
        <v>4</v>
      </c>
    </row>
    <row r="9030" customFormat="false" ht="12.8" hidden="false" customHeight="false" outlineLevel="0" collapsed="false">
      <c r="A9030" s="0" t="s">
        <v>311</v>
      </c>
      <c r="B9030" s="0" t="s">
        <v>4</v>
      </c>
    </row>
    <row r="9031" customFormat="false" ht="12.8" hidden="false" customHeight="false" outlineLevel="0" collapsed="false">
      <c r="A9031" s="0" t="s">
        <v>311</v>
      </c>
      <c r="B9031" s="0" t="s">
        <v>4</v>
      </c>
    </row>
    <row r="9032" customFormat="false" ht="12.8" hidden="false" customHeight="false" outlineLevel="0" collapsed="false">
      <c r="A9032" s="0" t="s">
        <v>311</v>
      </c>
      <c r="B9032" s="0" t="s">
        <v>4</v>
      </c>
    </row>
    <row r="9033" customFormat="false" ht="12.8" hidden="false" customHeight="false" outlineLevel="0" collapsed="false">
      <c r="A9033" s="0" t="s">
        <v>312</v>
      </c>
      <c r="B9033" s="0" t="s">
        <v>4</v>
      </c>
    </row>
    <row r="9034" customFormat="false" ht="12.8" hidden="false" customHeight="false" outlineLevel="0" collapsed="false">
      <c r="A9034" s="0" t="s">
        <v>312</v>
      </c>
      <c r="B9034" s="0" t="s">
        <v>4</v>
      </c>
    </row>
    <row r="9035" customFormat="false" ht="12.8" hidden="false" customHeight="false" outlineLevel="0" collapsed="false">
      <c r="A9035" s="0" t="s">
        <v>313</v>
      </c>
      <c r="B9035" s="0" t="s">
        <v>4</v>
      </c>
    </row>
    <row r="9036" customFormat="false" ht="12.8" hidden="false" customHeight="false" outlineLevel="0" collapsed="false">
      <c r="A9036" s="0" t="s">
        <v>313</v>
      </c>
      <c r="B9036" s="0" t="s">
        <v>4</v>
      </c>
    </row>
    <row r="9037" customFormat="false" ht="12.8" hidden="false" customHeight="false" outlineLevel="0" collapsed="false">
      <c r="A9037" s="0" t="s">
        <v>312</v>
      </c>
      <c r="B9037" s="0" t="s">
        <v>4</v>
      </c>
    </row>
    <row r="9038" customFormat="false" ht="12.8" hidden="false" customHeight="false" outlineLevel="0" collapsed="false">
      <c r="A9038" s="0" t="s">
        <v>311</v>
      </c>
      <c r="B9038" s="0" t="s">
        <v>4</v>
      </c>
    </row>
    <row r="9039" customFormat="false" ht="12.8" hidden="false" customHeight="false" outlineLevel="0" collapsed="false">
      <c r="A9039" s="0" t="s">
        <v>312</v>
      </c>
      <c r="B9039" s="0" t="s">
        <v>4</v>
      </c>
    </row>
    <row r="9040" customFormat="false" ht="12.8" hidden="false" customHeight="false" outlineLevel="0" collapsed="false">
      <c r="A9040" s="0" t="s">
        <v>311</v>
      </c>
      <c r="B9040" s="0" t="s">
        <v>4</v>
      </c>
    </row>
    <row r="9041" customFormat="false" ht="12.8" hidden="false" customHeight="false" outlineLevel="0" collapsed="false">
      <c r="A9041" s="0" t="s">
        <v>313</v>
      </c>
      <c r="B9041" s="0" t="s">
        <v>4</v>
      </c>
    </row>
    <row r="9042" customFormat="false" ht="12.8" hidden="false" customHeight="false" outlineLevel="0" collapsed="false">
      <c r="A9042" s="0" t="s">
        <v>311</v>
      </c>
      <c r="B9042" s="0" t="s">
        <v>4</v>
      </c>
    </row>
    <row r="9043" customFormat="false" ht="12.8" hidden="false" customHeight="false" outlineLevel="0" collapsed="false">
      <c r="A9043" s="0" t="s">
        <v>311</v>
      </c>
      <c r="B9043" s="0" t="s">
        <v>4</v>
      </c>
    </row>
    <row r="9044" customFormat="false" ht="12.8" hidden="false" customHeight="false" outlineLevel="0" collapsed="false">
      <c r="A9044" s="0" t="s">
        <v>311</v>
      </c>
      <c r="B9044" s="0" t="s">
        <v>4</v>
      </c>
    </row>
    <row r="9045" customFormat="false" ht="12.8" hidden="false" customHeight="false" outlineLevel="0" collapsed="false">
      <c r="A9045" s="0" t="s">
        <v>313</v>
      </c>
      <c r="B9045" s="0" t="s">
        <v>4</v>
      </c>
    </row>
    <row r="9046" customFormat="false" ht="12.8" hidden="false" customHeight="false" outlineLevel="0" collapsed="false">
      <c r="A9046" s="0" t="s">
        <v>313</v>
      </c>
      <c r="B9046" s="0" t="s">
        <v>4</v>
      </c>
    </row>
    <row r="9047" customFormat="false" ht="12.8" hidden="false" customHeight="false" outlineLevel="0" collapsed="false">
      <c r="A9047" s="0" t="s">
        <v>312</v>
      </c>
      <c r="B9047" s="0" t="s">
        <v>4</v>
      </c>
    </row>
    <row r="9048" customFormat="false" ht="12.8" hidden="false" customHeight="false" outlineLevel="0" collapsed="false">
      <c r="A9048" s="0" t="s">
        <v>311</v>
      </c>
      <c r="B9048" s="0" t="s">
        <v>4</v>
      </c>
    </row>
    <row r="9049" customFormat="false" ht="12.8" hidden="false" customHeight="false" outlineLevel="0" collapsed="false">
      <c r="A9049" s="0" t="s">
        <v>311</v>
      </c>
      <c r="B9049" s="0" t="s">
        <v>4</v>
      </c>
    </row>
    <row r="9050" customFormat="false" ht="12.8" hidden="false" customHeight="false" outlineLevel="0" collapsed="false">
      <c r="A9050" s="0" t="s">
        <v>311</v>
      </c>
      <c r="B9050" s="0" t="s">
        <v>4</v>
      </c>
    </row>
    <row r="9051" customFormat="false" ht="12.8" hidden="false" customHeight="false" outlineLevel="0" collapsed="false">
      <c r="A9051" s="0" t="s">
        <v>313</v>
      </c>
      <c r="B9051" s="0" t="s">
        <v>4</v>
      </c>
    </row>
    <row r="9052" customFormat="false" ht="12.8" hidden="false" customHeight="false" outlineLevel="0" collapsed="false">
      <c r="A9052" s="0" t="s">
        <v>311</v>
      </c>
      <c r="B9052" s="0" t="s">
        <v>4</v>
      </c>
    </row>
    <row r="9053" customFormat="false" ht="12.8" hidden="false" customHeight="false" outlineLevel="0" collapsed="false">
      <c r="A9053" s="0" t="s">
        <v>311</v>
      </c>
      <c r="B9053" s="0" t="s">
        <v>4</v>
      </c>
    </row>
    <row r="9054" customFormat="false" ht="12.8" hidden="false" customHeight="false" outlineLevel="0" collapsed="false">
      <c r="A9054" s="0" t="s">
        <v>311</v>
      </c>
      <c r="B9054" s="0" t="s">
        <v>4</v>
      </c>
    </row>
    <row r="9055" customFormat="false" ht="12.8" hidden="false" customHeight="false" outlineLevel="0" collapsed="false">
      <c r="A9055" s="0" t="s">
        <v>312</v>
      </c>
      <c r="B9055" s="0" t="s">
        <v>4</v>
      </c>
    </row>
    <row r="9056" customFormat="false" ht="12.8" hidden="false" customHeight="false" outlineLevel="0" collapsed="false">
      <c r="A9056" s="0" t="s">
        <v>313</v>
      </c>
      <c r="B9056" s="0" t="s">
        <v>4</v>
      </c>
    </row>
    <row r="9057" customFormat="false" ht="12.8" hidden="false" customHeight="false" outlineLevel="0" collapsed="false">
      <c r="A9057" s="0" t="s">
        <v>311</v>
      </c>
      <c r="B9057" s="0" t="s">
        <v>4</v>
      </c>
    </row>
    <row r="9058" customFormat="false" ht="12.8" hidden="false" customHeight="false" outlineLevel="0" collapsed="false">
      <c r="A9058" s="0" t="s">
        <v>311</v>
      </c>
      <c r="B9058" s="0" t="s">
        <v>4</v>
      </c>
    </row>
    <row r="9059" customFormat="false" ht="12.8" hidden="false" customHeight="false" outlineLevel="0" collapsed="false">
      <c r="A9059" s="0" t="s">
        <v>311</v>
      </c>
      <c r="B9059" s="0" t="s">
        <v>4</v>
      </c>
    </row>
    <row r="9060" customFormat="false" ht="12.8" hidden="false" customHeight="false" outlineLevel="0" collapsed="false">
      <c r="A9060" s="0" t="s">
        <v>311</v>
      </c>
      <c r="B9060" s="0" t="s">
        <v>4</v>
      </c>
    </row>
    <row r="9061" customFormat="false" ht="12.8" hidden="false" customHeight="false" outlineLevel="0" collapsed="false">
      <c r="A9061" s="0" t="s">
        <v>312</v>
      </c>
      <c r="B9061" s="0" t="s">
        <v>4</v>
      </c>
    </row>
    <row r="9062" customFormat="false" ht="12.8" hidden="false" customHeight="false" outlineLevel="0" collapsed="false">
      <c r="A9062" s="0" t="s">
        <v>311</v>
      </c>
      <c r="B9062" s="0" t="s">
        <v>4</v>
      </c>
    </row>
    <row r="9063" customFormat="false" ht="12.8" hidden="false" customHeight="false" outlineLevel="0" collapsed="false">
      <c r="A9063" s="0" t="s">
        <v>313</v>
      </c>
      <c r="B9063" s="0" t="s">
        <v>4</v>
      </c>
    </row>
    <row r="9064" customFormat="false" ht="12.8" hidden="false" customHeight="false" outlineLevel="0" collapsed="false">
      <c r="A9064" s="0" t="s">
        <v>313</v>
      </c>
      <c r="B9064" s="0" t="s">
        <v>4</v>
      </c>
    </row>
    <row r="9065" customFormat="false" ht="12.8" hidden="false" customHeight="false" outlineLevel="0" collapsed="false">
      <c r="A9065" s="0" t="s">
        <v>311</v>
      </c>
      <c r="B9065" s="0" t="s">
        <v>4</v>
      </c>
    </row>
    <row r="9066" customFormat="false" ht="12.8" hidden="false" customHeight="false" outlineLevel="0" collapsed="false">
      <c r="A9066" s="0" t="s">
        <v>315</v>
      </c>
      <c r="B9066" s="0" t="s">
        <v>4</v>
      </c>
    </row>
    <row r="9067" customFormat="false" ht="12.8" hidden="false" customHeight="false" outlineLevel="0" collapsed="false">
      <c r="A9067" s="0" t="s">
        <v>314</v>
      </c>
      <c r="B9067" s="0" t="s">
        <v>4</v>
      </c>
    </row>
    <row r="9068" customFormat="false" ht="12.8" hidden="false" customHeight="false" outlineLevel="0" collapsed="false">
      <c r="A9068" s="0" t="s">
        <v>311</v>
      </c>
      <c r="B9068" s="0" t="s">
        <v>4</v>
      </c>
    </row>
    <row r="9069" customFormat="false" ht="12.8" hidden="false" customHeight="false" outlineLevel="0" collapsed="false">
      <c r="A9069" s="0" t="s">
        <v>310</v>
      </c>
      <c r="B9069" s="0" t="s">
        <v>4</v>
      </c>
    </row>
    <row r="9070" customFormat="false" ht="12.8" hidden="false" customHeight="false" outlineLevel="0" collapsed="false">
      <c r="A9070" s="0" t="s">
        <v>316</v>
      </c>
      <c r="B9070" s="0" t="s">
        <v>4</v>
      </c>
    </row>
    <row r="9071" customFormat="false" ht="12.8" hidden="false" customHeight="false" outlineLevel="0" collapsed="false">
      <c r="A9071" s="0" t="s">
        <v>313</v>
      </c>
      <c r="B9071" s="0" t="s">
        <v>4</v>
      </c>
    </row>
    <row r="9072" customFormat="false" ht="12.8" hidden="false" customHeight="false" outlineLevel="0" collapsed="false">
      <c r="A9072" s="0" t="s">
        <v>311</v>
      </c>
      <c r="B9072" s="0" t="s">
        <v>4</v>
      </c>
    </row>
    <row r="9073" customFormat="false" ht="12.8" hidden="false" customHeight="false" outlineLevel="0" collapsed="false">
      <c r="A9073" s="0" t="s">
        <v>313</v>
      </c>
      <c r="B9073" s="0" t="s">
        <v>4</v>
      </c>
    </row>
    <row r="9074" customFormat="false" ht="12.8" hidden="false" customHeight="false" outlineLevel="0" collapsed="false">
      <c r="A9074" s="0" t="s">
        <v>313</v>
      </c>
      <c r="B9074" s="0" t="s">
        <v>4</v>
      </c>
    </row>
    <row r="9075" customFormat="false" ht="12.8" hidden="false" customHeight="false" outlineLevel="0" collapsed="false">
      <c r="A9075" s="0" t="s">
        <v>313</v>
      </c>
      <c r="B9075" s="0" t="s">
        <v>4</v>
      </c>
    </row>
    <row r="9076" customFormat="false" ht="12.8" hidden="false" customHeight="false" outlineLevel="0" collapsed="false">
      <c r="A9076" s="0" t="s">
        <v>313</v>
      </c>
      <c r="B9076" s="0" t="s">
        <v>4</v>
      </c>
    </row>
    <row r="9077" customFormat="false" ht="12.8" hidden="false" customHeight="false" outlineLevel="0" collapsed="false">
      <c r="A9077" s="0" t="s">
        <v>311</v>
      </c>
      <c r="B9077" s="0" t="s">
        <v>4</v>
      </c>
    </row>
    <row r="9078" customFormat="false" ht="12.8" hidden="false" customHeight="false" outlineLevel="0" collapsed="false">
      <c r="A9078" s="0" t="s">
        <v>311</v>
      </c>
      <c r="B9078" s="0" t="s">
        <v>4</v>
      </c>
    </row>
    <row r="9079" customFormat="false" ht="12.8" hidden="false" customHeight="false" outlineLevel="0" collapsed="false">
      <c r="A9079" s="0" t="s">
        <v>310</v>
      </c>
      <c r="B9079" s="0" t="s">
        <v>4</v>
      </c>
    </row>
    <row r="9080" customFormat="false" ht="12.8" hidden="false" customHeight="false" outlineLevel="0" collapsed="false">
      <c r="A9080" s="0" t="s">
        <v>310</v>
      </c>
      <c r="B9080" s="0" t="s">
        <v>4</v>
      </c>
    </row>
    <row r="9081" customFormat="false" ht="12.8" hidden="false" customHeight="false" outlineLevel="0" collapsed="false">
      <c r="A9081" s="0" t="s">
        <v>311</v>
      </c>
      <c r="B9081" s="0" t="s">
        <v>4</v>
      </c>
    </row>
    <row r="9082" customFormat="false" ht="12.8" hidden="false" customHeight="false" outlineLevel="0" collapsed="false">
      <c r="A9082" s="0" t="s">
        <v>311</v>
      </c>
      <c r="B9082" s="0" t="s">
        <v>4</v>
      </c>
    </row>
    <row r="9083" customFormat="false" ht="12.8" hidden="false" customHeight="false" outlineLevel="0" collapsed="false">
      <c r="A9083" s="0" t="s">
        <v>310</v>
      </c>
      <c r="B9083" s="0" t="s">
        <v>4</v>
      </c>
    </row>
    <row r="9084" customFormat="false" ht="12.8" hidden="false" customHeight="false" outlineLevel="0" collapsed="false">
      <c r="A9084" s="0" t="s">
        <v>310</v>
      </c>
      <c r="B9084" s="0" t="s">
        <v>4</v>
      </c>
    </row>
    <row r="9085" customFormat="false" ht="12.8" hidden="false" customHeight="false" outlineLevel="0" collapsed="false">
      <c r="A9085" s="0" t="s">
        <v>313</v>
      </c>
      <c r="B9085" s="0" t="s">
        <v>4</v>
      </c>
    </row>
    <row r="9086" customFormat="false" ht="12.8" hidden="false" customHeight="false" outlineLevel="0" collapsed="false">
      <c r="A9086" s="0" t="s">
        <v>310</v>
      </c>
      <c r="B9086" s="0" t="s">
        <v>4</v>
      </c>
    </row>
    <row r="9087" customFormat="false" ht="12.8" hidden="false" customHeight="false" outlineLevel="0" collapsed="false">
      <c r="A9087" s="0" t="s">
        <v>313</v>
      </c>
      <c r="B9087" s="0" t="s">
        <v>4</v>
      </c>
    </row>
    <row r="9088" customFormat="false" ht="12.8" hidden="false" customHeight="false" outlineLevel="0" collapsed="false">
      <c r="A9088" s="0" t="s">
        <v>314</v>
      </c>
      <c r="B9088" s="0" t="s">
        <v>4</v>
      </c>
    </row>
    <row r="9089" customFormat="false" ht="12.8" hidden="false" customHeight="false" outlineLevel="0" collapsed="false">
      <c r="A9089" s="0" t="s">
        <v>310</v>
      </c>
      <c r="B9089" s="0" t="s">
        <v>4</v>
      </c>
    </row>
    <row r="9090" customFormat="false" ht="12.8" hidden="false" customHeight="false" outlineLevel="0" collapsed="false">
      <c r="A9090" s="0" t="s">
        <v>310</v>
      </c>
      <c r="B9090" s="0" t="s">
        <v>4</v>
      </c>
    </row>
    <row r="9091" customFormat="false" ht="12.8" hidden="false" customHeight="false" outlineLevel="0" collapsed="false">
      <c r="A9091" s="0" t="s">
        <v>312</v>
      </c>
      <c r="B9091" s="0" t="s">
        <v>4</v>
      </c>
    </row>
    <row r="9092" customFormat="false" ht="12.8" hidden="false" customHeight="false" outlineLevel="0" collapsed="false">
      <c r="A9092" s="0" t="s">
        <v>318</v>
      </c>
      <c r="B9092" s="0" t="s">
        <v>4</v>
      </c>
    </row>
    <row r="9093" customFormat="false" ht="12.8" hidden="false" customHeight="false" outlineLevel="0" collapsed="false">
      <c r="A9093" s="0" t="s">
        <v>310</v>
      </c>
      <c r="B9093" s="0" t="s">
        <v>4</v>
      </c>
    </row>
    <row r="9094" customFormat="false" ht="12.8" hidden="false" customHeight="false" outlineLevel="0" collapsed="false">
      <c r="A9094" s="0" t="s">
        <v>310</v>
      </c>
      <c r="B9094" s="0" t="s">
        <v>4</v>
      </c>
    </row>
    <row r="9095" customFormat="false" ht="12.8" hidden="false" customHeight="false" outlineLevel="0" collapsed="false">
      <c r="A9095" s="0" t="s">
        <v>313</v>
      </c>
      <c r="B9095" s="0" t="s">
        <v>4</v>
      </c>
    </row>
    <row r="9096" customFormat="false" ht="12.8" hidden="false" customHeight="false" outlineLevel="0" collapsed="false">
      <c r="A9096" s="0" t="s">
        <v>310</v>
      </c>
      <c r="B9096" s="0" t="s">
        <v>4</v>
      </c>
    </row>
    <row r="9097" customFormat="false" ht="12.8" hidden="false" customHeight="false" outlineLevel="0" collapsed="false">
      <c r="A9097" s="0" t="s">
        <v>313</v>
      </c>
      <c r="B9097" s="0" t="s">
        <v>4</v>
      </c>
    </row>
    <row r="9098" customFormat="false" ht="12.8" hidden="false" customHeight="false" outlineLevel="0" collapsed="false">
      <c r="A9098" s="0" t="s">
        <v>310</v>
      </c>
      <c r="B9098" s="0" t="s">
        <v>4</v>
      </c>
    </row>
    <row r="9099" customFormat="false" ht="12.8" hidden="false" customHeight="false" outlineLevel="0" collapsed="false">
      <c r="A9099" s="0" t="s">
        <v>310</v>
      </c>
      <c r="B9099" s="0" t="s">
        <v>4</v>
      </c>
    </row>
    <row r="9100" customFormat="false" ht="12.8" hidden="false" customHeight="false" outlineLevel="0" collapsed="false">
      <c r="A9100" s="0" t="s">
        <v>310</v>
      </c>
      <c r="B9100" s="0" t="s">
        <v>4</v>
      </c>
    </row>
    <row r="9101" customFormat="false" ht="12.8" hidden="false" customHeight="false" outlineLevel="0" collapsed="false">
      <c r="A9101" s="0" t="s">
        <v>313</v>
      </c>
      <c r="B9101" s="0" t="s">
        <v>4</v>
      </c>
    </row>
    <row r="9102" customFormat="false" ht="12.8" hidden="false" customHeight="false" outlineLevel="0" collapsed="false">
      <c r="A9102" s="0" t="s">
        <v>313</v>
      </c>
      <c r="B9102" s="0" t="s">
        <v>4</v>
      </c>
    </row>
    <row r="9103" customFormat="false" ht="12.8" hidden="false" customHeight="false" outlineLevel="0" collapsed="false">
      <c r="A9103" s="0" t="s">
        <v>313</v>
      </c>
      <c r="B9103" s="0" t="s">
        <v>4</v>
      </c>
    </row>
    <row r="9104" customFormat="false" ht="12.8" hidden="false" customHeight="false" outlineLevel="0" collapsed="false">
      <c r="A9104" s="0" t="s">
        <v>313</v>
      </c>
      <c r="B9104" s="0" t="s">
        <v>4</v>
      </c>
    </row>
    <row r="9105" customFormat="false" ht="12.8" hidden="false" customHeight="false" outlineLevel="0" collapsed="false">
      <c r="A9105" s="0" t="s">
        <v>310</v>
      </c>
      <c r="B9105" s="0" t="s">
        <v>4</v>
      </c>
    </row>
    <row r="9106" customFormat="false" ht="12.8" hidden="false" customHeight="false" outlineLevel="0" collapsed="false">
      <c r="A9106" s="0" t="s">
        <v>310</v>
      </c>
      <c r="B9106" s="0" t="s">
        <v>4</v>
      </c>
    </row>
    <row r="9107" customFormat="false" ht="12.8" hidden="false" customHeight="false" outlineLevel="0" collapsed="false">
      <c r="A9107" s="0" t="s">
        <v>310</v>
      </c>
      <c r="B9107" s="0" t="s">
        <v>4</v>
      </c>
    </row>
    <row r="9108" customFormat="false" ht="12.8" hidden="false" customHeight="false" outlineLevel="0" collapsed="false">
      <c r="A9108" s="0" t="s">
        <v>313</v>
      </c>
      <c r="B9108" s="0" t="s">
        <v>4</v>
      </c>
    </row>
    <row r="9109" customFormat="false" ht="12.8" hidden="false" customHeight="false" outlineLevel="0" collapsed="false">
      <c r="A9109" s="0" t="s">
        <v>310</v>
      </c>
      <c r="B9109" s="0" t="s">
        <v>4</v>
      </c>
    </row>
    <row r="9110" customFormat="false" ht="12.8" hidden="false" customHeight="false" outlineLevel="0" collapsed="false">
      <c r="A9110" s="0" t="s">
        <v>313</v>
      </c>
      <c r="B9110" s="0" t="s">
        <v>4</v>
      </c>
    </row>
    <row r="9111" customFormat="false" ht="12.8" hidden="false" customHeight="false" outlineLevel="0" collapsed="false">
      <c r="A9111" s="0" t="s">
        <v>314</v>
      </c>
      <c r="B9111" s="0" t="s">
        <v>4</v>
      </c>
    </row>
    <row r="9112" customFormat="false" ht="12.8" hidden="false" customHeight="false" outlineLevel="0" collapsed="false">
      <c r="A9112" s="0" t="s">
        <v>310</v>
      </c>
      <c r="B9112" s="0" t="s">
        <v>4</v>
      </c>
    </row>
    <row r="9113" customFormat="false" ht="12.8" hidden="false" customHeight="false" outlineLevel="0" collapsed="false">
      <c r="A9113" s="0" t="s">
        <v>318</v>
      </c>
      <c r="B9113" s="0" t="s">
        <v>4</v>
      </c>
    </row>
    <row r="9114" customFormat="false" ht="12.8" hidden="false" customHeight="false" outlineLevel="0" collapsed="false">
      <c r="A9114" s="0" t="s">
        <v>314</v>
      </c>
      <c r="B9114" s="0" t="s">
        <v>4</v>
      </c>
    </row>
    <row r="9115" customFormat="false" ht="12.8" hidden="false" customHeight="false" outlineLevel="0" collapsed="false">
      <c r="A9115" s="0" t="s">
        <v>313</v>
      </c>
      <c r="B9115" s="0" t="s">
        <v>4</v>
      </c>
    </row>
    <row r="9116" customFormat="false" ht="12.8" hidden="false" customHeight="false" outlineLevel="0" collapsed="false">
      <c r="A9116" s="0" t="s">
        <v>310</v>
      </c>
      <c r="B9116" s="0" t="s">
        <v>4</v>
      </c>
    </row>
    <row r="9117" customFormat="false" ht="12.8" hidden="false" customHeight="false" outlineLevel="0" collapsed="false">
      <c r="A9117" s="0" t="s">
        <v>310</v>
      </c>
      <c r="B9117" s="0" t="s">
        <v>4</v>
      </c>
    </row>
    <row r="9118" customFormat="false" ht="12.8" hidden="false" customHeight="false" outlineLevel="0" collapsed="false">
      <c r="A9118" s="0" t="s">
        <v>310</v>
      </c>
      <c r="B9118" s="0" t="s">
        <v>4</v>
      </c>
    </row>
    <row r="9119" customFormat="false" ht="12.8" hidden="false" customHeight="false" outlineLevel="0" collapsed="false">
      <c r="A9119" s="0" t="s">
        <v>310</v>
      </c>
      <c r="B9119" s="0" t="s">
        <v>4</v>
      </c>
    </row>
    <row r="9120" customFormat="false" ht="12.8" hidden="false" customHeight="false" outlineLevel="0" collapsed="false">
      <c r="A9120" s="0" t="s">
        <v>310</v>
      </c>
      <c r="B9120" s="0" t="s">
        <v>4</v>
      </c>
    </row>
    <row r="9121" customFormat="false" ht="12.8" hidden="false" customHeight="false" outlineLevel="0" collapsed="false">
      <c r="A9121" s="0" t="s">
        <v>310</v>
      </c>
      <c r="B9121" s="0" t="s">
        <v>4</v>
      </c>
    </row>
    <row r="9122" customFormat="false" ht="12.8" hidden="false" customHeight="false" outlineLevel="0" collapsed="false">
      <c r="A9122" s="0" t="s">
        <v>311</v>
      </c>
      <c r="B9122" s="0" t="s">
        <v>4</v>
      </c>
    </row>
    <row r="9123" customFormat="false" ht="12.8" hidden="false" customHeight="false" outlineLevel="0" collapsed="false">
      <c r="A9123" s="0" t="s">
        <v>311</v>
      </c>
      <c r="B9123" s="0" t="s">
        <v>4</v>
      </c>
    </row>
    <row r="9124" customFormat="false" ht="12.8" hidden="false" customHeight="false" outlineLevel="0" collapsed="false">
      <c r="A9124" s="0" t="s">
        <v>310</v>
      </c>
      <c r="B9124" s="0" t="s">
        <v>4</v>
      </c>
    </row>
    <row r="9125" customFormat="false" ht="12.8" hidden="false" customHeight="false" outlineLevel="0" collapsed="false">
      <c r="A9125" s="0" t="s">
        <v>310</v>
      </c>
      <c r="B9125" s="0" t="s">
        <v>4</v>
      </c>
    </row>
    <row r="9126" customFormat="false" ht="12.8" hidden="false" customHeight="false" outlineLevel="0" collapsed="false">
      <c r="A9126" s="0" t="s">
        <v>310</v>
      </c>
      <c r="B9126" s="0" t="s">
        <v>4</v>
      </c>
    </row>
    <row r="9127" customFormat="false" ht="12.8" hidden="false" customHeight="false" outlineLevel="0" collapsed="false">
      <c r="A9127" s="0" t="s">
        <v>310</v>
      </c>
      <c r="B9127" s="0" t="s">
        <v>4</v>
      </c>
    </row>
    <row r="9128" customFormat="false" ht="12.8" hidden="false" customHeight="false" outlineLevel="0" collapsed="false">
      <c r="A9128" s="0" t="s">
        <v>318</v>
      </c>
      <c r="B9128" s="0" t="s">
        <v>4</v>
      </c>
    </row>
    <row r="9129" customFormat="false" ht="12.8" hidden="false" customHeight="false" outlineLevel="0" collapsed="false">
      <c r="A9129" s="0" t="s">
        <v>310</v>
      </c>
      <c r="B9129" s="0" t="s">
        <v>4</v>
      </c>
    </row>
    <row r="9130" customFormat="false" ht="12.8" hidden="false" customHeight="false" outlineLevel="0" collapsed="false">
      <c r="A9130" s="0" t="s">
        <v>310</v>
      </c>
      <c r="B9130" s="0" t="s">
        <v>4</v>
      </c>
    </row>
    <row r="9131" customFormat="false" ht="12.8" hidden="false" customHeight="false" outlineLevel="0" collapsed="false">
      <c r="A9131" s="0" t="s">
        <v>310</v>
      </c>
      <c r="B9131" s="0" t="s">
        <v>4</v>
      </c>
    </row>
    <row r="9132" customFormat="false" ht="12.8" hidden="false" customHeight="false" outlineLevel="0" collapsed="false">
      <c r="A9132" s="0" t="s">
        <v>318</v>
      </c>
      <c r="B9132" s="0" t="s">
        <v>4</v>
      </c>
    </row>
    <row r="9133" customFormat="false" ht="12.8" hidden="false" customHeight="false" outlineLevel="0" collapsed="false">
      <c r="A9133" s="0" t="s">
        <v>318</v>
      </c>
      <c r="B9133" s="0" t="s">
        <v>4</v>
      </c>
    </row>
    <row r="9134" customFormat="false" ht="12.8" hidden="false" customHeight="false" outlineLevel="0" collapsed="false">
      <c r="A9134" s="0" t="s">
        <v>310</v>
      </c>
      <c r="B9134" s="0" t="s">
        <v>4</v>
      </c>
    </row>
    <row r="9135" customFormat="false" ht="12.8" hidden="false" customHeight="false" outlineLevel="0" collapsed="false">
      <c r="A9135" s="0" t="s">
        <v>310</v>
      </c>
      <c r="B9135" s="0" t="s">
        <v>4</v>
      </c>
    </row>
    <row r="9136" customFormat="false" ht="12.8" hidden="false" customHeight="false" outlineLevel="0" collapsed="false">
      <c r="A9136" s="0" t="s">
        <v>310</v>
      </c>
      <c r="B9136" s="0" t="s">
        <v>4</v>
      </c>
    </row>
    <row r="9137" customFormat="false" ht="12.8" hidden="false" customHeight="false" outlineLevel="0" collapsed="false">
      <c r="A9137" s="0" t="s">
        <v>310</v>
      </c>
      <c r="B9137" s="0" t="s">
        <v>4</v>
      </c>
    </row>
    <row r="9138" customFormat="false" ht="12.8" hidden="false" customHeight="false" outlineLevel="0" collapsed="false">
      <c r="A9138" s="0" t="s">
        <v>318</v>
      </c>
      <c r="B9138" s="0" t="s">
        <v>4</v>
      </c>
    </row>
    <row r="9139" customFormat="false" ht="12.8" hidden="false" customHeight="false" outlineLevel="0" collapsed="false">
      <c r="A9139" s="0" t="s">
        <v>318</v>
      </c>
      <c r="B9139" s="0" t="s">
        <v>4</v>
      </c>
    </row>
    <row r="9140" customFormat="false" ht="12.8" hidden="false" customHeight="false" outlineLevel="0" collapsed="false">
      <c r="A9140" s="0" t="s">
        <v>310</v>
      </c>
      <c r="B9140" s="0" t="s">
        <v>4</v>
      </c>
    </row>
    <row r="9141" customFormat="false" ht="12.8" hidden="false" customHeight="false" outlineLevel="0" collapsed="false">
      <c r="A9141" s="0" t="s">
        <v>318</v>
      </c>
      <c r="B9141" s="0" t="s">
        <v>4</v>
      </c>
    </row>
    <row r="9142" customFormat="false" ht="12.8" hidden="false" customHeight="false" outlineLevel="0" collapsed="false">
      <c r="A9142" s="0" t="s">
        <v>310</v>
      </c>
      <c r="B9142" s="0" t="s">
        <v>4</v>
      </c>
    </row>
    <row r="9143" customFormat="false" ht="12.8" hidden="false" customHeight="false" outlineLevel="0" collapsed="false">
      <c r="A9143" s="0" t="s">
        <v>310</v>
      </c>
      <c r="B9143" s="0" t="s">
        <v>4</v>
      </c>
    </row>
    <row r="9144" customFormat="false" ht="12.8" hidden="false" customHeight="false" outlineLevel="0" collapsed="false">
      <c r="A9144" s="0" t="s">
        <v>310</v>
      </c>
      <c r="B9144" s="0" t="s">
        <v>4</v>
      </c>
    </row>
    <row r="9145" customFormat="false" ht="12.8" hidden="false" customHeight="false" outlineLevel="0" collapsed="false">
      <c r="A9145" s="0" t="s">
        <v>310</v>
      </c>
      <c r="B9145" s="0" t="s">
        <v>4</v>
      </c>
    </row>
    <row r="9146" customFormat="false" ht="12.8" hidden="false" customHeight="false" outlineLevel="0" collapsed="false">
      <c r="A9146" s="0" t="s">
        <v>310</v>
      </c>
      <c r="B9146" s="0" t="s">
        <v>4</v>
      </c>
    </row>
    <row r="9147" customFormat="false" ht="12.8" hidden="false" customHeight="false" outlineLevel="0" collapsed="false">
      <c r="A9147" s="0" t="s">
        <v>310</v>
      </c>
      <c r="B9147" s="0" t="s">
        <v>4</v>
      </c>
    </row>
    <row r="9148" customFormat="false" ht="12.8" hidden="false" customHeight="false" outlineLevel="0" collapsed="false">
      <c r="A9148" s="0" t="s">
        <v>318</v>
      </c>
      <c r="B9148" s="0" t="s">
        <v>4</v>
      </c>
    </row>
    <row r="9149" customFormat="false" ht="12.8" hidden="false" customHeight="false" outlineLevel="0" collapsed="false">
      <c r="A9149" s="0" t="s">
        <v>313</v>
      </c>
      <c r="B9149" s="0" t="s">
        <v>4</v>
      </c>
    </row>
    <row r="9150" customFormat="false" ht="12.8" hidden="false" customHeight="false" outlineLevel="0" collapsed="false">
      <c r="A9150" s="0" t="s">
        <v>318</v>
      </c>
      <c r="B9150" s="0" t="s">
        <v>4</v>
      </c>
    </row>
    <row r="9151" customFormat="false" ht="12.8" hidden="false" customHeight="false" outlineLevel="0" collapsed="false">
      <c r="A9151" s="0" t="s">
        <v>310</v>
      </c>
      <c r="B9151" s="0" t="s">
        <v>4</v>
      </c>
    </row>
    <row r="9152" customFormat="false" ht="12.8" hidden="false" customHeight="false" outlineLevel="0" collapsed="false">
      <c r="A9152" s="0" t="s">
        <v>310</v>
      </c>
      <c r="B9152" s="0" t="s">
        <v>4</v>
      </c>
    </row>
    <row r="9153" customFormat="false" ht="12.8" hidden="false" customHeight="false" outlineLevel="0" collapsed="false">
      <c r="A9153" s="0" t="s">
        <v>310</v>
      </c>
      <c r="B9153" s="0" t="s">
        <v>4</v>
      </c>
    </row>
    <row r="9154" customFormat="false" ht="12.8" hidden="false" customHeight="false" outlineLevel="0" collapsed="false">
      <c r="A9154" s="0" t="s">
        <v>310</v>
      </c>
      <c r="B9154" s="0" t="s">
        <v>4</v>
      </c>
    </row>
    <row r="9155" customFormat="false" ht="12.8" hidden="false" customHeight="false" outlineLevel="0" collapsed="false">
      <c r="A9155" s="0" t="s">
        <v>318</v>
      </c>
      <c r="B9155" s="0" t="s">
        <v>4</v>
      </c>
    </row>
    <row r="9156" customFormat="false" ht="12.8" hidden="false" customHeight="false" outlineLevel="0" collapsed="false">
      <c r="A9156" s="0" t="s">
        <v>318</v>
      </c>
      <c r="B9156" s="0" t="s">
        <v>4</v>
      </c>
    </row>
    <row r="9157" customFormat="false" ht="12.8" hidden="false" customHeight="false" outlineLevel="0" collapsed="false">
      <c r="A9157" s="0" t="s">
        <v>318</v>
      </c>
      <c r="B9157" s="0" t="s">
        <v>4</v>
      </c>
    </row>
    <row r="9158" customFormat="false" ht="12.8" hidden="false" customHeight="false" outlineLevel="0" collapsed="false">
      <c r="A9158" s="0" t="s">
        <v>310</v>
      </c>
      <c r="B9158" s="0" t="s">
        <v>4</v>
      </c>
    </row>
    <row r="9159" customFormat="false" ht="12.8" hidden="false" customHeight="false" outlineLevel="0" collapsed="false">
      <c r="A9159" s="0" t="s">
        <v>318</v>
      </c>
      <c r="B9159" s="0" t="s">
        <v>4</v>
      </c>
    </row>
    <row r="9160" customFormat="false" ht="12.8" hidden="false" customHeight="false" outlineLevel="0" collapsed="false">
      <c r="A9160" s="0" t="s">
        <v>318</v>
      </c>
      <c r="B9160" s="0" t="s">
        <v>4</v>
      </c>
    </row>
    <row r="9161" customFormat="false" ht="12.8" hidden="false" customHeight="false" outlineLevel="0" collapsed="false">
      <c r="A9161" s="0" t="s">
        <v>313</v>
      </c>
      <c r="B9161" s="0" t="s">
        <v>4</v>
      </c>
    </row>
    <row r="9162" customFormat="false" ht="12.8" hidden="false" customHeight="false" outlineLevel="0" collapsed="false">
      <c r="A9162" s="0" t="s">
        <v>310</v>
      </c>
      <c r="B9162" s="0" t="s">
        <v>4</v>
      </c>
    </row>
    <row r="9163" customFormat="false" ht="12.8" hidden="false" customHeight="false" outlineLevel="0" collapsed="false">
      <c r="A9163" s="0" t="s">
        <v>310</v>
      </c>
      <c r="B9163" s="0" t="s">
        <v>4</v>
      </c>
    </row>
    <row r="9164" customFormat="false" ht="12.8" hidden="false" customHeight="false" outlineLevel="0" collapsed="false">
      <c r="A9164" s="0" t="s">
        <v>318</v>
      </c>
      <c r="B9164" s="0" t="s">
        <v>4</v>
      </c>
    </row>
    <row r="9165" customFormat="false" ht="12.8" hidden="false" customHeight="false" outlineLevel="0" collapsed="false">
      <c r="A9165" s="0" t="s">
        <v>318</v>
      </c>
      <c r="B9165" s="0" t="s">
        <v>4</v>
      </c>
    </row>
    <row r="9166" customFormat="false" ht="12.8" hidden="false" customHeight="false" outlineLevel="0" collapsed="false">
      <c r="A9166" s="0" t="s">
        <v>318</v>
      </c>
      <c r="B9166" s="0" t="s">
        <v>4</v>
      </c>
    </row>
    <row r="9167" customFormat="false" ht="12.8" hidden="false" customHeight="false" outlineLevel="0" collapsed="false">
      <c r="A9167" s="0" t="s">
        <v>318</v>
      </c>
      <c r="B9167" s="0" t="s">
        <v>4</v>
      </c>
    </row>
    <row r="9168" customFormat="false" ht="12.8" hidden="false" customHeight="false" outlineLevel="0" collapsed="false">
      <c r="A9168" s="0" t="s">
        <v>318</v>
      </c>
      <c r="B9168" s="0" t="s">
        <v>4</v>
      </c>
    </row>
    <row r="9169" customFormat="false" ht="12.8" hidden="false" customHeight="false" outlineLevel="0" collapsed="false">
      <c r="A9169" s="0" t="s">
        <v>318</v>
      </c>
      <c r="B9169" s="0" t="s">
        <v>4</v>
      </c>
    </row>
    <row r="9170" customFormat="false" ht="12.8" hidden="false" customHeight="false" outlineLevel="0" collapsed="false">
      <c r="A9170" s="0" t="s">
        <v>313</v>
      </c>
      <c r="B9170" s="0" t="s">
        <v>4</v>
      </c>
    </row>
    <row r="9171" customFormat="false" ht="12.8" hidden="false" customHeight="false" outlineLevel="0" collapsed="false">
      <c r="A9171" s="0" t="s">
        <v>318</v>
      </c>
      <c r="B9171" s="0" t="s">
        <v>4</v>
      </c>
    </row>
    <row r="9172" customFormat="false" ht="12.8" hidden="false" customHeight="false" outlineLevel="0" collapsed="false">
      <c r="A9172" s="0" t="s">
        <v>318</v>
      </c>
      <c r="B9172" s="0" t="s">
        <v>4</v>
      </c>
    </row>
    <row r="9173" customFormat="false" ht="12.8" hidden="false" customHeight="false" outlineLevel="0" collapsed="false">
      <c r="A9173" s="0" t="s">
        <v>318</v>
      </c>
      <c r="B9173" s="0" t="s">
        <v>4</v>
      </c>
    </row>
    <row r="9174" customFormat="false" ht="12.8" hidden="false" customHeight="false" outlineLevel="0" collapsed="false">
      <c r="A9174" s="0" t="s">
        <v>313</v>
      </c>
      <c r="B9174" s="0" t="s">
        <v>4</v>
      </c>
    </row>
    <row r="9175" customFormat="false" ht="12.8" hidden="false" customHeight="false" outlineLevel="0" collapsed="false">
      <c r="A9175" s="0" t="s">
        <v>310</v>
      </c>
      <c r="B9175" s="0" t="s">
        <v>4</v>
      </c>
    </row>
    <row r="9176" customFormat="false" ht="12.8" hidden="false" customHeight="false" outlineLevel="0" collapsed="false">
      <c r="A9176" s="0" t="s">
        <v>318</v>
      </c>
      <c r="B9176" s="0" t="s">
        <v>4</v>
      </c>
    </row>
    <row r="9177" customFormat="false" ht="12.8" hidden="false" customHeight="false" outlineLevel="0" collapsed="false">
      <c r="A9177" s="0" t="s">
        <v>310</v>
      </c>
      <c r="B9177" s="0" t="s">
        <v>4</v>
      </c>
    </row>
    <row r="9178" customFormat="false" ht="12.8" hidden="false" customHeight="false" outlineLevel="0" collapsed="false">
      <c r="A9178" s="0" t="s">
        <v>310</v>
      </c>
      <c r="B9178" s="0" t="s">
        <v>4</v>
      </c>
    </row>
    <row r="9179" customFormat="false" ht="12.8" hidden="false" customHeight="false" outlineLevel="0" collapsed="false">
      <c r="A9179" s="0" t="s">
        <v>318</v>
      </c>
      <c r="B9179" s="0" t="s">
        <v>4</v>
      </c>
    </row>
    <row r="9180" customFormat="false" ht="12.8" hidden="false" customHeight="false" outlineLevel="0" collapsed="false">
      <c r="A9180" s="0" t="s">
        <v>314</v>
      </c>
      <c r="B9180" s="0" t="s">
        <v>4</v>
      </c>
    </row>
    <row r="9181" customFormat="false" ht="12.8" hidden="false" customHeight="false" outlineLevel="0" collapsed="false">
      <c r="A9181" s="0" t="s">
        <v>318</v>
      </c>
      <c r="B9181" s="0" t="s">
        <v>4</v>
      </c>
    </row>
    <row r="9182" customFormat="false" ht="12.8" hidden="false" customHeight="false" outlineLevel="0" collapsed="false">
      <c r="A9182" s="0" t="s">
        <v>313</v>
      </c>
      <c r="B9182" s="0" t="s">
        <v>4</v>
      </c>
    </row>
    <row r="9183" customFormat="false" ht="12.8" hidden="false" customHeight="false" outlineLevel="0" collapsed="false">
      <c r="A9183" s="0" t="s">
        <v>313</v>
      </c>
      <c r="B9183" s="0" t="s">
        <v>4</v>
      </c>
    </row>
    <row r="9184" customFormat="false" ht="12.8" hidden="false" customHeight="false" outlineLevel="0" collapsed="false">
      <c r="A9184" s="0" t="s">
        <v>313</v>
      </c>
      <c r="B9184" s="0" t="s">
        <v>4</v>
      </c>
    </row>
    <row r="9185" customFormat="false" ht="12.8" hidden="false" customHeight="false" outlineLevel="0" collapsed="false">
      <c r="A9185" s="0" t="s">
        <v>310</v>
      </c>
      <c r="B9185" s="0" t="s">
        <v>4</v>
      </c>
    </row>
    <row r="9186" customFormat="false" ht="12.8" hidden="false" customHeight="false" outlineLevel="0" collapsed="false">
      <c r="A9186" s="0" t="s">
        <v>313</v>
      </c>
      <c r="B9186" s="0" t="s">
        <v>4</v>
      </c>
    </row>
    <row r="9187" customFormat="false" ht="12.8" hidden="false" customHeight="false" outlineLevel="0" collapsed="false">
      <c r="A9187" s="0" t="s">
        <v>312</v>
      </c>
      <c r="B9187" s="0" t="s">
        <v>4</v>
      </c>
    </row>
    <row r="9188" customFormat="false" ht="12.8" hidden="false" customHeight="false" outlineLevel="0" collapsed="false">
      <c r="A9188" s="0" t="s">
        <v>312</v>
      </c>
      <c r="B9188" s="0" t="s">
        <v>4</v>
      </c>
    </row>
    <row r="9189" customFormat="false" ht="12.8" hidden="false" customHeight="false" outlineLevel="0" collapsed="false">
      <c r="A9189" s="0" t="s">
        <v>313</v>
      </c>
      <c r="B9189" s="0" t="s">
        <v>4</v>
      </c>
    </row>
    <row r="9190" customFormat="false" ht="12.8" hidden="false" customHeight="false" outlineLevel="0" collapsed="false">
      <c r="A9190" s="0" t="s">
        <v>313</v>
      </c>
      <c r="B9190" s="0" t="s">
        <v>4</v>
      </c>
    </row>
    <row r="9191" customFormat="false" ht="12.8" hidden="false" customHeight="false" outlineLevel="0" collapsed="false">
      <c r="A9191" s="0" t="s">
        <v>312</v>
      </c>
      <c r="B9191" s="0" t="s">
        <v>4</v>
      </c>
    </row>
    <row r="9192" customFormat="false" ht="12.8" hidden="false" customHeight="false" outlineLevel="0" collapsed="false">
      <c r="A9192" s="0" t="s">
        <v>311</v>
      </c>
      <c r="B9192" s="0" t="s">
        <v>4</v>
      </c>
    </row>
    <row r="9193" customFormat="false" ht="12.8" hidden="false" customHeight="false" outlineLevel="0" collapsed="false">
      <c r="A9193" s="0" t="s">
        <v>310</v>
      </c>
      <c r="B9193" s="0" t="s">
        <v>4</v>
      </c>
    </row>
    <row r="9194" customFormat="false" ht="12.8" hidden="false" customHeight="false" outlineLevel="0" collapsed="false">
      <c r="A9194" s="0" t="s">
        <v>310</v>
      </c>
      <c r="B9194" s="0" t="s">
        <v>4</v>
      </c>
    </row>
    <row r="9195" customFormat="false" ht="12.8" hidden="false" customHeight="false" outlineLevel="0" collapsed="false">
      <c r="A9195" s="0" t="s">
        <v>310</v>
      </c>
      <c r="B9195" s="0" t="s">
        <v>4</v>
      </c>
    </row>
    <row r="9196" customFormat="false" ht="12.8" hidden="false" customHeight="false" outlineLevel="0" collapsed="false">
      <c r="A9196" s="0" t="s">
        <v>313</v>
      </c>
      <c r="B9196" s="0" t="s">
        <v>4</v>
      </c>
    </row>
    <row r="9197" customFormat="false" ht="12.8" hidden="false" customHeight="false" outlineLevel="0" collapsed="false">
      <c r="A9197" s="0" t="s">
        <v>310</v>
      </c>
      <c r="B9197" s="0" t="s">
        <v>4</v>
      </c>
    </row>
    <row r="9198" customFormat="false" ht="12.8" hidden="false" customHeight="false" outlineLevel="0" collapsed="false">
      <c r="A9198" s="0" t="s">
        <v>313</v>
      </c>
      <c r="B9198" s="0" t="s">
        <v>4</v>
      </c>
    </row>
    <row r="9199" customFormat="false" ht="12.8" hidden="false" customHeight="false" outlineLevel="0" collapsed="false">
      <c r="A9199" s="0" t="s">
        <v>313</v>
      </c>
      <c r="B9199" s="0" t="s">
        <v>4</v>
      </c>
    </row>
    <row r="9200" customFormat="false" ht="12.8" hidden="false" customHeight="false" outlineLevel="0" collapsed="false">
      <c r="A9200" s="0" t="s">
        <v>311</v>
      </c>
      <c r="B9200" s="0" t="s">
        <v>4</v>
      </c>
    </row>
    <row r="9201" customFormat="false" ht="12.8" hidden="false" customHeight="false" outlineLevel="0" collapsed="false">
      <c r="A9201" s="0" t="s">
        <v>310</v>
      </c>
      <c r="B9201" s="0" t="s">
        <v>4</v>
      </c>
    </row>
    <row r="9202" customFormat="false" ht="12.8" hidden="false" customHeight="false" outlineLevel="0" collapsed="false">
      <c r="A9202" s="0" t="s">
        <v>310</v>
      </c>
      <c r="B9202" s="0" t="s">
        <v>4</v>
      </c>
    </row>
    <row r="9203" customFormat="false" ht="12.8" hidden="false" customHeight="false" outlineLevel="0" collapsed="false">
      <c r="A9203" s="0" t="s">
        <v>310</v>
      </c>
      <c r="B9203" s="0" t="s">
        <v>4</v>
      </c>
    </row>
    <row r="9204" customFormat="false" ht="12.8" hidden="false" customHeight="false" outlineLevel="0" collapsed="false">
      <c r="A9204" s="0" t="s">
        <v>310</v>
      </c>
      <c r="B9204" s="0" t="s">
        <v>4</v>
      </c>
    </row>
    <row r="9205" customFormat="false" ht="12.8" hidden="false" customHeight="false" outlineLevel="0" collapsed="false">
      <c r="A9205" s="0" t="s">
        <v>312</v>
      </c>
      <c r="B9205" s="0" t="s">
        <v>4</v>
      </c>
    </row>
    <row r="9206" customFormat="false" ht="12.8" hidden="false" customHeight="false" outlineLevel="0" collapsed="false">
      <c r="A9206" s="0" t="s">
        <v>313</v>
      </c>
      <c r="B9206" s="0" t="s">
        <v>4</v>
      </c>
    </row>
    <row r="9207" customFormat="false" ht="12.8" hidden="false" customHeight="false" outlineLevel="0" collapsed="false">
      <c r="A9207" s="0" t="s">
        <v>313</v>
      </c>
      <c r="B9207" s="0" t="s">
        <v>4</v>
      </c>
    </row>
    <row r="9208" customFormat="false" ht="12.8" hidden="false" customHeight="false" outlineLevel="0" collapsed="false">
      <c r="A9208" s="0" t="s">
        <v>313</v>
      </c>
      <c r="B9208" s="0" t="s">
        <v>4</v>
      </c>
    </row>
    <row r="9209" customFormat="false" ht="12.8" hidden="false" customHeight="false" outlineLevel="0" collapsed="false">
      <c r="A9209" s="0" t="s">
        <v>312</v>
      </c>
      <c r="B9209" s="0" t="s">
        <v>4</v>
      </c>
    </row>
    <row r="9210" customFormat="false" ht="12.8" hidden="false" customHeight="false" outlineLevel="0" collapsed="false">
      <c r="A9210" s="0" t="s">
        <v>313</v>
      </c>
      <c r="B9210" s="0" t="s">
        <v>4</v>
      </c>
    </row>
    <row r="9211" customFormat="false" ht="12.8" hidden="false" customHeight="false" outlineLevel="0" collapsed="false">
      <c r="A9211" s="0" t="s">
        <v>313</v>
      </c>
      <c r="B9211" s="0" t="s">
        <v>4</v>
      </c>
    </row>
    <row r="9212" customFormat="false" ht="12.8" hidden="false" customHeight="false" outlineLevel="0" collapsed="false">
      <c r="A9212" s="0" t="s">
        <v>313</v>
      </c>
      <c r="B9212" s="0" t="s">
        <v>4</v>
      </c>
    </row>
    <row r="9213" customFormat="false" ht="12.8" hidden="false" customHeight="false" outlineLevel="0" collapsed="false">
      <c r="A9213" s="0" t="s">
        <v>313</v>
      </c>
      <c r="B9213" s="0" t="s">
        <v>4</v>
      </c>
    </row>
    <row r="9214" customFormat="false" ht="12.8" hidden="false" customHeight="false" outlineLevel="0" collapsed="false">
      <c r="A9214" s="0" t="s">
        <v>313</v>
      </c>
      <c r="B9214" s="0" t="s">
        <v>4</v>
      </c>
    </row>
    <row r="9215" customFormat="false" ht="12.8" hidden="false" customHeight="false" outlineLevel="0" collapsed="false">
      <c r="A9215" s="0" t="s">
        <v>310</v>
      </c>
      <c r="B9215" s="0" t="s">
        <v>4</v>
      </c>
    </row>
    <row r="9216" customFormat="false" ht="12.8" hidden="false" customHeight="false" outlineLevel="0" collapsed="false">
      <c r="A9216" s="0" t="s">
        <v>310</v>
      </c>
      <c r="B9216" s="0" t="s">
        <v>4</v>
      </c>
    </row>
    <row r="9217" customFormat="false" ht="12.8" hidden="false" customHeight="false" outlineLevel="0" collapsed="false">
      <c r="A9217" s="0" t="s">
        <v>311</v>
      </c>
      <c r="B9217" s="0" t="s">
        <v>4</v>
      </c>
    </row>
    <row r="9218" customFormat="false" ht="12.8" hidden="false" customHeight="false" outlineLevel="0" collapsed="false">
      <c r="A9218" s="0" t="s">
        <v>310</v>
      </c>
      <c r="B9218" s="0" t="s">
        <v>4</v>
      </c>
    </row>
    <row r="9219" customFormat="false" ht="12.8" hidden="false" customHeight="false" outlineLevel="0" collapsed="false">
      <c r="A9219" s="0" t="s">
        <v>312</v>
      </c>
      <c r="B9219" s="0" t="s">
        <v>4</v>
      </c>
    </row>
    <row r="9220" customFormat="false" ht="12.8" hidden="false" customHeight="false" outlineLevel="0" collapsed="false">
      <c r="A9220" s="0" t="s">
        <v>310</v>
      </c>
      <c r="B9220" s="0" t="s">
        <v>4</v>
      </c>
    </row>
    <row r="9221" customFormat="false" ht="12.8" hidden="false" customHeight="false" outlineLevel="0" collapsed="false">
      <c r="A9221" s="0" t="s">
        <v>313</v>
      </c>
      <c r="B9221" s="0" t="s">
        <v>4</v>
      </c>
    </row>
    <row r="9222" customFormat="false" ht="12.8" hidden="false" customHeight="false" outlineLevel="0" collapsed="false">
      <c r="A9222" s="0" t="s">
        <v>312</v>
      </c>
      <c r="B9222" s="0" t="s">
        <v>4</v>
      </c>
    </row>
    <row r="9223" customFormat="false" ht="12.8" hidden="false" customHeight="false" outlineLevel="0" collapsed="false">
      <c r="A9223" s="0" t="s">
        <v>311</v>
      </c>
      <c r="B9223" s="0" t="s">
        <v>4</v>
      </c>
    </row>
    <row r="9224" customFormat="false" ht="12.8" hidden="false" customHeight="false" outlineLevel="0" collapsed="false">
      <c r="A9224" s="0" t="s">
        <v>312</v>
      </c>
      <c r="B9224" s="0" t="s">
        <v>4</v>
      </c>
    </row>
    <row r="9225" customFormat="false" ht="12.8" hidden="false" customHeight="false" outlineLevel="0" collapsed="false">
      <c r="A9225" s="0" t="s">
        <v>311</v>
      </c>
      <c r="B9225" s="0" t="s">
        <v>4</v>
      </c>
    </row>
    <row r="9226" customFormat="false" ht="12.8" hidden="false" customHeight="false" outlineLevel="0" collapsed="false">
      <c r="A9226" s="0" t="s">
        <v>311</v>
      </c>
      <c r="B9226" s="0" t="s">
        <v>4</v>
      </c>
    </row>
    <row r="9227" customFormat="false" ht="12.8" hidden="false" customHeight="false" outlineLevel="0" collapsed="false">
      <c r="A9227" s="0" t="s">
        <v>311</v>
      </c>
      <c r="B9227" s="0" t="s">
        <v>4</v>
      </c>
    </row>
    <row r="9228" customFormat="false" ht="12.8" hidden="false" customHeight="false" outlineLevel="0" collapsed="false">
      <c r="A9228" s="0" t="s">
        <v>311</v>
      </c>
      <c r="B9228" s="0" t="s">
        <v>4</v>
      </c>
    </row>
    <row r="9229" customFormat="false" ht="12.8" hidden="false" customHeight="false" outlineLevel="0" collapsed="false">
      <c r="A9229" s="0" t="s">
        <v>312</v>
      </c>
      <c r="B9229" s="0" t="s">
        <v>4</v>
      </c>
    </row>
    <row r="9230" customFormat="false" ht="12.8" hidden="false" customHeight="false" outlineLevel="0" collapsed="false">
      <c r="A9230" s="0" t="s">
        <v>310</v>
      </c>
      <c r="B9230" s="0" t="s">
        <v>4</v>
      </c>
    </row>
    <row r="9231" customFormat="false" ht="12.8" hidden="false" customHeight="false" outlineLevel="0" collapsed="false">
      <c r="A9231" s="0" t="s">
        <v>318</v>
      </c>
      <c r="B9231" s="0" t="s">
        <v>4</v>
      </c>
    </row>
    <row r="9232" customFormat="false" ht="12.8" hidden="false" customHeight="false" outlineLevel="0" collapsed="false">
      <c r="A9232" s="0" t="s">
        <v>312</v>
      </c>
      <c r="B9232" s="0" t="s">
        <v>4</v>
      </c>
    </row>
    <row r="9233" customFormat="false" ht="12.8" hidden="false" customHeight="false" outlineLevel="0" collapsed="false">
      <c r="A9233" s="0" t="s">
        <v>311</v>
      </c>
      <c r="B9233" s="0" t="s">
        <v>4</v>
      </c>
    </row>
    <row r="9234" customFormat="false" ht="12.8" hidden="false" customHeight="false" outlineLevel="0" collapsed="false">
      <c r="A9234" s="0" t="s">
        <v>311</v>
      </c>
      <c r="B9234" s="0" t="s">
        <v>4</v>
      </c>
    </row>
    <row r="9235" customFormat="false" ht="12.8" hidden="false" customHeight="false" outlineLevel="0" collapsed="false">
      <c r="A9235" s="0" t="s">
        <v>311</v>
      </c>
      <c r="B9235" s="0" t="s">
        <v>4</v>
      </c>
    </row>
    <row r="9236" customFormat="false" ht="12.8" hidden="false" customHeight="false" outlineLevel="0" collapsed="false">
      <c r="A9236" s="0" t="s">
        <v>311</v>
      </c>
      <c r="B9236" s="0" t="s">
        <v>4</v>
      </c>
    </row>
    <row r="9237" customFormat="false" ht="12.8" hidden="false" customHeight="false" outlineLevel="0" collapsed="false">
      <c r="A9237" s="0" t="s">
        <v>313</v>
      </c>
      <c r="B9237" s="0" t="s">
        <v>4</v>
      </c>
    </row>
    <row r="9238" customFormat="false" ht="12.8" hidden="false" customHeight="false" outlineLevel="0" collapsed="false">
      <c r="A9238" s="0" t="s">
        <v>318</v>
      </c>
      <c r="B9238" s="0" t="s">
        <v>4</v>
      </c>
    </row>
    <row r="9239" customFormat="false" ht="12.8" hidden="false" customHeight="false" outlineLevel="0" collapsed="false">
      <c r="A9239" s="0" t="s">
        <v>311</v>
      </c>
      <c r="B9239" s="0" t="s">
        <v>4</v>
      </c>
    </row>
    <row r="9240" customFormat="false" ht="12.8" hidden="false" customHeight="false" outlineLevel="0" collapsed="false">
      <c r="A9240" s="0" t="s">
        <v>311</v>
      </c>
      <c r="B9240" s="0" t="s">
        <v>4</v>
      </c>
    </row>
    <row r="9241" customFormat="false" ht="12.8" hidden="false" customHeight="false" outlineLevel="0" collapsed="false">
      <c r="A9241" s="0" t="s">
        <v>313</v>
      </c>
      <c r="B9241" s="0" t="s">
        <v>4</v>
      </c>
    </row>
    <row r="9242" customFormat="false" ht="12.8" hidden="false" customHeight="false" outlineLevel="0" collapsed="false">
      <c r="A9242" s="0" t="s">
        <v>310</v>
      </c>
      <c r="B9242" s="0" t="s">
        <v>4</v>
      </c>
    </row>
    <row r="9243" customFormat="false" ht="12.8" hidden="false" customHeight="false" outlineLevel="0" collapsed="false">
      <c r="A9243" s="0" t="s">
        <v>316</v>
      </c>
      <c r="B9243" s="0" t="s">
        <v>4</v>
      </c>
    </row>
    <row r="9244" customFormat="false" ht="12.8" hidden="false" customHeight="false" outlineLevel="0" collapsed="false">
      <c r="A9244" s="0" t="s">
        <v>310</v>
      </c>
      <c r="B9244" s="0" t="s">
        <v>4</v>
      </c>
    </row>
    <row r="9245" customFormat="false" ht="12.8" hidden="false" customHeight="false" outlineLevel="0" collapsed="false">
      <c r="A9245" s="0" t="s">
        <v>311</v>
      </c>
      <c r="B9245" s="0" t="s">
        <v>4</v>
      </c>
    </row>
    <row r="9246" customFormat="false" ht="12.8" hidden="false" customHeight="false" outlineLevel="0" collapsed="false">
      <c r="A9246" s="0" t="s">
        <v>311</v>
      </c>
      <c r="B9246" s="0" t="s">
        <v>4</v>
      </c>
    </row>
    <row r="9247" customFormat="false" ht="12.8" hidden="false" customHeight="false" outlineLevel="0" collapsed="false">
      <c r="A9247" s="0" t="s">
        <v>316</v>
      </c>
      <c r="B9247" s="0" t="s">
        <v>4</v>
      </c>
    </row>
    <row r="9248" customFormat="false" ht="12.8" hidden="false" customHeight="false" outlineLevel="0" collapsed="false">
      <c r="A9248" s="0" t="s">
        <v>314</v>
      </c>
      <c r="B9248" s="0" t="s">
        <v>4</v>
      </c>
    </row>
    <row r="9249" customFormat="false" ht="12.8" hidden="false" customHeight="false" outlineLevel="0" collapsed="false">
      <c r="A9249" s="0" t="s">
        <v>313</v>
      </c>
      <c r="B9249" s="0" t="s">
        <v>4</v>
      </c>
    </row>
    <row r="9250" customFormat="false" ht="12.8" hidden="false" customHeight="false" outlineLevel="0" collapsed="false">
      <c r="A9250" s="0" t="s">
        <v>312</v>
      </c>
      <c r="B9250" s="0" t="s">
        <v>4</v>
      </c>
    </row>
    <row r="9251" customFormat="false" ht="12.8" hidden="false" customHeight="false" outlineLevel="0" collapsed="false">
      <c r="A9251" s="0" t="s">
        <v>313</v>
      </c>
      <c r="B9251" s="0" t="s">
        <v>4</v>
      </c>
    </row>
    <row r="9252" customFormat="false" ht="12.8" hidden="false" customHeight="false" outlineLevel="0" collapsed="false">
      <c r="A9252" s="0" t="s">
        <v>313</v>
      </c>
      <c r="B9252" s="0" t="s">
        <v>4</v>
      </c>
    </row>
    <row r="9253" customFormat="false" ht="12.8" hidden="false" customHeight="false" outlineLevel="0" collapsed="false">
      <c r="A9253" s="0" t="s">
        <v>311</v>
      </c>
      <c r="B9253" s="0" t="s">
        <v>4</v>
      </c>
    </row>
    <row r="9254" customFormat="false" ht="12.8" hidden="false" customHeight="false" outlineLevel="0" collapsed="false">
      <c r="A9254" s="0" t="s">
        <v>313</v>
      </c>
      <c r="B9254" s="0" t="s">
        <v>4</v>
      </c>
    </row>
    <row r="9255" customFormat="false" ht="12.8" hidden="false" customHeight="false" outlineLevel="0" collapsed="false">
      <c r="A9255" s="0" t="s">
        <v>313</v>
      </c>
      <c r="B9255" s="0" t="s">
        <v>4</v>
      </c>
    </row>
    <row r="9256" customFormat="false" ht="12.8" hidden="false" customHeight="false" outlineLevel="0" collapsed="false">
      <c r="A9256" s="0" t="s">
        <v>313</v>
      </c>
      <c r="B9256" s="0" t="s">
        <v>4</v>
      </c>
    </row>
    <row r="9257" customFormat="false" ht="12.8" hidden="false" customHeight="false" outlineLevel="0" collapsed="false">
      <c r="A9257" s="0" t="s">
        <v>313</v>
      </c>
      <c r="B9257" s="0" t="s">
        <v>4</v>
      </c>
    </row>
    <row r="9258" customFormat="false" ht="12.8" hidden="false" customHeight="false" outlineLevel="0" collapsed="false">
      <c r="A9258" s="0" t="s">
        <v>311</v>
      </c>
      <c r="B9258" s="0" t="s">
        <v>4</v>
      </c>
    </row>
    <row r="9259" customFormat="false" ht="12.8" hidden="false" customHeight="false" outlineLevel="0" collapsed="false">
      <c r="A9259" s="0" t="s">
        <v>312</v>
      </c>
      <c r="B9259" s="0" t="s">
        <v>4</v>
      </c>
    </row>
    <row r="9260" customFormat="false" ht="12.8" hidden="false" customHeight="false" outlineLevel="0" collapsed="false">
      <c r="A9260" s="0" t="s">
        <v>313</v>
      </c>
      <c r="B9260" s="0" t="s">
        <v>4</v>
      </c>
    </row>
    <row r="9261" customFormat="false" ht="12.8" hidden="false" customHeight="false" outlineLevel="0" collapsed="false">
      <c r="A9261" s="0" t="s">
        <v>313</v>
      </c>
      <c r="B9261" s="0" t="s">
        <v>4</v>
      </c>
    </row>
    <row r="9262" customFormat="false" ht="12.8" hidden="false" customHeight="false" outlineLevel="0" collapsed="false">
      <c r="A9262" s="0" t="s">
        <v>310</v>
      </c>
      <c r="B9262" s="0" t="s">
        <v>4</v>
      </c>
    </row>
    <row r="9263" customFormat="false" ht="12.8" hidden="false" customHeight="false" outlineLevel="0" collapsed="false">
      <c r="A9263" s="0" t="s">
        <v>312</v>
      </c>
      <c r="B9263" s="0" t="s">
        <v>4</v>
      </c>
    </row>
    <row r="9264" customFormat="false" ht="12.8" hidden="false" customHeight="false" outlineLevel="0" collapsed="false">
      <c r="A9264" s="0" t="s">
        <v>312</v>
      </c>
      <c r="B9264" s="0" t="s">
        <v>4</v>
      </c>
    </row>
    <row r="9265" customFormat="false" ht="12.8" hidden="false" customHeight="false" outlineLevel="0" collapsed="false">
      <c r="A9265" s="0" t="s">
        <v>317</v>
      </c>
      <c r="B9265" s="0" t="s">
        <v>4</v>
      </c>
    </row>
    <row r="9266" customFormat="false" ht="12.8" hidden="false" customHeight="false" outlineLevel="0" collapsed="false">
      <c r="A9266" s="0" t="s">
        <v>311</v>
      </c>
      <c r="B9266" s="0" t="s">
        <v>4</v>
      </c>
    </row>
    <row r="9267" customFormat="false" ht="12.8" hidden="false" customHeight="false" outlineLevel="0" collapsed="false">
      <c r="A9267" s="0" t="s">
        <v>316</v>
      </c>
      <c r="B9267" s="0" t="s">
        <v>4</v>
      </c>
    </row>
    <row r="9268" customFormat="false" ht="12.8" hidden="false" customHeight="false" outlineLevel="0" collapsed="false">
      <c r="A9268" s="0" t="s">
        <v>315</v>
      </c>
      <c r="B9268" s="0" t="s">
        <v>4</v>
      </c>
    </row>
    <row r="9269" customFormat="false" ht="12.8" hidden="false" customHeight="false" outlineLevel="0" collapsed="false">
      <c r="A9269" s="0" t="s">
        <v>314</v>
      </c>
      <c r="B9269" s="0" t="s">
        <v>4</v>
      </c>
    </row>
    <row r="9270" customFormat="false" ht="12.8" hidden="false" customHeight="false" outlineLevel="0" collapsed="false">
      <c r="A9270" s="0" t="s">
        <v>315</v>
      </c>
      <c r="B9270" s="0" t="s">
        <v>4</v>
      </c>
    </row>
    <row r="9271" customFormat="false" ht="12.8" hidden="false" customHeight="false" outlineLevel="0" collapsed="false">
      <c r="A9271" s="0" t="s">
        <v>312</v>
      </c>
      <c r="B9271" s="0" t="s">
        <v>4</v>
      </c>
    </row>
    <row r="9272" customFormat="false" ht="12.8" hidden="false" customHeight="false" outlineLevel="0" collapsed="false">
      <c r="A9272" s="0" t="s">
        <v>315</v>
      </c>
      <c r="B9272" s="0" t="s">
        <v>4</v>
      </c>
    </row>
    <row r="9273" customFormat="false" ht="12.8" hidden="false" customHeight="false" outlineLevel="0" collapsed="false">
      <c r="A9273" s="0" t="s">
        <v>315</v>
      </c>
      <c r="B9273" s="0" t="s">
        <v>4</v>
      </c>
    </row>
    <row r="9274" customFormat="false" ht="12.8" hidden="false" customHeight="false" outlineLevel="0" collapsed="false">
      <c r="A9274" s="0" t="s">
        <v>315</v>
      </c>
      <c r="B9274" s="0" t="s">
        <v>4</v>
      </c>
    </row>
    <row r="9275" customFormat="false" ht="12.8" hidden="false" customHeight="false" outlineLevel="0" collapsed="false">
      <c r="A9275" s="0" t="s">
        <v>315</v>
      </c>
      <c r="B9275" s="0" t="s">
        <v>4</v>
      </c>
    </row>
    <row r="9276" customFormat="false" ht="12.8" hidden="false" customHeight="false" outlineLevel="0" collapsed="false">
      <c r="A9276" s="0" t="s">
        <v>315</v>
      </c>
      <c r="B9276" s="0" t="s">
        <v>4</v>
      </c>
    </row>
    <row r="9277" customFormat="false" ht="12.8" hidden="false" customHeight="false" outlineLevel="0" collapsed="false">
      <c r="A9277" s="0" t="s">
        <v>315</v>
      </c>
      <c r="B9277" s="0" t="s">
        <v>4</v>
      </c>
    </row>
    <row r="9278" customFormat="false" ht="12.8" hidden="false" customHeight="false" outlineLevel="0" collapsed="false">
      <c r="A9278" s="0" t="s">
        <v>315</v>
      </c>
      <c r="B9278" s="0" t="s">
        <v>4</v>
      </c>
    </row>
    <row r="9279" customFormat="false" ht="12.8" hidden="false" customHeight="false" outlineLevel="0" collapsed="false">
      <c r="A9279" s="0" t="s">
        <v>311</v>
      </c>
      <c r="B9279" s="0" t="s">
        <v>4</v>
      </c>
    </row>
    <row r="9280" customFormat="false" ht="12.8" hidden="false" customHeight="false" outlineLevel="0" collapsed="false">
      <c r="A9280" s="0" t="s">
        <v>311</v>
      </c>
      <c r="B9280" s="0" t="s">
        <v>4</v>
      </c>
    </row>
    <row r="9281" customFormat="false" ht="12.8" hidden="false" customHeight="false" outlineLevel="0" collapsed="false">
      <c r="A9281" s="0" t="s">
        <v>311</v>
      </c>
      <c r="B9281" s="0" t="s">
        <v>4</v>
      </c>
    </row>
    <row r="9282" customFormat="false" ht="12.8" hidden="false" customHeight="false" outlineLevel="0" collapsed="false">
      <c r="A9282" s="0" t="s">
        <v>315</v>
      </c>
      <c r="B9282" s="0" t="s">
        <v>4</v>
      </c>
    </row>
    <row r="9283" customFormat="false" ht="12.8" hidden="false" customHeight="false" outlineLevel="0" collapsed="false">
      <c r="A9283" s="0" t="s">
        <v>311</v>
      </c>
      <c r="B9283" s="0" t="s">
        <v>4</v>
      </c>
    </row>
    <row r="9284" customFormat="false" ht="12.8" hidden="false" customHeight="false" outlineLevel="0" collapsed="false">
      <c r="A9284" s="0" t="s">
        <v>315</v>
      </c>
      <c r="B9284" s="0" t="s">
        <v>4</v>
      </c>
    </row>
    <row r="9285" customFormat="false" ht="12.8" hidden="false" customHeight="false" outlineLevel="0" collapsed="false">
      <c r="A9285" s="0" t="s">
        <v>315</v>
      </c>
      <c r="B9285" s="0" t="s">
        <v>4</v>
      </c>
    </row>
    <row r="9286" customFormat="false" ht="12.8" hidden="false" customHeight="false" outlineLevel="0" collapsed="false">
      <c r="A9286" s="0" t="s">
        <v>311</v>
      </c>
      <c r="B9286" s="0" t="s">
        <v>4</v>
      </c>
    </row>
    <row r="9287" customFormat="false" ht="12.8" hidden="false" customHeight="false" outlineLevel="0" collapsed="false">
      <c r="A9287" s="0" t="s">
        <v>315</v>
      </c>
      <c r="B9287" s="0" t="s">
        <v>4</v>
      </c>
    </row>
    <row r="9288" customFormat="false" ht="12.8" hidden="false" customHeight="false" outlineLevel="0" collapsed="false">
      <c r="A9288" s="0" t="s">
        <v>316</v>
      </c>
      <c r="B9288" s="0" t="s">
        <v>4</v>
      </c>
    </row>
    <row r="9289" customFormat="false" ht="12.8" hidden="false" customHeight="false" outlineLevel="0" collapsed="false">
      <c r="A9289" s="0" t="s">
        <v>315</v>
      </c>
      <c r="B9289" s="0" t="s">
        <v>4</v>
      </c>
    </row>
    <row r="9290" customFormat="false" ht="12.8" hidden="false" customHeight="false" outlineLevel="0" collapsed="false">
      <c r="A9290" s="0" t="s">
        <v>316</v>
      </c>
      <c r="B9290" s="0" t="s">
        <v>4</v>
      </c>
    </row>
    <row r="9291" customFormat="false" ht="12.8" hidden="false" customHeight="false" outlineLevel="0" collapsed="false">
      <c r="A9291" s="0" t="s">
        <v>313</v>
      </c>
      <c r="B9291" s="0" t="s">
        <v>4</v>
      </c>
    </row>
    <row r="9292" customFormat="false" ht="12.8" hidden="false" customHeight="false" outlineLevel="0" collapsed="false">
      <c r="A9292" s="0" t="s">
        <v>313</v>
      </c>
      <c r="B9292" s="0" t="s">
        <v>4</v>
      </c>
    </row>
    <row r="9293" customFormat="false" ht="12.8" hidden="false" customHeight="false" outlineLevel="0" collapsed="false">
      <c r="A9293" s="0" t="s">
        <v>311</v>
      </c>
      <c r="B9293" s="0" t="s">
        <v>4</v>
      </c>
    </row>
    <row r="9294" customFormat="false" ht="12.8" hidden="false" customHeight="false" outlineLevel="0" collapsed="false">
      <c r="A9294" s="0" t="s">
        <v>315</v>
      </c>
      <c r="B9294" s="0" t="s">
        <v>4</v>
      </c>
    </row>
    <row r="9295" customFormat="false" ht="12.8" hidden="false" customHeight="false" outlineLevel="0" collapsed="false">
      <c r="A9295" s="0" t="s">
        <v>313</v>
      </c>
      <c r="B9295" s="0" t="s">
        <v>4</v>
      </c>
    </row>
    <row r="9296" customFormat="false" ht="12.8" hidden="false" customHeight="false" outlineLevel="0" collapsed="false">
      <c r="A9296" s="0" t="s">
        <v>311</v>
      </c>
      <c r="B9296" s="0" t="s">
        <v>4</v>
      </c>
    </row>
    <row r="9297" customFormat="false" ht="12.8" hidden="false" customHeight="false" outlineLevel="0" collapsed="false">
      <c r="A9297" s="0" t="s">
        <v>311</v>
      </c>
      <c r="B9297" s="0" t="s">
        <v>4</v>
      </c>
    </row>
    <row r="9298" customFormat="false" ht="12.8" hidden="false" customHeight="false" outlineLevel="0" collapsed="false">
      <c r="A9298" s="0" t="s">
        <v>312</v>
      </c>
      <c r="B9298" s="0" t="s">
        <v>4</v>
      </c>
    </row>
    <row r="9299" customFormat="false" ht="12.8" hidden="false" customHeight="false" outlineLevel="0" collapsed="false">
      <c r="A9299" s="0" t="s">
        <v>316</v>
      </c>
      <c r="B9299" s="0" t="s">
        <v>4</v>
      </c>
    </row>
    <row r="9300" customFormat="false" ht="12.8" hidden="false" customHeight="false" outlineLevel="0" collapsed="false">
      <c r="A9300" s="0" t="s">
        <v>310</v>
      </c>
      <c r="B9300" s="0" t="s">
        <v>4</v>
      </c>
    </row>
    <row r="9301" customFormat="false" ht="12.8" hidden="false" customHeight="false" outlineLevel="0" collapsed="false">
      <c r="A9301" s="0" t="s">
        <v>313</v>
      </c>
      <c r="B9301" s="0" t="s">
        <v>4</v>
      </c>
    </row>
    <row r="9302" customFormat="false" ht="12.8" hidden="false" customHeight="false" outlineLevel="0" collapsed="false">
      <c r="A9302" s="0" t="s">
        <v>316</v>
      </c>
      <c r="B9302" s="0" t="s">
        <v>4</v>
      </c>
    </row>
    <row r="9303" customFormat="false" ht="12.8" hidden="false" customHeight="false" outlineLevel="0" collapsed="false">
      <c r="A9303" s="0" t="s">
        <v>311</v>
      </c>
      <c r="B9303" s="0" t="s">
        <v>4</v>
      </c>
    </row>
    <row r="9304" customFormat="false" ht="12.8" hidden="false" customHeight="false" outlineLevel="0" collapsed="false">
      <c r="A9304" s="0" t="s">
        <v>316</v>
      </c>
      <c r="B9304" s="0" t="s">
        <v>4</v>
      </c>
    </row>
    <row r="9305" customFormat="false" ht="12.8" hidden="false" customHeight="false" outlineLevel="0" collapsed="false">
      <c r="A9305" s="0" t="s">
        <v>311</v>
      </c>
      <c r="B9305" s="0" t="s">
        <v>4</v>
      </c>
    </row>
    <row r="9306" customFormat="false" ht="12.8" hidden="false" customHeight="false" outlineLevel="0" collapsed="false">
      <c r="A9306" s="0" t="s">
        <v>316</v>
      </c>
      <c r="B9306" s="0" t="s">
        <v>4</v>
      </c>
    </row>
    <row r="9307" customFormat="false" ht="12.8" hidden="false" customHeight="false" outlineLevel="0" collapsed="false">
      <c r="A9307" s="0" t="s">
        <v>315</v>
      </c>
      <c r="B9307" s="0" t="s">
        <v>4</v>
      </c>
    </row>
    <row r="9308" customFormat="false" ht="12.8" hidden="false" customHeight="false" outlineLevel="0" collapsed="false">
      <c r="A9308" s="0" t="s">
        <v>313</v>
      </c>
      <c r="B9308" s="0" t="s">
        <v>4</v>
      </c>
    </row>
    <row r="9309" customFormat="false" ht="12.8" hidden="false" customHeight="false" outlineLevel="0" collapsed="false">
      <c r="A9309" s="0" t="s">
        <v>315</v>
      </c>
      <c r="B9309" s="0" t="s">
        <v>4</v>
      </c>
    </row>
    <row r="9310" customFormat="false" ht="12.8" hidden="false" customHeight="false" outlineLevel="0" collapsed="false">
      <c r="A9310" s="0" t="s">
        <v>315</v>
      </c>
      <c r="B9310" s="0" t="s">
        <v>4</v>
      </c>
    </row>
    <row r="9311" customFormat="false" ht="12.8" hidden="false" customHeight="false" outlineLevel="0" collapsed="false">
      <c r="A9311" s="0" t="s">
        <v>312</v>
      </c>
      <c r="B9311" s="0" t="s">
        <v>4</v>
      </c>
    </row>
    <row r="9312" customFormat="false" ht="12.8" hidden="false" customHeight="false" outlineLevel="0" collapsed="false">
      <c r="A9312" s="0" t="s">
        <v>310</v>
      </c>
      <c r="B9312" s="0" t="s">
        <v>4</v>
      </c>
    </row>
    <row r="9313" customFormat="false" ht="12.8" hidden="false" customHeight="false" outlineLevel="0" collapsed="false">
      <c r="A9313" s="0" t="s">
        <v>315</v>
      </c>
      <c r="B9313" s="0" t="s">
        <v>4</v>
      </c>
    </row>
    <row r="9314" customFormat="false" ht="12.8" hidden="false" customHeight="false" outlineLevel="0" collapsed="false">
      <c r="A9314" s="0" t="s">
        <v>311</v>
      </c>
      <c r="B9314" s="0" t="s">
        <v>4</v>
      </c>
    </row>
    <row r="9315" customFormat="false" ht="12.8" hidden="false" customHeight="false" outlineLevel="0" collapsed="false">
      <c r="A9315" s="0" t="s">
        <v>313</v>
      </c>
      <c r="B9315" s="0" t="s">
        <v>4</v>
      </c>
    </row>
    <row r="9316" customFormat="false" ht="12.8" hidden="false" customHeight="false" outlineLevel="0" collapsed="false">
      <c r="A9316" s="0" t="s">
        <v>312</v>
      </c>
      <c r="B9316" s="0" t="s">
        <v>4</v>
      </c>
    </row>
    <row r="9317" customFormat="false" ht="12.8" hidden="false" customHeight="false" outlineLevel="0" collapsed="false">
      <c r="A9317" s="0" t="s">
        <v>316</v>
      </c>
      <c r="B9317" s="0" t="s">
        <v>4</v>
      </c>
    </row>
    <row r="9318" customFormat="false" ht="12.8" hidden="false" customHeight="false" outlineLevel="0" collapsed="false">
      <c r="A9318" s="0" t="s">
        <v>315</v>
      </c>
      <c r="B9318" s="0" t="s">
        <v>4</v>
      </c>
    </row>
    <row r="9319" customFormat="false" ht="12.8" hidden="false" customHeight="false" outlineLevel="0" collapsed="false">
      <c r="A9319" s="0" t="s">
        <v>312</v>
      </c>
      <c r="B9319" s="0" t="s">
        <v>4</v>
      </c>
    </row>
    <row r="9320" customFormat="false" ht="12.8" hidden="false" customHeight="false" outlineLevel="0" collapsed="false">
      <c r="A9320" s="0" t="s">
        <v>311</v>
      </c>
      <c r="B9320" s="0" t="s">
        <v>4</v>
      </c>
    </row>
    <row r="9321" customFormat="false" ht="12.8" hidden="false" customHeight="false" outlineLevel="0" collapsed="false">
      <c r="A9321" s="0" t="s">
        <v>315</v>
      </c>
      <c r="B9321" s="0" t="s">
        <v>4</v>
      </c>
    </row>
    <row r="9322" customFormat="false" ht="12.8" hidden="false" customHeight="false" outlineLevel="0" collapsed="false">
      <c r="A9322" s="0" t="s">
        <v>315</v>
      </c>
      <c r="B9322" s="0" t="s">
        <v>4</v>
      </c>
    </row>
    <row r="9323" customFormat="false" ht="12.8" hidden="false" customHeight="false" outlineLevel="0" collapsed="false">
      <c r="A9323" s="0" t="s">
        <v>315</v>
      </c>
      <c r="B9323" s="0" t="s">
        <v>4</v>
      </c>
    </row>
    <row r="9324" customFormat="false" ht="12.8" hidden="false" customHeight="false" outlineLevel="0" collapsed="false">
      <c r="A9324" s="0" t="s">
        <v>314</v>
      </c>
      <c r="B9324" s="0" t="s">
        <v>4</v>
      </c>
    </row>
    <row r="9325" customFormat="false" ht="12.8" hidden="false" customHeight="false" outlineLevel="0" collapsed="false">
      <c r="A9325" s="0" t="s">
        <v>315</v>
      </c>
      <c r="B9325" s="0" t="s">
        <v>4</v>
      </c>
    </row>
    <row r="9326" customFormat="false" ht="12.8" hidden="false" customHeight="false" outlineLevel="0" collapsed="false">
      <c r="A9326" s="0" t="s">
        <v>311</v>
      </c>
      <c r="B9326" s="0" t="s">
        <v>4</v>
      </c>
    </row>
    <row r="9327" customFormat="false" ht="12.8" hidden="false" customHeight="false" outlineLevel="0" collapsed="false">
      <c r="A9327" s="0" t="s">
        <v>311</v>
      </c>
      <c r="B9327" s="0" t="s">
        <v>4</v>
      </c>
    </row>
    <row r="9328" customFormat="false" ht="12.8" hidden="false" customHeight="false" outlineLevel="0" collapsed="false">
      <c r="A9328" s="0" t="s">
        <v>313</v>
      </c>
      <c r="B9328" s="0" t="s">
        <v>4</v>
      </c>
    </row>
    <row r="9329" customFormat="false" ht="12.8" hidden="false" customHeight="false" outlineLevel="0" collapsed="false">
      <c r="A9329" s="0" t="s">
        <v>311</v>
      </c>
      <c r="B9329" s="0" t="s">
        <v>4</v>
      </c>
    </row>
    <row r="9330" customFormat="false" ht="12.8" hidden="false" customHeight="false" outlineLevel="0" collapsed="false">
      <c r="A9330" s="0" t="s">
        <v>311</v>
      </c>
      <c r="B9330" s="0" t="s">
        <v>4</v>
      </c>
    </row>
    <row r="9331" customFormat="false" ht="12.8" hidden="false" customHeight="false" outlineLevel="0" collapsed="false">
      <c r="A9331" s="0" t="s">
        <v>315</v>
      </c>
      <c r="B9331" s="0" t="s">
        <v>4</v>
      </c>
    </row>
    <row r="9332" customFormat="false" ht="12.8" hidden="false" customHeight="false" outlineLevel="0" collapsed="false">
      <c r="A9332" s="0" t="s">
        <v>311</v>
      </c>
      <c r="B9332" s="0" t="s">
        <v>4</v>
      </c>
    </row>
    <row r="9333" customFormat="false" ht="12.8" hidden="false" customHeight="false" outlineLevel="0" collapsed="false">
      <c r="A9333" s="0" t="s">
        <v>316</v>
      </c>
      <c r="B9333" s="0" t="s">
        <v>4</v>
      </c>
    </row>
    <row r="9334" customFormat="false" ht="12.8" hidden="false" customHeight="false" outlineLevel="0" collapsed="false">
      <c r="A9334" s="0" t="s">
        <v>311</v>
      </c>
      <c r="B9334" s="0" t="s">
        <v>4</v>
      </c>
    </row>
    <row r="9335" customFormat="false" ht="12.8" hidden="false" customHeight="false" outlineLevel="0" collapsed="false">
      <c r="A9335" s="0" t="s">
        <v>315</v>
      </c>
      <c r="B9335" s="0" t="s">
        <v>4</v>
      </c>
    </row>
    <row r="9336" customFormat="false" ht="12.8" hidden="false" customHeight="false" outlineLevel="0" collapsed="false">
      <c r="A9336" s="0" t="s">
        <v>311</v>
      </c>
      <c r="B9336" s="0" t="s">
        <v>4</v>
      </c>
    </row>
    <row r="9337" customFormat="false" ht="12.8" hidden="false" customHeight="false" outlineLevel="0" collapsed="false">
      <c r="A9337" s="0" t="s">
        <v>311</v>
      </c>
      <c r="B9337" s="0" t="s">
        <v>4</v>
      </c>
    </row>
    <row r="9338" customFormat="false" ht="12.8" hidden="false" customHeight="false" outlineLevel="0" collapsed="false">
      <c r="A9338" s="0" t="s">
        <v>311</v>
      </c>
      <c r="B9338" s="0" t="s">
        <v>4</v>
      </c>
    </row>
    <row r="9339" customFormat="false" ht="12.8" hidden="false" customHeight="false" outlineLevel="0" collapsed="false">
      <c r="A9339" s="0" t="s">
        <v>311</v>
      </c>
      <c r="B9339" s="0" t="s">
        <v>4</v>
      </c>
    </row>
    <row r="9340" customFormat="false" ht="12.8" hidden="false" customHeight="false" outlineLevel="0" collapsed="false">
      <c r="A9340" s="0" t="s">
        <v>316</v>
      </c>
      <c r="B9340" s="0" t="s">
        <v>4</v>
      </c>
    </row>
    <row r="9341" customFormat="false" ht="12.8" hidden="false" customHeight="false" outlineLevel="0" collapsed="false">
      <c r="A9341" s="0" t="s">
        <v>311</v>
      </c>
      <c r="B9341" s="0" t="s">
        <v>4</v>
      </c>
    </row>
    <row r="9342" customFormat="false" ht="12.8" hidden="false" customHeight="false" outlineLevel="0" collapsed="false">
      <c r="A9342" s="0" t="s">
        <v>311</v>
      </c>
      <c r="B9342" s="0" t="s">
        <v>4</v>
      </c>
    </row>
    <row r="9343" customFormat="false" ht="12.8" hidden="false" customHeight="false" outlineLevel="0" collapsed="false">
      <c r="A9343" s="0" t="s">
        <v>315</v>
      </c>
      <c r="B9343" s="0" t="s">
        <v>4</v>
      </c>
    </row>
    <row r="9344" customFormat="false" ht="12.8" hidden="false" customHeight="false" outlineLevel="0" collapsed="false">
      <c r="A9344" s="0" t="s">
        <v>311</v>
      </c>
      <c r="B9344" s="0" t="s">
        <v>4</v>
      </c>
    </row>
    <row r="9345" customFormat="false" ht="12.8" hidden="false" customHeight="false" outlineLevel="0" collapsed="false">
      <c r="A9345" s="0" t="s">
        <v>315</v>
      </c>
      <c r="B9345" s="0" t="s">
        <v>4</v>
      </c>
    </row>
    <row r="9346" customFormat="false" ht="12.8" hidden="false" customHeight="false" outlineLevel="0" collapsed="false">
      <c r="A9346" s="0" t="s">
        <v>313</v>
      </c>
      <c r="B9346" s="0" t="s">
        <v>4</v>
      </c>
    </row>
    <row r="9347" customFormat="false" ht="12.8" hidden="false" customHeight="false" outlineLevel="0" collapsed="false">
      <c r="A9347" s="0" t="s">
        <v>311</v>
      </c>
      <c r="B9347" s="0" t="s">
        <v>4</v>
      </c>
    </row>
    <row r="9348" customFormat="false" ht="12.8" hidden="false" customHeight="false" outlineLevel="0" collapsed="false">
      <c r="A9348" s="0" t="s">
        <v>315</v>
      </c>
      <c r="B9348" s="0" t="s">
        <v>4</v>
      </c>
    </row>
    <row r="9349" customFormat="false" ht="12.8" hidden="false" customHeight="false" outlineLevel="0" collapsed="false">
      <c r="A9349" s="0" t="s">
        <v>316</v>
      </c>
      <c r="B9349" s="0" t="s">
        <v>4</v>
      </c>
    </row>
    <row r="9350" customFormat="false" ht="12.8" hidden="false" customHeight="false" outlineLevel="0" collapsed="false">
      <c r="A9350" s="0" t="s">
        <v>315</v>
      </c>
      <c r="B9350" s="0" t="s">
        <v>4</v>
      </c>
    </row>
    <row r="9351" customFormat="false" ht="12.8" hidden="false" customHeight="false" outlineLevel="0" collapsed="false">
      <c r="A9351" s="0" t="s">
        <v>313</v>
      </c>
      <c r="B9351" s="0" t="s">
        <v>4</v>
      </c>
    </row>
    <row r="9352" customFormat="false" ht="12.8" hidden="false" customHeight="false" outlineLevel="0" collapsed="false">
      <c r="A9352" s="0" t="s">
        <v>315</v>
      </c>
      <c r="B9352" s="0" t="s">
        <v>4</v>
      </c>
    </row>
    <row r="9353" customFormat="false" ht="12.8" hidden="false" customHeight="false" outlineLevel="0" collapsed="false">
      <c r="A9353" s="0" t="s">
        <v>313</v>
      </c>
      <c r="B9353" s="0" t="s">
        <v>4</v>
      </c>
    </row>
    <row r="9354" customFormat="false" ht="12.8" hidden="false" customHeight="false" outlineLevel="0" collapsed="false">
      <c r="A9354" s="0" t="s">
        <v>315</v>
      </c>
      <c r="B9354" s="0" t="s">
        <v>4</v>
      </c>
    </row>
    <row r="9355" customFormat="false" ht="12.8" hidden="false" customHeight="false" outlineLevel="0" collapsed="false">
      <c r="A9355" s="0" t="s">
        <v>311</v>
      </c>
      <c r="B9355" s="0" t="s">
        <v>4</v>
      </c>
    </row>
    <row r="9356" customFormat="false" ht="12.8" hidden="false" customHeight="false" outlineLevel="0" collapsed="false">
      <c r="A9356" s="0" t="s">
        <v>311</v>
      </c>
      <c r="B9356" s="0" t="s">
        <v>4</v>
      </c>
    </row>
    <row r="9357" customFormat="false" ht="12.8" hidden="false" customHeight="false" outlineLevel="0" collapsed="false">
      <c r="A9357" s="0" t="s">
        <v>311</v>
      </c>
      <c r="B9357" s="0" t="s">
        <v>4</v>
      </c>
    </row>
    <row r="9358" customFormat="false" ht="12.8" hidden="false" customHeight="false" outlineLevel="0" collapsed="false">
      <c r="A9358" s="0" t="s">
        <v>311</v>
      </c>
      <c r="B9358" s="0" t="s">
        <v>4</v>
      </c>
    </row>
    <row r="9359" customFormat="false" ht="12.8" hidden="false" customHeight="false" outlineLevel="0" collapsed="false">
      <c r="A9359" s="0" t="s">
        <v>311</v>
      </c>
      <c r="B9359" s="0" t="s">
        <v>4</v>
      </c>
    </row>
    <row r="9360" customFormat="false" ht="12.8" hidden="false" customHeight="false" outlineLevel="0" collapsed="false">
      <c r="A9360" s="0" t="s">
        <v>315</v>
      </c>
      <c r="B9360" s="0" t="s">
        <v>4</v>
      </c>
    </row>
    <row r="9361" customFormat="false" ht="12.8" hidden="false" customHeight="false" outlineLevel="0" collapsed="false">
      <c r="A9361" s="0" t="s">
        <v>311</v>
      </c>
      <c r="B9361" s="0" t="s">
        <v>4</v>
      </c>
    </row>
    <row r="9362" customFormat="false" ht="12.8" hidden="false" customHeight="false" outlineLevel="0" collapsed="false">
      <c r="A9362" s="0" t="s">
        <v>311</v>
      </c>
      <c r="B9362" s="0" t="s">
        <v>4</v>
      </c>
    </row>
    <row r="9363" customFormat="false" ht="12.8" hidden="false" customHeight="false" outlineLevel="0" collapsed="false">
      <c r="A9363" s="0" t="s">
        <v>311</v>
      </c>
      <c r="B9363" s="0" t="s">
        <v>4</v>
      </c>
    </row>
    <row r="9364" customFormat="false" ht="12.8" hidden="false" customHeight="false" outlineLevel="0" collapsed="false">
      <c r="A9364" s="0" t="s">
        <v>312</v>
      </c>
      <c r="B9364" s="0" t="s">
        <v>4</v>
      </c>
    </row>
    <row r="9365" customFormat="false" ht="12.8" hidden="false" customHeight="false" outlineLevel="0" collapsed="false">
      <c r="A9365" s="0" t="s">
        <v>311</v>
      </c>
      <c r="B9365" s="0" t="s">
        <v>4</v>
      </c>
    </row>
    <row r="9366" customFormat="false" ht="12.8" hidden="false" customHeight="false" outlineLevel="0" collapsed="false">
      <c r="A9366" s="0" t="s">
        <v>311</v>
      </c>
      <c r="B9366" s="0" t="s">
        <v>4</v>
      </c>
    </row>
    <row r="9367" customFormat="false" ht="12.8" hidden="false" customHeight="false" outlineLevel="0" collapsed="false">
      <c r="A9367" s="0" t="s">
        <v>311</v>
      </c>
      <c r="B9367" s="0" t="s">
        <v>4</v>
      </c>
    </row>
    <row r="9368" customFormat="false" ht="12.8" hidden="false" customHeight="false" outlineLevel="0" collapsed="false">
      <c r="A9368" s="0" t="s">
        <v>311</v>
      </c>
      <c r="B9368" s="0" t="s">
        <v>4</v>
      </c>
    </row>
    <row r="9369" customFormat="false" ht="12.8" hidden="false" customHeight="false" outlineLevel="0" collapsed="false">
      <c r="A9369" s="0" t="s">
        <v>311</v>
      </c>
      <c r="B9369" s="0" t="s">
        <v>4</v>
      </c>
    </row>
    <row r="9370" customFormat="false" ht="12.8" hidden="false" customHeight="false" outlineLevel="0" collapsed="false">
      <c r="A9370" s="0" t="s">
        <v>311</v>
      </c>
      <c r="B9370" s="0" t="s">
        <v>4</v>
      </c>
    </row>
    <row r="9371" customFormat="false" ht="12.8" hidden="false" customHeight="false" outlineLevel="0" collapsed="false">
      <c r="A9371" s="0" t="s">
        <v>311</v>
      </c>
      <c r="B9371" s="0" t="s">
        <v>4</v>
      </c>
    </row>
    <row r="9372" customFormat="false" ht="12.8" hidden="false" customHeight="false" outlineLevel="0" collapsed="false">
      <c r="A9372" s="0" t="s">
        <v>315</v>
      </c>
      <c r="B9372" s="0" t="s">
        <v>4</v>
      </c>
    </row>
    <row r="9373" customFormat="false" ht="12.8" hidden="false" customHeight="false" outlineLevel="0" collapsed="false">
      <c r="A9373" s="0" t="s">
        <v>313</v>
      </c>
      <c r="B9373" s="0" t="s">
        <v>4</v>
      </c>
    </row>
    <row r="9374" customFormat="false" ht="12.8" hidden="false" customHeight="false" outlineLevel="0" collapsed="false">
      <c r="A9374" s="0" t="s">
        <v>311</v>
      </c>
      <c r="B9374" s="0" t="s">
        <v>4</v>
      </c>
    </row>
    <row r="9375" customFormat="false" ht="12.8" hidden="false" customHeight="false" outlineLevel="0" collapsed="false">
      <c r="A9375" s="0" t="s">
        <v>311</v>
      </c>
      <c r="B9375" s="0" t="s">
        <v>4</v>
      </c>
    </row>
    <row r="9376" customFormat="false" ht="12.8" hidden="false" customHeight="false" outlineLevel="0" collapsed="false">
      <c r="A9376" s="0" t="s">
        <v>315</v>
      </c>
      <c r="B9376" s="0" t="s">
        <v>4</v>
      </c>
    </row>
    <row r="9377" customFormat="false" ht="12.8" hidden="false" customHeight="false" outlineLevel="0" collapsed="false">
      <c r="A9377" s="0" t="s">
        <v>313</v>
      </c>
      <c r="B9377" s="0" t="s">
        <v>4</v>
      </c>
    </row>
    <row r="9378" customFormat="false" ht="12.8" hidden="false" customHeight="false" outlineLevel="0" collapsed="false">
      <c r="A9378" s="0" t="s">
        <v>311</v>
      </c>
      <c r="B9378" s="0" t="s">
        <v>4</v>
      </c>
    </row>
    <row r="9379" customFormat="false" ht="12.8" hidden="false" customHeight="false" outlineLevel="0" collapsed="false">
      <c r="A9379" s="0" t="s">
        <v>313</v>
      </c>
      <c r="B9379" s="0" t="s">
        <v>4</v>
      </c>
    </row>
    <row r="9380" customFormat="false" ht="12.8" hidden="false" customHeight="false" outlineLevel="0" collapsed="false">
      <c r="A9380" s="0" t="s">
        <v>315</v>
      </c>
      <c r="B9380" s="0" t="s">
        <v>4</v>
      </c>
    </row>
    <row r="9381" customFormat="false" ht="12.8" hidden="false" customHeight="false" outlineLevel="0" collapsed="false">
      <c r="A9381" s="0" t="s">
        <v>311</v>
      </c>
      <c r="B9381" s="0" t="s">
        <v>4</v>
      </c>
    </row>
    <row r="9382" customFormat="false" ht="12.8" hidden="false" customHeight="false" outlineLevel="0" collapsed="false">
      <c r="A9382" s="0" t="s">
        <v>313</v>
      </c>
      <c r="B9382" s="0" t="s">
        <v>4</v>
      </c>
    </row>
    <row r="9383" customFormat="false" ht="12.8" hidden="false" customHeight="false" outlineLevel="0" collapsed="false">
      <c r="A9383" s="0" t="s">
        <v>313</v>
      </c>
      <c r="B9383" s="0" t="s">
        <v>4</v>
      </c>
    </row>
    <row r="9384" customFormat="false" ht="12.8" hidden="false" customHeight="false" outlineLevel="0" collapsed="false">
      <c r="A9384" s="0" t="s">
        <v>315</v>
      </c>
      <c r="B9384" s="0" t="s">
        <v>4</v>
      </c>
    </row>
    <row r="9385" customFormat="false" ht="12.8" hidden="false" customHeight="false" outlineLevel="0" collapsed="false">
      <c r="A9385" s="0" t="s">
        <v>313</v>
      </c>
      <c r="B9385" s="0" t="s">
        <v>4</v>
      </c>
    </row>
    <row r="9386" customFormat="false" ht="12.8" hidden="false" customHeight="false" outlineLevel="0" collapsed="false">
      <c r="A9386" s="0" t="s">
        <v>311</v>
      </c>
      <c r="B9386" s="0" t="s">
        <v>4</v>
      </c>
    </row>
    <row r="9387" customFormat="false" ht="12.8" hidden="false" customHeight="false" outlineLevel="0" collapsed="false">
      <c r="A9387" s="0" t="s">
        <v>311</v>
      </c>
      <c r="B9387" s="0" t="s">
        <v>4</v>
      </c>
    </row>
    <row r="9388" customFormat="false" ht="12.8" hidden="false" customHeight="false" outlineLevel="0" collapsed="false">
      <c r="A9388" s="0" t="s">
        <v>316</v>
      </c>
      <c r="B9388" s="0" t="s">
        <v>4</v>
      </c>
    </row>
    <row r="9389" customFormat="false" ht="12.8" hidden="false" customHeight="false" outlineLevel="0" collapsed="false">
      <c r="A9389" s="0" t="s">
        <v>313</v>
      </c>
      <c r="B9389" s="0" t="s">
        <v>4</v>
      </c>
    </row>
    <row r="9390" customFormat="false" ht="12.8" hidden="false" customHeight="false" outlineLevel="0" collapsed="false">
      <c r="A9390" s="0" t="s">
        <v>311</v>
      </c>
      <c r="B9390" s="0" t="s">
        <v>4</v>
      </c>
    </row>
    <row r="9391" customFormat="false" ht="12.8" hidden="false" customHeight="false" outlineLevel="0" collapsed="false">
      <c r="A9391" s="0" t="s">
        <v>313</v>
      </c>
      <c r="B9391" s="0" t="s">
        <v>4</v>
      </c>
    </row>
    <row r="9392" customFormat="false" ht="12.8" hidden="false" customHeight="false" outlineLevel="0" collapsed="false">
      <c r="A9392" s="0" t="s">
        <v>315</v>
      </c>
      <c r="B9392" s="0" t="s">
        <v>4</v>
      </c>
    </row>
    <row r="9393" customFormat="false" ht="12.8" hidden="false" customHeight="false" outlineLevel="0" collapsed="false">
      <c r="A9393" s="0" t="s">
        <v>312</v>
      </c>
      <c r="B9393" s="0" t="s">
        <v>4</v>
      </c>
    </row>
    <row r="9394" customFormat="false" ht="12.8" hidden="false" customHeight="false" outlineLevel="0" collapsed="false">
      <c r="A9394" s="0" t="s">
        <v>313</v>
      </c>
      <c r="B9394" s="0" t="s">
        <v>4</v>
      </c>
    </row>
    <row r="9395" customFormat="false" ht="12.8" hidden="false" customHeight="false" outlineLevel="0" collapsed="false">
      <c r="A9395" s="0" t="s">
        <v>313</v>
      </c>
      <c r="B9395" s="0" t="s">
        <v>4</v>
      </c>
    </row>
    <row r="9396" customFormat="false" ht="12.8" hidden="false" customHeight="false" outlineLevel="0" collapsed="false">
      <c r="A9396" s="0" t="s">
        <v>315</v>
      </c>
      <c r="B9396" s="0" t="s">
        <v>4</v>
      </c>
    </row>
    <row r="9397" customFormat="false" ht="12.8" hidden="false" customHeight="false" outlineLevel="0" collapsed="false">
      <c r="A9397" s="0" t="s">
        <v>313</v>
      </c>
      <c r="B9397" s="0" t="s">
        <v>4</v>
      </c>
    </row>
    <row r="9398" customFormat="false" ht="12.8" hidden="false" customHeight="false" outlineLevel="0" collapsed="false">
      <c r="A9398" s="0" t="s">
        <v>311</v>
      </c>
      <c r="B9398" s="0" t="s">
        <v>4</v>
      </c>
    </row>
    <row r="9399" customFormat="false" ht="12.8" hidden="false" customHeight="false" outlineLevel="0" collapsed="false">
      <c r="A9399" s="0" t="s">
        <v>312</v>
      </c>
      <c r="B9399" s="0" t="s">
        <v>4</v>
      </c>
    </row>
    <row r="9400" customFormat="false" ht="12.8" hidden="false" customHeight="false" outlineLevel="0" collapsed="false">
      <c r="A9400" s="0" t="s">
        <v>311</v>
      </c>
      <c r="B9400" s="0" t="s">
        <v>4</v>
      </c>
    </row>
    <row r="9401" customFormat="false" ht="12.8" hidden="false" customHeight="false" outlineLevel="0" collapsed="false">
      <c r="A9401" s="0" t="s">
        <v>313</v>
      </c>
      <c r="B9401" s="0" t="s">
        <v>4</v>
      </c>
    </row>
    <row r="9402" customFormat="false" ht="12.8" hidden="false" customHeight="false" outlineLevel="0" collapsed="false">
      <c r="A9402" s="0" t="s">
        <v>312</v>
      </c>
      <c r="B9402" s="0" t="s">
        <v>4</v>
      </c>
    </row>
    <row r="9403" customFormat="false" ht="12.8" hidden="false" customHeight="false" outlineLevel="0" collapsed="false">
      <c r="A9403" s="0" t="s">
        <v>315</v>
      </c>
      <c r="B9403" s="0" t="s">
        <v>4</v>
      </c>
    </row>
    <row r="9404" customFormat="false" ht="12.8" hidden="false" customHeight="false" outlineLevel="0" collapsed="false">
      <c r="A9404" s="0" t="s">
        <v>315</v>
      </c>
      <c r="B9404" s="0" t="s">
        <v>4</v>
      </c>
    </row>
    <row r="9405" customFormat="false" ht="12.8" hidden="false" customHeight="false" outlineLevel="0" collapsed="false">
      <c r="A9405" s="0" t="s">
        <v>311</v>
      </c>
      <c r="B9405" s="0" t="s">
        <v>4</v>
      </c>
    </row>
    <row r="9406" customFormat="false" ht="12.8" hidden="false" customHeight="false" outlineLevel="0" collapsed="false">
      <c r="A9406" s="0" t="s">
        <v>316</v>
      </c>
      <c r="B9406" s="0" t="s">
        <v>4</v>
      </c>
    </row>
    <row r="9407" customFormat="false" ht="12.8" hidden="false" customHeight="false" outlineLevel="0" collapsed="false">
      <c r="A9407" s="0" t="s">
        <v>313</v>
      </c>
      <c r="B9407" s="0" t="s">
        <v>4</v>
      </c>
    </row>
    <row r="9408" customFormat="false" ht="12.8" hidden="false" customHeight="false" outlineLevel="0" collapsed="false">
      <c r="A9408" s="0" t="s">
        <v>315</v>
      </c>
      <c r="B9408" s="0" t="s">
        <v>4</v>
      </c>
    </row>
    <row r="9409" customFormat="false" ht="12.8" hidden="false" customHeight="false" outlineLevel="0" collapsed="false">
      <c r="A9409" s="0" t="s">
        <v>311</v>
      </c>
      <c r="B9409" s="0" t="s">
        <v>4</v>
      </c>
    </row>
    <row r="9410" customFormat="false" ht="12.8" hidden="false" customHeight="false" outlineLevel="0" collapsed="false">
      <c r="A9410" s="0" t="s">
        <v>311</v>
      </c>
      <c r="B9410" s="0" t="s">
        <v>4</v>
      </c>
    </row>
    <row r="9411" customFormat="false" ht="12.8" hidden="false" customHeight="false" outlineLevel="0" collapsed="false">
      <c r="A9411" s="0" t="s">
        <v>315</v>
      </c>
      <c r="B9411" s="0" t="s">
        <v>4</v>
      </c>
    </row>
    <row r="9412" customFormat="false" ht="12.8" hidden="false" customHeight="false" outlineLevel="0" collapsed="false">
      <c r="A9412" s="0" t="s">
        <v>312</v>
      </c>
      <c r="B9412" s="0" t="s">
        <v>4</v>
      </c>
    </row>
    <row r="9413" customFormat="false" ht="12.8" hidden="false" customHeight="false" outlineLevel="0" collapsed="false">
      <c r="A9413" s="0" t="s">
        <v>312</v>
      </c>
      <c r="B9413" s="0" t="s">
        <v>4</v>
      </c>
    </row>
    <row r="9414" customFormat="false" ht="12.8" hidden="false" customHeight="false" outlineLevel="0" collapsed="false">
      <c r="A9414" s="0" t="s">
        <v>311</v>
      </c>
      <c r="B9414" s="0" t="s">
        <v>4</v>
      </c>
    </row>
    <row r="9415" customFormat="false" ht="12.8" hidden="false" customHeight="false" outlineLevel="0" collapsed="false">
      <c r="A9415" s="0" t="s">
        <v>312</v>
      </c>
      <c r="B9415" s="0" t="s">
        <v>4</v>
      </c>
    </row>
    <row r="9416" customFormat="false" ht="12.8" hidden="false" customHeight="false" outlineLevel="0" collapsed="false">
      <c r="A9416" s="0" t="s">
        <v>311</v>
      </c>
      <c r="B9416" s="0" t="s">
        <v>4</v>
      </c>
    </row>
    <row r="9417" customFormat="false" ht="12.8" hidden="false" customHeight="false" outlineLevel="0" collapsed="false">
      <c r="A9417" s="0" t="s">
        <v>311</v>
      </c>
      <c r="B9417" s="0" t="s">
        <v>4</v>
      </c>
    </row>
    <row r="9418" customFormat="false" ht="12.8" hidden="false" customHeight="false" outlineLevel="0" collapsed="false">
      <c r="A9418" s="0" t="s">
        <v>311</v>
      </c>
      <c r="B9418" s="0" t="s">
        <v>4</v>
      </c>
    </row>
    <row r="9419" customFormat="false" ht="12.8" hidden="false" customHeight="false" outlineLevel="0" collapsed="false">
      <c r="A9419" s="0" t="s">
        <v>312</v>
      </c>
      <c r="B9419" s="0" t="s">
        <v>4</v>
      </c>
    </row>
    <row r="9420" customFormat="false" ht="12.8" hidden="false" customHeight="false" outlineLevel="0" collapsed="false">
      <c r="A9420" s="0" t="s">
        <v>312</v>
      </c>
      <c r="B9420" s="0" t="s">
        <v>4</v>
      </c>
    </row>
    <row r="9421" customFormat="false" ht="12.8" hidden="false" customHeight="false" outlineLevel="0" collapsed="false">
      <c r="A9421" s="0" t="s">
        <v>312</v>
      </c>
      <c r="B9421" s="0" t="s">
        <v>4</v>
      </c>
    </row>
    <row r="9422" customFormat="false" ht="12.8" hidden="false" customHeight="false" outlineLevel="0" collapsed="false">
      <c r="A9422" s="0" t="s">
        <v>311</v>
      </c>
      <c r="B9422" s="0" t="s">
        <v>4</v>
      </c>
    </row>
    <row r="9423" customFormat="false" ht="12.8" hidden="false" customHeight="false" outlineLevel="0" collapsed="false">
      <c r="A9423" s="0" t="s">
        <v>312</v>
      </c>
      <c r="B9423" s="0" t="s">
        <v>4</v>
      </c>
    </row>
    <row r="9424" customFormat="false" ht="12.8" hidden="false" customHeight="false" outlineLevel="0" collapsed="false">
      <c r="A9424" s="0" t="s">
        <v>315</v>
      </c>
      <c r="B9424" s="0" t="s">
        <v>4</v>
      </c>
    </row>
    <row r="9425" customFormat="false" ht="12.8" hidden="false" customHeight="false" outlineLevel="0" collapsed="false">
      <c r="A9425" s="0" t="s">
        <v>311</v>
      </c>
      <c r="B9425" s="0" t="s">
        <v>4</v>
      </c>
    </row>
    <row r="9426" customFormat="false" ht="12.8" hidden="false" customHeight="false" outlineLevel="0" collapsed="false">
      <c r="A9426" s="0" t="s">
        <v>315</v>
      </c>
      <c r="B9426" s="0" t="s">
        <v>4</v>
      </c>
    </row>
    <row r="9427" customFormat="false" ht="12.8" hidden="false" customHeight="false" outlineLevel="0" collapsed="false">
      <c r="A9427" s="0" t="s">
        <v>311</v>
      </c>
      <c r="B9427" s="0" t="s">
        <v>4</v>
      </c>
    </row>
    <row r="9428" customFormat="false" ht="12.8" hidden="false" customHeight="false" outlineLevel="0" collapsed="false">
      <c r="A9428" s="0" t="s">
        <v>312</v>
      </c>
      <c r="B9428" s="0" t="s">
        <v>4</v>
      </c>
    </row>
    <row r="9429" customFormat="false" ht="12.8" hidden="false" customHeight="false" outlineLevel="0" collapsed="false">
      <c r="A9429" s="0" t="s">
        <v>315</v>
      </c>
      <c r="B9429" s="0" t="s">
        <v>4</v>
      </c>
    </row>
    <row r="9430" customFormat="false" ht="12.8" hidden="false" customHeight="false" outlineLevel="0" collapsed="false">
      <c r="A9430" s="0" t="s">
        <v>311</v>
      </c>
      <c r="B9430" s="0" t="s">
        <v>4</v>
      </c>
    </row>
    <row r="9431" customFormat="false" ht="12.8" hidden="false" customHeight="false" outlineLevel="0" collapsed="false">
      <c r="A9431" s="0" t="s">
        <v>315</v>
      </c>
      <c r="B9431" s="0" t="s">
        <v>4</v>
      </c>
    </row>
    <row r="9432" customFormat="false" ht="12.8" hidden="false" customHeight="false" outlineLevel="0" collapsed="false">
      <c r="A9432" s="0" t="s">
        <v>313</v>
      </c>
      <c r="B9432" s="0" t="s">
        <v>4</v>
      </c>
    </row>
    <row r="9433" customFormat="false" ht="12.8" hidden="false" customHeight="false" outlineLevel="0" collapsed="false">
      <c r="A9433" s="0" t="s">
        <v>315</v>
      </c>
      <c r="B9433" s="0" t="s">
        <v>4</v>
      </c>
    </row>
    <row r="9434" customFormat="false" ht="12.8" hidden="false" customHeight="false" outlineLevel="0" collapsed="false">
      <c r="A9434" s="0" t="s">
        <v>315</v>
      </c>
      <c r="B9434" s="0" t="s">
        <v>4</v>
      </c>
    </row>
    <row r="9435" customFormat="false" ht="12.8" hidden="false" customHeight="false" outlineLevel="0" collapsed="false">
      <c r="A9435" s="0" t="s">
        <v>311</v>
      </c>
      <c r="B9435" s="0" t="s">
        <v>4</v>
      </c>
    </row>
    <row r="9436" customFormat="false" ht="12.8" hidden="false" customHeight="false" outlineLevel="0" collapsed="false">
      <c r="A9436" s="0" t="s">
        <v>311</v>
      </c>
      <c r="B9436" s="0" t="s">
        <v>4</v>
      </c>
    </row>
    <row r="9437" customFormat="false" ht="12.8" hidden="false" customHeight="false" outlineLevel="0" collapsed="false">
      <c r="A9437" s="0" t="s">
        <v>311</v>
      </c>
      <c r="B9437" s="0" t="s">
        <v>4</v>
      </c>
    </row>
    <row r="9438" customFormat="false" ht="12.8" hidden="false" customHeight="false" outlineLevel="0" collapsed="false">
      <c r="A9438" s="0" t="s">
        <v>311</v>
      </c>
      <c r="B9438" s="0" t="s">
        <v>4</v>
      </c>
    </row>
    <row r="9439" customFormat="false" ht="12.8" hidden="false" customHeight="false" outlineLevel="0" collapsed="false">
      <c r="A9439" s="0" t="s">
        <v>311</v>
      </c>
      <c r="B9439" s="0" t="s">
        <v>4</v>
      </c>
    </row>
    <row r="9440" customFormat="false" ht="12.8" hidden="false" customHeight="false" outlineLevel="0" collapsed="false">
      <c r="A9440" s="0" t="s">
        <v>311</v>
      </c>
      <c r="B9440" s="0" t="s">
        <v>4</v>
      </c>
    </row>
    <row r="9441" customFormat="false" ht="12.8" hidden="false" customHeight="false" outlineLevel="0" collapsed="false">
      <c r="A9441" s="0" t="s">
        <v>314</v>
      </c>
      <c r="B9441" s="0" t="s">
        <v>4</v>
      </c>
    </row>
    <row r="9442" customFormat="false" ht="12.8" hidden="false" customHeight="false" outlineLevel="0" collapsed="false">
      <c r="A9442" s="0" t="s">
        <v>315</v>
      </c>
      <c r="B9442" s="0" t="s">
        <v>4</v>
      </c>
    </row>
    <row r="9443" customFormat="false" ht="12.8" hidden="false" customHeight="false" outlineLevel="0" collapsed="false">
      <c r="A9443" s="0" t="s">
        <v>311</v>
      </c>
      <c r="B9443" s="0" t="s">
        <v>4</v>
      </c>
    </row>
    <row r="9444" customFormat="false" ht="12.8" hidden="false" customHeight="false" outlineLevel="0" collapsed="false">
      <c r="A9444" s="0" t="s">
        <v>313</v>
      </c>
      <c r="B9444" s="0" t="s">
        <v>4</v>
      </c>
    </row>
    <row r="9445" customFormat="false" ht="12.8" hidden="false" customHeight="false" outlineLevel="0" collapsed="false">
      <c r="A9445" s="0" t="s">
        <v>314</v>
      </c>
      <c r="B9445" s="0" t="s">
        <v>4</v>
      </c>
    </row>
    <row r="9446" customFormat="false" ht="12.8" hidden="false" customHeight="false" outlineLevel="0" collapsed="false">
      <c r="A9446" s="0" t="s">
        <v>310</v>
      </c>
      <c r="B9446" s="0" t="s">
        <v>4</v>
      </c>
    </row>
    <row r="9447" customFormat="false" ht="12.8" hidden="false" customHeight="false" outlineLevel="0" collapsed="false">
      <c r="A9447" s="0" t="s">
        <v>313</v>
      </c>
      <c r="B9447" s="0" t="s">
        <v>4</v>
      </c>
    </row>
    <row r="9448" customFormat="false" ht="12.8" hidden="false" customHeight="false" outlineLevel="0" collapsed="false">
      <c r="A9448" s="0" t="s">
        <v>313</v>
      </c>
      <c r="B9448" s="0" t="s">
        <v>4</v>
      </c>
    </row>
    <row r="9449" customFormat="false" ht="12.8" hidden="false" customHeight="false" outlineLevel="0" collapsed="false">
      <c r="A9449" s="0" t="s">
        <v>316</v>
      </c>
      <c r="B9449" s="0" t="s">
        <v>4</v>
      </c>
    </row>
    <row r="9450" customFormat="false" ht="12.8" hidden="false" customHeight="false" outlineLevel="0" collapsed="false">
      <c r="A9450" s="0" t="s">
        <v>315</v>
      </c>
      <c r="B9450" s="0" t="s">
        <v>4</v>
      </c>
    </row>
    <row r="9451" customFormat="false" ht="12.8" hidden="false" customHeight="false" outlineLevel="0" collapsed="false">
      <c r="A9451" s="0" t="s">
        <v>311</v>
      </c>
      <c r="B9451" s="0" t="s">
        <v>4</v>
      </c>
    </row>
    <row r="9452" customFormat="false" ht="12.8" hidden="false" customHeight="false" outlineLevel="0" collapsed="false">
      <c r="A9452" s="0" t="s">
        <v>311</v>
      </c>
      <c r="B9452" s="0" t="s">
        <v>4</v>
      </c>
    </row>
    <row r="9453" customFormat="false" ht="12.8" hidden="false" customHeight="false" outlineLevel="0" collapsed="false">
      <c r="A9453" s="0" t="s">
        <v>315</v>
      </c>
      <c r="B9453" s="0" t="s">
        <v>4</v>
      </c>
    </row>
    <row r="9454" customFormat="false" ht="12.8" hidden="false" customHeight="false" outlineLevel="0" collapsed="false">
      <c r="A9454" s="0" t="s">
        <v>311</v>
      </c>
      <c r="B9454" s="0" t="s">
        <v>4</v>
      </c>
    </row>
    <row r="9455" customFormat="false" ht="12.8" hidden="false" customHeight="false" outlineLevel="0" collapsed="false">
      <c r="A9455" s="0" t="s">
        <v>311</v>
      </c>
      <c r="B9455" s="0" t="s">
        <v>4</v>
      </c>
    </row>
    <row r="9456" customFormat="false" ht="12.8" hidden="false" customHeight="false" outlineLevel="0" collapsed="false">
      <c r="A9456" s="0" t="s">
        <v>313</v>
      </c>
      <c r="B9456" s="0" t="s">
        <v>4</v>
      </c>
    </row>
    <row r="9457" customFormat="false" ht="12.8" hidden="false" customHeight="false" outlineLevel="0" collapsed="false">
      <c r="A9457" s="0" t="s">
        <v>311</v>
      </c>
      <c r="B9457" s="0" t="s">
        <v>4</v>
      </c>
    </row>
    <row r="9458" customFormat="false" ht="12.8" hidden="false" customHeight="false" outlineLevel="0" collapsed="false">
      <c r="A9458" s="0" t="s">
        <v>316</v>
      </c>
      <c r="B9458" s="0" t="s">
        <v>4</v>
      </c>
    </row>
    <row r="9459" customFormat="false" ht="12.8" hidden="false" customHeight="false" outlineLevel="0" collapsed="false">
      <c r="A9459" s="0" t="s">
        <v>311</v>
      </c>
      <c r="B9459" s="0" t="s">
        <v>4</v>
      </c>
    </row>
    <row r="9460" customFormat="false" ht="12.8" hidden="false" customHeight="false" outlineLevel="0" collapsed="false">
      <c r="A9460" s="0" t="s">
        <v>311</v>
      </c>
      <c r="B9460" s="0" t="s">
        <v>4</v>
      </c>
    </row>
    <row r="9461" customFormat="false" ht="12.8" hidden="false" customHeight="false" outlineLevel="0" collapsed="false">
      <c r="A9461" s="0" t="s">
        <v>315</v>
      </c>
      <c r="B9461" s="0" t="s">
        <v>4</v>
      </c>
    </row>
    <row r="9462" customFormat="false" ht="12.8" hidden="false" customHeight="false" outlineLevel="0" collapsed="false">
      <c r="A9462" s="0" t="s">
        <v>315</v>
      </c>
      <c r="B9462" s="0" t="s">
        <v>4</v>
      </c>
    </row>
    <row r="9463" customFormat="false" ht="12.8" hidden="false" customHeight="false" outlineLevel="0" collapsed="false">
      <c r="A9463" s="0" t="s">
        <v>312</v>
      </c>
      <c r="B9463" s="0" t="s">
        <v>4</v>
      </c>
    </row>
    <row r="9464" customFormat="false" ht="12.8" hidden="false" customHeight="false" outlineLevel="0" collapsed="false">
      <c r="A9464" s="0" t="s">
        <v>313</v>
      </c>
      <c r="B9464" s="0" t="s">
        <v>4</v>
      </c>
    </row>
    <row r="9465" customFormat="false" ht="12.8" hidden="false" customHeight="false" outlineLevel="0" collapsed="false">
      <c r="A9465" s="0" t="s">
        <v>315</v>
      </c>
      <c r="B9465" s="0" t="s">
        <v>4</v>
      </c>
    </row>
    <row r="9466" customFormat="false" ht="12.8" hidden="false" customHeight="false" outlineLevel="0" collapsed="false">
      <c r="A9466" s="0" t="s">
        <v>316</v>
      </c>
      <c r="B9466" s="0" t="s">
        <v>4</v>
      </c>
    </row>
    <row r="9467" customFormat="false" ht="12.8" hidden="false" customHeight="false" outlineLevel="0" collapsed="false">
      <c r="A9467" s="0" t="s">
        <v>311</v>
      </c>
      <c r="B9467" s="0" t="s">
        <v>4</v>
      </c>
    </row>
    <row r="9468" customFormat="false" ht="12.8" hidden="false" customHeight="false" outlineLevel="0" collapsed="false">
      <c r="A9468" s="0" t="s">
        <v>313</v>
      </c>
      <c r="B9468" s="0" t="s">
        <v>4</v>
      </c>
    </row>
    <row r="9469" customFormat="false" ht="12.8" hidden="false" customHeight="false" outlineLevel="0" collapsed="false">
      <c r="A9469" s="0" t="s">
        <v>315</v>
      </c>
      <c r="B9469" s="0" t="s">
        <v>4</v>
      </c>
    </row>
    <row r="9470" customFormat="false" ht="12.8" hidden="false" customHeight="false" outlineLevel="0" collapsed="false">
      <c r="A9470" s="0" t="s">
        <v>311</v>
      </c>
      <c r="B9470" s="0" t="s">
        <v>4</v>
      </c>
    </row>
    <row r="9471" customFormat="false" ht="12.8" hidden="false" customHeight="false" outlineLevel="0" collapsed="false">
      <c r="A9471" s="0" t="s">
        <v>315</v>
      </c>
      <c r="B9471" s="0" t="s">
        <v>4</v>
      </c>
    </row>
    <row r="9472" customFormat="false" ht="12.8" hidden="false" customHeight="false" outlineLevel="0" collapsed="false">
      <c r="A9472" s="0" t="s">
        <v>311</v>
      </c>
      <c r="B9472" s="0" t="s">
        <v>4</v>
      </c>
    </row>
    <row r="9473" customFormat="false" ht="12.8" hidden="false" customHeight="false" outlineLevel="0" collapsed="false">
      <c r="A9473" s="0" t="s">
        <v>311</v>
      </c>
      <c r="B9473" s="0" t="s">
        <v>4</v>
      </c>
    </row>
    <row r="9474" customFormat="false" ht="12.8" hidden="false" customHeight="false" outlineLevel="0" collapsed="false">
      <c r="A9474" s="0" t="s">
        <v>311</v>
      </c>
      <c r="B9474" s="0" t="s">
        <v>4</v>
      </c>
    </row>
    <row r="9475" customFormat="false" ht="12.8" hidden="false" customHeight="false" outlineLevel="0" collapsed="false">
      <c r="A9475" s="0" t="s">
        <v>313</v>
      </c>
      <c r="B9475" s="0" t="s">
        <v>4</v>
      </c>
    </row>
    <row r="9476" customFormat="false" ht="12.8" hidden="false" customHeight="false" outlineLevel="0" collapsed="false">
      <c r="A9476" s="0" t="s">
        <v>313</v>
      </c>
      <c r="B9476" s="0" t="s">
        <v>4</v>
      </c>
    </row>
    <row r="9477" customFormat="false" ht="12.8" hidden="false" customHeight="false" outlineLevel="0" collapsed="false">
      <c r="A9477" s="0" t="s">
        <v>315</v>
      </c>
      <c r="B9477" s="0" t="s">
        <v>4</v>
      </c>
    </row>
    <row r="9478" customFormat="false" ht="12.8" hidden="false" customHeight="false" outlineLevel="0" collapsed="false">
      <c r="A9478" s="0" t="s">
        <v>315</v>
      </c>
      <c r="B9478" s="0" t="s">
        <v>4</v>
      </c>
    </row>
    <row r="9479" customFormat="false" ht="12.8" hidden="false" customHeight="false" outlineLevel="0" collapsed="false">
      <c r="A9479" s="0" t="s">
        <v>315</v>
      </c>
      <c r="B9479" s="0" t="s">
        <v>4</v>
      </c>
    </row>
    <row r="9480" customFormat="false" ht="12.8" hidden="false" customHeight="false" outlineLevel="0" collapsed="false">
      <c r="A9480" s="0" t="s">
        <v>316</v>
      </c>
      <c r="B9480" s="0" t="s">
        <v>4</v>
      </c>
    </row>
    <row r="9481" customFormat="false" ht="12.8" hidden="false" customHeight="false" outlineLevel="0" collapsed="false">
      <c r="A9481" s="0" t="s">
        <v>315</v>
      </c>
      <c r="B9481" s="0" t="s">
        <v>4</v>
      </c>
    </row>
    <row r="9482" customFormat="false" ht="12.8" hidden="false" customHeight="false" outlineLevel="0" collapsed="false">
      <c r="A9482" s="0" t="s">
        <v>311</v>
      </c>
      <c r="B9482" s="0" t="s">
        <v>4</v>
      </c>
    </row>
    <row r="9483" customFormat="false" ht="12.8" hidden="false" customHeight="false" outlineLevel="0" collapsed="false">
      <c r="A9483" s="0" t="s">
        <v>315</v>
      </c>
      <c r="B9483" s="0" t="s">
        <v>4</v>
      </c>
    </row>
    <row r="9484" customFormat="false" ht="12.8" hidden="false" customHeight="false" outlineLevel="0" collapsed="false">
      <c r="A9484" s="0" t="s">
        <v>314</v>
      </c>
      <c r="B9484" s="0" t="s">
        <v>4</v>
      </c>
    </row>
    <row r="9485" customFormat="false" ht="12.8" hidden="false" customHeight="false" outlineLevel="0" collapsed="false">
      <c r="A9485" s="0" t="s">
        <v>315</v>
      </c>
      <c r="B9485" s="0" t="s">
        <v>4</v>
      </c>
    </row>
    <row r="9486" customFormat="false" ht="12.8" hidden="false" customHeight="false" outlineLevel="0" collapsed="false">
      <c r="A9486" s="0" t="s">
        <v>315</v>
      </c>
      <c r="B9486" s="0" t="s">
        <v>4</v>
      </c>
    </row>
    <row r="9487" customFormat="false" ht="12.8" hidden="false" customHeight="false" outlineLevel="0" collapsed="false">
      <c r="A9487" s="0" t="s">
        <v>311</v>
      </c>
      <c r="B9487" s="0" t="s">
        <v>4</v>
      </c>
    </row>
    <row r="9488" customFormat="false" ht="12.8" hidden="false" customHeight="false" outlineLevel="0" collapsed="false">
      <c r="A9488" s="0" t="s">
        <v>311</v>
      </c>
      <c r="B9488" s="0" t="s">
        <v>4</v>
      </c>
    </row>
    <row r="9489" customFormat="false" ht="12.8" hidden="false" customHeight="false" outlineLevel="0" collapsed="false">
      <c r="A9489" s="0" t="s">
        <v>311</v>
      </c>
      <c r="B9489" s="0" t="s">
        <v>4</v>
      </c>
    </row>
    <row r="9490" customFormat="false" ht="12.8" hidden="false" customHeight="false" outlineLevel="0" collapsed="false">
      <c r="A9490" s="0" t="s">
        <v>315</v>
      </c>
      <c r="B9490" s="0" t="s">
        <v>4</v>
      </c>
    </row>
    <row r="9491" customFormat="false" ht="12.8" hidden="false" customHeight="false" outlineLevel="0" collapsed="false">
      <c r="A9491" s="0" t="s">
        <v>315</v>
      </c>
      <c r="B9491" s="0" t="s">
        <v>4</v>
      </c>
    </row>
    <row r="9492" customFormat="false" ht="12.8" hidden="false" customHeight="false" outlineLevel="0" collapsed="false">
      <c r="A9492" s="0" t="s">
        <v>315</v>
      </c>
      <c r="B9492" s="0" t="s">
        <v>4</v>
      </c>
    </row>
    <row r="9493" customFormat="false" ht="12.8" hidden="false" customHeight="false" outlineLevel="0" collapsed="false">
      <c r="A9493" s="0" t="s">
        <v>315</v>
      </c>
      <c r="B9493" s="0" t="s">
        <v>4</v>
      </c>
    </row>
    <row r="9494" customFormat="false" ht="12.8" hidden="false" customHeight="false" outlineLevel="0" collapsed="false">
      <c r="A9494" s="0" t="s">
        <v>313</v>
      </c>
      <c r="B9494" s="0" t="s">
        <v>4</v>
      </c>
    </row>
    <row r="9495" customFormat="false" ht="12.8" hidden="false" customHeight="false" outlineLevel="0" collapsed="false">
      <c r="A9495" s="0" t="s">
        <v>315</v>
      </c>
      <c r="B9495" s="0" t="s">
        <v>4</v>
      </c>
    </row>
    <row r="9496" customFormat="false" ht="12.8" hidden="false" customHeight="false" outlineLevel="0" collapsed="false">
      <c r="A9496" s="0" t="s">
        <v>315</v>
      </c>
      <c r="B9496" s="0" t="s">
        <v>4</v>
      </c>
    </row>
    <row r="9497" customFormat="false" ht="12.8" hidden="false" customHeight="false" outlineLevel="0" collapsed="false">
      <c r="A9497" s="0" t="s">
        <v>313</v>
      </c>
      <c r="B9497" s="0" t="s">
        <v>4</v>
      </c>
    </row>
    <row r="9498" customFormat="false" ht="12.8" hidden="false" customHeight="false" outlineLevel="0" collapsed="false">
      <c r="A9498" s="0" t="s">
        <v>315</v>
      </c>
      <c r="B9498" s="0" t="s">
        <v>4</v>
      </c>
    </row>
    <row r="9499" customFormat="false" ht="12.8" hidden="false" customHeight="false" outlineLevel="0" collapsed="false">
      <c r="A9499" s="0" t="s">
        <v>311</v>
      </c>
      <c r="B9499" s="0" t="s">
        <v>4</v>
      </c>
    </row>
    <row r="9500" customFormat="false" ht="12.8" hidden="false" customHeight="false" outlineLevel="0" collapsed="false">
      <c r="A9500" s="0" t="s">
        <v>316</v>
      </c>
      <c r="B9500" s="0" t="s">
        <v>4</v>
      </c>
    </row>
    <row r="9501" customFormat="false" ht="12.8" hidden="false" customHeight="false" outlineLevel="0" collapsed="false">
      <c r="A9501" s="0" t="s">
        <v>316</v>
      </c>
      <c r="B9501" s="0" t="s">
        <v>4</v>
      </c>
    </row>
    <row r="9502" customFormat="false" ht="12.8" hidden="false" customHeight="false" outlineLevel="0" collapsed="false">
      <c r="A9502" s="0" t="s">
        <v>313</v>
      </c>
      <c r="B9502" s="0" t="s">
        <v>4</v>
      </c>
    </row>
    <row r="9503" customFormat="false" ht="12.8" hidden="false" customHeight="false" outlineLevel="0" collapsed="false">
      <c r="A9503" s="0" t="s">
        <v>315</v>
      </c>
      <c r="B9503" s="0" t="s">
        <v>4</v>
      </c>
    </row>
    <row r="9504" customFormat="false" ht="12.8" hidden="false" customHeight="false" outlineLevel="0" collapsed="false">
      <c r="A9504" s="0" t="s">
        <v>315</v>
      </c>
      <c r="B9504" s="0" t="s">
        <v>4</v>
      </c>
    </row>
    <row r="9505" customFormat="false" ht="12.8" hidden="false" customHeight="false" outlineLevel="0" collapsed="false">
      <c r="A9505" s="0" t="s">
        <v>313</v>
      </c>
      <c r="B9505" s="0" t="s">
        <v>4</v>
      </c>
    </row>
    <row r="9506" customFormat="false" ht="12.8" hidden="false" customHeight="false" outlineLevel="0" collapsed="false">
      <c r="A9506" s="0" t="s">
        <v>315</v>
      </c>
      <c r="B9506" s="0" t="s">
        <v>4</v>
      </c>
    </row>
    <row r="9507" customFormat="false" ht="12.8" hidden="false" customHeight="false" outlineLevel="0" collapsed="false">
      <c r="A9507" s="0" t="s">
        <v>316</v>
      </c>
      <c r="B9507" s="0" t="s">
        <v>4</v>
      </c>
    </row>
    <row r="9508" customFormat="false" ht="12.8" hidden="false" customHeight="false" outlineLevel="0" collapsed="false">
      <c r="A9508" s="0" t="s">
        <v>315</v>
      </c>
      <c r="B9508" s="0" t="s">
        <v>4</v>
      </c>
    </row>
    <row r="9509" customFormat="false" ht="12.8" hidden="false" customHeight="false" outlineLevel="0" collapsed="false">
      <c r="A9509" s="0" t="s">
        <v>315</v>
      </c>
      <c r="B9509" s="0" t="s">
        <v>4</v>
      </c>
    </row>
    <row r="9510" customFormat="false" ht="12.8" hidden="false" customHeight="false" outlineLevel="0" collapsed="false">
      <c r="A9510" s="0" t="s">
        <v>316</v>
      </c>
      <c r="B9510" s="0" t="s">
        <v>4</v>
      </c>
    </row>
    <row r="9511" customFormat="false" ht="12.8" hidden="false" customHeight="false" outlineLevel="0" collapsed="false">
      <c r="A9511" s="0" t="s">
        <v>313</v>
      </c>
      <c r="B9511" s="0" t="s">
        <v>4</v>
      </c>
    </row>
    <row r="9512" customFormat="false" ht="12.8" hidden="false" customHeight="false" outlineLevel="0" collapsed="false">
      <c r="A9512" s="0" t="s">
        <v>315</v>
      </c>
      <c r="B9512" s="0" t="s">
        <v>4</v>
      </c>
    </row>
    <row r="9513" customFormat="false" ht="12.8" hidden="false" customHeight="false" outlineLevel="0" collapsed="false">
      <c r="A9513" s="0" t="s">
        <v>313</v>
      </c>
      <c r="B9513" s="0" t="s">
        <v>4</v>
      </c>
    </row>
    <row r="9514" customFormat="false" ht="12.8" hidden="false" customHeight="false" outlineLevel="0" collapsed="false">
      <c r="A9514" s="0" t="s">
        <v>313</v>
      </c>
      <c r="B9514" s="0" t="s">
        <v>4</v>
      </c>
    </row>
    <row r="9515" customFormat="false" ht="12.8" hidden="false" customHeight="false" outlineLevel="0" collapsed="false">
      <c r="A9515" s="0" t="s">
        <v>313</v>
      </c>
      <c r="B9515" s="0" t="s">
        <v>4</v>
      </c>
    </row>
    <row r="9516" customFormat="false" ht="12.8" hidden="false" customHeight="false" outlineLevel="0" collapsed="false">
      <c r="A9516" s="0" t="s">
        <v>313</v>
      </c>
      <c r="B9516" s="0" t="s">
        <v>4</v>
      </c>
    </row>
    <row r="9517" customFormat="false" ht="12.8" hidden="false" customHeight="false" outlineLevel="0" collapsed="false">
      <c r="A9517" s="0" t="s">
        <v>313</v>
      </c>
      <c r="B9517" s="0" t="s">
        <v>4</v>
      </c>
    </row>
    <row r="9518" customFormat="false" ht="12.8" hidden="false" customHeight="false" outlineLevel="0" collapsed="false">
      <c r="A9518" s="0" t="s">
        <v>315</v>
      </c>
      <c r="B9518" s="0" t="s">
        <v>4</v>
      </c>
    </row>
    <row r="9519" customFormat="false" ht="12.8" hidden="false" customHeight="false" outlineLevel="0" collapsed="false">
      <c r="A9519" s="0" t="s">
        <v>315</v>
      </c>
      <c r="B9519" s="0" t="s">
        <v>4</v>
      </c>
    </row>
    <row r="9520" customFormat="false" ht="12.8" hidden="false" customHeight="false" outlineLevel="0" collapsed="false">
      <c r="A9520" s="0" t="s">
        <v>311</v>
      </c>
      <c r="B9520" s="0" t="s">
        <v>4</v>
      </c>
    </row>
    <row r="9521" customFormat="false" ht="12.8" hidden="false" customHeight="false" outlineLevel="0" collapsed="false">
      <c r="A9521" s="0" t="s">
        <v>311</v>
      </c>
      <c r="B9521" s="0" t="s">
        <v>4</v>
      </c>
    </row>
    <row r="9522" customFormat="false" ht="12.8" hidden="false" customHeight="false" outlineLevel="0" collapsed="false">
      <c r="A9522" s="0" t="s">
        <v>311</v>
      </c>
      <c r="B9522" s="0" t="s">
        <v>4</v>
      </c>
    </row>
    <row r="9523" customFormat="false" ht="12.8" hidden="false" customHeight="false" outlineLevel="0" collapsed="false">
      <c r="A9523" s="0" t="s">
        <v>315</v>
      </c>
      <c r="B9523" s="0" t="s">
        <v>4</v>
      </c>
    </row>
    <row r="9524" customFormat="false" ht="12.8" hidden="false" customHeight="false" outlineLevel="0" collapsed="false">
      <c r="A9524" s="0" t="s">
        <v>315</v>
      </c>
      <c r="B9524" s="0" t="s">
        <v>4</v>
      </c>
    </row>
    <row r="9525" customFormat="false" ht="12.8" hidden="false" customHeight="false" outlineLevel="0" collapsed="false">
      <c r="A9525" s="0" t="s">
        <v>311</v>
      </c>
      <c r="B9525" s="0" t="s">
        <v>4</v>
      </c>
    </row>
    <row r="9526" customFormat="false" ht="12.8" hidden="false" customHeight="false" outlineLevel="0" collapsed="false">
      <c r="A9526" s="0" t="s">
        <v>313</v>
      </c>
      <c r="B9526" s="0" t="s">
        <v>4</v>
      </c>
    </row>
    <row r="9527" customFormat="false" ht="12.8" hidden="false" customHeight="false" outlineLevel="0" collapsed="false">
      <c r="A9527" s="0" t="s">
        <v>313</v>
      </c>
      <c r="B9527" s="0" t="s">
        <v>4</v>
      </c>
    </row>
    <row r="9528" customFormat="false" ht="12.8" hidden="false" customHeight="false" outlineLevel="0" collapsed="false">
      <c r="A9528" s="0" t="s">
        <v>313</v>
      </c>
      <c r="B9528" s="0" t="s">
        <v>4</v>
      </c>
    </row>
    <row r="9529" customFormat="false" ht="12.8" hidden="false" customHeight="false" outlineLevel="0" collapsed="false">
      <c r="A9529" s="0" t="s">
        <v>313</v>
      </c>
      <c r="B9529" s="0" t="s">
        <v>4</v>
      </c>
    </row>
    <row r="9530" customFormat="false" ht="12.8" hidden="false" customHeight="false" outlineLevel="0" collapsed="false">
      <c r="A9530" s="0" t="s">
        <v>313</v>
      </c>
      <c r="B9530" s="0" t="s">
        <v>4</v>
      </c>
    </row>
    <row r="9531" customFormat="false" ht="12.8" hidden="false" customHeight="false" outlineLevel="0" collapsed="false">
      <c r="A9531" s="0" t="s">
        <v>315</v>
      </c>
      <c r="B9531" s="0" t="s">
        <v>4</v>
      </c>
    </row>
    <row r="9532" customFormat="false" ht="12.8" hidden="false" customHeight="false" outlineLevel="0" collapsed="false">
      <c r="A9532" s="0" t="s">
        <v>311</v>
      </c>
      <c r="B9532" s="0" t="s">
        <v>4</v>
      </c>
    </row>
    <row r="9533" customFormat="false" ht="12.8" hidden="false" customHeight="false" outlineLevel="0" collapsed="false">
      <c r="A9533" s="0" t="s">
        <v>316</v>
      </c>
      <c r="B9533" s="0" t="s">
        <v>4</v>
      </c>
    </row>
    <row r="9534" customFormat="false" ht="12.8" hidden="false" customHeight="false" outlineLevel="0" collapsed="false">
      <c r="A9534" s="0" t="s">
        <v>315</v>
      </c>
      <c r="B9534" s="0" t="s">
        <v>4</v>
      </c>
    </row>
    <row r="9535" customFormat="false" ht="12.8" hidden="false" customHeight="false" outlineLevel="0" collapsed="false">
      <c r="A9535" s="0" t="s">
        <v>311</v>
      </c>
      <c r="B9535" s="0" t="s">
        <v>4</v>
      </c>
    </row>
    <row r="9536" customFormat="false" ht="12.8" hidden="false" customHeight="false" outlineLevel="0" collapsed="false">
      <c r="A9536" s="0" t="s">
        <v>313</v>
      </c>
      <c r="B9536" s="0" t="s">
        <v>4</v>
      </c>
    </row>
    <row r="9537" customFormat="false" ht="12.8" hidden="false" customHeight="false" outlineLevel="0" collapsed="false">
      <c r="A9537" s="0" t="s">
        <v>311</v>
      </c>
      <c r="B9537" s="0" t="s">
        <v>4</v>
      </c>
    </row>
    <row r="9538" customFormat="false" ht="12.8" hidden="false" customHeight="false" outlineLevel="0" collapsed="false">
      <c r="A9538" s="0" t="s">
        <v>315</v>
      </c>
      <c r="B9538" s="0" t="s">
        <v>4</v>
      </c>
    </row>
    <row r="9539" customFormat="false" ht="12.8" hidden="false" customHeight="false" outlineLevel="0" collapsed="false">
      <c r="A9539" s="0" t="s">
        <v>313</v>
      </c>
      <c r="B9539" s="0" t="s">
        <v>4</v>
      </c>
    </row>
    <row r="9540" customFormat="false" ht="12.8" hidden="false" customHeight="false" outlineLevel="0" collapsed="false">
      <c r="A9540" s="0" t="s">
        <v>313</v>
      </c>
      <c r="B9540" s="0" t="s">
        <v>4</v>
      </c>
    </row>
    <row r="9541" customFormat="false" ht="12.8" hidden="false" customHeight="false" outlineLevel="0" collapsed="false">
      <c r="A9541" s="0" t="s">
        <v>313</v>
      </c>
      <c r="B9541" s="0" t="s">
        <v>4</v>
      </c>
    </row>
    <row r="9542" customFormat="false" ht="12.8" hidden="false" customHeight="false" outlineLevel="0" collapsed="false">
      <c r="A9542" s="0" t="s">
        <v>311</v>
      </c>
      <c r="B9542" s="0" t="s">
        <v>4</v>
      </c>
    </row>
    <row r="9543" customFormat="false" ht="12.8" hidden="false" customHeight="false" outlineLevel="0" collapsed="false">
      <c r="A9543" s="0" t="s">
        <v>311</v>
      </c>
      <c r="B9543" s="0" t="s">
        <v>4</v>
      </c>
    </row>
    <row r="9544" customFormat="false" ht="12.8" hidden="false" customHeight="false" outlineLevel="0" collapsed="false">
      <c r="A9544" s="0" t="s">
        <v>315</v>
      </c>
      <c r="B9544" s="0" t="s">
        <v>4</v>
      </c>
    </row>
    <row r="9545" customFormat="false" ht="12.8" hidden="false" customHeight="false" outlineLevel="0" collapsed="false">
      <c r="A9545" s="0" t="s">
        <v>311</v>
      </c>
      <c r="B9545" s="0" t="s">
        <v>4</v>
      </c>
    </row>
    <row r="9546" customFormat="false" ht="12.8" hidden="false" customHeight="false" outlineLevel="0" collapsed="false">
      <c r="A9546" s="0" t="s">
        <v>319</v>
      </c>
      <c r="B9546" s="0" t="s">
        <v>55</v>
      </c>
    </row>
    <row r="9547" customFormat="false" ht="12.8" hidden="false" customHeight="false" outlineLevel="0" collapsed="false">
      <c r="A9547" s="0" t="s">
        <v>320</v>
      </c>
      <c r="B9547" s="0" t="s">
        <v>27</v>
      </c>
    </row>
    <row r="9548" customFormat="false" ht="12.8" hidden="false" customHeight="false" outlineLevel="0" collapsed="false">
      <c r="A9548" s="0" t="s">
        <v>320</v>
      </c>
      <c r="B9548" s="0" t="s">
        <v>27</v>
      </c>
    </row>
    <row r="9549" customFormat="false" ht="12.8" hidden="false" customHeight="false" outlineLevel="0" collapsed="false">
      <c r="A9549" s="0" t="s">
        <v>320</v>
      </c>
      <c r="B9549" s="0" t="s">
        <v>27</v>
      </c>
    </row>
    <row r="9550" customFormat="false" ht="12.8" hidden="false" customHeight="false" outlineLevel="0" collapsed="false">
      <c r="A9550" s="0" t="s">
        <v>321</v>
      </c>
      <c r="B9550" s="0" t="s">
        <v>27</v>
      </c>
    </row>
    <row r="9551" customFormat="false" ht="12.8" hidden="false" customHeight="false" outlineLevel="0" collapsed="false">
      <c r="A9551" s="0" t="s">
        <v>321</v>
      </c>
      <c r="B9551" s="0" t="s">
        <v>27</v>
      </c>
    </row>
    <row r="9552" customFormat="false" ht="12.8" hidden="false" customHeight="false" outlineLevel="0" collapsed="false">
      <c r="A9552" s="0" t="s">
        <v>321</v>
      </c>
      <c r="B9552" s="0" t="s">
        <v>27</v>
      </c>
    </row>
    <row r="9553" customFormat="false" ht="12.8" hidden="false" customHeight="false" outlineLevel="0" collapsed="false">
      <c r="A9553" s="0" t="s">
        <v>320</v>
      </c>
      <c r="B9553" s="0" t="s">
        <v>27</v>
      </c>
    </row>
    <row r="9554" customFormat="false" ht="12.8" hidden="false" customHeight="false" outlineLevel="0" collapsed="false">
      <c r="A9554" s="0" t="s">
        <v>321</v>
      </c>
      <c r="B9554" s="0" t="s">
        <v>27</v>
      </c>
    </row>
    <row r="9555" customFormat="false" ht="12.8" hidden="false" customHeight="false" outlineLevel="0" collapsed="false">
      <c r="A9555" s="0" t="s">
        <v>321</v>
      </c>
      <c r="B9555" s="0" t="s">
        <v>27</v>
      </c>
    </row>
    <row r="9556" customFormat="false" ht="12.8" hidden="false" customHeight="false" outlineLevel="0" collapsed="false">
      <c r="A9556" s="0" t="s">
        <v>321</v>
      </c>
      <c r="B9556" s="0" t="s">
        <v>27</v>
      </c>
    </row>
    <row r="9557" customFormat="false" ht="12.8" hidden="false" customHeight="false" outlineLevel="0" collapsed="false">
      <c r="A9557" s="0" t="s">
        <v>320</v>
      </c>
      <c r="B9557" s="0" t="s">
        <v>27</v>
      </c>
    </row>
    <row r="9558" customFormat="false" ht="12.8" hidden="false" customHeight="false" outlineLevel="0" collapsed="false">
      <c r="A9558" s="0" t="s">
        <v>320</v>
      </c>
      <c r="B9558" s="0" t="s">
        <v>27</v>
      </c>
    </row>
    <row r="9559" customFormat="false" ht="12.8" hidden="false" customHeight="false" outlineLevel="0" collapsed="false">
      <c r="A9559" s="0" t="s">
        <v>320</v>
      </c>
      <c r="B9559" s="0" t="s">
        <v>27</v>
      </c>
    </row>
    <row r="9560" customFormat="false" ht="12.8" hidden="false" customHeight="false" outlineLevel="0" collapsed="false">
      <c r="A9560" s="0" t="s">
        <v>321</v>
      </c>
      <c r="B9560" s="0" t="s">
        <v>27</v>
      </c>
    </row>
    <row r="9561" customFormat="false" ht="12.8" hidden="false" customHeight="false" outlineLevel="0" collapsed="false">
      <c r="A9561" s="0" t="s">
        <v>320</v>
      </c>
      <c r="B9561" s="0" t="s">
        <v>27</v>
      </c>
    </row>
    <row r="9562" customFormat="false" ht="12.8" hidden="false" customHeight="false" outlineLevel="0" collapsed="false">
      <c r="A9562" s="0" t="s">
        <v>320</v>
      </c>
      <c r="B9562" s="0" t="s">
        <v>27</v>
      </c>
    </row>
    <row r="9563" customFormat="false" ht="12.8" hidden="false" customHeight="false" outlineLevel="0" collapsed="false">
      <c r="A9563" s="0" t="s">
        <v>321</v>
      </c>
      <c r="B9563" s="0" t="s">
        <v>27</v>
      </c>
    </row>
    <row r="9564" customFormat="false" ht="12.8" hidden="false" customHeight="false" outlineLevel="0" collapsed="false">
      <c r="A9564" s="0" t="s">
        <v>321</v>
      </c>
      <c r="B9564" s="0" t="s">
        <v>27</v>
      </c>
    </row>
    <row r="9565" customFormat="false" ht="12.8" hidden="false" customHeight="false" outlineLevel="0" collapsed="false">
      <c r="A9565" s="0" t="s">
        <v>321</v>
      </c>
      <c r="B9565" s="0" t="s">
        <v>27</v>
      </c>
    </row>
    <row r="9566" customFormat="false" ht="12.8" hidden="false" customHeight="false" outlineLevel="0" collapsed="false">
      <c r="A9566" s="0" t="s">
        <v>321</v>
      </c>
      <c r="B9566" s="0" t="s">
        <v>27</v>
      </c>
    </row>
    <row r="9567" customFormat="false" ht="12.8" hidden="false" customHeight="false" outlineLevel="0" collapsed="false">
      <c r="A9567" s="0" t="s">
        <v>321</v>
      </c>
      <c r="B9567" s="0" t="s">
        <v>27</v>
      </c>
    </row>
    <row r="9568" customFormat="false" ht="12.8" hidden="false" customHeight="false" outlineLevel="0" collapsed="false">
      <c r="A9568" s="0" t="s">
        <v>322</v>
      </c>
      <c r="B9568" s="0" t="s">
        <v>27</v>
      </c>
    </row>
    <row r="9569" customFormat="false" ht="12.8" hidden="false" customHeight="false" outlineLevel="0" collapsed="false">
      <c r="A9569" s="0" t="s">
        <v>320</v>
      </c>
      <c r="B9569" s="0" t="s">
        <v>27</v>
      </c>
    </row>
    <row r="9570" customFormat="false" ht="12.8" hidden="false" customHeight="false" outlineLevel="0" collapsed="false">
      <c r="A9570" s="0" t="s">
        <v>320</v>
      </c>
      <c r="B9570" s="0" t="s">
        <v>27</v>
      </c>
    </row>
    <row r="9571" customFormat="false" ht="12.8" hidden="false" customHeight="false" outlineLevel="0" collapsed="false">
      <c r="A9571" s="0" t="s">
        <v>321</v>
      </c>
      <c r="B9571" s="0" t="s">
        <v>27</v>
      </c>
    </row>
    <row r="9572" customFormat="false" ht="12.8" hidden="false" customHeight="false" outlineLevel="0" collapsed="false">
      <c r="A9572" s="0" t="s">
        <v>321</v>
      </c>
      <c r="B9572" s="0" t="s">
        <v>27</v>
      </c>
    </row>
    <row r="9573" customFormat="false" ht="12.8" hidden="false" customHeight="false" outlineLevel="0" collapsed="false">
      <c r="A9573" s="0" t="s">
        <v>321</v>
      </c>
      <c r="B9573" s="0" t="s">
        <v>27</v>
      </c>
    </row>
    <row r="9574" customFormat="false" ht="12.8" hidden="false" customHeight="false" outlineLevel="0" collapsed="false">
      <c r="A9574" s="0" t="s">
        <v>321</v>
      </c>
      <c r="B9574" s="0" t="s">
        <v>27</v>
      </c>
    </row>
    <row r="9575" customFormat="false" ht="12.8" hidden="false" customHeight="false" outlineLevel="0" collapsed="false">
      <c r="A9575" s="0" t="s">
        <v>321</v>
      </c>
      <c r="B9575" s="0" t="s">
        <v>27</v>
      </c>
    </row>
    <row r="9576" customFormat="false" ht="12.8" hidden="false" customHeight="false" outlineLevel="0" collapsed="false">
      <c r="A9576" s="0" t="s">
        <v>321</v>
      </c>
      <c r="B9576" s="0" t="s">
        <v>27</v>
      </c>
    </row>
    <row r="9577" customFormat="false" ht="12.8" hidden="false" customHeight="false" outlineLevel="0" collapsed="false">
      <c r="A9577" s="0" t="s">
        <v>321</v>
      </c>
      <c r="B9577" s="0" t="s">
        <v>27</v>
      </c>
    </row>
    <row r="9578" customFormat="false" ht="12.8" hidden="false" customHeight="false" outlineLevel="0" collapsed="false">
      <c r="A9578" s="0" t="s">
        <v>321</v>
      </c>
      <c r="B9578" s="0" t="s">
        <v>27</v>
      </c>
    </row>
    <row r="9579" customFormat="false" ht="12.8" hidden="false" customHeight="false" outlineLevel="0" collapsed="false">
      <c r="A9579" s="0" t="s">
        <v>321</v>
      </c>
      <c r="B9579" s="0" t="s">
        <v>27</v>
      </c>
    </row>
    <row r="9580" customFormat="false" ht="12.8" hidden="false" customHeight="false" outlineLevel="0" collapsed="false">
      <c r="A9580" s="0" t="s">
        <v>321</v>
      </c>
      <c r="B9580" s="0" t="s">
        <v>27</v>
      </c>
    </row>
    <row r="9581" customFormat="false" ht="12.8" hidden="false" customHeight="false" outlineLevel="0" collapsed="false">
      <c r="A9581" s="0" t="s">
        <v>321</v>
      </c>
      <c r="B9581" s="0" t="s">
        <v>27</v>
      </c>
    </row>
    <row r="9582" customFormat="false" ht="12.8" hidden="false" customHeight="false" outlineLevel="0" collapsed="false">
      <c r="A9582" s="0" t="s">
        <v>323</v>
      </c>
      <c r="B9582" s="0" t="s">
        <v>27</v>
      </c>
    </row>
    <row r="9583" customFormat="false" ht="12.8" hidden="false" customHeight="false" outlineLevel="0" collapsed="false">
      <c r="A9583" s="0" t="s">
        <v>321</v>
      </c>
      <c r="B9583" s="0" t="s">
        <v>27</v>
      </c>
    </row>
    <row r="9584" customFormat="false" ht="12.8" hidden="false" customHeight="false" outlineLevel="0" collapsed="false">
      <c r="A9584" s="0" t="s">
        <v>320</v>
      </c>
      <c r="B9584" s="0" t="s">
        <v>27</v>
      </c>
    </row>
    <row r="9585" customFormat="false" ht="12.8" hidden="false" customHeight="false" outlineLevel="0" collapsed="false">
      <c r="A9585" s="0" t="s">
        <v>321</v>
      </c>
      <c r="B9585" s="0" t="s">
        <v>27</v>
      </c>
    </row>
    <row r="9586" customFormat="false" ht="12.8" hidden="false" customHeight="false" outlineLevel="0" collapsed="false">
      <c r="A9586" s="0" t="s">
        <v>320</v>
      </c>
      <c r="B9586" s="0" t="s">
        <v>27</v>
      </c>
    </row>
    <row r="9587" customFormat="false" ht="12.8" hidden="false" customHeight="false" outlineLevel="0" collapsed="false">
      <c r="A9587" s="0" t="s">
        <v>320</v>
      </c>
      <c r="B9587" s="0" t="s">
        <v>27</v>
      </c>
    </row>
    <row r="9588" customFormat="false" ht="12.8" hidden="false" customHeight="false" outlineLevel="0" collapsed="false">
      <c r="A9588" s="0" t="s">
        <v>321</v>
      </c>
      <c r="B9588" s="0" t="s">
        <v>27</v>
      </c>
    </row>
    <row r="9589" customFormat="false" ht="12.8" hidden="false" customHeight="false" outlineLevel="0" collapsed="false">
      <c r="A9589" s="0" t="s">
        <v>321</v>
      </c>
      <c r="B9589" s="0" t="s">
        <v>27</v>
      </c>
    </row>
    <row r="9590" customFormat="false" ht="12.8" hidden="false" customHeight="false" outlineLevel="0" collapsed="false">
      <c r="A9590" s="0" t="s">
        <v>320</v>
      </c>
      <c r="B9590" s="0" t="s">
        <v>27</v>
      </c>
    </row>
    <row r="9591" customFormat="false" ht="12.8" hidden="false" customHeight="false" outlineLevel="0" collapsed="false">
      <c r="A9591" s="0" t="s">
        <v>320</v>
      </c>
      <c r="B9591" s="0" t="s">
        <v>27</v>
      </c>
    </row>
    <row r="9592" customFormat="false" ht="12.8" hidden="false" customHeight="false" outlineLevel="0" collapsed="false">
      <c r="A9592" s="0" t="s">
        <v>320</v>
      </c>
      <c r="B9592" s="0" t="s">
        <v>27</v>
      </c>
    </row>
    <row r="9593" customFormat="false" ht="12.8" hidden="false" customHeight="false" outlineLevel="0" collapsed="false">
      <c r="A9593" s="0" t="s">
        <v>321</v>
      </c>
      <c r="B9593" s="0" t="s">
        <v>27</v>
      </c>
    </row>
    <row r="9594" customFormat="false" ht="12.8" hidden="false" customHeight="false" outlineLevel="0" collapsed="false">
      <c r="A9594" s="0" t="s">
        <v>321</v>
      </c>
      <c r="B9594" s="0" t="s">
        <v>27</v>
      </c>
    </row>
    <row r="9595" customFormat="false" ht="12.8" hidden="false" customHeight="false" outlineLevel="0" collapsed="false">
      <c r="A9595" s="0" t="s">
        <v>320</v>
      </c>
      <c r="B9595" s="0" t="s">
        <v>27</v>
      </c>
    </row>
    <row r="9596" customFormat="false" ht="12.8" hidden="false" customHeight="false" outlineLevel="0" collapsed="false">
      <c r="A9596" s="0" t="s">
        <v>321</v>
      </c>
      <c r="B9596" s="0" t="s">
        <v>27</v>
      </c>
    </row>
    <row r="9597" customFormat="false" ht="12.8" hidden="false" customHeight="false" outlineLevel="0" collapsed="false">
      <c r="A9597" s="0" t="s">
        <v>321</v>
      </c>
      <c r="B9597" s="0" t="s">
        <v>27</v>
      </c>
    </row>
    <row r="9598" customFormat="false" ht="12.8" hidden="false" customHeight="false" outlineLevel="0" collapsed="false">
      <c r="A9598" s="0" t="s">
        <v>321</v>
      </c>
      <c r="B9598" s="0" t="s">
        <v>27</v>
      </c>
    </row>
    <row r="9599" customFormat="false" ht="12.8" hidden="false" customHeight="false" outlineLevel="0" collapsed="false">
      <c r="A9599" s="0" t="s">
        <v>321</v>
      </c>
      <c r="B9599" s="0" t="s">
        <v>27</v>
      </c>
    </row>
    <row r="9600" customFormat="false" ht="12.8" hidden="false" customHeight="false" outlineLevel="0" collapsed="false">
      <c r="A9600" s="0" t="s">
        <v>321</v>
      </c>
      <c r="B9600" s="0" t="s">
        <v>27</v>
      </c>
    </row>
    <row r="9601" customFormat="false" ht="12.8" hidden="false" customHeight="false" outlineLevel="0" collapsed="false">
      <c r="A9601" s="0" t="s">
        <v>321</v>
      </c>
      <c r="B9601" s="0" t="s">
        <v>27</v>
      </c>
    </row>
    <row r="9602" customFormat="false" ht="12.8" hidden="false" customHeight="false" outlineLevel="0" collapsed="false">
      <c r="A9602" s="0" t="s">
        <v>321</v>
      </c>
      <c r="B9602" s="0" t="s">
        <v>27</v>
      </c>
    </row>
    <row r="9603" customFormat="false" ht="12.8" hidden="false" customHeight="false" outlineLevel="0" collapsed="false">
      <c r="A9603" s="0" t="s">
        <v>321</v>
      </c>
      <c r="B9603" s="0" t="s">
        <v>27</v>
      </c>
    </row>
    <row r="9604" customFormat="false" ht="12.8" hidden="false" customHeight="false" outlineLevel="0" collapsed="false">
      <c r="A9604" s="0" t="s">
        <v>321</v>
      </c>
      <c r="B9604" s="0" t="s">
        <v>27</v>
      </c>
    </row>
    <row r="9605" customFormat="false" ht="12.8" hidden="false" customHeight="false" outlineLevel="0" collapsed="false">
      <c r="A9605" s="0" t="s">
        <v>321</v>
      </c>
      <c r="B9605" s="0" t="s">
        <v>27</v>
      </c>
    </row>
    <row r="9606" customFormat="false" ht="12.8" hidden="false" customHeight="false" outlineLevel="0" collapsed="false">
      <c r="A9606" s="0" t="s">
        <v>321</v>
      </c>
      <c r="B9606" s="0" t="s">
        <v>27</v>
      </c>
    </row>
    <row r="9607" customFormat="false" ht="12.8" hidden="false" customHeight="false" outlineLevel="0" collapsed="false">
      <c r="A9607" s="0" t="s">
        <v>321</v>
      </c>
      <c r="B9607" s="0" t="s">
        <v>27</v>
      </c>
    </row>
    <row r="9608" customFormat="false" ht="12.8" hidden="false" customHeight="false" outlineLevel="0" collapsed="false">
      <c r="A9608" s="0" t="s">
        <v>321</v>
      </c>
      <c r="B9608" s="0" t="s">
        <v>27</v>
      </c>
    </row>
    <row r="9609" customFormat="false" ht="12.8" hidden="false" customHeight="false" outlineLevel="0" collapsed="false">
      <c r="A9609" s="0" t="s">
        <v>320</v>
      </c>
      <c r="B9609" s="0" t="s">
        <v>27</v>
      </c>
    </row>
    <row r="9610" customFormat="false" ht="12.8" hidden="false" customHeight="false" outlineLevel="0" collapsed="false">
      <c r="A9610" s="0" t="s">
        <v>321</v>
      </c>
      <c r="B9610" s="0" t="s">
        <v>27</v>
      </c>
    </row>
    <row r="9611" customFormat="false" ht="12.8" hidden="false" customHeight="false" outlineLevel="0" collapsed="false">
      <c r="A9611" s="0" t="s">
        <v>321</v>
      </c>
      <c r="B9611" s="0" t="s">
        <v>27</v>
      </c>
    </row>
    <row r="9612" customFormat="false" ht="12.8" hidden="false" customHeight="false" outlineLevel="0" collapsed="false">
      <c r="A9612" s="0" t="s">
        <v>321</v>
      </c>
      <c r="B9612" s="0" t="s">
        <v>27</v>
      </c>
    </row>
    <row r="9613" customFormat="false" ht="12.8" hidden="false" customHeight="false" outlineLevel="0" collapsed="false">
      <c r="A9613" s="0" t="s">
        <v>321</v>
      </c>
      <c r="B9613" s="0" t="s">
        <v>27</v>
      </c>
    </row>
    <row r="9614" customFormat="false" ht="12.8" hidden="false" customHeight="false" outlineLevel="0" collapsed="false">
      <c r="A9614" s="0" t="s">
        <v>321</v>
      </c>
      <c r="B9614" s="0" t="s">
        <v>27</v>
      </c>
    </row>
    <row r="9615" customFormat="false" ht="12.8" hidden="false" customHeight="false" outlineLevel="0" collapsed="false">
      <c r="A9615" s="0" t="s">
        <v>321</v>
      </c>
      <c r="B9615" s="0" t="s">
        <v>27</v>
      </c>
    </row>
    <row r="9616" customFormat="false" ht="12.8" hidden="false" customHeight="false" outlineLevel="0" collapsed="false">
      <c r="A9616" s="0" t="s">
        <v>321</v>
      </c>
      <c r="B9616" s="0" t="s">
        <v>27</v>
      </c>
    </row>
    <row r="9617" customFormat="false" ht="12.8" hidden="false" customHeight="false" outlineLevel="0" collapsed="false">
      <c r="A9617" s="0" t="s">
        <v>321</v>
      </c>
      <c r="B9617" s="0" t="s">
        <v>27</v>
      </c>
    </row>
    <row r="9618" customFormat="false" ht="12.8" hidden="false" customHeight="false" outlineLevel="0" collapsed="false">
      <c r="A9618" s="0" t="s">
        <v>321</v>
      </c>
      <c r="B9618" s="0" t="s">
        <v>27</v>
      </c>
    </row>
    <row r="9619" customFormat="false" ht="12.8" hidden="false" customHeight="false" outlineLevel="0" collapsed="false">
      <c r="A9619" s="0" t="s">
        <v>320</v>
      </c>
      <c r="B9619" s="0" t="s">
        <v>27</v>
      </c>
    </row>
    <row r="9620" customFormat="false" ht="12.8" hidden="false" customHeight="false" outlineLevel="0" collapsed="false">
      <c r="A9620" s="0" t="s">
        <v>321</v>
      </c>
      <c r="B9620" s="0" t="s">
        <v>27</v>
      </c>
    </row>
    <row r="9621" customFormat="false" ht="12.8" hidden="false" customHeight="false" outlineLevel="0" collapsed="false">
      <c r="A9621" s="0" t="s">
        <v>321</v>
      </c>
      <c r="B9621" s="0" t="s">
        <v>27</v>
      </c>
    </row>
    <row r="9622" customFormat="false" ht="12.8" hidden="false" customHeight="false" outlineLevel="0" collapsed="false">
      <c r="A9622" s="0" t="s">
        <v>321</v>
      </c>
      <c r="B9622" s="0" t="s">
        <v>27</v>
      </c>
    </row>
    <row r="9623" customFormat="false" ht="12.8" hidden="false" customHeight="false" outlineLevel="0" collapsed="false">
      <c r="A9623" s="0" t="s">
        <v>320</v>
      </c>
      <c r="B9623" s="0" t="s">
        <v>27</v>
      </c>
    </row>
    <row r="9624" customFormat="false" ht="12.8" hidden="false" customHeight="false" outlineLevel="0" collapsed="false">
      <c r="A9624" s="0" t="s">
        <v>320</v>
      </c>
      <c r="B9624" s="0" t="s">
        <v>27</v>
      </c>
    </row>
    <row r="9625" customFormat="false" ht="12.8" hidden="false" customHeight="false" outlineLevel="0" collapsed="false">
      <c r="A9625" s="0" t="s">
        <v>320</v>
      </c>
      <c r="B9625" s="0" t="s">
        <v>27</v>
      </c>
    </row>
    <row r="9626" customFormat="false" ht="12.8" hidden="false" customHeight="false" outlineLevel="0" collapsed="false">
      <c r="A9626" s="0" t="s">
        <v>320</v>
      </c>
      <c r="B9626" s="0" t="s">
        <v>27</v>
      </c>
    </row>
    <row r="9627" customFormat="false" ht="12.8" hidden="false" customHeight="false" outlineLevel="0" collapsed="false">
      <c r="A9627" s="0" t="s">
        <v>320</v>
      </c>
      <c r="B9627" s="0" t="s">
        <v>27</v>
      </c>
    </row>
    <row r="9628" customFormat="false" ht="12.8" hidden="false" customHeight="false" outlineLevel="0" collapsed="false">
      <c r="A9628" s="0" t="s">
        <v>320</v>
      </c>
      <c r="B9628" s="0" t="s">
        <v>27</v>
      </c>
    </row>
    <row r="9629" customFormat="false" ht="12.8" hidden="false" customHeight="false" outlineLevel="0" collapsed="false">
      <c r="A9629" s="0" t="s">
        <v>321</v>
      </c>
      <c r="B9629" s="0" t="s">
        <v>27</v>
      </c>
    </row>
    <row r="9630" customFormat="false" ht="12.8" hidden="false" customHeight="false" outlineLevel="0" collapsed="false">
      <c r="A9630" s="0" t="s">
        <v>321</v>
      </c>
      <c r="B9630" s="0" t="s">
        <v>27</v>
      </c>
    </row>
    <row r="9631" customFormat="false" ht="12.8" hidden="false" customHeight="false" outlineLevel="0" collapsed="false">
      <c r="A9631" s="0" t="s">
        <v>321</v>
      </c>
      <c r="B9631" s="0" t="s">
        <v>27</v>
      </c>
    </row>
    <row r="9632" customFormat="false" ht="12.8" hidden="false" customHeight="false" outlineLevel="0" collapsed="false">
      <c r="A9632" s="0" t="s">
        <v>321</v>
      </c>
      <c r="B9632" s="0" t="s">
        <v>27</v>
      </c>
    </row>
    <row r="9633" customFormat="false" ht="12.8" hidden="false" customHeight="false" outlineLevel="0" collapsed="false">
      <c r="A9633" s="0" t="s">
        <v>324</v>
      </c>
      <c r="B9633" s="0" t="s">
        <v>31</v>
      </c>
    </row>
    <row r="9634" customFormat="false" ht="12.8" hidden="false" customHeight="false" outlineLevel="0" collapsed="false">
      <c r="A9634" s="0" t="s">
        <v>324</v>
      </c>
      <c r="B9634" s="0" t="s">
        <v>31</v>
      </c>
    </row>
    <row r="9635" customFormat="false" ht="12.8" hidden="false" customHeight="false" outlineLevel="0" collapsed="false">
      <c r="A9635" s="0" t="s">
        <v>324</v>
      </c>
      <c r="B9635" s="0" t="s">
        <v>31</v>
      </c>
    </row>
    <row r="9636" customFormat="false" ht="12.8" hidden="false" customHeight="false" outlineLevel="0" collapsed="false">
      <c r="A9636" s="0" t="s">
        <v>324</v>
      </c>
      <c r="B9636" s="0" t="s">
        <v>31</v>
      </c>
    </row>
    <row r="9637" customFormat="false" ht="12.8" hidden="false" customHeight="false" outlineLevel="0" collapsed="false">
      <c r="A9637" s="0" t="s">
        <v>324</v>
      </c>
      <c r="B9637" s="0" t="s">
        <v>31</v>
      </c>
    </row>
    <row r="9638" customFormat="false" ht="12.8" hidden="false" customHeight="false" outlineLevel="0" collapsed="false">
      <c r="A9638" s="0" t="s">
        <v>325</v>
      </c>
      <c r="B9638" s="0" t="s">
        <v>31</v>
      </c>
    </row>
    <row r="9639" customFormat="false" ht="12.8" hidden="false" customHeight="false" outlineLevel="0" collapsed="false">
      <c r="A9639" s="0" t="s">
        <v>325</v>
      </c>
      <c r="B9639" s="0" t="s">
        <v>31</v>
      </c>
    </row>
    <row r="9640" customFormat="false" ht="12.8" hidden="false" customHeight="false" outlineLevel="0" collapsed="false">
      <c r="A9640" s="0" t="s">
        <v>325</v>
      </c>
      <c r="B9640" s="0" t="s">
        <v>31</v>
      </c>
    </row>
    <row r="9641" customFormat="false" ht="12.8" hidden="false" customHeight="false" outlineLevel="0" collapsed="false">
      <c r="A9641" s="0" t="s">
        <v>324</v>
      </c>
      <c r="B9641" s="0" t="s">
        <v>31</v>
      </c>
    </row>
    <row r="9642" customFormat="false" ht="12.8" hidden="false" customHeight="false" outlineLevel="0" collapsed="false">
      <c r="A9642" s="0" t="s">
        <v>324</v>
      </c>
      <c r="B9642" s="0" t="s">
        <v>31</v>
      </c>
    </row>
    <row r="9643" customFormat="false" ht="12.8" hidden="false" customHeight="false" outlineLevel="0" collapsed="false">
      <c r="A9643" s="0" t="s">
        <v>324</v>
      </c>
      <c r="B9643" s="0" t="s">
        <v>31</v>
      </c>
    </row>
    <row r="9644" customFormat="false" ht="12.8" hidden="false" customHeight="false" outlineLevel="0" collapsed="false">
      <c r="A9644" s="0" t="s">
        <v>324</v>
      </c>
      <c r="B9644" s="0" t="s">
        <v>31</v>
      </c>
    </row>
    <row r="9645" customFormat="false" ht="12.8" hidden="false" customHeight="false" outlineLevel="0" collapsed="false">
      <c r="A9645" s="0" t="s">
        <v>324</v>
      </c>
      <c r="B9645" s="0" t="s">
        <v>31</v>
      </c>
    </row>
    <row r="9646" customFormat="false" ht="12.8" hidden="false" customHeight="false" outlineLevel="0" collapsed="false">
      <c r="A9646" s="0" t="s">
        <v>324</v>
      </c>
      <c r="B9646" s="0" t="s">
        <v>31</v>
      </c>
    </row>
    <row r="9647" customFormat="false" ht="12.8" hidden="false" customHeight="false" outlineLevel="0" collapsed="false">
      <c r="A9647" s="0" t="s">
        <v>325</v>
      </c>
      <c r="B9647" s="0" t="s">
        <v>31</v>
      </c>
    </row>
    <row r="9648" customFormat="false" ht="12.8" hidden="false" customHeight="false" outlineLevel="0" collapsed="false">
      <c r="A9648" s="0" t="s">
        <v>324</v>
      </c>
      <c r="B9648" s="0" t="s">
        <v>31</v>
      </c>
    </row>
    <row r="9649" customFormat="false" ht="12.8" hidden="false" customHeight="false" outlineLevel="0" collapsed="false">
      <c r="A9649" s="0" t="s">
        <v>324</v>
      </c>
      <c r="B9649" s="0" t="s">
        <v>31</v>
      </c>
    </row>
    <row r="9650" customFormat="false" ht="12.8" hidden="false" customHeight="false" outlineLevel="0" collapsed="false">
      <c r="A9650" s="0" t="s">
        <v>324</v>
      </c>
      <c r="B9650" s="0" t="s">
        <v>31</v>
      </c>
    </row>
    <row r="9651" customFormat="false" ht="12.8" hidden="false" customHeight="false" outlineLevel="0" collapsed="false">
      <c r="A9651" s="0" t="s">
        <v>324</v>
      </c>
      <c r="B9651" s="0" t="s">
        <v>31</v>
      </c>
    </row>
    <row r="9652" customFormat="false" ht="12.8" hidden="false" customHeight="false" outlineLevel="0" collapsed="false">
      <c r="A9652" s="0" t="s">
        <v>324</v>
      </c>
      <c r="B9652" s="0" t="s">
        <v>31</v>
      </c>
    </row>
    <row r="9653" customFormat="false" ht="12.8" hidden="false" customHeight="false" outlineLevel="0" collapsed="false">
      <c r="A9653" s="0" t="s">
        <v>324</v>
      </c>
      <c r="B9653" s="0" t="s">
        <v>31</v>
      </c>
    </row>
    <row r="9654" customFormat="false" ht="12.8" hidden="false" customHeight="false" outlineLevel="0" collapsed="false">
      <c r="A9654" s="0" t="s">
        <v>324</v>
      </c>
      <c r="B9654" s="0" t="s">
        <v>31</v>
      </c>
    </row>
    <row r="9655" customFormat="false" ht="12.8" hidden="false" customHeight="false" outlineLevel="0" collapsed="false">
      <c r="A9655" s="0" t="s">
        <v>324</v>
      </c>
      <c r="B9655" s="0" t="s">
        <v>31</v>
      </c>
    </row>
    <row r="9656" customFormat="false" ht="12.8" hidden="false" customHeight="false" outlineLevel="0" collapsed="false">
      <c r="A9656" s="0" t="s">
        <v>324</v>
      </c>
      <c r="B9656" s="0" t="s">
        <v>31</v>
      </c>
    </row>
    <row r="9657" customFormat="false" ht="12.8" hidden="false" customHeight="false" outlineLevel="0" collapsed="false">
      <c r="A9657" s="0" t="s">
        <v>324</v>
      </c>
      <c r="B9657" s="0" t="s">
        <v>31</v>
      </c>
    </row>
    <row r="9658" customFormat="false" ht="12.8" hidden="false" customHeight="false" outlineLevel="0" collapsed="false">
      <c r="A9658" s="0" t="s">
        <v>324</v>
      </c>
      <c r="B9658" s="0" t="s">
        <v>31</v>
      </c>
    </row>
    <row r="9659" customFormat="false" ht="12.8" hidden="false" customHeight="false" outlineLevel="0" collapsed="false">
      <c r="A9659" s="0" t="s">
        <v>324</v>
      </c>
      <c r="B9659" s="0" t="s">
        <v>31</v>
      </c>
    </row>
    <row r="9660" customFormat="false" ht="12.8" hidden="false" customHeight="false" outlineLevel="0" collapsed="false">
      <c r="A9660" s="0" t="s">
        <v>324</v>
      </c>
      <c r="B9660" s="0" t="s">
        <v>31</v>
      </c>
    </row>
    <row r="9661" customFormat="false" ht="12.8" hidden="false" customHeight="false" outlineLevel="0" collapsed="false">
      <c r="A9661" s="0" t="s">
        <v>324</v>
      </c>
      <c r="B9661" s="0" t="s">
        <v>31</v>
      </c>
    </row>
    <row r="9662" customFormat="false" ht="12.8" hidden="false" customHeight="false" outlineLevel="0" collapsed="false">
      <c r="A9662" s="0" t="s">
        <v>324</v>
      </c>
      <c r="B9662" s="0" t="s">
        <v>31</v>
      </c>
    </row>
    <row r="9663" customFormat="false" ht="12.8" hidden="false" customHeight="false" outlineLevel="0" collapsed="false">
      <c r="A9663" s="0" t="s">
        <v>324</v>
      </c>
      <c r="B9663" s="0" t="s">
        <v>31</v>
      </c>
    </row>
    <row r="9664" customFormat="false" ht="12.8" hidden="false" customHeight="false" outlineLevel="0" collapsed="false">
      <c r="A9664" s="0" t="s">
        <v>324</v>
      </c>
      <c r="B9664" s="0" t="s">
        <v>31</v>
      </c>
    </row>
    <row r="9665" customFormat="false" ht="12.8" hidden="false" customHeight="false" outlineLevel="0" collapsed="false">
      <c r="A9665" s="0" t="s">
        <v>324</v>
      </c>
      <c r="B9665" s="0" t="s">
        <v>31</v>
      </c>
    </row>
    <row r="9666" customFormat="false" ht="12.8" hidden="false" customHeight="false" outlineLevel="0" collapsed="false">
      <c r="A9666" s="0" t="s">
        <v>324</v>
      </c>
      <c r="B9666" s="0" t="s">
        <v>31</v>
      </c>
    </row>
    <row r="9667" customFormat="false" ht="12.8" hidden="false" customHeight="false" outlineLevel="0" collapsed="false">
      <c r="A9667" s="0" t="s">
        <v>324</v>
      </c>
      <c r="B9667" s="0" t="s">
        <v>31</v>
      </c>
    </row>
    <row r="9668" customFormat="false" ht="12.8" hidden="false" customHeight="false" outlineLevel="0" collapsed="false">
      <c r="A9668" s="0" t="s">
        <v>324</v>
      </c>
      <c r="B9668" s="0" t="s">
        <v>31</v>
      </c>
    </row>
    <row r="9669" customFormat="false" ht="12.8" hidden="false" customHeight="false" outlineLevel="0" collapsed="false">
      <c r="A9669" s="0" t="s">
        <v>324</v>
      </c>
      <c r="B9669" s="0" t="s">
        <v>31</v>
      </c>
    </row>
    <row r="9670" customFormat="false" ht="12.8" hidden="false" customHeight="false" outlineLevel="0" collapsed="false">
      <c r="A9670" s="0" t="s">
        <v>324</v>
      </c>
      <c r="B9670" s="0" t="s">
        <v>31</v>
      </c>
    </row>
    <row r="9671" customFormat="false" ht="12.8" hidden="false" customHeight="false" outlineLevel="0" collapsed="false">
      <c r="A9671" s="0" t="s">
        <v>325</v>
      </c>
      <c r="B9671" s="0" t="s">
        <v>31</v>
      </c>
    </row>
    <row r="9672" customFormat="false" ht="12.8" hidden="false" customHeight="false" outlineLevel="0" collapsed="false">
      <c r="A9672" s="0" t="s">
        <v>325</v>
      </c>
      <c r="B9672" s="0" t="s">
        <v>31</v>
      </c>
    </row>
    <row r="9673" customFormat="false" ht="12.8" hidden="false" customHeight="false" outlineLevel="0" collapsed="false">
      <c r="A9673" s="0" t="s">
        <v>324</v>
      </c>
      <c r="B9673" s="0" t="s">
        <v>31</v>
      </c>
    </row>
    <row r="9674" customFormat="false" ht="12.8" hidden="false" customHeight="false" outlineLevel="0" collapsed="false">
      <c r="A9674" s="0" t="s">
        <v>324</v>
      </c>
      <c r="B9674" s="0" t="s">
        <v>31</v>
      </c>
    </row>
    <row r="9675" customFormat="false" ht="12.8" hidden="false" customHeight="false" outlineLevel="0" collapsed="false">
      <c r="A9675" s="0" t="s">
        <v>324</v>
      </c>
      <c r="B9675" s="0" t="s">
        <v>31</v>
      </c>
    </row>
    <row r="9676" customFormat="false" ht="12.8" hidden="false" customHeight="false" outlineLevel="0" collapsed="false">
      <c r="A9676" s="0" t="s">
        <v>324</v>
      </c>
      <c r="B9676" s="0" t="s">
        <v>31</v>
      </c>
    </row>
    <row r="9677" customFormat="false" ht="12.8" hidden="false" customHeight="false" outlineLevel="0" collapsed="false">
      <c r="A9677" s="0" t="s">
        <v>324</v>
      </c>
      <c r="B9677" s="0" t="s">
        <v>31</v>
      </c>
    </row>
    <row r="9678" customFormat="false" ht="12.8" hidden="false" customHeight="false" outlineLevel="0" collapsed="false">
      <c r="A9678" s="0" t="s">
        <v>325</v>
      </c>
      <c r="B9678" s="0" t="s">
        <v>31</v>
      </c>
    </row>
    <row r="9679" customFormat="false" ht="12.8" hidden="false" customHeight="false" outlineLevel="0" collapsed="false">
      <c r="A9679" s="0" t="s">
        <v>325</v>
      </c>
      <c r="B9679" s="0" t="s">
        <v>31</v>
      </c>
    </row>
    <row r="9680" customFormat="false" ht="12.8" hidden="false" customHeight="false" outlineLevel="0" collapsed="false">
      <c r="A9680" s="0" t="s">
        <v>324</v>
      </c>
      <c r="B9680" s="0" t="s">
        <v>31</v>
      </c>
    </row>
    <row r="9681" customFormat="false" ht="12.8" hidden="false" customHeight="false" outlineLevel="0" collapsed="false">
      <c r="A9681" s="0" t="s">
        <v>324</v>
      </c>
      <c r="B9681" s="0" t="s">
        <v>31</v>
      </c>
    </row>
    <row r="9682" customFormat="false" ht="12.8" hidden="false" customHeight="false" outlineLevel="0" collapsed="false">
      <c r="A9682" s="0" t="s">
        <v>324</v>
      </c>
      <c r="B9682" s="0" t="s">
        <v>31</v>
      </c>
    </row>
    <row r="9683" customFormat="false" ht="12.8" hidden="false" customHeight="false" outlineLevel="0" collapsed="false">
      <c r="A9683" s="0" t="s">
        <v>325</v>
      </c>
      <c r="B9683" s="0" t="s">
        <v>31</v>
      </c>
    </row>
    <row r="9684" customFormat="false" ht="12.8" hidden="false" customHeight="false" outlineLevel="0" collapsed="false">
      <c r="A9684" s="0" t="s">
        <v>324</v>
      </c>
      <c r="B9684" s="0" t="s">
        <v>31</v>
      </c>
    </row>
    <row r="9685" customFormat="false" ht="12.8" hidden="false" customHeight="false" outlineLevel="0" collapsed="false">
      <c r="A9685" s="0" t="s">
        <v>324</v>
      </c>
      <c r="B9685" s="0" t="s">
        <v>31</v>
      </c>
    </row>
    <row r="9686" customFormat="false" ht="12.8" hidden="false" customHeight="false" outlineLevel="0" collapsed="false">
      <c r="A9686" s="0" t="s">
        <v>324</v>
      </c>
      <c r="B9686" s="0" t="s">
        <v>31</v>
      </c>
    </row>
    <row r="9687" customFormat="false" ht="12.8" hidden="false" customHeight="false" outlineLevel="0" collapsed="false">
      <c r="A9687" s="0" t="s">
        <v>324</v>
      </c>
      <c r="B9687" s="0" t="s">
        <v>31</v>
      </c>
    </row>
    <row r="9688" customFormat="false" ht="12.8" hidden="false" customHeight="false" outlineLevel="0" collapsed="false">
      <c r="A9688" s="0" t="s">
        <v>326</v>
      </c>
      <c r="B9688" s="0" t="s">
        <v>9</v>
      </c>
    </row>
    <row r="9689" customFormat="false" ht="12.8" hidden="false" customHeight="false" outlineLevel="0" collapsed="false">
      <c r="A9689" s="0" t="s">
        <v>326</v>
      </c>
      <c r="B9689" s="0" t="s">
        <v>9</v>
      </c>
    </row>
    <row r="9690" customFormat="false" ht="12.8" hidden="false" customHeight="false" outlineLevel="0" collapsed="false">
      <c r="A9690" s="0" t="s">
        <v>327</v>
      </c>
      <c r="B9690" s="0" t="s">
        <v>9</v>
      </c>
    </row>
    <row r="9691" customFormat="false" ht="12.8" hidden="false" customHeight="false" outlineLevel="0" collapsed="false">
      <c r="A9691" s="0" t="s">
        <v>327</v>
      </c>
      <c r="B9691" s="0" t="s">
        <v>9</v>
      </c>
    </row>
    <row r="9692" customFormat="false" ht="12.8" hidden="false" customHeight="false" outlineLevel="0" collapsed="false">
      <c r="A9692" s="0" t="s">
        <v>328</v>
      </c>
      <c r="B9692" s="0" t="s">
        <v>9</v>
      </c>
    </row>
    <row r="9693" customFormat="false" ht="12.8" hidden="false" customHeight="false" outlineLevel="0" collapsed="false">
      <c r="A9693" s="0" t="s">
        <v>328</v>
      </c>
      <c r="B9693" s="0" t="s">
        <v>9</v>
      </c>
    </row>
    <row r="9694" customFormat="false" ht="12.8" hidden="false" customHeight="false" outlineLevel="0" collapsed="false">
      <c r="A9694" s="0" t="s">
        <v>329</v>
      </c>
      <c r="B9694" s="0" t="s">
        <v>9</v>
      </c>
    </row>
    <row r="9695" customFormat="false" ht="12.8" hidden="false" customHeight="false" outlineLevel="0" collapsed="false">
      <c r="A9695" s="0" t="s">
        <v>330</v>
      </c>
      <c r="B9695" s="0" t="s">
        <v>9</v>
      </c>
    </row>
    <row r="9696" customFormat="false" ht="12.8" hidden="false" customHeight="false" outlineLevel="0" collapsed="false">
      <c r="A9696" s="0" t="s">
        <v>331</v>
      </c>
      <c r="B9696" s="0" t="s">
        <v>9</v>
      </c>
    </row>
    <row r="9697" customFormat="false" ht="12.8" hidden="false" customHeight="false" outlineLevel="0" collapsed="false">
      <c r="A9697" s="0" t="s">
        <v>332</v>
      </c>
      <c r="B9697" s="0" t="s">
        <v>9</v>
      </c>
    </row>
    <row r="9698" customFormat="false" ht="12.8" hidden="false" customHeight="false" outlineLevel="0" collapsed="false">
      <c r="A9698" s="0" t="s">
        <v>333</v>
      </c>
      <c r="B9698" s="0" t="s">
        <v>9</v>
      </c>
    </row>
    <row r="9699" customFormat="false" ht="12.8" hidden="false" customHeight="false" outlineLevel="0" collapsed="false">
      <c r="A9699" s="0" t="s">
        <v>334</v>
      </c>
      <c r="B9699" s="0" t="s">
        <v>9</v>
      </c>
    </row>
    <row r="9700" customFormat="false" ht="12.8" hidden="false" customHeight="false" outlineLevel="0" collapsed="false">
      <c r="A9700" s="0" t="s">
        <v>335</v>
      </c>
      <c r="B9700" s="0" t="s">
        <v>9</v>
      </c>
    </row>
    <row r="9701" customFormat="false" ht="12.8" hidden="false" customHeight="false" outlineLevel="0" collapsed="false">
      <c r="A9701" s="0" t="s">
        <v>335</v>
      </c>
      <c r="B9701" s="0" t="s">
        <v>9</v>
      </c>
    </row>
    <row r="9702" customFormat="false" ht="12.8" hidden="false" customHeight="false" outlineLevel="0" collapsed="false">
      <c r="A9702" s="0" t="s">
        <v>328</v>
      </c>
      <c r="B9702" s="0" t="s">
        <v>9</v>
      </c>
    </row>
    <row r="9703" customFormat="false" ht="12.8" hidden="false" customHeight="false" outlineLevel="0" collapsed="false">
      <c r="A9703" s="0" t="s">
        <v>329</v>
      </c>
      <c r="B9703" s="0" t="s">
        <v>9</v>
      </c>
    </row>
    <row r="9704" customFormat="false" ht="12.8" hidden="false" customHeight="false" outlineLevel="0" collapsed="false">
      <c r="A9704" s="0" t="s">
        <v>330</v>
      </c>
      <c r="B9704" s="0" t="s">
        <v>9</v>
      </c>
    </row>
    <row r="9705" customFormat="false" ht="12.8" hidden="false" customHeight="false" outlineLevel="0" collapsed="false">
      <c r="A9705" s="0" t="s">
        <v>333</v>
      </c>
      <c r="B9705" s="0" t="s">
        <v>9</v>
      </c>
    </row>
    <row r="9706" customFormat="false" ht="12.8" hidden="false" customHeight="false" outlineLevel="0" collapsed="false">
      <c r="A9706" s="0" t="s">
        <v>336</v>
      </c>
      <c r="B9706" s="0" t="s">
        <v>9</v>
      </c>
    </row>
    <row r="9707" customFormat="false" ht="12.8" hidden="false" customHeight="false" outlineLevel="0" collapsed="false">
      <c r="A9707" s="0" t="s">
        <v>329</v>
      </c>
      <c r="B9707" s="0" t="s">
        <v>9</v>
      </c>
    </row>
    <row r="9708" customFormat="false" ht="12.8" hidden="false" customHeight="false" outlineLevel="0" collapsed="false">
      <c r="A9708" s="0" t="s">
        <v>329</v>
      </c>
      <c r="B9708" s="0" t="s">
        <v>9</v>
      </c>
    </row>
    <row r="9709" customFormat="false" ht="12.8" hidden="false" customHeight="false" outlineLevel="0" collapsed="false">
      <c r="A9709" s="0" t="s">
        <v>329</v>
      </c>
      <c r="B9709" s="0" t="s">
        <v>9</v>
      </c>
    </row>
    <row r="9710" customFormat="false" ht="12.8" hidden="false" customHeight="false" outlineLevel="0" collapsed="false">
      <c r="A9710" s="0" t="s">
        <v>333</v>
      </c>
      <c r="B9710" s="0" t="s">
        <v>9</v>
      </c>
    </row>
    <row r="9711" customFormat="false" ht="12.8" hidden="false" customHeight="false" outlineLevel="0" collapsed="false">
      <c r="A9711" s="0" t="s">
        <v>326</v>
      </c>
      <c r="B9711" s="0" t="s">
        <v>9</v>
      </c>
    </row>
    <row r="9712" customFormat="false" ht="12.8" hidden="false" customHeight="false" outlineLevel="0" collapsed="false">
      <c r="A9712" s="0" t="s">
        <v>337</v>
      </c>
      <c r="B9712" s="0" t="s">
        <v>9</v>
      </c>
    </row>
    <row r="9713" customFormat="false" ht="12.8" hidden="false" customHeight="false" outlineLevel="0" collapsed="false">
      <c r="A9713" s="0" t="s">
        <v>338</v>
      </c>
      <c r="B9713" s="0" t="s">
        <v>9</v>
      </c>
    </row>
    <row r="9714" customFormat="false" ht="12.8" hidden="false" customHeight="false" outlineLevel="0" collapsed="false">
      <c r="A9714" s="0" t="s">
        <v>333</v>
      </c>
      <c r="B9714" s="0" t="s">
        <v>9</v>
      </c>
    </row>
    <row r="9715" customFormat="false" ht="12.8" hidden="false" customHeight="false" outlineLevel="0" collapsed="false">
      <c r="A9715" s="0" t="s">
        <v>333</v>
      </c>
      <c r="B9715" s="0" t="s">
        <v>9</v>
      </c>
    </row>
    <row r="9716" customFormat="false" ht="12.8" hidden="false" customHeight="false" outlineLevel="0" collapsed="false">
      <c r="A9716" s="0" t="s">
        <v>330</v>
      </c>
      <c r="B9716" s="0" t="s">
        <v>9</v>
      </c>
    </row>
    <row r="9717" customFormat="false" ht="12.8" hidden="false" customHeight="false" outlineLevel="0" collapsed="false">
      <c r="A9717" s="0" t="s">
        <v>331</v>
      </c>
      <c r="B9717" s="0" t="s">
        <v>9</v>
      </c>
    </row>
    <row r="9718" customFormat="false" ht="12.8" hidden="false" customHeight="false" outlineLevel="0" collapsed="false">
      <c r="A9718" s="0" t="s">
        <v>331</v>
      </c>
      <c r="B9718" s="0" t="s">
        <v>9</v>
      </c>
    </row>
    <row r="9719" customFormat="false" ht="12.8" hidden="false" customHeight="false" outlineLevel="0" collapsed="false">
      <c r="A9719" s="0" t="s">
        <v>333</v>
      </c>
      <c r="B9719" s="0" t="s">
        <v>9</v>
      </c>
    </row>
    <row r="9720" customFormat="false" ht="12.8" hidden="false" customHeight="false" outlineLevel="0" collapsed="false">
      <c r="A9720" s="0" t="s">
        <v>328</v>
      </c>
      <c r="B9720" s="0" t="s">
        <v>9</v>
      </c>
    </row>
    <row r="9721" customFormat="false" ht="12.8" hidden="false" customHeight="false" outlineLevel="0" collapsed="false">
      <c r="A9721" s="0" t="s">
        <v>332</v>
      </c>
      <c r="B9721" s="0" t="s">
        <v>9</v>
      </c>
    </row>
    <row r="9722" customFormat="false" ht="12.8" hidden="false" customHeight="false" outlineLevel="0" collapsed="false">
      <c r="A9722" s="0" t="s">
        <v>333</v>
      </c>
      <c r="B9722" s="0" t="s">
        <v>9</v>
      </c>
    </row>
    <row r="9723" customFormat="false" ht="12.8" hidden="false" customHeight="false" outlineLevel="0" collapsed="false">
      <c r="A9723" s="0" t="s">
        <v>332</v>
      </c>
      <c r="B9723" s="0" t="s">
        <v>9</v>
      </c>
    </row>
    <row r="9724" customFormat="false" ht="12.8" hidden="false" customHeight="false" outlineLevel="0" collapsed="false">
      <c r="A9724" s="0" t="s">
        <v>333</v>
      </c>
      <c r="B9724" s="0" t="s">
        <v>9</v>
      </c>
    </row>
    <row r="9725" customFormat="false" ht="12.8" hidden="false" customHeight="false" outlineLevel="0" collapsed="false">
      <c r="A9725" s="0" t="s">
        <v>332</v>
      </c>
      <c r="B9725" s="0" t="s">
        <v>9</v>
      </c>
    </row>
    <row r="9726" customFormat="false" ht="12.8" hidden="false" customHeight="false" outlineLevel="0" collapsed="false">
      <c r="A9726" s="0" t="s">
        <v>326</v>
      </c>
      <c r="B9726" s="0" t="s">
        <v>9</v>
      </c>
    </row>
    <row r="9727" customFormat="false" ht="12.8" hidden="false" customHeight="false" outlineLevel="0" collapsed="false">
      <c r="A9727" s="0" t="s">
        <v>339</v>
      </c>
      <c r="B9727" s="0" t="s">
        <v>9</v>
      </c>
    </row>
    <row r="9728" customFormat="false" ht="12.8" hidden="false" customHeight="false" outlineLevel="0" collapsed="false">
      <c r="A9728" s="0" t="s">
        <v>340</v>
      </c>
      <c r="B9728" s="0" t="s">
        <v>9</v>
      </c>
    </row>
    <row r="9729" customFormat="false" ht="12.8" hidden="false" customHeight="false" outlineLevel="0" collapsed="false">
      <c r="A9729" s="0" t="s">
        <v>328</v>
      </c>
      <c r="B9729" s="0" t="s">
        <v>9</v>
      </c>
    </row>
    <row r="9730" customFormat="false" ht="12.8" hidden="false" customHeight="false" outlineLevel="0" collapsed="false">
      <c r="A9730" s="0" t="s">
        <v>328</v>
      </c>
      <c r="B9730" s="0" t="s">
        <v>9</v>
      </c>
    </row>
    <row r="9731" customFormat="false" ht="12.8" hidden="false" customHeight="false" outlineLevel="0" collapsed="false">
      <c r="A9731" s="0" t="s">
        <v>333</v>
      </c>
      <c r="B9731" s="0" t="s">
        <v>9</v>
      </c>
    </row>
    <row r="9732" customFormat="false" ht="12.8" hidden="false" customHeight="false" outlineLevel="0" collapsed="false">
      <c r="A9732" s="0" t="s">
        <v>330</v>
      </c>
      <c r="B9732" s="0" t="s">
        <v>9</v>
      </c>
    </row>
    <row r="9733" customFormat="false" ht="12.8" hidden="false" customHeight="false" outlineLevel="0" collapsed="false">
      <c r="A9733" s="0" t="s">
        <v>329</v>
      </c>
      <c r="B9733" s="0" t="s">
        <v>9</v>
      </c>
    </row>
    <row r="9734" customFormat="false" ht="12.8" hidden="false" customHeight="false" outlineLevel="0" collapsed="false">
      <c r="A9734" s="0" t="s">
        <v>329</v>
      </c>
      <c r="B9734" s="0" t="s">
        <v>9</v>
      </c>
    </row>
    <row r="9735" customFormat="false" ht="12.8" hidden="false" customHeight="false" outlineLevel="0" collapsed="false">
      <c r="A9735" s="0" t="s">
        <v>333</v>
      </c>
      <c r="B9735" s="0" t="s">
        <v>9</v>
      </c>
    </row>
    <row r="9736" customFormat="false" ht="12.8" hidden="false" customHeight="false" outlineLevel="0" collapsed="false">
      <c r="A9736" s="0" t="s">
        <v>333</v>
      </c>
      <c r="B9736" s="0" t="s">
        <v>9</v>
      </c>
    </row>
    <row r="9737" customFormat="false" ht="12.8" hidden="false" customHeight="false" outlineLevel="0" collapsed="false">
      <c r="A9737" s="0" t="s">
        <v>337</v>
      </c>
      <c r="B9737" s="0" t="s">
        <v>9</v>
      </c>
    </row>
    <row r="9738" customFormat="false" ht="12.8" hidden="false" customHeight="false" outlineLevel="0" collapsed="false">
      <c r="A9738" s="0" t="s">
        <v>333</v>
      </c>
      <c r="B9738" s="0" t="s">
        <v>9</v>
      </c>
    </row>
    <row r="9739" customFormat="false" ht="12.8" hidden="false" customHeight="false" outlineLevel="0" collapsed="false">
      <c r="A9739" s="0" t="s">
        <v>328</v>
      </c>
      <c r="B9739" s="0" t="s">
        <v>9</v>
      </c>
    </row>
    <row r="9740" customFormat="false" ht="12.8" hidden="false" customHeight="false" outlineLevel="0" collapsed="false">
      <c r="A9740" s="0" t="s">
        <v>337</v>
      </c>
      <c r="B9740" s="0" t="s">
        <v>9</v>
      </c>
    </row>
    <row r="9741" customFormat="false" ht="12.8" hidden="false" customHeight="false" outlineLevel="0" collapsed="false">
      <c r="A9741" s="0" t="s">
        <v>332</v>
      </c>
      <c r="B9741" s="0" t="s">
        <v>9</v>
      </c>
    </row>
    <row r="9742" customFormat="false" ht="12.8" hidden="false" customHeight="false" outlineLevel="0" collapsed="false">
      <c r="A9742" s="0" t="s">
        <v>333</v>
      </c>
      <c r="B9742" s="0" t="s">
        <v>9</v>
      </c>
    </row>
    <row r="9743" customFormat="false" ht="12.8" hidden="false" customHeight="false" outlineLevel="0" collapsed="false">
      <c r="A9743" s="0" t="s">
        <v>332</v>
      </c>
      <c r="B9743" s="0" t="s">
        <v>9</v>
      </c>
    </row>
    <row r="9744" customFormat="false" ht="12.8" hidden="false" customHeight="false" outlineLevel="0" collapsed="false">
      <c r="A9744" s="0" t="s">
        <v>338</v>
      </c>
      <c r="B9744" s="0" t="s">
        <v>9</v>
      </c>
    </row>
    <row r="9745" customFormat="false" ht="12.8" hidden="false" customHeight="false" outlineLevel="0" collapsed="false">
      <c r="A9745" s="0" t="s">
        <v>328</v>
      </c>
      <c r="B9745" s="0" t="s">
        <v>9</v>
      </c>
    </row>
    <row r="9746" customFormat="false" ht="12.8" hidden="false" customHeight="false" outlineLevel="0" collapsed="false">
      <c r="A9746" s="0" t="s">
        <v>329</v>
      </c>
      <c r="B9746" s="0" t="s">
        <v>9</v>
      </c>
    </row>
    <row r="9747" customFormat="false" ht="12.8" hidden="false" customHeight="false" outlineLevel="0" collapsed="false">
      <c r="A9747" s="0" t="s">
        <v>328</v>
      </c>
      <c r="B9747" s="0" t="s">
        <v>9</v>
      </c>
    </row>
    <row r="9748" customFormat="false" ht="12.8" hidden="false" customHeight="false" outlineLevel="0" collapsed="false">
      <c r="A9748" s="0" t="s">
        <v>338</v>
      </c>
      <c r="B9748" s="0" t="s">
        <v>9</v>
      </c>
    </row>
    <row r="9749" customFormat="false" ht="12.8" hidden="false" customHeight="false" outlineLevel="0" collapsed="false">
      <c r="A9749" s="0" t="s">
        <v>333</v>
      </c>
      <c r="B9749" s="0" t="s">
        <v>9</v>
      </c>
    </row>
    <row r="9750" customFormat="false" ht="12.8" hidden="false" customHeight="false" outlineLevel="0" collapsed="false">
      <c r="A9750" s="0" t="s">
        <v>341</v>
      </c>
      <c r="B9750" s="0" t="s">
        <v>9</v>
      </c>
    </row>
    <row r="9751" customFormat="false" ht="12.8" hidden="false" customHeight="false" outlineLevel="0" collapsed="false">
      <c r="A9751" s="0" t="s">
        <v>333</v>
      </c>
      <c r="B9751" s="0" t="s">
        <v>9</v>
      </c>
    </row>
    <row r="9752" customFormat="false" ht="12.8" hidden="false" customHeight="false" outlineLevel="0" collapsed="false">
      <c r="A9752" s="0" t="s">
        <v>333</v>
      </c>
      <c r="B9752" s="0" t="s">
        <v>9</v>
      </c>
    </row>
    <row r="9753" customFormat="false" ht="12.8" hidden="false" customHeight="false" outlineLevel="0" collapsed="false">
      <c r="A9753" s="0" t="s">
        <v>338</v>
      </c>
      <c r="B9753" s="0" t="s">
        <v>9</v>
      </c>
    </row>
    <row r="9754" customFormat="false" ht="12.8" hidden="false" customHeight="false" outlineLevel="0" collapsed="false">
      <c r="A9754" s="0" t="s">
        <v>333</v>
      </c>
      <c r="B9754" s="0" t="s">
        <v>9</v>
      </c>
    </row>
    <row r="9755" customFormat="false" ht="12.8" hidden="false" customHeight="false" outlineLevel="0" collapsed="false">
      <c r="A9755" s="0" t="s">
        <v>333</v>
      </c>
      <c r="B9755" s="0" t="s">
        <v>9</v>
      </c>
    </row>
    <row r="9756" customFormat="false" ht="12.8" hidden="false" customHeight="false" outlineLevel="0" collapsed="false">
      <c r="A9756" s="0" t="s">
        <v>333</v>
      </c>
      <c r="B9756" s="0" t="s">
        <v>9</v>
      </c>
    </row>
    <row r="9757" customFormat="false" ht="12.8" hidden="false" customHeight="false" outlineLevel="0" collapsed="false">
      <c r="A9757" s="0" t="s">
        <v>333</v>
      </c>
      <c r="B9757" s="0" t="s">
        <v>9</v>
      </c>
    </row>
    <row r="9758" customFormat="false" ht="12.8" hidden="false" customHeight="false" outlineLevel="0" collapsed="false">
      <c r="A9758" s="0" t="s">
        <v>333</v>
      </c>
      <c r="B9758" s="0" t="s">
        <v>9</v>
      </c>
    </row>
    <row r="9759" customFormat="false" ht="12.8" hidden="false" customHeight="false" outlineLevel="0" collapsed="false">
      <c r="A9759" s="0" t="s">
        <v>329</v>
      </c>
      <c r="B9759" s="0" t="s">
        <v>9</v>
      </c>
    </row>
    <row r="9760" customFormat="false" ht="12.8" hidden="false" customHeight="false" outlineLevel="0" collapsed="false">
      <c r="A9760" s="0" t="s">
        <v>333</v>
      </c>
      <c r="B9760" s="0" t="s">
        <v>9</v>
      </c>
    </row>
    <row r="9761" customFormat="false" ht="12.8" hidden="false" customHeight="false" outlineLevel="0" collapsed="false">
      <c r="A9761" s="0" t="s">
        <v>336</v>
      </c>
      <c r="B9761" s="0" t="s">
        <v>9</v>
      </c>
    </row>
    <row r="9762" customFormat="false" ht="12.8" hidden="false" customHeight="false" outlineLevel="0" collapsed="false">
      <c r="A9762" s="0" t="s">
        <v>333</v>
      </c>
      <c r="B9762" s="0" t="s">
        <v>9</v>
      </c>
    </row>
    <row r="9763" customFormat="false" ht="12.8" hidden="false" customHeight="false" outlineLevel="0" collapsed="false">
      <c r="A9763" s="0" t="s">
        <v>333</v>
      </c>
      <c r="B9763" s="0" t="s">
        <v>9</v>
      </c>
    </row>
    <row r="9764" customFormat="false" ht="12.8" hidden="false" customHeight="false" outlineLevel="0" collapsed="false">
      <c r="A9764" s="0" t="s">
        <v>333</v>
      </c>
      <c r="B9764" s="0" t="s">
        <v>9</v>
      </c>
    </row>
    <row r="9765" customFormat="false" ht="12.8" hidden="false" customHeight="false" outlineLevel="0" collapsed="false">
      <c r="A9765" s="0" t="s">
        <v>327</v>
      </c>
      <c r="B9765" s="0" t="s">
        <v>9</v>
      </c>
    </row>
    <row r="9766" customFormat="false" ht="12.8" hidden="false" customHeight="false" outlineLevel="0" collapsed="false">
      <c r="A9766" s="0" t="s">
        <v>338</v>
      </c>
      <c r="B9766" s="0" t="s">
        <v>9</v>
      </c>
    </row>
    <row r="9767" customFormat="false" ht="12.8" hidden="false" customHeight="false" outlineLevel="0" collapsed="false">
      <c r="A9767" s="0" t="s">
        <v>333</v>
      </c>
      <c r="B9767" s="0" t="s">
        <v>9</v>
      </c>
    </row>
    <row r="9768" customFormat="false" ht="12.8" hidden="false" customHeight="false" outlineLevel="0" collapsed="false">
      <c r="A9768" s="0" t="s">
        <v>338</v>
      </c>
      <c r="B9768" s="0" t="s">
        <v>9</v>
      </c>
    </row>
    <row r="9769" customFormat="false" ht="12.8" hidden="false" customHeight="false" outlineLevel="0" collapsed="false">
      <c r="A9769" s="0" t="s">
        <v>338</v>
      </c>
      <c r="B9769" s="0" t="s">
        <v>9</v>
      </c>
    </row>
    <row r="9770" customFormat="false" ht="12.8" hidden="false" customHeight="false" outlineLevel="0" collapsed="false">
      <c r="A9770" s="0" t="s">
        <v>333</v>
      </c>
      <c r="B9770" s="0" t="s">
        <v>9</v>
      </c>
    </row>
    <row r="9771" customFormat="false" ht="12.8" hidden="false" customHeight="false" outlineLevel="0" collapsed="false">
      <c r="A9771" s="0" t="s">
        <v>333</v>
      </c>
      <c r="B9771" s="0" t="s">
        <v>9</v>
      </c>
    </row>
    <row r="9772" customFormat="false" ht="12.8" hidden="false" customHeight="false" outlineLevel="0" collapsed="false">
      <c r="A9772" s="0" t="s">
        <v>333</v>
      </c>
      <c r="B9772" s="0" t="s">
        <v>9</v>
      </c>
    </row>
    <row r="9773" customFormat="false" ht="12.8" hidden="false" customHeight="false" outlineLevel="0" collapsed="false">
      <c r="A9773" s="0" t="s">
        <v>330</v>
      </c>
      <c r="B9773" s="0" t="s">
        <v>9</v>
      </c>
    </row>
    <row r="9774" customFormat="false" ht="12.8" hidden="false" customHeight="false" outlineLevel="0" collapsed="false">
      <c r="A9774" s="0" t="s">
        <v>327</v>
      </c>
      <c r="B9774" s="0" t="s">
        <v>9</v>
      </c>
    </row>
    <row r="9775" customFormat="false" ht="12.8" hidden="false" customHeight="false" outlineLevel="0" collapsed="false">
      <c r="A9775" s="0" t="s">
        <v>327</v>
      </c>
      <c r="B9775" s="0" t="s">
        <v>9</v>
      </c>
    </row>
    <row r="9776" customFormat="false" ht="12.8" hidden="false" customHeight="false" outlineLevel="0" collapsed="false">
      <c r="A9776" s="0" t="s">
        <v>333</v>
      </c>
      <c r="B9776" s="0" t="s">
        <v>9</v>
      </c>
    </row>
    <row r="9777" customFormat="false" ht="12.8" hidden="false" customHeight="false" outlineLevel="0" collapsed="false">
      <c r="A9777" s="0" t="s">
        <v>333</v>
      </c>
      <c r="B9777" s="0" t="s">
        <v>9</v>
      </c>
    </row>
    <row r="9778" customFormat="false" ht="12.8" hidden="false" customHeight="false" outlineLevel="0" collapsed="false">
      <c r="A9778" s="0" t="s">
        <v>333</v>
      </c>
      <c r="B9778" s="0" t="s">
        <v>9</v>
      </c>
    </row>
    <row r="9779" customFormat="false" ht="12.8" hidden="false" customHeight="false" outlineLevel="0" collapsed="false">
      <c r="A9779" s="0" t="s">
        <v>330</v>
      </c>
      <c r="B9779" s="0" t="s">
        <v>9</v>
      </c>
    </row>
    <row r="9780" customFormat="false" ht="12.8" hidden="false" customHeight="false" outlineLevel="0" collapsed="false">
      <c r="A9780" s="0" t="s">
        <v>333</v>
      </c>
      <c r="B9780" s="0" t="s">
        <v>9</v>
      </c>
    </row>
    <row r="9781" customFormat="false" ht="12.8" hidden="false" customHeight="false" outlineLevel="0" collapsed="false">
      <c r="A9781" s="0" t="s">
        <v>333</v>
      </c>
      <c r="B9781" s="0" t="s">
        <v>9</v>
      </c>
    </row>
    <row r="9782" customFormat="false" ht="12.8" hidden="false" customHeight="false" outlineLevel="0" collapsed="false">
      <c r="A9782" s="0" t="s">
        <v>333</v>
      </c>
      <c r="B9782" s="0" t="s">
        <v>9</v>
      </c>
    </row>
    <row r="9783" customFormat="false" ht="12.8" hidden="false" customHeight="false" outlineLevel="0" collapsed="false">
      <c r="A9783" s="0" t="s">
        <v>333</v>
      </c>
      <c r="B9783" s="0" t="s">
        <v>9</v>
      </c>
    </row>
    <row r="9784" customFormat="false" ht="12.8" hidden="false" customHeight="false" outlineLevel="0" collapsed="false">
      <c r="A9784" s="0" t="s">
        <v>342</v>
      </c>
      <c r="B9784" s="0" t="s">
        <v>9</v>
      </c>
    </row>
    <row r="9785" customFormat="false" ht="12.8" hidden="false" customHeight="false" outlineLevel="0" collapsed="false">
      <c r="A9785" s="0" t="s">
        <v>339</v>
      </c>
      <c r="B9785" s="0" t="s">
        <v>9</v>
      </c>
    </row>
    <row r="9786" customFormat="false" ht="12.8" hidden="false" customHeight="false" outlineLevel="0" collapsed="false">
      <c r="A9786" s="0" t="s">
        <v>338</v>
      </c>
      <c r="B9786" s="0" t="s">
        <v>9</v>
      </c>
    </row>
    <row r="9787" customFormat="false" ht="12.8" hidden="false" customHeight="false" outlineLevel="0" collapsed="false">
      <c r="A9787" s="0" t="s">
        <v>336</v>
      </c>
      <c r="B9787" s="0" t="s">
        <v>9</v>
      </c>
    </row>
    <row r="9788" customFormat="false" ht="12.8" hidden="false" customHeight="false" outlineLevel="0" collapsed="false">
      <c r="A9788" s="0" t="s">
        <v>336</v>
      </c>
      <c r="B9788" s="0" t="s">
        <v>9</v>
      </c>
    </row>
    <row r="9789" customFormat="false" ht="12.8" hidden="false" customHeight="false" outlineLevel="0" collapsed="false">
      <c r="A9789" s="0" t="s">
        <v>333</v>
      </c>
      <c r="B9789" s="0" t="s">
        <v>9</v>
      </c>
    </row>
    <row r="9790" customFormat="false" ht="12.8" hidden="false" customHeight="false" outlineLevel="0" collapsed="false">
      <c r="A9790" s="0" t="s">
        <v>333</v>
      </c>
      <c r="B9790" s="0" t="s">
        <v>9</v>
      </c>
    </row>
    <row r="9791" customFormat="false" ht="12.8" hidden="false" customHeight="false" outlineLevel="0" collapsed="false">
      <c r="A9791" s="0" t="s">
        <v>337</v>
      </c>
      <c r="B9791" s="0" t="s">
        <v>9</v>
      </c>
    </row>
    <row r="9792" customFormat="false" ht="12.8" hidden="false" customHeight="false" outlineLevel="0" collapsed="false">
      <c r="A9792" s="0" t="s">
        <v>333</v>
      </c>
      <c r="B9792" s="0" t="s">
        <v>9</v>
      </c>
    </row>
    <row r="9793" customFormat="false" ht="12.8" hidden="false" customHeight="false" outlineLevel="0" collapsed="false">
      <c r="A9793" s="0" t="s">
        <v>332</v>
      </c>
      <c r="B9793" s="0" t="s">
        <v>9</v>
      </c>
    </row>
    <row r="9794" customFormat="false" ht="12.8" hidden="false" customHeight="false" outlineLevel="0" collapsed="false">
      <c r="A9794" s="0" t="s">
        <v>333</v>
      </c>
      <c r="B9794" s="0" t="s">
        <v>9</v>
      </c>
    </row>
    <row r="9795" customFormat="false" ht="12.8" hidden="false" customHeight="false" outlineLevel="0" collapsed="false">
      <c r="A9795" s="0" t="s">
        <v>339</v>
      </c>
      <c r="B9795" s="0" t="s">
        <v>9</v>
      </c>
    </row>
    <row r="9796" customFormat="false" ht="12.8" hidden="false" customHeight="false" outlineLevel="0" collapsed="false">
      <c r="A9796" s="0" t="s">
        <v>333</v>
      </c>
      <c r="B9796" s="0" t="s">
        <v>9</v>
      </c>
    </row>
    <row r="9797" customFormat="false" ht="12.8" hidden="false" customHeight="false" outlineLevel="0" collapsed="false">
      <c r="A9797" s="0" t="s">
        <v>338</v>
      </c>
      <c r="B9797" s="0" t="s">
        <v>9</v>
      </c>
    </row>
    <row r="9798" customFormat="false" ht="12.8" hidden="false" customHeight="false" outlineLevel="0" collapsed="false">
      <c r="A9798" s="0" t="s">
        <v>339</v>
      </c>
      <c r="B9798" s="0" t="s">
        <v>9</v>
      </c>
    </row>
    <row r="9799" customFormat="false" ht="12.8" hidden="false" customHeight="false" outlineLevel="0" collapsed="false">
      <c r="A9799" s="0" t="s">
        <v>339</v>
      </c>
      <c r="B9799" s="0" t="s">
        <v>9</v>
      </c>
    </row>
    <row r="9800" customFormat="false" ht="12.8" hidden="false" customHeight="false" outlineLevel="0" collapsed="false">
      <c r="A9800" s="0" t="s">
        <v>328</v>
      </c>
      <c r="B9800" s="0" t="s">
        <v>9</v>
      </c>
    </row>
    <row r="9801" customFormat="false" ht="12.8" hidden="false" customHeight="false" outlineLevel="0" collapsed="false">
      <c r="A9801" s="0" t="s">
        <v>333</v>
      </c>
      <c r="B9801" s="0" t="s">
        <v>9</v>
      </c>
    </row>
    <row r="9802" customFormat="false" ht="12.8" hidden="false" customHeight="false" outlineLevel="0" collapsed="false">
      <c r="A9802" s="0" t="s">
        <v>333</v>
      </c>
      <c r="B9802" s="0" t="s">
        <v>9</v>
      </c>
    </row>
    <row r="9803" customFormat="false" ht="12.8" hidden="false" customHeight="false" outlineLevel="0" collapsed="false">
      <c r="A9803" s="0" t="s">
        <v>333</v>
      </c>
      <c r="B9803" s="0" t="s">
        <v>9</v>
      </c>
    </row>
    <row r="9804" customFormat="false" ht="12.8" hidden="false" customHeight="false" outlineLevel="0" collapsed="false">
      <c r="A9804" s="0" t="s">
        <v>333</v>
      </c>
      <c r="B9804" s="0" t="s">
        <v>9</v>
      </c>
    </row>
    <row r="9805" customFormat="false" ht="12.8" hidden="false" customHeight="false" outlineLevel="0" collapsed="false">
      <c r="A9805" s="0" t="s">
        <v>339</v>
      </c>
      <c r="B9805" s="0" t="s">
        <v>9</v>
      </c>
    </row>
    <row r="9806" customFormat="false" ht="12.8" hidden="false" customHeight="false" outlineLevel="0" collapsed="false">
      <c r="A9806" s="0" t="s">
        <v>329</v>
      </c>
      <c r="B9806" s="0" t="s">
        <v>9</v>
      </c>
    </row>
    <row r="9807" customFormat="false" ht="12.8" hidden="false" customHeight="false" outlineLevel="0" collapsed="false">
      <c r="A9807" s="0" t="s">
        <v>328</v>
      </c>
      <c r="B9807" s="0" t="s">
        <v>9</v>
      </c>
    </row>
    <row r="9808" customFormat="false" ht="12.8" hidden="false" customHeight="false" outlineLevel="0" collapsed="false">
      <c r="A9808" s="0" t="s">
        <v>327</v>
      </c>
      <c r="B9808" s="0" t="s">
        <v>9</v>
      </c>
    </row>
    <row r="9809" customFormat="false" ht="12.8" hidden="false" customHeight="false" outlineLevel="0" collapsed="false">
      <c r="A9809" s="0" t="s">
        <v>327</v>
      </c>
      <c r="B9809" s="0" t="s">
        <v>9</v>
      </c>
    </row>
    <row r="9810" customFormat="false" ht="12.8" hidden="false" customHeight="false" outlineLevel="0" collapsed="false">
      <c r="A9810" s="0" t="s">
        <v>329</v>
      </c>
      <c r="B9810" s="0" t="s">
        <v>9</v>
      </c>
    </row>
    <row r="9811" customFormat="false" ht="12.8" hidden="false" customHeight="false" outlineLevel="0" collapsed="false">
      <c r="A9811" s="0" t="s">
        <v>333</v>
      </c>
      <c r="B9811" s="0" t="s">
        <v>9</v>
      </c>
    </row>
    <row r="9812" customFormat="false" ht="12.8" hidden="false" customHeight="false" outlineLevel="0" collapsed="false">
      <c r="A9812" s="0" t="s">
        <v>342</v>
      </c>
      <c r="B9812" s="0" t="s">
        <v>9</v>
      </c>
    </row>
    <row r="9813" customFormat="false" ht="12.8" hidden="false" customHeight="false" outlineLevel="0" collapsed="false">
      <c r="A9813" s="0" t="s">
        <v>328</v>
      </c>
      <c r="B9813" s="0" t="s">
        <v>9</v>
      </c>
    </row>
    <row r="9814" customFormat="false" ht="12.8" hidden="false" customHeight="false" outlineLevel="0" collapsed="false">
      <c r="A9814" s="0" t="s">
        <v>337</v>
      </c>
      <c r="B9814" s="0" t="s">
        <v>9</v>
      </c>
    </row>
    <row r="9815" customFormat="false" ht="12.8" hidden="false" customHeight="false" outlineLevel="0" collapsed="false">
      <c r="A9815" s="0" t="s">
        <v>333</v>
      </c>
      <c r="B9815" s="0" t="s">
        <v>9</v>
      </c>
    </row>
    <row r="9816" customFormat="false" ht="12.8" hidden="false" customHeight="false" outlineLevel="0" collapsed="false">
      <c r="A9816" s="0" t="s">
        <v>339</v>
      </c>
      <c r="B9816" s="0" t="s">
        <v>9</v>
      </c>
    </row>
    <row r="9817" customFormat="false" ht="12.8" hidden="false" customHeight="false" outlineLevel="0" collapsed="false">
      <c r="A9817" s="0" t="s">
        <v>333</v>
      </c>
      <c r="B9817" s="0" t="s">
        <v>9</v>
      </c>
    </row>
    <row r="9818" customFormat="false" ht="12.8" hidden="false" customHeight="false" outlineLevel="0" collapsed="false">
      <c r="A9818" s="0" t="s">
        <v>333</v>
      </c>
      <c r="B9818" s="0" t="s">
        <v>9</v>
      </c>
    </row>
    <row r="9819" customFormat="false" ht="12.8" hidden="false" customHeight="false" outlineLevel="0" collapsed="false">
      <c r="A9819" s="0" t="s">
        <v>333</v>
      </c>
      <c r="B9819" s="0" t="s">
        <v>9</v>
      </c>
    </row>
    <row r="9820" customFormat="false" ht="12.8" hidden="false" customHeight="false" outlineLevel="0" collapsed="false">
      <c r="A9820" s="0" t="s">
        <v>333</v>
      </c>
      <c r="B9820" s="0" t="s">
        <v>9</v>
      </c>
    </row>
    <row r="9821" customFormat="false" ht="12.8" hidden="false" customHeight="false" outlineLevel="0" collapsed="false">
      <c r="A9821" s="0" t="s">
        <v>336</v>
      </c>
      <c r="B9821" s="0" t="s">
        <v>9</v>
      </c>
    </row>
    <row r="9822" customFormat="false" ht="12.8" hidden="false" customHeight="false" outlineLevel="0" collapsed="false">
      <c r="A9822" s="0" t="s">
        <v>333</v>
      </c>
      <c r="B9822" s="0" t="s">
        <v>9</v>
      </c>
    </row>
    <row r="9823" customFormat="false" ht="12.8" hidden="false" customHeight="false" outlineLevel="0" collapsed="false">
      <c r="A9823" s="0" t="s">
        <v>333</v>
      </c>
      <c r="B9823" s="0" t="s">
        <v>9</v>
      </c>
    </row>
    <row r="9824" customFormat="false" ht="12.8" hidden="false" customHeight="false" outlineLevel="0" collapsed="false">
      <c r="A9824" s="0" t="s">
        <v>337</v>
      </c>
      <c r="B9824" s="0" t="s">
        <v>9</v>
      </c>
    </row>
    <row r="9825" customFormat="false" ht="12.8" hidden="false" customHeight="false" outlineLevel="0" collapsed="false">
      <c r="A9825" s="0" t="s">
        <v>336</v>
      </c>
      <c r="B9825" s="0" t="s">
        <v>9</v>
      </c>
    </row>
    <row r="9826" customFormat="false" ht="12.8" hidden="false" customHeight="false" outlineLevel="0" collapsed="false">
      <c r="A9826" s="0" t="s">
        <v>343</v>
      </c>
      <c r="B9826" s="0" t="s">
        <v>9</v>
      </c>
    </row>
    <row r="9827" customFormat="false" ht="12.8" hidden="false" customHeight="false" outlineLevel="0" collapsed="false">
      <c r="A9827" s="0" t="s">
        <v>333</v>
      </c>
      <c r="B9827" s="0" t="s">
        <v>9</v>
      </c>
    </row>
    <row r="9828" customFormat="false" ht="12.8" hidden="false" customHeight="false" outlineLevel="0" collapsed="false">
      <c r="A9828" s="0" t="s">
        <v>330</v>
      </c>
      <c r="B9828" s="0" t="s">
        <v>9</v>
      </c>
    </row>
    <row r="9829" customFormat="false" ht="12.8" hidden="false" customHeight="false" outlineLevel="0" collapsed="false">
      <c r="A9829" s="0" t="s">
        <v>344</v>
      </c>
      <c r="B9829" s="0" t="s">
        <v>9</v>
      </c>
    </row>
    <row r="9830" customFormat="false" ht="12.8" hidden="false" customHeight="false" outlineLevel="0" collapsed="false">
      <c r="A9830" s="0" t="s">
        <v>330</v>
      </c>
      <c r="B9830" s="0" t="s">
        <v>9</v>
      </c>
    </row>
    <row r="9831" customFormat="false" ht="12.8" hidden="false" customHeight="false" outlineLevel="0" collapsed="false">
      <c r="A9831" s="0" t="s">
        <v>342</v>
      </c>
      <c r="B9831" s="0" t="s">
        <v>9</v>
      </c>
    </row>
    <row r="9832" customFormat="false" ht="12.8" hidden="false" customHeight="false" outlineLevel="0" collapsed="false">
      <c r="A9832" s="0" t="s">
        <v>338</v>
      </c>
      <c r="B9832" s="0" t="s">
        <v>9</v>
      </c>
    </row>
    <row r="9833" customFormat="false" ht="12.8" hidden="false" customHeight="false" outlineLevel="0" collapsed="false">
      <c r="A9833" s="0" t="s">
        <v>328</v>
      </c>
      <c r="B9833" s="0" t="s">
        <v>9</v>
      </c>
    </row>
    <row r="9834" customFormat="false" ht="12.8" hidden="false" customHeight="false" outlineLevel="0" collapsed="false">
      <c r="A9834" s="0" t="s">
        <v>333</v>
      </c>
      <c r="B9834" s="0" t="s">
        <v>9</v>
      </c>
    </row>
    <row r="9835" customFormat="false" ht="12.8" hidden="false" customHeight="false" outlineLevel="0" collapsed="false">
      <c r="A9835" s="0" t="s">
        <v>345</v>
      </c>
      <c r="B9835" s="0" t="s">
        <v>9</v>
      </c>
    </row>
    <row r="9836" customFormat="false" ht="12.8" hidden="false" customHeight="false" outlineLevel="0" collapsed="false">
      <c r="A9836" s="0" t="s">
        <v>333</v>
      </c>
      <c r="B9836" s="0" t="s">
        <v>9</v>
      </c>
    </row>
    <row r="9837" customFormat="false" ht="12.8" hidden="false" customHeight="false" outlineLevel="0" collapsed="false">
      <c r="A9837" s="0" t="s">
        <v>333</v>
      </c>
      <c r="B9837" s="0" t="s">
        <v>9</v>
      </c>
    </row>
    <row r="9838" customFormat="false" ht="12.8" hidden="false" customHeight="false" outlineLevel="0" collapsed="false">
      <c r="A9838" s="0" t="s">
        <v>331</v>
      </c>
      <c r="B9838" s="0" t="s">
        <v>9</v>
      </c>
    </row>
    <row r="9839" customFormat="false" ht="12.8" hidden="false" customHeight="false" outlineLevel="0" collapsed="false">
      <c r="A9839" s="0" t="s">
        <v>333</v>
      </c>
      <c r="B9839" s="0" t="s">
        <v>9</v>
      </c>
    </row>
    <row r="9840" customFormat="false" ht="12.8" hidden="false" customHeight="false" outlineLevel="0" collapsed="false">
      <c r="A9840" s="0" t="s">
        <v>333</v>
      </c>
      <c r="B9840" s="0" t="s">
        <v>9</v>
      </c>
    </row>
    <row r="9841" customFormat="false" ht="12.8" hidden="false" customHeight="false" outlineLevel="0" collapsed="false">
      <c r="A9841" s="0" t="s">
        <v>333</v>
      </c>
      <c r="B9841" s="0" t="s">
        <v>9</v>
      </c>
    </row>
    <row r="9842" customFormat="false" ht="12.8" hidden="false" customHeight="false" outlineLevel="0" collapsed="false">
      <c r="A9842" s="0" t="s">
        <v>333</v>
      </c>
      <c r="B9842" s="0" t="s">
        <v>9</v>
      </c>
    </row>
    <row r="9843" customFormat="false" ht="12.8" hidden="false" customHeight="false" outlineLevel="0" collapsed="false">
      <c r="A9843" s="0" t="s">
        <v>338</v>
      </c>
      <c r="B9843" s="0" t="s">
        <v>9</v>
      </c>
    </row>
    <row r="9844" customFormat="false" ht="12.8" hidden="false" customHeight="false" outlineLevel="0" collapsed="false">
      <c r="A9844" s="0" t="s">
        <v>331</v>
      </c>
      <c r="B9844" s="0" t="s">
        <v>9</v>
      </c>
    </row>
    <row r="9845" customFormat="false" ht="12.8" hidden="false" customHeight="false" outlineLevel="0" collapsed="false">
      <c r="A9845" s="0" t="s">
        <v>336</v>
      </c>
      <c r="B9845" s="0" t="s">
        <v>9</v>
      </c>
    </row>
    <row r="9846" customFormat="false" ht="12.8" hidden="false" customHeight="false" outlineLevel="0" collapsed="false">
      <c r="A9846" s="0" t="s">
        <v>336</v>
      </c>
      <c r="B9846" s="0" t="s">
        <v>9</v>
      </c>
    </row>
    <row r="9847" customFormat="false" ht="12.8" hidden="false" customHeight="false" outlineLevel="0" collapsed="false">
      <c r="A9847" s="0" t="s">
        <v>333</v>
      </c>
      <c r="B9847" s="0" t="s">
        <v>9</v>
      </c>
    </row>
    <row r="9848" customFormat="false" ht="12.8" hidden="false" customHeight="false" outlineLevel="0" collapsed="false">
      <c r="A9848" s="0" t="s">
        <v>337</v>
      </c>
      <c r="B9848" s="0" t="s">
        <v>9</v>
      </c>
    </row>
    <row r="9849" customFormat="false" ht="12.8" hidden="false" customHeight="false" outlineLevel="0" collapsed="false">
      <c r="A9849" s="0" t="s">
        <v>333</v>
      </c>
      <c r="B9849" s="0" t="s">
        <v>9</v>
      </c>
    </row>
    <row r="9850" customFormat="false" ht="12.8" hidden="false" customHeight="false" outlineLevel="0" collapsed="false">
      <c r="A9850" s="0" t="s">
        <v>337</v>
      </c>
      <c r="B9850" s="0" t="s">
        <v>9</v>
      </c>
    </row>
    <row r="9851" customFormat="false" ht="12.8" hidden="false" customHeight="false" outlineLevel="0" collapsed="false">
      <c r="A9851" s="0" t="s">
        <v>326</v>
      </c>
      <c r="B9851" s="0" t="s">
        <v>9</v>
      </c>
    </row>
    <row r="9852" customFormat="false" ht="12.8" hidden="false" customHeight="false" outlineLevel="0" collapsed="false">
      <c r="A9852" s="0" t="s">
        <v>337</v>
      </c>
      <c r="B9852" s="0" t="s">
        <v>9</v>
      </c>
    </row>
    <row r="9853" customFormat="false" ht="12.8" hidden="false" customHeight="false" outlineLevel="0" collapsed="false">
      <c r="A9853" s="0" t="s">
        <v>338</v>
      </c>
      <c r="B9853" s="0" t="s">
        <v>9</v>
      </c>
    </row>
    <row r="9854" customFormat="false" ht="12.8" hidden="false" customHeight="false" outlineLevel="0" collapsed="false">
      <c r="A9854" s="0" t="s">
        <v>333</v>
      </c>
      <c r="B9854" s="0" t="s">
        <v>9</v>
      </c>
    </row>
    <row r="9855" customFormat="false" ht="12.8" hidden="false" customHeight="false" outlineLevel="0" collapsed="false">
      <c r="A9855" s="0" t="s">
        <v>338</v>
      </c>
      <c r="B9855" s="0" t="s">
        <v>9</v>
      </c>
    </row>
    <row r="9856" customFormat="false" ht="12.8" hidden="false" customHeight="false" outlineLevel="0" collapsed="false">
      <c r="A9856" s="0" t="s">
        <v>338</v>
      </c>
      <c r="B9856" s="0" t="s">
        <v>9</v>
      </c>
    </row>
    <row r="9857" customFormat="false" ht="12.8" hidden="false" customHeight="false" outlineLevel="0" collapsed="false">
      <c r="A9857" s="0" t="s">
        <v>333</v>
      </c>
      <c r="B9857" s="0" t="s">
        <v>9</v>
      </c>
    </row>
    <row r="9858" customFormat="false" ht="12.8" hidden="false" customHeight="false" outlineLevel="0" collapsed="false">
      <c r="A9858" s="0" t="s">
        <v>333</v>
      </c>
      <c r="B9858" s="0" t="s">
        <v>9</v>
      </c>
    </row>
    <row r="9859" customFormat="false" ht="12.8" hidden="false" customHeight="false" outlineLevel="0" collapsed="false">
      <c r="A9859" s="0" t="s">
        <v>333</v>
      </c>
      <c r="B9859" s="0" t="s">
        <v>9</v>
      </c>
    </row>
    <row r="9860" customFormat="false" ht="12.8" hidden="false" customHeight="false" outlineLevel="0" collapsed="false">
      <c r="A9860" s="0" t="s">
        <v>338</v>
      </c>
      <c r="B9860" s="0" t="s">
        <v>9</v>
      </c>
    </row>
    <row r="9861" customFormat="false" ht="12.8" hidden="false" customHeight="false" outlineLevel="0" collapsed="false">
      <c r="A9861" s="0" t="s">
        <v>326</v>
      </c>
      <c r="B9861" s="0" t="s">
        <v>9</v>
      </c>
    </row>
    <row r="9862" customFormat="false" ht="12.8" hidden="false" customHeight="false" outlineLevel="0" collapsed="false">
      <c r="A9862" s="0" t="s">
        <v>326</v>
      </c>
      <c r="B9862" s="0" t="s">
        <v>9</v>
      </c>
    </row>
    <row r="9863" customFormat="false" ht="12.8" hidden="false" customHeight="false" outlineLevel="0" collapsed="false">
      <c r="A9863" s="0" t="s">
        <v>336</v>
      </c>
      <c r="B9863" s="0" t="s">
        <v>9</v>
      </c>
    </row>
    <row r="9864" customFormat="false" ht="12.8" hidden="false" customHeight="false" outlineLevel="0" collapsed="false">
      <c r="A9864" s="0" t="s">
        <v>326</v>
      </c>
      <c r="B9864" s="0" t="s">
        <v>9</v>
      </c>
    </row>
    <row r="9865" customFormat="false" ht="12.8" hidden="false" customHeight="false" outlineLevel="0" collapsed="false">
      <c r="A9865" s="0" t="s">
        <v>327</v>
      </c>
      <c r="B9865" s="0" t="s">
        <v>9</v>
      </c>
    </row>
    <row r="9866" customFormat="false" ht="12.8" hidden="false" customHeight="false" outlineLevel="0" collapsed="false">
      <c r="A9866" s="0" t="s">
        <v>331</v>
      </c>
      <c r="B9866" s="0" t="s">
        <v>9</v>
      </c>
    </row>
    <row r="9867" customFormat="false" ht="12.8" hidden="false" customHeight="false" outlineLevel="0" collapsed="false">
      <c r="A9867" s="0" t="s">
        <v>331</v>
      </c>
      <c r="B9867" s="0" t="s">
        <v>9</v>
      </c>
    </row>
    <row r="9868" customFormat="false" ht="12.8" hidden="false" customHeight="false" outlineLevel="0" collapsed="false">
      <c r="A9868" s="0" t="s">
        <v>327</v>
      </c>
      <c r="B9868" s="0" t="s">
        <v>9</v>
      </c>
    </row>
    <row r="9869" customFormat="false" ht="12.8" hidden="false" customHeight="false" outlineLevel="0" collapsed="false">
      <c r="A9869" s="0" t="s">
        <v>328</v>
      </c>
      <c r="B9869" s="0" t="s">
        <v>9</v>
      </c>
    </row>
    <row r="9870" customFormat="false" ht="12.8" hidden="false" customHeight="false" outlineLevel="0" collapsed="false">
      <c r="A9870" s="0" t="s">
        <v>341</v>
      </c>
      <c r="B9870" s="0" t="s">
        <v>9</v>
      </c>
    </row>
    <row r="9871" customFormat="false" ht="12.8" hidden="false" customHeight="false" outlineLevel="0" collapsed="false">
      <c r="A9871" s="0" t="s">
        <v>326</v>
      </c>
      <c r="B9871" s="0" t="s">
        <v>9</v>
      </c>
    </row>
    <row r="9872" customFormat="false" ht="12.8" hidden="false" customHeight="false" outlineLevel="0" collapsed="false">
      <c r="A9872" s="0" t="s">
        <v>333</v>
      </c>
      <c r="B9872" s="0" t="s">
        <v>9</v>
      </c>
    </row>
    <row r="9873" customFormat="false" ht="12.8" hidden="false" customHeight="false" outlineLevel="0" collapsed="false">
      <c r="A9873" s="0" t="s">
        <v>338</v>
      </c>
      <c r="B9873" s="0" t="s">
        <v>9</v>
      </c>
    </row>
    <row r="9874" customFormat="false" ht="12.8" hidden="false" customHeight="false" outlineLevel="0" collapsed="false">
      <c r="A9874" s="0" t="s">
        <v>333</v>
      </c>
      <c r="B9874" s="0" t="s">
        <v>9</v>
      </c>
    </row>
    <row r="9875" customFormat="false" ht="12.8" hidden="false" customHeight="false" outlineLevel="0" collapsed="false">
      <c r="A9875" s="0" t="s">
        <v>336</v>
      </c>
      <c r="B9875" s="0" t="s">
        <v>9</v>
      </c>
    </row>
    <row r="9876" customFormat="false" ht="12.8" hidden="false" customHeight="false" outlineLevel="0" collapsed="false">
      <c r="A9876" s="0" t="s">
        <v>333</v>
      </c>
      <c r="B9876" s="0" t="s">
        <v>9</v>
      </c>
    </row>
    <row r="9877" customFormat="false" ht="12.8" hidden="false" customHeight="false" outlineLevel="0" collapsed="false">
      <c r="A9877" s="0" t="s">
        <v>346</v>
      </c>
      <c r="B9877" s="0" t="s">
        <v>9</v>
      </c>
    </row>
    <row r="9878" customFormat="false" ht="12.8" hidden="false" customHeight="false" outlineLevel="0" collapsed="false">
      <c r="A9878" s="0" t="s">
        <v>333</v>
      </c>
      <c r="B9878" s="0" t="s">
        <v>9</v>
      </c>
    </row>
    <row r="9879" customFormat="false" ht="12.8" hidden="false" customHeight="false" outlineLevel="0" collapsed="false">
      <c r="A9879" s="0" t="s">
        <v>326</v>
      </c>
      <c r="B9879" s="0" t="s">
        <v>9</v>
      </c>
    </row>
    <row r="9880" customFormat="false" ht="12.8" hidden="false" customHeight="false" outlineLevel="0" collapsed="false">
      <c r="A9880" s="0" t="s">
        <v>329</v>
      </c>
      <c r="B9880" s="0" t="s">
        <v>9</v>
      </c>
    </row>
    <row r="9881" customFormat="false" ht="12.8" hidden="false" customHeight="false" outlineLevel="0" collapsed="false">
      <c r="A9881" s="0" t="s">
        <v>336</v>
      </c>
      <c r="B9881" s="0" t="s">
        <v>9</v>
      </c>
    </row>
    <row r="9882" customFormat="false" ht="12.8" hidden="false" customHeight="false" outlineLevel="0" collapsed="false">
      <c r="A9882" s="0" t="s">
        <v>332</v>
      </c>
      <c r="B9882" s="0" t="s">
        <v>9</v>
      </c>
    </row>
    <row r="9883" customFormat="false" ht="12.8" hidden="false" customHeight="false" outlineLevel="0" collapsed="false">
      <c r="A9883" s="0" t="s">
        <v>332</v>
      </c>
      <c r="B9883" s="0" t="s">
        <v>9</v>
      </c>
    </row>
    <row r="9884" customFormat="false" ht="12.8" hidden="false" customHeight="false" outlineLevel="0" collapsed="false">
      <c r="A9884" s="0" t="s">
        <v>328</v>
      </c>
      <c r="B9884" s="0" t="s">
        <v>9</v>
      </c>
    </row>
    <row r="9885" customFormat="false" ht="12.8" hidden="false" customHeight="false" outlineLevel="0" collapsed="false">
      <c r="A9885" s="0" t="s">
        <v>328</v>
      </c>
      <c r="B9885" s="0" t="s">
        <v>9</v>
      </c>
    </row>
    <row r="9886" customFormat="false" ht="12.8" hidden="false" customHeight="false" outlineLevel="0" collapsed="false">
      <c r="A9886" s="0" t="s">
        <v>331</v>
      </c>
      <c r="B9886" s="0" t="s">
        <v>9</v>
      </c>
    </row>
    <row r="9887" customFormat="false" ht="12.8" hidden="false" customHeight="false" outlineLevel="0" collapsed="false">
      <c r="A9887" s="0" t="s">
        <v>336</v>
      </c>
      <c r="B9887" s="0" t="s">
        <v>9</v>
      </c>
    </row>
    <row r="9888" customFormat="false" ht="12.8" hidden="false" customHeight="false" outlineLevel="0" collapsed="false">
      <c r="A9888" s="0" t="s">
        <v>338</v>
      </c>
      <c r="B9888" s="0" t="s">
        <v>9</v>
      </c>
    </row>
    <row r="9889" customFormat="false" ht="12.8" hidden="false" customHeight="false" outlineLevel="0" collapsed="false">
      <c r="A9889" s="0" t="s">
        <v>331</v>
      </c>
      <c r="B9889" s="0" t="s">
        <v>9</v>
      </c>
    </row>
    <row r="9890" customFormat="false" ht="12.8" hidden="false" customHeight="false" outlineLevel="0" collapsed="false">
      <c r="A9890" s="0" t="s">
        <v>347</v>
      </c>
      <c r="B9890" s="0" t="s">
        <v>9</v>
      </c>
    </row>
    <row r="9891" customFormat="false" ht="12.8" hidden="false" customHeight="false" outlineLevel="0" collapsed="false">
      <c r="A9891" s="0" t="s">
        <v>348</v>
      </c>
      <c r="B9891" s="0" t="s">
        <v>9</v>
      </c>
    </row>
    <row r="9892" customFormat="false" ht="12.8" hidden="false" customHeight="false" outlineLevel="0" collapsed="false">
      <c r="A9892" s="0" t="s">
        <v>332</v>
      </c>
      <c r="B9892" s="0" t="s">
        <v>9</v>
      </c>
    </row>
    <row r="9893" customFormat="false" ht="12.8" hidden="false" customHeight="false" outlineLevel="0" collapsed="false">
      <c r="A9893" s="0" t="s">
        <v>332</v>
      </c>
      <c r="B9893" s="0" t="s">
        <v>9</v>
      </c>
    </row>
    <row r="9894" customFormat="false" ht="12.8" hidden="false" customHeight="false" outlineLevel="0" collapsed="false">
      <c r="A9894" s="0" t="s">
        <v>327</v>
      </c>
      <c r="B9894" s="0" t="s">
        <v>9</v>
      </c>
    </row>
    <row r="9895" customFormat="false" ht="12.8" hidden="false" customHeight="false" outlineLevel="0" collapsed="false">
      <c r="A9895" s="0" t="s">
        <v>333</v>
      </c>
      <c r="B9895" s="0" t="s">
        <v>9</v>
      </c>
    </row>
    <row r="9896" customFormat="false" ht="12.8" hidden="false" customHeight="false" outlineLevel="0" collapsed="false">
      <c r="A9896" s="0" t="s">
        <v>345</v>
      </c>
      <c r="B9896" s="0" t="s">
        <v>9</v>
      </c>
    </row>
    <row r="9897" customFormat="false" ht="12.8" hidden="false" customHeight="false" outlineLevel="0" collapsed="false">
      <c r="A9897" s="0" t="s">
        <v>346</v>
      </c>
      <c r="B9897" s="0" t="s">
        <v>9</v>
      </c>
    </row>
    <row r="9898" customFormat="false" ht="12.8" hidden="false" customHeight="false" outlineLevel="0" collapsed="false">
      <c r="A9898" s="0" t="s">
        <v>336</v>
      </c>
      <c r="B9898" s="0" t="s">
        <v>9</v>
      </c>
    </row>
    <row r="9899" customFormat="false" ht="12.8" hidden="false" customHeight="false" outlineLevel="0" collapsed="false">
      <c r="A9899" s="0" t="s">
        <v>333</v>
      </c>
      <c r="B9899" s="0" t="s">
        <v>9</v>
      </c>
    </row>
    <row r="9900" customFormat="false" ht="12.8" hidden="false" customHeight="false" outlineLevel="0" collapsed="false">
      <c r="A9900" s="0" t="s">
        <v>333</v>
      </c>
      <c r="B9900" s="0" t="s">
        <v>9</v>
      </c>
    </row>
    <row r="9901" customFormat="false" ht="12.8" hidden="false" customHeight="false" outlineLevel="0" collapsed="false">
      <c r="A9901" s="0" t="s">
        <v>328</v>
      </c>
      <c r="B9901" s="0" t="s">
        <v>9</v>
      </c>
    </row>
    <row r="9902" customFormat="false" ht="12.8" hidden="false" customHeight="false" outlineLevel="0" collapsed="false">
      <c r="A9902" s="0" t="s">
        <v>333</v>
      </c>
      <c r="B9902" s="0" t="s">
        <v>9</v>
      </c>
    </row>
    <row r="9903" customFormat="false" ht="12.8" hidden="false" customHeight="false" outlineLevel="0" collapsed="false">
      <c r="A9903" s="0" t="s">
        <v>331</v>
      </c>
      <c r="B9903" s="0" t="s">
        <v>9</v>
      </c>
    </row>
    <row r="9904" customFormat="false" ht="12.8" hidden="false" customHeight="false" outlineLevel="0" collapsed="false">
      <c r="A9904" s="0" t="s">
        <v>333</v>
      </c>
      <c r="B9904" s="0" t="s">
        <v>9</v>
      </c>
    </row>
    <row r="9905" customFormat="false" ht="12.8" hidden="false" customHeight="false" outlineLevel="0" collapsed="false">
      <c r="A9905" s="0" t="s">
        <v>329</v>
      </c>
      <c r="B9905" s="0" t="s">
        <v>9</v>
      </c>
    </row>
    <row r="9906" customFormat="false" ht="12.8" hidden="false" customHeight="false" outlineLevel="0" collapsed="false">
      <c r="A9906" s="0" t="s">
        <v>338</v>
      </c>
      <c r="B9906" s="0" t="s">
        <v>9</v>
      </c>
    </row>
    <row r="9907" customFormat="false" ht="12.8" hidden="false" customHeight="false" outlineLevel="0" collapsed="false">
      <c r="A9907" s="0" t="s">
        <v>343</v>
      </c>
      <c r="B9907" s="0" t="s">
        <v>9</v>
      </c>
    </row>
    <row r="9908" customFormat="false" ht="12.8" hidden="false" customHeight="false" outlineLevel="0" collapsed="false">
      <c r="A9908" s="0" t="s">
        <v>343</v>
      </c>
      <c r="B9908" s="0" t="s">
        <v>9</v>
      </c>
    </row>
    <row r="9909" customFormat="false" ht="12.8" hidden="false" customHeight="false" outlineLevel="0" collapsed="false">
      <c r="A9909" s="0" t="s">
        <v>333</v>
      </c>
      <c r="B9909" s="0" t="s">
        <v>9</v>
      </c>
    </row>
    <row r="9910" customFormat="false" ht="12.8" hidden="false" customHeight="false" outlineLevel="0" collapsed="false">
      <c r="A9910" s="0" t="s">
        <v>333</v>
      </c>
      <c r="B9910" s="0" t="s">
        <v>9</v>
      </c>
    </row>
    <row r="9911" customFormat="false" ht="12.8" hidden="false" customHeight="false" outlineLevel="0" collapsed="false">
      <c r="A9911" s="0" t="s">
        <v>343</v>
      </c>
      <c r="B9911" s="0" t="s">
        <v>9</v>
      </c>
    </row>
    <row r="9912" customFormat="false" ht="12.8" hidden="false" customHeight="false" outlineLevel="0" collapsed="false">
      <c r="A9912" s="0" t="s">
        <v>329</v>
      </c>
      <c r="B9912" s="0" t="s">
        <v>9</v>
      </c>
    </row>
    <row r="9913" customFormat="false" ht="12.8" hidden="false" customHeight="false" outlineLevel="0" collapsed="false">
      <c r="A9913" s="0" t="s">
        <v>338</v>
      </c>
      <c r="B9913" s="0" t="s">
        <v>9</v>
      </c>
    </row>
    <row r="9914" customFormat="false" ht="12.8" hidden="false" customHeight="false" outlineLevel="0" collapsed="false">
      <c r="A9914" s="0" t="s">
        <v>338</v>
      </c>
      <c r="B9914" s="0" t="s">
        <v>9</v>
      </c>
    </row>
    <row r="9915" customFormat="false" ht="12.8" hidden="false" customHeight="false" outlineLevel="0" collapsed="false">
      <c r="A9915" s="0" t="s">
        <v>336</v>
      </c>
      <c r="B9915" s="0" t="s">
        <v>9</v>
      </c>
    </row>
    <row r="9916" customFormat="false" ht="12.8" hidden="false" customHeight="false" outlineLevel="0" collapsed="false">
      <c r="A9916" s="0" t="s">
        <v>338</v>
      </c>
      <c r="B9916" s="0" t="s">
        <v>9</v>
      </c>
    </row>
    <row r="9917" customFormat="false" ht="12.8" hidden="false" customHeight="false" outlineLevel="0" collapsed="false">
      <c r="A9917" s="0" t="s">
        <v>333</v>
      </c>
      <c r="B9917" s="0" t="s">
        <v>9</v>
      </c>
    </row>
    <row r="9918" customFormat="false" ht="12.8" hidden="false" customHeight="false" outlineLevel="0" collapsed="false">
      <c r="A9918" s="0" t="s">
        <v>328</v>
      </c>
      <c r="B9918" s="0" t="s">
        <v>9</v>
      </c>
    </row>
    <row r="9919" customFormat="false" ht="12.8" hidden="false" customHeight="false" outlineLevel="0" collapsed="false">
      <c r="A9919" s="0" t="s">
        <v>333</v>
      </c>
      <c r="B9919" s="0" t="s">
        <v>9</v>
      </c>
    </row>
    <row r="9920" customFormat="false" ht="12.8" hidden="false" customHeight="false" outlineLevel="0" collapsed="false">
      <c r="A9920" s="0" t="s">
        <v>328</v>
      </c>
      <c r="B9920" s="0" t="s">
        <v>9</v>
      </c>
    </row>
    <row r="9921" customFormat="false" ht="12.8" hidden="false" customHeight="false" outlineLevel="0" collapsed="false">
      <c r="A9921" s="0" t="s">
        <v>338</v>
      </c>
      <c r="B9921" s="0" t="s">
        <v>9</v>
      </c>
    </row>
    <row r="9922" customFormat="false" ht="12.8" hidden="false" customHeight="false" outlineLevel="0" collapsed="false">
      <c r="A9922" s="0" t="s">
        <v>331</v>
      </c>
      <c r="B9922" s="0" t="s">
        <v>9</v>
      </c>
    </row>
    <row r="9923" customFormat="false" ht="12.8" hidden="false" customHeight="false" outlineLevel="0" collapsed="false">
      <c r="A9923" s="0" t="s">
        <v>336</v>
      </c>
      <c r="B9923" s="0" t="s">
        <v>9</v>
      </c>
    </row>
    <row r="9924" customFormat="false" ht="12.8" hidden="false" customHeight="false" outlineLevel="0" collapsed="false">
      <c r="A9924" s="0" t="s">
        <v>329</v>
      </c>
      <c r="B9924" s="0" t="s">
        <v>9</v>
      </c>
    </row>
    <row r="9925" customFormat="false" ht="12.8" hidden="false" customHeight="false" outlineLevel="0" collapsed="false">
      <c r="A9925" s="0" t="s">
        <v>326</v>
      </c>
      <c r="B9925" s="0" t="s">
        <v>9</v>
      </c>
    </row>
    <row r="9926" customFormat="false" ht="12.8" hidden="false" customHeight="false" outlineLevel="0" collapsed="false">
      <c r="A9926" s="0" t="s">
        <v>331</v>
      </c>
      <c r="B9926" s="0" t="s">
        <v>9</v>
      </c>
    </row>
    <row r="9927" customFormat="false" ht="12.8" hidden="false" customHeight="false" outlineLevel="0" collapsed="false">
      <c r="A9927" s="0" t="s">
        <v>336</v>
      </c>
      <c r="B9927" s="0" t="s">
        <v>9</v>
      </c>
    </row>
    <row r="9928" customFormat="false" ht="12.8" hidden="false" customHeight="false" outlineLevel="0" collapsed="false">
      <c r="A9928" s="0" t="s">
        <v>336</v>
      </c>
      <c r="B9928" s="0" t="s">
        <v>9</v>
      </c>
    </row>
    <row r="9929" customFormat="false" ht="12.8" hidden="false" customHeight="false" outlineLevel="0" collapsed="false">
      <c r="A9929" s="0" t="s">
        <v>333</v>
      </c>
      <c r="B9929" s="0" t="s">
        <v>9</v>
      </c>
    </row>
    <row r="9930" customFormat="false" ht="12.8" hidden="false" customHeight="false" outlineLevel="0" collapsed="false">
      <c r="A9930" s="0" t="s">
        <v>331</v>
      </c>
      <c r="B9930" s="0" t="s">
        <v>9</v>
      </c>
    </row>
    <row r="9931" customFormat="false" ht="12.8" hidden="false" customHeight="false" outlineLevel="0" collapsed="false">
      <c r="A9931" s="0" t="s">
        <v>338</v>
      </c>
      <c r="B9931" s="0" t="s">
        <v>9</v>
      </c>
    </row>
    <row r="9932" customFormat="false" ht="12.8" hidden="false" customHeight="false" outlineLevel="0" collapsed="false">
      <c r="A9932" s="0" t="s">
        <v>336</v>
      </c>
      <c r="B9932" s="0" t="s">
        <v>9</v>
      </c>
    </row>
    <row r="9933" customFormat="false" ht="12.8" hidden="false" customHeight="false" outlineLevel="0" collapsed="false">
      <c r="A9933" s="0" t="s">
        <v>338</v>
      </c>
      <c r="B9933" s="0" t="s">
        <v>9</v>
      </c>
    </row>
    <row r="9934" customFormat="false" ht="12.8" hidden="false" customHeight="false" outlineLevel="0" collapsed="false">
      <c r="A9934" s="0" t="s">
        <v>331</v>
      </c>
      <c r="B9934" s="0" t="s">
        <v>9</v>
      </c>
    </row>
    <row r="9935" customFormat="false" ht="12.8" hidden="false" customHeight="false" outlineLevel="0" collapsed="false">
      <c r="A9935" s="0" t="s">
        <v>338</v>
      </c>
      <c r="B9935" s="0" t="s">
        <v>9</v>
      </c>
    </row>
    <row r="9936" customFormat="false" ht="12.8" hidden="false" customHeight="false" outlineLevel="0" collapsed="false">
      <c r="A9936" s="0" t="s">
        <v>332</v>
      </c>
      <c r="B9936" s="0" t="s">
        <v>9</v>
      </c>
    </row>
    <row r="9937" customFormat="false" ht="12.8" hidden="false" customHeight="false" outlineLevel="0" collapsed="false">
      <c r="A9937" s="0" t="s">
        <v>338</v>
      </c>
      <c r="B9937" s="0" t="s">
        <v>9</v>
      </c>
    </row>
    <row r="9938" customFormat="false" ht="12.8" hidden="false" customHeight="false" outlineLevel="0" collapsed="false">
      <c r="A9938" s="0" t="s">
        <v>329</v>
      </c>
      <c r="B9938" s="0" t="s">
        <v>9</v>
      </c>
    </row>
    <row r="9939" customFormat="false" ht="12.8" hidden="false" customHeight="false" outlineLevel="0" collapsed="false">
      <c r="A9939" s="0" t="s">
        <v>329</v>
      </c>
      <c r="B9939" s="0" t="s">
        <v>9</v>
      </c>
    </row>
    <row r="9940" customFormat="false" ht="12.8" hidden="false" customHeight="false" outlineLevel="0" collapsed="false">
      <c r="A9940" s="0" t="s">
        <v>329</v>
      </c>
      <c r="B9940" s="0" t="s">
        <v>9</v>
      </c>
    </row>
    <row r="9941" customFormat="false" ht="12.8" hidden="false" customHeight="false" outlineLevel="0" collapsed="false">
      <c r="A9941" s="0" t="s">
        <v>328</v>
      </c>
      <c r="B9941" s="0" t="s">
        <v>9</v>
      </c>
    </row>
    <row r="9942" customFormat="false" ht="12.8" hidden="false" customHeight="false" outlineLevel="0" collapsed="false">
      <c r="A9942" s="0" t="s">
        <v>328</v>
      </c>
      <c r="B9942" s="0" t="s">
        <v>9</v>
      </c>
    </row>
    <row r="9943" customFormat="false" ht="12.8" hidden="false" customHeight="false" outlineLevel="0" collapsed="false">
      <c r="A9943" s="0" t="s">
        <v>328</v>
      </c>
      <c r="B9943" s="0" t="s">
        <v>9</v>
      </c>
    </row>
    <row r="9944" customFormat="false" ht="12.8" hidden="false" customHeight="false" outlineLevel="0" collapsed="false">
      <c r="A9944" s="0" t="s">
        <v>328</v>
      </c>
      <c r="B9944" s="0" t="s">
        <v>9</v>
      </c>
    </row>
    <row r="9945" customFormat="false" ht="12.8" hidden="false" customHeight="false" outlineLevel="0" collapsed="false">
      <c r="A9945" s="0" t="s">
        <v>329</v>
      </c>
      <c r="B9945" s="0" t="s">
        <v>9</v>
      </c>
    </row>
    <row r="9946" customFormat="false" ht="12.8" hidden="false" customHeight="false" outlineLevel="0" collapsed="false">
      <c r="A9946" s="0" t="s">
        <v>333</v>
      </c>
      <c r="B9946" s="0" t="s">
        <v>9</v>
      </c>
    </row>
    <row r="9947" customFormat="false" ht="12.8" hidden="false" customHeight="false" outlineLevel="0" collapsed="false">
      <c r="A9947" s="0" t="s">
        <v>330</v>
      </c>
      <c r="B9947" s="0" t="s">
        <v>9</v>
      </c>
    </row>
    <row r="9948" customFormat="false" ht="12.8" hidden="false" customHeight="false" outlineLevel="0" collapsed="false">
      <c r="A9948" s="0" t="s">
        <v>349</v>
      </c>
      <c r="B9948" s="0" t="s">
        <v>9</v>
      </c>
    </row>
    <row r="9949" customFormat="false" ht="12.8" hidden="false" customHeight="false" outlineLevel="0" collapsed="false">
      <c r="A9949" s="0" t="s">
        <v>333</v>
      </c>
      <c r="B9949" s="0" t="s">
        <v>9</v>
      </c>
    </row>
    <row r="9950" customFormat="false" ht="12.8" hidden="false" customHeight="false" outlineLevel="0" collapsed="false">
      <c r="A9950" s="0" t="s">
        <v>333</v>
      </c>
      <c r="B9950" s="0" t="s">
        <v>9</v>
      </c>
    </row>
    <row r="9951" customFormat="false" ht="12.8" hidden="false" customHeight="false" outlineLevel="0" collapsed="false">
      <c r="A9951" s="0" t="s">
        <v>346</v>
      </c>
      <c r="B9951" s="0" t="s">
        <v>9</v>
      </c>
    </row>
    <row r="9952" customFormat="false" ht="12.8" hidden="false" customHeight="false" outlineLevel="0" collapsed="false">
      <c r="A9952" s="0" t="s">
        <v>350</v>
      </c>
      <c r="B9952" s="0" t="s">
        <v>9</v>
      </c>
    </row>
    <row r="9953" customFormat="false" ht="12.8" hidden="false" customHeight="false" outlineLevel="0" collapsed="false">
      <c r="A9953" s="0" t="s">
        <v>346</v>
      </c>
      <c r="B9953" s="0" t="s">
        <v>9</v>
      </c>
    </row>
    <row r="9954" customFormat="false" ht="12.8" hidden="false" customHeight="false" outlineLevel="0" collapsed="false">
      <c r="A9954" s="0" t="s">
        <v>349</v>
      </c>
      <c r="B9954" s="0" t="s">
        <v>9</v>
      </c>
    </row>
    <row r="9955" customFormat="false" ht="12.8" hidden="false" customHeight="false" outlineLevel="0" collapsed="false">
      <c r="A9955" s="0" t="s">
        <v>349</v>
      </c>
      <c r="B9955" s="0" t="s">
        <v>9</v>
      </c>
    </row>
    <row r="9956" customFormat="false" ht="12.8" hidden="false" customHeight="false" outlineLevel="0" collapsed="false">
      <c r="A9956" s="0" t="s">
        <v>333</v>
      </c>
      <c r="B9956" s="0" t="s">
        <v>9</v>
      </c>
    </row>
    <row r="9957" customFormat="false" ht="12.8" hidden="false" customHeight="false" outlineLevel="0" collapsed="false">
      <c r="A9957" s="0" t="s">
        <v>349</v>
      </c>
      <c r="B9957" s="0" t="s">
        <v>9</v>
      </c>
    </row>
    <row r="9958" customFormat="false" ht="12.8" hidden="false" customHeight="false" outlineLevel="0" collapsed="false">
      <c r="A9958" s="0" t="s">
        <v>329</v>
      </c>
      <c r="B9958" s="0" t="s">
        <v>9</v>
      </c>
    </row>
    <row r="9959" customFormat="false" ht="12.8" hidden="false" customHeight="false" outlineLevel="0" collapsed="false">
      <c r="A9959" s="0" t="s">
        <v>349</v>
      </c>
      <c r="B9959" s="0" t="s">
        <v>9</v>
      </c>
    </row>
    <row r="9960" customFormat="false" ht="12.8" hidden="false" customHeight="false" outlineLevel="0" collapsed="false">
      <c r="A9960" s="0" t="s">
        <v>343</v>
      </c>
      <c r="B9960" s="0" t="s">
        <v>9</v>
      </c>
    </row>
    <row r="9961" customFormat="false" ht="12.8" hidden="false" customHeight="false" outlineLevel="0" collapsed="false">
      <c r="A9961" s="0" t="s">
        <v>349</v>
      </c>
      <c r="B9961" s="0" t="s">
        <v>9</v>
      </c>
    </row>
    <row r="9962" customFormat="false" ht="12.8" hidden="false" customHeight="false" outlineLevel="0" collapsed="false">
      <c r="A9962" s="0" t="s">
        <v>335</v>
      </c>
      <c r="B9962" s="0" t="s">
        <v>9</v>
      </c>
    </row>
    <row r="9963" customFormat="false" ht="12.8" hidden="false" customHeight="false" outlineLevel="0" collapsed="false">
      <c r="A9963" s="0" t="s">
        <v>343</v>
      </c>
      <c r="B9963" s="0" t="s">
        <v>9</v>
      </c>
    </row>
    <row r="9964" customFormat="false" ht="12.8" hidden="false" customHeight="false" outlineLevel="0" collapsed="false">
      <c r="A9964" s="0" t="s">
        <v>333</v>
      </c>
      <c r="B9964" s="0" t="s">
        <v>9</v>
      </c>
    </row>
    <row r="9965" customFormat="false" ht="12.8" hidden="false" customHeight="false" outlineLevel="0" collapsed="false">
      <c r="A9965" s="0" t="s">
        <v>351</v>
      </c>
      <c r="B9965" s="0" t="s">
        <v>9</v>
      </c>
    </row>
    <row r="9966" customFormat="false" ht="12.8" hidden="false" customHeight="false" outlineLevel="0" collapsed="false">
      <c r="A9966" s="0" t="s">
        <v>328</v>
      </c>
      <c r="B9966" s="0" t="s">
        <v>9</v>
      </c>
    </row>
    <row r="9967" customFormat="false" ht="12.8" hidden="false" customHeight="false" outlineLevel="0" collapsed="false">
      <c r="A9967" s="0" t="s">
        <v>333</v>
      </c>
      <c r="B9967" s="0" t="s">
        <v>9</v>
      </c>
    </row>
    <row r="9968" customFormat="false" ht="12.8" hidden="false" customHeight="false" outlineLevel="0" collapsed="false">
      <c r="A9968" s="0" t="s">
        <v>328</v>
      </c>
      <c r="B9968" s="0" t="s">
        <v>9</v>
      </c>
    </row>
    <row r="9969" customFormat="false" ht="12.8" hidden="false" customHeight="false" outlineLevel="0" collapsed="false">
      <c r="A9969" s="0" t="s">
        <v>328</v>
      </c>
      <c r="B9969" s="0" t="s">
        <v>9</v>
      </c>
    </row>
    <row r="9970" customFormat="false" ht="12.8" hidden="false" customHeight="false" outlineLevel="0" collapsed="false">
      <c r="A9970" s="0" t="s">
        <v>328</v>
      </c>
      <c r="B9970" s="0" t="s">
        <v>9</v>
      </c>
    </row>
    <row r="9971" customFormat="false" ht="12.8" hidden="false" customHeight="false" outlineLevel="0" collapsed="false">
      <c r="A9971" s="0" t="s">
        <v>333</v>
      </c>
      <c r="B9971" s="0" t="s">
        <v>9</v>
      </c>
    </row>
    <row r="9972" customFormat="false" ht="12.8" hidden="false" customHeight="false" outlineLevel="0" collapsed="false">
      <c r="A9972" s="0" t="s">
        <v>333</v>
      </c>
      <c r="B9972" s="0" t="s">
        <v>9</v>
      </c>
    </row>
    <row r="9973" customFormat="false" ht="12.8" hidden="false" customHeight="false" outlineLevel="0" collapsed="false">
      <c r="A9973" s="0" t="s">
        <v>333</v>
      </c>
      <c r="B9973" s="0" t="s">
        <v>9</v>
      </c>
    </row>
    <row r="9974" customFormat="false" ht="12.8" hidden="false" customHeight="false" outlineLevel="0" collapsed="false">
      <c r="A9974" s="0" t="s">
        <v>349</v>
      </c>
      <c r="B9974" s="0" t="s">
        <v>9</v>
      </c>
    </row>
    <row r="9975" customFormat="false" ht="12.8" hidden="false" customHeight="false" outlineLevel="0" collapsed="false">
      <c r="A9975" s="0" t="s">
        <v>333</v>
      </c>
      <c r="B9975" s="0" t="s">
        <v>9</v>
      </c>
    </row>
    <row r="9976" customFormat="false" ht="12.8" hidden="false" customHeight="false" outlineLevel="0" collapsed="false">
      <c r="A9976" s="0" t="s">
        <v>333</v>
      </c>
      <c r="B9976" s="0" t="s">
        <v>9</v>
      </c>
    </row>
    <row r="9977" customFormat="false" ht="12.8" hidden="false" customHeight="false" outlineLevel="0" collapsed="false">
      <c r="A9977" s="0" t="s">
        <v>328</v>
      </c>
      <c r="B9977" s="0" t="s">
        <v>9</v>
      </c>
    </row>
    <row r="9978" customFormat="false" ht="12.8" hidden="false" customHeight="false" outlineLevel="0" collapsed="false">
      <c r="A9978" s="0" t="s">
        <v>336</v>
      </c>
      <c r="B9978" s="0" t="s">
        <v>9</v>
      </c>
    </row>
    <row r="9979" customFormat="false" ht="12.8" hidden="false" customHeight="false" outlineLevel="0" collapsed="false">
      <c r="A9979" s="0" t="s">
        <v>328</v>
      </c>
      <c r="B9979" s="0" t="s">
        <v>9</v>
      </c>
    </row>
    <row r="9980" customFormat="false" ht="12.8" hidden="false" customHeight="false" outlineLevel="0" collapsed="false">
      <c r="A9980" s="0" t="s">
        <v>333</v>
      </c>
      <c r="B9980" s="0" t="s">
        <v>9</v>
      </c>
    </row>
    <row r="9981" customFormat="false" ht="12.8" hidden="false" customHeight="false" outlineLevel="0" collapsed="false">
      <c r="A9981" s="0" t="s">
        <v>333</v>
      </c>
      <c r="B9981" s="0" t="s">
        <v>9</v>
      </c>
    </row>
    <row r="9982" customFormat="false" ht="12.8" hidden="false" customHeight="false" outlineLevel="0" collapsed="false">
      <c r="A9982" s="0" t="s">
        <v>349</v>
      </c>
      <c r="B9982" s="0" t="s">
        <v>9</v>
      </c>
    </row>
    <row r="9983" customFormat="false" ht="12.8" hidden="false" customHeight="false" outlineLevel="0" collapsed="false">
      <c r="A9983" s="0" t="s">
        <v>349</v>
      </c>
      <c r="B9983" s="0" t="s">
        <v>9</v>
      </c>
    </row>
    <row r="9984" customFormat="false" ht="12.8" hidden="false" customHeight="false" outlineLevel="0" collapsed="false">
      <c r="A9984" s="0" t="s">
        <v>349</v>
      </c>
      <c r="B9984" s="0" t="s">
        <v>9</v>
      </c>
    </row>
    <row r="9985" customFormat="false" ht="12.8" hidden="false" customHeight="false" outlineLevel="0" collapsed="false">
      <c r="A9985" s="0" t="s">
        <v>333</v>
      </c>
      <c r="B9985" s="0" t="s">
        <v>9</v>
      </c>
    </row>
    <row r="9986" customFormat="false" ht="12.8" hidden="false" customHeight="false" outlineLevel="0" collapsed="false">
      <c r="A9986" s="0" t="s">
        <v>349</v>
      </c>
      <c r="B9986" s="0" t="s">
        <v>9</v>
      </c>
    </row>
    <row r="9987" customFormat="false" ht="12.8" hidden="false" customHeight="false" outlineLevel="0" collapsed="false">
      <c r="A9987" s="0" t="s">
        <v>349</v>
      </c>
      <c r="B9987" s="0" t="s">
        <v>9</v>
      </c>
    </row>
    <row r="9988" customFormat="false" ht="12.8" hidden="false" customHeight="false" outlineLevel="0" collapsed="false">
      <c r="A9988" s="0" t="s">
        <v>330</v>
      </c>
      <c r="B9988" s="0" t="s">
        <v>9</v>
      </c>
    </row>
    <row r="9989" customFormat="false" ht="12.8" hidden="false" customHeight="false" outlineLevel="0" collapsed="false">
      <c r="A9989" s="0" t="s">
        <v>349</v>
      </c>
      <c r="B9989" s="0" t="s">
        <v>9</v>
      </c>
    </row>
    <row r="9990" customFormat="false" ht="12.8" hidden="false" customHeight="false" outlineLevel="0" collapsed="false">
      <c r="A9990" s="0" t="s">
        <v>349</v>
      </c>
      <c r="B9990" s="0" t="s">
        <v>9</v>
      </c>
    </row>
    <row r="9991" customFormat="false" ht="12.8" hidden="false" customHeight="false" outlineLevel="0" collapsed="false">
      <c r="A9991" s="0" t="s">
        <v>341</v>
      </c>
      <c r="B9991" s="0" t="s">
        <v>9</v>
      </c>
    </row>
    <row r="9992" customFormat="false" ht="12.8" hidden="false" customHeight="false" outlineLevel="0" collapsed="false">
      <c r="A9992" s="0" t="s">
        <v>333</v>
      </c>
      <c r="B9992" s="0" t="s">
        <v>9</v>
      </c>
    </row>
    <row r="9993" customFormat="false" ht="12.8" hidden="false" customHeight="false" outlineLevel="0" collapsed="false">
      <c r="A9993" s="0" t="s">
        <v>349</v>
      </c>
      <c r="B9993" s="0" t="s">
        <v>9</v>
      </c>
    </row>
    <row r="9994" customFormat="false" ht="12.8" hidden="false" customHeight="false" outlineLevel="0" collapsed="false">
      <c r="A9994" s="0" t="s">
        <v>333</v>
      </c>
      <c r="B9994" s="0" t="s">
        <v>9</v>
      </c>
    </row>
    <row r="9995" customFormat="false" ht="12.8" hidden="false" customHeight="false" outlineLevel="0" collapsed="false">
      <c r="A9995" s="0" t="s">
        <v>333</v>
      </c>
      <c r="B9995" s="0" t="s">
        <v>9</v>
      </c>
    </row>
    <row r="9996" customFormat="false" ht="12.8" hidden="false" customHeight="false" outlineLevel="0" collapsed="false">
      <c r="A9996" s="0" t="s">
        <v>352</v>
      </c>
      <c r="B9996" s="0" t="s">
        <v>9</v>
      </c>
    </row>
    <row r="9997" customFormat="false" ht="12.8" hidden="false" customHeight="false" outlineLevel="0" collapsed="false">
      <c r="A9997" s="0" t="s">
        <v>328</v>
      </c>
      <c r="B9997" s="0" t="s">
        <v>9</v>
      </c>
    </row>
    <row r="9998" customFormat="false" ht="12.8" hidden="false" customHeight="false" outlineLevel="0" collapsed="false">
      <c r="A9998" s="0" t="s">
        <v>349</v>
      </c>
      <c r="B9998" s="0" t="s">
        <v>9</v>
      </c>
    </row>
    <row r="9999" customFormat="false" ht="12.8" hidden="false" customHeight="false" outlineLevel="0" collapsed="false">
      <c r="A9999" s="0" t="s">
        <v>333</v>
      </c>
      <c r="B9999" s="0" t="s">
        <v>9</v>
      </c>
    </row>
    <row r="10000" customFormat="false" ht="12.8" hidden="false" customHeight="false" outlineLevel="0" collapsed="false">
      <c r="A10000" s="0" t="s">
        <v>349</v>
      </c>
      <c r="B10000" s="0" t="s">
        <v>9</v>
      </c>
    </row>
    <row r="10001" customFormat="false" ht="12.8" hidden="false" customHeight="false" outlineLevel="0" collapsed="false">
      <c r="A10001" s="0" t="s">
        <v>333</v>
      </c>
      <c r="B10001" s="0" t="s">
        <v>9</v>
      </c>
    </row>
    <row r="10002" customFormat="false" ht="12.8" hidden="false" customHeight="false" outlineLevel="0" collapsed="false">
      <c r="A10002" s="0" t="s">
        <v>333</v>
      </c>
      <c r="B10002" s="0" t="s">
        <v>9</v>
      </c>
    </row>
    <row r="10003" customFormat="false" ht="12.8" hidden="false" customHeight="false" outlineLevel="0" collapsed="false">
      <c r="A10003" s="0" t="s">
        <v>333</v>
      </c>
      <c r="B10003" s="0" t="s">
        <v>9</v>
      </c>
    </row>
    <row r="10004" customFormat="false" ht="12.8" hidden="false" customHeight="false" outlineLevel="0" collapsed="false">
      <c r="A10004" s="0" t="s">
        <v>327</v>
      </c>
      <c r="B10004" s="0" t="s">
        <v>9</v>
      </c>
    </row>
    <row r="10005" customFormat="false" ht="12.8" hidden="false" customHeight="false" outlineLevel="0" collapsed="false">
      <c r="A10005" s="0" t="s">
        <v>333</v>
      </c>
      <c r="B10005" s="0" t="s">
        <v>9</v>
      </c>
    </row>
    <row r="10006" customFormat="false" ht="12.8" hidden="false" customHeight="false" outlineLevel="0" collapsed="false">
      <c r="A10006" s="0" t="s">
        <v>333</v>
      </c>
      <c r="B10006" s="0" t="s">
        <v>9</v>
      </c>
    </row>
    <row r="10007" customFormat="false" ht="12.8" hidden="false" customHeight="false" outlineLevel="0" collapsed="false">
      <c r="A10007" s="0" t="s">
        <v>328</v>
      </c>
      <c r="B10007" s="0" t="s">
        <v>9</v>
      </c>
    </row>
    <row r="10008" customFormat="false" ht="12.8" hidden="false" customHeight="false" outlineLevel="0" collapsed="false">
      <c r="A10008" s="0" t="s">
        <v>333</v>
      </c>
      <c r="B10008" s="0" t="s">
        <v>9</v>
      </c>
    </row>
    <row r="10009" customFormat="false" ht="12.8" hidden="false" customHeight="false" outlineLevel="0" collapsed="false">
      <c r="A10009" s="0" t="s">
        <v>333</v>
      </c>
      <c r="B10009" s="0" t="s">
        <v>9</v>
      </c>
    </row>
    <row r="10010" customFormat="false" ht="12.8" hidden="false" customHeight="false" outlineLevel="0" collapsed="false">
      <c r="A10010" s="0" t="s">
        <v>333</v>
      </c>
      <c r="B10010" s="0" t="s">
        <v>9</v>
      </c>
    </row>
    <row r="10011" customFormat="false" ht="12.8" hidden="false" customHeight="false" outlineLevel="0" collapsed="false">
      <c r="A10011" s="0" t="s">
        <v>333</v>
      </c>
      <c r="B10011" s="0" t="s">
        <v>9</v>
      </c>
    </row>
    <row r="10012" customFormat="false" ht="12.8" hidden="false" customHeight="false" outlineLevel="0" collapsed="false">
      <c r="A10012" s="0" t="s">
        <v>333</v>
      </c>
      <c r="B10012" s="0" t="s">
        <v>9</v>
      </c>
    </row>
    <row r="10013" customFormat="false" ht="12.8" hidden="false" customHeight="false" outlineLevel="0" collapsed="false">
      <c r="A10013" s="0" t="s">
        <v>346</v>
      </c>
      <c r="B10013" s="0" t="s">
        <v>9</v>
      </c>
    </row>
    <row r="10014" customFormat="false" ht="12.8" hidden="false" customHeight="false" outlineLevel="0" collapsed="false">
      <c r="A10014" s="0" t="s">
        <v>352</v>
      </c>
      <c r="B10014" s="0" t="s">
        <v>9</v>
      </c>
    </row>
    <row r="10015" customFormat="false" ht="12.8" hidden="false" customHeight="false" outlineLevel="0" collapsed="false">
      <c r="A10015" s="0" t="s">
        <v>333</v>
      </c>
      <c r="B10015" s="0" t="s">
        <v>9</v>
      </c>
    </row>
    <row r="10016" customFormat="false" ht="12.8" hidden="false" customHeight="false" outlineLevel="0" collapsed="false">
      <c r="A10016" s="0" t="s">
        <v>349</v>
      </c>
      <c r="B10016" s="0" t="s">
        <v>9</v>
      </c>
    </row>
    <row r="10017" customFormat="false" ht="12.8" hidden="false" customHeight="false" outlineLevel="0" collapsed="false">
      <c r="A10017" s="0" t="s">
        <v>329</v>
      </c>
      <c r="B10017" s="0" t="s">
        <v>9</v>
      </c>
    </row>
    <row r="10018" customFormat="false" ht="12.8" hidden="false" customHeight="false" outlineLevel="0" collapsed="false">
      <c r="A10018" s="0" t="s">
        <v>329</v>
      </c>
      <c r="B10018" s="0" t="s">
        <v>9</v>
      </c>
    </row>
    <row r="10019" customFormat="false" ht="12.8" hidden="false" customHeight="false" outlineLevel="0" collapsed="false">
      <c r="A10019" s="0" t="s">
        <v>328</v>
      </c>
      <c r="B10019" s="0" t="s">
        <v>9</v>
      </c>
    </row>
    <row r="10020" customFormat="false" ht="12.8" hidden="false" customHeight="false" outlineLevel="0" collapsed="false">
      <c r="A10020" s="0" t="s">
        <v>333</v>
      </c>
      <c r="B10020" s="0" t="s">
        <v>9</v>
      </c>
    </row>
    <row r="10021" customFormat="false" ht="12.8" hidden="false" customHeight="false" outlineLevel="0" collapsed="false">
      <c r="A10021" s="0" t="s">
        <v>333</v>
      </c>
      <c r="B10021" s="0" t="s">
        <v>9</v>
      </c>
    </row>
    <row r="10022" customFormat="false" ht="12.8" hidden="false" customHeight="false" outlineLevel="0" collapsed="false">
      <c r="A10022" s="0" t="s">
        <v>349</v>
      </c>
      <c r="B10022" s="0" t="s">
        <v>9</v>
      </c>
    </row>
    <row r="10023" customFormat="false" ht="12.8" hidden="false" customHeight="false" outlineLevel="0" collapsed="false">
      <c r="A10023" s="0" t="s">
        <v>349</v>
      </c>
      <c r="B10023" s="0" t="s">
        <v>9</v>
      </c>
    </row>
    <row r="10024" customFormat="false" ht="12.8" hidden="false" customHeight="false" outlineLevel="0" collapsed="false">
      <c r="A10024" s="0" t="s">
        <v>330</v>
      </c>
      <c r="B10024" s="0" t="s">
        <v>9</v>
      </c>
    </row>
    <row r="10025" customFormat="false" ht="12.8" hidden="false" customHeight="false" outlineLevel="0" collapsed="false">
      <c r="A10025" s="0" t="s">
        <v>331</v>
      </c>
      <c r="B10025" s="0" t="s">
        <v>9</v>
      </c>
    </row>
    <row r="10026" customFormat="false" ht="12.8" hidden="false" customHeight="false" outlineLevel="0" collapsed="false">
      <c r="A10026" s="0" t="s">
        <v>349</v>
      </c>
      <c r="B10026" s="0" t="s">
        <v>9</v>
      </c>
    </row>
    <row r="10027" customFormat="false" ht="12.8" hidden="false" customHeight="false" outlineLevel="0" collapsed="false">
      <c r="A10027" s="0" t="s">
        <v>349</v>
      </c>
      <c r="B10027" s="0" t="s">
        <v>9</v>
      </c>
    </row>
    <row r="10028" customFormat="false" ht="12.8" hidden="false" customHeight="false" outlineLevel="0" collapsed="false">
      <c r="A10028" s="0" t="s">
        <v>333</v>
      </c>
      <c r="B10028" s="0" t="s">
        <v>9</v>
      </c>
    </row>
    <row r="10029" customFormat="false" ht="12.8" hidden="false" customHeight="false" outlineLevel="0" collapsed="false">
      <c r="A10029" s="0" t="s">
        <v>333</v>
      </c>
      <c r="B10029" s="0" t="s">
        <v>9</v>
      </c>
    </row>
    <row r="10030" customFormat="false" ht="12.8" hidden="false" customHeight="false" outlineLevel="0" collapsed="false">
      <c r="A10030" s="0" t="s">
        <v>333</v>
      </c>
      <c r="B10030" s="0" t="s">
        <v>9</v>
      </c>
    </row>
    <row r="10031" customFormat="false" ht="12.8" hidden="false" customHeight="false" outlineLevel="0" collapsed="false">
      <c r="A10031" s="0" t="s">
        <v>333</v>
      </c>
      <c r="B10031" s="0" t="s">
        <v>9</v>
      </c>
    </row>
    <row r="10032" customFormat="false" ht="12.8" hidden="false" customHeight="false" outlineLevel="0" collapsed="false">
      <c r="A10032" s="0" t="s">
        <v>333</v>
      </c>
      <c r="B10032" s="0" t="s">
        <v>9</v>
      </c>
    </row>
    <row r="10033" customFormat="false" ht="12.8" hidden="false" customHeight="false" outlineLevel="0" collapsed="false">
      <c r="A10033" s="0" t="s">
        <v>353</v>
      </c>
      <c r="B10033" s="0" t="s">
        <v>9</v>
      </c>
    </row>
    <row r="10034" customFormat="false" ht="12.8" hidden="false" customHeight="false" outlineLevel="0" collapsed="false">
      <c r="A10034" s="0" t="s">
        <v>333</v>
      </c>
      <c r="B10034" s="0" t="s">
        <v>9</v>
      </c>
    </row>
    <row r="10035" customFormat="false" ht="12.8" hidden="false" customHeight="false" outlineLevel="0" collapsed="false">
      <c r="A10035" s="0" t="s">
        <v>353</v>
      </c>
      <c r="B10035" s="0" t="s">
        <v>9</v>
      </c>
    </row>
    <row r="10036" customFormat="false" ht="12.8" hidden="false" customHeight="false" outlineLevel="0" collapsed="false">
      <c r="A10036" s="0" t="s">
        <v>349</v>
      </c>
      <c r="B10036" s="0" t="s">
        <v>9</v>
      </c>
    </row>
    <row r="10037" customFormat="false" ht="12.8" hidden="false" customHeight="false" outlineLevel="0" collapsed="false">
      <c r="A10037" s="0" t="s">
        <v>349</v>
      </c>
      <c r="B10037" s="0" t="s">
        <v>9</v>
      </c>
    </row>
    <row r="10038" customFormat="false" ht="12.8" hidden="false" customHeight="false" outlineLevel="0" collapsed="false">
      <c r="A10038" s="0" t="s">
        <v>333</v>
      </c>
      <c r="B10038" s="0" t="s">
        <v>9</v>
      </c>
    </row>
    <row r="10039" customFormat="false" ht="12.8" hidden="false" customHeight="false" outlineLevel="0" collapsed="false">
      <c r="A10039" s="0" t="s">
        <v>333</v>
      </c>
      <c r="B10039" s="0" t="s">
        <v>9</v>
      </c>
    </row>
    <row r="10040" customFormat="false" ht="12.8" hidden="false" customHeight="false" outlineLevel="0" collapsed="false">
      <c r="A10040" s="0" t="s">
        <v>333</v>
      </c>
      <c r="B10040" s="0" t="s">
        <v>9</v>
      </c>
    </row>
    <row r="10041" customFormat="false" ht="12.8" hidden="false" customHeight="false" outlineLevel="0" collapsed="false">
      <c r="A10041" s="0" t="s">
        <v>333</v>
      </c>
      <c r="B10041" s="0" t="s">
        <v>9</v>
      </c>
    </row>
    <row r="10042" customFormat="false" ht="12.8" hidden="false" customHeight="false" outlineLevel="0" collapsed="false">
      <c r="A10042" s="0" t="s">
        <v>333</v>
      </c>
      <c r="B10042" s="0" t="s">
        <v>9</v>
      </c>
    </row>
    <row r="10043" customFormat="false" ht="12.8" hidden="false" customHeight="false" outlineLevel="0" collapsed="false">
      <c r="A10043" s="0" t="s">
        <v>330</v>
      </c>
      <c r="B10043" s="0" t="s">
        <v>9</v>
      </c>
    </row>
    <row r="10044" customFormat="false" ht="12.8" hidden="false" customHeight="false" outlineLevel="0" collapsed="false">
      <c r="A10044" s="0" t="s">
        <v>349</v>
      </c>
      <c r="B10044" s="0" t="s">
        <v>9</v>
      </c>
    </row>
    <row r="10045" customFormat="false" ht="12.8" hidden="false" customHeight="false" outlineLevel="0" collapsed="false">
      <c r="A10045" s="0" t="s">
        <v>330</v>
      </c>
      <c r="B10045" s="0" t="s">
        <v>9</v>
      </c>
    </row>
    <row r="10046" customFormat="false" ht="12.8" hidden="false" customHeight="false" outlineLevel="0" collapsed="false">
      <c r="A10046" s="0" t="s">
        <v>332</v>
      </c>
      <c r="B10046" s="0" t="s">
        <v>9</v>
      </c>
    </row>
    <row r="10047" customFormat="false" ht="12.8" hidden="false" customHeight="false" outlineLevel="0" collapsed="false">
      <c r="A10047" s="0" t="s">
        <v>328</v>
      </c>
      <c r="B10047" s="0" t="s">
        <v>9</v>
      </c>
    </row>
    <row r="10048" customFormat="false" ht="12.8" hidden="false" customHeight="false" outlineLevel="0" collapsed="false">
      <c r="A10048" s="0" t="s">
        <v>333</v>
      </c>
      <c r="B10048" s="0" t="s">
        <v>9</v>
      </c>
    </row>
    <row r="10049" customFormat="false" ht="12.8" hidden="false" customHeight="false" outlineLevel="0" collapsed="false">
      <c r="A10049" s="0" t="s">
        <v>339</v>
      </c>
      <c r="B10049" s="0" t="s">
        <v>9</v>
      </c>
    </row>
    <row r="10050" customFormat="false" ht="12.8" hidden="false" customHeight="false" outlineLevel="0" collapsed="false">
      <c r="A10050" s="0" t="s">
        <v>339</v>
      </c>
      <c r="B10050" s="0" t="s">
        <v>9</v>
      </c>
    </row>
    <row r="10051" customFormat="false" ht="12.8" hidden="false" customHeight="false" outlineLevel="0" collapsed="false">
      <c r="A10051" s="0" t="s">
        <v>349</v>
      </c>
      <c r="B10051" s="0" t="s">
        <v>9</v>
      </c>
    </row>
    <row r="10052" customFormat="false" ht="12.8" hidden="false" customHeight="false" outlineLevel="0" collapsed="false">
      <c r="A10052" s="0" t="s">
        <v>349</v>
      </c>
      <c r="B10052" s="0" t="s">
        <v>9</v>
      </c>
    </row>
    <row r="10053" customFormat="false" ht="12.8" hidden="false" customHeight="false" outlineLevel="0" collapsed="false">
      <c r="A10053" s="0" t="s">
        <v>349</v>
      </c>
      <c r="B10053" s="0" t="s">
        <v>9</v>
      </c>
    </row>
    <row r="10054" customFormat="false" ht="12.8" hidden="false" customHeight="false" outlineLevel="0" collapsed="false">
      <c r="A10054" s="0" t="s">
        <v>349</v>
      </c>
      <c r="B10054" s="0" t="s">
        <v>9</v>
      </c>
    </row>
    <row r="10055" customFormat="false" ht="12.8" hidden="false" customHeight="false" outlineLevel="0" collapsed="false">
      <c r="A10055" s="0" t="s">
        <v>333</v>
      </c>
      <c r="B10055" s="0" t="s">
        <v>9</v>
      </c>
    </row>
    <row r="10056" customFormat="false" ht="12.8" hidden="false" customHeight="false" outlineLevel="0" collapsed="false">
      <c r="A10056" s="0" t="s">
        <v>333</v>
      </c>
      <c r="B10056" s="0" t="s">
        <v>9</v>
      </c>
    </row>
    <row r="10057" customFormat="false" ht="12.8" hidden="false" customHeight="false" outlineLevel="0" collapsed="false">
      <c r="A10057" s="0" t="s">
        <v>328</v>
      </c>
      <c r="B10057" s="0" t="s">
        <v>9</v>
      </c>
    </row>
    <row r="10058" customFormat="false" ht="12.8" hidden="false" customHeight="false" outlineLevel="0" collapsed="false">
      <c r="A10058" s="0" t="s">
        <v>333</v>
      </c>
      <c r="B10058" s="0" t="s">
        <v>9</v>
      </c>
    </row>
    <row r="10059" customFormat="false" ht="12.8" hidden="false" customHeight="false" outlineLevel="0" collapsed="false">
      <c r="A10059" s="0" t="s">
        <v>328</v>
      </c>
      <c r="B10059" s="0" t="s">
        <v>9</v>
      </c>
    </row>
    <row r="10060" customFormat="false" ht="12.8" hidden="false" customHeight="false" outlineLevel="0" collapsed="false">
      <c r="A10060" s="0" t="s">
        <v>333</v>
      </c>
      <c r="B10060" s="0" t="s">
        <v>9</v>
      </c>
    </row>
    <row r="10061" customFormat="false" ht="12.8" hidden="false" customHeight="false" outlineLevel="0" collapsed="false">
      <c r="A10061" s="0" t="s">
        <v>332</v>
      </c>
      <c r="B10061" s="0" t="s">
        <v>9</v>
      </c>
    </row>
    <row r="10062" customFormat="false" ht="12.8" hidden="false" customHeight="false" outlineLevel="0" collapsed="false">
      <c r="A10062" s="0" t="s">
        <v>328</v>
      </c>
      <c r="B10062" s="0" t="s">
        <v>9</v>
      </c>
    </row>
    <row r="10063" customFormat="false" ht="12.8" hidden="false" customHeight="false" outlineLevel="0" collapsed="false">
      <c r="A10063" s="0" t="s">
        <v>349</v>
      </c>
      <c r="B10063" s="0" t="s">
        <v>9</v>
      </c>
    </row>
    <row r="10064" customFormat="false" ht="12.8" hidden="false" customHeight="false" outlineLevel="0" collapsed="false">
      <c r="A10064" s="0" t="s">
        <v>349</v>
      </c>
      <c r="B10064" s="0" t="s">
        <v>9</v>
      </c>
    </row>
    <row r="10065" customFormat="false" ht="12.8" hidden="false" customHeight="false" outlineLevel="0" collapsed="false">
      <c r="A10065" s="0" t="s">
        <v>349</v>
      </c>
      <c r="B10065" s="0" t="s">
        <v>9</v>
      </c>
    </row>
    <row r="10066" customFormat="false" ht="12.8" hidden="false" customHeight="false" outlineLevel="0" collapsed="false">
      <c r="A10066" s="0" t="s">
        <v>333</v>
      </c>
      <c r="B10066" s="0" t="s">
        <v>9</v>
      </c>
    </row>
    <row r="10067" customFormat="false" ht="12.8" hidden="false" customHeight="false" outlineLevel="0" collapsed="false">
      <c r="A10067" s="0" t="s">
        <v>349</v>
      </c>
      <c r="B10067" s="0" t="s">
        <v>9</v>
      </c>
    </row>
    <row r="10068" customFormat="false" ht="12.8" hidden="false" customHeight="false" outlineLevel="0" collapsed="false">
      <c r="A10068" s="0" t="s">
        <v>349</v>
      </c>
      <c r="B10068" s="0" t="s">
        <v>9</v>
      </c>
    </row>
    <row r="10069" customFormat="false" ht="12.8" hidden="false" customHeight="false" outlineLevel="0" collapsed="false">
      <c r="A10069" s="0" t="s">
        <v>349</v>
      </c>
      <c r="B10069" s="0" t="s">
        <v>9</v>
      </c>
    </row>
    <row r="10070" customFormat="false" ht="12.8" hidden="false" customHeight="false" outlineLevel="0" collapsed="false">
      <c r="A10070" s="0" t="s">
        <v>333</v>
      </c>
      <c r="B10070" s="0" t="s">
        <v>9</v>
      </c>
    </row>
    <row r="10071" customFormat="false" ht="12.8" hidden="false" customHeight="false" outlineLevel="0" collapsed="false">
      <c r="A10071" s="0" t="s">
        <v>349</v>
      </c>
      <c r="B10071" s="0" t="s">
        <v>9</v>
      </c>
    </row>
    <row r="10072" customFormat="false" ht="12.8" hidden="false" customHeight="false" outlineLevel="0" collapsed="false">
      <c r="A10072" s="0" t="s">
        <v>339</v>
      </c>
      <c r="B10072" s="0" t="s">
        <v>9</v>
      </c>
    </row>
    <row r="10073" customFormat="false" ht="12.8" hidden="false" customHeight="false" outlineLevel="0" collapsed="false">
      <c r="A10073" s="0" t="s">
        <v>339</v>
      </c>
      <c r="B10073" s="0" t="s">
        <v>9</v>
      </c>
    </row>
    <row r="10074" customFormat="false" ht="12.8" hidden="false" customHeight="false" outlineLevel="0" collapsed="false">
      <c r="A10074" s="0" t="s">
        <v>332</v>
      </c>
      <c r="B10074" s="0" t="s">
        <v>9</v>
      </c>
    </row>
    <row r="10075" customFormat="false" ht="12.8" hidden="false" customHeight="false" outlineLevel="0" collapsed="false">
      <c r="A10075" s="0" t="s">
        <v>349</v>
      </c>
      <c r="B10075" s="0" t="s">
        <v>9</v>
      </c>
    </row>
    <row r="10076" customFormat="false" ht="12.8" hidden="false" customHeight="false" outlineLevel="0" collapsed="false">
      <c r="A10076" s="0" t="s">
        <v>349</v>
      </c>
      <c r="B10076" s="0" t="s">
        <v>9</v>
      </c>
    </row>
    <row r="10077" customFormat="false" ht="12.8" hidden="false" customHeight="false" outlineLevel="0" collapsed="false">
      <c r="A10077" s="0" t="s">
        <v>349</v>
      </c>
      <c r="B10077" s="0" t="s">
        <v>9</v>
      </c>
    </row>
    <row r="10078" customFormat="false" ht="12.8" hidden="false" customHeight="false" outlineLevel="0" collapsed="false">
      <c r="A10078" s="0" t="s">
        <v>349</v>
      </c>
      <c r="B10078" s="0" t="s">
        <v>9</v>
      </c>
    </row>
    <row r="10079" customFormat="false" ht="12.8" hidden="false" customHeight="false" outlineLevel="0" collapsed="false">
      <c r="A10079" s="0" t="s">
        <v>349</v>
      </c>
      <c r="B10079" s="0" t="s">
        <v>9</v>
      </c>
    </row>
    <row r="10080" customFormat="false" ht="12.8" hidden="false" customHeight="false" outlineLevel="0" collapsed="false">
      <c r="A10080" s="0" t="s">
        <v>349</v>
      </c>
      <c r="B10080" s="0" t="s">
        <v>9</v>
      </c>
    </row>
    <row r="10081" customFormat="false" ht="12.8" hidden="false" customHeight="false" outlineLevel="0" collapsed="false">
      <c r="A10081" s="0" t="s">
        <v>349</v>
      </c>
      <c r="B10081" s="0" t="s">
        <v>9</v>
      </c>
    </row>
    <row r="10082" customFormat="false" ht="12.8" hidden="false" customHeight="false" outlineLevel="0" collapsed="false">
      <c r="A10082" s="0" t="s">
        <v>349</v>
      </c>
      <c r="B10082" s="0" t="s">
        <v>9</v>
      </c>
    </row>
    <row r="10083" customFormat="false" ht="12.8" hidden="false" customHeight="false" outlineLevel="0" collapsed="false">
      <c r="A10083" s="0" t="s">
        <v>349</v>
      </c>
      <c r="B10083" s="0" t="s">
        <v>9</v>
      </c>
    </row>
    <row r="10084" customFormat="false" ht="12.8" hidden="false" customHeight="false" outlineLevel="0" collapsed="false">
      <c r="A10084" s="0" t="s">
        <v>327</v>
      </c>
      <c r="B10084" s="0" t="s">
        <v>9</v>
      </c>
    </row>
    <row r="10085" customFormat="false" ht="12.8" hidden="false" customHeight="false" outlineLevel="0" collapsed="false">
      <c r="A10085" s="0" t="s">
        <v>336</v>
      </c>
      <c r="B10085" s="0" t="s">
        <v>9</v>
      </c>
    </row>
    <row r="10086" customFormat="false" ht="12.8" hidden="false" customHeight="false" outlineLevel="0" collapsed="false">
      <c r="A10086" s="0" t="s">
        <v>349</v>
      </c>
      <c r="B10086" s="0" t="s">
        <v>9</v>
      </c>
    </row>
    <row r="10087" customFormat="false" ht="12.8" hidden="false" customHeight="false" outlineLevel="0" collapsed="false">
      <c r="A10087" s="0" t="s">
        <v>349</v>
      </c>
      <c r="B10087" s="0" t="s">
        <v>9</v>
      </c>
    </row>
    <row r="10088" customFormat="false" ht="12.8" hidden="false" customHeight="false" outlineLevel="0" collapsed="false">
      <c r="A10088" s="0" t="s">
        <v>349</v>
      </c>
      <c r="B10088" s="0" t="s">
        <v>9</v>
      </c>
    </row>
    <row r="10089" customFormat="false" ht="12.8" hidden="false" customHeight="false" outlineLevel="0" collapsed="false">
      <c r="A10089" s="0" t="s">
        <v>349</v>
      </c>
      <c r="B10089" s="0" t="s">
        <v>9</v>
      </c>
    </row>
    <row r="10090" customFormat="false" ht="12.8" hidden="false" customHeight="false" outlineLevel="0" collapsed="false">
      <c r="A10090" s="0" t="s">
        <v>349</v>
      </c>
      <c r="B10090" s="0" t="s">
        <v>9</v>
      </c>
    </row>
    <row r="10091" customFormat="false" ht="12.8" hidden="false" customHeight="false" outlineLevel="0" collapsed="false">
      <c r="A10091" s="0" t="s">
        <v>349</v>
      </c>
      <c r="B10091" s="0" t="s">
        <v>9</v>
      </c>
    </row>
    <row r="10092" customFormat="false" ht="12.8" hidden="false" customHeight="false" outlineLevel="0" collapsed="false">
      <c r="A10092" s="0" t="s">
        <v>327</v>
      </c>
      <c r="B10092" s="0" t="s">
        <v>9</v>
      </c>
    </row>
    <row r="10093" customFormat="false" ht="12.8" hidden="false" customHeight="false" outlineLevel="0" collapsed="false">
      <c r="A10093" s="0" t="s">
        <v>341</v>
      </c>
      <c r="B10093" s="0" t="s">
        <v>9</v>
      </c>
    </row>
    <row r="10094" customFormat="false" ht="12.8" hidden="false" customHeight="false" outlineLevel="0" collapsed="false">
      <c r="A10094" s="0" t="s">
        <v>349</v>
      </c>
      <c r="B10094" s="0" t="s">
        <v>9</v>
      </c>
    </row>
    <row r="10095" customFormat="false" ht="12.8" hidden="false" customHeight="false" outlineLevel="0" collapsed="false">
      <c r="A10095" s="0" t="s">
        <v>328</v>
      </c>
      <c r="B10095" s="0" t="s">
        <v>9</v>
      </c>
    </row>
    <row r="10096" customFormat="false" ht="12.8" hidden="false" customHeight="false" outlineLevel="0" collapsed="false">
      <c r="A10096" s="0" t="s">
        <v>349</v>
      </c>
      <c r="B10096" s="0" t="s">
        <v>9</v>
      </c>
    </row>
    <row r="10097" customFormat="false" ht="12.8" hidden="false" customHeight="false" outlineLevel="0" collapsed="false">
      <c r="A10097" s="0" t="s">
        <v>349</v>
      </c>
      <c r="B10097" s="0" t="s">
        <v>9</v>
      </c>
    </row>
    <row r="10098" customFormat="false" ht="12.8" hidden="false" customHeight="false" outlineLevel="0" collapsed="false">
      <c r="A10098" s="0" t="s">
        <v>349</v>
      </c>
      <c r="B10098" s="0" t="s">
        <v>9</v>
      </c>
    </row>
    <row r="10099" customFormat="false" ht="12.8" hidden="false" customHeight="false" outlineLevel="0" collapsed="false">
      <c r="A10099" s="0" t="s">
        <v>349</v>
      </c>
      <c r="B10099" s="0" t="s">
        <v>9</v>
      </c>
    </row>
    <row r="10100" customFormat="false" ht="12.8" hidden="false" customHeight="false" outlineLevel="0" collapsed="false">
      <c r="A10100" s="0" t="s">
        <v>349</v>
      </c>
      <c r="B10100" s="0" t="s">
        <v>9</v>
      </c>
    </row>
    <row r="10101" customFormat="false" ht="12.8" hidden="false" customHeight="false" outlineLevel="0" collapsed="false">
      <c r="A10101" s="0" t="s">
        <v>349</v>
      </c>
      <c r="B10101" s="0" t="s">
        <v>9</v>
      </c>
    </row>
    <row r="10102" customFormat="false" ht="12.8" hidden="false" customHeight="false" outlineLevel="0" collapsed="false">
      <c r="A10102" s="0" t="s">
        <v>349</v>
      </c>
      <c r="B10102" s="0" t="s">
        <v>9</v>
      </c>
    </row>
    <row r="10103" customFormat="false" ht="12.8" hidden="false" customHeight="false" outlineLevel="0" collapsed="false">
      <c r="A10103" s="0" t="s">
        <v>349</v>
      </c>
      <c r="B10103" s="0" t="s">
        <v>9</v>
      </c>
    </row>
    <row r="10104" customFormat="false" ht="12.8" hidden="false" customHeight="false" outlineLevel="0" collapsed="false">
      <c r="A10104" s="0" t="s">
        <v>349</v>
      </c>
      <c r="B10104" s="0" t="s">
        <v>9</v>
      </c>
    </row>
    <row r="10105" customFormat="false" ht="12.8" hidden="false" customHeight="false" outlineLevel="0" collapsed="false">
      <c r="A10105" s="0" t="s">
        <v>349</v>
      </c>
      <c r="B10105" s="0" t="s">
        <v>9</v>
      </c>
    </row>
    <row r="10106" customFormat="false" ht="12.8" hidden="false" customHeight="false" outlineLevel="0" collapsed="false">
      <c r="A10106" s="0" t="s">
        <v>349</v>
      </c>
      <c r="B10106" s="0" t="s">
        <v>9</v>
      </c>
    </row>
    <row r="10107" customFormat="false" ht="12.8" hidden="false" customHeight="false" outlineLevel="0" collapsed="false">
      <c r="A10107" s="0" t="s">
        <v>349</v>
      </c>
      <c r="B10107" s="0" t="s">
        <v>9</v>
      </c>
    </row>
    <row r="10108" customFormat="false" ht="12.8" hidden="false" customHeight="false" outlineLevel="0" collapsed="false">
      <c r="A10108" s="0" t="s">
        <v>349</v>
      </c>
      <c r="B10108" s="0" t="s">
        <v>9</v>
      </c>
    </row>
    <row r="10109" customFormat="false" ht="12.8" hidden="false" customHeight="false" outlineLevel="0" collapsed="false">
      <c r="A10109" s="0" t="s">
        <v>349</v>
      </c>
      <c r="B10109" s="0" t="s">
        <v>9</v>
      </c>
    </row>
    <row r="10110" customFormat="false" ht="12.8" hidden="false" customHeight="false" outlineLevel="0" collapsed="false">
      <c r="A10110" s="0" t="s">
        <v>349</v>
      </c>
      <c r="B10110" s="0" t="s">
        <v>9</v>
      </c>
    </row>
    <row r="10111" customFormat="false" ht="12.8" hidden="false" customHeight="false" outlineLevel="0" collapsed="false">
      <c r="A10111" s="0" t="s">
        <v>330</v>
      </c>
      <c r="B10111" s="0" t="s">
        <v>9</v>
      </c>
    </row>
    <row r="10112" customFormat="false" ht="12.8" hidden="false" customHeight="false" outlineLevel="0" collapsed="false">
      <c r="A10112" s="0" t="s">
        <v>349</v>
      </c>
      <c r="B10112" s="0" t="s">
        <v>9</v>
      </c>
    </row>
    <row r="10113" customFormat="false" ht="12.8" hidden="false" customHeight="false" outlineLevel="0" collapsed="false">
      <c r="A10113" s="0" t="s">
        <v>332</v>
      </c>
      <c r="B10113" s="0" t="s">
        <v>9</v>
      </c>
    </row>
    <row r="10114" customFormat="false" ht="12.8" hidden="false" customHeight="false" outlineLevel="0" collapsed="false">
      <c r="A10114" s="0" t="s">
        <v>349</v>
      </c>
      <c r="B10114" s="0" t="s">
        <v>9</v>
      </c>
    </row>
    <row r="10115" customFormat="false" ht="12.8" hidden="false" customHeight="false" outlineLevel="0" collapsed="false">
      <c r="A10115" s="0" t="s">
        <v>349</v>
      </c>
      <c r="B10115" s="0" t="s">
        <v>9</v>
      </c>
    </row>
    <row r="10116" customFormat="false" ht="12.8" hidden="false" customHeight="false" outlineLevel="0" collapsed="false">
      <c r="A10116" s="0" t="s">
        <v>328</v>
      </c>
      <c r="B10116" s="0" t="s">
        <v>9</v>
      </c>
    </row>
    <row r="10117" customFormat="false" ht="12.8" hidden="false" customHeight="false" outlineLevel="0" collapsed="false">
      <c r="A10117" s="0" t="s">
        <v>327</v>
      </c>
      <c r="B10117" s="0" t="s">
        <v>9</v>
      </c>
    </row>
    <row r="10118" customFormat="false" ht="12.8" hidden="false" customHeight="false" outlineLevel="0" collapsed="false">
      <c r="A10118" s="0" t="s">
        <v>349</v>
      </c>
      <c r="B10118" s="0" t="s">
        <v>9</v>
      </c>
    </row>
    <row r="10119" customFormat="false" ht="12.8" hidden="false" customHeight="false" outlineLevel="0" collapsed="false">
      <c r="A10119" s="0" t="s">
        <v>349</v>
      </c>
      <c r="B10119" s="0" t="s">
        <v>9</v>
      </c>
    </row>
    <row r="10120" customFormat="false" ht="12.8" hidden="false" customHeight="false" outlineLevel="0" collapsed="false">
      <c r="A10120" s="0" t="s">
        <v>349</v>
      </c>
      <c r="B10120" s="0" t="s">
        <v>9</v>
      </c>
    </row>
    <row r="10121" customFormat="false" ht="12.8" hidden="false" customHeight="false" outlineLevel="0" collapsed="false">
      <c r="A10121" s="0" t="s">
        <v>349</v>
      </c>
      <c r="B10121" s="0" t="s">
        <v>9</v>
      </c>
    </row>
    <row r="10122" customFormat="false" ht="12.8" hidden="false" customHeight="false" outlineLevel="0" collapsed="false">
      <c r="A10122" s="0" t="s">
        <v>349</v>
      </c>
      <c r="B10122" s="0" t="s">
        <v>9</v>
      </c>
    </row>
    <row r="10123" customFormat="false" ht="12.8" hidden="false" customHeight="false" outlineLevel="0" collapsed="false">
      <c r="A10123" s="0" t="s">
        <v>352</v>
      </c>
      <c r="B10123" s="0" t="s">
        <v>9</v>
      </c>
    </row>
    <row r="10124" customFormat="false" ht="12.8" hidden="false" customHeight="false" outlineLevel="0" collapsed="false">
      <c r="A10124" s="0" t="s">
        <v>349</v>
      </c>
      <c r="B10124" s="0" t="s">
        <v>9</v>
      </c>
    </row>
    <row r="10125" customFormat="false" ht="12.8" hidden="false" customHeight="false" outlineLevel="0" collapsed="false">
      <c r="A10125" s="0" t="s">
        <v>327</v>
      </c>
      <c r="B10125" s="0" t="s">
        <v>9</v>
      </c>
    </row>
    <row r="10126" customFormat="false" ht="12.8" hidden="false" customHeight="false" outlineLevel="0" collapsed="false">
      <c r="A10126" s="0" t="s">
        <v>349</v>
      </c>
      <c r="B10126" s="0" t="s">
        <v>9</v>
      </c>
    </row>
    <row r="10127" customFormat="false" ht="12.8" hidden="false" customHeight="false" outlineLevel="0" collapsed="false">
      <c r="A10127" s="0" t="s">
        <v>349</v>
      </c>
      <c r="B10127" s="0" t="s">
        <v>9</v>
      </c>
    </row>
    <row r="10128" customFormat="false" ht="12.8" hidden="false" customHeight="false" outlineLevel="0" collapsed="false">
      <c r="A10128" s="0" t="s">
        <v>346</v>
      </c>
      <c r="B10128" s="0" t="s">
        <v>9</v>
      </c>
    </row>
    <row r="10129" customFormat="false" ht="12.8" hidden="false" customHeight="false" outlineLevel="0" collapsed="false">
      <c r="A10129" s="0" t="s">
        <v>331</v>
      </c>
      <c r="B10129" s="0" t="s">
        <v>9</v>
      </c>
    </row>
    <row r="10130" customFormat="false" ht="12.8" hidden="false" customHeight="false" outlineLevel="0" collapsed="false">
      <c r="A10130" s="0" t="s">
        <v>349</v>
      </c>
      <c r="B10130" s="0" t="s">
        <v>9</v>
      </c>
    </row>
    <row r="10131" customFormat="false" ht="12.8" hidden="false" customHeight="false" outlineLevel="0" collapsed="false">
      <c r="A10131" s="0" t="s">
        <v>349</v>
      </c>
      <c r="B10131" s="0" t="s">
        <v>9</v>
      </c>
    </row>
    <row r="10132" customFormat="false" ht="12.8" hidden="false" customHeight="false" outlineLevel="0" collapsed="false">
      <c r="A10132" s="0" t="s">
        <v>333</v>
      </c>
      <c r="B10132" s="0" t="s">
        <v>9</v>
      </c>
    </row>
    <row r="10133" customFormat="false" ht="12.8" hidden="false" customHeight="false" outlineLevel="0" collapsed="false">
      <c r="A10133" s="0" t="s">
        <v>349</v>
      </c>
      <c r="B10133" s="0" t="s">
        <v>9</v>
      </c>
    </row>
    <row r="10134" customFormat="false" ht="12.8" hidden="false" customHeight="false" outlineLevel="0" collapsed="false">
      <c r="A10134" s="0" t="s">
        <v>354</v>
      </c>
      <c r="B10134" s="0" t="s">
        <v>32</v>
      </c>
    </row>
    <row r="10135" customFormat="false" ht="12.8" hidden="false" customHeight="false" outlineLevel="0" collapsed="false">
      <c r="A10135" s="0" t="s">
        <v>354</v>
      </c>
      <c r="B10135" s="0" t="s">
        <v>32</v>
      </c>
    </row>
    <row r="10136" customFormat="false" ht="12.8" hidden="false" customHeight="false" outlineLevel="0" collapsed="false">
      <c r="A10136" s="0" t="s">
        <v>354</v>
      </c>
      <c r="B10136" s="0" t="s">
        <v>32</v>
      </c>
    </row>
    <row r="10137" customFormat="false" ht="12.8" hidden="false" customHeight="false" outlineLevel="0" collapsed="false">
      <c r="A10137" s="0" t="s">
        <v>354</v>
      </c>
      <c r="B10137" s="0" t="s">
        <v>32</v>
      </c>
    </row>
    <row r="10138" customFormat="false" ht="12.8" hidden="false" customHeight="false" outlineLevel="0" collapsed="false">
      <c r="A10138" s="0" t="s">
        <v>354</v>
      </c>
      <c r="B10138" s="0" t="s">
        <v>32</v>
      </c>
    </row>
    <row r="10139" customFormat="false" ht="12.8" hidden="false" customHeight="false" outlineLevel="0" collapsed="false">
      <c r="A10139" s="0" t="s">
        <v>354</v>
      </c>
      <c r="B10139" s="0" t="s">
        <v>32</v>
      </c>
    </row>
    <row r="10140" customFormat="false" ht="12.8" hidden="false" customHeight="false" outlineLevel="0" collapsed="false">
      <c r="A10140" s="0" t="s">
        <v>354</v>
      </c>
      <c r="B10140" s="0" t="s">
        <v>32</v>
      </c>
    </row>
    <row r="10141" customFormat="false" ht="12.8" hidden="false" customHeight="false" outlineLevel="0" collapsed="false">
      <c r="A10141" s="0" t="s">
        <v>354</v>
      </c>
      <c r="B10141" s="0" t="s">
        <v>32</v>
      </c>
    </row>
    <row r="10142" customFormat="false" ht="12.8" hidden="false" customHeight="false" outlineLevel="0" collapsed="false">
      <c r="A10142" s="0" t="s">
        <v>355</v>
      </c>
      <c r="B10142" s="0" t="s">
        <v>32</v>
      </c>
    </row>
    <row r="10143" customFormat="false" ht="12.8" hidden="false" customHeight="false" outlineLevel="0" collapsed="false">
      <c r="A10143" s="0" t="s">
        <v>354</v>
      </c>
      <c r="B10143" s="0" t="s">
        <v>32</v>
      </c>
    </row>
    <row r="10144" customFormat="false" ht="12.8" hidden="false" customHeight="false" outlineLevel="0" collapsed="false">
      <c r="A10144" s="0" t="s">
        <v>354</v>
      </c>
      <c r="B10144" s="0" t="s">
        <v>32</v>
      </c>
    </row>
    <row r="10145" customFormat="false" ht="12.8" hidden="false" customHeight="false" outlineLevel="0" collapsed="false">
      <c r="A10145" s="0" t="s">
        <v>354</v>
      </c>
      <c r="B10145" s="0" t="s">
        <v>32</v>
      </c>
    </row>
    <row r="10146" customFormat="false" ht="12.8" hidden="false" customHeight="false" outlineLevel="0" collapsed="false">
      <c r="A10146" s="0" t="s">
        <v>354</v>
      </c>
      <c r="B10146" s="0" t="s">
        <v>32</v>
      </c>
    </row>
    <row r="10147" customFormat="false" ht="12.8" hidden="false" customHeight="false" outlineLevel="0" collapsed="false">
      <c r="A10147" s="0" t="s">
        <v>354</v>
      </c>
      <c r="B10147" s="0" t="s">
        <v>32</v>
      </c>
    </row>
    <row r="10148" customFormat="false" ht="12.8" hidden="false" customHeight="false" outlineLevel="0" collapsed="false">
      <c r="A10148" s="0" t="s">
        <v>354</v>
      </c>
      <c r="B10148" s="0" t="s">
        <v>32</v>
      </c>
    </row>
    <row r="10149" customFormat="false" ht="12.8" hidden="false" customHeight="false" outlineLevel="0" collapsed="false">
      <c r="A10149" s="0" t="s">
        <v>356</v>
      </c>
      <c r="B10149" s="0" t="s">
        <v>32</v>
      </c>
    </row>
    <row r="10150" customFormat="false" ht="12.8" hidden="false" customHeight="false" outlineLevel="0" collapsed="false">
      <c r="A10150" s="0" t="s">
        <v>354</v>
      </c>
      <c r="B10150" s="0" t="s">
        <v>32</v>
      </c>
    </row>
    <row r="10151" customFormat="false" ht="12.8" hidden="false" customHeight="false" outlineLevel="0" collapsed="false">
      <c r="A10151" s="0" t="s">
        <v>357</v>
      </c>
      <c r="B10151" s="0" t="s">
        <v>32</v>
      </c>
    </row>
    <row r="10152" customFormat="false" ht="12.8" hidden="false" customHeight="false" outlineLevel="0" collapsed="false">
      <c r="A10152" s="0" t="s">
        <v>354</v>
      </c>
      <c r="B10152" s="0" t="s">
        <v>32</v>
      </c>
    </row>
    <row r="10153" customFormat="false" ht="12.8" hidden="false" customHeight="false" outlineLevel="0" collapsed="false">
      <c r="A10153" s="0" t="s">
        <v>357</v>
      </c>
      <c r="B10153" s="0" t="s">
        <v>32</v>
      </c>
    </row>
    <row r="10154" customFormat="false" ht="12.8" hidden="false" customHeight="false" outlineLevel="0" collapsed="false">
      <c r="A10154" s="0" t="s">
        <v>354</v>
      </c>
      <c r="B10154" s="0" t="s">
        <v>32</v>
      </c>
    </row>
    <row r="10155" customFormat="false" ht="12.8" hidden="false" customHeight="false" outlineLevel="0" collapsed="false">
      <c r="A10155" s="0" t="s">
        <v>354</v>
      </c>
      <c r="B10155" s="0" t="s">
        <v>32</v>
      </c>
    </row>
    <row r="10156" customFormat="false" ht="12.8" hidden="false" customHeight="false" outlineLevel="0" collapsed="false">
      <c r="A10156" s="0" t="s">
        <v>354</v>
      </c>
      <c r="B10156" s="0" t="s">
        <v>32</v>
      </c>
    </row>
    <row r="10157" customFormat="false" ht="12.8" hidden="false" customHeight="false" outlineLevel="0" collapsed="false">
      <c r="A10157" s="0" t="s">
        <v>354</v>
      </c>
      <c r="B10157" s="0" t="s">
        <v>32</v>
      </c>
    </row>
    <row r="10158" customFormat="false" ht="12.8" hidden="false" customHeight="false" outlineLevel="0" collapsed="false">
      <c r="A10158" s="0" t="s">
        <v>354</v>
      </c>
      <c r="B10158" s="0" t="s">
        <v>32</v>
      </c>
    </row>
    <row r="10159" customFormat="false" ht="12.8" hidden="false" customHeight="false" outlineLevel="0" collapsed="false">
      <c r="A10159" s="0" t="s">
        <v>354</v>
      </c>
      <c r="B10159" s="0" t="s">
        <v>32</v>
      </c>
    </row>
    <row r="10160" customFormat="false" ht="12.8" hidden="false" customHeight="false" outlineLevel="0" collapsed="false">
      <c r="A10160" s="0" t="s">
        <v>354</v>
      </c>
      <c r="B10160" s="0" t="s">
        <v>32</v>
      </c>
    </row>
    <row r="10161" customFormat="false" ht="12.8" hidden="false" customHeight="false" outlineLevel="0" collapsed="false">
      <c r="A10161" s="0" t="s">
        <v>354</v>
      </c>
      <c r="B10161" s="0" t="s">
        <v>32</v>
      </c>
    </row>
    <row r="10162" customFormat="false" ht="12.8" hidden="false" customHeight="false" outlineLevel="0" collapsed="false">
      <c r="A10162" s="0" t="s">
        <v>354</v>
      </c>
      <c r="B10162" s="0" t="s">
        <v>32</v>
      </c>
    </row>
    <row r="10163" customFormat="false" ht="12.8" hidden="false" customHeight="false" outlineLevel="0" collapsed="false">
      <c r="A10163" s="0" t="s">
        <v>354</v>
      </c>
      <c r="B10163" s="0" t="s">
        <v>32</v>
      </c>
    </row>
    <row r="10164" customFormat="false" ht="12.8" hidden="false" customHeight="false" outlineLevel="0" collapsed="false">
      <c r="A10164" s="0" t="s">
        <v>354</v>
      </c>
      <c r="B10164" s="0" t="s">
        <v>32</v>
      </c>
    </row>
    <row r="10165" customFormat="false" ht="12.8" hidden="false" customHeight="false" outlineLevel="0" collapsed="false">
      <c r="A10165" s="0" t="s">
        <v>354</v>
      </c>
      <c r="B10165" s="0" t="s">
        <v>32</v>
      </c>
    </row>
    <row r="10166" customFormat="false" ht="12.8" hidden="false" customHeight="false" outlineLevel="0" collapsed="false">
      <c r="A10166" s="0" t="s">
        <v>358</v>
      </c>
      <c r="B10166" s="0" t="s">
        <v>32</v>
      </c>
    </row>
    <row r="10167" customFormat="false" ht="12.8" hidden="false" customHeight="false" outlineLevel="0" collapsed="false">
      <c r="A10167" s="0" t="s">
        <v>354</v>
      </c>
      <c r="B10167" s="0" t="s">
        <v>32</v>
      </c>
    </row>
    <row r="10168" customFormat="false" ht="12.8" hidden="false" customHeight="false" outlineLevel="0" collapsed="false">
      <c r="A10168" s="0" t="s">
        <v>355</v>
      </c>
      <c r="B10168" s="0" t="s">
        <v>32</v>
      </c>
    </row>
    <row r="10169" customFormat="false" ht="12.8" hidden="false" customHeight="false" outlineLevel="0" collapsed="false">
      <c r="A10169" s="0" t="s">
        <v>355</v>
      </c>
      <c r="B10169" s="0" t="s">
        <v>32</v>
      </c>
    </row>
    <row r="10170" customFormat="false" ht="12.8" hidden="false" customHeight="false" outlineLevel="0" collapsed="false">
      <c r="A10170" s="0" t="s">
        <v>355</v>
      </c>
      <c r="B10170" s="0" t="s">
        <v>32</v>
      </c>
    </row>
    <row r="10171" customFormat="false" ht="12.8" hidden="false" customHeight="false" outlineLevel="0" collapsed="false">
      <c r="A10171" s="0" t="s">
        <v>355</v>
      </c>
      <c r="B10171" s="0" t="s">
        <v>32</v>
      </c>
    </row>
    <row r="10172" customFormat="false" ht="12.8" hidden="false" customHeight="false" outlineLevel="0" collapsed="false">
      <c r="A10172" s="0" t="s">
        <v>354</v>
      </c>
      <c r="B10172" s="0" t="s">
        <v>32</v>
      </c>
    </row>
    <row r="10173" customFormat="false" ht="12.8" hidden="false" customHeight="false" outlineLevel="0" collapsed="false">
      <c r="A10173" s="0" t="s">
        <v>354</v>
      </c>
      <c r="B10173" s="0" t="s">
        <v>32</v>
      </c>
    </row>
    <row r="10174" customFormat="false" ht="12.8" hidden="false" customHeight="false" outlineLevel="0" collapsed="false">
      <c r="A10174" s="0" t="s">
        <v>358</v>
      </c>
      <c r="B10174" s="0" t="s">
        <v>32</v>
      </c>
    </row>
    <row r="10175" customFormat="false" ht="12.8" hidden="false" customHeight="false" outlineLevel="0" collapsed="false">
      <c r="A10175" s="0" t="s">
        <v>357</v>
      </c>
      <c r="B10175" s="0" t="s">
        <v>32</v>
      </c>
    </row>
    <row r="10176" customFormat="false" ht="12.8" hidden="false" customHeight="false" outlineLevel="0" collapsed="false">
      <c r="A10176" s="0" t="s">
        <v>357</v>
      </c>
      <c r="B10176" s="0" t="s">
        <v>32</v>
      </c>
    </row>
    <row r="10177" customFormat="false" ht="12.8" hidden="false" customHeight="false" outlineLevel="0" collapsed="false">
      <c r="A10177" s="0" t="s">
        <v>354</v>
      </c>
      <c r="B10177" s="0" t="s">
        <v>32</v>
      </c>
    </row>
    <row r="10178" customFormat="false" ht="12.8" hidden="false" customHeight="false" outlineLevel="0" collapsed="false">
      <c r="A10178" s="0" t="s">
        <v>354</v>
      </c>
      <c r="B10178" s="0" t="s">
        <v>32</v>
      </c>
    </row>
    <row r="10179" customFormat="false" ht="12.8" hidden="false" customHeight="false" outlineLevel="0" collapsed="false">
      <c r="A10179" s="0" t="s">
        <v>354</v>
      </c>
      <c r="B10179" s="0" t="s">
        <v>32</v>
      </c>
    </row>
    <row r="10180" customFormat="false" ht="12.8" hidden="false" customHeight="false" outlineLevel="0" collapsed="false">
      <c r="A10180" s="0" t="s">
        <v>354</v>
      </c>
      <c r="B10180" s="0" t="s">
        <v>32</v>
      </c>
    </row>
    <row r="10181" customFormat="false" ht="12.8" hidden="false" customHeight="false" outlineLevel="0" collapsed="false">
      <c r="A10181" s="0" t="s">
        <v>354</v>
      </c>
      <c r="B10181" s="0" t="s">
        <v>32</v>
      </c>
    </row>
    <row r="10182" customFormat="false" ht="12.8" hidden="false" customHeight="false" outlineLevel="0" collapsed="false">
      <c r="A10182" s="0" t="s">
        <v>359</v>
      </c>
      <c r="B10182" s="0" t="s">
        <v>24</v>
      </c>
    </row>
    <row r="10183" customFormat="false" ht="12.8" hidden="false" customHeight="false" outlineLevel="0" collapsed="false">
      <c r="A10183" s="0" t="s">
        <v>359</v>
      </c>
      <c r="B10183" s="0" t="s">
        <v>24</v>
      </c>
    </row>
    <row r="10184" customFormat="false" ht="12.8" hidden="false" customHeight="false" outlineLevel="0" collapsed="false">
      <c r="A10184" s="0" t="s">
        <v>359</v>
      </c>
      <c r="B10184" s="0" t="s">
        <v>24</v>
      </c>
    </row>
    <row r="10185" customFormat="false" ht="12.8" hidden="false" customHeight="false" outlineLevel="0" collapsed="false">
      <c r="A10185" s="0" t="s">
        <v>359</v>
      </c>
      <c r="B10185" s="0" t="s">
        <v>24</v>
      </c>
    </row>
    <row r="10186" customFormat="false" ht="12.8" hidden="false" customHeight="false" outlineLevel="0" collapsed="false">
      <c r="A10186" s="0" t="s">
        <v>359</v>
      </c>
      <c r="B10186" s="0" t="s">
        <v>24</v>
      </c>
    </row>
    <row r="10187" customFormat="false" ht="12.8" hidden="false" customHeight="false" outlineLevel="0" collapsed="false">
      <c r="A10187" s="0" t="s">
        <v>359</v>
      </c>
      <c r="B10187" s="0" t="s">
        <v>24</v>
      </c>
    </row>
    <row r="10188" customFormat="false" ht="12.8" hidden="false" customHeight="false" outlineLevel="0" collapsed="false">
      <c r="A10188" s="0" t="s">
        <v>359</v>
      </c>
      <c r="B10188" s="0" t="s">
        <v>24</v>
      </c>
    </row>
    <row r="10189" customFormat="false" ht="12.8" hidden="false" customHeight="false" outlineLevel="0" collapsed="false">
      <c r="A10189" s="0" t="s">
        <v>359</v>
      </c>
      <c r="B10189" s="0" t="s">
        <v>24</v>
      </c>
    </row>
    <row r="10190" customFormat="false" ht="12.8" hidden="false" customHeight="false" outlineLevel="0" collapsed="false">
      <c r="A10190" s="0" t="s">
        <v>359</v>
      </c>
      <c r="B10190" s="0" t="s">
        <v>24</v>
      </c>
    </row>
    <row r="10191" customFormat="false" ht="12.8" hidden="false" customHeight="false" outlineLevel="0" collapsed="false">
      <c r="A10191" s="0" t="s">
        <v>359</v>
      </c>
      <c r="B10191" s="0" t="s">
        <v>24</v>
      </c>
    </row>
    <row r="10192" customFormat="false" ht="12.8" hidden="false" customHeight="false" outlineLevel="0" collapsed="false">
      <c r="A10192" s="0" t="s">
        <v>359</v>
      </c>
      <c r="B10192" s="0" t="s">
        <v>24</v>
      </c>
    </row>
    <row r="10193" customFormat="false" ht="12.8" hidden="false" customHeight="false" outlineLevel="0" collapsed="false">
      <c r="A10193" s="0" t="s">
        <v>359</v>
      </c>
      <c r="B10193" s="0" t="s">
        <v>24</v>
      </c>
    </row>
    <row r="10194" customFormat="false" ht="12.8" hidden="false" customHeight="false" outlineLevel="0" collapsed="false">
      <c r="A10194" s="0" t="s">
        <v>359</v>
      </c>
      <c r="B10194" s="0" t="s">
        <v>24</v>
      </c>
    </row>
    <row r="10195" customFormat="false" ht="12.8" hidden="false" customHeight="false" outlineLevel="0" collapsed="false">
      <c r="A10195" s="0" t="s">
        <v>359</v>
      </c>
      <c r="B10195" s="0" t="s">
        <v>24</v>
      </c>
    </row>
    <row r="10196" customFormat="false" ht="12.8" hidden="false" customHeight="false" outlineLevel="0" collapsed="false">
      <c r="A10196" s="0" t="s">
        <v>359</v>
      </c>
      <c r="B10196" s="0" t="s">
        <v>24</v>
      </c>
    </row>
    <row r="10197" customFormat="false" ht="12.8" hidden="false" customHeight="false" outlineLevel="0" collapsed="false">
      <c r="A10197" s="0" t="s">
        <v>359</v>
      </c>
      <c r="B10197" s="0" t="s">
        <v>24</v>
      </c>
    </row>
    <row r="10198" customFormat="false" ht="12.8" hidden="false" customHeight="false" outlineLevel="0" collapsed="false">
      <c r="A10198" s="0" t="s">
        <v>359</v>
      </c>
      <c r="B10198" s="0" t="s">
        <v>24</v>
      </c>
    </row>
    <row r="10199" customFormat="false" ht="12.8" hidden="false" customHeight="false" outlineLevel="0" collapsed="false">
      <c r="A10199" s="0" t="s">
        <v>359</v>
      </c>
      <c r="B10199" s="0" t="s">
        <v>24</v>
      </c>
    </row>
    <row r="10200" customFormat="false" ht="12.8" hidden="false" customHeight="false" outlineLevel="0" collapsed="false">
      <c r="A10200" s="0" t="s">
        <v>359</v>
      </c>
      <c r="B10200" s="0" t="s">
        <v>24</v>
      </c>
    </row>
    <row r="10201" customFormat="false" ht="12.8" hidden="false" customHeight="false" outlineLevel="0" collapsed="false">
      <c r="A10201" s="0" t="s">
        <v>359</v>
      </c>
      <c r="B10201" s="0" t="s">
        <v>24</v>
      </c>
    </row>
    <row r="10202" customFormat="false" ht="12.8" hidden="false" customHeight="false" outlineLevel="0" collapsed="false">
      <c r="A10202" s="0" t="s">
        <v>359</v>
      </c>
      <c r="B10202" s="0" t="s">
        <v>24</v>
      </c>
    </row>
    <row r="10203" customFormat="false" ht="12.8" hidden="false" customHeight="false" outlineLevel="0" collapsed="false">
      <c r="A10203" s="0" t="s">
        <v>359</v>
      </c>
      <c r="B10203" s="0" t="s">
        <v>24</v>
      </c>
    </row>
    <row r="10204" customFormat="false" ht="12.8" hidden="false" customHeight="false" outlineLevel="0" collapsed="false">
      <c r="A10204" s="0" t="s">
        <v>359</v>
      </c>
      <c r="B10204" s="0" t="s">
        <v>24</v>
      </c>
    </row>
    <row r="10205" customFormat="false" ht="12.8" hidden="false" customHeight="false" outlineLevel="0" collapsed="false">
      <c r="A10205" s="0" t="s">
        <v>359</v>
      </c>
      <c r="B10205" s="0" t="s">
        <v>24</v>
      </c>
    </row>
    <row r="10206" customFormat="false" ht="12.8" hidden="false" customHeight="false" outlineLevel="0" collapsed="false">
      <c r="A10206" s="0" t="s">
        <v>359</v>
      </c>
      <c r="B10206" s="0" t="s">
        <v>24</v>
      </c>
    </row>
    <row r="10207" customFormat="false" ht="12.8" hidden="false" customHeight="false" outlineLevel="0" collapsed="false">
      <c r="A10207" s="0" t="s">
        <v>359</v>
      </c>
      <c r="B10207" s="0" t="s">
        <v>24</v>
      </c>
    </row>
    <row r="10208" customFormat="false" ht="12.8" hidden="false" customHeight="false" outlineLevel="0" collapsed="false">
      <c r="A10208" s="0" t="s">
        <v>359</v>
      </c>
      <c r="B10208" s="0" t="s">
        <v>24</v>
      </c>
    </row>
    <row r="10209" customFormat="false" ht="12.8" hidden="false" customHeight="false" outlineLevel="0" collapsed="false">
      <c r="A10209" s="0" t="s">
        <v>359</v>
      </c>
      <c r="B10209" s="0" t="s">
        <v>24</v>
      </c>
    </row>
    <row r="10210" customFormat="false" ht="12.8" hidden="false" customHeight="false" outlineLevel="0" collapsed="false">
      <c r="A10210" s="0" t="s">
        <v>359</v>
      </c>
      <c r="B10210" s="0" t="s">
        <v>24</v>
      </c>
    </row>
    <row r="10211" customFormat="false" ht="12.8" hidden="false" customHeight="false" outlineLevel="0" collapsed="false">
      <c r="A10211" s="0" t="s">
        <v>359</v>
      </c>
      <c r="B10211" s="0" t="s">
        <v>24</v>
      </c>
    </row>
    <row r="10212" customFormat="false" ht="12.8" hidden="false" customHeight="false" outlineLevel="0" collapsed="false">
      <c r="A10212" s="0" t="s">
        <v>359</v>
      </c>
      <c r="B10212" s="0" t="s">
        <v>24</v>
      </c>
    </row>
    <row r="10213" customFormat="false" ht="12.8" hidden="false" customHeight="false" outlineLevel="0" collapsed="false">
      <c r="A10213" s="0" t="s">
        <v>359</v>
      </c>
      <c r="B10213" s="0" t="s">
        <v>24</v>
      </c>
    </row>
    <row r="10214" customFormat="false" ht="12.8" hidden="false" customHeight="false" outlineLevel="0" collapsed="false">
      <c r="A10214" s="0" t="s">
        <v>359</v>
      </c>
      <c r="B10214" s="0" t="s">
        <v>24</v>
      </c>
    </row>
    <row r="10215" customFormat="false" ht="12.8" hidden="false" customHeight="false" outlineLevel="0" collapsed="false">
      <c r="A10215" s="0" t="s">
        <v>359</v>
      </c>
      <c r="B10215" s="0" t="s">
        <v>24</v>
      </c>
    </row>
    <row r="10216" customFormat="false" ht="12.8" hidden="false" customHeight="false" outlineLevel="0" collapsed="false">
      <c r="A10216" s="0" t="s">
        <v>359</v>
      </c>
      <c r="B10216" s="0" t="s">
        <v>24</v>
      </c>
    </row>
    <row r="10217" customFormat="false" ht="12.8" hidden="false" customHeight="false" outlineLevel="0" collapsed="false">
      <c r="A10217" s="0" t="s">
        <v>359</v>
      </c>
      <c r="B10217" s="0" t="s">
        <v>24</v>
      </c>
    </row>
    <row r="10218" customFormat="false" ht="12.8" hidden="false" customHeight="false" outlineLevel="0" collapsed="false">
      <c r="A10218" s="0" t="s">
        <v>359</v>
      </c>
      <c r="B10218" s="0" t="s">
        <v>24</v>
      </c>
    </row>
    <row r="10219" customFormat="false" ht="12.8" hidden="false" customHeight="false" outlineLevel="0" collapsed="false">
      <c r="A10219" s="0" t="s">
        <v>359</v>
      </c>
      <c r="B10219" s="0" t="s">
        <v>24</v>
      </c>
    </row>
    <row r="10220" customFormat="false" ht="12.8" hidden="false" customHeight="false" outlineLevel="0" collapsed="false">
      <c r="A10220" s="0" t="s">
        <v>359</v>
      </c>
      <c r="B10220" s="0" t="s">
        <v>24</v>
      </c>
    </row>
    <row r="10221" customFormat="false" ht="12.8" hidden="false" customHeight="false" outlineLevel="0" collapsed="false">
      <c r="A10221" s="0" t="s">
        <v>359</v>
      </c>
      <c r="B10221" s="0" t="s">
        <v>24</v>
      </c>
    </row>
    <row r="10222" customFormat="false" ht="12.8" hidden="false" customHeight="false" outlineLevel="0" collapsed="false">
      <c r="A10222" s="0" t="s">
        <v>359</v>
      </c>
      <c r="B10222" s="0" t="s">
        <v>24</v>
      </c>
    </row>
    <row r="10223" customFormat="false" ht="12.8" hidden="false" customHeight="false" outlineLevel="0" collapsed="false">
      <c r="A10223" s="0" t="s">
        <v>360</v>
      </c>
      <c r="B10223" s="0" t="s">
        <v>17</v>
      </c>
    </row>
    <row r="10224" customFormat="false" ht="12.8" hidden="false" customHeight="false" outlineLevel="0" collapsed="false">
      <c r="A10224" s="0" t="s">
        <v>361</v>
      </c>
      <c r="B10224" s="0" t="s">
        <v>17</v>
      </c>
    </row>
    <row r="10225" customFormat="false" ht="12.8" hidden="false" customHeight="false" outlineLevel="0" collapsed="false">
      <c r="A10225" s="0" t="s">
        <v>360</v>
      </c>
      <c r="B10225" s="0" t="s">
        <v>17</v>
      </c>
    </row>
    <row r="10226" customFormat="false" ht="12.8" hidden="false" customHeight="false" outlineLevel="0" collapsed="false">
      <c r="A10226" s="0" t="s">
        <v>362</v>
      </c>
      <c r="B10226" s="0" t="s">
        <v>17</v>
      </c>
    </row>
    <row r="10227" customFormat="false" ht="12.8" hidden="false" customHeight="false" outlineLevel="0" collapsed="false">
      <c r="A10227" s="0" t="s">
        <v>362</v>
      </c>
      <c r="B10227" s="0" t="s">
        <v>17</v>
      </c>
    </row>
    <row r="10228" customFormat="false" ht="12.8" hidden="false" customHeight="false" outlineLevel="0" collapsed="false">
      <c r="A10228" s="0" t="s">
        <v>361</v>
      </c>
      <c r="B10228" s="0" t="s">
        <v>17</v>
      </c>
    </row>
    <row r="10229" customFormat="false" ht="12.8" hidden="false" customHeight="false" outlineLevel="0" collapsed="false">
      <c r="A10229" s="0" t="s">
        <v>363</v>
      </c>
      <c r="B10229" s="0" t="s">
        <v>17</v>
      </c>
    </row>
    <row r="10230" customFormat="false" ht="12.8" hidden="false" customHeight="false" outlineLevel="0" collapsed="false">
      <c r="A10230" s="0" t="s">
        <v>361</v>
      </c>
      <c r="B10230" s="0" t="s">
        <v>17</v>
      </c>
    </row>
    <row r="10231" customFormat="false" ht="12.8" hidden="false" customHeight="false" outlineLevel="0" collapsed="false">
      <c r="A10231" s="0" t="s">
        <v>361</v>
      </c>
      <c r="B10231" s="0" t="s">
        <v>17</v>
      </c>
    </row>
    <row r="10232" customFormat="false" ht="12.8" hidden="false" customHeight="false" outlineLevel="0" collapsed="false">
      <c r="A10232" s="0" t="s">
        <v>364</v>
      </c>
      <c r="B10232" s="0" t="s">
        <v>17</v>
      </c>
    </row>
    <row r="10233" customFormat="false" ht="12.8" hidden="false" customHeight="false" outlineLevel="0" collapsed="false">
      <c r="A10233" s="0" t="s">
        <v>363</v>
      </c>
      <c r="B10233" s="0" t="s">
        <v>17</v>
      </c>
    </row>
    <row r="10234" customFormat="false" ht="12.8" hidden="false" customHeight="false" outlineLevel="0" collapsed="false">
      <c r="A10234" s="0" t="s">
        <v>361</v>
      </c>
      <c r="B10234" s="0" t="s">
        <v>17</v>
      </c>
    </row>
    <row r="10235" customFormat="false" ht="12.8" hidden="false" customHeight="false" outlineLevel="0" collapsed="false">
      <c r="A10235" s="0" t="s">
        <v>361</v>
      </c>
      <c r="B10235" s="0" t="s">
        <v>17</v>
      </c>
    </row>
    <row r="10236" customFormat="false" ht="12.8" hidden="false" customHeight="false" outlineLevel="0" collapsed="false">
      <c r="A10236" s="0" t="s">
        <v>364</v>
      </c>
      <c r="B10236" s="0" t="s">
        <v>17</v>
      </c>
    </row>
    <row r="10237" customFormat="false" ht="12.8" hidden="false" customHeight="false" outlineLevel="0" collapsed="false">
      <c r="A10237" s="0" t="s">
        <v>361</v>
      </c>
      <c r="B10237" s="0" t="s">
        <v>17</v>
      </c>
    </row>
    <row r="10238" customFormat="false" ht="12.8" hidden="false" customHeight="false" outlineLevel="0" collapsed="false">
      <c r="A10238" s="0" t="s">
        <v>361</v>
      </c>
      <c r="B10238" s="0" t="s">
        <v>17</v>
      </c>
    </row>
    <row r="10239" customFormat="false" ht="12.8" hidden="false" customHeight="false" outlineLevel="0" collapsed="false">
      <c r="A10239" s="0" t="s">
        <v>363</v>
      </c>
      <c r="B10239" s="0" t="s">
        <v>17</v>
      </c>
    </row>
    <row r="10240" customFormat="false" ht="12.8" hidden="false" customHeight="false" outlineLevel="0" collapsed="false">
      <c r="A10240" s="0" t="s">
        <v>362</v>
      </c>
      <c r="B10240" s="0" t="s">
        <v>17</v>
      </c>
    </row>
    <row r="10241" customFormat="false" ht="12.8" hidden="false" customHeight="false" outlineLevel="0" collapsed="false">
      <c r="A10241" s="0" t="s">
        <v>363</v>
      </c>
      <c r="B10241" s="0" t="s">
        <v>17</v>
      </c>
    </row>
    <row r="10242" customFormat="false" ht="12.8" hidden="false" customHeight="false" outlineLevel="0" collapsed="false">
      <c r="A10242" s="0" t="s">
        <v>363</v>
      </c>
      <c r="B10242" s="0" t="s">
        <v>17</v>
      </c>
    </row>
    <row r="10243" customFormat="false" ht="12.8" hidden="false" customHeight="false" outlineLevel="0" collapsed="false">
      <c r="A10243" s="0" t="s">
        <v>361</v>
      </c>
      <c r="B10243" s="0" t="s">
        <v>17</v>
      </c>
    </row>
    <row r="10244" customFormat="false" ht="12.8" hidden="false" customHeight="false" outlineLevel="0" collapsed="false">
      <c r="A10244" s="0" t="s">
        <v>364</v>
      </c>
      <c r="B10244" s="0" t="s">
        <v>17</v>
      </c>
    </row>
    <row r="10245" customFormat="false" ht="12.8" hidden="false" customHeight="false" outlineLevel="0" collapsed="false">
      <c r="A10245" s="0" t="s">
        <v>361</v>
      </c>
      <c r="B10245" s="0" t="s">
        <v>17</v>
      </c>
    </row>
    <row r="10246" customFormat="false" ht="12.8" hidden="false" customHeight="false" outlineLevel="0" collapsed="false">
      <c r="A10246" s="0" t="s">
        <v>362</v>
      </c>
      <c r="B10246" s="0" t="s">
        <v>17</v>
      </c>
    </row>
    <row r="10247" customFormat="false" ht="12.8" hidden="false" customHeight="false" outlineLevel="0" collapsed="false">
      <c r="A10247" s="0" t="s">
        <v>361</v>
      </c>
      <c r="B10247" s="0" t="s">
        <v>17</v>
      </c>
    </row>
    <row r="10248" customFormat="false" ht="12.8" hidden="false" customHeight="false" outlineLevel="0" collapsed="false">
      <c r="A10248" s="0" t="s">
        <v>361</v>
      </c>
      <c r="B10248" s="0" t="s">
        <v>17</v>
      </c>
    </row>
    <row r="10249" customFormat="false" ht="12.8" hidden="false" customHeight="false" outlineLevel="0" collapsed="false">
      <c r="A10249" s="0" t="s">
        <v>363</v>
      </c>
      <c r="B10249" s="0" t="s">
        <v>17</v>
      </c>
    </row>
    <row r="10250" customFormat="false" ht="12.8" hidden="false" customHeight="false" outlineLevel="0" collapsed="false">
      <c r="A10250" s="0" t="s">
        <v>361</v>
      </c>
      <c r="B10250" s="0" t="s">
        <v>17</v>
      </c>
    </row>
    <row r="10251" customFormat="false" ht="12.8" hidden="false" customHeight="false" outlineLevel="0" collapsed="false">
      <c r="A10251" s="0" t="s">
        <v>361</v>
      </c>
      <c r="B10251" s="0" t="s">
        <v>17</v>
      </c>
    </row>
    <row r="10252" customFormat="false" ht="12.8" hidden="false" customHeight="false" outlineLevel="0" collapsed="false">
      <c r="A10252" s="0" t="s">
        <v>361</v>
      </c>
      <c r="B10252" s="0" t="s">
        <v>17</v>
      </c>
    </row>
    <row r="10253" customFormat="false" ht="12.8" hidden="false" customHeight="false" outlineLevel="0" collapsed="false">
      <c r="A10253" s="0" t="s">
        <v>361</v>
      </c>
      <c r="B10253" s="0" t="s">
        <v>17</v>
      </c>
    </row>
    <row r="10254" customFormat="false" ht="12.8" hidden="false" customHeight="false" outlineLevel="0" collapsed="false">
      <c r="A10254" s="0" t="s">
        <v>361</v>
      </c>
      <c r="B10254" s="0" t="s">
        <v>17</v>
      </c>
    </row>
    <row r="10255" customFormat="false" ht="12.8" hidden="false" customHeight="false" outlineLevel="0" collapsed="false">
      <c r="A10255" s="0" t="s">
        <v>361</v>
      </c>
      <c r="B10255" s="0" t="s">
        <v>17</v>
      </c>
    </row>
    <row r="10256" customFormat="false" ht="12.8" hidden="false" customHeight="false" outlineLevel="0" collapsed="false">
      <c r="A10256" s="0" t="s">
        <v>361</v>
      </c>
      <c r="B10256" s="0" t="s">
        <v>17</v>
      </c>
    </row>
    <row r="10257" customFormat="false" ht="12.8" hidden="false" customHeight="false" outlineLevel="0" collapsed="false">
      <c r="A10257" s="0" t="s">
        <v>361</v>
      </c>
      <c r="B10257" s="0" t="s">
        <v>17</v>
      </c>
    </row>
    <row r="10258" customFormat="false" ht="12.8" hidden="false" customHeight="false" outlineLevel="0" collapsed="false">
      <c r="A10258" s="0" t="s">
        <v>361</v>
      </c>
      <c r="B10258" s="0" t="s">
        <v>17</v>
      </c>
    </row>
    <row r="10259" customFormat="false" ht="12.8" hidden="false" customHeight="false" outlineLevel="0" collapsed="false">
      <c r="A10259" s="0" t="s">
        <v>361</v>
      </c>
      <c r="B10259" s="0" t="s">
        <v>17</v>
      </c>
    </row>
    <row r="10260" customFormat="false" ht="12.8" hidden="false" customHeight="false" outlineLevel="0" collapsed="false">
      <c r="A10260" s="0" t="s">
        <v>361</v>
      </c>
      <c r="B10260" s="0" t="s">
        <v>17</v>
      </c>
    </row>
    <row r="10261" customFormat="false" ht="12.8" hidden="false" customHeight="false" outlineLevel="0" collapsed="false">
      <c r="A10261" s="0" t="s">
        <v>361</v>
      </c>
      <c r="B10261" s="0" t="s">
        <v>17</v>
      </c>
    </row>
    <row r="10262" customFormat="false" ht="12.8" hidden="false" customHeight="false" outlineLevel="0" collapsed="false">
      <c r="A10262" s="0" t="s">
        <v>364</v>
      </c>
      <c r="B10262" s="0" t="s">
        <v>17</v>
      </c>
    </row>
    <row r="10263" customFormat="false" ht="12.8" hidden="false" customHeight="false" outlineLevel="0" collapsed="false">
      <c r="A10263" s="0" t="s">
        <v>361</v>
      </c>
      <c r="B10263" s="0" t="s">
        <v>17</v>
      </c>
    </row>
    <row r="10264" customFormat="false" ht="12.8" hidden="false" customHeight="false" outlineLevel="0" collapsed="false">
      <c r="A10264" s="0" t="s">
        <v>364</v>
      </c>
      <c r="B10264" s="0" t="s">
        <v>17</v>
      </c>
    </row>
    <row r="10265" customFormat="false" ht="12.8" hidden="false" customHeight="false" outlineLevel="0" collapsed="false">
      <c r="A10265" s="0" t="s">
        <v>361</v>
      </c>
      <c r="B10265" s="0" t="s">
        <v>17</v>
      </c>
    </row>
    <row r="10266" customFormat="false" ht="12.8" hidden="false" customHeight="false" outlineLevel="0" collapsed="false">
      <c r="A10266" s="0" t="s">
        <v>364</v>
      </c>
      <c r="B10266" s="0" t="s">
        <v>17</v>
      </c>
    </row>
    <row r="10267" customFormat="false" ht="12.8" hidden="false" customHeight="false" outlineLevel="0" collapsed="false">
      <c r="A10267" s="0" t="s">
        <v>361</v>
      </c>
      <c r="B10267" s="0" t="s">
        <v>17</v>
      </c>
    </row>
    <row r="10268" customFormat="false" ht="12.8" hidden="false" customHeight="false" outlineLevel="0" collapsed="false">
      <c r="A10268" s="0" t="s">
        <v>363</v>
      </c>
      <c r="B10268" s="0" t="s">
        <v>17</v>
      </c>
    </row>
    <row r="10269" customFormat="false" ht="12.8" hidden="false" customHeight="false" outlineLevel="0" collapsed="false">
      <c r="A10269" s="0" t="s">
        <v>362</v>
      </c>
      <c r="B10269" s="0" t="s">
        <v>17</v>
      </c>
    </row>
    <row r="10270" customFormat="false" ht="12.8" hidden="false" customHeight="false" outlineLevel="0" collapsed="false">
      <c r="A10270" s="0" t="s">
        <v>360</v>
      </c>
      <c r="B10270" s="0" t="s">
        <v>17</v>
      </c>
    </row>
    <row r="10271" customFormat="false" ht="12.8" hidden="false" customHeight="false" outlineLevel="0" collapsed="false">
      <c r="A10271" s="0" t="s">
        <v>364</v>
      </c>
      <c r="B10271" s="0" t="s">
        <v>17</v>
      </c>
    </row>
    <row r="10272" customFormat="false" ht="12.8" hidden="false" customHeight="false" outlineLevel="0" collapsed="false">
      <c r="A10272" s="0" t="s">
        <v>364</v>
      </c>
      <c r="B10272" s="0" t="s">
        <v>17</v>
      </c>
    </row>
    <row r="10273" customFormat="false" ht="12.8" hidden="false" customHeight="false" outlineLevel="0" collapsed="false">
      <c r="A10273" s="0" t="s">
        <v>361</v>
      </c>
      <c r="B10273" s="0" t="s">
        <v>17</v>
      </c>
    </row>
    <row r="10274" customFormat="false" ht="12.8" hidden="false" customHeight="false" outlineLevel="0" collapsed="false">
      <c r="A10274" s="0" t="s">
        <v>361</v>
      </c>
      <c r="B10274" s="0" t="s">
        <v>17</v>
      </c>
    </row>
    <row r="10275" customFormat="false" ht="12.8" hidden="false" customHeight="false" outlineLevel="0" collapsed="false">
      <c r="A10275" s="0" t="s">
        <v>362</v>
      </c>
      <c r="B10275" s="0" t="s">
        <v>17</v>
      </c>
    </row>
    <row r="10276" customFormat="false" ht="12.8" hidden="false" customHeight="false" outlineLevel="0" collapsed="false">
      <c r="A10276" s="0" t="s">
        <v>362</v>
      </c>
      <c r="B10276" s="0" t="s">
        <v>17</v>
      </c>
    </row>
    <row r="10277" customFormat="false" ht="12.8" hidden="false" customHeight="false" outlineLevel="0" collapsed="false">
      <c r="A10277" s="0" t="s">
        <v>364</v>
      </c>
      <c r="B10277" s="0" t="s">
        <v>17</v>
      </c>
    </row>
    <row r="10278" customFormat="false" ht="12.8" hidden="false" customHeight="false" outlineLevel="0" collapsed="false">
      <c r="A10278" s="0" t="s">
        <v>362</v>
      </c>
      <c r="B10278" s="0" t="s">
        <v>17</v>
      </c>
    </row>
    <row r="10279" customFormat="false" ht="12.8" hidden="false" customHeight="false" outlineLevel="0" collapsed="false">
      <c r="A10279" s="0" t="s">
        <v>364</v>
      </c>
      <c r="B10279" s="0" t="s">
        <v>17</v>
      </c>
    </row>
    <row r="10280" customFormat="false" ht="12.8" hidden="false" customHeight="false" outlineLevel="0" collapsed="false">
      <c r="A10280" s="0" t="s">
        <v>364</v>
      </c>
      <c r="B10280" s="0" t="s">
        <v>17</v>
      </c>
    </row>
    <row r="10281" customFormat="false" ht="12.8" hidden="false" customHeight="false" outlineLevel="0" collapsed="false">
      <c r="A10281" s="0" t="s">
        <v>364</v>
      </c>
      <c r="B10281" s="0" t="s">
        <v>17</v>
      </c>
    </row>
    <row r="10282" customFormat="false" ht="12.8" hidden="false" customHeight="false" outlineLevel="0" collapsed="false">
      <c r="A10282" s="0" t="s">
        <v>362</v>
      </c>
      <c r="B10282" s="0" t="s">
        <v>17</v>
      </c>
    </row>
    <row r="10283" customFormat="false" ht="12.8" hidden="false" customHeight="false" outlineLevel="0" collapsed="false">
      <c r="A10283" s="0" t="s">
        <v>362</v>
      </c>
      <c r="B10283" s="0" t="s">
        <v>17</v>
      </c>
    </row>
    <row r="10284" customFormat="false" ht="12.8" hidden="false" customHeight="false" outlineLevel="0" collapsed="false">
      <c r="A10284" s="0" t="s">
        <v>364</v>
      </c>
      <c r="B10284" s="0" t="s">
        <v>17</v>
      </c>
    </row>
    <row r="10285" customFormat="false" ht="12.8" hidden="false" customHeight="false" outlineLevel="0" collapsed="false">
      <c r="A10285" s="0" t="s">
        <v>362</v>
      </c>
      <c r="B10285" s="0" t="s">
        <v>17</v>
      </c>
    </row>
    <row r="10286" customFormat="false" ht="12.8" hidden="false" customHeight="false" outlineLevel="0" collapsed="false">
      <c r="A10286" s="0" t="s">
        <v>361</v>
      </c>
      <c r="B10286" s="0" t="s">
        <v>17</v>
      </c>
    </row>
    <row r="10287" customFormat="false" ht="12.8" hidden="false" customHeight="false" outlineLevel="0" collapsed="false">
      <c r="A10287" s="0" t="s">
        <v>361</v>
      </c>
      <c r="B10287" s="0" t="s">
        <v>17</v>
      </c>
    </row>
    <row r="10288" customFormat="false" ht="12.8" hidden="false" customHeight="false" outlineLevel="0" collapsed="false">
      <c r="A10288" s="0" t="s">
        <v>362</v>
      </c>
      <c r="B10288" s="0" t="s">
        <v>17</v>
      </c>
    </row>
    <row r="10289" customFormat="false" ht="12.8" hidden="false" customHeight="false" outlineLevel="0" collapsed="false">
      <c r="A10289" s="0" t="s">
        <v>364</v>
      </c>
      <c r="B10289" s="0" t="s">
        <v>17</v>
      </c>
    </row>
    <row r="10290" customFormat="false" ht="12.8" hidden="false" customHeight="false" outlineLevel="0" collapsed="false">
      <c r="A10290" s="0" t="s">
        <v>361</v>
      </c>
      <c r="B10290" s="0" t="s">
        <v>17</v>
      </c>
    </row>
    <row r="10291" customFormat="false" ht="12.8" hidden="false" customHeight="false" outlineLevel="0" collapsed="false">
      <c r="A10291" s="0" t="s">
        <v>362</v>
      </c>
      <c r="B10291" s="0" t="s">
        <v>17</v>
      </c>
    </row>
    <row r="10292" customFormat="false" ht="12.8" hidden="false" customHeight="false" outlineLevel="0" collapsed="false">
      <c r="A10292" s="0" t="s">
        <v>361</v>
      </c>
      <c r="B10292" s="0" t="s">
        <v>17</v>
      </c>
    </row>
    <row r="10293" customFormat="false" ht="12.8" hidden="false" customHeight="false" outlineLevel="0" collapsed="false">
      <c r="A10293" s="0" t="s">
        <v>362</v>
      </c>
      <c r="B10293" s="0" t="s">
        <v>17</v>
      </c>
    </row>
    <row r="10294" customFormat="false" ht="12.8" hidden="false" customHeight="false" outlineLevel="0" collapsed="false">
      <c r="A10294" s="0" t="s">
        <v>365</v>
      </c>
      <c r="B10294" s="0" t="s">
        <v>17</v>
      </c>
    </row>
    <row r="10295" customFormat="false" ht="12.8" hidden="false" customHeight="false" outlineLevel="0" collapsed="false">
      <c r="A10295" s="0" t="s">
        <v>365</v>
      </c>
      <c r="B10295" s="0" t="s">
        <v>17</v>
      </c>
    </row>
    <row r="10296" customFormat="false" ht="12.8" hidden="false" customHeight="false" outlineLevel="0" collapsed="false">
      <c r="A10296" s="0" t="s">
        <v>361</v>
      </c>
      <c r="B10296" s="0" t="s">
        <v>17</v>
      </c>
    </row>
    <row r="10297" customFormat="false" ht="12.8" hidden="false" customHeight="false" outlineLevel="0" collapsed="false">
      <c r="A10297" s="0" t="s">
        <v>361</v>
      </c>
      <c r="B10297" s="0" t="s">
        <v>17</v>
      </c>
    </row>
    <row r="10298" customFormat="false" ht="12.8" hidden="false" customHeight="false" outlineLevel="0" collapsed="false">
      <c r="A10298" s="0" t="s">
        <v>362</v>
      </c>
      <c r="B10298" s="0" t="s">
        <v>17</v>
      </c>
    </row>
    <row r="10299" customFormat="false" ht="12.8" hidden="false" customHeight="false" outlineLevel="0" collapsed="false">
      <c r="A10299" s="0" t="s">
        <v>362</v>
      </c>
      <c r="B10299" s="0" t="s">
        <v>17</v>
      </c>
    </row>
    <row r="10300" customFormat="false" ht="12.8" hidden="false" customHeight="false" outlineLevel="0" collapsed="false">
      <c r="A10300" s="0" t="s">
        <v>362</v>
      </c>
      <c r="B10300" s="0" t="s">
        <v>17</v>
      </c>
    </row>
    <row r="10301" customFormat="false" ht="12.8" hidden="false" customHeight="false" outlineLevel="0" collapsed="false">
      <c r="A10301" s="0" t="s">
        <v>362</v>
      </c>
      <c r="B10301" s="0" t="s">
        <v>17</v>
      </c>
    </row>
    <row r="10302" customFormat="false" ht="12.8" hidden="false" customHeight="false" outlineLevel="0" collapsed="false">
      <c r="A10302" s="0" t="s">
        <v>361</v>
      </c>
      <c r="B10302" s="0" t="s">
        <v>17</v>
      </c>
    </row>
    <row r="10303" customFormat="false" ht="12.8" hidden="false" customHeight="false" outlineLevel="0" collapsed="false">
      <c r="A10303" s="0" t="s">
        <v>361</v>
      </c>
      <c r="B10303" s="0" t="s">
        <v>17</v>
      </c>
    </row>
    <row r="10304" customFormat="false" ht="12.8" hidden="false" customHeight="false" outlineLevel="0" collapsed="false">
      <c r="A10304" s="0" t="s">
        <v>362</v>
      </c>
      <c r="B10304" s="0" t="s">
        <v>17</v>
      </c>
    </row>
    <row r="10305" customFormat="false" ht="12.8" hidden="false" customHeight="false" outlineLevel="0" collapsed="false">
      <c r="A10305" s="0" t="s">
        <v>362</v>
      </c>
      <c r="B10305" s="0" t="s">
        <v>17</v>
      </c>
    </row>
    <row r="10306" customFormat="false" ht="12.8" hidden="false" customHeight="false" outlineLevel="0" collapsed="false">
      <c r="A10306" s="0" t="s">
        <v>363</v>
      </c>
      <c r="B10306" s="0" t="s">
        <v>17</v>
      </c>
    </row>
    <row r="10307" customFormat="false" ht="12.8" hidden="false" customHeight="false" outlineLevel="0" collapsed="false">
      <c r="A10307" s="0" t="s">
        <v>361</v>
      </c>
      <c r="B10307" s="0" t="s">
        <v>17</v>
      </c>
    </row>
    <row r="10308" customFormat="false" ht="12.8" hidden="false" customHeight="false" outlineLevel="0" collapsed="false">
      <c r="A10308" s="0" t="s">
        <v>365</v>
      </c>
      <c r="B10308" s="0" t="s">
        <v>17</v>
      </c>
    </row>
    <row r="10309" customFormat="false" ht="12.8" hidden="false" customHeight="false" outlineLevel="0" collapsed="false">
      <c r="A10309" s="0" t="s">
        <v>365</v>
      </c>
      <c r="B10309" s="0" t="s">
        <v>17</v>
      </c>
    </row>
    <row r="10310" customFormat="false" ht="12.8" hidden="false" customHeight="false" outlineLevel="0" collapsed="false">
      <c r="A10310" s="0" t="s">
        <v>365</v>
      </c>
      <c r="B10310" s="0" t="s">
        <v>17</v>
      </c>
    </row>
    <row r="10311" customFormat="false" ht="12.8" hidden="false" customHeight="false" outlineLevel="0" collapsed="false">
      <c r="A10311" s="0" t="s">
        <v>365</v>
      </c>
      <c r="B10311" s="0" t="s">
        <v>17</v>
      </c>
    </row>
    <row r="10312" customFormat="false" ht="12.8" hidden="false" customHeight="false" outlineLevel="0" collapsed="false">
      <c r="A10312" s="0" t="s">
        <v>361</v>
      </c>
      <c r="B10312" s="0" t="s">
        <v>17</v>
      </c>
    </row>
    <row r="10313" customFormat="false" ht="12.8" hidden="false" customHeight="false" outlineLevel="0" collapsed="false">
      <c r="A10313" s="0" t="s">
        <v>365</v>
      </c>
      <c r="B10313" s="0" t="s">
        <v>17</v>
      </c>
    </row>
    <row r="10314" customFormat="false" ht="12.8" hidden="false" customHeight="false" outlineLevel="0" collapsed="false">
      <c r="A10314" s="0" t="s">
        <v>365</v>
      </c>
      <c r="B10314" s="0" t="s">
        <v>17</v>
      </c>
    </row>
    <row r="10315" customFormat="false" ht="12.8" hidden="false" customHeight="false" outlineLevel="0" collapsed="false">
      <c r="A10315" s="0" t="s">
        <v>365</v>
      </c>
      <c r="B10315" s="0" t="s">
        <v>17</v>
      </c>
    </row>
    <row r="10316" customFormat="false" ht="12.8" hidden="false" customHeight="false" outlineLevel="0" collapsed="false">
      <c r="A10316" s="0" t="s">
        <v>365</v>
      </c>
      <c r="B10316" s="0" t="s">
        <v>17</v>
      </c>
    </row>
    <row r="10317" customFormat="false" ht="12.8" hidden="false" customHeight="false" outlineLevel="0" collapsed="false">
      <c r="A10317" s="0" t="s">
        <v>365</v>
      </c>
      <c r="B10317" s="0" t="s">
        <v>17</v>
      </c>
    </row>
    <row r="10318" customFormat="false" ht="12.8" hidden="false" customHeight="false" outlineLevel="0" collapsed="false">
      <c r="A10318" s="0" t="s">
        <v>365</v>
      </c>
      <c r="B10318" s="0" t="s">
        <v>17</v>
      </c>
    </row>
    <row r="10319" customFormat="false" ht="12.8" hidden="false" customHeight="false" outlineLevel="0" collapsed="false">
      <c r="A10319" s="0" t="s">
        <v>361</v>
      </c>
      <c r="B10319" s="0" t="s">
        <v>17</v>
      </c>
    </row>
    <row r="10320" customFormat="false" ht="12.8" hidden="false" customHeight="false" outlineLevel="0" collapsed="false">
      <c r="A10320" s="0" t="s">
        <v>365</v>
      </c>
      <c r="B10320" s="0" t="s">
        <v>17</v>
      </c>
    </row>
    <row r="10321" customFormat="false" ht="12.8" hidden="false" customHeight="false" outlineLevel="0" collapsed="false">
      <c r="A10321" s="0" t="s">
        <v>361</v>
      </c>
      <c r="B10321" s="0" t="s">
        <v>17</v>
      </c>
    </row>
    <row r="10322" customFormat="false" ht="12.8" hidden="false" customHeight="false" outlineLevel="0" collapsed="false">
      <c r="A10322" s="0" t="s">
        <v>365</v>
      </c>
      <c r="B10322" s="0" t="s">
        <v>17</v>
      </c>
    </row>
    <row r="10323" customFormat="false" ht="12.8" hidden="false" customHeight="false" outlineLevel="0" collapsed="false">
      <c r="A10323" s="0" t="s">
        <v>365</v>
      </c>
      <c r="B10323" s="0" t="s">
        <v>17</v>
      </c>
    </row>
    <row r="10324" customFormat="false" ht="12.8" hidden="false" customHeight="false" outlineLevel="0" collapsed="false">
      <c r="A10324" s="0" t="s">
        <v>361</v>
      </c>
      <c r="B10324" s="0" t="s">
        <v>17</v>
      </c>
    </row>
    <row r="10325" customFormat="false" ht="12.8" hidden="false" customHeight="false" outlineLevel="0" collapsed="false">
      <c r="A10325" s="0" t="s">
        <v>365</v>
      </c>
      <c r="B10325" s="0" t="s">
        <v>17</v>
      </c>
    </row>
    <row r="10326" customFormat="false" ht="12.8" hidden="false" customHeight="false" outlineLevel="0" collapsed="false">
      <c r="A10326" s="0" t="s">
        <v>365</v>
      </c>
      <c r="B10326" s="0" t="s">
        <v>17</v>
      </c>
    </row>
    <row r="10327" customFormat="false" ht="12.8" hidden="false" customHeight="false" outlineLevel="0" collapsed="false">
      <c r="A10327" s="0" t="s">
        <v>365</v>
      </c>
      <c r="B10327" s="0" t="s">
        <v>17</v>
      </c>
    </row>
    <row r="10328" customFormat="false" ht="12.8" hidden="false" customHeight="false" outlineLevel="0" collapsed="false">
      <c r="A10328" s="0" t="s">
        <v>365</v>
      </c>
      <c r="B10328" s="0" t="s">
        <v>17</v>
      </c>
    </row>
    <row r="10329" customFormat="false" ht="12.8" hidden="false" customHeight="false" outlineLevel="0" collapsed="false">
      <c r="A10329" s="0" t="s">
        <v>365</v>
      </c>
      <c r="B10329" s="0" t="s">
        <v>17</v>
      </c>
    </row>
    <row r="10330" customFormat="false" ht="12.8" hidden="false" customHeight="false" outlineLevel="0" collapsed="false">
      <c r="A10330" s="0" t="s">
        <v>365</v>
      </c>
      <c r="B10330" s="0" t="s">
        <v>17</v>
      </c>
    </row>
    <row r="10331" customFormat="false" ht="12.8" hidden="false" customHeight="false" outlineLevel="0" collapsed="false">
      <c r="A10331" s="0" t="s">
        <v>365</v>
      </c>
      <c r="B10331" s="0" t="s">
        <v>17</v>
      </c>
    </row>
    <row r="10332" customFormat="false" ht="12.8" hidden="false" customHeight="false" outlineLevel="0" collapsed="false">
      <c r="A10332" s="0" t="s">
        <v>365</v>
      </c>
      <c r="B10332" s="0" t="s">
        <v>17</v>
      </c>
    </row>
    <row r="10333" customFormat="false" ht="12.8" hidden="false" customHeight="false" outlineLevel="0" collapsed="false">
      <c r="A10333" s="0" t="s">
        <v>365</v>
      </c>
      <c r="B10333" s="0" t="s">
        <v>17</v>
      </c>
    </row>
    <row r="10334" customFormat="false" ht="12.8" hidden="false" customHeight="false" outlineLevel="0" collapsed="false">
      <c r="A10334" s="0" t="s">
        <v>363</v>
      </c>
      <c r="B10334" s="0" t="s">
        <v>17</v>
      </c>
    </row>
    <row r="10335" customFormat="false" ht="12.8" hidden="false" customHeight="false" outlineLevel="0" collapsed="false">
      <c r="A10335" s="0" t="s">
        <v>361</v>
      </c>
      <c r="B10335" s="0" t="s">
        <v>17</v>
      </c>
    </row>
    <row r="10336" customFormat="false" ht="12.8" hidden="false" customHeight="false" outlineLevel="0" collapsed="false">
      <c r="A10336" s="0" t="s">
        <v>361</v>
      </c>
      <c r="B10336" s="0" t="s">
        <v>17</v>
      </c>
    </row>
    <row r="10337" customFormat="false" ht="12.8" hidden="false" customHeight="false" outlineLevel="0" collapsed="false">
      <c r="A10337" s="0" t="s">
        <v>361</v>
      </c>
      <c r="B10337" s="0" t="s">
        <v>17</v>
      </c>
    </row>
    <row r="10338" customFormat="false" ht="12.8" hidden="false" customHeight="false" outlineLevel="0" collapsed="false">
      <c r="A10338" s="0" t="s">
        <v>363</v>
      </c>
      <c r="B10338" s="0" t="s">
        <v>17</v>
      </c>
    </row>
    <row r="10339" customFormat="false" ht="12.8" hidden="false" customHeight="false" outlineLevel="0" collapsed="false">
      <c r="A10339" s="0" t="s">
        <v>364</v>
      </c>
      <c r="B10339" s="0" t="s">
        <v>17</v>
      </c>
    </row>
    <row r="10340" customFormat="false" ht="12.8" hidden="false" customHeight="false" outlineLevel="0" collapsed="false">
      <c r="A10340" s="0" t="s">
        <v>364</v>
      </c>
      <c r="B10340" s="0" t="s">
        <v>17</v>
      </c>
    </row>
    <row r="10341" customFormat="false" ht="12.8" hidden="false" customHeight="false" outlineLevel="0" collapsed="false">
      <c r="A10341" s="0" t="s">
        <v>365</v>
      </c>
      <c r="B10341" s="0" t="s">
        <v>17</v>
      </c>
    </row>
    <row r="10342" customFormat="false" ht="12.8" hidden="false" customHeight="false" outlineLevel="0" collapsed="false">
      <c r="A10342" s="0" t="s">
        <v>364</v>
      </c>
      <c r="B10342" s="0" t="s">
        <v>17</v>
      </c>
    </row>
    <row r="10343" customFormat="false" ht="12.8" hidden="false" customHeight="false" outlineLevel="0" collapsed="false">
      <c r="A10343" s="0" t="s">
        <v>366</v>
      </c>
      <c r="B10343" s="0" t="s">
        <v>17</v>
      </c>
    </row>
    <row r="10344" customFormat="false" ht="12.8" hidden="false" customHeight="false" outlineLevel="0" collapsed="false">
      <c r="A10344" s="0" t="s">
        <v>365</v>
      </c>
      <c r="B10344" s="0" t="s">
        <v>17</v>
      </c>
    </row>
    <row r="10345" customFormat="false" ht="12.8" hidden="false" customHeight="false" outlineLevel="0" collapsed="false">
      <c r="A10345" s="0" t="s">
        <v>365</v>
      </c>
      <c r="B10345" s="0" t="s">
        <v>17</v>
      </c>
    </row>
    <row r="10346" customFormat="false" ht="12.8" hidden="false" customHeight="false" outlineLevel="0" collapsed="false">
      <c r="A10346" s="0" t="s">
        <v>365</v>
      </c>
      <c r="B10346" s="0" t="s">
        <v>17</v>
      </c>
    </row>
    <row r="10347" customFormat="false" ht="12.8" hidden="false" customHeight="false" outlineLevel="0" collapsed="false">
      <c r="A10347" s="0" t="s">
        <v>365</v>
      </c>
      <c r="B10347" s="0" t="s">
        <v>17</v>
      </c>
    </row>
    <row r="10348" customFormat="false" ht="12.8" hidden="false" customHeight="false" outlineLevel="0" collapsed="false">
      <c r="A10348" s="0" t="s">
        <v>365</v>
      </c>
      <c r="B10348" s="0" t="s">
        <v>17</v>
      </c>
    </row>
    <row r="10349" customFormat="false" ht="12.8" hidden="false" customHeight="false" outlineLevel="0" collapsed="false">
      <c r="A10349" s="0" t="s">
        <v>363</v>
      </c>
      <c r="B10349" s="0" t="s">
        <v>17</v>
      </c>
    </row>
    <row r="10350" customFormat="false" ht="12.8" hidden="false" customHeight="false" outlineLevel="0" collapsed="false">
      <c r="A10350" s="0" t="s">
        <v>365</v>
      </c>
      <c r="B10350" s="0" t="s">
        <v>17</v>
      </c>
    </row>
    <row r="10351" customFormat="false" ht="12.8" hidden="false" customHeight="false" outlineLevel="0" collapsed="false">
      <c r="A10351" s="0" t="s">
        <v>363</v>
      </c>
      <c r="B10351" s="0" t="s">
        <v>17</v>
      </c>
    </row>
    <row r="10352" customFormat="false" ht="12.8" hidden="false" customHeight="false" outlineLevel="0" collapsed="false">
      <c r="A10352" s="0" t="s">
        <v>365</v>
      </c>
      <c r="B10352" s="0" t="s">
        <v>17</v>
      </c>
    </row>
    <row r="10353" customFormat="false" ht="12.8" hidden="false" customHeight="false" outlineLevel="0" collapsed="false">
      <c r="A10353" s="0" t="s">
        <v>363</v>
      </c>
      <c r="B10353" s="0" t="s">
        <v>17</v>
      </c>
    </row>
    <row r="10354" customFormat="false" ht="12.8" hidden="false" customHeight="false" outlineLevel="0" collapsed="false">
      <c r="A10354" s="0" t="s">
        <v>365</v>
      </c>
      <c r="B10354" s="0" t="s">
        <v>17</v>
      </c>
    </row>
    <row r="10355" customFormat="false" ht="12.8" hidden="false" customHeight="false" outlineLevel="0" collapsed="false">
      <c r="A10355" s="0" t="s">
        <v>365</v>
      </c>
      <c r="B10355" s="0" t="s">
        <v>17</v>
      </c>
    </row>
    <row r="10356" customFormat="false" ht="12.8" hidden="false" customHeight="false" outlineLevel="0" collapsed="false">
      <c r="A10356" s="0" t="s">
        <v>365</v>
      </c>
      <c r="B10356" s="0" t="s">
        <v>17</v>
      </c>
    </row>
    <row r="10357" customFormat="false" ht="12.8" hidden="false" customHeight="false" outlineLevel="0" collapsed="false">
      <c r="A10357" s="0" t="s">
        <v>364</v>
      </c>
      <c r="B10357" s="0" t="s">
        <v>17</v>
      </c>
    </row>
    <row r="10358" customFormat="false" ht="12.8" hidden="false" customHeight="false" outlineLevel="0" collapsed="false">
      <c r="A10358" s="0" t="s">
        <v>362</v>
      </c>
      <c r="B10358" s="0" t="s">
        <v>17</v>
      </c>
    </row>
    <row r="10359" customFormat="false" ht="12.8" hidden="false" customHeight="false" outlineLevel="0" collapsed="false">
      <c r="A10359" s="0" t="s">
        <v>363</v>
      </c>
      <c r="B10359" s="0" t="s">
        <v>17</v>
      </c>
    </row>
    <row r="10360" customFormat="false" ht="12.8" hidden="false" customHeight="false" outlineLevel="0" collapsed="false">
      <c r="A10360" s="0" t="s">
        <v>363</v>
      </c>
      <c r="B10360" s="0" t="s">
        <v>17</v>
      </c>
    </row>
    <row r="10361" customFormat="false" ht="12.8" hidden="false" customHeight="false" outlineLevel="0" collapsed="false">
      <c r="A10361" s="0" t="s">
        <v>364</v>
      </c>
      <c r="B10361" s="0" t="s">
        <v>17</v>
      </c>
    </row>
    <row r="10362" customFormat="false" ht="12.8" hidden="false" customHeight="false" outlineLevel="0" collapsed="false">
      <c r="A10362" s="0" t="s">
        <v>363</v>
      </c>
      <c r="B10362" s="0" t="s">
        <v>17</v>
      </c>
    </row>
    <row r="10363" customFormat="false" ht="12.8" hidden="false" customHeight="false" outlineLevel="0" collapsed="false">
      <c r="A10363" s="0" t="s">
        <v>365</v>
      </c>
      <c r="B10363" s="0" t="s">
        <v>17</v>
      </c>
    </row>
    <row r="10364" customFormat="false" ht="12.8" hidden="false" customHeight="false" outlineLevel="0" collapsed="false">
      <c r="A10364" s="0" t="s">
        <v>364</v>
      </c>
      <c r="B10364" s="0" t="s">
        <v>17</v>
      </c>
    </row>
    <row r="10365" customFormat="false" ht="12.8" hidden="false" customHeight="false" outlineLevel="0" collapsed="false">
      <c r="A10365" s="0" t="s">
        <v>361</v>
      </c>
      <c r="B10365" s="0" t="s">
        <v>17</v>
      </c>
    </row>
    <row r="10366" customFormat="false" ht="12.8" hidden="false" customHeight="false" outlineLevel="0" collapsed="false">
      <c r="A10366" s="0" t="s">
        <v>365</v>
      </c>
      <c r="B10366" s="0" t="s">
        <v>17</v>
      </c>
    </row>
    <row r="10367" customFormat="false" ht="12.8" hidden="false" customHeight="false" outlineLevel="0" collapsed="false">
      <c r="A10367" s="0" t="s">
        <v>364</v>
      </c>
      <c r="B10367" s="0" t="s">
        <v>17</v>
      </c>
    </row>
    <row r="10368" customFormat="false" ht="12.8" hidden="false" customHeight="false" outlineLevel="0" collapsed="false">
      <c r="A10368" s="0" t="s">
        <v>364</v>
      </c>
      <c r="B10368" s="0" t="s">
        <v>17</v>
      </c>
    </row>
    <row r="10369" customFormat="false" ht="12.8" hidden="false" customHeight="false" outlineLevel="0" collapsed="false">
      <c r="A10369" s="0" t="s">
        <v>364</v>
      </c>
      <c r="B10369" s="0" t="s">
        <v>17</v>
      </c>
    </row>
    <row r="10370" customFormat="false" ht="12.8" hidden="false" customHeight="false" outlineLevel="0" collapsed="false">
      <c r="A10370" s="0" t="s">
        <v>360</v>
      </c>
      <c r="B10370" s="0" t="s">
        <v>17</v>
      </c>
    </row>
    <row r="10371" customFormat="false" ht="12.8" hidden="false" customHeight="false" outlineLevel="0" collapsed="false">
      <c r="A10371" s="0" t="s">
        <v>360</v>
      </c>
      <c r="B10371" s="0" t="s">
        <v>17</v>
      </c>
    </row>
    <row r="10372" customFormat="false" ht="12.8" hidden="false" customHeight="false" outlineLevel="0" collapsed="false">
      <c r="A10372" s="0" t="s">
        <v>360</v>
      </c>
      <c r="B10372" s="0" t="s">
        <v>17</v>
      </c>
    </row>
    <row r="10373" customFormat="false" ht="12.8" hidden="false" customHeight="false" outlineLevel="0" collapsed="false">
      <c r="A10373" s="0" t="s">
        <v>360</v>
      </c>
      <c r="B10373" s="0" t="s">
        <v>17</v>
      </c>
    </row>
    <row r="10374" customFormat="false" ht="12.8" hidden="false" customHeight="false" outlineLevel="0" collapsed="false">
      <c r="A10374" s="0" t="s">
        <v>360</v>
      </c>
      <c r="B10374" s="0" t="s">
        <v>17</v>
      </c>
    </row>
    <row r="10375" customFormat="false" ht="12.8" hidden="false" customHeight="false" outlineLevel="0" collapsed="false">
      <c r="A10375" s="0" t="s">
        <v>362</v>
      </c>
      <c r="B10375" s="0" t="s">
        <v>17</v>
      </c>
    </row>
    <row r="10376" customFormat="false" ht="12.8" hidden="false" customHeight="false" outlineLevel="0" collapsed="false">
      <c r="A10376" s="0" t="s">
        <v>364</v>
      </c>
      <c r="B10376" s="0" t="s">
        <v>17</v>
      </c>
    </row>
    <row r="10377" customFormat="false" ht="12.8" hidden="false" customHeight="false" outlineLevel="0" collapsed="false">
      <c r="A10377" s="0" t="s">
        <v>364</v>
      </c>
      <c r="B10377" s="0" t="s">
        <v>17</v>
      </c>
    </row>
    <row r="10378" customFormat="false" ht="12.8" hidden="false" customHeight="false" outlineLevel="0" collapsed="false">
      <c r="A10378" s="0" t="s">
        <v>361</v>
      </c>
      <c r="B10378" s="0" t="s">
        <v>17</v>
      </c>
    </row>
    <row r="10379" customFormat="false" ht="12.8" hidden="false" customHeight="false" outlineLevel="0" collapsed="false">
      <c r="A10379" s="0" t="s">
        <v>364</v>
      </c>
      <c r="B10379" s="0" t="s">
        <v>17</v>
      </c>
    </row>
    <row r="10380" customFormat="false" ht="12.8" hidden="false" customHeight="false" outlineLevel="0" collapsed="false">
      <c r="A10380" s="0" t="s">
        <v>363</v>
      </c>
      <c r="B10380" s="0" t="s">
        <v>17</v>
      </c>
    </row>
    <row r="10381" customFormat="false" ht="12.8" hidden="false" customHeight="false" outlineLevel="0" collapsed="false">
      <c r="A10381" s="0" t="s">
        <v>365</v>
      </c>
      <c r="B10381" s="0" t="s">
        <v>17</v>
      </c>
    </row>
    <row r="10382" customFormat="false" ht="12.8" hidden="false" customHeight="false" outlineLevel="0" collapsed="false">
      <c r="A10382" s="0" t="s">
        <v>361</v>
      </c>
      <c r="B10382" s="0" t="s">
        <v>17</v>
      </c>
    </row>
    <row r="10383" customFormat="false" ht="12.8" hidden="false" customHeight="false" outlineLevel="0" collapsed="false">
      <c r="A10383" s="0" t="s">
        <v>365</v>
      </c>
      <c r="B10383" s="0" t="s">
        <v>17</v>
      </c>
    </row>
    <row r="10384" customFormat="false" ht="12.8" hidden="false" customHeight="false" outlineLevel="0" collapsed="false">
      <c r="A10384" s="0" t="s">
        <v>361</v>
      </c>
      <c r="B10384" s="0" t="s">
        <v>17</v>
      </c>
    </row>
    <row r="10385" customFormat="false" ht="12.8" hidden="false" customHeight="false" outlineLevel="0" collapsed="false">
      <c r="A10385" s="0" t="s">
        <v>363</v>
      </c>
      <c r="B10385" s="0" t="s">
        <v>17</v>
      </c>
    </row>
    <row r="10386" customFormat="false" ht="12.8" hidden="false" customHeight="false" outlineLevel="0" collapsed="false">
      <c r="A10386" s="0" t="s">
        <v>361</v>
      </c>
      <c r="B10386" s="0" t="s">
        <v>17</v>
      </c>
    </row>
    <row r="10387" customFormat="false" ht="12.8" hidden="false" customHeight="false" outlineLevel="0" collapsed="false">
      <c r="A10387" s="0" t="s">
        <v>361</v>
      </c>
      <c r="B10387" s="0" t="s">
        <v>17</v>
      </c>
    </row>
    <row r="10388" customFormat="false" ht="12.8" hidden="false" customHeight="false" outlineLevel="0" collapsed="false">
      <c r="A10388" s="0" t="s">
        <v>365</v>
      </c>
      <c r="B10388" s="0" t="s">
        <v>17</v>
      </c>
    </row>
    <row r="10389" customFormat="false" ht="12.8" hidden="false" customHeight="false" outlineLevel="0" collapsed="false">
      <c r="A10389" s="0" t="s">
        <v>363</v>
      </c>
      <c r="B10389" s="0" t="s">
        <v>17</v>
      </c>
    </row>
    <row r="10390" customFormat="false" ht="12.8" hidden="false" customHeight="false" outlineLevel="0" collapsed="false">
      <c r="A10390" s="0" t="s">
        <v>365</v>
      </c>
      <c r="B10390" s="0" t="s">
        <v>17</v>
      </c>
    </row>
    <row r="10391" customFormat="false" ht="12.8" hidden="false" customHeight="false" outlineLevel="0" collapsed="false">
      <c r="A10391" s="0" t="s">
        <v>365</v>
      </c>
      <c r="B10391" s="0" t="s">
        <v>17</v>
      </c>
    </row>
    <row r="10392" customFormat="false" ht="12.8" hidden="false" customHeight="false" outlineLevel="0" collapsed="false">
      <c r="A10392" s="0" t="s">
        <v>361</v>
      </c>
      <c r="B10392" s="0" t="s">
        <v>17</v>
      </c>
    </row>
    <row r="10393" customFormat="false" ht="12.8" hidden="false" customHeight="false" outlineLevel="0" collapsed="false">
      <c r="A10393" s="0" t="s">
        <v>361</v>
      </c>
      <c r="B10393" s="0" t="s">
        <v>17</v>
      </c>
    </row>
    <row r="10394" customFormat="false" ht="12.8" hidden="false" customHeight="false" outlineLevel="0" collapsed="false">
      <c r="A10394" s="0" t="s">
        <v>360</v>
      </c>
      <c r="B10394" s="0" t="s">
        <v>17</v>
      </c>
    </row>
    <row r="10395" customFormat="false" ht="12.8" hidden="false" customHeight="false" outlineLevel="0" collapsed="false">
      <c r="A10395" s="0" t="s">
        <v>364</v>
      </c>
      <c r="B10395" s="0" t="s">
        <v>17</v>
      </c>
    </row>
    <row r="10396" customFormat="false" ht="12.8" hidden="false" customHeight="false" outlineLevel="0" collapsed="false">
      <c r="A10396" s="0" t="s">
        <v>360</v>
      </c>
      <c r="B10396" s="0" t="s">
        <v>17</v>
      </c>
    </row>
    <row r="10397" customFormat="false" ht="12.8" hidden="false" customHeight="false" outlineLevel="0" collapsed="false">
      <c r="A10397" s="0" t="s">
        <v>363</v>
      </c>
      <c r="B10397" s="0" t="s">
        <v>17</v>
      </c>
    </row>
    <row r="10398" customFormat="false" ht="12.8" hidden="false" customHeight="false" outlineLevel="0" collapsed="false">
      <c r="A10398" s="0" t="s">
        <v>361</v>
      </c>
      <c r="B10398" s="0" t="s">
        <v>17</v>
      </c>
    </row>
    <row r="10399" customFormat="false" ht="12.8" hidden="false" customHeight="false" outlineLevel="0" collapsed="false">
      <c r="A10399" s="0" t="s">
        <v>365</v>
      </c>
      <c r="B10399" s="0" t="s">
        <v>17</v>
      </c>
    </row>
    <row r="10400" customFormat="false" ht="12.8" hidden="false" customHeight="false" outlineLevel="0" collapsed="false">
      <c r="A10400" s="0" t="s">
        <v>363</v>
      </c>
      <c r="B10400" s="0" t="s">
        <v>17</v>
      </c>
    </row>
    <row r="10401" customFormat="false" ht="12.8" hidden="false" customHeight="false" outlineLevel="0" collapsed="false">
      <c r="A10401" s="0" t="s">
        <v>365</v>
      </c>
      <c r="B10401" s="0" t="s">
        <v>17</v>
      </c>
    </row>
    <row r="10402" customFormat="false" ht="12.8" hidden="false" customHeight="false" outlineLevel="0" collapsed="false">
      <c r="A10402" s="0" t="s">
        <v>361</v>
      </c>
      <c r="B10402" s="0" t="s">
        <v>17</v>
      </c>
    </row>
    <row r="10403" customFormat="false" ht="12.8" hidden="false" customHeight="false" outlineLevel="0" collapsed="false">
      <c r="A10403" s="0" t="s">
        <v>365</v>
      </c>
      <c r="B10403" s="0" t="s">
        <v>17</v>
      </c>
    </row>
    <row r="10404" customFormat="false" ht="12.8" hidden="false" customHeight="false" outlineLevel="0" collapsed="false">
      <c r="A10404" s="0" t="s">
        <v>361</v>
      </c>
      <c r="B10404" s="0" t="s">
        <v>17</v>
      </c>
    </row>
    <row r="10405" customFormat="false" ht="12.8" hidden="false" customHeight="false" outlineLevel="0" collapsed="false">
      <c r="A10405" s="0" t="s">
        <v>361</v>
      </c>
      <c r="B10405" s="0" t="s">
        <v>17</v>
      </c>
    </row>
    <row r="10406" customFormat="false" ht="12.8" hidden="false" customHeight="false" outlineLevel="0" collapsed="false">
      <c r="A10406" s="0" t="s">
        <v>362</v>
      </c>
      <c r="B10406" s="0" t="s">
        <v>17</v>
      </c>
    </row>
    <row r="10407" customFormat="false" ht="12.8" hidden="false" customHeight="false" outlineLevel="0" collapsed="false">
      <c r="A10407" s="0" t="s">
        <v>361</v>
      </c>
      <c r="B10407" s="0" t="s">
        <v>17</v>
      </c>
    </row>
    <row r="10408" customFormat="false" ht="12.8" hidden="false" customHeight="false" outlineLevel="0" collapsed="false">
      <c r="A10408" s="0" t="s">
        <v>361</v>
      </c>
      <c r="B10408" s="0" t="s">
        <v>17</v>
      </c>
    </row>
    <row r="10409" customFormat="false" ht="12.8" hidden="false" customHeight="false" outlineLevel="0" collapsed="false">
      <c r="A10409" s="0" t="s">
        <v>361</v>
      </c>
      <c r="B10409" s="0" t="s">
        <v>17</v>
      </c>
    </row>
    <row r="10410" customFormat="false" ht="12.8" hidden="false" customHeight="false" outlineLevel="0" collapsed="false">
      <c r="A10410" s="0" t="s">
        <v>361</v>
      </c>
      <c r="B10410" s="0" t="s">
        <v>17</v>
      </c>
    </row>
    <row r="10411" customFormat="false" ht="12.8" hidden="false" customHeight="false" outlineLevel="0" collapsed="false">
      <c r="A10411" s="0" t="s">
        <v>361</v>
      </c>
      <c r="B10411" s="0" t="s">
        <v>17</v>
      </c>
    </row>
    <row r="10412" customFormat="false" ht="12.8" hidden="false" customHeight="false" outlineLevel="0" collapsed="false">
      <c r="A10412" s="0" t="s">
        <v>365</v>
      </c>
      <c r="B10412" s="0" t="s">
        <v>17</v>
      </c>
    </row>
    <row r="10413" customFormat="false" ht="12.8" hidden="false" customHeight="false" outlineLevel="0" collapsed="false">
      <c r="A10413" s="0" t="s">
        <v>361</v>
      </c>
      <c r="B10413" s="0" t="s">
        <v>17</v>
      </c>
    </row>
    <row r="10414" customFormat="false" ht="12.8" hidden="false" customHeight="false" outlineLevel="0" collapsed="false">
      <c r="A10414" s="0" t="s">
        <v>365</v>
      </c>
      <c r="B10414" s="0" t="s">
        <v>17</v>
      </c>
    </row>
    <row r="10415" customFormat="false" ht="12.8" hidden="false" customHeight="false" outlineLevel="0" collapsed="false">
      <c r="A10415" s="0" t="s">
        <v>365</v>
      </c>
      <c r="B10415" s="0" t="s">
        <v>17</v>
      </c>
    </row>
    <row r="10416" customFormat="false" ht="12.8" hidden="false" customHeight="false" outlineLevel="0" collapsed="false">
      <c r="A10416" s="0" t="s">
        <v>361</v>
      </c>
      <c r="B10416" s="0" t="s">
        <v>17</v>
      </c>
    </row>
    <row r="10417" customFormat="false" ht="12.8" hidden="false" customHeight="false" outlineLevel="0" collapsed="false">
      <c r="A10417" s="0" t="s">
        <v>361</v>
      </c>
      <c r="B10417" s="0" t="s">
        <v>17</v>
      </c>
    </row>
    <row r="10418" customFormat="false" ht="12.8" hidden="false" customHeight="false" outlineLevel="0" collapsed="false">
      <c r="A10418" s="0" t="s">
        <v>361</v>
      </c>
      <c r="B10418" s="0" t="s">
        <v>17</v>
      </c>
    </row>
    <row r="10419" customFormat="false" ht="12.8" hidden="false" customHeight="false" outlineLevel="0" collapsed="false">
      <c r="A10419" s="0" t="s">
        <v>361</v>
      </c>
      <c r="B10419" s="0" t="s">
        <v>17</v>
      </c>
    </row>
    <row r="10420" customFormat="false" ht="12.8" hidden="false" customHeight="false" outlineLevel="0" collapsed="false">
      <c r="A10420" s="0" t="s">
        <v>361</v>
      </c>
      <c r="B10420" s="0" t="s">
        <v>17</v>
      </c>
    </row>
    <row r="10421" customFormat="false" ht="12.8" hidden="false" customHeight="false" outlineLevel="0" collapsed="false">
      <c r="A10421" s="0" t="s">
        <v>363</v>
      </c>
      <c r="B10421" s="0" t="s">
        <v>17</v>
      </c>
    </row>
    <row r="10422" customFormat="false" ht="12.8" hidden="false" customHeight="false" outlineLevel="0" collapsed="false">
      <c r="A10422" s="0" t="s">
        <v>361</v>
      </c>
      <c r="B10422" s="0" t="s">
        <v>17</v>
      </c>
    </row>
    <row r="10423" customFormat="false" ht="12.8" hidden="false" customHeight="false" outlineLevel="0" collapsed="false">
      <c r="A10423" s="0" t="s">
        <v>361</v>
      </c>
      <c r="B10423" s="0" t="s">
        <v>17</v>
      </c>
    </row>
    <row r="10424" customFormat="false" ht="12.8" hidden="false" customHeight="false" outlineLevel="0" collapsed="false">
      <c r="A10424" s="0" t="s">
        <v>361</v>
      </c>
      <c r="B10424" s="0" t="s">
        <v>17</v>
      </c>
    </row>
    <row r="10425" customFormat="false" ht="12.8" hidden="false" customHeight="false" outlineLevel="0" collapsed="false">
      <c r="A10425" s="0" t="s">
        <v>365</v>
      </c>
      <c r="B10425" s="0" t="s">
        <v>17</v>
      </c>
    </row>
    <row r="10426" customFormat="false" ht="12.8" hidden="false" customHeight="false" outlineLevel="0" collapsed="false">
      <c r="A10426" s="0" t="s">
        <v>363</v>
      </c>
      <c r="B10426" s="0" t="s">
        <v>17</v>
      </c>
    </row>
    <row r="10427" customFormat="false" ht="12.8" hidden="false" customHeight="false" outlineLevel="0" collapsed="false">
      <c r="A10427" s="0" t="s">
        <v>363</v>
      </c>
      <c r="B10427" s="0" t="s">
        <v>17</v>
      </c>
    </row>
    <row r="10428" customFormat="false" ht="12.8" hidden="false" customHeight="false" outlineLevel="0" collapsed="false">
      <c r="A10428" s="0" t="s">
        <v>361</v>
      </c>
      <c r="B10428" s="0" t="s">
        <v>17</v>
      </c>
    </row>
    <row r="10429" customFormat="false" ht="12.8" hidden="false" customHeight="false" outlineLevel="0" collapsed="false">
      <c r="A10429" s="0" t="s">
        <v>367</v>
      </c>
      <c r="B10429" s="0" t="s">
        <v>17</v>
      </c>
    </row>
    <row r="10430" customFormat="false" ht="12.8" hidden="false" customHeight="false" outlineLevel="0" collapsed="false">
      <c r="A10430" s="0" t="s">
        <v>367</v>
      </c>
      <c r="B10430" s="0" t="s">
        <v>17</v>
      </c>
    </row>
    <row r="10431" customFormat="false" ht="12.8" hidden="false" customHeight="false" outlineLevel="0" collapsed="false">
      <c r="A10431" s="0" t="s">
        <v>367</v>
      </c>
      <c r="B10431" s="0" t="s">
        <v>17</v>
      </c>
    </row>
    <row r="10432" customFormat="false" ht="12.8" hidden="false" customHeight="false" outlineLevel="0" collapsed="false">
      <c r="A10432" s="0" t="s">
        <v>365</v>
      </c>
      <c r="B10432" s="0" t="s">
        <v>17</v>
      </c>
    </row>
    <row r="10433" customFormat="false" ht="12.8" hidden="false" customHeight="false" outlineLevel="0" collapsed="false">
      <c r="A10433" s="0" t="s">
        <v>367</v>
      </c>
      <c r="B10433" s="0" t="s">
        <v>17</v>
      </c>
    </row>
    <row r="10434" customFormat="false" ht="12.8" hidden="false" customHeight="false" outlineLevel="0" collapsed="false">
      <c r="A10434" s="0" t="s">
        <v>364</v>
      </c>
      <c r="B10434" s="0" t="s">
        <v>17</v>
      </c>
    </row>
    <row r="10435" customFormat="false" ht="12.8" hidden="false" customHeight="false" outlineLevel="0" collapsed="false">
      <c r="A10435" s="0" t="s">
        <v>365</v>
      </c>
      <c r="B10435" s="0" t="s">
        <v>17</v>
      </c>
    </row>
    <row r="10436" customFormat="false" ht="12.8" hidden="false" customHeight="false" outlineLevel="0" collapsed="false">
      <c r="A10436" s="0" t="s">
        <v>363</v>
      </c>
      <c r="B10436" s="0" t="s">
        <v>17</v>
      </c>
    </row>
    <row r="10437" customFormat="false" ht="12.8" hidden="false" customHeight="false" outlineLevel="0" collapsed="false">
      <c r="A10437" s="0" t="s">
        <v>365</v>
      </c>
      <c r="B10437" s="0" t="s">
        <v>17</v>
      </c>
    </row>
    <row r="10438" customFormat="false" ht="12.8" hidden="false" customHeight="false" outlineLevel="0" collapsed="false">
      <c r="A10438" s="0" t="s">
        <v>360</v>
      </c>
      <c r="B10438" s="0" t="s">
        <v>17</v>
      </c>
    </row>
    <row r="10439" customFormat="false" ht="12.8" hidden="false" customHeight="false" outlineLevel="0" collapsed="false">
      <c r="A10439" s="0" t="s">
        <v>363</v>
      </c>
      <c r="B10439" s="0" t="s">
        <v>17</v>
      </c>
    </row>
    <row r="10440" customFormat="false" ht="12.8" hidden="false" customHeight="false" outlineLevel="0" collapsed="false">
      <c r="A10440" s="0" t="s">
        <v>360</v>
      </c>
      <c r="B10440" s="0" t="s">
        <v>17</v>
      </c>
    </row>
    <row r="10441" customFormat="false" ht="12.8" hidden="false" customHeight="false" outlineLevel="0" collapsed="false">
      <c r="A10441" s="0" t="s">
        <v>360</v>
      </c>
      <c r="B10441" s="0" t="s">
        <v>17</v>
      </c>
    </row>
    <row r="10442" customFormat="false" ht="12.8" hidden="false" customHeight="false" outlineLevel="0" collapsed="false">
      <c r="A10442" s="0" t="s">
        <v>364</v>
      </c>
      <c r="B10442" s="0" t="s">
        <v>17</v>
      </c>
    </row>
    <row r="10443" customFormat="false" ht="12.8" hidden="false" customHeight="false" outlineLevel="0" collapsed="false">
      <c r="A10443" s="0" t="s">
        <v>363</v>
      </c>
      <c r="B10443" s="0" t="s">
        <v>17</v>
      </c>
    </row>
    <row r="10444" customFormat="false" ht="12.8" hidden="false" customHeight="false" outlineLevel="0" collapsed="false">
      <c r="A10444" s="0" t="s">
        <v>360</v>
      </c>
      <c r="B10444" s="0" t="s">
        <v>17</v>
      </c>
    </row>
    <row r="10445" customFormat="false" ht="12.8" hidden="false" customHeight="false" outlineLevel="0" collapsed="false">
      <c r="A10445" s="0" t="s">
        <v>360</v>
      </c>
      <c r="B10445" s="0" t="s">
        <v>17</v>
      </c>
    </row>
    <row r="10446" customFormat="false" ht="12.8" hidden="false" customHeight="false" outlineLevel="0" collapsed="false">
      <c r="A10446" s="0" t="s">
        <v>361</v>
      </c>
      <c r="B10446" s="0" t="s">
        <v>17</v>
      </c>
    </row>
    <row r="10447" customFormat="false" ht="12.8" hidden="false" customHeight="false" outlineLevel="0" collapsed="false">
      <c r="A10447" s="0" t="s">
        <v>360</v>
      </c>
      <c r="B10447" s="0" t="s">
        <v>17</v>
      </c>
    </row>
    <row r="10448" customFormat="false" ht="12.8" hidden="false" customHeight="false" outlineLevel="0" collapsed="false">
      <c r="A10448" s="0" t="s">
        <v>360</v>
      </c>
      <c r="B10448" s="0" t="s">
        <v>17</v>
      </c>
    </row>
    <row r="10449" customFormat="false" ht="12.8" hidden="false" customHeight="false" outlineLevel="0" collapsed="false">
      <c r="A10449" s="0" t="s">
        <v>364</v>
      </c>
      <c r="B10449" s="0" t="s">
        <v>17</v>
      </c>
    </row>
    <row r="10450" customFormat="false" ht="12.8" hidden="false" customHeight="false" outlineLevel="0" collapsed="false">
      <c r="A10450" s="0" t="s">
        <v>360</v>
      </c>
      <c r="B10450" s="0" t="s">
        <v>17</v>
      </c>
    </row>
    <row r="10451" customFormat="false" ht="12.8" hidden="false" customHeight="false" outlineLevel="0" collapsed="false">
      <c r="A10451" s="0" t="s">
        <v>360</v>
      </c>
      <c r="B10451" s="0" t="s">
        <v>17</v>
      </c>
    </row>
    <row r="10452" customFormat="false" ht="12.8" hidden="false" customHeight="false" outlineLevel="0" collapsed="false">
      <c r="A10452" s="0" t="s">
        <v>364</v>
      </c>
      <c r="B10452" s="0" t="s">
        <v>17</v>
      </c>
    </row>
    <row r="10453" customFormat="false" ht="12.8" hidden="false" customHeight="false" outlineLevel="0" collapsed="false">
      <c r="A10453" s="0" t="s">
        <v>363</v>
      </c>
      <c r="B10453" s="0" t="s">
        <v>17</v>
      </c>
    </row>
    <row r="10454" customFormat="false" ht="12.8" hidden="false" customHeight="false" outlineLevel="0" collapsed="false">
      <c r="A10454" s="0" t="s">
        <v>364</v>
      </c>
      <c r="B10454" s="0" t="s">
        <v>17</v>
      </c>
    </row>
    <row r="10455" customFormat="false" ht="12.8" hidden="false" customHeight="false" outlineLevel="0" collapsed="false">
      <c r="A10455" s="0" t="s">
        <v>363</v>
      </c>
      <c r="B10455" s="0" t="s">
        <v>17</v>
      </c>
    </row>
    <row r="10456" customFormat="false" ht="12.8" hidden="false" customHeight="false" outlineLevel="0" collapsed="false">
      <c r="A10456" s="0" t="s">
        <v>364</v>
      </c>
      <c r="B10456" s="0" t="s">
        <v>17</v>
      </c>
    </row>
    <row r="10457" customFormat="false" ht="12.8" hidden="false" customHeight="false" outlineLevel="0" collapsed="false">
      <c r="A10457" s="0" t="s">
        <v>363</v>
      </c>
      <c r="B10457" s="0" t="s">
        <v>17</v>
      </c>
    </row>
    <row r="10458" customFormat="false" ht="12.8" hidden="false" customHeight="false" outlineLevel="0" collapsed="false">
      <c r="A10458" s="0" t="s">
        <v>361</v>
      </c>
      <c r="B10458" s="0" t="s">
        <v>17</v>
      </c>
    </row>
    <row r="10459" customFormat="false" ht="12.8" hidden="false" customHeight="false" outlineLevel="0" collapsed="false">
      <c r="A10459" s="0" t="s">
        <v>364</v>
      </c>
      <c r="B10459" s="0" t="s">
        <v>17</v>
      </c>
    </row>
    <row r="10460" customFormat="false" ht="12.8" hidden="false" customHeight="false" outlineLevel="0" collapsed="false">
      <c r="A10460" s="0" t="s">
        <v>364</v>
      </c>
      <c r="B10460" s="0" t="s">
        <v>17</v>
      </c>
    </row>
    <row r="10461" customFormat="false" ht="12.8" hidden="false" customHeight="false" outlineLevel="0" collapsed="false">
      <c r="A10461" s="0" t="s">
        <v>363</v>
      </c>
      <c r="B10461" s="0" t="s">
        <v>17</v>
      </c>
    </row>
    <row r="10462" customFormat="false" ht="12.8" hidden="false" customHeight="false" outlineLevel="0" collapsed="false">
      <c r="A10462" s="0" t="s">
        <v>364</v>
      </c>
      <c r="B10462" s="0" t="s">
        <v>17</v>
      </c>
    </row>
    <row r="10463" customFormat="false" ht="12.8" hidden="false" customHeight="false" outlineLevel="0" collapsed="false">
      <c r="A10463" s="0" t="s">
        <v>361</v>
      </c>
      <c r="B10463" s="0" t="s">
        <v>17</v>
      </c>
    </row>
    <row r="10464" customFormat="false" ht="12.8" hidden="false" customHeight="false" outlineLevel="0" collapsed="false">
      <c r="A10464" s="0" t="s">
        <v>360</v>
      </c>
      <c r="B10464" s="0" t="s">
        <v>17</v>
      </c>
    </row>
    <row r="10465" customFormat="false" ht="12.8" hidden="false" customHeight="false" outlineLevel="0" collapsed="false">
      <c r="A10465" s="0" t="s">
        <v>363</v>
      </c>
      <c r="B10465" s="0" t="s">
        <v>17</v>
      </c>
    </row>
    <row r="10466" customFormat="false" ht="12.8" hidden="false" customHeight="false" outlineLevel="0" collapsed="false">
      <c r="A10466" s="0" t="s">
        <v>364</v>
      </c>
      <c r="B10466" s="0" t="s">
        <v>17</v>
      </c>
    </row>
    <row r="10467" customFormat="false" ht="12.8" hidden="false" customHeight="false" outlineLevel="0" collapsed="false">
      <c r="A10467" s="0" t="s">
        <v>360</v>
      </c>
      <c r="B10467" s="0" t="s">
        <v>17</v>
      </c>
    </row>
    <row r="10468" customFormat="false" ht="12.8" hidden="false" customHeight="false" outlineLevel="0" collapsed="false">
      <c r="A10468" s="0" t="s">
        <v>364</v>
      </c>
      <c r="B10468" s="0" t="s">
        <v>17</v>
      </c>
    </row>
    <row r="10469" customFormat="false" ht="12.8" hidden="false" customHeight="false" outlineLevel="0" collapsed="false">
      <c r="A10469" s="0" t="s">
        <v>360</v>
      </c>
      <c r="B10469" s="0" t="s">
        <v>17</v>
      </c>
    </row>
    <row r="10470" customFormat="false" ht="12.8" hidden="false" customHeight="false" outlineLevel="0" collapsed="false">
      <c r="A10470" s="0" t="s">
        <v>364</v>
      </c>
      <c r="B10470" s="0" t="s">
        <v>17</v>
      </c>
    </row>
    <row r="10471" customFormat="false" ht="12.8" hidden="false" customHeight="false" outlineLevel="0" collapsed="false">
      <c r="A10471" s="0" t="s">
        <v>360</v>
      </c>
      <c r="B10471" s="0" t="s">
        <v>17</v>
      </c>
    </row>
    <row r="10472" customFormat="false" ht="12.8" hidden="false" customHeight="false" outlineLevel="0" collapsed="false">
      <c r="A10472" s="0" t="s">
        <v>361</v>
      </c>
      <c r="B10472" s="0" t="s">
        <v>17</v>
      </c>
    </row>
    <row r="10473" customFormat="false" ht="12.8" hidden="false" customHeight="false" outlineLevel="0" collapsed="false">
      <c r="A10473" s="0" t="s">
        <v>364</v>
      </c>
      <c r="B10473" s="0" t="s">
        <v>17</v>
      </c>
    </row>
    <row r="10474" customFormat="false" ht="12.8" hidden="false" customHeight="false" outlineLevel="0" collapsed="false">
      <c r="A10474" s="0" t="s">
        <v>361</v>
      </c>
      <c r="B10474" s="0" t="s">
        <v>17</v>
      </c>
    </row>
    <row r="10475" customFormat="false" ht="12.8" hidden="false" customHeight="false" outlineLevel="0" collapsed="false">
      <c r="A10475" s="0" t="s">
        <v>362</v>
      </c>
      <c r="B10475" s="0" t="s">
        <v>17</v>
      </c>
    </row>
    <row r="10476" customFormat="false" ht="12.8" hidden="false" customHeight="false" outlineLevel="0" collapsed="false">
      <c r="A10476" s="0" t="s">
        <v>361</v>
      </c>
      <c r="B10476" s="0" t="s">
        <v>17</v>
      </c>
    </row>
    <row r="10477" customFormat="false" ht="12.8" hidden="false" customHeight="false" outlineLevel="0" collapsed="false">
      <c r="A10477" s="0" t="s">
        <v>360</v>
      </c>
      <c r="B10477" s="0" t="s">
        <v>17</v>
      </c>
    </row>
    <row r="10478" customFormat="false" ht="12.8" hidden="false" customHeight="false" outlineLevel="0" collapsed="false">
      <c r="A10478" s="0" t="s">
        <v>360</v>
      </c>
      <c r="B10478" s="0" t="s">
        <v>17</v>
      </c>
    </row>
    <row r="10479" customFormat="false" ht="12.8" hidden="false" customHeight="false" outlineLevel="0" collapsed="false">
      <c r="A10479" s="0" t="s">
        <v>368</v>
      </c>
      <c r="B10479" s="0" t="s">
        <v>17</v>
      </c>
    </row>
    <row r="10480" customFormat="false" ht="12.8" hidden="false" customHeight="false" outlineLevel="0" collapsed="false">
      <c r="A10480" s="0" t="s">
        <v>360</v>
      </c>
      <c r="B10480" s="0" t="s">
        <v>17</v>
      </c>
    </row>
    <row r="10481" customFormat="false" ht="12.8" hidden="false" customHeight="false" outlineLevel="0" collapsed="false">
      <c r="A10481" s="0" t="s">
        <v>364</v>
      </c>
      <c r="B10481" s="0" t="s">
        <v>17</v>
      </c>
    </row>
    <row r="10482" customFormat="false" ht="12.8" hidden="false" customHeight="false" outlineLevel="0" collapsed="false">
      <c r="A10482" s="0" t="s">
        <v>364</v>
      </c>
      <c r="B10482" s="0" t="s">
        <v>17</v>
      </c>
    </row>
    <row r="10483" customFormat="false" ht="12.8" hidden="false" customHeight="false" outlineLevel="0" collapsed="false">
      <c r="A10483" s="0" t="s">
        <v>361</v>
      </c>
      <c r="B10483" s="0" t="s">
        <v>17</v>
      </c>
    </row>
    <row r="10484" customFormat="false" ht="12.8" hidden="false" customHeight="false" outlineLevel="0" collapsed="false">
      <c r="A10484" s="0" t="s">
        <v>360</v>
      </c>
      <c r="B10484" s="0" t="s">
        <v>17</v>
      </c>
    </row>
    <row r="10485" customFormat="false" ht="12.8" hidden="false" customHeight="false" outlineLevel="0" collapsed="false">
      <c r="A10485" s="0" t="s">
        <v>369</v>
      </c>
      <c r="B10485" s="0" t="s">
        <v>17</v>
      </c>
    </row>
    <row r="10486" customFormat="false" ht="12.8" hidden="false" customHeight="false" outlineLevel="0" collapsed="false">
      <c r="A10486" s="0" t="s">
        <v>361</v>
      </c>
      <c r="B10486" s="0" t="s">
        <v>17</v>
      </c>
    </row>
    <row r="10487" customFormat="false" ht="12.8" hidden="false" customHeight="false" outlineLevel="0" collapsed="false">
      <c r="A10487" s="0" t="s">
        <v>361</v>
      </c>
      <c r="B10487" s="0" t="s">
        <v>17</v>
      </c>
    </row>
    <row r="10488" customFormat="false" ht="12.8" hidden="false" customHeight="false" outlineLevel="0" collapsed="false">
      <c r="A10488" s="0" t="s">
        <v>364</v>
      </c>
      <c r="B10488" s="0" t="s">
        <v>17</v>
      </c>
    </row>
    <row r="10489" customFormat="false" ht="12.8" hidden="false" customHeight="false" outlineLevel="0" collapsed="false">
      <c r="A10489" s="0" t="s">
        <v>364</v>
      </c>
      <c r="B10489" s="0" t="s">
        <v>17</v>
      </c>
    </row>
    <row r="10490" customFormat="false" ht="12.8" hidden="false" customHeight="false" outlineLevel="0" collapsed="false">
      <c r="A10490" s="0" t="s">
        <v>364</v>
      </c>
      <c r="B10490" s="0" t="s">
        <v>17</v>
      </c>
    </row>
    <row r="10491" customFormat="false" ht="12.8" hidden="false" customHeight="false" outlineLevel="0" collapsed="false">
      <c r="A10491" s="0" t="s">
        <v>364</v>
      </c>
      <c r="B10491" s="0" t="s">
        <v>17</v>
      </c>
    </row>
    <row r="10492" customFormat="false" ht="12.8" hidden="false" customHeight="false" outlineLevel="0" collapsed="false">
      <c r="A10492" s="0" t="s">
        <v>364</v>
      </c>
      <c r="B10492" s="0" t="s">
        <v>17</v>
      </c>
    </row>
    <row r="10493" customFormat="false" ht="12.8" hidden="false" customHeight="false" outlineLevel="0" collapsed="false">
      <c r="A10493" s="0" t="s">
        <v>370</v>
      </c>
      <c r="B10493" s="0" t="s">
        <v>21</v>
      </c>
    </row>
    <row r="10494" customFormat="false" ht="12.8" hidden="false" customHeight="false" outlineLevel="0" collapsed="false">
      <c r="A10494" s="0" t="s">
        <v>371</v>
      </c>
      <c r="B10494" s="0" t="s">
        <v>21</v>
      </c>
    </row>
    <row r="10495" customFormat="false" ht="12.8" hidden="false" customHeight="false" outlineLevel="0" collapsed="false">
      <c r="A10495" s="0" t="s">
        <v>372</v>
      </c>
      <c r="B10495" s="0" t="s">
        <v>21</v>
      </c>
    </row>
    <row r="10496" customFormat="false" ht="12.8" hidden="false" customHeight="false" outlineLevel="0" collapsed="false">
      <c r="A10496" s="0" t="s">
        <v>371</v>
      </c>
      <c r="B10496" s="0" t="s">
        <v>21</v>
      </c>
    </row>
    <row r="10497" customFormat="false" ht="12.8" hidden="false" customHeight="false" outlineLevel="0" collapsed="false">
      <c r="A10497" s="0" t="s">
        <v>371</v>
      </c>
      <c r="B10497" s="0" t="s">
        <v>21</v>
      </c>
    </row>
    <row r="10498" customFormat="false" ht="12.8" hidden="false" customHeight="false" outlineLevel="0" collapsed="false">
      <c r="A10498" s="0" t="s">
        <v>370</v>
      </c>
      <c r="B10498" s="0" t="s">
        <v>21</v>
      </c>
    </row>
    <row r="10499" customFormat="false" ht="12.8" hidden="false" customHeight="false" outlineLevel="0" collapsed="false">
      <c r="A10499" s="0" t="s">
        <v>373</v>
      </c>
      <c r="B10499" s="0" t="s">
        <v>21</v>
      </c>
    </row>
    <row r="10500" customFormat="false" ht="12.8" hidden="false" customHeight="false" outlineLevel="0" collapsed="false">
      <c r="A10500" s="0" t="s">
        <v>374</v>
      </c>
      <c r="B10500" s="0" t="s">
        <v>21</v>
      </c>
    </row>
    <row r="10501" customFormat="false" ht="12.8" hidden="false" customHeight="false" outlineLevel="0" collapsed="false">
      <c r="A10501" s="0" t="s">
        <v>375</v>
      </c>
      <c r="B10501" s="0" t="s">
        <v>21</v>
      </c>
    </row>
    <row r="10502" customFormat="false" ht="12.8" hidden="false" customHeight="false" outlineLevel="0" collapsed="false">
      <c r="A10502" s="0" t="s">
        <v>370</v>
      </c>
      <c r="B10502" s="0" t="s">
        <v>21</v>
      </c>
    </row>
    <row r="10503" customFormat="false" ht="12.8" hidden="false" customHeight="false" outlineLevel="0" collapsed="false">
      <c r="A10503" s="0" t="s">
        <v>370</v>
      </c>
      <c r="B10503" s="0" t="s">
        <v>21</v>
      </c>
    </row>
    <row r="10504" customFormat="false" ht="12.8" hidden="false" customHeight="false" outlineLevel="0" collapsed="false">
      <c r="A10504" s="0" t="s">
        <v>370</v>
      </c>
      <c r="B10504" s="0" t="s">
        <v>21</v>
      </c>
    </row>
    <row r="10505" customFormat="false" ht="12.8" hidden="false" customHeight="false" outlineLevel="0" collapsed="false">
      <c r="A10505" s="0" t="s">
        <v>370</v>
      </c>
      <c r="B10505" s="0" t="s">
        <v>21</v>
      </c>
    </row>
    <row r="10506" customFormat="false" ht="12.8" hidden="false" customHeight="false" outlineLevel="0" collapsed="false">
      <c r="A10506" s="0" t="s">
        <v>370</v>
      </c>
      <c r="B10506" s="0" t="s">
        <v>21</v>
      </c>
    </row>
    <row r="10507" customFormat="false" ht="12.8" hidden="false" customHeight="false" outlineLevel="0" collapsed="false">
      <c r="A10507" s="0" t="s">
        <v>376</v>
      </c>
      <c r="B10507" s="0" t="s">
        <v>21</v>
      </c>
    </row>
    <row r="10508" customFormat="false" ht="12.8" hidden="false" customHeight="false" outlineLevel="0" collapsed="false">
      <c r="A10508" s="0" t="s">
        <v>370</v>
      </c>
      <c r="B10508" s="0" t="s">
        <v>21</v>
      </c>
    </row>
    <row r="10509" customFormat="false" ht="12.8" hidden="false" customHeight="false" outlineLevel="0" collapsed="false">
      <c r="A10509" s="0" t="s">
        <v>377</v>
      </c>
      <c r="B10509" s="0" t="s">
        <v>21</v>
      </c>
    </row>
    <row r="10510" customFormat="false" ht="12.8" hidden="false" customHeight="false" outlineLevel="0" collapsed="false">
      <c r="A10510" s="0" t="s">
        <v>377</v>
      </c>
      <c r="B10510" s="0" t="s">
        <v>21</v>
      </c>
    </row>
    <row r="10511" customFormat="false" ht="12.8" hidden="false" customHeight="false" outlineLevel="0" collapsed="false">
      <c r="A10511" s="0" t="s">
        <v>370</v>
      </c>
      <c r="B10511" s="0" t="s">
        <v>21</v>
      </c>
    </row>
    <row r="10512" customFormat="false" ht="12.8" hidden="false" customHeight="false" outlineLevel="0" collapsed="false">
      <c r="A10512" s="0" t="s">
        <v>376</v>
      </c>
      <c r="B10512" s="0" t="s">
        <v>21</v>
      </c>
    </row>
    <row r="10513" customFormat="false" ht="12.8" hidden="false" customHeight="false" outlineLevel="0" collapsed="false">
      <c r="A10513" s="0" t="s">
        <v>378</v>
      </c>
      <c r="B10513" s="0" t="s">
        <v>21</v>
      </c>
    </row>
    <row r="10514" customFormat="false" ht="12.8" hidden="false" customHeight="false" outlineLevel="0" collapsed="false">
      <c r="A10514" s="0" t="s">
        <v>379</v>
      </c>
      <c r="B10514" s="0" t="s">
        <v>21</v>
      </c>
    </row>
    <row r="10515" customFormat="false" ht="12.8" hidden="false" customHeight="false" outlineLevel="0" collapsed="false">
      <c r="A10515" s="0" t="s">
        <v>376</v>
      </c>
      <c r="B10515" s="0" t="s">
        <v>21</v>
      </c>
    </row>
    <row r="10516" customFormat="false" ht="12.8" hidden="false" customHeight="false" outlineLevel="0" collapsed="false">
      <c r="A10516" s="0" t="s">
        <v>372</v>
      </c>
      <c r="B10516" s="0" t="s">
        <v>21</v>
      </c>
    </row>
    <row r="10517" customFormat="false" ht="12.8" hidden="false" customHeight="false" outlineLevel="0" collapsed="false">
      <c r="A10517" s="0" t="s">
        <v>372</v>
      </c>
      <c r="B10517" s="0" t="s">
        <v>21</v>
      </c>
    </row>
    <row r="10518" customFormat="false" ht="12.8" hidden="false" customHeight="false" outlineLevel="0" collapsed="false">
      <c r="A10518" s="0" t="s">
        <v>378</v>
      </c>
      <c r="B10518" s="0" t="s">
        <v>21</v>
      </c>
    </row>
    <row r="10519" customFormat="false" ht="12.8" hidden="false" customHeight="false" outlineLevel="0" collapsed="false">
      <c r="A10519" s="0" t="s">
        <v>372</v>
      </c>
      <c r="B10519" s="0" t="s">
        <v>21</v>
      </c>
    </row>
    <row r="10520" customFormat="false" ht="12.8" hidden="false" customHeight="false" outlineLevel="0" collapsed="false">
      <c r="A10520" s="0" t="s">
        <v>380</v>
      </c>
      <c r="B10520" s="0" t="s">
        <v>21</v>
      </c>
    </row>
    <row r="10521" customFormat="false" ht="12.8" hidden="false" customHeight="false" outlineLevel="0" collapsed="false">
      <c r="A10521" s="0" t="s">
        <v>376</v>
      </c>
      <c r="B10521" s="0" t="s">
        <v>21</v>
      </c>
    </row>
    <row r="10522" customFormat="false" ht="12.8" hidden="false" customHeight="false" outlineLevel="0" collapsed="false">
      <c r="A10522" s="0" t="s">
        <v>378</v>
      </c>
      <c r="B10522" s="0" t="s">
        <v>21</v>
      </c>
    </row>
    <row r="10523" customFormat="false" ht="12.8" hidden="false" customHeight="false" outlineLevel="0" collapsed="false">
      <c r="A10523" s="0" t="s">
        <v>372</v>
      </c>
      <c r="B10523" s="0" t="s">
        <v>21</v>
      </c>
    </row>
    <row r="10524" customFormat="false" ht="12.8" hidden="false" customHeight="false" outlineLevel="0" collapsed="false">
      <c r="A10524" s="0" t="s">
        <v>378</v>
      </c>
      <c r="B10524" s="0" t="s">
        <v>21</v>
      </c>
    </row>
    <row r="10525" customFormat="false" ht="12.8" hidden="false" customHeight="false" outlineLevel="0" collapsed="false">
      <c r="A10525" s="0" t="s">
        <v>378</v>
      </c>
      <c r="B10525" s="0" t="s">
        <v>21</v>
      </c>
    </row>
    <row r="10526" customFormat="false" ht="12.8" hidden="false" customHeight="false" outlineLevel="0" collapsed="false">
      <c r="A10526" s="0" t="s">
        <v>370</v>
      </c>
      <c r="B10526" s="0" t="s">
        <v>21</v>
      </c>
    </row>
    <row r="10527" customFormat="false" ht="12.8" hidden="false" customHeight="false" outlineLevel="0" collapsed="false">
      <c r="A10527" s="0" t="s">
        <v>370</v>
      </c>
      <c r="B10527" s="0" t="s">
        <v>21</v>
      </c>
    </row>
    <row r="10528" customFormat="false" ht="12.8" hidden="false" customHeight="false" outlineLevel="0" collapsed="false">
      <c r="A10528" s="0" t="s">
        <v>370</v>
      </c>
      <c r="B10528" s="0" t="s">
        <v>21</v>
      </c>
    </row>
    <row r="10529" customFormat="false" ht="12.8" hidden="false" customHeight="false" outlineLevel="0" collapsed="false">
      <c r="A10529" s="0" t="s">
        <v>377</v>
      </c>
      <c r="B10529" s="0" t="s">
        <v>21</v>
      </c>
    </row>
    <row r="10530" customFormat="false" ht="12.8" hidden="false" customHeight="false" outlineLevel="0" collapsed="false">
      <c r="A10530" s="0" t="s">
        <v>370</v>
      </c>
      <c r="B10530" s="0" t="s">
        <v>21</v>
      </c>
    </row>
    <row r="10531" customFormat="false" ht="12.8" hidden="false" customHeight="false" outlineLevel="0" collapsed="false">
      <c r="A10531" s="0" t="s">
        <v>381</v>
      </c>
      <c r="B10531" s="0" t="s">
        <v>21</v>
      </c>
    </row>
    <row r="10532" customFormat="false" ht="12.8" hidden="false" customHeight="false" outlineLevel="0" collapsed="false">
      <c r="A10532" s="0" t="s">
        <v>370</v>
      </c>
      <c r="B10532" s="0" t="s">
        <v>21</v>
      </c>
    </row>
    <row r="10533" customFormat="false" ht="12.8" hidden="false" customHeight="false" outlineLevel="0" collapsed="false">
      <c r="A10533" s="0" t="s">
        <v>379</v>
      </c>
      <c r="B10533" s="0" t="s">
        <v>21</v>
      </c>
    </row>
    <row r="10534" customFormat="false" ht="12.8" hidden="false" customHeight="false" outlineLevel="0" collapsed="false">
      <c r="A10534" s="0" t="s">
        <v>370</v>
      </c>
      <c r="B10534" s="0" t="s">
        <v>21</v>
      </c>
    </row>
    <row r="10535" customFormat="false" ht="12.8" hidden="false" customHeight="false" outlineLevel="0" collapsed="false">
      <c r="A10535" s="0" t="s">
        <v>370</v>
      </c>
      <c r="B10535" s="0" t="s">
        <v>21</v>
      </c>
    </row>
    <row r="10536" customFormat="false" ht="12.8" hidden="false" customHeight="false" outlineLevel="0" collapsed="false">
      <c r="A10536" s="0" t="s">
        <v>378</v>
      </c>
      <c r="B10536" s="0" t="s">
        <v>21</v>
      </c>
    </row>
    <row r="10537" customFormat="false" ht="12.8" hidden="false" customHeight="false" outlineLevel="0" collapsed="false">
      <c r="A10537" s="0" t="s">
        <v>371</v>
      </c>
      <c r="B10537" s="0" t="s">
        <v>21</v>
      </c>
    </row>
    <row r="10538" customFormat="false" ht="12.8" hidden="false" customHeight="false" outlineLevel="0" collapsed="false">
      <c r="A10538" s="0" t="s">
        <v>379</v>
      </c>
      <c r="B10538" s="0" t="s">
        <v>21</v>
      </c>
    </row>
    <row r="10539" customFormat="false" ht="12.8" hidden="false" customHeight="false" outlineLevel="0" collapsed="false">
      <c r="A10539" s="0" t="s">
        <v>378</v>
      </c>
      <c r="B10539" s="0" t="s">
        <v>21</v>
      </c>
    </row>
    <row r="10540" customFormat="false" ht="12.8" hidden="false" customHeight="false" outlineLevel="0" collapsed="false">
      <c r="A10540" s="0" t="s">
        <v>382</v>
      </c>
      <c r="B10540" s="0" t="s">
        <v>21</v>
      </c>
    </row>
    <row r="10541" customFormat="false" ht="12.8" hidden="false" customHeight="false" outlineLevel="0" collapsed="false">
      <c r="A10541" s="0" t="s">
        <v>382</v>
      </c>
      <c r="B10541" s="0" t="s">
        <v>21</v>
      </c>
    </row>
    <row r="10542" customFormat="false" ht="12.8" hidden="false" customHeight="false" outlineLevel="0" collapsed="false">
      <c r="A10542" s="0" t="s">
        <v>382</v>
      </c>
      <c r="B10542" s="0" t="s">
        <v>21</v>
      </c>
    </row>
    <row r="10543" customFormat="false" ht="12.8" hidden="false" customHeight="false" outlineLevel="0" collapsed="false">
      <c r="A10543" s="0" t="s">
        <v>382</v>
      </c>
      <c r="B10543" s="0" t="s">
        <v>21</v>
      </c>
    </row>
    <row r="10544" customFormat="false" ht="12.8" hidden="false" customHeight="false" outlineLevel="0" collapsed="false">
      <c r="A10544" s="0" t="s">
        <v>382</v>
      </c>
      <c r="B10544" s="0" t="s">
        <v>21</v>
      </c>
    </row>
    <row r="10545" customFormat="false" ht="12.8" hidden="false" customHeight="false" outlineLevel="0" collapsed="false">
      <c r="A10545" s="0" t="s">
        <v>372</v>
      </c>
      <c r="B10545" s="0" t="s">
        <v>21</v>
      </c>
    </row>
    <row r="10546" customFormat="false" ht="12.8" hidden="false" customHeight="false" outlineLevel="0" collapsed="false">
      <c r="A10546" s="0" t="s">
        <v>383</v>
      </c>
      <c r="B10546" s="0" t="s">
        <v>21</v>
      </c>
    </row>
    <row r="10547" customFormat="false" ht="12.8" hidden="false" customHeight="false" outlineLevel="0" collapsed="false">
      <c r="A10547" s="0" t="s">
        <v>382</v>
      </c>
      <c r="B10547" s="0" t="s">
        <v>21</v>
      </c>
    </row>
    <row r="10548" customFormat="false" ht="12.8" hidden="false" customHeight="false" outlineLevel="0" collapsed="false">
      <c r="A10548" s="0" t="s">
        <v>382</v>
      </c>
      <c r="B10548" s="0" t="s">
        <v>21</v>
      </c>
    </row>
    <row r="10549" customFormat="false" ht="12.8" hidden="false" customHeight="false" outlineLevel="0" collapsed="false">
      <c r="A10549" s="0" t="s">
        <v>370</v>
      </c>
      <c r="B10549" s="0" t="s">
        <v>21</v>
      </c>
    </row>
    <row r="10550" customFormat="false" ht="12.8" hidden="false" customHeight="false" outlineLevel="0" collapsed="false">
      <c r="A10550" s="0" t="s">
        <v>382</v>
      </c>
      <c r="B10550" s="0" t="s">
        <v>21</v>
      </c>
    </row>
    <row r="10551" customFormat="false" ht="12.8" hidden="false" customHeight="false" outlineLevel="0" collapsed="false">
      <c r="A10551" s="0" t="s">
        <v>378</v>
      </c>
      <c r="B10551" s="0" t="s">
        <v>21</v>
      </c>
    </row>
    <row r="10552" customFormat="false" ht="12.8" hidden="false" customHeight="false" outlineLevel="0" collapsed="false">
      <c r="A10552" s="0" t="s">
        <v>376</v>
      </c>
      <c r="B10552" s="0" t="s">
        <v>21</v>
      </c>
    </row>
    <row r="10553" customFormat="false" ht="12.8" hidden="false" customHeight="false" outlineLevel="0" collapsed="false">
      <c r="A10553" s="0" t="s">
        <v>382</v>
      </c>
      <c r="B10553" s="0" t="s">
        <v>21</v>
      </c>
    </row>
    <row r="10554" customFormat="false" ht="12.8" hidden="false" customHeight="false" outlineLevel="0" collapsed="false">
      <c r="A10554" s="0" t="s">
        <v>376</v>
      </c>
      <c r="B10554" s="0" t="s">
        <v>21</v>
      </c>
    </row>
    <row r="10555" customFormat="false" ht="12.8" hidden="false" customHeight="false" outlineLevel="0" collapsed="false">
      <c r="A10555" s="0" t="s">
        <v>377</v>
      </c>
      <c r="B10555" s="0" t="s">
        <v>21</v>
      </c>
    </row>
    <row r="10556" customFormat="false" ht="12.8" hidden="false" customHeight="false" outlineLevel="0" collapsed="false">
      <c r="A10556" s="0" t="s">
        <v>377</v>
      </c>
      <c r="B10556" s="0" t="s">
        <v>21</v>
      </c>
    </row>
    <row r="10557" customFormat="false" ht="12.8" hidden="false" customHeight="false" outlineLevel="0" collapsed="false">
      <c r="A10557" s="0" t="s">
        <v>377</v>
      </c>
      <c r="B10557" s="0" t="s">
        <v>21</v>
      </c>
    </row>
    <row r="10558" customFormat="false" ht="12.8" hidden="false" customHeight="false" outlineLevel="0" collapsed="false">
      <c r="A10558" s="0" t="s">
        <v>382</v>
      </c>
      <c r="B10558" s="0" t="s">
        <v>21</v>
      </c>
    </row>
    <row r="10559" customFormat="false" ht="12.8" hidden="false" customHeight="false" outlineLevel="0" collapsed="false">
      <c r="A10559" s="0" t="s">
        <v>382</v>
      </c>
      <c r="B10559" s="0" t="s">
        <v>21</v>
      </c>
    </row>
    <row r="10560" customFormat="false" ht="12.8" hidden="false" customHeight="false" outlineLevel="0" collapsed="false">
      <c r="A10560" s="0" t="s">
        <v>376</v>
      </c>
      <c r="B10560" s="0" t="s">
        <v>21</v>
      </c>
    </row>
    <row r="10561" customFormat="false" ht="12.8" hidden="false" customHeight="false" outlineLevel="0" collapsed="false">
      <c r="A10561" s="0" t="s">
        <v>376</v>
      </c>
      <c r="B10561" s="0" t="s">
        <v>21</v>
      </c>
    </row>
    <row r="10562" customFormat="false" ht="12.8" hidden="false" customHeight="false" outlineLevel="0" collapsed="false">
      <c r="A10562" s="0" t="s">
        <v>384</v>
      </c>
      <c r="B10562" s="0" t="s">
        <v>21</v>
      </c>
    </row>
    <row r="10563" customFormat="false" ht="12.8" hidden="false" customHeight="false" outlineLevel="0" collapsed="false">
      <c r="A10563" s="0" t="s">
        <v>384</v>
      </c>
      <c r="B10563" s="0" t="s">
        <v>21</v>
      </c>
    </row>
    <row r="10564" customFormat="false" ht="12.8" hidden="false" customHeight="false" outlineLevel="0" collapsed="false">
      <c r="A10564" s="0" t="s">
        <v>382</v>
      </c>
      <c r="B10564" s="0" t="s">
        <v>21</v>
      </c>
    </row>
    <row r="10565" customFormat="false" ht="12.8" hidden="false" customHeight="false" outlineLevel="0" collapsed="false">
      <c r="A10565" s="0" t="s">
        <v>382</v>
      </c>
      <c r="B10565" s="0" t="s">
        <v>21</v>
      </c>
    </row>
    <row r="10566" customFormat="false" ht="12.8" hidden="false" customHeight="false" outlineLevel="0" collapsed="false">
      <c r="A10566" s="0" t="s">
        <v>376</v>
      </c>
      <c r="B10566" s="0" t="s">
        <v>21</v>
      </c>
    </row>
    <row r="10567" customFormat="false" ht="12.8" hidden="false" customHeight="false" outlineLevel="0" collapsed="false">
      <c r="A10567" s="0" t="s">
        <v>382</v>
      </c>
      <c r="B10567" s="0" t="s">
        <v>21</v>
      </c>
    </row>
    <row r="10568" customFormat="false" ht="12.8" hidden="false" customHeight="false" outlineLevel="0" collapsed="false">
      <c r="A10568" s="0" t="s">
        <v>382</v>
      </c>
      <c r="B10568" s="0" t="s">
        <v>21</v>
      </c>
    </row>
    <row r="10569" customFormat="false" ht="12.8" hidden="false" customHeight="false" outlineLevel="0" collapsed="false">
      <c r="A10569" s="0" t="s">
        <v>382</v>
      </c>
      <c r="B10569" s="0" t="s">
        <v>21</v>
      </c>
    </row>
    <row r="10570" customFormat="false" ht="12.8" hidden="false" customHeight="false" outlineLevel="0" collapsed="false">
      <c r="A10570" s="0" t="s">
        <v>382</v>
      </c>
      <c r="B10570" s="0" t="s">
        <v>21</v>
      </c>
    </row>
    <row r="10571" customFormat="false" ht="12.8" hidden="false" customHeight="false" outlineLevel="0" collapsed="false">
      <c r="A10571" s="0" t="s">
        <v>382</v>
      </c>
      <c r="B10571" s="0" t="s">
        <v>21</v>
      </c>
    </row>
    <row r="10572" customFormat="false" ht="12.8" hidden="false" customHeight="false" outlineLevel="0" collapsed="false">
      <c r="A10572" s="0" t="s">
        <v>373</v>
      </c>
      <c r="B10572" s="0" t="s">
        <v>21</v>
      </c>
    </row>
    <row r="10573" customFormat="false" ht="12.8" hidden="false" customHeight="false" outlineLevel="0" collapsed="false">
      <c r="A10573" s="0" t="s">
        <v>373</v>
      </c>
      <c r="B10573" s="0" t="s">
        <v>21</v>
      </c>
    </row>
    <row r="10574" customFormat="false" ht="12.8" hidden="false" customHeight="false" outlineLevel="0" collapsed="false">
      <c r="A10574" s="0" t="s">
        <v>382</v>
      </c>
      <c r="B10574" s="0" t="s">
        <v>21</v>
      </c>
    </row>
    <row r="10575" customFormat="false" ht="12.8" hidden="false" customHeight="false" outlineLevel="0" collapsed="false">
      <c r="A10575" s="0" t="s">
        <v>382</v>
      </c>
      <c r="B10575" s="0" t="s">
        <v>21</v>
      </c>
    </row>
    <row r="10576" customFormat="false" ht="12.8" hidden="false" customHeight="false" outlineLevel="0" collapsed="false">
      <c r="A10576" s="0" t="s">
        <v>382</v>
      </c>
      <c r="B10576" s="0" t="s">
        <v>21</v>
      </c>
    </row>
    <row r="10577" customFormat="false" ht="12.8" hidden="false" customHeight="false" outlineLevel="0" collapsed="false">
      <c r="A10577" s="0" t="s">
        <v>382</v>
      </c>
      <c r="B10577" s="0" t="s">
        <v>21</v>
      </c>
    </row>
    <row r="10578" customFormat="false" ht="12.8" hidden="false" customHeight="false" outlineLevel="0" collapsed="false">
      <c r="A10578" s="0" t="s">
        <v>382</v>
      </c>
      <c r="B10578" s="0" t="s">
        <v>21</v>
      </c>
    </row>
    <row r="10579" customFormat="false" ht="12.8" hidden="false" customHeight="false" outlineLevel="0" collapsed="false">
      <c r="A10579" s="0" t="s">
        <v>370</v>
      </c>
      <c r="B10579" s="0" t="s">
        <v>21</v>
      </c>
    </row>
    <row r="10580" customFormat="false" ht="12.8" hidden="false" customHeight="false" outlineLevel="0" collapsed="false">
      <c r="A10580" s="0" t="s">
        <v>378</v>
      </c>
      <c r="B10580" s="0" t="s">
        <v>21</v>
      </c>
    </row>
    <row r="10581" customFormat="false" ht="12.8" hidden="false" customHeight="false" outlineLevel="0" collapsed="false">
      <c r="A10581" s="0" t="s">
        <v>385</v>
      </c>
      <c r="B10581" s="0" t="s">
        <v>21</v>
      </c>
    </row>
    <row r="10582" customFormat="false" ht="12.8" hidden="false" customHeight="false" outlineLevel="0" collapsed="false">
      <c r="A10582" s="0" t="s">
        <v>378</v>
      </c>
      <c r="B10582" s="0" t="s">
        <v>21</v>
      </c>
    </row>
    <row r="10583" customFormat="false" ht="12.8" hidden="false" customHeight="false" outlineLevel="0" collapsed="false">
      <c r="A10583" s="0" t="s">
        <v>376</v>
      </c>
      <c r="B10583" s="0" t="s">
        <v>21</v>
      </c>
    </row>
    <row r="10584" customFormat="false" ht="12.8" hidden="false" customHeight="false" outlineLevel="0" collapsed="false">
      <c r="A10584" s="0" t="s">
        <v>377</v>
      </c>
      <c r="B10584" s="0" t="s">
        <v>21</v>
      </c>
    </row>
    <row r="10585" customFormat="false" ht="12.8" hidden="false" customHeight="false" outlineLevel="0" collapsed="false">
      <c r="A10585" s="0" t="s">
        <v>376</v>
      </c>
      <c r="B10585" s="0" t="s">
        <v>21</v>
      </c>
    </row>
    <row r="10586" customFormat="false" ht="12.8" hidden="false" customHeight="false" outlineLevel="0" collapsed="false">
      <c r="A10586" s="0" t="s">
        <v>386</v>
      </c>
      <c r="B10586" s="0" t="s">
        <v>21</v>
      </c>
    </row>
    <row r="10587" customFormat="false" ht="12.8" hidden="false" customHeight="false" outlineLevel="0" collapsed="false">
      <c r="A10587" s="0" t="s">
        <v>377</v>
      </c>
      <c r="B10587" s="0" t="s">
        <v>21</v>
      </c>
    </row>
    <row r="10588" customFormat="false" ht="12.8" hidden="false" customHeight="false" outlineLevel="0" collapsed="false">
      <c r="A10588" s="0" t="s">
        <v>377</v>
      </c>
      <c r="B10588" s="0" t="s">
        <v>21</v>
      </c>
    </row>
    <row r="10589" customFormat="false" ht="12.8" hidden="false" customHeight="false" outlineLevel="0" collapsed="false">
      <c r="A10589" s="0" t="s">
        <v>380</v>
      </c>
      <c r="B10589" s="0" t="s">
        <v>21</v>
      </c>
    </row>
    <row r="10590" customFormat="false" ht="12.8" hidden="false" customHeight="false" outlineLevel="0" collapsed="false">
      <c r="A10590" s="0" t="s">
        <v>378</v>
      </c>
      <c r="B10590" s="0" t="s">
        <v>21</v>
      </c>
    </row>
    <row r="10591" customFormat="false" ht="12.8" hidden="false" customHeight="false" outlineLevel="0" collapsed="false">
      <c r="A10591" s="0" t="s">
        <v>370</v>
      </c>
      <c r="B10591" s="0" t="s">
        <v>21</v>
      </c>
    </row>
    <row r="10592" customFormat="false" ht="12.8" hidden="false" customHeight="false" outlineLevel="0" collapsed="false">
      <c r="A10592" s="0" t="s">
        <v>376</v>
      </c>
      <c r="B10592" s="0" t="s">
        <v>21</v>
      </c>
    </row>
    <row r="10593" customFormat="false" ht="12.8" hidden="false" customHeight="false" outlineLevel="0" collapsed="false">
      <c r="A10593" s="0" t="s">
        <v>376</v>
      </c>
      <c r="B10593" s="0" t="s">
        <v>21</v>
      </c>
    </row>
    <row r="10594" customFormat="false" ht="12.8" hidden="false" customHeight="false" outlineLevel="0" collapsed="false">
      <c r="A10594" s="0" t="s">
        <v>381</v>
      </c>
      <c r="B10594" s="0" t="s">
        <v>21</v>
      </c>
    </row>
    <row r="10595" customFormat="false" ht="12.8" hidden="false" customHeight="false" outlineLevel="0" collapsed="false">
      <c r="A10595" s="0" t="s">
        <v>376</v>
      </c>
      <c r="B10595" s="0" t="s">
        <v>21</v>
      </c>
    </row>
    <row r="10596" customFormat="false" ht="12.8" hidden="false" customHeight="false" outlineLevel="0" collapsed="false">
      <c r="A10596" s="0" t="s">
        <v>376</v>
      </c>
      <c r="B10596" s="0" t="s">
        <v>21</v>
      </c>
    </row>
    <row r="10597" customFormat="false" ht="12.8" hidden="false" customHeight="false" outlineLevel="0" collapsed="false">
      <c r="A10597" s="0" t="s">
        <v>376</v>
      </c>
      <c r="B10597" s="0" t="s">
        <v>21</v>
      </c>
    </row>
    <row r="10598" customFormat="false" ht="12.8" hidden="false" customHeight="false" outlineLevel="0" collapsed="false">
      <c r="A10598" s="0" t="s">
        <v>387</v>
      </c>
      <c r="B10598" s="0" t="s">
        <v>21</v>
      </c>
    </row>
    <row r="10599" customFormat="false" ht="12.8" hidden="false" customHeight="false" outlineLevel="0" collapsed="false">
      <c r="A10599" s="0" t="s">
        <v>387</v>
      </c>
      <c r="B10599" s="0" t="s">
        <v>21</v>
      </c>
    </row>
    <row r="10600" customFormat="false" ht="12.8" hidden="false" customHeight="false" outlineLevel="0" collapsed="false">
      <c r="A10600" s="0" t="s">
        <v>377</v>
      </c>
      <c r="B10600" s="0" t="s">
        <v>21</v>
      </c>
    </row>
    <row r="10601" customFormat="false" ht="12.8" hidden="false" customHeight="false" outlineLevel="0" collapsed="false">
      <c r="A10601" s="0" t="s">
        <v>370</v>
      </c>
      <c r="B10601" s="0" t="s">
        <v>21</v>
      </c>
    </row>
    <row r="10602" customFormat="false" ht="12.8" hidden="false" customHeight="false" outlineLevel="0" collapsed="false">
      <c r="A10602" s="0" t="s">
        <v>373</v>
      </c>
      <c r="B10602" s="0" t="s">
        <v>21</v>
      </c>
    </row>
    <row r="10603" customFormat="false" ht="12.8" hidden="false" customHeight="false" outlineLevel="0" collapsed="false">
      <c r="A10603" s="0" t="s">
        <v>370</v>
      </c>
      <c r="B10603" s="0" t="s">
        <v>21</v>
      </c>
    </row>
    <row r="10604" customFormat="false" ht="12.8" hidden="false" customHeight="false" outlineLevel="0" collapsed="false">
      <c r="A10604" s="0" t="s">
        <v>385</v>
      </c>
      <c r="B10604" s="0" t="s">
        <v>21</v>
      </c>
    </row>
    <row r="10605" customFormat="false" ht="12.8" hidden="false" customHeight="false" outlineLevel="0" collapsed="false">
      <c r="A10605" s="0" t="s">
        <v>385</v>
      </c>
      <c r="B10605" s="0" t="s">
        <v>21</v>
      </c>
    </row>
    <row r="10606" customFormat="false" ht="12.8" hidden="false" customHeight="false" outlineLevel="0" collapsed="false">
      <c r="A10606" s="0" t="s">
        <v>377</v>
      </c>
      <c r="B10606" s="0" t="s">
        <v>21</v>
      </c>
    </row>
    <row r="10607" customFormat="false" ht="12.8" hidden="false" customHeight="false" outlineLevel="0" collapsed="false">
      <c r="A10607" s="0" t="s">
        <v>379</v>
      </c>
      <c r="B10607" s="0" t="s">
        <v>21</v>
      </c>
    </row>
    <row r="10608" customFormat="false" ht="12.8" hidden="false" customHeight="false" outlineLevel="0" collapsed="false">
      <c r="A10608" s="0" t="s">
        <v>381</v>
      </c>
      <c r="B10608" s="0" t="s">
        <v>21</v>
      </c>
    </row>
    <row r="10609" customFormat="false" ht="12.8" hidden="false" customHeight="false" outlineLevel="0" collapsed="false">
      <c r="A10609" s="0" t="s">
        <v>370</v>
      </c>
      <c r="B10609" s="0" t="s">
        <v>21</v>
      </c>
    </row>
    <row r="10610" customFormat="false" ht="12.8" hidden="false" customHeight="false" outlineLevel="0" collapsed="false">
      <c r="A10610" s="0" t="s">
        <v>370</v>
      </c>
      <c r="B10610" s="0" t="s">
        <v>21</v>
      </c>
    </row>
    <row r="10611" customFormat="false" ht="12.8" hidden="false" customHeight="false" outlineLevel="0" collapsed="false">
      <c r="A10611" s="0" t="s">
        <v>370</v>
      </c>
      <c r="B10611" s="0" t="s">
        <v>21</v>
      </c>
    </row>
    <row r="10612" customFormat="false" ht="12.8" hidden="false" customHeight="false" outlineLevel="0" collapsed="false">
      <c r="A10612" s="0" t="s">
        <v>373</v>
      </c>
      <c r="B10612" s="0" t="s">
        <v>21</v>
      </c>
    </row>
    <row r="10613" customFormat="false" ht="12.8" hidden="false" customHeight="false" outlineLevel="0" collapsed="false">
      <c r="A10613" s="0" t="s">
        <v>370</v>
      </c>
      <c r="B10613" s="0" t="s">
        <v>21</v>
      </c>
    </row>
    <row r="10614" customFormat="false" ht="12.8" hidden="false" customHeight="false" outlineLevel="0" collapsed="false">
      <c r="A10614" s="0" t="s">
        <v>370</v>
      </c>
      <c r="B10614" s="0" t="s">
        <v>21</v>
      </c>
    </row>
    <row r="10615" customFormat="false" ht="12.8" hidden="false" customHeight="false" outlineLevel="0" collapsed="false">
      <c r="A10615" s="0" t="s">
        <v>370</v>
      </c>
      <c r="B10615" s="0" t="s">
        <v>21</v>
      </c>
    </row>
    <row r="10616" customFormat="false" ht="12.8" hidden="false" customHeight="false" outlineLevel="0" collapsed="false">
      <c r="A10616" s="0" t="s">
        <v>370</v>
      </c>
      <c r="B10616" s="0" t="s">
        <v>21</v>
      </c>
    </row>
    <row r="10617" customFormat="false" ht="12.8" hidden="false" customHeight="false" outlineLevel="0" collapsed="false">
      <c r="A10617" s="0" t="s">
        <v>370</v>
      </c>
      <c r="B10617" s="0" t="s">
        <v>21</v>
      </c>
    </row>
    <row r="10618" customFormat="false" ht="12.8" hidden="false" customHeight="false" outlineLevel="0" collapsed="false">
      <c r="A10618" s="0" t="s">
        <v>370</v>
      </c>
      <c r="B10618" s="0" t="s">
        <v>21</v>
      </c>
    </row>
    <row r="10619" customFormat="false" ht="12.8" hidden="false" customHeight="false" outlineLevel="0" collapsed="false">
      <c r="A10619" s="0" t="s">
        <v>372</v>
      </c>
      <c r="B10619" s="0" t="s">
        <v>21</v>
      </c>
    </row>
    <row r="10620" customFormat="false" ht="12.8" hidden="false" customHeight="false" outlineLevel="0" collapsed="false">
      <c r="A10620" s="0" t="s">
        <v>372</v>
      </c>
      <c r="B10620" s="0" t="s">
        <v>21</v>
      </c>
    </row>
    <row r="10621" customFormat="false" ht="12.8" hidden="false" customHeight="false" outlineLevel="0" collapsed="false">
      <c r="A10621" s="0" t="s">
        <v>385</v>
      </c>
      <c r="B10621" s="0" t="s">
        <v>21</v>
      </c>
    </row>
    <row r="10622" customFormat="false" ht="12.8" hidden="false" customHeight="false" outlineLevel="0" collapsed="false">
      <c r="A10622" s="0" t="s">
        <v>376</v>
      </c>
      <c r="B10622" s="0" t="s">
        <v>21</v>
      </c>
    </row>
    <row r="10623" customFormat="false" ht="12.8" hidden="false" customHeight="false" outlineLevel="0" collapsed="false">
      <c r="A10623" s="0" t="s">
        <v>385</v>
      </c>
      <c r="B10623" s="0" t="s">
        <v>21</v>
      </c>
    </row>
    <row r="10624" customFormat="false" ht="12.8" hidden="false" customHeight="false" outlineLevel="0" collapsed="false">
      <c r="A10624" s="0" t="s">
        <v>376</v>
      </c>
      <c r="B10624" s="0" t="s">
        <v>21</v>
      </c>
    </row>
    <row r="10625" customFormat="false" ht="12.8" hidden="false" customHeight="false" outlineLevel="0" collapsed="false">
      <c r="A10625" s="0" t="s">
        <v>376</v>
      </c>
      <c r="B10625" s="0" t="s">
        <v>21</v>
      </c>
    </row>
    <row r="10626" customFormat="false" ht="12.8" hidden="false" customHeight="false" outlineLevel="0" collapsed="false">
      <c r="A10626" s="0" t="s">
        <v>370</v>
      </c>
      <c r="B10626" s="0" t="s">
        <v>21</v>
      </c>
    </row>
    <row r="10627" customFormat="false" ht="12.8" hidden="false" customHeight="false" outlineLevel="0" collapsed="false">
      <c r="A10627" s="0" t="s">
        <v>376</v>
      </c>
      <c r="B10627" s="0" t="s">
        <v>21</v>
      </c>
    </row>
    <row r="10628" customFormat="false" ht="12.8" hidden="false" customHeight="false" outlineLevel="0" collapsed="false">
      <c r="A10628" s="0" t="s">
        <v>370</v>
      </c>
      <c r="B10628" s="0" t="s">
        <v>21</v>
      </c>
    </row>
    <row r="10629" customFormat="false" ht="12.8" hidden="false" customHeight="false" outlineLevel="0" collapsed="false">
      <c r="A10629" s="0" t="s">
        <v>379</v>
      </c>
      <c r="B10629" s="0" t="s">
        <v>21</v>
      </c>
    </row>
    <row r="10630" customFormat="false" ht="12.8" hidden="false" customHeight="false" outlineLevel="0" collapsed="false">
      <c r="A10630" s="0" t="s">
        <v>378</v>
      </c>
      <c r="B10630" s="0" t="s">
        <v>21</v>
      </c>
    </row>
    <row r="10631" customFormat="false" ht="12.8" hidden="false" customHeight="false" outlineLevel="0" collapsed="false">
      <c r="A10631" s="0" t="s">
        <v>378</v>
      </c>
      <c r="B10631" s="0" t="s">
        <v>21</v>
      </c>
    </row>
    <row r="10632" customFormat="false" ht="12.8" hidden="false" customHeight="false" outlineLevel="0" collapsed="false">
      <c r="A10632" s="0" t="s">
        <v>385</v>
      </c>
      <c r="B10632" s="0" t="s">
        <v>21</v>
      </c>
    </row>
    <row r="10633" customFormat="false" ht="12.8" hidden="false" customHeight="false" outlineLevel="0" collapsed="false">
      <c r="A10633" s="0" t="s">
        <v>377</v>
      </c>
      <c r="B10633" s="0" t="s">
        <v>21</v>
      </c>
    </row>
    <row r="10634" customFormat="false" ht="12.8" hidden="false" customHeight="false" outlineLevel="0" collapsed="false">
      <c r="A10634" s="0" t="s">
        <v>370</v>
      </c>
      <c r="B10634" s="0" t="s">
        <v>21</v>
      </c>
    </row>
    <row r="10635" customFormat="false" ht="12.8" hidden="false" customHeight="false" outlineLevel="0" collapsed="false">
      <c r="A10635" s="0" t="s">
        <v>374</v>
      </c>
      <c r="B10635" s="0" t="s">
        <v>21</v>
      </c>
    </row>
    <row r="10636" customFormat="false" ht="12.8" hidden="false" customHeight="false" outlineLevel="0" collapsed="false">
      <c r="A10636" s="0" t="s">
        <v>388</v>
      </c>
      <c r="B10636" s="0" t="s">
        <v>21</v>
      </c>
    </row>
    <row r="10637" customFormat="false" ht="12.8" hidden="false" customHeight="false" outlineLevel="0" collapsed="false">
      <c r="A10637" s="0" t="s">
        <v>385</v>
      </c>
      <c r="B10637" s="0" t="s">
        <v>21</v>
      </c>
    </row>
    <row r="10638" customFormat="false" ht="12.8" hidden="false" customHeight="false" outlineLevel="0" collapsed="false">
      <c r="A10638" s="0" t="s">
        <v>370</v>
      </c>
      <c r="B10638" s="0" t="s">
        <v>21</v>
      </c>
    </row>
    <row r="10639" customFormat="false" ht="12.8" hidden="false" customHeight="false" outlineLevel="0" collapsed="false">
      <c r="A10639" s="0" t="s">
        <v>376</v>
      </c>
      <c r="B10639" s="0" t="s">
        <v>21</v>
      </c>
    </row>
    <row r="10640" customFormat="false" ht="12.8" hidden="false" customHeight="false" outlineLevel="0" collapsed="false">
      <c r="A10640" s="0" t="s">
        <v>381</v>
      </c>
      <c r="B10640" s="0" t="s">
        <v>21</v>
      </c>
    </row>
    <row r="10641" customFormat="false" ht="12.8" hidden="false" customHeight="false" outlineLevel="0" collapsed="false">
      <c r="A10641" s="0" t="s">
        <v>381</v>
      </c>
      <c r="B10641" s="0" t="s">
        <v>21</v>
      </c>
    </row>
    <row r="10642" customFormat="false" ht="12.8" hidden="false" customHeight="false" outlineLevel="0" collapsed="false">
      <c r="A10642" s="0" t="s">
        <v>385</v>
      </c>
      <c r="B10642" s="0" t="s">
        <v>21</v>
      </c>
    </row>
    <row r="10643" customFormat="false" ht="12.8" hidden="false" customHeight="false" outlineLevel="0" collapsed="false">
      <c r="A10643" s="0" t="s">
        <v>381</v>
      </c>
      <c r="B10643" s="0" t="s">
        <v>21</v>
      </c>
    </row>
    <row r="10644" customFormat="false" ht="12.8" hidden="false" customHeight="false" outlineLevel="0" collapsed="false">
      <c r="A10644" s="0" t="s">
        <v>385</v>
      </c>
      <c r="B10644" s="0" t="s">
        <v>21</v>
      </c>
    </row>
    <row r="10645" customFormat="false" ht="12.8" hidden="false" customHeight="false" outlineLevel="0" collapsed="false">
      <c r="A10645" s="0" t="s">
        <v>377</v>
      </c>
      <c r="B10645" s="0" t="s">
        <v>21</v>
      </c>
    </row>
    <row r="10646" customFormat="false" ht="12.8" hidden="false" customHeight="false" outlineLevel="0" collapsed="false">
      <c r="A10646" s="0" t="s">
        <v>377</v>
      </c>
      <c r="B10646" s="0" t="s">
        <v>21</v>
      </c>
    </row>
    <row r="10647" customFormat="false" ht="12.8" hidden="false" customHeight="false" outlineLevel="0" collapsed="false">
      <c r="A10647" s="0" t="s">
        <v>385</v>
      </c>
      <c r="B10647" s="0" t="s">
        <v>21</v>
      </c>
    </row>
    <row r="10648" customFormat="false" ht="12.8" hidden="false" customHeight="false" outlineLevel="0" collapsed="false">
      <c r="A10648" s="0" t="s">
        <v>389</v>
      </c>
      <c r="B10648" s="0" t="s">
        <v>21</v>
      </c>
    </row>
    <row r="10649" customFormat="false" ht="12.8" hidden="false" customHeight="false" outlineLevel="0" collapsed="false">
      <c r="A10649" s="0" t="s">
        <v>377</v>
      </c>
      <c r="B10649" s="0" t="s">
        <v>21</v>
      </c>
    </row>
    <row r="10650" customFormat="false" ht="12.8" hidden="false" customHeight="false" outlineLevel="0" collapsed="false">
      <c r="A10650" s="0" t="s">
        <v>386</v>
      </c>
      <c r="B10650" s="0" t="s">
        <v>21</v>
      </c>
    </row>
    <row r="10651" customFormat="false" ht="12.8" hidden="false" customHeight="false" outlineLevel="0" collapsed="false">
      <c r="A10651" s="0" t="s">
        <v>377</v>
      </c>
      <c r="B10651" s="0" t="s">
        <v>21</v>
      </c>
    </row>
    <row r="10652" customFormat="false" ht="12.8" hidden="false" customHeight="false" outlineLevel="0" collapsed="false">
      <c r="A10652" s="0" t="s">
        <v>386</v>
      </c>
      <c r="B10652" s="0" t="s">
        <v>21</v>
      </c>
    </row>
    <row r="10653" customFormat="false" ht="12.8" hidden="false" customHeight="false" outlineLevel="0" collapsed="false">
      <c r="A10653" s="0" t="s">
        <v>377</v>
      </c>
      <c r="B10653" s="0" t="s">
        <v>21</v>
      </c>
    </row>
    <row r="10654" customFormat="false" ht="12.8" hidden="false" customHeight="false" outlineLevel="0" collapsed="false">
      <c r="A10654" s="0" t="s">
        <v>386</v>
      </c>
      <c r="B10654" s="0" t="s">
        <v>21</v>
      </c>
    </row>
    <row r="10655" customFormat="false" ht="12.8" hidden="false" customHeight="false" outlineLevel="0" collapsed="false">
      <c r="A10655" s="0" t="s">
        <v>377</v>
      </c>
      <c r="B10655" s="0" t="s">
        <v>21</v>
      </c>
    </row>
    <row r="10656" customFormat="false" ht="12.8" hidden="false" customHeight="false" outlineLevel="0" collapsed="false">
      <c r="A10656" s="0" t="s">
        <v>390</v>
      </c>
      <c r="B10656" s="0" t="s">
        <v>21</v>
      </c>
    </row>
    <row r="10657" customFormat="false" ht="12.8" hidden="false" customHeight="false" outlineLevel="0" collapsed="false">
      <c r="A10657" s="0" t="s">
        <v>378</v>
      </c>
      <c r="B10657" s="0" t="s">
        <v>21</v>
      </c>
    </row>
    <row r="10658" customFormat="false" ht="12.8" hidden="false" customHeight="false" outlineLevel="0" collapsed="false">
      <c r="A10658" s="0" t="s">
        <v>391</v>
      </c>
      <c r="B10658" s="0" t="s">
        <v>40</v>
      </c>
    </row>
    <row r="10659" customFormat="false" ht="12.8" hidden="false" customHeight="false" outlineLevel="0" collapsed="false">
      <c r="A10659" s="0" t="s">
        <v>391</v>
      </c>
      <c r="B10659" s="0" t="s">
        <v>40</v>
      </c>
    </row>
    <row r="10660" customFormat="false" ht="12.8" hidden="false" customHeight="false" outlineLevel="0" collapsed="false">
      <c r="A10660" s="0" t="s">
        <v>391</v>
      </c>
      <c r="B10660" s="0" t="s">
        <v>40</v>
      </c>
    </row>
    <row r="10661" customFormat="false" ht="12.8" hidden="false" customHeight="false" outlineLevel="0" collapsed="false">
      <c r="A10661" s="0" t="s">
        <v>391</v>
      </c>
      <c r="B10661" s="0" t="s">
        <v>40</v>
      </c>
    </row>
    <row r="10662" customFormat="false" ht="12.8" hidden="false" customHeight="false" outlineLevel="0" collapsed="false">
      <c r="A10662" s="0" t="s">
        <v>391</v>
      </c>
      <c r="B10662" s="0" t="s">
        <v>40</v>
      </c>
    </row>
    <row r="10663" customFormat="false" ht="12.8" hidden="false" customHeight="false" outlineLevel="0" collapsed="false">
      <c r="A10663" s="0" t="s">
        <v>391</v>
      </c>
      <c r="B10663" s="0" t="s">
        <v>40</v>
      </c>
    </row>
    <row r="10664" customFormat="false" ht="12.8" hidden="false" customHeight="false" outlineLevel="0" collapsed="false">
      <c r="A10664" s="0" t="s">
        <v>391</v>
      </c>
      <c r="B10664" s="0" t="s">
        <v>40</v>
      </c>
    </row>
    <row r="10665" customFormat="false" ht="12.8" hidden="false" customHeight="false" outlineLevel="0" collapsed="false">
      <c r="A10665" s="0" t="s">
        <v>391</v>
      </c>
      <c r="B10665" s="0" t="s">
        <v>40</v>
      </c>
    </row>
    <row r="10666" customFormat="false" ht="12.8" hidden="false" customHeight="false" outlineLevel="0" collapsed="false">
      <c r="A10666" s="0" t="s">
        <v>391</v>
      </c>
      <c r="B10666" s="0" t="s">
        <v>40</v>
      </c>
    </row>
    <row r="10667" customFormat="false" ht="12.8" hidden="false" customHeight="false" outlineLevel="0" collapsed="false">
      <c r="A10667" s="0" t="s">
        <v>391</v>
      </c>
      <c r="B10667" s="0" t="s">
        <v>40</v>
      </c>
    </row>
    <row r="10668" customFormat="false" ht="12.8" hidden="false" customHeight="false" outlineLevel="0" collapsed="false">
      <c r="A10668" s="0" t="s">
        <v>391</v>
      </c>
      <c r="B10668" s="0" t="s">
        <v>40</v>
      </c>
    </row>
    <row r="10669" customFormat="false" ht="12.8" hidden="false" customHeight="false" outlineLevel="0" collapsed="false">
      <c r="A10669" s="0" t="s">
        <v>391</v>
      </c>
      <c r="B10669" s="0" t="s">
        <v>40</v>
      </c>
    </row>
    <row r="10670" customFormat="false" ht="12.8" hidden="false" customHeight="false" outlineLevel="0" collapsed="false">
      <c r="A10670" s="0" t="s">
        <v>391</v>
      </c>
      <c r="B10670" s="0" t="s">
        <v>40</v>
      </c>
    </row>
    <row r="10671" customFormat="false" ht="12.8" hidden="false" customHeight="false" outlineLevel="0" collapsed="false">
      <c r="A10671" s="0" t="s">
        <v>391</v>
      </c>
      <c r="B10671" s="0" t="s">
        <v>40</v>
      </c>
    </row>
    <row r="10672" customFormat="false" ht="12.8" hidden="false" customHeight="false" outlineLevel="0" collapsed="false">
      <c r="A10672" s="0" t="s">
        <v>392</v>
      </c>
      <c r="B10672" s="0" t="s">
        <v>40</v>
      </c>
    </row>
    <row r="10673" customFormat="false" ht="12.8" hidden="false" customHeight="false" outlineLevel="0" collapsed="false">
      <c r="A10673" s="0" t="s">
        <v>391</v>
      </c>
      <c r="B10673" s="0" t="s">
        <v>40</v>
      </c>
    </row>
    <row r="10674" customFormat="false" ht="12.8" hidden="false" customHeight="false" outlineLevel="0" collapsed="false">
      <c r="A10674" s="0" t="s">
        <v>391</v>
      </c>
      <c r="B10674" s="0" t="s">
        <v>40</v>
      </c>
    </row>
    <row r="10675" customFormat="false" ht="12.8" hidden="false" customHeight="false" outlineLevel="0" collapsed="false">
      <c r="A10675" s="0" t="s">
        <v>391</v>
      </c>
      <c r="B10675" s="0" t="s">
        <v>40</v>
      </c>
    </row>
    <row r="10676" customFormat="false" ht="12.8" hidden="false" customHeight="false" outlineLevel="0" collapsed="false">
      <c r="A10676" s="0" t="s">
        <v>391</v>
      </c>
      <c r="B10676" s="0" t="s">
        <v>40</v>
      </c>
    </row>
    <row r="10677" customFormat="false" ht="12.8" hidden="false" customHeight="false" outlineLevel="0" collapsed="false">
      <c r="A10677" s="0" t="s">
        <v>391</v>
      </c>
      <c r="B10677" s="0" t="s">
        <v>40</v>
      </c>
    </row>
    <row r="10678" customFormat="false" ht="12.8" hidden="false" customHeight="false" outlineLevel="0" collapsed="false">
      <c r="A10678" s="0" t="s">
        <v>391</v>
      </c>
      <c r="B10678" s="0" t="s">
        <v>40</v>
      </c>
    </row>
    <row r="10679" customFormat="false" ht="12.8" hidden="false" customHeight="false" outlineLevel="0" collapsed="false">
      <c r="A10679" s="0" t="s">
        <v>391</v>
      </c>
      <c r="B10679" s="0" t="s">
        <v>40</v>
      </c>
    </row>
    <row r="10680" customFormat="false" ht="12.8" hidden="false" customHeight="false" outlineLevel="0" collapsed="false">
      <c r="A10680" s="0" t="s">
        <v>391</v>
      </c>
      <c r="B10680" s="0" t="s">
        <v>40</v>
      </c>
    </row>
    <row r="10681" customFormat="false" ht="12.8" hidden="false" customHeight="false" outlineLevel="0" collapsed="false">
      <c r="A10681" s="0" t="s">
        <v>391</v>
      </c>
      <c r="B10681" s="0" t="s">
        <v>40</v>
      </c>
    </row>
    <row r="10682" customFormat="false" ht="12.8" hidden="false" customHeight="false" outlineLevel="0" collapsed="false">
      <c r="A10682" s="0" t="s">
        <v>391</v>
      </c>
      <c r="B10682" s="0" t="s">
        <v>40</v>
      </c>
    </row>
    <row r="10683" customFormat="false" ht="12.8" hidden="false" customHeight="false" outlineLevel="0" collapsed="false">
      <c r="A10683" s="0" t="s">
        <v>391</v>
      </c>
      <c r="B10683" s="0" t="s">
        <v>40</v>
      </c>
    </row>
    <row r="10684" customFormat="false" ht="12.8" hidden="false" customHeight="false" outlineLevel="0" collapsed="false">
      <c r="A10684" s="0" t="s">
        <v>391</v>
      </c>
      <c r="B10684" s="0" t="s">
        <v>40</v>
      </c>
    </row>
    <row r="10685" customFormat="false" ht="12.8" hidden="false" customHeight="false" outlineLevel="0" collapsed="false">
      <c r="A10685" s="0" t="s">
        <v>391</v>
      </c>
      <c r="B10685" s="0" t="s">
        <v>40</v>
      </c>
    </row>
    <row r="10686" customFormat="false" ht="12.8" hidden="false" customHeight="false" outlineLevel="0" collapsed="false">
      <c r="A10686" s="0" t="s">
        <v>393</v>
      </c>
      <c r="B10686" s="0" t="s">
        <v>11</v>
      </c>
    </row>
    <row r="10687" customFormat="false" ht="12.8" hidden="false" customHeight="false" outlineLevel="0" collapsed="false">
      <c r="A10687" s="0" t="s">
        <v>393</v>
      </c>
      <c r="B10687" s="0" t="s">
        <v>11</v>
      </c>
    </row>
    <row r="10688" customFormat="false" ht="12.8" hidden="false" customHeight="false" outlineLevel="0" collapsed="false">
      <c r="A10688" s="0" t="s">
        <v>394</v>
      </c>
      <c r="B10688" s="0" t="s">
        <v>11</v>
      </c>
    </row>
    <row r="10689" customFormat="false" ht="12.8" hidden="false" customHeight="false" outlineLevel="0" collapsed="false">
      <c r="A10689" s="0" t="s">
        <v>394</v>
      </c>
      <c r="B10689" s="0" t="s">
        <v>11</v>
      </c>
    </row>
    <row r="10690" customFormat="false" ht="12.8" hidden="false" customHeight="false" outlineLevel="0" collapsed="false">
      <c r="A10690" s="0" t="s">
        <v>395</v>
      </c>
      <c r="B10690" s="0" t="s">
        <v>11</v>
      </c>
    </row>
    <row r="10691" customFormat="false" ht="12.8" hidden="false" customHeight="false" outlineLevel="0" collapsed="false">
      <c r="A10691" s="0" t="s">
        <v>393</v>
      </c>
      <c r="B10691" s="0" t="s">
        <v>11</v>
      </c>
    </row>
    <row r="10692" customFormat="false" ht="12.8" hidden="false" customHeight="false" outlineLevel="0" collapsed="false">
      <c r="A10692" s="0" t="s">
        <v>396</v>
      </c>
      <c r="B10692" s="0" t="s">
        <v>11</v>
      </c>
    </row>
    <row r="10693" customFormat="false" ht="12.8" hidden="false" customHeight="false" outlineLevel="0" collapsed="false">
      <c r="A10693" s="0" t="s">
        <v>395</v>
      </c>
      <c r="B10693" s="0" t="s">
        <v>11</v>
      </c>
    </row>
    <row r="10694" customFormat="false" ht="12.8" hidden="false" customHeight="false" outlineLevel="0" collapsed="false">
      <c r="A10694" s="0" t="s">
        <v>393</v>
      </c>
      <c r="B10694" s="0" t="s">
        <v>11</v>
      </c>
    </row>
    <row r="10695" customFormat="false" ht="12.8" hidden="false" customHeight="false" outlineLevel="0" collapsed="false">
      <c r="A10695" s="0" t="s">
        <v>396</v>
      </c>
      <c r="B10695" s="0" t="s">
        <v>11</v>
      </c>
    </row>
    <row r="10696" customFormat="false" ht="12.8" hidden="false" customHeight="false" outlineLevel="0" collapsed="false">
      <c r="A10696" s="0" t="s">
        <v>396</v>
      </c>
      <c r="B10696" s="0" t="s">
        <v>11</v>
      </c>
    </row>
    <row r="10697" customFormat="false" ht="12.8" hidden="false" customHeight="false" outlineLevel="0" collapsed="false">
      <c r="A10697" s="0" t="s">
        <v>397</v>
      </c>
      <c r="B10697" s="0" t="s">
        <v>11</v>
      </c>
    </row>
    <row r="10698" customFormat="false" ht="12.8" hidden="false" customHeight="false" outlineLevel="0" collapsed="false">
      <c r="A10698" s="0" t="s">
        <v>395</v>
      </c>
      <c r="B10698" s="0" t="s">
        <v>11</v>
      </c>
    </row>
    <row r="10699" customFormat="false" ht="12.8" hidden="false" customHeight="false" outlineLevel="0" collapsed="false">
      <c r="A10699" s="0" t="s">
        <v>395</v>
      </c>
      <c r="B10699" s="0" t="s">
        <v>11</v>
      </c>
    </row>
    <row r="10700" customFormat="false" ht="12.8" hidden="false" customHeight="false" outlineLevel="0" collapsed="false">
      <c r="A10700" s="0" t="s">
        <v>396</v>
      </c>
      <c r="B10700" s="0" t="s">
        <v>11</v>
      </c>
    </row>
    <row r="10701" customFormat="false" ht="12.8" hidden="false" customHeight="false" outlineLevel="0" collapsed="false">
      <c r="A10701" s="0" t="s">
        <v>395</v>
      </c>
      <c r="B10701" s="0" t="s">
        <v>11</v>
      </c>
    </row>
    <row r="10702" customFormat="false" ht="12.8" hidden="false" customHeight="false" outlineLevel="0" collapsed="false">
      <c r="A10702" s="0" t="s">
        <v>393</v>
      </c>
      <c r="B10702" s="0" t="s">
        <v>11</v>
      </c>
    </row>
    <row r="10703" customFormat="false" ht="12.8" hidden="false" customHeight="false" outlineLevel="0" collapsed="false">
      <c r="A10703" s="0" t="s">
        <v>395</v>
      </c>
      <c r="B10703" s="0" t="s">
        <v>11</v>
      </c>
    </row>
    <row r="10704" customFormat="false" ht="12.8" hidden="false" customHeight="false" outlineLevel="0" collapsed="false">
      <c r="A10704" s="0" t="s">
        <v>395</v>
      </c>
      <c r="B10704" s="0" t="s">
        <v>11</v>
      </c>
    </row>
    <row r="10705" customFormat="false" ht="12.8" hidden="false" customHeight="false" outlineLevel="0" collapsed="false">
      <c r="A10705" s="0" t="s">
        <v>398</v>
      </c>
      <c r="B10705" s="0" t="s">
        <v>11</v>
      </c>
    </row>
    <row r="10706" customFormat="false" ht="12.8" hidden="false" customHeight="false" outlineLevel="0" collapsed="false">
      <c r="A10706" s="0" t="s">
        <v>395</v>
      </c>
      <c r="B10706" s="0" t="s">
        <v>11</v>
      </c>
    </row>
    <row r="10707" customFormat="false" ht="12.8" hidden="false" customHeight="false" outlineLevel="0" collapsed="false">
      <c r="A10707" s="0" t="s">
        <v>393</v>
      </c>
      <c r="B10707" s="0" t="s">
        <v>11</v>
      </c>
    </row>
    <row r="10708" customFormat="false" ht="12.8" hidden="false" customHeight="false" outlineLevel="0" collapsed="false">
      <c r="A10708" s="0" t="s">
        <v>394</v>
      </c>
      <c r="B10708" s="0" t="s">
        <v>11</v>
      </c>
    </row>
    <row r="10709" customFormat="false" ht="12.8" hidden="false" customHeight="false" outlineLevel="0" collapsed="false">
      <c r="A10709" s="0" t="s">
        <v>393</v>
      </c>
      <c r="B10709" s="0" t="s">
        <v>11</v>
      </c>
    </row>
    <row r="10710" customFormat="false" ht="12.8" hidden="false" customHeight="false" outlineLevel="0" collapsed="false">
      <c r="A10710" s="0" t="s">
        <v>393</v>
      </c>
      <c r="B10710" s="0" t="s">
        <v>11</v>
      </c>
    </row>
    <row r="10711" customFormat="false" ht="12.8" hidden="false" customHeight="false" outlineLevel="0" collapsed="false">
      <c r="A10711" s="0" t="s">
        <v>397</v>
      </c>
      <c r="B10711" s="0" t="s">
        <v>11</v>
      </c>
    </row>
    <row r="10712" customFormat="false" ht="12.8" hidden="false" customHeight="false" outlineLevel="0" collapsed="false">
      <c r="A10712" s="0" t="s">
        <v>393</v>
      </c>
      <c r="B10712" s="0" t="s">
        <v>11</v>
      </c>
    </row>
    <row r="10713" customFormat="false" ht="12.8" hidden="false" customHeight="false" outlineLevel="0" collapsed="false">
      <c r="A10713" s="0" t="s">
        <v>396</v>
      </c>
      <c r="B10713" s="0" t="s">
        <v>11</v>
      </c>
    </row>
    <row r="10714" customFormat="false" ht="12.8" hidden="false" customHeight="false" outlineLevel="0" collapsed="false">
      <c r="A10714" s="0" t="s">
        <v>399</v>
      </c>
      <c r="B10714" s="0" t="s">
        <v>11</v>
      </c>
    </row>
    <row r="10715" customFormat="false" ht="12.8" hidden="false" customHeight="false" outlineLevel="0" collapsed="false">
      <c r="A10715" s="0" t="s">
        <v>396</v>
      </c>
      <c r="B10715" s="0" t="s">
        <v>11</v>
      </c>
    </row>
    <row r="10716" customFormat="false" ht="12.8" hidden="false" customHeight="false" outlineLevel="0" collapsed="false">
      <c r="A10716" s="0" t="s">
        <v>399</v>
      </c>
      <c r="B10716" s="0" t="s">
        <v>11</v>
      </c>
    </row>
    <row r="10717" customFormat="false" ht="12.8" hidden="false" customHeight="false" outlineLevel="0" collapsed="false">
      <c r="A10717" s="0" t="s">
        <v>399</v>
      </c>
      <c r="B10717" s="0" t="s">
        <v>11</v>
      </c>
    </row>
    <row r="10718" customFormat="false" ht="12.8" hidden="false" customHeight="false" outlineLevel="0" collapsed="false">
      <c r="A10718" s="0" t="s">
        <v>399</v>
      </c>
      <c r="B10718" s="0" t="s">
        <v>11</v>
      </c>
    </row>
    <row r="10719" customFormat="false" ht="12.8" hidden="false" customHeight="false" outlineLevel="0" collapsed="false">
      <c r="A10719" s="0" t="s">
        <v>395</v>
      </c>
      <c r="B10719" s="0" t="s">
        <v>11</v>
      </c>
    </row>
    <row r="10720" customFormat="false" ht="12.8" hidden="false" customHeight="false" outlineLevel="0" collapsed="false">
      <c r="A10720" s="0" t="s">
        <v>396</v>
      </c>
      <c r="B10720" s="0" t="s">
        <v>11</v>
      </c>
    </row>
    <row r="10721" customFormat="false" ht="12.8" hidden="false" customHeight="false" outlineLevel="0" collapsed="false">
      <c r="A10721" s="0" t="s">
        <v>396</v>
      </c>
      <c r="B10721" s="0" t="s">
        <v>11</v>
      </c>
    </row>
    <row r="10722" customFormat="false" ht="12.8" hidden="false" customHeight="false" outlineLevel="0" collapsed="false">
      <c r="A10722" s="0" t="s">
        <v>393</v>
      </c>
      <c r="B10722" s="0" t="s">
        <v>11</v>
      </c>
    </row>
    <row r="10723" customFormat="false" ht="12.8" hidden="false" customHeight="false" outlineLevel="0" collapsed="false">
      <c r="A10723" s="0" t="s">
        <v>400</v>
      </c>
      <c r="B10723" s="0" t="s">
        <v>11</v>
      </c>
    </row>
    <row r="10724" customFormat="false" ht="12.8" hidden="false" customHeight="false" outlineLevel="0" collapsed="false">
      <c r="A10724" s="0" t="s">
        <v>399</v>
      </c>
      <c r="B10724" s="0" t="s">
        <v>11</v>
      </c>
    </row>
    <row r="10725" customFormat="false" ht="12.8" hidden="false" customHeight="false" outlineLevel="0" collapsed="false">
      <c r="A10725" s="0" t="s">
        <v>395</v>
      </c>
      <c r="B10725" s="0" t="s">
        <v>11</v>
      </c>
    </row>
    <row r="10726" customFormat="false" ht="12.8" hidden="false" customHeight="false" outlineLevel="0" collapsed="false">
      <c r="A10726" s="0" t="s">
        <v>400</v>
      </c>
      <c r="B10726" s="0" t="s">
        <v>11</v>
      </c>
    </row>
    <row r="10727" customFormat="false" ht="12.8" hidden="false" customHeight="false" outlineLevel="0" collapsed="false">
      <c r="A10727" s="0" t="s">
        <v>396</v>
      </c>
      <c r="B10727" s="0" t="s">
        <v>11</v>
      </c>
    </row>
    <row r="10728" customFormat="false" ht="12.8" hidden="false" customHeight="false" outlineLevel="0" collapsed="false">
      <c r="A10728" s="0" t="s">
        <v>395</v>
      </c>
      <c r="B10728" s="0" t="s">
        <v>11</v>
      </c>
    </row>
    <row r="10729" customFormat="false" ht="12.8" hidden="false" customHeight="false" outlineLevel="0" collapsed="false">
      <c r="A10729" s="0" t="s">
        <v>393</v>
      </c>
      <c r="B10729" s="0" t="s">
        <v>11</v>
      </c>
    </row>
    <row r="10730" customFormat="false" ht="12.8" hidden="false" customHeight="false" outlineLevel="0" collapsed="false">
      <c r="A10730" s="0" t="s">
        <v>400</v>
      </c>
      <c r="B10730" s="0" t="s">
        <v>11</v>
      </c>
    </row>
    <row r="10731" customFormat="false" ht="12.8" hidden="false" customHeight="false" outlineLevel="0" collapsed="false">
      <c r="A10731" s="0" t="s">
        <v>394</v>
      </c>
      <c r="B10731" s="0" t="s">
        <v>11</v>
      </c>
    </row>
    <row r="10732" customFormat="false" ht="12.8" hidden="false" customHeight="false" outlineLevel="0" collapsed="false">
      <c r="A10732" s="0" t="s">
        <v>393</v>
      </c>
      <c r="B10732" s="0" t="s">
        <v>11</v>
      </c>
    </row>
    <row r="10733" customFormat="false" ht="12.8" hidden="false" customHeight="false" outlineLevel="0" collapsed="false">
      <c r="A10733" s="0" t="s">
        <v>393</v>
      </c>
      <c r="B10733" s="0" t="s">
        <v>11</v>
      </c>
    </row>
    <row r="10734" customFormat="false" ht="12.8" hidden="false" customHeight="false" outlineLevel="0" collapsed="false">
      <c r="A10734" s="0" t="s">
        <v>399</v>
      </c>
      <c r="B10734" s="0" t="s">
        <v>11</v>
      </c>
    </row>
    <row r="10735" customFormat="false" ht="12.8" hidden="false" customHeight="false" outlineLevel="0" collapsed="false">
      <c r="A10735" s="0" t="s">
        <v>395</v>
      </c>
      <c r="B10735" s="0" t="s">
        <v>11</v>
      </c>
    </row>
    <row r="10736" customFormat="false" ht="12.8" hidden="false" customHeight="false" outlineLevel="0" collapsed="false">
      <c r="A10736" s="0" t="s">
        <v>393</v>
      </c>
      <c r="B10736" s="0" t="s">
        <v>11</v>
      </c>
    </row>
    <row r="10737" customFormat="false" ht="12.8" hidden="false" customHeight="false" outlineLevel="0" collapsed="false">
      <c r="A10737" s="0" t="s">
        <v>395</v>
      </c>
      <c r="B10737" s="0" t="s">
        <v>11</v>
      </c>
    </row>
    <row r="10738" customFormat="false" ht="12.8" hidden="false" customHeight="false" outlineLevel="0" collapsed="false">
      <c r="A10738" s="0" t="s">
        <v>393</v>
      </c>
      <c r="B10738" s="0" t="s">
        <v>11</v>
      </c>
    </row>
    <row r="10739" customFormat="false" ht="12.8" hidden="false" customHeight="false" outlineLevel="0" collapsed="false">
      <c r="A10739" s="0" t="s">
        <v>395</v>
      </c>
      <c r="B10739" s="0" t="s">
        <v>11</v>
      </c>
    </row>
    <row r="10740" customFormat="false" ht="12.8" hidden="false" customHeight="false" outlineLevel="0" collapsed="false">
      <c r="A10740" s="0" t="s">
        <v>393</v>
      </c>
      <c r="B10740" s="0" t="s">
        <v>11</v>
      </c>
    </row>
    <row r="10741" customFormat="false" ht="12.8" hidden="false" customHeight="false" outlineLevel="0" collapsed="false">
      <c r="A10741" s="0" t="s">
        <v>398</v>
      </c>
      <c r="B10741" s="0" t="s">
        <v>11</v>
      </c>
    </row>
    <row r="10742" customFormat="false" ht="12.8" hidden="false" customHeight="false" outlineLevel="0" collapsed="false">
      <c r="A10742" s="0" t="s">
        <v>399</v>
      </c>
      <c r="B10742" s="0" t="s">
        <v>11</v>
      </c>
    </row>
    <row r="10743" customFormat="false" ht="12.8" hidden="false" customHeight="false" outlineLevel="0" collapsed="false">
      <c r="A10743" s="0" t="s">
        <v>399</v>
      </c>
      <c r="B10743" s="0" t="s">
        <v>11</v>
      </c>
    </row>
    <row r="10744" customFormat="false" ht="12.8" hidden="false" customHeight="false" outlineLevel="0" collapsed="false">
      <c r="A10744" s="0" t="s">
        <v>395</v>
      </c>
      <c r="B10744" s="0" t="s">
        <v>11</v>
      </c>
    </row>
    <row r="10745" customFormat="false" ht="12.8" hidden="false" customHeight="false" outlineLevel="0" collapsed="false">
      <c r="A10745" s="0" t="s">
        <v>396</v>
      </c>
      <c r="B10745" s="0" t="s">
        <v>11</v>
      </c>
    </row>
    <row r="10746" customFormat="false" ht="12.8" hidden="false" customHeight="false" outlineLevel="0" collapsed="false">
      <c r="A10746" s="0" t="s">
        <v>395</v>
      </c>
      <c r="B10746" s="0" t="s">
        <v>11</v>
      </c>
    </row>
    <row r="10747" customFormat="false" ht="12.8" hidden="false" customHeight="false" outlineLevel="0" collapsed="false">
      <c r="A10747" s="0" t="s">
        <v>395</v>
      </c>
      <c r="B10747" s="0" t="s">
        <v>11</v>
      </c>
    </row>
    <row r="10748" customFormat="false" ht="12.8" hidden="false" customHeight="false" outlineLevel="0" collapsed="false">
      <c r="A10748" s="0" t="s">
        <v>395</v>
      </c>
      <c r="B10748" s="0" t="s">
        <v>11</v>
      </c>
    </row>
    <row r="10749" customFormat="false" ht="12.8" hidden="false" customHeight="false" outlineLevel="0" collapsed="false">
      <c r="A10749" s="0" t="s">
        <v>395</v>
      </c>
      <c r="B10749" s="0" t="s">
        <v>11</v>
      </c>
    </row>
    <row r="10750" customFormat="false" ht="12.8" hidden="false" customHeight="false" outlineLevel="0" collapsed="false">
      <c r="A10750" s="0" t="s">
        <v>399</v>
      </c>
      <c r="B10750" s="0" t="s">
        <v>11</v>
      </c>
    </row>
    <row r="10751" customFormat="false" ht="12.8" hidden="false" customHeight="false" outlineLevel="0" collapsed="false">
      <c r="A10751" s="0" t="s">
        <v>395</v>
      </c>
      <c r="B10751" s="0" t="s">
        <v>11</v>
      </c>
    </row>
    <row r="10752" customFormat="false" ht="12.8" hidden="false" customHeight="false" outlineLevel="0" collapsed="false">
      <c r="A10752" s="0" t="s">
        <v>399</v>
      </c>
      <c r="B10752" s="0" t="s">
        <v>11</v>
      </c>
    </row>
    <row r="10753" customFormat="false" ht="12.8" hidden="false" customHeight="false" outlineLevel="0" collapsed="false">
      <c r="A10753" s="0" t="s">
        <v>399</v>
      </c>
      <c r="B10753" s="0" t="s">
        <v>11</v>
      </c>
    </row>
    <row r="10754" customFormat="false" ht="12.8" hidden="false" customHeight="false" outlineLevel="0" collapsed="false">
      <c r="A10754" s="0" t="s">
        <v>399</v>
      </c>
      <c r="B10754" s="0" t="s">
        <v>11</v>
      </c>
    </row>
    <row r="10755" customFormat="false" ht="12.8" hidden="false" customHeight="false" outlineLevel="0" collapsed="false">
      <c r="A10755" s="0" t="s">
        <v>399</v>
      </c>
      <c r="B10755" s="0" t="s">
        <v>11</v>
      </c>
    </row>
    <row r="10756" customFormat="false" ht="12.8" hidden="false" customHeight="false" outlineLevel="0" collapsed="false">
      <c r="A10756" s="0" t="s">
        <v>399</v>
      </c>
      <c r="B10756" s="0" t="s">
        <v>11</v>
      </c>
    </row>
    <row r="10757" customFormat="false" ht="12.8" hidden="false" customHeight="false" outlineLevel="0" collapsed="false">
      <c r="A10757" s="0" t="s">
        <v>396</v>
      </c>
      <c r="B10757" s="0" t="s">
        <v>11</v>
      </c>
    </row>
    <row r="10758" customFormat="false" ht="12.8" hidden="false" customHeight="false" outlineLevel="0" collapsed="false">
      <c r="A10758" s="0" t="s">
        <v>396</v>
      </c>
      <c r="B10758" s="0" t="s">
        <v>11</v>
      </c>
    </row>
    <row r="10759" customFormat="false" ht="12.8" hidden="false" customHeight="false" outlineLevel="0" collapsed="false">
      <c r="A10759" s="0" t="s">
        <v>395</v>
      </c>
      <c r="B10759" s="0" t="s">
        <v>11</v>
      </c>
    </row>
    <row r="10760" customFormat="false" ht="12.8" hidden="false" customHeight="false" outlineLevel="0" collapsed="false">
      <c r="A10760" s="0" t="s">
        <v>395</v>
      </c>
      <c r="B10760" s="0" t="s">
        <v>11</v>
      </c>
    </row>
    <row r="10761" customFormat="false" ht="12.8" hidden="false" customHeight="false" outlineLevel="0" collapsed="false">
      <c r="A10761" s="0" t="s">
        <v>398</v>
      </c>
      <c r="B10761" s="0" t="s">
        <v>11</v>
      </c>
    </row>
    <row r="10762" customFormat="false" ht="12.8" hidden="false" customHeight="false" outlineLevel="0" collapsed="false">
      <c r="A10762" s="0" t="s">
        <v>398</v>
      </c>
      <c r="B10762" s="0" t="s">
        <v>11</v>
      </c>
    </row>
    <row r="10763" customFormat="false" ht="12.8" hidden="false" customHeight="false" outlineLevel="0" collapsed="false">
      <c r="A10763" s="0" t="s">
        <v>398</v>
      </c>
      <c r="B10763" s="0" t="s">
        <v>11</v>
      </c>
    </row>
    <row r="10764" customFormat="false" ht="12.8" hidden="false" customHeight="false" outlineLevel="0" collapsed="false">
      <c r="A10764" s="0" t="s">
        <v>399</v>
      </c>
      <c r="B10764" s="0" t="s">
        <v>11</v>
      </c>
    </row>
    <row r="10765" customFormat="false" ht="12.8" hidden="false" customHeight="false" outlineLevel="0" collapsed="false">
      <c r="A10765" s="0" t="s">
        <v>395</v>
      </c>
      <c r="B10765" s="0" t="s">
        <v>11</v>
      </c>
    </row>
    <row r="10766" customFormat="false" ht="12.8" hidden="false" customHeight="false" outlineLevel="0" collapsed="false">
      <c r="A10766" s="0" t="s">
        <v>395</v>
      </c>
      <c r="B10766" s="0" t="s">
        <v>11</v>
      </c>
    </row>
    <row r="10767" customFormat="false" ht="12.8" hidden="false" customHeight="false" outlineLevel="0" collapsed="false">
      <c r="A10767" s="0" t="s">
        <v>401</v>
      </c>
      <c r="B10767" s="0" t="s">
        <v>11</v>
      </c>
    </row>
    <row r="10768" customFormat="false" ht="12.8" hidden="false" customHeight="false" outlineLevel="0" collapsed="false">
      <c r="A10768" s="0" t="s">
        <v>393</v>
      </c>
      <c r="B10768" s="0" t="s">
        <v>11</v>
      </c>
    </row>
    <row r="10769" customFormat="false" ht="12.8" hidden="false" customHeight="false" outlineLevel="0" collapsed="false">
      <c r="A10769" s="0" t="s">
        <v>393</v>
      </c>
      <c r="B10769" s="0" t="s">
        <v>11</v>
      </c>
    </row>
    <row r="10770" customFormat="false" ht="12.8" hidden="false" customHeight="false" outlineLevel="0" collapsed="false">
      <c r="A10770" s="0" t="s">
        <v>395</v>
      </c>
      <c r="B10770" s="0" t="s">
        <v>11</v>
      </c>
    </row>
    <row r="10771" customFormat="false" ht="12.8" hidden="false" customHeight="false" outlineLevel="0" collapsed="false">
      <c r="A10771" s="0" t="s">
        <v>395</v>
      </c>
      <c r="B10771" s="0" t="s">
        <v>11</v>
      </c>
    </row>
    <row r="10772" customFormat="false" ht="12.8" hidden="false" customHeight="false" outlineLevel="0" collapsed="false">
      <c r="A10772" s="0" t="s">
        <v>398</v>
      </c>
      <c r="B10772" s="0" t="s">
        <v>11</v>
      </c>
    </row>
    <row r="10773" customFormat="false" ht="12.8" hidden="false" customHeight="false" outlineLevel="0" collapsed="false">
      <c r="A10773" s="0" t="s">
        <v>395</v>
      </c>
      <c r="B10773" s="0" t="s">
        <v>11</v>
      </c>
    </row>
    <row r="10774" customFormat="false" ht="12.8" hidden="false" customHeight="false" outlineLevel="0" collapsed="false">
      <c r="A10774" s="0" t="s">
        <v>398</v>
      </c>
      <c r="B10774" s="0" t="s">
        <v>11</v>
      </c>
    </row>
    <row r="10775" customFormat="false" ht="12.8" hidden="false" customHeight="false" outlineLevel="0" collapsed="false">
      <c r="A10775" s="0" t="s">
        <v>395</v>
      </c>
      <c r="B10775" s="0" t="s">
        <v>11</v>
      </c>
    </row>
    <row r="10776" customFormat="false" ht="12.8" hidden="false" customHeight="false" outlineLevel="0" collapsed="false">
      <c r="A10776" s="0" t="s">
        <v>395</v>
      </c>
      <c r="B10776" s="0" t="s">
        <v>11</v>
      </c>
    </row>
    <row r="10777" customFormat="false" ht="12.8" hidden="false" customHeight="false" outlineLevel="0" collapsed="false">
      <c r="A10777" s="0" t="s">
        <v>396</v>
      </c>
      <c r="B10777" s="0" t="s">
        <v>11</v>
      </c>
    </row>
    <row r="10778" customFormat="false" ht="12.8" hidden="false" customHeight="false" outlineLevel="0" collapsed="false">
      <c r="A10778" s="0" t="s">
        <v>395</v>
      </c>
      <c r="B10778" s="0" t="s">
        <v>11</v>
      </c>
    </row>
    <row r="10779" customFormat="false" ht="12.8" hidden="false" customHeight="false" outlineLevel="0" collapsed="false">
      <c r="A10779" s="0" t="s">
        <v>402</v>
      </c>
      <c r="B10779" s="0" t="s">
        <v>11</v>
      </c>
    </row>
    <row r="10780" customFormat="false" ht="12.8" hidden="false" customHeight="false" outlineLevel="0" collapsed="false">
      <c r="A10780" s="0" t="s">
        <v>395</v>
      </c>
      <c r="B10780" s="0" t="s">
        <v>11</v>
      </c>
    </row>
    <row r="10781" customFormat="false" ht="12.8" hidden="false" customHeight="false" outlineLevel="0" collapsed="false">
      <c r="A10781" s="0" t="s">
        <v>395</v>
      </c>
      <c r="B10781" s="0" t="s">
        <v>11</v>
      </c>
    </row>
    <row r="10782" customFormat="false" ht="12.8" hidden="false" customHeight="false" outlineLevel="0" collapsed="false">
      <c r="A10782" s="0" t="s">
        <v>395</v>
      </c>
      <c r="B10782" s="0" t="s">
        <v>11</v>
      </c>
    </row>
    <row r="10783" customFormat="false" ht="12.8" hidden="false" customHeight="false" outlineLevel="0" collapsed="false">
      <c r="A10783" s="0" t="s">
        <v>395</v>
      </c>
      <c r="B10783" s="0" t="s">
        <v>11</v>
      </c>
    </row>
    <row r="10784" customFormat="false" ht="12.8" hidden="false" customHeight="false" outlineLevel="0" collapsed="false">
      <c r="A10784" s="0" t="s">
        <v>395</v>
      </c>
      <c r="B10784" s="0" t="s">
        <v>11</v>
      </c>
    </row>
    <row r="10785" customFormat="false" ht="12.8" hidden="false" customHeight="false" outlineLevel="0" collapsed="false">
      <c r="A10785" s="0" t="s">
        <v>395</v>
      </c>
      <c r="B10785" s="0" t="s">
        <v>11</v>
      </c>
    </row>
    <row r="10786" customFormat="false" ht="12.8" hidden="false" customHeight="false" outlineLevel="0" collapsed="false">
      <c r="A10786" s="0" t="s">
        <v>395</v>
      </c>
      <c r="B10786" s="0" t="s">
        <v>11</v>
      </c>
    </row>
    <row r="10787" customFormat="false" ht="12.8" hidden="false" customHeight="false" outlineLevel="0" collapsed="false">
      <c r="A10787" s="0" t="s">
        <v>402</v>
      </c>
      <c r="B10787" s="0" t="s">
        <v>11</v>
      </c>
    </row>
    <row r="10788" customFormat="false" ht="12.8" hidden="false" customHeight="false" outlineLevel="0" collapsed="false">
      <c r="A10788" s="0" t="s">
        <v>395</v>
      </c>
      <c r="B10788" s="0" t="s">
        <v>11</v>
      </c>
    </row>
    <row r="10789" customFormat="false" ht="12.8" hidden="false" customHeight="false" outlineLevel="0" collapsed="false">
      <c r="A10789" s="0" t="s">
        <v>403</v>
      </c>
      <c r="B10789" s="0" t="s">
        <v>11</v>
      </c>
    </row>
    <row r="10790" customFormat="false" ht="12.8" hidden="false" customHeight="false" outlineLevel="0" collapsed="false">
      <c r="A10790" s="0" t="s">
        <v>399</v>
      </c>
      <c r="B10790" s="0" t="s">
        <v>11</v>
      </c>
    </row>
    <row r="10791" customFormat="false" ht="12.8" hidden="false" customHeight="false" outlineLevel="0" collapsed="false">
      <c r="A10791" s="0" t="s">
        <v>396</v>
      </c>
      <c r="B10791" s="0" t="s">
        <v>11</v>
      </c>
    </row>
    <row r="10792" customFormat="false" ht="12.8" hidden="false" customHeight="false" outlineLevel="0" collapsed="false">
      <c r="A10792" s="0" t="s">
        <v>393</v>
      </c>
      <c r="B10792" s="0" t="s">
        <v>11</v>
      </c>
    </row>
    <row r="10793" customFormat="false" ht="12.8" hidden="false" customHeight="false" outlineLevel="0" collapsed="false">
      <c r="A10793" s="0" t="s">
        <v>398</v>
      </c>
      <c r="B10793" s="0" t="s">
        <v>11</v>
      </c>
    </row>
    <row r="10794" customFormat="false" ht="12.8" hidden="false" customHeight="false" outlineLevel="0" collapsed="false">
      <c r="A10794" s="0" t="s">
        <v>397</v>
      </c>
      <c r="B10794" s="0" t="s">
        <v>11</v>
      </c>
    </row>
    <row r="10795" customFormat="false" ht="12.8" hidden="false" customHeight="false" outlineLevel="0" collapsed="false">
      <c r="A10795" s="0" t="s">
        <v>399</v>
      </c>
      <c r="B10795" s="0" t="s">
        <v>11</v>
      </c>
    </row>
    <row r="10796" customFormat="false" ht="12.8" hidden="false" customHeight="false" outlineLevel="0" collapsed="false">
      <c r="A10796" s="0" t="s">
        <v>396</v>
      </c>
      <c r="B10796" s="0" t="s">
        <v>11</v>
      </c>
    </row>
    <row r="10797" customFormat="false" ht="12.8" hidden="false" customHeight="false" outlineLevel="0" collapsed="false">
      <c r="A10797" s="0" t="s">
        <v>399</v>
      </c>
      <c r="B10797" s="0" t="s">
        <v>11</v>
      </c>
    </row>
    <row r="10798" customFormat="false" ht="12.8" hidden="false" customHeight="false" outlineLevel="0" collapsed="false">
      <c r="A10798" s="0" t="s">
        <v>396</v>
      </c>
      <c r="B10798" s="0" t="s">
        <v>11</v>
      </c>
    </row>
    <row r="10799" customFormat="false" ht="12.8" hidden="false" customHeight="false" outlineLevel="0" collapsed="false">
      <c r="A10799" s="0" t="s">
        <v>396</v>
      </c>
      <c r="B10799" s="0" t="s">
        <v>11</v>
      </c>
    </row>
    <row r="10800" customFormat="false" ht="12.8" hidden="false" customHeight="false" outlineLevel="0" collapsed="false">
      <c r="A10800" s="0" t="s">
        <v>393</v>
      </c>
      <c r="B10800" s="0" t="s">
        <v>11</v>
      </c>
    </row>
    <row r="10801" customFormat="false" ht="12.8" hidden="false" customHeight="false" outlineLevel="0" collapsed="false">
      <c r="A10801" s="0" t="s">
        <v>399</v>
      </c>
      <c r="B10801" s="0" t="s">
        <v>11</v>
      </c>
    </row>
    <row r="10802" customFormat="false" ht="12.8" hidden="false" customHeight="false" outlineLevel="0" collapsed="false">
      <c r="A10802" s="0" t="s">
        <v>399</v>
      </c>
      <c r="B10802" s="0" t="s">
        <v>11</v>
      </c>
    </row>
    <row r="10803" customFormat="false" ht="12.8" hidden="false" customHeight="false" outlineLevel="0" collapsed="false">
      <c r="A10803" s="0" t="s">
        <v>399</v>
      </c>
      <c r="B10803" s="0" t="s">
        <v>11</v>
      </c>
    </row>
    <row r="10804" customFormat="false" ht="12.8" hidden="false" customHeight="false" outlineLevel="0" collapsed="false">
      <c r="A10804" s="0" t="s">
        <v>399</v>
      </c>
      <c r="B10804" s="0" t="s">
        <v>11</v>
      </c>
    </row>
    <row r="10805" customFormat="false" ht="12.8" hidden="false" customHeight="false" outlineLevel="0" collapsed="false">
      <c r="A10805" s="0" t="s">
        <v>396</v>
      </c>
      <c r="B10805" s="0" t="s">
        <v>11</v>
      </c>
    </row>
    <row r="10806" customFormat="false" ht="12.8" hidden="false" customHeight="false" outlineLevel="0" collapsed="false">
      <c r="A10806" s="0" t="s">
        <v>399</v>
      </c>
      <c r="B10806" s="0" t="s">
        <v>11</v>
      </c>
    </row>
    <row r="10807" customFormat="false" ht="12.8" hidden="false" customHeight="false" outlineLevel="0" collapsed="false">
      <c r="A10807" s="0" t="s">
        <v>398</v>
      </c>
      <c r="B10807" s="0" t="s">
        <v>11</v>
      </c>
    </row>
    <row r="10808" customFormat="false" ht="12.8" hidden="false" customHeight="false" outlineLevel="0" collapsed="false">
      <c r="A10808" s="0" t="s">
        <v>393</v>
      </c>
      <c r="B10808" s="0" t="s">
        <v>11</v>
      </c>
    </row>
    <row r="10809" customFormat="false" ht="12.8" hidden="false" customHeight="false" outlineLevel="0" collapsed="false">
      <c r="A10809" s="0" t="s">
        <v>396</v>
      </c>
      <c r="B10809" s="0" t="s">
        <v>11</v>
      </c>
    </row>
    <row r="10810" customFormat="false" ht="12.8" hidden="false" customHeight="false" outlineLevel="0" collapsed="false">
      <c r="A10810" s="0" t="s">
        <v>393</v>
      </c>
      <c r="B10810" s="0" t="s">
        <v>11</v>
      </c>
    </row>
    <row r="10811" customFormat="false" ht="12.8" hidden="false" customHeight="false" outlineLevel="0" collapsed="false">
      <c r="A10811" s="0" t="s">
        <v>396</v>
      </c>
      <c r="B10811" s="0" t="s">
        <v>11</v>
      </c>
    </row>
    <row r="10812" customFormat="false" ht="12.8" hidden="false" customHeight="false" outlineLevel="0" collapsed="false">
      <c r="A10812" s="0" t="s">
        <v>396</v>
      </c>
      <c r="B10812" s="0" t="s">
        <v>11</v>
      </c>
    </row>
    <row r="10813" customFormat="false" ht="12.8" hidden="false" customHeight="false" outlineLevel="0" collapsed="false">
      <c r="A10813" s="0" t="s">
        <v>396</v>
      </c>
      <c r="B10813" s="0" t="s">
        <v>11</v>
      </c>
    </row>
    <row r="10814" customFormat="false" ht="12.8" hidden="false" customHeight="false" outlineLevel="0" collapsed="false">
      <c r="A10814" s="0" t="s">
        <v>400</v>
      </c>
      <c r="B10814" s="0" t="s">
        <v>11</v>
      </c>
    </row>
    <row r="10815" customFormat="false" ht="12.8" hidden="false" customHeight="false" outlineLevel="0" collapsed="false">
      <c r="A10815" s="0" t="s">
        <v>395</v>
      </c>
      <c r="B10815" s="0" t="s">
        <v>11</v>
      </c>
    </row>
    <row r="10816" customFormat="false" ht="12.8" hidden="false" customHeight="false" outlineLevel="0" collapsed="false">
      <c r="A10816" s="0" t="s">
        <v>399</v>
      </c>
      <c r="B10816" s="0" t="s">
        <v>11</v>
      </c>
    </row>
    <row r="10817" customFormat="false" ht="12.8" hidden="false" customHeight="false" outlineLevel="0" collapsed="false">
      <c r="A10817" s="0" t="s">
        <v>399</v>
      </c>
      <c r="B10817" s="0" t="s">
        <v>11</v>
      </c>
    </row>
    <row r="10818" customFormat="false" ht="12.8" hidden="false" customHeight="false" outlineLevel="0" collapsed="false">
      <c r="A10818" s="0" t="s">
        <v>399</v>
      </c>
      <c r="B10818" s="0" t="s">
        <v>11</v>
      </c>
    </row>
    <row r="10819" customFormat="false" ht="12.8" hidden="false" customHeight="false" outlineLevel="0" collapsed="false">
      <c r="A10819" s="0" t="s">
        <v>400</v>
      </c>
      <c r="B10819" s="0" t="s">
        <v>11</v>
      </c>
    </row>
    <row r="10820" customFormat="false" ht="12.8" hidden="false" customHeight="false" outlineLevel="0" collapsed="false">
      <c r="A10820" s="0" t="s">
        <v>400</v>
      </c>
      <c r="B10820" s="0" t="s">
        <v>11</v>
      </c>
    </row>
    <row r="10821" customFormat="false" ht="12.8" hidden="false" customHeight="false" outlineLevel="0" collapsed="false">
      <c r="A10821" s="0" t="s">
        <v>399</v>
      </c>
      <c r="B10821" s="0" t="s">
        <v>11</v>
      </c>
    </row>
    <row r="10822" customFormat="false" ht="12.8" hidden="false" customHeight="false" outlineLevel="0" collapsed="false">
      <c r="A10822" s="0" t="s">
        <v>396</v>
      </c>
      <c r="B10822" s="0" t="s">
        <v>11</v>
      </c>
    </row>
    <row r="10823" customFormat="false" ht="12.8" hidden="false" customHeight="false" outlineLevel="0" collapsed="false">
      <c r="A10823" s="0" t="s">
        <v>402</v>
      </c>
      <c r="B10823" s="0" t="s">
        <v>11</v>
      </c>
    </row>
    <row r="10824" customFormat="false" ht="12.8" hidden="false" customHeight="false" outlineLevel="0" collapsed="false">
      <c r="A10824" s="0" t="s">
        <v>396</v>
      </c>
      <c r="B10824" s="0" t="s">
        <v>11</v>
      </c>
    </row>
    <row r="10825" customFormat="false" ht="12.8" hidden="false" customHeight="false" outlineLevel="0" collapsed="false">
      <c r="A10825" s="0" t="s">
        <v>399</v>
      </c>
      <c r="B10825" s="0" t="s">
        <v>11</v>
      </c>
    </row>
    <row r="10826" customFormat="false" ht="12.8" hidden="false" customHeight="false" outlineLevel="0" collapsed="false">
      <c r="A10826" s="0" t="s">
        <v>396</v>
      </c>
      <c r="B10826" s="0" t="s">
        <v>11</v>
      </c>
    </row>
    <row r="10827" customFormat="false" ht="12.8" hidden="false" customHeight="false" outlineLevel="0" collapsed="false">
      <c r="A10827" s="0" t="s">
        <v>393</v>
      </c>
      <c r="B10827" s="0" t="s">
        <v>11</v>
      </c>
    </row>
    <row r="10828" customFormat="false" ht="12.8" hidden="false" customHeight="false" outlineLevel="0" collapsed="false">
      <c r="A10828" s="0" t="s">
        <v>393</v>
      </c>
      <c r="B10828" s="0" t="s">
        <v>11</v>
      </c>
    </row>
    <row r="10829" customFormat="false" ht="12.8" hidden="false" customHeight="false" outlineLevel="0" collapsed="false">
      <c r="A10829" s="0" t="s">
        <v>393</v>
      </c>
      <c r="B10829" s="0" t="s">
        <v>11</v>
      </c>
    </row>
    <row r="10830" customFormat="false" ht="12.8" hidden="false" customHeight="false" outlineLevel="0" collapsed="false">
      <c r="A10830" s="0" t="s">
        <v>396</v>
      </c>
      <c r="B10830" s="0" t="s">
        <v>11</v>
      </c>
    </row>
    <row r="10831" customFormat="false" ht="12.8" hidden="false" customHeight="false" outlineLevel="0" collapsed="false">
      <c r="A10831" s="0" t="s">
        <v>396</v>
      </c>
      <c r="B10831" s="0" t="s">
        <v>11</v>
      </c>
    </row>
    <row r="10832" customFormat="false" ht="12.8" hidden="false" customHeight="false" outlineLevel="0" collapsed="false">
      <c r="A10832" s="0" t="s">
        <v>402</v>
      </c>
      <c r="B10832" s="0" t="s">
        <v>11</v>
      </c>
    </row>
    <row r="10833" customFormat="false" ht="12.8" hidden="false" customHeight="false" outlineLevel="0" collapsed="false">
      <c r="A10833" s="0" t="s">
        <v>396</v>
      </c>
      <c r="B10833" s="0" t="s">
        <v>11</v>
      </c>
    </row>
    <row r="10834" customFormat="false" ht="12.8" hidden="false" customHeight="false" outlineLevel="0" collapsed="false">
      <c r="A10834" s="0" t="s">
        <v>396</v>
      </c>
      <c r="B10834" s="0" t="s">
        <v>11</v>
      </c>
    </row>
    <row r="10835" customFormat="false" ht="12.8" hidden="false" customHeight="false" outlineLevel="0" collapsed="false">
      <c r="A10835" s="0" t="s">
        <v>396</v>
      </c>
      <c r="B10835" s="0" t="s">
        <v>11</v>
      </c>
    </row>
    <row r="10836" customFormat="false" ht="12.8" hidden="false" customHeight="false" outlineLevel="0" collapsed="false">
      <c r="A10836" s="0" t="s">
        <v>393</v>
      </c>
      <c r="B10836" s="0" t="s">
        <v>11</v>
      </c>
    </row>
    <row r="10837" customFormat="false" ht="12.8" hidden="false" customHeight="false" outlineLevel="0" collapsed="false">
      <c r="A10837" s="0" t="s">
        <v>393</v>
      </c>
      <c r="B10837" s="0" t="s">
        <v>11</v>
      </c>
    </row>
    <row r="10838" customFormat="false" ht="12.8" hidden="false" customHeight="false" outlineLevel="0" collapsed="false">
      <c r="A10838" s="0" t="s">
        <v>393</v>
      </c>
      <c r="B10838" s="0" t="s">
        <v>11</v>
      </c>
    </row>
    <row r="10839" customFormat="false" ht="12.8" hidden="false" customHeight="false" outlineLevel="0" collapsed="false">
      <c r="A10839" s="0" t="s">
        <v>393</v>
      </c>
      <c r="B10839" s="0" t="s">
        <v>11</v>
      </c>
    </row>
    <row r="10840" customFormat="false" ht="12.8" hidden="false" customHeight="false" outlineLevel="0" collapsed="false">
      <c r="A10840" s="0" t="s">
        <v>395</v>
      </c>
      <c r="B10840" s="0" t="s">
        <v>11</v>
      </c>
    </row>
    <row r="10841" customFormat="false" ht="12.8" hidden="false" customHeight="false" outlineLevel="0" collapsed="false">
      <c r="A10841" s="0" t="s">
        <v>398</v>
      </c>
      <c r="B10841" s="0" t="s">
        <v>11</v>
      </c>
    </row>
    <row r="10842" customFormat="false" ht="12.8" hidden="false" customHeight="false" outlineLevel="0" collapsed="false">
      <c r="A10842" s="0" t="s">
        <v>398</v>
      </c>
      <c r="B10842" s="0" t="s">
        <v>11</v>
      </c>
    </row>
    <row r="10843" customFormat="false" ht="12.8" hidden="false" customHeight="false" outlineLevel="0" collapsed="false">
      <c r="A10843" s="0" t="s">
        <v>402</v>
      </c>
      <c r="B10843" s="0" t="s">
        <v>11</v>
      </c>
    </row>
    <row r="10844" customFormat="false" ht="12.8" hidden="false" customHeight="false" outlineLevel="0" collapsed="false">
      <c r="A10844" s="0" t="s">
        <v>399</v>
      </c>
      <c r="B10844" s="0" t="s">
        <v>11</v>
      </c>
    </row>
    <row r="10845" customFormat="false" ht="12.8" hidden="false" customHeight="false" outlineLevel="0" collapsed="false">
      <c r="A10845" s="0" t="s">
        <v>393</v>
      </c>
      <c r="B10845" s="0" t="s">
        <v>11</v>
      </c>
    </row>
    <row r="10846" customFormat="false" ht="12.8" hidden="false" customHeight="false" outlineLevel="0" collapsed="false">
      <c r="A10846" s="0" t="s">
        <v>402</v>
      </c>
      <c r="B10846" s="0" t="s">
        <v>11</v>
      </c>
    </row>
    <row r="10847" customFormat="false" ht="12.8" hidden="false" customHeight="false" outlineLevel="0" collapsed="false">
      <c r="A10847" s="0" t="s">
        <v>393</v>
      </c>
      <c r="B10847" s="0" t="s">
        <v>11</v>
      </c>
    </row>
    <row r="10848" customFormat="false" ht="12.8" hidden="false" customHeight="false" outlineLevel="0" collapsed="false">
      <c r="A10848" s="0" t="s">
        <v>393</v>
      </c>
      <c r="B10848" s="0" t="s">
        <v>11</v>
      </c>
    </row>
    <row r="10849" customFormat="false" ht="12.8" hidden="false" customHeight="false" outlineLevel="0" collapsed="false">
      <c r="A10849" s="0" t="s">
        <v>393</v>
      </c>
      <c r="B10849" s="0" t="s">
        <v>11</v>
      </c>
    </row>
    <row r="10850" customFormat="false" ht="12.8" hidden="false" customHeight="false" outlineLevel="0" collapsed="false">
      <c r="A10850" s="0" t="s">
        <v>395</v>
      </c>
      <c r="B10850" s="0" t="s">
        <v>11</v>
      </c>
    </row>
    <row r="10851" customFormat="false" ht="12.8" hidden="false" customHeight="false" outlineLevel="0" collapsed="false">
      <c r="A10851" s="0" t="s">
        <v>403</v>
      </c>
      <c r="B10851" s="0" t="s">
        <v>11</v>
      </c>
    </row>
    <row r="10852" customFormat="false" ht="12.8" hidden="false" customHeight="false" outlineLevel="0" collapsed="false">
      <c r="A10852" s="0" t="s">
        <v>393</v>
      </c>
      <c r="B10852" s="0" t="s">
        <v>11</v>
      </c>
    </row>
    <row r="10853" customFormat="false" ht="12.8" hidden="false" customHeight="false" outlineLevel="0" collapsed="false">
      <c r="A10853" s="0" t="s">
        <v>403</v>
      </c>
      <c r="B10853" s="0" t="s">
        <v>11</v>
      </c>
    </row>
    <row r="10854" customFormat="false" ht="12.8" hidden="false" customHeight="false" outlineLevel="0" collapsed="false">
      <c r="A10854" s="0" t="s">
        <v>393</v>
      </c>
      <c r="B10854" s="0" t="s">
        <v>11</v>
      </c>
    </row>
    <row r="10855" customFormat="false" ht="12.8" hidden="false" customHeight="false" outlineLevel="0" collapsed="false">
      <c r="A10855" s="0" t="s">
        <v>403</v>
      </c>
      <c r="B10855" s="0" t="s">
        <v>11</v>
      </c>
    </row>
    <row r="10856" customFormat="false" ht="12.8" hidden="false" customHeight="false" outlineLevel="0" collapsed="false">
      <c r="A10856" s="0" t="s">
        <v>393</v>
      </c>
      <c r="B10856" s="0" t="s">
        <v>11</v>
      </c>
    </row>
    <row r="10857" customFormat="false" ht="12.8" hidden="false" customHeight="false" outlineLevel="0" collapsed="false">
      <c r="A10857" s="0" t="s">
        <v>396</v>
      </c>
      <c r="B10857" s="0" t="s">
        <v>11</v>
      </c>
    </row>
    <row r="10858" customFormat="false" ht="12.8" hidden="false" customHeight="false" outlineLevel="0" collapsed="false">
      <c r="A10858" s="0" t="s">
        <v>400</v>
      </c>
      <c r="B10858" s="0" t="s">
        <v>11</v>
      </c>
    </row>
    <row r="10859" customFormat="false" ht="12.8" hidden="false" customHeight="false" outlineLevel="0" collapsed="false">
      <c r="A10859" s="0" t="s">
        <v>400</v>
      </c>
      <c r="B10859" s="0" t="s">
        <v>11</v>
      </c>
    </row>
    <row r="10860" customFormat="false" ht="12.8" hidden="false" customHeight="false" outlineLevel="0" collapsed="false">
      <c r="A10860" s="0" t="s">
        <v>395</v>
      </c>
      <c r="B10860" s="0" t="s">
        <v>11</v>
      </c>
    </row>
    <row r="10861" customFormat="false" ht="12.8" hidden="false" customHeight="false" outlineLevel="0" collapsed="false">
      <c r="A10861" s="0" t="s">
        <v>399</v>
      </c>
      <c r="B10861" s="0" t="s">
        <v>11</v>
      </c>
    </row>
    <row r="10862" customFormat="false" ht="12.8" hidden="false" customHeight="false" outlineLevel="0" collapsed="false">
      <c r="A10862" s="0" t="s">
        <v>400</v>
      </c>
      <c r="B10862" s="0" t="s">
        <v>11</v>
      </c>
    </row>
    <row r="10863" customFormat="false" ht="12.8" hidden="false" customHeight="false" outlineLevel="0" collapsed="false">
      <c r="A10863" s="0" t="s">
        <v>396</v>
      </c>
      <c r="B10863" s="0" t="s">
        <v>11</v>
      </c>
    </row>
    <row r="10864" customFormat="false" ht="12.8" hidden="false" customHeight="false" outlineLevel="0" collapsed="false">
      <c r="A10864" s="0" t="s">
        <v>396</v>
      </c>
      <c r="B10864" s="0" t="s">
        <v>11</v>
      </c>
    </row>
    <row r="10865" customFormat="false" ht="12.8" hidden="false" customHeight="false" outlineLevel="0" collapsed="false">
      <c r="A10865" s="0" t="s">
        <v>393</v>
      </c>
      <c r="B10865" s="0" t="s">
        <v>11</v>
      </c>
    </row>
    <row r="10866" customFormat="false" ht="12.8" hidden="false" customHeight="false" outlineLevel="0" collapsed="false">
      <c r="A10866" s="0" t="s">
        <v>404</v>
      </c>
      <c r="B10866" s="0" t="s">
        <v>11</v>
      </c>
    </row>
    <row r="10867" customFormat="false" ht="12.8" hidden="false" customHeight="false" outlineLevel="0" collapsed="false">
      <c r="A10867" s="0" t="s">
        <v>399</v>
      </c>
      <c r="B10867" s="0" t="s">
        <v>11</v>
      </c>
    </row>
    <row r="10868" customFormat="false" ht="12.8" hidden="false" customHeight="false" outlineLevel="0" collapsed="false">
      <c r="A10868" s="0" t="s">
        <v>399</v>
      </c>
      <c r="B10868" s="0" t="s">
        <v>11</v>
      </c>
    </row>
    <row r="10869" customFormat="false" ht="12.8" hidden="false" customHeight="false" outlineLevel="0" collapsed="false">
      <c r="A10869" s="0" t="s">
        <v>402</v>
      </c>
      <c r="B10869" s="0" t="s">
        <v>11</v>
      </c>
    </row>
    <row r="10870" customFormat="false" ht="12.8" hidden="false" customHeight="false" outlineLevel="0" collapsed="false">
      <c r="A10870" s="0" t="s">
        <v>393</v>
      </c>
      <c r="B10870" s="0" t="s">
        <v>11</v>
      </c>
    </row>
    <row r="10871" customFormat="false" ht="12.8" hidden="false" customHeight="false" outlineLevel="0" collapsed="false">
      <c r="A10871" s="0" t="s">
        <v>396</v>
      </c>
      <c r="B10871" s="0" t="s">
        <v>11</v>
      </c>
    </row>
    <row r="10872" customFormat="false" ht="12.8" hidden="false" customHeight="false" outlineLevel="0" collapsed="false">
      <c r="A10872" s="0" t="s">
        <v>400</v>
      </c>
      <c r="B10872" s="0" t="s">
        <v>11</v>
      </c>
    </row>
    <row r="10873" customFormat="false" ht="12.8" hidden="false" customHeight="false" outlineLevel="0" collapsed="false">
      <c r="A10873" s="0" t="s">
        <v>402</v>
      </c>
      <c r="B10873" s="0" t="s">
        <v>11</v>
      </c>
    </row>
    <row r="10874" customFormat="false" ht="12.8" hidden="false" customHeight="false" outlineLevel="0" collapsed="false">
      <c r="A10874" s="0" t="s">
        <v>396</v>
      </c>
      <c r="B10874" s="0" t="s">
        <v>11</v>
      </c>
    </row>
    <row r="10875" customFormat="false" ht="12.8" hidden="false" customHeight="false" outlineLevel="0" collapsed="false">
      <c r="A10875" s="0" t="s">
        <v>395</v>
      </c>
      <c r="B10875" s="0" t="s">
        <v>11</v>
      </c>
    </row>
    <row r="10876" customFormat="false" ht="12.8" hidden="false" customHeight="false" outlineLevel="0" collapsed="false">
      <c r="A10876" s="0" t="s">
        <v>396</v>
      </c>
      <c r="B10876" s="0" t="s">
        <v>11</v>
      </c>
    </row>
    <row r="10877" customFormat="false" ht="12.8" hidden="false" customHeight="false" outlineLevel="0" collapsed="false">
      <c r="A10877" s="0" t="s">
        <v>393</v>
      </c>
      <c r="B10877" s="0" t="s">
        <v>11</v>
      </c>
    </row>
    <row r="10878" customFormat="false" ht="12.8" hidden="false" customHeight="false" outlineLevel="0" collapsed="false">
      <c r="A10878" s="0" t="s">
        <v>395</v>
      </c>
      <c r="B10878" s="0" t="s">
        <v>11</v>
      </c>
    </row>
    <row r="10879" customFormat="false" ht="12.8" hidden="false" customHeight="false" outlineLevel="0" collapsed="false">
      <c r="A10879" s="0" t="s">
        <v>398</v>
      </c>
      <c r="B10879" s="0" t="s">
        <v>11</v>
      </c>
    </row>
    <row r="10880" customFormat="false" ht="12.8" hidden="false" customHeight="false" outlineLevel="0" collapsed="false">
      <c r="A10880" s="0" t="s">
        <v>395</v>
      </c>
      <c r="B10880" s="0" t="s">
        <v>11</v>
      </c>
    </row>
    <row r="10881" customFormat="false" ht="12.8" hidden="false" customHeight="false" outlineLevel="0" collapsed="false">
      <c r="A10881" s="0" t="s">
        <v>395</v>
      </c>
      <c r="B10881" s="0" t="s">
        <v>11</v>
      </c>
    </row>
    <row r="10882" customFormat="false" ht="12.8" hidden="false" customHeight="false" outlineLevel="0" collapsed="false">
      <c r="A10882" s="0" t="s">
        <v>395</v>
      </c>
      <c r="B10882" s="0" t="s">
        <v>11</v>
      </c>
    </row>
    <row r="10883" customFormat="false" ht="12.8" hidden="false" customHeight="false" outlineLevel="0" collapsed="false">
      <c r="A10883" s="0" t="s">
        <v>393</v>
      </c>
      <c r="B10883" s="0" t="s">
        <v>11</v>
      </c>
    </row>
    <row r="10884" customFormat="false" ht="12.8" hidden="false" customHeight="false" outlineLevel="0" collapsed="false">
      <c r="A10884" s="0" t="s">
        <v>395</v>
      </c>
      <c r="B10884" s="0" t="s">
        <v>11</v>
      </c>
    </row>
    <row r="10885" customFormat="false" ht="12.8" hidden="false" customHeight="false" outlineLevel="0" collapsed="false">
      <c r="A10885" s="0" t="s">
        <v>402</v>
      </c>
      <c r="B10885" s="0" t="s">
        <v>11</v>
      </c>
    </row>
    <row r="10886" customFormat="false" ht="12.8" hidden="false" customHeight="false" outlineLevel="0" collapsed="false">
      <c r="A10886" s="0" t="s">
        <v>395</v>
      </c>
      <c r="B10886" s="0" t="s">
        <v>11</v>
      </c>
    </row>
    <row r="10887" customFormat="false" ht="12.8" hidden="false" customHeight="false" outlineLevel="0" collapsed="false">
      <c r="A10887" s="0" t="s">
        <v>405</v>
      </c>
      <c r="B10887" s="0" t="s">
        <v>11</v>
      </c>
    </row>
    <row r="10888" customFormat="false" ht="12.8" hidden="false" customHeight="false" outlineLevel="0" collapsed="false">
      <c r="A10888" s="0" t="s">
        <v>396</v>
      </c>
      <c r="B10888" s="0" t="s">
        <v>11</v>
      </c>
    </row>
    <row r="10889" customFormat="false" ht="12.8" hidden="false" customHeight="false" outlineLevel="0" collapsed="false">
      <c r="A10889" s="0" t="s">
        <v>394</v>
      </c>
      <c r="B10889" s="0" t="s">
        <v>11</v>
      </c>
    </row>
    <row r="10890" customFormat="false" ht="12.8" hidden="false" customHeight="false" outlineLevel="0" collapsed="false">
      <c r="A10890" s="0" t="s">
        <v>394</v>
      </c>
      <c r="B10890" s="0" t="s">
        <v>11</v>
      </c>
    </row>
    <row r="10891" customFormat="false" ht="12.8" hidden="false" customHeight="false" outlineLevel="0" collapsed="false">
      <c r="A10891" s="0" t="s">
        <v>395</v>
      </c>
      <c r="B10891" s="0" t="s">
        <v>11</v>
      </c>
    </row>
    <row r="10892" customFormat="false" ht="12.8" hidden="false" customHeight="false" outlineLevel="0" collapsed="false">
      <c r="A10892" s="0" t="s">
        <v>394</v>
      </c>
      <c r="B10892" s="0" t="s">
        <v>11</v>
      </c>
    </row>
    <row r="10893" customFormat="false" ht="12.8" hidden="false" customHeight="false" outlineLevel="0" collapsed="false">
      <c r="A10893" s="0" t="s">
        <v>395</v>
      </c>
      <c r="B10893" s="0" t="s">
        <v>11</v>
      </c>
    </row>
    <row r="10894" customFormat="false" ht="12.8" hidden="false" customHeight="false" outlineLevel="0" collapsed="false">
      <c r="A10894" s="0" t="s">
        <v>395</v>
      </c>
      <c r="B10894" s="0" t="s">
        <v>11</v>
      </c>
    </row>
    <row r="10895" customFormat="false" ht="12.8" hidden="false" customHeight="false" outlineLevel="0" collapsed="false">
      <c r="A10895" s="0" t="s">
        <v>395</v>
      </c>
      <c r="B10895" s="0" t="s">
        <v>11</v>
      </c>
    </row>
    <row r="10896" customFormat="false" ht="12.8" hidden="false" customHeight="false" outlineLevel="0" collapsed="false">
      <c r="A10896" s="0" t="s">
        <v>395</v>
      </c>
      <c r="B10896" s="0" t="s">
        <v>11</v>
      </c>
    </row>
    <row r="10897" customFormat="false" ht="12.8" hidden="false" customHeight="false" outlineLevel="0" collapsed="false">
      <c r="A10897" s="0" t="s">
        <v>393</v>
      </c>
      <c r="B10897" s="0" t="s">
        <v>11</v>
      </c>
    </row>
    <row r="10898" customFormat="false" ht="12.8" hidden="false" customHeight="false" outlineLevel="0" collapsed="false">
      <c r="A10898" s="0" t="s">
        <v>395</v>
      </c>
      <c r="B10898" s="0" t="s">
        <v>11</v>
      </c>
    </row>
    <row r="10899" customFormat="false" ht="12.8" hidden="false" customHeight="false" outlineLevel="0" collapsed="false">
      <c r="A10899" s="0" t="s">
        <v>395</v>
      </c>
      <c r="B10899" s="0" t="s">
        <v>11</v>
      </c>
    </row>
    <row r="10900" customFormat="false" ht="12.8" hidden="false" customHeight="false" outlineLevel="0" collapsed="false">
      <c r="A10900" s="0" t="s">
        <v>406</v>
      </c>
      <c r="B10900" s="0" t="s">
        <v>11</v>
      </c>
    </row>
    <row r="10901" customFormat="false" ht="12.8" hidden="false" customHeight="false" outlineLevel="0" collapsed="false">
      <c r="A10901" s="0" t="s">
        <v>393</v>
      </c>
      <c r="B10901" s="0" t="s">
        <v>11</v>
      </c>
    </row>
    <row r="10902" customFormat="false" ht="12.8" hidden="false" customHeight="false" outlineLevel="0" collapsed="false">
      <c r="A10902" s="0" t="s">
        <v>399</v>
      </c>
      <c r="B10902" s="0" t="s">
        <v>11</v>
      </c>
    </row>
    <row r="10903" customFormat="false" ht="12.8" hidden="false" customHeight="false" outlineLevel="0" collapsed="false">
      <c r="A10903" s="0" t="s">
        <v>399</v>
      </c>
      <c r="B10903" s="0" t="s">
        <v>11</v>
      </c>
    </row>
    <row r="10904" customFormat="false" ht="12.8" hidden="false" customHeight="false" outlineLevel="0" collapsed="false">
      <c r="A10904" s="0" t="s">
        <v>399</v>
      </c>
      <c r="B10904" s="0" t="s">
        <v>11</v>
      </c>
    </row>
    <row r="10905" customFormat="false" ht="12.8" hidden="false" customHeight="false" outlineLevel="0" collapsed="false">
      <c r="A10905" s="0" t="s">
        <v>396</v>
      </c>
      <c r="B10905" s="0" t="s">
        <v>11</v>
      </c>
    </row>
    <row r="10906" customFormat="false" ht="12.8" hidden="false" customHeight="false" outlineLevel="0" collapsed="false">
      <c r="A10906" s="0" t="s">
        <v>399</v>
      </c>
      <c r="B10906" s="0" t="s">
        <v>11</v>
      </c>
    </row>
    <row r="10907" customFormat="false" ht="12.8" hidden="false" customHeight="false" outlineLevel="0" collapsed="false">
      <c r="A10907" s="0" t="s">
        <v>395</v>
      </c>
      <c r="B10907" s="0" t="s">
        <v>11</v>
      </c>
    </row>
    <row r="10908" customFormat="false" ht="12.8" hidden="false" customHeight="false" outlineLevel="0" collapsed="false">
      <c r="A10908" s="0" t="s">
        <v>395</v>
      </c>
      <c r="B10908" s="0" t="s">
        <v>11</v>
      </c>
    </row>
    <row r="10909" customFormat="false" ht="12.8" hidden="false" customHeight="false" outlineLevel="0" collapsed="false">
      <c r="A10909" s="0" t="s">
        <v>407</v>
      </c>
      <c r="B10909" s="0" t="s">
        <v>11</v>
      </c>
    </row>
    <row r="10910" customFormat="false" ht="12.8" hidden="false" customHeight="false" outlineLevel="0" collapsed="false">
      <c r="A10910" s="0" t="s">
        <v>395</v>
      </c>
      <c r="B10910" s="0" t="s">
        <v>11</v>
      </c>
    </row>
    <row r="10911" customFormat="false" ht="12.8" hidden="false" customHeight="false" outlineLevel="0" collapsed="false">
      <c r="A10911" s="0" t="s">
        <v>399</v>
      </c>
      <c r="B10911" s="0" t="s">
        <v>11</v>
      </c>
    </row>
    <row r="10912" customFormat="false" ht="12.8" hidden="false" customHeight="false" outlineLevel="0" collapsed="false">
      <c r="A10912" s="0" t="s">
        <v>393</v>
      </c>
      <c r="B10912" s="0" t="s">
        <v>11</v>
      </c>
    </row>
    <row r="10913" customFormat="false" ht="12.8" hidden="false" customHeight="false" outlineLevel="0" collapsed="false">
      <c r="A10913" s="0" t="s">
        <v>395</v>
      </c>
      <c r="B10913" s="0" t="s">
        <v>11</v>
      </c>
    </row>
    <row r="10914" customFormat="false" ht="12.8" hidden="false" customHeight="false" outlineLevel="0" collapsed="false">
      <c r="A10914" s="0" t="s">
        <v>404</v>
      </c>
      <c r="B10914" s="0" t="s">
        <v>11</v>
      </c>
    </row>
    <row r="10915" customFormat="false" ht="12.8" hidden="false" customHeight="false" outlineLevel="0" collapsed="false">
      <c r="A10915" s="0" t="s">
        <v>393</v>
      </c>
      <c r="B10915" s="0" t="s">
        <v>11</v>
      </c>
    </row>
    <row r="10916" customFormat="false" ht="12.8" hidden="false" customHeight="false" outlineLevel="0" collapsed="false">
      <c r="A10916" s="0" t="s">
        <v>403</v>
      </c>
      <c r="B10916" s="0" t="s">
        <v>11</v>
      </c>
    </row>
    <row r="10917" customFormat="false" ht="12.8" hidden="false" customHeight="false" outlineLevel="0" collapsed="false">
      <c r="A10917" s="0" t="s">
        <v>403</v>
      </c>
      <c r="B10917" s="0" t="s">
        <v>11</v>
      </c>
    </row>
    <row r="10918" customFormat="false" ht="12.8" hidden="false" customHeight="false" outlineLevel="0" collapsed="false">
      <c r="A10918" s="0" t="s">
        <v>403</v>
      </c>
      <c r="B10918" s="0" t="s">
        <v>11</v>
      </c>
    </row>
    <row r="10919" customFormat="false" ht="12.8" hidden="false" customHeight="false" outlineLevel="0" collapsed="false">
      <c r="A10919" s="0" t="s">
        <v>393</v>
      </c>
      <c r="B10919" s="0" t="s">
        <v>11</v>
      </c>
    </row>
    <row r="10920" customFormat="false" ht="12.8" hidden="false" customHeight="false" outlineLevel="0" collapsed="false">
      <c r="A10920" s="0" t="s">
        <v>403</v>
      </c>
      <c r="B10920" s="0" t="s">
        <v>11</v>
      </c>
    </row>
    <row r="10921" customFormat="false" ht="12.8" hidden="false" customHeight="false" outlineLevel="0" collapsed="false">
      <c r="A10921" s="0" t="s">
        <v>393</v>
      </c>
      <c r="B10921" s="0" t="s">
        <v>11</v>
      </c>
    </row>
    <row r="10922" customFormat="false" ht="12.8" hidden="false" customHeight="false" outlineLevel="0" collapsed="false">
      <c r="A10922" s="0" t="s">
        <v>400</v>
      </c>
      <c r="B10922" s="0" t="s">
        <v>11</v>
      </c>
    </row>
    <row r="10923" customFormat="false" ht="12.8" hidden="false" customHeight="false" outlineLevel="0" collapsed="false">
      <c r="A10923" s="0" t="s">
        <v>398</v>
      </c>
      <c r="B10923" s="0" t="s">
        <v>11</v>
      </c>
    </row>
    <row r="10924" customFormat="false" ht="12.8" hidden="false" customHeight="false" outlineLevel="0" collapsed="false">
      <c r="A10924" s="0" t="s">
        <v>405</v>
      </c>
      <c r="B10924" s="0" t="s">
        <v>11</v>
      </c>
    </row>
    <row r="10925" customFormat="false" ht="12.8" hidden="false" customHeight="false" outlineLevel="0" collapsed="false">
      <c r="A10925" s="0" t="s">
        <v>400</v>
      </c>
      <c r="B10925" s="0" t="s">
        <v>11</v>
      </c>
    </row>
    <row r="10926" customFormat="false" ht="12.8" hidden="false" customHeight="false" outlineLevel="0" collapsed="false">
      <c r="A10926" s="0" t="s">
        <v>400</v>
      </c>
      <c r="B10926" s="0" t="s">
        <v>11</v>
      </c>
    </row>
    <row r="10927" customFormat="false" ht="12.8" hidden="false" customHeight="false" outlineLevel="0" collapsed="false">
      <c r="A10927" s="0" t="s">
        <v>400</v>
      </c>
      <c r="B10927" s="0" t="s">
        <v>11</v>
      </c>
    </row>
    <row r="10928" customFormat="false" ht="12.8" hidden="false" customHeight="false" outlineLevel="0" collapsed="false">
      <c r="A10928" s="0" t="s">
        <v>400</v>
      </c>
      <c r="B10928" s="0" t="s">
        <v>11</v>
      </c>
    </row>
    <row r="10929" customFormat="false" ht="12.8" hidden="false" customHeight="false" outlineLevel="0" collapsed="false">
      <c r="A10929" s="0" t="s">
        <v>408</v>
      </c>
      <c r="B10929" s="0" t="s">
        <v>11</v>
      </c>
    </row>
    <row r="10930" customFormat="false" ht="12.8" hidden="false" customHeight="false" outlineLevel="0" collapsed="false">
      <c r="A10930" s="0" t="s">
        <v>395</v>
      </c>
      <c r="B10930" s="0" t="s">
        <v>11</v>
      </c>
    </row>
    <row r="10931" customFormat="false" ht="12.8" hidden="false" customHeight="false" outlineLevel="0" collapsed="false">
      <c r="A10931" s="0" t="s">
        <v>400</v>
      </c>
      <c r="B10931" s="0" t="s">
        <v>11</v>
      </c>
    </row>
    <row r="10932" customFormat="false" ht="12.8" hidden="false" customHeight="false" outlineLevel="0" collapsed="false">
      <c r="A10932" s="0" t="s">
        <v>393</v>
      </c>
      <c r="B10932" s="0" t="s">
        <v>11</v>
      </c>
    </row>
    <row r="10933" customFormat="false" ht="12.8" hidden="false" customHeight="false" outlineLevel="0" collapsed="false">
      <c r="A10933" s="0" t="s">
        <v>409</v>
      </c>
      <c r="B10933" s="0" t="s">
        <v>11</v>
      </c>
    </row>
    <row r="10934" customFormat="false" ht="12.8" hidden="false" customHeight="false" outlineLevel="0" collapsed="false">
      <c r="A10934" s="0" t="s">
        <v>410</v>
      </c>
      <c r="B10934" s="0" t="s">
        <v>11</v>
      </c>
    </row>
    <row r="10935" customFormat="false" ht="12.8" hidden="false" customHeight="false" outlineLevel="0" collapsed="false">
      <c r="A10935" s="0" t="s">
        <v>410</v>
      </c>
      <c r="B10935" s="0" t="s">
        <v>11</v>
      </c>
    </row>
    <row r="10936" customFormat="false" ht="12.8" hidden="false" customHeight="false" outlineLevel="0" collapsed="false">
      <c r="A10936" s="0" t="s">
        <v>411</v>
      </c>
      <c r="B10936" s="0" t="s">
        <v>11</v>
      </c>
    </row>
    <row r="10937" customFormat="false" ht="12.8" hidden="false" customHeight="false" outlineLevel="0" collapsed="false">
      <c r="A10937" s="0" t="s">
        <v>410</v>
      </c>
      <c r="B10937" s="0" t="s">
        <v>11</v>
      </c>
    </row>
    <row r="10938" customFormat="false" ht="12.8" hidden="false" customHeight="false" outlineLevel="0" collapsed="false">
      <c r="A10938" s="0" t="s">
        <v>409</v>
      </c>
      <c r="B10938" s="0" t="s">
        <v>11</v>
      </c>
    </row>
    <row r="10939" customFormat="false" ht="12.8" hidden="false" customHeight="false" outlineLevel="0" collapsed="false">
      <c r="A10939" s="0" t="s">
        <v>411</v>
      </c>
      <c r="B10939" s="0" t="s">
        <v>11</v>
      </c>
    </row>
    <row r="10940" customFormat="false" ht="12.8" hidden="false" customHeight="false" outlineLevel="0" collapsed="false">
      <c r="A10940" s="0" t="s">
        <v>410</v>
      </c>
      <c r="B10940" s="0" t="s">
        <v>11</v>
      </c>
    </row>
    <row r="10941" customFormat="false" ht="12.8" hidden="false" customHeight="false" outlineLevel="0" collapsed="false">
      <c r="A10941" s="0" t="s">
        <v>409</v>
      </c>
      <c r="B10941" s="0" t="s">
        <v>11</v>
      </c>
    </row>
    <row r="10942" customFormat="false" ht="12.8" hidden="false" customHeight="false" outlineLevel="0" collapsed="false">
      <c r="A10942" s="0" t="s">
        <v>409</v>
      </c>
      <c r="B10942" s="0" t="s">
        <v>11</v>
      </c>
    </row>
    <row r="10943" customFormat="false" ht="12.8" hidden="false" customHeight="false" outlineLevel="0" collapsed="false">
      <c r="A10943" s="0" t="s">
        <v>410</v>
      </c>
      <c r="B10943" s="0" t="s">
        <v>11</v>
      </c>
    </row>
    <row r="10944" customFormat="false" ht="12.8" hidden="false" customHeight="false" outlineLevel="0" collapsed="false">
      <c r="A10944" s="0" t="s">
        <v>410</v>
      </c>
      <c r="B10944" s="0" t="s">
        <v>11</v>
      </c>
    </row>
    <row r="10945" customFormat="false" ht="12.8" hidden="false" customHeight="false" outlineLevel="0" collapsed="false">
      <c r="A10945" s="0" t="s">
        <v>410</v>
      </c>
      <c r="B10945" s="0" t="s">
        <v>11</v>
      </c>
    </row>
    <row r="10946" customFormat="false" ht="12.8" hidden="false" customHeight="false" outlineLevel="0" collapsed="false">
      <c r="A10946" s="0" t="s">
        <v>410</v>
      </c>
      <c r="B10946" s="0" t="s">
        <v>11</v>
      </c>
    </row>
    <row r="10947" customFormat="false" ht="12.8" hidden="false" customHeight="false" outlineLevel="0" collapsed="false">
      <c r="A10947" s="0" t="s">
        <v>410</v>
      </c>
      <c r="B10947" s="0" t="s">
        <v>11</v>
      </c>
    </row>
    <row r="10948" customFormat="false" ht="12.8" hidden="false" customHeight="false" outlineLevel="0" collapsed="false">
      <c r="A10948" s="0" t="s">
        <v>409</v>
      </c>
      <c r="B10948" s="0" t="s">
        <v>11</v>
      </c>
    </row>
    <row r="10949" customFormat="false" ht="12.8" hidden="false" customHeight="false" outlineLevel="0" collapsed="false">
      <c r="A10949" s="0" t="s">
        <v>409</v>
      </c>
      <c r="B10949" s="0" t="s">
        <v>11</v>
      </c>
    </row>
    <row r="10950" customFormat="false" ht="12.8" hidden="false" customHeight="false" outlineLevel="0" collapsed="false">
      <c r="A10950" s="0" t="s">
        <v>410</v>
      </c>
      <c r="B10950" s="0" t="s">
        <v>11</v>
      </c>
    </row>
    <row r="10951" customFormat="false" ht="12.8" hidden="false" customHeight="false" outlineLevel="0" collapsed="false">
      <c r="A10951" s="0" t="s">
        <v>409</v>
      </c>
      <c r="B10951" s="0" t="s">
        <v>11</v>
      </c>
    </row>
    <row r="10952" customFormat="false" ht="12.8" hidden="false" customHeight="false" outlineLevel="0" collapsed="false">
      <c r="A10952" s="0" t="s">
        <v>412</v>
      </c>
      <c r="B10952" s="0" t="s">
        <v>11</v>
      </c>
    </row>
    <row r="10953" customFormat="false" ht="12.8" hidden="false" customHeight="false" outlineLevel="0" collapsed="false">
      <c r="A10953" s="0" t="s">
        <v>409</v>
      </c>
      <c r="B10953" s="0" t="s">
        <v>11</v>
      </c>
    </row>
    <row r="10954" customFormat="false" ht="12.8" hidden="false" customHeight="false" outlineLevel="0" collapsed="false">
      <c r="A10954" s="0" t="s">
        <v>410</v>
      </c>
      <c r="B10954" s="0" t="s">
        <v>11</v>
      </c>
    </row>
    <row r="10955" customFormat="false" ht="12.8" hidden="false" customHeight="false" outlineLevel="0" collapsed="false">
      <c r="A10955" s="0" t="s">
        <v>410</v>
      </c>
      <c r="B10955" s="0" t="s">
        <v>11</v>
      </c>
    </row>
    <row r="10956" customFormat="false" ht="12.8" hidden="false" customHeight="false" outlineLevel="0" collapsed="false">
      <c r="A10956" s="0" t="s">
        <v>413</v>
      </c>
      <c r="B10956" s="0" t="s">
        <v>11</v>
      </c>
    </row>
    <row r="10957" customFormat="false" ht="12.8" hidden="false" customHeight="false" outlineLevel="0" collapsed="false">
      <c r="A10957" s="0" t="s">
        <v>409</v>
      </c>
      <c r="B10957" s="0" t="s">
        <v>11</v>
      </c>
    </row>
    <row r="10958" customFormat="false" ht="12.8" hidden="false" customHeight="false" outlineLevel="0" collapsed="false">
      <c r="A10958" s="0" t="s">
        <v>409</v>
      </c>
      <c r="B10958" s="0" t="s">
        <v>11</v>
      </c>
    </row>
    <row r="10959" customFormat="false" ht="12.8" hidden="false" customHeight="false" outlineLevel="0" collapsed="false">
      <c r="A10959" s="0" t="s">
        <v>414</v>
      </c>
      <c r="B10959" s="0" t="s">
        <v>11</v>
      </c>
    </row>
    <row r="10960" customFormat="false" ht="12.8" hidden="false" customHeight="false" outlineLevel="0" collapsed="false">
      <c r="A10960" s="0" t="s">
        <v>410</v>
      </c>
      <c r="B10960" s="0" t="s">
        <v>11</v>
      </c>
    </row>
    <row r="10961" customFormat="false" ht="12.8" hidden="false" customHeight="false" outlineLevel="0" collapsed="false">
      <c r="A10961" s="0" t="s">
        <v>409</v>
      </c>
      <c r="B10961" s="0" t="s">
        <v>11</v>
      </c>
    </row>
    <row r="10962" customFormat="false" ht="12.8" hidden="false" customHeight="false" outlineLevel="0" collapsed="false">
      <c r="A10962" s="0" t="s">
        <v>410</v>
      </c>
      <c r="B10962" s="0" t="s">
        <v>11</v>
      </c>
    </row>
    <row r="10963" customFormat="false" ht="12.8" hidden="false" customHeight="false" outlineLevel="0" collapsed="false">
      <c r="A10963" s="0" t="s">
        <v>410</v>
      </c>
      <c r="B10963" s="0" t="s">
        <v>11</v>
      </c>
    </row>
    <row r="10964" customFormat="false" ht="12.8" hidden="false" customHeight="false" outlineLevel="0" collapsed="false">
      <c r="A10964" s="0" t="s">
        <v>410</v>
      </c>
      <c r="B10964" s="0" t="s">
        <v>11</v>
      </c>
    </row>
    <row r="10965" customFormat="false" ht="12.8" hidden="false" customHeight="false" outlineLevel="0" collapsed="false">
      <c r="A10965" s="0" t="s">
        <v>409</v>
      </c>
      <c r="B10965" s="0" t="s">
        <v>11</v>
      </c>
    </row>
    <row r="10966" customFormat="false" ht="12.8" hidden="false" customHeight="false" outlineLevel="0" collapsed="false">
      <c r="A10966" s="0" t="s">
        <v>409</v>
      </c>
      <c r="B10966" s="0" t="s">
        <v>11</v>
      </c>
    </row>
    <row r="10967" customFormat="false" ht="12.8" hidden="false" customHeight="false" outlineLevel="0" collapsed="false">
      <c r="A10967" s="0" t="s">
        <v>410</v>
      </c>
      <c r="B10967" s="0" t="s">
        <v>11</v>
      </c>
    </row>
    <row r="10968" customFormat="false" ht="12.8" hidden="false" customHeight="false" outlineLevel="0" collapsed="false">
      <c r="A10968" s="0" t="s">
        <v>413</v>
      </c>
      <c r="B10968" s="0" t="s">
        <v>11</v>
      </c>
    </row>
    <row r="10969" customFormat="false" ht="12.8" hidden="false" customHeight="false" outlineLevel="0" collapsed="false">
      <c r="A10969" s="0" t="s">
        <v>409</v>
      </c>
      <c r="B10969" s="0" t="s">
        <v>11</v>
      </c>
    </row>
    <row r="10970" customFormat="false" ht="12.8" hidden="false" customHeight="false" outlineLevel="0" collapsed="false">
      <c r="A10970" s="0" t="s">
        <v>409</v>
      </c>
      <c r="B10970" s="0" t="s">
        <v>11</v>
      </c>
    </row>
    <row r="10971" customFormat="false" ht="12.8" hidden="false" customHeight="false" outlineLevel="0" collapsed="false">
      <c r="A10971" s="0" t="s">
        <v>412</v>
      </c>
      <c r="B10971" s="0" t="s">
        <v>11</v>
      </c>
    </row>
    <row r="10972" customFormat="false" ht="12.8" hidden="false" customHeight="false" outlineLevel="0" collapsed="false">
      <c r="A10972" s="0" t="s">
        <v>409</v>
      </c>
      <c r="B10972" s="0" t="s">
        <v>11</v>
      </c>
    </row>
    <row r="10973" customFormat="false" ht="12.8" hidden="false" customHeight="false" outlineLevel="0" collapsed="false">
      <c r="A10973" s="0" t="s">
        <v>410</v>
      </c>
      <c r="B10973" s="0" t="s">
        <v>11</v>
      </c>
    </row>
    <row r="10974" customFormat="false" ht="12.8" hidden="false" customHeight="false" outlineLevel="0" collapsed="false">
      <c r="A10974" s="0" t="s">
        <v>410</v>
      </c>
      <c r="B10974" s="0" t="s">
        <v>11</v>
      </c>
    </row>
    <row r="10975" customFormat="false" ht="12.8" hidden="false" customHeight="false" outlineLevel="0" collapsed="false">
      <c r="A10975" s="0" t="s">
        <v>410</v>
      </c>
      <c r="B10975" s="0" t="s">
        <v>11</v>
      </c>
    </row>
    <row r="10976" customFormat="false" ht="12.8" hidden="false" customHeight="false" outlineLevel="0" collapsed="false">
      <c r="A10976" s="0" t="s">
        <v>409</v>
      </c>
      <c r="B10976" s="0" t="s">
        <v>11</v>
      </c>
    </row>
    <row r="10977" customFormat="false" ht="12.8" hidden="false" customHeight="false" outlineLevel="0" collapsed="false">
      <c r="A10977" s="0" t="s">
        <v>410</v>
      </c>
      <c r="B10977" s="0" t="s">
        <v>11</v>
      </c>
    </row>
    <row r="10978" customFormat="false" ht="12.8" hidden="false" customHeight="false" outlineLevel="0" collapsed="false">
      <c r="A10978" s="0" t="s">
        <v>413</v>
      </c>
      <c r="B10978" s="0" t="s">
        <v>11</v>
      </c>
    </row>
    <row r="10979" customFormat="false" ht="12.8" hidden="false" customHeight="false" outlineLevel="0" collapsed="false">
      <c r="A10979" s="0" t="s">
        <v>415</v>
      </c>
      <c r="B10979" s="0" t="s">
        <v>11</v>
      </c>
    </row>
    <row r="10980" customFormat="false" ht="12.8" hidden="false" customHeight="false" outlineLevel="0" collapsed="false">
      <c r="A10980" s="0" t="s">
        <v>410</v>
      </c>
      <c r="B10980" s="0" t="s">
        <v>11</v>
      </c>
    </row>
    <row r="10981" customFormat="false" ht="12.8" hidden="false" customHeight="false" outlineLevel="0" collapsed="false">
      <c r="A10981" s="0" t="s">
        <v>410</v>
      </c>
      <c r="B10981" s="0" t="s">
        <v>11</v>
      </c>
    </row>
    <row r="10982" customFormat="false" ht="12.8" hidden="false" customHeight="false" outlineLevel="0" collapsed="false">
      <c r="A10982" s="0" t="s">
        <v>409</v>
      </c>
      <c r="B10982" s="0" t="s">
        <v>11</v>
      </c>
    </row>
    <row r="10983" customFormat="false" ht="12.8" hidden="false" customHeight="false" outlineLevel="0" collapsed="false">
      <c r="A10983" s="0" t="s">
        <v>410</v>
      </c>
      <c r="B10983" s="0" t="s">
        <v>11</v>
      </c>
    </row>
    <row r="10984" customFormat="false" ht="12.8" hidden="false" customHeight="false" outlineLevel="0" collapsed="false">
      <c r="A10984" s="0" t="s">
        <v>409</v>
      </c>
      <c r="B10984" s="0" t="s">
        <v>11</v>
      </c>
    </row>
    <row r="10985" customFormat="false" ht="12.8" hidden="false" customHeight="false" outlineLevel="0" collapsed="false">
      <c r="A10985" s="0" t="s">
        <v>410</v>
      </c>
      <c r="B10985" s="0" t="s">
        <v>11</v>
      </c>
    </row>
    <row r="10986" customFormat="false" ht="12.8" hidden="false" customHeight="false" outlineLevel="0" collapsed="false">
      <c r="A10986" s="0" t="s">
        <v>410</v>
      </c>
      <c r="B10986" s="0" t="s">
        <v>11</v>
      </c>
    </row>
    <row r="10987" customFormat="false" ht="12.8" hidden="false" customHeight="false" outlineLevel="0" collapsed="false">
      <c r="A10987" s="0" t="s">
        <v>409</v>
      </c>
      <c r="B10987" s="0" t="s">
        <v>11</v>
      </c>
    </row>
    <row r="10988" customFormat="false" ht="12.8" hidden="false" customHeight="false" outlineLevel="0" collapsed="false">
      <c r="A10988" s="0" t="s">
        <v>410</v>
      </c>
      <c r="B10988" s="0" t="s">
        <v>11</v>
      </c>
    </row>
    <row r="10989" customFormat="false" ht="12.8" hidden="false" customHeight="false" outlineLevel="0" collapsed="false">
      <c r="A10989" s="0" t="s">
        <v>410</v>
      </c>
      <c r="B10989" s="0" t="s">
        <v>11</v>
      </c>
    </row>
    <row r="10990" customFormat="false" ht="12.8" hidden="false" customHeight="false" outlineLevel="0" collapsed="false">
      <c r="A10990" s="0" t="s">
        <v>410</v>
      </c>
      <c r="B10990" s="0" t="s">
        <v>11</v>
      </c>
    </row>
    <row r="10991" customFormat="false" ht="12.8" hidden="false" customHeight="false" outlineLevel="0" collapsed="false">
      <c r="A10991" s="0" t="s">
        <v>409</v>
      </c>
      <c r="B10991" s="0" t="s">
        <v>11</v>
      </c>
    </row>
    <row r="10992" customFormat="false" ht="12.8" hidden="false" customHeight="false" outlineLevel="0" collapsed="false">
      <c r="A10992" s="0" t="s">
        <v>409</v>
      </c>
      <c r="B10992" s="0" t="s">
        <v>11</v>
      </c>
    </row>
    <row r="10993" customFormat="false" ht="12.8" hidden="false" customHeight="false" outlineLevel="0" collapsed="false">
      <c r="A10993" s="0" t="s">
        <v>410</v>
      </c>
      <c r="B10993" s="0" t="s">
        <v>11</v>
      </c>
    </row>
    <row r="10994" customFormat="false" ht="12.8" hidden="false" customHeight="false" outlineLevel="0" collapsed="false">
      <c r="A10994" s="0" t="s">
        <v>409</v>
      </c>
      <c r="B10994" s="0" t="s">
        <v>11</v>
      </c>
    </row>
    <row r="10995" customFormat="false" ht="12.8" hidden="false" customHeight="false" outlineLevel="0" collapsed="false">
      <c r="A10995" s="0" t="s">
        <v>415</v>
      </c>
      <c r="B10995" s="0" t="s">
        <v>11</v>
      </c>
    </row>
    <row r="10996" customFormat="false" ht="12.8" hidden="false" customHeight="false" outlineLevel="0" collapsed="false">
      <c r="A10996" s="0" t="s">
        <v>409</v>
      </c>
      <c r="B10996" s="0" t="s">
        <v>11</v>
      </c>
    </row>
    <row r="10997" customFormat="false" ht="12.8" hidden="false" customHeight="false" outlineLevel="0" collapsed="false">
      <c r="A10997" s="0" t="s">
        <v>410</v>
      </c>
      <c r="B10997" s="0" t="s">
        <v>11</v>
      </c>
    </row>
    <row r="10998" customFormat="false" ht="12.8" hidden="false" customHeight="false" outlineLevel="0" collapsed="false">
      <c r="A10998" s="0" t="s">
        <v>409</v>
      </c>
      <c r="B10998" s="0" t="s">
        <v>11</v>
      </c>
    </row>
    <row r="10999" customFormat="false" ht="12.8" hidden="false" customHeight="false" outlineLevel="0" collapsed="false">
      <c r="A10999" s="0" t="s">
        <v>415</v>
      </c>
      <c r="B10999" s="0" t="s">
        <v>11</v>
      </c>
    </row>
    <row r="11000" customFormat="false" ht="12.8" hidden="false" customHeight="false" outlineLevel="0" collapsed="false">
      <c r="A11000" s="0" t="s">
        <v>410</v>
      </c>
      <c r="B11000" s="0" t="s">
        <v>11</v>
      </c>
    </row>
    <row r="11001" customFormat="false" ht="12.8" hidden="false" customHeight="false" outlineLevel="0" collapsed="false">
      <c r="A11001" s="0" t="s">
        <v>410</v>
      </c>
      <c r="B11001" s="0" t="s">
        <v>11</v>
      </c>
    </row>
    <row r="11002" customFormat="false" ht="12.8" hidden="false" customHeight="false" outlineLevel="0" collapsed="false">
      <c r="A11002" s="0" t="s">
        <v>409</v>
      </c>
      <c r="B11002" s="0" t="s">
        <v>11</v>
      </c>
    </row>
    <row r="11003" customFormat="false" ht="12.8" hidden="false" customHeight="false" outlineLevel="0" collapsed="false">
      <c r="A11003" s="0" t="s">
        <v>410</v>
      </c>
      <c r="B11003" s="0" t="s">
        <v>11</v>
      </c>
    </row>
    <row r="11004" customFormat="false" ht="12.8" hidden="false" customHeight="false" outlineLevel="0" collapsed="false">
      <c r="A11004" s="0" t="s">
        <v>410</v>
      </c>
      <c r="B11004" s="0" t="s">
        <v>11</v>
      </c>
    </row>
    <row r="11005" customFormat="false" ht="12.8" hidden="false" customHeight="false" outlineLevel="0" collapsed="false">
      <c r="A11005" s="0" t="s">
        <v>410</v>
      </c>
      <c r="B11005" s="0" t="s">
        <v>11</v>
      </c>
    </row>
    <row r="11006" customFormat="false" ht="12.8" hidden="false" customHeight="false" outlineLevel="0" collapsed="false">
      <c r="A11006" s="0" t="s">
        <v>410</v>
      </c>
      <c r="B11006" s="0" t="s">
        <v>11</v>
      </c>
    </row>
    <row r="11007" customFormat="false" ht="12.8" hidden="false" customHeight="false" outlineLevel="0" collapsed="false">
      <c r="A11007" s="0" t="s">
        <v>409</v>
      </c>
      <c r="B11007" s="0" t="s">
        <v>11</v>
      </c>
    </row>
    <row r="11008" customFormat="false" ht="12.8" hidden="false" customHeight="false" outlineLevel="0" collapsed="false">
      <c r="A11008" s="0" t="s">
        <v>410</v>
      </c>
      <c r="B11008" s="0" t="s">
        <v>11</v>
      </c>
    </row>
    <row r="11009" customFormat="false" ht="12.8" hidden="false" customHeight="false" outlineLevel="0" collapsed="false">
      <c r="A11009" s="0" t="s">
        <v>409</v>
      </c>
      <c r="B11009" s="0" t="s">
        <v>11</v>
      </c>
    </row>
    <row r="11010" customFormat="false" ht="12.8" hidden="false" customHeight="false" outlineLevel="0" collapsed="false">
      <c r="A11010" s="0" t="s">
        <v>409</v>
      </c>
      <c r="B11010" s="0" t="s">
        <v>11</v>
      </c>
    </row>
    <row r="11011" customFormat="false" ht="12.8" hidden="false" customHeight="false" outlineLevel="0" collapsed="false">
      <c r="A11011" s="0" t="s">
        <v>410</v>
      </c>
      <c r="B11011" s="0" t="s">
        <v>11</v>
      </c>
    </row>
    <row r="11012" customFormat="false" ht="12.8" hidden="false" customHeight="false" outlineLevel="0" collapsed="false">
      <c r="A11012" s="0" t="s">
        <v>410</v>
      </c>
      <c r="B11012" s="0" t="s">
        <v>11</v>
      </c>
    </row>
    <row r="11013" customFormat="false" ht="12.8" hidden="false" customHeight="false" outlineLevel="0" collapsed="false">
      <c r="A11013" s="0" t="s">
        <v>409</v>
      </c>
      <c r="B11013" s="0" t="s">
        <v>11</v>
      </c>
    </row>
    <row r="11014" customFormat="false" ht="12.8" hidden="false" customHeight="false" outlineLevel="0" collapsed="false">
      <c r="A11014" s="0" t="s">
        <v>409</v>
      </c>
      <c r="B11014" s="0" t="s">
        <v>11</v>
      </c>
    </row>
    <row r="11015" customFormat="false" ht="12.8" hidden="false" customHeight="false" outlineLevel="0" collapsed="false">
      <c r="A11015" s="0" t="s">
        <v>409</v>
      </c>
      <c r="B11015" s="0" t="s">
        <v>11</v>
      </c>
    </row>
    <row r="11016" customFormat="false" ht="12.8" hidden="false" customHeight="false" outlineLevel="0" collapsed="false">
      <c r="A11016" s="0" t="s">
        <v>414</v>
      </c>
      <c r="B11016" s="0" t="s">
        <v>11</v>
      </c>
    </row>
    <row r="11017" customFormat="false" ht="12.8" hidden="false" customHeight="false" outlineLevel="0" collapsed="false">
      <c r="A11017" s="0" t="s">
        <v>414</v>
      </c>
      <c r="B11017" s="0" t="s">
        <v>11</v>
      </c>
    </row>
    <row r="11018" customFormat="false" ht="12.8" hidden="false" customHeight="false" outlineLevel="0" collapsed="false">
      <c r="A11018" s="0" t="s">
        <v>414</v>
      </c>
      <c r="B11018" s="0" t="s">
        <v>11</v>
      </c>
    </row>
    <row r="11019" customFormat="false" ht="12.8" hidden="false" customHeight="false" outlineLevel="0" collapsed="false">
      <c r="A11019" s="0" t="s">
        <v>414</v>
      </c>
      <c r="B11019" s="0" t="s">
        <v>11</v>
      </c>
    </row>
    <row r="11020" customFormat="false" ht="12.8" hidden="false" customHeight="false" outlineLevel="0" collapsed="false">
      <c r="A11020" s="0" t="s">
        <v>414</v>
      </c>
      <c r="B11020" s="0" t="s">
        <v>11</v>
      </c>
    </row>
    <row r="11021" customFormat="false" ht="12.8" hidden="false" customHeight="false" outlineLevel="0" collapsed="false">
      <c r="A11021" s="0" t="s">
        <v>409</v>
      </c>
      <c r="B11021" s="0" t="s">
        <v>11</v>
      </c>
    </row>
    <row r="11022" customFormat="false" ht="12.8" hidden="false" customHeight="false" outlineLevel="0" collapsed="false">
      <c r="A11022" s="0" t="s">
        <v>409</v>
      </c>
      <c r="B11022" s="0" t="s">
        <v>11</v>
      </c>
    </row>
    <row r="11023" customFormat="false" ht="12.8" hidden="false" customHeight="false" outlineLevel="0" collapsed="false">
      <c r="A11023" s="0" t="s">
        <v>410</v>
      </c>
      <c r="B11023" s="0" t="s">
        <v>11</v>
      </c>
    </row>
    <row r="11024" customFormat="false" ht="12.8" hidden="false" customHeight="false" outlineLevel="0" collapsed="false">
      <c r="A11024" s="0" t="s">
        <v>410</v>
      </c>
      <c r="B11024" s="0" t="s">
        <v>11</v>
      </c>
    </row>
    <row r="11025" customFormat="false" ht="12.8" hidden="false" customHeight="false" outlineLevel="0" collapsed="false">
      <c r="A11025" s="0" t="s">
        <v>409</v>
      </c>
      <c r="B11025" s="0" t="s">
        <v>11</v>
      </c>
    </row>
    <row r="11026" customFormat="false" ht="12.8" hidden="false" customHeight="false" outlineLevel="0" collapsed="false">
      <c r="A11026" s="0" t="s">
        <v>409</v>
      </c>
      <c r="B11026" s="0" t="s">
        <v>11</v>
      </c>
    </row>
    <row r="11027" customFormat="false" ht="12.8" hidden="false" customHeight="false" outlineLevel="0" collapsed="false">
      <c r="A11027" s="0" t="s">
        <v>409</v>
      </c>
      <c r="B11027" s="0" t="s">
        <v>11</v>
      </c>
    </row>
    <row r="11028" customFormat="false" ht="12.8" hidden="false" customHeight="false" outlineLevel="0" collapsed="false">
      <c r="A11028" s="0" t="s">
        <v>410</v>
      </c>
      <c r="B11028" s="0" t="s">
        <v>11</v>
      </c>
    </row>
    <row r="11029" customFormat="false" ht="12.8" hidden="false" customHeight="false" outlineLevel="0" collapsed="false">
      <c r="A11029" s="0" t="s">
        <v>410</v>
      </c>
      <c r="B11029" s="0" t="s">
        <v>11</v>
      </c>
    </row>
    <row r="11030" customFormat="false" ht="12.8" hidden="false" customHeight="false" outlineLevel="0" collapsed="false">
      <c r="A11030" s="0" t="s">
        <v>409</v>
      </c>
      <c r="B11030" s="0" t="s">
        <v>11</v>
      </c>
    </row>
    <row r="11031" customFormat="false" ht="12.8" hidden="false" customHeight="false" outlineLevel="0" collapsed="false">
      <c r="A11031" s="0" t="s">
        <v>409</v>
      </c>
      <c r="B11031" s="0" t="s">
        <v>11</v>
      </c>
    </row>
    <row r="11032" customFormat="false" ht="12.8" hidden="false" customHeight="false" outlineLevel="0" collapsed="false">
      <c r="A11032" s="0" t="s">
        <v>409</v>
      </c>
      <c r="B11032" s="0" t="s">
        <v>11</v>
      </c>
    </row>
    <row r="11033" customFormat="false" ht="12.8" hidden="false" customHeight="false" outlineLevel="0" collapsed="false">
      <c r="A11033" s="0" t="s">
        <v>410</v>
      </c>
      <c r="B11033" s="0" t="s">
        <v>11</v>
      </c>
    </row>
    <row r="11034" customFormat="false" ht="12.8" hidden="false" customHeight="false" outlineLevel="0" collapsed="false">
      <c r="A11034" s="0" t="s">
        <v>409</v>
      </c>
      <c r="B11034" s="0" t="s">
        <v>11</v>
      </c>
    </row>
    <row r="11035" customFormat="false" ht="12.8" hidden="false" customHeight="false" outlineLevel="0" collapsed="false">
      <c r="A11035" s="0" t="s">
        <v>410</v>
      </c>
      <c r="B11035" s="0" t="s">
        <v>11</v>
      </c>
    </row>
    <row r="11036" customFormat="false" ht="12.8" hidden="false" customHeight="false" outlineLevel="0" collapsed="false">
      <c r="A11036" s="0" t="s">
        <v>410</v>
      </c>
      <c r="B11036" s="0" t="s">
        <v>11</v>
      </c>
    </row>
    <row r="11037" customFormat="false" ht="12.8" hidden="false" customHeight="false" outlineLevel="0" collapsed="false">
      <c r="A11037" s="0" t="s">
        <v>410</v>
      </c>
      <c r="B11037" s="0" t="s">
        <v>11</v>
      </c>
    </row>
    <row r="11038" customFormat="false" ht="12.8" hidden="false" customHeight="false" outlineLevel="0" collapsed="false">
      <c r="A11038" s="0" t="s">
        <v>410</v>
      </c>
      <c r="B11038" s="0" t="s">
        <v>11</v>
      </c>
    </row>
    <row r="11039" customFormat="false" ht="12.8" hidden="false" customHeight="false" outlineLevel="0" collapsed="false">
      <c r="A11039" s="0" t="s">
        <v>410</v>
      </c>
      <c r="B11039" s="0" t="s">
        <v>11</v>
      </c>
    </row>
    <row r="11040" customFormat="false" ht="12.8" hidden="false" customHeight="false" outlineLevel="0" collapsed="false">
      <c r="A11040" s="0" t="s">
        <v>410</v>
      </c>
      <c r="B11040" s="0" t="s">
        <v>11</v>
      </c>
    </row>
    <row r="11041" customFormat="false" ht="12.8" hidden="false" customHeight="false" outlineLevel="0" collapsed="false">
      <c r="A11041" s="0" t="s">
        <v>409</v>
      </c>
      <c r="B11041" s="0" t="s">
        <v>11</v>
      </c>
    </row>
    <row r="11042" customFormat="false" ht="12.8" hidden="false" customHeight="false" outlineLevel="0" collapsed="false">
      <c r="A11042" s="0" t="s">
        <v>409</v>
      </c>
      <c r="B11042" s="0" t="s">
        <v>11</v>
      </c>
    </row>
    <row r="11043" customFormat="false" ht="12.8" hidden="false" customHeight="false" outlineLevel="0" collapsed="false">
      <c r="A11043" s="0" t="s">
        <v>409</v>
      </c>
      <c r="B11043" s="0" t="s">
        <v>11</v>
      </c>
    </row>
    <row r="11044" customFormat="false" ht="12.8" hidden="false" customHeight="false" outlineLevel="0" collapsed="false">
      <c r="A11044" s="0" t="s">
        <v>409</v>
      </c>
      <c r="B11044" s="0" t="s">
        <v>11</v>
      </c>
    </row>
    <row r="11045" customFormat="false" ht="12.8" hidden="false" customHeight="false" outlineLevel="0" collapsed="false">
      <c r="A11045" s="0" t="s">
        <v>410</v>
      </c>
      <c r="B11045" s="0" t="s">
        <v>11</v>
      </c>
    </row>
    <row r="11046" customFormat="false" ht="12.8" hidden="false" customHeight="false" outlineLevel="0" collapsed="false">
      <c r="A11046" s="0" t="s">
        <v>410</v>
      </c>
      <c r="B11046" s="0" t="s">
        <v>11</v>
      </c>
    </row>
    <row r="11047" customFormat="false" ht="12.8" hidden="false" customHeight="false" outlineLevel="0" collapsed="false">
      <c r="A11047" s="0" t="s">
        <v>413</v>
      </c>
      <c r="B11047" s="0" t="s">
        <v>11</v>
      </c>
    </row>
    <row r="11048" customFormat="false" ht="12.8" hidden="false" customHeight="false" outlineLevel="0" collapsed="false">
      <c r="A11048" s="0" t="s">
        <v>410</v>
      </c>
      <c r="B11048" s="0" t="s">
        <v>11</v>
      </c>
    </row>
    <row r="11049" customFormat="false" ht="12.8" hidden="false" customHeight="false" outlineLevel="0" collapsed="false">
      <c r="A11049" s="0" t="s">
        <v>410</v>
      </c>
      <c r="B11049" s="0" t="s">
        <v>11</v>
      </c>
    </row>
    <row r="11050" customFormat="false" ht="12.8" hidden="false" customHeight="false" outlineLevel="0" collapsed="false">
      <c r="A11050" s="0" t="s">
        <v>409</v>
      </c>
      <c r="B11050" s="0" t="s">
        <v>11</v>
      </c>
    </row>
    <row r="11051" customFormat="false" ht="12.8" hidden="false" customHeight="false" outlineLevel="0" collapsed="false">
      <c r="A11051" s="0" t="s">
        <v>409</v>
      </c>
      <c r="B11051" s="0" t="s">
        <v>11</v>
      </c>
    </row>
    <row r="11052" customFormat="false" ht="12.8" hidden="false" customHeight="false" outlineLevel="0" collapsed="false">
      <c r="A11052" s="0" t="s">
        <v>410</v>
      </c>
      <c r="B11052" s="0" t="s">
        <v>11</v>
      </c>
    </row>
    <row r="11053" customFormat="false" ht="12.8" hidden="false" customHeight="false" outlineLevel="0" collapsed="false">
      <c r="A11053" s="0" t="s">
        <v>410</v>
      </c>
      <c r="B11053" s="0" t="s">
        <v>11</v>
      </c>
    </row>
    <row r="11054" customFormat="false" ht="12.8" hidden="false" customHeight="false" outlineLevel="0" collapsed="false">
      <c r="A11054" s="0" t="s">
        <v>409</v>
      </c>
      <c r="B11054" s="0" t="s">
        <v>11</v>
      </c>
    </row>
    <row r="11055" customFormat="false" ht="12.8" hidden="false" customHeight="false" outlineLevel="0" collapsed="false">
      <c r="A11055" s="0" t="s">
        <v>410</v>
      </c>
      <c r="B11055" s="0" t="s">
        <v>11</v>
      </c>
    </row>
    <row r="11056" customFormat="false" ht="12.8" hidden="false" customHeight="false" outlineLevel="0" collapsed="false">
      <c r="A11056" s="0" t="s">
        <v>410</v>
      </c>
      <c r="B11056" s="0" t="s">
        <v>11</v>
      </c>
    </row>
    <row r="11057" customFormat="false" ht="12.8" hidden="false" customHeight="false" outlineLevel="0" collapsed="false">
      <c r="A11057" s="0" t="s">
        <v>410</v>
      </c>
      <c r="B11057" s="0" t="s">
        <v>11</v>
      </c>
    </row>
    <row r="11058" customFormat="false" ht="12.8" hidden="false" customHeight="false" outlineLevel="0" collapsed="false">
      <c r="A11058" s="0" t="s">
        <v>410</v>
      </c>
      <c r="B11058" s="0" t="s">
        <v>11</v>
      </c>
    </row>
    <row r="11059" customFormat="false" ht="12.8" hidden="false" customHeight="false" outlineLevel="0" collapsed="false">
      <c r="A11059" s="0" t="s">
        <v>410</v>
      </c>
      <c r="B11059" s="0" t="s">
        <v>11</v>
      </c>
    </row>
    <row r="11060" customFormat="false" ht="12.8" hidden="false" customHeight="false" outlineLevel="0" collapsed="false">
      <c r="A11060" s="0" t="s">
        <v>416</v>
      </c>
      <c r="B11060" s="0" t="s">
        <v>11</v>
      </c>
    </row>
    <row r="11061" customFormat="false" ht="12.8" hidden="false" customHeight="false" outlineLevel="0" collapsed="false">
      <c r="A11061" s="0" t="s">
        <v>410</v>
      </c>
      <c r="B11061" s="0" t="s">
        <v>11</v>
      </c>
    </row>
    <row r="11062" customFormat="false" ht="12.8" hidden="false" customHeight="false" outlineLevel="0" collapsed="false">
      <c r="A11062" s="0" t="s">
        <v>413</v>
      </c>
      <c r="B11062" s="0" t="s">
        <v>11</v>
      </c>
    </row>
    <row r="11063" customFormat="false" ht="12.8" hidden="false" customHeight="false" outlineLevel="0" collapsed="false">
      <c r="A11063" s="0" t="s">
        <v>413</v>
      </c>
      <c r="B11063" s="0" t="s">
        <v>11</v>
      </c>
    </row>
    <row r="11064" customFormat="false" ht="12.8" hidden="false" customHeight="false" outlineLevel="0" collapsed="false">
      <c r="A11064" s="0" t="s">
        <v>416</v>
      </c>
      <c r="B11064" s="0" t="s">
        <v>11</v>
      </c>
    </row>
    <row r="11065" customFormat="false" ht="12.8" hidden="false" customHeight="false" outlineLevel="0" collapsed="false">
      <c r="A11065" s="0" t="s">
        <v>410</v>
      </c>
      <c r="B11065" s="0" t="s">
        <v>11</v>
      </c>
    </row>
    <row r="11066" customFormat="false" ht="12.8" hidden="false" customHeight="false" outlineLevel="0" collapsed="false">
      <c r="A11066" s="0" t="s">
        <v>416</v>
      </c>
      <c r="B11066" s="0" t="s">
        <v>11</v>
      </c>
    </row>
    <row r="11067" customFormat="false" ht="12.8" hidden="false" customHeight="false" outlineLevel="0" collapsed="false">
      <c r="A11067" s="0" t="s">
        <v>410</v>
      </c>
      <c r="B11067" s="0" t="s">
        <v>11</v>
      </c>
    </row>
    <row r="11068" customFormat="false" ht="12.8" hidden="false" customHeight="false" outlineLevel="0" collapsed="false">
      <c r="A11068" s="0" t="s">
        <v>413</v>
      </c>
      <c r="B11068" s="0" t="s">
        <v>11</v>
      </c>
    </row>
    <row r="11069" customFormat="false" ht="12.8" hidden="false" customHeight="false" outlineLevel="0" collapsed="false">
      <c r="A11069" s="0" t="s">
        <v>413</v>
      </c>
      <c r="B11069" s="0" t="s">
        <v>11</v>
      </c>
    </row>
    <row r="11070" customFormat="false" ht="12.8" hidden="false" customHeight="false" outlineLevel="0" collapsed="false">
      <c r="A11070" s="0" t="s">
        <v>410</v>
      </c>
      <c r="B11070" s="0" t="s">
        <v>11</v>
      </c>
    </row>
    <row r="11071" customFormat="false" ht="12.8" hidden="false" customHeight="false" outlineLevel="0" collapsed="false">
      <c r="A11071" s="0" t="s">
        <v>410</v>
      </c>
      <c r="B11071" s="0" t="s">
        <v>11</v>
      </c>
    </row>
    <row r="11072" customFormat="false" ht="12.8" hidden="false" customHeight="false" outlineLevel="0" collapsed="false">
      <c r="A11072" s="0" t="s">
        <v>410</v>
      </c>
      <c r="B11072" s="0" t="s">
        <v>11</v>
      </c>
    </row>
    <row r="11073" customFormat="false" ht="12.8" hidden="false" customHeight="false" outlineLevel="0" collapsed="false">
      <c r="A11073" s="0" t="s">
        <v>410</v>
      </c>
      <c r="B11073" s="0" t="s">
        <v>11</v>
      </c>
    </row>
    <row r="11074" customFormat="false" ht="12.8" hidden="false" customHeight="false" outlineLevel="0" collapsed="false">
      <c r="A11074" s="0" t="s">
        <v>409</v>
      </c>
      <c r="B11074" s="0" t="s">
        <v>11</v>
      </c>
    </row>
    <row r="11075" customFormat="false" ht="12.8" hidden="false" customHeight="false" outlineLevel="0" collapsed="false">
      <c r="A11075" s="0" t="s">
        <v>410</v>
      </c>
      <c r="B11075" s="0" t="s">
        <v>11</v>
      </c>
    </row>
    <row r="11076" customFormat="false" ht="12.8" hidden="false" customHeight="false" outlineLevel="0" collapsed="false">
      <c r="A11076" s="0" t="s">
        <v>410</v>
      </c>
      <c r="B11076" s="0" t="s">
        <v>11</v>
      </c>
    </row>
    <row r="11077" customFormat="false" ht="12.8" hidden="false" customHeight="false" outlineLevel="0" collapsed="false">
      <c r="A11077" s="0" t="s">
        <v>410</v>
      </c>
      <c r="B11077" s="0" t="s">
        <v>11</v>
      </c>
    </row>
    <row r="11078" customFormat="false" ht="12.8" hidden="false" customHeight="false" outlineLevel="0" collapsed="false">
      <c r="A11078" s="0" t="s">
        <v>410</v>
      </c>
      <c r="B11078" s="0" t="s">
        <v>11</v>
      </c>
    </row>
    <row r="11079" customFormat="false" ht="12.8" hidden="false" customHeight="false" outlineLevel="0" collapsed="false">
      <c r="A11079" s="0" t="s">
        <v>410</v>
      </c>
      <c r="B11079" s="0" t="s">
        <v>11</v>
      </c>
    </row>
    <row r="11080" customFormat="false" ht="12.8" hidden="false" customHeight="false" outlineLevel="0" collapsed="false">
      <c r="A11080" s="0" t="s">
        <v>410</v>
      </c>
      <c r="B11080" s="0" t="s">
        <v>11</v>
      </c>
    </row>
    <row r="11081" customFormat="false" ht="12.8" hidden="false" customHeight="false" outlineLevel="0" collapsed="false">
      <c r="A11081" s="0" t="s">
        <v>410</v>
      </c>
      <c r="B11081" s="0" t="s">
        <v>11</v>
      </c>
    </row>
    <row r="11082" customFormat="false" ht="12.8" hidden="false" customHeight="false" outlineLevel="0" collapsed="false">
      <c r="A11082" s="0" t="s">
        <v>417</v>
      </c>
      <c r="B11082" s="0" t="s">
        <v>18</v>
      </c>
    </row>
    <row r="11083" customFormat="false" ht="12.8" hidden="false" customHeight="false" outlineLevel="0" collapsed="false">
      <c r="A11083" s="0" t="s">
        <v>417</v>
      </c>
      <c r="B11083" s="0" t="s">
        <v>18</v>
      </c>
    </row>
    <row r="11084" customFormat="false" ht="12.8" hidden="false" customHeight="false" outlineLevel="0" collapsed="false">
      <c r="A11084" s="0" t="s">
        <v>417</v>
      </c>
      <c r="B11084" s="0" t="s">
        <v>18</v>
      </c>
    </row>
    <row r="11085" customFormat="false" ht="12.8" hidden="false" customHeight="false" outlineLevel="0" collapsed="false">
      <c r="A11085" s="0" t="s">
        <v>417</v>
      </c>
      <c r="B11085" s="0" t="s">
        <v>18</v>
      </c>
    </row>
    <row r="11086" customFormat="false" ht="12.8" hidden="false" customHeight="false" outlineLevel="0" collapsed="false">
      <c r="A11086" s="0" t="s">
        <v>417</v>
      </c>
      <c r="B11086" s="0" t="s">
        <v>18</v>
      </c>
    </row>
    <row r="11087" customFormat="false" ht="12.8" hidden="false" customHeight="false" outlineLevel="0" collapsed="false">
      <c r="A11087" s="0" t="s">
        <v>417</v>
      </c>
      <c r="B11087" s="0" t="s">
        <v>18</v>
      </c>
    </row>
    <row r="11088" customFormat="false" ht="12.8" hidden="false" customHeight="false" outlineLevel="0" collapsed="false">
      <c r="A11088" s="0" t="s">
        <v>417</v>
      </c>
      <c r="B11088" s="0" t="s">
        <v>18</v>
      </c>
    </row>
    <row r="11089" customFormat="false" ht="12.8" hidden="false" customHeight="false" outlineLevel="0" collapsed="false">
      <c r="A11089" s="0" t="s">
        <v>417</v>
      </c>
      <c r="B11089" s="0" t="s">
        <v>18</v>
      </c>
    </row>
    <row r="11090" customFormat="false" ht="12.8" hidden="false" customHeight="false" outlineLevel="0" collapsed="false">
      <c r="A11090" s="0" t="s">
        <v>417</v>
      </c>
      <c r="B11090" s="0" t="s">
        <v>18</v>
      </c>
    </row>
    <row r="11091" customFormat="false" ht="12.8" hidden="false" customHeight="false" outlineLevel="0" collapsed="false">
      <c r="A11091" s="0" t="s">
        <v>417</v>
      </c>
      <c r="B11091" s="0" t="s">
        <v>18</v>
      </c>
    </row>
    <row r="11092" customFormat="false" ht="12.8" hidden="false" customHeight="false" outlineLevel="0" collapsed="false">
      <c r="A11092" s="0" t="s">
        <v>417</v>
      </c>
      <c r="B11092" s="0" t="s">
        <v>18</v>
      </c>
    </row>
    <row r="11093" customFormat="false" ht="12.8" hidden="false" customHeight="false" outlineLevel="0" collapsed="false">
      <c r="A11093" s="0" t="s">
        <v>417</v>
      </c>
      <c r="B11093" s="0" t="s">
        <v>18</v>
      </c>
    </row>
    <row r="11094" customFormat="false" ht="12.8" hidden="false" customHeight="false" outlineLevel="0" collapsed="false">
      <c r="A11094" s="0" t="s">
        <v>418</v>
      </c>
      <c r="B11094" s="0" t="s">
        <v>18</v>
      </c>
    </row>
    <row r="11095" customFormat="false" ht="12.8" hidden="false" customHeight="false" outlineLevel="0" collapsed="false">
      <c r="A11095" s="0" t="s">
        <v>418</v>
      </c>
      <c r="B11095" s="0" t="s">
        <v>18</v>
      </c>
    </row>
    <row r="11096" customFormat="false" ht="12.8" hidden="false" customHeight="false" outlineLevel="0" collapsed="false">
      <c r="A11096" s="0" t="s">
        <v>418</v>
      </c>
      <c r="B11096" s="0" t="s">
        <v>18</v>
      </c>
    </row>
    <row r="11097" customFormat="false" ht="12.8" hidden="false" customHeight="false" outlineLevel="0" collapsed="false">
      <c r="A11097" s="0" t="s">
        <v>417</v>
      </c>
      <c r="B11097" s="0" t="s">
        <v>18</v>
      </c>
    </row>
    <row r="11098" customFormat="false" ht="12.8" hidden="false" customHeight="false" outlineLevel="0" collapsed="false">
      <c r="A11098" s="0" t="s">
        <v>417</v>
      </c>
      <c r="B11098" s="0" t="s">
        <v>18</v>
      </c>
    </row>
    <row r="11099" customFormat="false" ht="12.8" hidden="false" customHeight="false" outlineLevel="0" collapsed="false">
      <c r="A11099" s="0" t="s">
        <v>417</v>
      </c>
      <c r="B11099" s="0" t="s">
        <v>18</v>
      </c>
    </row>
    <row r="11100" customFormat="false" ht="12.8" hidden="false" customHeight="false" outlineLevel="0" collapsed="false">
      <c r="A11100" s="0" t="s">
        <v>417</v>
      </c>
      <c r="B11100" s="0" t="s">
        <v>18</v>
      </c>
    </row>
    <row r="11101" customFormat="false" ht="12.8" hidden="false" customHeight="false" outlineLevel="0" collapsed="false">
      <c r="A11101" s="0" t="s">
        <v>418</v>
      </c>
      <c r="B11101" s="0" t="s">
        <v>18</v>
      </c>
    </row>
    <row r="11102" customFormat="false" ht="12.8" hidden="false" customHeight="false" outlineLevel="0" collapsed="false">
      <c r="A11102" s="0" t="s">
        <v>418</v>
      </c>
      <c r="B11102" s="0" t="s">
        <v>18</v>
      </c>
    </row>
    <row r="11103" customFormat="false" ht="12.8" hidden="false" customHeight="false" outlineLevel="0" collapsed="false">
      <c r="A11103" s="0" t="s">
        <v>417</v>
      </c>
      <c r="B11103" s="0" t="s">
        <v>18</v>
      </c>
    </row>
    <row r="11104" customFormat="false" ht="12.8" hidden="false" customHeight="false" outlineLevel="0" collapsed="false">
      <c r="A11104" s="0" t="s">
        <v>417</v>
      </c>
      <c r="B11104" s="0" t="s">
        <v>18</v>
      </c>
    </row>
    <row r="11105" customFormat="false" ht="12.8" hidden="false" customHeight="false" outlineLevel="0" collapsed="false">
      <c r="A11105" s="0" t="s">
        <v>417</v>
      </c>
      <c r="B11105" s="0" t="s">
        <v>18</v>
      </c>
    </row>
    <row r="11106" customFormat="false" ht="12.8" hidden="false" customHeight="false" outlineLevel="0" collapsed="false">
      <c r="A11106" s="0" t="s">
        <v>417</v>
      </c>
      <c r="B11106" s="0" t="s">
        <v>18</v>
      </c>
    </row>
    <row r="11107" customFormat="false" ht="12.8" hidden="false" customHeight="false" outlineLevel="0" collapsed="false">
      <c r="A11107" s="0" t="s">
        <v>417</v>
      </c>
      <c r="B11107" s="0" t="s">
        <v>18</v>
      </c>
    </row>
    <row r="11108" customFormat="false" ht="12.8" hidden="false" customHeight="false" outlineLevel="0" collapsed="false">
      <c r="A11108" s="0" t="s">
        <v>418</v>
      </c>
      <c r="B11108" s="0" t="s">
        <v>18</v>
      </c>
    </row>
    <row r="11109" customFormat="false" ht="12.8" hidden="false" customHeight="false" outlineLevel="0" collapsed="false">
      <c r="A11109" s="0" t="s">
        <v>417</v>
      </c>
      <c r="B11109" s="0" t="s">
        <v>18</v>
      </c>
    </row>
    <row r="11110" customFormat="false" ht="12.8" hidden="false" customHeight="false" outlineLevel="0" collapsed="false">
      <c r="A11110" s="0" t="s">
        <v>417</v>
      </c>
      <c r="B11110" s="0" t="s">
        <v>18</v>
      </c>
    </row>
    <row r="11111" customFormat="false" ht="12.8" hidden="false" customHeight="false" outlineLevel="0" collapsed="false">
      <c r="A11111" s="0" t="s">
        <v>417</v>
      </c>
      <c r="B11111" s="0" t="s">
        <v>18</v>
      </c>
    </row>
    <row r="11112" customFormat="false" ht="12.8" hidden="false" customHeight="false" outlineLevel="0" collapsed="false">
      <c r="A11112" s="0" t="s">
        <v>418</v>
      </c>
      <c r="B11112" s="0" t="s">
        <v>18</v>
      </c>
    </row>
    <row r="11113" customFormat="false" ht="12.8" hidden="false" customHeight="false" outlineLevel="0" collapsed="false">
      <c r="A11113" s="0" t="s">
        <v>417</v>
      </c>
      <c r="B11113" s="0" t="s">
        <v>18</v>
      </c>
    </row>
    <row r="11114" customFormat="false" ht="12.8" hidden="false" customHeight="false" outlineLevel="0" collapsed="false">
      <c r="A11114" s="0" t="s">
        <v>418</v>
      </c>
      <c r="B11114" s="0" t="s">
        <v>18</v>
      </c>
    </row>
    <row r="11115" customFormat="false" ht="12.8" hidden="false" customHeight="false" outlineLevel="0" collapsed="false">
      <c r="A11115" s="0" t="s">
        <v>417</v>
      </c>
      <c r="B11115" s="0" t="s">
        <v>18</v>
      </c>
    </row>
    <row r="11116" customFormat="false" ht="12.8" hidden="false" customHeight="false" outlineLevel="0" collapsed="false">
      <c r="A11116" s="0" t="s">
        <v>417</v>
      </c>
      <c r="B11116" s="0" t="s">
        <v>18</v>
      </c>
    </row>
    <row r="11117" customFormat="false" ht="12.8" hidden="false" customHeight="false" outlineLevel="0" collapsed="false">
      <c r="A11117" s="0" t="s">
        <v>417</v>
      </c>
      <c r="B11117" s="0" t="s">
        <v>18</v>
      </c>
    </row>
    <row r="11118" customFormat="false" ht="12.8" hidden="false" customHeight="false" outlineLevel="0" collapsed="false">
      <c r="A11118" s="0" t="s">
        <v>417</v>
      </c>
      <c r="B11118" s="0" t="s">
        <v>18</v>
      </c>
    </row>
    <row r="11119" customFormat="false" ht="12.8" hidden="false" customHeight="false" outlineLevel="0" collapsed="false">
      <c r="A11119" s="0" t="s">
        <v>417</v>
      </c>
      <c r="B11119" s="0" t="s">
        <v>18</v>
      </c>
    </row>
    <row r="11120" customFormat="false" ht="12.8" hidden="false" customHeight="false" outlineLevel="0" collapsed="false">
      <c r="A11120" s="0" t="s">
        <v>418</v>
      </c>
      <c r="B11120" s="0" t="s">
        <v>18</v>
      </c>
    </row>
    <row r="11121" customFormat="false" ht="12.8" hidden="false" customHeight="false" outlineLevel="0" collapsed="false">
      <c r="A11121" s="0" t="s">
        <v>417</v>
      </c>
      <c r="B11121" s="0" t="s">
        <v>18</v>
      </c>
    </row>
    <row r="11122" customFormat="false" ht="12.8" hidden="false" customHeight="false" outlineLevel="0" collapsed="false">
      <c r="A11122" s="0" t="s">
        <v>417</v>
      </c>
      <c r="B11122" s="0" t="s">
        <v>18</v>
      </c>
    </row>
    <row r="11123" customFormat="false" ht="12.8" hidden="false" customHeight="false" outlineLevel="0" collapsed="false">
      <c r="A11123" s="0" t="s">
        <v>417</v>
      </c>
      <c r="B11123" s="0" t="s">
        <v>18</v>
      </c>
    </row>
    <row r="11124" customFormat="false" ht="12.8" hidden="false" customHeight="false" outlineLevel="0" collapsed="false">
      <c r="A11124" s="0" t="s">
        <v>418</v>
      </c>
      <c r="B11124" s="0" t="s">
        <v>18</v>
      </c>
    </row>
    <row r="11125" customFormat="false" ht="12.8" hidden="false" customHeight="false" outlineLevel="0" collapsed="false">
      <c r="A11125" s="0" t="s">
        <v>417</v>
      </c>
      <c r="B11125" s="0" t="s">
        <v>18</v>
      </c>
    </row>
    <row r="11126" customFormat="false" ht="12.8" hidden="false" customHeight="false" outlineLevel="0" collapsed="false">
      <c r="A11126" s="0" t="s">
        <v>418</v>
      </c>
      <c r="B11126" s="0" t="s">
        <v>18</v>
      </c>
    </row>
    <row r="11127" customFormat="false" ht="12.8" hidden="false" customHeight="false" outlineLevel="0" collapsed="false">
      <c r="A11127" s="0" t="s">
        <v>417</v>
      </c>
      <c r="B11127" s="0" t="s">
        <v>18</v>
      </c>
    </row>
    <row r="11128" customFormat="false" ht="12.8" hidden="false" customHeight="false" outlineLevel="0" collapsed="false">
      <c r="A11128" s="0" t="s">
        <v>417</v>
      </c>
      <c r="B11128" s="0" t="s">
        <v>18</v>
      </c>
    </row>
    <row r="11129" customFormat="false" ht="12.8" hidden="false" customHeight="false" outlineLevel="0" collapsed="false">
      <c r="A11129" s="0" t="s">
        <v>418</v>
      </c>
      <c r="B11129" s="0" t="s">
        <v>18</v>
      </c>
    </row>
    <row r="11130" customFormat="false" ht="12.8" hidden="false" customHeight="false" outlineLevel="0" collapsed="false">
      <c r="A11130" s="0" t="s">
        <v>417</v>
      </c>
      <c r="B11130" s="0" t="s">
        <v>18</v>
      </c>
    </row>
    <row r="11131" customFormat="false" ht="12.8" hidden="false" customHeight="false" outlineLevel="0" collapsed="false">
      <c r="A11131" s="0" t="s">
        <v>417</v>
      </c>
      <c r="B11131" s="0" t="s">
        <v>18</v>
      </c>
    </row>
    <row r="11132" customFormat="false" ht="12.8" hidden="false" customHeight="false" outlineLevel="0" collapsed="false">
      <c r="A11132" s="0" t="s">
        <v>417</v>
      </c>
      <c r="B11132" s="0" t="s">
        <v>18</v>
      </c>
    </row>
    <row r="11133" customFormat="false" ht="12.8" hidden="false" customHeight="false" outlineLevel="0" collapsed="false">
      <c r="A11133" s="0" t="s">
        <v>418</v>
      </c>
      <c r="B11133" s="0" t="s">
        <v>18</v>
      </c>
    </row>
    <row r="11134" customFormat="false" ht="12.8" hidden="false" customHeight="false" outlineLevel="0" collapsed="false">
      <c r="A11134" s="0" t="s">
        <v>417</v>
      </c>
      <c r="B11134" s="0" t="s">
        <v>18</v>
      </c>
    </row>
    <row r="11135" customFormat="false" ht="12.8" hidden="false" customHeight="false" outlineLevel="0" collapsed="false">
      <c r="A11135" s="0" t="s">
        <v>418</v>
      </c>
      <c r="B11135" s="0" t="s">
        <v>18</v>
      </c>
    </row>
    <row r="11136" customFormat="false" ht="12.8" hidden="false" customHeight="false" outlineLevel="0" collapsed="false">
      <c r="A11136" s="0" t="s">
        <v>418</v>
      </c>
      <c r="B11136" s="0" t="s">
        <v>18</v>
      </c>
    </row>
    <row r="11137" customFormat="false" ht="12.8" hidden="false" customHeight="false" outlineLevel="0" collapsed="false">
      <c r="A11137" s="0" t="s">
        <v>417</v>
      </c>
      <c r="B11137" s="0" t="s">
        <v>18</v>
      </c>
    </row>
    <row r="11138" customFormat="false" ht="12.8" hidden="false" customHeight="false" outlineLevel="0" collapsed="false">
      <c r="A11138" s="0" t="s">
        <v>417</v>
      </c>
      <c r="B11138" s="0" t="s">
        <v>18</v>
      </c>
    </row>
    <row r="11139" customFormat="false" ht="12.8" hidden="false" customHeight="false" outlineLevel="0" collapsed="false">
      <c r="A11139" s="0" t="s">
        <v>418</v>
      </c>
      <c r="B11139" s="0" t="s">
        <v>18</v>
      </c>
    </row>
    <row r="11140" customFormat="false" ht="12.8" hidden="false" customHeight="false" outlineLevel="0" collapsed="false">
      <c r="A11140" s="0" t="s">
        <v>417</v>
      </c>
      <c r="B11140" s="0" t="s">
        <v>18</v>
      </c>
    </row>
    <row r="11141" customFormat="false" ht="12.8" hidden="false" customHeight="false" outlineLevel="0" collapsed="false">
      <c r="A11141" s="0" t="s">
        <v>417</v>
      </c>
      <c r="B11141" s="0" t="s">
        <v>18</v>
      </c>
    </row>
    <row r="11142" customFormat="false" ht="12.8" hidden="false" customHeight="false" outlineLevel="0" collapsed="false">
      <c r="A11142" s="0" t="s">
        <v>417</v>
      </c>
      <c r="B11142" s="0" t="s">
        <v>18</v>
      </c>
    </row>
    <row r="11143" customFormat="false" ht="12.8" hidden="false" customHeight="false" outlineLevel="0" collapsed="false">
      <c r="A11143" s="0" t="s">
        <v>417</v>
      </c>
      <c r="B11143" s="0" t="s">
        <v>18</v>
      </c>
    </row>
    <row r="11144" customFormat="false" ht="12.8" hidden="false" customHeight="false" outlineLevel="0" collapsed="false">
      <c r="A11144" s="0" t="s">
        <v>417</v>
      </c>
      <c r="B11144" s="0" t="s">
        <v>18</v>
      </c>
    </row>
    <row r="11145" customFormat="false" ht="12.8" hidden="false" customHeight="false" outlineLevel="0" collapsed="false">
      <c r="A11145" s="0" t="s">
        <v>417</v>
      </c>
      <c r="B11145" s="0" t="s">
        <v>18</v>
      </c>
    </row>
    <row r="11146" customFormat="false" ht="12.8" hidden="false" customHeight="false" outlineLevel="0" collapsed="false">
      <c r="A11146" s="0" t="s">
        <v>418</v>
      </c>
      <c r="B11146" s="0" t="s">
        <v>18</v>
      </c>
    </row>
    <row r="11147" customFormat="false" ht="12.8" hidden="false" customHeight="false" outlineLevel="0" collapsed="false">
      <c r="A11147" s="0" t="s">
        <v>418</v>
      </c>
      <c r="B11147" s="0" t="s">
        <v>18</v>
      </c>
    </row>
    <row r="11148" customFormat="false" ht="12.8" hidden="false" customHeight="false" outlineLevel="0" collapsed="false">
      <c r="A11148" s="0" t="s">
        <v>417</v>
      </c>
      <c r="B11148" s="0" t="s">
        <v>18</v>
      </c>
    </row>
    <row r="11149" customFormat="false" ht="12.8" hidden="false" customHeight="false" outlineLevel="0" collapsed="false">
      <c r="A11149" s="0" t="s">
        <v>418</v>
      </c>
      <c r="B11149" s="0" t="s">
        <v>18</v>
      </c>
    </row>
    <row r="11150" customFormat="false" ht="12.8" hidden="false" customHeight="false" outlineLevel="0" collapsed="false">
      <c r="A11150" s="0" t="s">
        <v>417</v>
      </c>
      <c r="B11150" s="0" t="s">
        <v>18</v>
      </c>
    </row>
    <row r="11151" customFormat="false" ht="12.8" hidden="false" customHeight="false" outlineLevel="0" collapsed="false">
      <c r="A11151" s="0" t="s">
        <v>418</v>
      </c>
      <c r="B11151" s="0" t="s">
        <v>18</v>
      </c>
    </row>
    <row r="11152" customFormat="false" ht="12.8" hidden="false" customHeight="false" outlineLevel="0" collapsed="false">
      <c r="A11152" s="0" t="s">
        <v>418</v>
      </c>
      <c r="B11152" s="0" t="s">
        <v>18</v>
      </c>
    </row>
    <row r="11153" customFormat="false" ht="12.8" hidden="false" customHeight="false" outlineLevel="0" collapsed="false">
      <c r="A11153" s="0" t="s">
        <v>417</v>
      </c>
      <c r="B11153" s="0" t="s">
        <v>18</v>
      </c>
    </row>
    <row r="11154" customFormat="false" ht="12.8" hidden="false" customHeight="false" outlineLevel="0" collapsed="false">
      <c r="A11154" s="0" t="s">
        <v>417</v>
      </c>
      <c r="B11154" s="0" t="s">
        <v>18</v>
      </c>
    </row>
    <row r="11155" customFormat="false" ht="12.8" hidden="false" customHeight="false" outlineLevel="0" collapsed="false">
      <c r="A11155" s="0" t="s">
        <v>418</v>
      </c>
      <c r="B11155" s="0" t="s">
        <v>18</v>
      </c>
    </row>
    <row r="11156" customFormat="false" ht="12.8" hidden="false" customHeight="false" outlineLevel="0" collapsed="false">
      <c r="A11156" s="0" t="s">
        <v>417</v>
      </c>
      <c r="B11156" s="0" t="s">
        <v>18</v>
      </c>
    </row>
    <row r="11157" customFormat="false" ht="12.8" hidden="false" customHeight="false" outlineLevel="0" collapsed="false">
      <c r="A11157" s="0" t="s">
        <v>417</v>
      </c>
      <c r="B11157" s="0" t="s">
        <v>18</v>
      </c>
    </row>
    <row r="11158" customFormat="false" ht="12.8" hidden="false" customHeight="false" outlineLevel="0" collapsed="false">
      <c r="A11158" s="0" t="s">
        <v>418</v>
      </c>
      <c r="B11158" s="0" t="s">
        <v>18</v>
      </c>
    </row>
    <row r="11159" customFormat="false" ht="12.8" hidden="false" customHeight="false" outlineLevel="0" collapsed="false">
      <c r="A11159" s="0" t="s">
        <v>417</v>
      </c>
      <c r="B11159" s="0" t="s">
        <v>18</v>
      </c>
    </row>
    <row r="11160" customFormat="false" ht="12.8" hidden="false" customHeight="false" outlineLevel="0" collapsed="false">
      <c r="A11160" s="0" t="s">
        <v>417</v>
      </c>
      <c r="B11160" s="0" t="s">
        <v>18</v>
      </c>
    </row>
    <row r="11161" customFormat="false" ht="12.8" hidden="false" customHeight="false" outlineLevel="0" collapsed="false">
      <c r="A11161" s="0" t="s">
        <v>418</v>
      </c>
      <c r="B11161" s="0" t="s">
        <v>18</v>
      </c>
    </row>
    <row r="11162" customFormat="false" ht="12.8" hidden="false" customHeight="false" outlineLevel="0" collapsed="false">
      <c r="A11162" s="0" t="s">
        <v>417</v>
      </c>
      <c r="B11162" s="0" t="s">
        <v>18</v>
      </c>
    </row>
    <row r="11163" customFormat="false" ht="12.8" hidden="false" customHeight="false" outlineLevel="0" collapsed="false">
      <c r="A11163" s="0" t="s">
        <v>418</v>
      </c>
      <c r="B11163" s="0" t="s">
        <v>18</v>
      </c>
    </row>
    <row r="11164" customFormat="false" ht="12.8" hidden="false" customHeight="false" outlineLevel="0" collapsed="false">
      <c r="A11164" s="0" t="s">
        <v>418</v>
      </c>
      <c r="B11164" s="0" t="s">
        <v>18</v>
      </c>
    </row>
    <row r="11165" customFormat="false" ht="12.8" hidden="false" customHeight="false" outlineLevel="0" collapsed="false">
      <c r="A11165" s="0" t="s">
        <v>418</v>
      </c>
      <c r="B11165" s="0" t="s">
        <v>18</v>
      </c>
    </row>
    <row r="11166" customFormat="false" ht="12.8" hidden="false" customHeight="false" outlineLevel="0" collapsed="false">
      <c r="A11166" s="0" t="s">
        <v>418</v>
      </c>
      <c r="B11166" s="0" t="s">
        <v>18</v>
      </c>
    </row>
    <row r="11167" customFormat="false" ht="12.8" hidden="false" customHeight="false" outlineLevel="0" collapsed="false">
      <c r="A11167" s="0" t="s">
        <v>418</v>
      </c>
      <c r="B11167" s="0" t="s">
        <v>18</v>
      </c>
    </row>
    <row r="11168" customFormat="false" ht="12.8" hidden="false" customHeight="false" outlineLevel="0" collapsed="false">
      <c r="A11168" s="0" t="s">
        <v>417</v>
      </c>
      <c r="B11168" s="0" t="s">
        <v>18</v>
      </c>
    </row>
    <row r="11169" customFormat="false" ht="12.8" hidden="false" customHeight="false" outlineLevel="0" collapsed="false">
      <c r="A11169" s="0" t="s">
        <v>418</v>
      </c>
      <c r="B11169" s="0" t="s">
        <v>18</v>
      </c>
    </row>
    <row r="11170" customFormat="false" ht="12.8" hidden="false" customHeight="false" outlineLevel="0" collapsed="false">
      <c r="A11170" s="0" t="s">
        <v>418</v>
      </c>
      <c r="B11170" s="0" t="s">
        <v>18</v>
      </c>
    </row>
    <row r="11171" customFormat="false" ht="12.8" hidden="false" customHeight="false" outlineLevel="0" collapsed="false">
      <c r="A11171" s="0" t="s">
        <v>417</v>
      </c>
      <c r="B11171" s="0" t="s">
        <v>18</v>
      </c>
    </row>
    <row r="11172" customFormat="false" ht="12.8" hidden="false" customHeight="false" outlineLevel="0" collapsed="false">
      <c r="A11172" s="0" t="s">
        <v>418</v>
      </c>
      <c r="B11172" s="0" t="s">
        <v>18</v>
      </c>
    </row>
    <row r="11173" customFormat="false" ht="12.8" hidden="false" customHeight="false" outlineLevel="0" collapsed="false">
      <c r="A11173" s="0" t="s">
        <v>418</v>
      </c>
      <c r="B11173" s="0" t="s">
        <v>18</v>
      </c>
    </row>
    <row r="11174" customFormat="false" ht="12.8" hidden="false" customHeight="false" outlineLevel="0" collapsed="false">
      <c r="A11174" s="0" t="s">
        <v>418</v>
      </c>
      <c r="B11174" s="0" t="s">
        <v>18</v>
      </c>
    </row>
    <row r="11175" customFormat="false" ht="12.8" hidden="false" customHeight="false" outlineLevel="0" collapsed="false">
      <c r="A11175" s="0" t="s">
        <v>418</v>
      </c>
      <c r="B11175" s="0" t="s">
        <v>18</v>
      </c>
    </row>
    <row r="11176" customFormat="false" ht="12.8" hidden="false" customHeight="false" outlineLevel="0" collapsed="false">
      <c r="A11176" s="0" t="s">
        <v>418</v>
      </c>
      <c r="B11176" s="0" t="s">
        <v>18</v>
      </c>
    </row>
    <row r="11177" customFormat="false" ht="12.8" hidden="false" customHeight="false" outlineLevel="0" collapsed="false">
      <c r="A11177" s="0" t="s">
        <v>417</v>
      </c>
      <c r="B11177" s="0" t="s">
        <v>18</v>
      </c>
    </row>
    <row r="11178" customFormat="false" ht="12.8" hidden="false" customHeight="false" outlineLevel="0" collapsed="false">
      <c r="A11178" s="0" t="s">
        <v>417</v>
      </c>
      <c r="B11178" s="0" t="s">
        <v>18</v>
      </c>
    </row>
    <row r="11179" customFormat="false" ht="12.8" hidden="false" customHeight="false" outlineLevel="0" collapsed="false">
      <c r="A11179" s="0" t="s">
        <v>418</v>
      </c>
      <c r="B11179" s="0" t="s">
        <v>18</v>
      </c>
    </row>
    <row r="11180" customFormat="false" ht="12.8" hidden="false" customHeight="false" outlineLevel="0" collapsed="false">
      <c r="A11180" s="0" t="s">
        <v>419</v>
      </c>
      <c r="B11180" s="0" t="s">
        <v>18</v>
      </c>
    </row>
    <row r="11181" customFormat="false" ht="12.8" hidden="false" customHeight="false" outlineLevel="0" collapsed="false">
      <c r="A11181" s="0" t="s">
        <v>418</v>
      </c>
      <c r="B11181" s="0" t="s">
        <v>18</v>
      </c>
    </row>
    <row r="11182" customFormat="false" ht="12.8" hidden="false" customHeight="false" outlineLevel="0" collapsed="false">
      <c r="A11182" s="0" t="s">
        <v>417</v>
      </c>
      <c r="B11182" s="0" t="s">
        <v>18</v>
      </c>
    </row>
    <row r="11183" customFormat="false" ht="12.8" hidden="false" customHeight="false" outlineLevel="0" collapsed="false">
      <c r="A11183" s="0" t="s">
        <v>417</v>
      </c>
      <c r="B11183" s="0" t="s">
        <v>18</v>
      </c>
    </row>
    <row r="11184" customFormat="false" ht="12.8" hidden="false" customHeight="false" outlineLevel="0" collapsed="false">
      <c r="A11184" s="0" t="s">
        <v>418</v>
      </c>
      <c r="B11184" s="0" t="s">
        <v>18</v>
      </c>
    </row>
    <row r="11185" customFormat="false" ht="12.8" hidden="false" customHeight="false" outlineLevel="0" collapsed="false">
      <c r="A11185" s="0" t="s">
        <v>417</v>
      </c>
      <c r="B11185" s="0" t="s">
        <v>18</v>
      </c>
    </row>
    <row r="11186" customFormat="false" ht="12.8" hidden="false" customHeight="false" outlineLevel="0" collapsed="false">
      <c r="A11186" s="0" t="s">
        <v>418</v>
      </c>
      <c r="B11186" s="0" t="s">
        <v>18</v>
      </c>
    </row>
    <row r="11187" customFormat="false" ht="12.8" hidden="false" customHeight="false" outlineLevel="0" collapsed="false">
      <c r="A11187" s="0" t="s">
        <v>417</v>
      </c>
      <c r="B11187" s="0" t="s">
        <v>18</v>
      </c>
    </row>
    <row r="11188" customFormat="false" ht="12.8" hidden="false" customHeight="false" outlineLevel="0" collapsed="false">
      <c r="A11188" s="0" t="s">
        <v>417</v>
      </c>
      <c r="B11188" s="0" t="s">
        <v>18</v>
      </c>
    </row>
    <row r="11189" customFormat="false" ht="12.8" hidden="false" customHeight="false" outlineLevel="0" collapsed="false">
      <c r="A11189" s="0" t="s">
        <v>418</v>
      </c>
      <c r="B11189" s="0" t="s">
        <v>18</v>
      </c>
    </row>
    <row r="11190" customFormat="false" ht="12.8" hidden="false" customHeight="false" outlineLevel="0" collapsed="false">
      <c r="A11190" s="0" t="s">
        <v>417</v>
      </c>
      <c r="B11190" s="0" t="s">
        <v>18</v>
      </c>
    </row>
    <row r="11191" customFormat="false" ht="12.8" hidden="false" customHeight="false" outlineLevel="0" collapsed="false">
      <c r="A11191" s="0" t="s">
        <v>417</v>
      </c>
      <c r="B11191" s="0" t="s">
        <v>18</v>
      </c>
    </row>
    <row r="11192" customFormat="false" ht="12.8" hidden="false" customHeight="false" outlineLevel="0" collapsed="false">
      <c r="A11192" s="0" t="s">
        <v>417</v>
      </c>
      <c r="B11192" s="0" t="s">
        <v>18</v>
      </c>
    </row>
    <row r="11193" customFormat="false" ht="12.8" hidden="false" customHeight="false" outlineLevel="0" collapsed="false">
      <c r="A11193" s="0" t="s">
        <v>418</v>
      </c>
      <c r="B11193" s="0" t="s">
        <v>18</v>
      </c>
    </row>
    <row r="11194" customFormat="false" ht="12.8" hidden="false" customHeight="false" outlineLevel="0" collapsed="false">
      <c r="A11194" s="0" t="s">
        <v>417</v>
      </c>
      <c r="B11194" s="0" t="s">
        <v>18</v>
      </c>
    </row>
    <row r="11195" customFormat="false" ht="12.8" hidden="false" customHeight="false" outlineLevel="0" collapsed="false">
      <c r="A11195" s="0" t="s">
        <v>417</v>
      </c>
      <c r="B11195" s="0" t="s">
        <v>18</v>
      </c>
    </row>
    <row r="11196" customFormat="false" ht="12.8" hidden="false" customHeight="false" outlineLevel="0" collapsed="false">
      <c r="A11196" s="0" t="s">
        <v>418</v>
      </c>
      <c r="B11196" s="0" t="s">
        <v>18</v>
      </c>
    </row>
    <row r="11197" customFormat="false" ht="12.8" hidden="false" customHeight="false" outlineLevel="0" collapsed="false">
      <c r="A11197" s="0" t="s">
        <v>418</v>
      </c>
      <c r="B11197" s="0" t="s">
        <v>18</v>
      </c>
    </row>
    <row r="11198" customFormat="false" ht="12.8" hidden="false" customHeight="false" outlineLevel="0" collapsed="false">
      <c r="A11198" s="0" t="s">
        <v>418</v>
      </c>
      <c r="B11198" s="0" t="s">
        <v>18</v>
      </c>
    </row>
    <row r="11199" customFormat="false" ht="12.8" hidden="false" customHeight="false" outlineLevel="0" collapsed="false">
      <c r="A11199" s="0" t="s">
        <v>417</v>
      </c>
      <c r="B11199" s="0" t="s">
        <v>18</v>
      </c>
    </row>
    <row r="11200" customFormat="false" ht="12.8" hidden="false" customHeight="false" outlineLevel="0" collapsed="false">
      <c r="A11200" s="0" t="s">
        <v>417</v>
      </c>
      <c r="B11200" s="0" t="s">
        <v>18</v>
      </c>
    </row>
    <row r="11201" customFormat="false" ht="12.8" hidden="false" customHeight="false" outlineLevel="0" collapsed="false">
      <c r="A11201" s="0" t="s">
        <v>418</v>
      </c>
      <c r="B11201" s="0" t="s">
        <v>18</v>
      </c>
    </row>
    <row r="11202" customFormat="false" ht="12.8" hidden="false" customHeight="false" outlineLevel="0" collapsed="false">
      <c r="A11202" s="0" t="s">
        <v>418</v>
      </c>
      <c r="B11202" s="0" t="s">
        <v>18</v>
      </c>
    </row>
    <row r="11203" customFormat="false" ht="12.8" hidden="false" customHeight="false" outlineLevel="0" collapsed="false">
      <c r="A11203" s="0" t="s">
        <v>418</v>
      </c>
      <c r="B11203" s="0" t="s">
        <v>18</v>
      </c>
    </row>
    <row r="11204" customFormat="false" ht="12.8" hidden="false" customHeight="false" outlineLevel="0" collapsed="false">
      <c r="A11204" s="0" t="s">
        <v>418</v>
      </c>
      <c r="B11204" s="0" t="s">
        <v>18</v>
      </c>
    </row>
    <row r="11205" customFormat="false" ht="12.8" hidden="false" customHeight="false" outlineLevel="0" collapsed="false">
      <c r="A11205" s="0" t="s">
        <v>418</v>
      </c>
      <c r="B11205" s="0" t="s">
        <v>18</v>
      </c>
    </row>
    <row r="11206" customFormat="false" ht="12.8" hidden="false" customHeight="false" outlineLevel="0" collapsed="false">
      <c r="A11206" s="0" t="s">
        <v>418</v>
      </c>
      <c r="B11206" s="0" t="s">
        <v>18</v>
      </c>
    </row>
    <row r="11207" customFormat="false" ht="12.8" hidden="false" customHeight="false" outlineLevel="0" collapsed="false">
      <c r="A11207" s="0" t="s">
        <v>418</v>
      </c>
      <c r="B11207" s="0" t="s">
        <v>18</v>
      </c>
    </row>
    <row r="11208" customFormat="false" ht="12.8" hidden="false" customHeight="false" outlineLevel="0" collapsed="false">
      <c r="A11208" s="0" t="s">
        <v>418</v>
      </c>
      <c r="B11208" s="0" t="s">
        <v>18</v>
      </c>
    </row>
    <row r="11209" customFormat="false" ht="12.8" hidden="false" customHeight="false" outlineLevel="0" collapsed="false">
      <c r="A11209" s="0" t="s">
        <v>418</v>
      </c>
      <c r="B11209" s="0" t="s">
        <v>18</v>
      </c>
    </row>
    <row r="11210" customFormat="false" ht="12.8" hidden="false" customHeight="false" outlineLevel="0" collapsed="false">
      <c r="A11210" s="0" t="s">
        <v>418</v>
      </c>
      <c r="B11210" s="0" t="s">
        <v>18</v>
      </c>
    </row>
    <row r="11211" customFormat="false" ht="12.8" hidden="false" customHeight="false" outlineLevel="0" collapsed="false">
      <c r="A11211" s="0" t="s">
        <v>418</v>
      </c>
      <c r="B11211" s="0" t="s">
        <v>18</v>
      </c>
    </row>
    <row r="11212" customFormat="false" ht="12.8" hidden="false" customHeight="false" outlineLevel="0" collapsed="false">
      <c r="A11212" s="0" t="s">
        <v>418</v>
      </c>
      <c r="B11212" s="0" t="s">
        <v>18</v>
      </c>
    </row>
    <row r="11213" customFormat="false" ht="12.8" hidden="false" customHeight="false" outlineLevel="0" collapsed="false">
      <c r="A11213" s="0" t="s">
        <v>418</v>
      </c>
      <c r="B11213" s="0" t="s">
        <v>18</v>
      </c>
    </row>
    <row r="11214" customFormat="false" ht="12.8" hidden="false" customHeight="false" outlineLevel="0" collapsed="false">
      <c r="A11214" s="0" t="s">
        <v>417</v>
      </c>
      <c r="B11214" s="0" t="s">
        <v>18</v>
      </c>
    </row>
    <row r="11215" customFormat="false" ht="12.8" hidden="false" customHeight="false" outlineLevel="0" collapsed="false">
      <c r="A11215" s="0" t="s">
        <v>417</v>
      </c>
      <c r="B11215" s="0" t="s">
        <v>18</v>
      </c>
    </row>
    <row r="11216" customFormat="false" ht="12.8" hidden="false" customHeight="false" outlineLevel="0" collapsed="false">
      <c r="A11216" s="0" t="s">
        <v>417</v>
      </c>
      <c r="B11216" s="0" t="s">
        <v>18</v>
      </c>
    </row>
    <row r="11217" customFormat="false" ht="12.8" hidden="false" customHeight="false" outlineLevel="0" collapsed="false">
      <c r="A11217" s="0" t="s">
        <v>418</v>
      </c>
      <c r="B11217" s="0" t="s">
        <v>18</v>
      </c>
    </row>
    <row r="11218" customFormat="false" ht="12.8" hidden="false" customHeight="false" outlineLevel="0" collapsed="false">
      <c r="A11218" s="0" t="s">
        <v>417</v>
      </c>
      <c r="B11218" s="0" t="s">
        <v>18</v>
      </c>
    </row>
    <row r="11219" customFormat="false" ht="12.8" hidden="false" customHeight="false" outlineLevel="0" collapsed="false">
      <c r="A11219" s="0" t="s">
        <v>417</v>
      </c>
      <c r="B11219" s="0" t="s">
        <v>18</v>
      </c>
    </row>
    <row r="11220" customFormat="false" ht="12.8" hidden="false" customHeight="false" outlineLevel="0" collapsed="false">
      <c r="A11220" s="0" t="s">
        <v>417</v>
      </c>
      <c r="B11220" s="0" t="s">
        <v>18</v>
      </c>
    </row>
    <row r="11221" customFormat="false" ht="12.8" hidden="false" customHeight="false" outlineLevel="0" collapsed="false">
      <c r="A11221" s="0" t="s">
        <v>417</v>
      </c>
      <c r="B11221" s="0" t="s">
        <v>18</v>
      </c>
    </row>
    <row r="11222" customFormat="false" ht="12.8" hidden="false" customHeight="false" outlineLevel="0" collapsed="false">
      <c r="A11222" s="0" t="s">
        <v>417</v>
      </c>
      <c r="B11222" s="0" t="s">
        <v>18</v>
      </c>
    </row>
    <row r="11223" customFormat="false" ht="12.8" hidden="false" customHeight="false" outlineLevel="0" collapsed="false">
      <c r="A11223" s="0" t="s">
        <v>417</v>
      </c>
      <c r="B11223" s="0" t="s">
        <v>18</v>
      </c>
    </row>
    <row r="11224" customFormat="false" ht="12.8" hidden="false" customHeight="false" outlineLevel="0" collapsed="false">
      <c r="A11224" s="0" t="s">
        <v>417</v>
      </c>
      <c r="B11224" s="0" t="s">
        <v>18</v>
      </c>
    </row>
    <row r="11225" customFormat="false" ht="12.8" hidden="false" customHeight="false" outlineLevel="0" collapsed="false">
      <c r="A11225" s="0" t="s">
        <v>418</v>
      </c>
      <c r="B11225" s="0" t="s">
        <v>18</v>
      </c>
    </row>
    <row r="11226" customFormat="false" ht="12.8" hidden="false" customHeight="false" outlineLevel="0" collapsed="false">
      <c r="A11226" s="0" t="s">
        <v>417</v>
      </c>
      <c r="B11226" s="0" t="s">
        <v>18</v>
      </c>
    </row>
    <row r="11227" customFormat="false" ht="12.8" hidden="false" customHeight="false" outlineLevel="0" collapsed="false">
      <c r="A11227" s="0" t="s">
        <v>418</v>
      </c>
      <c r="B11227" s="0" t="s">
        <v>18</v>
      </c>
    </row>
    <row r="11228" customFormat="false" ht="12.8" hidden="false" customHeight="false" outlineLevel="0" collapsed="false">
      <c r="A11228" s="0" t="s">
        <v>417</v>
      </c>
      <c r="B11228" s="0" t="s">
        <v>18</v>
      </c>
    </row>
    <row r="11229" customFormat="false" ht="12.8" hidden="false" customHeight="false" outlineLevel="0" collapsed="false">
      <c r="A11229" s="0" t="s">
        <v>417</v>
      </c>
      <c r="B11229" s="0" t="s">
        <v>18</v>
      </c>
    </row>
    <row r="11230" customFormat="false" ht="12.8" hidden="false" customHeight="false" outlineLevel="0" collapsed="false">
      <c r="A11230" s="0" t="s">
        <v>417</v>
      </c>
      <c r="B11230" s="0" t="s">
        <v>18</v>
      </c>
    </row>
    <row r="11231" customFormat="false" ht="12.8" hidden="false" customHeight="false" outlineLevel="0" collapsed="false">
      <c r="A11231" s="0" t="s">
        <v>417</v>
      </c>
      <c r="B11231" s="0" t="s">
        <v>18</v>
      </c>
    </row>
    <row r="11232" customFormat="false" ht="12.8" hidden="false" customHeight="false" outlineLevel="0" collapsed="false">
      <c r="A11232" s="0" t="s">
        <v>417</v>
      </c>
      <c r="B11232" s="0" t="s">
        <v>18</v>
      </c>
    </row>
    <row r="11233" customFormat="false" ht="12.8" hidden="false" customHeight="false" outlineLevel="0" collapsed="false">
      <c r="A11233" s="0" t="s">
        <v>418</v>
      </c>
      <c r="B11233" s="0" t="s">
        <v>18</v>
      </c>
    </row>
    <row r="11234" customFormat="false" ht="12.8" hidden="false" customHeight="false" outlineLevel="0" collapsed="false">
      <c r="A11234" s="0" t="s">
        <v>417</v>
      </c>
      <c r="B11234" s="0" t="s">
        <v>18</v>
      </c>
    </row>
    <row r="11235" customFormat="false" ht="12.8" hidden="false" customHeight="false" outlineLevel="0" collapsed="false">
      <c r="A11235" s="0" t="s">
        <v>417</v>
      </c>
      <c r="B11235" s="0" t="s">
        <v>18</v>
      </c>
    </row>
    <row r="11236" customFormat="false" ht="12.8" hidden="false" customHeight="false" outlineLevel="0" collapsed="false">
      <c r="A11236" s="0" t="s">
        <v>417</v>
      </c>
      <c r="B11236" s="0" t="s">
        <v>18</v>
      </c>
    </row>
    <row r="11237" customFormat="false" ht="12.8" hidden="false" customHeight="false" outlineLevel="0" collapsed="false">
      <c r="A11237" s="0" t="s">
        <v>417</v>
      </c>
      <c r="B11237" s="0" t="s">
        <v>18</v>
      </c>
    </row>
    <row r="11238" customFormat="false" ht="12.8" hidden="false" customHeight="false" outlineLevel="0" collapsed="false">
      <c r="A11238" s="0" t="s">
        <v>417</v>
      </c>
      <c r="B11238" s="0" t="s">
        <v>18</v>
      </c>
    </row>
    <row r="11239" customFormat="false" ht="12.8" hidden="false" customHeight="false" outlineLevel="0" collapsed="false">
      <c r="A11239" s="0" t="s">
        <v>417</v>
      </c>
      <c r="B11239" s="0" t="s">
        <v>18</v>
      </c>
    </row>
    <row r="11240" customFormat="false" ht="12.8" hidden="false" customHeight="false" outlineLevel="0" collapsed="false">
      <c r="A11240" s="0" t="s">
        <v>417</v>
      </c>
      <c r="B11240" s="0" t="s">
        <v>18</v>
      </c>
    </row>
    <row r="11241" customFormat="false" ht="12.8" hidden="false" customHeight="false" outlineLevel="0" collapsed="false">
      <c r="A11241" s="0" t="s">
        <v>417</v>
      </c>
      <c r="B11241" s="0" t="s">
        <v>18</v>
      </c>
    </row>
    <row r="11242" customFormat="false" ht="12.8" hidden="false" customHeight="false" outlineLevel="0" collapsed="false">
      <c r="A11242" s="0" t="s">
        <v>417</v>
      </c>
      <c r="B11242" s="0" t="s">
        <v>18</v>
      </c>
    </row>
    <row r="11243" customFormat="false" ht="12.8" hidden="false" customHeight="false" outlineLevel="0" collapsed="false">
      <c r="A11243" s="0" t="s">
        <v>418</v>
      </c>
      <c r="B11243" s="0" t="s">
        <v>18</v>
      </c>
    </row>
    <row r="11244" customFormat="false" ht="12.8" hidden="false" customHeight="false" outlineLevel="0" collapsed="false">
      <c r="A11244" s="0" t="s">
        <v>417</v>
      </c>
      <c r="B11244" s="0" t="s">
        <v>18</v>
      </c>
    </row>
    <row r="11245" customFormat="false" ht="12.8" hidden="false" customHeight="false" outlineLevel="0" collapsed="false">
      <c r="A11245" s="0" t="s">
        <v>418</v>
      </c>
      <c r="B11245" s="0" t="s">
        <v>18</v>
      </c>
    </row>
    <row r="11246" customFormat="false" ht="12.8" hidden="false" customHeight="false" outlineLevel="0" collapsed="false">
      <c r="A11246" s="0" t="s">
        <v>417</v>
      </c>
      <c r="B11246" s="0" t="s">
        <v>18</v>
      </c>
    </row>
    <row r="11247" customFormat="false" ht="12.8" hidden="false" customHeight="false" outlineLevel="0" collapsed="false">
      <c r="A11247" s="0" t="s">
        <v>417</v>
      </c>
      <c r="B11247" s="0" t="s">
        <v>18</v>
      </c>
    </row>
    <row r="11248" customFormat="false" ht="12.8" hidden="false" customHeight="false" outlineLevel="0" collapsed="false">
      <c r="A11248" s="0" t="s">
        <v>418</v>
      </c>
      <c r="B11248" s="0" t="s">
        <v>18</v>
      </c>
    </row>
    <row r="11249" customFormat="false" ht="12.8" hidden="false" customHeight="false" outlineLevel="0" collapsed="false">
      <c r="A11249" s="0" t="s">
        <v>418</v>
      </c>
      <c r="B11249" s="0" t="s">
        <v>18</v>
      </c>
    </row>
    <row r="11250" customFormat="false" ht="12.8" hidden="false" customHeight="false" outlineLevel="0" collapsed="false">
      <c r="A11250" s="0" t="s">
        <v>417</v>
      </c>
      <c r="B11250" s="0" t="s">
        <v>18</v>
      </c>
    </row>
    <row r="11251" customFormat="false" ht="12.8" hidden="false" customHeight="false" outlineLevel="0" collapsed="false">
      <c r="A11251" s="0" t="s">
        <v>418</v>
      </c>
      <c r="B11251" s="0" t="s">
        <v>18</v>
      </c>
    </row>
    <row r="11252" customFormat="false" ht="12.8" hidden="false" customHeight="false" outlineLevel="0" collapsed="false">
      <c r="A11252" s="0" t="s">
        <v>418</v>
      </c>
      <c r="B11252" s="0" t="s">
        <v>18</v>
      </c>
    </row>
    <row r="11253" customFormat="false" ht="12.8" hidden="false" customHeight="false" outlineLevel="0" collapsed="false">
      <c r="A11253" s="0" t="s">
        <v>418</v>
      </c>
      <c r="B11253" s="0" t="s">
        <v>18</v>
      </c>
    </row>
    <row r="11254" customFormat="false" ht="12.8" hidden="false" customHeight="false" outlineLevel="0" collapsed="false">
      <c r="A11254" s="0" t="s">
        <v>417</v>
      </c>
      <c r="B11254" s="0" t="s">
        <v>18</v>
      </c>
    </row>
    <row r="11255" customFormat="false" ht="12.8" hidden="false" customHeight="false" outlineLevel="0" collapsed="false">
      <c r="A11255" s="0" t="s">
        <v>418</v>
      </c>
      <c r="B11255" s="0" t="s">
        <v>18</v>
      </c>
    </row>
    <row r="11256" customFormat="false" ht="12.8" hidden="false" customHeight="false" outlineLevel="0" collapsed="false">
      <c r="A11256" s="0" t="s">
        <v>418</v>
      </c>
      <c r="B11256" s="0" t="s">
        <v>18</v>
      </c>
    </row>
    <row r="11257" customFormat="false" ht="12.8" hidden="false" customHeight="false" outlineLevel="0" collapsed="false">
      <c r="A11257" s="0" t="s">
        <v>418</v>
      </c>
      <c r="B11257" s="0" t="s">
        <v>18</v>
      </c>
    </row>
    <row r="11258" customFormat="false" ht="12.8" hidden="false" customHeight="false" outlineLevel="0" collapsed="false">
      <c r="A11258" s="0" t="s">
        <v>418</v>
      </c>
      <c r="B11258" s="0" t="s">
        <v>18</v>
      </c>
    </row>
    <row r="11259" customFormat="false" ht="12.8" hidden="false" customHeight="false" outlineLevel="0" collapsed="false">
      <c r="A11259" s="0" t="s">
        <v>418</v>
      </c>
      <c r="B11259" s="0" t="s">
        <v>18</v>
      </c>
    </row>
    <row r="11260" customFormat="false" ht="12.8" hidden="false" customHeight="false" outlineLevel="0" collapsed="false">
      <c r="A11260" s="0" t="s">
        <v>417</v>
      </c>
      <c r="B11260" s="0" t="s">
        <v>18</v>
      </c>
    </row>
    <row r="11261" customFormat="false" ht="12.8" hidden="false" customHeight="false" outlineLevel="0" collapsed="false">
      <c r="A11261" s="0" t="s">
        <v>417</v>
      </c>
      <c r="B11261" s="0" t="s">
        <v>18</v>
      </c>
    </row>
    <row r="11262" customFormat="false" ht="12.8" hidden="false" customHeight="false" outlineLevel="0" collapsed="false">
      <c r="A11262" s="0" t="s">
        <v>418</v>
      </c>
      <c r="B11262" s="0" t="s">
        <v>18</v>
      </c>
    </row>
    <row r="11263" customFormat="false" ht="12.8" hidden="false" customHeight="false" outlineLevel="0" collapsed="false">
      <c r="A11263" s="0" t="s">
        <v>418</v>
      </c>
      <c r="B11263" s="0" t="s">
        <v>18</v>
      </c>
    </row>
    <row r="11264" customFormat="false" ht="12.8" hidden="false" customHeight="false" outlineLevel="0" collapsed="false">
      <c r="A11264" s="0" t="s">
        <v>418</v>
      </c>
      <c r="B11264" s="0" t="s">
        <v>18</v>
      </c>
    </row>
    <row r="11265" customFormat="false" ht="12.8" hidden="false" customHeight="false" outlineLevel="0" collapsed="false">
      <c r="A11265" s="0" t="s">
        <v>418</v>
      </c>
      <c r="B11265" s="0" t="s">
        <v>18</v>
      </c>
    </row>
    <row r="11266" customFormat="false" ht="12.8" hidden="false" customHeight="false" outlineLevel="0" collapsed="false">
      <c r="A11266" s="0" t="s">
        <v>418</v>
      </c>
      <c r="B11266" s="0" t="s">
        <v>18</v>
      </c>
    </row>
    <row r="11267" customFormat="false" ht="12.8" hidden="false" customHeight="false" outlineLevel="0" collapsed="false">
      <c r="A11267" s="0" t="s">
        <v>418</v>
      </c>
      <c r="B11267" s="0" t="s">
        <v>18</v>
      </c>
    </row>
    <row r="11268" customFormat="false" ht="12.8" hidden="false" customHeight="false" outlineLevel="0" collapsed="false">
      <c r="A11268" s="0" t="s">
        <v>417</v>
      </c>
      <c r="B11268" s="0" t="s">
        <v>18</v>
      </c>
    </row>
    <row r="11269" customFormat="false" ht="12.8" hidden="false" customHeight="false" outlineLevel="0" collapsed="false">
      <c r="A11269" s="0" t="s">
        <v>418</v>
      </c>
      <c r="B11269" s="0" t="s">
        <v>18</v>
      </c>
    </row>
    <row r="11270" customFormat="false" ht="12.8" hidden="false" customHeight="false" outlineLevel="0" collapsed="false">
      <c r="A11270" s="0" t="s">
        <v>418</v>
      </c>
      <c r="B11270" s="0" t="s">
        <v>18</v>
      </c>
    </row>
    <row r="11271" customFormat="false" ht="12.8" hidden="false" customHeight="false" outlineLevel="0" collapsed="false">
      <c r="A11271" s="0" t="s">
        <v>418</v>
      </c>
      <c r="B11271" s="0" t="s">
        <v>18</v>
      </c>
    </row>
    <row r="11272" customFormat="false" ht="12.8" hidden="false" customHeight="false" outlineLevel="0" collapsed="false">
      <c r="A11272" s="0" t="s">
        <v>418</v>
      </c>
      <c r="B11272" s="0" t="s">
        <v>18</v>
      </c>
    </row>
    <row r="11273" customFormat="false" ht="12.8" hidden="false" customHeight="false" outlineLevel="0" collapsed="false">
      <c r="A11273" s="0" t="s">
        <v>418</v>
      </c>
      <c r="B11273" s="0" t="s">
        <v>18</v>
      </c>
    </row>
    <row r="11274" customFormat="false" ht="12.8" hidden="false" customHeight="false" outlineLevel="0" collapsed="false">
      <c r="A11274" s="0" t="s">
        <v>418</v>
      </c>
      <c r="B11274" s="0" t="s">
        <v>18</v>
      </c>
    </row>
    <row r="11275" customFormat="false" ht="12.8" hidden="false" customHeight="false" outlineLevel="0" collapsed="false">
      <c r="A11275" s="0" t="s">
        <v>418</v>
      </c>
      <c r="B11275" s="0" t="s">
        <v>18</v>
      </c>
    </row>
    <row r="11276" customFormat="false" ht="12.8" hidden="false" customHeight="false" outlineLevel="0" collapsed="false">
      <c r="A11276" s="0" t="s">
        <v>418</v>
      </c>
      <c r="B11276" s="0" t="s">
        <v>18</v>
      </c>
    </row>
    <row r="11277" customFormat="false" ht="12.8" hidden="false" customHeight="false" outlineLevel="0" collapsed="false">
      <c r="A11277" s="0" t="s">
        <v>417</v>
      </c>
      <c r="B11277" s="0" t="s">
        <v>18</v>
      </c>
    </row>
    <row r="11278" customFormat="false" ht="12.8" hidden="false" customHeight="false" outlineLevel="0" collapsed="false">
      <c r="A11278" s="0" t="s">
        <v>418</v>
      </c>
      <c r="B11278" s="0" t="s">
        <v>18</v>
      </c>
    </row>
    <row r="11279" customFormat="false" ht="12.8" hidden="false" customHeight="false" outlineLevel="0" collapsed="false">
      <c r="A11279" s="0" t="s">
        <v>418</v>
      </c>
      <c r="B11279" s="0" t="s">
        <v>18</v>
      </c>
    </row>
    <row r="11280" customFormat="false" ht="12.8" hidden="false" customHeight="false" outlineLevel="0" collapsed="false">
      <c r="A11280" s="0" t="s">
        <v>418</v>
      </c>
      <c r="B11280" s="0" t="s">
        <v>18</v>
      </c>
    </row>
    <row r="11281" customFormat="false" ht="12.8" hidden="false" customHeight="false" outlineLevel="0" collapsed="false">
      <c r="A11281" s="0" t="s">
        <v>418</v>
      </c>
      <c r="B11281" s="0" t="s">
        <v>18</v>
      </c>
    </row>
    <row r="11282" customFormat="false" ht="12.8" hidden="false" customHeight="false" outlineLevel="0" collapsed="false">
      <c r="A11282" s="0" t="s">
        <v>418</v>
      </c>
      <c r="B11282" s="0" t="s">
        <v>18</v>
      </c>
    </row>
    <row r="11283" customFormat="false" ht="12.8" hidden="false" customHeight="false" outlineLevel="0" collapsed="false">
      <c r="A11283" s="0" t="s">
        <v>418</v>
      </c>
      <c r="B11283" s="0" t="s">
        <v>18</v>
      </c>
    </row>
    <row r="11284" customFormat="false" ht="12.8" hidden="false" customHeight="false" outlineLevel="0" collapsed="false">
      <c r="A11284" s="0" t="s">
        <v>420</v>
      </c>
      <c r="B11284" s="0" t="s">
        <v>18</v>
      </c>
    </row>
    <row r="11285" customFormat="false" ht="12.8" hidden="false" customHeight="false" outlineLevel="0" collapsed="false">
      <c r="A11285" s="0" t="s">
        <v>421</v>
      </c>
      <c r="B11285" s="0" t="s">
        <v>18</v>
      </c>
    </row>
    <row r="11286" customFormat="false" ht="12.8" hidden="false" customHeight="false" outlineLevel="0" collapsed="false">
      <c r="A11286" s="0" t="s">
        <v>421</v>
      </c>
      <c r="B11286" s="0" t="s">
        <v>18</v>
      </c>
    </row>
    <row r="11287" customFormat="false" ht="12.8" hidden="false" customHeight="false" outlineLevel="0" collapsed="false">
      <c r="A11287" s="0" t="s">
        <v>421</v>
      </c>
      <c r="B11287" s="0" t="s">
        <v>18</v>
      </c>
    </row>
    <row r="11288" customFormat="false" ht="12.8" hidden="false" customHeight="false" outlineLevel="0" collapsed="false">
      <c r="A11288" s="0" t="s">
        <v>418</v>
      </c>
      <c r="B11288" s="0" t="s">
        <v>18</v>
      </c>
    </row>
    <row r="11289" customFormat="false" ht="12.8" hidden="false" customHeight="false" outlineLevel="0" collapsed="false">
      <c r="A11289" s="0" t="s">
        <v>417</v>
      </c>
      <c r="B11289" s="0" t="s">
        <v>18</v>
      </c>
    </row>
    <row r="11290" customFormat="false" ht="12.8" hidden="false" customHeight="false" outlineLevel="0" collapsed="false">
      <c r="A11290" s="0" t="s">
        <v>418</v>
      </c>
      <c r="B11290" s="0" t="s">
        <v>18</v>
      </c>
    </row>
    <row r="11291" customFormat="false" ht="12.8" hidden="false" customHeight="false" outlineLevel="0" collapsed="false">
      <c r="A11291" s="0" t="s">
        <v>418</v>
      </c>
      <c r="B11291" s="0" t="s">
        <v>18</v>
      </c>
    </row>
    <row r="11292" customFormat="false" ht="12.8" hidden="false" customHeight="false" outlineLevel="0" collapsed="false">
      <c r="A11292" s="0" t="s">
        <v>418</v>
      </c>
      <c r="B11292" s="0" t="s">
        <v>18</v>
      </c>
    </row>
    <row r="11293" customFormat="false" ht="12.8" hidden="false" customHeight="false" outlineLevel="0" collapsed="false">
      <c r="A11293" s="0" t="s">
        <v>418</v>
      </c>
      <c r="B11293" s="0" t="s">
        <v>18</v>
      </c>
    </row>
    <row r="11294" customFormat="false" ht="12.8" hidden="false" customHeight="false" outlineLevel="0" collapsed="false">
      <c r="A11294" s="0" t="s">
        <v>418</v>
      </c>
      <c r="B11294" s="0" t="s">
        <v>18</v>
      </c>
    </row>
    <row r="11295" customFormat="false" ht="12.8" hidden="false" customHeight="false" outlineLevel="0" collapsed="false">
      <c r="A11295" s="0" t="s">
        <v>418</v>
      </c>
      <c r="B11295" s="0" t="s">
        <v>18</v>
      </c>
    </row>
    <row r="11296" customFormat="false" ht="12.8" hidden="false" customHeight="false" outlineLevel="0" collapsed="false">
      <c r="A11296" s="0" t="s">
        <v>418</v>
      </c>
      <c r="B11296" s="0" t="s">
        <v>18</v>
      </c>
    </row>
    <row r="11297" customFormat="false" ht="12.8" hidden="false" customHeight="false" outlineLevel="0" collapsed="false">
      <c r="A11297" s="0" t="s">
        <v>422</v>
      </c>
      <c r="B11297" s="0" t="s">
        <v>42</v>
      </c>
    </row>
    <row r="11298" customFormat="false" ht="12.8" hidden="false" customHeight="false" outlineLevel="0" collapsed="false">
      <c r="A11298" s="0" t="s">
        <v>422</v>
      </c>
      <c r="B11298" s="0" t="s">
        <v>42</v>
      </c>
    </row>
    <row r="11299" customFormat="false" ht="12.8" hidden="false" customHeight="false" outlineLevel="0" collapsed="false">
      <c r="A11299" s="0" t="s">
        <v>423</v>
      </c>
      <c r="B11299" s="0" t="s">
        <v>42</v>
      </c>
    </row>
    <row r="11300" customFormat="false" ht="12.8" hidden="false" customHeight="false" outlineLevel="0" collapsed="false">
      <c r="A11300" s="0" t="s">
        <v>422</v>
      </c>
      <c r="B11300" s="0" t="s">
        <v>42</v>
      </c>
    </row>
    <row r="11301" customFormat="false" ht="12.8" hidden="false" customHeight="false" outlineLevel="0" collapsed="false">
      <c r="A11301" s="0" t="s">
        <v>422</v>
      </c>
      <c r="B11301" s="0" t="s">
        <v>42</v>
      </c>
    </row>
    <row r="11302" customFormat="false" ht="12.8" hidden="false" customHeight="false" outlineLevel="0" collapsed="false">
      <c r="A11302" s="0" t="s">
        <v>422</v>
      </c>
      <c r="B11302" s="0" t="s">
        <v>42</v>
      </c>
    </row>
    <row r="11303" customFormat="false" ht="12.8" hidden="false" customHeight="false" outlineLevel="0" collapsed="false">
      <c r="A11303" s="0" t="s">
        <v>422</v>
      </c>
      <c r="B11303" s="0" t="s">
        <v>42</v>
      </c>
    </row>
    <row r="11304" customFormat="false" ht="12.8" hidden="false" customHeight="false" outlineLevel="0" collapsed="false">
      <c r="A11304" s="0" t="s">
        <v>422</v>
      </c>
      <c r="B11304" s="0" t="s">
        <v>42</v>
      </c>
    </row>
    <row r="11305" customFormat="false" ht="12.8" hidden="false" customHeight="false" outlineLevel="0" collapsed="false">
      <c r="A11305" s="0" t="s">
        <v>423</v>
      </c>
      <c r="B11305" s="0" t="s">
        <v>42</v>
      </c>
    </row>
    <row r="11306" customFormat="false" ht="12.8" hidden="false" customHeight="false" outlineLevel="0" collapsed="false">
      <c r="A11306" s="0" t="s">
        <v>424</v>
      </c>
      <c r="B11306" s="0" t="s">
        <v>42</v>
      </c>
    </row>
    <row r="11307" customFormat="false" ht="12.8" hidden="false" customHeight="false" outlineLevel="0" collapsed="false">
      <c r="A11307" s="0" t="s">
        <v>422</v>
      </c>
      <c r="B11307" s="0" t="s">
        <v>42</v>
      </c>
    </row>
    <row r="11308" customFormat="false" ht="12.8" hidden="false" customHeight="false" outlineLevel="0" collapsed="false">
      <c r="A11308" s="0" t="s">
        <v>422</v>
      </c>
      <c r="B11308" s="0" t="s">
        <v>42</v>
      </c>
    </row>
    <row r="11309" customFormat="false" ht="12.8" hidden="false" customHeight="false" outlineLevel="0" collapsed="false">
      <c r="A11309" s="0" t="s">
        <v>422</v>
      </c>
      <c r="B11309" s="0" t="s">
        <v>42</v>
      </c>
    </row>
    <row r="11310" customFormat="false" ht="12.8" hidden="false" customHeight="false" outlineLevel="0" collapsed="false">
      <c r="A11310" s="0" t="s">
        <v>425</v>
      </c>
      <c r="B11310" s="0" t="s">
        <v>42</v>
      </c>
    </row>
    <row r="11311" customFormat="false" ht="12.8" hidden="false" customHeight="false" outlineLevel="0" collapsed="false">
      <c r="A11311" s="0" t="s">
        <v>426</v>
      </c>
      <c r="B11311" s="0" t="s">
        <v>42</v>
      </c>
    </row>
    <row r="11312" customFormat="false" ht="12.8" hidden="false" customHeight="false" outlineLevel="0" collapsed="false">
      <c r="A11312" s="0" t="s">
        <v>426</v>
      </c>
      <c r="B11312" s="0" t="s">
        <v>42</v>
      </c>
    </row>
    <row r="11313" customFormat="false" ht="12.8" hidden="false" customHeight="false" outlineLevel="0" collapsed="false">
      <c r="A11313" s="0" t="s">
        <v>426</v>
      </c>
      <c r="B11313" s="0" t="s">
        <v>42</v>
      </c>
    </row>
    <row r="11314" customFormat="false" ht="12.8" hidden="false" customHeight="false" outlineLevel="0" collapsed="false">
      <c r="A11314" s="0" t="s">
        <v>422</v>
      </c>
      <c r="B11314" s="0" t="s">
        <v>42</v>
      </c>
    </row>
    <row r="11315" customFormat="false" ht="12.8" hidden="false" customHeight="false" outlineLevel="0" collapsed="false">
      <c r="A11315" s="0" t="s">
        <v>426</v>
      </c>
      <c r="B11315" s="0" t="s">
        <v>42</v>
      </c>
    </row>
    <row r="11316" customFormat="false" ht="12.8" hidden="false" customHeight="false" outlineLevel="0" collapsed="false">
      <c r="A11316" s="0" t="s">
        <v>426</v>
      </c>
      <c r="B11316" s="0" t="s">
        <v>42</v>
      </c>
    </row>
    <row r="11317" customFormat="false" ht="12.8" hidden="false" customHeight="false" outlineLevel="0" collapsed="false">
      <c r="A11317" s="0" t="s">
        <v>423</v>
      </c>
      <c r="B11317" s="0" t="s">
        <v>42</v>
      </c>
    </row>
    <row r="11318" customFormat="false" ht="12.8" hidden="false" customHeight="false" outlineLevel="0" collapsed="false">
      <c r="A11318" s="0" t="s">
        <v>423</v>
      </c>
      <c r="B11318" s="0" t="s">
        <v>42</v>
      </c>
    </row>
    <row r="11319" customFormat="false" ht="12.8" hidden="false" customHeight="false" outlineLevel="0" collapsed="false">
      <c r="A11319" s="0" t="s">
        <v>426</v>
      </c>
      <c r="B11319" s="0" t="s">
        <v>42</v>
      </c>
    </row>
    <row r="11320" customFormat="false" ht="12.8" hidden="false" customHeight="false" outlineLevel="0" collapsed="false">
      <c r="A11320" s="0" t="s">
        <v>423</v>
      </c>
      <c r="B11320" s="0" t="s">
        <v>42</v>
      </c>
    </row>
    <row r="11321" customFormat="false" ht="12.8" hidden="false" customHeight="false" outlineLevel="0" collapsed="false">
      <c r="A11321" s="0" t="s">
        <v>423</v>
      </c>
      <c r="B11321" s="0" t="s">
        <v>42</v>
      </c>
    </row>
    <row r="11322" customFormat="false" ht="12.8" hidden="false" customHeight="false" outlineLevel="0" collapsed="false">
      <c r="A11322" s="0" t="s">
        <v>427</v>
      </c>
      <c r="B11322" s="0" t="s">
        <v>19</v>
      </c>
    </row>
    <row r="11323" customFormat="false" ht="12.8" hidden="false" customHeight="false" outlineLevel="0" collapsed="false">
      <c r="A11323" s="0" t="s">
        <v>428</v>
      </c>
      <c r="B11323" s="0" t="s">
        <v>19</v>
      </c>
    </row>
    <row r="11324" customFormat="false" ht="12.8" hidden="false" customHeight="false" outlineLevel="0" collapsed="false">
      <c r="A11324" s="0" t="s">
        <v>427</v>
      </c>
      <c r="B11324" s="0" t="s">
        <v>19</v>
      </c>
    </row>
    <row r="11325" customFormat="false" ht="12.8" hidden="false" customHeight="false" outlineLevel="0" collapsed="false">
      <c r="A11325" s="0" t="s">
        <v>427</v>
      </c>
      <c r="B11325" s="0" t="s">
        <v>19</v>
      </c>
    </row>
    <row r="11326" customFormat="false" ht="12.8" hidden="false" customHeight="false" outlineLevel="0" collapsed="false">
      <c r="A11326" s="0" t="s">
        <v>427</v>
      </c>
      <c r="B11326" s="0" t="s">
        <v>19</v>
      </c>
    </row>
    <row r="11327" customFormat="false" ht="12.8" hidden="false" customHeight="false" outlineLevel="0" collapsed="false">
      <c r="A11327" s="0" t="s">
        <v>429</v>
      </c>
      <c r="B11327" s="0" t="s">
        <v>19</v>
      </c>
    </row>
    <row r="11328" customFormat="false" ht="12.8" hidden="false" customHeight="false" outlineLevel="0" collapsed="false">
      <c r="A11328" s="0" t="s">
        <v>427</v>
      </c>
      <c r="B11328" s="0" t="s">
        <v>19</v>
      </c>
    </row>
    <row r="11329" customFormat="false" ht="12.8" hidden="false" customHeight="false" outlineLevel="0" collapsed="false">
      <c r="A11329" s="0" t="s">
        <v>427</v>
      </c>
      <c r="B11329" s="0" t="s">
        <v>19</v>
      </c>
    </row>
    <row r="11330" customFormat="false" ht="12.8" hidden="false" customHeight="false" outlineLevel="0" collapsed="false">
      <c r="A11330" s="0" t="s">
        <v>427</v>
      </c>
      <c r="B11330" s="0" t="s">
        <v>19</v>
      </c>
    </row>
    <row r="11331" customFormat="false" ht="12.8" hidden="false" customHeight="false" outlineLevel="0" collapsed="false">
      <c r="A11331" s="0" t="s">
        <v>427</v>
      </c>
      <c r="B11331" s="0" t="s">
        <v>19</v>
      </c>
    </row>
    <row r="11332" customFormat="false" ht="12.8" hidden="false" customHeight="false" outlineLevel="0" collapsed="false">
      <c r="A11332" s="0" t="s">
        <v>427</v>
      </c>
      <c r="B11332" s="0" t="s">
        <v>19</v>
      </c>
    </row>
    <row r="11333" customFormat="false" ht="12.8" hidden="false" customHeight="false" outlineLevel="0" collapsed="false">
      <c r="A11333" s="0" t="s">
        <v>427</v>
      </c>
      <c r="B11333" s="0" t="s">
        <v>19</v>
      </c>
    </row>
    <row r="11334" customFormat="false" ht="12.8" hidden="false" customHeight="false" outlineLevel="0" collapsed="false">
      <c r="A11334" s="0" t="s">
        <v>427</v>
      </c>
      <c r="B11334" s="0" t="s">
        <v>19</v>
      </c>
    </row>
    <row r="11335" customFormat="false" ht="12.8" hidden="false" customHeight="false" outlineLevel="0" collapsed="false">
      <c r="A11335" s="0" t="s">
        <v>427</v>
      </c>
      <c r="B11335" s="0" t="s">
        <v>19</v>
      </c>
    </row>
    <row r="11336" customFormat="false" ht="12.8" hidden="false" customHeight="false" outlineLevel="0" collapsed="false">
      <c r="A11336" s="0" t="s">
        <v>427</v>
      </c>
      <c r="B11336" s="0" t="s">
        <v>19</v>
      </c>
    </row>
    <row r="11337" customFormat="false" ht="12.8" hidden="false" customHeight="false" outlineLevel="0" collapsed="false">
      <c r="A11337" s="0" t="s">
        <v>427</v>
      </c>
      <c r="B11337" s="0" t="s">
        <v>19</v>
      </c>
    </row>
    <row r="11338" customFormat="false" ht="12.8" hidden="false" customHeight="false" outlineLevel="0" collapsed="false">
      <c r="A11338" s="0" t="s">
        <v>427</v>
      </c>
      <c r="B11338" s="0" t="s">
        <v>19</v>
      </c>
    </row>
    <row r="11339" customFormat="false" ht="12.8" hidden="false" customHeight="false" outlineLevel="0" collapsed="false">
      <c r="A11339" s="0" t="s">
        <v>427</v>
      </c>
      <c r="B11339" s="0" t="s">
        <v>19</v>
      </c>
    </row>
    <row r="11340" customFormat="false" ht="12.8" hidden="false" customHeight="false" outlineLevel="0" collapsed="false">
      <c r="A11340" s="0" t="s">
        <v>427</v>
      </c>
      <c r="B11340" s="0" t="s">
        <v>19</v>
      </c>
    </row>
    <row r="11341" customFormat="false" ht="12.8" hidden="false" customHeight="false" outlineLevel="0" collapsed="false">
      <c r="A11341" s="0" t="s">
        <v>428</v>
      </c>
      <c r="B11341" s="0" t="s">
        <v>19</v>
      </c>
    </row>
    <row r="11342" customFormat="false" ht="12.8" hidden="false" customHeight="false" outlineLevel="0" collapsed="false">
      <c r="A11342" s="0" t="s">
        <v>427</v>
      </c>
      <c r="B11342" s="0" t="s">
        <v>19</v>
      </c>
    </row>
    <row r="11343" customFormat="false" ht="12.8" hidden="false" customHeight="false" outlineLevel="0" collapsed="false">
      <c r="A11343" s="0" t="s">
        <v>427</v>
      </c>
      <c r="B11343" s="0" t="s">
        <v>19</v>
      </c>
    </row>
    <row r="11344" customFormat="false" ht="12.8" hidden="false" customHeight="false" outlineLevel="0" collapsed="false">
      <c r="A11344" s="0" t="s">
        <v>427</v>
      </c>
      <c r="B11344" s="0" t="s">
        <v>19</v>
      </c>
    </row>
    <row r="11345" customFormat="false" ht="12.8" hidden="false" customHeight="false" outlineLevel="0" collapsed="false">
      <c r="A11345" s="0" t="s">
        <v>427</v>
      </c>
      <c r="B11345" s="0" t="s">
        <v>19</v>
      </c>
    </row>
    <row r="11346" customFormat="false" ht="12.8" hidden="false" customHeight="false" outlineLevel="0" collapsed="false">
      <c r="A11346" s="0" t="s">
        <v>427</v>
      </c>
      <c r="B11346" s="0" t="s">
        <v>19</v>
      </c>
    </row>
    <row r="11347" customFormat="false" ht="12.8" hidden="false" customHeight="false" outlineLevel="0" collapsed="false">
      <c r="A11347" s="0" t="s">
        <v>427</v>
      </c>
      <c r="B11347" s="0" t="s">
        <v>19</v>
      </c>
    </row>
    <row r="11348" customFormat="false" ht="12.8" hidden="false" customHeight="false" outlineLevel="0" collapsed="false">
      <c r="A11348" s="0" t="s">
        <v>427</v>
      </c>
      <c r="B11348" s="0" t="s">
        <v>19</v>
      </c>
    </row>
    <row r="11349" customFormat="false" ht="12.8" hidden="false" customHeight="false" outlineLevel="0" collapsed="false">
      <c r="A11349" s="0" t="s">
        <v>427</v>
      </c>
      <c r="B11349" s="0" t="s">
        <v>19</v>
      </c>
    </row>
    <row r="11350" customFormat="false" ht="12.8" hidden="false" customHeight="false" outlineLevel="0" collapsed="false">
      <c r="A11350" s="0" t="s">
        <v>427</v>
      </c>
      <c r="B11350" s="0" t="s">
        <v>19</v>
      </c>
    </row>
    <row r="11351" customFormat="false" ht="12.8" hidden="false" customHeight="false" outlineLevel="0" collapsed="false">
      <c r="A11351" s="0" t="s">
        <v>427</v>
      </c>
      <c r="B11351" s="0" t="s">
        <v>19</v>
      </c>
    </row>
    <row r="11352" customFormat="false" ht="12.8" hidden="false" customHeight="false" outlineLevel="0" collapsed="false">
      <c r="A11352" s="0" t="s">
        <v>427</v>
      </c>
      <c r="B11352" s="0" t="s">
        <v>19</v>
      </c>
    </row>
    <row r="11353" customFormat="false" ht="12.8" hidden="false" customHeight="false" outlineLevel="0" collapsed="false">
      <c r="A11353" s="0" t="s">
        <v>427</v>
      </c>
      <c r="B11353" s="0" t="s">
        <v>19</v>
      </c>
    </row>
    <row r="11354" customFormat="false" ht="12.8" hidden="false" customHeight="false" outlineLevel="0" collapsed="false">
      <c r="A11354" s="0" t="s">
        <v>427</v>
      </c>
      <c r="B11354" s="0" t="s">
        <v>19</v>
      </c>
    </row>
    <row r="11355" customFormat="false" ht="12.8" hidden="false" customHeight="false" outlineLevel="0" collapsed="false">
      <c r="A11355" s="0" t="s">
        <v>430</v>
      </c>
      <c r="B11355" s="0" t="s">
        <v>19</v>
      </c>
    </row>
    <row r="11356" customFormat="false" ht="12.8" hidden="false" customHeight="false" outlineLevel="0" collapsed="false">
      <c r="A11356" s="0" t="s">
        <v>427</v>
      </c>
      <c r="B11356" s="0" t="s">
        <v>19</v>
      </c>
    </row>
    <row r="11357" customFormat="false" ht="12.8" hidden="false" customHeight="false" outlineLevel="0" collapsed="false">
      <c r="A11357" s="0" t="s">
        <v>427</v>
      </c>
      <c r="B11357" s="0" t="s">
        <v>19</v>
      </c>
    </row>
    <row r="11358" customFormat="false" ht="12.8" hidden="false" customHeight="false" outlineLevel="0" collapsed="false">
      <c r="A11358" s="0" t="s">
        <v>427</v>
      </c>
      <c r="B11358" s="0" t="s">
        <v>19</v>
      </c>
    </row>
    <row r="11359" customFormat="false" ht="12.8" hidden="false" customHeight="false" outlineLevel="0" collapsed="false">
      <c r="A11359" s="0" t="s">
        <v>427</v>
      </c>
      <c r="B11359" s="0" t="s">
        <v>19</v>
      </c>
    </row>
    <row r="11360" customFormat="false" ht="12.8" hidden="false" customHeight="false" outlineLevel="0" collapsed="false">
      <c r="A11360" s="0" t="s">
        <v>427</v>
      </c>
      <c r="B11360" s="0" t="s">
        <v>19</v>
      </c>
    </row>
    <row r="11361" customFormat="false" ht="12.8" hidden="false" customHeight="false" outlineLevel="0" collapsed="false">
      <c r="A11361" s="0" t="s">
        <v>427</v>
      </c>
      <c r="B11361" s="0" t="s">
        <v>19</v>
      </c>
    </row>
    <row r="11362" customFormat="false" ht="12.8" hidden="false" customHeight="false" outlineLevel="0" collapsed="false">
      <c r="A11362" s="0" t="s">
        <v>427</v>
      </c>
      <c r="B11362" s="0" t="s">
        <v>19</v>
      </c>
    </row>
    <row r="11363" customFormat="false" ht="12.8" hidden="false" customHeight="false" outlineLevel="0" collapsed="false">
      <c r="A11363" s="0" t="s">
        <v>427</v>
      </c>
      <c r="B11363" s="0" t="s">
        <v>19</v>
      </c>
    </row>
    <row r="11364" customFormat="false" ht="12.8" hidden="false" customHeight="false" outlineLevel="0" collapsed="false">
      <c r="A11364" s="0" t="s">
        <v>427</v>
      </c>
      <c r="B11364" s="0" t="s">
        <v>19</v>
      </c>
    </row>
    <row r="11365" customFormat="false" ht="12.8" hidden="false" customHeight="false" outlineLevel="0" collapsed="false">
      <c r="A11365" s="0" t="s">
        <v>427</v>
      </c>
      <c r="B11365" s="0" t="s">
        <v>19</v>
      </c>
    </row>
    <row r="11366" customFormat="false" ht="12.8" hidden="false" customHeight="false" outlineLevel="0" collapsed="false">
      <c r="A11366" s="0" t="s">
        <v>427</v>
      </c>
      <c r="B11366" s="0" t="s">
        <v>19</v>
      </c>
    </row>
    <row r="11367" customFormat="false" ht="12.8" hidden="false" customHeight="false" outlineLevel="0" collapsed="false">
      <c r="A11367" s="0" t="s">
        <v>427</v>
      </c>
      <c r="B11367" s="0" t="s">
        <v>19</v>
      </c>
    </row>
    <row r="11368" customFormat="false" ht="12.8" hidden="false" customHeight="false" outlineLevel="0" collapsed="false">
      <c r="A11368" s="0" t="s">
        <v>427</v>
      </c>
      <c r="B11368" s="0" t="s">
        <v>19</v>
      </c>
    </row>
    <row r="11369" customFormat="false" ht="12.8" hidden="false" customHeight="false" outlineLevel="0" collapsed="false">
      <c r="A11369" s="0" t="s">
        <v>427</v>
      </c>
      <c r="B11369" s="0" t="s">
        <v>19</v>
      </c>
    </row>
    <row r="11370" customFormat="false" ht="12.8" hidden="false" customHeight="false" outlineLevel="0" collapsed="false">
      <c r="A11370" s="0" t="s">
        <v>427</v>
      </c>
      <c r="B11370" s="0" t="s">
        <v>19</v>
      </c>
    </row>
    <row r="11371" customFormat="false" ht="12.8" hidden="false" customHeight="false" outlineLevel="0" collapsed="false">
      <c r="A11371" s="0" t="s">
        <v>427</v>
      </c>
      <c r="B11371" s="0" t="s">
        <v>19</v>
      </c>
    </row>
    <row r="11372" customFormat="false" ht="12.8" hidden="false" customHeight="false" outlineLevel="0" collapsed="false">
      <c r="A11372" s="0" t="s">
        <v>427</v>
      </c>
      <c r="B11372" s="0" t="s">
        <v>19</v>
      </c>
    </row>
    <row r="11373" customFormat="false" ht="12.8" hidden="false" customHeight="false" outlineLevel="0" collapsed="false">
      <c r="A11373" s="0" t="s">
        <v>427</v>
      </c>
      <c r="B11373" s="0" t="s">
        <v>19</v>
      </c>
    </row>
    <row r="11374" customFormat="false" ht="12.8" hidden="false" customHeight="false" outlineLevel="0" collapsed="false">
      <c r="A11374" s="0" t="s">
        <v>427</v>
      </c>
      <c r="B11374" s="0" t="s">
        <v>19</v>
      </c>
    </row>
    <row r="11375" customFormat="false" ht="12.8" hidden="false" customHeight="false" outlineLevel="0" collapsed="false">
      <c r="A11375" s="0" t="s">
        <v>427</v>
      </c>
      <c r="B11375" s="0" t="s">
        <v>19</v>
      </c>
    </row>
    <row r="11376" customFormat="false" ht="12.8" hidden="false" customHeight="false" outlineLevel="0" collapsed="false">
      <c r="A11376" s="0" t="s">
        <v>427</v>
      </c>
      <c r="B11376" s="0" t="s">
        <v>19</v>
      </c>
    </row>
    <row r="11377" customFormat="false" ht="12.8" hidden="false" customHeight="false" outlineLevel="0" collapsed="false">
      <c r="A11377" s="0" t="s">
        <v>427</v>
      </c>
      <c r="B11377" s="0" t="s">
        <v>19</v>
      </c>
    </row>
    <row r="11378" customFormat="false" ht="12.8" hidden="false" customHeight="false" outlineLevel="0" collapsed="false">
      <c r="A11378" s="0" t="s">
        <v>427</v>
      </c>
      <c r="B11378" s="0" t="s">
        <v>19</v>
      </c>
    </row>
    <row r="11379" customFormat="false" ht="12.8" hidden="false" customHeight="false" outlineLevel="0" collapsed="false">
      <c r="A11379" s="0" t="s">
        <v>427</v>
      </c>
      <c r="B11379" s="0" t="s">
        <v>19</v>
      </c>
    </row>
    <row r="11380" customFormat="false" ht="12.8" hidden="false" customHeight="false" outlineLevel="0" collapsed="false">
      <c r="A11380" s="0" t="s">
        <v>427</v>
      </c>
      <c r="B11380" s="0" t="s">
        <v>19</v>
      </c>
    </row>
    <row r="11381" customFormat="false" ht="12.8" hidden="false" customHeight="false" outlineLevel="0" collapsed="false">
      <c r="A11381" s="0" t="s">
        <v>427</v>
      </c>
      <c r="B11381" s="0" t="s">
        <v>19</v>
      </c>
    </row>
    <row r="11382" customFormat="false" ht="12.8" hidden="false" customHeight="false" outlineLevel="0" collapsed="false">
      <c r="A11382" s="0" t="s">
        <v>431</v>
      </c>
      <c r="B11382" s="0" t="s">
        <v>19</v>
      </c>
    </row>
    <row r="11383" customFormat="false" ht="12.8" hidden="false" customHeight="false" outlineLevel="0" collapsed="false">
      <c r="A11383" s="0" t="s">
        <v>427</v>
      </c>
      <c r="B11383" s="0" t="s">
        <v>19</v>
      </c>
    </row>
    <row r="11384" customFormat="false" ht="12.8" hidden="false" customHeight="false" outlineLevel="0" collapsed="false">
      <c r="A11384" s="0" t="s">
        <v>427</v>
      </c>
      <c r="B11384" s="0" t="s">
        <v>19</v>
      </c>
    </row>
    <row r="11385" customFormat="false" ht="12.8" hidden="false" customHeight="false" outlineLevel="0" collapsed="false">
      <c r="A11385" s="0" t="s">
        <v>427</v>
      </c>
      <c r="B11385" s="0" t="s">
        <v>19</v>
      </c>
    </row>
    <row r="11386" customFormat="false" ht="12.8" hidden="false" customHeight="false" outlineLevel="0" collapsed="false">
      <c r="A11386" s="0" t="s">
        <v>427</v>
      </c>
      <c r="B11386" s="0" t="s">
        <v>19</v>
      </c>
    </row>
    <row r="11387" customFormat="false" ht="12.8" hidden="false" customHeight="false" outlineLevel="0" collapsed="false">
      <c r="A11387" s="0" t="s">
        <v>427</v>
      </c>
      <c r="B11387" s="0" t="s">
        <v>19</v>
      </c>
    </row>
    <row r="11388" customFormat="false" ht="12.8" hidden="false" customHeight="false" outlineLevel="0" collapsed="false">
      <c r="A11388" s="0" t="s">
        <v>427</v>
      </c>
      <c r="B11388" s="0" t="s">
        <v>19</v>
      </c>
    </row>
    <row r="11389" customFormat="false" ht="12.8" hidden="false" customHeight="false" outlineLevel="0" collapsed="false">
      <c r="A11389" s="0" t="s">
        <v>427</v>
      </c>
      <c r="B11389" s="0" t="s">
        <v>19</v>
      </c>
    </row>
    <row r="11390" customFormat="false" ht="12.8" hidden="false" customHeight="false" outlineLevel="0" collapsed="false">
      <c r="A11390" s="0" t="s">
        <v>427</v>
      </c>
      <c r="B11390" s="0" t="s">
        <v>19</v>
      </c>
    </row>
    <row r="11391" customFormat="false" ht="12.8" hidden="false" customHeight="false" outlineLevel="0" collapsed="false">
      <c r="A11391" s="0" t="s">
        <v>427</v>
      </c>
      <c r="B11391" s="0" t="s">
        <v>19</v>
      </c>
    </row>
    <row r="11392" customFormat="false" ht="12.8" hidden="false" customHeight="false" outlineLevel="0" collapsed="false">
      <c r="A11392" s="0" t="s">
        <v>427</v>
      </c>
      <c r="B11392" s="0" t="s">
        <v>19</v>
      </c>
    </row>
    <row r="11393" customFormat="false" ht="12.8" hidden="false" customHeight="false" outlineLevel="0" collapsed="false">
      <c r="A11393" s="0" t="s">
        <v>427</v>
      </c>
      <c r="B11393" s="0" t="s">
        <v>19</v>
      </c>
    </row>
    <row r="11394" customFormat="false" ht="12.8" hidden="false" customHeight="false" outlineLevel="0" collapsed="false">
      <c r="A11394" s="0" t="s">
        <v>427</v>
      </c>
      <c r="B11394" s="0" t="s">
        <v>19</v>
      </c>
    </row>
    <row r="11395" customFormat="false" ht="12.8" hidden="false" customHeight="false" outlineLevel="0" collapsed="false">
      <c r="A11395" s="0" t="s">
        <v>427</v>
      </c>
      <c r="B11395" s="0" t="s">
        <v>19</v>
      </c>
    </row>
    <row r="11396" customFormat="false" ht="12.8" hidden="false" customHeight="false" outlineLevel="0" collapsed="false">
      <c r="A11396" s="0" t="s">
        <v>427</v>
      </c>
      <c r="B11396" s="0" t="s">
        <v>19</v>
      </c>
    </row>
    <row r="11397" customFormat="false" ht="12.8" hidden="false" customHeight="false" outlineLevel="0" collapsed="false">
      <c r="A11397" s="0" t="s">
        <v>427</v>
      </c>
      <c r="B11397" s="0" t="s">
        <v>19</v>
      </c>
    </row>
    <row r="11398" customFormat="false" ht="12.8" hidden="false" customHeight="false" outlineLevel="0" collapsed="false">
      <c r="A11398" s="0" t="s">
        <v>427</v>
      </c>
      <c r="B11398" s="0" t="s">
        <v>19</v>
      </c>
    </row>
    <row r="11399" customFormat="false" ht="12.8" hidden="false" customHeight="false" outlineLevel="0" collapsed="false">
      <c r="A11399" s="0" t="s">
        <v>427</v>
      </c>
      <c r="B11399" s="0" t="s">
        <v>19</v>
      </c>
    </row>
    <row r="11400" customFormat="false" ht="12.8" hidden="false" customHeight="false" outlineLevel="0" collapsed="false">
      <c r="A11400" s="0" t="s">
        <v>427</v>
      </c>
      <c r="B11400" s="0" t="s">
        <v>19</v>
      </c>
    </row>
    <row r="11401" customFormat="false" ht="12.8" hidden="false" customHeight="false" outlineLevel="0" collapsed="false">
      <c r="A11401" s="0" t="s">
        <v>427</v>
      </c>
      <c r="B11401" s="0" t="s">
        <v>19</v>
      </c>
    </row>
    <row r="11402" customFormat="false" ht="12.8" hidden="false" customHeight="false" outlineLevel="0" collapsed="false">
      <c r="A11402" s="0" t="s">
        <v>427</v>
      </c>
      <c r="B11402" s="0" t="s">
        <v>19</v>
      </c>
    </row>
    <row r="11403" customFormat="false" ht="12.8" hidden="false" customHeight="false" outlineLevel="0" collapsed="false">
      <c r="A11403" s="0" t="s">
        <v>427</v>
      </c>
      <c r="B11403" s="0" t="s">
        <v>19</v>
      </c>
    </row>
    <row r="11404" customFormat="false" ht="12.8" hidden="false" customHeight="false" outlineLevel="0" collapsed="false">
      <c r="A11404" s="0" t="s">
        <v>427</v>
      </c>
      <c r="B11404" s="0" t="s">
        <v>19</v>
      </c>
    </row>
    <row r="11405" customFormat="false" ht="12.8" hidden="false" customHeight="false" outlineLevel="0" collapsed="false">
      <c r="A11405" s="0" t="s">
        <v>427</v>
      </c>
      <c r="B11405" s="0" t="s">
        <v>19</v>
      </c>
    </row>
    <row r="11406" customFormat="false" ht="12.8" hidden="false" customHeight="false" outlineLevel="0" collapsed="false">
      <c r="A11406" s="0" t="s">
        <v>427</v>
      </c>
      <c r="B11406" s="0" t="s">
        <v>19</v>
      </c>
    </row>
    <row r="11407" customFormat="false" ht="12.8" hidden="false" customHeight="false" outlineLevel="0" collapsed="false">
      <c r="A11407" s="0" t="s">
        <v>427</v>
      </c>
      <c r="B11407" s="0" t="s">
        <v>19</v>
      </c>
    </row>
    <row r="11408" customFormat="false" ht="12.8" hidden="false" customHeight="false" outlineLevel="0" collapsed="false">
      <c r="A11408" s="0" t="s">
        <v>427</v>
      </c>
      <c r="B11408" s="0" t="s">
        <v>19</v>
      </c>
    </row>
    <row r="11409" customFormat="false" ht="12.8" hidden="false" customHeight="false" outlineLevel="0" collapsed="false">
      <c r="A11409" s="0" t="s">
        <v>427</v>
      </c>
      <c r="B11409" s="0" t="s">
        <v>19</v>
      </c>
    </row>
    <row r="11410" customFormat="false" ht="12.8" hidden="false" customHeight="false" outlineLevel="0" collapsed="false">
      <c r="A11410" s="0" t="s">
        <v>427</v>
      </c>
      <c r="B11410" s="0" t="s">
        <v>19</v>
      </c>
    </row>
    <row r="11411" customFormat="false" ht="12.8" hidden="false" customHeight="false" outlineLevel="0" collapsed="false">
      <c r="A11411" s="0" t="s">
        <v>427</v>
      </c>
      <c r="B11411" s="0" t="s">
        <v>19</v>
      </c>
    </row>
    <row r="11412" customFormat="false" ht="12.8" hidden="false" customHeight="false" outlineLevel="0" collapsed="false">
      <c r="A11412" s="0" t="s">
        <v>427</v>
      </c>
      <c r="B11412" s="0" t="s">
        <v>19</v>
      </c>
    </row>
    <row r="11413" customFormat="false" ht="12.8" hidden="false" customHeight="false" outlineLevel="0" collapsed="false">
      <c r="A11413" s="0" t="s">
        <v>427</v>
      </c>
      <c r="B11413" s="0" t="s">
        <v>19</v>
      </c>
    </row>
    <row r="11414" customFormat="false" ht="12.8" hidden="false" customHeight="false" outlineLevel="0" collapsed="false">
      <c r="A11414" s="0" t="s">
        <v>427</v>
      </c>
      <c r="B11414" s="0" t="s">
        <v>19</v>
      </c>
    </row>
    <row r="11415" customFormat="false" ht="12.8" hidden="false" customHeight="false" outlineLevel="0" collapsed="false">
      <c r="A11415" s="0" t="s">
        <v>427</v>
      </c>
      <c r="B11415" s="0" t="s">
        <v>19</v>
      </c>
    </row>
    <row r="11416" customFormat="false" ht="12.8" hidden="false" customHeight="false" outlineLevel="0" collapsed="false">
      <c r="A11416" s="0" t="s">
        <v>427</v>
      </c>
      <c r="B11416" s="0" t="s">
        <v>19</v>
      </c>
    </row>
    <row r="11417" customFormat="false" ht="12.8" hidden="false" customHeight="false" outlineLevel="0" collapsed="false">
      <c r="A11417" s="0" t="s">
        <v>427</v>
      </c>
      <c r="B11417" s="0" t="s">
        <v>19</v>
      </c>
    </row>
    <row r="11418" customFormat="false" ht="12.8" hidden="false" customHeight="false" outlineLevel="0" collapsed="false">
      <c r="A11418" s="0" t="s">
        <v>427</v>
      </c>
      <c r="B11418" s="0" t="s">
        <v>19</v>
      </c>
    </row>
    <row r="11419" customFormat="false" ht="12.8" hidden="false" customHeight="false" outlineLevel="0" collapsed="false">
      <c r="A11419" s="0" t="s">
        <v>427</v>
      </c>
      <c r="B11419" s="0" t="s">
        <v>19</v>
      </c>
    </row>
    <row r="11420" customFormat="false" ht="12.8" hidden="false" customHeight="false" outlineLevel="0" collapsed="false">
      <c r="A11420" s="0" t="s">
        <v>427</v>
      </c>
      <c r="B11420" s="0" t="s">
        <v>19</v>
      </c>
    </row>
    <row r="11421" customFormat="false" ht="12.8" hidden="false" customHeight="false" outlineLevel="0" collapsed="false">
      <c r="A11421" s="0" t="s">
        <v>427</v>
      </c>
      <c r="B11421" s="0" t="s">
        <v>19</v>
      </c>
    </row>
    <row r="11422" customFormat="false" ht="12.8" hidden="false" customHeight="false" outlineLevel="0" collapsed="false">
      <c r="A11422" s="0" t="s">
        <v>427</v>
      </c>
      <c r="B11422" s="0" t="s">
        <v>19</v>
      </c>
    </row>
    <row r="11423" customFormat="false" ht="12.8" hidden="false" customHeight="false" outlineLevel="0" collapsed="false">
      <c r="A11423" s="0" t="s">
        <v>427</v>
      </c>
      <c r="B11423" s="0" t="s">
        <v>19</v>
      </c>
    </row>
    <row r="11424" customFormat="false" ht="12.8" hidden="false" customHeight="false" outlineLevel="0" collapsed="false">
      <c r="A11424" s="0" t="s">
        <v>427</v>
      </c>
      <c r="B11424" s="0" t="s">
        <v>19</v>
      </c>
    </row>
    <row r="11425" customFormat="false" ht="12.8" hidden="false" customHeight="false" outlineLevel="0" collapsed="false">
      <c r="A11425" s="0" t="s">
        <v>427</v>
      </c>
      <c r="B11425" s="0" t="s">
        <v>19</v>
      </c>
    </row>
    <row r="11426" customFormat="false" ht="12.8" hidden="false" customHeight="false" outlineLevel="0" collapsed="false">
      <c r="A11426" s="0" t="s">
        <v>427</v>
      </c>
      <c r="B11426" s="0" t="s">
        <v>19</v>
      </c>
    </row>
    <row r="11427" customFormat="false" ht="12.8" hidden="false" customHeight="false" outlineLevel="0" collapsed="false">
      <c r="A11427" s="0" t="s">
        <v>427</v>
      </c>
      <c r="B11427" s="0" t="s">
        <v>19</v>
      </c>
    </row>
    <row r="11428" customFormat="false" ht="12.8" hidden="false" customHeight="false" outlineLevel="0" collapsed="false">
      <c r="A11428" s="0" t="s">
        <v>427</v>
      </c>
      <c r="B11428" s="0" t="s">
        <v>19</v>
      </c>
    </row>
    <row r="11429" customFormat="false" ht="12.8" hidden="false" customHeight="false" outlineLevel="0" collapsed="false">
      <c r="A11429" s="0" t="s">
        <v>427</v>
      </c>
      <c r="B11429" s="0" t="s">
        <v>19</v>
      </c>
    </row>
    <row r="11430" customFormat="false" ht="12.8" hidden="false" customHeight="false" outlineLevel="0" collapsed="false">
      <c r="A11430" s="0" t="s">
        <v>427</v>
      </c>
      <c r="B11430" s="0" t="s">
        <v>19</v>
      </c>
    </row>
    <row r="11431" customFormat="false" ht="12.8" hidden="false" customHeight="false" outlineLevel="0" collapsed="false">
      <c r="A11431" s="0" t="s">
        <v>427</v>
      </c>
      <c r="B11431" s="0" t="s">
        <v>19</v>
      </c>
    </row>
    <row r="11432" customFormat="false" ht="12.8" hidden="false" customHeight="false" outlineLevel="0" collapsed="false">
      <c r="A11432" s="0" t="s">
        <v>427</v>
      </c>
      <c r="B11432" s="0" t="s">
        <v>19</v>
      </c>
    </row>
    <row r="11433" customFormat="false" ht="12.8" hidden="false" customHeight="false" outlineLevel="0" collapsed="false">
      <c r="A11433" s="0" t="s">
        <v>427</v>
      </c>
      <c r="B11433" s="0" t="s">
        <v>19</v>
      </c>
    </row>
    <row r="11434" customFormat="false" ht="12.8" hidden="false" customHeight="false" outlineLevel="0" collapsed="false">
      <c r="A11434" s="0" t="s">
        <v>427</v>
      </c>
      <c r="B11434" s="0" t="s">
        <v>19</v>
      </c>
    </row>
    <row r="11435" customFormat="false" ht="12.8" hidden="false" customHeight="false" outlineLevel="0" collapsed="false">
      <c r="A11435" s="0" t="s">
        <v>427</v>
      </c>
      <c r="B11435" s="0" t="s">
        <v>19</v>
      </c>
    </row>
    <row r="11436" customFormat="false" ht="12.8" hidden="false" customHeight="false" outlineLevel="0" collapsed="false">
      <c r="A11436" s="0" t="s">
        <v>427</v>
      </c>
      <c r="B11436" s="0" t="s">
        <v>19</v>
      </c>
    </row>
    <row r="11437" customFormat="false" ht="12.8" hidden="false" customHeight="false" outlineLevel="0" collapsed="false">
      <c r="A11437" s="0" t="s">
        <v>427</v>
      </c>
      <c r="B11437" s="0" t="s">
        <v>19</v>
      </c>
    </row>
    <row r="11438" customFormat="false" ht="12.8" hidden="false" customHeight="false" outlineLevel="0" collapsed="false">
      <c r="A11438" s="0" t="s">
        <v>427</v>
      </c>
      <c r="B11438" s="0" t="s">
        <v>19</v>
      </c>
    </row>
    <row r="11439" customFormat="false" ht="12.8" hidden="false" customHeight="false" outlineLevel="0" collapsed="false">
      <c r="A11439" s="0" t="s">
        <v>427</v>
      </c>
      <c r="B11439" s="0" t="s">
        <v>19</v>
      </c>
    </row>
    <row r="11440" customFormat="false" ht="12.8" hidden="false" customHeight="false" outlineLevel="0" collapsed="false">
      <c r="A11440" s="0" t="s">
        <v>427</v>
      </c>
      <c r="B11440" s="0" t="s">
        <v>19</v>
      </c>
    </row>
    <row r="11441" customFormat="false" ht="12.8" hidden="false" customHeight="false" outlineLevel="0" collapsed="false">
      <c r="A11441" s="0" t="s">
        <v>427</v>
      </c>
      <c r="B11441" s="0" t="s">
        <v>19</v>
      </c>
    </row>
    <row r="11442" customFormat="false" ht="12.8" hidden="false" customHeight="false" outlineLevel="0" collapsed="false">
      <c r="A11442" s="0" t="s">
        <v>427</v>
      </c>
      <c r="B11442" s="0" t="s">
        <v>19</v>
      </c>
    </row>
    <row r="11443" customFormat="false" ht="12.8" hidden="false" customHeight="false" outlineLevel="0" collapsed="false">
      <c r="A11443" s="0" t="s">
        <v>427</v>
      </c>
      <c r="B11443" s="0" t="s">
        <v>19</v>
      </c>
    </row>
    <row r="11444" customFormat="false" ht="12.8" hidden="false" customHeight="false" outlineLevel="0" collapsed="false">
      <c r="A11444" s="0" t="s">
        <v>427</v>
      </c>
      <c r="B11444" s="0" t="s">
        <v>19</v>
      </c>
    </row>
    <row r="11445" customFormat="false" ht="12.8" hidden="false" customHeight="false" outlineLevel="0" collapsed="false">
      <c r="A11445" s="0" t="s">
        <v>427</v>
      </c>
      <c r="B11445" s="0" t="s">
        <v>19</v>
      </c>
    </row>
    <row r="11446" customFormat="false" ht="12.8" hidden="false" customHeight="false" outlineLevel="0" collapsed="false">
      <c r="A11446" s="0" t="s">
        <v>427</v>
      </c>
      <c r="B11446" s="0" t="s">
        <v>19</v>
      </c>
    </row>
    <row r="11447" customFormat="false" ht="12.8" hidden="false" customHeight="false" outlineLevel="0" collapsed="false">
      <c r="A11447" s="0" t="s">
        <v>427</v>
      </c>
      <c r="B11447" s="0" t="s">
        <v>19</v>
      </c>
    </row>
    <row r="11448" customFormat="false" ht="12.8" hidden="false" customHeight="false" outlineLevel="0" collapsed="false">
      <c r="A11448" s="0" t="s">
        <v>427</v>
      </c>
      <c r="B11448" s="0" t="s">
        <v>19</v>
      </c>
    </row>
    <row r="11449" customFormat="false" ht="12.8" hidden="false" customHeight="false" outlineLevel="0" collapsed="false">
      <c r="A11449" s="0" t="s">
        <v>427</v>
      </c>
      <c r="B11449" s="0" t="s">
        <v>19</v>
      </c>
    </row>
    <row r="11450" customFormat="false" ht="12.8" hidden="false" customHeight="false" outlineLevel="0" collapsed="false">
      <c r="A11450" s="0" t="s">
        <v>427</v>
      </c>
      <c r="B11450" s="0" t="s">
        <v>19</v>
      </c>
    </row>
    <row r="11451" customFormat="false" ht="12.8" hidden="false" customHeight="false" outlineLevel="0" collapsed="false">
      <c r="A11451" s="0" t="s">
        <v>427</v>
      </c>
      <c r="B11451" s="0" t="s">
        <v>19</v>
      </c>
    </row>
    <row r="11452" customFormat="false" ht="12.8" hidden="false" customHeight="false" outlineLevel="0" collapsed="false">
      <c r="A11452" s="0" t="s">
        <v>427</v>
      </c>
      <c r="B11452" s="0" t="s">
        <v>19</v>
      </c>
    </row>
    <row r="11453" customFormat="false" ht="12.8" hidden="false" customHeight="false" outlineLevel="0" collapsed="false">
      <c r="A11453" s="0" t="s">
        <v>427</v>
      </c>
      <c r="B11453" s="0" t="s">
        <v>19</v>
      </c>
    </row>
    <row r="11454" customFormat="false" ht="12.8" hidden="false" customHeight="false" outlineLevel="0" collapsed="false">
      <c r="A11454" s="0" t="s">
        <v>427</v>
      </c>
      <c r="B11454" s="0" t="s">
        <v>19</v>
      </c>
    </row>
    <row r="11455" customFormat="false" ht="12.8" hidden="false" customHeight="false" outlineLevel="0" collapsed="false">
      <c r="A11455" s="0" t="s">
        <v>427</v>
      </c>
      <c r="B11455" s="0" t="s">
        <v>19</v>
      </c>
    </row>
    <row r="11456" customFormat="false" ht="12.8" hidden="false" customHeight="false" outlineLevel="0" collapsed="false">
      <c r="A11456" s="0" t="s">
        <v>427</v>
      </c>
      <c r="B11456" s="0" t="s">
        <v>19</v>
      </c>
    </row>
    <row r="11457" customFormat="false" ht="12.8" hidden="false" customHeight="false" outlineLevel="0" collapsed="false">
      <c r="A11457" s="0" t="s">
        <v>427</v>
      </c>
      <c r="B11457" s="0" t="s">
        <v>19</v>
      </c>
    </row>
    <row r="11458" customFormat="false" ht="12.8" hidden="false" customHeight="false" outlineLevel="0" collapsed="false">
      <c r="A11458" s="0" t="s">
        <v>431</v>
      </c>
      <c r="B11458" s="0" t="s">
        <v>19</v>
      </c>
    </row>
    <row r="11459" customFormat="false" ht="12.8" hidden="false" customHeight="false" outlineLevel="0" collapsed="false">
      <c r="A11459" s="0" t="s">
        <v>427</v>
      </c>
      <c r="B11459" s="0" t="s">
        <v>19</v>
      </c>
    </row>
    <row r="11460" customFormat="false" ht="12.8" hidden="false" customHeight="false" outlineLevel="0" collapsed="false">
      <c r="A11460" s="0" t="s">
        <v>427</v>
      </c>
      <c r="B11460" s="0" t="s">
        <v>19</v>
      </c>
    </row>
    <row r="11461" customFormat="false" ht="12.8" hidden="false" customHeight="false" outlineLevel="0" collapsed="false">
      <c r="A11461" s="0" t="s">
        <v>427</v>
      </c>
      <c r="B11461" s="0" t="s">
        <v>19</v>
      </c>
    </row>
    <row r="11462" customFormat="false" ht="12.8" hidden="false" customHeight="false" outlineLevel="0" collapsed="false">
      <c r="A11462" s="0" t="s">
        <v>427</v>
      </c>
      <c r="B11462" s="0" t="s">
        <v>19</v>
      </c>
    </row>
    <row r="11463" customFormat="false" ht="12.8" hidden="false" customHeight="false" outlineLevel="0" collapsed="false">
      <c r="A11463" s="0" t="s">
        <v>427</v>
      </c>
      <c r="B11463" s="0" t="s">
        <v>19</v>
      </c>
    </row>
    <row r="11464" customFormat="false" ht="12.8" hidden="false" customHeight="false" outlineLevel="0" collapsed="false">
      <c r="A11464" s="0" t="s">
        <v>427</v>
      </c>
      <c r="B11464" s="0" t="s">
        <v>19</v>
      </c>
    </row>
    <row r="11465" customFormat="false" ht="12.8" hidden="false" customHeight="false" outlineLevel="0" collapsed="false">
      <c r="A11465" s="0" t="s">
        <v>427</v>
      </c>
      <c r="B11465" s="0" t="s">
        <v>19</v>
      </c>
    </row>
    <row r="11466" customFormat="false" ht="12.8" hidden="false" customHeight="false" outlineLevel="0" collapsed="false">
      <c r="A11466" s="0" t="s">
        <v>427</v>
      </c>
      <c r="B11466" s="0" t="s">
        <v>19</v>
      </c>
    </row>
    <row r="11467" customFormat="false" ht="12.8" hidden="false" customHeight="false" outlineLevel="0" collapsed="false">
      <c r="A11467" s="0" t="s">
        <v>427</v>
      </c>
      <c r="B11467" s="0" t="s">
        <v>19</v>
      </c>
    </row>
    <row r="11468" customFormat="false" ht="12.8" hidden="false" customHeight="false" outlineLevel="0" collapsed="false">
      <c r="A11468" s="0" t="s">
        <v>427</v>
      </c>
      <c r="B11468" s="0" t="s">
        <v>19</v>
      </c>
    </row>
    <row r="11469" customFormat="false" ht="12.8" hidden="false" customHeight="false" outlineLevel="0" collapsed="false">
      <c r="A11469" s="0" t="s">
        <v>427</v>
      </c>
      <c r="B11469" s="0" t="s">
        <v>19</v>
      </c>
    </row>
    <row r="11470" customFormat="false" ht="12.8" hidden="false" customHeight="false" outlineLevel="0" collapsed="false">
      <c r="A11470" s="0" t="s">
        <v>427</v>
      </c>
      <c r="B11470" s="0" t="s">
        <v>19</v>
      </c>
    </row>
    <row r="11471" customFormat="false" ht="12.8" hidden="false" customHeight="false" outlineLevel="0" collapsed="false">
      <c r="A11471" s="0" t="s">
        <v>427</v>
      </c>
      <c r="B11471" s="0" t="s">
        <v>19</v>
      </c>
    </row>
    <row r="11472" customFormat="false" ht="12.8" hidden="false" customHeight="false" outlineLevel="0" collapsed="false">
      <c r="A11472" s="0" t="s">
        <v>427</v>
      </c>
      <c r="B11472" s="0" t="s">
        <v>19</v>
      </c>
    </row>
    <row r="11473" customFormat="false" ht="12.8" hidden="false" customHeight="false" outlineLevel="0" collapsed="false">
      <c r="A11473" s="0" t="s">
        <v>427</v>
      </c>
      <c r="B11473" s="0" t="s">
        <v>19</v>
      </c>
    </row>
    <row r="11474" customFormat="false" ht="12.8" hidden="false" customHeight="false" outlineLevel="0" collapsed="false">
      <c r="A11474" s="0" t="s">
        <v>427</v>
      </c>
      <c r="B11474" s="0" t="s">
        <v>19</v>
      </c>
    </row>
    <row r="11475" customFormat="false" ht="12.8" hidden="false" customHeight="false" outlineLevel="0" collapsed="false">
      <c r="A11475" s="0" t="s">
        <v>427</v>
      </c>
      <c r="B11475" s="0" t="s">
        <v>19</v>
      </c>
    </row>
    <row r="11476" customFormat="false" ht="12.8" hidden="false" customHeight="false" outlineLevel="0" collapsed="false">
      <c r="A11476" s="0" t="s">
        <v>427</v>
      </c>
      <c r="B11476" s="0" t="s">
        <v>19</v>
      </c>
    </row>
    <row r="11477" customFormat="false" ht="12.8" hidden="false" customHeight="false" outlineLevel="0" collapsed="false">
      <c r="A11477" s="0" t="s">
        <v>427</v>
      </c>
      <c r="B11477" s="0" t="s">
        <v>19</v>
      </c>
    </row>
    <row r="11478" customFormat="false" ht="12.8" hidden="false" customHeight="false" outlineLevel="0" collapsed="false">
      <c r="A11478" s="0" t="s">
        <v>427</v>
      </c>
      <c r="B11478" s="0" t="s">
        <v>19</v>
      </c>
    </row>
    <row r="11479" customFormat="false" ht="12.8" hidden="false" customHeight="false" outlineLevel="0" collapsed="false">
      <c r="A11479" s="0" t="s">
        <v>427</v>
      </c>
      <c r="B11479" s="0" t="s">
        <v>19</v>
      </c>
    </row>
    <row r="11480" customFormat="false" ht="12.8" hidden="false" customHeight="false" outlineLevel="0" collapsed="false">
      <c r="A11480" s="0" t="s">
        <v>427</v>
      </c>
      <c r="B11480" s="0" t="s">
        <v>19</v>
      </c>
    </row>
    <row r="11481" customFormat="false" ht="12.8" hidden="false" customHeight="false" outlineLevel="0" collapsed="false">
      <c r="A11481" s="0" t="s">
        <v>427</v>
      </c>
      <c r="B11481" s="0" t="s">
        <v>19</v>
      </c>
    </row>
    <row r="11482" customFormat="false" ht="12.8" hidden="false" customHeight="false" outlineLevel="0" collapsed="false">
      <c r="A11482" s="0" t="s">
        <v>427</v>
      </c>
      <c r="B11482" s="0" t="s">
        <v>19</v>
      </c>
    </row>
    <row r="11483" customFormat="false" ht="12.8" hidden="false" customHeight="false" outlineLevel="0" collapsed="false">
      <c r="A11483" s="0" t="s">
        <v>427</v>
      </c>
      <c r="B11483" s="0" t="s">
        <v>19</v>
      </c>
    </row>
    <row r="11484" customFormat="false" ht="12.8" hidden="false" customHeight="false" outlineLevel="0" collapsed="false">
      <c r="A11484" s="0" t="s">
        <v>427</v>
      </c>
      <c r="B11484" s="0" t="s">
        <v>19</v>
      </c>
    </row>
    <row r="11485" customFormat="false" ht="12.8" hidden="false" customHeight="false" outlineLevel="0" collapsed="false">
      <c r="A11485" s="0" t="s">
        <v>427</v>
      </c>
      <c r="B11485" s="0" t="s">
        <v>19</v>
      </c>
    </row>
    <row r="11486" customFormat="false" ht="12.8" hidden="false" customHeight="false" outlineLevel="0" collapsed="false">
      <c r="A11486" s="0" t="s">
        <v>427</v>
      </c>
      <c r="B11486" s="0" t="s">
        <v>19</v>
      </c>
    </row>
    <row r="11487" customFormat="false" ht="12.8" hidden="false" customHeight="false" outlineLevel="0" collapsed="false">
      <c r="A11487" s="0" t="s">
        <v>427</v>
      </c>
      <c r="B11487" s="0" t="s">
        <v>19</v>
      </c>
    </row>
    <row r="11488" customFormat="false" ht="12.8" hidden="false" customHeight="false" outlineLevel="0" collapsed="false">
      <c r="A11488" s="0" t="s">
        <v>427</v>
      </c>
      <c r="B11488" s="0" t="s">
        <v>19</v>
      </c>
    </row>
    <row r="11489" customFormat="false" ht="12.8" hidden="false" customHeight="false" outlineLevel="0" collapsed="false">
      <c r="A11489" s="0" t="s">
        <v>427</v>
      </c>
      <c r="B11489" s="0" t="s">
        <v>19</v>
      </c>
    </row>
    <row r="11490" customFormat="false" ht="12.8" hidden="false" customHeight="false" outlineLevel="0" collapsed="false">
      <c r="A11490" s="0" t="s">
        <v>427</v>
      </c>
      <c r="B11490" s="0" t="s">
        <v>19</v>
      </c>
    </row>
    <row r="11491" customFormat="false" ht="12.8" hidden="false" customHeight="false" outlineLevel="0" collapsed="false">
      <c r="A11491" s="0" t="s">
        <v>427</v>
      </c>
      <c r="B11491" s="0" t="s">
        <v>19</v>
      </c>
    </row>
    <row r="11492" customFormat="false" ht="12.8" hidden="false" customHeight="false" outlineLevel="0" collapsed="false">
      <c r="A11492" s="0" t="s">
        <v>427</v>
      </c>
      <c r="B11492" s="0" t="s">
        <v>19</v>
      </c>
    </row>
    <row r="11493" customFormat="false" ht="12.8" hidden="false" customHeight="false" outlineLevel="0" collapsed="false">
      <c r="A11493" s="0" t="s">
        <v>427</v>
      </c>
      <c r="B11493" s="0" t="s">
        <v>19</v>
      </c>
    </row>
    <row r="11494" customFormat="false" ht="12.8" hidden="false" customHeight="false" outlineLevel="0" collapsed="false">
      <c r="A11494" s="0" t="s">
        <v>427</v>
      </c>
      <c r="B11494" s="0" t="s">
        <v>19</v>
      </c>
    </row>
    <row r="11495" customFormat="false" ht="12.8" hidden="false" customHeight="false" outlineLevel="0" collapsed="false">
      <c r="A11495" s="0" t="s">
        <v>427</v>
      </c>
      <c r="B11495" s="0" t="s">
        <v>19</v>
      </c>
    </row>
    <row r="11496" customFormat="false" ht="12.8" hidden="false" customHeight="false" outlineLevel="0" collapsed="false">
      <c r="A11496" s="0" t="s">
        <v>427</v>
      </c>
      <c r="B11496" s="0" t="s">
        <v>19</v>
      </c>
    </row>
    <row r="11497" customFormat="false" ht="12.8" hidden="false" customHeight="false" outlineLevel="0" collapsed="false">
      <c r="A11497" s="0" t="s">
        <v>427</v>
      </c>
      <c r="B11497" s="0" t="s">
        <v>19</v>
      </c>
    </row>
    <row r="11498" customFormat="false" ht="12.8" hidden="false" customHeight="false" outlineLevel="0" collapsed="false">
      <c r="A11498" s="0" t="s">
        <v>427</v>
      </c>
      <c r="B11498" s="0" t="s">
        <v>19</v>
      </c>
    </row>
    <row r="11499" customFormat="false" ht="12.8" hidden="false" customHeight="false" outlineLevel="0" collapsed="false">
      <c r="A11499" s="0" t="s">
        <v>427</v>
      </c>
      <c r="B11499" s="0" t="s">
        <v>19</v>
      </c>
    </row>
    <row r="11500" customFormat="false" ht="12.8" hidden="false" customHeight="false" outlineLevel="0" collapsed="false">
      <c r="A11500" s="0" t="s">
        <v>427</v>
      </c>
      <c r="B11500" s="0" t="s">
        <v>19</v>
      </c>
    </row>
    <row r="11501" customFormat="false" ht="12.8" hidden="false" customHeight="false" outlineLevel="0" collapsed="false">
      <c r="A11501" s="0" t="s">
        <v>427</v>
      </c>
      <c r="B11501" s="0" t="s">
        <v>19</v>
      </c>
    </row>
    <row r="11502" customFormat="false" ht="12.8" hidden="false" customHeight="false" outlineLevel="0" collapsed="false">
      <c r="A11502" s="0" t="s">
        <v>427</v>
      </c>
      <c r="B11502" s="0" t="s">
        <v>19</v>
      </c>
    </row>
    <row r="11503" customFormat="false" ht="12.8" hidden="false" customHeight="false" outlineLevel="0" collapsed="false">
      <c r="A11503" s="0" t="s">
        <v>427</v>
      </c>
      <c r="B11503" s="0" t="s">
        <v>19</v>
      </c>
    </row>
    <row r="11504" customFormat="false" ht="12.8" hidden="false" customHeight="false" outlineLevel="0" collapsed="false">
      <c r="A11504" s="0" t="s">
        <v>427</v>
      </c>
      <c r="B11504" s="0" t="s">
        <v>19</v>
      </c>
    </row>
    <row r="11505" customFormat="false" ht="12.8" hidden="false" customHeight="false" outlineLevel="0" collapsed="false">
      <c r="A11505" s="0" t="s">
        <v>427</v>
      </c>
      <c r="B11505" s="0" t="s">
        <v>19</v>
      </c>
    </row>
    <row r="11506" customFormat="false" ht="12.8" hidden="false" customHeight="false" outlineLevel="0" collapsed="false">
      <c r="A11506" s="0" t="s">
        <v>427</v>
      </c>
      <c r="B11506" s="0" t="s">
        <v>19</v>
      </c>
    </row>
    <row r="11507" customFormat="false" ht="12.8" hidden="false" customHeight="false" outlineLevel="0" collapsed="false">
      <c r="A11507" s="0" t="s">
        <v>427</v>
      </c>
      <c r="B11507" s="0" t="s">
        <v>19</v>
      </c>
    </row>
    <row r="11508" customFormat="false" ht="12.8" hidden="false" customHeight="false" outlineLevel="0" collapsed="false">
      <c r="A11508" s="0" t="s">
        <v>427</v>
      </c>
      <c r="B11508" s="0" t="s">
        <v>19</v>
      </c>
    </row>
    <row r="11509" customFormat="false" ht="12.8" hidden="false" customHeight="false" outlineLevel="0" collapsed="false">
      <c r="A11509" s="0" t="s">
        <v>427</v>
      </c>
      <c r="B11509" s="0" t="s">
        <v>19</v>
      </c>
    </row>
    <row r="11510" customFormat="false" ht="12.8" hidden="false" customHeight="false" outlineLevel="0" collapsed="false">
      <c r="A11510" s="0" t="s">
        <v>427</v>
      </c>
      <c r="B11510" s="0" t="s">
        <v>19</v>
      </c>
    </row>
    <row r="11511" customFormat="false" ht="12.8" hidden="false" customHeight="false" outlineLevel="0" collapsed="false">
      <c r="A11511" s="0" t="s">
        <v>427</v>
      </c>
      <c r="B11511" s="0" t="s">
        <v>19</v>
      </c>
    </row>
    <row r="11512" customFormat="false" ht="12.8" hidden="false" customHeight="false" outlineLevel="0" collapsed="false">
      <c r="A11512" s="0" t="s">
        <v>427</v>
      </c>
      <c r="B11512" s="0" t="s">
        <v>19</v>
      </c>
    </row>
    <row r="11513" customFormat="false" ht="12.8" hidden="false" customHeight="false" outlineLevel="0" collapsed="false">
      <c r="A11513" s="0" t="s">
        <v>427</v>
      </c>
      <c r="B11513" s="0" t="s">
        <v>19</v>
      </c>
    </row>
    <row r="11514" customFormat="false" ht="12.8" hidden="false" customHeight="false" outlineLevel="0" collapsed="false">
      <c r="A11514" s="0" t="s">
        <v>427</v>
      </c>
      <c r="B11514" s="0" t="s">
        <v>19</v>
      </c>
    </row>
    <row r="11515" customFormat="false" ht="12.8" hidden="false" customHeight="false" outlineLevel="0" collapsed="false">
      <c r="A11515" s="0" t="s">
        <v>427</v>
      </c>
      <c r="B11515" s="0" t="s">
        <v>19</v>
      </c>
    </row>
    <row r="11516" customFormat="false" ht="12.8" hidden="false" customHeight="false" outlineLevel="0" collapsed="false">
      <c r="A11516" s="0" t="s">
        <v>427</v>
      </c>
      <c r="B11516" s="0" t="s">
        <v>19</v>
      </c>
    </row>
    <row r="11517" customFormat="false" ht="12.8" hidden="false" customHeight="false" outlineLevel="0" collapsed="false">
      <c r="A11517" s="0" t="s">
        <v>432</v>
      </c>
      <c r="B11517" s="0" t="s">
        <v>38</v>
      </c>
    </row>
    <row r="11518" customFormat="false" ht="12.8" hidden="false" customHeight="false" outlineLevel="0" collapsed="false">
      <c r="A11518" s="0" t="s">
        <v>432</v>
      </c>
      <c r="B11518" s="0" t="s">
        <v>38</v>
      </c>
    </row>
    <row r="11519" customFormat="false" ht="12.8" hidden="false" customHeight="false" outlineLevel="0" collapsed="false">
      <c r="A11519" s="0" t="s">
        <v>432</v>
      </c>
      <c r="B11519" s="0" t="s">
        <v>38</v>
      </c>
    </row>
    <row r="11520" customFormat="false" ht="12.8" hidden="false" customHeight="false" outlineLevel="0" collapsed="false">
      <c r="A11520" s="0" t="s">
        <v>432</v>
      </c>
      <c r="B11520" s="0" t="s">
        <v>38</v>
      </c>
    </row>
    <row r="11521" customFormat="false" ht="12.8" hidden="false" customHeight="false" outlineLevel="0" collapsed="false">
      <c r="A11521" s="0" t="s">
        <v>432</v>
      </c>
      <c r="B11521" s="0" t="s">
        <v>38</v>
      </c>
    </row>
    <row r="11522" customFormat="false" ht="12.8" hidden="false" customHeight="false" outlineLevel="0" collapsed="false">
      <c r="A11522" s="0" t="s">
        <v>432</v>
      </c>
      <c r="B11522" s="0" t="s">
        <v>38</v>
      </c>
    </row>
    <row r="11523" customFormat="false" ht="12.8" hidden="false" customHeight="false" outlineLevel="0" collapsed="false">
      <c r="A11523" s="0" t="s">
        <v>432</v>
      </c>
      <c r="B11523" s="0" t="s">
        <v>38</v>
      </c>
    </row>
    <row r="11524" customFormat="false" ht="12.8" hidden="false" customHeight="false" outlineLevel="0" collapsed="false">
      <c r="A11524" s="0" t="s">
        <v>432</v>
      </c>
      <c r="B11524" s="0" t="s">
        <v>38</v>
      </c>
    </row>
    <row r="11525" customFormat="false" ht="12.8" hidden="false" customHeight="false" outlineLevel="0" collapsed="false">
      <c r="A11525" s="0" t="s">
        <v>432</v>
      </c>
      <c r="B11525" s="0" t="s">
        <v>38</v>
      </c>
    </row>
    <row r="11526" customFormat="false" ht="12.8" hidden="false" customHeight="false" outlineLevel="0" collapsed="false">
      <c r="A11526" s="0" t="s">
        <v>432</v>
      </c>
      <c r="B11526" s="0" t="s">
        <v>38</v>
      </c>
    </row>
    <row r="11527" customFormat="false" ht="12.8" hidden="false" customHeight="false" outlineLevel="0" collapsed="false">
      <c r="A11527" s="0" t="s">
        <v>432</v>
      </c>
      <c r="B11527" s="0" t="s">
        <v>38</v>
      </c>
    </row>
    <row r="11528" customFormat="false" ht="12.8" hidden="false" customHeight="false" outlineLevel="0" collapsed="false">
      <c r="A11528" s="0" t="s">
        <v>432</v>
      </c>
      <c r="B11528" s="0" t="s">
        <v>38</v>
      </c>
    </row>
    <row r="11529" customFormat="false" ht="12.8" hidden="false" customHeight="false" outlineLevel="0" collapsed="false">
      <c r="A11529" s="0" t="s">
        <v>432</v>
      </c>
      <c r="B11529" s="0" t="s">
        <v>38</v>
      </c>
    </row>
    <row r="11530" customFormat="false" ht="12.8" hidden="false" customHeight="false" outlineLevel="0" collapsed="false">
      <c r="A11530" s="0" t="s">
        <v>432</v>
      </c>
      <c r="B11530" s="0" t="s">
        <v>38</v>
      </c>
    </row>
    <row r="11531" customFormat="false" ht="12.8" hidden="false" customHeight="false" outlineLevel="0" collapsed="false">
      <c r="A11531" s="0" t="s">
        <v>432</v>
      </c>
      <c r="B11531" s="0" t="s">
        <v>38</v>
      </c>
    </row>
    <row r="11532" customFormat="false" ht="12.8" hidden="false" customHeight="false" outlineLevel="0" collapsed="false">
      <c r="A11532" s="0" t="s">
        <v>432</v>
      </c>
      <c r="B11532" s="0" t="s">
        <v>38</v>
      </c>
    </row>
    <row r="11533" customFormat="false" ht="12.8" hidden="false" customHeight="false" outlineLevel="0" collapsed="false">
      <c r="A11533" s="0" t="s">
        <v>432</v>
      </c>
      <c r="B11533" s="0" t="s">
        <v>38</v>
      </c>
    </row>
    <row r="11534" customFormat="false" ht="12.8" hidden="false" customHeight="false" outlineLevel="0" collapsed="false">
      <c r="A11534" s="0" t="s">
        <v>432</v>
      </c>
      <c r="B11534" s="0" t="s">
        <v>38</v>
      </c>
    </row>
    <row r="11535" customFormat="false" ht="12.8" hidden="false" customHeight="false" outlineLevel="0" collapsed="false">
      <c r="A11535" s="0" t="s">
        <v>432</v>
      </c>
      <c r="B11535" s="0" t="s">
        <v>38</v>
      </c>
    </row>
    <row r="11536" customFormat="false" ht="12.8" hidden="false" customHeight="false" outlineLevel="0" collapsed="false">
      <c r="A11536" s="0" t="s">
        <v>432</v>
      </c>
      <c r="B11536" s="0" t="s">
        <v>38</v>
      </c>
    </row>
    <row r="11537" customFormat="false" ht="12.8" hidden="false" customHeight="false" outlineLevel="0" collapsed="false">
      <c r="A11537" s="0" t="s">
        <v>432</v>
      </c>
      <c r="B11537" s="0" t="s">
        <v>38</v>
      </c>
    </row>
    <row r="11538" customFormat="false" ht="12.8" hidden="false" customHeight="false" outlineLevel="0" collapsed="false">
      <c r="A11538" s="0" t="s">
        <v>432</v>
      </c>
      <c r="B11538" s="0" t="s">
        <v>38</v>
      </c>
    </row>
    <row r="11539" customFormat="false" ht="12.8" hidden="false" customHeight="false" outlineLevel="0" collapsed="false">
      <c r="A11539" s="0" t="s">
        <v>432</v>
      </c>
      <c r="B11539" s="0" t="s">
        <v>38</v>
      </c>
    </row>
    <row r="11540" customFormat="false" ht="12.8" hidden="false" customHeight="false" outlineLevel="0" collapsed="false">
      <c r="A11540" s="0" t="s">
        <v>432</v>
      </c>
      <c r="B11540" s="0" t="s">
        <v>38</v>
      </c>
    </row>
    <row r="11541" customFormat="false" ht="12.8" hidden="false" customHeight="false" outlineLevel="0" collapsed="false">
      <c r="A11541" s="0" t="s">
        <v>432</v>
      </c>
      <c r="B11541" s="0" t="s">
        <v>38</v>
      </c>
    </row>
    <row r="11542" customFormat="false" ht="12.8" hidden="false" customHeight="false" outlineLevel="0" collapsed="false">
      <c r="A11542" s="0" t="s">
        <v>432</v>
      </c>
      <c r="B11542" s="0" t="s">
        <v>38</v>
      </c>
    </row>
    <row r="11543" customFormat="false" ht="12.8" hidden="false" customHeight="false" outlineLevel="0" collapsed="false">
      <c r="A11543" s="0" t="s">
        <v>432</v>
      </c>
      <c r="B11543" s="0" t="s">
        <v>38</v>
      </c>
    </row>
    <row r="11544" customFormat="false" ht="12.8" hidden="false" customHeight="false" outlineLevel="0" collapsed="false">
      <c r="A11544" s="0" t="s">
        <v>432</v>
      </c>
      <c r="B11544" s="0" t="s">
        <v>38</v>
      </c>
    </row>
    <row r="11545" customFormat="false" ht="12.8" hidden="false" customHeight="false" outlineLevel="0" collapsed="false">
      <c r="A11545" s="0" t="s">
        <v>432</v>
      </c>
      <c r="B11545" s="0" t="s">
        <v>38</v>
      </c>
    </row>
    <row r="11546" customFormat="false" ht="12.8" hidden="false" customHeight="false" outlineLevel="0" collapsed="false">
      <c r="A11546" s="0" t="s">
        <v>432</v>
      </c>
      <c r="B11546" s="0" t="s">
        <v>38</v>
      </c>
    </row>
    <row r="11547" customFormat="false" ht="12.8" hidden="false" customHeight="false" outlineLevel="0" collapsed="false">
      <c r="A11547" s="0" t="s">
        <v>432</v>
      </c>
      <c r="B11547" s="0" t="s">
        <v>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2T15:44:23Z</dcterms:created>
  <dc:creator>Thomas Couvreur</dc:creator>
  <dc:description/>
  <dc:language>en-US</dc:language>
  <cp:lastModifiedBy>Thomas Couvreur</cp:lastModifiedBy>
  <dcterms:modified xsi:type="dcterms:W3CDTF">2014-01-23T15:59:10Z</dcterms:modified>
  <cp:revision>0</cp:revision>
  <dc:subject/>
  <dc:title/>
</cp:coreProperties>
</file>